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/>
  <mc:AlternateContent xmlns:mc="http://schemas.openxmlformats.org/markup-compatibility/2006">
    <mc:Choice Requires="x15">
      <x15ac:absPath xmlns:x15ac="http://schemas.microsoft.com/office/spreadsheetml/2010/11/ac" url="C:\Users\PC\Desktop\PknG_Paper_November\"/>
    </mc:Choice>
  </mc:AlternateContent>
  <bookViews>
    <workbookView xWindow="0" yWindow="0" windowWidth="16812" windowHeight="7752" activeTab="4" xr2:uid="{00000000-000D-0000-FFFF-FFFF00000000}"/>
  </bookViews>
  <sheets>
    <sheet name="Phosphosites" sheetId="5" r:id="rId1"/>
    <sheet name="Unenriche_Psites" sheetId="1" r:id="rId2"/>
    <sheet name="Enriche_Psites" sheetId="2" r:id="rId3"/>
    <sheet name="Pairwise_Normalization" sheetId="3" r:id="rId4"/>
    <sheet name="DisregulateD_Proteins" sheetId="4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475" i="3" l="1"/>
  <c r="AJ475" i="3" s="1"/>
  <c r="AF475" i="3"/>
  <c r="AG475" i="3" s="1"/>
  <c r="AC475" i="3"/>
  <c r="AD475" i="3" s="1"/>
  <c r="Z475" i="3"/>
  <c r="AA475" i="3" s="1"/>
  <c r="W475" i="3"/>
  <c r="T475" i="3"/>
  <c r="U475" i="3" s="1"/>
  <c r="AI474" i="3"/>
  <c r="AJ474" i="3" s="1"/>
  <c r="AF474" i="3"/>
  <c r="AG474" i="3" s="1"/>
  <c r="AC474" i="3"/>
  <c r="AD474" i="3" s="1"/>
  <c r="Z474" i="3"/>
  <c r="AA474" i="3" s="1"/>
  <c r="W474" i="3"/>
  <c r="T474" i="3"/>
  <c r="U474" i="3" s="1"/>
  <c r="AI473" i="3"/>
  <c r="AJ473" i="3" s="1"/>
  <c r="AF473" i="3"/>
  <c r="AG473" i="3" s="1"/>
  <c r="AC473" i="3"/>
  <c r="AD473" i="3" s="1"/>
  <c r="Z473" i="3"/>
  <c r="AA473" i="3" s="1"/>
  <c r="W473" i="3"/>
  <c r="T473" i="3"/>
  <c r="U473" i="3" s="1"/>
  <c r="AI472" i="3"/>
  <c r="AJ472" i="3" s="1"/>
  <c r="AF472" i="3"/>
  <c r="AG472" i="3" s="1"/>
  <c r="AC472" i="3"/>
  <c r="AD472" i="3" s="1"/>
  <c r="Z472" i="3"/>
  <c r="AA472" i="3" s="1"/>
  <c r="W472" i="3"/>
  <c r="T472" i="3"/>
  <c r="U472" i="3" s="1"/>
  <c r="AI471" i="3"/>
  <c r="AJ471" i="3" s="1"/>
  <c r="AF471" i="3"/>
  <c r="AG471" i="3" s="1"/>
  <c r="AC471" i="3"/>
  <c r="AD471" i="3" s="1"/>
  <c r="Z471" i="3"/>
  <c r="AA471" i="3" s="1"/>
  <c r="W471" i="3"/>
  <c r="T471" i="3"/>
  <c r="U471" i="3" s="1"/>
  <c r="AI470" i="3"/>
  <c r="AJ470" i="3" s="1"/>
  <c r="AF470" i="3"/>
  <c r="AG470" i="3" s="1"/>
  <c r="AC470" i="3"/>
  <c r="AD470" i="3" s="1"/>
  <c r="Z470" i="3"/>
  <c r="AA470" i="3" s="1"/>
  <c r="W470" i="3"/>
  <c r="T470" i="3"/>
  <c r="U470" i="3" s="1"/>
  <c r="AI469" i="3"/>
  <c r="AJ469" i="3" s="1"/>
  <c r="AF469" i="3"/>
  <c r="AG469" i="3" s="1"/>
  <c r="AC469" i="3"/>
  <c r="AD469" i="3" s="1"/>
  <c r="Z469" i="3"/>
  <c r="AA469" i="3" s="1"/>
  <c r="W469" i="3"/>
  <c r="T469" i="3"/>
  <c r="U469" i="3" s="1"/>
  <c r="AI468" i="3"/>
  <c r="AJ468" i="3" s="1"/>
  <c r="AF468" i="3"/>
  <c r="AG468" i="3" s="1"/>
  <c r="AC468" i="3"/>
  <c r="AD468" i="3" s="1"/>
  <c r="Z468" i="3"/>
  <c r="AA468" i="3" s="1"/>
  <c r="W468" i="3"/>
  <c r="T468" i="3"/>
  <c r="U468" i="3" s="1"/>
  <c r="AI467" i="3"/>
  <c r="AJ467" i="3" s="1"/>
  <c r="AF467" i="3"/>
  <c r="AG467" i="3" s="1"/>
  <c r="AC467" i="3"/>
  <c r="AD467" i="3" s="1"/>
  <c r="Z467" i="3"/>
  <c r="AA467" i="3" s="1"/>
  <c r="W467" i="3"/>
  <c r="T467" i="3"/>
  <c r="U467" i="3" s="1"/>
  <c r="AI466" i="3"/>
  <c r="AJ466" i="3" s="1"/>
  <c r="AF466" i="3"/>
  <c r="AG466" i="3" s="1"/>
  <c r="AC466" i="3"/>
  <c r="AD466" i="3" s="1"/>
  <c r="Z466" i="3"/>
  <c r="AA466" i="3" s="1"/>
  <c r="W466" i="3"/>
  <c r="T466" i="3"/>
  <c r="U466" i="3" s="1"/>
  <c r="AI465" i="3"/>
  <c r="AJ465" i="3" s="1"/>
  <c r="AF465" i="3"/>
  <c r="AG465" i="3" s="1"/>
  <c r="AC465" i="3"/>
  <c r="AD465" i="3" s="1"/>
  <c r="Z465" i="3"/>
  <c r="AA465" i="3" s="1"/>
  <c r="W465" i="3"/>
  <c r="T465" i="3"/>
  <c r="U465" i="3" s="1"/>
  <c r="AI464" i="3"/>
  <c r="AJ464" i="3" s="1"/>
  <c r="AF464" i="3"/>
  <c r="AG464" i="3" s="1"/>
  <c r="AC464" i="3"/>
  <c r="AD464" i="3" s="1"/>
  <c r="Z464" i="3"/>
  <c r="AA464" i="3" s="1"/>
  <c r="W464" i="3"/>
  <c r="T464" i="3"/>
  <c r="U464" i="3" s="1"/>
  <c r="AI463" i="3"/>
  <c r="AJ463" i="3" s="1"/>
  <c r="AF463" i="3"/>
  <c r="AG463" i="3" s="1"/>
  <c r="AC463" i="3"/>
  <c r="AD463" i="3" s="1"/>
  <c r="Z463" i="3"/>
  <c r="AA463" i="3" s="1"/>
  <c r="W463" i="3"/>
  <c r="T463" i="3"/>
  <c r="U463" i="3" s="1"/>
  <c r="AI462" i="3"/>
  <c r="AJ462" i="3" s="1"/>
  <c r="AF462" i="3"/>
  <c r="AG462" i="3" s="1"/>
  <c r="AC462" i="3"/>
  <c r="AD462" i="3" s="1"/>
  <c r="Z462" i="3"/>
  <c r="AA462" i="3" s="1"/>
  <c r="W462" i="3"/>
  <c r="T462" i="3"/>
  <c r="U462" i="3" s="1"/>
  <c r="AI461" i="3"/>
  <c r="AJ461" i="3" s="1"/>
  <c r="AF461" i="3"/>
  <c r="AG461" i="3" s="1"/>
  <c r="AC461" i="3"/>
  <c r="AD461" i="3" s="1"/>
  <c r="Z461" i="3"/>
  <c r="AA461" i="3" s="1"/>
  <c r="W461" i="3"/>
  <c r="T461" i="3"/>
  <c r="U461" i="3" s="1"/>
  <c r="AI460" i="3"/>
  <c r="AJ460" i="3" s="1"/>
  <c r="AF460" i="3"/>
  <c r="AG460" i="3" s="1"/>
  <c r="AC460" i="3"/>
  <c r="AD460" i="3" s="1"/>
  <c r="Z460" i="3"/>
  <c r="AA460" i="3" s="1"/>
  <c r="W460" i="3"/>
  <c r="T460" i="3"/>
  <c r="U460" i="3" s="1"/>
  <c r="AI459" i="3"/>
  <c r="AJ459" i="3" s="1"/>
  <c r="AF459" i="3"/>
  <c r="AG459" i="3" s="1"/>
  <c r="AC459" i="3"/>
  <c r="AD459" i="3" s="1"/>
  <c r="Z459" i="3"/>
  <c r="AA459" i="3" s="1"/>
  <c r="W459" i="3"/>
  <c r="T459" i="3"/>
  <c r="U459" i="3" s="1"/>
  <c r="AI458" i="3"/>
  <c r="AJ458" i="3" s="1"/>
  <c r="AF458" i="3"/>
  <c r="AG458" i="3" s="1"/>
  <c r="AC458" i="3"/>
  <c r="AD458" i="3" s="1"/>
  <c r="Z458" i="3"/>
  <c r="AA458" i="3" s="1"/>
  <c r="W458" i="3"/>
  <c r="T458" i="3"/>
  <c r="U458" i="3" s="1"/>
  <c r="AI457" i="3"/>
  <c r="AJ457" i="3" s="1"/>
  <c r="AF457" i="3"/>
  <c r="AG457" i="3" s="1"/>
  <c r="AC457" i="3"/>
  <c r="AD457" i="3" s="1"/>
  <c r="Z457" i="3"/>
  <c r="AA457" i="3" s="1"/>
  <c r="W457" i="3"/>
  <c r="T457" i="3"/>
  <c r="U457" i="3" s="1"/>
  <c r="AI456" i="3"/>
  <c r="AJ456" i="3" s="1"/>
  <c r="AF456" i="3"/>
  <c r="AG456" i="3" s="1"/>
  <c r="AC456" i="3"/>
  <c r="AD456" i="3" s="1"/>
  <c r="Z456" i="3"/>
  <c r="AA456" i="3" s="1"/>
  <c r="W456" i="3"/>
  <c r="T456" i="3"/>
  <c r="U456" i="3" s="1"/>
  <c r="AI455" i="3"/>
  <c r="AJ455" i="3" s="1"/>
  <c r="AF455" i="3"/>
  <c r="AG455" i="3" s="1"/>
  <c r="AC455" i="3"/>
  <c r="AD455" i="3" s="1"/>
  <c r="Z455" i="3"/>
  <c r="AA455" i="3" s="1"/>
  <c r="W455" i="3"/>
  <c r="T455" i="3"/>
  <c r="U455" i="3" s="1"/>
  <c r="AI454" i="3"/>
  <c r="AJ454" i="3" s="1"/>
  <c r="AF454" i="3"/>
  <c r="AG454" i="3" s="1"/>
  <c r="AC454" i="3"/>
  <c r="AD454" i="3" s="1"/>
  <c r="Z454" i="3"/>
  <c r="AA454" i="3" s="1"/>
  <c r="W454" i="3"/>
  <c r="T454" i="3"/>
  <c r="U454" i="3" s="1"/>
  <c r="AI453" i="3"/>
  <c r="AJ453" i="3" s="1"/>
  <c r="AF453" i="3"/>
  <c r="AG453" i="3" s="1"/>
  <c r="AC453" i="3"/>
  <c r="AD453" i="3" s="1"/>
  <c r="Z453" i="3"/>
  <c r="AA453" i="3" s="1"/>
  <c r="W453" i="3"/>
  <c r="T453" i="3"/>
  <c r="U453" i="3" s="1"/>
  <c r="AI452" i="3"/>
  <c r="AJ452" i="3" s="1"/>
  <c r="AF452" i="3"/>
  <c r="AG452" i="3" s="1"/>
  <c r="AC452" i="3"/>
  <c r="AD452" i="3" s="1"/>
  <c r="Z452" i="3"/>
  <c r="AA452" i="3" s="1"/>
  <c r="W452" i="3"/>
  <c r="T452" i="3"/>
  <c r="U452" i="3" s="1"/>
  <c r="AI451" i="3"/>
  <c r="AJ451" i="3" s="1"/>
  <c r="AF451" i="3"/>
  <c r="AG451" i="3" s="1"/>
  <c r="AC451" i="3"/>
  <c r="AD451" i="3" s="1"/>
  <c r="Z451" i="3"/>
  <c r="AA451" i="3" s="1"/>
  <c r="W451" i="3"/>
  <c r="T451" i="3"/>
  <c r="U451" i="3" s="1"/>
  <c r="AI450" i="3"/>
  <c r="AJ450" i="3" s="1"/>
  <c r="AF450" i="3"/>
  <c r="AG450" i="3" s="1"/>
  <c r="AC450" i="3"/>
  <c r="AD450" i="3" s="1"/>
  <c r="Z450" i="3"/>
  <c r="AA450" i="3" s="1"/>
  <c r="W450" i="3"/>
  <c r="T450" i="3"/>
  <c r="U450" i="3" s="1"/>
  <c r="AI449" i="3"/>
  <c r="AJ449" i="3" s="1"/>
  <c r="AF449" i="3"/>
  <c r="AG449" i="3" s="1"/>
  <c r="AC449" i="3"/>
  <c r="AD449" i="3" s="1"/>
  <c r="Z449" i="3"/>
  <c r="AA449" i="3" s="1"/>
  <c r="W449" i="3"/>
  <c r="T449" i="3"/>
  <c r="U449" i="3" s="1"/>
  <c r="AI448" i="3"/>
  <c r="AJ448" i="3" s="1"/>
  <c r="AF448" i="3"/>
  <c r="AG448" i="3" s="1"/>
  <c r="AC448" i="3"/>
  <c r="AD448" i="3" s="1"/>
  <c r="Z448" i="3"/>
  <c r="AA448" i="3" s="1"/>
  <c r="W448" i="3"/>
  <c r="T448" i="3"/>
  <c r="U448" i="3" s="1"/>
  <c r="AI447" i="3"/>
  <c r="AJ447" i="3" s="1"/>
  <c r="AF447" i="3"/>
  <c r="AG447" i="3" s="1"/>
  <c r="AC447" i="3"/>
  <c r="AD447" i="3" s="1"/>
  <c r="Z447" i="3"/>
  <c r="AA447" i="3" s="1"/>
  <c r="W447" i="3"/>
  <c r="T447" i="3"/>
  <c r="U447" i="3" s="1"/>
  <c r="AI446" i="3"/>
  <c r="AJ446" i="3" s="1"/>
  <c r="AF446" i="3"/>
  <c r="AG446" i="3" s="1"/>
  <c r="AC446" i="3"/>
  <c r="AD446" i="3" s="1"/>
  <c r="Z446" i="3"/>
  <c r="AA446" i="3" s="1"/>
  <c r="W446" i="3"/>
  <c r="T446" i="3"/>
  <c r="U446" i="3" s="1"/>
  <c r="AI445" i="3"/>
  <c r="AJ445" i="3" s="1"/>
  <c r="AF445" i="3"/>
  <c r="AG445" i="3" s="1"/>
  <c r="AC445" i="3"/>
  <c r="AD445" i="3" s="1"/>
  <c r="Z445" i="3"/>
  <c r="AA445" i="3" s="1"/>
  <c r="W445" i="3"/>
  <c r="T445" i="3"/>
  <c r="U445" i="3" s="1"/>
  <c r="AI444" i="3"/>
  <c r="AJ444" i="3" s="1"/>
  <c r="AF444" i="3"/>
  <c r="AG444" i="3" s="1"/>
  <c r="AC444" i="3"/>
  <c r="AD444" i="3" s="1"/>
  <c r="Z444" i="3"/>
  <c r="AA444" i="3" s="1"/>
  <c r="W444" i="3"/>
  <c r="T444" i="3"/>
  <c r="U444" i="3" s="1"/>
  <c r="AI443" i="3"/>
  <c r="AJ443" i="3" s="1"/>
  <c r="AF443" i="3"/>
  <c r="AG443" i="3" s="1"/>
  <c r="AC443" i="3"/>
  <c r="AD443" i="3" s="1"/>
  <c r="Z443" i="3"/>
  <c r="AA443" i="3" s="1"/>
  <c r="W443" i="3"/>
  <c r="T443" i="3"/>
  <c r="U443" i="3" s="1"/>
  <c r="AI442" i="3"/>
  <c r="AJ442" i="3" s="1"/>
  <c r="AF442" i="3"/>
  <c r="AG442" i="3" s="1"/>
  <c r="AC442" i="3"/>
  <c r="AD442" i="3" s="1"/>
  <c r="Z442" i="3"/>
  <c r="AA442" i="3" s="1"/>
  <c r="W442" i="3"/>
  <c r="T442" i="3"/>
  <c r="U442" i="3" s="1"/>
  <c r="AI441" i="3"/>
  <c r="AJ441" i="3" s="1"/>
  <c r="AF441" i="3"/>
  <c r="AG441" i="3" s="1"/>
  <c r="AC441" i="3"/>
  <c r="AD441" i="3" s="1"/>
  <c r="Z441" i="3"/>
  <c r="AA441" i="3" s="1"/>
  <c r="W441" i="3"/>
  <c r="T441" i="3"/>
  <c r="U441" i="3" s="1"/>
  <c r="AI440" i="3"/>
  <c r="AJ440" i="3" s="1"/>
  <c r="AF440" i="3"/>
  <c r="AG440" i="3" s="1"/>
  <c r="AC440" i="3"/>
  <c r="AD440" i="3" s="1"/>
  <c r="Z440" i="3"/>
  <c r="AA440" i="3" s="1"/>
  <c r="W440" i="3"/>
  <c r="T440" i="3"/>
  <c r="U440" i="3" s="1"/>
  <c r="AI439" i="3"/>
  <c r="AJ439" i="3" s="1"/>
  <c r="AF439" i="3"/>
  <c r="AG439" i="3" s="1"/>
  <c r="AC439" i="3"/>
  <c r="AD439" i="3" s="1"/>
  <c r="Z439" i="3"/>
  <c r="AA439" i="3" s="1"/>
  <c r="W439" i="3"/>
  <c r="T439" i="3"/>
  <c r="U439" i="3" s="1"/>
  <c r="AI438" i="3"/>
  <c r="AJ438" i="3" s="1"/>
  <c r="AF438" i="3"/>
  <c r="AG438" i="3" s="1"/>
  <c r="AC438" i="3"/>
  <c r="AD438" i="3" s="1"/>
  <c r="Z438" i="3"/>
  <c r="AA438" i="3" s="1"/>
  <c r="W438" i="3"/>
  <c r="T438" i="3"/>
  <c r="U438" i="3" s="1"/>
  <c r="AI437" i="3"/>
  <c r="AJ437" i="3" s="1"/>
  <c r="AF437" i="3"/>
  <c r="AG437" i="3" s="1"/>
  <c r="AC437" i="3"/>
  <c r="AD437" i="3" s="1"/>
  <c r="Z437" i="3"/>
  <c r="AA437" i="3" s="1"/>
  <c r="W437" i="3"/>
  <c r="T437" i="3"/>
  <c r="U437" i="3" s="1"/>
  <c r="AI436" i="3"/>
  <c r="AJ436" i="3" s="1"/>
  <c r="AF436" i="3"/>
  <c r="AG436" i="3" s="1"/>
  <c r="AC436" i="3"/>
  <c r="AD436" i="3" s="1"/>
  <c r="Z436" i="3"/>
  <c r="AA436" i="3" s="1"/>
  <c r="W436" i="3"/>
  <c r="T436" i="3"/>
  <c r="U436" i="3" s="1"/>
  <c r="AI435" i="3"/>
  <c r="AJ435" i="3" s="1"/>
  <c r="AF435" i="3"/>
  <c r="AG435" i="3" s="1"/>
  <c r="AC435" i="3"/>
  <c r="AD435" i="3" s="1"/>
  <c r="Z435" i="3"/>
  <c r="AA435" i="3" s="1"/>
  <c r="W435" i="3"/>
  <c r="T435" i="3"/>
  <c r="U435" i="3" s="1"/>
  <c r="AI434" i="3"/>
  <c r="AJ434" i="3" s="1"/>
  <c r="AF434" i="3"/>
  <c r="AG434" i="3" s="1"/>
  <c r="AC434" i="3"/>
  <c r="AD434" i="3" s="1"/>
  <c r="Z434" i="3"/>
  <c r="AA434" i="3" s="1"/>
  <c r="W434" i="3"/>
  <c r="T434" i="3"/>
  <c r="U434" i="3" s="1"/>
  <c r="AI433" i="3"/>
  <c r="AJ433" i="3" s="1"/>
  <c r="AF433" i="3"/>
  <c r="AG433" i="3" s="1"/>
  <c r="AC433" i="3"/>
  <c r="AD433" i="3" s="1"/>
  <c r="Z433" i="3"/>
  <c r="AA433" i="3" s="1"/>
  <c r="W433" i="3"/>
  <c r="T433" i="3"/>
  <c r="U433" i="3" s="1"/>
  <c r="AI432" i="3"/>
  <c r="AJ432" i="3" s="1"/>
  <c r="AF432" i="3"/>
  <c r="AG432" i="3" s="1"/>
  <c r="AC432" i="3"/>
  <c r="AD432" i="3" s="1"/>
  <c r="Z432" i="3"/>
  <c r="AA432" i="3" s="1"/>
  <c r="W432" i="3"/>
  <c r="T432" i="3"/>
  <c r="U432" i="3" s="1"/>
  <c r="AI431" i="3"/>
  <c r="AJ431" i="3" s="1"/>
  <c r="AF431" i="3"/>
  <c r="AG431" i="3" s="1"/>
  <c r="AC431" i="3"/>
  <c r="AD431" i="3" s="1"/>
  <c r="Z431" i="3"/>
  <c r="AA431" i="3" s="1"/>
  <c r="W431" i="3"/>
  <c r="T431" i="3"/>
  <c r="U431" i="3" s="1"/>
  <c r="AI430" i="3"/>
  <c r="AJ430" i="3" s="1"/>
  <c r="AF430" i="3"/>
  <c r="AG430" i="3" s="1"/>
  <c r="AC430" i="3"/>
  <c r="AD430" i="3" s="1"/>
  <c r="Z430" i="3"/>
  <c r="AA430" i="3" s="1"/>
  <c r="W430" i="3"/>
  <c r="T430" i="3"/>
  <c r="U430" i="3" s="1"/>
  <c r="AI429" i="3"/>
  <c r="AJ429" i="3" s="1"/>
  <c r="AF429" i="3"/>
  <c r="AG429" i="3" s="1"/>
  <c r="AC429" i="3"/>
  <c r="AD429" i="3" s="1"/>
  <c r="Z429" i="3"/>
  <c r="AA429" i="3" s="1"/>
  <c r="W429" i="3"/>
  <c r="T429" i="3"/>
  <c r="U429" i="3" s="1"/>
  <c r="AI428" i="3"/>
  <c r="AJ428" i="3" s="1"/>
  <c r="AF428" i="3"/>
  <c r="AG428" i="3" s="1"/>
  <c r="AC428" i="3"/>
  <c r="AD428" i="3" s="1"/>
  <c r="Z428" i="3"/>
  <c r="AA428" i="3" s="1"/>
  <c r="W428" i="3"/>
  <c r="T428" i="3"/>
  <c r="U428" i="3" s="1"/>
  <c r="AI427" i="3"/>
  <c r="AJ427" i="3" s="1"/>
  <c r="AF427" i="3"/>
  <c r="AG427" i="3" s="1"/>
  <c r="AC427" i="3"/>
  <c r="AD427" i="3" s="1"/>
  <c r="Z427" i="3"/>
  <c r="AA427" i="3" s="1"/>
  <c r="W427" i="3"/>
  <c r="T427" i="3"/>
  <c r="U427" i="3" s="1"/>
  <c r="AI426" i="3"/>
  <c r="AJ426" i="3" s="1"/>
  <c r="AF426" i="3"/>
  <c r="AG426" i="3" s="1"/>
  <c r="AC426" i="3"/>
  <c r="AD426" i="3" s="1"/>
  <c r="Z426" i="3"/>
  <c r="AA426" i="3" s="1"/>
  <c r="W426" i="3"/>
  <c r="T426" i="3"/>
  <c r="U426" i="3" s="1"/>
  <c r="AI425" i="3"/>
  <c r="AJ425" i="3" s="1"/>
  <c r="AF425" i="3"/>
  <c r="AG425" i="3" s="1"/>
  <c r="AC425" i="3"/>
  <c r="AD425" i="3" s="1"/>
  <c r="Z425" i="3"/>
  <c r="AA425" i="3" s="1"/>
  <c r="W425" i="3"/>
  <c r="T425" i="3"/>
  <c r="U425" i="3" s="1"/>
  <c r="AI424" i="3"/>
  <c r="AJ424" i="3" s="1"/>
  <c r="AF424" i="3"/>
  <c r="AG424" i="3" s="1"/>
  <c r="AC424" i="3"/>
  <c r="AD424" i="3" s="1"/>
  <c r="Z424" i="3"/>
  <c r="AA424" i="3" s="1"/>
  <c r="W424" i="3"/>
  <c r="T424" i="3"/>
  <c r="U424" i="3" s="1"/>
  <c r="AI423" i="3"/>
  <c r="AJ423" i="3" s="1"/>
  <c r="AF423" i="3"/>
  <c r="AG423" i="3" s="1"/>
  <c r="AC423" i="3"/>
  <c r="AD423" i="3" s="1"/>
  <c r="Z423" i="3"/>
  <c r="AA423" i="3" s="1"/>
  <c r="W423" i="3"/>
  <c r="T423" i="3"/>
  <c r="U423" i="3" s="1"/>
  <c r="AI422" i="3"/>
  <c r="AJ422" i="3" s="1"/>
  <c r="AF422" i="3"/>
  <c r="AG422" i="3" s="1"/>
  <c r="AC422" i="3"/>
  <c r="AD422" i="3" s="1"/>
  <c r="Z422" i="3"/>
  <c r="AA422" i="3" s="1"/>
  <c r="W422" i="3"/>
  <c r="T422" i="3"/>
  <c r="U422" i="3" s="1"/>
  <c r="AI421" i="3"/>
  <c r="AJ421" i="3" s="1"/>
  <c r="AF421" i="3"/>
  <c r="AG421" i="3" s="1"/>
  <c r="AC421" i="3"/>
  <c r="AD421" i="3" s="1"/>
  <c r="Z421" i="3"/>
  <c r="AA421" i="3" s="1"/>
  <c r="W421" i="3"/>
  <c r="T421" i="3"/>
  <c r="U421" i="3" s="1"/>
  <c r="AI420" i="3"/>
  <c r="AJ420" i="3" s="1"/>
  <c r="AF420" i="3"/>
  <c r="AG420" i="3" s="1"/>
  <c r="AC420" i="3"/>
  <c r="AD420" i="3" s="1"/>
  <c r="Z420" i="3"/>
  <c r="AA420" i="3" s="1"/>
  <c r="W420" i="3"/>
  <c r="T420" i="3"/>
  <c r="U420" i="3" s="1"/>
  <c r="AI419" i="3"/>
  <c r="AJ419" i="3" s="1"/>
  <c r="AF419" i="3"/>
  <c r="AG419" i="3" s="1"/>
  <c r="AC419" i="3"/>
  <c r="AD419" i="3" s="1"/>
  <c r="Z419" i="3"/>
  <c r="AA419" i="3" s="1"/>
  <c r="W419" i="3"/>
  <c r="T419" i="3"/>
  <c r="U419" i="3" s="1"/>
  <c r="AI418" i="3"/>
  <c r="AJ418" i="3" s="1"/>
  <c r="AF418" i="3"/>
  <c r="AG418" i="3" s="1"/>
  <c r="AC418" i="3"/>
  <c r="AD418" i="3" s="1"/>
  <c r="Z418" i="3"/>
  <c r="AA418" i="3" s="1"/>
  <c r="W418" i="3"/>
  <c r="T418" i="3"/>
  <c r="U418" i="3" s="1"/>
  <c r="AI417" i="3"/>
  <c r="AJ417" i="3" s="1"/>
  <c r="AF417" i="3"/>
  <c r="AG417" i="3" s="1"/>
  <c r="AC417" i="3"/>
  <c r="AD417" i="3" s="1"/>
  <c r="Z417" i="3"/>
  <c r="AA417" i="3" s="1"/>
  <c r="W417" i="3"/>
  <c r="T417" i="3"/>
  <c r="U417" i="3" s="1"/>
  <c r="AI416" i="3"/>
  <c r="AJ416" i="3" s="1"/>
  <c r="AF416" i="3"/>
  <c r="AG416" i="3" s="1"/>
  <c r="AC416" i="3"/>
  <c r="AD416" i="3" s="1"/>
  <c r="Z416" i="3"/>
  <c r="AA416" i="3" s="1"/>
  <c r="W416" i="3"/>
  <c r="T416" i="3"/>
  <c r="U416" i="3" s="1"/>
  <c r="AI415" i="3"/>
  <c r="AJ415" i="3" s="1"/>
  <c r="AF415" i="3"/>
  <c r="AG415" i="3" s="1"/>
  <c r="AC415" i="3"/>
  <c r="AD415" i="3" s="1"/>
  <c r="Z415" i="3"/>
  <c r="AA415" i="3" s="1"/>
  <c r="W415" i="3"/>
  <c r="T415" i="3"/>
  <c r="U415" i="3" s="1"/>
  <c r="AI414" i="3"/>
  <c r="AJ414" i="3" s="1"/>
  <c r="AF414" i="3"/>
  <c r="AG414" i="3" s="1"/>
  <c r="AC414" i="3"/>
  <c r="AD414" i="3" s="1"/>
  <c r="Z414" i="3"/>
  <c r="AA414" i="3" s="1"/>
  <c r="W414" i="3"/>
  <c r="T414" i="3"/>
  <c r="U414" i="3" s="1"/>
  <c r="AI413" i="3"/>
  <c r="AJ413" i="3" s="1"/>
  <c r="AF413" i="3"/>
  <c r="AG413" i="3" s="1"/>
  <c r="AC413" i="3"/>
  <c r="AD413" i="3" s="1"/>
  <c r="Z413" i="3"/>
  <c r="AA413" i="3" s="1"/>
  <c r="W413" i="3"/>
  <c r="T413" i="3"/>
  <c r="U413" i="3" s="1"/>
  <c r="AI412" i="3"/>
  <c r="AJ412" i="3" s="1"/>
  <c r="AF412" i="3"/>
  <c r="AG412" i="3" s="1"/>
  <c r="AC412" i="3"/>
  <c r="AD412" i="3" s="1"/>
  <c r="Z412" i="3"/>
  <c r="AA412" i="3" s="1"/>
  <c r="W412" i="3"/>
  <c r="T412" i="3"/>
  <c r="U412" i="3" s="1"/>
  <c r="AI411" i="3"/>
  <c r="AJ411" i="3" s="1"/>
  <c r="AF411" i="3"/>
  <c r="AG411" i="3" s="1"/>
  <c r="AC411" i="3"/>
  <c r="AD411" i="3" s="1"/>
  <c r="Z411" i="3"/>
  <c r="AA411" i="3" s="1"/>
  <c r="W411" i="3"/>
  <c r="T411" i="3"/>
  <c r="U411" i="3" s="1"/>
  <c r="AI410" i="3"/>
  <c r="AJ410" i="3" s="1"/>
  <c r="AF410" i="3"/>
  <c r="AG410" i="3" s="1"/>
  <c r="AC410" i="3"/>
  <c r="AD410" i="3" s="1"/>
  <c r="Z410" i="3"/>
  <c r="AA410" i="3" s="1"/>
  <c r="W410" i="3"/>
  <c r="T410" i="3"/>
  <c r="U410" i="3" s="1"/>
  <c r="AI409" i="3"/>
  <c r="AJ409" i="3" s="1"/>
  <c r="AF409" i="3"/>
  <c r="AG409" i="3" s="1"/>
  <c r="AC409" i="3"/>
  <c r="AD409" i="3" s="1"/>
  <c r="Z409" i="3"/>
  <c r="AA409" i="3" s="1"/>
  <c r="W409" i="3"/>
  <c r="T409" i="3"/>
  <c r="U409" i="3" s="1"/>
  <c r="AI408" i="3"/>
  <c r="AJ408" i="3" s="1"/>
  <c r="AF408" i="3"/>
  <c r="AG408" i="3" s="1"/>
  <c r="AC408" i="3"/>
  <c r="AD408" i="3" s="1"/>
  <c r="Z408" i="3"/>
  <c r="AA408" i="3" s="1"/>
  <c r="W408" i="3"/>
  <c r="T408" i="3"/>
  <c r="U408" i="3" s="1"/>
  <c r="AI407" i="3"/>
  <c r="AJ407" i="3" s="1"/>
  <c r="AF407" i="3"/>
  <c r="AG407" i="3" s="1"/>
  <c r="AC407" i="3"/>
  <c r="AD407" i="3" s="1"/>
  <c r="Z407" i="3"/>
  <c r="AA407" i="3" s="1"/>
  <c r="W407" i="3"/>
  <c r="T407" i="3"/>
  <c r="U407" i="3" s="1"/>
  <c r="AI406" i="3"/>
  <c r="AJ406" i="3" s="1"/>
  <c r="AF406" i="3"/>
  <c r="AG406" i="3" s="1"/>
  <c r="AC406" i="3"/>
  <c r="AD406" i="3" s="1"/>
  <c r="Z406" i="3"/>
  <c r="AA406" i="3" s="1"/>
  <c r="W406" i="3"/>
  <c r="T406" i="3"/>
  <c r="U406" i="3" s="1"/>
  <c r="AI405" i="3"/>
  <c r="AJ405" i="3" s="1"/>
  <c r="AF405" i="3"/>
  <c r="AG405" i="3" s="1"/>
  <c r="AC405" i="3"/>
  <c r="AD405" i="3" s="1"/>
  <c r="Z405" i="3"/>
  <c r="AA405" i="3" s="1"/>
  <c r="W405" i="3"/>
  <c r="T405" i="3"/>
  <c r="U405" i="3" s="1"/>
  <c r="AI404" i="3"/>
  <c r="AJ404" i="3" s="1"/>
  <c r="AF404" i="3"/>
  <c r="AG404" i="3" s="1"/>
  <c r="AC404" i="3"/>
  <c r="AD404" i="3" s="1"/>
  <c r="Z404" i="3"/>
  <c r="AA404" i="3" s="1"/>
  <c r="W404" i="3"/>
  <c r="T404" i="3"/>
  <c r="U404" i="3" s="1"/>
  <c r="AI403" i="3"/>
  <c r="AJ403" i="3" s="1"/>
  <c r="AF403" i="3"/>
  <c r="AG403" i="3" s="1"/>
  <c r="AC403" i="3"/>
  <c r="AD403" i="3" s="1"/>
  <c r="Z403" i="3"/>
  <c r="AA403" i="3" s="1"/>
  <c r="W403" i="3"/>
  <c r="T403" i="3"/>
  <c r="U403" i="3" s="1"/>
  <c r="AI402" i="3"/>
  <c r="AJ402" i="3" s="1"/>
  <c r="AF402" i="3"/>
  <c r="AG402" i="3" s="1"/>
  <c r="AC402" i="3"/>
  <c r="AD402" i="3" s="1"/>
  <c r="Z402" i="3"/>
  <c r="AA402" i="3" s="1"/>
  <c r="W402" i="3"/>
  <c r="T402" i="3"/>
  <c r="U402" i="3" s="1"/>
  <c r="AI401" i="3"/>
  <c r="AJ401" i="3" s="1"/>
  <c r="AF401" i="3"/>
  <c r="AG401" i="3" s="1"/>
  <c r="AC401" i="3"/>
  <c r="AD401" i="3" s="1"/>
  <c r="Z401" i="3"/>
  <c r="AA401" i="3" s="1"/>
  <c r="W401" i="3"/>
  <c r="T401" i="3"/>
  <c r="U401" i="3" s="1"/>
  <c r="AI400" i="3"/>
  <c r="AJ400" i="3" s="1"/>
  <c r="AF400" i="3"/>
  <c r="AG400" i="3" s="1"/>
  <c r="AC400" i="3"/>
  <c r="AD400" i="3" s="1"/>
  <c r="Z400" i="3"/>
  <c r="AA400" i="3" s="1"/>
  <c r="W400" i="3"/>
  <c r="T400" i="3"/>
  <c r="U400" i="3" s="1"/>
  <c r="AI399" i="3"/>
  <c r="AJ399" i="3" s="1"/>
  <c r="AF399" i="3"/>
  <c r="AG399" i="3" s="1"/>
  <c r="AC399" i="3"/>
  <c r="AD399" i="3" s="1"/>
  <c r="Z399" i="3"/>
  <c r="AA399" i="3" s="1"/>
  <c r="W399" i="3"/>
  <c r="T399" i="3"/>
  <c r="U399" i="3" s="1"/>
  <c r="AI398" i="3"/>
  <c r="AJ398" i="3" s="1"/>
  <c r="AF398" i="3"/>
  <c r="AG398" i="3" s="1"/>
  <c r="AC398" i="3"/>
  <c r="AD398" i="3" s="1"/>
  <c r="Z398" i="3"/>
  <c r="AA398" i="3" s="1"/>
  <c r="W398" i="3"/>
  <c r="T398" i="3"/>
  <c r="U398" i="3" s="1"/>
  <c r="AI397" i="3"/>
  <c r="AJ397" i="3" s="1"/>
  <c r="AF397" i="3"/>
  <c r="AG397" i="3" s="1"/>
  <c r="AC397" i="3"/>
  <c r="AD397" i="3" s="1"/>
  <c r="Z397" i="3"/>
  <c r="AA397" i="3" s="1"/>
  <c r="W397" i="3"/>
  <c r="T397" i="3"/>
  <c r="U397" i="3" s="1"/>
  <c r="AI396" i="3"/>
  <c r="AJ396" i="3" s="1"/>
  <c r="AF396" i="3"/>
  <c r="AG396" i="3" s="1"/>
  <c r="AC396" i="3"/>
  <c r="AD396" i="3" s="1"/>
  <c r="Z396" i="3"/>
  <c r="AA396" i="3" s="1"/>
  <c r="W396" i="3"/>
  <c r="T396" i="3"/>
  <c r="U396" i="3" s="1"/>
  <c r="AI395" i="3"/>
  <c r="AJ395" i="3" s="1"/>
  <c r="AF395" i="3"/>
  <c r="AG395" i="3" s="1"/>
  <c r="AC395" i="3"/>
  <c r="AD395" i="3" s="1"/>
  <c r="Z395" i="3"/>
  <c r="AA395" i="3" s="1"/>
  <c r="W395" i="3"/>
  <c r="T395" i="3"/>
  <c r="U395" i="3" s="1"/>
  <c r="AI394" i="3"/>
  <c r="AJ394" i="3" s="1"/>
  <c r="AF394" i="3"/>
  <c r="AG394" i="3" s="1"/>
  <c r="AC394" i="3"/>
  <c r="AD394" i="3" s="1"/>
  <c r="Z394" i="3"/>
  <c r="AA394" i="3" s="1"/>
  <c r="W394" i="3"/>
  <c r="T394" i="3"/>
  <c r="U394" i="3" s="1"/>
  <c r="AI393" i="3"/>
  <c r="AJ393" i="3" s="1"/>
  <c r="AF393" i="3"/>
  <c r="AG393" i="3" s="1"/>
  <c r="AC393" i="3"/>
  <c r="AD393" i="3" s="1"/>
  <c r="Z393" i="3"/>
  <c r="AA393" i="3" s="1"/>
  <c r="W393" i="3"/>
  <c r="T393" i="3"/>
  <c r="U393" i="3" s="1"/>
  <c r="AI392" i="3"/>
  <c r="AJ392" i="3" s="1"/>
  <c r="AF392" i="3"/>
  <c r="AG392" i="3" s="1"/>
  <c r="AC392" i="3"/>
  <c r="AD392" i="3" s="1"/>
  <c r="Z392" i="3"/>
  <c r="AA392" i="3" s="1"/>
  <c r="W392" i="3"/>
  <c r="T392" i="3"/>
  <c r="U392" i="3" s="1"/>
  <c r="AI391" i="3"/>
  <c r="AJ391" i="3" s="1"/>
  <c r="AF391" i="3"/>
  <c r="AG391" i="3" s="1"/>
  <c r="AC391" i="3"/>
  <c r="AD391" i="3" s="1"/>
  <c r="Z391" i="3"/>
  <c r="AA391" i="3" s="1"/>
  <c r="W391" i="3"/>
  <c r="T391" i="3"/>
  <c r="U391" i="3" s="1"/>
  <c r="AI390" i="3"/>
  <c r="AJ390" i="3" s="1"/>
  <c r="AF390" i="3"/>
  <c r="AG390" i="3" s="1"/>
  <c r="AC390" i="3"/>
  <c r="AD390" i="3" s="1"/>
  <c r="Z390" i="3"/>
  <c r="AA390" i="3" s="1"/>
  <c r="W390" i="3"/>
  <c r="T390" i="3"/>
  <c r="U390" i="3" s="1"/>
  <c r="AI389" i="3"/>
  <c r="AJ389" i="3" s="1"/>
  <c r="AF389" i="3"/>
  <c r="AG389" i="3" s="1"/>
  <c r="AC389" i="3"/>
  <c r="AD389" i="3" s="1"/>
  <c r="Z389" i="3"/>
  <c r="AA389" i="3" s="1"/>
  <c r="W389" i="3"/>
  <c r="T389" i="3"/>
  <c r="U389" i="3" s="1"/>
  <c r="AI388" i="3"/>
  <c r="AJ388" i="3" s="1"/>
  <c r="AF388" i="3"/>
  <c r="AG388" i="3" s="1"/>
  <c r="AC388" i="3"/>
  <c r="AD388" i="3" s="1"/>
  <c r="Z388" i="3"/>
  <c r="AA388" i="3" s="1"/>
  <c r="W388" i="3"/>
  <c r="T388" i="3"/>
  <c r="U388" i="3" s="1"/>
  <c r="AI387" i="3"/>
  <c r="AJ387" i="3" s="1"/>
  <c r="AF387" i="3"/>
  <c r="AG387" i="3" s="1"/>
  <c r="AC387" i="3"/>
  <c r="AD387" i="3" s="1"/>
  <c r="Z387" i="3"/>
  <c r="AA387" i="3" s="1"/>
  <c r="W387" i="3"/>
  <c r="T387" i="3"/>
  <c r="U387" i="3" s="1"/>
  <c r="AI386" i="3"/>
  <c r="AJ386" i="3" s="1"/>
  <c r="AF386" i="3"/>
  <c r="AG386" i="3" s="1"/>
  <c r="AC386" i="3"/>
  <c r="AD386" i="3" s="1"/>
  <c r="Z386" i="3"/>
  <c r="AA386" i="3" s="1"/>
  <c r="W386" i="3"/>
  <c r="T386" i="3"/>
  <c r="U386" i="3" s="1"/>
  <c r="AI385" i="3"/>
  <c r="AJ385" i="3" s="1"/>
  <c r="AF385" i="3"/>
  <c r="AG385" i="3" s="1"/>
  <c r="AC385" i="3"/>
  <c r="AD385" i="3" s="1"/>
  <c r="Z385" i="3"/>
  <c r="AA385" i="3" s="1"/>
  <c r="W385" i="3"/>
  <c r="T385" i="3"/>
  <c r="U385" i="3" s="1"/>
  <c r="AI384" i="3"/>
  <c r="AJ384" i="3" s="1"/>
  <c r="AF384" i="3"/>
  <c r="AG384" i="3" s="1"/>
  <c r="AC384" i="3"/>
  <c r="AD384" i="3" s="1"/>
  <c r="Z384" i="3"/>
  <c r="AA384" i="3" s="1"/>
  <c r="W384" i="3"/>
  <c r="T384" i="3"/>
  <c r="U384" i="3" s="1"/>
  <c r="AI383" i="3"/>
  <c r="AJ383" i="3" s="1"/>
  <c r="AF383" i="3"/>
  <c r="AG383" i="3" s="1"/>
  <c r="AC383" i="3"/>
  <c r="AD383" i="3" s="1"/>
  <c r="Z383" i="3"/>
  <c r="AA383" i="3" s="1"/>
  <c r="W383" i="3"/>
  <c r="T383" i="3"/>
  <c r="U383" i="3" s="1"/>
  <c r="AI382" i="3"/>
  <c r="AJ382" i="3" s="1"/>
  <c r="AF382" i="3"/>
  <c r="AG382" i="3" s="1"/>
  <c r="AC382" i="3"/>
  <c r="AD382" i="3" s="1"/>
  <c r="Z382" i="3"/>
  <c r="AA382" i="3" s="1"/>
  <c r="W382" i="3"/>
  <c r="T382" i="3"/>
  <c r="U382" i="3" s="1"/>
  <c r="AI381" i="3"/>
  <c r="AJ381" i="3" s="1"/>
  <c r="AF381" i="3"/>
  <c r="AG381" i="3" s="1"/>
  <c r="AC381" i="3"/>
  <c r="AD381" i="3" s="1"/>
  <c r="Z381" i="3"/>
  <c r="AA381" i="3" s="1"/>
  <c r="W381" i="3"/>
  <c r="T381" i="3"/>
  <c r="U381" i="3" s="1"/>
  <c r="AI380" i="3"/>
  <c r="AJ380" i="3" s="1"/>
  <c r="AF380" i="3"/>
  <c r="AG380" i="3" s="1"/>
  <c r="AC380" i="3"/>
  <c r="AD380" i="3" s="1"/>
  <c r="Z380" i="3"/>
  <c r="AA380" i="3" s="1"/>
  <c r="W380" i="3"/>
  <c r="T380" i="3"/>
  <c r="U380" i="3" s="1"/>
  <c r="AI379" i="3"/>
  <c r="AJ379" i="3" s="1"/>
  <c r="AF379" i="3"/>
  <c r="AG379" i="3" s="1"/>
  <c r="AC379" i="3"/>
  <c r="AD379" i="3" s="1"/>
  <c r="Z379" i="3"/>
  <c r="AA379" i="3" s="1"/>
  <c r="W379" i="3"/>
  <c r="T379" i="3"/>
  <c r="U379" i="3" s="1"/>
  <c r="AI378" i="3"/>
  <c r="AJ378" i="3" s="1"/>
  <c r="AF378" i="3"/>
  <c r="AG378" i="3" s="1"/>
  <c r="AC378" i="3"/>
  <c r="AD378" i="3" s="1"/>
  <c r="Z378" i="3"/>
  <c r="AA378" i="3" s="1"/>
  <c r="W378" i="3"/>
  <c r="T378" i="3"/>
  <c r="U378" i="3" s="1"/>
  <c r="AI377" i="3"/>
  <c r="AJ377" i="3" s="1"/>
  <c r="AF377" i="3"/>
  <c r="AG377" i="3" s="1"/>
  <c r="AC377" i="3"/>
  <c r="AD377" i="3" s="1"/>
  <c r="Z377" i="3"/>
  <c r="AA377" i="3" s="1"/>
  <c r="W377" i="3"/>
  <c r="T377" i="3"/>
  <c r="U377" i="3" s="1"/>
  <c r="AI376" i="3"/>
  <c r="AJ376" i="3" s="1"/>
  <c r="AF376" i="3"/>
  <c r="AG376" i="3" s="1"/>
  <c r="AC376" i="3"/>
  <c r="AD376" i="3" s="1"/>
  <c r="Z376" i="3"/>
  <c r="AA376" i="3" s="1"/>
  <c r="W376" i="3"/>
  <c r="T376" i="3"/>
  <c r="U376" i="3" s="1"/>
  <c r="AI375" i="3"/>
  <c r="AJ375" i="3" s="1"/>
  <c r="AF375" i="3"/>
  <c r="AG375" i="3" s="1"/>
  <c r="AC375" i="3"/>
  <c r="AD375" i="3" s="1"/>
  <c r="Z375" i="3"/>
  <c r="AA375" i="3" s="1"/>
  <c r="W375" i="3"/>
  <c r="T375" i="3"/>
  <c r="U375" i="3" s="1"/>
  <c r="AI374" i="3"/>
  <c r="AJ374" i="3" s="1"/>
  <c r="AF374" i="3"/>
  <c r="AG374" i="3" s="1"/>
  <c r="AC374" i="3"/>
  <c r="AD374" i="3" s="1"/>
  <c r="Z374" i="3"/>
  <c r="AA374" i="3" s="1"/>
  <c r="W374" i="3"/>
  <c r="T374" i="3"/>
  <c r="U374" i="3" s="1"/>
  <c r="AI373" i="3"/>
  <c r="AJ373" i="3" s="1"/>
  <c r="AF373" i="3"/>
  <c r="AG373" i="3" s="1"/>
  <c r="AC373" i="3"/>
  <c r="AD373" i="3" s="1"/>
  <c r="Z373" i="3"/>
  <c r="AA373" i="3" s="1"/>
  <c r="W373" i="3"/>
  <c r="T373" i="3"/>
  <c r="U373" i="3" s="1"/>
  <c r="AI372" i="3"/>
  <c r="AJ372" i="3" s="1"/>
  <c r="AF372" i="3"/>
  <c r="AG372" i="3" s="1"/>
  <c r="AC372" i="3"/>
  <c r="AD372" i="3" s="1"/>
  <c r="Z372" i="3"/>
  <c r="AA372" i="3" s="1"/>
  <c r="W372" i="3"/>
  <c r="T372" i="3"/>
  <c r="U372" i="3" s="1"/>
  <c r="AI371" i="3"/>
  <c r="AJ371" i="3" s="1"/>
  <c r="AF371" i="3"/>
  <c r="AG371" i="3" s="1"/>
  <c r="AC371" i="3"/>
  <c r="AD371" i="3" s="1"/>
  <c r="Z371" i="3"/>
  <c r="AA371" i="3" s="1"/>
  <c r="W371" i="3"/>
  <c r="T371" i="3"/>
  <c r="U371" i="3" s="1"/>
  <c r="AI370" i="3"/>
  <c r="AJ370" i="3" s="1"/>
  <c r="AF370" i="3"/>
  <c r="AG370" i="3" s="1"/>
  <c r="AC370" i="3"/>
  <c r="AD370" i="3" s="1"/>
  <c r="Z370" i="3"/>
  <c r="AA370" i="3" s="1"/>
  <c r="W370" i="3"/>
  <c r="T370" i="3"/>
  <c r="U370" i="3" s="1"/>
  <c r="AI369" i="3"/>
  <c r="AJ369" i="3" s="1"/>
  <c r="AF369" i="3"/>
  <c r="AG369" i="3" s="1"/>
  <c r="AC369" i="3"/>
  <c r="AD369" i="3" s="1"/>
  <c r="Z369" i="3"/>
  <c r="AA369" i="3" s="1"/>
  <c r="W369" i="3"/>
  <c r="T369" i="3"/>
  <c r="U369" i="3" s="1"/>
  <c r="AI368" i="3"/>
  <c r="AJ368" i="3" s="1"/>
  <c r="AF368" i="3"/>
  <c r="AG368" i="3" s="1"/>
  <c r="AC368" i="3"/>
  <c r="AD368" i="3" s="1"/>
  <c r="Z368" i="3"/>
  <c r="AA368" i="3" s="1"/>
  <c r="W368" i="3"/>
  <c r="T368" i="3"/>
  <c r="U368" i="3" s="1"/>
  <c r="AI367" i="3"/>
  <c r="AJ367" i="3" s="1"/>
  <c r="AF367" i="3"/>
  <c r="AG367" i="3" s="1"/>
  <c r="AC367" i="3"/>
  <c r="AD367" i="3" s="1"/>
  <c r="Z367" i="3"/>
  <c r="AA367" i="3" s="1"/>
  <c r="W367" i="3"/>
  <c r="T367" i="3"/>
  <c r="U367" i="3" s="1"/>
  <c r="AI366" i="3"/>
  <c r="AJ366" i="3" s="1"/>
  <c r="AF366" i="3"/>
  <c r="AG366" i="3" s="1"/>
  <c r="AC366" i="3"/>
  <c r="AD366" i="3" s="1"/>
  <c r="Z366" i="3"/>
  <c r="AA366" i="3" s="1"/>
  <c r="W366" i="3"/>
  <c r="T366" i="3"/>
  <c r="U366" i="3" s="1"/>
  <c r="AI365" i="3"/>
  <c r="AJ365" i="3" s="1"/>
  <c r="AF365" i="3"/>
  <c r="AG365" i="3" s="1"/>
  <c r="AC365" i="3"/>
  <c r="AD365" i="3" s="1"/>
  <c r="Z365" i="3"/>
  <c r="AA365" i="3" s="1"/>
  <c r="W365" i="3"/>
  <c r="T365" i="3"/>
  <c r="U365" i="3" s="1"/>
  <c r="AI364" i="3"/>
  <c r="AJ364" i="3" s="1"/>
  <c r="AF364" i="3"/>
  <c r="AG364" i="3" s="1"/>
  <c r="AC364" i="3"/>
  <c r="AD364" i="3" s="1"/>
  <c r="Z364" i="3"/>
  <c r="AA364" i="3" s="1"/>
  <c r="W364" i="3"/>
  <c r="T364" i="3"/>
  <c r="U364" i="3" s="1"/>
  <c r="AI363" i="3"/>
  <c r="AJ363" i="3" s="1"/>
  <c r="AF363" i="3"/>
  <c r="AG363" i="3" s="1"/>
  <c r="AC363" i="3"/>
  <c r="AD363" i="3" s="1"/>
  <c r="Z363" i="3"/>
  <c r="AA363" i="3" s="1"/>
  <c r="W363" i="3"/>
  <c r="T363" i="3"/>
  <c r="U363" i="3" s="1"/>
  <c r="AI362" i="3"/>
  <c r="AJ362" i="3" s="1"/>
  <c r="AF362" i="3"/>
  <c r="AG362" i="3" s="1"/>
  <c r="AC362" i="3"/>
  <c r="AD362" i="3" s="1"/>
  <c r="Z362" i="3"/>
  <c r="AA362" i="3" s="1"/>
  <c r="W362" i="3"/>
  <c r="T362" i="3"/>
  <c r="U362" i="3" s="1"/>
  <c r="AI361" i="3"/>
  <c r="AJ361" i="3" s="1"/>
  <c r="AF361" i="3"/>
  <c r="AG361" i="3" s="1"/>
  <c r="AC361" i="3"/>
  <c r="AD361" i="3" s="1"/>
  <c r="Z361" i="3"/>
  <c r="AA361" i="3" s="1"/>
  <c r="W361" i="3"/>
  <c r="T361" i="3"/>
  <c r="U361" i="3" s="1"/>
  <c r="AI360" i="3"/>
  <c r="AJ360" i="3" s="1"/>
  <c r="AF360" i="3"/>
  <c r="AG360" i="3" s="1"/>
  <c r="AC360" i="3"/>
  <c r="AD360" i="3" s="1"/>
  <c r="Z360" i="3"/>
  <c r="AA360" i="3" s="1"/>
  <c r="W360" i="3"/>
  <c r="T360" i="3"/>
  <c r="U360" i="3" s="1"/>
  <c r="AI359" i="3"/>
  <c r="AJ359" i="3" s="1"/>
  <c r="AF359" i="3"/>
  <c r="AG359" i="3" s="1"/>
  <c r="AC359" i="3"/>
  <c r="AD359" i="3" s="1"/>
  <c r="Z359" i="3"/>
  <c r="AA359" i="3" s="1"/>
  <c r="W359" i="3"/>
  <c r="T359" i="3"/>
  <c r="U359" i="3" s="1"/>
  <c r="AI358" i="3"/>
  <c r="AJ358" i="3" s="1"/>
  <c r="AF358" i="3"/>
  <c r="AG358" i="3" s="1"/>
  <c r="AC358" i="3"/>
  <c r="AD358" i="3" s="1"/>
  <c r="Z358" i="3"/>
  <c r="AA358" i="3" s="1"/>
  <c r="W358" i="3"/>
  <c r="T358" i="3"/>
  <c r="U358" i="3" s="1"/>
  <c r="AI357" i="3"/>
  <c r="AJ357" i="3" s="1"/>
  <c r="AF357" i="3"/>
  <c r="AG357" i="3" s="1"/>
  <c r="AC357" i="3"/>
  <c r="AD357" i="3" s="1"/>
  <c r="Z357" i="3"/>
  <c r="AA357" i="3" s="1"/>
  <c r="W357" i="3"/>
  <c r="T357" i="3"/>
  <c r="U357" i="3" s="1"/>
  <c r="AI356" i="3"/>
  <c r="AJ356" i="3" s="1"/>
  <c r="AF356" i="3"/>
  <c r="AG356" i="3" s="1"/>
  <c r="AC356" i="3"/>
  <c r="AD356" i="3" s="1"/>
  <c r="Z356" i="3"/>
  <c r="AA356" i="3" s="1"/>
  <c r="W356" i="3"/>
  <c r="T356" i="3"/>
  <c r="U356" i="3" s="1"/>
  <c r="AI355" i="3"/>
  <c r="AJ355" i="3" s="1"/>
  <c r="AF355" i="3"/>
  <c r="AG355" i="3" s="1"/>
  <c r="AC355" i="3"/>
  <c r="AD355" i="3" s="1"/>
  <c r="Z355" i="3"/>
  <c r="AA355" i="3" s="1"/>
  <c r="W355" i="3"/>
  <c r="T355" i="3"/>
  <c r="U355" i="3" s="1"/>
  <c r="AI354" i="3"/>
  <c r="AJ354" i="3" s="1"/>
  <c r="AF354" i="3"/>
  <c r="AG354" i="3" s="1"/>
  <c r="AC354" i="3"/>
  <c r="AD354" i="3" s="1"/>
  <c r="Z354" i="3"/>
  <c r="AA354" i="3" s="1"/>
  <c r="W354" i="3"/>
  <c r="T354" i="3"/>
  <c r="U354" i="3" s="1"/>
  <c r="AI353" i="3"/>
  <c r="AJ353" i="3" s="1"/>
  <c r="AF353" i="3"/>
  <c r="AG353" i="3" s="1"/>
  <c r="AC353" i="3"/>
  <c r="AD353" i="3" s="1"/>
  <c r="Z353" i="3"/>
  <c r="AA353" i="3" s="1"/>
  <c r="W353" i="3"/>
  <c r="T353" i="3"/>
  <c r="U353" i="3" s="1"/>
  <c r="AI352" i="3"/>
  <c r="AJ352" i="3" s="1"/>
  <c r="AF352" i="3"/>
  <c r="AG352" i="3" s="1"/>
  <c r="AC352" i="3"/>
  <c r="AD352" i="3" s="1"/>
  <c r="Z352" i="3"/>
  <c r="AA352" i="3" s="1"/>
  <c r="W352" i="3"/>
  <c r="T352" i="3"/>
  <c r="U352" i="3" s="1"/>
  <c r="AI351" i="3"/>
  <c r="AJ351" i="3" s="1"/>
  <c r="AF351" i="3"/>
  <c r="AG351" i="3" s="1"/>
  <c r="AC351" i="3"/>
  <c r="AD351" i="3" s="1"/>
  <c r="Z351" i="3"/>
  <c r="AA351" i="3" s="1"/>
  <c r="W351" i="3"/>
  <c r="T351" i="3"/>
  <c r="U351" i="3" s="1"/>
  <c r="AI350" i="3"/>
  <c r="AJ350" i="3" s="1"/>
  <c r="AF350" i="3"/>
  <c r="AG350" i="3" s="1"/>
  <c r="AC350" i="3"/>
  <c r="AD350" i="3" s="1"/>
  <c r="Z350" i="3"/>
  <c r="AA350" i="3" s="1"/>
  <c r="W350" i="3"/>
  <c r="T350" i="3"/>
  <c r="U350" i="3" s="1"/>
  <c r="AI349" i="3"/>
  <c r="AJ349" i="3" s="1"/>
  <c r="AF349" i="3"/>
  <c r="AG349" i="3" s="1"/>
  <c r="AC349" i="3"/>
  <c r="AD349" i="3" s="1"/>
  <c r="Z349" i="3"/>
  <c r="AA349" i="3" s="1"/>
  <c r="W349" i="3"/>
  <c r="T349" i="3"/>
  <c r="U349" i="3" s="1"/>
  <c r="AI348" i="3"/>
  <c r="AJ348" i="3" s="1"/>
  <c r="AF348" i="3"/>
  <c r="AG348" i="3" s="1"/>
  <c r="AC348" i="3"/>
  <c r="AD348" i="3" s="1"/>
  <c r="Z348" i="3"/>
  <c r="AA348" i="3" s="1"/>
  <c r="W348" i="3"/>
  <c r="T348" i="3"/>
  <c r="U348" i="3" s="1"/>
  <c r="AI347" i="3"/>
  <c r="AJ347" i="3" s="1"/>
  <c r="AF347" i="3"/>
  <c r="AG347" i="3" s="1"/>
  <c r="AC347" i="3"/>
  <c r="AD347" i="3" s="1"/>
  <c r="Z347" i="3"/>
  <c r="AA347" i="3" s="1"/>
  <c r="W347" i="3"/>
  <c r="T347" i="3"/>
  <c r="U347" i="3" s="1"/>
  <c r="AI346" i="3"/>
  <c r="AJ346" i="3" s="1"/>
  <c r="AF346" i="3"/>
  <c r="AG346" i="3" s="1"/>
  <c r="AC346" i="3"/>
  <c r="AD346" i="3" s="1"/>
  <c r="Z346" i="3"/>
  <c r="AA346" i="3" s="1"/>
  <c r="W346" i="3"/>
  <c r="T346" i="3"/>
  <c r="U346" i="3" s="1"/>
  <c r="AI345" i="3"/>
  <c r="AJ345" i="3" s="1"/>
  <c r="AF345" i="3"/>
  <c r="AG345" i="3" s="1"/>
  <c r="AC345" i="3"/>
  <c r="AD345" i="3" s="1"/>
  <c r="Z345" i="3"/>
  <c r="AA345" i="3" s="1"/>
  <c r="W345" i="3"/>
  <c r="T345" i="3"/>
  <c r="U345" i="3" s="1"/>
  <c r="AI344" i="3"/>
  <c r="AJ344" i="3" s="1"/>
  <c r="AF344" i="3"/>
  <c r="AG344" i="3" s="1"/>
  <c r="AC344" i="3"/>
  <c r="AD344" i="3" s="1"/>
  <c r="Z344" i="3"/>
  <c r="AA344" i="3" s="1"/>
  <c r="W344" i="3"/>
  <c r="T344" i="3"/>
  <c r="U344" i="3" s="1"/>
  <c r="AI343" i="3"/>
  <c r="AJ343" i="3" s="1"/>
  <c r="AF343" i="3"/>
  <c r="AG343" i="3" s="1"/>
  <c r="AC343" i="3"/>
  <c r="AD343" i="3" s="1"/>
  <c r="Z343" i="3"/>
  <c r="AA343" i="3" s="1"/>
  <c r="W343" i="3"/>
  <c r="T343" i="3"/>
  <c r="U343" i="3" s="1"/>
  <c r="AI342" i="3"/>
  <c r="AJ342" i="3" s="1"/>
  <c r="AF342" i="3"/>
  <c r="AG342" i="3" s="1"/>
  <c r="AC342" i="3"/>
  <c r="AD342" i="3" s="1"/>
  <c r="Z342" i="3"/>
  <c r="AA342" i="3" s="1"/>
  <c r="W342" i="3"/>
  <c r="T342" i="3"/>
  <c r="U342" i="3" s="1"/>
  <c r="AI341" i="3"/>
  <c r="AJ341" i="3" s="1"/>
  <c r="AF341" i="3"/>
  <c r="AG341" i="3" s="1"/>
  <c r="AC341" i="3"/>
  <c r="AD341" i="3" s="1"/>
  <c r="Z341" i="3"/>
  <c r="AA341" i="3" s="1"/>
  <c r="W341" i="3"/>
  <c r="T341" i="3"/>
  <c r="U341" i="3" s="1"/>
  <c r="AI340" i="3"/>
  <c r="AJ340" i="3" s="1"/>
  <c r="AF340" i="3"/>
  <c r="AG340" i="3" s="1"/>
  <c r="AC340" i="3"/>
  <c r="AD340" i="3" s="1"/>
  <c r="Z340" i="3"/>
  <c r="AA340" i="3" s="1"/>
  <c r="W340" i="3"/>
  <c r="T340" i="3"/>
  <c r="U340" i="3" s="1"/>
  <c r="AI339" i="3"/>
  <c r="AJ339" i="3" s="1"/>
  <c r="AF339" i="3"/>
  <c r="AG339" i="3" s="1"/>
  <c r="AC339" i="3"/>
  <c r="AD339" i="3" s="1"/>
  <c r="Z339" i="3"/>
  <c r="AA339" i="3" s="1"/>
  <c r="W339" i="3"/>
  <c r="T339" i="3"/>
  <c r="U339" i="3" s="1"/>
  <c r="AI338" i="3"/>
  <c r="AJ338" i="3" s="1"/>
  <c r="AF338" i="3"/>
  <c r="AG338" i="3" s="1"/>
  <c r="AC338" i="3"/>
  <c r="AD338" i="3" s="1"/>
  <c r="Z338" i="3"/>
  <c r="AA338" i="3" s="1"/>
  <c r="W338" i="3"/>
  <c r="T338" i="3"/>
  <c r="U338" i="3" s="1"/>
  <c r="AI337" i="3"/>
  <c r="AJ337" i="3" s="1"/>
  <c r="AF337" i="3"/>
  <c r="AG337" i="3" s="1"/>
  <c r="AC337" i="3"/>
  <c r="AD337" i="3" s="1"/>
  <c r="Z337" i="3"/>
  <c r="AA337" i="3" s="1"/>
  <c r="W337" i="3"/>
  <c r="T337" i="3"/>
  <c r="U337" i="3" s="1"/>
  <c r="AI336" i="3"/>
  <c r="AJ336" i="3" s="1"/>
  <c r="AF336" i="3"/>
  <c r="AG336" i="3" s="1"/>
  <c r="AC336" i="3"/>
  <c r="AD336" i="3" s="1"/>
  <c r="Z336" i="3"/>
  <c r="AA336" i="3" s="1"/>
  <c r="W336" i="3"/>
  <c r="T336" i="3"/>
  <c r="U336" i="3" s="1"/>
  <c r="AI335" i="3"/>
  <c r="AJ335" i="3" s="1"/>
  <c r="AF335" i="3"/>
  <c r="AG335" i="3" s="1"/>
  <c r="AC335" i="3"/>
  <c r="AD335" i="3" s="1"/>
  <c r="Z335" i="3"/>
  <c r="AA335" i="3" s="1"/>
  <c r="W335" i="3"/>
  <c r="T335" i="3"/>
  <c r="U335" i="3" s="1"/>
  <c r="AI334" i="3"/>
  <c r="AJ334" i="3" s="1"/>
  <c r="AF334" i="3"/>
  <c r="AG334" i="3" s="1"/>
  <c r="AC334" i="3"/>
  <c r="AD334" i="3" s="1"/>
  <c r="Z334" i="3"/>
  <c r="AA334" i="3" s="1"/>
  <c r="W334" i="3"/>
  <c r="T334" i="3"/>
  <c r="U334" i="3" s="1"/>
  <c r="AI333" i="3"/>
  <c r="AJ333" i="3" s="1"/>
  <c r="AF333" i="3"/>
  <c r="AG333" i="3" s="1"/>
  <c r="AC333" i="3"/>
  <c r="AD333" i="3" s="1"/>
  <c r="Z333" i="3"/>
  <c r="AA333" i="3" s="1"/>
  <c r="W333" i="3"/>
  <c r="T333" i="3"/>
  <c r="U333" i="3" s="1"/>
  <c r="AI332" i="3"/>
  <c r="AJ332" i="3" s="1"/>
  <c r="AF332" i="3"/>
  <c r="AG332" i="3" s="1"/>
  <c r="AC332" i="3"/>
  <c r="AD332" i="3" s="1"/>
  <c r="Z332" i="3"/>
  <c r="AA332" i="3" s="1"/>
  <c r="W332" i="3"/>
  <c r="T332" i="3"/>
  <c r="U332" i="3" s="1"/>
  <c r="AI331" i="3"/>
  <c r="AJ331" i="3" s="1"/>
  <c r="AF331" i="3"/>
  <c r="AG331" i="3" s="1"/>
  <c r="AC331" i="3"/>
  <c r="AD331" i="3" s="1"/>
  <c r="Z331" i="3"/>
  <c r="AA331" i="3" s="1"/>
  <c r="W331" i="3"/>
  <c r="T331" i="3"/>
  <c r="U331" i="3" s="1"/>
  <c r="AI330" i="3"/>
  <c r="AJ330" i="3" s="1"/>
  <c r="AF330" i="3"/>
  <c r="AG330" i="3" s="1"/>
  <c r="AC330" i="3"/>
  <c r="AD330" i="3" s="1"/>
  <c r="Z330" i="3"/>
  <c r="AA330" i="3" s="1"/>
  <c r="W330" i="3"/>
  <c r="T330" i="3"/>
  <c r="U330" i="3" s="1"/>
  <c r="AI329" i="3"/>
  <c r="AJ329" i="3" s="1"/>
  <c r="AF329" i="3"/>
  <c r="AG329" i="3" s="1"/>
  <c r="AC329" i="3"/>
  <c r="AD329" i="3" s="1"/>
  <c r="Z329" i="3"/>
  <c r="AA329" i="3" s="1"/>
  <c r="W329" i="3"/>
  <c r="T329" i="3"/>
  <c r="U329" i="3" s="1"/>
  <c r="AI328" i="3"/>
  <c r="AJ328" i="3" s="1"/>
  <c r="AF328" i="3"/>
  <c r="AG328" i="3" s="1"/>
  <c r="AC328" i="3"/>
  <c r="AD328" i="3" s="1"/>
  <c r="Z328" i="3"/>
  <c r="AA328" i="3" s="1"/>
  <c r="W328" i="3"/>
  <c r="T328" i="3"/>
  <c r="U328" i="3" s="1"/>
  <c r="AI327" i="3"/>
  <c r="AJ327" i="3" s="1"/>
  <c r="AF327" i="3"/>
  <c r="AG327" i="3" s="1"/>
  <c r="AC327" i="3"/>
  <c r="AD327" i="3" s="1"/>
  <c r="Z327" i="3"/>
  <c r="AA327" i="3" s="1"/>
  <c r="W327" i="3"/>
  <c r="T327" i="3"/>
  <c r="U327" i="3" s="1"/>
  <c r="AI326" i="3"/>
  <c r="AJ326" i="3" s="1"/>
  <c r="AF326" i="3"/>
  <c r="AG326" i="3" s="1"/>
  <c r="AC326" i="3"/>
  <c r="AD326" i="3" s="1"/>
  <c r="Z326" i="3"/>
  <c r="AA326" i="3" s="1"/>
  <c r="W326" i="3"/>
  <c r="T326" i="3"/>
  <c r="U326" i="3" s="1"/>
  <c r="AI325" i="3"/>
  <c r="AJ325" i="3" s="1"/>
  <c r="AF325" i="3"/>
  <c r="AG325" i="3" s="1"/>
  <c r="AC325" i="3"/>
  <c r="AD325" i="3" s="1"/>
  <c r="Z325" i="3"/>
  <c r="AA325" i="3" s="1"/>
  <c r="W325" i="3"/>
  <c r="T325" i="3"/>
  <c r="U325" i="3" s="1"/>
  <c r="AI324" i="3"/>
  <c r="AJ324" i="3" s="1"/>
  <c r="AF324" i="3"/>
  <c r="AG324" i="3" s="1"/>
  <c r="AC324" i="3"/>
  <c r="AD324" i="3" s="1"/>
  <c r="Z324" i="3"/>
  <c r="AA324" i="3" s="1"/>
  <c r="W324" i="3"/>
  <c r="T324" i="3"/>
  <c r="U324" i="3" s="1"/>
  <c r="AI323" i="3"/>
  <c r="AJ323" i="3" s="1"/>
  <c r="AF323" i="3"/>
  <c r="AG323" i="3" s="1"/>
  <c r="AC323" i="3"/>
  <c r="AD323" i="3" s="1"/>
  <c r="Z323" i="3"/>
  <c r="AA323" i="3" s="1"/>
  <c r="W323" i="3"/>
  <c r="T323" i="3"/>
  <c r="U323" i="3" s="1"/>
  <c r="AI322" i="3"/>
  <c r="AJ322" i="3" s="1"/>
  <c r="AF322" i="3"/>
  <c r="AG322" i="3" s="1"/>
  <c r="AC322" i="3"/>
  <c r="AD322" i="3" s="1"/>
  <c r="Z322" i="3"/>
  <c r="AA322" i="3" s="1"/>
  <c r="W322" i="3"/>
  <c r="T322" i="3"/>
  <c r="U322" i="3" s="1"/>
  <c r="AI321" i="3"/>
  <c r="AJ321" i="3" s="1"/>
  <c r="AF321" i="3"/>
  <c r="AG321" i="3" s="1"/>
  <c r="AC321" i="3"/>
  <c r="AD321" i="3" s="1"/>
  <c r="Z321" i="3"/>
  <c r="AA321" i="3" s="1"/>
  <c r="W321" i="3"/>
  <c r="T321" i="3"/>
  <c r="U321" i="3" s="1"/>
  <c r="AI320" i="3"/>
  <c r="AJ320" i="3" s="1"/>
  <c r="AF320" i="3"/>
  <c r="AG320" i="3" s="1"/>
  <c r="AC320" i="3"/>
  <c r="AD320" i="3" s="1"/>
  <c r="Z320" i="3"/>
  <c r="AA320" i="3" s="1"/>
  <c r="W320" i="3"/>
  <c r="T320" i="3"/>
  <c r="U320" i="3" s="1"/>
  <c r="AI319" i="3"/>
  <c r="AJ319" i="3" s="1"/>
  <c r="AF319" i="3"/>
  <c r="AG319" i="3" s="1"/>
  <c r="AC319" i="3"/>
  <c r="AD319" i="3" s="1"/>
  <c r="Z319" i="3"/>
  <c r="AA319" i="3" s="1"/>
  <c r="W319" i="3"/>
  <c r="T319" i="3"/>
  <c r="U319" i="3" s="1"/>
  <c r="AI318" i="3"/>
  <c r="AJ318" i="3" s="1"/>
  <c r="AF318" i="3"/>
  <c r="AG318" i="3" s="1"/>
  <c r="AC318" i="3"/>
  <c r="AD318" i="3" s="1"/>
  <c r="Z318" i="3"/>
  <c r="AA318" i="3" s="1"/>
  <c r="W318" i="3"/>
  <c r="T318" i="3"/>
  <c r="U318" i="3" s="1"/>
  <c r="AI317" i="3"/>
  <c r="AJ317" i="3" s="1"/>
  <c r="AF317" i="3"/>
  <c r="AG317" i="3" s="1"/>
  <c r="AC317" i="3"/>
  <c r="AD317" i="3" s="1"/>
  <c r="Z317" i="3"/>
  <c r="AA317" i="3" s="1"/>
  <c r="W317" i="3"/>
  <c r="T317" i="3"/>
  <c r="U317" i="3" s="1"/>
  <c r="AI316" i="3"/>
  <c r="AJ316" i="3" s="1"/>
  <c r="AF316" i="3"/>
  <c r="AG316" i="3" s="1"/>
  <c r="AC316" i="3"/>
  <c r="AD316" i="3" s="1"/>
  <c r="Z316" i="3"/>
  <c r="AA316" i="3" s="1"/>
  <c r="W316" i="3"/>
  <c r="T316" i="3"/>
  <c r="U316" i="3" s="1"/>
  <c r="AI315" i="3"/>
  <c r="AJ315" i="3" s="1"/>
  <c r="AF315" i="3"/>
  <c r="AG315" i="3" s="1"/>
  <c r="AC315" i="3"/>
  <c r="AD315" i="3" s="1"/>
  <c r="Z315" i="3"/>
  <c r="AA315" i="3" s="1"/>
  <c r="W315" i="3"/>
  <c r="T315" i="3"/>
  <c r="U315" i="3" s="1"/>
  <c r="AI314" i="3"/>
  <c r="AJ314" i="3" s="1"/>
  <c r="AF314" i="3"/>
  <c r="AG314" i="3" s="1"/>
  <c r="AC314" i="3"/>
  <c r="AD314" i="3" s="1"/>
  <c r="Z314" i="3"/>
  <c r="AA314" i="3" s="1"/>
  <c r="W314" i="3"/>
  <c r="T314" i="3"/>
  <c r="U314" i="3" s="1"/>
  <c r="AI313" i="3"/>
  <c r="AJ313" i="3" s="1"/>
  <c r="AF313" i="3"/>
  <c r="AG313" i="3" s="1"/>
  <c r="AC313" i="3"/>
  <c r="AD313" i="3" s="1"/>
  <c r="Z313" i="3"/>
  <c r="AA313" i="3" s="1"/>
  <c r="W313" i="3"/>
  <c r="T313" i="3"/>
  <c r="U313" i="3" s="1"/>
  <c r="AI312" i="3"/>
  <c r="AJ312" i="3" s="1"/>
  <c r="AF312" i="3"/>
  <c r="AG312" i="3" s="1"/>
  <c r="AC312" i="3"/>
  <c r="AD312" i="3" s="1"/>
  <c r="Z312" i="3"/>
  <c r="AA312" i="3" s="1"/>
  <c r="W312" i="3"/>
  <c r="T312" i="3"/>
  <c r="U312" i="3" s="1"/>
  <c r="AI311" i="3"/>
  <c r="AJ311" i="3" s="1"/>
  <c r="AF311" i="3"/>
  <c r="AG311" i="3" s="1"/>
  <c r="AC311" i="3"/>
  <c r="AD311" i="3" s="1"/>
  <c r="Z311" i="3"/>
  <c r="AA311" i="3" s="1"/>
  <c r="W311" i="3"/>
  <c r="T311" i="3"/>
  <c r="U311" i="3" s="1"/>
  <c r="AI310" i="3"/>
  <c r="AJ310" i="3" s="1"/>
  <c r="AF310" i="3"/>
  <c r="AG310" i="3" s="1"/>
  <c r="AC310" i="3"/>
  <c r="AD310" i="3" s="1"/>
  <c r="Z310" i="3"/>
  <c r="AA310" i="3" s="1"/>
  <c r="W310" i="3"/>
  <c r="T310" i="3"/>
  <c r="U310" i="3" s="1"/>
  <c r="AI309" i="3"/>
  <c r="AJ309" i="3" s="1"/>
  <c r="AF309" i="3"/>
  <c r="AG309" i="3" s="1"/>
  <c r="AC309" i="3"/>
  <c r="AD309" i="3" s="1"/>
  <c r="Z309" i="3"/>
  <c r="AA309" i="3" s="1"/>
  <c r="W309" i="3"/>
  <c r="T309" i="3"/>
  <c r="U309" i="3" s="1"/>
  <c r="AI308" i="3"/>
  <c r="AJ308" i="3" s="1"/>
  <c r="AF308" i="3"/>
  <c r="AG308" i="3" s="1"/>
  <c r="AC308" i="3"/>
  <c r="AD308" i="3" s="1"/>
  <c r="Z308" i="3"/>
  <c r="AA308" i="3" s="1"/>
  <c r="W308" i="3"/>
  <c r="T308" i="3"/>
  <c r="U308" i="3" s="1"/>
  <c r="AI307" i="3"/>
  <c r="AJ307" i="3" s="1"/>
  <c r="AF307" i="3"/>
  <c r="AG307" i="3" s="1"/>
  <c r="AC307" i="3"/>
  <c r="AD307" i="3" s="1"/>
  <c r="Z307" i="3"/>
  <c r="AA307" i="3" s="1"/>
  <c r="W307" i="3"/>
  <c r="T307" i="3"/>
  <c r="U307" i="3" s="1"/>
  <c r="AI306" i="3"/>
  <c r="AJ306" i="3" s="1"/>
  <c r="AF306" i="3"/>
  <c r="AG306" i="3" s="1"/>
  <c r="AC306" i="3"/>
  <c r="AD306" i="3" s="1"/>
  <c r="Z306" i="3"/>
  <c r="AA306" i="3" s="1"/>
  <c r="W306" i="3"/>
  <c r="T306" i="3"/>
  <c r="U306" i="3" s="1"/>
  <c r="AI305" i="3"/>
  <c r="AJ305" i="3" s="1"/>
  <c r="AF305" i="3"/>
  <c r="AG305" i="3" s="1"/>
  <c r="AC305" i="3"/>
  <c r="AD305" i="3" s="1"/>
  <c r="Z305" i="3"/>
  <c r="AA305" i="3" s="1"/>
  <c r="W305" i="3"/>
  <c r="T305" i="3"/>
  <c r="U305" i="3" s="1"/>
  <c r="AI304" i="3"/>
  <c r="AJ304" i="3" s="1"/>
  <c r="AF304" i="3"/>
  <c r="AG304" i="3" s="1"/>
  <c r="AC304" i="3"/>
  <c r="AD304" i="3" s="1"/>
  <c r="Z304" i="3"/>
  <c r="AA304" i="3" s="1"/>
  <c r="W304" i="3"/>
  <c r="T304" i="3"/>
  <c r="U304" i="3" s="1"/>
  <c r="AI303" i="3"/>
  <c r="AJ303" i="3" s="1"/>
  <c r="AF303" i="3"/>
  <c r="AG303" i="3" s="1"/>
  <c r="AC303" i="3"/>
  <c r="AD303" i="3" s="1"/>
  <c r="Z303" i="3"/>
  <c r="AA303" i="3" s="1"/>
  <c r="W303" i="3"/>
  <c r="T303" i="3"/>
  <c r="U303" i="3" s="1"/>
  <c r="AI302" i="3"/>
  <c r="AJ302" i="3" s="1"/>
  <c r="AF302" i="3"/>
  <c r="AG302" i="3" s="1"/>
  <c r="AC302" i="3"/>
  <c r="AD302" i="3" s="1"/>
  <c r="Z302" i="3"/>
  <c r="AA302" i="3" s="1"/>
  <c r="W302" i="3"/>
  <c r="T302" i="3"/>
  <c r="U302" i="3" s="1"/>
  <c r="AI301" i="3"/>
  <c r="AJ301" i="3" s="1"/>
  <c r="AF301" i="3"/>
  <c r="AG301" i="3" s="1"/>
  <c r="AC301" i="3"/>
  <c r="AD301" i="3" s="1"/>
  <c r="Z301" i="3"/>
  <c r="AA301" i="3" s="1"/>
  <c r="W301" i="3"/>
  <c r="T301" i="3"/>
  <c r="U301" i="3" s="1"/>
  <c r="AI300" i="3"/>
  <c r="AJ300" i="3" s="1"/>
  <c r="AF300" i="3"/>
  <c r="AG300" i="3" s="1"/>
  <c r="AC300" i="3"/>
  <c r="AD300" i="3" s="1"/>
  <c r="Z300" i="3"/>
  <c r="AA300" i="3" s="1"/>
  <c r="W300" i="3"/>
  <c r="T300" i="3"/>
  <c r="U300" i="3" s="1"/>
  <c r="AI299" i="3"/>
  <c r="AJ299" i="3" s="1"/>
  <c r="AF299" i="3"/>
  <c r="AG299" i="3" s="1"/>
  <c r="AC299" i="3"/>
  <c r="AD299" i="3" s="1"/>
  <c r="Z299" i="3"/>
  <c r="AA299" i="3" s="1"/>
  <c r="W299" i="3"/>
  <c r="T299" i="3"/>
  <c r="U299" i="3" s="1"/>
  <c r="AI298" i="3"/>
  <c r="AJ298" i="3" s="1"/>
  <c r="AF298" i="3"/>
  <c r="AG298" i="3" s="1"/>
  <c r="AC298" i="3"/>
  <c r="AD298" i="3" s="1"/>
  <c r="Z298" i="3"/>
  <c r="AA298" i="3" s="1"/>
  <c r="W298" i="3"/>
  <c r="T298" i="3"/>
  <c r="U298" i="3" s="1"/>
  <c r="AI297" i="3"/>
  <c r="AJ297" i="3" s="1"/>
  <c r="AF297" i="3"/>
  <c r="AG297" i="3" s="1"/>
  <c r="AC297" i="3"/>
  <c r="AD297" i="3" s="1"/>
  <c r="Z297" i="3"/>
  <c r="AA297" i="3" s="1"/>
  <c r="W297" i="3"/>
  <c r="T297" i="3"/>
  <c r="U297" i="3" s="1"/>
  <c r="AI296" i="3"/>
  <c r="AJ296" i="3" s="1"/>
  <c r="AF296" i="3"/>
  <c r="AG296" i="3" s="1"/>
  <c r="AC296" i="3"/>
  <c r="AD296" i="3" s="1"/>
  <c r="Z296" i="3"/>
  <c r="AA296" i="3" s="1"/>
  <c r="W296" i="3"/>
  <c r="T296" i="3"/>
  <c r="U296" i="3" s="1"/>
  <c r="AI295" i="3"/>
  <c r="AJ295" i="3" s="1"/>
  <c r="AF295" i="3"/>
  <c r="AG295" i="3" s="1"/>
  <c r="AC295" i="3"/>
  <c r="AD295" i="3" s="1"/>
  <c r="Z295" i="3"/>
  <c r="AA295" i="3" s="1"/>
  <c r="W295" i="3"/>
  <c r="T295" i="3"/>
  <c r="U295" i="3" s="1"/>
  <c r="AI294" i="3"/>
  <c r="AJ294" i="3" s="1"/>
  <c r="AF294" i="3"/>
  <c r="AG294" i="3" s="1"/>
  <c r="AC294" i="3"/>
  <c r="AD294" i="3" s="1"/>
  <c r="Z294" i="3"/>
  <c r="AA294" i="3" s="1"/>
  <c r="W294" i="3"/>
  <c r="T294" i="3"/>
  <c r="U294" i="3" s="1"/>
  <c r="AI293" i="3"/>
  <c r="AJ293" i="3" s="1"/>
  <c r="AF293" i="3"/>
  <c r="AG293" i="3" s="1"/>
  <c r="AC293" i="3"/>
  <c r="AD293" i="3" s="1"/>
  <c r="Z293" i="3"/>
  <c r="AA293" i="3" s="1"/>
  <c r="W293" i="3"/>
  <c r="T293" i="3"/>
  <c r="U293" i="3" s="1"/>
  <c r="AI292" i="3"/>
  <c r="AJ292" i="3" s="1"/>
  <c r="AF292" i="3"/>
  <c r="AG292" i="3" s="1"/>
  <c r="AC292" i="3"/>
  <c r="AD292" i="3" s="1"/>
  <c r="Z292" i="3"/>
  <c r="AA292" i="3" s="1"/>
  <c r="W292" i="3"/>
  <c r="T292" i="3"/>
  <c r="U292" i="3" s="1"/>
  <c r="AI291" i="3"/>
  <c r="AJ291" i="3" s="1"/>
  <c r="AF291" i="3"/>
  <c r="AG291" i="3" s="1"/>
  <c r="AC291" i="3"/>
  <c r="AD291" i="3" s="1"/>
  <c r="Z291" i="3"/>
  <c r="AA291" i="3" s="1"/>
  <c r="W291" i="3"/>
  <c r="T291" i="3"/>
  <c r="U291" i="3" s="1"/>
  <c r="AI290" i="3"/>
  <c r="AJ290" i="3" s="1"/>
  <c r="AF290" i="3"/>
  <c r="AG290" i="3" s="1"/>
  <c r="AC290" i="3"/>
  <c r="AD290" i="3" s="1"/>
  <c r="Z290" i="3"/>
  <c r="AA290" i="3" s="1"/>
  <c r="W290" i="3"/>
  <c r="T290" i="3"/>
  <c r="U290" i="3" s="1"/>
  <c r="AI289" i="3"/>
  <c r="AJ289" i="3" s="1"/>
  <c r="AF289" i="3"/>
  <c r="AG289" i="3" s="1"/>
  <c r="AC289" i="3"/>
  <c r="AD289" i="3" s="1"/>
  <c r="Z289" i="3"/>
  <c r="AA289" i="3" s="1"/>
  <c r="W289" i="3"/>
  <c r="T289" i="3"/>
  <c r="U289" i="3" s="1"/>
  <c r="AI288" i="3"/>
  <c r="AJ288" i="3" s="1"/>
  <c r="AF288" i="3"/>
  <c r="AG288" i="3" s="1"/>
  <c r="AC288" i="3"/>
  <c r="AD288" i="3" s="1"/>
  <c r="Z288" i="3"/>
  <c r="AA288" i="3" s="1"/>
  <c r="W288" i="3"/>
  <c r="T288" i="3"/>
  <c r="U288" i="3" s="1"/>
  <c r="AI287" i="3"/>
  <c r="AJ287" i="3" s="1"/>
  <c r="AF287" i="3"/>
  <c r="AG287" i="3" s="1"/>
  <c r="AC287" i="3"/>
  <c r="AD287" i="3" s="1"/>
  <c r="Z287" i="3"/>
  <c r="AA287" i="3" s="1"/>
  <c r="W287" i="3"/>
  <c r="T287" i="3"/>
  <c r="U287" i="3" s="1"/>
  <c r="AI286" i="3"/>
  <c r="AJ286" i="3" s="1"/>
  <c r="AF286" i="3"/>
  <c r="AG286" i="3" s="1"/>
  <c r="AC286" i="3"/>
  <c r="AD286" i="3" s="1"/>
  <c r="Z286" i="3"/>
  <c r="AA286" i="3" s="1"/>
  <c r="W286" i="3"/>
  <c r="T286" i="3"/>
  <c r="U286" i="3" s="1"/>
  <c r="AI285" i="3"/>
  <c r="AJ285" i="3" s="1"/>
  <c r="AF285" i="3"/>
  <c r="AG285" i="3" s="1"/>
  <c r="AC285" i="3"/>
  <c r="AD285" i="3" s="1"/>
  <c r="Z285" i="3"/>
  <c r="AA285" i="3" s="1"/>
  <c r="W285" i="3"/>
  <c r="T285" i="3"/>
  <c r="U285" i="3" s="1"/>
  <c r="AI284" i="3"/>
  <c r="AJ284" i="3" s="1"/>
  <c r="AF284" i="3"/>
  <c r="AG284" i="3" s="1"/>
  <c r="AC284" i="3"/>
  <c r="AD284" i="3" s="1"/>
  <c r="Z284" i="3"/>
  <c r="AA284" i="3" s="1"/>
  <c r="W284" i="3"/>
  <c r="T284" i="3"/>
  <c r="U284" i="3" s="1"/>
  <c r="AI283" i="3"/>
  <c r="AJ283" i="3" s="1"/>
  <c r="AF283" i="3"/>
  <c r="AG283" i="3" s="1"/>
  <c r="AC283" i="3"/>
  <c r="AD283" i="3" s="1"/>
  <c r="Z283" i="3"/>
  <c r="AA283" i="3" s="1"/>
  <c r="W283" i="3"/>
  <c r="T283" i="3"/>
  <c r="U283" i="3" s="1"/>
  <c r="AI282" i="3"/>
  <c r="AJ282" i="3" s="1"/>
  <c r="AF282" i="3"/>
  <c r="AG282" i="3" s="1"/>
  <c r="AC282" i="3"/>
  <c r="AD282" i="3" s="1"/>
  <c r="Z282" i="3"/>
  <c r="AA282" i="3" s="1"/>
  <c r="W282" i="3"/>
  <c r="T282" i="3"/>
  <c r="U282" i="3" s="1"/>
  <c r="AI281" i="3"/>
  <c r="AJ281" i="3" s="1"/>
  <c r="AF281" i="3"/>
  <c r="AG281" i="3" s="1"/>
  <c r="AC281" i="3"/>
  <c r="AD281" i="3" s="1"/>
  <c r="Z281" i="3"/>
  <c r="AA281" i="3" s="1"/>
  <c r="W281" i="3"/>
  <c r="T281" i="3"/>
  <c r="U281" i="3" s="1"/>
  <c r="AI280" i="3"/>
  <c r="AJ280" i="3" s="1"/>
  <c r="AF280" i="3"/>
  <c r="AG280" i="3" s="1"/>
  <c r="AC280" i="3"/>
  <c r="AD280" i="3" s="1"/>
  <c r="Z280" i="3"/>
  <c r="AA280" i="3" s="1"/>
  <c r="W280" i="3"/>
  <c r="T280" i="3"/>
  <c r="U280" i="3" s="1"/>
  <c r="AI279" i="3"/>
  <c r="AJ279" i="3" s="1"/>
  <c r="AF279" i="3"/>
  <c r="AG279" i="3" s="1"/>
  <c r="AC279" i="3"/>
  <c r="AD279" i="3" s="1"/>
  <c r="Z279" i="3"/>
  <c r="AA279" i="3" s="1"/>
  <c r="W279" i="3"/>
  <c r="T279" i="3"/>
  <c r="U279" i="3" s="1"/>
  <c r="AI278" i="3"/>
  <c r="AJ278" i="3" s="1"/>
  <c r="AF278" i="3"/>
  <c r="AG278" i="3" s="1"/>
  <c r="AC278" i="3"/>
  <c r="AD278" i="3" s="1"/>
  <c r="Z278" i="3"/>
  <c r="AA278" i="3" s="1"/>
  <c r="W278" i="3"/>
  <c r="T278" i="3"/>
  <c r="U278" i="3" s="1"/>
  <c r="AI277" i="3"/>
  <c r="AJ277" i="3" s="1"/>
  <c r="AF277" i="3"/>
  <c r="AG277" i="3" s="1"/>
  <c r="AC277" i="3"/>
  <c r="AD277" i="3" s="1"/>
  <c r="Z277" i="3"/>
  <c r="AA277" i="3" s="1"/>
  <c r="W277" i="3"/>
  <c r="T277" i="3"/>
  <c r="U277" i="3" s="1"/>
  <c r="AI276" i="3"/>
  <c r="AJ276" i="3" s="1"/>
  <c r="AF276" i="3"/>
  <c r="AG276" i="3" s="1"/>
  <c r="AC276" i="3"/>
  <c r="AD276" i="3" s="1"/>
  <c r="Z276" i="3"/>
  <c r="AA276" i="3" s="1"/>
  <c r="W276" i="3"/>
  <c r="T276" i="3"/>
  <c r="U276" i="3" s="1"/>
  <c r="AI275" i="3"/>
  <c r="AJ275" i="3" s="1"/>
  <c r="AF275" i="3"/>
  <c r="AG275" i="3" s="1"/>
  <c r="AC275" i="3"/>
  <c r="AD275" i="3" s="1"/>
  <c r="Z275" i="3"/>
  <c r="AA275" i="3" s="1"/>
  <c r="W275" i="3"/>
  <c r="T275" i="3"/>
  <c r="U275" i="3" s="1"/>
  <c r="AI274" i="3"/>
  <c r="AJ274" i="3" s="1"/>
  <c r="AF274" i="3"/>
  <c r="AG274" i="3" s="1"/>
  <c r="AC274" i="3"/>
  <c r="AD274" i="3" s="1"/>
  <c r="Z274" i="3"/>
  <c r="AA274" i="3" s="1"/>
  <c r="W274" i="3"/>
  <c r="T274" i="3"/>
  <c r="U274" i="3" s="1"/>
  <c r="AI273" i="3"/>
  <c r="AJ273" i="3" s="1"/>
  <c r="AF273" i="3"/>
  <c r="AG273" i="3" s="1"/>
  <c r="AC273" i="3"/>
  <c r="AD273" i="3" s="1"/>
  <c r="Z273" i="3"/>
  <c r="AA273" i="3" s="1"/>
  <c r="W273" i="3"/>
  <c r="T273" i="3"/>
  <c r="U273" i="3" s="1"/>
  <c r="AI272" i="3"/>
  <c r="AJ272" i="3" s="1"/>
  <c r="AF272" i="3"/>
  <c r="AG272" i="3" s="1"/>
  <c r="AC272" i="3"/>
  <c r="AD272" i="3" s="1"/>
  <c r="Z272" i="3"/>
  <c r="AA272" i="3" s="1"/>
  <c r="W272" i="3"/>
  <c r="T272" i="3"/>
  <c r="U272" i="3" s="1"/>
  <c r="AI271" i="3"/>
  <c r="AJ271" i="3" s="1"/>
  <c r="AF271" i="3"/>
  <c r="AG271" i="3" s="1"/>
  <c r="AC271" i="3"/>
  <c r="AD271" i="3" s="1"/>
  <c r="Z271" i="3"/>
  <c r="AA271" i="3" s="1"/>
  <c r="W271" i="3"/>
  <c r="T271" i="3"/>
  <c r="U271" i="3" s="1"/>
  <c r="AI270" i="3"/>
  <c r="AJ270" i="3" s="1"/>
  <c r="AF270" i="3"/>
  <c r="AG270" i="3" s="1"/>
  <c r="AC270" i="3"/>
  <c r="AD270" i="3" s="1"/>
  <c r="Z270" i="3"/>
  <c r="AA270" i="3" s="1"/>
  <c r="W270" i="3"/>
  <c r="T270" i="3"/>
  <c r="U270" i="3" s="1"/>
  <c r="AI269" i="3"/>
  <c r="AJ269" i="3" s="1"/>
  <c r="AF269" i="3"/>
  <c r="AG269" i="3" s="1"/>
  <c r="AC269" i="3"/>
  <c r="AD269" i="3" s="1"/>
  <c r="Z269" i="3"/>
  <c r="AA269" i="3" s="1"/>
  <c r="W269" i="3"/>
  <c r="T269" i="3"/>
  <c r="U269" i="3" s="1"/>
  <c r="AI268" i="3"/>
  <c r="AJ268" i="3" s="1"/>
  <c r="AF268" i="3"/>
  <c r="AG268" i="3" s="1"/>
  <c r="AC268" i="3"/>
  <c r="AD268" i="3" s="1"/>
  <c r="Z268" i="3"/>
  <c r="AA268" i="3" s="1"/>
  <c r="W268" i="3"/>
  <c r="T268" i="3"/>
  <c r="U268" i="3" s="1"/>
  <c r="AI267" i="3"/>
  <c r="AJ267" i="3" s="1"/>
  <c r="AF267" i="3"/>
  <c r="AG267" i="3" s="1"/>
  <c r="AC267" i="3"/>
  <c r="AD267" i="3" s="1"/>
  <c r="Z267" i="3"/>
  <c r="AA267" i="3" s="1"/>
  <c r="W267" i="3"/>
  <c r="T267" i="3"/>
  <c r="U267" i="3" s="1"/>
  <c r="AI266" i="3"/>
  <c r="AJ266" i="3" s="1"/>
  <c r="AF266" i="3"/>
  <c r="AG266" i="3" s="1"/>
  <c r="AC266" i="3"/>
  <c r="AD266" i="3" s="1"/>
  <c r="Z266" i="3"/>
  <c r="AA266" i="3" s="1"/>
  <c r="W266" i="3"/>
  <c r="T266" i="3"/>
  <c r="U266" i="3" s="1"/>
  <c r="AI265" i="3"/>
  <c r="AJ265" i="3" s="1"/>
  <c r="AF265" i="3"/>
  <c r="AG265" i="3" s="1"/>
  <c r="AC265" i="3"/>
  <c r="AD265" i="3" s="1"/>
  <c r="Z265" i="3"/>
  <c r="AA265" i="3" s="1"/>
  <c r="W265" i="3"/>
  <c r="T265" i="3"/>
  <c r="U265" i="3" s="1"/>
  <c r="AI264" i="3"/>
  <c r="AJ264" i="3" s="1"/>
  <c r="AF264" i="3"/>
  <c r="AG264" i="3" s="1"/>
  <c r="AC264" i="3"/>
  <c r="AD264" i="3" s="1"/>
  <c r="Z264" i="3"/>
  <c r="AA264" i="3" s="1"/>
  <c r="W264" i="3"/>
  <c r="T264" i="3"/>
  <c r="U264" i="3" s="1"/>
  <c r="AI263" i="3"/>
  <c r="AJ263" i="3" s="1"/>
  <c r="AF263" i="3"/>
  <c r="AG263" i="3" s="1"/>
  <c r="AC263" i="3"/>
  <c r="AD263" i="3" s="1"/>
  <c r="Z263" i="3"/>
  <c r="AA263" i="3" s="1"/>
  <c r="W263" i="3"/>
  <c r="T263" i="3"/>
  <c r="U263" i="3" s="1"/>
  <c r="AI262" i="3"/>
  <c r="AJ262" i="3" s="1"/>
  <c r="AF262" i="3"/>
  <c r="AG262" i="3" s="1"/>
  <c r="AC262" i="3"/>
  <c r="AD262" i="3" s="1"/>
  <c r="Z262" i="3"/>
  <c r="AA262" i="3" s="1"/>
  <c r="W262" i="3"/>
  <c r="T262" i="3"/>
  <c r="U262" i="3" s="1"/>
  <c r="AI261" i="3"/>
  <c r="AJ261" i="3" s="1"/>
  <c r="AF261" i="3"/>
  <c r="AG261" i="3" s="1"/>
  <c r="AC261" i="3"/>
  <c r="AD261" i="3" s="1"/>
  <c r="Z261" i="3"/>
  <c r="AA261" i="3" s="1"/>
  <c r="W261" i="3"/>
  <c r="T261" i="3"/>
  <c r="U261" i="3" s="1"/>
  <c r="AI260" i="3"/>
  <c r="AJ260" i="3" s="1"/>
  <c r="AF260" i="3"/>
  <c r="AG260" i="3" s="1"/>
  <c r="AC260" i="3"/>
  <c r="AD260" i="3" s="1"/>
  <c r="Z260" i="3"/>
  <c r="AA260" i="3" s="1"/>
  <c r="W260" i="3"/>
  <c r="T260" i="3"/>
  <c r="U260" i="3" s="1"/>
  <c r="AI259" i="3"/>
  <c r="AJ259" i="3" s="1"/>
  <c r="AF259" i="3"/>
  <c r="AG259" i="3" s="1"/>
  <c r="AC259" i="3"/>
  <c r="AD259" i="3" s="1"/>
  <c r="Z259" i="3"/>
  <c r="AA259" i="3" s="1"/>
  <c r="W259" i="3"/>
  <c r="T259" i="3"/>
  <c r="U259" i="3" s="1"/>
  <c r="AI258" i="3"/>
  <c r="AJ258" i="3" s="1"/>
  <c r="AF258" i="3"/>
  <c r="AG258" i="3" s="1"/>
  <c r="AC258" i="3"/>
  <c r="AD258" i="3" s="1"/>
  <c r="Z258" i="3"/>
  <c r="AA258" i="3" s="1"/>
  <c r="W258" i="3"/>
  <c r="T258" i="3"/>
  <c r="U258" i="3" s="1"/>
  <c r="AI257" i="3"/>
  <c r="AJ257" i="3" s="1"/>
  <c r="AF257" i="3"/>
  <c r="AG257" i="3" s="1"/>
  <c r="AC257" i="3"/>
  <c r="AD257" i="3" s="1"/>
  <c r="Z257" i="3"/>
  <c r="AA257" i="3" s="1"/>
  <c r="W257" i="3"/>
  <c r="T257" i="3"/>
  <c r="U257" i="3" s="1"/>
  <c r="AI256" i="3"/>
  <c r="AJ256" i="3" s="1"/>
  <c r="AF256" i="3"/>
  <c r="AG256" i="3" s="1"/>
  <c r="AC256" i="3"/>
  <c r="AD256" i="3" s="1"/>
  <c r="Z256" i="3"/>
  <c r="AA256" i="3" s="1"/>
  <c r="W256" i="3"/>
  <c r="T256" i="3"/>
  <c r="U256" i="3" s="1"/>
  <c r="AI255" i="3"/>
  <c r="AJ255" i="3" s="1"/>
  <c r="AF255" i="3"/>
  <c r="AG255" i="3" s="1"/>
  <c r="AC255" i="3"/>
  <c r="AD255" i="3" s="1"/>
  <c r="Z255" i="3"/>
  <c r="AA255" i="3" s="1"/>
  <c r="W255" i="3"/>
  <c r="T255" i="3"/>
  <c r="U255" i="3" s="1"/>
  <c r="AI254" i="3"/>
  <c r="AJ254" i="3" s="1"/>
  <c r="AF254" i="3"/>
  <c r="AG254" i="3" s="1"/>
  <c r="AC254" i="3"/>
  <c r="AD254" i="3" s="1"/>
  <c r="Z254" i="3"/>
  <c r="AA254" i="3" s="1"/>
  <c r="W254" i="3"/>
  <c r="T254" i="3"/>
  <c r="U254" i="3" s="1"/>
  <c r="AI253" i="3"/>
  <c r="AJ253" i="3" s="1"/>
  <c r="AF253" i="3"/>
  <c r="AG253" i="3" s="1"/>
  <c r="AC253" i="3"/>
  <c r="AD253" i="3" s="1"/>
  <c r="Z253" i="3"/>
  <c r="AA253" i="3" s="1"/>
  <c r="W253" i="3"/>
  <c r="T253" i="3"/>
  <c r="U253" i="3" s="1"/>
  <c r="AI252" i="3"/>
  <c r="AJ252" i="3" s="1"/>
  <c r="AF252" i="3"/>
  <c r="AG252" i="3" s="1"/>
  <c r="AC252" i="3"/>
  <c r="AD252" i="3" s="1"/>
  <c r="Z252" i="3"/>
  <c r="AA252" i="3" s="1"/>
  <c r="W252" i="3"/>
  <c r="T252" i="3"/>
  <c r="U252" i="3" s="1"/>
  <c r="AI251" i="3"/>
  <c r="AJ251" i="3" s="1"/>
  <c r="AF251" i="3"/>
  <c r="AG251" i="3" s="1"/>
  <c r="AC251" i="3"/>
  <c r="AD251" i="3" s="1"/>
  <c r="Z251" i="3"/>
  <c r="AA251" i="3" s="1"/>
  <c r="W251" i="3"/>
  <c r="T251" i="3"/>
  <c r="U251" i="3" s="1"/>
  <c r="AI250" i="3"/>
  <c r="AJ250" i="3" s="1"/>
  <c r="AF250" i="3"/>
  <c r="AG250" i="3" s="1"/>
  <c r="AC250" i="3"/>
  <c r="AD250" i="3" s="1"/>
  <c r="Z250" i="3"/>
  <c r="AA250" i="3" s="1"/>
  <c r="W250" i="3"/>
  <c r="T250" i="3"/>
  <c r="U250" i="3" s="1"/>
  <c r="AI249" i="3"/>
  <c r="AJ249" i="3" s="1"/>
  <c r="AF249" i="3"/>
  <c r="AG249" i="3" s="1"/>
  <c r="AC249" i="3"/>
  <c r="AD249" i="3" s="1"/>
  <c r="Z249" i="3"/>
  <c r="AA249" i="3" s="1"/>
  <c r="W249" i="3"/>
  <c r="T249" i="3"/>
  <c r="U249" i="3" s="1"/>
  <c r="AI248" i="3"/>
  <c r="AJ248" i="3" s="1"/>
  <c r="AF248" i="3"/>
  <c r="AG248" i="3" s="1"/>
  <c r="AC248" i="3"/>
  <c r="AD248" i="3" s="1"/>
  <c r="Z248" i="3"/>
  <c r="AA248" i="3" s="1"/>
  <c r="W248" i="3"/>
  <c r="T248" i="3"/>
  <c r="U248" i="3" s="1"/>
  <c r="AI247" i="3"/>
  <c r="AJ247" i="3" s="1"/>
  <c r="AF247" i="3"/>
  <c r="AG247" i="3" s="1"/>
  <c r="AC247" i="3"/>
  <c r="AD247" i="3" s="1"/>
  <c r="Z247" i="3"/>
  <c r="AA247" i="3" s="1"/>
  <c r="W247" i="3"/>
  <c r="T247" i="3"/>
  <c r="U247" i="3" s="1"/>
  <c r="AI246" i="3"/>
  <c r="AJ246" i="3" s="1"/>
  <c r="AF246" i="3"/>
  <c r="AG246" i="3" s="1"/>
  <c r="AC246" i="3"/>
  <c r="AD246" i="3" s="1"/>
  <c r="Z246" i="3"/>
  <c r="AA246" i="3" s="1"/>
  <c r="W246" i="3"/>
  <c r="T246" i="3"/>
  <c r="U246" i="3" s="1"/>
  <c r="AI245" i="3"/>
  <c r="AJ245" i="3" s="1"/>
  <c r="AF245" i="3"/>
  <c r="AG245" i="3" s="1"/>
  <c r="AC245" i="3"/>
  <c r="AD245" i="3" s="1"/>
  <c r="Z245" i="3"/>
  <c r="AA245" i="3" s="1"/>
  <c r="W245" i="3"/>
  <c r="T245" i="3"/>
  <c r="U245" i="3" s="1"/>
  <c r="AI244" i="3"/>
  <c r="AJ244" i="3" s="1"/>
  <c r="AF244" i="3"/>
  <c r="AG244" i="3" s="1"/>
  <c r="AC244" i="3"/>
  <c r="AD244" i="3" s="1"/>
  <c r="Z244" i="3"/>
  <c r="AA244" i="3" s="1"/>
  <c r="W244" i="3"/>
  <c r="T244" i="3"/>
  <c r="U244" i="3" s="1"/>
  <c r="AI243" i="3"/>
  <c r="AJ243" i="3" s="1"/>
  <c r="AF243" i="3"/>
  <c r="AG243" i="3" s="1"/>
  <c r="AC243" i="3"/>
  <c r="AD243" i="3" s="1"/>
  <c r="Z243" i="3"/>
  <c r="AA243" i="3" s="1"/>
  <c r="W243" i="3"/>
  <c r="T243" i="3"/>
  <c r="U243" i="3" s="1"/>
  <c r="AI242" i="3"/>
  <c r="AJ242" i="3" s="1"/>
  <c r="AF242" i="3"/>
  <c r="AG242" i="3" s="1"/>
  <c r="AC242" i="3"/>
  <c r="AD242" i="3" s="1"/>
  <c r="Z242" i="3"/>
  <c r="AA242" i="3" s="1"/>
  <c r="W242" i="3"/>
  <c r="T242" i="3"/>
  <c r="U242" i="3" s="1"/>
  <c r="AI241" i="3"/>
  <c r="AJ241" i="3" s="1"/>
  <c r="AF241" i="3"/>
  <c r="AG241" i="3" s="1"/>
  <c r="AC241" i="3"/>
  <c r="AD241" i="3" s="1"/>
  <c r="Z241" i="3"/>
  <c r="AA241" i="3" s="1"/>
  <c r="W241" i="3"/>
  <c r="T241" i="3"/>
  <c r="U241" i="3" s="1"/>
  <c r="AI240" i="3"/>
  <c r="AJ240" i="3" s="1"/>
  <c r="AF240" i="3"/>
  <c r="AG240" i="3" s="1"/>
  <c r="AC240" i="3"/>
  <c r="AD240" i="3" s="1"/>
  <c r="Z240" i="3"/>
  <c r="AA240" i="3" s="1"/>
  <c r="W240" i="3"/>
  <c r="T240" i="3"/>
  <c r="U240" i="3" s="1"/>
  <c r="AI239" i="3"/>
  <c r="AJ239" i="3" s="1"/>
  <c r="AF239" i="3"/>
  <c r="AG239" i="3" s="1"/>
  <c r="AC239" i="3"/>
  <c r="AD239" i="3" s="1"/>
  <c r="Z239" i="3"/>
  <c r="AA239" i="3" s="1"/>
  <c r="W239" i="3"/>
  <c r="T239" i="3"/>
  <c r="U239" i="3" s="1"/>
  <c r="AI238" i="3"/>
  <c r="AJ238" i="3" s="1"/>
  <c r="AF238" i="3"/>
  <c r="AG238" i="3" s="1"/>
  <c r="AC238" i="3"/>
  <c r="AD238" i="3" s="1"/>
  <c r="Z238" i="3"/>
  <c r="AA238" i="3" s="1"/>
  <c r="W238" i="3"/>
  <c r="T238" i="3"/>
  <c r="U238" i="3" s="1"/>
  <c r="AI237" i="3"/>
  <c r="AJ237" i="3" s="1"/>
  <c r="AF237" i="3"/>
  <c r="AG237" i="3" s="1"/>
  <c r="AC237" i="3"/>
  <c r="AD237" i="3" s="1"/>
  <c r="Z237" i="3"/>
  <c r="AA237" i="3" s="1"/>
  <c r="W237" i="3"/>
  <c r="T237" i="3"/>
  <c r="U237" i="3" s="1"/>
  <c r="AI236" i="3"/>
  <c r="AJ236" i="3" s="1"/>
  <c r="AF236" i="3"/>
  <c r="AG236" i="3" s="1"/>
  <c r="AC236" i="3"/>
  <c r="AD236" i="3" s="1"/>
  <c r="Z236" i="3"/>
  <c r="AA236" i="3" s="1"/>
  <c r="W236" i="3"/>
  <c r="T236" i="3"/>
  <c r="U236" i="3" s="1"/>
  <c r="AI235" i="3"/>
  <c r="AJ235" i="3" s="1"/>
  <c r="AF235" i="3"/>
  <c r="AG235" i="3" s="1"/>
  <c r="AC235" i="3"/>
  <c r="AD235" i="3" s="1"/>
  <c r="Z235" i="3"/>
  <c r="AA235" i="3" s="1"/>
  <c r="W235" i="3"/>
  <c r="T235" i="3"/>
  <c r="U235" i="3" s="1"/>
  <c r="AI234" i="3"/>
  <c r="AJ234" i="3" s="1"/>
  <c r="AF234" i="3"/>
  <c r="AG234" i="3" s="1"/>
  <c r="AC234" i="3"/>
  <c r="AD234" i="3" s="1"/>
  <c r="Z234" i="3"/>
  <c r="AA234" i="3" s="1"/>
  <c r="W234" i="3"/>
  <c r="T234" i="3"/>
  <c r="U234" i="3" s="1"/>
  <c r="AI233" i="3"/>
  <c r="AJ233" i="3" s="1"/>
  <c r="AF233" i="3"/>
  <c r="AG233" i="3" s="1"/>
  <c r="AC233" i="3"/>
  <c r="AD233" i="3" s="1"/>
  <c r="Z233" i="3"/>
  <c r="AA233" i="3" s="1"/>
  <c r="W233" i="3"/>
  <c r="T233" i="3"/>
  <c r="U233" i="3" s="1"/>
  <c r="AI232" i="3"/>
  <c r="AJ232" i="3" s="1"/>
  <c r="AF232" i="3"/>
  <c r="AG232" i="3" s="1"/>
  <c r="AC232" i="3"/>
  <c r="AD232" i="3" s="1"/>
  <c r="Z232" i="3"/>
  <c r="AA232" i="3" s="1"/>
  <c r="W232" i="3"/>
  <c r="T232" i="3"/>
  <c r="U232" i="3" s="1"/>
  <c r="AI231" i="3"/>
  <c r="AJ231" i="3" s="1"/>
  <c r="AF231" i="3"/>
  <c r="AG231" i="3" s="1"/>
  <c r="AC231" i="3"/>
  <c r="AD231" i="3" s="1"/>
  <c r="Z231" i="3"/>
  <c r="AA231" i="3" s="1"/>
  <c r="W231" i="3"/>
  <c r="T231" i="3"/>
  <c r="U231" i="3" s="1"/>
  <c r="AI230" i="3"/>
  <c r="AJ230" i="3" s="1"/>
  <c r="AF230" i="3"/>
  <c r="AG230" i="3" s="1"/>
  <c r="AC230" i="3"/>
  <c r="AD230" i="3" s="1"/>
  <c r="Z230" i="3"/>
  <c r="AA230" i="3" s="1"/>
  <c r="W230" i="3"/>
  <c r="T230" i="3"/>
  <c r="U230" i="3" s="1"/>
  <c r="AI229" i="3"/>
  <c r="AJ229" i="3" s="1"/>
  <c r="AF229" i="3"/>
  <c r="AG229" i="3" s="1"/>
  <c r="AC229" i="3"/>
  <c r="AD229" i="3" s="1"/>
  <c r="Z229" i="3"/>
  <c r="AA229" i="3" s="1"/>
  <c r="W229" i="3"/>
  <c r="T229" i="3"/>
  <c r="U229" i="3" s="1"/>
  <c r="AI228" i="3"/>
  <c r="AJ228" i="3" s="1"/>
  <c r="AF228" i="3"/>
  <c r="AG228" i="3" s="1"/>
  <c r="AC228" i="3"/>
  <c r="AD228" i="3" s="1"/>
  <c r="Z228" i="3"/>
  <c r="AA228" i="3" s="1"/>
  <c r="W228" i="3"/>
  <c r="T228" i="3"/>
  <c r="U228" i="3" s="1"/>
  <c r="AI227" i="3"/>
  <c r="AJ227" i="3" s="1"/>
  <c r="AF227" i="3"/>
  <c r="AG227" i="3" s="1"/>
  <c r="AC227" i="3"/>
  <c r="AD227" i="3" s="1"/>
  <c r="Z227" i="3"/>
  <c r="AA227" i="3" s="1"/>
  <c r="W227" i="3"/>
  <c r="T227" i="3"/>
  <c r="U227" i="3" s="1"/>
  <c r="AI226" i="3"/>
  <c r="AJ226" i="3" s="1"/>
  <c r="AF226" i="3"/>
  <c r="AG226" i="3" s="1"/>
  <c r="AC226" i="3"/>
  <c r="AD226" i="3" s="1"/>
  <c r="Z226" i="3"/>
  <c r="AA226" i="3" s="1"/>
  <c r="W226" i="3"/>
  <c r="T226" i="3"/>
  <c r="U226" i="3" s="1"/>
  <c r="AI225" i="3"/>
  <c r="AJ225" i="3" s="1"/>
  <c r="AF225" i="3"/>
  <c r="AG225" i="3" s="1"/>
  <c r="AC225" i="3"/>
  <c r="AD225" i="3" s="1"/>
  <c r="Z225" i="3"/>
  <c r="AA225" i="3" s="1"/>
  <c r="W225" i="3"/>
  <c r="T225" i="3"/>
  <c r="U225" i="3" s="1"/>
  <c r="AI224" i="3"/>
  <c r="AJ224" i="3" s="1"/>
  <c r="AF224" i="3"/>
  <c r="AG224" i="3" s="1"/>
  <c r="AC224" i="3"/>
  <c r="AD224" i="3" s="1"/>
  <c r="Z224" i="3"/>
  <c r="AA224" i="3" s="1"/>
  <c r="W224" i="3"/>
  <c r="T224" i="3"/>
  <c r="U224" i="3" s="1"/>
  <c r="AI223" i="3"/>
  <c r="AJ223" i="3" s="1"/>
  <c r="AF223" i="3"/>
  <c r="AG223" i="3" s="1"/>
  <c r="AC223" i="3"/>
  <c r="AD223" i="3" s="1"/>
  <c r="Z223" i="3"/>
  <c r="AA223" i="3" s="1"/>
  <c r="W223" i="3"/>
  <c r="T223" i="3"/>
  <c r="U223" i="3" s="1"/>
  <c r="AI222" i="3"/>
  <c r="AJ222" i="3" s="1"/>
  <c r="AF222" i="3"/>
  <c r="AG222" i="3" s="1"/>
  <c r="AC222" i="3"/>
  <c r="AD222" i="3" s="1"/>
  <c r="Z222" i="3"/>
  <c r="AA222" i="3" s="1"/>
  <c r="W222" i="3"/>
  <c r="T222" i="3"/>
  <c r="U222" i="3" s="1"/>
  <c r="AI221" i="3"/>
  <c r="AJ221" i="3" s="1"/>
  <c r="AF221" i="3"/>
  <c r="AG221" i="3" s="1"/>
  <c r="AC221" i="3"/>
  <c r="AD221" i="3" s="1"/>
  <c r="Z221" i="3"/>
  <c r="AA221" i="3" s="1"/>
  <c r="W221" i="3"/>
  <c r="T221" i="3"/>
  <c r="U221" i="3" s="1"/>
  <c r="AI220" i="3"/>
  <c r="AJ220" i="3" s="1"/>
  <c r="AF220" i="3"/>
  <c r="AG220" i="3" s="1"/>
  <c r="AC220" i="3"/>
  <c r="AD220" i="3" s="1"/>
  <c r="Z220" i="3"/>
  <c r="AA220" i="3" s="1"/>
  <c r="W220" i="3"/>
  <c r="T220" i="3"/>
  <c r="U220" i="3" s="1"/>
  <c r="AI219" i="3"/>
  <c r="AJ219" i="3" s="1"/>
  <c r="AF219" i="3"/>
  <c r="AG219" i="3" s="1"/>
  <c r="AC219" i="3"/>
  <c r="AD219" i="3" s="1"/>
  <c r="Z219" i="3"/>
  <c r="AA219" i="3" s="1"/>
  <c r="W219" i="3"/>
  <c r="T219" i="3"/>
  <c r="U219" i="3" s="1"/>
  <c r="AI218" i="3"/>
  <c r="AJ218" i="3" s="1"/>
  <c r="AF218" i="3"/>
  <c r="AG218" i="3" s="1"/>
  <c r="AC218" i="3"/>
  <c r="AD218" i="3" s="1"/>
  <c r="Z218" i="3"/>
  <c r="AA218" i="3" s="1"/>
  <c r="W218" i="3"/>
  <c r="T218" i="3"/>
  <c r="U218" i="3" s="1"/>
  <c r="AI217" i="3"/>
  <c r="AJ217" i="3" s="1"/>
  <c r="AF217" i="3"/>
  <c r="AG217" i="3" s="1"/>
  <c r="AC217" i="3"/>
  <c r="AD217" i="3" s="1"/>
  <c r="Z217" i="3"/>
  <c r="AA217" i="3" s="1"/>
  <c r="W217" i="3"/>
  <c r="T217" i="3"/>
  <c r="U217" i="3" s="1"/>
  <c r="AI216" i="3"/>
  <c r="AJ216" i="3" s="1"/>
  <c r="AF216" i="3"/>
  <c r="AG216" i="3" s="1"/>
  <c r="AC216" i="3"/>
  <c r="AD216" i="3" s="1"/>
  <c r="Z216" i="3"/>
  <c r="AA216" i="3" s="1"/>
  <c r="W216" i="3"/>
  <c r="T216" i="3"/>
  <c r="U216" i="3" s="1"/>
  <c r="AI215" i="3"/>
  <c r="AJ215" i="3" s="1"/>
  <c r="AF215" i="3"/>
  <c r="AG215" i="3" s="1"/>
  <c r="AC215" i="3"/>
  <c r="AD215" i="3" s="1"/>
  <c r="Z215" i="3"/>
  <c r="AA215" i="3" s="1"/>
  <c r="W215" i="3"/>
  <c r="T215" i="3"/>
  <c r="U215" i="3" s="1"/>
  <c r="AI214" i="3"/>
  <c r="AJ214" i="3" s="1"/>
  <c r="AF214" i="3"/>
  <c r="AG214" i="3" s="1"/>
  <c r="AC214" i="3"/>
  <c r="AD214" i="3" s="1"/>
  <c r="Z214" i="3"/>
  <c r="AA214" i="3" s="1"/>
  <c r="W214" i="3"/>
  <c r="T214" i="3"/>
  <c r="U214" i="3" s="1"/>
  <c r="AI213" i="3"/>
  <c r="AJ213" i="3" s="1"/>
  <c r="AF213" i="3"/>
  <c r="AG213" i="3" s="1"/>
  <c r="AC213" i="3"/>
  <c r="AD213" i="3" s="1"/>
  <c r="Z213" i="3"/>
  <c r="AA213" i="3" s="1"/>
  <c r="W213" i="3"/>
  <c r="T213" i="3"/>
  <c r="U213" i="3" s="1"/>
  <c r="AI212" i="3"/>
  <c r="AJ212" i="3" s="1"/>
  <c r="AF212" i="3"/>
  <c r="AG212" i="3" s="1"/>
  <c r="AC212" i="3"/>
  <c r="AD212" i="3" s="1"/>
  <c r="Z212" i="3"/>
  <c r="AA212" i="3" s="1"/>
  <c r="W212" i="3"/>
  <c r="T212" i="3"/>
  <c r="U212" i="3" s="1"/>
  <c r="AI211" i="3"/>
  <c r="AJ211" i="3" s="1"/>
  <c r="AF211" i="3"/>
  <c r="AG211" i="3" s="1"/>
  <c r="AC211" i="3"/>
  <c r="AD211" i="3" s="1"/>
  <c r="Z211" i="3"/>
  <c r="AA211" i="3" s="1"/>
  <c r="W211" i="3"/>
  <c r="T211" i="3"/>
  <c r="U211" i="3" s="1"/>
  <c r="AI210" i="3"/>
  <c r="AJ210" i="3" s="1"/>
  <c r="AF210" i="3"/>
  <c r="AG210" i="3" s="1"/>
  <c r="AC210" i="3"/>
  <c r="AD210" i="3" s="1"/>
  <c r="Z210" i="3"/>
  <c r="AA210" i="3" s="1"/>
  <c r="W210" i="3"/>
  <c r="T210" i="3"/>
  <c r="U210" i="3" s="1"/>
  <c r="AI209" i="3"/>
  <c r="AJ209" i="3" s="1"/>
  <c r="AF209" i="3"/>
  <c r="AG209" i="3" s="1"/>
  <c r="AC209" i="3"/>
  <c r="AD209" i="3" s="1"/>
  <c r="Z209" i="3"/>
  <c r="AA209" i="3" s="1"/>
  <c r="W209" i="3"/>
  <c r="T209" i="3"/>
  <c r="U209" i="3" s="1"/>
  <c r="AI208" i="3"/>
  <c r="AJ208" i="3" s="1"/>
  <c r="AF208" i="3"/>
  <c r="AG208" i="3" s="1"/>
  <c r="AC208" i="3"/>
  <c r="AD208" i="3" s="1"/>
  <c r="Z208" i="3"/>
  <c r="AA208" i="3" s="1"/>
  <c r="W208" i="3"/>
  <c r="T208" i="3"/>
  <c r="U208" i="3" s="1"/>
  <c r="AI207" i="3"/>
  <c r="AJ207" i="3" s="1"/>
  <c r="AF207" i="3"/>
  <c r="AG207" i="3" s="1"/>
  <c r="AC207" i="3"/>
  <c r="AD207" i="3" s="1"/>
  <c r="Z207" i="3"/>
  <c r="AA207" i="3" s="1"/>
  <c r="W207" i="3"/>
  <c r="T207" i="3"/>
  <c r="U207" i="3" s="1"/>
  <c r="AI206" i="3"/>
  <c r="AJ206" i="3" s="1"/>
  <c r="AF206" i="3"/>
  <c r="AG206" i="3" s="1"/>
  <c r="AC206" i="3"/>
  <c r="AD206" i="3" s="1"/>
  <c r="Z206" i="3"/>
  <c r="AA206" i="3" s="1"/>
  <c r="W206" i="3"/>
  <c r="T206" i="3"/>
  <c r="U206" i="3" s="1"/>
  <c r="AI205" i="3"/>
  <c r="AJ205" i="3" s="1"/>
  <c r="AF205" i="3"/>
  <c r="AG205" i="3" s="1"/>
  <c r="AC205" i="3"/>
  <c r="AD205" i="3" s="1"/>
  <c r="Z205" i="3"/>
  <c r="AA205" i="3" s="1"/>
  <c r="W205" i="3"/>
  <c r="T205" i="3"/>
  <c r="U205" i="3" s="1"/>
  <c r="AI204" i="3"/>
  <c r="AJ204" i="3" s="1"/>
  <c r="AF204" i="3"/>
  <c r="AG204" i="3" s="1"/>
  <c r="AC204" i="3"/>
  <c r="AD204" i="3" s="1"/>
  <c r="Z204" i="3"/>
  <c r="AA204" i="3" s="1"/>
  <c r="W204" i="3"/>
  <c r="T204" i="3"/>
  <c r="U204" i="3" s="1"/>
  <c r="AI203" i="3"/>
  <c r="AJ203" i="3" s="1"/>
  <c r="AF203" i="3"/>
  <c r="AG203" i="3" s="1"/>
  <c r="AC203" i="3"/>
  <c r="AD203" i="3" s="1"/>
  <c r="Z203" i="3"/>
  <c r="AA203" i="3" s="1"/>
  <c r="W203" i="3"/>
  <c r="T203" i="3"/>
  <c r="U203" i="3" s="1"/>
  <c r="AI202" i="3"/>
  <c r="AJ202" i="3" s="1"/>
  <c r="AF202" i="3"/>
  <c r="AG202" i="3" s="1"/>
  <c r="AC202" i="3"/>
  <c r="AD202" i="3" s="1"/>
  <c r="Z202" i="3"/>
  <c r="AA202" i="3" s="1"/>
  <c r="W202" i="3"/>
  <c r="T202" i="3"/>
  <c r="U202" i="3" s="1"/>
  <c r="AI201" i="3"/>
  <c r="AJ201" i="3" s="1"/>
  <c r="AF201" i="3"/>
  <c r="AG201" i="3" s="1"/>
  <c r="AC201" i="3"/>
  <c r="AD201" i="3" s="1"/>
  <c r="Z201" i="3"/>
  <c r="AA201" i="3" s="1"/>
  <c r="W201" i="3"/>
  <c r="T201" i="3"/>
  <c r="U201" i="3" s="1"/>
  <c r="AI200" i="3"/>
  <c r="AJ200" i="3" s="1"/>
  <c r="AF200" i="3"/>
  <c r="AG200" i="3" s="1"/>
  <c r="AC200" i="3"/>
  <c r="AD200" i="3" s="1"/>
  <c r="Z200" i="3"/>
  <c r="AA200" i="3" s="1"/>
  <c r="W200" i="3"/>
  <c r="T200" i="3"/>
  <c r="U200" i="3" s="1"/>
  <c r="AI199" i="3"/>
  <c r="AJ199" i="3" s="1"/>
  <c r="AF199" i="3"/>
  <c r="AG199" i="3" s="1"/>
  <c r="AC199" i="3"/>
  <c r="AD199" i="3" s="1"/>
  <c r="Z199" i="3"/>
  <c r="AA199" i="3" s="1"/>
  <c r="W199" i="3"/>
  <c r="T199" i="3"/>
  <c r="U199" i="3" s="1"/>
  <c r="AI198" i="3"/>
  <c r="AJ198" i="3" s="1"/>
  <c r="AF198" i="3"/>
  <c r="AG198" i="3" s="1"/>
  <c r="AC198" i="3"/>
  <c r="AD198" i="3" s="1"/>
  <c r="Z198" i="3"/>
  <c r="AA198" i="3" s="1"/>
  <c r="W198" i="3"/>
  <c r="T198" i="3"/>
  <c r="U198" i="3" s="1"/>
  <c r="AI197" i="3"/>
  <c r="AJ197" i="3" s="1"/>
  <c r="AF197" i="3"/>
  <c r="AG197" i="3" s="1"/>
  <c r="AC197" i="3"/>
  <c r="AD197" i="3" s="1"/>
  <c r="Z197" i="3"/>
  <c r="AA197" i="3" s="1"/>
  <c r="W197" i="3"/>
  <c r="T197" i="3"/>
  <c r="U197" i="3" s="1"/>
  <c r="AI196" i="3"/>
  <c r="AJ196" i="3" s="1"/>
  <c r="AF196" i="3"/>
  <c r="AG196" i="3" s="1"/>
  <c r="AC196" i="3"/>
  <c r="AD196" i="3" s="1"/>
  <c r="Z196" i="3"/>
  <c r="AA196" i="3" s="1"/>
  <c r="W196" i="3"/>
  <c r="T196" i="3"/>
  <c r="U196" i="3" s="1"/>
  <c r="AI195" i="3"/>
  <c r="AJ195" i="3" s="1"/>
  <c r="AF195" i="3"/>
  <c r="AG195" i="3" s="1"/>
  <c r="AC195" i="3"/>
  <c r="AD195" i="3" s="1"/>
  <c r="Z195" i="3"/>
  <c r="AA195" i="3" s="1"/>
  <c r="W195" i="3"/>
  <c r="T195" i="3"/>
  <c r="U195" i="3" s="1"/>
  <c r="AI194" i="3"/>
  <c r="AJ194" i="3" s="1"/>
  <c r="AF194" i="3"/>
  <c r="AG194" i="3" s="1"/>
  <c r="AC194" i="3"/>
  <c r="AD194" i="3" s="1"/>
  <c r="Z194" i="3"/>
  <c r="AA194" i="3" s="1"/>
  <c r="W194" i="3"/>
  <c r="T194" i="3"/>
  <c r="U194" i="3" s="1"/>
  <c r="AI193" i="3"/>
  <c r="AJ193" i="3" s="1"/>
  <c r="AF193" i="3"/>
  <c r="AG193" i="3" s="1"/>
  <c r="AC193" i="3"/>
  <c r="AD193" i="3" s="1"/>
  <c r="Z193" i="3"/>
  <c r="AA193" i="3" s="1"/>
  <c r="W193" i="3"/>
  <c r="T193" i="3"/>
  <c r="U193" i="3" s="1"/>
  <c r="AI192" i="3"/>
  <c r="AJ192" i="3" s="1"/>
  <c r="AF192" i="3"/>
  <c r="AG192" i="3" s="1"/>
  <c r="AC192" i="3"/>
  <c r="AD192" i="3" s="1"/>
  <c r="Z192" i="3"/>
  <c r="AA192" i="3" s="1"/>
  <c r="W192" i="3"/>
  <c r="T192" i="3"/>
  <c r="U192" i="3" s="1"/>
  <c r="AI191" i="3"/>
  <c r="AJ191" i="3" s="1"/>
  <c r="AF191" i="3"/>
  <c r="AG191" i="3" s="1"/>
  <c r="AC191" i="3"/>
  <c r="AD191" i="3" s="1"/>
  <c r="Z191" i="3"/>
  <c r="AA191" i="3" s="1"/>
  <c r="W191" i="3"/>
  <c r="T191" i="3"/>
  <c r="U191" i="3" s="1"/>
  <c r="AI190" i="3"/>
  <c r="AJ190" i="3" s="1"/>
  <c r="AF190" i="3"/>
  <c r="AG190" i="3" s="1"/>
  <c r="AC190" i="3"/>
  <c r="AD190" i="3" s="1"/>
  <c r="Z190" i="3"/>
  <c r="AA190" i="3" s="1"/>
  <c r="W190" i="3"/>
  <c r="T190" i="3"/>
  <c r="U190" i="3" s="1"/>
  <c r="AI189" i="3"/>
  <c r="AJ189" i="3" s="1"/>
  <c r="AF189" i="3"/>
  <c r="AG189" i="3" s="1"/>
  <c r="AC189" i="3"/>
  <c r="AD189" i="3" s="1"/>
  <c r="Z189" i="3"/>
  <c r="AA189" i="3" s="1"/>
  <c r="W189" i="3"/>
  <c r="T189" i="3"/>
  <c r="U189" i="3" s="1"/>
  <c r="AI188" i="3"/>
  <c r="AJ188" i="3" s="1"/>
  <c r="AF188" i="3"/>
  <c r="AG188" i="3" s="1"/>
  <c r="AC188" i="3"/>
  <c r="AD188" i="3" s="1"/>
  <c r="Z188" i="3"/>
  <c r="AA188" i="3" s="1"/>
  <c r="W188" i="3"/>
  <c r="T188" i="3"/>
  <c r="U188" i="3" s="1"/>
  <c r="AI187" i="3"/>
  <c r="AJ187" i="3" s="1"/>
  <c r="AF187" i="3"/>
  <c r="AG187" i="3" s="1"/>
  <c r="AC187" i="3"/>
  <c r="AD187" i="3" s="1"/>
  <c r="Z187" i="3"/>
  <c r="AA187" i="3" s="1"/>
  <c r="W187" i="3"/>
  <c r="T187" i="3"/>
  <c r="U187" i="3" s="1"/>
  <c r="AI186" i="3"/>
  <c r="AJ186" i="3" s="1"/>
  <c r="AF186" i="3"/>
  <c r="AG186" i="3" s="1"/>
  <c r="AC186" i="3"/>
  <c r="AD186" i="3" s="1"/>
  <c r="Z186" i="3"/>
  <c r="AA186" i="3" s="1"/>
  <c r="W186" i="3"/>
  <c r="T186" i="3"/>
  <c r="U186" i="3" s="1"/>
  <c r="AI185" i="3"/>
  <c r="AJ185" i="3" s="1"/>
  <c r="AF185" i="3"/>
  <c r="AG185" i="3" s="1"/>
  <c r="AC185" i="3"/>
  <c r="AD185" i="3" s="1"/>
  <c r="Z185" i="3"/>
  <c r="AA185" i="3" s="1"/>
  <c r="W185" i="3"/>
  <c r="T185" i="3"/>
  <c r="U185" i="3" s="1"/>
  <c r="AI184" i="3"/>
  <c r="AJ184" i="3" s="1"/>
  <c r="AF184" i="3"/>
  <c r="AG184" i="3" s="1"/>
  <c r="AC184" i="3"/>
  <c r="AD184" i="3" s="1"/>
  <c r="Z184" i="3"/>
  <c r="AA184" i="3" s="1"/>
  <c r="W184" i="3"/>
  <c r="T184" i="3"/>
  <c r="U184" i="3" s="1"/>
  <c r="AI183" i="3"/>
  <c r="AJ183" i="3" s="1"/>
  <c r="AF183" i="3"/>
  <c r="AG183" i="3" s="1"/>
  <c r="AC183" i="3"/>
  <c r="AD183" i="3" s="1"/>
  <c r="Z183" i="3"/>
  <c r="AA183" i="3" s="1"/>
  <c r="W183" i="3"/>
  <c r="T183" i="3"/>
  <c r="U183" i="3" s="1"/>
  <c r="AI182" i="3"/>
  <c r="AJ182" i="3" s="1"/>
  <c r="AF182" i="3"/>
  <c r="AG182" i="3" s="1"/>
  <c r="AC182" i="3"/>
  <c r="AD182" i="3" s="1"/>
  <c r="Z182" i="3"/>
  <c r="AA182" i="3" s="1"/>
  <c r="W182" i="3"/>
  <c r="T182" i="3"/>
  <c r="U182" i="3" s="1"/>
  <c r="AI181" i="3"/>
  <c r="AJ181" i="3" s="1"/>
  <c r="AF181" i="3"/>
  <c r="AG181" i="3" s="1"/>
  <c r="AC181" i="3"/>
  <c r="AD181" i="3" s="1"/>
  <c r="Z181" i="3"/>
  <c r="AA181" i="3" s="1"/>
  <c r="W181" i="3"/>
  <c r="T181" i="3"/>
  <c r="U181" i="3" s="1"/>
  <c r="AI180" i="3"/>
  <c r="AJ180" i="3" s="1"/>
  <c r="AF180" i="3"/>
  <c r="AG180" i="3" s="1"/>
  <c r="AC180" i="3"/>
  <c r="AD180" i="3" s="1"/>
  <c r="Z180" i="3"/>
  <c r="AA180" i="3" s="1"/>
  <c r="W180" i="3"/>
  <c r="T180" i="3"/>
  <c r="U180" i="3" s="1"/>
  <c r="AI179" i="3"/>
  <c r="AJ179" i="3" s="1"/>
  <c r="AF179" i="3"/>
  <c r="AG179" i="3" s="1"/>
  <c r="AC179" i="3"/>
  <c r="AD179" i="3" s="1"/>
  <c r="Z179" i="3"/>
  <c r="AA179" i="3" s="1"/>
  <c r="W179" i="3"/>
  <c r="T179" i="3"/>
  <c r="U179" i="3" s="1"/>
  <c r="AI178" i="3"/>
  <c r="AJ178" i="3" s="1"/>
  <c r="AF178" i="3"/>
  <c r="AG178" i="3" s="1"/>
  <c r="AC178" i="3"/>
  <c r="AD178" i="3" s="1"/>
  <c r="Z178" i="3"/>
  <c r="AA178" i="3" s="1"/>
  <c r="W178" i="3"/>
  <c r="T178" i="3"/>
  <c r="U178" i="3" s="1"/>
  <c r="AI177" i="3"/>
  <c r="AJ177" i="3" s="1"/>
  <c r="AF177" i="3"/>
  <c r="AG177" i="3" s="1"/>
  <c r="AC177" i="3"/>
  <c r="AD177" i="3" s="1"/>
  <c r="Z177" i="3"/>
  <c r="AA177" i="3" s="1"/>
  <c r="W177" i="3"/>
  <c r="T177" i="3"/>
  <c r="U177" i="3" s="1"/>
  <c r="AI176" i="3"/>
  <c r="AJ176" i="3" s="1"/>
  <c r="AF176" i="3"/>
  <c r="AG176" i="3" s="1"/>
  <c r="AC176" i="3"/>
  <c r="AD176" i="3" s="1"/>
  <c r="Z176" i="3"/>
  <c r="AA176" i="3" s="1"/>
  <c r="W176" i="3"/>
  <c r="T176" i="3"/>
  <c r="U176" i="3" s="1"/>
  <c r="AI175" i="3"/>
  <c r="AJ175" i="3" s="1"/>
  <c r="AF175" i="3"/>
  <c r="AG175" i="3" s="1"/>
  <c r="AC175" i="3"/>
  <c r="AD175" i="3" s="1"/>
  <c r="Z175" i="3"/>
  <c r="AA175" i="3" s="1"/>
  <c r="W175" i="3"/>
  <c r="T175" i="3"/>
  <c r="U175" i="3" s="1"/>
  <c r="AI174" i="3"/>
  <c r="AJ174" i="3" s="1"/>
  <c r="AF174" i="3"/>
  <c r="AG174" i="3" s="1"/>
  <c r="AC174" i="3"/>
  <c r="AD174" i="3" s="1"/>
  <c r="Z174" i="3"/>
  <c r="AA174" i="3" s="1"/>
  <c r="W174" i="3"/>
  <c r="T174" i="3"/>
  <c r="U174" i="3" s="1"/>
  <c r="AI173" i="3"/>
  <c r="AJ173" i="3" s="1"/>
  <c r="AF173" i="3"/>
  <c r="AG173" i="3" s="1"/>
  <c r="AC173" i="3"/>
  <c r="AD173" i="3" s="1"/>
  <c r="Z173" i="3"/>
  <c r="AA173" i="3" s="1"/>
  <c r="W173" i="3"/>
  <c r="T173" i="3"/>
  <c r="U173" i="3" s="1"/>
  <c r="AI172" i="3"/>
  <c r="AJ172" i="3" s="1"/>
  <c r="AF172" i="3"/>
  <c r="AG172" i="3" s="1"/>
  <c r="AC172" i="3"/>
  <c r="AD172" i="3" s="1"/>
  <c r="Z172" i="3"/>
  <c r="AA172" i="3" s="1"/>
  <c r="W172" i="3"/>
  <c r="T172" i="3"/>
  <c r="U172" i="3" s="1"/>
  <c r="AI171" i="3"/>
  <c r="AJ171" i="3" s="1"/>
  <c r="AF171" i="3"/>
  <c r="AG171" i="3" s="1"/>
  <c r="AC171" i="3"/>
  <c r="AD171" i="3" s="1"/>
  <c r="Z171" i="3"/>
  <c r="AA171" i="3" s="1"/>
  <c r="W171" i="3"/>
  <c r="T171" i="3"/>
  <c r="U171" i="3" s="1"/>
  <c r="AI170" i="3"/>
  <c r="AJ170" i="3" s="1"/>
  <c r="AF170" i="3"/>
  <c r="AG170" i="3" s="1"/>
  <c r="AC170" i="3"/>
  <c r="AD170" i="3" s="1"/>
  <c r="Z170" i="3"/>
  <c r="AA170" i="3" s="1"/>
  <c r="W170" i="3"/>
  <c r="T170" i="3"/>
  <c r="U170" i="3" s="1"/>
  <c r="AI169" i="3"/>
  <c r="AJ169" i="3" s="1"/>
  <c r="AF169" i="3"/>
  <c r="AG169" i="3" s="1"/>
  <c r="AC169" i="3"/>
  <c r="AD169" i="3" s="1"/>
  <c r="Z169" i="3"/>
  <c r="AA169" i="3" s="1"/>
  <c r="W169" i="3"/>
  <c r="T169" i="3"/>
  <c r="U169" i="3" s="1"/>
  <c r="AI168" i="3"/>
  <c r="AJ168" i="3" s="1"/>
  <c r="AF168" i="3"/>
  <c r="AG168" i="3" s="1"/>
  <c r="AC168" i="3"/>
  <c r="AD168" i="3" s="1"/>
  <c r="Z168" i="3"/>
  <c r="AA168" i="3" s="1"/>
  <c r="W168" i="3"/>
  <c r="T168" i="3"/>
  <c r="U168" i="3" s="1"/>
  <c r="AI167" i="3"/>
  <c r="AJ167" i="3" s="1"/>
  <c r="AF167" i="3"/>
  <c r="AG167" i="3" s="1"/>
  <c r="AC167" i="3"/>
  <c r="AD167" i="3" s="1"/>
  <c r="Z167" i="3"/>
  <c r="AA167" i="3" s="1"/>
  <c r="W167" i="3"/>
  <c r="T167" i="3"/>
  <c r="U167" i="3" s="1"/>
  <c r="AI166" i="3"/>
  <c r="AJ166" i="3" s="1"/>
  <c r="AF166" i="3"/>
  <c r="AG166" i="3" s="1"/>
  <c r="AC166" i="3"/>
  <c r="AD166" i="3" s="1"/>
  <c r="Z166" i="3"/>
  <c r="AA166" i="3" s="1"/>
  <c r="W166" i="3"/>
  <c r="T166" i="3"/>
  <c r="U166" i="3" s="1"/>
  <c r="AI165" i="3"/>
  <c r="AJ165" i="3" s="1"/>
  <c r="AF165" i="3"/>
  <c r="AG165" i="3" s="1"/>
  <c r="AC165" i="3"/>
  <c r="AD165" i="3" s="1"/>
  <c r="Z165" i="3"/>
  <c r="AA165" i="3" s="1"/>
  <c r="W165" i="3"/>
  <c r="T165" i="3"/>
  <c r="U165" i="3" s="1"/>
  <c r="AI164" i="3"/>
  <c r="AJ164" i="3" s="1"/>
  <c r="AF164" i="3"/>
  <c r="AG164" i="3" s="1"/>
  <c r="AC164" i="3"/>
  <c r="AD164" i="3" s="1"/>
  <c r="Z164" i="3"/>
  <c r="AA164" i="3" s="1"/>
  <c r="W164" i="3"/>
  <c r="T164" i="3"/>
  <c r="U164" i="3" s="1"/>
  <c r="AI163" i="3"/>
  <c r="AJ163" i="3" s="1"/>
  <c r="AF163" i="3"/>
  <c r="AG163" i="3" s="1"/>
  <c r="AC163" i="3"/>
  <c r="AD163" i="3" s="1"/>
  <c r="Z163" i="3"/>
  <c r="AA163" i="3" s="1"/>
  <c r="W163" i="3"/>
  <c r="T163" i="3"/>
  <c r="U163" i="3" s="1"/>
  <c r="AI162" i="3"/>
  <c r="AJ162" i="3" s="1"/>
  <c r="AF162" i="3"/>
  <c r="AG162" i="3" s="1"/>
  <c r="AC162" i="3"/>
  <c r="AD162" i="3" s="1"/>
  <c r="Z162" i="3"/>
  <c r="AA162" i="3" s="1"/>
  <c r="W162" i="3"/>
  <c r="T162" i="3"/>
  <c r="U162" i="3" s="1"/>
  <c r="AI161" i="3"/>
  <c r="AJ161" i="3" s="1"/>
  <c r="AF161" i="3"/>
  <c r="AG161" i="3" s="1"/>
  <c r="AC161" i="3"/>
  <c r="AD161" i="3" s="1"/>
  <c r="Z161" i="3"/>
  <c r="AA161" i="3" s="1"/>
  <c r="W161" i="3"/>
  <c r="T161" i="3"/>
  <c r="U161" i="3" s="1"/>
  <c r="AI160" i="3"/>
  <c r="AJ160" i="3" s="1"/>
  <c r="AF160" i="3"/>
  <c r="AG160" i="3" s="1"/>
  <c r="AC160" i="3"/>
  <c r="AD160" i="3" s="1"/>
  <c r="Z160" i="3"/>
  <c r="AA160" i="3" s="1"/>
  <c r="W160" i="3"/>
  <c r="T160" i="3"/>
  <c r="U160" i="3" s="1"/>
  <c r="AI159" i="3"/>
  <c r="AJ159" i="3" s="1"/>
  <c r="AF159" i="3"/>
  <c r="AG159" i="3" s="1"/>
  <c r="AC159" i="3"/>
  <c r="AD159" i="3" s="1"/>
  <c r="Z159" i="3"/>
  <c r="AA159" i="3" s="1"/>
  <c r="W159" i="3"/>
  <c r="T159" i="3"/>
  <c r="U159" i="3" s="1"/>
  <c r="AI158" i="3"/>
  <c r="AJ158" i="3" s="1"/>
  <c r="AF158" i="3"/>
  <c r="AG158" i="3" s="1"/>
  <c r="AC158" i="3"/>
  <c r="AD158" i="3" s="1"/>
  <c r="Z158" i="3"/>
  <c r="AA158" i="3" s="1"/>
  <c r="W158" i="3"/>
  <c r="T158" i="3"/>
  <c r="U158" i="3" s="1"/>
  <c r="AI157" i="3"/>
  <c r="AJ157" i="3" s="1"/>
  <c r="AF157" i="3"/>
  <c r="AG157" i="3" s="1"/>
  <c r="AC157" i="3"/>
  <c r="AD157" i="3" s="1"/>
  <c r="Z157" i="3"/>
  <c r="AA157" i="3" s="1"/>
  <c r="W157" i="3"/>
  <c r="T157" i="3"/>
  <c r="U157" i="3" s="1"/>
  <c r="AI156" i="3"/>
  <c r="AJ156" i="3" s="1"/>
  <c r="AF156" i="3"/>
  <c r="AG156" i="3" s="1"/>
  <c r="AC156" i="3"/>
  <c r="AD156" i="3" s="1"/>
  <c r="Z156" i="3"/>
  <c r="AA156" i="3" s="1"/>
  <c r="W156" i="3"/>
  <c r="T156" i="3"/>
  <c r="U156" i="3" s="1"/>
  <c r="AI155" i="3"/>
  <c r="AJ155" i="3" s="1"/>
  <c r="AF155" i="3"/>
  <c r="AG155" i="3" s="1"/>
  <c r="AC155" i="3"/>
  <c r="AD155" i="3" s="1"/>
  <c r="Z155" i="3"/>
  <c r="AA155" i="3" s="1"/>
  <c r="W155" i="3"/>
  <c r="T155" i="3"/>
  <c r="U155" i="3" s="1"/>
  <c r="AI154" i="3"/>
  <c r="AJ154" i="3" s="1"/>
  <c r="AF154" i="3"/>
  <c r="AG154" i="3" s="1"/>
  <c r="AC154" i="3"/>
  <c r="AD154" i="3" s="1"/>
  <c r="Z154" i="3"/>
  <c r="AA154" i="3" s="1"/>
  <c r="W154" i="3"/>
  <c r="T154" i="3"/>
  <c r="U154" i="3" s="1"/>
  <c r="AI153" i="3"/>
  <c r="AJ153" i="3" s="1"/>
  <c r="AF153" i="3"/>
  <c r="AG153" i="3" s="1"/>
  <c r="AC153" i="3"/>
  <c r="AD153" i="3" s="1"/>
  <c r="Z153" i="3"/>
  <c r="AA153" i="3" s="1"/>
  <c r="W153" i="3"/>
  <c r="T153" i="3"/>
  <c r="U153" i="3" s="1"/>
  <c r="AI152" i="3"/>
  <c r="AJ152" i="3" s="1"/>
  <c r="AF152" i="3"/>
  <c r="AG152" i="3" s="1"/>
  <c r="AC152" i="3"/>
  <c r="AD152" i="3" s="1"/>
  <c r="Z152" i="3"/>
  <c r="AA152" i="3" s="1"/>
  <c r="W152" i="3"/>
  <c r="T152" i="3"/>
  <c r="U152" i="3" s="1"/>
  <c r="AI151" i="3"/>
  <c r="AJ151" i="3" s="1"/>
  <c r="AF151" i="3"/>
  <c r="AG151" i="3" s="1"/>
  <c r="AC151" i="3"/>
  <c r="AD151" i="3" s="1"/>
  <c r="Z151" i="3"/>
  <c r="AA151" i="3" s="1"/>
  <c r="W151" i="3"/>
  <c r="T151" i="3"/>
  <c r="U151" i="3" s="1"/>
  <c r="AI150" i="3"/>
  <c r="AJ150" i="3" s="1"/>
  <c r="AF150" i="3"/>
  <c r="AG150" i="3" s="1"/>
  <c r="AC150" i="3"/>
  <c r="AD150" i="3" s="1"/>
  <c r="Z150" i="3"/>
  <c r="AA150" i="3" s="1"/>
  <c r="W150" i="3"/>
  <c r="T150" i="3"/>
  <c r="U150" i="3" s="1"/>
  <c r="AI149" i="3"/>
  <c r="AJ149" i="3" s="1"/>
  <c r="AF149" i="3"/>
  <c r="AG149" i="3" s="1"/>
  <c r="AC149" i="3"/>
  <c r="AD149" i="3" s="1"/>
  <c r="Z149" i="3"/>
  <c r="AA149" i="3" s="1"/>
  <c r="W149" i="3"/>
  <c r="T149" i="3"/>
  <c r="U149" i="3" s="1"/>
  <c r="AI148" i="3"/>
  <c r="AJ148" i="3" s="1"/>
  <c r="AF148" i="3"/>
  <c r="AG148" i="3" s="1"/>
  <c r="AC148" i="3"/>
  <c r="AD148" i="3" s="1"/>
  <c r="Z148" i="3"/>
  <c r="AA148" i="3" s="1"/>
  <c r="W148" i="3"/>
  <c r="T148" i="3"/>
  <c r="U148" i="3" s="1"/>
  <c r="AI147" i="3"/>
  <c r="AJ147" i="3" s="1"/>
  <c r="AF147" i="3"/>
  <c r="AG147" i="3" s="1"/>
  <c r="AC147" i="3"/>
  <c r="AD147" i="3" s="1"/>
  <c r="Z147" i="3"/>
  <c r="AA147" i="3" s="1"/>
  <c r="W147" i="3"/>
  <c r="T147" i="3"/>
  <c r="U147" i="3" s="1"/>
  <c r="AI146" i="3"/>
  <c r="AJ146" i="3" s="1"/>
  <c r="AF146" i="3"/>
  <c r="AG146" i="3" s="1"/>
  <c r="AC146" i="3"/>
  <c r="AD146" i="3" s="1"/>
  <c r="Z146" i="3"/>
  <c r="AA146" i="3" s="1"/>
  <c r="W146" i="3"/>
  <c r="T146" i="3"/>
  <c r="U146" i="3" s="1"/>
  <c r="AI145" i="3"/>
  <c r="AJ145" i="3" s="1"/>
  <c r="AF145" i="3"/>
  <c r="AG145" i="3" s="1"/>
  <c r="AC145" i="3"/>
  <c r="AD145" i="3" s="1"/>
  <c r="Z145" i="3"/>
  <c r="AA145" i="3" s="1"/>
  <c r="W145" i="3"/>
  <c r="T145" i="3"/>
  <c r="U145" i="3" s="1"/>
  <c r="AI144" i="3"/>
  <c r="AJ144" i="3" s="1"/>
  <c r="AF144" i="3"/>
  <c r="AG144" i="3" s="1"/>
  <c r="AC144" i="3"/>
  <c r="AD144" i="3" s="1"/>
  <c r="Z144" i="3"/>
  <c r="AA144" i="3" s="1"/>
  <c r="W144" i="3"/>
  <c r="T144" i="3"/>
  <c r="U144" i="3" s="1"/>
  <c r="AI143" i="3"/>
  <c r="AJ143" i="3" s="1"/>
  <c r="AF143" i="3"/>
  <c r="AG143" i="3" s="1"/>
  <c r="AC143" i="3"/>
  <c r="AD143" i="3" s="1"/>
  <c r="Z143" i="3"/>
  <c r="AA143" i="3" s="1"/>
  <c r="W143" i="3"/>
  <c r="T143" i="3"/>
  <c r="U143" i="3" s="1"/>
  <c r="AI142" i="3"/>
  <c r="AJ142" i="3" s="1"/>
  <c r="AF142" i="3"/>
  <c r="AG142" i="3" s="1"/>
  <c r="AC142" i="3"/>
  <c r="AD142" i="3" s="1"/>
  <c r="Z142" i="3"/>
  <c r="AA142" i="3" s="1"/>
  <c r="W142" i="3"/>
  <c r="T142" i="3"/>
  <c r="U142" i="3" s="1"/>
  <c r="AI141" i="3"/>
  <c r="AJ141" i="3" s="1"/>
  <c r="AF141" i="3"/>
  <c r="AG141" i="3" s="1"/>
  <c r="AC141" i="3"/>
  <c r="AD141" i="3" s="1"/>
  <c r="Z141" i="3"/>
  <c r="AA141" i="3" s="1"/>
  <c r="W141" i="3"/>
  <c r="T141" i="3"/>
  <c r="U141" i="3" s="1"/>
  <c r="AI140" i="3"/>
  <c r="AJ140" i="3" s="1"/>
  <c r="AF140" i="3"/>
  <c r="AG140" i="3" s="1"/>
  <c r="AC140" i="3"/>
  <c r="AD140" i="3" s="1"/>
  <c r="Z140" i="3"/>
  <c r="AA140" i="3" s="1"/>
  <c r="W140" i="3"/>
  <c r="T140" i="3"/>
  <c r="U140" i="3" s="1"/>
  <c r="AI139" i="3"/>
  <c r="AJ139" i="3" s="1"/>
  <c r="AF139" i="3"/>
  <c r="AG139" i="3" s="1"/>
  <c r="AC139" i="3"/>
  <c r="AD139" i="3" s="1"/>
  <c r="Z139" i="3"/>
  <c r="AA139" i="3" s="1"/>
  <c r="W139" i="3"/>
  <c r="T139" i="3"/>
  <c r="U139" i="3" s="1"/>
  <c r="AI138" i="3"/>
  <c r="AJ138" i="3" s="1"/>
  <c r="AF138" i="3"/>
  <c r="AG138" i="3" s="1"/>
  <c r="AC138" i="3"/>
  <c r="AD138" i="3" s="1"/>
  <c r="Z138" i="3"/>
  <c r="AA138" i="3" s="1"/>
  <c r="W138" i="3"/>
  <c r="T138" i="3"/>
  <c r="U138" i="3" s="1"/>
  <c r="AI137" i="3"/>
  <c r="AJ137" i="3" s="1"/>
  <c r="AF137" i="3"/>
  <c r="AG137" i="3" s="1"/>
  <c r="AC137" i="3"/>
  <c r="AD137" i="3" s="1"/>
  <c r="Z137" i="3"/>
  <c r="AA137" i="3" s="1"/>
  <c r="W137" i="3"/>
  <c r="T137" i="3"/>
  <c r="U137" i="3" s="1"/>
  <c r="AI136" i="3"/>
  <c r="AJ136" i="3" s="1"/>
  <c r="AF136" i="3"/>
  <c r="AG136" i="3" s="1"/>
  <c r="AC136" i="3"/>
  <c r="AD136" i="3" s="1"/>
  <c r="Z136" i="3"/>
  <c r="AA136" i="3" s="1"/>
  <c r="W136" i="3"/>
  <c r="T136" i="3"/>
  <c r="U136" i="3" s="1"/>
  <c r="AI135" i="3"/>
  <c r="AJ135" i="3" s="1"/>
  <c r="AF135" i="3"/>
  <c r="AG135" i="3" s="1"/>
  <c r="AC135" i="3"/>
  <c r="AD135" i="3" s="1"/>
  <c r="Z135" i="3"/>
  <c r="AA135" i="3" s="1"/>
  <c r="W135" i="3"/>
  <c r="T135" i="3"/>
  <c r="U135" i="3" s="1"/>
  <c r="AI134" i="3"/>
  <c r="AJ134" i="3" s="1"/>
  <c r="AF134" i="3"/>
  <c r="AG134" i="3" s="1"/>
  <c r="AC134" i="3"/>
  <c r="AD134" i="3" s="1"/>
  <c r="Z134" i="3"/>
  <c r="AA134" i="3" s="1"/>
  <c r="W134" i="3"/>
  <c r="T134" i="3"/>
  <c r="U134" i="3" s="1"/>
  <c r="AI133" i="3"/>
  <c r="AJ133" i="3" s="1"/>
  <c r="AF133" i="3"/>
  <c r="AG133" i="3" s="1"/>
  <c r="AC133" i="3"/>
  <c r="AD133" i="3" s="1"/>
  <c r="Z133" i="3"/>
  <c r="AA133" i="3" s="1"/>
  <c r="W133" i="3"/>
  <c r="T133" i="3"/>
  <c r="U133" i="3" s="1"/>
  <c r="AI132" i="3"/>
  <c r="AJ132" i="3" s="1"/>
  <c r="AF132" i="3"/>
  <c r="AG132" i="3" s="1"/>
  <c r="AC132" i="3"/>
  <c r="AD132" i="3" s="1"/>
  <c r="Z132" i="3"/>
  <c r="AA132" i="3" s="1"/>
  <c r="W132" i="3"/>
  <c r="T132" i="3"/>
  <c r="U132" i="3" s="1"/>
  <c r="AI131" i="3"/>
  <c r="AJ131" i="3" s="1"/>
  <c r="AF131" i="3"/>
  <c r="AG131" i="3" s="1"/>
  <c r="AC131" i="3"/>
  <c r="AD131" i="3" s="1"/>
  <c r="Z131" i="3"/>
  <c r="AA131" i="3" s="1"/>
  <c r="W131" i="3"/>
  <c r="T131" i="3"/>
  <c r="U131" i="3" s="1"/>
  <c r="AI130" i="3"/>
  <c r="AJ130" i="3" s="1"/>
  <c r="AF130" i="3"/>
  <c r="AG130" i="3" s="1"/>
  <c r="AC130" i="3"/>
  <c r="AD130" i="3" s="1"/>
  <c r="Z130" i="3"/>
  <c r="AA130" i="3" s="1"/>
  <c r="W130" i="3"/>
  <c r="T130" i="3"/>
  <c r="U130" i="3" s="1"/>
  <c r="AI129" i="3"/>
  <c r="AJ129" i="3" s="1"/>
  <c r="AF129" i="3"/>
  <c r="AG129" i="3" s="1"/>
  <c r="AC129" i="3"/>
  <c r="AD129" i="3" s="1"/>
  <c r="Z129" i="3"/>
  <c r="AA129" i="3" s="1"/>
  <c r="W129" i="3"/>
  <c r="T129" i="3"/>
  <c r="U129" i="3" s="1"/>
  <c r="AI128" i="3"/>
  <c r="AJ128" i="3" s="1"/>
  <c r="AF128" i="3"/>
  <c r="AG128" i="3" s="1"/>
  <c r="AC128" i="3"/>
  <c r="AD128" i="3" s="1"/>
  <c r="Z128" i="3"/>
  <c r="AA128" i="3" s="1"/>
  <c r="W128" i="3"/>
  <c r="T128" i="3"/>
  <c r="U128" i="3" s="1"/>
  <c r="AI127" i="3"/>
  <c r="AJ127" i="3" s="1"/>
  <c r="AF127" i="3"/>
  <c r="AG127" i="3" s="1"/>
  <c r="AC127" i="3"/>
  <c r="AD127" i="3" s="1"/>
  <c r="Z127" i="3"/>
  <c r="AA127" i="3" s="1"/>
  <c r="W127" i="3"/>
  <c r="T127" i="3"/>
  <c r="U127" i="3" s="1"/>
  <c r="AI126" i="3"/>
  <c r="AJ126" i="3" s="1"/>
  <c r="AF126" i="3"/>
  <c r="AG126" i="3" s="1"/>
  <c r="AC126" i="3"/>
  <c r="AD126" i="3" s="1"/>
  <c r="Z126" i="3"/>
  <c r="AA126" i="3" s="1"/>
  <c r="W126" i="3"/>
  <c r="T126" i="3"/>
  <c r="U126" i="3" s="1"/>
  <c r="AI125" i="3"/>
  <c r="AJ125" i="3" s="1"/>
  <c r="AF125" i="3"/>
  <c r="AG125" i="3" s="1"/>
  <c r="AC125" i="3"/>
  <c r="AD125" i="3" s="1"/>
  <c r="Z125" i="3"/>
  <c r="AA125" i="3" s="1"/>
  <c r="W125" i="3"/>
  <c r="T125" i="3"/>
  <c r="U125" i="3" s="1"/>
  <c r="AI124" i="3"/>
  <c r="AJ124" i="3" s="1"/>
  <c r="AF124" i="3"/>
  <c r="AG124" i="3" s="1"/>
  <c r="AC124" i="3"/>
  <c r="AD124" i="3" s="1"/>
  <c r="Z124" i="3"/>
  <c r="AA124" i="3" s="1"/>
  <c r="W124" i="3"/>
  <c r="T124" i="3"/>
  <c r="U124" i="3" s="1"/>
  <c r="AI123" i="3"/>
  <c r="AJ123" i="3" s="1"/>
  <c r="AF123" i="3"/>
  <c r="AG123" i="3" s="1"/>
  <c r="AC123" i="3"/>
  <c r="AD123" i="3" s="1"/>
  <c r="Z123" i="3"/>
  <c r="AA123" i="3" s="1"/>
  <c r="W123" i="3"/>
  <c r="T123" i="3"/>
  <c r="U123" i="3" s="1"/>
  <c r="AI122" i="3"/>
  <c r="AJ122" i="3" s="1"/>
  <c r="AF122" i="3"/>
  <c r="AG122" i="3" s="1"/>
  <c r="AC122" i="3"/>
  <c r="AD122" i="3" s="1"/>
  <c r="Z122" i="3"/>
  <c r="AA122" i="3" s="1"/>
  <c r="W122" i="3"/>
  <c r="T122" i="3"/>
  <c r="U122" i="3" s="1"/>
  <c r="AI121" i="3"/>
  <c r="AJ121" i="3" s="1"/>
  <c r="AF121" i="3"/>
  <c r="AG121" i="3" s="1"/>
  <c r="AC121" i="3"/>
  <c r="AD121" i="3" s="1"/>
  <c r="Z121" i="3"/>
  <c r="AA121" i="3" s="1"/>
  <c r="W121" i="3"/>
  <c r="T121" i="3"/>
  <c r="U121" i="3" s="1"/>
  <c r="AI120" i="3"/>
  <c r="AJ120" i="3" s="1"/>
  <c r="AF120" i="3"/>
  <c r="AG120" i="3" s="1"/>
  <c r="AC120" i="3"/>
  <c r="AD120" i="3" s="1"/>
  <c r="Z120" i="3"/>
  <c r="AA120" i="3" s="1"/>
  <c r="W120" i="3"/>
  <c r="T120" i="3"/>
  <c r="U120" i="3" s="1"/>
  <c r="AI119" i="3"/>
  <c r="AJ119" i="3" s="1"/>
  <c r="AF119" i="3"/>
  <c r="AG119" i="3" s="1"/>
  <c r="AC119" i="3"/>
  <c r="AD119" i="3" s="1"/>
  <c r="Z119" i="3"/>
  <c r="AA119" i="3" s="1"/>
  <c r="W119" i="3"/>
  <c r="T119" i="3"/>
  <c r="U119" i="3" s="1"/>
  <c r="AI118" i="3"/>
  <c r="AJ118" i="3" s="1"/>
  <c r="AF118" i="3"/>
  <c r="AG118" i="3" s="1"/>
  <c r="AC118" i="3"/>
  <c r="AD118" i="3" s="1"/>
  <c r="Z118" i="3"/>
  <c r="AA118" i="3" s="1"/>
  <c r="W118" i="3"/>
  <c r="T118" i="3"/>
  <c r="U118" i="3" s="1"/>
  <c r="AI117" i="3"/>
  <c r="AJ117" i="3" s="1"/>
  <c r="AF117" i="3"/>
  <c r="AG117" i="3" s="1"/>
  <c r="AC117" i="3"/>
  <c r="AD117" i="3" s="1"/>
  <c r="Z117" i="3"/>
  <c r="AA117" i="3" s="1"/>
  <c r="W117" i="3"/>
  <c r="T117" i="3"/>
  <c r="U117" i="3" s="1"/>
  <c r="AI116" i="3"/>
  <c r="AJ116" i="3" s="1"/>
  <c r="AF116" i="3"/>
  <c r="AG116" i="3" s="1"/>
  <c r="AC116" i="3"/>
  <c r="AD116" i="3" s="1"/>
  <c r="Z116" i="3"/>
  <c r="AA116" i="3" s="1"/>
  <c r="W116" i="3"/>
  <c r="T116" i="3"/>
  <c r="U116" i="3" s="1"/>
  <c r="AI115" i="3"/>
  <c r="AJ115" i="3" s="1"/>
  <c r="AF115" i="3"/>
  <c r="AG115" i="3" s="1"/>
  <c r="AC115" i="3"/>
  <c r="AD115" i="3" s="1"/>
  <c r="Z115" i="3"/>
  <c r="AA115" i="3" s="1"/>
  <c r="W115" i="3"/>
  <c r="T115" i="3"/>
  <c r="U115" i="3" s="1"/>
  <c r="AI114" i="3"/>
  <c r="AJ114" i="3" s="1"/>
  <c r="AF114" i="3"/>
  <c r="AG114" i="3" s="1"/>
  <c r="AC114" i="3"/>
  <c r="AD114" i="3" s="1"/>
  <c r="Z114" i="3"/>
  <c r="AA114" i="3" s="1"/>
  <c r="W114" i="3"/>
  <c r="T114" i="3"/>
  <c r="U114" i="3" s="1"/>
  <c r="AI113" i="3"/>
  <c r="AJ113" i="3" s="1"/>
  <c r="AF113" i="3"/>
  <c r="AG113" i="3" s="1"/>
  <c r="AC113" i="3"/>
  <c r="AD113" i="3" s="1"/>
  <c r="Z113" i="3"/>
  <c r="AA113" i="3" s="1"/>
  <c r="W113" i="3"/>
  <c r="T113" i="3"/>
  <c r="U113" i="3" s="1"/>
  <c r="AI112" i="3"/>
  <c r="AJ112" i="3" s="1"/>
  <c r="AF112" i="3"/>
  <c r="AG112" i="3" s="1"/>
  <c r="AC112" i="3"/>
  <c r="AD112" i="3" s="1"/>
  <c r="Z112" i="3"/>
  <c r="AA112" i="3" s="1"/>
  <c r="W112" i="3"/>
  <c r="T112" i="3"/>
  <c r="U112" i="3" s="1"/>
  <c r="AI111" i="3"/>
  <c r="AJ111" i="3" s="1"/>
  <c r="AF111" i="3"/>
  <c r="AG111" i="3" s="1"/>
  <c r="AC111" i="3"/>
  <c r="AD111" i="3" s="1"/>
  <c r="Z111" i="3"/>
  <c r="AA111" i="3" s="1"/>
  <c r="W111" i="3"/>
  <c r="T111" i="3"/>
  <c r="U111" i="3" s="1"/>
  <c r="AI110" i="3"/>
  <c r="AJ110" i="3" s="1"/>
  <c r="AF110" i="3"/>
  <c r="AG110" i="3" s="1"/>
  <c r="AC110" i="3"/>
  <c r="AD110" i="3" s="1"/>
  <c r="Z110" i="3"/>
  <c r="AA110" i="3" s="1"/>
  <c r="W110" i="3"/>
  <c r="T110" i="3"/>
  <c r="U110" i="3" s="1"/>
  <c r="AI109" i="3"/>
  <c r="AJ109" i="3" s="1"/>
  <c r="AF109" i="3"/>
  <c r="AG109" i="3" s="1"/>
  <c r="AC109" i="3"/>
  <c r="AD109" i="3" s="1"/>
  <c r="Z109" i="3"/>
  <c r="AA109" i="3" s="1"/>
  <c r="W109" i="3"/>
  <c r="T109" i="3"/>
  <c r="U109" i="3" s="1"/>
  <c r="AI108" i="3"/>
  <c r="AJ108" i="3" s="1"/>
  <c r="AF108" i="3"/>
  <c r="AG108" i="3" s="1"/>
  <c r="AC108" i="3"/>
  <c r="AD108" i="3" s="1"/>
  <c r="Z108" i="3"/>
  <c r="AA108" i="3" s="1"/>
  <c r="W108" i="3"/>
  <c r="T108" i="3"/>
  <c r="U108" i="3" s="1"/>
  <c r="AI107" i="3"/>
  <c r="AJ107" i="3" s="1"/>
  <c r="AF107" i="3"/>
  <c r="AG107" i="3" s="1"/>
  <c r="AC107" i="3"/>
  <c r="AD107" i="3" s="1"/>
  <c r="Z107" i="3"/>
  <c r="AA107" i="3" s="1"/>
  <c r="W107" i="3"/>
  <c r="T107" i="3"/>
  <c r="U107" i="3" s="1"/>
  <c r="AI106" i="3"/>
  <c r="AJ106" i="3" s="1"/>
  <c r="AF106" i="3"/>
  <c r="AG106" i="3" s="1"/>
  <c r="AC106" i="3"/>
  <c r="AD106" i="3" s="1"/>
  <c r="Z106" i="3"/>
  <c r="AA106" i="3" s="1"/>
  <c r="W106" i="3"/>
  <c r="T106" i="3"/>
  <c r="U106" i="3" s="1"/>
  <c r="AI105" i="3"/>
  <c r="AJ105" i="3" s="1"/>
  <c r="AF105" i="3"/>
  <c r="AG105" i="3" s="1"/>
  <c r="AC105" i="3"/>
  <c r="AD105" i="3" s="1"/>
  <c r="Z105" i="3"/>
  <c r="AA105" i="3" s="1"/>
  <c r="W105" i="3"/>
  <c r="T105" i="3"/>
  <c r="U105" i="3" s="1"/>
  <c r="AI104" i="3"/>
  <c r="AJ104" i="3" s="1"/>
  <c r="AF104" i="3"/>
  <c r="AG104" i="3" s="1"/>
  <c r="AC104" i="3"/>
  <c r="AD104" i="3" s="1"/>
  <c r="Z104" i="3"/>
  <c r="AA104" i="3" s="1"/>
  <c r="W104" i="3"/>
  <c r="T104" i="3"/>
  <c r="U104" i="3" s="1"/>
  <c r="AI103" i="3"/>
  <c r="AJ103" i="3" s="1"/>
  <c r="AF103" i="3"/>
  <c r="AG103" i="3" s="1"/>
  <c r="AC103" i="3"/>
  <c r="AD103" i="3" s="1"/>
  <c r="Z103" i="3"/>
  <c r="AA103" i="3" s="1"/>
  <c r="W103" i="3"/>
  <c r="T103" i="3"/>
  <c r="U103" i="3" s="1"/>
  <c r="AI102" i="3"/>
  <c r="AJ102" i="3" s="1"/>
  <c r="AF102" i="3"/>
  <c r="AG102" i="3" s="1"/>
  <c r="AC102" i="3"/>
  <c r="AD102" i="3" s="1"/>
  <c r="Z102" i="3"/>
  <c r="AA102" i="3" s="1"/>
  <c r="W102" i="3"/>
  <c r="T102" i="3"/>
  <c r="U102" i="3" s="1"/>
  <c r="AI101" i="3"/>
  <c r="AJ101" i="3" s="1"/>
  <c r="AF101" i="3"/>
  <c r="AG101" i="3" s="1"/>
  <c r="AC101" i="3"/>
  <c r="AD101" i="3" s="1"/>
  <c r="Z101" i="3"/>
  <c r="AA101" i="3" s="1"/>
  <c r="W101" i="3"/>
  <c r="T101" i="3"/>
  <c r="U101" i="3" s="1"/>
  <c r="AI100" i="3"/>
  <c r="AJ100" i="3" s="1"/>
  <c r="AF100" i="3"/>
  <c r="AG100" i="3" s="1"/>
  <c r="AC100" i="3"/>
  <c r="AD100" i="3" s="1"/>
  <c r="Z100" i="3"/>
  <c r="AA100" i="3" s="1"/>
  <c r="W100" i="3"/>
  <c r="T100" i="3"/>
  <c r="U100" i="3" s="1"/>
  <c r="AI99" i="3"/>
  <c r="AJ99" i="3" s="1"/>
  <c r="AF99" i="3"/>
  <c r="AG99" i="3" s="1"/>
  <c r="AC99" i="3"/>
  <c r="AD99" i="3" s="1"/>
  <c r="Z99" i="3"/>
  <c r="AA99" i="3" s="1"/>
  <c r="W99" i="3"/>
  <c r="T99" i="3"/>
  <c r="U99" i="3" s="1"/>
  <c r="AI98" i="3"/>
  <c r="AJ98" i="3" s="1"/>
  <c r="AF98" i="3"/>
  <c r="AG98" i="3" s="1"/>
  <c r="AC98" i="3"/>
  <c r="AD98" i="3" s="1"/>
  <c r="Z98" i="3"/>
  <c r="AA98" i="3" s="1"/>
  <c r="W98" i="3"/>
  <c r="T98" i="3"/>
  <c r="U98" i="3" s="1"/>
  <c r="AI97" i="3"/>
  <c r="AJ97" i="3" s="1"/>
  <c r="AF97" i="3"/>
  <c r="AG97" i="3" s="1"/>
  <c r="AC97" i="3"/>
  <c r="AD97" i="3" s="1"/>
  <c r="Z97" i="3"/>
  <c r="AA97" i="3" s="1"/>
  <c r="W97" i="3"/>
  <c r="T97" i="3"/>
  <c r="U97" i="3" s="1"/>
  <c r="AI96" i="3"/>
  <c r="AJ96" i="3" s="1"/>
  <c r="AF96" i="3"/>
  <c r="AG96" i="3" s="1"/>
  <c r="AC96" i="3"/>
  <c r="AD96" i="3" s="1"/>
  <c r="Z96" i="3"/>
  <c r="AA96" i="3" s="1"/>
  <c r="W96" i="3"/>
  <c r="T96" i="3"/>
  <c r="U96" i="3" s="1"/>
  <c r="AI95" i="3"/>
  <c r="AJ95" i="3" s="1"/>
  <c r="AF95" i="3"/>
  <c r="AG95" i="3" s="1"/>
  <c r="AC95" i="3"/>
  <c r="AD95" i="3" s="1"/>
  <c r="Z95" i="3"/>
  <c r="AA95" i="3" s="1"/>
  <c r="W95" i="3"/>
  <c r="T95" i="3"/>
  <c r="U95" i="3" s="1"/>
  <c r="AI94" i="3"/>
  <c r="AJ94" i="3" s="1"/>
  <c r="AF94" i="3"/>
  <c r="AG94" i="3" s="1"/>
  <c r="AC94" i="3"/>
  <c r="AD94" i="3" s="1"/>
  <c r="Z94" i="3"/>
  <c r="AA94" i="3" s="1"/>
  <c r="W94" i="3"/>
  <c r="T94" i="3"/>
  <c r="U94" i="3" s="1"/>
  <c r="AI93" i="3"/>
  <c r="AJ93" i="3" s="1"/>
  <c r="AF93" i="3"/>
  <c r="AG93" i="3" s="1"/>
  <c r="AC93" i="3"/>
  <c r="AD93" i="3" s="1"/>
  <c r="Z93" i="3"/>
  <c r="AA93" i="3" s="1"/>
  <c r="W93" i="3"/>
  <c r="T93" i="3"/>
  <c r="U93" i="3" s="1"/>
  <c r="AI92" i="3"/>
  <c r="AJ92" i="3" s="1"/>
  <c r="AF92" i="3"/>
  <c r="AG92" i="3" s="1"/>
  <c r="AC92" i="3"/>
  <c r="AD92" i="3" s="1"/>
  <c r="Z92" i="3"/>
  <c r="AA92" i="3" s="1"/>
  <c r="W92" i="3"/>
  <c r="T92" i="3"/>
  <c r="U92" i="3" s="1"/>
  <c r="AI91" i="3"/>
  <c r="AJ91" i="3" s="1"/>
  <c r="AF91" i="3"/>
  <c r="AG91" i="3" s="1"/>
  <c r="AC91" i="3"/>
  <c r="AD91" i="3" s="1"/>
  <c r="Z91" i="3"/>
  <c r="AA91" i="3" s="1"/>
  <c r="W91" i="3"/>
  <c r="T91" i="3"/>
  <c r="U91" i="3" s="1"/>
  <c r="AI90" i="3"/>
  <c r="AJ90" i="3" s="1"/>
  <c r="AF90" i="3"/>
  <c r="AG90" i="3" s="1"/>
  <c r="AC90" i="3"/>
  <c r="AD90" i="3" s="1"/>
  <c r="Z90" i="3"/>
  <c r="AA90" i="3" s="1"/>
  <c r="W90" i="3"/>
  <c r="T90" i="3"/>
  <c r="U90" i="3" s="1"/>
  <c r="AI89" i="3"/>
  <c r="AJ89" i="3" s="1"/>
  <c r="AF89" i="3"/>
  <c r="AG89" i="3" s="1"/>
  <c r="AC89" i="3"/>
  <c r="AD89" i="3" s="1"/>
  <c r="Z89" i="3"/>
  <c r="AA89" i="3" s="1"/>
  <c r="W89" i="3"/>
  <c r="T89" i="3"/>
  <c r="U89" i="3" s="1"/>
  <c r="AI88" i="3"/>
  <c r="AJ88" i="3" s="1"/>
  <c r="AF88" i="3"/>
  <c r="AG88" i="3" s="1"/>
  <c r="AC88" i="3"/>
  <c r="AD88" i="3" s="1"/>
  <c r="Z88" i="3"/>
  <c r="AA88" i="3" s="1"/>
  <c r="W88" i="3"/>
  <c r="T88" i="3"/>
  <c r="U88" i="3" s="1"/>
  <c r="AI87" i="3"/>
  <c r="AJ87" i="3" s="1"/>
  <c r="AF87" i="3"/>
  <c r="AG87" i="3" s="1"/>
  <c r="AC87" i="3"/>
  <c r="AD87" i="3" s="1"/>
  <c r="Z87" i="3"/>
  <c r="AA87" i="3" s="1"/>
  <c r="W87" i="3"/>
  <c r="T87" i="3"/>
  <c r="U87" i="3" s="1"/>
  <c r="AI86" i="3"/>
  <c r="AJ86" i="3" s="1"/>
  <c r="AF86" i="3"/>
  <c r="AG86" i="3" s="1"/>
  <c r="AC86" i="3"/>
  <c r="AD86" i="3" s="1"/>
  <c r="Z86" i="3"/>
  <c r="AA86" i="3" s="1"/>
  <c r="W86" i="3"/>
  <c r="T86" i="3"/>
  <c r="U86" i="3" s="1"/>
  <c r="AI85" i="3"/>
  <c r="AJ85" i="3" s="1"/>
  <c r="AF85" i="3"/>
  <c r="AG85" i="3" s="1"/>
  <c r="AC85" i="3"/>
  <c r="AD85" i="3" s="1"/>
  <c r="Z85" i="3"/>
  <c r="AA85" i="3" s="1"/>
  <c r="W85" i="3"/>
  <c r="T85" i="3"/>
  <c r="U85" i="3" s="1"/>
  <c r="AI84" i="3"/>
  <c r="AJ84" i="3" s="1"/>
  <c r="AF84" i="3"/>
  <c r="AG84" i="3" s="1"/>
  <c r="AC84" i="3"/>
  <c r="AD84" i="3" s="1"/>
  <c r="Z84" i="3"/>
  <c r="AA84" i="3" s="1"/>
  <c r="W84" i="3"/>
  <c r="T84" i="3"/>
  <c r="U84" i="3" s="1"/>
  <c r="AI83" i="3"/>
  <c r="AJ83" i="3" s="1"/>
  <c r="AF83" i="3"/>
  <c r="AG83" i="3" s="1"/>
  <c r="AC83" i="3"/>
  <c r="AD83" i="3" s="1"/>
  <c r="Z83" i="3"/>
  <c r="AA83" i="3" s="1"/>
  <c r="W83" i="3"/>
  <c r="T83" i="3"/>
  <c r="U83" i="3" s="1"/>
  <c r="AI82" i="3"/>
  <c r="AJ82" i="3" s="1"/>
  <c r="AF82" i="3"/>
  <c r="AG82" i="3" s="1"/>
  <c r="AC82" i="3"/>
  <c r="AD82" i="3" s="1"/>
  <c r="Z82" i="3"/>
  <c r="AA82" i="3" s="1"/>
  <c r="W82" i="3"/>
  <c r="T82" i="3"/>
  <c r="U82" i="3" s="1"/>
  <c r="AI81" i="3"/>
  <c r="AJ81" i="3" s="1"/>
  <c r="AF81" i="3"/>
  <c r="AG81" i="3" s="1"/>
  <c r="AC81" i="3"/>
  <c r="AD81" i="3" s="1"/>
  <c r="Z81" i="3"/>
  <c r="AA81" i="3" s="1"/>
  <c r="W81" i="3"/>
  <c r="T81" i="3"/>
  <c r="U81" i="3" s="1"/>
  <c r="AI80" i="3"/>
  <c r="AJ80" i="3" s="1"/>
  <c r="AF80" i="3"/>
  <c r="AG80" i="3" s="1"/>
  <c r="AC80" i="3"/>
  <c r="AD80" i="3" s="1"/>
  <c r="Z80" i="3"/>
  <c r="AA80" i="3" s="1"/>
  <c r="W80" i="3"/>
  <c r="T80" i="3"/>
  <c r="U80" i="3" s="1"/>
  <c r="AI79" i="3"/>
  <c r="AJ79" i="3" s="1"/>
  <c r="AF79" i="3"/>
  <c r="AG79" i="3" s="1"/>
  <c r="AC79" i="3"/>
  <c r="AD79" i="3" s="1"/>
  <c r="Z79" i="3"/>
  <c r="AA79" i="3" s="1"/>
  <c r="W79" i="3"/>
  <c r="T79" i="3"/>
  <c r="U79" i="3" s="1"/>
  <c r="AI78" i="3"/>
  <c r="AJ78" i="3" s="1"/>
  <c r="AF78" i="3"/>
  <c r="AG78" i="3" s="1"/>
  <c r="AC78" i="3"/>
  <c r="AD78" i="3" s="1"/>
  <c r="Z78" i="3"/>
  <c r="AA78" i="3" s="1"/>
  <c r="W78" i="3"/>
  <c r="T78" i="3"/>
  <c r="U78" i="3" s="1"/>
  <c r="AI77" i="3"/>
  <c r="AJ77" i="3" s="1"/>
  <c r="AF77" i="3"/>
  <c r="AG77" i="3" s="1"/>
  <c r="AC77" i="3"/>
  <c r="AD77" i="3" s="1"/>
  <c r="Z77" i="3"/>
  <c r="AA77" i="3" s="1"/>
  <c r="W77" i="3"/>
  <c r="T77" i="3"/>
  <c r="U77" i="3" s="1"/>
  <c r="AI76" i="3"/>
  <c r="AJ76" i="3" s="1"/>
  <c r="AF76" i="3"/>
  <c r="AG76" i="3" s="1"/>
  <c r="AC76" i="3"/>
  <c r="AD76" i="3" s="1"/>
  <c r="Z76" i="3"/>
  <c r="AA76" i="3" s="1"/>
  <c r="W76" i="3"/>
  <c r="T76" i="3"/>
  <c r="U76" i="3" s="1"/>
  <c r="AI75" i="3"/>
  <c r="AJ75" i="3" s="1"/>
  <c r="AF75" i="3"/>
  <c r="AG75" i="3" s="1"/>
  <c r="AC75" i="3"/>
  <c r="AD75" i="3" s="1"/>
  <c r="Z75" i="3"/>
  <c r="AA75" i="3" s="1"/>
  <c r="W75" i="3"/>
  <c r="T75" i="3"/>
  <c r="U75" i="3" s="1"/>
  <c r="AI74" i="3"/>
  <c r="AJ74" i="3" s="1"/>
  <c r="AF74" i="3"/>
  <c r="AG74" i="3" s="1"/>
  <c r="AC74" i="3"/>
  <c r="AD74" i="3" s="1"/>
  <c r="Z74" i="3"/>
  <c r="AA74" i="3" s="1"/>
  <c r="W74" i="3"/>
  <c r="T74" i="3"/>
  <c r="U74" i="3" s="1"/>
  <c r="AI73" i="3"/>
  <c r="AJ73" i="3" s="1"/>
  <c r="AF73" i="3"/>
  <c r="AG73" i="3" s="1"/>
  <c r="AC73" i="3"/>
  <c r="AD73" i="3" s="1"/>
  <c r="Z73" i="3"/>
  <c r="AA73" i="3" s="1"/>
  <c r="W73" i="3"/>
  <c r="T73" i="3"/>
  <c r="U73" i="3" s="1"/>
  <c r="AI72" i="3"/>
  <c r="AJ72" i="3" s="1"/>
  <c r="AF72" i="3"/>
  <c r="AG72" i="3" s="1"/>
  <c r="AC72" i="3"/>
  <c r="AD72" i="3" s="1"/>
  <c r="Z72" i="3"/>
  <c r="AA72" i="3" s="1"/>
  <c r="W72" i="3"/>
  <c r="T72" i="3"/>
  <c r="U72" i="3" s="1"/>
  <c r="AI71" i="3"/>
  <c r="AJ71" i="3" s="1"/>
  <c r="AF71" i="3"/>
  <c r="AG71" i="3" s="1"/>
  <c r="AC71" i="3"/>
  <c r="AD71" i="3" s="1"/>
  <c r="Z71" i="3"/>
  <c r="AA71" i="3" s="1"/>
  <c r="W71" i="3"/>
  <c r="T71" i="3"/>
  <c r="U71" i="3" s="1"/>
  <c r="AI70" i="3"/>
  <c r="AJ70" i="3" s="1"/>
  <c r="AF70" i="3"/>
  <c r="AG70" i="3" s="1"/>
  <c r="AC70" i="3"/>
  <c r="AD70" i="3" s="1"/>
  <c r="Z70" i="3"/>
  <c r="AA70" i="3" s="1"/>
  <c r="W70" i="3"/>
  <c r="T70" i="3"/>
  <c r="U70" i="3" s="1"/>
  <c r="AI69" i="3"/>
  <c r="AJ69" i="3" s="1"/>
  <c r="AF69" i="3"/>
  <c r="AG69" i="3" s="1"/>
  <c r="AC69" i="3"/>
  <c r="AD69" i="3" s="1"/>
  <c r="Z69" i="3"/>
  <c r="AA69" i="3" s="1"/>
  <c r="W69" i="3"/>
  <c r="T69" i="3"/>
  <c r="U69" i="3" s="1"/>
  <c r="AI68" i="3"/>
  <c r="AJ68" i="3" s="1"/>
  <c r="AF68" i="3"/>
  <c r="AG68" i="3" s="1"/>
  <c r="AC68" i="3"/>
  <c r="AD68" i="3" s="1"/>
  <c r="Z68" i="3"/>
  <c r="AA68" i="3" s="1"/>
  <c r="W68" i="3"/>
  <c r="T68" i="3"/>
  <c r="U68" i="3" s="1"/>
  <c r="AI67" i="3"/>
  <c r="AJ67" i="3" s="1"/>
  <c r="AF67" i="3"/>
  <c r="AG67" i="3" s="1"/>
  <c r="AC67" i="3"/>
  <c r="AD67" i="3" s="1"/>
  <c r="Z67" i="3"/>
  <c r="AA67" i="3" s="1"/>
  <c r="W67" i="3"/>
  <c r="T67" i="3"/>
  <c r="U67" i="3" s="1"/>
  <c r="AI66" i="3"/>
  <c r="AJ66" i="3" s="1"/>
  <c r="AF66" i="3"/>
  <c r="AG66" i="3" s="1"/>
  <c r="AC66" i="3"/>
  <c r="AD66" i="3" s="1"/>
  <c r="Z66" i="3"/>
  <c r="AA66" i="3" s="1"/>
  <c r="W66" i="3"/>
  <c r="T66" i="3"/>
  <c r="U66" i="3" s="1"/>
  <c r="AI65" i="3"/>
  <c r="AJ65" i="3" s="1"/>
  <c r="AF65" i="3"/>
  <c r="AG65" i="3" s="1"/>
  <c r="AC65" i="3"/>
  <c r="AD65" i="3" s="1"/>
  <c r="Z65" i="3"/>
  <c r="AA65" i="3" s="1"/>
  <c r="W65" i="3"/>
  <c r="T65" i="3"/>
  <c r="U65" i="3" s="1"/>
  <c r="AI64" i="3"/>
  <c r="AJ64" i="3" s="1"/>
  <c r="AF64" i="3"/>
  <c r="AG64" i="3" s="1"/>
  <c r="AC64" i="3"/>
  <c r="AD64" i="3" s="1"/>
  <c r="Z64" i="3"/>
  <c r="AA64" i="3" s="1"/>
  <c r="W64" i="3"/>
  <c r="T64" i="3"/>
  <c r="U64" i="3" s="1"/>
  <c r="AI63" i="3"/>
  <c r="AJ63" i="3" s="1"/>
  <c r="AF63" i="3"/>
  <c r="AG63" i="3" s="1"/>
  <c r="AC63" i="3"/>
  <c r="AD63" i="3" s="1"/>
  <c r="Z63" i="3"/>
  <c r="AA63" i="3" s="1"/>
  <c r="W63" i="3"/>
  <c r="T63" i="3"/>
  <c r="U63" i="3" s="1"/>
  <c r="AI62" i="3"/>
  <c r="AJ62" i="3" s="1"/>
  <c r="AF62" i="3"/>
  <c r="AG62" i="3" s="1"/>
  <c r="AC62" i="3"/>
  <c r="AD62" i="3" s="1"/>
  <c r="Z62" i="3"/>
  <c r="AA62" i="3" s="1"/>
  <c r="W62" i="3"/>
  <c r="T62" i="3"/>
  <c r="U62" i="3" s="1"/>
  <c r="AI61" i="3"/>
  <c r="AJ61" i="3" s="1"/>
  <c r="AF61" i="3"/>
  <c r="AG61" i="3" s="1"/>
  <c r="AC61" i="3"/>
  <c r="AD61" i="3" s="1"/>
  <c r="Z61" i="3"/>
  <c r="AA61" i="3" s="1"/>
  <c r="W61" i="3"/>
  <c r="T61" i="3"/>
  <c r="U61" i="3" s="1"/>
  <c r="AI60" i="3"/>
  <c r="AJ60" i="3" s="1"/>
  <c r="AF60" i="3"/>
  <c r="AG60" i="3" s="1"/>
  <c r="AC60" i="3"/>
  <c r="AD60" i="3" s="1"/>
  <c r="Z60" i="3"/>
  <c r="AA60" i="3" s="1"/>
  <c r="W60" i="3"/>
  <c r="T60" i="3"/>
  <c r="U60" i="3" s="1"/>
  <c r="AI59" i="3"/>
  <c r="AJ59" i="3" s="1"/>
  <c r="AF59" i="3"/>
  <c r="AG59" i="3" s="1"/>
  <c r="AC59" i="3"/>
  <c r="AD59" i="3" s="1"/>
  <c r="Z59" i="3"/>
  <c r="AA59" i="3" s="1"/>
  <c r="W59" i="3"/>
  <c r="T59" i="3"/>
  <c r="U59" i="3" s="1"/>
  <c r="AI58" i="3"/>
  <c r="AJ58" i="3" s="1"/>
  <c r="AF58" i="3"/>
  <c r="AG58" i="3" s="1"/>
  <c r="AC58" i="3"/>
  <c r="AD58" i="3" s="1"/>
  <c r="Z58" i="3"/>
  <c r="AA58" i="3" s="1"/>
  <c r="W58" i="3"/>
  <c r="T58" i="3"/>
  <c r="U58" i="3" s="1"/>
  <c r="AI57" i="3"/>
  <c r="AJ57" i="3" s="1"/>
  <c r="AF57" i="3"/>
  <c r="AG57" i="3" s="1"/>
  <c r="AC57" i="3"/>
  <c r="AD57" i="3" s="1"/>
  <c r="Z57" i="3"/>
  <c r="AA57" i="3" s="1"/>
  <c r="W57" i="3"/>
  <c r="T57" i="3"/>
  <c r="U57" i="3" s="1"/>
  <c r="AI56" i="3"/>
  <c r="AJ56" i="3" s="1"/>
  <c r="AF56" i="3"/>
  <c r="AG56" i="3" s="1"/>
  <c r="AC56" i="3"/>
  <c r="AD56" i="3" s="1"/>
  <c r="Z56" i="3"/>
  <c r="AA56" i="3" s="1"/>
  <c r="W56" i="3"/>
  <c r="T56" i="3"/>
  <c r="U56" i="3" s="1"/>
  <c r="AI55" i="3"/>
  <c r="AJ55" i="3" s="1"/>
  <c r="AF55" i="3"/>
  <c r="AG55" i="3" s="1"/>
  <c r="AC55" i="3"/>
  <c r="AD55" i="3" s="1"/>
  <c r="Z55" i="3"/>
  <c r="AA55" i="3" s="1"/>
  <c r="W55" i="3"/>
  <c r="T55" i="3"/>
  <c r="U55" i="3" s="1"/>
  <c r="AI54" i="3"/>
  <c r="AJ54" i="3" s="1"/>
  <c r="AF54" i="3"/>
  <c r="AG54" i="3" s="1"/>
  <c r="AC54" i="3"/>
  <c r="AD54" i="3" s="1"/>
  <c r="Z54" i="3"/>
  <c r="AA54" i="3" s="1"/>
  <c r="W54" i="3"/>
  <c r="T54" i="3"/>
  <c r="U54" i="3" s="1"/>
  <c r="AI53" i="3"/>
  <c r="AJ53" i="3" s="1"/>
  <c r="AF53" i="3"/>
  <c r="AG53" i="3" s="1"/>
  <c r="AC53" i="3"/>
  <c r="AD53" i="3" s="1"/>
  <c r="Z53" i="3"/>
  <c r="AA53" i="3" s="1"/>
  <c r="W53" i="3"/>
  <c r="T53" i="3"/>
  <c r="U53" i="3" s="1"/>
  <c r="AI52" i="3"/>
  <c r="AJ52" i="3" s="1"/>
  <c r="AF52" i="3"/>
  <c r="AG52" i="3" s="1"/>
  <c r="AC52" i="3"/>
  <c r="AD52" i="3" s="1"/>
  <c r="Z52" i="3"/>
  <c r="AA52" i="3" s="1"/>
  <c r="W52" i="3"/>
  <c r="T52" i="3"/>
  <c r="U52" i="3" s="1"/>
  <c r="AI51" i="3"/>
  <c r="AJ51" i="3" s="1"/>
  <c r="AF51" i="3"/>
  <c r="AG51" i="3" s="1"/>
  <c r="AC51" i="3"/>
  <c r="AD51" i="3" s="1"/>
  <c r="Z51" i="3"/>
  <c r="AA51" i="3" s="1"/>
  <c r="W51" i="3"/>
  <c r="T51" i="3"/>
  <c r="U51" i="3" s="1"/>
  <c r="AI50" i="3"/>
  <c r="AJ50" i="3" s="1"/>
  <c r="AF50" i="3"/>
  <c r="AG50" i="3" s="1"/>
  <c r="AC50" i="3"/>
  <c r="AD50" i="3" s="1"/>
  <c r="Z50" i="3"/>
  <c r="AA50" i="3" s="1"/>
  <c r="W50" i="3"/>
  <c r="T50" i="3"/>
  <c r="U50" i="3" s="1"/>
  <c r="AI49" i="3"/>
  <c r="AJ49" i="3" s="1"/>
  <c r="AF49" i="3"/>
  <c r="AG49" i="3" s="1"/>
  <c r="AC49" i="3"/>
  <c r="AD49" i="3" s="1"/>
  <c r="Z49" i="3"/>
  <c r="AA49" i="3" s="1"/>
  <c r="W49" i="3"/>
  <c r="T49" i="3"/>
  <c r="U49" i="3" s="1"/>
  <c r="AI48" i="3"/>
  <c r="AJ48" i="3" s="1"/>
  <c r="AF48" i="3"/>
  <c r="AG48" i="3" s="1"/>
  <c r="AC48" i="3"/>
  <c r="AD48" i="3" s="1"/>
  <c r="Z48" i="3"/>
  <c r="AA48" i="3" s="1"/>
  <c r="W48" i="3"/>
  <c r="T48" i="3"/>
  <c r="U48" i="3" s="1"/>
  <c r="AI47" i="3"/>
  <c r="AJ47" i="3" s="1"/>
  <c r="AF47" i="3"/>
  <c r="AG47" i="3" s="1"/>
  <c r="AC47" i="3"/>
  <c r="AD47" i="3" s="1"/>
  <c r="Z47" i="3"/>
  <c r="AA47" i="3" s="1"/>
  <c r="W47" i="3"/>
  <c r="T47" i="3"/>
  <c r="U47" i="3" s="1"/>
  <c r="AI46" i="3"/>
  <c r="AJ46" i="3" s="1"/>
  <c r="AF46" i="3"/>
  <c r="AG46" i="3" s="1"/>
  <c r="AC46" i="3"/>
  <c r="AD46" i="3" s="1"/>
  <c r="Z46" i="3"/>
  <c r="AA46" i="3" s="1"/>
  <c r="W46" i="3"/>
  <c r="T46" i="3"/>
  <c r="U46" i="3" s="1"/>
  <c r="AI45" i="3"/>
  <c r="AJ45" i="3" s="1"/>
  <c r="AF45" i="3"/>
  <c r="AG45" i="3" s="1"/>
  <c r="AC45" i="3"/>
  <c r="AD45" i="3" s="1"/>
  <c r="Z45" i="3"/>
  <c r="AA45" i="3" s="1"/>
  <c r="W45" i="3"/>
  <c r="T45" i="3"/>
  <c r="U45" i="3" s="1"/>
  <c r="AI44" i="3"/>
  <c r="AJ44" i="3" s="1"/>
  <c r="AF44" i="3"/>
  <c r="AG44" i="3" s="1"/>
  <c r="AC44" i="3"/>
  <c r="AD44" i="3" s="1"/>
  <c r="Z44" i="3"/>
  <c r="AA44" i="3" s="1"/>
  <c r="W44" i="3"/>
  <c r="T44" i="3"/>
  <c r="U44" i="3" s="1"/>
  <c r="AI43" i="3"/>
  <c r="AJ43" i="3" s="1"/>
  <c r="AF43" i="3"/>
  <c r="AG43" i="3" s="1"/>
  <c r="AC43" i="3"/>
  <c r="AD43" i="3" s="1"/>
  <c r="Z43" i="3"/>
  <c r="AA43" i="3" s="1"/>
  <c r="W43" i="3"/>
  <c r="T43" i="3"/>
  <c r="U43" i="3" s="1"/>
  <c r="AI42" i="3"/>
  <c r="AJ42" i="3" s="1"/>
  <c r="AF42" i="3"/>
  <c r="AG42" i="3" s="1"/>
  <c r="AC42" i="3"/>
  <c r="AD42" i="3" s="1"/>
  <c r="Z42" i="3"/>
  <c r="AA42" i="3" s="1"/>
  <c r="W42" i="3"/>
  <c r="T42" i="3"/>
  <c r="U42" i="3" s="1"/>
  <c r="AI41" i="3"/>
  <c r="AJ41" i="3" s="1"/>
  <c r="AF41" i="3"/>
  <c r="AG41" i="3" s="1"/>
  <c r="AC41" i="3"/>
  <c r="AD41" i="3" s="1"/>
  <c r="Z41" i="3"/>
  <c r="AA41" i="3" s="1"/>
  <c r="W41" i="3"/>
  <c r="T41" i="3"/>
  <c r="U41" i="3" s="1"/>
  <c r="AI40" i="3"/>
  <c r="AJ40" i="3" s="1"/>
  <c r="AF40" i="3"/>
  <c r="AG40" i="3" s="1"/>
  <c r="AC40" i="3"/>
  <c r="AD40" i="3" s="1"/>
  <c r="Z40" i="3"/>
  <c r="AA40" i="3" s="1"/>
  <c r="W40" i="3"/>
  <c r="T40" i="3"/>
  <c r="U40" i="3" s="1"/>
  <c r="AI39" i="3"/>
  <c r="AJ39" i="3" s="1"/>
  <c r="AF39" i="3"/>
  <c r="AG39" i="3" s="1"/>
  <c r="AC39" i="3"/>
  <c r="AD39" i="3" s="1"/>
  <c r="Z39" i="3"/>
  <c r="AA39" i="3" s="1"/>
  <c r="W39" i="3"/>
  <c r="T39" i="3"/>
  <c r="U39" i="3" s="1"/>
  <c r="AI38" i="3"/>
  <c r="AJ38" i="3" s="1"/>
  <c r="AF38" i="3"/>
  <c r="AG38" i="3" s="1"/>
  <c r="AC38" i="3"/>
  <c r="AD38" i="3" s="1"/>
  <c r="Z38" i="3"/>
  <c r="AA38" i="3" s="1"/>
  <c r="W38" i="3"/>
  <c r="T38" i="3"/>
  <c r="U38" i="3" s="1"/>
  <c r="AI37" i="3"/>
  <c r="AJ37" i="3" s="1"/>
  <c r="AF37" i="3"/>
  <c r="AG37" i="3" s="1"/>
  <c r="AC37" i="3"/>
  <c r="AD37" i="3" s="1"/>
  <c r="Z37" i="3"/>
  <c r="AA37" i="3" s="1"/>
  <c r="W37" i="3"/>
  <c r="T37" i="3"/>
  <c r="U37" i="3" s="1"/>
  <c r="AI36" i="3"/>
  <c r="AJ36" i="3" s="1"/>
  <c r="AF36" i="3"/>
  <c r="AG36" i="3" s="1"/>
  <c r="AC36" i="3"/>
  <c r="AD36" i="3" s="1"/>
  <c r="Z36" i="3"/>
  <c r="AA36" i="3" s="1"/>
  <c r="W36" i="3"/>
  <c r="T36" i="3"/>
  <c r="U36" i="3" s="1"/>
  <c r="AI35" i="3"/>
  <c r="AJ35" i="3" s="1"/>
  <c r="AF35" i="3"/>
  <c r="AG35" i="3" s="1"/>
  <c r="AC35" i="3"/>
  <c r="AD35" i="3" s="1"/>
  <c r="Z35" i="3"/>
  <c r="AA35" i="3" s="1"/>
  <c r="W35" i="3"/>
  <c r="T35" i="3"/>
  <c r="U35" i="3" s="1"/>
  <c r="AI34" i="3"/>
  <c r="AJ34" i="3" s="1"/>
  <c r="AF34" i="3"/>
  <c r="AG34" i="3" s="1"/>
  <c r="AC34" i="3"/>
  <c r="AD34" i="3" s="1"/>
  <c r="Z34" i="3"/>
  <c r="AA34" i="3" s="1"/>
  <c r="W34" i="3"/>
  <c r="T34" i="3"/>
  <c r="U34" i="3" s="1"/>
  <c r="AI33" i="3"/>
  <c r="AJ33" i="3" s="1"/>
  <c r="AF33" i="3"/>
  <c r="AG33" i="3" s="1"/>
  <c r="AC33" i="3"/>
  <c r="AD33" i="3" s="1"/>
  <c r="Z33" i="3"/>
  <c r="AA33" i="3" s="1"/>
  <c r="W33" i="3"/>
  <c r="T33" i="3"/>
  <c r="U33" i="3" s="1"/>
  <c r="AI32" i="3"/>
  <c r="AJ32" i="3" s="1"/>
  <c r="AF32" i="3"/>
  <c r="AG32" i="3" s="1"/>
  <c r="AC32" i="3"/>
  <c r="AD32" i="3" s="1"/>
  <c r="Z32" i="3"/>
  <c r="AA32" i="3" s="1"/>
  <c r="W32" i="3"/>
  <c r="T32" i="3"/>
  <c r="U32" i="3" s="1"/>
  <c r="AI31" i="3"/>
  <c r="AJ31" i="3" s="1"/>
  <c r="AF31" i="3"/>
  <c r="AG31" i="3" s="1"/>
  <c r="AC31" i="3"/>
  <c r="AD31" i="3" s="1"/>
  <c r="Z31" i="3"/>
  <c r="AA31" i="3" s="1"/>
  <c r="W31" i="3"/>
  <c r="T31" i="3"/>
  <c r="U31" i="3" s="1"/>
  <c r="AI30" i="3"/>
  <c r="AJ30" i="3" s="1"/>
  <c r="AF30" i="3"/>
  <c r="AG30" i="3" s="1"/>
  <c r="AC30" i="3"/>
  <c r="AD30" i="3" s="1"/>
  <c r="Z30" i="3"/>
  <c r="AA30" i="3" s="1"/>
  <c r="W30" i="3"/>
  <c r="T30" i="3"/>
  <c r="U30" i="3" s="1"/>
  <c r="AI29" i="3"/>
  <c r="AJ29" i="3" s="1"/>
  <c r="AF29" i="3"/>
  <c r="AG29" i="3" s="1"/>
  <c r="AC29" i="3"/>
  <c r="AD29" i="3" s="1"/>
  <c r="Z29" i="3"/>
  <c r="AA29" i="3" s="1"/>
  <c r="W29" i="3"/>
  <c r="T29" i="3"/>
  <c r="U29" i="3" s="1"/>
  <c r="AI28" i="3"/>
  <c r="AJ28" i="3" s="1"/>
  <c r="AF28" i="3"/>
  <c r="AG28" i="3" s="1"/>
  <c r="AC28" i="3"/>
  <c r="AD28" i="3" s="1"/>
  <c r="Z28" i="3"/>
  <c r="AA28" i="3" s="1"/>
  <c r="W28" i="3"/>
  <c r="T28" i="3"/>
  <c r="U28" i="3" s="1"/>
  <c r="AI27" i="3"/>
  <c r="AJ27" i="3" s="1"/>
  <c r="AF27" i="3"/>
  <c r="AG27" i="3" s="1"/>
  <c r="AC27" i="3"/>
  <c r="AD27" i="3" s="1"/>
  <c r="Z27" i="3"/>
  <c r="AA27" i="3" s="1"/>
  <c r="W27" i="3"/>
  <c r="T27" i="3"/>
  <c r="U27" i="3" s="1"/>
  <c r="AI26" i="3"/>
  <c r="AJ26" i="3" s="1"/>
  <c r="AF26" i="3"/>
  <c r="AG26" i="3" s="1"/>
  <c r="AC26" i="3"/>
  <c r="AD26" i="3" s="1"/>
  <c r="Z26" i="3"/>
  <c r="AA26" i="3" s="1"/>
  <c r="W26" i="3"/>
  <c r="T26" i="3"/>
  <c r="U26" i="3" s="1"/>
  <c r="AI25" i="3"/>
  <c r="AJ25" i="3" s="1"/>
  <c r="AF25" i="3"/>
  <c r="AG25" i="3" s="1"/>
  <c r="AC25" i="3"/>
  <c r="AD25" i="3" s="1"/>
  <c r="Z25" i="3"/>
  <c r="AA25" i="3" s="1"/>
  <c r="W25" i="3"/>
  <c r="T25" i="3"/>
  <c r="U25" i="3" s="1"/>
  <c r="AI24" i="3"/>
  <c r="AJ24" i="3" s="1"/>
  <c r="AF24" i="3"/>
  <c r="AG24" i="3" s="1"/>
  <c r="AC24" i="3"/>
  <c r="AD24" i="3" s="1"/>
  <c r="Z24" i="3"/>
  <c r="AA24" i="3" s="1"/>
  <c r="W24" i="3"/>
  <c r="T24" i="3"/>
  <c r="U24" i="3" s="1"/>
  <c r="AI23" i="3"/>
  <c r="AJ23" i="3" s="1"/>
  <c r="AF23" i="3"/>
  <c r="AG23" i="3" s="1"/>
  <c r="AC23" i="3"/>
  <c r="AD23" i="3" s="1"/>
  <c r="Z23" i="3"/>
  <c r="AA23" i="3" s="1"/>
  <c r="W23" i="3"/>
  <c r="T23" i="3"/>
  <c r="U23" i="3" s="1"/>
  <c r="AI22" i="3"/>
  <c r="AJ22" i="3" s="1"/>
  <c r="AF22" i="3"/>
  <c r="AG22" i="3" s="1"/>
  <c r="AC22" i="3"/>
  <c r="AD22" i="3" s="1"/>
  <c r="Z22" i="3"/>
  <c r="AA22" i="3" s="1"/>
  <c r="W22" i="3"/>
  <c r="T22" i="3"/>
  <c r="U22" i="3" s="1"/>
  <c r="AI21" i="3"/>
  <c r="AJ21" i="3" s="1"/>
  <c r="AF21" i="3"/>
  <c r="AG21" i="3" s="1"/>
  <c r="AC21" i="3"/>
  <c r="AD21" i="3" s="1"/>
  <c r="Z21" i="3"/>
  <c r="AA21" i="3" s="1"/>
  <c r="W21" i="3"/>
  <c r="T21" i="3"/>
  <c r="U21" i="3" s="1"/>
  <c r="AI20" i="3"/>
  <c r="AJ20" i="3" s="1"/>
  <c r="AF20" i="3"/>
  <c r="AG20" i="3" s="1"/>
  <c r="AC20" i="3"/>
  <c r="AD20" i="3" s="1"/>
  <c r="Z20" i="3"/>
  <c r="AA20" i="3" s="1"/>
  <c r="W20" i="3"/>
  <c r="T20" i="3"/>
  <c r="U20" i="3" s="1"/>
  <c r="AI19" i="3"/>
  <c r="AJ19" i="3" s="1"/>
  <c r="AF19" i="3"/>
  <c r="AG19" i="3" s="1"/>
  <c r="AC19" i="3"/>
  <c r="AD19" i="3" s="1"/>
  <c r="Z19" i="3"/>
  <c r="AA19" i="3" s="1"/>
  <c r="W19" i="3"/>
  <c r="T19" i="3"/>
  <c r="U19" i="3" s="1"/>
  <c r="AI18" i="3"/>
  <c r="AJ18" i="3" s="1"/>
  <c r="AF18" i="3"/>
  <c r="AG18" i="3" s="1"/>
  <c r="AC18" i="3"/>
  <c r="AD18" i="3" s="1"/>
  <c r="Z18" i="3"/>
  <c r="AA18" i="3" s="1"/>
  <c r="W18" i="3"/>
  <c r="T18" i="3"/>
  <c r="U18" i="3" s="1"/>
  <c r="AI17" i="3"/>
  <c r="AJ17" i="3" s="1"/>
  <c r="AF17" i="3"/>
  <c r="AG17" i="3" s="1"/>
  <c r="AC17" i="3"/>
  <c r="AD17" i="3" s="1"/>
  <c r="Z17" i="3"/>
  <c r="AA17" i="3" s="1"/>
  <c r="W17" i="3"/>
  <c r="T17" i="3"/>
  <c r="U17" i="3" s="1"/>
  <c r="AI16" i="3"/>
  <c r="AJ16" i="3" s="1"/>
  <c r="AF16" i="3"/>
  <c r="AG16" i="3" s="1"/>
  <c r="AC16" i="3"/>
  <c r="AD16" i="3" s="1"/>
  <c r="Z16" i="3"/>
  <c r="AA16" i="3" s="1"/>
  <c r="W16" i="3"/>
  <c r="T16" i="3"/>
  <c r="U16" i="3" s="1"/>
  <c r="AI15" i="3"/>
  <c r="AJ15" i="3" s="1"/>
  <c r="AF15" i="3"/>
  <c r="AG15" i="3" s="1"/>
  <c r="AC15" i="3"/>
  <c r="AD15" i="3" s="1"/>
  <c r="Z15" i="3"/>
  <c r="AA15" i="3" s="1"/>
  <c r="W15" i="3"/>
  <c r="T15" i="3"/>
  <c r="U15" i="3" s="1"/>
  <c r="AI14" i="3"/>
  <c r="AJ14" i="3" s="1"/>
  <c r="AF14" i="3"/>
  <c r="AG14" i="3" s="1"/>
  <c r="AC14" i="3"/>
  <c r="AD14" i="3" s="1"/>
  <c r="Z14" i="3"/>
  <c r="AA14" i="3" s="1"/>
  <c r="W14" i="3"/>
  <c r="T14" i="3"/>
  <c r="U14" i="3" s="1"/>
  <c r="AI13" i="3"/>
  <c r="AJ13" i="3" s="1"/>
  <c r="AF13" i="3"/>
  <c r="AG13" i="3" s="1"/>
  <c r="AC13" i="3"/>
  <c r="AD13" i="3" s="1"/>
  <c r="Z13" i="3"/>
  <c r="AA13" i="3" s="1"/>
  <c r="W13" i="3"/>
  <c r="T13" i="3"/>
  <c r="U13" i="3" s="1"/>
  <c r="AI12" i="3"/>
  <c r="AJ12" i="3" s="1"/>
  <c r="AF12" i="3"/>
  <c r="AG12" i="3" s="1"/>
  <c r="AC12" i="3"/>
  <c r="AD12" i="3" s="1"/>
  <c r="Z12" i="3"/>
  <c r="AA12" i="3" s="1"/>
  <c r="W12" i="3"/>
  <c r="T12" i="3"/>
  <c r="U12" i="3" s="1"/>
  <c r="AI11" i="3"/>
  <c r="AJ11" i="3" s="1"/>
  <c r="AF11" i="3"/>
  <c r="AG11" i="3" s="1"/>
  <c r="AC11" i="3"/>
  <c r="AD11" i="3" s="1"/>
  <c r="Z11" i="3"/>
  <c r="AA11" i="3" s="1"/>
  <c r="W11" i="3"/>
  <c r="T11" i="3"/>
  <c r="U11" i="3" s="1"/>
  <c r="AI10" i="3"/>
  <c r="AJ10" i="3" s="1"/>
  <c r="AF10" i="3"/>
  <c r="AG10" i="3" s="1"/>
  <c r="AC10" i="3"/>
  <c r="AD10" i="3" s="1"/>
  <c r="Z10" i="3"/>
  <c r="AA10" i="3" s="1"/>
  <c r="W10" i="3"/>
  <c r="T10" i="3"/>
  <c r="U10" i="3" s="1"/>
  <c r="AI9" i="3"/>
  <c r="AJ9" i="3" s="1"/>
  <c r="AF9" i="3"/>
  <c r="AG9" i="3" s="1"/>
  <c r="AC9" i="3"/>
  <c r="AD9" i="3" s="1"/>
  <c r="Z9" i="3"/>
  <c r="AA9" i="3" s="1"/>
  <c r="W9" i="3"/>
  <c r="T9" i="3"/>
  <c r="U9" i="3" s="1"/>
  <c r="AI8" i="3"/>
  <c r="AJ8" i="3" s="1"/>
  <c r="AF8" i="3"/>
  <c r="AG8" i="3" s="1"/>
  <c r="AC8" i="3"/>
  <c r="AD8" i="3" s="1"/>
  <c r="Z8" i="3"/>
  <c r="AA8" i="3" s="1"/>
  <c r="W8" i="3"/>
  <c r="T8" i="3"/>
  <c r="U8" i="3" s="1"/>
  <c r="AI7" i="3"/>
  <c r="AJ7" i="3" s="1"/>
  <c r="AF7" i="3"/>
  <c r="AG7" i="3" s="1"/>
  <c r="AC7" i="3"/>
  <c r="AD7" i="3" s="1"/>
  <c r="Z7" i="3"/>
  <c r="AA7" i="3" s="1"/>
  <c r="W7" i="3"/>
  <c r="T7" i="3"/>
  <c r="U7" i="3" s="1"/>
  <c r="AI6" i="3"/>
  <c r="AJ6" i="3" s="1"/>
  <c r="AF6" i="3"/>
  <c r="AG6" i="3" s="1"/>
  <c r="AC6" i="3"/>
  <c r="AD6" i="3" s="1"/>
  <c r="Z6" i="3"/>
  <c r="AA6" i="3" s="1"/>
  <c r="W6" i="3"/>
  <c r="T6" i="3"/>
  <c r="U6" i="3" s="1"/>
  <c r="AI5" i="3"/>
  <c r="AJ5" i="3" s="1"/>
  <c r="AF5" i="3"/>
  <c r="AG5" i="3" s="1"/>
  <c r="AC5" i="3"/>
  <c r="AD5" i="3" s="1"/>
  <c r="Z5" i="3"/>
  <c r="AA5" i="3" s="1"/>
  <c r="W5" i="3"/>
  <c r="T5" i="3"/>
  <c r="U5" i="3" s="1"/>
  <c r="AI4" i="3"/>
  <c r="AJ4" i="3" s="1"/>
  <c r="AF4" i="3"/>
  <c r="AG4" i="3" s="1"/>
  <c r="AC4" i="3"/>
  <c r="AD4" i="3" s="1"/>
  <c r="Z4" i="3"/>
  <c r="AA4" i="3" s="1"/>
  <c r="W4" i="3"/>
  <c r="T4" i="3"/>
  <c r="U4" i="3" s="1"/>
  <c r="AI3" i="3"/>
  <c r="AJ3" i="3" s="1"/>
  <c r="AF3" i="3"/>
  <c r="AG3" i="3" s="1"/>
  <c r="AC3" i="3"/>
  <c r="AD3" i="3" s="1"/>
  <c r="Z3" i="3"/>
  <c r="AA3" i="3" s="1"/>
  <c r="W3" i="3"/>
  <c r="T3" i="3"/>
  <c r="U3" i="3" s="1"/>
  <c r="AI2" i="3"/>
  <c r="AJ2" i="3" s="1"/>
  <c r="AF2" i="3"/>
  <c r="AG2" i="3" s="1"/>
  <c r="AC2" i="3"/>
  <c r="AD2" i="3" s="1"/>
  <c r="Z2" i="3"/>
  <c r="AA2" i="3" s="1"/>
  <c r="W2" i="3"/>
  <c r="T2" i="3"/>
  <c r="U2" i="3" s="1"/>
  <c r="AG475" i="2"/>
  <c r="AE475" i="2"/>
  <c r="AC475" i="2"/>
  <c r="AA475" i="2"/>
  <c r="Y475" i="2"/>
  <c r="W475" i="2"/>
  <c r="AG474" i="2"/>
  <c r="AE474" i="2"/>
  <c r="AC474" i="2"/>
  <c r="AA474" i="2"/>
  <c r="Y474" i="2"/>
  <c r="W474" i="2"/>
  <c r="AG473" i="2"/>
  <c r="AE473" i="2"/>
  <c r="AC473" i="2"/>
  <c r="AA473" i="2"/>
  <c r="Y473" i="2"/>
  <c r="W473" i="2"/>
  <c r="AG472" i="2"/>
  <c r="AE472" i="2"/>
  <c r="AC472" i="2"/>
  <c r="AA472" i="2"/>
  <c r="Y472" i="2"/>
  <c r="W472" i="2"/>
  <c r="AG471" i="2"/>
  <c r="AE471" i="2"/>
  <c r="AC471" i="2"/>
  <c r="AA471" i="2"/>
  <c r="Y471" i="2"/>
  <c r="W471" i="2"/>
  <c r="AG470" i="2"/>
  <c r="AE470" i="2"/>
  <c r="AC470" i="2"/>
  <c r="AA470" i="2"/>
  <c r="Y470" i="2"/>
  <c r="W470" i="2"/>
  <c r="AG469" i="2"/>
  <c r="AE469" i="2"/>
  <c r="AC469" i="2"/>
  <c r="AA469" i="2"/>
  <c r="Y469" i="2"/>
  <c r="W469" i="2"/>
  <c r="AG468" i="2"/>
  <c r="AE468" i="2"/>
  <c r="AC468" i="2"/>
  <c r="AA468" i="2"/>
  <c r="Y468" i="2"/>
  <c r="W468" i="2"/>
  <c r="AG467" i="2"/>
  <c r="AE467" i="2"/>
  <c r="AC467" i="2"/>
  <c r="AA467" i="2"/>
  <c r="Y467" i="2"/>
  <c r="W467" i="2"/>
  <c r="AG466" i="2"/>
  <c r="AE466" i="2"/>
  <c r="AC466" i="2"/>
  <c r="AA466" i="2"/>
  <c r="Y466" i="2"/>
  <c r="W466" i="2"/>
  <c r="AG465" i="2"/>
  <c r="AE465" i="2"/>
  <c r="AC465" i="2"/>
  <c r="AA465" i="2"/>
  <c r="Y465" i="2"/>
  <c r="W465" i="2"/>
  <c r="AG464" i="2"/>
  <c r="AE464" i="2"/>
  <c r="AC464" i="2"/>
  <c r="AA464" i="2"/>
  <c r="Y464" i="2"/>
  <c r="W464" i="2"/>
  <c r="AG463" i="2"/>
  <c r="AE463" i="2"/>
  <c r="AC463" i="2"/>
  <c r="AA463" i="2"/>
  <c r="Y463" i="2"/>
  <c r="W463" i="2"/>
  <c r="AG462" i="2"/>
  <c r="AE462" i="2"/>
  <c r="AC462" i="2"/>
  <c r="AA462" i="2"/>
  <c r="Y462" i="2"/>
  <c r="W462" i="2"/>
  <c r="AG461" i="2"/>
  <c r="AE461" i="2"/>
  <c r="AC461" i="2"/>
  <c r="AA461" i="2"/>
  <c r="Y461" i="2"/>
  <c r="W461" i="2"/>
  <c r="AG460" i="2"/>
  <c r="AE460" i="2"/>
  <c r="AC460" i="2"/>
  <c r="AA460" i="2"/>
  <c r="Y460" i="2"/>
  <c r="W460" i="2"/>
  <c r="AG459" i="2"/>
  <c r="AE459" i="2"/>
  <c r="AC459" i="2"/>
  <c r="AA459" i="2"/>
  <c r="Y459" i="2"/>
  <c r="W459" i="2"/>
  <c r="AG458" i="2"/>
  <c r="AE458" i="2"/>
  <c r="AC458" i="2"/>
  <c r="AA458" i="2"/>
  <c r="Y458" i="2"/>
  <c r="W458" i="2"/>
  <c r="AG457" i="2"/>
  <c r="AE457" i="2"/>
  <c r="AC457" i="2"/>
  <c r="AA457" i="2"/>
  <c r="Y457" i="2"/>
  <c r="W457" i="2"/>
  <c r="AG456" i="2"/>
  <c r="AE456" i="2"/>
  <c r="AC456" i="2"/>
  <c r="AA456" i="2"/>
  <c r="Y456" i="2"/>
  <c r="W456" i="2"/>
  <c r="AG455" i="2"/>
  <c r="AE455" i="2"/>
  <c r="AC455" i="2"/>
  <c r="AA455" i="2"/>
  <c r="Y455" i="2"/>
  <c r="W455" i="2"/>
  <c r="AG454" i="2"/>
  <c r="AE454" i="2"/>
  <c r="AC454" i="2"/>
  <c r="AA454" i="2"/>
  <c r="Y454" i="2"/>
  <c r="W454" i="2"/>
  <c r="AG453" i="2"/>
  <c r="AE453" i="2"/>
  <c r="AC453" i="2"/>
  <c r="AA453" i="2"/>
  <c r="Y453" i="2"/>
  <c r="W453" i="2"/>
  <c r="AG452" i="2"/>
  <c r="AE452" i="2"/>
  <c r="AC452" i="2"/>
  <c r="AA452" i="2"/>
  <c r="Y452" i="2"/>
  <c r="W452" i="2"/>
  <c r="AG451" i="2"/>
  <c r="AE451" i="2"/>
  <c r="AC451" i="2"/>
  <c r="AA451" i="2"/>
  <c r="Y451" i="2"/>
  <c r="W451" i="2"/>
  <c r="AG450" i="2"/>
  <c r="AE450" i="2"/>
  <c r="AC450" i="2"/>
  <c r="AA450" i="2"/>
  <c r="Y450" i="2"/>
  <c r="W450" i="2"/>
  <c r="AG449" i="2"/>
  <c r="AE449" i="2"/>
  <c r="AC449" i="2"/>
  <c r="AA449" i="2"/>
  <c r="Y449" i="2"/>
  <c r="W449" i="2"/>
  <c r="AG448" i="2"/>
  <c r="AE448" i="2"/>
  <c r="AC448" i="2"/>
  <c r="AA448" i="2"/>
  <c r="Y448" i="2"/>
  <c r="W448" i="2"/>
  <c r="AG447" i="2"/>
  <c r="AE447" i="2"/>
  <c r="AC447" i="2"/>
  <c r="AA447" i="2"/>
  <c r="Y447" i="2"/>
  <c r="W447" i="2"/>
  <c r="AG446" i="2"/>
  <c r="AE446" i="2"/>
  <c r="AC446" i="2"/>
  <c r="AA446" i="2"/>
  <c r="Y446" i="2"/>
  <c r="W446" i="2"/>
  <c r="AG445" i="2"/>
  <c r="AE445" i="2"/>
  <c r="AC445" i="2"/>
  <c r="AA445" i="2"/>
  <c r="Y445" i="2"/>
  <c r="W445" i="2"/>
  <c r="AG444" i="2"/>
  <c r="AE444" i="2"/>
  <c r="AC444" i="2"/>
  <c r="AA444" i="2"/>
  <c r="Y444" i="2"/>
  <c r="W444" i="2"/>
  <c r="AG443" i="2"/>
  <c r="AE443" i="2"/>
  <c r="AC443" i="2"/>
  <c r="AA443" i="2"/>
  <c r="Y443" i="2"/>
  <c r="W443" i="2"/>
  <c r="AG442" i="2"/>
  <c r="AE442" i="2"/>
  <c r="AC442" i="2"/>
  <c r="AA442" i="2"/>
  <c r="Y442" i="2"/>
  <c r="W442" i="2"/>
  <c r="AG441" i="2"/>
  <c r="AE441" i="2"/>
  <c r="AC441" i="2"/>
  <c r="AA441" i="2"/>
  <c r="Y441" i="2"/>
  <c r="W441" i="2"/>
  <c r="AG440" i="2"/>
  <c r="AE440" i="2"/>
  <c r="AC440" i="2"/>
  <c r="AA440" i="2"/>
  <c r="Y440" i="2"/>
  <c r="W440" i="2"/>
  <c r="AG439" i="2"/>
  <c r="AE439" i="2"/>
  <c r="AC439" i="2"/>
  <c r="AA439" i="2"/>
  <c r="Y439" i="2"/>
  <c r="W439" i="2"/>
  <c r="AG438" i="2"/>
  <c r="AE438" i="2"/>
  <c r="AC438" i="2"/>
  <c r="AA438" i="2"/>
  <c r="Y438" i="2"/>
  <c r="W438" i="2"/>
  <c r="AG437" i="2"/>
  <c r="AE437" i="2"/>
  <c r="AC437" i="2"/>
  <c r="AA437" i="2"/>
  <c r="Y437" i="2"/>
  <c r="W437" i="2"/>
  <c r="AG436" i="2"/>
  <c r="AE436" i="2"/>
  <c r="AC436" i="2"/>
  <c r="AA436" i="2"/>
  <c r="Y436" i="2"/>
  <c r="W436" i="2"/>
  <c r="AG435" i="2"/>
  <c r="AE435" i="2"/>
  <c r="AC435" i="2"/>
  <c r="AA435" i="2"/>
  <c r="Y435" i="2"/>
  <c r="W435" i="2"/>
  <c r="AG434" i="2"/>
  <c r="AE434" i="2"/>
  <c r="AC434" i="2"/>
  <c r="AA434" i="2"/>
  <c r="Y434" i="2"/>
  <c r="W434" i="2"/>
  <c r="AG433" i="2"/>
  <c r="AE433" i="2"/>
  <c r="AC433" i="2"/>
  <c r="AA433" i="2"/>
  <c r="Y433" i="2"/>
  <c r="W433" i="2"/>
  <c r="AG432" i="2"/>
  <c r="AE432" i="2"/>
  <c r="AC432" i="2"/>
  <c r="AA432" i="2"/>
  <c r="Y432" i="2"/>
  <c r="W432" i="2"/>
  <c r="AG431" i="2"/>
  <c r="AE431" i="2"/>
  <c r="AC431" i="2"/>
  <c r="AA431" i="2"/>
  <c r="Y431" i="2"/>
  <c r="W431" i="2"/>
  <c r="AG430" i="2"/>
  <c r="AE430" i="2"/>
  <c r="AC430" i="2"/>
  <c r="AA430" i="2"/>
  <c r="Y430" i="2"/>
  <c r="W430" i="2"/>
  <c r="AG429" i="2"/>
  <c r="AE429" i="2"/>
  <c r="AC429" i="2"/>
  <c r="AA429" i="2"/>
  <c r="Y429" i="2"/>
  <c r="W429" i="2"/>
  <c r="AG428" i="2"/>
  <c r="AE428" i="2"/>
  <c r="AC428" i="2"/>
  <c r="AA428" i="2"/>
  <c r="Y428" i="2"/>
  <c r="W428" i="2"/>
  <c r="AG427" i="2"/>
  <c r="AE427" i="2"/>
  <c r="AC427" i="2"/>
  <c r="AA427" i="2"/>
  <c r="Y427" i="2"/>
  <c r="W427" i="2"/>
  <c r="AG426" i="2"/>
  <c r="AE426" i="2"/>
  <c r="AC426" i="2"/>
  <c r="AA426" i="2"/>
  <c r="Y426" i="2"/>
  <c r="W426" i="2"/>
  <c r="AG425" i="2"/>
  <c r="AE425" i="2"/>
  <c r="AC425" i="2"/>
  <c r="AA425" i="2"/>
  <c r="Y425" i="2"/>
  <c r="W425" i="2"/>
  <c r="AG424" i="2"/>
  <c r="AE424" i="2"/>
  <c r="AC424" i="2"/>
  <c r="AA424" i="2"/>
  <c r="Y424" i="2"/>
  <c r="W424" i="2"/>
  <c r="AG423" i="2"/>
  <c r="AE423" i="2"/>
  <c r="AC423" i="2"/>
  <c r="AA423" i="2"/>
  <c r="Y423" i="2"/>
  <c r="W423" i="2"/>
  <c r="AG422" i="2"/>
  <c r="AE422" i="2"/>
  <c r="AC422" i="2"/>
  <c r="AA422" i="2"/>
  <c r="Y422" i="2"/>
  <c r="W422" i="2"/>
  <c r="AG421" i="2"/>
  <c r="AE421" i="2"/>
  <c r="AC421" i="2"/>
  <c r="AA421" i="2"/>
  <c r="Y421" i="2"/>
  <c r="W421" i="2"/>
  <c r="AG420" i="2"/>
  <c r="AE420" i="2"/>
  <c r="AC420" i="2"/>
  <c r="AA420" i="2"/>
  <c r="Y420" i="2"/>
  <c r="W420" i="2"/>
  <c r="AG419" i="2"/>
  <c r="AE419" i="2"/>
  <c r="AC419" i="2"/>
  <c r="AA419" i="2"/>
  <c r="Y419" i="2"/>
  <c r="W419" i="2"/>
  <c r="AG418" i="2"/>
  <c r="AE418" i="2"/>
  <c r="AC418" i="2"/>
  <c r="AA418" i="2"/>
  <c r="Y418" i="2"/>
  <c r="W418" i="2"/>
  <c r="AG417" i="2"/>
  <c r="AE417" i="2"/>
  <c r="AC417" i="2"/>
  <c r="AA417" i="2"/>
  <c r="Y417" i="2"/>
  <c r="W417" i="2"/>
  <c r="AG416" i="2"/>
  <c r="AE416" i="2"/>
  <c r="AC416" i="2"/>
  <c r="AA416" i="2"/>
  <c r="Y416" i="2"/>
  <c r="W416" i="2"/>
  <c r="AG415" i="2"/>
  <c r="AE415" i="2"/>
  <c r="AC415" i="2"/>
  <c r="AA415" i="2"/>
  <c r="Y415" i="2"/>
  <c r="W415" i="2"/>
  <c r="AG414" i="2"/>
  <c r="AE414" i="2"/>
  <c r="AC414" i="2"/>
  <c r="AA414" i="2"/>
  <c r="Y414" i="2"/>
  <c r="W414" i="2"/>
  <c r="AG413" i="2"/>
  <c r="AE413" i="2"/>
  <c r="AC413" i="2"/>
  <c r="AA413" i="2"/>
  <c r="Y413" i="2"/>
  <c r="W413" i="2"/>
  <c r="AG412" i="2"/>
  <c r="AE412" i="2"/>
  <c r="AC412" i="2"/>
  <c r="AA412" i="2"/>
  <c r="Y412" i="2"/>
  <c r="W412" i="2"/>
  <c r="AG411" i="2"/>
  <c r="AE411" i="2"/>
  <c r="AC411" i="2"/>
  <c r="AA411" i="2"/>
  <c r="Y411" i="2"/>
  <c r="W411" i="2"/>
  <c r="AG410" i="2"/>
  <c r="AE410" i="2"/>
  <c r="AC410" i="2"/>
  <c r="AA410" i="2"/>
  <c r="Y410" i="2"/>
  <c r="W410" i="2"/>
  <c r="AG409" i="2"/>
  <c r="AE409" i="2"/>
  <c r="AC409" i="2"/>
  <c r="AA409" i="2"/>
  <c r="Y409" i="2"/>
  <c r="W409" i="2"/>
  <c r="AG408" i="2"/>
  <c r="AE408" i="2"/>
  <c r="AC408" i="2"/>
  <c r="AA408" i="2"/>
  <c r="Y408" i="2"/>
  <c r="W408" i="2"/>
  <c r="AG407" i="2"/>
  <c r="AE407" i="2"/>
  <c r="AC407" i="2"/>
  <c r="AA407" i="2"/>
  <c r="Y407" i="2"/>
  <c r="W407" i="2"/>
  <c r="AG406" i="2"/>
  <c r="AE406" i="2"/>
  <c r="AC406" i="2"/>
  <c r="AA406" i="2"/>
  <c r="Y406" i="2"/>
  <c r="W406" i="2"/>
  <c r="AG405" i="2"/>
  <c r="AE405" i="2"/>
  <c r="AC405" i="2"/>
  <c r="AA405" i="2"/>
  <c r="Y405" i="2"/>
  <c r="W405" i="2"/>
  <c r="AG404" i="2"/>
  <c r="AE404" i="2"/>
  <c r="AC404" i="2"/>
  <c r="AA404" i="2"/>
  <c r="Y404" i="2"/>
  <c r="W404" i="2"/>
  <c r="AG403" i="2"/>
  <c r="AE403" i="2"/>
  <c r="AC403" i="2"/>
  <c r="AA403" i="2"/>
  <c r="Y403" i="2"/>
  <c r="W403" i="2"/>
  <c r="AG402" i="2"/>
  <c r="AE402" i="2"/>
  <c r="AC402" i="2"/>
  <c r="AA402" i="2"/>
  <c r="Y402" i="2"/>
  <c r="W402" i="2"/>
  <c r="AG401" i="2"/>
  <c r="AE401" i="2"/>
  <c r="AC401" i="2"/>
  <c r="AA401" i="2"/>
  <c r="Y401" i="2"/>
  <c r="W401" i="2"/>
  <c r="AG400" i="2"/>
  <c r="AE400" i="2"/>
  <c r="AC400" i="2"/>
  <c r="AA400" i="2"/>
  <c r="Y400" i="2"/>
  <c r="W400" i="2"/>
  <c r="AG399" i="2"/>
  <c r="AE399" i="2"/>
  <c r="AC399" i="2"/>
  <c r="AA399" i="2"/>
  <c r="Y399" i="2"/>
  <c r="W399" i="2"/>
  <c r="AG398" i="2"/>
  <c r="AE398" i="2"/>
  <c r="AC398" i="2"/>
  <c r="AA398" i="2"/>
  <c r="Y398" i="2"/>
  <c r="W398" i="2"/>
  <c r="AG397" i="2"/>
  <c r="AE397" i="2"/>
  <c r="AC397" i="2"/>
  <c r="AA397" i="2"/>
  <c r="Y397" i="2"/>
  <c r="W397" i="2"/>
  <c r="AG396" i="2"/>
  <c r="AE396" i="2"/>
  <c r="AC396" i="2"/>
  <c r="AA396" i="2"/>
  <c r="Y396" i="2"/>
  <c r="W396" i="2"/>
  <c r="AG395" i="2"/>
  <c r="AE395" i="2"/>
  <c r="AC395" i="2"/>
  <c r="AA395" i="2"/>
  <c r="Y395" i="2"/>
  <c r="W395" i="2"/>
  <c r="AG394" i="2"/>
  <c r="AE394" i="2"/>
  <c r="AC394" i="2"/>
  <c r="AA394" i="2"/>
  <c r="Y394" i="2"/>
  <c r="W394" i="2"/>
  <c r="AG393" i="2"/>
  <c r="AE393" i="2"/>
  <c r="AC393" i="2"/>
  <c r="AA393" i="2"/>
  <c r="Y393" i="2"/>
  <c r="W393" i="2"/>
  <c r="AG392" i="2"/>
  <c r="AE392" i="2"/>
  <c r="AC392" i="2"/>
  <c r="AA392" i="2"/>
  <c r="Y392" i="2"/>
  <c r="W392" i="2"/>
  <c r="AG391" i="2"/>
  <c r="AE391" i="2"/>
  <c r="AC391" i="2"/>
  <c r="AA391" i="2"/>
  <c r="Y391" i="2"/>
  <c r="W391" i="2"/>
  <c r="AG390" i="2"/>
  <c r="AE390" i="2"/>
  <c r="AC390" i="2"/>
  <c r="AA390" i="2"/>
  <c r="Y390" i="2"/>
  <c r="W390" i="2"/>
  <c r="AG389" i="2"/>
  <c r="AE389" i="2"/>
  <c r="AC389" i="2"/>
  <c r="AA389" i="2"/>
  <c r="Y389" i="2"/>
  <c r="W389" i="2"/>
  <c r="AG388" i="2"/>
  <c r="AE388" i="2"/>
  <c r="AC388" i="2"/>
  <c r="AA388" i="2"/>
  <c r="Y388" i="2"/>
  <c r="W388" i="2"/>
  <c r="AG387" i="2"/>
  <c r="AE387" i="2"/>
  <c r="AC387" i="2"/>
  <c r="AA387" i="2"/>
  <c r="Y387" i="2"/>
  <c r="W387" i="2"/>
  <c r="AG386" i="2"/>
  <c r="AE386" i="2"/>
  <c r="AC386" i="2"/>
  <c r="AA386" i="2"/>
  <c r="Y386" i="2"/>
  <c r="W386" i="2"/>
  <c r="AG385" i="2"/>
  <c r="AE385" i="2"/>
  <c r="AC385" i="2"/>
  <c r="AA385" i="2"/>
  <c r="Y385" i="2"/>
  <c r="W385" i="2"/>
  <c r="AG384" i="2"/>
  <c r="AE384" i="2"/>
  <c r="AC384" i="2"/>
  <c r="AA384" i="2"/>
  <c r="Y384" i="2"/>
  <c r="W384" i="2"/>
  <c r="AG383" i="2"/>
  <c r="AE383" i="2"/>
  <c r="AC383" i="2"/>
  <c r="AA383" i="2"/>
  <c r="Y383" i="2"/>
  <c r="W383" i="2"/>
  <c r="AG382" i="2"/>
  <c r="AE382" i="2"/>
  <c r="AC382" i="2"/>
  <c r="AA382" i="2"/>
  <c r="Y382" i="2"/>
  <c r="W382" i="2"/>
  <c r="AG381" i="2"/>
  <c r="AE381" i="2"/>
  <c r="AC381" i="2"/>
  <c r="AA381" i="2"/>
  <c r="Y381" i="2"/>
  <c r="W381" i="2"/>
  <c r="AG380" i="2"/>
  <c r="AE380" i="2"/>
  <c r="AC380" i="2"/>
  <c r="AA380" i="2"/>
  <c r="Y380" i="2"/>
  <c r="W380" i="2"/>
  <c r="AG379" i="2"/>
  <c r="AE379" i="2"/>
  <c r="AC379" i="2"/>
  <c r="AA379" i="2"/>
  <c r="Y379" i="2"/>
  <c r="W379" i="2"/>
  <c r="AG378" i="2"/>
  <c r="AE378" i="2"/>
  <c r="AC378" i="2"/>
  <c r="AA378" i="2"/>
  <c r="Y378" i="2"/>
  <c r="W378" i="2"/>
  <c r="AG377" i="2"/>
  <c r="AE377" i="2"/>
  <c r="AC377" i="2"/>
  <c r="AA377" i="2"/>
  <c r="Y377" i="2"/>
  <c r="W377" i="2"/>
  <c r="AG376" i="2"/>
  <c r="AE376" i="2"/>
  <c r="AC376" i="2"/>
  <c r="AA376" i="2"/>
  <c r="Y376" i="2"/>
  <c r="W376" i="2"/>
  <c r="AG375" i="2"/>
  <c r="AE375" i="2"/>
  <c r="AC375" i="2"/>
  <c r="AA375" i="2"/>
  <c r="Y375" i="2"/>
  <c r="W375" i="2"/>
  <c r="AG374" i="2"/>
  <c r="AE374" i="2"/>
  <c r="AC374" i="2"/>
  <c r="AA374" i="2"/>
  <c r="Y374" i="2"/>
  <c r="W374" i="2"/>
  <c r="AG373" i="2"/>
  <c r="AE373" i="2"/>
  <c r="AC373" i="2"/>
  <c r="AA373" i="2"/>
  <c r="Y373" i="2"/>
  <c r="W373" i="2"/>
  <c r="AG372" i="2"/>
  <c r="AE372" i="2"/>
  <c r="AC372" i="2"/>
  <c r="AA372" i="2"/>
  <c r="Y372" i="2"/>
  <c r="W372" i="2"/>
  <c r="AG371" i="2"/>
  <c r="AE371" i="2"/>
  <c r="AC371" i="2"/>
  <c r="AA371" i="2"/>
  <c r="Y371" i="2"/>
  <c r="W371" i="2"/>
  <c r="AG370" i="2"/>
  <c r="AE370" i="2"/>
  <c r="AC370" i="2"/>
  <c r="AA370" i="2"/>
  <c r="Y370" i="2"/>
  <c r="W370" i="2"/>
  <c r="AG369" i="2"/>
  <c r="AE369" i="2"/>
  <c r="AC369" i="2"/>
  <c r="AA369" i="2"/>
  <c r="Y369" i="2"/>
  <c r="W369" i="2"/>
  <c r="AG368" i="2"/>
  <c r="AE368" i="2"/>
  <c r="AC368" i="2"/>
  <c r="AA368" i="2"/>
  <c r="Y368" i="2"/>
  <c r="W368" i="2"/>
  <c r="AG367" i="2"/>
  <c r="AE367" i="2"/>
  <c r="AC367" i="2"/>
  <c r="AA367" i="2"/>
  <c r="Y367" i="2"/>
  <c r="W367" i="2"/>
  <c r="AG366" i="2"/>
  <c r="AE366" i="2"/>
  <c r="AC366" i="2"/>
  <c r="AA366" i="2"/>
  <c r="Y366" i="2"/>
  <c r="W366" i="2"/>
  <c r="AG365" i="2"/>
  <c r="AE365" i="2"/>
  <c r="AC365" i="2"/>
  <c r="AA365" i="2"/>
  <c r="Y365" i="2"/>
  <c r="W365" i="2"/>
  <c r="AG364" i="2"/>
  <c r="AE364" i="2"/>
  <c r="AC364" i="2"/>
  <c r="AA364" i="2"/>
  <c r="Y364" i="2"/>
  <c r="W364" i="2"/>
  <c r="AG363" i="2"/>
  <c r="AE363" i="2"/>
  <c r="AC363" i="2"/>
  <c r="AA363" i="2"/>
  <c r="Y363" i="2"/>
  <c r="W363" i="2"/>
  <c r="AG362" i="2"/>
  <c r="AE362" i="2"/>
  <c r="AC362" i="2"/>
  <c r="AA362" i="2"/>
  <c r="Y362" i="2"/>
  <c r="W362" i="2"/>
  <c r="AG361" i="2"/>
  <c r="AE361" i="2"/>
  <c r="AC361" i="2"/>
  <c r="AA361" i="2"/>
  <c r="Y361" i="2"/>
  <c r="W361" i="2"/>
  <c r="AG360" i="2"/>
  <c r="AE360" i="2"/>
  <c r="AC360" i="2"/>
  <c r="AA360" i="2"/>
  <c r="Y360" i="2"/>
  <c r="W360" i="2"/>
  <c r="AG359" i="2"/>
  <c r="AE359" i="2"/>
  <c r="AC359" i="2"/>
  <c r="AA359" i="2"/>
  <c r="Y359" i="2"/>
  <c r="W359" i="2"/>
  <c r="AG358" i="2"/>
  <c r="AE358" i="2"/>
  <c r="AC358" i="2"/>
  <c r="AA358" i="2"/>
  <c r="Y358" i="2"/>
  <c r="W358" i="2"/>
  <c r="AG357" i="2"/>
  <c r="AE357" i="2"/>
  <c r="AC357" i="2"/>
  <c r="AA357" i="2"/>
  <c r="Y357" i="2"/>
  <c r="W357" i="2"/>
  <c r="AG356" i="2"/>
  <c r="AE356" i="2"/>
  <c r="AC356" i="2"/>
  <c r="AA356" i="2"/>
  <c r="Y356" i="2"/>
  <c r="W356" i="2"/>
  <c r="AG355" i="2"/>
  <c r="AE355" i="2"/>
  <c r="AC355" i="2"/>
  <c r="AA355" i="2"/>
  <c r="Y355" i="2"/>
  <c r="W355" i="2"/>
  <c r="AG354" i="2"/>
  <c r="AE354" i="2"/>
  <c r="AC354" i="2"/>
  <c r="AA354" i="2"/>
  <c r="Y354" i="2"/>
  <c r="W354" i="2"/>
  <c r="AG353" i="2"/>
  <c r="AE353" i="2"/>
  <c r="AC353" i="2"/>
  <c r="AA353" i="2"/>
  <c r="Y353" i="2"/>
  <c r="W353" i="2"/>
  <c r="AG352" i="2"/>
  <c r="AE352" i="2"/>
  <c r="AC352" i="2"/>
  <c r="AA352" i="2"/>
  <c r="Y352" i="2"/>
  <c r="W352" i="2"/>
  <c r="AG351" i="2"/>
  <c r="AE351" i="2"/>
  <c r="AC351" i="2"/>
  <c r="AA351" i="2"/>
  <c r="Y351" i="2"/>
  <c r="W351" i="2"/>
  <c r="AG350" i="2"/>
  <c r="AE350" i="2"/>
  <c r="AC350" i="2"/>
  <c r="AA350" i="2"/>
  <c r="Y350" i="2"/>
  <c r="W350" i="2"/>
  <c r="AG349" i="2"/>
  <c r="AE349" i="2"/>
  <c r="AC349" i="2"/>
  <c r="AA349" i="2"/>
  <c r="Y349" i="2"/>
  <c r="W349" i="2"/>
  <c r="AG348" i="2"/>
  <c r="AE348" i="2"/>
  <c r="AC348" i="2"/>
  <c r="AA348" i="2"/>
  <c r="Y348" i="2"/>
  <c r="W348" i="2"/>
  <c r="AG347" i="2"/>
  <c r="AE347" i="2"/>
  <c r="AC347" i="2"/>
  <c r="AA347" i="2"/>
  <c r="Y347" i="2"/>
  <c r="W347" i="2"/>
  <c r="AG346" i="2"/>
  <c r="AE346" i="2"/>
  <c r="AC346" i="2"/>
  <c r="AA346" i="2"/>
  <c r="Y346" i="2"/>
  <c r="W346" i="2"/>
  <c r="AG345" i="2"/>
  <c r="AE345" i="2"/>
  <c r="AC345" i="2"/>
  <c r="AA345" i="2"/>
  <c r="Y345" i="2"/>
  <c r="W345" i="2"/>
  <c r="AG344" i="2"/>
  <c r="AE344" i="2"/>
  <c r="AC344" i="2"/>
  <c r="AA344" i="2"/>
  <c r="Y344" i="2"/>
  <c r="W344" i="2"/>
  <c r="AG343" i="2"/>
  <c r="AE343" i="2"/>
  <c r="AC343" i="2"/>
  <c r="AA343" i="2"/>
  <c r="Y343" i="2"/>
  <c r="W343" i="2"/>
  <c r="AG342" i="2"/>
  <c r="AE342" i="2"/>
  <c r="AC342" i="2"/>
  <c r="AA342" i="2"/>
  <c r="Y342" i="2"/>
  <c r="W342" i="2"/>
  <c r="AG341" i="2"/>
  <c r="AE341" i="2"/>
  <c r="AC341" i="2"/>
  <c r="AA341" i="2"/>
  <c r="Y341" i="2"/>
  <c r="W341" i="2"/>
  <c r="AG340" i="2"/>
  <c r="AE340" i="2"/>
  <c r="AC340" i="2"/>
  <c r="AA340" i="2"/>
  <c r="Y340" i="2"/>
  <c r="W340" i="2"/>
  <c r="AG339" i="2"/>
  <c r="AE339" i="2"/>
  <c r="AC339" i="2"/>
  <c r="AA339" i="2"/>
  <c r="Y339" i="2"/>
  <c r="W339" i="2"/>
  <c r="AG338" i="2"/>
  <c r="AE338" i="2"/>
  <c r="AC338" i="2"/>
  <c r="AA338" i="2"/>
  <c r="Y338" i="2"/>
  <c r="W338" i="2"/>
  <c r="AG337" i="2"/>
  <c r="AE337" i="2"/>
  <c r="AC337" i="2"/>
  <c r="AA337" i="2"/>
  <c r="Y337" i="2"/>
  <c r="W337" i="2"/>
  <c r="AG336" i="2"/>
  <c r="AE336" i="2"/>
  <c r="AC336" i="2"/>
  <c r="AA336" i="2"/>
  <c r="Y336" i="2"/>
  <c r="W336" i="2"/>
  <c r="AG335" i="2"/>
  <c r="AE335" i="2"/>
  <c r="AC335" i="2"/>
  <c r="AA335" i="2"/>
  <c r="Y335" i="2"/>
  <c r="W335" i="2"/>
  <c r="AG334" i="2"/>
  <c r="AE334" i="2"/>
  <c r="AC334" i="2"/>
  <c r="AA334" i="2"/>
  <c r="Y334" i="2"/>
  <c r="W334" i="2"/>
  <c r="AG333" i="2"/>
  <c r="AE333" i="2"/>
  <c r="AC333" i="2"/>
  <c r="AA333" i="2"/>
  <c r="Y333" i="2"/>
  <c r="W333" i="2"/>
  <c r="AG332" i="2"/>
  <c r="AE332" i="2"/>
  <c r="AC332" i="2"/>
  <c r="AA332" i="2"/>
  <c r="Y332" i="2"/>
  <c r="W332" i="2"/>
  <c r="AG331" i="2"/>
  <c r="AE331" i="2"/>
  <c r="AC331" i="2"/>
  <c r="AA331" i="2"/>
  <c r="Y331" i="2"/>
  <c r="W331" i="2"/>
  <c r="AG330" i="2"/>
  <c r="AE330" i="2"/>
  <c r="AC330" i="2"/>
  <c r="AA330" i="2"/>
  <c r="Y330" i="2"/>
  <c r="W330" i="2"/>
  <c r="AG329" i="2"/>
  <c r="AE329" i="2"/>
  <c r="AC329" i="2"/>
  <c r="AA329" i="2"/>
  <c r="Y329" i="2"/>
  <c r="W329" i="2"/>
  <c r="AG328" i="2"/>
  <c r="AE328" i="2"/>
  <c r="AC328" i="2"/>
  <c r="AA328" i="2"/>
  <c r="Y328" i="2"/>
  <c r="W328" i="2"/>
  <c r="AG327" i="2"/>
  <c r="AE327" i="2"/>
  <c r="AC327" i="2"/>
  <c r="AA327" i="2"/>
  <c r="Y327" i="2"/>
  <c r="W327" i="2"/>
  <c r="AG326" i="2"/>
  <c r="AE326" i="2"/>
  <c r="AC326" i="2"/>
  <c r="AA326" i="2"/>
  <c r="Y326" i="2"/>
  <c r="W326" i="2"/>
  <c r="AG325" i="2"/>
  <c r="AE325" i="2"/>
  <c r="AC325" i="2"/>
  <c r="AA325" i="2"/>
  <c r="Y325" i="2"/>
  <c r="W325" i="2"/>
  <c r="AG324" i="2"/>
  <c r="AE324" i="2"/>
  <c r="AC324" i="2"/>
  <c r="AA324" i="2"/>
  <c r="Y324" i="2"/>
  <c r="W324" i="2"/>
  <c r="AG323" i="2"/>
  <c r="AE323" i="2"/>
  <c r="AC323" i="2"/>
  <c r="AA323" i="2"/>
  <c r="Y323" i="2"/>
  <c r="W323" i="2"/>
  <c r="AG322" i="2"/>
  <c r="AE322" i="2"/>
  <c r="AC322" i="2"/>
  <c r="AA322" i="2"/>
  <c r="Y322" i="2"/>
  <c r="W322" i="2"/>
  <c r="AG321" i="2"/>
  <c r="AE321" i="2"/>
  <c r="AC321" i="2"/>
  <c r="AA321" i="2"/>
  <c r="Y321" i="2"/>
  <c r="W321" i="2"/>
  <c r="AG320" i="2"/>
  <c r="AE320" i="2"/>
  <c r="AC320" i="2"/>
  <c r="AA320" i="2"/>
  <c r="Y320" i="2"/>
  <c r="W320" i="2"/>
  <c r="AG319" i="2"/>
  <c r="AE319" i="2"/>
  <c r="AC319" i="2"/>
  <c r="AA319" i="2"/>
  <c r="Y319" i="2"/>
  <c r="W319" i="2"/>
  <c r="AG318" i="2"/>
  <c r="AE318" i="2"/>
  <c r="AC318" i="2"/>
  <c r="AA318" i="2"/>
  <c r="Y318" i="2"/>
  <c r="W318" i="2"/>
  <c r="AG317" i="2"/>
  <c r="AE317" i="2"/>
  <c r="AC317" i="2"/>
  <c r="AA317" i="2"/>
  <c r="Y317" i="2"/>
  <c r="W317" i="2"/>
  <c r="AG316" i="2"/>
  <c r="AE316" i="2"/>
  <c r="AC316" i="2"/>
  <c r="AA316" i="2"/>
  <c r="Y316" i="2"/>
  <c r="W316" i="2"/>
  <c r="AG315" i="2"/>
  <c r="AE315" i="2"/>
  <c r="AC315" i="2"/>
  <c r="AA315" i="2"/>
  <c r="Y315" i="2"/>
  <c r="W315" i="2"/>
  <c r="AG314" i="2"/>
  <c r="AE314" i="2"/>
  <c r="AC314" i="2"/>
  <c r="AA314" i="2"/>
  <c r="Y314" i="2"/>
  <c r="W314" i="2"/>
  <c r="AG313" i="2"/>
  <c r="AE313" i="2"/>
  <c r="AC313" i="2"/>
  <c r="AA313" i="2"/>
  <c r="Y313" i="2"/>
  <c r="W313" i="2"/>
  <c r="AG312" i="2"/>
  <c r="AE312" i="2"/>
  <c r="AC312" i="2"/>
  <c r="AA312" i="2"/>
  <c r="Y312" i="2"/>
  <c r="W312" i="2"/>
  <c r="AG311" i="2"/>
  <c r="AE311" i="2"/>
  <c r="AC311" i="2"/>
  <c r="AA311" i="2"/>
  <c r="Y311" i="2"/>
  <c r="W311" i="2"/>
  <c r="AG310" i="2"/>
  <c r="AE310" i="2"/>
  <c r="AC310" i="2"/>
  <c r="AA310" i="2"/>
  <c r="Y310" i="2"/>
  <c r="W310" i="2"/>
  <c r="AG309" i="2"/>
  <c r="AE309" i="2"/>
  <c r="AC309" i="2"/>
  <c r="AA309" i="2"/>
  <c r="Y309" i="2"/>
  <c r="W309" i="2"/>
  <c r="AG308" i="2"/>
  <c r="AE308" i="2"/>
  <c r="AC308" i="2"/>
  <c r="AA308" i="2"/>
  <c r="Y308" i="2"/>
  <c r="W308" i="2"/>
  <c r="AG307" i="2"/>
  <c r="AE307" i="2"/>
  <c r="AC307" i="2"/>
  <c r="AA307" i="2"/>
  <c r="Y307" i="2"/>
  <c r="W307" i="2"/>
  <c r="AG306" i="2"/>
  <c r="AE306" i="2"/>
  <c r="AC306" i="2"/>
  <c r="AA306" i="2"/>
  <c r="Y306" i="2"/>
  <c r="W306" i="2"/>
  <c r="AG305" i="2"/>
  <c r="AE305" i="2"/>
  <c r="AC305" i="2"/>
  <c r="AA305" i="2"/>
  <c r="Y305" i="2"/>
  <c r="W305" i="2"/>
  <c r="AG304" i="2"/>
  <c r="AE304" i="2"/>
  <c r="AC304" i="2"/>
  <c r="AA304" i="2"/>
  <c r="Y304" i="2"/>
  <c r="W304" i="2"/>
  <c r="AG303" i="2"/>
  <c r="AE303" i="2"/>
  <c r="AC303" i="2"/>
  <c r="AA303" i="2"/>
  <c r="Y303" i="2"/>
  <c r="W303" i="2"/>
  <c r="AG302" i="2"/>
  <c r="AE302" i="2"/>
  <c r="AC302" i="2"/>
  <c r="AA302" i="2"/>
  <c r="Y302" i="2"/>
  <c r="W302" i="2"/>
  <c r="AG301" i="2"/>
  <c r="AE301" i="2"/>
  <c r="AC301" i="2"/>
  <c r="AA301" i="2"/>
  <c r="Y301" i="2"/>
  <c r="W301" i="2"/>
  <c r="AG300" i="2"/>
  <c r="AE300" i="2"/>
  <c r="AC300" i="2"/>
  <c r="AA300" i="2"/>
  <c r="Y300" i="2"/>
  <c r="W300" i="2"/>
  <c r="AG299" i="2"/>
  <c r="AE299" i="2"/>
  <c r="AC299" i="2"/>
  <c r="AA299" i="2"/>
  <c r="Y299" i="2"/>
  <c r="W299" i="2"/>
  <c r="AG298" i="2"/>
  <c r="AE298" i="2"/>
  <c r="AC298" i="2"/>
  <c r="AA298" i="2"/>
  <c r="Y298" i="2"/>
  <c r="W298" i="2"/>
  <c r="AG297" i="2"/>
  <c r="AE297" i="2"/>
  <c r="AC297" i="2"/>
  <c r="AA297" i="2"/>
  <c r="Y297" i="2"/>
  <c r="W297" i="2"/>
  <c r="AG296" i="2"/>
  <c r="AE296" i="2"/>
  <c r="AC296" i="2"/>
  <c r="AA296" i="2"/>
  <c r="Y296" i="2"/>
  <c r="W296" i="2"/>
  <c r="AG295" i="2"/>
  <c r="AE295" i="2"/>
  <c r="AC295" i="2"/>
  <c r="AA295" i="2"/>
  <c r="Y295" i="2"/>
  <c r="W295" i="2"/>
  <c r="AG294" i="2"/>
  <c r="AE294" i="2"/>
  <c r="AC294" i="2"/>
  <c r="AA294" i="2"/>
  <c r="Y294" i="2"/>
  <c r="W294" i="2"/>
  <c r="AG293" i="2"/>
  <c r="AE293" i="2"/>
  <c r="AC293" i="2"/>
  <c r="AA293" i="2"/>
  <c r="Y293" i="2"/>
  <c r="W293" i="2"/>
  <c r="AG292" i="2"/>
  <c r="AE292" i="2"/>
  <c r="AC292" i="2"/>
  <c r="AA292" i="2"/>
  <c r="Y292" i="2"/>
  <c r="W292" i="2"/>
  <c r="AG291" i="2"/>
  <c r="AE291" i="2"/>
  <c r="AC291" i="2"/>
  <c r="AA291" i="2"/>
  <c r="Y291" i="2"/>
  <c r="W291" i="2"/>
  <c r="AG290" i="2"/>
  <c r="AE290" i="2"/>
  <c r="AC290" i="2"/>
  <c r="AA290" i="2"/>
  <c r="Y290" i="2"/>
  <c r="W290" i="2"/>
  <c r="AG289" i="2"/>
  <c r="AE289" i="2"/>
  <c r="AC289" i="2"/>
  <c r="AA289" i="2"/>
  <c r="Y289" i="2"/>
  <c r="W289" i="2"/>
  <c r="AG288" i="2"/>
  <c r="AE288" i="2"/>
  <c r="AC288" i="2"/>
  <c r="AA288" i="2"/>
  <c r="Y288" i="2"/>
  <c r="W288" i="2"/>
  <c r="AG287" i="2"/>
  <c r="AE287" i="2"/>
  <c r="AC287" i="2"/>
  <c r="AA287" i="2"/>
  <c r="Y287" i="2"/>
  <c r="W287" i="2"/>
  <c r="AG286" i="2"/>
  <c r="AE286" i="2"/>
  <c r="AC286" i="2"/>
  <c r="AA286" i="2"/>
  <c r="Y286" i="2"/>
  <c r="W286" i="2"/>
  <c r="AG285" i="2"/>
  <c r="AE285" i="2"/>
  <c r="AC285" i="2"/>
  <c r="AA285" i="2"/>
  <c r="Y285" i="2"/>
  <c r="W285" i="2"/>
  <c r="AG284" i="2"/>
  <c r="AE284" i="2"/>
  <c r="AC284" i="2"/>
  <c r="AA284" i="2"/>
  <c r="Y284" i="2"/>
  <c r="W284" i="2"/>
  <c r="AG283" i="2"/>
  <c r="AE283" i="2"/>
  <c r="AC283" i="2"/>
  <c r="AA283" i="2"/>
  <c r="Y283" i="2"/>
  <c r="W283" i="2"/>
  <c r="AG282" i="2"/>
  <c r="AE282" i="2"/>
  <c r="AC282" i="2"/>
  <c r="AA282" i="2"/>
  <c r="Y282" i="2"/>
  <c r="W282" i="2"/>
  <c r="AG281" i="2"/>
  <c r="AE281" i="2"/>
  <c r="AC281" i="2"/>
  <c r="AA281" i="2"/>
  <c r="Y281" i="2"/>
  <c r="W281" i="2"/>
  <c r="AG280" i="2"/>
  <c r="AE280" i="2"/>
  <c r="AC280" i="2"/>
  <c r="AA280" i="2"/>
  <c r="Y280" i="2"/>
  <c r="W280" i="2"/>
  <c r="AG279" i="2"/>
  <c r="AE279" i="2"/>
  <c r="AC279" i="2"/>
  <c r="AA279" i="2"/>
  <c r="Y279" i="2"/>
  <c r="W279" i="2"/>
  <c r="AG278" i="2"/>
  <c r="AE278" i="2"/>
  <c r="AC278" i="2"/>
  <c r="AA278" i="2"/>
  <c r="Y278" i="2"/>
  <c r="W278" i="2"/>
  <c r="AG277" i="2"/>
  <c r="AE277" i="2"/>
  <c r="AC277" i="2"/>
  <c r="AA277" i="2"/>
  <c r="Y277" i="2"/>
  <c r="W277" i="2"/>
  <c r="AG276" i="2"/>
  <c r="AE276" i="2"/>
  <c r="AC276" i="2"/>
  <c r="AA276" i="2"/>
  <c r="Y276" i="2"/>
  <c r="W276" i="2"/>
  <c r="AG275" i="2"/>
  <c r="AE275" i="2"/>
  <c r="AC275" i="2"/>
  <c r="AA275" i="2"/>
  <c r="Y275" i="2"/>
  <c r="W275" i="2"/>
  <c r="AG274" i="2"/>
  <c r="AE274" i="2"/>
  <c r="AC274" i="2"/>
  <c r="AA274" i="2"/>
  <c r="Y274" i="2"/>
  <c r="W274" i="2"/>
  <c r="AG273" i="2"/>
  <c r="AE273" i="2"/>
  <c r="AC273" i="2"/>
  <c r="AA273" i="2"/>
  <c r="Y273" i="2"/>
  <c r="W273" i="2"/>
  <c r="AG272" i="2"/>
  <c r="AE272" i="2"/>
  <c r="AC272" i="2"/>
  <c r="AA272" i="2"/>
  <c r="Y272" i="2"/>
  <c r="W272" i="2"/>
  <c r="AG271" i="2"/>
  <c r="AE271" i="2"/>
  <c r="AC271" i="2"/>
  <c r="AA271" i="2"/>
  <c r="Y271" i="2"/>
  <c r="W271" i="2"/>
  <c r="AG270" i="2"/>
  <c r="AE270" i="2"/>
  <c r="AC270" i="2"/>
  <c r="AA270" i="2"/>
  <c r="Y270" i="2"/>
  <c r="W270" i="2"/>
  <c r="AG269" i="2"/>
  <c r="AE269" i="2"/>
  <c r="AC269" i="2"/>
  <c r="AA269" i="2"/>
  <c r="Y269" i="2"/>
  <c r="W269" i="2"/>
  <c r="AG268" i="2"/>
  <c r="AE268" i="2"/>
  <c r="AC268" i="2"/>
  <c r="AA268" i="2"/>
  <c r="Y268" i="2"/>
  <c r="W268" i="2"/>
  <c r="AG267" i="2"/>
  <c r="AE267" i="2"/>
  <c r="AC267" i="2"/>
  <c r="AA267" i="2"/>
  <c r="Y267" i="2"/>
  <c r="W267" i="2"/>
  <c r="AG266" i="2"/>
  <c r="AE266" i="2"/>
  <c r="AC266" i="2"/>
  <c r="AA266" i="2"/>
  <c r="Y266" i="2"/>
  <c r="W266" i="2"/>
  <c r="AG265" i="2"/>
  <c r="AE265" i="2"/>
  <c r="AC265" i="2"/>
  <c r="AA265" i="2"/>
  <c r="Y265" i="2"/>
  <c r="W265" i="2"/>
  <c r="AG264" i="2"/>
  <c r="AE264" i="2"/>
  <c r="AC264" i="2"/>
  <c r="AA264" i="2"/>
  <c r="Y264" i="2"/>
  <c r="W264" i="2"/>
  <c r="AG263" i="2"/>
  <c r="AE263" i="2"/>
  <c r="AC263" i="2"/>
  <c r="AA263" i="2"/>
  <c r="Y263" i="2"/>
  <c r="W263" i="2"/>
  <c r="AG262" i="2"/>
  <c r="AE262" i="2"/>
  <c r="AC262" i="2"/>
  <c r="AA262" i="2"/>
  <c r="Y262" i="2"/>
  <c r="W262" i="2"/>
  <c r="AG261" i="2"/>
  <c r="AE261" i="2"/>
  <c r="AC261" i="2"/>
  <c r="AA261" i="2"/>
  <c r="Y261" i="2"/>
  <c r="W261" i="2"/>
  <c r="AG260" i="2"/>
  <c r="AE260" i="2"/>
  <c r="AC260" i="2"/>
  <c r="AA260" i="2"/>
  <c r="Y260" i="2"/>
  <c r="W260" i="2"/>
  <c r="AG259" i="2"/>
  <c r="AE259" i="2"/>
  <c r="AC259" i="2"/>
  <c r="AA259" i="2"/>
  <c r="Y259" i="2"/>
  <c r="W259" i="2"/>
  <c r="AG258" i="2"/>
  <c r="AE258" i="2"/>
  <c r="AC258" i="2"/>
  <c r="AA258" i="2"/>
  <c r="Y258" i="2"/>
  <c r="W258" i="2"/>
  <c r="AG257" i="2"/>
  <c r="AE257" i="2"/>
  <c r="AC257" i="2"/>
  <c r="AA257" i="2"/>
  <c r="Y257" i="2"/>
  <c r="W257" i="2"/>
  <c r="AG256" i="2"/>
  <c r="AE256" i="2"/>
  <c r="AC256" i="2"/>
  <c r="AA256" i="2"/>
  <c r="Y256" i="2"/>
  <c r="W256" i="2"/>
  <c r="AG255" i="2"/>
  <c r="AE255" i="2"/>
  <c r="AC255" i="2"/>
  <c r="AA255" i="2"/>
  <c r="Y255" i="2"/>
  <c r="W255" i="2"/>
  <c r="AG254" i="2"/>
  <c r="AE254" i="2"/>
  <c r="AC254" i="2"/>
  <c r="AA254" i="2"/>
  <c r="Y254" i="2"/>
  <c r="W254" i="2"/>
  <c r="AG253" i="2"/>
  <c r="AE253" i="2"/>
  <c r="AC253" i="2"/>
  <c r="AA253" i="2"/>
  <c r="Y253" i="2"/>
  <c r="W253" i="2"/>
  <c r="AG252" i="2"/>
  <c r="AE252" i="2"/>
  <c r="AC252" i="2"/>
  <c r="AA252" i="2"/>
  <c r="Y252" i="2"/>
  <c r="W252" i="2"/>
  <c r="AG251" i="2"/>
  <c r="AE251" i="2"/>
  <c r="AC251" i="2"/>
  <c r="AA251" i="2"/>
  <c r="Y251" i="2"/>
  <c r="W251" i="2"/>
  <c r="AG250" i="2"/>
  <c r="AE250" i="2"/>
  <c r="AC250" i="2"/>
  <c r="AA250" i="2"/>
  <c r="Y250" i="2"/>
  <c r="W250" i="2"/>
  <c r="AG249" i="2"/>
  <c r="AE249" i="2"/>
  <c r="AC249" i="2"/>
  <c r="AA249" i="2"/>
  <c r="Y249" i="2"/>
  <c r="W249" i="2"/>
  <c r="AG248" i="2"/>
  <c r="AE248" i="2"/>
  <c r="AC248" i="2"/>
  <c r="AA248" i="2"/>
  <c r="Y248" i="2"/>
  <c r="W248" i="2"/>
  <c r="AG247" i="2"/>
  <c r="AE247" i="2"/>
  <c r="AC247" i="2"/>
  <c r="AA247" i="2"/>
  <c r="Y247" i="2"/>
  <c r="W247" i="2"/>
  <c r="AG246" i="2"/>
  <c r="AE246" i="2"/>
  <c r="AC246" i="2"/>
  <c r="AA246" i="2"/>
  <c r="Y246" i="2"/>
  <c r="W246" i="2"/>
  <c r="AG245" i="2"/>
  <c r="AE245" i="2"/>
  <c r="AC245" i="2"/>
  <c r="AA245" i="2"/>
  <c r="Y245" i="2"/>
  <c r="W245" i="2"/>
  <c r="AG244" i="2"/>
  <c r="AE244" i="2"/>
  <c r="AC244" i="2"/>
  <c r="AA244" i="2"/>
  <c r="Y244" i="2"/>
  <c r="W244" i="2"/>
  <c r="AG243" i="2"/>
  <c r="AE243" i="2"/>
  <c r="AC243" i="2"/>
  <c r="AA243" i="2"/>
  <c r="Y243" i="2"/>
  <c r="W243" i="2"/>
  <c r="AG242" i="2"/>
  <c r="AE242" i="2"/>
  <c r="AC242" i="2"/>
  <c r="AA242" i="2"/>
  <c r="Y242" i="2"/>
  <c r="W242" i="2"/>
  <c r="AG241" i="2"/>
  <c r="AE241" i="2"/>
  <c r="AC241" i="2"/>
  <c r="AA241" i="2"/>
  <c r="Y241" i="2"/>
  <c r="W241" i="2"/>
  <c r="AG240" i="2"/>
  <c r="AE240" i="2"/>
  <c r="AC240" i="2"/>
  <c r="AA240" i="2"/>
  <c r="Y240" i="2"/>
  <c r="W240" i="2"/>
  <c r="AG239" i="2"/>
  <c r="AE239" i="2"/>
  <c r="AC239" i="2"/>
  <c r="AA239" i="2"/>
  <c r="Y239" i="2"/>
  <c r="W239" i="2"/>
  <c r="AG238" i="2"/>
  <c r="AE238" i="2"/>
  <c r="AC238" i="2"/>
  <c r="AA238" i="2"/>
  <c r="Y238" i="2"/>
  <c r="W238" i="2"/>
  <c r="AG237" i="2"/>
  <c r="AE237" i="2"/>
  <c r="AC237" i="2"/>
  <c r="AA237" i="2"/>
  <c r="Y237" i="2"/>
  <c r="W237" i="2"/>
  <c r="AG236" i="2"/>
  <c r="AE236" i="2"/>
  <c r="AC236" i="2"/>
  <c r="AA236" i="2"/>
  <c r="Y236" i="2"/>
  <c r="W236" i="2"/>
  <c r="AG235" i="2"/>
  <c r="AE235" i="2"/>
  <c r="AC235" i="2"/>
  <c r="AA235" i="2"/>
  <c r="Y235" i="2"/>
  <c r="W235" i="2"/>
  <c r="AG234" i="2"/>
  <c r="AE234" i="2"/>
  <c r="AC234" i="2"/>
  <c r="AA234" i="2"/>
  <c r="Y234" i="2"/>
  <c r="W234" i="2"/>
  <c r="AG233" i="2"/>
  <c r="AE233" i="2"/>
  <c r="AC233" i="2"/>
  <c r="AA233" i="2"/>
  <c r="Y233" i="2"/>
  <c r="W233" i="2"/>
  <c r="AG232" i="2"/>
  <c r="AE232" i="2"/>
  <c r="AC232" i="2"/>
  <c r="AA232" i="2"/>
  <c r="Y232" i="2"/>
  <c r="W232" i="2"/>
  <c r="AG231" i="2"/>
  <c r="AE231" i="2"/>
  <c r="AC231" i="2"/>
  <c r="AA231" i="2"/>
  <c r="Y231" i="2"/>
  <c r="W231" i="2"/>
  <c r="AG230" i="2"/>
  <c r="AE230" i="2"/>
  <c r="AC230" i="2"/>
  <c r="AA230" i="2"/>
  <c r="Y230" i="2"/>
  <c r="W230" i="2"/>
  <c r="AG229" i="2"/>
  <c r="AE229" i="2"/>
  <c r="AC229" i="2"/>
  <c r="AA229" i="2"/>
  <c r="Y229" i="2"/>
  <c r="W229" i="2"/>
  <c r="AG228" i="2"/>
  <c r="AE228" i="2"/>
  <c r="AC228" i="2"/>
  <c r="AA228" i="2"/>
  <c r="Y228" i="2"/>
  <c r="W228" i="2"/>
  <c r="AG227" i="2"/>
  <c r="AE227" i="2"/>
  <c r="AC227" i="2"/>
  <c r="AA227" i="2"/>
  <c r="Y227" i="2"/>
  <c r="W227" i="2"/>
  <c r="AG226" i="2"/>
  <c r="AE226" i="2"/>
  <c r="AC226" i="2"/>
  <c r="AA226" i="2"/>
  <c r="Y226" i="2"/>
  <c r="W226" i="2"/>
  <c r="AG225" i="2"/>
  <c r="AE225" i="2"/>
  <c r="AC225" i="2"/>
  <c r="AA225" i="2"/>
  <c r="Y225" i="2"/>
  <c r="W225" i="2"/>
  <c r="AG224" i="2"/>
  <c r="AE224" i="2"/>
  <c r="AC224" i="2"/>
  <c r="AA224" i="2"/>
  <c r="Y224" i="2"/>
  <c r="W224" i="2"/>
  <c r="AG223" i="2"/>
  <c r="AE223" i="2"/>
  <c r="AC223" i="2"/>
  <c r="AA223" i="2"/>
  <c r="Y223" i="2"/>
  <c r="W223" i="2"/>
  <c r="AG222" i="2"/>
  <c r="AE222" i="2"/>
  <c r="AC222" i="2"/>
  <c r="AA222" i="2"/>
  <c r="Y222" i="2"/>
  <c r="W222" i="2"/>
  <c r="AG221" i="2"/>
  <c r="AE221" i="2"/>
  <c r="AC221" i="2"/>
  <c r="AA221" i="2"/>
  <c r="Y221" i="2"/>
  <c r="W221" i="2"/>
  <c r="AG220" i="2"/>
  <c r="AE220" i="2"/>
  <c r="AC220" i="2"/>
  <c r="AA220" i="2"/>
  <c r="Y220" i="2"/>
  <c r="W220" i="2"/>
  <c r="AG219" i="2"/>
  <c r="AE219" i="2"/>
  <c r="AC219" i="2"/>
  <c r="AA219" i="2"/>
  <c r="Y219" i="2"/>
  <c r="W219" i="2"/>
  <c r="AG218" i="2"/>
  <c r="AE218" i="2"/>
  <c r="AC218" i="2"/>
  <c r="AA218" i="2"/>
  <c r="Y218" i="2"/>
  <c r="W218" i="2"/>
  <c r="AG217" i="2"/>
  <c r="AE217" i="2"/>
  <c r="AC217" i="2"/>
  <c r="AA217" i="2"/>
  <c r="Y217" i="2"/>
  <c r="W217" i="2"/>
  <c r="AG216" i="2"/>
  <c r="AE216" i="2"/>
  <c r="AC216" i="2"/>
  <c r="AA216" i="2"/>
  <c r="Y216" i="2"/>
  <c r="W216" i="2"/>
  <c r="AG215" i="2"/>
  <c r="AE215" i="2"/>
  <c r="AC215" i="2"/>
  <c r="AA215" i="2"/>
  <c r="Y215" i="2"/>
  <c r="W215" i="2"/>
  <c r="AG214" i="2"/>
  <c r="AE214" i="2"/>
  <c r="AC214" i="2"/>
  <c r="AA214" i="2"/>
  <c r="Y214" i="2"/>
  <c r="W214" i="2"/>
  <c r="AG213" i="2"/>
  <c r="AE213" i="2"/>
  <c r="AC213" i="2"/>
  <c r="AA213" i="2"/>
  <c r="Y213" i="2"/>
  <c r="W213" i="2"/>
  <c r="AG212" i="2"/>
  <c r="AE212" i="2"/>
  <c r="AC212" i="2"/>
  <c r="AA212" i="2"/>
  <c r="Y212" i="2"/>
  <c r="W212" i="2"/>
  <c r="AG211" i="2"/>
  <c r="AE211" i="2"/>
  <c r="AC211" i="2"/>
  <c r="AA211" i="2"/>
  <c r="Y211" i="2"/>
  <c r="W211" i="2"/>
  <c r="AG210" i="2"/>
  <c r="AE210" i="2"/>
  <c r="AC210" i="2"/>
  <c r="AA210" i="2"/>
  <c r="Y210" i="2"/>
  <c r="W210" i="2"/>
  <c r="AG209" i="2"/>
  <c r="AE209" i="2"/>
  <c r="AC209" i="2"/>
  <c r="AA209" i="2"/>
  <c r="Y209" i="2"/>
  <c r="W209" i="2"/>
  <c r="AG208" i="2"/>
  <c r="AE208" i="2"/>
  <c r="AC208" i="2"/>
  <c r="AA208" i="2"/>
  <c r="Y208" i="2"/>
  <c r="W208" i="2"/>
  <c r="AG207" i="2"/>
  <c r="AE207" i="2"/>
  <c r="AC207" i="2"/>
  <c r="AA207" i="2"/>
  <c r="Y207" i="2"/>
  <c r="W207" i="2"/>
  <c r="AG206" i="2"/>
  <c r="AE206" i="2"/>
  <c r="AC206" i="2"/>
  <c r="AA206" i="2"/>
  <c r="Y206" i="2"/>
  <c r="W206" i="2"/>
  <c r="AG205" i="2"/>
  <c r="AE205" i="2"/>
  <c r="AC205" i="2"/>
  <c r="AA205" i="2"/>
  <c r="Y205" i="2"/>
  <c r="W205" i="2"/>
  <c r="AG204" i="2"/>
  <c r="AE204" i="2"/>
  <c r="AC204" i="2"/>
  <c r="AA204" i="2"/>
  <c r="Y204" i="2"/>
  <c r="W204" i="2"/>
  <c r="AG203" i="2"/>
  <c r="AE203" i="2"/>
  <c r="AC203" i="2"/>
  <c r="AA203" i="2"/>
  <c r="Y203" i="2"/>
  <c r="W203" i="2"/>
  <c r="AG202" i="2"/>
  <c r="AE202" i="2"/>
  <c r="AC202" i="2"/>
  <c r="AA202" i="2"/>
  <c r="Y202" i="2"/>
  <c r="W202" i="2"/>
  <c r="AG201" i="2"/>
  <c r="AE201" i="2"/>
  <c r="AC201" i="2"/>
  <c r="AA201" i="2"/>
  <c r="Y201" i="2"/>
  <c r="W201" i="2"/>
  <c r="AG200" i="2"/>
  <c r="AE200" i="2"/>
  <c r="AC200" i="2"/>
  <c r="AA200" i="2"/>
  <c r="Y200" i="2"/>
  <c r="W200" i="2"/>
  <c r="AG199" i="2"/>
  <c r="AE199" i="2"/>
  <c r="AC199" i="2"/>
  <c r="AA199" i="2"/>
  <c r="Y199" i="2"/>
  <c r="W199" i="2"/>
  <c r="AG198" i="2"/>
  <c r="AE198" i="2"/>
  <c r="AC198" i="2"/>
  <c r="AA198" i="2"/>
  <c r="Y198" i="2"/>
  <c r="W198" i="2"/>
  <c r="AG197" i="2"/>
  <c r="AE197" i="2"/>
  <c r="AC197" i="2"/>
  <c r="AA197" i="2"/>
  <c r="Y197" i="2"/>
  <c r="W197" i="2"/>
  <c r="AG196" i="2"/>
  <c r="AE196" i="2"/>
  <c r="AC196" i="2"/>
  <c r="AA196" i="2"/>
  <c r="Y196" i="2"/>
  <c r="W196" i="2"/>
  <c r="AG195" i="2"/>
  <c r="AE195" i="2"/>
  <c r="AC195" i="2"/>
  <c r="AA195" i="2"/>
  <c r="Y195" i="2"/>
  <c r="W195" i="2"/>
  <c r="AG194" i="2"/>
  <c r="AE194" i="2"/>
  <c r="AC194" i="2"/>
  <c r="AA194" i="2"/>
  <c r="Y194" i="2"/>
  <c r="W194" i="2"/>
  <c r="AG193" i="2"/>
  <c r="AE193" i="2"/>
  <c r="AC193" i="2"/>
  <c r="AA193" i="2"/>
  <c r="Y193" i="2"/>
  <c r="W193" i="2"/>
  <c r="AG192" i="2"/>
  <c r="AE192" i="2"/>
  <c r="AC192" i="2"/>
  <c r="AA192" i="2"/>
  <c r="Y192" i="2"/>
  <c r="W192" i="2"/>
  <c r="AG191" i="2"/>
  <c r="AE191" i="2"/>
  <c r="AC191" i="2"/>
  <c r="AA191" i="2"/>
  <c r="Y191" i="2"/>
  <c r="W191" i="2"/>
  <c r="AG190" i="2"/>
  <c r="AE190" i="2"/>
  <c r="AC190" i="2"/>
  <c r="AA190" i="2"/>
  <c r="Y190" i="2"/>
  <c r="W190" i="2"/>
  <c r="AG189" i="2"/>
  <c r="AE189" i="2"/>
  <c r="AC189" i="2"/>
  <c r="AA189" i="2"/>
  <c r="Y189" i="2"/>
  <c r="W189" i="2"/>
  <c r="AG188" i="2"/>
  <c r="AE188" i="2"/>
  <c r="AC188" i="2"/>
  <c r="AA188" i="2"/>
  <c r="Y188" i="2"/>
  <c r="W188" i="2"/>
  <c r="AG187" i="2"/>
  <c r="AE187" i="2"/>
  <c r="AC187" i="2"/>
  <c r="AA187" i="2"/>
  <c r="Y187" i="2"/>
  <c r="W187" i="2"/>
  <c r="AG186" i="2"/>
  <c r="AE186" i="2"/>
  <c r="AC186" i="2"/>
  <c r="AA186" i="2"/>
  <c r="Y186" i="2"/>
  <c r="W186" i="2"/>
  <c r="AG185" i="2"/>
  <c r="AE185" i="2"/>
  <c r="AC185" i="2"/>
  <c r="AA185" i="2"/>
  <c r="Y185" i="2"/>
  <c r="W185" i="2"/>
  <c r="AG184" i="2"/>
  <c r="AE184" i="2"/>
  <c r="AC184" i="2"/>
  <c r="AA184" i="2"/>
  <c r="Y184" i="2"/>
  <c r="W184" i="2"/>
  <c r="AG183" i="2"/>
  <c r="AE183" i="2"/>
  <c r="AC183" i="2"/>
  <c r="AA183" i="2"/>
  <c r="Y183" i="2"/>
  <c r="W183" i="2"/>
  <c r="AG182" i="2"/>
  <c r="AE182" i="2"/>
  <c r="AC182" i="2"/>
  <c r="AA182" i="2"/>
  <c r="Y182" i="2"/>
  <c r="W182" i="2"/>
  <c r="AG181" i="2"/>
  <c r="AE181" i="2"/>
  <c r="AC181" i="2"/>
  <c r="AA181" i="2"/>
  <c r="Y181" i="2"/>
  <c r="W181" i="2"/>
  <c r="AG180" i="2"/>
  <c r="AE180" i="2"/>
  <c r="AC180" i="2"/>
  <c r="AA180" i="2"/>
  <c r="Y180" i="2"/>
  <c r="W180" i="2"/>
  <c r="AG179" i="2"/>
  <c r="AE179" i="2"/>
  <c r="AC179" i="2"/>
  <c r="AA179" i="2"/>
  <c r="Y179" i="2"/>
  <c r="W179" i="2"/>
  <c r="AG178" i="2"/>
  <c r="AE178" i="2"/>
  <c r="AC178" i="2"/>
  <c r="AA178" i="2"/>
  <c r="Y178" i="2"/>
  <c r="W178" i="2"/>
  <c r="AG177" i="2"/>
  <c r="AE177" i="2"/>
  <c r="AC177" i="2"/>
  <c r="AA177" i="2"/>
  <c r="Y177" i="2"/>
  <c r="W177" i="2"/>
  <c r="AG176" i="2"/>
  <c r="AE176" i="2"/>
  <c r="AC176" i="2"/>
  <c r="AA176" i="2"/>
  <c r="Y176" i="2"/>
  <c r="W176" i="2"/>
  <c r="AG175" i="2"/>
  <c r="AE175" i="2"/>
  <c r="AC175" i="2"/>
  <c r="AA175" i="2"/>
  <c r="Y175" i="2"/>
  <c r="W175" i="2"/>
  <c r="AG174" i="2"/>
  <c r="AE174" i="2"/>
  <c r="AC174" i="2"/>
  <c r="AA174" i="2"/>
  <c r="Y174" i="2"/>
  <c r="W174" i="2"/>
  <c r="AG173" i="2"/>
  <c r="AE173" i="2"/>
  <c r="AC173" i="2"/>
  <c r="AA173" i="2"/>
  <c r="Y173" i="2"/>
  <c r="W173" i="2"/>
  <c r="AG172" i="2"/>
  <c r="AE172" i="2"/>
  <c r="AC172" i="2"/>
  <c r="AA172" i="2"/>
  <c r="Y172" i="2"/>
  <c r="W172" i="2"/>
  <c r="AG171" i="2"/>
  <c r="AE171" i="2"/>
  <c r="AC171" i="2"/>
  <c r="AA171" i="2"/>
  <c r="Y171" i="2"/>
  <c r="W171" i="2"/>
  <c r="AG170" i="2"/>
  <c r="AE170" i="2"/>
  <c r="AC170" i="2"/>
  <c r="AA170" i="2"/>
  <c r="Y170" i="2"/>
  <c r="W170" i="2"/>
  <c r="AG169" i="2"/>
  <c r="AE169" i="2"/>
  <c r="AC169" i="2"/>
  <c r="AA169" i="2"/>
  <c r="Y169" i="2"/>
  <c r="W169" i="2"/>
  <c r="AG168" i="2"/>
  <c r="AE168" i="2"/>
  <c r="AC168" i="2"/>
  <c r="AA168" i="2"/>
  <c r="Y168" i="2"/>
  <c r="W168" i="2"/>
  <c r="AG167" i="2"/>
  <c r="AE167" i="2"/>
  <c r="AC167" i="2"/>
  <c r="AA167" i="2"/>
  <c r="Y167" i="2"/>
  <c r="W167" i="2"/>
  <c r="AG166" i="2"/>
  <c r="AE166" i="2"/>
  <c r="AC166" i="2"/>
  <c r="AA166" i="2"/>
  <c r="Y166" i="2"/>
  <c r="W166" i="2"/>
  <c r="AG165" i="2"/>
  <c r="AE165" i="2"/>
  <c r="AC165" i="2"/>
  <c r="AA165" i="2"/>
  <c r="Y165" i="2"/>
  <c r="W165" i="2"/>
  <c r="AG164" i="2"/>
  <c r="AE164" i="2"/>
  <c r="AC164" i="2"/>
  <c r="AA164" i="2"/>
  <c r="Y164" i="2"/>
  <c r="W164" i="2"/>
  <c r="AG163" i="2"/>
  <c r="AE163" i="2"/>
  <c r="AC163" i="2"/>
  <c r="AA163" i="2"/>
  <c r="Y163" i="2"/>
  <c r="W163" i="2"/>
  <c r="AG162" i="2"/>
  <c r="AE162" i="2"/>
  <c r="AC162" i="2"/>
  <c r="AA162" i="2"/>
  <c r="Y162" i="2"/>
  <c r="W162" i="2"/>
  <c r="AG161" i="2"/>
  <c r="AE161" i="2"/>
  <c r="AC161" i="2"/>
  <c r="AA161" i="2"/>
  <c r="Y161" i="2"/>
  <c r="W161" i="2"/>
  <c r="AG160" i="2"/>
  <c r="AE160" i="2"/>
  <c r="AC160" i="2"/>
  <c r="AA160" i="2"/>
  <c r="Y160" i="2"/>
  <c r="W160" i="2"/>
  <c r="AG159" i="2"/>
  <c r="AE159" i="2"/>
  <c r="AC159" i="2"/>
  <c r="AA159" i="2"/>
  <c r="Y159" i="2"/>
  <c r="W159" i="2"/>
  <c r="AG158" i="2"/>
  <c r="AE158" i="2"/>
  <c r="AC158" i="2"/>
  <c r="AA158" i="2"/>
  <c r="Y158" i="2"/>
  <c r="W158" i="2"/>
  <c r="AG157" i="2"/>
  <c r="AE157" i="2"/>
  <c r="AC157" i="2"/>
  <c r="AA157" i="2"/>
  <c r="Y157" i="2"/>
  <c r="W157" i="2"/>
  <c r="AG156" i="2"/>
  <c r="AE156" i="2"/>
  <c r="AC156" i="2"/>
  <c r="AA156" i="2"/>
  <c r="Y156" i="2"/>
  <c r="W156" i="2"/>
  <c r="AG155" i="2"/>
  <c r="AE155" i="2"/>
  <c r="AC155" i="2"/>
  <c r="AA155" i="2"/>
  <c r="Y155" i="2"/>
  <c r="W155" i="2"/>
  <c r="AG154" i="2"/>
  <c r="AE154" i="2"/>
  <c r="AC154" i="2"/>
  <c r="AA154" i="2"/>
  <c r="Y154" i="2"/>
  <c r="W154" i="2"/>
  <c r="AG153" i="2"/>
  <c r="AE153" i="2"/>
  <c r="AC153" i="2"/>
  <c r="AA153" i="2"/>
  <c r="Y153" i="2"/>
  <c r="W153" i="2"/>
  <c r="AG152" i="2"/>
  <c r="AE152" i="2"/>
  <c r="AC152" i="2"/>
  <c r="AA152" i="2"/>
  <c r="Y152" i="2"/>
  <c r="W152" i="2"/>
  <c r="AG151" i="2"/>
  <c r="AE151" i="2"/>
  <c r="AC151" i="2"/>
  <c r="AA151" i="2"/>
  <c r="Y151" i="2"/>
  <c r="W151" i="2"/>
  <c r="AG150" i="2"/>
  <c r="AE150" i="2"/>
  <c r="AC150" i="2"/>
  <c r="AA150" i="2"/>
  <c r="Y150" i="2"/>
  <c r="W150" i="2"/>
  <c r="AG149" i="2"/>
  <c r="AE149" i="2"/>
  <c r="AC149" i="2"/>
  <c r="AA149" i="2"/>
  <c r="Y149" i="2"/>
  <c r="W149" i="2"/>
  <c r="AG148" i="2"/>
  <c r="AE148" i="2"/>
  <c r="AC148" i="2"/>
  <c r="AA148" i="2"/>
  <c r="Y148" i="2"/>
  <c r="W148" i="2"/>
  <c r="AG147" i="2"/>
  <c r="AE147" i="2"/>
  <c r="AC147" i="2"/>
  <c r="AA147" i="2"/>
  <c r="Y147" i="2"/>
  <c r="W147" i="2"/>
  <c r="AG146" i="2"/>
  <c r="AE146" i="2"/>
  <c r="AC146" i="2"/>
  <c r="AA146" i="2"/>
  <c r="Y146" i="2"/>
  <c r="W146" i="2"/>
  <c r="AG145" i="2"/>
  <c r="AE145" i="2"/>
  <c r="AC145" i="2"/>
  <c r="AA145" i="2"/>
  <c r="Y145" i="2"/>
  <c r="W145" i="2"/>
  <c r="AG144" i="2"/>
  <c r="AE144" i="2"/>
  <c r="AC144" i="2"/>
  <c r="AA144" i="2"/>
  <c r="Y144" i="2"/>
  <c r="W144" i="2"/>
  <c r="AG143" i="2"/>
  <c r="AE143" i="2"/>
  <c r="AC143" i="2"/>
  <c r="AA143" i="2"/>
  <c r="Y143" i="2"/>
  <c r="W143" i="2"/>
  <c r="AG142" i="2"/>
  <c r="AE142" i="2"/>
  <c r="AC142" i="2"/>
  <c r="AA142" i="2"/>
  <c r="Y142" i="2"/>
  <c r="W142" i="2"/>
  <c r="AG141" i="2"/>
  <c r="AE141" i="2"/>
  <c r="AC141" i="2"/>
  <c r="AA141" i="2"/>
  <c r="Y141" i="2"/>
  <c r="W141" i="2"/>
  <c r="AG140" i="2"/>
  <c r="AE140" i="2"/>
  <c r="AC140" i="2"/>
  <c r="AA140" i="2"/>
  <c r="Y140" i="2"/>
  <c r="W140" i="2"/>
  <c r="AG139" i="2"/>
  <c r="AE139" i="2"/>
  <c r="AC139" i="2"/>
  <c r="AA139" i="2"/>
  <c r="Y139" i="2"/>
  <c r="W139" i="2"/>
  <c r="AG138" i="2"/>
  <c r="AE138" i="2"/>
  <c r="AC138" i="2"/>
  <c r="AA138" i="2"/>
  <c r="Y138" i="2"/>
  <c r="W138" i="2"/>
  <c r="AG137" i="2"/>
  <c r="AE137" i="2"/>
  <c r="AC137" i="2"/>
  <c r="AA137" i="2"/>
  <c r="Y137" i="2"/>
  <c r="W137" i="2"/>
  <c r="AG136" i="2"/>
  <c r="AE136" i="2"/>
  <c r="AC136" i="2"/>
  <c r="AA136" i="2"/>
  <c r="Y136" i="2"/>
  <c r="W136" i="2"/>
  <c r="AG135" i="2"/>
  <c r="AE135" i="2"/>
  <c r="AC135" i="2"/>
  <c r="AA135" i="2"/>
  <c r="Y135" i="2"/>
  <c r="W135" i="2"/>
  <c r="AG134" i="2"/>
  <c r="AE134" i="2"/>
  <c r="AC134" i="2"/>
  <c r="AA134" i="2"/>
  <c r="Y134" i="2"/>
  <c r="W134" i="2"/>
  <c r="AG133" i="2"/>
  <c r="AE133" i="2"/>
  <c r="AC133" i="2"/>
  <c r="AA133" i="2"/>
  <c r="Y133" i="2"/>
  <c r="W133" i="2"/>
  <c r="AG132" i="2"/>
  <c r="AE132" i="2"/>
  <c r="AC132" i="2"/>
  <c r="AA132" i="2"/>
  <c r="Y132" i="2"/>
  <c r="W132" i="2"/>
  <c r="AG131" i="2"/>
  <c r="AE131" i="2"/>
  <c r="AC131" i="2"/>
  <c r="AA131" i="2"/>
  <c r="Y131" i="2"/>
  <c r="W131" i="2"/>
  <c r="AG130" i="2"/>
  <c r="AE130" i="2"/>
  <c r="AC130" i="2"/>
  <c r="AA130" i="2"/>
  <c r="Y130" i="2"/>
  <c r="W130" i="2"/>
  <c r="AG129" i="2"/>
  <c r="AE129" i="2"/>
  <c r="AC129" i="2"/>
  <c r="AA129" i="2"/>
  <c r="Y129" i="2"/>
  <c r="W129" i="2"/>
  <c r="AG128" i="2"/>
  <c r="AE128" i="2"/>
  <c r="AC128" i="2"/>
  <c r="AA128" i="2"/>
  <c r="Y128" i="2"/>
  <c r="W128" i="2"/>
  <c r="AG127" i="2"/>
  <c r="AE127" i="2"/>
  <c r="AC127" i="2"/>
  <c r="AA127" i="2"/>
  <c r="Y127" i="2"/>
  <c r="W127" i="2"/>
  <c r="AG126" i="2"/>
  <c r="AE126" i="2"/>
  <c r="AC126" i="2"/>
  <c r="AA126" i="2"/>
  <c r="Y126" i="2"/>
  <c r="W126" i="2"/>
  <c r="AG125" i="2"/>
  <c r="AE125" i="2"/>
  <c r="AC125" i="2"/>
  <c r="AA125" i="2"/>
  <c r="Y125" i="2"/>
  <c r="W125" i="2"/>
  <c r="AG124" i="2"/>
  <c r="AE124" i="2"/>
  <c r="AC124" i="2"/>
  <c r="AA124" i="2"/>
  <c r="Y124" i="2"/>
  <c r="W124" i="2"/>
  <c r="AG123" i="2"/>
  <c r="AE123" i="2"/>
  <c r="AC123" i="2"/>
  <c r="AA123" i="2"/>
  <c r="Y123" i="2"/>
  <c r="W123" i="2"/>
  <c r="AG122" i="2"/>
  <c r="AE122" i="2"/>
  <c r="AC122" i="2"/>
  <c r="AA122" i="2"/>
  <c r="Y122" i="2"/>
  <c r="W122" i="2"/>
  <c r="AG121" i="2"/>
  <c r="AE121" i="2"/>
  <c r="AC121" i="2"/>
  <c r="AA121" i="2"/>
  <c r="Y121" i="2"/>
  <c r="W121" i="2"/>
  <c r="AG120" i="2"/>
  <c r="AE120" i="2"/>
  <c r="AC120" i="2"/>
  <c r="AA120" i="2"/>
  <c r="Y120" i="2"/>
  <c r="W120" i="2"/>
  <c r="AG119" i="2"/>
  <c r="AE119" i="2"/>
  <c r="AC119" i="2"/>
  <c r="AA119" i="2"/>
  <c r="Y119" i="2"/>
  <c r="W119" i="2"/>
  <c r="AG118" i="2"/>
  <c r="AE118" i="2"/>
  <c r="AC118" i="2"/>
  <c r="AA118" i="2"/>
  <c r="Y118" i="2"/>
  <c r="W118" i="2"/>
  <c r="AG117" i="2"/>
  <c r="AE117" i="2"/>
  <c r="AC117" i="2"/>
  <c r="AA117" i="2"/>
  <c r="Y117" i="2"/>
  <c r="W117" i="2"/>
  <c r="AG116" i="2"/>
  <c r="AE116" i="2"/>
  <c r="AC116" i="2"/>
  <c r="AA116" i="2"/>
  <c r="Y116" i="2"/>
  <c r="W116" i="2"/>
  <c r="AG115" i="2"/>
  <c r="AE115" i="2"/>
  <c r="AC115" i="2"/>
  <c r="AA115" i="2"/>
  <c r="Y115" i="2"/>
  <c r="W115" i="2"/>
  <c r="AG114" i="2"/>
  <c r="AE114" i="2"/>
  <c r="AC114" i="2"/>
  <c r="AA114" i="2"/>
  <c r="Y114" i="2"/>
  <c r="W114" i="2"/>
  <c r="AG113" i="2"/>
  <c r="AE113" i="2"/>
  <c r="AC113" i="2"/>
  <c r="AA113" i="2"/>
  <c r="Y113" i="2"/>
  <c r="W113" i="2"/>
  <c r="AG112" i="2"/>
  <c r="AE112" i="2"/>
  <c r="AC112" i="2"/>
  <c r="AA112" i="2"/>
  <c r="Y112" i="2"/>
  <c r="W112" i="2"/>
  <c r="AG111" i="2"/>
  <c r="AE111" i="2"/>
  <c r="AC111" i="2"/>
  <c r="AA111" i="2"/>
  <c r="Y111" i="2"/>
  <c r="W111" i="2"/>
  <c r="AG110" i="2"/>
  <c r="AE110" i="2"/>
  <c r="AC110" i="2"/>
  <c r="AA110" i="2"/>
  <c r="Y110" i="2"/>
  <c r="W110" i="2"/>
  <c r="AG109" i="2"/>
  <c r="AE109" i="2"/>
  <c r="AC109" i="2"/>
  <c r="AA109" i="2"/>
  <c r="Y109" i="2"/>
  <c r="W109" i="2"/>
  <c r="AG108" i="2"/>
  <c r="AE108" i="2"/>
  <c r="AC108" i="2"/>
  <c r="AA108" i="2"/>
  <c r="Y108" i="2"/>
  <c r="W108" i="2"/>
  <c r="AG107" i="2"/>
  <c r="AE107" i="2"/>
  <c r="AC107" i="2"/>
  <c r="AA107" i="2"/>
  <c r="Y107" i="2"/>
  <c r="W107" i="2"/>
  <c r="AG106" i="2"/>
  <c r="AE106" i="2"/>
  <c r="AC106" i="2"/>
  <c r="AA106" i="2"/>
  <c r="Y106" i="2"/>
  <c r="W106" i="2"/>
  <c r="AG105" i="2"/>
  <c r="AE105" i="2"/>
  <c r="AC105" i="2"/>
  <c r="AA105" i="2"/>
  <c r="Y105" i="2"/>
  <c r="W105" i="2"/>
  <c r="AG104" i="2"/>
  <c r="AE104" i="2"/>
  <c r="AC104" i="2"/>
  <c r="AA104" i="2"/>
  <c r="Y104" i="2"/>
  <c r="W104" i="2"/>
  <c r="AG103" i="2"/>
  <c r="AE103" i="2"/>
  <c r="AC103" i="2"/>
  <c r="AA103" i="2"/>
  <c r="Y103" i="2"/>
  <c r="W103" i="2"/>
  <c r="AG102" i="2"/>
  <c r="AE102" i="2"/>
  <c r="AC102" i="2"/>
  <c r="AA102" i="2"/>
  <c r="Y102" i="2"/>
  <c r="W102" i="2"/>
  <c r="AG101" i="2"/>
  <c r="AE101" i="2"/>
  <c r="AC101" i="2"/>
  <c r="AA101" i="2"/>
  <c r="Y101" i="2"/>
  <c r="W101" i="2"/>
  <c r="AG100" i="2"/>
  <c r="AE100" i="2"/>
  <c r="AC100" i="2"/>
  <c r="AA100" i="2"/>
  <c r="Y100" i="2"/>
  <c r="W100" i="2"/>
  <c r="AG99" i="2"/>
  <c r="AE99" i="2"/>
  <c r="AC99" i="2"/>
  <c r="AA99" i="2"/>
  <c r="Y99" i="2"/>
  <c r="W99" i="2"/>
  <c r="AG98" i="2"/>
  <c r="AE98" i="2"/>
  <c r="AC98" i="2"/>
  <c r="AA98" i="2"/>
  <c r="Y98" i="2"/>
  <c r="W98" i="2"/>
  <c r="AG97" i="2"/>
  <c r="AE97" i="2"/>
  <c r="AC97" i="2"/>
  <c r="AA97" i="2"/>
  <c r="Y97" i="2"/>
  <c r="W97" i="2"/>
  <c r="AG96" i="2"/>
  <c r="AE96" i="2"/>
  <c r="AC96" i="2"/>
  <c r="AA96" i="2"/>
  <c r="Y96" i="2"/>
  <c r="W96" i="2"/>
  <c r="AG95" i="2"/>
  <c r="AE95" i="2"/>
  <c r="AC95" i="2"/>
  <c r="AA95" i="2"/>
  <c r="Y95" i="2"/>
  <c r="W95" i="2"/>
  <c r="AG94" i="2"/>
  <c r="AE94" i="2"/>
  <c r="AC94" i="2"/>
  <c r="AA94" i="2"/>
  <c r="Y94" i="2"/>
  <c r="W94" i="2"/>
  <c r="AG93" i="2"/>
  <c r="AE93" i="2"/>
  <c r="AC93" i="2"/>
  <c r="AA93" i="2"/>
  <c r="Y93" i="2"/>
  <c r="W93" i="2"/>
  <c r="AG92" i="2"/>
  <c r="AE92" i="2"/>
  <c r="AC92" i="2"/>
  <c r="AA92" i="2"/>
  <c r="Y92" i="2"/>
  <c r="W92" i="2"/>
  <c r="AG91" i="2"/>
  <c r="AE91" i="2"/>
  <c r="AC91" i="2"/>
  <c r="AA91" i="2"/>
  <c r="Y91" i="2"/>
  <c r="W91" i="2"/>
  <c r="AG90" i="2"/>
  <c r="AE90" i="2"/>
  <c r="AC90" i="2"/>
  <c r="AA90" i="2"/>
  <c r="Y90" i="2"/>
  <c r="W90" i="2"/>
  <c r="AG89" i="2"/>
  <c r="AE89" i="2"/>
  <c r="AC89" i="2"/>
  <c r="AA89" i="2"/>
  <c r="Y89" i="2"/>
  <c r="W89" i="2"/>
  <c r="AG88" i="2"/>
  <c r="AE88" i="2"/>
  <c r="AC88" i="2"/>
  <c r="AA88" i="2"/>
  <c r="Y88" i="2"/>
  <c r="W88" i="2"/>
  <c r="AG87" i="2"/>
  <c r="AE87" i="2"/>
  <c r="AC87" i="2"/>
  <c r="AA87" i="2"/>
  <c r="Y87" i="2"/>
  <c r="W87" i="2"/>
  <c r="AG86" i="2"/>
  <c r="AE86" i="2"/>
  <c r="AC86" i="2"/>
  <c r="AA86" i="2"/>
  <c r="Y86" i="2"/>
  <c r="W86" i="2"/>
  <c r="AG85" i="2"/>
  <c r="AE85" i="2"/>
  <c r="AC85" i="2"/>
  <c r="AA85" i="2"/>
  <c r="Y85" i="2"/>
  <c r="W85" i="2"/>
  <c r="AG84" i="2"/>
  <c r="AE84" i="2"/>
  <c r="AC84" i="2"/>
  <c r="AA84" i="2"/>
  <c r="Y84" i="2"/>
  <c r="W84" i="2"/>
  <c r="AG83" i="2"/>
  <c r="AE83" i="2"/>
  <c r="AC83" i="2"/>
  <c r="AA83" i="2"/>
  <c r="Y83" i="2"/>
  <c r="W83" i="2"/>
  <c r="AG82" i="2"/>
  <c r="AE82" i="2"/>
  <c r="AC82" i="2"/>
  <c r="AA82" i="2"/>
  <c r="Y82" i="2"/>
  <c r="W82" i="2"/>
  <c r="AG81" i="2"/>
  <c r="AE81" i="2"/>
  <c r="AC81" i="2"/>
  <c r="AA81" i="2"/>
  <c r="Y81" i="2"/>
  <c r="W81" i="2"/>
  <c r="AG80" i="2"/>
  <c r="AE80" i="2"/>
  <c r="AC80" i="2"/>
  <c r="AA80" i="2"/>
  <c r="Y80" i="2"/>
  <c r="W80" i="2"/>
  <c r="AG79" i="2"/>
  <c r="AE79" i="2"/>
  <c r="AC79" i="2"/>
  <c r="AA79" i="2"/>
  <c r="Y79" i="2"/>
  <c r="W79" i="2"/>
  <c r="AG78" i="2"/>
  <c r="AE78" i="2"/>
  <c r="AC78" i="2"/>
  <c r="AA78" i="2"/>
  <c r="Y78" i="2"/>
  <c r="W78" i="2"/>
  <c r="AG77" i="2"/>
  <c r="AE77" i="2"/>
  <c r="AC77" i="2"/>
  <c r="AA77" i="2"/>
  <c r="Y77" i="2"/>
  <c r="W77" i="2"/>
  <c r="AG76" i="2"/>
  <c r="AE76" i="2"/>
  <c r="AC76" i="2"/>
  <c r="AA76" i="2"/>
  <c r="Y76" i="2"/>
  <c r="W76" i="2"/>
  <c r="AG75" i="2"/>
  <c r="AE75" i="2"/>
  <c r="AC75" i="2"/>
  <c r="AA75" i="2"/>
  <c r="Y75" i="2"/>
  <c r="W75" i="2"/>
  <c r="AG74" i="2"/>
  <c r="AE74" i="2"/>
  <c r="AC74" i="2"/>
  <c r="AA74" i="2"/>
  <c r="Y74" i="2"/>
  <c r="W74" i="2"/>
  <c r="AG73" i="2"/>
  <c r="AE73" i="2"/>
  <c r="AC73" i="2"/>
  <c r="AA73" i="2"/>
  <c r="Y73" i="2"/>
  <c r="W73" i="2"/>
  <c r="AG72" i="2"/>
  <c r="AE72" i="2"/>
  <c r="AC72" i="2"/>
  <c r="AA72" i="2"/>
  <c r="Y72" i="2"/>
  <c r="W72" i="2"/>
  <c r="AG71" i="2"/>
  <c r="AE71" i="2"/>
  <c r="AC71" i="2"/>
  <c r="AA71" i="2"/>
  <c r="Y71" i="2"/>
  <c r="W71" i="2"/>
  <c r="AG70" i="2"/>
  <c r="AE70" i="2"/>
  <c r="AC70" i="2"/>
  <c r="AA70" i="2"/>
  <c r="Y70" i="2"/>
  <c r="W70" i="2"/>
  <c r="AG69" i="2"/>
  <c r="AE69" i="2"/>
  <c r="AC69" i="2"/>
  <c r="AA69" i="2"/>
  <c r="Y69" i="2"/>
  <c r="W69" i="2"/>
  <c r="AG68" i="2"/>
  <c r="AE68" i="2"/>
  <c r="AC68" i="2"/>
  <c r="AA68" i="2"/>
  <c r="Y68" i="2"/>
  <c r="W68" i="2"/>
  <c r="AG67" i="2"/>
  <c r="AE67" i="2"/>
  <c r="AC67" i="2"/>
  <c r="AA67" i="2"/>
  <c r="Y67" i="2"/>
  <c r="W67" i="2"/>
  <c r="AG66" i="2"/>
  <c r="AE66" i="2"/>
  <c r="AC66" i="2"/>
  <c r="AA66" i="2"/>
  <c r="Y66" i="2"/>
  <c r="W66" i="2"/>
  <c r="AG65" i="2"/>
  <c r="AE65" i="2"/>
  <c r="AC65" i="2"/>
  <c r="AA65" i="2"/>
  <c r="Y65" i="2"/>
  <c r="W65" i="2"/>
  <c r="AG64" i="2"/>
  <c r="AE64" i="2"/>
  <c r="AC64" i="2"/>
  <c r="AA64" i="2"/>
  <c r="Y64" i="2"/>
  <c r="W64" i="2"/>
  <c r="AG63" i="2"/>
  <c r="AE63" i="2"/>
  <c r="AC63" i="2"/>
  <c r="AA63" i="2"/>
  <c r="Y63" i="2"/>
  <c r="W63" i="2"/>
  <c r="AG62" i="2"/>
  <c r="AE62" i="2"/>
  <c r="AC62" i="2"/>
  <c r="AA62" i="2"/>
  <c r="Y62" i="2"/>
  <c r="W62" i="2"/>
  <c r="AG61" i="2"/>
  <c r="AE61" i="2"/>
  <c r="AC61" i="2"/>
  <c r="AA61" i="2"/>
  <c r="Y61" i="2"/>
  <c r="W61" i="2"/>
  <c r="AG60" i="2"/>
  <c r="AE60" i="2"/>
  <c r="AC60" i="2"/>
  <c r="AA60" i="2"/>
  <c r="Y60" i="2"/>
  <c r="W60" i="2"/>
  <c r="AG59" i="2"/>
  <c r="AE59" i="2"/>
  <c r="AC59" i="2"/>
  <c r="AA59" i="2"/>
  <c r="Y59" i="2"/>
  <c r="W59" i="2"/>
  <c r="AG58" i="2"/>
  <c r="AE58" i="2"/>
  <c r="AC58" i="2"/>
  <c r="AA58" i="2"/>
  <c r="Y58" i="2"/>
  <c r="W58" i="2"/>
  <c r="AG57" i="2"/>
  <c r="AE57" i="2"/>
  <c r="AC57" i="2"/>
  <c r="AA57" i="2"/>
  <c r="Y57" i="2"/>
  <c r="W57" i="2"/>
  <c r="AG56" i="2"/>
  <c r="AE56" i="2"/>
  <c r="AC56" i="2"/>
  <c r="AA56" i="2"/>
  <c r="Y56" i="2"/>
  <c r="W56" i="2"/>
  <c r="AG55" i="2"/>
  <c r="AE55" i="2"/>
  <c r="AC55" i="2"/>
  <c r="AA55" i="2"/>
  <c r="Y55" i="2"/>
  <c r="W55" i="2"/>
  <c r="AG54" i="2"/>
  <c r="AE54" i="2"/>
  <c r="AC54" i="2"/>
  <c r="AA54" i="2"/>
  <c r="Y54" i="2"/>
  <c r="W54" i="2"/>
  <c r="AG53" i="2"/>
  <c r="AE53" i="2"/>
  <c r="AC53" i="2"/>
  <c r="AA53" i="2"/>
  <c r="Y53" i="2"/>
  <c r="W53" i="2"/>
  <c r="AG52" i="2"/>
  <c r="AE52" i="2"/>
  <c r="AC52" i="2"/>
  <c r="AA52" i="2"/>
  <c r="Y52" i="2"/>
  <c r="W52" i="2"/>
  <c r="AG51" i="2"/>
  <c r="AE51" i="2"/>
  <c r="AC51" i="2"/>
  <c r="AA51" i="2"/>
  <c r="Y51" i="2"/>
  <c r="W51" i="2"/>
  <c r="AG50" i="2"/>
  <c r="AE50" i="2"/>
  <c r="AC50" i="2"/>
  <c r="AA50" i="2"/>
  <c r="Y50" i="2"/>
  <c r="W50" i="2"/>
  <c r="AG49" i="2"/>
  <c r="AE49" i="2"/>
  <c r="AC49" i="2"/>
  <c r="AA49" i="2"/>
  <c r="Y49" i="2"/>
  <c r="W49" i="2"/>
  <c r="AG48" i="2"/>
  <c r="AE48" i="2"/>
  <c r="AC48" i="2"/>
  <c r="AA48" i="2"/>
  <c r="Y48" i="2"/>
  <c r="W48" i="2"/>
  <c r="AG47" i="2"/>
  <c r="AE47" i="2"/>
  <c r="AC47" i="2"/>
  <c r="AA47" i="2"/>
  <c r="Y47" i="2"/>
  <c r="W47" i="2"/>
  <c r="AG46" i="2"/>
  <c r="AE46" i="2"/>
  <c r="AC46" i="2"/>
  <c r="AA46" i="2"/>
  <c r="Y46" i="2"/>
  <c r="W46" i="2"/>
  <c r="AG45" i="2"/>
  <c r="AE45" i="2"/>
  <c r="AC45" i="2"/>
  <c r="AA45" i="2"/>
  <c r="Y45" i="2"/>
  <c r="W45" i="2"/>
  <c r="AG44" i="2"/>
  <c r="AE44" i="2"/>
  <c r="AC44" i="2"/>
  <c r="AA44" i="2"/>
  <c r="Y44" i="2"/>
  <c r="W44" i="2"/>
  <c r="AG43" i="2"/>
  <c r="AE43" i="2"/>
  <c r="AC43" i="2"/>
  <c r="AA43" i="2"/>
  <c r="Y43" i="2"/>
  <c r="W43" i="2"/>
  <c r="AG42" i="2"/>
  <c r="AE42" i="2"/>
  <c r="AC42" i="2"/>
  <c r="AA42" i="2"/>
  <c r="Y42" i="2"/>
  <c r="W42" i="2"/>
  <c r="AG41" i="2"/>
  <c r="AE41" i="2"/>
  <c r="AC41" i="2"/>
  <c r="AA41" i="2"/>
  <c r="Y41" i="2"/>
  <c r="W41" i="2"/>
  <c r="AG40" i="2"/>
  <c r="AE40" i="2"/>
  <c r="AC40" i="2"/>
  <c r="AA40" i="2"/>
  <c r="Y40" i="2"/>
  <c r="W40" i="2"/>
  <c r="AG39" i="2"/>
  <c r="AE39" i="2"/>
  <c r="AC39" i="2"/>
  <c r="AA39" i="2"/>
  <c r="Y39" i="2"/>
  <c r="W39" i="2"/>
  <c r="AG38" i="2"/>
  <c r="AE38" i="2"/>
  <c r="AC38" i="2"/>
  <c r="AA38" i="2"/>
  <c r="Y38" i="2"/>
  <c r="W38" i="2"/>
  <c r="AG37" i="2"/>
  <c r="AE37" i="2"/>
  <c r="AC37" i="2"/>
  <c r="AA37" i="2"/>
  <c r="Y37" i="2"/>
  <c r="W37" i="2"/>
  <c r="AG36" i="2"/>
  <c r="AE36" i="2"/>
  <c r="AC36" i="2"/>
  <c r="AA36" i="2"/>
  <c r="Y36" i="2"/>
  <c r="W36" i="2"/>
  <c r="AG35" i="2"/>
  <c r="AE35" i="2"/>
  <c r="AC35" i="2"/>
  <c r="AA35" i="2"/>
  <c r="Y35" i="2"/>
  <c r="W35" i="2"/>
  <c r="AG34" i="2"/>
  <c r="AE34" i="2"/>
  <c r="AC34" i="2"/>
  <c r="AA34" i="2"/>
  <c r="Y34" i="2"/>
  <c r="W34" i="2"/>
  <c r="AG33" i="2"/>
  <c r="AE33" i="2"/>
  <c r="AC33" i="2"/>
  <c r="AA33" i="2"/>
  <c r="Y33" i="2"/>
  <c r="W33" i="2"/>
  <c r="AG32" i="2"/>
  <c r="AE32" i="2"/>
  <c r="AC32" i="2"/>
  <c r="AA32" i="2"/>
  <c r="Y32" i="2"/>
  <c r="W32" i="2"/>
  <c r="AG31" i="2"/>
  <c r="AE31" i="2"/>
  <c r="AC31" i="2"/>
  <c r="AA31" i="2"/>
  <c r="Y31" i="2"/>
  <c r="W31" i="2"/>
  <c r="AG30" i="2"/>
  <c r="AE30" i="2"/>
  <c r="AC30" i="2"/>
  <c r="AA30" i="2"/>
  <c r="Y30" i="2"/>
  <c r="W30" i="2"/>
  <c r="AG29" i="2"/>
  <c r="AE29" i="2"/>
  <c r="AC29" i="2"/>
  <c r="AA29" i="2"/>
  <c r="Y29" i="2"/>
  <c r="W29" i="2"/>
  <c r="AG28" i="2"/>
  <c r="AE28" i="2"/>
  <c r="AC28" i="2"/>
  <c r="AA28" i="2"/>
  <c r="Y28" i="2"/>
  <c r="W28" i="2"/>
  <c r="AG27" i="2"/>
  <c r="AE27" i="2"/>
  <c r="AC27" i="2"/>
  <c r="AA27" i="2"/>
  <c r="Y27" i="2"/>
  <c r="W27" i="2"/>
  <c r="AG26" i="2"/>
  <c r="AE26" i="2"/>
  <c r="AC26" i="2"/>
  <c r="AA26" i="2"/>
  <c r="Y26" i="2"/>
  <c r="W26" i="2"/>
  <c r="AG25" i="2"/>
  <c r="AE25" i="2"/>
  <c r="AC25" i="2"/>
  <c r="AA25" i="2"/>
  <c r="Y25" i="2"/>
  <c r="W25" i="2"/>
  <c r="AG24" i="2"/>
  <c r="AE24" i="2"/>
  <c r="AC24" i="2"/>
  <c r="AA24" i="2"/>
  <c r="Y24" i="2"/>
  <c r="W24" i="2"/>
  <c r="AG23" i="2"/>
  <c r="AE23" i="2"/>
  <c r="AC23" i="2"/>
  <c r="AA23" i="2"/>
  <c r="Y23" i="2"/>
  <c r="W23" i="2"/>
  <c r="AG22" i="2"/>
  <c r="AE22" i="2"/>
  <c r="AC22" i="2"/>
  <c r="AA22" i="2"/>
  <c r="Y22" i="2"/>
  <c r="W22" i="2"/>
  <c r="AG21" i="2"/>
  <c r="AE21" i="2"/>
  <c r="AC21" i="2"/>
  <c r="AA21" i="2"/>
  <c r="Y21" i="2"/>
  <c r="W21" i="2"/>
  <c r="AG20" i="2"/>
  <c r="AE20" i="2"/>
  <c r="AC20" i="2"/>
  <c r="AA20" i="2"/>
  <c r="Y20" i="2"/>
  <c r="W20" i="2"/>
  <c r="AG19" i="2"/>
  <c r="AE19" i="2"/>
  <c r="AC19" i="2"/>
  <c r="AA19" i="2"/>
  <c r="Y19" i="2"/>
  <c r="W19" i="2"/>
  <c r="AG18" i="2"/>
  <c r="AE18" i="2"/>
  <c r="AC18" i="2"/>
  <c r="AA18" i="2"/>
  <c r="Y18" i="2"/>
  <c r="W18" i="2"/>
  <c r="AG17" i="2"/>
  <c r="AE17" i="2"/>
  <c r="AC17" i="2"/>
  <c r="AA17" i="2"/>
  <c r="Y17" i="2"/>
  <c r="W17" i="2"/>
  <c r="AG16" i="2"/>
  <c r="AE16" i="2"/>
  <c r="AC16" i="2"/>
  <c r="AA16" i="2"/>
  <c r="Y16" i="2"/>
  <c r="W16" i="2"/>
  <c r="AG15" i="2"/>
  <c r="AE15" i="2"/>
  <c r="AC15" i="2"/>
  <c r="AA15" i="2"/>
  <c r="Y15" i="2"/>
  <c r="W15" i="2"/>
  <c r="AG14" i="2"/>
  <c r="AE14" i="2"/>
  <c r="AC14" i="2"/>
  <c r="AA14" i="2"/>
  <c r="Y14" i="2"/>
  <c r="W14" i="2"/>
  <c r="AG13" i="2"/>
  <c r="AE13" i="2"/>
  <c r="AC13" i="2"/>
  <c r="AA13" i="2"/>
  <c r="Y13" i="2"/>
  <c r="W13" i="2"/>
  <c r="AG12" i="2"/>
  <c r="AE12" i="2"/>
  <c r="AC12" i="2"/>
  <c r="AA12" i="2"/>
  <c r="Y12" i="2"/>
  <c r="W12" i="2"/>
  <c r="AG11" i="2"/>
  <c r="AE11" i="2"/>
  <c r="AC11" i="2"/>
  <c r="AA11" i="2"/>
  <c r="Y11" i="2"/>
  <c r="W11" i="2"/>
  <c r="AG10" i="2"/>
  <c r="AE10" i="2"/>
  <c r="AC10" i="2"/>
  <c r="AA10" i="2"/>
  <c r="Y10" i="2"/>
  <c r="W10" i="2"/>
  <c r="AG9" i="2"/>
  <c r="AE9" i="2"/>
  <c r="AC9" i="2"/>
  <c r="AA9" i="2"/>
  <c r="Y9" i="2"/>
  <c r="W9" i="2"/>
  <c r="AG8" i="2"/>
  <c r="AE8" i="2"/>
  <c r="AC8" i="2"/>
  <c r="AA8" i="2"/>
  <c r="Y8" i="2"/>
  <c r="W8" i="2"/>
  <c r="AG7" i="2"/>
  <c r="AE7" i="2"/>
  <c r="AC7" i="2"/>
  <c r="AA7" i="2"/>
  <c r="Y7" i="2"/>
  <c r="W7" i="2"/>
  <c r="AG6" i="2"/>
  <c r="AE6" i="2"/>
  <c r="AC6" i="2"/>
  <c r="AA6" i="2"/>
  <c r="Y6" i="2"/>
  <c r="W6" i="2"/>
  <c r="AG5" i="2"/>
  <c r="AE5" i="2"/>
  <c r="AC5" i="2"/>
  <c r="AA5" i="2"/>
  <c r="Y5" i="2"/>
  <c r="W5" i="2"/>
  <c r="AG4" i="2"/>
  <c r="AE4" i="2"/>
  <c r="AC4" i="2"/>
  <c r="AA4" i="2"/>
  <c r="Y4" i="2"/>
  <c r="W4" i="2"/>
  <c r="AG3" i="2"/>
  <c r="AE3" i="2"/>
  <c r="AC3" i="2"/>
  <c r="AA3" i="2"/>
  <c r="Y3" i="2"/>
  <c r="W3" i="2"/>
  <c r="AG2" i="2"/>
  <c r="AE2" i="2"/>
  <c r="AC2" i="2"/>
  <c r="AA2" i="2"/>
  <c r="Y2" i="2"/>
  <c r="W2" i="2"/>
  <c r="W11" i="1"/>
  <c r="U11" i="1"/>
  <c r="W10" i="1"/>
  <c r="U10" i="1"/>
  <c r="W9" i="1"/>
  <c r="U9" i="1"/>
  <c r="W8" i="1"/>
  <c r="U8" i="1"/>
  <c r="W7" i="1"/>
  <c r="U7" i="1"/>
  <c r="W6" i="1"/>
  <c r="U6" i="1"/>
  <c r="W5" i="1"/>
  <c r="U5" i="1"/>
  <c r="W4" i="1"/>
  <c r="U4" i="1"/>
  <c r="W3" i="1"/>
  <c r="U3" i="1"/>
  <c r="W2" i="1"/>
  <c r="U2" i="1"/>
  <c r="X3" i="1" l="1"/>
  <c r="Z3" i="1" s="1"/>
  <c r="X5" i="1"/>
  <c r="Z5" i="1" s="1"/>
  <c r="X7" i="1"/>
  <c r="Z7" i="1" s="1"/>
  <c r="X9" i="1"/>
  <c r="Z9" i="1" s="1"/>
  <c r="X11" i="1"/>
  <c r="Z11" i="1" s="1"/>
  <c r="X2" i="1"/>
  <c r="Z2" i="1" s="1"/>
  <c r="X4" i="1"/>
  <c r="Z4" i="1" s="1"/>
  <c r="X6" i="1"/>
  <c r="Z6" i="1" s="1"/>
  <c r="X8" i="1"/>
  <c r="Z8" i="1" s="1"/>
  <c r="X10" i="1"/>
  <c r="Z10" i="1" s="1"/>
  <c r="Z16" i="1" l="1"/>
</calcChain>
</file>

<file path=xl/sharedStrings.xml><?xml version="1.0" encoding="utf-8"?>
<sst xmlns="http://schemas.openxmlformats.org/spreadsheetml/2006/main" count="10936" uniqueCount="2071">
  <si>
    <t>Proteins</t>
  </si>
  <si>
    <t>Positions within proteins</t>
  </si>
  <si>
    <t>Leading proteins</t>
  </si>
  <si>
    <t>Protein</t>
  </si>
  <si>
    <t>Fasta headers</t>
  </si>
  <si>
    <t>Localization prob</t>
  </si>
  <si>
    <t>Score diff</t>
  </si>
  <si>
    <t>PEP</t>
  </si>
  <si>
    <t>Score</t>
  </si>
  <si>
    <t>Delta score</t>
  </si>
  <si>
    <t>Score for localization</t>
  </si>
  <si>
    <t>Number of Phospho (STY)</t>
  </si>
  <si>
    <t>Amino acid</t>
  </si>
  <si>
    <t>Sequence window</t>
  </si>
  <si>
    <t>Modification window</t>
  </si>
  <si>
    <t>Peptide window coverage</t>
  </si>
  <si>
    <t>Phospho (STY) Probabilities</t>
  </si>
  <si>
    <t>Phospho (STY) Score diffs</t>
  </si>
  <si>
    <t>Position in peptide</t>
  </si>
  <si>
    <t>Mass error [ppm]</t>
  </si>
  <si>
    <t>Intensity</t>
  </si>
  <si>
    <t>Intensity___1</t>
  </si>
  <si>
    <t>Intensity___2</t>
  </si>
  <si>
    <t>Intensity___3</t>
  </si>
  <si>
    <t>Ratio mod/base</t>
  </si>
  <si>
    <t>Intensity BCG_Wt1</t>
  </si>
  <si>
    <t>Normalized_Wt1</t>
  </si>
  <si>
    <t>Intensity BCG_Wt2</t>
  </si>
  <si>
    <t>Normalized_Wt2</t>
  </si>
  <si>
    <t>Summed_Unenriched</t>
  </si>
  <si>
    <t>Summed_Enriched</t>
  </si>
  <si>
    <t>Ratio Unenriched/enriched</t>
  </si>
  <si>
    <t>Intensity PknG2</t>
  </si>
  <si>
    <t>tr|A0A0H3M751|A0A0H3M751_MYCBP</t>
  </si>
  <si>
    <t>&gt;tr|A0A0H3M751|A0A0H3M751_MYCBP Uncharacterized protein OS=Mycobacterium bovis (strain BCG / Pasteur 1173P2) GN=TB39.8 PE=4 SV=1</t>
  </si>
  <si>
    <t>S</t>
  </si>
  <si>
    <t>GWQTYGDVVVRFEQSSNLHTGQFRARGTVNP</t>
  </si>
  <si>
    <t>X;X;X;X;X;X;X;X;X;X;X;X;X;X;X;Phospho (STY);X;X;X;X;X;X;X;X;X;X;X;X;X;X;X</t>
  </si>
  <si>
    <t>XXXXXXXXXXXPPPPPPPPPPPPPXXXXXXX</t>
  </si>
  <si>
    <t>FEQS(0.021)S(0.632)NLHT(0.347)GQFR</t>
  </si>
  <si>
    <t>FEQS(-14.68)S(2.6)NLHT(-2.6)GQFR</t>
  </si>
  <si>
    <t>NaN</t>
  </si>
  <si>
    <t>tr|A0A0H3M7E0|A0A0H3M7E0_MYCBP</t>
  </si>
  <si>
    <t>&gt;tr|A0A0H3M7E0|A0A0H3M7E0_MYCBP Probable conserved transmembrane protein OS=Mycobacterium bovis (strain BCG / Pasteur 1173P2) GN=BCG_2558 PE=4 SV=1</t>
  </si>
  <si>
    <t>RAADTDVFSAVRADDSPTGEMQVAQPEAQTA</t>
  </si>
  <si>
    <t>X;X;X;X;Phospho (STY);X;X;X;X;X;X;X;X;X;X;Phospho (STY);X;X;X;X;X;X;X;X;X;X;X;X;X;X;X</t>
  </si>
  <si>
    <t>XXXXXXXXXXXXPPPPPPPPPPPPPPPPPPP</t>
  </si>
  <si>
    <t>ADDS(0.5)PT(0.5)GEMQVAQPEAQTAAVATVER</t>
  </si>
  <si>
    <t>ADDS(0)PT(0)GEMQVAQPEAQT(-85.25)AAVAT(-91.17)VER</t>
  </si>
  <si>
    <t>tr|A0A0G2Q9D8|A0A0G2Q9D8_MYCBP</t>
  </si>
  <si>
    <t>&gt;tr|A0A0G2Q9D8|A0A0G2Q9D8_MYCBP Possible conserved membrane protein OS=Mycobacterium bovis (strain BCG / Pasteur 1173P2) GN=BCG_0007 PE=4 SV=1</t>
  </si>
  <si>
    <t>T</t>
  </si>
  <si>
    <t>DARLNRFISGASAPVTGPAAAVRTPQPDPDA</t>
  </si>
  <si>
    <t>XXXXXXPPPPPPPPPPPPPPPPPXXXXXXXX</t>
  </si>
  <si>
    <t>FIS(0.001)GAS(0.004)APVT(0.996)GPAAAVR</t>
  </si>
  <si>
    <t>FIS(-31.08)GAS(-24.4)APVT(24.4)GPAAAVR</t>
  </si>
  <si>
    <t>tr|A0A0H3M2Q0|A0A0H3M2Q0_MYCBP</t>
  </si>
  <si>
    <t>&gt;tr|A0A0H3M2Q0|A0A0H3M2Q0_MYCBP Probable conserved mce associated membrane protein OS=Mycobacterium bovis (strain BCG / Pasteur 1173P2) GN=BCG_0212 PE=4 SV=1</t>
  </si>
  <si>
    <t>MKAADSAESDAGADQTGPQVKAADSAESDAG</t>
  </si>
  <si>
    <t>XXPPPPPPPPPPPPPPPPPPPXXXXXXXXXX</t>
  </si>
  <si>
    <t>AADSAESDAGADQT(1)GPQVK</t>
  </si>
  <si>
    <t>AADS(-148.13)AES(-94.1)DAGADQT(94.1)GPQVK</t>
  </si>
  <si>
    <t>YGDVVVRFEQSSNLHTGQFRARGTVNPDVET</t>
  </si>
  <si>
    <t>XXXXXXXPPPPPPPPPPPPPXXXXXXXXXXX</t>
  </si>
  <si>
    <t>FEQS(0.001)S(0.004)NLHT(0.995)GQFR</t>
  </si>
  <si>
    <t>FEQS(-29.9)S(-24.29)NLHT(24.29)GQFR</t>
  </si>
  <si>
    <t>VRHHGLAAEHERAADTDVFSAVRADDSPTGE</t>
  </si>
  <si>
    <t>X;X;X;X;X;X;X;X;X;X;X;X;X;X;X;Phospho (STY);X;X;X;X;X;X;X;X;X;X;Phospho (STY);X;Phospho (STY);X;X</t>
  </si>
  <si>
    <t>XXXXXXXXXXXXPPPPPPPPPPPXXXXXXXX</t>
  </si>
  <si>
    <t>AADT(0.999)DVFS(0.001)AVR</t>
  </si>
  <si>
    <t>AADT(31.65)DVFS(-31.65)AVR</t>
  </si>
  <si>
    <t>ADTDVFSAVRADDSPTGEMQVAQPEAQTAAV</t>
  </si>
  <si>
    <t>X;X;Phospho (STY);X;X;X;X;X;X;X;X;X;X;X;X;Phospho (STY);X;X;X;X;X;X;X;X;X;X;X;X;X;X;X</t>
  </si>
  <si>
    <t>XXXXXXXXXXPPPPPPPPPPPPPPPPPPPPP</t>
  </si>
  <si>
    <t>ADDS(0.231)PT(0.769)GEMQVAQPEAQTAAVATVER</t>
  </si>
  <si>
    <t>ADDS(-5.22)PT(5.22)GEMQVAQPEAQT(-45.51)AAVAT(-53.77)VER</t>
  </si>
  <si>
    <t>EAPTEVIRTTESDTPTEVIRTDTEADQTKPG</t>
  </si>
  <si>
    <t>XXXXXXXXPPPPPPPPPPPPXXXXXXXXXXX</t>
  </si>
  <si>
    <t>TTES(0.001)DT(0.008)PT(0.992)EVIR</t>
  </si>
  <si>
    <t>T(-47.02)T(-47.02)ES(-31.65)DT(-21.12)PT(21.12)EVIR</t>
  </si>
  <si>
    <t>tr|A0A0H3MB70|A0A0H3MB70_MYCBP</t>
  </si>
  <si>
    <t>&gt;tr|A0A0H3MB70|A0A0H3MB70_MYCBP Uncharacterized protein OS=Mycobacterium bovis (strain BCG / Pasteur 1173P2) GN=cfp17 PE=4 SV=1</t>
  </si>
  <si>
    <t>PDIEKDQTSDEVTVETTSVFRADFLSELDAP</t>
  </si>
  <si>
    <t>XXXXXPPPPPPPPPPPPPPPPXXXXXXXXXX</t>
  </si>
  <si>
    <t>DQTSDEVT(0.01)VET(0.77)T(0.178)S(0.042)VFR</t>
  </si>
  <si>
    <t>DQT(-64.22)S(-52.54)DEVT(-18.8)VET(6.35)T(-6.35)S(-12.62)VFR</t>
  </si>
  <si>
    <t>tr|A0A0H3MDN2|A0A0H3MDN2_MYCBP</t>
  </si>
  <si>
    <t>&gt;tr|A0A0H3MDN2|A0A0H3MDN2_MYCBP Signal recognition particle receptor FtsY OS=Mycobacterium bovis (strain BCG / Pasteur 1173P2) GN=ftsY PE=3 SV=1</t>
  </si>
  <si>
    <t>TFSQTPTTQPAERIDTSGLPAVGDDATVPRD</t>
  </si>
  <si>
    <t>XXXXXXXXXXXXXPPPPPPPPPPPPPPPPPX</t>
  </si>
  <si>
    <t>IDT(0.934)S(0.066)GLPAVGDDATVPR</t>
  </si>
  <si>
    <t>IDT(11.52)S(-11.52)GLPAVGDDAT(-76.52)VPR</t>
  </si>
  <si>
    <t>Median ratio unenrich/enrich</t>
  </si>
  <si>
    <t>Median_Normalized_Wt2</t>
  </si>
  <si>
    <t>Intensity BCG_Wt3</t>
  </si>
  <si>
    <t>Median_Normalized_Wt3</t>
  </si>
  <si>
    <t>Intensity BCG_Wt4</t>
  </si>
  <si>
    <t>Median_Normalized_Wt4</t>
  </si>
  <si>
    <t>Intensity PknG1</t>
  </si>
  <si>
    <t>Median_Normalized_PknG1</t>
  </si>
  <si>
    <t>Median_Normalized_PknG2</t>
  </si>
  <si>
    <t>Intensity PknG4</t>
  </si>
  <si>
    <t>Median_Normalized_PknG4</t>
  </si>
  <si>
    <t>tr|A0A0H3M808|A0A0H3M808_MYCBP</t>
  </si>
  <si>
    <t>&gt;tr|A0A0H3M808|A0A0H3M808_MYCBP Probable NADP-dependent alcohol dehydrogenase adhC OS=Mycobacterium bovis (strain BCG / Pasteur 1173P2) GN=adhC PE=3 SV=1</t>
  </si>
  <si>
    <t>IEPDYINDAYERVLASDVRYRFVIDISAL__</t>
  </si>
  <si>
    <t>VLAS(1)DVR</t>
  </si>
  <si>
    <t>tr|A0A0H3M2U2|A0A0H3M2U2_MYCBP</t>
  </si>
  <si>
    <t>&gt;tr|A0A0H3M2U2|A0A0H3M2U2_MYCBP Probable membrane protein OS=Mycobacterium bovis (strain BCG / Pasteur 1173P2) GN=BCG_0735 PE=4 SV=1</t>
  </si>
  <si>
    <t>GITPFDTEDRVIASVTRLGNLTARKLVVLVN</t>
  </si>
  <si>
    <t>VIAS(0.134)VT(0.866)R</t>
  </si>
  <si>
    <t>tr|A0A0H3M2M1|A0A0H3M2M1_MYCBP</t>
  </si>
  <si>
    <t>&gt;tr|A0A0H3M2M1|A0A0H3M2M1_MYCBP Uncharacterized protein OS=Mycobacterium bovis (strain BCG / Pasteur 1173P2) GN=BCG_0643c PE=4 SV=1</t>
  </si>
  <si>
    <t>EVDRDRRPGRFLLTGSARLLSAPDMADALVG</t>
  </si>
  <si>
    <t>FLLT(0.185)GS(0.815)AR</t>
  </si>
  <si>
    <t>sp|A1KL43|DGTL1_MYCBP</t>
  </si>
  <si>
    <t>&gt;sp|A1KL43|DGTL1_MYCBP Deoxyguanosinetriphosphate triphosphohydrolase-like protein OS=Mycobacterium bovis (strain BCG / Pasteur 1173P2) GN=BCG_2367c PE=3 SV=1</t>
  </si>
  <si>
    <t>VDAQGLSAGLNLTRASLDAVTKYPWMRGDGL</t>
  </si>
  <si>
    <t>AS(1)LDAVTK</t>
  </si>
  <si>
    <t>sp|A1KFW3|GPMA_MYCBP</t>
  </si>
  <si>
    <t>&gt;sp|A1KFW3|GPMA_MYCBP 2,3-bisphosphoglycerate-dependent phosphoglycerate mutase OS=Mycobacterium bovis (strain BCG / Pasteur 1173P2) GN=gpmA PE=3 SV=1</t>
  </si>
  <si>
    <t>____________MANTGSLVLLRHGESDWNA</t>
  </si>
  <si>
    <t>ANT(0.953)GS(0.047)LVLLR</t>
  </si>
  <si>
    <t>NIIGRGQDAQFRLPDTGVSRRHLEIRWDGQV</t>
  </si>
  <si>
    <t>LPDT(0.991)GVS(0.009)R</t>
  </si>
  <si>
    <t>sp|A1KFR2|CH601_MYCBP</t>
  </si>
  <si>
    <t>&gt;sp|A1KFR2|CH601_MYCBP 60 kDa chaperonin 1 OS=Mycobacterium bovis (strain BCG / Pasteur 1173P2) GN=groL1 PE=3 SV=1</t>
  </si>
  <si>
    <t>____________MAKTIAYDEEARRGLERGL</t>
  </si>
  <si>
    <t>AKT(1)IAYDEEAR</t>
  </si>
  <si>
    <t>tr|A0A0H3M941|A0A0H3M941_MYCBP</t>
  </si>
  <si>
    <t>&gt;tr|A0A0H3M941|A0A0H3M941_MYCBP Putative acyltransferase OS=Mycobacterium bovis (strain BCG / Pasteur 1173P2) GN=BCG_2636c PE=4 SV=1</t>
  </si>
  <si>
    <t>AVRALPEFAVRNAFDTGARYFARHGGPEQLR</t>
  </si>
  <si>
    <t>NAFDT(1)GAR</t>
  </si>
  <si>
    <t>tr|A0A0H3M4F2|A0A0H3M4F2_MYCBP</t>
  </si>
  <si>
    <t>&gt;tr|A0A0H3M4F2|A0A0H3M4F2_MYCBP UvrABC system protein B OS=Mycobacterium bovis (strain BCG / Pasteur 1173P2) GN=uvrB PE=3 SV=1</t>
  </si>
  <si>
    <t>KIADILDQVYREADDTAVVEVGGSGRNASRG</t>
  </si>
  <si>
    <t>EADDT(1)AVVEVGGSGR</t>
  </si>
  <si>
    <t>sp|A0A0H3MBK5|PSTS3_MYCBP</t>
  </si>
  <si>
    <t>&gt;sp|A0A0H3MBK5|PSTS3_MYCBP Phosphate-binding protein PstS3 OS=Mycobacterium bovis (strain BCG / Pasteur 1173P2) GN=pstS3 PE=1 SV=1</t>
  </si>
  <si>
    <t>LQAASNGAWGKGAGKSFQGGVGEGARGNDGT</t>
  </si>
  <si>
    <t>S(1)FQGGVGEGAR</t>
  </si>
  <si>
    <t>sp|A1KGI5|RL2_MYCBP</t>
  </si>
  <si>
    <t>&gt;sp|A1KGI5|RL2_MYCBP 50S ribosomal protein L2 OS=Mycobacterium bovis (strain BCG / Pasteur 1173P2) GN=rplB PE=3 SV=1</t>
  </si>
  <si>
    <t>SVSDFAEITRSTPEKSLVRPLHGRGGRNAHG</t>
  </si>
  <si>
    <t>S(1)LVRPLHGR</t>
  </si>
  <si>
    <t>tr|A0A0H3M9Y4|A0A0H3M9Y4_MYCBP</t>
  </si>
  <si>
    <t>&gt;tr|A0A0H3M9Y4|A0A0H3M9Y4_MYCBP Phenolpthiocerol synthesis type-I polyketide synthase ppsC OS=Mycobacterium bovis (strain BCG / Pasteur 1173P2) GN=ppsC PE=4 SV=1</t>
  </si>
  <si>
    <t>___MTAATPDRRAIITEALHKIDDLTARLEI</t>
  </si>
  <si>
    <t>AIIT(1)EALHK</t>
  </si>
  <si>
    <t>sp|A1KKF2|PSA_MYCBP</t>
  </si>
  <si>
    <t>&gt;sp|A1KKF2|PSA_MYCBP Proteasome subunit alpha OS=Mycobacterium bovis (strain BCG / Pasteur 1173P2) GN=prcA PE=3 SV=1</t>
  </si>
  <si>
    <t>______________MSFPYFISPEQAMRERS</t>
  </si>
  <si>
    <t>S(0.998)FPY(0.002)FISPEQAMR</t>
  </si>
  <si>
    <t>sp|A1KII1|METK_MYCBP</t>
  </si>
  <si>
    <t>&gt;sp|A1KII1|METK_MYCBP S-adenosylmethionine synthase OS=Mycobacterium bovis (strain BCG / Pasteur 1173P2) GN=metK PE=3 SV=1</t>
  </si>
  <si>
    <t>HETLDASTVRVLVNPTGKFVLGGPMGDAGLT</t>
  </si>
  <si>
    <t>VLVNPT(1)GK</t>
  </si>
  <si>
    <t>tr|A0A0H3M9E6|A0A0H3M9E6_MYCBP</t>
  </si>
  <si>
    <t>&gt;tr|A0A0H3M9E6|A0A0H3M9E6_MYCBP Possible cell division transmembrane protein ftsK OS=Mycobacterium bovis (strain BCG / Pasteur 1173P2) GN=ftsK PE=4 SV=1</t>
  </si>
  <si>
    <t>ASAGRGSGRRGRRKDTQVLDRIVEGPYTLPS</t>
  </si>
  <si>
    <t>KDT(1)QVLDR</t>
  </si>
  <si>
    <t>sp|A1KFH2|DNAK_MYCBP</t>
  </si>
  <si>
    <t>&gt;sp|A1KFH2|DNAK_MYCBP Chaperone protein DnaK OS=Mycobacterium bovis (strain BCG / Pasteur 1173P2) GN=dnaK PE=3 SV=1</t>
  </si>
  <si>
    <t>ETKGGVMTRLIERNTTIPTKRSETFTTADDN</t>
  </si>
  <si>
    <t>NT(0.008)T(0.992)IPT(0.001)K</t>
  </si>
  <si>
    <t>tr|A0A0H3MAV4|A0A0H3MAV4_MYCBP</t>
  </si>
  <si>
    <t>&gt;tr|A0A0H3MAV4|A0A0H3MAV4_MYCBP Uncharacterized protein OS=Mycobacterium bovis (strain BCG / Pasteur 1173P2) GN=BCG_0696c PE=4 SV=1</t>
  </si>
  <si>
    <t>RVLTMERVHGIRIDNTAAIRKAGFDGVELVK</t>
  </si>
  <si>
    <t>IDNT(1)AAIR</t>
  </si>
  <si>
    <t>tr|A0A0H3MCE9|A0A0H3MCE9_MYCBP</t>
  </si>
  <si>
    <t>&gt;tr|A0A0H3MCE9|A0A0H3MCE9_MYCBP Possible conserved transmembrane protein OS=Mycobacterium bovis (strain BCG / Pasteur 1173P2) GN=BCG_2368 PE=4 SV=1</t>
  </si>
  <si>
    <t>ANQHLQQAQQPQTGRTGDLIAARDAAARALD</t>
  </si>
  <si>
    <t>T(1)GDLIAAR</t>
  </si>
  <si>
    <t>sp|A1KML3|ISPG_MYCBP</t>
  </si>
  <si>
    <t>&gt;sp|A1KML3|ISPG_MYCBP 4-hydroxy-3-methylbut-2-en-1-yl diphosphate synthase (flavodoxin) OS=Mycobacterium bovis (strain BCG / Pasteur 1173P2) GN=ispG PE=3 SV=1</t>
  </si>
  <si>
    <t>______________MTVGLGMPQPPAPTLAP</t>
  </si>
  <si>
    <t>T(1)VGLGMPQPPAPTLAPR</t>
  </si>
  <si>
    <t>tr|A0A0H3MA17|A0A0H3MA17_MYCBP</t>
  </si>
  <si>
    <t>&gt;tr|A0A0H3MA17|A0A0H3MA17_MYCBP Uncharacterized protein OS=Mycobacterium bovis (strain BCG / Pasteur 1173P2) GN=BCG_3850 PE=4 SV=1</t>
  </si>
  <si>
    <t>SVVEETPVGREAETLTARSPLGQALAGHQPG</t>
  </si>
  <si>
    <t>EAET(0.042)LT(0.958)AR</t>
  </si>
  <si>
    <t>sp|A1KPT4|SYK_MYCBP</t>
  </si>
  <si>
    <t>&gt;sp|A1KPT4|SYK_MYCBP Lysine--tRNA ligase OS=Mycobacterium bovis (strain BCG / Pasteur 1173P2) GN=lysS PE=3 SV=1</t>
  </si>
  <si>
    <t>VTRELIQEVADEAIGTRQLPLPDGSVYDIDG</t>
  </si>
  <si>
    <t>ELIQEVADEAIGT(1)R</t>
  </si>
  <si>
    <t>tr|A0A0H3MAX3|A0A0H3MAX3_MYCBP</t>
  </si>
  <si>
    <t>&gt;tr|A0A0H3MAX3|A0A0H3MAX3_MYCBP NAD kinase OS=Mycobacterium bovis (strain BCG / Pasteur 1173P2) GN=ppnK PE=3 SV=1</t>
  </si>
  <si>
    <t>CVTSVKWARLDSAPFTDRLVRKFRLPVTGWR</t>
  </si>
  <si>
    <t>LDS(0.001)APFT(0.999)DR</t>
  </si>
  <si>
    <t>tr|A0A0H3M5S2|A0A0H3M5S2_MYCBP</t>
  </si>
  <si>
    <t>&gt;tr|A0A0H3M5S2|A0A0H3M5S2_MYCBP Probable transcriptional regulatory protein OS=Mycobacterium bovis (strain BCG / Pasteur 1173P2) GN=BCG_1394 PE=4 SV=1</t>
  </si>
  <si>
    <t>GAMIGLLDDRDSSSPSDELEEITGIKTGHAQ</t>
  </si>
  <si>
    <t>DS(0.016)S(0.052)S(0.121)PS(0.81)DELEEIT(0.001)GIK</t>
  </si>
  <si>
    <t>tr|A0A0H3M499|A0A0H3M499_MYCBP</t>
  </si>
  <si>
    <t>&gt;tr|A0A0H3M499|A0A0H3M499_MYCBP Probable polyketide beta-ketoacyl synthase pks3 OS=Mycobacterium bovis (strain BCG / Pasteur 1173P2) GN=pks3 PE=4 SV=1</t>
  </si>
  <si>
    <t>RFAEAFHATGQNQPATGKFLAELGSLPREEW</t>
  </si>
  <si>
    <t>FAEAFHAT(0.004)GQNQPAT(0.996)GK</t>
  </si>
  <si>
    <t>tr|A0A0H3ME46|A0A0H3ME46_MYCBP</t>
  </si>
  <si>
    <t>&gt;tr|A0A0H3ME46|A0A0H3ME46_MYCBP Possible L-lactate dehydrogenase (Cytochrome) lldD2 OS=Mycobacterium bovis (strain BCG / Pasteur 1173P2) GN=lldD2 PE=4 SV=1</t>
  </si>
  <si>
    <t>RAAFDYADGAAEDELSIARARQGFRDIEFHP</t>
  </si>
  <si>
    <t>AAFDYADGAAEDELS(1)IAR</t>
  </si>
  <si>
    <t>tr|A0A0H3M7M0|A0A0H3M7M0_MYCBP</t>
  </si>
  <si>
    <t>&gt;tr|A0A0H3M7M0|A0A0H3M7M0_MYCBP Posible transcriptional regulatory protein OS=Mycobacterium bovis (strain BCG / Pasteur 1173P2) GN=BCG_0298c PE=4 SV=1</t>
  </si>
  <si>
    <t>LRVLPGDGSDTHAVDTAVLRLRTALGDKNIV</t>
  </si>
  <si>
    <t>VLPGDGS(0.001)DT(0.002)HAVDT(0.997)AVLR</t>
  </si>
  <si>
    <t>tr|A0A0H3MBW0|A0A0H3MBW0_MYCBP</t>
  </si>
  <si>
    <t>&gt;tr|A0A0H3MBW0|A0A0H3MBW0_MYCBP Probable 3-deoxy-D-arabino-heptulosonate 7-phosphate synthase AroG OS=Mycobacterium bovis (strain BCG / Pasteur 1173P2) GN=aroG PE=4 SV=1</t>
  </si>
  <si>
    <t>VVKVARIAGQYAKPRSADIDALGLRSYRGDM</t>
  </si>
  <si>
    <t>S(1)ADIDALGLR</t>
  </si>
  <si>
    <t>tr|A0A0H3M6S8|A0A0H3M6S8_MYCBP</t>
  </si>
  <si>
    <t>&gt;tr|A0A0H3M6S8|A0A0H3M6S8_MYCBP Glutamine synthetase OS=Mycobacterium bovis (strain BCG / Pasteur 1173P2) GN=glnA1 PE=3 SV=1</t>
  </si>
  <si>
    <t>GIMQHFTIPASAFDKSVFDDGLAFDGSSIRG</t>
  </si>
  <si>
    <t>S(1)VFDDGLAFDGSSIR</t>
  </si>
  <si>
    <t>tr|A0A0H3MAU4|A0A0H3MAU4_MYCBP</t>
  </si>
  <si>
    <t>&gt;tr|A0A0H3MAU4|A0A0H3MAU4_MYCBP Probable conserved transmembrane protein OS=Mycobacterium bovis (strain BCG / Pasteur 1173P2) GN=BCG_3906c PE=4 SV=1</t>
  </si>
  <si>
    <t>QKPVERPAHRWVVVNTDGRSAPASSVAVELD</t>
  </si>
  <si>
    <t>WVVVNT(1)DGR</t>
  </si>
  <si>
    <t>EGGDPVVVANSEGSRTTPSIVAFARNGEVLV</t>
  </si>
  <si>
    <t>T(0.956)T(0.043)PS(0.001)IVAFAR</t>
  </si>
  <si>
    <t>tr|A0A0H3M3B2|A0A0H3M3B2_MYCBP</t>
  </si>
  <si>
    <t>&gt;tr|A0A0H3M3B2|A0A0H3M3B2_MYCBP Possible protein transport protein secE2 OS=Mycobacterium bovis (strain BCG / Pasteur 1173P2) GN=secE2 PE=4 SV=1</t>
  </si>
  <si>
    <t>DIRVARVIEQDMAVDSAGKITYRIKLEVSFK</t>
  </si>
  <si>
    <t>VIEQDMAVDS(1)AGK</t>
  </si>
  <si>
    <t>tr|A0A0H3MA76|A0A0H3MA76_MYCBP</t>
  </si>
  <si>
    <t>&gt;tr|A0A0H3MA76|A0A0H3MA76_MYCBP Putative integration host factor mihF OS=Mycobacterium bovis (strain BCG / Pasteur 1173P2) GN=mihF PE=4 SV=1</t>
  </si>
  <si>
    <t>KRGGTNLTQVLKDAESDEVLGKMKVSALLEA</t>
  </si>
  <si>
    <t>DAES(1)DEVLGK</t>
  </si>
  <si>
    <t>tr|A0A0H3M5X7|A0A0H3M5X7_MYCBP</t>
  </si>
  <si>
    <t>&gt;tr|A0A0H3M5X7|A0A0H3M5X7_MYCBP Probable isocitrate lyase aceA OS=Mycobacterium bovis (strain BCG / Pasteur 1173P2) GN=aceA PE=4 SV=1</t>
  </si>
  <si>
    <t>Y</t>
  </si>
  <si>
    <t>PGQAVSMKRMGIEAIYLGGWATSAKGSSTED</t>
  </si>
  <si>
    <t>MGIEAIY(0.995)LGGWAT(0.002)S(0.003)AK</t>
  </si>
  <si>
    <t>ATTYGRQDYGGGADYTRYTESPQVPGYAPQG</t>
  </si>
  <si>
    <t>QDY(0.003)GGGADY(0.001)T(0.996)R</t>
  </si>
  <si>
    <t>tr|A0A0H3MC79|A0A0H3MC79_MYCBP</t>
  </si>
  <si>
    <t>&gt;tr|A0A0H3MC79|A0A0H3MC79_MYCBP Uncharacterized protein OS=Mycobacterium bovis (strain BCG / Pasteur 1173P2) GN=BCG_3931 PE=4 SV=1</t>
  </si>
  <si>
    <t>SRADPWDPGSVVTDNSGRERLLAEAQAELDR</t>
  </si>
  <si>
    <t>ADPWDPGS(0.003)VVT(0.223)DNS(0.774)GR</t>
  </si>
  <si>
    <t>sp|A1KGI1|RS10_MYCBP</t>
  </si>
  <si>
    <t>&gt;sp|A1KGI1|RS10_MYCBP 30S ribosomal protein S10 OS=Mycobacterium bovis (strain BCG / Pasteur 1173P2) GN=rpsJ PE=3 SV=1</t>
  </si>
  <si>
    <t>VVRTGASVVGPVPLPTEKNVYCVIRSPHKYK</t>
  </si>
  <si>
    <t>TGASVVGPVPLPT(1)EK</t>
  </si>
  <si>
    <t>sp|A0A0G2Q9F8|GYRA_MYCBP</t>
  </si>
  <si>
    <t>&gt;sp|A0A0G2Q9F8|GYRA_MYCBP DNA gyrase subunit A OS=Mycobacterium bovis (strain BCG / Pasteur 1173P2) GN=gyrA1 PE=1 SV=1</t>
  </si>
  <si>
    <t>RGSIRMRGVVEVEEDSRGRTSLVITELPYQV</t>
  </si>
  <si>
    <t>GVVEVEEDS(1)R</t>
  </si>
  <si>
    <t>tr|A0A0H3M6B6|A0A0H3M6B6_MYCBP</t>
  </si>
  <si>
    <t>&gt;tr|A0A0H3M6B6|A0A0H3M6B6_MYCBP RNA polymerase-binding protein RbpA OS=Mycobacterium bovis (strain BCG / Pasteur 1173P2) GN=rbpA PE=3 SV=1</t>
  </si>
  <si>
    <t>DRVLRGSRLGAVSYETDRNHDLAPRQIARYR</t>
  </si>
  <si>
    <t>LGAVS(0.049)Y(0.001)ET(0.95)DR</t>
  </si>
  <si>
    <t>tr|A0A0H3M4P0|A0A0H3M4P0_MYCBP</t>
  </si>
  <si>
    <t>&gt;tr|A0A0H3M4P0|A0A0H3M4P0_MYCBP Uncharacterized protein OS=Mycobacterium bovis (strain BCG / Pasteur 1173P2) GN=BCG_1803c PE=4 SV=1</t>
  </si>
  <si>
    <t>_____MQSSSLDPVASERLSHAEKSFTSDLS</t>
  </si>
  <si>
    <t>MQS(0.001)S(0.002)S(0.006)LDPVAS(0.992)ER</t>
  </si>
  <si>
    <t>tr|A0A0H3M4P4|A0A0H3M4P4_MYCBP</t>
  </si>
  <si>
    <t>&gt;tr|A0A0H3M4P4|A0A0H3M4P4_MYCBP Uncharacterized protein OS=Mycobacterium bovis (strain BCG / Pasteur 1173P2) GN=BCG_1808 PE=4 SV=1</t>
  </si>
  <si>
    <t>MASDLYLGYRNDDADTPFGKFFKPEMAPLPQ</t>
  </si>
  <si>
    <t>NDDADT(1)PFGK</t>
  </si>
  <si>
    <t>tr|A0A0H3M977|A0A0H3M977_MYCBP</t>
  </si>
  <si>
    <t>&gt;tr|A0A0H3M977|A0A0H3M977_MYCBP Succinate dehydrogenase flavoprotein subunit OS=Mycobacterium bovis (strain BCG / Pasteur 1173P2) GN=sdhA PE=3 SV=1</t>
  </si>
  <si>
    <t>LLNGEGERFMERYAPTIVDLAPRDIVARSMV</t>
  </si>
  <si>
    <t>Y(0.007)APT(0.993)IVDLAPR</t>
  </si>
  <si>
    <t>sp|A1KM95|THYX_MYCBP</t>
  </si>
  <si>
    <t>&gt;sp|A1KM95|THYX_MYCBP Thymidylate synthase ThyX OS=Mycobacterium bovis (strain BCG / Pasteur 1173P2) GN=thyX PE=3 SV=1</t>
  </si>
  <si>
    <t>____________MAETAPLRVQLIAKTDFLA</t>
  </si>
  <si>
    <t>AET(1)APLR</t>
  </si>
  <si>
    <t>tr|A0A0H3M7J9|A0A0H3M7J9_MYCBP</t>
  </si>
  <si>
    <t>&gt;tr|A0A0H3M7J9|A0A0H3M7J9_MYCBP Uncharacterized protein OS=Mycobacterium bovis (strain BCG / Pasteur 1173P2) GN=BCG_2052c PE=4 SV=1</t>
  </si>
  <si>
    <t>_________MLDRYGTDVLAAGGRRRPRSVE</t>
  </si>
  <si>
    <t>Y(0.003)GT(0.997)DVLAAGGR</t>
  </si>
  <si>
    <t>tr|A0A0H3M9X9|A0A0H3M9X9_MYCBP</t>
  </si>
  <si>
    <t>&gt;tr|A0A0H3M9X9|A0A0H3M9X9_MYCBP Probable fatty-acid-CoA ligase fadD5 OS=Mycobacterium bovis (strain BCG / Pasteur 1173P2) GN=fadD5 PE=4 SV=1</t>
  </si>
  <si>
    <t>VTNDDLRIEDLGEFLTDRLARYKHPKALEIV</t>
  </si>
  <si>
    <t>IEDLGEFLT(1)DR</t>
  </si>
  <si>
    <t>tr|A0A0H3M828|A0A0H3M828_MYCBP</t>
  </si>
  <si>
    <t>&gt;tr|A0A0H3M828|A0A0H3M828_MYCBP Probable conserved transmembrane protein OS=Mycobacterium bovis (strain BCG / Pasteur 1173P2) GN=BCG_2235 PE=4 SV=1</t>
  </si>
  <si>
    <t>DNLRGKWRVTPGVAATGNLDAVHRVIGRPGV</t>
  </si>
  <si>
    <t>VT(0.001)PGVAAT(0.999)GNLDAVHR</t>
  </si>
  <si>
    <t>tr|A0A0H3M2S1|A0A0H3M2S1_MYCBP</t>
  </si>
  <si>
    <t>&gt;tr|A0A0H3M2S1|A0A0H3M2S1_MYCBP Uncharacterized protein OS=Mycobacterium bovis (strain BCG / Pasteur 1173P2) GN=BCG_0238c PE=4 SV=1</t>
  </si>
  <si>
    <t>MTLAAEPHPAPPQQPTVAWSEPDVDRRVEFW</t>
  </si>
  <si>
    <t>TLAAEPHPAPPQQPT(0.891)VAWS(0.109)EPDVDR</t>
  </si>
  <si>
    <t>sp|A1KFU9|HBHA_MYCBP</t>
  </si>
  <si>
    <t>&gt;sp|A1KFU9|HBHA_MYCBP Heparin-binding hemagglutinin OS=Mycobacterium bovis (strain BCG / Pasteur 1173P2) GN=hbhA PE=1 SV=1</t>
  </si>
  <si>
    <t>___________MAENSNIDDIKAPLLAALGA</t>
  </si>
  <si>
    <t>AENS(1)NIDDIK</t>
  </si>
  <si>
    <t>tr|A0A0H3M928|A0A0H3M928_MYCBP</t>
  </si>
  <si>
    <t>&gt;tr|A0A0H3M928|A0A0H3M928_MYCBP Uncharacterized protein OS=Mycobacterium bovis (strain BCG / Pasteur 1173P2) GN=BCG_0958 PE=4 SV=1</t>
  </si>
  <si>
    <t>HVTVAVPLPGQRVDPTGPMRLHPWWRL____</t>
  </si>
  <si>
    <t>VDPT(1)GPMR</t>
  </si>
  <si>
    <t>tr|A0A0H3MAL0|A0A0H3MAL0_MYCBP</t>
  </si>
  <si>
    <t>&gt;tr|A0A0H3MAL0|A0A0H3MAL0_MYCBP Antitoxin OS=Mycobacterium bovis (strain BCG / Pasteur 1173P2) GN=BCG_3207c PE=3 SV=1</t>
  </si>
  <si>
    <t>RGIPIARLAALDSTDTLERLTAEGVIGKATA</t>
  </si>
  <si>
    <t>LAALDS(0.523)T(0.523)DT(0.955)LER</t>
  </si>
  <si>
    <t>tr|A0A0H3M4R9|A0A0H3M4R9_MYCBP</t>
  </si>
  <si>
    <t>&gt;tr|A0A0H3M4R9|A0A0H3M4R9_MYCBP Transmembrane serine/threonine-protein kinase D pknDa [first part] OS=Mycobacterium bovis (strain BCG / Pasteur 1173P2) GN=pknDa PE=4 SV=1</t>
  </si>
  <si>
    <t>LVDFGIARAASDPGLTQTGTAVGTYNYMAPE</t>
  </si>
  <si>
    <t>AAS(0.012)DPGLT(0.86)QT(0.111)GT(0.015)AVGT(0.001)YNYMAPER</t>
  </si>
  <si>
    <t>tr|A0A0H3M2C1|A0A0H3M2C1_MYCBP</t>
  </si>
  <si>
    <t>&gt;tr|A0A0H3M2C1|A0A0H3M2C1_MYCBP Transmembrane serine/threonine-protein kinase A pknA OS=Mycobacterium bovis (strain BCG / Pasteur 1173P2) GN=pknA PE=4 SV=1</t>
  </si>
  <si>
    <t>TTARVAANSAGRTAASRRSRPATGGHRPPRR</t>
  </si>
  <si>
    <t>VAANS(0.045)AGRT(0.958)AAS(0.997)RR</t>
  </si>
  <si>
    <t>tr|A0A0H3M245|A0A0H3M245_MYCBP</t>
  </si>
  <si>
    <t>&gt;tr|A0A0H3M245|A0A0H3M245_MYCBP Possible ribonucleotide-transport ATP-binding protein ABC transporter mkl OS=Mycobacterium bovis (strain BCG / Pasteur 1173P2) GN=mkl PE=3 SV=1</t>
  </si>
  <si>
    <t>VRQFLNGRRIGPIGMSEEKDEATMAEEQALL</t>
  </si>
  <si>
    <t>IGPIGMS(1)EEK</t>
  </si>
  <si>
    <t>sp|A1KEW5|Y181_MYCBP</t>
  </si>
  <si>
    <t>&gt;sp|A1KEW5|Y181_MYCBP Putative S-adenosyl-L-methionine-dependent methyltransferase BCG_0181 OS=Mycobacterium bovis (strain BCG / Pasteur 1173P2) GN=BCG_0181 PE=3 SV=2</t>
  </si>
  <si>
    <t>TALGVAAARAVETAATNPLIRDEFAKVLVSS</t>
  </si>
  <si>
    <t>AVET(0.002)AAT(0.998)NPLIR</t>
  </si>
  <si>
    <t>tr|A0A0H3M6A1|A0A0H3M6A1_MYCBP</t>
  </si>
  <si>
    <t>&gt;tr|A0A0H3M6A1|A0A0H3M6A1_MYCBP Uncharacterized protein OS=Mycobacterium bovis (strain BCG / Pasteur 1173P2) GN=BCG_1584c PE=4 SV=1</t>
  </si>
  <si>
    <t>______________MSDPLTAQEQHKRRQAV</t>
  </si>
  <si>
    <t>S(1)DPLTAQEQHK</t>
  </si>
  <si>
    <t>tr|A0A0H3M0X2|A0A0H3M0X2_MYCBP</t>
  </si>
  <si>
    <t>&gt;tr|A0A0H3M0X2|A0A0H3M0X2_MYCBP Probable conserved membrane protein OS=Mycobacterium bovis (strain BCG / Pasteur 1173P2) GN=BCG_0236 PE=4 SV=1</t>
  </si>
  <si>
    <t>GEQSQPPAQEDAEDDSRPDAAEAAAAEPKSS</t>
  </si>
  <si>
    <t>PDGEQSQPPAQEDAEDDS(1)RPDAAEAAAAEPK</t>
  </si>
  <si>
    <t>tr|A0A0H3MB66|A0A0H3MB66_MYCBP</t>
  </si>
  <si>
    <t>&gt;tr|A0A0H3MB66|A0A0H3MB66_MYCBP Probable Acetolactate synthase ilvG (Acetohydroxy-acid synthase)(ALS) OS=Mycobacterium bovis (strain BCG / Pasteur 1173P2) GN=ilvG PE=3 SV=1</t>
  </si>
  <si>
    <t>___________MSTDTAPAQTMHAGRLIARR</t>
  </si>
  <si>
    <t>S(0.035)T(0.035)DT(0.93)APAQT(0.001)MHAGR</t>
  </si>
  <si>
    <t>tr|A0A0H3M2W6|A0A0H3M2W6_MYCBP</t>
  </si>
  <si>
    <t>&gt;tr|A0A0H3M2W6|A0A0H3M2W6_MYCBP Uncharacterized protein OS=Mycobacterium bovis (strain BCG / Pasteur 1173P2) GN=BCG_0288c PE=4 SV=1</t>
  </si>
  <si>
    <t>DVSELDLERAAVPQPSEKIAIPDTEYDREFW</t>
  </si>
  <si>
    <t>AAVPQPS(1)EK</t>
  </si>
  <si>
    <t>tr|A0A0H3MBR3|A0A0H3MBR3_MYCBP</t>
  </si>
  <si>
    <t>&gt;tr|A0A0H3MBR3|A0A0H3MBR3_MYCBP Uncharacterized protein OS=Mycobacterium bovis (strain BCG / Pasteur 1173P2) GN=BCG_2116c PE=4 SV=1</t>
  </si>
  <si>
    <t>LLKLRAAGVDVDPLDTGAPVAIASAAAVSGL</t>
  </si>
  <si>
    <t>AAGVDVDPLDT(1)GAPVAIASAAAVSGLR</t>
  </si>
  <si>
    <t>tr|A0A0H3M9C6|A0A0H3M9C6_MYCBP</t>
  </si>
  <si>
    <t>&gt;tr|A0A0H3M9C6|A0A0H3M9C6_MYCBP Conserved hypothetical alanine and leucine rich protein OS=Mycobacterium bovis (strain BCG / Pasteur 1173P2) GN=BCG_2727 PE=4 SV=1</t>
  </si>
  <si>
    <t>AQENRSLLTRDEDLPSGDELGAEFERFLAQQ</t>
  </si>
  <si>
    <t>DEDLPS(1)GDELGAEFER</t>
  </si>
  <si>
    <t>tr|A0A0H3M572|A0A0H3M572_MYCBP</t>
  </si>
  <si>
    <t>&gt;tr|A0A0H3M572|A0A0H3M572_MYCBP Uncharacterized protein OS=Mycobacterium bovis (strain BCG / Pasteur 1173P2) GN=BCG_2025c PE=4 SV=1</t>
  </si>
  <si>
    <t>LVDRPVMPARFLILGSASPDLVGLASESLAG</t>
  </si>
  <si>
    <t>FLILGS(0.908)AS(0.091)PDLVGLAS(0.001)ES(0.001)LAGR</t>
  </si>
  <si>
    <t>sp|A1KI98|ATPB_MYCBP</t>
  </si>
  <si>
    <t>&gt;sp|A1KI98|ATPB_MYCBP ATP synthase subunit beta OS=Mycobacterium bovis (strain BCG / Pasteur 1173P2) GN=atpD PE=3 SV=1</t>
  </si>
  <si>
    <t>MTTTAEKTDRPGKPGSSDTSGRVVRVTGPVV</t>
  </si>
  <si>
    <t>T(0.001)DRPGKPGS(0.793)S(0.18)DT(0.019)S(0.007)GR</t>
  </si>
  <si>
    <t>tr|A0A0H3MAC8|A0A0H3MAC8_MYCBP</t>
  </si>
  <si>
    <t>&gt;tr|A0A0H3MAC8|A0A0H3MAC8_MYCBP Possible conserved transmembrane protein OS=Mycobacterium bovis (strain BCG / Pasteur 1173P2) GN=BCG_3129c PE=4 SV=1</t>
  </si>
  <si>
    <t>LDEPTVMGVERIEVDTVTLRLVARTLPGKQF</t>
  </si>
  <si>
    <t>IEVDT(0.954)VT(0.046)LR</t>
  </si>
  <si>
    <t>tr|A0A0H3MG92|A0A0H3MG92_MYCBP</t>
  </si>
  <si>
    <t>&gt;tr|A0A0H3MG92|A0A0H3MG92_MYCBP Conserved 35 kDa alanine rich protein OS=Mycobacterium bovis (strain BCG / Pasteur 1173P2) GN=35kd_ag PE=4 SV=1</t>
  </si>
  <si>
    <t>EVRDKIERRYANAIGSAELAESSVQGRMLEV</t>
  </si>
  <si>
    <t>YANAIGS(0.998)AELAES(0.001)S(0.001)VQGR</t>
  </si>
  <si>
    <t>sp|A1KKK9|MRAZ_MYCBP</t>
  </si>
  <si>
    <t>&gt;sp|A1KKK9|MRAZ_MYCBP Transcriptional regulator MraZ OS=Mycobacterium bovis (strain BCG / Pasteur 1173P2) GN=mraZ PE=3 SV=1</t>
  </si>
  <si>
    <t>AKFRDALAGGLMVTKSQDHSLAVYPRAAFEQ</t>
  </si>
  <si>
    <t>S(0.971)QDHS(0.029)LAVYPR</t>
  </si>
  <si>
    <t>sp|A1KPE3|RPOA_MYCBP</t>
  </si>
  <si>
    <t>&gt;sp|A1KPE3|RPOA_MYCBP DNA-directed RNA polymerase subunit alpha OS=Mycobacterium bovis (strain BCG / Pasteur 1173P2) GN=rpoA PE=3 SV=1</t>
  </si>
  <si>
    <t>REGVHTVGELVARTESDLLDIRNFGQKSIDE</t>
  </si>
  <si>
    <t>T(0.009)ES(0.991)DLLDIR</t>
  </si>
  <si>
    <t>tr|A0A0H3MA04|A0A0H3MA04_MYCBP</t>
  </si>
  <si>
    <t>&gt;tr|A0A0H3MA04|A0A0H3MA04_MYCBP ATP-dependent zinc metalloprotease FtsH OS=Mycobacterium bovis (strain BCG / Pasteur 1173P2) GN=ftsH PE=3 SV=1</t>
  </si>
  <si>
    <t>QPVPEPAFKAAIAQATQAAEAARSDAGQTGH</t>
  </si>
  <si>
    <t>AAIAQAT(1)QAAEAAR</t>
  </si>
  <si>
    <t>sp|A1KIK9|UVRC_MYCBP</t>
  </si>
  <si>
    <t>&gt;sp|A1KIK9|UVRC_MYCBP UvrABC system protein C OS=Mycobacterium bovis (strain BCG / Pasteur 1173P2) GN=uvrC PE=3 SV=1</t>
  </si>
  <si>
    <t>AEVTRRRFLRHLRDQSDPDLLSPERKSRRFA</t>
  </si>
  <si>
    <t>DQS(1)DPDLLSPER</t>
  </si>
  <si>
    <t>ALSTLVVNKIRGTFKSVAVKAPGFGDRRKAM</t>
  </si>
  <si>
    <t>S(1)VAVKAPGFGDR</t>
  </si>
  <si>
    <t>tr|A0A0H3ME82|A0A0H3ME82_MYCBP</t>
  </si>
  <si>
    <t>&gt;tr|A0A0H3ME82|A0A0H3ME82_MYCBP Uncharacterized protein OS=Mycobacterium bovis (strain BCG / Pasteur 1173P2) GN=BCG_3228 PE=4 SV=1</t>
  </si>
  <si>
    <t>EQGRAVDFDDEAGLDTAYLSGGAGDRDASEA</t>
  </si>
  <si>
    <t>AVDFDDEAGLDT(0.988)AYLS(0.012)GGAGDR</t>
  </si>
  <si>
    <t>sp|A1KHS4|METE_MYCBP</t>
  </si>
  <si>
    <t>&gt;sp|A1KHS4|METE_MYCBP 5-methyltetrahydropteroyltriglutamate--homocysteine methyltransferase OS=Mycobacterium bovis (strain BCG / Pasteur 1173P2) GN=metE PE=3 SV=1</t>
  </si>
  <si>
    <t>TAVLLGALPPRVSPVSDGLDRYFAAARGTDQ</t>
  </si>
  <si>
    <t>VSPVS(1)DGLDR</t>
  </si>
  <si>
    <t>tr|A0A0G2Q9L2|A0A0G2Q9L2_MYCBP</t>
  </si>
  <si>
    <t>&gt;tr|A0A0G2Q9L2|A0A0G2Q9L2_MYCBP RNA polymerase sigma factor OS=Mycobacterium bovis (strain BCG / Pasteur 1173P2) GN=sigH_2 PE=3 SV=1</t>
  </si>
  <si>
    <t>WQLASNAEHSSTGLRSAEVEALEALPDTEIK</t>
  </si>
  <si>
    <t>S(1)AEVEALEALPDTEIK</t>
  </si>
  <si>
    <t>tr|A0A0H3M6I9|A0A0H3M6I9_MYCBP</t>
  </si>
  <si>
    <t>&gt;tr|A0A0H3M6I9|A0A0H3M6I9_MYCBP Probable ribosomal protein S1 rpsA OS=Mycobacterium bovis (strain BCG / Pasteur 1173P2) GN=rpsA PE=4 SV=1</t>
  </si>
  <si>
    <t>RRRISLSLKQANEDYTEEFDPAKYGMADSYD</t>
  </si>
  <si>
    <t>QANEDY(0.03)T(0.97)EEFDPAK</t>
  </si>
  <si>
    <t>tr|A0A0H3M3Q9|A0A0H3M3Q9_MYCBP</t>
  </si>
  <si>
    <t>&gt;tr|A0A0H3M3Q9|A0A0H3M3Q9_MYCBP Methionine--tRNA ligase OS=Mycobacterium bovis (strain BCG / Pasteur 1173P2) GN=metS PE=3 SV=1</t>
  </si>
  <si>
    <t>HGLKVAQAAAAAGVPTAALARRNSDVFQRMQ</t>
  </si>
  <si>
    <t>VAQAAAAAGVPT(1)AALAR</t>
  </si>
  <si>
    <t>IKRANQHLQQAQQPQTGRTGDLIAARDAAAR</t>
  </si>
  <si>
    <t>RANQHLQQAQQPQT(1)GR</t>
  </si>
  <si>
    <t>tr|A0A0H3M867|A0A0H3M867_MYCBP</t>
  </si>
  <si>
    <t>&gt;tr|A0A0H3M867|A0A0H3M867_MYCBP Possible transcriptional regulatory protein OS=Mycobacterium bovis (strain BCG / Pasteur 1173P2) GN=BCG_2276c PE=4 SV=1</t>
  </si>
  <si>
    <t>______________MSGALETTEEFGNRFVA</t>
  </si>
  <si>
    <t>S(1)GALETTEEFGNR</t>
  </si>
  <si>
    <t>tr|A0A0H3M5V1|A0A0H3M5V1_MYCBP</t>
  </si>
  <si>
    <t>&gt;tr|A0A0H3M5V1|A0A0H3M5V1_MYCBP Uncharacterized protein OS=Mycobacterium bovis (strain BCG / Pasteur 1173P2) GN=BCG_1426c PE=4 SV=1</t>
  </si>
  <si>
    <t>IAPVTIDLSAVTHLGSAGVGALAAACDRARK</t>
  </si>
  <si>
    <t>SGIAPVT(0.001)IDLS(0.018)AVT(0.047)HLGS(0.933)AGVGALAAACDR</t>
  </si>
  <si>
    <t>DIHSPRVPSAEEMADSLRAALRAVPAERLWV</t>
  </si>
  <si>
    <t>VPSAEEMADS(1)LR</t>
  </si>
  <si>
    <t>tr|A0A0H3M1F0|A0A0H3M1F0_MYCBP</t>
  </si>
  <si>
    <t>&gt;tr|A0A0H3M1F0|A0A0H3M1F0_MYCBP Phosphoribosylglycinamide formyltransferase 2 OS=Mycobacterium bovis (strain BCG / Pasteur 1173P2) GN=purT PE=4 SV=1</t>
  </si>
  <si>
    <t>EPAWQRAAGHQVQPQTGGVSPRVCAESVVEI</t>
  </si>
  <si>
    <t>AAGHQVQPQT(0.968)GGVS(0.032)PR</t>
  </si>
  <si>
    <t>sp|A1KLV6|PDXS_MYCBP</t>
  </si>
  <si>
    <t>&gt;sp|A1KLV6|PDXS_MYCBP Pyridoxal 5'-phosphate synthase subunit PdxS OS=Mycobacterium bovis (strain BCG / Pasteur 1173P2) GN=pdxS PE=3 SV=1</t>
  </si>
  <si>
    <t>_______MDPAGNPATGTARVKRGMAEMLKG</t>
  </si>
  <si>
    <t>MDPAGNPAT(0.787)GT(0.213)AR</t>
  </si>
  <si>
    <t>tr|A0A0H3MEB0|A0A0H3MEB0_MYCBP</t>
  </si>
  <si>
    <t>&gt;tr|A0A0H3MEB0|A0A0H3MEB0_MYCBP Two component sensory transduction histidine kinase mtrB OS=Mycobacterium bovis (strain BCG / Pasteur 1173P2) GN=mtrB PE=4 SV=1</t>
  </si>
  <si>
    <t>RSASRIAERFAEGHLSERMPVRGEDDMARLA</t>
  </si>
  <si>
    <t>FAEGHLS(1)ER</t>
  </si>
  <si>
    <t>tr|A0A0H3MB67|A0A0H3MB67_MYCBP;tr|A0A0H3M8T4|A0A0H3M8T4_MYCBP</t>
  </si>
  <si>
    <t>226;226</t>
  </si>
  <si>
    <t>tr|A0A0H3MB67|A0A0H3MB67_MYCBP</t>
  </si>
  <si>
    <t>&gt;tr|A0A0H3MB67|A0A0H3MB67_MYCBP Sulfurtransferase OS=Mycobacterium bovis (strain BCG / Pasteur 1173P2) GN=cysA2 PE=4 SV=1;&gt;tr|A0A0H3M8T4|A0A0H3M8T4_MYCBP Probable thiosulfate sulfurtransferase cysA3 OS=Mycobacterium bovis (strain BCG / Pasteur 1173P2) GN=c</t>
  </si>
  <si>
    <t>DEELAKLYADAGLDNSKETIAYCRIGERSSH</t>
  </si>
  <si>
    <t>LYADAGLDNS(1)K</t>
  </si>
  <si>
    <t>tr|A0A0H3M8D6|A0A0H3M8D6_MYCBP</t>
  </si>
  <si>
    <t>&gt;tr|A0A0H3M8D6|A0A0H3M8D6_MYCBP Possible conserved membrane protein OS=Mycobacterium bovis (strain BCG / Pasteur 1173P2) GN=BCG_0582 PE=4 SV=1</t>
  </si>
  <si>
    <t>LAPGDVFLVGRSAEHTTVLADQLRAASTMRV</t>
  </si>
  <si>
    <t>S(0.038)AEHT(0.792)T(0.17)VLADQLR</t>
  </si>
  <si>
    <t>tr|A0A0H3MAA7|A0A0H3MAA7_MYCBP</t>
  </si>
  <si>
    <t>&gt;tr|A0A0H3MAA7|A0A0H3MAA7_MYCBP Conserved hypothetical proline and threonine rich protein OS=Mycobacterium bovis (strain BCG / Pasteur 1173P2) GN=BCG_0352 PE=4 SV=1</t>
  </si>
  <si>
    <t>ALTDRELAWSQTDFPSEAPARFEGDSYNEGG</t>
  </si>
  <si>
    <t>ELAWS(0.001)QT(0.019)DFPS(0.98)EAPAR</t>
  </si>
  <si>
    <t>_____MDPAGNPATGTARVKRGMAEMLKGGV</t>
  </si>
  <si>
    <t>MDPAGNPAT(0.195)GT(0.805)AR</t>
  </si>
  <si>
    <t>tr|A0A0H3MAY7|A0A0H3MAY7_MYCBP</t>
  </si>
  <si>
    <t>&gt;tr|A0A0H3MAY7|A0A0H3MAY7_MYCBP Segregation and condensation protein B OS=Mycobacterium bovis (strain BCG / Pasteur 1173P2) GN=BCG_1749 PE=4 SV=1</t>
  </si>
  <si>
    <t>LPDVDTIDDLSESLDSEPRFIKLTGELASEQ</t>
  </si>
  <si>
    <t>LGLTSLSELPDIAPLLPDVDTIDDLS(0.009)ES(0.053)LDS(0.938)EPR</t>
  </si>
  <si>
    <t>tr|A0A0H3MG70|A0A0H3MG70_MYCBP</t>
  </si>
  <si>
    <t>&gt;tr|A0A0H3MG70|A0A0H3MG70_MYCBP Possible hydrolase OS=Mycobacterium bovis (strain BCG / Pasteur 1173P2) GN=BCG_2728 PE=4 SV=1</t>
  </si>
  <si>
    <t>ERKRNLRPVRDVAPPTLQFRTVHGYRRAFRI</t>
  </si>
  <si>
    <t>DVAPPT(1)LQFR</t>
  </si>
  <si>
    <t>tr|A0A0H3M6R6|A0A0H3M6R6_MYCBP</t>
  </si>
  <si>
    <t>&gt;tr|A0A0H3M6R6|A0A0H3M6R6_MYCBP Probable conserved transmembrane protein OS=Mycobacterium bovis (strain BCG / Pasteur 1173P2) GN=BCG_2222 PE=4 SV=1</t>
  </si>
  <si>
    <t>SRRHTKKGPVAPAPMTAAQARARRKSLAGPK</t>
  </si>
  <si>
    <t>GPVAPAPMT(1)AAQAR</t>
  </si>
  <si>
    <t>RVEFWPTVAIRSALESGDIATWQRIAAALKR</t>
  </si>
  <si>
    <t>S(0.005)ALES(0.993)GDIAT(0.001)WQR</t>
  </si>
  <si>
    <t>tr|A0A0H3M9X6|A0A0H3M9X6_MYCBP</t>
  </si>
  <si>
    <t>&gt;tr|A0A0H3M9X6|A0A0H3M9X6_MYCBP 2-hydroxy-6-oxo-6-phenylhexa-2,4-dienoate hydrolase bphD OS=Mycobacterium bovis (strain BCG / Pasteur 1173P2) GN=bphD PE=4 SV=1</t>
  </si>
  <si>
    <t>LFDQLGLGRVPLVGNSLGGGTAVRFALDYPA</t>
  </si>
  <si>
    <t>VPLVGNS(0.981)LGGGT(0.019)AVR</t>
  </si>
  <si>
    <t>tr|A0A0H3M4K2|A0A0H3M4K2_MYCBP</t>
  </si>
  <si>
    <t>&gt;tr|A0A0H3M4K2|A0A0H3M4K2_MYCBP Uncharacterized protein OS=Mycobacterium bovis (strain BCG / Pasteur 1173P2) GN=BCG_1396 PE=4 SV=1</t>
  </si>
  <si>
    <t>PMTNAERSPTFYRLDSGEQLKVWRAMEDADE</t>
  </si>
  <si>
    <t>LDS(1)GEQLK</t>
  </si>
  <si>
    <t>tr|A0A0H3M2Z1|A0A0H3M2Z1_MYCBP</t>
  </si>
  <si>
    <t>&gt;tr|A0A0H3M2Z1|A0A0H3M2Z1_MYCBP Probable methylmalonate-semialdehyde dehydrogenase mmsA OS=Mycobacterium bovis (strain BCG / Pasteur 1173P2) GN=mmsA PE=3 SV=1</t>
  </si>
  <si>
    <t>PSGIKDGAEFVIPTMS_______________</t>
  </si>
  <si>
    <t>DGAEFVIPT(0.013)MS(0.987)</t>
  </si>
  <si>
    <t>tr|A0A0H3M7V8|A0A0H3M7V8_MYCBP</t>
  </si>
  <si>
    <t>&gt;tr|A0A0H3M7V8|A0A0H3M7V8_MYCBP Uncharacterized protein OS=Mycobacterium bovis (strain BCG / Pasteur 1173P2) GN=wag31 PE=4 SV=1</t>
  </si>
  <si>
    <t>QLEELGQRGSAAPVDSNADAGGFDQFNRGKN</t>
  </si>
  <si>
    <t>GS(0.001)AAPVDS(0.999)NADAGGFDQFNR</t>
  </si>
  <si>
    <t>tr|A0A0H3MG83|A0A0H3MG83_MYCBP</t>
  </si>
  <si>
    <t>&gt;tr|A0A0H3MG83|A0A0H3MG83_MYCBP Protein RecA OS=Mycobacterium bovis (strain BCG / Pasteur 1173P2) GN=recA PE=3 SV=1</t>
  </si>
  <si>
    <t>IFINQLRDKIGVMFGSPETTTGGKALKFYAS</t>
  </si>
  <si>
    <t>IGVMFGS(0.932)PET(0.044)T(0.018)T(0.007)GGK</t>
  </si>
  <si>
    <t>sp|A1KGE7|RPOB_MYCBP</t>
  </si>
  <si>
    <t>&gt;sp|A1KGE7|RPOB_MYCBP DNA-directed RNA polymerase subunit beta OS=Mycobacterium bovis (strain BCG / Pasteur 1173P2) GN=rpoB PE=3 SV=2</t>
  </si>
  <si>
    <t>HEIDARDTKLGAEEITRDIPNISDEVLADLD</t>
  </si>
  <si>
    <t>LGAEEIT(1)R</t>
  </si>
  <si>
    <t>tr|A0A0H3M6K7|A0A0H3M6K7_MYCBP</t>
  </si>
  <si>
    <t>&gt;tr|A0A0H3M6K7|A0A0H3M6K7_MYCBP Acetylornithine aminotransferase OS=Mycobacterium bovis (strain BCG / Pasteur 1173P2) GN=argD PE=3 SV=1</t>
  </si>
  <si>
    <t>______MTGASTTTATMRQRWQAVMMNNYGT</t>
  </si>
  <si>
    <t>TGAST(0.001)T(0.01)T(0.048)AT(0.941)MR</t>
  </si>
  <si>
    <t>tr|A0A0H3MC59|A0A0H3MC59_MYCBP</t>
  </si>
  <si>
    <t>&gt;tr|A0A0H3MC59|A0A0H3MC59_MYCBP Ferritin OS=Mycobacterium bovis (strain BCG / Pasteur 1173P2) GN=bfrB PE=4 SV=1</t>
  </si>
  <si>
    <t>LENFVAREVDVAPAASGAPHAAGGRL_____</t>
  </si>
  <si>
    <t>EVDVAPAAS(1)GAPHAAGGRL</t>
  </si>
  <si>
    <t>tr|A0A0H3M9R5|A0A0H3M9R5_MYCBP</t>
  </si>
  <si>
    <t>&gt;tr|A0A0H3M9R5|A0A0H3M9R5_MYCBP Glycerol kinase OS=Mycobacterium bovis (strain BCG / Pasteur 1173P2) GN=glpK PE=3 SV=1</t>
  </si>
  <si>
    <t>GWRKAVQRTLDWVDVS_______________</t>
  </si>
  <si>
    <t>TLDWVDVS(1)</t>
  </si>
  <si>
    <t>tr|A0A0H3MEX2|A0A0H3MEX2_MYCBP</t>
  </si>
  <si>
    <t>&gt;tr|A0A0H3MEX2|A0A0H3MEX2_MYCBP Uncharacterized protein OS=Mycobacterium bovis (strain BCG / Pasteur 1173P2) GN=BCG_3553 PE=4 SV=1</t>
  </si>
  <si>
    <t>SDHGEIGDVEPLADSTASQARRVVAAYANDA</t>
  </si>
  <si>
    <t>SDHGEIGDVEPLADS(0.081)T(0.839)AS(0.081)QAR</t>
  </si>
  <si>
    <t>tr|A0A0H3MAW6|A0A0H3MAW6_MYCBP</t>
  </si>
  <si>
    <t>&gt;tr|A0A0H3MAW6|A0A0H3MAW6_MYCBP Uncharacterized protein OS=Mycobacterium bovis (strain BCG / Pasteur 1173P2) GN=BCG_3928 PE=4 SV=1</t>
  </si>
  <si>
    <t>______________MTGFLGVVPSFLKVLAG</t>
  </si>
  <si>
    <t>T(1)GFLGVVPSFLK</t>
  </si>
  <si>
    <t>sp|A1KL82|CYSH_MYCBP</t>
  </si>
  <si>
    <t>&gt;sp|A1KL82|CYSH_MYCBP Phosphoadenosine phosphosulfate reductase OS=Mycobacterium bovis (strain BCG / Pasteur 1173P2) GN=cysH PE=3 SV=1</t>
  </si>
  <si>
    <t>ELAARGAAELDGATATDMLRWTDETFGDIGG</t>
  </si>
  <si>
    <t>GAAELDGAT(0.079)AT(0.921)DMLR</t>
  </si>
  <si>
    <t>tr|A0A0H3M2K4|A0A0H3M2K4_MYCBP</t>
  </si>
  <si>
    <t>&gt;tr|A0A0H3M2K4|A0A0H3M2K4_MYCBP Probable cold shock-like protein B cspB OS=Mycobacterium bovis (strain BCG / Pasteur 1173P2) GN=cspB PE=4 SV=1</t>
  </si>
  <si>
    <t>VEALKAGQRVEFGIASGRRGPQALSLRLIEP</t>
  </si>
  <si>
    <t>VEFGIAS(1)GR</t>
  </si>
  <si>
    <t>tr|A0A0H3M918|A0A0H3M918_MYCBP</t>
  </si>
  <si>
    <t>&gt;tr|A0A0H3M918|A0A0H3M918_MYCBP Protein-export membrane protein SecF OS=Mycobacterium bovis (strain BCG / Pasteur 1173P2) GN=secF PE=3 SV=1</t>
  </si>
  <si>
    <t>1;2</t>
  </si>
  <si>
    <t>GRDDEATSAVELTEATESAVARTDGDSTTDT</t>
  </si>
  <si>
    <t>DDEAT(0.468)S(0.532)AVELT(0.032)EAT(0.79)ES(0.178)AVAR</t>
  </si>
  <si>
    <t>sp|A1KFQ1|DEF_MYCBP</t>
  </si>
  <si>
    <t>&gt;sp|A1KFQ1|DEF_MYCBP Peptide deformylase OS=Mycobacterium bovis (strain BCG / Pasteur 1173P2) GN=def PE=3 SV=1</t>
  </si>
  <si>
    <t>VTGLDADGSPVSIEGTGLFARMLQHETGHLD</t>
  </si>
  <si>
    <t>VTGLDADGSPVS(0.013)IEGT(0.987)GLFAR</t>
  </si>
  <si>
    <t>HLLDRDLRVEIPGVDTVRNQFDRPREALALA</t>
  </si>
  <si>
    <t>VEIPGVDT(1)VR</t>
  </si>
  <si>
    <t>tr|A0A0H3M591|A0A0H3M591_MYCBP</t>
  </si>
  <si>
    <t>&gt;tr|A0A0H3M591|A0A0H3M591_MYCBP Heat shock protein hspX OS=Mycobacterium bovis (strain BCG / Pasteur 1173P2) GN=hspX PE=3 SV=1</t>
  </si>
  <si>
    <t>____________MATTLPVQRHPRSLFPEFS</t>
  </si>
  <si>
    <t>AT(0.004)T(0.996)LPVQR</t>
  </si>
  <si>
    <t>tr|A0A0H3MDJ5|A0A0H3MDJ5_MYCBP</t>
  </si>
  <si>
    <t>&gt;tr|A0A0H3MDJ5|A0A0H3MDJ5_MYCBP Possible integral membrane efflux protein efpA OS=Mycobacterium bovis (strain BCG / Pasteur 1173P2) GN=efpA PE=4 SV=1</t>
  </si>
  <si>
    <t>_________MTALNDTERAVRNWRAGRPHRP</t>
  </si>
  <si>
    <t>TALNDT(1)ER</t>
  </si>
  <si>
    <t>tr|A0A0H3M9D8|A0A0H3M9D8_MYCBP</t>
  </si>
  <si>
    <t>&gt;tr|A0A0H3M9D8|A0A0H3M9D8_MYCBP Possible conserved membrane alanine rich protein OS=Mycobacterium bovis (strain BCG / Pasteur 1173P2) GN=BCG_2759c PE=4 SV=1</t>
  </si>
  <si>
    <t>GQRRPWRSLLQRGVDTAGDLADLVAQKISVA</t>
  </si>
  <si>
    <t>GVDT(1)AGDLADLVAQK</t>
  </si>
  <si>
    <t>tr|A0A0H3M529|A0A0H3M529_MYCBP</t>
  </si>
  <si>
    <t>&gt;tr|A0A0H3M529|A0A0H3M529_MYCBP Pseudouridine synthase OS=Mycobacterium bovis (strain BCG / Pasteur 1173P2) GN=BCG_1592 PE=3 SV=1</t>
  </si>
  <si>
    <t>VELNGVPAGKSDRLVSGALLQVRLPEAPAPL</t>
  </si>
  <si>
    <t>LVS(1)GALLQVR</t>
  </si>
  <si>
    <t>sp|A1KMQ3|RS16_MYCBP</t>
  </si>
  <si>
    <t>&gt;sp|A1KMQ3|RS16_MYCBP 30S ribosomal protein S16 OS=Mycobacterium bovis (strain BCG / Pasteur 1173P2) GN=rpsP PE=3 SV=1</t>
  </si>
  <si>
    <t>DTPALGGEQAELTAES_______________</t>
  </si>
  <si>
    <t>AAEPAPQPEQPDTPALGGEQAELT(0.008)AES(0.992)</t>
  </si>
  <si>
    <t>GVTLSGRYRLQRLIATGGMGQVWEAVDNRLG</t>
  </si>
  <si>
    <t>LIAT(1)GGMGQVWEAVDNR</t>
  </si>
  <si>
    <t>tr|A0A0H3M2A5|A0A0H3M2A5_MYCBP</t>
  </si>
  <si>
    <t>&gt;tr|A0A0H3M2A5|A0A0H3M2A5_MYCBP Uncharacterized protein OS=Mycobacterium bovis (strain BCG / Pasteur 1173P2) GN=BCG_0504c PE=4 SV=1</t>
  </si>
  <si>
    <t>QHHRRMARRRGLDANTQATIFAWPDVPDGDG</t>
  </si>
  <si>
    <t>GLDANT(0.997)QAT(0.003)IFAWPDVPDGDGPR</t>
  </si>
  <si>
    <t>AEELRKAAEGYLEAATSRYNELVERGEAALE</t>
  </si>
  <si>
    <t>AAEGYLEAAT(0.762)S(0.238)R</t>
  </si>
  <si>
    <t>sp|A1KJN3|SECA2_MYCBP</t>
  </si>
  <si>
    <t>&gt;sp|A1KJN3|SECA2_MYCBP Protein translocase subunit SecA 2 OS=Mycobacterium bovis (strain BCG / Pasteur 1173P2) GN=secA2 PE=3 SV=1</t>
  </si>
  <si>
    <t>IRLVAELVGDKDADEYFATDSDNRNVHLTEH</t>
  </si>
  <si>
    <t>DADEY(1)FATDSDNR</t>
  </si>
  <si>
    <t>sp|P80069|APA_MYCBP</t>
  </si>
  <si>
    <t>&gt;sp|P80069|APA_MYCBP Alanine and proline-rich secreted protein Apa OS=Mycobacterium bovis (strain BCG / Pasteur 1173P2) GN=apa PE=1 SV=2</t>
  </si>
  <si>
    <t>GRLDQKLYASAEATDSKAAARLGSDMGEFYM</t>
  </si>
  <si>
    <t>LYASAEAT(0.011)DS(0.989)K</t>
  </si>
  <si>
    <t>tr|A0A0H3MAK5|A0A0H3MAK5_MYCBP</t>
  </si>
  <si>
    <t>&gt;tr|A0A0H3MAK5|A0A0H3MAK5_MYCBP Uncharacterized protein OS=Mycobacterium bovis (strain BCG / Pasteur 1173P2) GN=BCG_0538 PE=4 SV=1</t>
  </si>
  <si>
    <t>SKTFRSLARLTGAAPSMAGPRVKRTLTANGL</t>
  </si>
  <si>
    <t>LTGAAPS(1)MAGPR</t>
  </si>
  <si>
    <t>tr|A0A0H3M2V9|A0A0H3M2V9_MYCBP</t>
  </si>
  <si>
    <t>&gt;tr|A0A0H3M2V9|A0A0H3M2V9_MYCBP 30S ribosomal protein S17 OS=Mycobacterium bovis (strain BCG / Pasteur 1173P2) GN=rpsQ PE=3 SV=1</t>
  </si>
  <si>
    <t>KIIRTTKKVKAHDEDSVAGIGDRVSLMETRP</t>
  </si>
  <si>
    <t>AHDEDS(1)VAGIGDR</t>
  </si>
  <si>
    <t>SATYVTLVETKSDSRTSDFQPVSATARYQDF</t>
  </si>
  <si>
    <t>T(0.82)S(0.18)DFQPVSATAR</t>
  </si>
  <si>
    <t>tr|A0A0H3MCL7|A0A0H3MCL7_MYCBP</t>
  </si>
  <si>
    <t>&gt;tr|A0A0H3MCL7|A0A0H3MCL7_MYCBP Alpha-1,4-glucan:maltose-1-phosphate maltosyltransferase OS=Mycobacterium bovis (strain BCG / Pasteur 1173P2) GN=glgE PE=3 SV=1</t>
  </si>
  <si>
    <t>PHLTDRPRARVLPTPSEPQQRVKPLLIPMTS</t>
  </si>
  <si>
    <t>VLPT(0.007)PS(0.993)EPQQR</t>
  </si>
  <si>
    <t>tr|A0A0H3M8P4|A0A0H3M8P4_MYCBP</t>
  </si>
  <si>
    <t>&gt;tr|A0A0H3M8P4|A0A0H3M8P4_MYCBP Probable conserved membrane protein OS=Mycobacterium bovis (strain BCG / Pasteur 1173P2) GN=BCG_0786 PE=4 SV=1</t>
  </si>
  <si>
    <t>__MTMPLRGLGPPDDTGVREVSTGDDHHYAM</t>
  </si>
  <si>
    <t>GLGPPDDT(1)GVR</t>
  </si>
  <si>
    <t>tr|A0A0H3M1V9|A0A0H3M1V9_MYCBP</t>
  </si>
  <si>
    <t>&gt;tr|A0A0H3M1V9|A0A0H3M1V9_MYCBP Uncharacterized protein OS=Mycobacterium bovis (strain BCG / Pasteur 1173P2) GN=BCG_0322 PE=4 SV=1</t>
  </si>
  <si>
    <t>LEALFAKLAAESTPDTNGISRRSLDIAGNGR</t>
  </si>
  <si>
    <t>LAAES(0.029)T(0.017)PDT(0.937)NGIS(0.017)R</t>
  </si>
  <si>
    <t>tr|A0A0H3M4M5|A0A0H3M4M5_MYCBP</t>
  </si>
  <si>
    <t>&gt;tr|A0A0H3M4M5|A0A0H3M4M5_MYCBP Probable transmembrane serine/threonine-protein kinase E pknE OS=Mycobacterium bovis (strain BCG / Pasteur 1173P2) GN=pknE PE=4 SV=1</t>
  </si>
  <si>
    <t>QPTPWAGGAPPWGPPSSPLPRSARQPWLWVG</t>
  </si>
  <si>
    <t>WPQPTPWAGGAPPWGPPS(0.775)S(0.225)PLPR</t>
  </si>
  <si>
    <t>DPQGGSDPRGGYPPETGGYPPQPGYPRPRHP</t>
  </si>
  <si>
    <t>GGYPPET(0.995)GGY(0.003)PPQPGY(0.002)PRPR</t>
  </si>
  <si>
    <t>tr|A0A0H3M3F9|A0A0H3M3F9_MYCBP</t>
  </si>
  <si>
    <t>&gt;tr|A0A0H3M3F9|A0A0H3M3F9_MYCBP Uncharacterized protein OS=Mycobacterium bovis (strain BCG / Pasteur 1173P2) GN=BCG_1292c PE=4 SV=1</t>
  </si>
  <si>
    <t>PTEAELLLTRMDPGDSGQVRRLLTHSPDTAG</t>
  </si>
  <si>
    <t>MDPGDS(1)GQVR</t>
  </si>
  <si>
    <t>sp|A1KGI2|RL3_MYCBP</t>
  </si>
  <si>
    <t>&gt;sp|A1KGI2|RL3_MYCBP 50S ribosomal protein L3 OS=Mycobacterium bovis (strain BCG / Pasteur 1173P2) GN=rplC PE=3 SV=1</t>
  </si>
  <si>
    <t>AENGVLLIKGAVPGRTGGLVMVRSAIKRGEK</t>
  </si>
  <si>
    <t>T(1)GGLVMVR</t>
  </si>
  <si>
    <t>tr|A0A0H3M566|A0A0H3M566_MYCBP</t>
  </si>
  <si>
    <t>&gt;tr|A0A0H3M566|A0A0H3M566_MYCBP Probable medium chain fatty-acid-CoA ligase fadD14 OS=Mycobacterium bovis (strain BCG / Pasteur 1173P2) GN=fadD14 PE=4 SV=1</t>
  </si>
  <si>
    <t>IAGSYYGGRDESKFDSGWLRTGDVGRIDEQG</t>
  </si>
  <si>
    <t>FDS(1)GWLR</t>
  </si>
  <si>
    <t>tr|A0A0H3M6S7|A0A0H3M6S7_MYCBP</t>
  </si>
  <si>
    <t>&gt;tr|A0A0H3M6S7|A0A0H3M6S7_MYCBP Anchored-membrane serine/threonine-protein kinase pknF OS=Mycobacterium bovis (strain BCG / Pasteur 1173P2) GN=pknF PE=4 SV=1</t>
  </si>
  <si>
    <t>GHRLGGAGDPDDTRVSQPVAVAAPAKRSLLR</t>
  </si>
  <si>
    <t>LGGAGDPDDT(1)RVS(1)QPVAVAAPAK</t>
  </si>
  <si>
    <t>tr|A0A0H3MBX6|A0A0H3MBX6_MYCBP</t>
  </si>
  <si>
    <t>&gt;tr|A0A0H3MBX6|A0A0H3MBX6_MYCBP Probable conserved membrane protein mmpS3 OS=Mycobacterium bovis (strain BCG / Pasteur 1173P2) GN=mmpS3 PE=4 SV=1</t>
  </si>
  <si>
    <t>2;3</t>
  </si>
  <si>
    <t>RAYSAPESEHVTGGPYVPADLRLYDYDDYEE</t>
  </si>
  <si>
    <t>AY(0.045)S(0.943)APES(0.139)EHVT(0.875)GGPY(0.998)VPADLR</t>
  </si>
  <si>
    <t>tr|A0A0H3MC64|A0A0H3MC64_MYCBP</t>
  </si>
  <si>
    <t>&gt;tr|A0A0H3MC64|A0A0H3MC64_MYCBP Citrate synthase OS=Mycobacterium bovis (strain BCG / Pasteur 1173P2) GN=gltA1 PE=3 SV=1</t>
  </si>
  <si>
    <t>______________MTGPLAAARSVAATKSM</t>
  </si>
  <si>
    <t>T(1)GPLAAAR</t>
  </si>
  <si>
    <t>tr|A0A0H3MDF0|A0A0H3MDF0_MYCBP</t>
  </si>
  <si>
    <t>&gt;tr|A0A0H3MDF0|A0A0H3MDF0_MYCBP Probable two-component system transcriptional regulator OS=Mycobacterium bovis (strain BCG / Pasteur 1173P2) GN=BCG_1664 PE=4 SV=1</t>
  </si>
  <si>
    <t>__________MTGPTTDADAAVPRRVLIAED</t>
  </si>
  <si>
    <t>T(0.003)GPT(0.162)T(0.834)DADAAVPR</t>
  </si>
  <si>
    <t>tr|A0A0H3MC83|A0A0H3MC83_MYCBP</t>
  </si>
  <si>
    <t>&gt;tr|A0A0H3MC83|A0A0H3MC83_MYCBP Conserved hypothetical alanine and glycine rich protein OS=Mycobacterium bovis (strain BCG / Pasteur 1173P2) GN=BCG_3936c PE=4 SV=1</t>
  </si>
  <si>
    <t>SQQEDEALYTEDRAWTEAVIGNRRRQDSKES</t>
  </si>
  <si>
    <t>AWT(1)EAVIGNR</t>
  </si>
  <si>
    <t>tr|A0A0H3M7R3|A0A0H3M7R3_MYCBP</t>
  </si>
  <si>
    <t>&gt;tr|A0A0H3M7R3|A0A0H3M7R3_MYCBP Uncharacterized protein OS=Mycobacterium bovis (strain BCG / Pasteur 1173P2) GN=BCG_2707c PE=4 SV=1</t>
  </si>
  <si>
    <t>VTLVWLGQRRIPGIDTGRTLRVRGRLGKLEN</t>
  </si>
  <si>
    <t>RIPGIDT(1)GR</t>
  </si>
  <si>
    <t>tr|A0A0H3M8K4|A0A0H3M8K4_MYCBP</t>
  </si>
  <si>
    <t>&gt;tr|A0A0H3M8K4|A0A0H3M8K4_MYCBP Probable sulfate-transport integral membrane protein ABC transporter cysT OS=Mycobacterium bovis (strain BCG / Pasteur 1173P2) GN=cysT PE=4 SV=1</t>
  </si>
  <si>
    <t>______________MTESLVGERRAPQFRAR</t>
  </si>
  <si>
    <t>T(1)ESLVGER</t>
  </si>
  <si>
    <t>1;2;3</t>
  </si>
  <si>
    <t>PSDQTGETDAYSRAYSAPESEHVTGGPYVPA</t>
  </si>
  <si>
    <t>AY(0.001)S(0.993)APES(0.005)EHVT(0.009)GGPY(0.991)VPADLR</t>
  </si>
  <si>
    <t>DAYSRAYSAPESEHVTGGPYVPADLRLYDYD</t>
  </si>
  <si>
    <t>AYSAPES(0.001)EHVT(0.998)GGPYVPADLR</t>
  </si>
  <si>
    <t>tr|A0A0H3MH87|A0A0H3MH87_MYCBP</t>
  </si>
  <si>
    <t>&gt;tr|A0A0H3MH87|A0A0H3MH87_MYCBP Probable NADH dehydrogenase I (Chain J) nuoJ OS=Mycobacterium bovis (strain BCG / Pasteur 1173P2) GN=nuoJ PE=3 SV=1</t>
  </si>
  <si>
    <t>TPSPGAVSGSLEGGAS_______________</t>
  </si>
  <si>
    <t>GADGLQTPSPGAVSGSLEGGAS(1)</t>
  </si>
  <si>
    <t>sp|A1KPA9|CH10_MYCBP</t>
  </si>
  <si>
    <t>&gt;sp|A1KPA9|CH10_MYCBP 10 kDa chaperonin OS=Mycobacterium bovis (strain BCG / Pasteur 1173P2) GN=groS PE=3 SV=1</t>
  </si>
  <si>
    <t>EEYLILSARDVLAVVSK______________</t>
  </si>
  <si>
    <t>DVLAVVS(1)K</t>
  </si>
  <si>
    <t>tr|A0A0H3M9Z9|A0A0H3M9Z9_MYCBP</t>
  </si>
  <si>
    <t>&gt;tr|A0A0H3M9Z9|A0A0H3M9Z9_MYCBP Probable conserved transmembrane protein rich in alanine and arginine and proline OS=Mycobacterium bovis (strain BCG / Pasteur 1173P2) GN=BCG_3668c PE=4 SV=1</t>
  </si>
  <si>
    <t>GQSVADLMARLQVESTGGGRRRRRGE_____</t>
  </si>
  <si>
    <t>LQVES(0.162)T(0.838)GGGR</t>
  </si>
  <si>
    <t>tr|A0A0H3MCS9|A0A0H3MCS9_MYCBP</t>
  </si>
  <si>
    <t>&gt;tr|A0A0H3MCS9|A0A0H3MCS9_MYCBP Probable DNA/pantothenate metabolism flavoprotein homolog dfp OS=Mycobacterium bovis (strain BCG / Pasteur 1173P2) GN=dfp PE=4 SV=1</t>
  </si>
  <si>
    <t>QVATAKIKKGVEGPPTIELLRNDDVLAGVVR</t>
  </si>
  <si>
    <t>GVEGPPT(1)IELLR</t>
  </si>
  <si>
    <t>sp|A1KG43|Y611_MYCBP</t>
  </si>
  <si>
    <t>&gt;sp|A1KG43|Y611_MYCBP UPF0234 protein BCG_0611c OS=Mycobacterium bovis (strain BCG / Pasteur 1173P2) GN=BCG_0611c PE=3 SV=1</t>
  </si>
  <si>
    <t>RDISLKAFEAGEPQASGKTYKVTGALKQGIS</t>
  </si>
  <si>
    <t>AFEAGEPQAS(1)GK</t>
  </si>
  <si>
    <t>tr|A0A0H3M4U3|A0A0H3M4U3_MYCBP</t>
  </si>
  <si>
    <t>&gt;tr|A0A0H3M4U3|A0A0H3M4U3_MYCBP Uncharacterized protein OS=Mycobacterium bovis (strain BCG / Pasteur 1173P2) GN=BCG_1860 PE=4 SV=1</t>
  </si>
  <si>
    <t>___MSENRPEPVAAETSAATTARHSQADAGA</t>
  </si>
  <si>
    <t>SENRPEPVAAET(0.968)S(0.026)AAT(0.003)T(0.003)AR</t>
  </si>
  <si>
    <t>tr|A0A0H3M3B6|A0A0H3M3B6_MYCBP</t>
  </si>
  <si>
    <t>&gt;tr|A0A0H3M3B6|A0A0H3M3B6_MYCBP Possible GTP-binding translation elongation factor typA OS=Mycobacterium bovis (strain BCG / Pasteur 1173P2) GN=typA PE=4 SV=1</t>
  </si>
  <si>
    <t>GALRERGELQERVMDTGDLEREKGITILAKN</t>
  </si>
  <si>
    <t>VMDT(1)GDLER</t>
  </si>
  <si>
    <t>tr|A0A0H3M8B0|A0A0H3M8B0_MYCBP</t>
  </si>
  <si>
    <t>&gt;tr|A0A0H3M8B0|A0A0H3M8B0_MYCBP Phenolpthiocerol synthesis type-I polyketide synthase ppsE OS=Mycobacterium bovis (strain BCG / Pasteur 1173P2) GN=ppsE PE=4 SV=1</t>
  </si>
  <si>
    <t>MAGRFPGAKDVSAFWSNLRRGKESIVTLSEQ</t>
  </si>
  <si>
    <t>DVSAFWS(1)NLR</t>
  </si>
  <si>
    <t>tr|A0A0H3M0R1|A0A0H3M0R1_MYCBP</t>
  </si>
  <si>
    <t>&gt;tr|A0A0H3M0R1|A0A0H3M0R1_MYCBP Uncharacterized protein OS=Mycobacterium bovis (strain BCG / Pasteur 1173P2) GN=BCG_0157 PE=4 SV=1</t>
  </si>
  <si>
    <t>VDGERLTDERVEQMASESLRLAREREANLIP</t>
  </si>
  <si>
    <t>VEQMAS(0.948)ES(0.052)LR</t>
  </si>
  <si>
    <t>______________MTAPNEPGALSKGDGPN</t>
  </si>
  <si>
    <t>T(1)APNEPGALSK</t>
  </si>
  <si>
    <t>tr|A0A0H3MDU1|A0A0H3MDU1_MYCBP</t>
  </si>
  <si>
    <t>&gt;tr|A0A0H3MDU1|A0A0H3MDU1_MYCBP Probable conserved transmembrane ATP-binding protein ABC transporter OS=Mycobacterium bovis (strain BCG / Pasteur 1173P2) GN=BCG_1786 PE=3 SV=1</t>
  </si>
  <si>
    <t>VGRHRGSAGRPPQTTSIRLPNLSAGAWPTDG</t>
  </si>
  <si>
    <t>GS(0.041)AGRPPQT(0.78)T(0.248)S(0.931)IR</t>
  </si>
  <si>
    <t>tr|A0A0H3M1S6|A0A0H3M1S6_MYCBP</t>
  </si>
  <si>
    <t>&gt;tr|A0A0H3M1S6|A0A0H3M1S6_MYCBP Antitoxin OS=Mycobacterium bovis (strain BCG / Pasteur 1173P2) GN=BCG_0306c PE=3 SV=1</t>
  </si>
  <si>
    <t>EDLRDRLSVHEREHVTMPLDKLGAELGVDIG</t>
  </si>
  <si>
    <t>EHVT(1)MPLDK</t>
  </si>
  <si>
    <t>tr|A0A0H3M1R0|A0A0H3M1R0_MYCBP</t>
  </si>
  <si>
    <t>&gt;tr|A0A0H3M1R0|A0A0H3M1R0_MYCBP Probable transcriptional regulatory protein OS=Mycobacterium bovis (strain BCG / Pasteur 1173P2) GN=BCG_0515 PE=4 SV=1</t>
  </si>
  <si>
    <t>ETSQVRDAIITDTAITERQKQILLDIYASFT</t>
  </si>
  <si>
    <t>DAIITDT(0.003)AIT(0.997)ER</t>
  </si>
  <si>
    <t>PLGLKRGIEKAVEKVTETLLKGAKEVETKEQ</t>
  </si>
  <si>
    <t>AVEKVT(0.974)ET(0.026)LLK</t>
  </si>
  <si>
    <t>QDPGATPSGSPIVTVS_______________</t>
  </si>
  <si>
    <t>LAAEMGEQDPGATPSGSPIVT(0.029)VS(0.971)</t>
  </si>
  <si>
    <t>sp|A1KPA8|CH602_MYCBP</t>
  </si>
  <si>
    <t>&gt;sp|A1KPA8|CH602_MYCBP 60 kDa chaperonin 2 OS=Mycobacterium bovis (strain BCG / Pasteur 1173P2) GN=groL2 PE=3 SV=1</t>
  </si>
  <si>
    <t>______MSKLIEYDETARRAMEVGMDKLADT</t>
  </si>
  <si>
    <t>LIEYDET(1)AR</t>
  </si>
  <si>
    <t>sp|A1KHA2|CSOR_MYCBP</t>
  </si>
  <si>
    <t>&gt;sp|A1KHA2|CSOR_MYCBP Copper-sensing transcriptional repressor CsoR OS=Mycobacterium bovis (strain BCG / Pasteur 1173P2) GN=csoR PE=3 SV=1</t>
  </si>
  <si>
    <t>AIEELIDAVKFTPALTGPHARLGGAAVGESA</t>
  </si>
  <si>
    <t>FTPALT(1)GPHAR</t>
  </si>
  <si>
    <t>AMRLAAEMGEQDPGATPSGSPIVTVS_____</t>
  </si>
  <si>
    <t>LAAEMGEQDPGAT(0.988)PS(0.009)GS(0.003)PIVTVS</t>
  </si>
  <si>
    <t>tr|A0A0H3MBX2|A0A0H3MBX2_MYCBP</t>
  </si>
  <si>
    <t>&gt;tr|A0A0H3MBX2|A0A0H3MBX2_MYCBP Probable cytochrome C oxidase (Subunit III) ctaE OS=Mycobacterium bovis (strain BCG / Pasteur 1173P2) GN=ctaE PE=3 SV=1</t>
  </si>
  <si>
    <t>______MTSAVGTSGTAITSRVHSLNRPNMV</t>
  </si>
  <si>
    <t>TSAVGT(0.003)S(0.051)GT(0.946)AIT(0.789)S(0.211)R</t>
  </si>
  <si>
    <t>tr|A0A0H3MDG1|A0A0H3MDG1_MYCBP</t>
  </si>
  <si>
    <t>&gt;tr|A0A0H3MDG1|A0A0H3MDG1_MYCBP Uncharacterized protein OS=Mycobacterium bovis (strain BCG / Pasteur 1173P2) GN=TB15.3 PE=4 SV=1</t>
  </si>
  <si>
    <t>RAADILKDESYKVTGTAPIYEILHDAKERAH</t>
  </si>
  <si>
    <t>VT(0.072)GT(0.928)APIYEILHDAK</t>
  </si>
  <si>
    <t>KTYLESQLEELGQRGSAAPVDSNADAGGFDQ</t>
  </si>
  <si>
    <t>GS(0.971)AAPVDS(0.029)NADAGGFDQFNR</t>
  </si>
  <si>
    <t>RPPTAAPPPAGARGGTEAGNLATSMMKILRP</t>
  </si>
  <si>
    <t>GGT(1)EAGNLAT(0.774)S(0.226)MMK</t>
  </si>
  <si>
    <t>170;170</t>
  </si>
  <si>
    <t>INVKNLIDVRSPDEFSGKILAPAHLPQEQSQ</t>
  </si>
  <si>
    <t>SPDEFS(1)GK</t>
  </si>
  <si>
    <t>tr|A0A0H3MC20|A0A0H3MC20_MYCBP</t>
  </si>
  <si>
    <t>&gt;tr|A0A0H3MC20|A0A0H3MC20_MYCBP Polyketide synthase pks13 OS=Mycobacterium bovis (strain BCG / Pasteur 1173P2) GN=pks13 PE=4 SV=1</t>
  </si>
  <si>
    <t>PEPEPKAAAEPAEAPTLAGHALRFDEFGNII</t>
  </si>
  <si>
    <t>AAAEPAEAPT(1)LAGHALR</t>
  </si>
  <si>
    <t>tr|A0A0H3M3R1|A0A0H3M3R1_MYCBP</t>
  </si>
  <si>
    <t>&gt;tr|A0A0H3M3R1|A0A0H3M3R1_MYCBP Two component sensory transduction protein regX3 (Probably luxR-family) OS=Mycobacterium bovis (strain BCG / Pasteur 1173P2) GN=regX3 PE=4 SV=1</t>
  </si>
  <si>
    <t>MDVERHVVSVNGDTITLPLKEFDLLEYLMRN</t>
  </si>
  <si>
    <t>HVVS(0.023)VNGDT(0.978)IT(0.999)LPLK</t>
  </si>
  <si>
    <t>VRMDVERHVVSVNGDTITLPLKEFDLLEYLM</t>
  </si>
  <si>
    <t>tr|A0A0H3MBK0|A0A0H3MBK0_MYCBP</t>
  </si>
  <si>
    <t>&gt;tr|A0A0H3MBK0|A0A0H3MBK0_MYCBP Probable lsr2 protein OS=Mycobacterium bovis (strain BCG / Pasteur 1173P2) GN=lsr2 PE=4 SV=1</t>
  </si>
  <si>
    <t>RGRIPADVIDAYHAAT_______________</t>
  </si>
  <si>
    <t>IPADVIDAYHAAT(1)</t>
  </si>
  <si>
    <t>tr|A0A0H3MH40|A0A0H3MH40_MYCBP</t>
  </si>
  <si>
    <t>&gt;tr|A0A0H3MH40|A0A0H3MH40_MYCBP Uncharacterized protein OS=Mycobacterium bovis (strain BCG / Pasteur 1173P2) GN=BCG_3124c PE=4 SV=1</t>
  </si>
  <si>
    <t>_____________MTTPGRPLTTLDKSDVLA</t>
  </si>
  <si>
    <t>T(0.186)T(0.814)PGRPLTTLDK</t>
  </si>
  <si>
    <t>tr|A0A0H3M2H1|A0A0H3M2H1_MYCBP</t>
  </si>
  <si>
    <t>&gt;tr|A0A0H3M2H1|A0A0H3M2H1_MYCBP Uncharacterized protein OS=Mycobacterium bovis (strain BCG / Pasteur 1173P2) GN=BCG_0573 PE=4 SV=1</t>
  </si>
  <si>
    <t>AAGGETPTRSVAGFRTQRLDPTAYGAYYSGP</t>
  </si>
  <si>
    <t>SVAGFRT(1)QR</t>
  </si>
  <si>
    <t>tr|A0A0H3M6E1|A0A0H3M6E1_MYCBP</t>
  </si>
  <si>
    <t>&gt;tr|A0A0H3M6E1|A0A0H3M6E1_MYCBP Probable transmembrane protein OS=Mycobacterium bovis (strain BCG / Pasteur 1173P2) GN=BCG_1629 PE=4 SV=1</t>
  </si>
  <si>
    <t>DLGGYPAVDPSSNARTEALETPQAPVS____</t>
  </si>
  <si>
    <t>T(0.999)EALET(0.001)PQAPVS</t>
  </si>
  <si>
    <t>tr|A0A0H3MHX6|A0A0H3MHX6_MYCBP</t>
  </si>
  <si>
    <t>&gt;tr|A0A0H3MHX6|A0A0H3MHX6_MYCBP Probable enoyl-CoA hydratase echA18 OS=Mycobacterium bovis (strain BCG / Pasteur 1173P2) GN=echA18 PE=3 SV=1</t>
  </si>
  <si>
    <t>KVVANMHGRALTGADTDALIRFGVEAYEGAD</t>
  </si>
  <si>
    <t>ALT(0.001)GADT(0.999)DALIR</t>
  </si>
  <si>
    <t>RLKEAALEELAAQEVTAPLVPLAVSAFLTSR</t>
  </si>
  <si>
    <t>EAALEELAAQEVT(1)APLVPLAVSAFLTSR</t>
  </si>
  <si>
    <t>tr|A0A0H3MAW3|A0A0H3MAW3_MYCBP</t>
  </si>
  <si>
    <t>&gt;tr|A0A0H3MAW3|A0A0H3MAW3_MYCBP Possible arylsulfatase atsD OS=Mycobacterium bovis (strain BCG / Pasteur 1173P2) GN=atsD PE=4 SV=1</t>
  </si>
  <si>
    <t>LIEATRYNVLPLDDDTASRINPDLAGRPVLI</t>
  </si>
  <si>
    <t>YNVLPLDDDT(0.775)AS(0.225)R</t>
  </si>
  <si>
    <t>sp|A1KFH3|GRPE_MYCBP</t>
  </si>
  <si>
    <t>&gt;sp|A1KFH3|GRPE_MYCBP Protein GrpE OS=Mycobacterium bovis (strain BCG / Pasteur 1173P2) GN=grpE PE=3 SV=1</t>
  </si>
  <si>
    <t>GEQVTVTDKRRIDPETGEVRHVPPGDMPGGT</t>
  </si>
  <si>
    <t>RRIDPET(1)GEVR</t>
  </si>
  <si>
    <t>sp|A1KL99|RNZ_MYCBP</t>
  </si>
  <si>
    <t>&gt;sp|A1KL99|RNZ_MYCBP Ribonuclease Z OS=Mycobacterium bovis (strain BCG / Pasteur 1173P2) GN=rnz PE=3 SV=1</t>
  </si>
  <si>
    <t>PGQEEQWRALAATEFSGRIEVGNDLHRVEVH</t>
  </si>
  <si>
    <t>ALAAT(0.001)EFS(0.999)GR</t>
  </si>
  <si>
    <t>tr|A0A0H3MHH3|A0A0H3MHH3_MYCBP</t>
  </si>
  <si>
    <t>&gt;tr|A0A0H3MHH3|A0A0H3MHH3_MYCBP Possible cationic amino acid transport integral membrane protein OS=Mycobacterium bovis (strain BCG / Pasteur 1173P2) GN=BCG_3282c PE=4 SV=1</t>
  </si>
  <si>
    <t>RMKSVEQSIADTDEPTTRLRKDLTWWDLVVF</t>
  </si>
  <si>
    <t>SVEQSIADT(0.011)DEPT(0.774)T(0.215)R</t>
  </si>
  <si>
    <t>tr|A0A0H3MDF4|A0A0H3MDF4_MYCBP</t>
  </si>
  <si>
    <t>&gt;tr|A0A0H3MDF4|A0A0H3MDF4_MYCBP Probable dephospho-CoA kinase coaE OS=Mycobacterium bovis (strain BCG / Pasteur 1173P2) GN=coaE PE=3 SV=1</t>
  </si>
  <si>
    <t>IACGHKALRVDHIGSTAVSGFPDFLAKDVID</t>
  </si>
  <si>
    <t>VDHIGS(0.938)T(0.811)AVS(0.251)GFPDFLAK</t>
  </si>
  <si>
    <t>tr|A0A0H3M827|A0A0H3M827_MYCBP</t>
  </si>
  <si>
    <t>&gt;tr|A0A0H3M827|A0A0H3M827_MYCBP Uncharacterized protein OS=Mycobacterium bovis (strain BCG / Pasteur 1173P2) GN=BCG_2840c PE=4 SV=1</t>
  </si>
  <si>
    <t>HAHIRRLFGDTEEYMTGRLVFRDTKLTNKDD</t>
  </si>
  <si>
    <t>LFGDTEEYMT(1)GR</t>
  </si>
  <si>
    <t>RHIDDFNDKVRSGAITAPLGSQREYRPYPYV</t>
  </si>
  <si>
    <t>SGAIT(1)APLGSQR</t>
  </si>
  <si>
    <t>tr|A0A0H3M0Z1|A0A0H3M0Z1_MYCBP</t>
  </si>
  <si>
    <t>&gt;tr|A0A0H3M0Z1|A0A0H3M0Z1_MYCBP Uncharacterized protein OS=Mycobacterium bovis (strain BCG / Pasteur 1173P2) GN=BCG_0253 PE=4 SV=1</t>
  </si>
  <si>
    <t>VLGLRSLVYAVSDSASEPDRQVLDWRFSALQ</t>
  </si>
  <si>
    <t>SLVYAVS(0.004)DS(0.048)AS(0.948)EPDR</t>
  </si>
  <si>
    <t>tr|A0A0H3M800|A0A0H3M800_MYCBP</t>
  </si>
  <si>
    <t>&gt;tr|A0A0H3M800|A0A0H3M800_MYCBP Possible transferase OS=Mycobacterium bovis (strain BCG / Pasteur 1173P2) GN=BCG_3058c PE=4 SV=1</t>
  </si>
  <si>
    <t>DWCYICDFDHRMDDITLPIKDQGIIKSPVRI</t>
  </si>
  <si>
    <t>MDDIT(1)LPIK</t>
  </si>
  <si>
    <t>tr|A0A0H3M7Y3|A0A0H3M7Y3_MYCBP</t>
  </si>
  <si>
    <t>&gt;tr|A0A0H3M7Y3|A0A0H3M7Y3_MYCBP Uncharacterized protein OS=Mycobacterium bovis (strain BCG / Pasteur 1173P2) GN=BCG_3027c PE=4 SV=1</t>
  </si>
  <si>
    <t>LPYVQPQPGRQVPAGSAGIDMDDDERVRAAG</t>
  </si>
  <si>
    <t>QVPAGS(1)AGIDMDDDER</t>
  </si>
  <si>
    <t>tr|A0A0H3M8P9|A0A0H3M8P9_MYCBP</t>
  </si>
  <si>
    <t>&gt;tr|A0A0H3M8P9|A0A0H3M8P9_MYCBP Uncharacterized protein OS=Mycobacterium bovis (strain BCG / Pasteur 1173P2) GN=BCG_3100c PE=4 SV=1</t>
  </si>
  <si>
    <t>____MTSMYEQVDTNTADPVAGSRIDPVLAR</t>
  </si>
  <si>
    <t>TSMYEQVDT(0.066)NT(0.928)ADPVAGS(0.005)R</t>
  </si>
  <si>
    <t>tr|A1KEI6|A1KEI6_MYCBP</t>
  </si>
  <si>
    <t>&gt;tr|A1KEI6|A1KEI6_MYCBP Serine/threonine phosphatase PPP OS=Mycobacterium bovis (strain BCG / Pasteur 1173P2) GN=pstP PE=4 SV=1</t>
  </si>
  <si>
    <t>YLLRDGELTQITKDDTFVQTLVDEGRITPEE</t>
  </si>
  <si>
    <t>DDT(1)FVQT(1)LVDEGR</t>
  </si>
  <si>
    <t>tr|A0A0H3M7R6|A0A0H3M7R6_MYCBP</t>
  </si>
  <si>
    <t>&gt;tr|A0A0H3M7R6|A0A0H3M7R6_MYCBP Possible secreted alanine rich protein OS=Mycobacterium bovis (strain BCG / Pasteur 1173P2) GN=BCG_2713 PE=4 SV=1</t>
  </si>
  <si>
    <t>__________MVAQITEGTAFDKHGRPFRRR</t>
  </si>
  <si>
    <t>VAQIT(0.993)EGT(0.007)AFDK</t>
  </si>
  <si>
    <t>tr|A0A0H3MAK6|A0A0H3MAK6_MYCBP</t>
  </si>
  <si>
    <t>&gt;tr|A0A0H3MAK6|A0A0H3MAK6_MYCBP Uncharacterized protein OS=Mycobacterium bovis (strain BCG / Pasteur 1173P2) GN=BCG_0543 PE=4 SV=1</t>
  </si>
  <si>
    <t>____MTSTNGPSARDTGFVEGQQAKTQLLTV</t>
  </si>
  <si>
    <t>DT(1)GFVEGQQAK</t>
  </si>
  <si>
    <t>sp|A1KGI8|RS3_MYCBP</t>
  </si>
  <si>
    <t>&gt;sp|A1KGI8|RS3_MYCBP 30S ribosomal protein S3 OS=Mycobacterium bovis (strain BCG / Pasteur 1173P2) GN=rpsC PE=3 SV=1</t>
  </si>
  <si>
    <t>DRPRRERPSGTRPRRSGASGTTATGTDAGRA</t>
  </si>
  <si>
    <t>RS(0.98)GAS(0.013)GT(0.004)T(0.002)AT(0.001)GT(0.001)DAGR</t>
  </si>
  <si>
    <t>tr|A0A0G2Q9F9|A0A0G2Q9F9_MYCBP</t>
  </si>
  <si>
    <t>&gt;tr|A0A0G2Q9F9|A0A0G2Q9F9_MYCBP Cell wall synthesis protein CwsA OS=Mycobacterium bovis (strain BCG / Pasteur 1173P2) GN=cwsA PE=3 SV=1</t>
  </si>
  <si>
    <t>AREVAAAQETLAQELTAAQDVVANLPQALQD</t>
  </si>
  <si>
    <t>EVAAAQET(0.008)LAQELT(0.992)AAQDVVANLPQALQDAR</t>
  </si>
  <si>
    <t>tr|A0A0H3M9U9|A0A0H3M9U9_MYCBP</t>
  </si>
  <si>
    <t>&gt;tr|A0A0H3M9U9|A0A0H3M9U9_MYCBP Uncharacterized protein OS=Mycobacterium bovis (strain BCG / Pasteur 1173P2) GN=BCG_1282 PE=4 SV=1</t>
  </si>
  <si>
    <t>AEVDDQSRARAALRDSHPIRIPSTLLGLLSE</t>
  </si>
  <si>
    <t>AALRDS(1)HPIR</t>
  </si>
  <si>
    <t>tr|A0A0H3MAW1|A0A0H3MAW1_MYCBP</t>
  </si>
  <si>
    <t>&gt;tr|A0A0H3MAW1|A0A0H3MAW1_MYCBP Uncharacterized protein OS=Mycobacterium bovis (strain BCG / Pasteur 1173P2) GN=BCG_3923 PE=4 SV=1</t>
  </si>
  <si>
    <t>GRNSAGLYVLAGQPASGPRRALDPAIYREAA</t>
  </si>
  <si>
    <t>NSAGLYVLAGQPAS(1)GPR</t>
  </si>
  <si>
    <t>sp|A1KI95|ATPFD_MYCBP</t>
  </si>
  <si>
    <t>&gt;sp|A1KI95|ATPFD_MYCBP ATP synthase subunit b-delta OS=Mycobacterium bovis (strain BCG / Pasteur 1173P2) GN=atpFH PE=3 SV=1</t>
  </si>
  <si>
    <t>AEASQAHTKALEDAKSEAHRVVEEARTDAER</t>
  </si>
  <si>
    <t>ALEDAKS(1)EAHR</t>
  </si>
  <si>
    <t>tr|A0A0H3MDG6|A0A0H3MDG6_MYCBP</t>
  </si>
  <si>
    <t>&gt;tr|A0A0H3MDG6|A0A0H3MDG6_MYCBP Translation initiation factor IF-3 OS=Mycobacterium bovis (strain BCG / Pasteur 1173P2) GN=infC PE=3 SV=1</t>
  </si>
  <si>
    <t>___________MSTETRVNERIRVPEVRLIG</t>
  </si>
  <si>
    <t>S(0.003)T(0.064)ET(0.933)RVNER</t>
  </si>
  <si>
    <t>RRYANAIGSAELAESSVQGRMLEVEQAGIQM</t>
  </si>
  <si>
    <t>YANAIGSAELAES(0.201)S(0.799)VQGR</t>
  </si>
  <si>
    <t>tr|A0A0H3M210|A0A0H3M210_MYCBP</t>
  </si>
  <si>
    <t>&gt;tr|A0A0H3M210|A0A0H3M210_MYCBP Probable conserved membrane protein OS=Mycobacterium bovis (strain BCG / Pasteur 1173P2) GN=BCG_0399 PE=4 SV=1</t>
  </si>
  <si>
    <t>FTAPGFDAKETQVIVTAHEAATEVFQTNQAP</t>
  </si>
  <si>
    <t>ET(1)QVIVT(0.832)AHEAAT(0.168)EVFQTNQAPTTPPR</t>
  </si>
  <si>
    <t>tr|A0A0H3MEQ5|A0A0H3MEQ5_MYCBP</t>
  </si>
  <si>
    <t>&gt;tr|A0A0H3MEQ5|A0A0H3MEQ5_MYCBP Possible dehydrogenase OS=Mycobacterium bovis (strain BCG / Pasteur 1173P2) GN=BCG_3458c PE=4 SV=1</t>
  </si>
  <si>
    <t>____MAIDPNSIGAVTEPMLFEWTDRDTLLY</t>
  </si>
  <si>
    <t>AIDPNSIGAVT(1)EPMLFEWTDR</t>
  </si>
  <si>
    <t>SRAGAGVMPKGPLPTTAKMRSVQRTVRRK__</t>
  </si>
  <si>
    <t>GPLPT(1)T(1)AK</t>
  </si>
  <si>
    <t>QAFTVRQQLDDNTPETPAQRRELLTRVIVSA</t>
  </si>
  <si>
    <t>QQLDDNT(0.004)PET(0.996)PAQR</t>
  </si>
  <si>
    <t>QEGGEDVYVRSSALPTGVEALKAGQRVEFGI</t>
  </si>
  <si>
    <t>S(0.454)S(0.546)ALPT(1)GVEALK</t>
  </si>
  <si>
    <t>tr|A0A0H3M0I9|A0A0H3M0I9_MYCBP</t>
  </si>
  <si>
    <t>&gt;tr|A0A0H3M0I9|A0A0H3M0I9_MYCBP Uncharacterized protein OS=Mycobacterium bovis (strain BCG / Pasteur 1173P2) GN=BCG_0060 PE=4 SV=1</t>
  </si>
  <si>
    <t>VEIPRMRGAGGSDLDTTRLMPAVTVVQPADQ</t>
  </si>
  <si>
    <t>GAGGSDLDT(0.863)T(0.137)R</t>
  </si>
  <si>
    <t>tr|A0A0H3M1E6|A0A0H3M1E6_MYCBP</t>
  </si>
  <si>
    <t>&gt;tr|A0A0H3M1E6|A0A0H3M1E6_MYCBP Possible conserved secreted protein OS=Mycobacterium bovis (strain BCG / Pasteur 1173P2) GN=BCG_0421c PE=4 SV=1</t>
  </si>
  <si>
    <t>VVVDLRLKGLKEPRESDIWLLGAIGPRMVYS</t>
  </si>
  <si>
    <t>EPRES(1)DIWLLGAIGPR</t>
  </si>
  <si>
    <t>tr|A0A0H3M4I5|A0A0H3M4I5_MYCBP</t>
  </si>
  <si>
    <t>&gt;tr|A0A0H3M4I5|A0A0H3M4I5_MYCBP Uncharacterized protein OS=Mycobacterium bovis (strain BCG / Pasteur 1173P2) GN=BCG_0884c PE=4 SV=1</t>
  </si>
  <si>
    <t>VTVEIRHPTTDSLTESANRELKHLLINDLPI</t>
  </si>
  <si>
    <t>HPTTDS(0.001)LT(0.014)ES(0.985)ANR</t>
  </si>
  <si>
    <t>___________MPSPTVTSPQVAVNDIGSSE</t>
  </si>
  <si>
    <t>PS(0.153)PT(0.782)VT(0.051)S(0.014)PQVAVNDIGSSEDFLAAIDK</t>
  </si>
  <si>
    <t>EDAKSEAHRVVEEARTDAERIAEQLEAQADV</t>
  </si>
  <si>
    <t>VVEEART(1)DAER</t>
  </si>
  <si>
    <t>tr|A0A0H3M3W7|A0A0H3M3W7_MYCBP</t>
  </si>
  <si>
    <t>&gt;tr|A0A0H3M3W7|A0A0H3M3W7_MYCBP Uncharacterized protein OS=Mycobacterium bovis (strain BCG / Pasteur 1173P2) GN=BCG_1102 PE=4 SV=1</t>
  </si>
  <si>
    <t>RRGSAAELRAALDETTAGLRARPKRASA___</t>
  </si>
  <si>
    <t>AALDET(0.156)T(0.844)AGLR</t>
  </si>
  <si>
    <t>tr|A0A0H3M597|A0A0H3M597_MYCBP</t>
  </si>
  <si>
    <t>&gt;tr|A0A0H3M597|A0A0H3M597_MYCBP Uncharacterized protein OS=Mycobacterium bovis (strain BCG / Pasteur 1173P2) GN=BCG_1171c PE=4 SV=1</t>
  </si>
  <si>
    <t>APRSSRFDSYRSYQPSEPSGPAEPVNRYERR</t>
  </si>
  <si>
    <t>S(0.046)Y(0.015)QPS(0.941)EPS(0.998)GPAEPVNR</t>
  </si>
  <si>
    <t>GADYTRYTESPQVPGYAPQGGGYAEPAGRDY</t>
  </si>
  <si>
    <t>YTESPQVPGY(1)APQGGGYAEPAGR</t>
  </si>
  <si>
    <t>tr|A0A0H3M6Y9|A0A0H3M6Y9_MYCBP</t>
  </si>
  <si>
    <t>&gt;tr|A0A0H3M6Y9|A0A0H3M6Y9_MYCBP Uncharacterized protein OS=Mycobacterium bovis (strain BCG / Pasteur 1173P2) GN=BCG_2314 PE=4 SV=1</t>
  </si>
  <si>
    <t>RDALTDAARAFRPVSTGRFLTDMVREKVSRR</t>
  </si>
  <si>
    <t>AFRPVS(0.026)T(0.974)GR</t>
  </si>
  <si>
    <t>tr|A0A0H3MDR2|A0A0H3MDR2_MYCBP</t>
  </si>
  <si>
    <t>&gt;tr|A0A0H3MDR2|A0A0H3MDR2_MYCBP Probable transcriptional regulatory protein OS=Mycobacterium bovis (strain BCG / Pasteur 1173P2) GN=BCG_1758 PE=4 SV=1</t>
  </si>
  <si>
    <t>______MSAEEQDTRSGGIQVIARAAELLRV</t>
  </si>
  <si>
    <t>S(1)GGIQVIAR</t>
  </si>
  <si>
    <t>tr|A0A0H3M4Y2|A0A0H3M4Y2_MYCBP</t>
  </si>
  <si>
    <t>&gt;tr|A0A0H3M4Y2|A0A0H3M4Y2_MYCBP Probable 3-oxoacyl-[acyl-carrier protein] reductase fabG1 OS=Mycobacterium bovis (strain BCG / Pasteur 1173P2) GN=fabG1 PE=3 SV=1</t>
  </si>
  <si>
    <t>RMTEEKFEKVINANLTGAFRVAQRASRSMQR</t>
  </si>
  <si>
    <t>VINANLT(1)GAFR</t>
  </si>
  <si>
    <t>tr|A0A0H3M719|A0A0H3M719_MYCBP</t>
  </si>
  <si>
    <t>&gt;tr|A0A0H3M719|A0A0H3M719_MYCBP Possible molybdopterin biosynthesis protein moeW OS=Mycobacterium bovis (strain BCG / Pasteur 1173P2) GN=moeW PE=4 SV=1</t>
  </si>
  <si>
    <t>______MRAGADAPDSGRVKESAPWSYDEAF</t>
  </si>
  <si>
    <t>AGADAPDS(1)GRVK</t>
  </si>
  <si>
    <t>SENRPEPVAAETSAATTARHSQADAGAHDAV</t>
  </si>
  <si>
    <t>SENRPEPVAAET(0.001)S(0.001)AAT(0.999)T(1)AR</t>
  </si>
  <si>
    <t>tr|A0A0H3M1P9|A0A0H3M1P9_MYCBP</t>
  </si>
  <si>
    <t>&gt;tr|A0A0H3M1P9|A0A0H3M1P9_MYCBP Probable 3-oxoacyl-[acyl-carrier protein] reductase fabG4 OS=Mycobacterium bovis (strain BCG / Pasteur 1173P2) GN=fabG4 PE=3 SV=1</t>
  </si>
  <si>
    <t>QPETLRRYRAGEPPLTGSLLIGGAGRVVEPL</t>
  </si>
  <si>
    <t>AGEPPLT(0.996)GS(0.004)LLIGGAGR</t>
  </si>
  <si>
    <t>tr|A0A0H3M2X4|A0A0H3M2X4_MYCBP</t>
  </si>
  <si>
    <t>&gt;tr|A0A0H3M2X4|A0A0H3M2X4_MYCBP Probable molybdopterin biosynthesis protein moeA1 OS=Mycobacterium bovis (strain BCG / Pasteur 1173P2) GN=moeA1 PE=4 SV=1</t>
  </si>
  <si>
    <t>QVFADHGDLDGRDVLTLPVMGTIEAGARTLS</t>
  </si>
  <si>
    <t>DVLT(1)LPVMGTIEAGAR</t>
  </si>
  <si>
    <t>tr|A0A0H3MEN7|A0A0H3MEN7_MYCBP</t>
  </si>
  <si>
    <t>&gt;tr|A0A0H3MEN7|A0A0H3MEN7_MYCBP Uncharacterized protein OS=Mycobacterium bovis (strain BCG / Pasteur 1173P2) GN=BCG_3437c PE=4 SV=1</t>
  </si>
  <si>
    <t>YSSPTTPVRVAAAIGSEGSVLLRISDSGLGM</t>
  </si>
  <si>
    <t>VAAAIGS(0.99)EGS(0.01)VLLR</t>
  </si>
  <si>
    <t>tr|A0A0H3M310|A0A0H3M310_MYCBP</t>
  </si>
  <si>
    <t>&gt;tr|A0A0H3M310|A0A0H3M310_MYCBP Probable conserved transmembrane protein OS=Mycobacterium bovis (strain BCG / Pasteur 1173P2) GN=BCG_0330 PE=4 SV=1</t>
  </si>
  <si>
    <t>____________MSGTVMQIVRVAILADSRL</t>
  </si>
  <si>
    <t>S(0.113)GT(0.887)VMQIVR</t>
  </si>
  <si>
    <t>tr|A0A0H3M0X9|A0A0H3M0X9_MYCBP</t>
  </si>
  <si>
    <t>&gt;tr|A0A0H3M0X9|A0A0H3M0X9_MYCBP Probable conserved transmembrane protein OS=Mycobacterium bovis (strain BCG / Pasteur 1173P2) GN=BCG_0241c PE=4 SV=1</t>
  </si>
  <si>
    <t>RTESTADSDNDRDPPTDPNLRLVIQPQGTPC</t>
  </si>
  <si>
    <t>DPPT(1)DPNLR</t>
  </si>
  <si>
    <t>tr|A0A0H3M3S6|A0A0H3M3S6_MYCBP</t>
  </si>
  <si>
    <t>&gt;tr|A0A0H3M3S6|A0A0H3M3S6_MYCBP UPF0336 protein BCG_0547c OS=Mycobacterium bovis (strain BCG / Pasteur 1173P2) GN=BCG_0547c PE=3 SV=1</t>
  </si>
  <si>
    <t>_______MTVPEEAQTLIGKHYRAPDHFLVG</t>
  </si>
  <si>
    <t>TVPEEAQT(1)LIGK</t>
  </si>
  <si>
    <t>GADDQSSASSAPSEKTAGGSLASDAQLAALR</t>
  </si>
  <si>
    <t>T(0.999)AGGS(0.001)LASDAQLAALR</t>
  </si>
  <si>
    <t>tr|A0A0H3MCA7|A0A0H3MCA7_MYCBP</t>
  </si>
  <si>
    <t>&gt;tr|A0A0H3MCA7|A0A0H3MCA7_MYCBP Probable conserved transmembrane protein OS=Mycobacterium bovis (strain BCG / Pasteur 1173P2) GN=BCG_3967 PE=4 SV=1</t>
  </si>
  <si>
    <t>VAEWIRGGSLQEVADTSPSPVGAIRAMQSLA</t>
  </si>
  <si>
    <t>GGSLQEVADT(0.77)S(0.213)PS(0.017)PVGAIR</t>
  </si>
  <si>
    <t>tr|A0A0H3M2E1|A0A0H3M2E1_MYCBP</t>
  </si>
  <si>
    <t>&gt;tr|A0A0H3M2E1|A0A0H3M2E1_MYCBP Uncharacterized protein OS=Mycobacterium bovis (strain BCG / Pasteur 1173P2) GN=BCG_0528 PE=4 SV=1</t>
  </si>
  <si>
    <t>______________MTSSLPTVQRVIQNALE</t>
  </si>
  <si>
    <t>T(0.972)S(0.028)SLPTVQR</t>
  </si>
  <si>
    <t>tr|A0A0H3M7X4|A0A0H3M7X4_MYCBP</t>
  </si>
  <si>
    <t>&gt;tr|A0A0H3M7X4|A0A0H3M7X4_MYCBP Probable DNA-binding protein HU homolog hupB OS=Mycobacterium bovis (strain BCG / Pasteur 1173P2) GN=hupB PE=3 SV=1</t>
  </si>
  <si>
    <t>DTIVRAVHKGDSVTITGFGVFEQRRRAARVA</t>
  </si>
  <si>
    <t>GDS(0.017)VT(0.983)IT(1)GFGVFEQR</t>
  </si>
  <si>
    <t>VVDTIVRAVHKGDSVTITGFGVFEQRRRAAR</t>
  </si>
  <si>
    <t>tr|A0A0H3MBV7|A0A0H3MBV7_MYCBP</t>
  </si>
  <si>
    <t>&gt;tr|A0A0H3MBV7|A0A0H3MBV7_MYCBP Uncharacterized protein OS=Mycobacterium bovis (strain BCG / Pasteur 1173P2) GN=BCG_1083 PE=4 SV=1</t>
  </si>
  <si>
    <t>LLTFHHAERVRMVATSAARDVVNRDVFFAMT</t>
  </si>
  <si>
    <t>MVAT(1)S(1)AAR</t>
  </si>
  <si>
    <t>TTEAVVADKPEKEKASVPGGGDMGGMDF___</t>
  </si>
  <si>
    <t>EKAS(1)VPGGGDMGGMDF</t>
  </si>
  <si>
    <t>SSRFDSYRSYQPSEPSGPAEPVNRYERRGAR</t>
  </si>
  <si>
    <t>NLKSLVVSSEEDEPVTMYLRKQGPGEVTAGD</t>
  </si>
  <si>
    <t>SLVVSSEEDEPVT(1)MYLR</t>
  </si>
  <si>
    <t>tr|A0A0H3M7L3|A0A0H3M7L3_MYCBP</t>
  </si>
  <si>
    <t>&gt;tr|A0A0H3M7L3|A0A0H3M7L3_MYCBP Putative succinate dehydrogenase [membrane anchor subunit] OS=Mycobacterium bovis (strain BCG / Pasteur 1173P2) GN=BCG_0287c PE=4 SV=1</t>
  </si>
  <si>
    <t>______________MSAPTANRPAIGVFTPT</t>
  </si>
  <si>
    <t>S(0.964)APT(0.036)ANRPAIGVFTPTR</t>
  </si>
  <si>
    <t>sp|A1KJP9|MASZ_MYCBP</t>
  </si>
  <si>
    <t>&gt;sp|A1KJP9|MASZ_MYCBP Malate synthase G OS=Mycobacterium bovis (strain BCG / Pasteur 1173P2) GN=glcB PE=3 SV=1</t>
  </si>
  <si>
    <t>GLNKGDLAAAVDKDGTAFLRVLNRDRNYTAP</t>
  </si>
  <si>
    <t>DGT(1)AFLR</t>
  </si>
  <si>
    <t>tr|A0A0H3MDN8|A0A0H3MDN8_MYCBP</t>
  </si>
  <si>
    <t>&gt;tr|A0A0H3MDN8|A0A0H3MDN8_MYCBP Probable conserved transmembrane protein OS=Mycobacterium bovis (strain BCG / Pasteur 1173P2) GN=BCG_1746 PE=4 SV=1</t>
  </si>
  <si>
    <t>RLRSRQRKAKVTQDDTGTYRIDGPLSFLSVD</t>
  </si>
  <si>
    <t>VTQDDT(0.968)GT(0.032)YR</t>
  </si>
  <si>
    <t>sp|A1KGG5|EFTU_MYCBP</t>
  </si>
  <si>
    <t>&gt;sp|A1KGG5|EFTU_MYCBP Elongation factor Tu OS=Mycobacterium bovis (strain BCG / Pasteur 1173P2) GN=tuf PE=3 SV=1</t>
  </si>
  <si>
    <t>AITKVLHDKFPDLNETKAFDQIDNAPEERQR</t>
  </si>
  <si>
    <t>FPDLNET(1)K</t>
  </si>
  <si>
    <t>sp|A1KGK2|RS5_MYCBP</t>
  </si>
  <si>
    <t>&gt;sp|A1KGK2|RS5_MYCBP 30S ribosomal protein S5 OS=Mycobacterium bovis (strain BCG / Pasteur 1173P2) GN=rpsE PE=3 SV=1</t>
  </si>
  <si>
    <t>____MAEQPAGQAGTTDNRDARGDREGRRRD</t>
  </si>
  <si>
    <t>AEQPAGQAGT(0.199)T(0.801)DNR</t>
  </si>
  <si>
    <t>YSKYGGTEIKYNGEEYLILSARDVLAVVSK_</t>
  </si>
  <si>
    <t>YNGEEY(0.998)LILS(0.002)AR</t>
  </si>
  <si>
    <t>sp|A1KPE8|IF1_MYCBP</t>
  </si>
  <si>
    <t>&gt;sp|A1KPE8|IF1_MYCBP Translation initiation factor IF-1 OS=Mycobacterium bovis (strain BCG / Pasteur 1173P2) GN=infA PE=3 SV=1</t>
  </si>
  <si>
    <t>FRIELENGHKVLAHISGKMRQHYIRILPEDR</t>
  </si>
  <si>
    <t>VLAHIS(1)GK</t>
  </si>
  <si>
    <t>PGREPDEPESEPVSDTGDERASGNHLPPVAG</t>
  </si>
  <si>
    <t>EPDEPES(0.001)EPVS(0.081)DT(0.919)GDER</t>
  </si>
  <si>
    <t>TERGIPIARLAALDSTDTLERLTAEGVIGKA</t>
  </si>
  <si>
    <t>LAALDS(0.155)T(0.828)DT(0.017)LER</t>
  </si>
  <si>
    <t>GHKALRVDHIGSTAVSGFPDFLAKDVIDIQV</t>
  </si>
  <si>
    <t>VDHIGS(0.487)T(0.575)AVS(0.938)GFPDFLAK</t>
  </si>
  <si>
    <t>sp|A1KGK1|RL18_MYCBP</t>
  </si>
  <si>
    <t>&gt;sp|A1KGK1|RL18_MYCBP 50S ribosomal protein L18 OS=Mycobacterium bovis (strain BCG / Pasteur 1173P2) GN=rplR PE=3 SV=1</t>
  </si>
  <si>
    <t>VGQLIAERAKAAGIDTVVFDRGGYTYGGRIA</t>
  </si>
  <si>
    <t>AAGIDT(1)VVFDR</t>
  </si>
  <si>
    <t>tr|A0A0H3M8Y6|A0A0H3M8Y6_MYCBP</t>
  </si>
  <si>
    <t>&gt;tr|A0A0H3M8Y6|A0A0H3M8Y6_MYCBP Probable conserved ATP-binding protein ABC transporter OS=Mycobacterium bovis (strain BCG / Pasteur 1173P2) GN=BCG_3220 PE=4 SV=1</t>
  </si>
  <si>
    <t>AGRAALGLGKRLTGKSKDEVTAELMEKAANQ</t>
  </si>
  <si>
    <t>S(1)KDEVTAELMEK</t>
  </si>
  <si>
    <t>tr|A0A0H3M854|A0A0H3M854_MYCBP</t>
  </si>
  <si>
    <t>&gt;tr|A0A0H3M854|A0A0H3M854_MYCBP Uncharacterized protein OS=Mycobacterium bovis (strain BCG / Pasteur 1173P2) GN=BCG_3116 PE=4 SV=1</t>
  </si>
  <si>
    <t>AAEPKERTKSAASSMSAVMAAIQAPTGRFRR</t>
  </si>
  <si>
    <t>S(0.004)AAS(0.105)S(0.052)MS(0.839)AVMAAIQAPT(1)GR</t>
  </si>
  <si>
    <t>tr|A0A0H3M2S6|A0A0H3M2S6_MYCBP</t>
  </si>
  <si>
    <t>&gt;tr|A0A0H3M2S6|A0A0H3M2S6_MYCBP Conserved transmembrane transport protein mmpL3 OS=Mycobacterium bovis (strain BCG / Pasteur 1173P2) GN=mmpL3 PE=4 SV=1</t>
  </si>
  <si>
    <t>APSGASTTRMQIGSSTEPPTTRLAAAGRSVQ</t>
  </si>
  <si>
    <t>MQIGS(0.002)S(0.18)T(0.826)EPPT(0.758)T(0.234)R</t>
  </si>
  <si>
    <t>tr|A0A0H3MDN1|A0A0H3MDN1_MYCBP</t>
  </si>
  <si>
    <t>&gt;tr|A0A0H3MDN1|A0A0H3MDN1_MYCBP Uncharacterized protein OS=Mycobacterium bovis (strain BCG / Pasteur 1173P2) GN=BCG_1735 PE=4 SV=1</t>
  </si>
  <si>
    <t>GYRPQLIVGDPDQISTEVLKCGAQVVLPADA</t>
  </si>
  <si>
    <t>AGYRPQLIVGDPDQIS(0.086)T(0.914)EVLK</t>
  </si>
  <si>
    <t>DKILVQANEAETTTASGLVIPDTAKEKPQEG</t>
  </si>
  <si>
    <t>ILVQANEAET(0.005)T(0.018)T(0.065)AS(0.91)GLVIPDT(0.002)AK</t>
  </si>
  <si>
    <t>tr|A0A0H3MGN5|A0A0H3MGN5_MYCBP</t>
  </si>
  <si>
    <t>&gt;tr|A0A0H3MGN5|A0A0H3MGN5_MYCBP Signal peptidase I OS=Mycobacterium bovis (strain BCG / Pasteur 1173P2) GN=lepB PE=3 SV=1</t>
  </si>
  <si>
    <t>____________MTETTDSPSERQPGPAEPE</t>
  </si>
  <si>
    <t>T(0.03)ET(0.945)T(0.025)DSPSER</t>
  </si>
  <si>
    <t>tr|A0A0H3M363|A0A0H3M363_MYCBP</t>
  </si>
  <si>
    <t>&gt;tr|A0A0H3M363|A0A0H3M363_MYCBP Uncharacterized protein OS=Mycobacterium bovis (strain BCG / Pasteur 1173P2) GN=BCG_0875c PE=4 SV=1</t>
  </si>
  <si>
    <t>PDLPTHRHVAPEPEPSGRGPKVPDDADDQQD</t>
  </si>
  <si>
    <t>HVAPEPEPS(1)GR</t>
  </si>
  <si>
    <t>GVGAPDSGNGGTDHPTVQLPPVPSVGAPPAA</t>
  </si>
  <si>
    <t>T(0.004)GVGAPDS(0.136)GNGGT(0.082)DHPT(0.778)VQLPPVPSVGAPPAAAGGETPTR</t>
  </si>
  <si>
    <t>RVAEVVLETLGTPKDT_______________</t>
  </si>
  <si>
    <t>VAEVVLETLGT(0.05)PKDT(0.95)</t>
  </si>
  <si>
    <t>tr|A0A0H3MGR2|A0A0H3MGR2_MYCBP</t>
  </si>
  <si>
    <t>&gt;tr|A0A0H3MGR2|A0A0H3MGR2_MYCBP Probable multifunctional mycocerosic acid synthase membrane-associated mas OS=Mycobacterium bovis (strain BCG / Pasteur 1173P2) GN=mas PE=4 SV=1</t>
  </si>
  <si>
    <t>LADTLAEEQAAAPAAS_______________</t>
  </si>
  <si>
    <t>ALAQYLADTLAEEQAAAPAAS(1)</t>
  </si>
  <si>
    <t>GPAELPPRRAQPDPATTVLPDPARRAPEPIR</t>
  </si>
  <si>
    <t>RAQPDPAT(0.954)T(0.046)VLPDPAR</t>
  </si>
  <si>
    <t>SRIDPRAAGSFWELTTDTNLRSFTDITARLG</t>
  </si>
  <si>
    <t>AAGSFWELT(0.19)T(0.762)DT(0.048)NLR</t>
  </si>
  <si>
    <t>GGYPPETGGYPPQPGYPRPRHPGQGDYPEQI</t>
  </si>
  <si>
    <t>GGYPPETGGYPPQPGY(1)PRPR</t>
  </si>
  <si>
    <t>tr|A0A0H3M4M1|A0A0H3M4M1_MYCBP</t>
  </si>
  <si>
    <t>&gt;tr|A0A0H3M4M1|A0A0H3M4M1_MYCBP Probable acyl-CoA dehydrogenase fadE10 OS=Mycobacterium bovis (strain BCG / Pasteur 1173P2) GN=fadE10 PE=3 SV=1</t>
  </si>
  <si>
    <t>________MAQQTQVTEEQARALAEESRESG</t>
  </si>
  <si>
    <t>AQQTQVT(1)EEQAR</t>
  </si>
  <si>
    <t>tr|A0A0H3M8M8|A0A0H3M8M8_MYCBP</t>
  </si>
  <si>
    <t>&gt;tr|A0A0H3M8M8|A0A0H3M8M8_MYCBP Alkyl hydroperoxide reductase C protein ahpC OS=Mycobacterium bovis (strain BCG / Pasteur 1173P2) GN=ahpC PE=4 SV=1</t>
  </si>
  <si>
    <t>EFAHFQWRAQHNDLKTLPFPMLSDIKRELSQ</t>
  </si>
  <si>
    <t>T(1)LPFPMLSDIK</t>
  </si>
  <si>
    <t>sp|A1KHL8|GREA_MYCBP</t>
  </si>
  <si>
    <t>&gt;sp|A1KHL8|GREA_MYCBP Transcription elongation factor GreA OS=Mycobacterium bovis (strain BCG / Pasteur 1173P2) GN=greA PE=3 SV=1</t>
  </si>
  <si>
    <t>____________MTDTQVTWLTQESHDRLKA</t>
  </si>
  <si>
    <t>T(0.127)DT(0.873)QVTWLTQESHDR</t>
  </si>
  <si>
    <t>tr|A0A0H3M845|A0A0H3M845_MYCBP</t>
  </si>
  <si>
    <t>&gt;tr|A0A0H3M845|A0A0H3M845_MYCBP Probable transmembrane protein OS=Mycobacterium bovis (strain BCG / Pasteur 1173P2) GN=BCG_0501 PE=4 SV=1</t>
  </si>
  <si>
    <t>_MPDFDTGAHSQRFLSLAGQQDRAGKSWPGS</t>
  </si>
  <si>
    <t>FLS(1)LAGQQDR</t>
  </si>
  <si>
    <t>tr|A0A0H3M8M4|A0A0H3M8M4_MYCBP</t>
  </si>
  <si>
    <t>&gt;tr|A0A0H3M8M4|A0A0H3M8M4_MYCBP Putative ferredoxin reductase OS=Mycobacterium bovis (strain BCG / Pasteur 1173P2) GN=BCG_0737 PE=4 SV=1</t>
  </si>
  <si>
    <t>GKIAAGAPIAEVLDQTQA_____________</t>
  </si>
  <si>
    <t>IAAGAPIAEVLDQT(1)QA</t>
  </si>
  <si>
    <t>tr|A0A0H3MBF0|A0A0H3MBF0_MYCBP</t>
  </si>
  <si>
    <t>&gt;tr|A0A0H3MBF0|A0A0H3MBF0_MYCBP Two component response transcriptional regulatory protein prrA OS=Mycobacterium bovis (strain BCG / Pasteur 1173P2) GN=prrA PE=4 SV=1</t>
  </si>
  <si>
    <t>DTGVTSPRVLVVDDDSDVLASLERGLRLSGF</t>
  </si>
  <si>
    <t>VLVVDDDS(0.999)DVLAS(0.001)LER</t>
  </si>
  <si>
    <t>tr|A0A0H3M6J3|A0A0H3M6J3_MYCBP</t>
  </si>
  <si>
    <t>&gt;tr|A0A0H3M6J3|A0A0H3M6J3_MYCBP Conserved hypothetical membrane protein OS=Mycobacterium bovis (strain BCG / Pasteur 1173P2) GN=BCG_1673c PE=4 SV=1</t>
  </si>
  <si>
    <t>DHRADPKVTRIMSASTLEQPAAAHVDELVAR</t>
  </si>
  <si>
    <t>IMS(0.002)AS(0.051)T(0.947)LEQPAAAHVDELVAR</t>
  </si>
  <si>
    <t>tr|A0A0H3M0T4|A0A0H3M0T4_MYCBP</t>
  </si>
  <si>
    <t>&gt;tr|A0A0H3M0T4|A0A0H3M0T4_MYCBP Probable transcriptional regulatory protein (Possibly tetR-family) OS=Mycobacterium bovis (strain BCG / Pasteur 1173P2) GN=BCG_0194 PE=4 SV=1</t>
  </si>
  <si>
    <t>___________MPSDTSPNGLSRREELLAVA</t>
  </si>
  <si>
    <t>PSDT(0.983)S(0.016)PNGLSR</t>
  </si>
  <si>
    <t>sp|A1KGL4|KAD_MYCBP</t>
  </si>
  <si>
    <t>&gt;sp|A1KGL4|KAD_MYCBP Adenylate kinase OS=Mycobacterium bovis (strain BCG / Pasteur 1173P2) GN=adk PE=3 SV=1</t>
  </si>
  <si>
    <t>TQAVKLAEKLGIPQISTGELFRRNIEEGTKL</t>
  </si>
  <si>
    <t>LGIPQIS(0.833)T(0.167)GELFR</t>
  </si>
  <si>
    <t>ERRYANAIGSAELAESSVQGRMLEVEQAGIQ</t>
  </si>
  <si>
    <t>Y(0.002)ANAIGS(0.01)AELAES(0.843)S(0.145)VQGR</t>
  </si>
  <si>
    <t>VSRFREITALEGEVATLSERLETRKLVERAK</t>
  </si>
  <si>
    <t>EITALEGEVAT(0.913)LS(0.087)ER</t>
  </si>
  <si>
    <t>EPTRRHRTADTPPDDSGGLHARDPLTGGQSV</t>
  </si>
  <si>
    <t>TADTPPDDS(1)GGLHAR</t>
  </si>
  <si>
    <t>VADDPDAAKARYLARTGPTPPPPPVEQPAEL</t>
  </si>
  <si>
    <t>T(0.812)GPT(0.188)PPPPPVEQPAELGDPAHTSLFR</t>
  </si>
  <si>
    <t>tr|A0A0H3M0M7|A0A0H3M0M7_MYCBP</t>
  </si>
  <si>
    <t>&gt;tr|A0A0H3M0M7|A0A0H3M0M7_MYCBP Uncharacterized protein OS=Mycobacterium bovis (strain BCG / Pasteur 1173P2) GN=BCG_0110c PE=4 SV=1</t>
  </si>
  <si>
    <t>LVGGFAVSARSEPRFTRDVDIVVAVANDDAA</t>
  </si>
  <si>
    <t>FT(1)RDVDIVVAVANDDAAESLVR</t>
  </si>
  <si>
    <t>tr|A0A0H3M8B9|A0A0H3M8B9_MYCBP</t>
  </si>
  <si>
    <t>&gt;tr|A0A0H3M8B9|A0A0H3M8B9_MYCBP Possible dioxygenase OS=Mycobacterium bovis (strain BCG / Pasteur 1173P2) GN=BCG_3185c PE=4 SV=1</t>
  </si>
  <si>
    <t>YRNLAMALVGDHPGAS_______________</t>
  </si>
  <si>
    <t>NLAMALVGDHPGAS(1)</t>
  </si>
  <si>
    <t>tr|A0A0H3M5S8|A0A0H3M5S8_MYCBP</t>
  </si>
  <si>
    <t>&gt;tr|A0A0H3M5S8|A0A0H3M5S8_MYCBP Glutamate-ammonia-ligase adenylyltransferase OS=Mycobacterium bovis (strain BCG / Pasteur 1173P2) GN=glnE PE=3 SV=1</t>
  </si>
  <si>
    <t>VIAMGKCGARELNYVSDVDVIFVAERSDPRN</t>
  </si>
  <si>
    <t>ELNY(0.002)VS(0.998)DVDVIFVAER</t>
  </si>
  <si>
    <t>PNLSAGAWPTDGPPQTGTLGSGQLQQLPPAT</t>
  </si>
  <si>
    <t>LPNLSAGAWPT(0.007)DGPPQT(0.977)GT(0.977)LGS(0.035)GQLQQLPPAT(0.002)T(0.001)R</t>
  </si>
  <si>
    <t>tr|A0A0H3M2T4|A0A0H3M2T4_MYCBP</t>
  </si>
  <si>
    <t>&gt;tr|A0A0H3M2T4|A0A0H3M2T4_MYCBP DNA helicase OS=Mycobacterium bovis (strain BCG / Pasteur 1173P2) GN=uvrD1 PE=4 SV=1</t>
  </si>
  <si>
    <t>AVLERTGYRRELEASTDPQELARLDNLNELV</t>
  </si>
  <si>
    <t>ELEAS(0.178)T(0.822)DPQELAR</t>
  </si>
  <si>
    <t>SQTPPPGRAAPAAIPSGTTARVAANSAGRTA</t>
  </si>
  <si>
    <t>AAPAAIPS(1)GT(1)T(1)AR</t>
  </si>
  <si>
    <t>tr|A0A0H3MFX3|A0A0H3MFX3_MYCBP</t>
  </si>
  <si>
    <t>&gt;tr|A0A0H3MFX3|A0A0H3MFX3_MYCBP Uncharacterized protein OS=Mycobacterium bovis (strain BCG / Pasteur 1173P2) GN=BCG_3935c PE=4 SV=1</t>
  </si>
  <si>
    <t>______________MSMDELDPHVARALTLA</t>
  </si>
  <si>
    <t>S(1)MDELDPHVAR</t>
  </si>
  <si>
    <t>AGGEAGVNRAIEILQTGVIRTMRLLGVTCLE</t>
  </si>
  <si>
    <t>AIEILQT(1)GVIR</t>
  </si>
  <si>
    <t>tr|A0A0H3MAK0|A0A0H3MAK0_MYCBP</t>
  </si>
  <si>
    <t>&gt;tr|A0A0H3MAK0|A0A0H3MAK0_MYCBP Probable conserved membrane protein OS=Mycobacterium bovis (strain BCG / Pasteur 1173P2) GN=BCG_0520c PE=4 SV=1</t>
  </si>
  <si>
    <t>TRRSGRQAAHQAWDPTGLLAAQEEEPAAVKT</t>
  </si>
  <si>
    <t>QAAHQAWDPT(1)GLLAAQEEEPAAVK</t>
  </si>
  <si>
    <t>tr|A0A0H3MI19|A0A0H3MI19_MYCBP</t>
  </si>
  <si>
    <t>&gt;tr|A0A0H3MI19|A0A0H3MI19_MYCBP Probable ribosomal-protein-alanine acetyltransferase rimI OS=Mycobacterium bovis (strain BCG / Pasteur 1173P2) GN=rimI PE=4 SV=1</t>
  </si>
  <si>
    <t>___________MTADTEPVTIGALTRADAQR</t>
  </si>
  <si>
    <t>TADT(1)EPVTIGALTR</t>
  </si>
  <si>
    <t>tr|A0A0H3M7G7|A0A0H3M7G7_MYCBP</t>
  </si>
  <si>
    <t>&gt;tr|A0A0H3M7G7|A0A0H3M7G7_MYCBP Possible conserved membrane glycine rich protein OS=Mycobacterium bovis (strain BCG / Pasteur 1173P2) GN=BCG_2598 PE=4 SV=1</t>
  </si>
  <si>
    <t>_____MTFNEGVQIDTSTTSTSGSGGGRRLA</t>
  </si>
  <si>
    <t>TFNEGVQIDT(0.751)S(0.186)T(0.047)T(0.012)S(0.003)T(0.001)SGSGGGR</t>
  </si>
  <si>
    <t>sp|A1KPE4|RS4_MYCBP</t>
  </si>
  <si>
    <t>&gt;sp|A1KPE4|RS4_MYCBP 30S ribosomal protein S4 OS=Mycobacterium bovis (strain BCG / Pasteur 1173P2) GN=rpsD PE=3 SV=1</t>
  </si>
  <si>
    <t>VSQYDIVDVRDKSLNTVPFQIARETAGERPI</t>
  </si>
  <si>
    <t>SLNT(1)VPFQIAR</t>
  </si>
  <si>
    <t>EDSVAGIGDRVSLMETRPLSATKRWRLVEIL</t>
  </si>
  <si>
    <t>VSLMET(1)RPLS(0.022)AT(0.978)K</t>
  </si>
  <si>
    <t>IGDRVSLMETRPLSATKRWRLVEILEKAK__</t>
  </si>
  <si>
    <t>VS(0.001)LMET(0.997)RPLS(0.004)AT(0.998)K</t>
  </si>
  <si>
    <t>tr|A0A0H3MAE1|A0A0H3MAE1_MYCBP</t>
  </si>
  <si>
    <t>&gt;tr|A0A0H3MAE1|A0A0H3MAE1_MYCBP Probable transcriptional regulatory protein OS=Mycobacterium bovis (strain BCG / Pasteur 1173P2) GN=BCG_1536c PE=4 SV=1</t>
  </si>
  <si>
    <t>SRGWAERSAELAAATTDRLRRQKQANRVRDD</t>
  </si>
  <si>
    <t>SAELAAAT(0.184)T(0.816)DR</t>
  </si>
  <si>
    <t>tr|A0A0H3MAH2|A0A0H3MAH2_MYCBP</t>
  </si>
  <si>
    <t>&gt;tr|A0A0H3MAH2|A0A0H3MAH2_MYCBP NADH-quinone oxidoreductase OS=Mycobacterium bovis (strain BCG / Pasteur 1173P2) GN=nuoG PE=3 SV=1</t>
  </si>
  <si>
    <t>_________MTQAADTDIRVGQPEMVTLTID</t>
  </si>
  <si>
    <t>TQAADT(1)DIR</t>
  </si>
  <si>
    <t>ADLGPTYVKFGQIIASSPGAFGESLSREFRG</t>
  </si>
  <si>
    <t>FGQIIAS(0.871)S(0.127)PGAFGES(0.001)LS(0.001)R</t>
  </si>
  <si>
    <t>DLGPTYVKFGQIIASSPGAFGESLSREFRGL</t>
  </si>
  <si>
    <t>FGQIIAS(0.154)S(0.84)PGAFGES(0.003)LS(0.003)R</t>
  </si>
  <si>
    <t>NADGLVDRGGAHRAATGPGRIPDAGDPPPWQ</t>
  </si>
  <si>
    <t>AAT(1)GPGRIPDAGDPPPWQR</t>
  </si>
  <si>
    <t>LLRVLPPLPQEMPQQTGVGPRGAAPGRPVAP</t>
  </si>
  <si>
    <t>VLPPLPQEMPQQT(1)GVGPR</t>
  </si>
  <si>
    <t>GATTYGRQDYGGGADYTRYTESPQVPGYAPQ</t>
  </si>
  <si>
    <t>QDYGGGADY(0.963)T(0.037)R</t>
  </si>
  <si>
    <t>QQLPPATTRIPAAPPSGPQPRYPTGGQQLWP</t>
  </si>
  <si>
    <t>IPAAPPS(1)GPQPR</t>
  </si>
  <si>
    <t>AASSMSAVMAAIQAPTGRFRRWRSRHLT___</t>
  </si>
  <si>
    <t>sp|A1KI28|MDH_MYCBP</t>
  </si>
  <si>
    <t>&gt;sp|A1KI28|MDH_MYCBP Malate dehydrogenase OS=Mycobacterium bovis (strain BCG / Pasteur 1173P2) GN=mdh PE=3 SV=1</t>
  </si>
  <si>
    <t>TVAKRGAAIIDARGASSAASAASATIDAARD</t>
  </si>
  <si>
    <t>GAS(0.92)S(0.08)AASAASATIDAAR</t>
  </si>
  <si>
    <t>tr|A0A0H3M638|A0A0H3M638_MYCBP</t>
  </si>
  <si>
    <t>&gt;tr|A0A0H3M638|A0A0H3M638_MYCBP Thioredoxin OS=Mycobacterium bovis (strain BCG / Pasteur 1173P2) GN=trxB1 PE=3 SV=1</t>
  </si>
  <si>
    <t>VQQLKAYEVEAGEATTQNGRAQQA_______</t>
  </si>
  <si>
    <t>AYEVEAGEAT(0.2)T(0.8)QNGR</t>
  </si>
  <si>
    <t>tr|A0A0H3M8H6|A0A0H3M8H6_MYCBP</t>
  </si>
  <si>
    <t>&gt;tr|A0A0H3M8H6|A0A0H3M8H6_MYCBP Uncharacterized protein OS=Mycobacterium bovis (strain BCG / Pasteur 1173P2) GN=BCG_0660c PE=4 SV=1</t>
  </si>
  <si>
    <t>GRLADGSAARIVLAGYDEELLERRGIPDEAI</t>
  </si>
  <si>
    <t>IVLAGY(1)DEELLER</t>
  </si>
  <si>
    <t>tr|A0A0H3M1E3|A0A0H3M1E3_MYCBP</t>
  </si>
  <si>
    <t>&gt;tr|A0A0H3M1E3|A0A0H3M1E3_MYCBP Probable conserved transmembrane protein OS=Mycobacterium bovis (strain BCG / Pasteur 1173P2) GN=BCG_0162 PE=4 SV=1</t>
  </si>
  <si>
    <t>LFRALRRGELDSGTSTPATNYGSS_______</t>
  </si>
  <si>
    <t>RGELDS(0.001)GT(0.012)S(0.069)T(0.915)PAT(0.002)NYGSS</t>
  </si>
  <si>
    <t>tr|A0A0H3M5N6|A0A0H3M5N6_MYCBP</t>
  </si>
  <si>
    <t>&gt;tr|A0A0H3M5N6|A0A0H3M5N6_MYCBP Probable conserved transmembrane protein OS=Mycobacterium bovis (strain BCG / Pasteur 1173P2) GN=BCG_2213c PE=4 SV=1</t>
  </si>
  <si>
    <t>PVLLRARRMAEAEPATRPTGASVRGGRSIGS</t>
  </si>
  <si>
    <t>MAEAEPAT(1)RPT(0.996)GAS(0.004)VR</t>
  </si>
  <si>
    <t>LRARRMAEAEPATRPTGASVRGGRSIGSGHP</t>
  </si>
  <si>
    <t>tr|A0A0H3MFG4|A0A0H3MFG4_MYCBP</t>
  </si>
  <si>
    <t>&gt;tr|A0A0H3MFG4|A0A0H3MFG4_MYCBP 2-isopropylmalate synthase OS=Mycobacterium bovis (strain BCG / Pasteur 1173P2) GN=leuA PE=3 SV=1</t>
  </si>
  <si>
    <t>_____MTTSESPDAYTESFGAHTIVKPAGPP</t>
  </si>
  <si>
    <t>TTSESPDAYT(0.95)ES(0.05)FGAHTIVK</t>
  </si>
  <si>
    <t>RALGHRLGGAGDPDDTRVSQPVAVAAPAKRS</t>
  </si>
  <si>
    <t>EAQTAAVATVEREAPTEVIRTTESDTPTEVI</t>
  </si>
  <si>
    <t>EAPT(1)EVIR</t>
  </si>
  <si>
    <t>tr|A0A0H3MAK1|A0A0H3MAK1_MYCBP</t>
  </si>
  <si>
    <t>&gt;tr|A0A0H3MAK1|A0A0H3MAK1_MYCBP Tryptophan synthase beta chain OS=Mycobacterium bovis (strain BCG / Pasteur 1173P2) GN=trpB PE=3 SV=1</t>
  </si>
  <si>
    <t>GVRLVGFEAAGDGVETGRHAATFTAGSPGAF</t>
  </si>
  <si>
    <t>LVGFEAAGDGVET(1)GR</t>
  </si>
  <si>
    <t>FTVAEDNKTYDLSGQTGPLMEILQILKANNV</t>
  </si>
  <si>
    <t>TYDLSGQT(1)GPLMEILQILK</t>
  </si>
  <si>
    <t>tr|A0A0H3M978|A0A0H3M978_MYCBP</t>
  </si>
  <si>
    <t>&gt;tr|A0A0H3M978|A0A0H3M978_MYCBP Uncharacterized protein OS=Mycobacterium bovis (strain BCG / Pasteur 1173P2) GN=BCG_1020c PE=4 SV=1</t>
  </si>
  <si>
    <t>RDARNSRDESARASDTDRIQIAQLLAYAAEQ</t>
  </si>
  <si>
    <t>AS(0.239)DT(0.761)DRIQIAQLLAYAAEQGR</t>
  </si>
  <si>
    <t>tr|A0A0G2Q9F5|A0A0G2Q9F5_MYCBP</t>
  </si>
  <si>
    <t>&gt;tr|A0A0G2Q9F5|A0A0G2Q9F5_MYCBP DNA replication and repair protein RecF OS=Mycobacterium bovis (strain BCG / Pasteur 1173P2) GN=recF_2 PE=3 SV=1</t>
  </si>
  <si>
    <t>GWDARRVHIDVRADDTGSMSVVLP_______</t>
  </si>
  <si>
    <t>ADDT(0.983)GS(0.017)MSVVLP</t>
  </si>
  <si>
    <t>tr|A0A0H3M8E8|A0A0H3M8E8_MYCBP</t>
  </si>
  <si>
    <t>&gt;tr|A0A0H3M8E8|A0A0H3M8E8_MYCBP Probable lipase/esterase lipN OS=Mycobacterium bovis (strain BCG / Pasteur 1173P2) GN=lipN PE=4 SV=1</t>
  </si>
  <si>
    <t>DEFGALPGRVAVGGDSAGGNLSAVVCQLARD</t>
  </si>
  <si>
    <t>VAVGGDS(1)AGGNLSAVVCQLAR</t>
  </si>
  <si>
    <t>tr|A0A0H3MGI9|A0A0H3MGI9_MYCBP</t>
  </si>
  <si>
    <t>&gt;tr|A0A0H3MGI9|A0A0H3MGI9_MYCBP Transcription termination/antitermination protein NusA OS=Mycobacterium bovis (strain BCG / Pasteur 1173P2) GN=nusA PE=3 SV=1</t>
  </si>
  <si>
    <t>ALSPAKVVSVSVIDQTARAARVVVPDFQLSL</t>
  </si>
  <si>
    <t>VVSVSVIDQT(1)AR</t>
  </si>
  <si>
    <t>tr|A0A0H3M2H3|A0A0H3M2H3_MYCBP</t>
  </si>
  <si>
    <t>&gt;tr|A0A0H3M2H3|A0A0H3M2H3_MYCBP Possible two component sensor kinase OS=Mycobacterium bovis (strain BCG / Pasteur 1173P2) GN=BCG_0897 PE=4 SV=1</t>
  </si>
  <si>
    <t>CVLDVADDGVGVTGDTMARRLGEGHIGLASH</t>
  </si>
  <si>
    <t>CVLDVADDGVGVT(0.07)GDT(0.93)MAR</t>
  </si>
  <si>
    <t>tr|A0A0H3MHD1|A0A0H3MHD1_MYCBP</t>
  </si>
  <si>
    <t>&gt;tr|A0A0H3MHD1|A0A0H3MHD1_MYCBP Possible transmembrane cation transporter OS=Mycobacterium bovis (strain BCG / Pasteur 1173P2) GN=BCG_3225c PE=4 SV=1</t>
  </si>
  <si>
    <t>QLLRIGAPEVDAIEASDRLLYIRQVGR____</t>
  </si>
  <si>
    <t>IGAPEVDAIEAS(1)DR</t>
  </si>
  <si>
    <t>AGRVAQIRQEIENSDSDYDREKLQERLAKLA</t>
  </si>
  <si>
    <t>QEIENS(0.006)DS(0.994)DYDREK</t>
  </si>
  <si>
    <t>tr|A0A0H3MFQ3|A0A0H3MFQ3_MYCBP</t>
  </si>
  <si>
    <t>&gt;tr|A0A0H3MFQ3|A0A0H3MFQ3_MYCBP Probable propionyl-CoA carboxylase beta chain 4 accD4 OS=Mycobacterium bovis (strain BCG / Pasteur 1173P2) GN=accD4 PE=4 SV=1</t>
  </si>
  <si>
    <t>____________MTVTEPVLHTTAEKLAELR</t>
  </si>
  <si>
    <t>TVT(1)EPVLHTTAEK</t>
  </si>
  <si>
    <t>RPQEDPRGGPDPQGGSDPRGGYPPETGGYPP</t>
  </si>
  <si>
    <t>GGPDPQGGS(1)DPR</t>
  </si>
  <si>
    <t>tr|A0A0H3M7K2|A0A0H3M7K2_MYCBP</t>
  </si>
  <si>
    <t>&gt;tr|A0A0H3M7K2|A0A0H3M7K2_MYCBP Possible methyltransferase (Methylase) OS=Mycobacterium bovis (strain BCG / Pasteur 1173P2) GN=BCG_2649 PE=4 SV=1</t>
  </si>
  <si>
    <t>GGVELTRTLLARAEVTDADVLELAPGLGRTA</t>
  </si>
  <si>
    <t>AEVT(1)DADVLELAPGLGR</t>
  </si>
  <si>
    <t>sp|A1KJX3|KATG_MYCBP</t>
  </si>
  <si>
    <t>&gt;sp|A1KJX3|KATG_MYCBP Catalase-peroxidase OS=Mycobacterium bovis (strain BCG / Pasteur 1173P2) GN=katG PE=3 SV=1</t>
  </si>
  <si>
    <t>GWKSSYGTGTGKDAITSGIEVVWTNTPTKWD</t>
  </si>
  <si>
    <t>DAIT(0.964)S(0.036)GIEVVWTNTPTK</t>
  </si>
  <si>
    <t>LVQQLKAYEVEAGEATTQNGRAQQA______</t>
  </si>
  <si>
    <t>AYEVEAGEAT(0.874)T(0.126)QNGR</t>
  </si>
  <si>
    <t>tr|A0A0H3M5N4|A0A0H3M5N4_MYCBP</t>
  </si>
  <si>
    <t>&gt;tr|A0A0H3M5N4|A0A0H3M5N4_MYCBP Hypothetical integral membrane protein OS=Mycobacterium bovis (strain BCG / Pasteur 1173P2) GN=BCG_1812c PE=4 SV=1</t>
  </si>
  <si>
    <t>RPLVPPFVARMLDNTTAPLRTARQVFEEVEE</t>
  </si>
  <si>
    <t>MLDNT(0.146)T(0.854)APLR</t>
  </si>
  <si>
    <t>GRGPKVPDDADDQQDTEAIAIPAHSLEFLSE</t>
  </si>
  <si>
    <t>VPDDADDQQDT(1)EAIAIPAHSLEFLSELPDLR</t>
  </si>
  <si>
    <t>KLLSQLEQAKMQEQVSASLRSMSELAAPGNT</t>
  </si>
  <si>
    <t>MQEQVS(0.971)AS(0.029)LR</t>
  </si>
  <si>
    <t>______________MTQSQTVTVDQQEILNR</t>
  </si>
  <si>
    <t>T(0.959)QS(0.041)QTVTVDQQEILNR</t>
  </si>
  <si>
    <t>tr|A0A0H3M9N5|A0A0H3M9N5_MYCBP</t>
  </si>
  <si>
    <t>&gt;tr|A0A0H3M9N5|A0A0H3M9N5_MYCBP Conserved hypothetical mce associated alanine and valine rich protein OS=Mycobacterium bovis (strain BCG / Pasteur 1173P2) GN=BCG_3557c PE=4 SV=1</t>
  </si>
  <si>
    <t>___________MAADTGVAGGQQSTTRRARR</t>
  </si>
  <si>
    <t>AADT(1)GVAGGQQSTTR</t>
  </si>
  <si>
    <t>tr|A0A0H3M8J5|A0A0H3M8J5_MYCBP</t>
  </si>
  <si>
    <t>&gt;tr|A0A0H3M8J5|A0A0H3M8J5_MYCBP Probable preprotein translocase secE1 OS=Mycobacterium bovis (strain BCG / Pasteur 1173P2) GN=secE1 PE=3 SV=1</t>
  </si>
  <si>
    <t>______________MSDEGDVADEAVADGAE</t>
  </si>
  <si>
    <t>S(1)DEGDVADEAVADGAENADSR</t>
  </si>
  <si>
    <t>tr|A0A0H3MGY7|A0A0H3MGY7_MYCBP</t>
  </si>
  <si>
    <t>&gt;tr|A0A0H3MGY7|A0A0H3MGY7_MYCBP Probable cytochrome C oxidase polypeptide I ctaD OS=Mycobacterium bovis (strain BCG / Pasteur 1173P2) GN=ctaD PE=3 SV=1</t>
  </si>
  <si>
    <t>AHVGRHHDEPAMVTSS_______________</t>
  </si>
  <si>
    <t>HHDEPAMVTS(0.117)S(0.883)</t>
  </si>
  <si>
    <t>EAVSGKRPFAGDGALTVAMKHIKEPPPPLPP</t>
  </si>
  <si>
    <t>RPFAGDGALT(1)VAMK</t>
  </si>
  <si>
    <t>______________MSKLIEYDETARRAMEV</t>
  </si>
  <si>
    <t>S(1)KLIEYDETAR</t>
  </si>
  <si>
    <t>______________MTDGNQKPDGNSGEQVT</t>
  </si>
  <si>
    <t>T(1)DGNQKPDGNSGEQVTVTDK</t>
  </si>
  <si>
    <t>PSGTTARVAANSAGRTAASRRSRPATGGHRP</t>
  </si>
  <si>
    <t>VAANS(0.001)AGRT(0.999)AASR</t>
  </si>
  <si>
    <t>tr|A0A0H3MGM8|A0A0H3MGM8_MYCBP</t>
  </si>
  <si>
    <t>&gt;tr|A0A0H3MGM8|A0A0H3MGM8_MYCBP 30S ribosomal protein S2 OS=Mycobacterium bovis (strain BCG / Pasteur 1173P2) GN=rpsB PE=3 SV=1</t>
  </si>
  <si>
    <t>HKRLQRLKELEAMEQTGGFEGRTKKEILGLT</t>
  </si>
  <si>
    <t>ELEAMEQT(1)GGFEGR</t>
  </si>
  <si>
    <t>tr|A0A0H3MAU6|A0A0H3MAU6_MYCBP</t>
  </si>
  <si>
    <t>&gt;tr|A0A0H3MAU6|A0A0H3MAU6_MYCBP Probable bifunctional protein acetyl-/propionyl-coenzyme A carboxylase (Alpha chain) accA3: biotin carboxylase + biotin carboxyl carrier protein OS=Mycobacterium bovis (strain BCG / Pasteur 1173P2) GN=accA3 PE=4 SV=1</t>
  </si>
  <si>
    <t>HPPSGPGVRVDSGVETGSVIGGQFDSMLAKL</t>
  </si>
  <si>
    <t>VDSGVET(0.998)GS(0.002)VIGGQFDSMLAK</t>
  </si>
  <si>
    <t>DGSPAEAYASELPDLSGPTPRAPQRNPAPAR</t>
  </si>
  <si>
    <t>TPQPDPDASLGCGDGSPAEAYASELPDLS(0.908)GPT(0.092)PR</t>
  </si>
  <si>
    <t>sp|A1KJ30|LGT_MYCBP</t>
  </si>
  <si>
    <t>&gt;sp|A1KJ30|LGT_MYCBP Prolipoprotein diacylglyceryl transferase OS=Mycobacterium bovis (strain BCG / Pasteur 1173P2) GN=lgt PE=3 SV=1</t>
  </si>
  <si>
    <t>VADRDGESTPAVEETSEADIEREQPGDLAGQ</t>
  </si>
  <si>
    <t>DGESTPAVEET(0.2)S(0.8)EADIER</t>
  </si>
  <si>
    <t>sp|A1KMM6|RRF_MYCBP</t>
  </si>
  <si>
    <t>&gt;sp|A1KMM6|RRF_MYCBP Ribosome-recycling factor OS=Mycobacterium bovis (strain BCG / Pasteur 1173P2) GN=frr PE=3 SV=1</t>
  </si>
  <si>
    <t>AIETAIRNSDLGVNPTNDGALIRVAVPQLTE</t>
  </si>
  <si>
    <t>NSDLGVNPT(1)NDGALIR</t>
  </si>
  <si>
    <t>FEVGRHRGSAGRPPQTTSIRLPNLSAGAWPT</t>
  </si>
  <si>
    <t>GS(0.002)AGRPPQT(0.911)T(0.209)S(0.878)IR</t>
  </si>
  <si>
    <t>tr|A0A0H3M336|A0A0H3M336_MYCBP</t>
  </si>
  <si>
    <t>&gt;tr|A0A0H3M336|A0A0H3M336_MYCBP 29 kDa antigen cfp29 OS=Mycobacterium bovis (strain BCG / Pasteur 1173P2) GN=cfp29 PE=4 SV=1</t>
  </si>
  <si>
    <t>AGRRVVDVSDPGGPVTAAVSTGRLIDVKAPT</t>
  </si>
  <si>
    <t>VVDVSDPGGPVT(0.992)AAVS(0.006)T(0.002)GR</t>
  </si>
  <si>
    <t>tr|A0A0H3M5W6|A0A0H3M5W6_MYCBP</t>
  </si>
  <si>
    <t>&gt;tr|A0A0H3M5W6|A0A0H3M5W6_MYCBP Guanylate kinase OS=Mycobacterium bovis (strain BCG / Pasteur 1173P2) GN=gmk PE=3 SV=1</t>
  </si>
  <si>
    <t>_______MSVGEGPDTKPTARGQPAAVGRVV</t>
  </si>
  <si>
    <t>SVGEGPDT(0.999)KPT(0.001)AR</t>
  </si>
  <si>
    <t>PAAADARLNRFISGASAPVTGPAAAVRTPQP</t>
  </si>
  <si>
    <t>FIS(0.002)GAS(0.998)APVT(1)GPAAAVR</t>
  </si>
  <si>
    <t>tr|A0A0H3M8C8|A0A0H3M8C8_MYCBP</t>
  </si>
  <si>
    <t>&gt;tr|A0A0H3M8C8|A0A0H3M8C8_MYCBP Uncharacterized protein OS=Mycobacterium bovis (strain BCG / Pasteur 1173P2) GN=BCG_2976c PE=4 SV=1</t>
  </si>
  <si>
    <t>DFFVAADSAFSSLNDTGRIRIRERTRVPCTT</t>
  </si>
  <si>
    <t>TAAGDAVGEVDFFVAADSAFS(0.002)S(0.006)LNDT(0.992)GR</t>
  </si>
  <si>
    <t>QTLVDEGRITPEEAHSHPQRSLIMRALTGHE</t>
  </si>
  <si>
    <t>ITPEEAHS(1)HPQR</t>
  </si>
  <si>
    <t>KIACGHKALRVDHIGSTAVSGFPDFLAKDVI</t>
  </si>
  <si>
    <t>VDHIGS(0.955)T(0.805)AVS(0.24)GFPDFLAK</t>
  </si>
  <si>
    <t>ELDSGTSTPATNYGSS_______________</t>
  </si>
  <si>
    <t>RGELDSGTSTPATNYGS(0.163)S(0.837)</t>
  </si>
  <si>
    <t>tr|A0A0H3M1X8|A0A0H3M1X8_MYCBP</t>
  </si>
  <si>
    <t>&gt;tr|A0A0H3M1X8|A0A0H3M1X8_MYCBP Probable conserved integral membrane protein OS=Mycobacterium bovis (strain BCG / Pasteur 1173P2) GN=BCG_0348 PE=4 SV=1</t>
  </si>
  <si>
    <t>SPPVEVSRQPEPEVDTAR_____________</t>
  </si>
  <si>
    <t>QPEPEVDT(1)AR</t>
  </si>
  <si>
    <t>VAGGGDKLPSDQTGETDAYSRAYSAPESEHV</t>
  </si>
  <si>
    <t>LPS(0.001)DQT(0.999)GET(0.999)DAYS(0.001)R</t>
  </si>
  <si>
    <t>LPPVAGGGDKLPSDQTGETDAYSRAYSAPES</t>
  </si>
  <si>
    <t>LPSDQT(1)GET(0.998)DAYS(0.002)R</t>
  </si>
  <si>
    <t>tr|A0A0H3M9Z8|A0A0H3M9Z8_MYCBP</t>
  </si>
  <si>
    <t>&gt;tr|A0A0H3M9Z8|A0A0H3M9Z8_MYCBP Probable fatty-acid-CoA ligase fadD29 OS=Mycobacterium bovis (strain BCG / Pasteur 1173P2) GN=fadD29 PE=4 SV=1</t>
  </si>
  <si>
    <t>ITGGRVVAIAVPDDRTEKLVTIIELMKRGRT</t>
  </si>
  <si>
    <t>VVAIAVPDDRT(1)EK</t>
  </si>
  <si>
    <t>tr|A0A0H3M3G7|A0A0H3M3G7_MYCBP</t>
  </si>
  <si>
    <t>&gt;tr|A0A0H3M3G7|A0A0H3M3G7_MYCBP Uncharacterized protein OS=Mycobacterium bovis (strain BCG / Pasteur 1173P2) GN=BCG_0460c PE=4 SV=1</t>
  </si>
  <si>
    <t>LCRGLAEGPLIAGGHSYGGRQTSMVVAAGQA</t>
  </si>
  <si>
    <t>GLAEGPLIAGGHS(1)Y(1)GGR</t>
  </si>
  <si>
    <t>TPPPGRAAPAAIPSGTTARVAANSAGRTAAS</t>
  </si>
  <si>
    <t>PPPGRAAPAAIPSGTTARVAANSAGRTAASR</t>
  </si>
  <si>
    <t>______MRPSPGEVPTASQRQPELSDAALVS</t>
  </si>
  <si>
    <t>MRPSPGEVPT(1)ASQR</t>
  </si>
  <si>
    <t>tr|A0A0H3MB27|A0A0H3MB27_MYCBP</t>
  </si>
  <si>
    <t>&gt;tr|A0A0H3MB27|A0A0H3MB27_MYCBP Possible 4-carboxymuconolactone decarboxylase OS=Mycobacterium bovis (strain BCG / Pasteur 1173P2) GN=BCG_0823 PE=4 SV=1</t>
  </si>
  <si>
    <t>AAKRKQAAENGSLPDTKANVAEVLAKESGKS</t>
  </si>
  <si>
    <t>QAAENGS(0.003)LPDT(0.997)K</t>
  </si>
  <si>
    <t>GADADVDVEEPSTAASEATGVAKDDSTTKAV</t>
  </si>
  <si>
    <t>AAGADADVDVEEPS(0.064)T(0.936)AAS(0.978)EAT(0.022)GVAK</t>
  </si>
  <si>
    <t>sp|A1KH33|ARFC_MYCBP</t>
  </si>
  <si>
    <t>&gt;sp|A1KH33|ARFC_MYCBP Uncharacterized membrane protein ArfC OS=Mycobacterium bovis (strain BCG / Pasteur 1173P2) GN=arfC PE=2 SV=1</t>
  </si>
  <si>
    <t>YAPYGPGSARAGADGSGPQGWLVKGRSDTRL</t>
  </si>
  <si>
    <t>AGADGS(1)GPQGWLVK</t>
  </si>
  <si>
    <t>EVLLERLKGRGRADDTDDVILNRMKVYRDET</t>
  </si>
  <si>
    <t>ADDT(1)DDVILNR</t>
  </si>
  <si>
    <t>tr|A0A0H3MJA4|A0A0H3MJA4_MYCBP</t>
  </si>
  <si>
    <t>&gt;tr|A0A0H3MJA4|A0A0H3MJA4_MYCBP Putative phosphotransferase OS=Mycobacterium bovis (strain BCG / Pasteur 1173P2) GN=BCG_3879 PE=4 SV=1</t>
  </si>
  <si>
    <t>RIDYYRRLWQAEDDSSR______________</t>
  </si>
  <si>
    <t>RLWQAEDDS(0.1)S(0.9)R</t>
  </si>
  <si>
    <t>GAWPTDGPPQTGTLGSGQLQQLPPATTRIPA</t>
  </si>
  <si>
    <t>LPNLSAGAWPTDGPPQT(0.003)GT(0.017)LGS(0.98)GQLQQLPPATTR</t>
  </si>
  <si>
    <t>TNPPAAADARLNRFISGASAPVTGPAAAVRT</t>
  </si>
  <si>
    <t>FIS(1)GAS(0.001)APVT(0.999)GPAAAVR</t>
  </si>
  <si>
    <t>ENRPEPVAAETSAATTARHSQADAGAHDAVR</t>
  </si>
  <si>
    <t>tr|A0A0H3MAE7|A0A0H3MAE7_MYCBP</t>
  </si>
  <si>
    <t>&gt;tr|A0A0H3MAE7|A0A0H3MAE7_MYCBP Possible fatty acid synthase OS=Mycobacterium bovis (strain BCG / Pasteur 1173P2) GN=BCG_3780 PE=4 SV=1</t>
  </si>
  <si>
    <t>KFTAYDGSTAGQDDATLGLDLRTPRGATYLA</t>
  </si>
  <si>
    <t>FTAYDGSTAGQDDAT(1)LGLDLR</t>
  </si>
  <si>
    <t>sp|A1KMW6|Y2993_MYCBP</t>
  </si>
  <si>
    <t>&gt;sp|A1KMW6|Y2993_MYCBP Uncharacterized oxidoreductase BCG_2993 OS=Mycobacterium bovis (strain BCG / Pasteur 1173P2) GN=BCG_2993 PE=3 SV=1</t>
  </si>
  <si>
    <t>NDGTRVREDPLTYAGT_______________</t>
  </si>
  <si>
    <t>VREDPLTYAGT(1)</t>
  </si>
  <si>
    <t>LAKAFGGPTVTNDGVTVAREIELEDPFEDLG</t>
  </si>
  <si>
    <t>AFGGPTVTNDGVT(1)VAR</t>
  </si>
  <si>
    <t>GLAAEHERAADTDVFSAVRADDSPTGEMQVA</t>
  </si>
  <si>
    <t>AADT(1)DVFS(1)AVR</t>
  </si>
  <si>
    <t>LRAASTMRVQTPDDPTFALARGAAMAAGAAT</t>
  </si>
  <si>
    <t>VQTPDDPT(1)FALAR</t>
  </si>
  <si>
    <t>tr|A0A0G2Q9F0|A0A0G2Q9F0_MYCBP</t>
  </si>
  <si>
    <t>&gt;tr|A0A0G2Q9F0|A0A0G2Q9F0_MYCBP Uncharacterized protein OS=Mycobacterium bovis (strain BCG / Pasteur 1173P2) GN=BCG_0026c PE=4 SV=1</t>
  </si>
  <si>
    <t>__________MADADTTDFDVDAEAPGGGVR</t>
  </si>
  <si>
    <t>ADADT(0.963)T(0.037)DFDVDAEAPGGGVR</t>
  </si>
  <si>
    <t>tr|A0A0H3M5G7|A0A0H3M5G7_MYCBP</t>
  </si>
  <si>
    <t>&gt;tr|A0A0H3M5G7|A0A0H3M5G7_MYCBP Possible RNA methyltransferase OS=Mycobacterium bovis (strain BCG / Pasteur 1173P2) GN=BCG_2135c PE=4 SV=1</t>
  </si>
  <si>
    <t>____________MSATGPFSIGERVQLTDAK</t>
  </si>
  <si>
    <t>SAT(1)GPFSIGER</t>
  </si>
  <si>
    <t>VIDQFGYGDDVDPASTAAVGQLGQLREQCRA</t>
  </si>
  <si>
    <t>VIDQFGYGDDVDPAS(0.212)T(0.788)AAVGQLGQLR</t>
  </si>
  <si>
    <t>ELFVTTKLATPDQGFTRSQEACRASLDRLGL</t>
  </si>
  <si>
    <t>LATPDQGFT(1)R</t>
  </si>
  <si>
    <t>tr|A0A0H3M225|A0A0H3M225_MYCBP</t>
  </si>
  <si>
    <t>&gt;tr|A0A0H3M225|A0A0H3M225_MYCBP Possible exported protein OS=Mycobacterium bovis (strain BCG / Pasteur 1173P2) GN=BCG_0680c PE=4 SV=1</t>
  </si>
  <si>
    <t>AETQDRWRARQVEVPTEVSQRSEGQGPQPTR</t>
  </si>
  <si>
    <t>QVEVPT(0.99)EVS(0.01)QR</t>
  </si>
  <si>
    <t>tr|A0A0H3M746|A0A0H3M746_MYCBP</t>
  </si>
  <si>
    <t>&gt;tr|A0A0H3M746|A0A0H3M746_MYCBP Transmembrane serine/threonine-protein kinase B pknB OS=Mycobacterium bovis (strain BCG / Pasteur 1173P2) GN=pknB PE=4 SV=1</t>
  </si>
  <si>
    <t>TSLLSSAAGNLSGPRTDPLPRQDLDDTDRDR</t>
  </si>
  <si>
    <t>TSLLSSAAGNLS(0.026)GPRT(0.974)DPLPR</t>
  </si>
  <si>
    <t>ERIDTSGLPAVGDDATVPRDAPKRTIADVHL</t>
  </si>
  <si>
    <t>IDT(0.94)S(0.06)GLPAVGDDAT(1)VPR</t>
  </si>
  <si>
    <t>tr|A0A0H3MA47|A0A0H3MA47_MYCBP</t>
  </si>
  <si>
    <t>&gt;tr|A0A0H3MA47|A0A0H3MA47_MYCBP Putative acyltransferase OS=Mycobacterium bovis (strain BCG / Pasteur 1173P2) GN=BCG_3876c PE=4 SV=1</t>
  </si>
  <si>
    <t>WVPRRLGGGAPTVEESRQLRIAELAKRRQKR</t>
  </si>
  <si>
    <t>RLGGGAPTVEES(1)R</t>
  </si>
  <si>
    <t>tr|A0A0H3M5L8|A0A0H3M5L8_MYCBP</t>
  </si>
  <si>
    <t>&gt;tr|A0A0H3M5L8|A0A0H3M5L8_MYCBP 1-acylglycerol-3-phosphate O-acyltransferase OS=Mycobacterium bovis (strain BCG / Pasteur 1173P2) GN=BCG_2197c PE=4 SV=1</t>
  </si>
  <si>
    <t>KDGRNAGGAGANPNSTDAARIPETAAG____</t>
  </si>
  <si>
    <t>NAGGAGANPNS(0.207)T(0.793)DAAR</t>
  </si>
  <si>
    <t>AIAGRVAQIRQEIENSDSDYDREKLQERLAK</t>
  </si>
  <si>
    <t>QEIENS(0.99)DS(0.01)DYDR</t>
  </si>
  <si>
    <t>tr|A0A0H3MAA5|A0A0H3MAA5_MYCBP</t>
  </si>
  <si>
    <t>&gt;tr|A0A0H3MAA5|A0A0H3MAA5_MYCBP Probable phosphoglucomutase pgmA OS=Mycobacterium bovis (strain BCG / Pasteur 1173P2) GN=pgmA PE=3 SV=1</t>
  </si>
  <si>
    <t>RGRTEALADGIVVTPSHNPPSDGGIKYNPPN</t>
  </si>
  <si>
    <t>GRTEALADGIVVT(0.005)PS(0.995)HNPPSDGGIK</t>
  </si>
  <si>
    <t>tr|A0A0H3M3I2|A0A0H3M3I2_MYCBP</t>
  </si>
  <si>
    <t>&gt;tr|A0A0H3M3I2|A0A0H3M3I2_MYCBP Uncharacterized protein OS=Mycobacterium bovis (strain BCG / Pasteur 1173P2) GN=BCG_1324 PE=4 SV=1</t>
  </si>
  <si>
    <t>TVIGKLPGLESPEEESAARASGRVSRFRDET</t>
  </si>
  <si>
    <t>LPGLESPEEES(1)AAR</t>
  </si>
  <si>
    <t>ALRRGELDSGTSTPATNYGSS__________</t>
  </si>
  <si>
    <t>RGELDSGTSTPAT(1)NYGSS</t>
  </si>
  <si>
    <t>PPPTPTPPSAPSAGQTRAMPLAANRSTDAAG</t>
  </si>
  <si>
    <t>SVQSPASTPPPTPTPPS(0.002)APS(0.094)AGQT(0.904)R</t>
  </si>
  <si>
    <t>tr|A0A0H3ME23|A0A0H3ME23_MYCBP</t>
  </si>
  <si>
    <t>&gt;tr|A0A0H3ME23|A0A0H3ME23_MYCBP Probable monophosphatase OS=Mycobacterium bovis (strain BCG / Pasteur 1173P2) GN=BCG_3160 PE=4 SV=1</t>
  </si>
  <si>
    <t>TTFTGRQWIVDPIDGTKNFVRGVPVWASLIA</t>
  </si>
  <si>
    <t>QWIVDPIDGT(1)K</t>
  </si>
  <si>
    <t>tr|A0A0H3M9Y6|A0A0H3M9Y6_MYCBP</t>
  </si>
  <si>
    <t>&gt;tr|A0A0H3M9Y6|A0A0H3M9Y6_MYCBP Putative transcription factor OS=Mycobacterium bovis (strain BCG / Pasteur 1173P2) GN=BCG_3648c PE=4 SV=1</t>
  </si>
  <si>
    <t>DAKAETILDEVLAAAS_______________</t>
  </si>
  <si>
    <t>AETILDEVLAAAS(1)</t>
  </si>
  <si>
    <t>PGSVVKVYYNGDKSDSETFLIATRQEGVSDG</t>
  </si>
  <si>
    <t>SDS(1)ETFLIATR</t>
  </si>
  <si>
    <t>tr|A0A0H3M2E7|A0A0H3M2E7_MYCBP</t>
  </si>
  <si>
    <t>&gt;tr|A0A0H3M2E7|A0A0H3M2E7_MYCBP Probable conserved transmembrane protein OS=Mycobacterium bovis (strain BCG / Pasteur 1173P2) GN=BCG_0539 PE=4 SV=1</t>
  </si>
  <si>
    <t>______________MTGPHPETESSGNRQIS</t>
  </si>
  <si>
    <t>T(0.997)GPHPET(0.002)ES(0.001)SGNR</t>
  </si>
  <si>
    <t>tr|A0A0H3M0V2|A0A0H3M0V2_MYCBP</t>
  </si>
  <si>
    <t>&gt;tr|A0A0H3M0V2|A0A0H3M0V2_MYCBP Probable conserved MCE associated membrane protein OS=Mycobacterium bovis (strain BCG / Pasteur 1173P2) GN=BCG_0215 PE=4 SV=1</t>
  </si>
  <si>
    <t>KSVANGESTDTASAATEGHRGEIDAAGEPDE</t>
  </si>
  <si>
    <t>SVANGES(0.135)T(0.059)DT(0.786)AS(0.028)AAT(0.993)EGHRGEIDAAGEPDER</t>
  </si>
  <si>
    <t>tr|A0A0H3M7W9|A0A0H3M7W9_MYCBP</t>
  </si>
  <si>
    <t>&gt;tr|A0A0H3M7W9|A0A0H3M7W9_MYCBP Chaperone protein ClpB OS=Mycobacterium bovis (strain BCG / Pasteur 1173P2) GN=clpB PE=3 SV=1</t>
  </si>
  <si>
    <t>TQRLLDRLPQATGASTQPQLSRESLAAITTA</t>
  </si>
  <si>
    <t>LLDRLPQATGAS(0.105)T(0.894)QPQLSR</t>
  </si>
  <si>
    <t>tr|A0A0H3M819|A0A0H3M819_MYCBP</t>
  </si>
  <si>
    <t>&gt;tr|A0A0H3M819|A0A0H3M819_MYCBP Uncharacterized protein OS=Mycobacterium bovis (strain BCG / Pasteur 1173P2) GN=BCG_2220c PE=4 SV=1</t>
  </si>
  <si>
    <t>RYNLFFDDRTLDGDQTAEFGGVRLIVDRMSA</t>
  </si>
  <si>
    <t>TLDGDQT(1)AEFGGVR</t>
  </si>
  <si>
    <t>tr|A0A0H3M9Y5|A0A0H3M9Y5_MYCBP</t>
  </si>
  <si>
    <t>&gt;tr|A0A0H3M9Y5|A0A0H3M9Y5_MYCBP Probable transmembrane serine/threonine-protein kinase H pknH OS=Mycobacterium bovis (strain BCG / Pasteur 1173P2) GN=pknH PE=4 SV=1</t>
  </si>
  <si>
    <t>GIASATTDEKLTQLGTAVGTWKYMAPERFSN</t>
  </si>
  <si>
    <t>LTQLGT(0.999)AVGT(0.001)WK</t>
  </si>
  <si>
    <t>_________MPSPTVTSPQVAVNDIGSSEDF</t>
  </si>
  <si>
    <t>PS(0.045)PT(0.045)VT(0.858)S(0.052)PQVAVNDIGSSEDFLAAIDK</t>
  </si>
  <si>
    <t>FEQS(0.005)S(0.983)NLHT(0.012)GQFR</t>
  </si>
  <si>
    <t>QVADRDGESTPAVEETSEADIEREQPGDLAG</t>
  </si>
  <si>
    <t>DGESTPAVEET(0.908)S(0.092)EADIER</t>
  </si>
  <si>
    <t>tr|A0A0H3M1A8|A0A0H3M1A8_MYCBP</t>
  </si>
  <si>
    <t>&gt;tr|A0A0H3M1A8|A0A0H3M1A8_MYCBP Isoniazid inductible gene protein iniC OS=Mycobacterium bovis (strain BCG / Pasteur 1173P2) GN=iniC PE=4 SV=1</t>
  </si>
  <si>
    <t>LVNALVGDDIAPTDATEATRIVTWFRHGPTP</t>
  </si>
  <si>
    <t>STLVNALVGDDIAPT(0.135)DAT(0.794)EAT(0.071)R</t>
  </si>
  <si>
    <t>AAPDAAAPVEAQSTES_______________</t>
  </si>
  <si>
    <t>AAGGEEAAPDAAAPVEAQST(0.006)ES(0.994)</t>
  </si>
  <si>
    <t>tr|A0A0H3M2D9|A0A0H3M2D9_MYCBP</t>
  </si>
  <si>
    <t>&gt;tr|A0A0H3M2D9|A0A0H3M2D9_MYCBP Uncharacterized protein OS=Mycobacterium bovis (strain BCG / Pasteur 1173P2) GN=BCG_0851c PE=4 SV=1</t>
  </si>
  <si>
    <t>DNRDLLGFVDGTENPSGPIAIKATTIGDEDR</t>
  </si>
  <si>
    <t>DLLGFVDGTENPS(1)GPIAIK</t>
  </si>
  <si>
    <t>tr|A0A0H3M7U4|A0A0H3M7U4_MYCBP</t>
  </si>
  <si>
    <t>&gt;tr|A0A0H3M7U4|A0A0H3M7U4_MYCBP Probable L-asparagine permease ansP1 OS=Mycobacterium bovis (strain BCG / Pasteur 1173P2) GN=ansP1 PE=4 SV=1</t>
  </si>
  <si>
    <t>VRKRVMAVARERLGHTGPFPAVANPPVRSRD</t>
  </si>
  <si>
    <t>LGHT(1)GPFPAVANPPVR</t>
  </si>
  <si>
    <t>tr|A0A0H3M349|A0A0H3M349_MYCBP</t>
  </si>
  <si>
    <t>&gt;tr|A0A0H3M349|A0A0H3M349_MYCBP Uncharacterized protein OS=Mycobacterium bovis (strain BCG / Pasteur 1173P2) GN=BCG_0862c PE=4 SV=1</t>
  </si>
  <si>
    <t>KQTKVARELKYSSPQTDFQRLQRELSGTGTD</t>
  </si>
  <si>
    <t>YSSPQT(1)DFQR</t>
  </si>
  <si>
    <t>AAPTLDELKLEGDEATGANIVKVALEAPLKQ</t>
  </si>
  <si>
    <t>LEGDEAT(1)GANIVK</t>
  </si>
  <si>
    <t>tr|A0A0H3M6Q0|A0A0H3M6Q0_MYCBP</t>
  </si>
  <si>
    <t>&gt;tr|A0A0H3M6Q0|A0A0H3M6Q0_MYCBP Pseudouridine synthase OS=Mycobacterium bovis (strain BCG / Pasteur 1173P2) GN=BCG_1750 PE=3 SV=1</t>
  </si>
  <si>
    <t>RGTKKLFHVGRLDADTEGLMLLTNDGELAHR</t>
  </si>
  <si>
    <t>LDADT(1)EGLMLLTNDGELAHR</t>
  </si>
  <si>
    <t>tr|A0A0H3M102|A0A0H3M102_MYCBP</t>
  </si>
  <si>
    <t>&gt;tr|A0A0H3M102|A0A0H3M102_MYCBP Probable conserved membrane protein OS=Mycobacterium bovis (strain BCG / Pasteur 1173P2) GN=BCG_0264c PE=4 SV=1</t>
  </si>
  <si>
    <t>RRGGFEEPVPGAEAETEKLPTQRPDFPREPS</t>
  </si>
  <si>
    <t>RGGFEEPVPGAEAET(1)EK</t>
  </si>
  <si>
    <t>DGYAVRSVDVAGVGDTGGVQVFADHGDLDGR</t>
  </si>
  <si>
    <t>SVDVAGVGDT(1)GGVQVFADHGDLDGR</t>
  </si>
  <si>
    <t>tr|A0A0H3MJ88|A0A0H3MJ88_MYCBP</t>
  </si>
  <si>
    <t>&gt;tr|A0A0H3MJ88|A0A0H3MJ88_MYCBP Probable fatty-acid-CoA ligase fadD32 OS=Mycobacterium bovis (strain BCG / Pasteur 1173P2) GN=fadD32 PE=4 SV=1</t>
  </si>
  <si>
    <t>VFDDSHAGLKFDPEDTSEQLVIVGERAAGTH</t>
  </si>
  <si>
    <t>FDPEDT(0.966)S(0.034)EQLVIVGER</t>
  </si>
  <si>
    <t>ARIDYYRRLWQAEDDSSR_____________</t>
  </si>
  <si>
    <t>RLWQAEDDS(0.752)S(0.248)R</t>
  </si>
  <si>
    <t>EQCRDMRLAQVLDIDTLDEDRLREINGSDMA</t>
  </si>
  <si>
    <t>LAQVLDIDT(1)LDEDRLR</t>
  </si>
  <si>
    <t>IDT(0.991)S(0.009)GLPAVGDDATVPR</t>
  </si>
  <si>
    <t>GYTASSGITFSQTPTTQPAERIDTSGLPAVG</t>
  </si>
  <si>
    <t>SGGYTASSGITFSQT(0.004)PT(0.221)T(0.774)QPAER</t>
  </si>
  <si>
    <t>EERTESYPLVPHDAETETVVITTSDNDAAVT</t>
  </si>
  <si>
    <t>T(0.006)ES(0.009)YPLVPHDAET(0.767)ET(0.359)VVIT(0.753)T(0.067)S(0.038)DNDAAVTQPEAQR</t>
  </si>
  <si>
    <t>YPLVPHDAETETVVITTSDNDAAVTQPEAQR</t>
  </si>
  <si>
    <t>LEKKWGAPTITNDGVSIAKEIELEDPYEKIG</t>
  </si>
  <si>
    <t>WGAPTITNDGVS(1)IAK</t>
  </si>
  <si>
    <t>tr|A0A0H3MAI2|A0A0H3MAI2_MYCBP</t>
  </si>
  <si>
    <t>&gt;tr|A0A0H3MAI2|A0A0H3MAI2_MYCBP Probable aldehyde dehydrogenase OS=Mycobacterium bovis (strain BCG / Pasteur 1173P2) GN=BCG_0498 PE=3 SV=1</t>
  </si>
  <si>
    <t>SSDRIAKVAFTGETTTGRLIMQYASHNLIPV</t>
  </si>
  <si>
    <t>VAFTGET(0.002)T(0.208)T(0.789)GR</t>
  </si>
  <si>
    <t>tr|A0A0H3MA81|A0A0H3MA81_MYCBP</t>
  </si>
  <si>
    <t>&gt;tr|A0A0H3MA81|A0A0H3MA81_MYCBP Probable lipase lipH OS=Mycobacterium bovis (strain BCG / Pasteur 1173P2) GN=lipI PE=4 SV=1</t>
  </si>
  <si>
    <t>RQVGADLGRIAVAGDSAGGTIAAVIAQRARD</t>
  </si>
  <si>
    <t>IAVAGDS(1)AGGTIAAVIAQR</t>
  </si>
  <si>
    <t>PPAGARGGTEAGNLATSMMKILRPGRLTGEL</t>
  </si>
  <si>
    <t>GGTEAGNLAT(0.896)S(0.104)MMK</t>
  </si>
  <si>
    <t>tr|A0A0H3M839|A0A0H3M839_MYCBP</t>
  </si>
  <si>
    <t>&gt;tr|A0A0H3M839|A0A0H3M839_MYCBP Uncharacterized protein OS=Mycobacterium bovis (strain BCG / Pasteur 1173P2) GN=BCG_2246c PE=4 SV=1</t>
  </si>
  <si>
    <t>SAAADADPAKIVATESPTSPGWTGARGTPTR</t>
  </si>
  <si>
    <t>IVATES(0.871)PT(0.112)S(0.017)PGWTGAR</t>
  </si>
  <si>
    <t>tr|A0A0H3M737|A0A0H3M737_MYCBP</t>
  </si>
  <si>
    <t>&gt;tr|A0A0H3M737|A0A0H3M737_MYCBP Iron-dependent repressor and activator ideR OS=Mycobacterium bovis (strain BCG / Pasteur 1173P2) GN=ideR PE=4 SV=1</t>
  </si>
  <si>
    <t>_________MNELVDTTEMYLRTIYDLEEEG</t>
  </si>
  <si>
    <t>MNELVDT(0.968)T(0.032)EMYLR</t>
  </si>
  <si>
    <t>tr|A0A0H3MAR7|A0A0H3MAR7_MYCBP</t>
  </si>
  <si>
    <t>&gt;tr|A0A0H3MAR7|A0A0H3MAR7_MYCBP Two component sensory transduction transcriptional regulatory protein mtrA OS=Mycobacterium bovis (strain BCG / Pasteur 1173P2) GN=mtrA PE=4 SV=1</t>
  </si>
  <si>
    <t>VQRLRAKVEKDPENPTVVLTVRGVGYKAGPP</t>
  </si>
  <si>
    <t>DPENPT(1)VVLT(1)VR</t>
  </si>
  <si>
    <t>NYGAKTAAKTAALERSGVLALAQSTGLSETG</t>
  </si>
  <si>
    <t>S(1)GVLALAQSTGLSETGTR</t>
  </si>
  <si>
    <t>sp|A1KIJ9|MFS55_MYCBP</t>
  </si>
  <si>
    <t>&gt;sp|A1KIJ9|MFS55_MYCBP MFS-type drug efflux transporter P55 OS=Mycobacterium bovis (strain BCG / Pasteur 1173P2) GN=BCG_1471c PE=1 SV=1</t>
  </si>
  <si>
    <t>GRKEHADEPEVQEQPTLAPQVEPL_______</t>
  </si>
  <si>
    <t>EHADEPEVQEQPT(1)LAPQVEPL</t>
  </si>
  <si>
    <t>tr|A0A0H3MDR9|A0A0H3MDR9_MYCBP</t>
  </si>
  <si>
    <t>&gt;tr|A0A0H3MDR9|A0A0H3MDR9_MYCBP D-3-phosphoglycerate dehydrogenase OS=Mycobacterium bovis (strain BCG / Pasteur 1173P2) GN=serA1 PE=3 SV=1</t>
  </si>
  <si>
    <t>KLLAAVPEADALLVRSATTVDAEVLAAAPKL</t>
  </si>
  <si>
    <t>S(0.94)AT(0.06)T(0.001)VDAEVLAAAPK</t>
  </si>
  <si>
    <t>______________MTGPTTDADAAVPRRVL</t>
  </si>
  <si>
    <t>T(0.997)GPT(0.003)TDADAAVPR</t>
  </si>
  <si>
    <t>ELQLDAPAGRDPGPVSRPHPSDLQNGDLPAD</t>
  </si>
  <si>
    <t>DPGPVS(0.997)RPHPS(0.003)DLQNGDLPADAAR</t>
  </si>
  <si>
    <t>KVKAQEIMTELEIAPTRRLRGLGDRQRKALL</t>
  </si>
  <si>
    <t>AQEIMTELEIAPT(1)RR</t>
  </si>
  <si>
    <t>tr|A0A0H3M9D6|A0A0H3M9D6_MYCBP</t>
  </si>
  <si>
    <t>&gt;tr|A0A0H3M9D6|A0A0H3M9D6_MYCBP Epoxide hydrolase OS=Mycobacterium bovis (strain BCG / Pasteur 1173P2) GN=ephG PE=4 SV=1</t>
  </si>
  <si>
    <t>_MAELTETSPETPETTEAIRAVEAFLNALQN</t>
  </si>
  <si>
    <t>AELTETSPET(0.029)PET(0.194)T(0.777)EAIR</t>
  </si>
  <si>
    <t>RFREITALEGEVATLSERLETRKLVERAKGL</t>
  </si>
  <si>
    <t>EITALEGEVAT(0.016)LS(0.984)ER</t>
  </si>
  <si>
    <t>_________MTSAVGTSGTAITSRVHSLNRP</t>
  </si>
  <si>
    <t>T(0.001)S(0.002)AVGT(0.993)S(0.003)GTAITSR</t>
  </si>
  <si>
    <t>RTESYPLVPHDAETETVVITTSDNDAAVTQP</t>
  </si>
  <si>
    <t>TESYPLVPHDAET(0.05)ET(0.949)VVITTSDNDAAVTQPEAQR</t>
  </si>
  <si>
    <t>tr|A0A0H3MD23|A0A0H3MD23_MYCBP</t>
  </si>
  <si>
    <t>&gt;tr|A0A0H3MD23|A0A0H3MD23_MYCBP Possible exported conserved protein OS=Mycobacterium bovis (strain BCG / Pasteur 1173P2) GN=BCG_1550 PE=4 SV=1</t>
  </si>
  <si>
    <t>ADGDDAEVAGWFSTDTDPSIARAVATAEAIA</t>
  </si>
  <si>
    <t>HAADGDDAEVAGWFS(0.003)T(0.054)DT(0.89)DPS(0.054)IAR</t>
  </si>
  <si>
    <t>LPKKAQAAILDDLEGTHKYAVHEIGQ_____</t>
  </si>
  <si>
    <t>KAQAAILDDLEGT(1)HK</t>
  </si>
  <si>
    <t>______MTSMYEQVDTNTADPVAGSRIDPVL</t>
  </si>
  <si>
    <t>TSMYEQVDT(0.983)NT(0.017)ADPVAGSR</t>
  </si>
  <si>
    <t>DFGIARAIADSGNSVTQTAAVIGTAQYLSPE</t>
  </si>
  <si>
    <t>AIADSGNS(0.001)VT(0.998)QT(0.001)AAVIGTAQYLSPEQAR</t>
  </si>
  <si>
    <t>VVTKDETTIVEGAGDTDAIAGRVAQIRQEIE</t>
  </si>
  <si>
    <t>DETTIVEGAGDT(1)DAIAGR</t>
  </si>
  <si>
    <t>sp|A1KEM3|RS181_MYCBP</t>
  </si>
  <si>
    <t>&gt;sp|A1KEM3|RS181_MYCBP 30S ribosomal protein S18 1 OS=Mycobacterium bovis (strain BCG / Pasteur 1173P2) GN=rpsR1 PE=3 SV=1</t>
  </si>
  <si>
    <t>CVFCAKKDQAIDYKDTALLRTYISERGKIRA</t>
  </si>
  <si>
    <t>DQAIDYKDT(1)ALLR</t>
  </si>
  <si>
    <t>tr|A0A0H3M4A6|A0A0H3M4A6_MYCBP</t>
  </si>
  <si>
    <t>&gt;tr|A0A0H3M4A6|A0A0H3M4A6_MYCBP Probable conserved transmembrane protein OS=Mycobacterium bovis (strain BCG / Pasteur 1173P2) GN=BCG_0763 PE=4 SV=1</t>
  </si>
  <si>
    <t>________MAGSDPPTGGPASQAGSDAGASP</t>
  </si>
  <si>
    <t>AGSDPPT(1)GGPASQAGSDAGASPEHK</t>
  </si>
  <si>
    <t>sp|A1KNQ0|SAHH_MYCBP</t>
  </si>
  <si>
    <t>&gt;sp|A1KNQ0|SAHH_MYCBP Adenosylhomocysteinase OS=Mycobacterium bovis (strain BCG / Pasteur 1173P2) GN=ahcY PE=3 SV=1</t>
  </si>
  <si>
    <t>TKIAESVKGVTEETTTGVLRLYQFAAAGDLA</t>
  </si>
  <si>
    <t>GVTEETT(0.046)T(0.953)GVLR</t>
  </si>
  <si>
    <t>___________MTETTDSPSERQPGPAEPEL</t>
  </si>
  <si>
    <t>T(0.032)ET(0.165)T(0.782)DS(0.018)PS(0.003)ER</t>
  </si>
  <si>
    <t>RIPAAPPSGPQPRYPTGGQQLWPPSGPQRAP</t>
  </si>
  <si>
    <t>YPT(1)GGQQLWPPS(1)GPQR</t>
  </si>
  <si>
    <t>GDLTQKSVANGESTDTASAATEGHRGEIDAA</t>
  </si>
  <si>
    <t>SVANGESTDT(0.992)AS(0.007)AATEGHR</t>
  </si>
  <si>
    <t>PQPRYPTGGQQLWPPSGPQRAPQIYRPPTAA</t>
  </si>
  <si>
    <t>tr|A0A0H3M3E8|A0A0H3M3E8_MYCBP</t>
  </si>
  <si>
    <t>&gt;tr|A0A0H3M3E8|A0A0H3M3E8_MYCBP Citrate synthase OS=Mycobacterium bovis (strain BCG / Pasteur 1173P2) GN=gltA2 PE=3 SV=1</t>
  </si>
  <si>
    <t>_________MADTDDTATLRYPGGEIDLQIV</t>
  </si>
  <si>
    <t>ADTDDT(0.999)AT(0.001)LR</t>
  </si>
  <si>
    <t>PEAGVRSGLAPAERDTAGQPIEPADIDRDIP</t>
  </si>
  <si>
    <t>DT(1)AGQPIEPADIDR</t>
  </si>
  <si>
    <t>___MTSAVGTSGTAITSRVHSLNRPNMVSVG</t>
  </si>
  <si>
    <t>tr|A0A0H3M143|A0A0H3M143_MYCBP</t>
  </si>
  <si>
    <t>&gt;tr|A0A0H3M143|A0A0H3M143_MYCBP Probable cell division protein rodA OS=Mycobacterium bovis (strain BCG / Pasteur 1173P2) GN=rodA PE=4 SV=1</t>
  </si>
  <si>
    <t>LRTRPRNKSPITAAGTEVIERV_________</t>
  </si>
  <si>
    <t>SPITAAGT(1)EVIERV</t>
  </si>
  <si>
    <t>VDVSDPGGPVTAAVSTGRLIDVKAPTNGVIA</t>
  </si>
  <si>
    <t>RVVDVSDPGGPVTAAVS(0.234)T(0.766)GR</t>
  </si>
  <si>
    <t>RPRHPGQGDYPEQIGYPDQGGYPEQRGYPDQ</t>
  </si>
  <si>
    <t>HPGQGDYPEQIGY(1)PDQGGYPEQR</t>
  </si>
  <si>
    <t>GRPVSASLVDPEDDLTPARYAGDFGSGTTTV</t>
  </si>
  <si>
    <t>TSSNDSHWQRPDDSPGPMPGRPVSASLVDPEDDLT(1)PAR</t>
  </si>
  <si>
    <t>________MEDQQSASGDLTQKSVANGESTD</t>
  </si>
  <si>
    <t>MEDQQSAS(1)GDLTQK</t>
  </si>
  <si>
    <t>_______MTETTDSPSERQPGPAEPELSSRD</t>
  </si>
  <si>
    <t>TETTDS(0.005)PS(0.995)ER</t>
  </si>
  <si>
    <t>LSAGAWPTDGPPQTGTLGSGQLQQLPPATTR</t>
  </si>
  <si>
    <t>ASTTRMQIGSSTEPPTTRLAAAGRSVQSPAS</t>
  </si>
  <si>
    <t>MQIGSSTEPPT(0.968)T(0.032)R</t>
  </si>
  <si>
    <t>PAQPGEAGRHASDPVTIASPAQPGEAGRHAS</t>
  </si>
  <si>
    <t>HASDPVT(1)IASPAQPGEAGR</t>
  </si>
  <si>
    <t>tr|A0A0H3M6B2|A0A0H3M6B2_MYCBP</t>
  </si>
  <si>
    <t>&gt;tr|A0A0H3M6B2|A0A0H3M6B2_MYCBP Possible fatty acyl-CoA reductase OS=Mycobacterium bovis (strain BCG / Pasteur 1173P2) GN=BCG_1595 PE=3 SV=1</t>
  </si>
  <si>
    <t>FGDSSAAKGSESQTDTSELDKRSETFVRATR</t>
  </si>
  <si>
    <t>GSESQT(0.001)DT(0.941)S(0.058)ELDKR</t>
  </si>
  <si>
    <t>sp|A1KPC8|GLMM_MYCBP</t>
  </si>
  <si>
    <t>&gt;sp|A1KPC8|GLMM_MYCBP Phosphoglucosamine mutase OS=Mycobacterium bovis (strain BCG / Pasteur 1173P2) GN=glmM PE=3 SV=1</t>
  </si>
  <si>
    <t>SVRTAVEQAAAELGDTGRILLRPSGTEPMIR</t>
  </si>
  <si>
    <t>TAVEQAAAELGDT(1)GR</t>
  </si>
  <si>
    <t>AADADPAKIVATESPTSPGWTGARGTPTRLL</t>
  </si>
  <si>
    <t>IVATESPT(0.984)S(0.016)PGWTGAR</t>
  </si>
  <si>
    <t>EREAPTEVIRTTESDTPTEVIRTDTEADQTK</t>
  </si>
  <si>
    <t>TTES(0.001)DT(0.996)PT(0.003)EVIR</t>
  </si>
  <si>
    <t>GIARAIADSGNSVTQTAAVIGTAQYLSPEQA</t>
  </si>
  <si>
    <t>AIADS(0.016)GNS(0.055)VT(0.93)QT(1)AAVIGTAQYLSPEQAR</t>
  </si>
  <si>
    <t>____MEDQQSASGDLTQKSVANGESTDTASA</t>
  </si>
  <si>
    <t>MEDQQSASGDLT(1)QK</t>
  </si>
  <si>
    <t>tr|A0A0H3M380|A0A0H3M380_MYCBP</t>
  </si>
  <si>
    <t>&gt;tr|A0A0H3M380|A0A0H3M380_MYCBP Chaperone protein DnaJ OS=Mycobacterium bovis (strain BCG / Pasteur 1173P2) GN=dnaJ1 PE=3 SV=1</t>
  </si>
  <si>
    <t>GAEFNLNDLFDAASRTGGTTIGDLFGGLFGR</t>
  </si>
  <si>
    <t>T(0.98)GGT(0.02)TIGDLFGGLFGR</t>
  </si>
  <si>
    <t>sp|A1KKE0|TATA_MYCBP</t>
  </si>
  <si>
    <t>&gt;sp|A1KKE0|TATA_MYCBP Sec-independent protein translocase protein TatA OS=Mycobacterium bovis (strain BCG / Pasteur 1173P2) GN=tatA PE=3 SV=1</t>
  </si>
  <si>
    <t>QSQRVDPSAASGQDSTEARPA__________</t>
  </si>
  <si>
    <t>VDPSAASGQDS(0.165)T(0.835)EARPA</t>
  </si>
  <si>
    <t>RVAQIRQEIENSDSDYDREKLQERLAKLAGG</t>
  </si>
  <si>
    <t>QEIENSDSDY(1)DREK</t>
  </si>
  <si>
    <t>FEQSSNLHT(1)GQFR</t>
  </si>
  <si>
    <t>TIASPAQPGEAGRHASDPVTIASPAQPGEAG</t>
  </si>
  <si>
    <t>HAS(1)DPVTIASPAQPGEAGR</t>
  </si>
  <si>
    <t>______________MSGPNPPGREPDEPESE</t>
  </si>
  <si>
    <t>S(1)GPNPPGREPDEPESEPVSDTGDER</t>
  </si>
  <si>
    <t>__MASKAKTGRDDEATSAVELTEATESAVAR</t>
  </si>
  <si>
    <t>DDEAT(0.975)S(0.025)AVELTEATESAVAR</t>
  </si>
  <si>
    <t>tr|A0A0H3M0K6|A0A0H3M0K6_MYCBP</t>
  </si>
  <si>
    <t>&gt;tr|A0A0H3M0K6|A0A0H3M0K6_MYCBP Probable conserved transmembrane protein OS=Mycobacterium bovis (strain BCG / Pasteur 1173P2) GN=BCG_0082 PE=4 SV=1</t>
  </si>
  <si>
    <t>______________MTGALSQSSNISPLPLA</t>
  </si>
  <si>
    <t>T(1)GALSQSSNISPLPLAADLR</t>
  </si>
  <si>
    <t>AANRSTDAAGDPAEPTAALPIIRSDGDDSEA</t>
  </si>
  <si>
    <t>STDAAGDPAEPT(1)AALPIIR</t>
  </si>
  <si>
    <t>tr|A0A0H3M1H5|A0A0H3M1H5_MYCBP</t>
  </si>
  <si>
    <t>&gt;tr|A0A0H3M1H5|A0A0H3M1H5_MYCBP Possible conserved membrane protein OS=Mycobacterium bovis (strain BCG / Pasteur 1173P2) GN=BCG_0451c PE=4 SV=1</t>
  </si>
  <si>
    <t>______MTVELAHPSTEPLGSRSPAEPAHPR</t>
  </si>
  <si>
    <t>TVELAHPS(0.013)T(0.986)EPLGSR</t>
  </si>
  <si>
    <t>tr|A0A0H3MBV8|A0A0H3MBV8_MYCBP</t>
  </si>
  <si>
    <t>&gt;tr|A0A0H3MBV8|A0A0H3MBV8_MYCBP Probable conserved transmembrane protein OS=Mycobacterium bovis (strain BCG / Pasteur 1173P2) GN=BCG_3783 PE=4 SV=1</t>
  </si>
  <si>
    <t>EPESATREAPAAETATAEEPRGGLRNRRPTG</t>
  </si>
  <si>
    <t>EAPAAET(1)AT(1)AEEPR</t>
  </si>
  <si>
    <t>QRERRFTAPGFDAKETQVIVTAHEAATEVFQ</t>
  </si>
  <si>
    <t>ET(1)QVIVT(0.001)AHEAAT(0.999)EVFQTNQAPTTPPR</t>
  </si>
  <si>
    <t>DAKETQVIVTAHEAATEVFQTNQAPTTPPRM</t>
  </si>
  <si>
    <t>ELQNENKAEASIETPTPVQSQRVDPSAASGQ</t>
  </si>
  <si>
    <t>AEASIET(1)PT(1)PVQSQR</t>
  </si>
  <si>
    <t>tr|A0A0G2Q9E9|A0A0G2Q9E9_MYCBP</t>
  </si>
  <si>
    <t>&gt;tr|A0A0G2Q9E9|A0A0G2Q9E9_MYCBP Probable chromosome partitioning protein parA OS=Mycobacterium bovis (strain BCG / Pasteur 1173P2) GN=parA_2 PE=4 SV=1</t>
  </si>
  <si>
    <t>NPTMNVSRETSTEFDTPIGAAAERAMRVLHT</t>
  </si>
  <si>
    <t>ETSTEFDT(1)PIGAAAER</t>
  </si>
  <si>
    <t>RRRRGDSDAITVAELTGEIPIIRDDHHHAGP</t>
  </si>
  <si>
    <t>RGDSDAITVAELT(1)GEIPIIR</t>
  </si>
  <si>
    <t>GGEPESATREAPAAETATAEEPRGGLRNRRP</t>
  </si>
  <si>
    <t>tr|A0A0H3MCW1|A0A0H3MCW1_MYCBP</t>
  </si>
  <si>
    <t>&gt;tr|A0A0H3MCW1|A0A0H3MCW1_MYCBP Putative gluconeogenesis factor OS=Mycobacterium bovis (strain BCG / Pasteur 1173P2) GN=BCG_1483 PE=3 SV=1</t>
  </si>
  <si>
    <t>VCARDVGASEPPVAATQEIPIDGGRPRGDDA</t>
  </si>
  <si>
    <t>DVGASEPPVAAT(1)QEIPIDGGRPR</t>
  </si>
  <si>
    <t>VRELQNENKAEASIETPTPVQSQRVDPSAAS</t>
  </si>
  <si>
    <t>AAVADSQADEDDSAATAARGGKTRARRSRGR</t>
  </si>
  <si>
    <t>GAAVADSQADEDDS(0.003)AAT(0.997)AAR</t>
  </si>
  <si>
    <t>TTES(0.025)DT(0.975)PT(1)EVIR</t>
  </si>
  <si>
    <t>TLLNLMQQATAVADRTEVLGPIDEAPVSAAP</t>
  </si>
  <si>
    <t>SASTLLNLMQQATAVADRT(1)EVLGPIDEAPVSAAPR</t>
  </si>
  <si>
    <t>QHLLRQSGADTVVVSSETAGRLLGIATTTPS</t>
  </si>
  <si>
    <t>QSGADTVVVS(0.062)S(0.875)ET(0.062)AGR</t>
  </si>
  <si>
    <t>RAAGADADVDVEEPSTAASEATGVAKDDSTT</t>
  </si>
  <si>
    <t>tr|A0A0G2Q9N9|A0A0G2Q9N9_MYCBP</t>
  </si>
  <si>
    <t>&gt;tr|A0A0G2Q9N9|A0A0G2Q9N9_MYCBP Putative hydrolase OS=Mycobacterium bovis (strain BCG / Pasteur 1173P2) GN=BCG_0021 PE=4 SV=1</t>
  </si>
  <si>
    <t>LTALGMLDHQEEDLTTGRNVALELFDAQLDQ</t>
  </si>
  <si>
    <t>AALTALGMLDHQEEDLT(0.033)T(0.967)GR</t>
  </si>
  <si>
    <t>DSPTGEMQVAQPEAQTAAVATVEREAPTEVI</t>
  </si>
  <si>
    <t>ADDS(0.002)PT(0.998)GEMQVAQPEAQT(1)AAVATVER</t>
  </si>
  <si>
    <t>ADDSPT(1)GEMQVAQPEAQTAAVATVER</t>
  </si>
  <si>
    <t>tr|A0A0H3M7W2|A0A0H3M7W2_MYCBP</t>
  </si>
  <si>
    <t>&gt;tr|A0A0H3M7W2|A0A0H3M7W2_MYCBP Cell division protein FtsQ OS=Mycobacterium bovis (strain BCG / Pasteur 1173P2) GN=ftsQ PE=3 SV=1</t>
  </si>
  <si>
    <t>QIERVADDAADEEAVTEPLATESKDEPAEHP</t>
  </si>
  <si>
    <t>VADDAADEEAVT(1)EPLATESK</t>
  </si>
  <si>
    <t>PLEDKILVQANEAETTTASGLVIPDTAKEKP</t>
  </si>
  <si>
    <t>ILVQANEAET(0.001)T(0.977)T(0.023)ASGLVIPDTAK</t>
  </si>
  <si>
    <t>ALPIIRSDGDDSEAATEQLNARGTSDKTRQR</t>
  </si>
  <si>
    <t>SDGDDSEAAT(1)EQLNAR</t>
  </si>
  <si>
    <t>ERGAAVADSQADEDDSAATAARGGKTRARRS</t>
  </si>
  <si>
    <t>GAAVADSQADEDDS(0.997)AAT(0.003)AAR</t>
  </si>
  <si>
    <t>TPPDDSGGLHARDPLTGGQSVADLMARLQVE</t>
  </si>
  <si>
    <t>DPLT(1)GGQSVADLMAR</t>
  </si>
  <si>
    <t>DMNPDIEKDQTSDEVTVETTSVFRADFLSEL</t>
  </si>
  <si>
    <t>DQTSDEVT(1)VET(0.895)T(0.095)S(0.01)VFR</t>
  </si>
  <si>
    <t>DIEKDQTSDEVTVETTSVFRADFLSELDAPA</t>
  </si>
  <si>
    <t>DQTSDEVTVET(0.963)T(0.918)S(0.119)VFR</t>
  </si>
  <si>
    <t>DQTSDEVTVET(0.978)T(0.892)S(0.13)VFR</t>
  </si>
  <si>
    <t>KAADSAESDAGADQT(1)GPQVK</t>
  </si>
  <si>
    <t>Pairwise_Normalization_Wt2</t>
  </si>
  <si>
    <t>Pairwise_Normalization_Wt4</t>
  </si>
  <si>
    <t>Pairwise_Normalization_PknG1</t>
  </si>
  <si>
    <t>Pairwise_Normalized_PknG2</t>
  </si>
  <si>
    <t>Pairwise_Normalization_PknG4</t>
  </si>
  <si>
    <t>T: Protein IDs</t>
  </si>
  <si>
    <t>T: Majority protein IDs</t>
  </si>
  <si>
    <t>sp|A0A0H3MBL5|PSTS2_MYCBP</t>
  </si>
  <si>
    <t>sp|A1KEK6|Y069_MYCBP</t>
  </si>
  <si>
    <t>sp|A1KEW6|Y182_MYCBP</t>
  </si>
  <si>
    <t>sp|A1KFP5|THIC_MYCBP</t>
  </si>
  <si>
    <t>sp|A1KGL2|Y781_MYCBP</t>
  </si>
  <si>
    <t>sp|A1KHD9|ARCA_MYCBP</t>
  </si>
  <si>
    <t>sp|A1KHN9|GLPX_MYCBP</t>
  </si>
  <si>
    <t>sp|A1KHW1|MSHB_MYCBP</t>
  </si>
  <si>
    <t>sp|A1KIB6|GLGB_MYCBP</t>
  </si>
  <si>
    <t>sp|A1KJ27|TRPC_MYCBP</t>
  </si>
  <si>
    <t>sp|A1KLU0|RUVB_MYCBP</t>
  </si>
  <si>
    <t>sp|A1KLU1|RUVA_MYCBP</t>
  </si>
  <si>
    <t>sp|A1KM51|STHA_MYCBP</t>
  </si>
  <si>
    <t>sp|A1KNE4|NUOD_MYCBP</t>
  </si>
  <si>
    <t>sp|A1KPL9|HOA_MYCBP</t>
  </si>
  <si>
    <t>sp|A1KQ48|Y3776_MYCBP</t>
  </si>
  <si>
    <t>tr|A0A0H3M0Q0|A0A0H3M0Q0_MYCBP</t>
  </si>
  <si>
    <t>tr|A0A0H3M0R3|A0A0H3M0R3_MYCBP</t>
  </si>
  <si>
    <t>tr|A0A0H3M0U8|A0A0H3M0U8_MYCBP;tr|A0A0H3M1Z7|A0A0H3M1Z7_MYCBP</t>
  </si>
  <si>
    <t>tr|A0A0H3M0U8|A0A0H3M0U8_MYCBP</t>
  </si>
  <si>
    <t>tr|A0A0H3M121|A0A0H3M121_MYCBP</t>
  </si>
  <si>
    <t>tr|A0A0H3M1I8|A0A0H3M1I8_MYCBP</t>
  </si>
  <si>
    <t>tr|A0A0H3M1M7|A0A0H3M1M7_MYCBP</t>
  </si>
  <si>
    <t>tr|A0A0H3M1Y1|A0A0H3M1Y1_MYCBP</t>
  </si>
  <si>
    <t>tr|A0A0H3M2B3|A0A0H3M2B3_MYCBP</t>
  </si>
  <si>
    <t>tr|A0A0H3M2F1|A0A0H3M2F1_MYCBP</t>
  </si>
  <si>
    <t>tr|A0A0H3M2P5|A0A0H3M2P5_MYCBP</t>
  </si>
  <si>
    <t>tr|A0A0H3M2Q7|A0A0H3M2Q7_MYCBP</t>
  </si>
  <si>
    <t>tr|A0A0H3M2T2|A0A0H3M2T2_MYCBP</t>
  </si>
  <si>
    <t>tr|A0A0H3M2T8|A0A0H3M2T8_MYCBP</t>
  </si>
  <si>
    <t>tr|A0A0H3M337|A0A0H3M337_MYCBP</t>
  </si>
  <si>
    <t>tr|A0A0H3M3A7|A0A0H3M3A7_MYCBP</t>
  </si>
  <si>
    <t>tr|A0A0H3M3I9|A0A0H3M3I9_MYCBP</t>
  </si>
  <si>
    <t>tr|A0A0H3M3L3|A0A0H3M3L3_MYCBP</t>
  </si>
  <si>
    <t>tr|A0A0H3M3P2|A0A0H3M3P2_MYCBP</t>
  </si>
  <si>
    <t>tr|A0A0H3M3W9|A0A0H3M3W9_MYCBP</t>
  </si>
  <si>
    <t>tr|A0A0H3M3X5|A0A0H3M3X5_MYCBP</t>
  </si>
  <si>
    <t>tr|A0A0H3M433|A0A0H3M433_MYCBP</t>
  </si>
  <si>
    <t>tr|A0A0H3M451|A0A0H3M451_MYCBP</t>
  </si>
  <si>
    <t>tr|A0A0H3M4E4|A0A0H3M4E4_MYCBP</t>
  </si>
  <si>
    <t>tr|A0A0H3M4I7|A0A0H3M4I7_MYCBP</t>
  </si>
  <si>
    <t>tr|A0A0H3M4R2|A0A0H3M4R2_MYCBP</t>
  </si>
  <si>
    <t>tr|A0A0H3M4X1|A0A0H3M4X1_MYCBP</t>
  </si>
  <si>
    <t>tr|A0A0H3M4Z6|A0A0H3M4Z6_MYCBP</t>
  </si>
  <si>
    <t>tr|A0A0H3M538|A0A0H3M538_MYCBP</t>
  </si>
  <si>
    <t>tr|A0A0H3M5E4|A0A0H3M5E4_MYCBP</t>
  </si>
  <si>
    <t>tr|A0A0H3M5G5|A0A0H3M5G5_MYCBP</t>
  </si>
  <si>
    <t>tr|A0A0H3M5H9|A0A0H3M5H9_MYCBP</t>
  </si>
  <si>
    <t>tr|A0A0H3M5K3|A0A0H3M5K3_MYCBP</t>
  </si>
  <si>
    <t>tr|A0A0H3M5K8|A0A0H3M5K8_MYCBP</t>
  </si>
  <si>
    <t>tr|A0A0H3M5Z5|A0A0H3M5Z5_MYCBP</t>
  </si>
  <si>
    <t>tr|A0A0H3M632|A0A0H3M632_MYCBP</t>
  </si>
  <si>
    <t>tr|A0A0H3M640|A0A0H3M640_MYCBP</t>
  </si>
  <si>
    <t>tr|A0A0H3M667|A0A0H3M667_MYCBP</t>
  </si>
  <si>
    <t>tr|A0A0H3M671|A0A0H3M671_MYCBP</t>
  </si>
  <si>
    <t>tr|A0A0H3M6B9|A0A0H3M6B9_MYCBP</t>
  </si>
  <si>
    <t>tr|A0A0H3M6F0|A0A0H3M6F0_MYCBP</t>
  </si>
  <si>
    <t>tr|A0A0H3M6K6|A0A0H3M6K6_MYCBP</t>
  </si>
  <si>
    <t>tr|A0A0H3M6U9|A0A0H3M6U9_MYCBP</t>
  </si>
  <si>
    <t>tr|A0A0H3M6V0|A0A0H3M6V0_MYCBP</t>
  </si>
  <si>
    <t>tr|A0A0H3M7E6|A0A0H3M7E6_MYCBP;tr|A0A0H3M8F7|A0A0H3M8F7_MYCBP</t>
  </si>
  <si>
    <t>tr|A0A0H3M7E6|A0A0H3M7E6_MYCBP</t>
  </si>
  <si>
    <t>tr|A0A0H3M7F0|A0A0H3M7F0_MYCBP</t>
  </si>
  <si>
    <t>tr|A0A0H3M7G6|A0A0H3M7G6_MYCBP</t>
  </si>
  <si>
    <t>tr|A0A0H3M7K8|A0A0H3M7K8_MYCBP</t>
  </si>
  <si>
    <t>tr|A0A0H3M7L7|A0A0H3M7L7_MYCBP</t>
  </si>
  <si>
    <t>tr|A0A0H3M7M1|A0A0H3M7M1_MYCBP</t>
  </si>
  <si>
    <t>tr|A0A0H3M7P2|A0A0H3M7P2_MYCBP</t>
  </si>
  <si>
    <t>tr|A0A0H3M7R4|A0A0H3M7R4_MYCBP</t>
  </si>
  <si>
    <t>tr|A0A0H3M7Y5|A0A0H3M7Y5_MYCBP</t>
  </si>
  <si>
    <t>tr|A0A0H3M841|A0A0H3M841_MYCBP</t>
  </si>
  <si>
    <t>tr|A0A0H3M855|A0A0H3M855_MYCBP</t>
  </si>
  <si>
    <t>tr|A0A0H3M898|A0A0H3M898_MYCBP</t>
  </si>
  <si>
    <t>tr|A0A0H3M8J9|A0A0H3M8J9_MYCBP</t>
  </si>
  <si>
    <t>tr|A0A0H3M8L4|A0A0H3M8L4_MYCBP</t>
  </si>
  <si>
    <t>tr|A0A0H3M8M5|A0A0H3M8M5_MYCBP</t>
  </si>
  <si>
    <t>tr|A0A0H3M8N7|A0A0H3M8N7_MYCBP</t>
  </si>
  <si>
    <t>tr|A0A0H3M8T3|A0A0H3M8T3_MYCBP</t>
  </si>
  <si>
    <t>tr|A0A0H3M8T9|A0A0H3M8T9_MYCBP</t>
  </si>
  <si>
    <t>tr|A0A0H3M8U8|A0A0H3M8U8_MYCBP</t>
  </si>
  <si>
    <t>tr|A0A0H3M8X2|A0A0H3M8X2_MYCBP</t>
  </si>
  <si>
    <t>tr|A0A0H3M8Y7|A0A0H3M8Y7_MYCBP</t>
  </si>
  <si>
    <t>tr|A0A0H3M954|A0A0H3M954_MYCBP</t>
  </si>
  <si>
    <t>tr|A0A0H3M9F4|A0A0H3M9F4_MYCBP</t>
  </si>
  <si>
    <t>tr|A0A0H3M9L2|A0A0H3M9L2_MYCBP</t>
  </si>
  <si>
    <t>tr|A0A0H3M9T1|A0A0H3M9T1_MYCBP</t>
  </si>
  <si>
    <t>tr|A0A0H3M9T2|A0A0H3M9T2_MYCBP</t>
  </si>
  <si>
    <t>tr|A0A0H3M9Y2|A0A0H3M9Y2_MYCBP</t>
  </si>
  <si>
    <t>tr|A0A0H3MA19|A0A0H3MA19_MYCBP</t>
  </si>
  <si>
    <t>tr|A0A0H3MA40|A0A0H3MA40_MYCBP</t>
  </si>
  <si>
    <t>tr|A0A0H3MA46|A0A0H3MA46_MYCBP</t>
  </si>
  <si>
    <t>tr|A0A0H3MA65|A0A0H3MA65_MYCBP</t>
  </si>
  <si>
    <t>tr|A0A0H3MA90|A0A0H3MA90_MYCBP</t>
  </si>
  <si>
    <t>tr|A0A0H3MAB5|A0A0H3MAB5_MYCBP</t>
  </si>
  <si>
    <t>tr|A0A0H3MAC2|A0A0H3MAC2_MYCBP</t>
  </si>
  <si>
    <t>tr|A0A0H3MAD8|A0A0H3MAD8_MYCBP</t>
  </si>
  <si>
    <t>tr|A0A0H3MAG2|A0A0H3MAG2_MYCBP</t>
  </si>
  <si>
    <t>tr|A0A0H3MAG8|A0A0H3MAG8_MYCBP</t>
  </si>
  <si>
    <t>tr|A0A0H3MAI6|A0A0H3MAI6_MYCBP</t>
  </si>
  <si>
    <t>tr|A0A0H3MAJ0|A0A0H3MAJ0_MYCBP</t>
  </si>
  <si>
    <t>tr|A0A0H3MAJ8|A0A0H3MAJ8_MYCBP</t>
  </si>
  <si>
    <t>tr|A0A0H3MAP7|A0A0H3MAP7_MYCBP</t>
  </si>
  <si>
    <t>tr|A0A0H3MAT3|A0A0H3MAT3_MYCBP</t>
  </si>
  <si>
    <t>tr|A0A0H3MB81|A0A0H3MB81_MYCBP</t>
  </si>
  <si>
    <t>tr|A0A0H3MB87|A0A0H3MB87_MYCBP</t>
  </si>
  <si>
    <t>tr|A0A0H3MB99|A0A0H3MB99_MYCBP</t>
  </si>
  <si>
    <t>tr|A0A0H3MBD0|A0A0H3MBD0_MYCBP</t>
  </si>
  <si>
    <t>tr|A0A0H3MBJ4|A0A0H3MBJ4_MYCBP</t>
  </si>
  <si>
    <t>tr|A0A0H3MBR5|A0A0H3MBR5_MYCBP</t>
  </si>
  <si>
    <t>tr|A0A0H3MBS4|A0A0H3MBS4_MYCBP</t>
  </si>
  <si>
    <t>tr|A0A0H3MCF7|A0A0H3MCF7_MYCBP</t>
  </si>
  <si>
    <t>tr|A0A0H3MCK4|A0A0H3MCK4_MYCBP</t>
  </si>
  <si>
    <t>tr|A0A0H3MCW8|A0A0H3MCW8_MYCBP</t>
  </si>
  <si>
    <t>tr|A0A0H3MCX2|A0A0H3MCX2_MYCBP</t>
  </si>
  <si>
    <t>tr|A0A0H3MD15|A0A0H3MD15_MYCBP</t>
  </si>
  <si>
    <t>tr|A0A0H3MDA9|A0A0H3MDA9_MYCBP</t>
  </si>
  <si>
    <t>tr|A0A0H3MDE9|A0A0H3MDE9_MYCBP</t>
  </si>
  <si>
    <t>tr|A0A0H3MDR6|A0A0H3MDR6_MYCBP</t>
  </si>
  <si>
    <t>tr|A0A0H3MDX6|A0A0H3MDX6_MYCBP</t>
  </si>
  <si>
    <t>tr|A0A0H3MDX9|A0A0H3MDX9_MYCBP</t>
  </si>
  <si>
    <t>tr|A0A0H3MDY4|A0A0H3MDY4_MYCBP</t>
  </si>
  <si>
    <t>tr|A0A0H3ME16|A0A0H3ME16_MYCBP</t>
  </si>
  <si>
    <t>tr|A0A0H3MEK0|A0A0H3MEK0_MYCBP</t>
  </si>
  <si>
    <t>tr|A0A0H3MEK1|A0A0H3MEK1_MYCBP</t>
  </si>
  <si>
    <t>tr|A0A0H3MEW8|A0A0H3MEW8_MYCBP</t>
  </si>
  <si>
    <t>tr|A0A0H3MF34|A0A0H3MF34_MYCBP</t>
  </si>
  <si>
    <t>tr|A0A0H3MFE2|A0A0H3MFE2_MYCBP</t>
  </si>
  <si>
    <t>tr|A0A0H3MFH1|A0A0H3MFH1_MYCBP</t>
  </si>
  <si>
    <t>tr|A0A0H3MFN4|A0A0H3MFN4_MYCBP</t>
  </si>
  <si>
    <t>tr|A0A0H3MGC9|A0A0H3MGC9_MYCBP</t>
  </si>
  <si>
    <t>tr|A0A0H3MGQ7|A0A0H3MGQ7_MYCBP</t>
  </si>
  <si>
    <t>tr|A0A0H3MGS5|A0A0H3MGS5_MYCBP</t>
  </si>
  <si>
    <t>tr|A0A0H3MH35|A0A0H3MH35_MYCBP</t>
  </si>
  <si>
    <t>tr|A0A0H3MH77|A0A0H3MH77_MYCBP</t>
  </si>
  <si>
    <t>tr|A0A0H3MHF0|A0A0H3MHF0_MYCBP;tr|A0A0H3MHL3|A0A0H3MHL3_MYCBP</t>
  </si>
  <si>
    <t>tr|A0A0H3MHF0|A0A0H3MHF0_MYCBP</t>
  </si>
  <si>
    <t>tr|A0A0H3MHK1|A0A0H3MHK1_MYCBP</t>
  </si>
  <si>
    <t>tr|A0A0H3MHM7|A0A0H3MHM7_MYCBP</t>
  </si>
  <si>
    <t>tr|A0A0H3MHR2|A0A0H3MHR2_MYCBP</t>
  </si>
  <si>
    <t>tr|A0A0H3MIA2|A0A0H3MIA2_MYCBP</t>
  </si>
  <si>
    <t>tr|A0A0H3MJ62|A0A0H3MJ62_MYCBP</t>
  </si>
  <si>
    <t>NGEVLVGQPAKNQAVTNVDRTVRSVKRHMGS</t>
  </si>
  <si>
    <t>NQAVT(1)NVDR</t>
  </si>
  <si>
    <t>DKGTGKENTIRIQEGSGLSKEDIDRMIKDAE</t>
  </si>
  <si>
    <t>IQEGS(0.973)GLS(0.027)K</t>
  </si>
  <si>
    <t>____MTDGNQKPDGNSGEQVTVTDKRRIDPE</t>
  </si>
  <si>
    <t>PDGNS(0.97)GEQVT(0.026)VT(0.003)DK</t>
  </si>
  <si>
    <t>sp|A1KFQ5|GCS2_MYCBP</t>
  </si>
  <si>
    <t>FALVDSQTRDLSNEATAVIAEIGENPRVHKE</t>
  </si>
  <si>
    <t>DLS(0.111)NEAT(0.889)AVIAEIGENPR</t>
  </si>
  <si>
    <t>EKVRNLPAGHGLNAQTGVYEDLLAAGVADPV</t>
  </si>
  <si>
    <t>NLPAGHGLNAQT(0.866)GVY(0.134)EDLLAAGVADPVK</t>
  </si>
  <si>
    <t>_________MAKTIAYDEEARRGLERGLNAL</t>
  </si>
  <si>
    <t>TIAY(1)DEEAR</t>
  </si>
  <si>
    <t>LLGKARKVVVTKDETTIVEGAGDTDAIAGRV</t>
  </si>
  <si>
    <t>DET(0.18)T(0.82)IVEGAGDTDAIAGR</t>
  </si>
  <si>
    <t>sp|A1KGG2|RS12_MYCBP</t>
  </si>
  <si>
    <t>DLPGVRYKIIRGSLDTQGVKNRKQARSRYGA</t>
  </si>
  <si>
    <t>GSLDT(1)QGVK</t>
  </si>
  <si>
    <t>FAGTMKRHGFRGQGASHGAQAVHRRPGSIGG</t>
  </si>
  <si>
    <t>GQGAS(1)HGAQAVHR</t>
  </si>
  <si>
    <t>RRKSEALAASVLPDRTI______________</t>
  </si>
  <si>
    <t>SEALAAS(0.001)VLPDRT(0.999)I</t>
  </si>
  <si>
    <t>sp|A1KHC1|MSCL_MYCBP</t>
  </si>
  <si>
    <t>YNTLRKKGEVEQPGDTQVVLLTEIRDLLAQT</t>
  </si>
  <si>
    <t>KGEVEQPGDT(0.999)QVVLLT(0.001)EIR</t>
  </si>
  <si>
    <t>______________MTDTQVTWLTQESHDRL</t>
  </si>
  <si>
    <t>T(0.754)DT(0.246)QVTWLTQESHDR</t>
  </si>
  <si>
    <t>sp|A1KI12|TATB_MYCBP</t>
  </si>
  <si>
    <t>AALTKHLLDGDDSLFTGDFDRPTPKKPDAAG</t>
  </si>
  <si>
    <t>HLLDGDDS(0.004)LFT(0.983)GDFDRPT(0.013)PK</t>
  </si>
  <si>
    <t>sp|A1KIL2|WHIA_MYCBP</t>
  </si>
  <si>
    <t>AAAARVERALEILGDTVPEHLASAGKLRVEH</t>
  </si>
  <si>
    <t>ALEILGDT(0.998)VPEHLAS(0.002)AGK</t>
  </si>
  <si>
    <t>TPTPVQSQRVDPSAASGQDSTEARPA_____</t>
  </si>
  <si>
    <t>VDPS(0.001)AAS(0.991)GQDS(0.006)T(0.002)EARPA</t>
  </si>
  <si>
    <t>sp|A1KKF8|ARC_MYCBP</t>
  </si>
  <si>
    <t>TLVTGKSSSASRAIDTESNLGQYL_______</t>
  </si>
  <si>
    <t>AIDT(0.987)ES(0.013)NLGQYL</t>
  </si>
  <si>
    <t>sp|A1KKR8|PANB_MYCBP</t>
  </si>
  <si>
    <t>______________MSEQTIYGANTPGGSGP</t>
  </si>
  <si>
    <t>S(0.974)EQT(0.026)IYGANTPGGSGPR</t>
  </si>
  <si>
    <t>sp|A1KMC6|PNP_MYCBP</t>
  </si>
  <si>
    <t>VVPRAHGSALFERGETQILGVTTLDMIKMAQ</t>
  </si>
  <si>
    <t>GET(1)QILGVTTLDMIK</t>
  </si>
  <si>
    <t>GRHVVLAKAFGGPTVTNDGVTVAREIELEDP</t>
  </si>
  <si>
    <t>AFGGPT(0.032)VT(0.948)NDGVT(0.02)VAR</t>
  </si>
  <si>
    <t>VLHEFTTVPGVKEDVTEIILNLKSLVVSSEE</t>
  </si>
  <si>
    <t>EDVT(1)EIILNLK</t>
  </si>
  <si>
    <t>tr|A0A0G2PF30|A0A0G2PF30_MYCBP</t>
  </si>
  <si>
    <t>ANAPAPGAKPKRSPKTAPATNAAAPTEAGDT</t>
  </si>
  <si>
    <t>T(0.932)APAT(0.068)NAAAPTEAGDTDDGAESDASTERPADTSNPAR</t>
  </si>
  <si>
    <t>tr|A0A0G2Q9E8|A0A0G2Q9E8_MYCBP</t>
  </si>
  <si>
    <t>GLLQPIVVRSLAGSQTGVRYQIVMGERRWRA</t>
  </si>
  <si>
    <t>SLAGS(0.044)QT(0.956)GVR</t>
  </si>
  <si>
    <t>KSTLVNALVGDDIAPTDATEATRIVTWFRHG</t>
  </si>
  <si>
    <t>STLVNALVGDDIAPT(0.858)DAT(0.132)EAT(0.011)R</t>
  </si>
  <si>
    <t>tr|A0A0H3M1B0|A0A0H3M1B0_MYCBP</t>
  </si>
  <si>
    <t>RLRPYQPGHIPFIEPTERLGYPVDPAVIDRV</t>
  </si>
  <si>
    <t>LRPYQPGHIPFIEPT(1)ER</t>
  </si>
  <si>
    <t>PGSFLARQLGVPQPETLRRYRAGEPPLTGSL</t>
  </si>
  <si>
    <t>QLGVPQPET(1)LR</t>
  </si>
  <si>
    <t>______MSPRVGVTLSGRYRLQRLIATGGMG</t>
  </si>
  <si>
    <t>VGVT(0.036)LS(0.964)GR</t>
  </si>
  <si>
    <t>______MTGPHPETESSGNRQISVAELLARQ</t>
  </si>
  <si>
    <t>T(0.001)GPHPET(0.115)ES(0.77)S(0.115)GNR</t>
  </si>
  <si>
    <t>tr|A0A0H3M2L3|A0A0H3M2L3_MYCBP</t>
  </si>
  <si>
    <t>TRAAAMRSREMGSRMYLLVHRAATADGADKS</t>
  </si>
  <si>
    <t>MY(1)LLVHR</t>
  </si>
  <si>
    <t>tr|A0A0H3M2Q5|A0A0H3M2Q5_MYCBP</t>
  </si>
  <si>
    <t>______________MSQAQPRPAAPNPKRNV</t>
  </si>
  <si>
    <t>S(1)QAQPRPAAPNPK</t>
  </si>
  <si>
    <t>tr|A0A0H3M2R5|A0A0H3M2R5_MYCBP</t>
  </si>
  <si>
    <t>______________MTAAHGYTQQKDNYAKR</t>
  </si>
  <si>
    <t>T(1)AAHGYTQQK</t>
  </si>
  <si>
    <t>tr|A0A0H3M2Z6|A0A0H3M2Z6_MYCBP</t>
  </si>
  <si>
    <t>QDKIAGLTLGGDDYVTKPFSLEEVVARLRVI</t>
  </si>
  <si>
    <t>IAGLTLGGDDY(0.002)VT(0.951)KPFS(0.047)LEEVVAR</t>
  </si>
  <si>
    <t>GAAQEALEAYAAAERSSGFNPRAGWAGNR__</t>
  </si>
  <si>
    <t>S(0.805)S(0.195)GFNPR</t>
  </si>
  <si>
    <t>CRGLAEGPLIAGGHSYGGRQTSMVVAAGQAP</t>
  </si>
  <si>
    <t>GEHTEEWLAKLRTAMSAVDDLRAQGPDLPA_</t>
  </si>
  <si>
    <t>LRT(1)AMS(1)AVDDLR</t>
  </si>
  <si>
    <t>KLVGEHTEEWLAKLRTAMSAVDDLRAQGPDL</t>
  </si>
  <si>
    <t>tr|A0A0H3M3I8|A0A0H3M3I8_MYCBP</t>
  </si>
  <si>
    <t>VDGRAQASDAGPDDDTARCGVVPIRALLHRD</t>
  </si>
  <si>
    <t>AQASDAGPDDDT(1)AR</t>
  </si>
  <si>
    <t>tr|A0A0H3M3N1|A0A0H3M3N1_MYCBP</t>
  </si>
  <si>
    <t>______________MTAPETPAAQHAEPAIA</t>
  </si>
  <si>
    <t>T(0.981)APET(0.019)PAAQHAEPAIAVER</t>
  </si>
  <si>
    <t>__________MTAPETPAAQHAEPAIAVERI</t>
  </si>
  <si>
    <t>T(0.001)APET(0.999)PAAQHAEPAIAVER</t>
  </si>
  <si>
    <t>tr|A0A0H3M3U4|A0A0H3M3U4_MYCBP</t>
  </si>
  <si>
    <t>GFEARSPDMAEAAAGTGRDVD__________</t>
  </si>
  <si>
    <t>SPDMAEAAAGT(1)GR</t>
  </si>
  <si>
    <t>tr|A0A0H3M3X6|A0A0H3M3X6_MYCBP</t>
  </si>
  <si>
    <t>______MAKSVVVEQSRAIPVQSEDAFGGTL</t>
  </si>
  <si>
    <t>SVVVEQS(1)R</t>
  </si>
  <si>
    <t>tr|A0A0H3M466|A0A0H3M466_MYCBP</t>
  </si>
  <si>
    <t>__________MAKLSTDELLDAFKEMTLLEL</t>
  </si>
  <si>
    <t>LS(0.006)T(0.994)DELLDAFK</t>
  </si>
  <si>
    <t>tr|A0A0H3M4A9|A0A0H3M4A9_MYCBP</t>
  </si>
  <si>
    <t>PMVARAPAAQPAQPGSAGR____________</t>
  </si>
  <si>
    <t>APAAQPAQPGS(1)AGR</t>
  </si>
  <si>
    <t>tr|A0A0H3M4E3|A0A0H3M4E3_MYCBP</t>
  </si>
  <si>
    <t>QTLTEAQLPTVEDVNTQRVAKFADSITNALG</t>
  </si>
  <si>
    <t>QT(0.001)LT(0.005)EAQLPT(0.028)VEDVNT(0.966)QR</t>
  </si>
  <si>
    <t>tr|A0A0H3M4I9|A0A0H3M4I9_MYCBP</t>
  </si>
  <si>
    <t>RVLETVTRQSGRLPETPAYGSWLLGRVSESQ</t>
  </si>
  <si>
    <t>LPET(1)PAYGSWLLGR</t>
  </si>
  <si>
    <t>___________MAQQTQVTEEQARALAEESR</t>
  </si>
  <si>
    <t>AQQT(0.99)QVT(0.01)EEQAR</t>
  </si>
  <si>
    <t>tr|A0A0H3M5G6|A0A0H3M5G6_MYCBP</t>
  </si>
  <si>
    <t>___MPDDIAAADPTDTQPHLRRDLANRHIQL</t>
  </si>
  <si>
    <t>PDDIAAADPT(0.037)DT(0.963)QPHLR</t>
  </si>
  <si>
    <t>tr|A0A0H3M5J9|A0A0H3M5J9_MYCBP</t>
  </si>
  <si>
    <t>______________MTSPFQPRQVPGSTPAA</t>
  </si>
  <si>
    <t>T(0.862)S(0.138)PFQPR</t>
  </si>
  <si>
    <t>tr|A0A0H3M5M1|A0A0H3M5M1_MYCBP</t>
  </si>
  <si>
    <t>__________MSDFDTERVSRAVAAALVGPG</t>
  </si>
  <si>
    <t>S(0.001)DFDT(0.999)ER</t>
  </si>
  <si>
    <t>tr|A0A0H3M5R5|A0A0H3M5R5_MYCBP</t>
  </si>
  <si>
    <t>TEECRKLGLAFAADPSQQLARLSGEEIRRLV</t>
  </si>
  <si>
    <t>LGLAFAADPS(1)QQLAR</t>
  </si>
  <si>
    <t>GQPAAVGRVVVLSGPSAVGKSTVVRCLRERI</t>
  </si>
  <si>
    <t>VVVLS(0.031)GPS(0.969)AVGK</t>
  </si>
  <si>
    <t>tr|A0A0H3M5X1|A0A0H3M5X1_MYCBP</t>
  </si>
  <si>
    <t>________MADDSNDTATDVEPDYRFTLANE</t>
  </si>
  <si>
    <t>ADDS(0.041)NDT(0.93)AT(0.029)DVEPDYR</t>
  </si>
  <si>
    <t>tr|A0A0H3M655|A0A0H3M655_MYCBP</t>
  </si>
  <si>
    <t>VELPDVGDVVLQDAESGVVREFSIDPALRDD</t>
  </si>
  <si>
    <t>DVELPDVGDVVLQDAES(1)GVVR</t>
  </si>
  <si>
    <t>KFAAAETAGRGADDQSSASSAPSEKTAGGSL</t>
  </si>
  <si>
    <t>GADDQS(0.778)S(0.201)AS(0.016)S(0.005)APSEK</t>
  </si>
  <si>
    <t>tr|A0A0H3M6K3|A0A0H3M6K3_MYCBP</t>
  </si>
  <si>
    <t>APRNSAQHRSAALYRSRITQQGQLGAKPVHH</t>
  </si>
  <si>
    <t>S(1)RIT(1)QQGQLGAK</t>
  </si>
  <si>
    <t>NSAQHRSAALYRSRITQQGQLGAKPVHHPTR</t>
  </si>
  <si>
    <t>SQRNRSACVRIPITGSNPKAKRLEFRSPDSS</t>
  </si>
  <si>
    <t>IPIT(0.178)GS(0.822)NPK</t>
  </si>
  <si>
    <t>NSSYRGGQGQGRPDEYYDDRYARPQEDPRGG</t>
  </si>
  <si>
    <t>GGQGQGRPDEY(0.812)Y(0.188)DDR</t>
  </si>
  <si>
    <t>tr|A0A0H3M758|A0A0H3M758_MYCBP</t>
  </si>
  <si>
    <t>AEERRRRVVAQQQCKTLLDHVQTDSEAGTTP</t>
  </si>
  <si>
    <t>T(1)LLDHVQTDSEAGTTPDR</t>
  </si>
  <si>
    <t>tr|A0A0H3M781|A0A0H3M781_MYCBP</t>
  </si>
  <si>
    <t>______________MTAPLDRAPVTDLPANN</t>
  </si>
  <si>
    <t>T(1)APLDRAPVTDLPANNK</t>
  </si>
  <si>
    <t>tr|A0A0H3M791|A0A0H3M791_MYCBP</t>
  </si>
  <si>
    <t>SQVTDMRSNSQGLSLTDSVYERLLSERIIFL</t>
  </si>
  <si>
    <t>SNS(0.001)QGLS(0.092)LT(0.815)DS(0.092)VYER</t>
  </si>
  <si>
    <t>_____MSQVTDMRSNSQGLSLTDSVYERLLS</t>
  </si>
  <si>
    <t>S(0.122)NS(0.878)QGLSLTDSVYER</t>
  </si>
  <si>
    <t>DTPTEVIRTDTEADQTKPGDEPKKD______</t>
  </si>
  <si>
    <t>TDT(0.015)EADQT(0.985)KPGDEPK</t>
  </si>
  <si>
    <t>tr|A0A0H3M7E1|A0A0H3M7E1_MYCBP</t>
  </si>
  <si>
    <t>HLAENLKQRAEQLAAS_______________</t>
  </si>
  <si>
    <t>QRAEQLAAS(1)</t>
  </si>
  <si>
    <t>tr|A0A0H3M7I8|A0A0H3M7I8_MYCBP</t>
  </si>
  <si>
    <t>SLPAVDPARVAIGGASAGGGLAAALALLARD</t>
  </si>
  <si>
    <t>VAIGGAS(1)AGGGLAAALALLAR</t>
  </si>
  <si>
    <t>tr|A0A0H3M7V1|A0A0H3M7V1_MYCBP</t>
  </si>
  <si>
    <t>YLVAGIKAGRIADEATGARSKGAVSGRGAVA</t>
  </si>
  <si>
    <t>IADEAT(1)GAR</t>
  </si>
  <si>
    <t>LDLVENELTRLIEENSDLRQRINELDQELAA</t>
  </si>
  <si>
    <t>LIEENS(1)DLR</t>
  </si>
  <si>
    <t>tr|A0A0H3M7W0|A0A0H3M7W0_MYCBP</t>
  </si>
  <si>
    <t>RRAAYKGRIVSFEPLSGPFTILESKASTDPL</t>
  </si>
  <si>
    <t>IVSFEPLS(0.841)GPFT(0.107)ILES(0.051)K</t>
  </si>
  <si>
    <t>DRLPQATGASTQPQLSRESLAAITTAQQLAT</t>
  </si>
  <si>
    <t>LPQAT(0.001)GAS(0.042)T(0.129)QPQLS(0.828)R</t>
  </si>
  <si>
    <t>tr|A0A0H3M7X0|A0A0H3M7X0_MYCBP</t>
  </si>
  <si>
    <t>GASRQRRTKGAGGSFTSRMEDRFRRRFDE__</t>
  </si>
  <si>
    <t>GAGGS(0.041)FT(0.783)S(0.175)R</t>
  </si>
  <si>
    <t>SVPAFRPGAQFKAVVSGAQRLPAEGPAVKRG</t>
  </si>
  <si>
    <t>AVVS(1)GAQR</t>
  </si>
  <si>
    <t>GSRAGAGVMPKGPLPTTAKMRSVQRTVRRK_</t>
  </si>
  <si>
    <t>________MSGALETTEEFGNRFVAAIDSAG</t>
  </si>
  <si>
    <t>S(0.001)GALET(0.211)T(0.788)EEFGNR</t>
  </si>
  <si>
    <t>tr|A0A0H3M8B1|A0A0H3M8B1_MYCBP</t>
  </si>
  <si>
    <t>TITIPDKEEAQELGLTSPMSLLRFIKFILTE</t>
  </si>
  <si>
    <t>EEAQELGLT(0.777)S(0.206)PMS(0.017)LLR</t>
  </si>
  <si>
    <t>______MDVALGVAVTDRVARLALVDSAAPG</t>
  </si>
  <si>
    <t>MDVALGVAVT(1)DR</t>
  </si>
  <si>
    <t>tr|A0A0H3M8I9|A0A0H3M8I9_MYCBP</t>
  </si>
  <si>
    <t>GKIDKRAIVRQLGIATGPVTTQRCH______</t>
  </si>
  <si>
    <t>QLGIAT(0.956)GPVT(0.022)T(0.022)QR</t>
  </si>
  <si>
    <t>DVADEAVADGAENADSRGSGGRTALVTKPVV</t>
  </si>
  <si>
    <t>SDEGDVADEAVADGAENADS(1)R</t>
  </si>
  <si>
    <t>tr|A0A0H3M8Z2|A0A0H3M8Z2_MYCBP</t>
  </si>
  <si>
    <t>ISEFLSSLARELELGSKARDELVRLDYMAFA</t>
  </si>
  <si>
    <t>ELELGS(1)K</t>
  </si>
  <si>
    <t>AKTGRDDEATSAVELTEATESAVARTDGDST</t>
  </si>
  <si>
    <t>DDEAT(0.437)S(0.563)AVELT(0.976)EAT(0.019)ES(0.005)AVAR</t>
  </si>
  <si>
    <t>tr|A0A0H3M9H3|A0A0H3M9H3_MYCBP</t>
  </si>
  <si>
    <t>FDRDHPELDQAADEGTDRDGPARPPGPPHES</t>
  </si>
  <si>
    <t>SFDRDHPELDQAADEGT(1)DR</t>
  </si>
  <si>
    <t>tr|A0A0H3M9J1|A0A0H3M9J1_MYCBP</t>
  </si>
  <si>
    <t>VHVSASERNLQVIDATCPLVTKVHNEARRFA</t>
  </si>
  <si>
    <t>NLQVIDAT(0.902)CPLVT(0.098)K</t>
  </si>
  <si>
    <t>PPPPAEPTRRHRTADTPPDDSGGLHARDPLT</t>
  </si>
  <si>
    <t>T(0.009)ADT(0.899)PPDDS(0.093)GGLHAR</t>
  </si>
  <si>
    <t>tr|A0A0H3MA15|A0A0H3MA15_MYCBP</t>
  </si>
  <si>
    <t>SITRLGRAYNNASPASGRILSGGVDSTALYP</t>
  </si>
  <si>
    <t>AYNNAS(0.063)PAS(0.937)GR</t>
  </si>
  <si>
    <t>tr|A0A0H3MA31|A0A0H3MA31_MYCBP</t>
  </si>
  <si>
    <t>INVIKIVEQDDEHSVSRELALIKVQADAGSR</t>
  </si>
  <si>
    <t>IVEQDDEHS(0.207)VS(0.793)R</t>
  </si>
  <si>
    <t>SDFQPVSATARYQDFSGSQIDQALLLRVIDQ</t>
  </si>
  <si>
    <t>Y(0.001)QDFS(0.93)GS(0.069)QIDQALLLR</t>
  </si>
  <si>
    <t>VETKSDSRTSDFQPVSATARYQDFSGSQIDQ</t>
  </si>
  <si>
    <t>T(0.45)S(0.55)DFQPVS(0.763)AT(0.237)AR</t>
  </si>
  <si>
    <t>tr|A0A0H3MAA8|A0A0H3MAA8_MYCBP</t>
  </si>
  <si>
    <t>______________MTDEVMDWDSAYREQGA</t>
  </si>
  <si>
    <t>T(1)DEVMDWDSAYR</t>
  </si>
  <si>
    <t>tr|A0A0H3MAB7|A0A0H3MAB7_MYCBP</t>
  </si>
  <si>
    <t>MTMSVPRGAKGMTVDTVPIGAPIGRAWLRLF</t>
  </si>
  <si>
    <t>GMT(0.014)VDT(0.986)VPIGAPIGR</t>
  </si>
  <si>
    <t>tr|A0A0H3MAC3|A0A0H3MAC3_MYCBP</t>
  </si>
  <si>
    <t>IDYILSLFRSEDAARSFVAAPGRAMTSAGLI</t>
  </si>
  <si>
    <t>S(1)FVAAPGR</t>
  </si>
  <si>
    <t>tr|A0A0H3MAD0|A0A0H3MAD0_MYCBP</t>
  </si>
  <si>
    <t>FKDALAQASEAFEEVTDERNQRTG_______</t>
  </si>
  <si>
    <t>DALAQAS(0.011)EAFEEVT(0.989)DER</t>
  </si>
  <si>
    <t>tr|A0A0H3MAE5|A0A0H3MAE5_MYCBP</t>
  </si>
  <si>
    <t>GGTFSRIQFTPDLVPTDIIGTRIYRQGREEF</t>
  </si>
  <si>
    <t>IQFTPDLVPT(0.999)DIIGT(0.001)R</t>
  </si>
  <si>
    <t>tr|A0A0H3MAF5|A0A0H3MAF5_MYCBP</t>
  </si>
  <si>
    <t>SMNEGFSPNDTGKGLSREVIRVARMLNRLTA</t>
  </si>
  <si>
    <t>GLS(1)REVIR</t>
  </si>
  <si>
    <t>RAKVEKDPENPTVVLTVRGVGYKAGPP____</t>
  </si>
  <si>
    <t>tr|A0A0H3MAT7|A0A0H3MAT7_MYCBP</t>
  </si>
  <si>
    <t>ERFMRDAKITQIYEGTNQIQRVVMSRALLR_</t>
  </si>
  <si>
    <t>ITQIYEGT(1)NQIQR</t>
  </si>
  <si>
    <t>KRGAHTGAAASGDAVTAPMQGTVVKFAVEEG</t>
  </si>
  <si>
    <t>GAHTGAAAS(0.001)GDAVT(0.996)APMQGT(0.002)VVK</t>
  </si>
  <si>
    <t>tr|A0A0H3MAV0|A0A0H3MAV0_MYCBP</t>
  </si>
  <si>
    <t>HPYEMAARGKKLSFETARFIKFIVTEIFPGG</t>
  </si>
  <si>
    <t>LSFET(1)AR</t>
  </si>
  <si>
    <t>LDRVPLPVEAARVAATGWQVTRTAVRFIGRL</t>
  </si>
  <si>
    <t>VAAT(0.999)GWQVT(0.001)R</t>
  </si>
  <si>
    <t>GMHNEIVGDIKRATDTVAGISGRVQLTHGSF</t>
  </si>
  <si>
    <t>AT(0.043)DT(0.957)VAGISGR</t>
  </si>
  <si>
    <t>VDLRSIVAQKVTEVPTGEQATVWVAEGRATA</t>
  </si>
  <si>
    <t>VT(0.003)EVPT(0.995)GEQAT(0.001)VWVAEGR</t>
  </si>
  <si>
    <t>ELLTFHHAERVRMVATSAARDVVNRDVFFAM</t>
  </si>
  <si>
    <t>tr|A0A0H3MC10|A0A0H3MC10_MYCBP</t>
  </si>
  <si>
    <t>NASDEPATGAEQAVDTAATPQTPEPQPIRST</t>
  </si>
  <si>
    <t>T(0.004)EPAAAT(0.096)T(0.261)T(0.117)NAS(0.133)DEPAT(0.409)GAEQAVDT(0.883)AAT(0.065)PQT(0.033)PEPQPIR</t>
  </si>
  <si>
    <t>tr|A0A0H3MC47|A0A0H3MC47_MYCBP</t>
  </si>
  <si>
    <t>APVTFVDIAGLIKGASEGAGLGNKFLAHIRE</t>
  </si>
  <si>
    <t>GAS(1)EGAGLGNK</t>
  </si>
  <si>
    <t>ALDAVRARIRSRRLKTGPQTQNVLDQSSRPG</t>
  </si>
  <si>
    <t>T(0.99)GPQT(0.01)QNVLDQSSRPGPVTYPER</t>
  </si>
  <si>
    <t>____MRPSPGEVPTASQRQPELSDAALVSHS</t>
  </si>
  <si>
    <t>MRPSPGEVPT(1)AS(1)QR</t>
  </si>
  <si>
    <t>DRNISAARDLADQAVSGRQAGLVDAVRAAES</t>
  </si>
  <si>
    <t>DLADQAVS(1)GR</t>
  </si>
  <si>
    <t>tr|A0A0H3MDQ6|A0A0H3MDQ6_MYCBP</t>
  </si>
  <si>
    <t>CRITTEDPANGFRPDTGRISALRTAGGAGVR</t>
  </si>
  <si>
    <t>ITT(0.002)EDPANGFRPDT(0.998)GR</t>
  </si>
  <si>
    <t>______________MSLPVVLIADKLAPSTV</t>
  </si>
  <si>
    <t>S(1)LPVVLIADK</t>
  </si>
  <si>
    <t>DRTQVVARVLEELEMSKHIDTRVDKLSGGQR</t>
  </si>
  <si>
    <t>VLEELEMS(1)K</t>
  </si>
  <si>
    <t>tr|A0A0H3MDY3|A0A0H3MDY3_MYCBP</t>
  </si>
  <si>
    <t>TKYLESQYLPSDATLSERVVGLARRLLPTGQ</t>
  </si>
  <si>
    <t>YLESQYLPS(0.066)DAT(0.952)LS(0.981)ER</t>
  </si>
  <si>
    <t>IATKYLESQYLPSDATLSERVVGLARRLLPT</t>
  </si>
  <si>
    <t>tr|A0A0H3ME35|A0A0H3ME35_MYCBP</t>
  </si>
  <si>
    <t>ATMSAWQVRRPGPMDTGPLERVTTRVPRPAP</t>
  </si>
  <si>
    <t>RPGPMDT(1)GPLER</t>
  </si>
  <si>
    <t>tr|A0A0H3MEG2|A0A0H3MEG2_MYCBP</t>
  </si>
  <si>
    <t>AVRHTGAAAGIQITASHNPATDNGYKVYVDG</t>
  </si>
  <si>
    <t>HTGAAAGIQITAS(1)HNPATDNGYK</t>
  </si>
  <si>
    <t>RIFLSMLGIGPAKLES_______________</t>
  </si>
  <si>
    <t>IFLSMLGIGPAKLES(1)</t>
  </si>
  <si>
    <t>tr|A0A0H3MFD7|A0A0H3MFD7_MYCBP</t>
  </si>
  <si>
    <t>RNRTVLHARVFDMDASPGGRRS_________</t>
  </si>
  <si>
    <t>VFDMDAS(1)PGGR</t>
  </si>
  <si>
    <t>TTTVLALDRLLSEDSTFYGDLFPHAVKWRGT</t>
  </si>
  <si>
    <t>LLSEDS(0.183)T(0.817)FYGDLFPHAVK</t>
  </si>
  <si>
    <t>PGEAGRHASDPVTIASPAQPGEAGRHASDPV</t>
  </si>
  <si>
    <t>HASDPVT(0.003)IAS(0.997)PAQPGEAGR</t>
  </si>
  <si>
    <t>tr|A0A0H3MFN0|A0A0H3MFN0_MYCBP</t>
  </si>
  <si>
    <t>IPDSVATTVSTAFRRSGASTVGAHPSARRSA</t>
  </si>
  <si>
    <t>S(0.986)GAS(0.011)T(0.003)VGAHPSAR</t>
  </si>
  <si>
    <t>tr|A0A0H3MFU6|A0A0H3MFU6_MYCBP</t>
  </si>
  <si>
    <t>DAVAKLEEARAKEDHSAILLNEKNLAFNLAG</t>
  </si>
  <si>
    <t>EDHS(1)AILLNEK</t>
  </si>
  <si>
    <t>SASLRSMSELAAPGNTPSLDEVRDKIERRYA</t>
  </si>
  <si>
    <t>SMS(0.001)ELAAPGNT(0.775)PS(0.224)LDEVR</t>
  </si>
  <si>
    <t>DDAIRSAALLTRVIASAVAEGLQARAGLGRA</t>
  </si>
  <si>
    <t>VIAS(1)AVAEGLQAR</t>
  </si>
  <si>
    <t>tr|A0A0H3MHQ2|A0A0H3MHQ2_MYCBP</t>
  </si>
  <si>
    <t>EDIVQEAWLRWDSQDTVIADPRAWLTTVVSR</t>
  </si>
  <si>
    <t>WDS(0.028)QDT(0.972)VIADPR</t>
  </si>
  <si>
    <t>DGELTQITKDDTFVQTLVDEGRITPEEAH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2" borderId="0" xfId="0" applyFont="1" applyFill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11" fontId="0" fillId="3" borderId="0" xfId="0" applyNumberFormat="1" applyFill="1"/>
    <xf numFmtId="11" fontId="0" fillId="4" borderId="0" xfId="0" applyNumberFormat="1" applyFill="1"/>
    <xf numFmtId="0" fontId="0" fillId="5" borderId="0" xfId="0" applyFill="1"/>
    <xf numFmtId="0" fontId="2" fillId="0" borderId="0" xfId="0" applyFont="1"/>
    <xf numFmtId="0" fontId="2" fillId="4" borderId="0" xfId="0" applyFont="1" applyFill="1"/>
    <xf numFmtId="11" fontId="2" fillId="0" borderId="0" xfId="0" applyNumberFormat="1" applyFont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0" fontId="0" fillId="8" borderId="0" xfId="0" applyFill="1"/>
    <xf numFmtId="11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0" fontId="3" fillId="6" borderId="0" xfId="0" applyFont="1" applyFill="1"/>
    <xf numFmtId="11" fontId="3" fillId="6" borderId="0" xfId="0" applyNumberFormat="1" applyFont="1" applyFill="1"/>
    <xf numFmtId="0" fontId="0" fillId="10" borderId="0" xfId="0" applyFill="1"/>
    <xf numFmtId="11" fontId="0" fillId="1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96"/>
  <sheetViews>
    <sheetView topLeftCell="R1" workbookViewId="0">
      <selection activeCell="Z14" sqref="Z14"/>
    </sheetView>
  </sheetViews>
  <sheetFormatPr defaultRowHeight="14.4" x14ac:dyDescent="0.3"/>
  <cols>
    <col min="1" max="1" width="36.5546875" customWidth="1"/>
    <col min="2" max="2" width="10.109375" bestFit="1" customWidth="1"/>
    <col min="3" max="3" width="4.33203125" customWidth="1"/>
    <col min="4" max="4" width="20.33203125" customWidth="1"/>
    <col min="5" max="11" width="10.109375" bestFit="1" customWidth="1"/>
    <col min="15" max="15" width="10.109375" bestFit="1" customWidth="1"/>
    <col min="16" max="21" width="17.5546875" style="7" customWidth="1"/>
  </cols>
  <sheetData>
    <row r="1" spans="1:2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6</v>
      </c>
      <c r="O1" s="1" t="s">
        <v>24</v>
      </c>
      <c r="P1" s="6" t="s">
        <v>27</v>
      </c>
      <c r="Q1" s="6" t="s">
        <v>94</v>
      </c>
      <c r="R1" s="6" t="s">
        <v>96</v>
      </c>
      <c r="S1" s="6" t="s">
        <v>98</v>
      </c>
      <c r="T1" s="6" t="s">
        <v>32</v>
      </c>
      <c r="U1" s="6" t="s">
        <v>101</v>
      </c>
    </row>
    <row r="2" spans="1:21" x14ac:dyDescent="0.3">
      <c r="A2" t="s">
        <v>242</v>
      </c>
      <c r="B2">
        <v>263</v>
      </c>
      <c r="C2" t="s">
        <v>242</v>
      </c>
      <c r="D2" t="s">
        <v>242</v>
      </c>
      <c r="E2">
        <v>1</v>
      </c>
      <c r="F2">
        <v>49.482900000000001</v>
      </c>
      <c r="G2">
        <v>8.0161999999999996E-4</v>
      </c>
      <c r="H2">
        <v>52.070999999999998</v>
      </c>
      <c r="I2">
        <v>42.067</v>
      </c>
      <c r="J2">
        <v>49.482999999999997</v>
      </c>
      <c r="K2">
        <v>1</v>
      </c>
      <c r="L2" t="s">
        <v>35</v>
      </c>
      <c r="M2" t="s">
        <v>244</v>
      </c>
      <c r="N2" t="s">
        <v>245</v>
      </c>
      <c r="O2">
        <v>2.2433999999999999E-2</v>
      </c>
      <c r="P2" s="7">
        <v>3243800</v>
      </c>
      <c r="Q2" s="7">
        <v>4925400</v>
      </c>
      <c r="R2" s="7">
        <v>4293200</v>
      </c>
      <c r="S2" s="7">
        <v>0</v>
      </c>
      <c r="T2" s="7">
        <v>0</v>
      </c>
      <c r="U2" s="7">
        <v>0</v>
      </c>
    </row>
    <row r="3" spans="1:21" x14ac:dyDescent="0.3">
      <c r="A3" t="s">
        <v>137</v>
      </c>
      <c r="B3">
        <v>216</v>
      </c>
      <c r="C3" t="s">
        <v>137</v>
      </c>
      <c r="D3" t="s">
        <v>137</v>
      </c>
      <c r="E3">
        <v>1</v>
      </c>
      <c r="F3">
        <v>40.941299999999998</v>
      </c>
      <c r="G3">
        <v>3.26837E-3</v>
      </c>
      <c r="H3">
        <v>40.941000000000003</v>
      </c>
      <c r="I3">
        <v>34.905999999999999</v>
      </c>
      <c r="J3">
        <v>40.941000000000003</v>
      </c>
      <c r="K3">
        <v>1</v>
      </c>
      <c r="L3" t="s">
        <v>35</v>
      </c>
      <c r="M3" t="s">
        <v>139</v>
      </c>
      <c r="N3" t="s">
        <v>140</v>
      </c>
      <c r="O3">
        <v>9.4546000000000005E-3</v>
      </c>
      <c r="P3" s="7">
        <v>1174700</v>
      </c>
      <c r="Q3" s="7">
        <v>0</v>
      </c>
      <c r="R3" s="7">
        <v>167040</v>
      </c>
      <c r="S3" s="7">
        <v>3475200</v>
      </c>
      <c r="T3" s="7">
        <v>0</v>
      </c>
      <c r="U3" s="7">
        <v>0</v>
      </c>
    </row>
    <row r="4" spans="1:21" x14ac:dyDescent="0.3">
      <c r="A4" t="s">
        <v>1484</v>
      </c>
      <c r="B4">
        <v>35</v>
      </c>
      <c r="C4" t="s">
        <v>1484</v>
      </c>
      <c r="D4" t="s">
        <v>1484</v>
      </c>
      <c r="E4">
        <v>0.99971699999999997</v>
      </c>
      <c r="F4">
        <v>35.481200000000001</v>
      </c>
      <c r="G4" s="3">
        <v>1.8700599999999999E-28</v>
      </c>
      <c r="H4">
        <v>168.64</v>
      </c>
      <c r="I4">
        <v>164.16</v>
      </c>
      <c r="J4">
        <v>168.64</v>
      </c>
      <c r="K4">
        <v>1</v>
      </c>
      <c r="L4" t="s">
        <v>51</v>
      </c>
      <c r="M4" t="s">
        <v>1486</v>
      </c>
      <c r="N4" t="s">
        <v>1487</v>
      </c>
      <c r="O4">
        <v>2.9809999999999999</v>
      </c>
      <c r="P4" s="7">
        <v>0</v>
      </c>
      <c r="Q4" s="7">
        <v>6555800</v>
      </c>
      <c r="R4" s="7">
        <v>3167300</v>
      </c>
      <c r="S4" s="7">
        <v>0</v>
      </c>
      <c r="T4" s="7">
        <v>20452000</v>
      </c>
      <c r="U4" s="7">
        <v>60144000</v>
      </c>
    </row>
    <row r="5" spans="1:21" x14ac:dyDescent="0.3">
      <c r="A5" t="s">
        <v>306</v>
      </c>
      <c r="B5">
        <v>39</v>
      </c>
      <c r="C5" t="s">
        <v>306</v>
      </c>
      <c r="D5" t="s">
        <v>306</v>
      </c>
      <c r="E5">
        <v>0.99817500000000003</v>
      </c>
      <c r="F5">
        <v>27.379899999999999</v>
      </c>
      <c r="G5">
        <v>6.8425099999999998E-4</v>
      </c>
      <c r="H5">
        <v>54.457000000000001</v>
      </c>
      <c r="I5">
        <v>46.542999999999999</v>
      </c>
      <c r="J5">
        <v>44.924999999999997</v>
      </c>
      <c r="K5">
        <v>1</v>
      </c>
      <c r="L5" t="s">
        <v>51</v>
      </c>
      <c r="M5" t="s">
        <v>308</v>
      </c>
      <c r="N5" t="s">
        <v>309</v>
      </c>
      <c r="O5" t="s">
        <v>41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</row>
    <row r="6" spans="1:21" s="10" customFormat="1" x14ac:dyDescent="0.3">
      <c r="A6" s="10" t="s">
        <v>161</v>
      </c>
      <c r="B6" s="10">
        <v>391</v>
      </c>
      <c r="C6" s="10" t="s">
        <v>161</v>
      </c>
      <c r="D6" s="10" t="s">
        <v>161</v>
      </c>
      <c r="E6" s="10">
        <v>0.99173199999999995</v>
      </c>
      <c r="F6" s="10">
        <v>21.210799999999999</v>
      </c>
      <c r="G6" s="10">
        <v>1.7288100000000001E-2</v>
      </c>
      <c r="H6" s="10">
        <v>56.012999999999998</v>
      </c>
      <c r="I6" s="10">
        <v>38.164999999999999</v>
      </c>
      <c r="J6" s="10">
        <v>56.012999999999998</v>
      </c>
      <c r="K6" s="10">
        <v>1</v>
      </c>
      <c r="L6" s="10" t="s">
        <v>51</v>
      </c>
      <c r="M6" s="10" t="s">
        <v>163</v>
      </c>
      <c r="N6" s="10" t="s">
        <v>164</v>
      </c>
      <c r="O6" s="10">
        <v>5.8498000000000001E-2</v>
      </c>
      <c r="P6" s="10">
        <v>4050400</v>
      </c>
      <c r="Q6" s="10">
        <v>0</v>
      </c>
      <c r="R6" s="10">
        <v>10344000</v>
      </c>
      <c r="S6" s="10">
        <v>0</v>
      </c>
      <c r="T6" s="10">
        <v>0</v>
      </c>
      <c r="U6" s="10">
        <v>0</v>
      </c>
    </row>
    <row r="7" spans="1:21" s="10" customFormat="1" x14ac:dyDescent="0.3">
      <c r="A7" s="10" t="s">
        <v>161</v>
      </c>
      <c r="B7" s="10">
        <v>35</v>
      </c>
      <c r="C7" s="10" t="s">
        <v>161</v>
      </c>
      <c r="D7" s="10" t="s">
        <v>161</v>
      </c>
      <c r="E7" s="10">
        <v>0.95613800000000004</v>
      </c>
      <c r="F7" s="10">
        <v>13.447699999999999</v>
      </c>
      <c r="G7" s="10">
        <v>3.8512799999999999E-3</v>
      </c>
      <c r="H7" s="10">
        <v>47.712000000000003</v>
      </c>
      <c r="I7" s="10">
        <v>40.808</v>
      </c>
      <c r="J7" s="10">
        <v>47.712000000000003</v>
      </c>
      <c r="K7" s="10">
        <v>1</v>
      </c>
      <c r="L7" s="10" t="s">
        <v>51</v>
      </c>
      <c r="M7" s="10" t="s">
        <v>217</v>
      </c>
      <c r="N7" s="10" t="s">
        <v>218</v>
      </c>
      <c r="O7" s="10">
        <v>5.6436999999999998E-3</v>
      </c>
      <c r="P7" s="10">
        <v>4411000</v>
      </c>
      <c r="Q7" s="10">
        <v>0</v>
      </c>
      <c r="R7" s="10">
        <v>615050</v>
      </c>
      <c r="S7" s="10">
        <v>0</v>
      </c>
      <c r="T7" s="10">
        <v>1306300</v>
      </c>
      <c r="U7" s="10">
        <v>0</v>
      </c>
    </row>
    <row r="8" spans="1:21" s="10" customFormat="1" x14ac:dyDescent="0.3">
      <c r="A8" s="10" t="s">
        <v>161</v>
      </c>
      <c r="B8" s="10">
        <v>60</v>
      </c>
      <c r="C8" s="10" t="s">
        <v>161</v>
      </c>
      <c r="D8" s="10" t="s">
        <v>161</v>
      </c>
      <c r="E8" s="10">
        <v>1</v>
      </c>
      <c r="F8" s="10">
        <v>59.155099999999997</v>
      </c>
      <c r="G8" s="10">
        <v>1.86991E-3</v>
      </c>
      <c r="H8" s="10">
        <v>59.155000000000001</v>
      </c>
      <c r="I8" s="10">
        <v>43.356999999999999</v>
      </c>
      <c r="J8" s="10">
        <v>59.155000000000001</v>
      </c>
      <c r="K8" s="10">
        <v>1</v>
      </c>
      <c r="L8" s="10" t="s">
        <v>51</v>
      </c>
      <c r="M8" s="10" t="s">
        <v>1774</v>
      </c>
      <c r="N8" s="10" t="s">
        <v>1775</v>
      </c>
      <c r="O8" s="10">
        <v>3.0200000000000001E-3</v>
      </c>
      <c r="P8" s="10">
        <v>0</v>
      </c>
      <c r="Q8" s="10">
        <v>0</v>
      </c>
      <c r="R8" s="10">
        <v>0</v>
      </c>
      <c r="S8" s="10">
        <v>0</v>
      </c>
      <c r="T8" s="10">
        <v>17132000</v>
      </c>
      <c r="U8" s="10">
        <v>0</v>
      </c>
    </row>
    <row r="9" spans="1:21" s="10" customFormat="1" x14ac:dyDescent="0.3">
      <c r="A9" s="10" t="s">
        <v>161</v>
      </c>
      <c r="B9" s="10">
        <v>479</v>
      </c>
      <c r="C9" s="10" t="s">
        <v>161</v>
      </c>
      <c r="D9" s="10" t="s">
        <v>161</v>
      </c>
      <c r="E9" s="10">
        <v>0.97285699999999997</v>
      </c>
      <c r="F9" s="10">
        <v>15.543900000000001</v>
      </c>
      <c r="G9" s="10">
        <v>1.4802500000000001E-4</v>
      </c>
      <c r="H9" s="10">
        <v>74.962000000000003</v>
      </c>
      <c r="I9" s="10">
        <v>54.758000000000003</v>
      </c>
      <c r="J9" s="10">
        <v>74.962000000000003</v>
      </c>
      <c r="K9" s="10">
        <v>1</v>
      </c>
      <c r="L9" s="10" t="s">
        <v>35</v>
      </c>
      <c r="M9" s="10" t="s">
        <v>1776</v>
      </c>
      <c r="N9" s="10" t="s">
        <v>1777</v>
      </c>
      <c r="O9" s="10">
        <v>1.3055000000000001E-2</v>
      </c>
      <c r="P9" s="10">
        <v>0</v>
      </c>
      <c r="Q9" s="10">
        <v>0</v>
      </c>
      <c r="R9" s="10">
        <v>0</v>
      </c>
      <c r="S9" s="10">
        <v>0</v>
      </c>
      <c r="T9" s="10">
        <v>6359600</v>
      </c>
      <c r="U9" s="10">
        <v>0</v>
      </c>
    </row>
    <row r="10" spans="1:21" s="11" customFormat="1" x14ac:dyDescent="0.3">
      <c r="A10" s="11" t="s">
        <v>729</v>
      </c>
      <c r="B10" s="11">
        <v>12</v>
      </c>
      <c r="C10" s="11" t="s">
        <v>729</v>
      </c>
      <c r="D10" s="11" t="s">
        <v>729</v>
      </c>
      <c r="E10" s="11">
        <v>0.97038899999999995</v>
      </c>
      <c r="F10" s="11">
        <v>15.6562</v>
      </c>
      <c r="G10" s="11">
        <v>5.0325399999999996E-4</v>
      </c>
      <c r="H10" s="11">
        <v>42.067999999999998</v>
      </c>
      <c r="I10" s="11">
        <v>36.347999999999999</v>
      </c>
      <c r="J10" s="11">
        <v>42.067999999999998</v>
      </c>
      <c r="K10" s="11">
        <v>1</v>
      </c>
      <c r="L10" s="11" t="s">
        <v>35</v>
      </c>
      <c r="M10" s="11" t="s">
        <v>1778</v>
      </c>
      <c r="N10" s="11" t="s">
        <v>1779</v>
      </c>
      <c r="O10" s="11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</row>
    <row r="11" spans="1:21" s="11" customFormat="1" x14ac:dyDescent="0.3">
      <c r="A11" s="11" t="s">
        <v>729</v>
      </c>
      <c r="B11" s="11">
        <v>28</v>
      </c>
      <c r="C11" s="11" t="s">
        <v>729</v>
      </c>
      <c r="D11" s="11" t="s">
        <v>729</v>
      </c>
      <c r="E11" s="11">
        <v>1</v>
      </c>
      <c r="F11" s="11">
        <v>69.92</v>
      </c>
      <c r="G11" s="13">
        <v>4.3620400000000002E-6</v>
      </c>
      <c r="H11" s="11">
        <v>86.756</v>
      </c>
      <c r="I11" s="11">
        <v>74.834999999999994</v>
      </c>
      <c r="J11" s="11">
        <v>69.92</v>
      </c>
      <c r="K11" s="11">
        <v>1</v>
      </c>
      <c r="L11" s="11" t="s">
        <v>51</v>
      </c>
      <c r="M11" s="11" t="s">
        <v>731</v>
      </c>
      <c r="N11" s="11" t="s">
        <v>732</v>
      </c>
      <c r="O11" s="11">
        <v>3.1852999999999998</v>
      </c>
      <c r="P11" s="12">
        <v>2903700</v>
      </c>
      <c r="Q11" s="12">
        <v>6498300</v>
      </c>
      <c r="R11" s="12">
        <v>144010</v>
      </c>
      <c r="S11" s="12">
        <v>17588000</v>
      </c>
      <c r="T11" s="12">
        <v>8448600</v>
      </c>
      <c r="U11" s="12">
        <v>29848000</v>
      </c>
    </row>
    <row r="12" spans="1:21" x14ac:dyDescent="0.3">
      <c r="A12" t="s">
        <v>729</v>
      </c>
      <c r="B12">
        <v>2</v>
      </c>
      <c r="C12" t="s">
        <v>729</v>
      </c>
      <c r="D12" t="s">
        <v>729</v>
      </c>
      <c r="E12">
        <v>1</v>
      </c>
      <c r="F12">
        <v>67.582300000000004</v>
      </c>
      <c r="G12" s="3">
        <v>6.9966999999999998E-35</v>
      </c>
      <c r="H12">
        <v>118.54</v>
      </c>
      <c r="I12">
        <v>117.1</v>
      </c>
      <c r="J12">
        <v>118.54</v>
      </c>
      <c r="K12">
        <v>1</v>
      </c>
      <c r="L12" t="s">
        <v>51</v>
      </c>
      <c r="M12" t="s">
        <v>1200</v>
      </c>
      <c r="N12" t="s">
        <v>1201</v>
      </c>
      <c r="O12">
        <v>1.7600999999999999E-2</v>
      </c>
      <c r="P12" s="7">
        <v>0</v>
      </c>
      <c r="Q12" s="7">
        <v>31894000</v>
      </c>
      <c r="R12" s="7">
        <v>4421400</v>
      </c>
      <c r="S12" s="7">
        <v>147840</v>
      </c>
      <c r="T12" s="7">
        <v>0</v>
      </c>
      <c r="U12" s="7">
        <v>0</v>
      </c>
    </row>
    <row r="13" spans="1:21" x14ac:dyDescent="0.3">
      <c r="A13" t="s">
        <v>499</v>
      </c>
      <c r="B13">
        <v>139</v>
      </c>
      <c r="C13" t="s">
        <v>499</v>
      </c>
      <c r="D13" t="s">
        <v>499</v>
      </c>
      <c r="E13">
        <v>0.98696799999999996</v>
      </c>
      <c r="F13">
        <v>18.8721</v>
      </c>
      <c r="G13" s="3">
        <v>6.1624300000000005E-7</v>
      </c>
      <c r="H13">
        <v>62.027999999999999</v>
      </c>
      <c r="I13">
        <v>60.292999999999999</v>
      </c>
      <c r="J13">
        <v>62.027999999999999</v>
      </c>
      <c r="K13">
        <v>1</v>
      </c>
      <c r="L13" t="s">
        <v>51</v>
      </c>
      <c r="M13" t="s">
        <v>501</v>
      </c>
      <c r="N13" t="s">
        <v>502</v>
      </c>
      <c r="O13">
        <v>3.4190999999999999E-2</v>
      </c>
      <c r="P13" s="7">
        <v>11059000</v>
      </c>
      <c r="Q13" s="7">
        <v>4982300</v>
      </c>
      <c r="R13" s="7">
        <v>0</v>
      </c>
      <c r="S13" s="7">
        <v>9365400</v>
      </c>
      <c r="T13" s="7">
        <v>0</v>
      </c>
      <c r="U13" s="7">
        <v>0</v>
      </c>
    </row>
    <row r="14" spans="1:21" x14ac:dyDescent="0.3">
      <c r="A14" t="s">
        <v>1780</v>
      </c>
      <c r="B14">
        <v>41</v>
      </c>
      <c r="C14" t="s">
        <v>1780</v>
      </c>
      <c r="D14" t="s">
        <v>1780</v>
      </c>
      <c r="E14">
        <v>0.88926899999999998</v>
      </c>
      <c r="F14">
        <v>9.0476500000000009</v>
      </c>
      <c r="G14">
        <v>1.8760399999999999E-4</v>
      </c>
      <c r="H14">
        <v>43.768000000000001</v>
      </c>
      <c r="I14">
        <v>39.128999999999998</v>
      </c>
      <c r="J14">
        <v>43.768000000000001</v>
      </c>
      <c r="K14">
        <v>1</v>
      </c>
      <c r="L14" t="s">
        <v>51</v>
      </c>
      <c r="M14" t="s">
        <v>1781</v>
      </c>
      <c r="N14" t="s">
        <v>1782</v>
      </c>
      <c r="O14">
        <v>9.0618000000000001E-3</v>
      </c>
      <c r="P14" s="7">
        <v>0</v>
      </c>
      <c r="Q14" s="7">
        <v>0</v>
      </c>
      <c r="R14" s="7">
        <v>0</v>
      </c>
      <c r="S14" s="7">
        <v>0</v>
      </c>
      <c r="T14" s="7">
        <v>4011800</v>
      </c>
      <c r="U14" s="7">
        <v>0</v>
      </c>
    </row>
    <row r="15" spans="1:21" s="10" customFormat="1" x14ac:dyDescent="0.3">
      <c r="A15" s="10" t="s">
        <v>125</v>
      </c>
      <c r="B15" s="10">
        <v>4</v>
      </c>
      <c r="C15" s="10" t="s">
        <v>125</v>
      </c>
      <c r="D15" s="10" t="s">
        <v>125</v>
      </c>
      <c r="E15" s="10">
        <v>0.999884</v>
      </c>
      <c r="F15" s="10">
        <v>39.353999999999999</v>
      </c>
      <c r="G15" s="10">
        <v>3.1796299999999999E-4</v>
      </c>
      <c r="H15" s="10">
        <v>59.198</v>
      </c>
      <c r="I15" s="10">
        <v>34.344999999999999</v>
      </c>
      <c r="J15" s="10">
        <v>58.32</v>
      </c>
      <c r="K15" s="10">
        <v>1</v>
      </c>
      <c r="L15" s="10" t="s">
        <v>51</v>
      </c>
      <c r="M15" s="10" t="s">
        <v>127</v>
      </c>
      <c r="N15" s="10" t="s">
        <v>128</v>
      </c>
      <c r="O15" s="10">
        <v>7.7924999999999999E-3</v>
      </c>
      <c r="P15" s="10">
        <v>3460100</v>
      </c>
      <c r="Q15" s="10">
        <v>11400000</v>
      </c>
      <c r="R15" s="10">
        <v>2721800</v>
      </c>
      <c r="S15" s="10">
        <v>0</v>
      </c>
      <c r="T15" s="10">
        <v>1797000</v>
      </c>
      <c r="U15" s="10">
        <v>7625000</v>
      </c>
    </row>
    <row r="16" spans="1:21" s="10" customFormat="1" x14ac:dyDescent="0.3">
      <c r="A16" s="10" t="s">
        <v>125</v>
      </c>
      <c r="B16" s="10">
        <v>479</v>
      </c>
      <c r="C16" s="10" t="s">
        <v>125</v>
      </c>
      <c r="D16" s="10" t="s">
        <v>125</v>
      </c>
      <c r="E16" s="10">
        <v>0.86601799999999995</v>
      </c>
      <c r="F16" s="10">
        <v>8.1047999999999991</v>
      </c>
      <c r="G16" s="14">
        <v>2.4826500000000001E-8</v>
      </c>
      <c r="H16" s="10">
        <v>44.335999999999999</v>
      </c>
      <c r="I16" s="10">
        <v>41.365000000000002</v>
      </c>
      <c r="J16" s="10">
        <v>44.335999999999999</v>
      </c>
      <c r="K16" s="10">
        <v>1</v>
      </c>
      <c r="L16" s="10" t="s">
        <v>51</v>
      </c>
      <c r="M16" s="10" t="s">
        <v>1783</v>
      </c>
      <c r="N16" s="10" t="s">
        <v>1784</v>
      </c>
      <c r="O16" s="10">
        <v>1.1106E-2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32362000</v>
      </c>
    </row>
    <row r="17" spans="1:21" s="10" customFormat="1" x14ac:dyDescent="0.3">
      <c r="A17" s="10" t="s">
        <v>125</v>
      </c>
      <c r="B17" s="10">
        <v>7</v>
      </c>
      <c r="C17" s="10" t="s">
        <v>125</v>
      </c>
      <c r="D17" s="10" t="s">
        <v>125</v>
      </c>
      <c r="E17" s="10">
        <v>0.99959699999999996</v>
      </c>
      <c r="F17" s="10">
        <v>33.945999999999998</v>
      </c>
      <c r="G17" s="10">
        <v>5.4442700000000002E-3</v>
      </c>
      <c r="H17" s="10">
        <v>44.317999999999998</v>
      </c>
      <c r="I17" s="10">
        <v>42.564</v>
      </c>
      <c r="J17" s="10">
        <v>44.317999999999998</v>
      </c>
      <c r="L17" s="10" t="s">
        <v>229</v>
      </c>
      <c r="M17" s="10" t="s">
        <v>1785</v>
      </c>
      <c r="N17" s="10" t="s">
        <v>1786</v>
      </c>
      <c r="O17" s="10">
        <v>1.2370999999999999E-4</v>
      </c>
      <c r="P17" s="10">
        <v>133880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</row>
    <row r="18" spans="1:21" s="10" customFormat="1" x14ac:dyDescent="0.3">
      <c r="A18" s="10" t="s">
        <v>125</v>
      </c>
      <c r="B18" s="10">
        <v>271</v>
      </c>
      <c r="C18" s="10" t="s">
        <v>125</v>
      </c>
      <c r="D18" s="10" t="s">
        <v>125</v>
      </c>
      <c r="E18" s="10">
        <v>1</v>
      </c>
      <c r="F18" s="10">
        <v>55.815399999999997</v>
      </c>
      <c r="G18" s="10">
        <v>2.0282400000000002E-3</v>
      </c>
      <c r="H18" s="10">
        <v>55.814999999999998</v>
      </c>
      <c r="I18" s="10">
        <v>50.521000000000001</v>
      </c>
      <c r="J18" s="10">
        <v>55.814999999999998</v>
      </c>
      <c r="K18" s="10">
        <v>1</v>
      </c>
      <c r="L18" s="10" t="s">
        <v>35</v>
      </c>
      <c r="M18" s="10" t="s">
        <v>366</v>
      </c>
      <c r="N18" s="10" t="s">
        <v>367</v>
      </c>
      <c r="O18" s="10">
        <v>4.2816E-3</v>
      </c>
      <c r="P18" s="10">
        <v>0</v>
      </c>
      <c r="Q18" s="10">
        <v>0</v>
      </c>
      <c r="R18" s="10">
        <v>15419000</v>
      </c>
      <c r="S18" s="10">
        <v>0</v>
      </c>
      <c r="T18" s="10">
        <v>887890</v>
      </c>
      <c r="U18" s="10">
        <v>0</v>
      </c>
    </row>
    <row r="19" spans="1:21" s="10" customFormat="1" x14ac:dyDescent="0.3">
      <c r="A19" s="10" t="s">
        <v>125</v>
      </c>
      <c r="B19" s="10">
        <v>127</v>
      </c>
      <c r="C19" s="10" t="s">
        <v>125</v>
      </c>
      <c r="D19" s="10" t="s">
        <v>125</v>
      </c>
      <c r="E19" s="10">
        <v>0.97373299999999996</v>
      </c>
      <c r="F19" s="10">
        <v>15.690300000000001</v>
      </c>
      <c r="G19" s="10">
        <v>1.7832699999999999E-4</v>
      </c>
      <c r="H19" s="10">
        <v>81.185000000000002</v>
      </c>
      <c r="I19" s="10">
        <v>70.831999999999994</v>
      </c>
      <c r="J19" s="10">
        <v>81.185000000000002</v>
      </c>
      <c r="K19" s="10">
        <v>1</v>
      </c>
      <c r="L19" s="10" t="s">
        <v>51</v>
      </c>
      <c r="M19" s="10" t="s">
        <v>665</v>
      </c>
      <c r="N19" s="10" t="s">
        <v>666</v>
      </c>
      <c r="O19" s="10">
        <v>2.9125000000000002E-3</v>
      </c>
      <c r="P19" s="10">
        <v>0</v>
      </c>
      <c r="Q19" s="10">
        <v>343710</v>
      </c>
      <c r="R19" s="10">
        <v>0</v>
      </c>
      <c r="S19" s="10">
        <v>11502000</v>
      </c>
      <c r="T19" s="10">
        <v>4985200</v>
      </c>
      <c r="U19" s="10">
        <v>0</v>
      </c>
    </row>
    <row r="20" spans="1:21" s="10" customFormat="1" x14ac:dyDescent="0.3">
      <c r="A20" s="10" t="s">
        <v>125</v>
      </c>
      <c r="B20" s="10">
        <v>528</v>
      </c>
      <c r="C20" s="10" t="s">
        <v>125</v>
      </c>
      <c r="D20" s="10" t="s">
        <v>125</v>
      </c>
      <c r="E20" s="10">
        <v>1</v>
      </c>
      <c r="F20" s="10">
        <v>58.7117</v>
      </c>
      <c r="G20" s="14">
        <v>8.6130200000000005E-16</v>
      </c>
      <c r="H20" s="10">
        <v>90.441999999999993</v>
      </c>
      <c r="I20" s="10">
        <v>89.144999999999996</v>
      </c>
      <c r="J20" s="10">
        <v>58.712000000000003</v>
      </c>
      <c r="K20" s="10">
        <v>1</v>
      </c>
      <c r="L20" s="10" t="s">
        <v>35</v>
      </c>
      <c r="M20" s="10" t="s">
        <v>906</v>
      </c>
      <c r="N20" s="10" t="s">
        <v>907</v>
      </c>
      <c r="O20" s="10">
        <v>0.60331000000000001</v>
      </c>
      <c r="P20" s="10">
        <v>60612000</v>
      </c>
      <c r="Q20" s="10">
        <v>856940</v>
      </c>
      <c r="R20" s="10">
        <v>17124000</v>
      </c>
      <c r="S20" s="10">
        <v>17526000</v>
      </c>
      <c r="T20" s="10">
        <v>46855000</v>
      </c>
      <c r="U20" s="10">
        <v>0</v>
      </c>
    </row>
    <row r="21" spans="1:21" s="10" customFormat="1" x14ac:dyDescent="0.3">
      <c r="A21" s="10" t="s">
        <v>125</v>
      </c>
      <c r="B21" s="10">
        <v>329</v>
      </c>
      <c r="C21" s="10" t="s">
        <v>125</v>
      </c>
      <c r="D21" s="10" t="s">
        <v>125</v>
      </c>
      <c r="E21" s="10">
        <v>0.819747</v>
      </c>
      <c r="F21" s="10">
        <v>6.5812799999999996</v>
      </c>
      <c r="G21" s="14">
        <v>3.4533200000000001E-24</v>
      </c>
      <c r="H21" s="10">
        <v>106.86</v>
      </c>
      <c r="I21" s="10">
        <v>101.81</v>
      </c>
      <c r="J21" s="10">
        <v>106.86</v>
      </c>
      <c r="K21" s="10">
        <v>1</v>
      </c>
      <c r="L21" s="10" t="s">
        <v>51</v>
      </c>
      <c r="M21" s="10" t="s">
        <v>1787</v>
      </c>
      <c r="N21" s="10" t="s">
        <v>1788</v>
      </c>
      <c r="O21" s="14">
        <v>4.0358000000000002E-5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13846000</v>
      </c>
    </row>
    <row r="22" spans="1:21" s="10" customFormat="1" x14ac:dyDescent="0.3">
      <c r="A22" s="10" t="s">
        <v>125</v>
      </c>
      <c r="B22" s="10">
        <v>356</v>
      </c>
      <c r="C22" s="10" t="s">
        <v>125</v>
      </c>
      <c r="D22" s="10" t="s">
        <v>125</v>
      </c>
      <c r="E22" s="10">
        <v>0.99445799999999995</v>
      </c>
      <c r="F22" s="10">
        <v>22.539400000000001</v>
      </c>
      <c r="G22" s="14">
        <v>9.9708200000000001E-17</v>
      </c>
      <c r="H22" s="10">
        <v>113.4</v>
      </c>
      <c r="I22" s="10">
        <v>112.45</v>
      </c>
      <c r="J22" s="10">
        <v>104.2</v>
      </c>
      <c r="K22" s="10">
        <v>1</v>
      </c>
      <c r="L22" s="10" t="s">
        <v>35</v>
      </c>
      <c r="M22" s="10" t="s">
        <v>1156</v>
      </c>
      <c r="N22" s="10" t="s">
        <v>1157</v>
      </c>
      <c r="O22" s="10">
        <v>2.2245000000000001E-4</v>
      </c>
      <c r="P22" s="10">
        <v>7871000</v>
      </c>
      <c r="Q22" s="10">
        <v>15552000</v>
      </c>
      <c r="R22" s="10">
        <v>10934000</v>
      </c>
      <c r="S22" s="10">
        <v>108240</v>
      </c>
      <c r="T22" s="10">
        <v>11506000</v>
      </c>
      <c r="U22" s="10">
        <v>0</v>
      </c>
    </row>
    <row r="23" spans="1:21" s="10" customFormat="1" x14ac:dyDescent="0.3">
      <c r="A23" s="10" t="s">
        <v>125</v>
      </c>
      <c r="B23" s="10">
        <v>354</v>
      </c>
      <c r="C23" s="10" t="s">
        <v>125</v>
      </c>
      <c r="D23" s="10" t="s">
        <v>125</v>
      </c>
      <c r="E23" s="10">
        <v>0.98967400000000005</v>
      </c>
      <c r="F23" s="10">
        <v>19.8157</v>
      </c>
      <c r="G23" s="14">
        <v>3.2239000000000002E-15</v>
      </c>
      <c r="H23" s="10">
        <v>133.47</v>
      </c>
      <c r="I23" s="10">
        <v>131.80000000000001</v>
      </c>
      <c r="J23" s="10">
        <v>133.47</v>
      </c>
      <c r="K23" s="10">
        <v>1</v>
      </c>
      <c r="L23" s="10" t="s">
        <v>35</v>
      </c>
      <c r="M23" s="10" t="s">
        <v>1329</v>
      </c>
      <c r="N23" s="10" t="s">
        <v>1330</v>
      </c>
      <c r="O23" s="10">
        <v>1.6325000000000001E-4</v>
      </c>
      <c r="P23" s="10">
        <v>6768200</v>
      </c>
      <c r="Q23" s="10">
        <v>0</v>
      </c>
      <c r="R23" s="10">
        <v>0</v>
      </c>
      <c r="S23" s="10">
        <v>0</v>
      </c>
      <c r="T23" s="10">
        <v>8395100</v>
      </c>
      <c r="U23" s="10">
        <v>17822000</v>
      </c>
    </row>
    <row r="24" spans="1:21" s="10" customFormat="1" x14ac:dyDescent="0.3">
      <c r="A24" s="10" t="s">
        <v>125</v>
      </c>
      <c r="B24" s="10">
        <v>435</v>
      </c>
      <c r="C24" s="10" t="s">
        <v>125</v>
      </c>
      <c r="D24" s="10" t="s">
        <v>125</v>
      </c>
      <c r="E24" s="10">
        <v>1</v>
      </c>
      <c r="F24" s="10">
        <v>92.633300000000006</v>
      </c>
      <c r="G24" s="14">
        <v>1.2696300000000001E-22</v>
      </c>
      <c r="H24" s="10">
        <v>144.97</v>
      </c>
      <c r="I24" s="10">
        <v>141.11000000000001</v>
      </c>
      <c r="J24" s="10">
        <v>92.632999999999996</v>
      </c>
      <c r="K24" s="10">
        <v>1</v>
      </c>
      <c r="L24" s="10" t="s">
        <v>51</v>
      </c>
      <c r="M24" s="10" t="s">
        <v>1396</v>
      </c>
      <c r="N24" s="10" t="s">
        <v>1397</v>
      </c>
      <c r="O24" s="10">
        <v>4.1762000000000001E-2</v>
      </c>
      <c r="P24" s="10">
        <v>0</v>
      </c>
      <c r="Q24" s="10">
        <v>43512000</v>
      </c>
      <c r="R24" s="10">
        <v>34052000</v>
      </c>
      <c r="S24" s="10">
        <v>248750000</v>
      </c>
      <c r="T24" s="10">
        <v>166840000</v>
      </c>
      <c r="U24" s="10">
        <v>127340000</v>
      </c>
    </row>
    <row r="25" spans="1:21" s="10" customFormat="1" x14ac:dyDescent="0.3">
      <c r="A25" s="10" t="s">
        <v>125</v>
      </c>
      <c r="B25" s="10">
        <v>54</v>
      </c>
      <c r="C25" s="10" t="s">
        <v>125</v>
      </c>
      <c r="D25" s="10" t="s">
        <v>125</v>
      </c>
      <c r="E25" s="10">
        <v>0.99999899999999997</v>
      </c>
      <c r="F25" s="10">
        <v>62.442300000000003</v>
      </c>
      <c r="G25" s="14">
        <v>1.2217600000000001E-34</v>
      </c>
      <c r="H25" s="10">
        <v>158.88999999999999</v>
      </c>
      <c r="I25" s="10">
        <v>147.9</v>
      </c>
      <c r="J25" s="10">
        <v>142.86000000000001</v>
      </c>
      <c r="K25" s="10">
        <v>1</v>
      </c>
      <c r="L25" s="10" t="s">
        <v>35</v>
      </c>
      <c r="M25" s="10" t="s">
        <v>1422</v>
      </c>
      <c r="N25" s="10" t="s">
        <v>1423</v>
      </c>
      <c r="O25" s="10">
        <v>0.52002000000000004</v>
      </c>
      <c r="P25" s="10">
        <v>25912000</v>
      </c>
      <c r="Q25" s="10">
        <v>171040000</v>
      </c>
      <c r="R25" s="10">
        <v>19700000</v>
      </c>
      <c r="S25" s="10">
        <v>14536000</v>
      </c>
      <c r="T25" s="10">
        <v>14637000</v>
      </c>
      <c r="U25" s="10">
        <v>64515000</v>
      </c>
    </row>
    <row r="26" spans="1:21" s="10" customFormat="1" x14ac:dyDescent="0.3">
      <c r="A26" s="10" t="s">
        <v>125</v>
      </c>
      <c r="B26" s="10">
        <v>337</v>
      </c>
      <c r="C26" s="10" t="s">
        <v>125</v>
      </c>
      <c r="D26" s="10" t="s">
        <v>125</v>
      </c>
      <c r="E26" s="10">
        <v>0.99998399999999998</v>
      </c>
      <c r="F26" s="10">
        <v>47.982199999999999</v>
      </c>
      <c r="G26" s="14">
        <v>3.2259000000000002E-50</v>
      </c>
      <c r="H26" s="10">
        <v>166.35</v>
      </c>
      <c r="I26" s="10">
        <v>162.91999999999999</v>
      </c>
      <c r="J26" s="10">
        <v>166.35</v>
      </c>
      <c r="K26" s="10">
        <v>1</v>
      </c>
      <c r="L26" s="10" t="s">
        <v>51</v>
      </c>
      <c r="M26" s="10" t="s">
        <v>1482</v>
      </c>
      <c r="N26" s="10" t="s">
        <v>1483</v>
      </c>
      <c r="O26" s="10">
        <v>7.5465000000000005E-4</v>
      </c>
      <c r="P26" s="10">
        <v>25900000</v>
      </c>
      <c r="Q26" s="10">
        <v>58684000</v>
      </c>
      <c r="R26" s="10">
        <v>65713000</v>
      </c>
      <c r="S26" s="10">
        <v>18611000</v>
      </c>
      <c r="T26" s="10">
        <v>55217000</v>
      </c>
      <c r="U26" s="10">
        <v>34774000</v>
      </c>
    </row>
    <row r="27" spans="1:21" s="10" customFormat="1" x14ac:dyDescent="0.3">
      <c r="A27" s="10" t="s">
        <v>125</v>
      </c>
      <c r="B27" s="10">
        <v>358</v>
      </c>
      <c r="C27" s="10" t="s">
        <v>125</v>
      </c>
      <c r="D27" s="10" t="s">
        <v>125</v>
      </c>
      <c r="E27" s="10">
        <v>0.99990400000000002</v>
      </c>
      <c r="F27" s="10">
        <v>40.1648</v>
      </c>
      <c r="G27" s="14">
        <v>5.4649800000000004E-37</v>
      </c>
      <c r="H27" s="10">
        <v>196.38</v>
      </c>
      <c r="I27" s="10">
        <v>195.44</v>
      </c>
      <c r="J27" s="10">
        <v>119.25</v>
      </c>
      <c r="K27" s="10">
        <v>1</v>
      </c>
      <c r="L27" s="10" t="s">
        <v>229</v>
      </c>
      <c r="M27" s="10" t="s">
        <v>1553</v>
      </c>
      <c r="N27" s="10" t="s">
        <v>1554</v>
      </c>
      <c r="O27" s="10">
        <v>1.3192E-3</v>
      </c>
      <c r="P27" s="10">
        <v>65941000</v>
      </c>
      <c r="Q27" s="10">
        <v>57777000</v>
      </c>
      <c r="R27" s="10">
        <v>50922000</v>
      </c>
      <c r="S27" s="10">
        <v>2841500</v>
      </c>
      <c r="T27" s="10">
        <v>42418000</v>
      </c>
      <c r="U27" s="10">
        <v>26437000</v>
      </c>
    </row>
    <row r="28" spans="1:21" s="11" customFormat="1" x14ac:dyDescent="0.3">
      <c r="A28" s="11" t="s">
        <v>282</v>
      </c>
      <c r="B28" s="11">
        <v>5</v>
      </c>
      <c r="C28" s="11" t="s">
        <v>282</v>
      </c>
      <c r="D28" s="11" t="s">
        <v>282</v>
      </c>
      <c r="E28" s="11">
        <v>1</v>
      </c>
      <c r="F28" s="11">
        <v>52.575800000000001</v>
      </c>
      <c r="G28" s="11">
        <v>7.7553400000000003E-4</v>
      </c>
      <c r="H28" s="11">
        <v>52.576000000000001</v>
      </c>
      <c r="I28" s="11">
        <v>44.643999999999998</v>
      </c>
      <c r="J28" s="11">
        <v>52.576000000000001</v>
      </c>
      <c r="K28" s="11">
        <v>1</v>
      </c>
      <c r="L28" s="11" t="s">
        <v>35</v>
      </c>
      <c r="M28" s="11" t="s">
        <v>284</v>
      </c>
      <c r="N28" s="11" t="s">
        <v>285</v>
      </c>
      <c r="O28" s="11">
        <v>8.3271000000000005E-3</v>
      </c>
      <c r="P28" s="12">
        <v>0</v>
      </c>
      <c r="Q28" s="12">
        <v>0</v>
      </c>
      <c r="R28" s="12">
        <v>10024000</v>
      </c>
      <c r="S28" s="12">
        <v>0</v>
      </c>
      <c r="T28" s="12">
        <v>16280000</v>
      </c>
      <c r="U28" s="12">
        <v>11405000</v>
      </c>
    </row>
    <row r="29" spans="1:21" s="11" customFormat="1" x14ac:dyDescent="0.3">
      <c r="A29" s="11" t="s">
        <v>282</v>
      </c>
      <c r="B29" s="11">
        <v>92</v>
      </c>
      <c r="C29" s="11" t="s">
        <v>282</v>
      </c>
      <c r="D29" s="11" t="s">
        <v>282</v>
      </c>
      <c r="E29" s="11">
        <v>0.76213900000000001</v>
      </c>
      <c r="F29" s="11">
        <v>5.0574199999999996</v>
      </c>
      <c r="G29" s="13">
        <v>2.8795399999999999E-5</v>
      </c>
      <c r="H29" s="11">
        <v>68.328999999999994</v>
      </c>
      <c r="I29" s="11">
        <v>62.008000000000003</v>
      </c>
      <c r="J29" s="11">
        <v>55.097000000000001</v>
      </c>
      <c r="K29" s="11">
        <v>1</v>
      </c>
      <c r="L29" s="11" t="s">
        <v>51</v>
      </c>
      <c r="M29" s="11" t="s">
        <v>531</v>
      </c>
      <c r="N29" s="11" t="s">
        <v>532</v>
      </c>
      <c r="O29" s="11">
        <v>1.1147000000000001E-2</v>
      </c>
      <c r="P29" s="12">
        <v>0</v>
      </c>
      <c r="Q29" s="12">
        <v>0</v>
      </c>
      <c r="R29" s="12">
        <v>0</v>
      </c>
      <c r="S29" s="12">
        <v>6151200</v>
      </c>
      <c r="T29" s="12">
        <v>8025800</v>
      </c>
      <c r="U29" s="12">
        <v>0</v>
      </c>
    </row>
    <row r="30" spans="1:21" x14ac:dyDescent="0.3">
      <c r="A30" t="s">
        <v>119</v>
      </c>
      <c r="B30">
        <v>4</v>
      </c>
      <c r="C30" t="s">
        <v>119</v>
      </c>
      <c r="D30" t="s">
        <v>119</v>
      </c>
      <c r="E30">
        <v>0.95347899999999997</v>
      </c>
      <c r="F30">
        <v>13.1167</v>
      </c>
      <c r="G30">
        <v>6.9977499999999996E-3</v>
      </c>
      <c r="H30">
        <v>41.399000000000001</v>
      </c>
      <c r="I30">
        <v>26.725999999999999</v>
      </c>
      <c r="J30">
        <v>41.399000000000001</v>
      </c>
      <c r="K30">
        <v>1</v>
      </c>
      <c r="L30" t="s">
        <v>51</v>
      </c>
      <c r="M30" t="s">
        <v>121</v>
      </c>
      <c r="N30" t="s">
        <v>122</v>
      </c>
      <c r="O30">
        <v>2.1617999999999998E-2</v>
      </c>
      <c r="P30" s="7">
        <v>3728800</v>
      </c>
      <c r="Q30" s="7">
        <v>0</v>
      </c>
      <c r="R30" s="7">
        <v>0</v>
      </c>
      <c r="S30" s="7">
        <v>0</v>
      </c>
      <c r="T30" s="7">
        <v>0</v>
      </c>
      <c r="U30" s="7">
        <v>6763000</v>
      </c>
    </row>
    <row r="31" spans="1:21" x14ac:dyDescent="0.3">
      <c r="A31" t="s">
        <v>631</v>
      </c>
      <c r="B31">
        <v>88</v>
      </c>
      <c r="C31" t="s">
        <v>631</v>
      </c>
      <c r="D31" t="s">
        <v>631</v>
      </c>
      <c r="E31">
        <v>1</v>
      </c>
      <c r="F31">
        <v>43.860900000000001</v>
      </c>
      <c r="G31" s="3">
        <v>1.02476E-5</v>
      </c>
      <c r="H31">
        <v>68.412999999999997</v>
      </c>
      <c r="I31">
        <v>67.781000000000006</v>
      </c>
      <c r="J31">
        <v>43.860999999999997</v>
      </c>
      <c r="K31">
        <v>1</v>
      </c>
      <c r="L31" t="s">
        <v>35</v>
      </c>
      <c r="M31" t="s">
        <v>633</v>
      </c>
      <c r="N31" t="s">
        <v>634</v>
      </c>
      <c r="O31">
        <v>0.31673000000000001</v>
      </c>
      <c r="P31" s="7">
        <v>41681000</v>
      </c>
      <c r="Q31" s="7">
        <v>30957000</v>
      </c>
      <c r="R31" s="7">
        <v>27967000</v>
      </c>
      <c r="S31" s="7">
        <v>885450</v>
      </c>
      <c r="T31" s="7">
        <v>38729000</v>
      </c>
      <c r="U31" s="7">
        <v>0</v>
      </c>
    </row>
    <row r="32" spans="1:21" x14ac:dyDescent="0.3">
      <c r="A32" t="s">
        <v>462</v>
      </c>
      <c r="B32">
        <v>770</v>
      </c>
      <c r="C32" t="s">
        <v>462</v>
      </c>
      <c r="D32" t="s">
        <v>462</v>
      </c>
      <c r="E32">
        <v>1</v>
      </c>
      <c r="F32">
        <v>71.221199999999996</v>
      </c>
      <c r="G32">
        <v>3.0244600000000001E-3</v>
      </c>
      <c r="H32">
        <v>71.221000000000004</v>
      </c>
      <c r="I32">
        <v>58.59</v>
      </c>
      <c r="J32">
        <v>71.221000000000004</v>
      </c>
      <c r="K32">
        <v>1</v>
      </c>
      <c r="L32" t="s">
        <v>51</v>
      </c>
      <c r="M32" t="s">
        <v>464</v>
      </c>
      <c r="N32" t="s">
        <v>465</v>
      </c>
      <c r="O32">
        <v>0.33361000000000002</v>
      </c>
      <c r="P32" s="7">
        <v>0</v>
      </c>
      <c r="Q32" s="7">
        <v>0</v>
      </c>
      <c r="R32" s="7">
        <v>0</v>
      </c>
      <c r="S32" s="7">
        <v>24728000</v>
      </c>
      <c r="T32" s="7">
        <v>4975400</v>
      </c>
      <c r="U32" s="7">
        <v>0</v>
      </c>
    </row>
    <row r="33" spans="1:21" x14ac:dyDescent="0.3">
      <c r="A33" t="s">
        <v>1789</v>
      </c>
      <c r="B33">
        <v>104</v>
      </c>
      <c r="C33" t="s">
        <v>1789</v>
      </c>
      <c r="D33" t="s">
        <v>1789</v>
      </c>
      <c r="E33">
        <v>0.99989300000000003</v>
      </c>
      <c r="F33">
        <v>39.705399999999997</v>
      </c>
      <c r="G33">
        <v>2.2366E-3</v>
      </c>
      <c r="H33">
        <v>56.936</v>
      </c>
      <c r="I33">
        <v>20.251999999999999</v>
      </c>
      <c r="J33">
        <v>56.936</v>
      </c>
      <c r="K33">
        <v>1</v>
      </c>
      <c r="L33" t="s">
        <v>51</v>
      </c>
      <c r="M33" t="s">
        <v>1790</v>
      </c>
      <c r="N33" t="s">
        <v>1791</v>
      </c>
      <c r="O33">
        <v>8.7998000000000007E-2</v>
      </c>
      <c r="P33" s="7">
        <v>0</v>
      </c>
      <c r="Q33" s="7">
        <v>0</v>
      </c>
      <c r="R33" s="7">
        <v>0</v>
      </c>
      <c r="S33" s="7">
        <v>0</v>
      </c>
      <c r="T33" s="7">
        <v>11112000</v>
      </c>
      <c r="U33" s="7">
        <v>0</v>
      </c>
    </row>
    <row r="34" spans="1:21" x14ac:dyDescent="0.3">
      <c r="A34" t="s">
        <v>923</v>
      </c>
      <c r="B34">
        <v>46</v>
      </c>
      <c r="C34" t="s">
        <v>923</v>
      </c>
      <c r="D34" t="s">
        <v>923</v>
      </c>
      <c r="E34">
        <v>1</v>
      </c>
      <c r="F34">
        <v>92.538499999999999</v>
      </c>
      <c r="G34">
        <v>7.9900100000000003E-4</v>
      </c>
      <c r="H34">
        <v>92.537999999999997</v>
      </c>
      <c r="I34">
        <v>90.561000000000007</v>
      </c>
      <c r="J34">
        <v>92.537999999999997</v>
      </c>
      <c r="K34">
        <v>1</v>
      </c>
      <c r="L34" t="s">
        <v>51</v>
      </c>
      <c r="M34" t="s">
        <v>925</v>
      </c>
      <c r="N34" t="s">
        <v>926</v>
      </c>
      <c r="O34">
        <v>0.26455000000000001</v>
      </c>
      <c r="P34" s="7">
        <v>0</v>
      </c>
      <c r="Q34" s="7">
        <v>3404600</v>
      </c>
      <c r="R34" s="7">
        <v>23727000</v>
      </c>
      <c r="S34" s="7">
        <v>9399500</v>
      </c>
      <c r="T34" s="7">
        <v>38416000</v>
      </c>
      <c r="U34" s="7">
        <v>49720000</v>
      </c>
    </row>
    <row r="35" spans="1:21" x14ac:dyDescent="0.3">
      <c r="A35" t="s">
        <v>238</v>
      </c>
      <c r="B35">
        <v>44</v>
      </c>
      <c r="C35" t="s">
        <v>238</v>
      </c>
      <c r="D35" t="s">
        <v>238</v>
      </c>
      <c r="E35">
        <v>0.999915</v>
      </c>
      <c r="F35">
        <v>42.282499999999999</v>
      </c>
      <c r="G35" s="3">
        <v>6.7175700000000001E-5</v>
      </c>
      <c r="H35">
        <v>51.566000000000003</v>
      </c>
      <c r="I35">
        <v>42.03</v>
      </c>
      <c r="J35">
        <v>51.566000000000003</v>
      </c>
      <c r="K35">
        <v>1</v>
      </c>
      <c r="L35" t="s">
        <v>51</v>
      </c>
      <c r="M35" t="s">
        <v>240</v>
      </c>
      <c r="N35" t="s">
        <v>241</v>
      </c>
      <c r="O35">
        <v>2.1298000000000001E-2</v>
      </c>
      <c r="P35" s="7">
        <v>0</v>
      </c>
      <c r="Q35" s="7">
        <v>8201900</v>
      </c>
      <c r="R35" s="7">
        <v>0</v>
      </c>
      <c r="S35" s="7">
        <v>709360</v>
      </c>
      <c r="T35" s="7">
        <v>0</v>
      </c>
      <c r="U35" s="7">
        <v>18087000</v>
      </c>
    </row>
    <row r="36" spans="1:21" s="10" customFormat="1" x14ac:dyDescent="0.3">
      <c r="A36" s="10" t="s">
        <v>573</v>
      </c>
      <c r="B36" s="10">
        <v>202</v>
      </c>
      <c r="C36" s="10" t="s">
        <v>573</v>
      </c>
      <c r="D36" s="10" t="s">
        <v>573</v>
      </c>
      <c r="E36" s="10">
        <v>1</v>
      </c>
      <c r="F36" s="10">
        <v>57.784999999999997</v>
      </c>
      <c r="G36" s="14">
        <v>4.0521699999999999E-7</v>
      </c>
      <c r="H36" s="10">
        <v>75.652000000000001</v>
      </c>
      <c r="I36" s="10">
        <v>64.488</v>
      </c>
      <c r="J36" s="10">
        <v>57.784999999999997</v>
      </c>
      <c r="K36" s="10">
        <v>1</v>
      </c>
      <c r="L36" s="10" t="s">
        <v>51</v>
      </c>
      <c r="M36" s="10" t="s">
        <v>575</v>
      </c>
      <c r="N36" s="10" t="s">
        <v>576</v>
      </c>
      <c r="O36" s="10">
        <v>0.39271</v>
      </c>
      <c r="P36" s="10">
        <v>0</v>
      </c>
      <c r="Q36" s="10">
        <v>0</v>
      </c>
      <c r="R36" s="10">
        <v>0</v>
      </c>
      <c r="S36" s="10">
        <v>9305800</v>
      </c>
      <c r="T36" s="10">
        <v>19658000</v>
      </c>
      <c r="U36" s="10">
        <v>14597000</v>
      </c>
    </row>
    <row r="37" spans="1:21" s="10" customFormat="1" x14ac:dyDescent="0.3">
      <c r="A37" s="10" t="s">
        <v>573</v>
      </c>
      <c r="B37" s="10">
        <v>138</v>
      </c>
      <c r="C37" s="10" t="s">
        <v>573</v>
      </c>
      <c r="D37" s="10" t="s">
        <v>573</v>
      </c>
      <c r="E37" s="10">
        <v>1</v>
      </c>
      <c r="F37" s="10">
        <v>73.834100000000007</v>
      </c>
      <c r="G37" s="14">
        <v>6.7541400000000004E-8</v>
      </c>
      <c r="H37" s="10">
        <v>73.834000000000003</v>
      </c>
      <c r="I37" s="10">
        <v>69.661000000000001</v>
      </c>
      <c r="J37" s="10">
        <v>73.834000000000003</v>
      </c>
      <c r="K37" s="10">
        <v>1</v>
      </c>
      <c r="L37" s="10" t="s">
        <v>35</v>
      </c>
      <c r="M37" s="10" t="s">
        <v>1792</v>
      </c>
      <c r="N37" s="10" t="s">
        <v>1793</v>
      </c>
      <c r="O37" s="10">
        <v>2.4858000000000002E-2</v>
      </c>
      <c r="P37" s="10">
        <v>0</v>
      </c>
      <c r="Q37" s="10">
        <v>0</v>
      </c>
      <c r="R37" s="10">
        <v>11735000</v>
      </c>
      <c r="S37" s="10">
        <v>0</v>
      </c>
      <c r="T37" s="10">
        <v>0</v>
      </c>
      <c r="U37" s="10">
        <v>0</v>
      </c>
    </row>
    <row r="38" spans="1:21" x14ac:dyDescent="0.3">
      <c r="A38" t="s">
        <v>141</v>
      </c>
      <c r="B38">
        <v>32</v>
      </c>
      <c r="C38" t="s">
        <v>141</v>
      </c>
      <c r="D38" t="s">
        <v>141</v>
      </c>
      <c r="E38">
        <v>1</v>
      </c>
      <c r="F38">
        <v>40.7239</v>
      </c>
      <c r="G38">
        <v>1.5752699999999999E-3</v>
      </c>
      <c r="H38">
        <v>40.723999999999997</v>
      </c>
      <c r="I38">
        <v>36.027999999999999</v>
      </c>
      <c r="J38">
        <v>40.723999999999997</v>
      </c>
      <c r="K38">
        <v>1</v>
      </c>
      <c r="L38" t="s">
        <v>35</v>
      </c>
      <c r="M38" t="s">
        <v>143</v>
      </c>
      <c r="N38" t="s">
        <v>144</v>
      </c>
      <c r="O38">
        <v>0.88749999999999996</v>
      </c>
      <c r="P38" s="7">
        <v>0</v>
      </c>
      <c r="Q38" s="7">
        <v>7522300</v>
      </c>
      <c r="R38" s="7">
        <v>11622000</v>
      </c>
      <c r="S38" s="7">
        <v>0</v>
      </c>
      <c r="T38" s="7">
        <v>0</v>
      </c>
      <c r="U38" s="7">
        <v>0</v>
      </c>
    </row>
    <row r="39" spans="1:21" s="15" customFormat="1" x14ac:dyDescent="0.3">
      <c r="A39" s="15" t="s">
        <v>779</v>
      </c>
      <c r="B39" s="15">
        <v>238</v>
      </c>
      <c r="C39" s="15" t="s">
        <v>779</v>
      </c>
      <c r="D39" s="15" t="s">
        <v>779</v>
      </c>
      <c r="E39" s="15">
        <v>0.97969799999999996</v>
      </c>
      <c r="F39" s="15">
        <v>18.778700000000001</v>
      </c>
      <c r="G39" s="16">
        <v>1.1103299999999999E-11</v>
      </c>
      <c r="H39" s="15">
        <v>84.159000000000006</v>
      </c>
      <c r="I39" s="15">
        <v>78.617999999999995</v>
      </c>
      <c r="J39" s="15">
        <v>43.695999999999998</v>
      </c>
      <c r="K39" s="15">
        <v>1</v>
      </c>
      <c r="L39" s="15" t="s">
        <v>35</v>
      </c>
      <c r="M39" s="15" t="s">
        <v>781</v>
      </c>
      <c r="N39" s="15" t="s">
        <v>782</v>
      </c>
      <c r="O39" s="15">
        <v>1.0656000000000001</v>
      </c>
      <c r="P39" s="15">
        <v>0</v>
      </c>
      <c r="Q39" s="15">
        <v>880530</v>
      </c>
      <c r="R39" s="15">
        <v>1231300</v>
      </c>
      <c r="S39" s="15">
        <v>666430</v>
      </c>
      <c r="T39" s="15">
        <v>24673000</v>
      </c>
      <c r="U39" s="15">
        <v>0</v>
      </c>
    </row>
    <row r="40" spans="1:21" s="15" customFormat="1" x14ac:dyDescent="0.3">
      <c r="A40" s="15" t="s">
        <v>779</v>
      </c>
      <c r="B40" s="15">
        <v>274</v>
      </c>
      <c r="C40" s="15" t="s">
        <v>779</v>
      </c>
      <c r="D40" s="15" t="s">
        <v>779</v>
      </c>
      <c r="E40" s="15">
        <v>0.99391499999999999</v>
      </c>
      <c r="F40" s="15">
        <v>22.235900000000001</v>
      </c>
      <c r="G40" s="16">
        <v>5.2123199999999997E-61</v>
      </c>
      <c r="H40" s="15">
        <v>140.32</v>
      </c>
      <c r="I40" s="15">
        <v>138.02000000000001</v>
      </c>
      <c r="J40" s="15">
        <v>140.32</v>
      </c>
      <c r="K40" s="15">
        <v>1</v>
      </c>
      <c r="L40" s="15" t="s">
        <v>35</v>
      </c>
      <c r="M40" s="15" t="s">
        <v>1382</v>
      </c>
      <c r="N40" s="15" t="s">
        <v>1383</v>
      </c>
      <c r="O40" s="15">
        <v>1.9230000000000001E-2</v>
      </c>
      <c r="P40" s="15">
        <v>361820000</v>
      </c>
      <c r="Q40" s="15">
        <v>161530000</v>
      </c>
      <c r="R40" s="15">
        <v>204130000</v>
      </c>
      <c r="S40" s="15">
        <v>556760</v>
      </c>
      <c r="T40" s="15">
        <v>61482000</v>
      </c>
      <c r="U40" s="15">
        <v>21994000</v>
      </c>
    </row>
    <row r="41" spans="1:21" x14ac:dyDescent="0.3">
      <c r="A41" t="s">
        <v>943</v>
      </c>
      <c r="B41">
        <v>94</v>
      </c>
      <c r="C41" t="s">
        <v>943</v>
      </c>
      <c r="D41" t="s">
        <v>943</v>
      </c>
      <c r="E41">
        <v>1</v>
      </c>
      <c r="F41">
        <v>78.505499999999998</v>
      </c>
      <c r="G41" s="3">
        <v>6.1273300000000002E-9</v>
      </c>
      <c r="H41">
        <v>98.581999999999994</v>
      </c>
      <c r="I41">
        <v>92.203999999999994</v>
      </c>
      <c r="J41">
        <v>78.504999999999995</v>
      </c>
      <c r="K41">
        <v>1</v>
      </c>
      <c r="L41" t="s">
        <v>51</v>
      </c>
      <c r="M41" t="s">
        <v>945</v>
      </c>
      <c r="N41" t="s">
        <v>946</v>
      </c>
      <c r="O41">
        <v>1.1482000000000001</v>
      </c>
      <c r="P41" s="7">
        <v>9038500</v>
      </c>
      <c r="Q41" s="7">
        <v>27093000</v>
      </c>
      <c r="R41" s="7">
        <v>0</v>
      </c>
      <c r="S41" s="7">
        <v>86472000</v>
      </c>
      <c r="T41" s="7">
        <v>53034000</v>
      </c>
      <c r="U41" s="7">
        <v>72208000</v>
      </c>
    </row>
    <row r="42" spans="1:21" s="11" customFormat="1" x14ac:dyDescent="0.3">
      <c r="A42" s="11" t="s">
        <v>927</v>
      </c>
      <c r="B42" s="11">
        <v>219</v>
      </c>
      <c r="C42" s="11" t="s">
        <v>927</v>
      </c>
      <c r="D42" s="11" t="s">
        <v>927</v>
      </c>
      <c r="E42" s="11">
        <v>0.99920299999999995</v>
      </c>
      <c r="F42" s="11">
        <v>31.077400000000001</v>
      </c>
      <c r="G42" s="11">
        <v>3.8340399999999999E-3</v>
      </c>
      <c r="H42" s="11">
        <v>54.511000000000003</v>
      </c>
      <c r="I42" s="11">
        <v>43.396000000000001</v>
      </c>
      <c r="J42" s="11">
        <v>54.511000000000003</v>
      </c>
      <c r="K42" s="11">
        <v>1</v>
      </c>
      <c r="L42" s="11" t="s">
        <v>51</v>
      </c>
      <c r="M42" s="11" t="s">
        <v>1794</v>
      </c>
      <c r="N42" s="11" t="s">
        <v>1795</v>
      </c>
      <c r="O42" s="11">
        <v>10.994999999999999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118210000</v>
      </c>
    </row>
    <row r="43" spans="1:21" s="11" customFormat="1" x14ac:dyDescent="0.3">
      <c r="A43" s="11" t="s">
        <v>927</v>
      </c>
      <c r="B43" s="11">
        <v>12</v>
      </c>
      <c r="C43" s="11" t="s">
        <v>927</v>
      </c>
      <c r="D43" s="11" t="s">
        <v>927</v>
      </c>
      <c r="E43" s="11">
        <v>0.800647</v>
      </c>
      <c r="F43" s="11">
        <v>6.0381799999999997</v>
      </c>
      <c r="G43" s="13">
        <v>5.4260599999999996E-13</v>
      </c>
      <c r="H43" s="11">
        <v>91.400999999999996</v>
      </c>
      <c r="I43" s="11">
        <v>90.611999999999995</v>
      </c>
      <c r="J43" s="11">
        <v>91.400999999999996</v>
      </c>
      <c r="K43" s="11">
        <v>1</v>
      </c>
      <c r="L43" s="11" t="s">
        <v>51</v>
      </c>
      <c r="M43" s="11" t="s">
        <v>929</v>
      </c>
      <c r="N43" s="11" t="s">
        <v>930</v>
      </c>
      <c r="O43" s="11">
        <v>5.2430999999999997E-3</v>
      </c>
      <c r="P43" s="12">
        <v>0</v>
      </c>
      <c r="Q43" s="12">
        <v>0</v>
      </c>
      <c r="R43" s="12">
        <v>0</v>
      </c>
      <c r="S43" s="12">
        <v>224520</v>
      </c>
      <c r="T43" s="12">
        <v>9334200</v>
      </c>
      <c r="U43" s="12">
        <v>0</v>
      </c>
    </row>
    <row r="44" spans="1:21" s="17" customFormat="1" x14ac:dyDescent="0.3">
      <c r="A44" s="17" t="s">
        <v>1019</v>
      </c>
      <c r="B44" s="17">
        <v>30</v>
      </c>
      <c r="C44" s="17" t="s">
        <v>1019</v>
      </c>
      <c r="D44" s="17" t="s">
        <v>1019</v>
      </c>
      <c r="E44" s="17">
        <v>0.83263299999999996</v>
      </c>
      <c r="F44" s="17">
        <v>6.9678500000000003</v>
      </c>
      <c r="G44" s="18">
        <v>3.8800399999999999E-18</v>
      </c>
      <c r="H44" s="17">
        <v>111.64</v>
      </c>
      <c r="I44" s="17">
        <v>99.222999999999999</v>
      </c>
      <c r="J44" s="17">
        <v>94.486999999999995</v>
      </c>
      <c r="K44" s="17">
        <v>1</v>
      </c>
      <c r="L44" s="17" t="s">
        <v>35</v>
      </c>
      <c r="M44" s="17" t="s">
        <v>1021</v>
      </c>
      <c r="N44" s="17" t="s">
        <v>1022</v>
      </c>
      <c r="O44" s="17">
        <v>29.937999999999999</v>
      </c>
      <c r="P44" s="17">
        <v>264010000</v>
      </c>
      <c r="Q44" s="17">
        <v>81058000</v>
      </c>
      <c r="R44" s="17">
        <v>22837000</v>
      </c>
      <c r="S44" s="17">
        <v>89203000</v>
      </c>
      <c r="T44" s="17">
        <v>131430000</v>
      </c>
      <c r="U44" s="17">
        <v>122780000</v>
      </c>
    </row>
    <row r="45" spans="1:21" s="17" customFormat="1" x14ac:dyDescent="0.3">
      <c r="A45" s="17" t="s">
        <v>1019</v>
      </c>
      <c r="B45" s="17">
        <v>133</v>
      </c>
      <c r="C45" s="17" t="s">
        <v>1019</v>
      </c>
      <c r="D45" s="17" t="s">
        <v>1019</v>
      </c>
      <c r="E45" s="17">
        <v>1</v>
      </c>
      <c r="F45" s="17">
        <v>115.24</v>
      </c>
      <c r="G45" s="18">
        <v>2.0320099999999999E-10</v>
      </c>
      <c r="H45" s="17">
        <v>127.79</v>
      </c>
      <c r="I45" s="17">
        <v>125.13</v>
      </c>
      <c r="J45" s="17">
        <v>115.24</v>
      </c>
      <c r="K45" s="17">
        <v>1</v>
      </c>
      <c r="L45" s="17" t="s">
        <v>51</v>
      </c>
      <c r="M45" s="17" t="s">
        <v>1274</v>
      </c>
      <c r="N45" s="17" t="s">
        <v>1275</v>
      </c>
      <c r="O45" s="17">
        <v>1.2352E-2</v>
      </c>
      <c r="P45" s="17">
        <v>25541000</v>
      </c>
      <c r="Q45" s="17">
        <v>19423000</v>
      </c>
      <c r="R45" s="17">
        <v>1682200</v>
      </c>
      <c r="S45" s="17">
        <v>0</v>
      </c>
      <c r="T45" s="17">
        <v>31408000</v>
      </c>
      <c r="U45" s="17">
        <v>0</v>
      </c>
    </row>
    <row r="46" spans="1:21" x14ac:dyDescent="0.3">
      <c r="A46" t="s">
        <v>1270</v>
      </c>
      <c r="B46">
        <v>121</v>
      </c>
      <c r="C46" t="s">
        <v>1270</v>
      </c>
      <c r="D46" t="s">
        <v>1270</v>
      </c>
      <c r="E46">
        <v>1</v>
      </c>
      <c r="F46">
        <v>61.126800000000003</v>
      </c>
      <c r="G46" s="3">
        <v>6.8044999999999995E-23</v>
      </c>
      <c r="H46">
        <v>136.26</v>
      </c>
      <c r="I46">
        <v>125</v>
      </c>
      <c r="J46">
        <v>61.127000000000002</v>
      </c>
      <c r="K46">
        <v>1</v>
      </c>
      <c r="L46" t="s">
        <v>35</v>
      </c>
      <c r="M46" t="s">
        <v>1272</v>
      </c>
      <c r="N46" t="s">
        <v>1273</v>
      </c>
      <c r="O46" t="s">
        <v>41</v>
      </c>
      <c r="P46" s="7">
        <v>28121000</v>
      </c>
      <c r="Q46" s="7">
        <v>25387000</v>
      </c>
      <c r="R46" s="7">
        <v>9879200</v>
      </c>
      <c r="S46" s="7">
        <v>28112000</v>
      </c>
      <c r="T46" s="7">
        <v>34993000</v>
      </c>
      <c r="U46" s="7">
        <v>25492000</v>
      </c>
    </row>
    <row r="47" spans="1:21" x14ac:dyDescent="0.3">
      <c r="A47" t="s">
        <v>673</v>
      </c>
      <c r="B47">
        <v>93</v>
      </c>
      <c r="C47" t="s">
        <v>673</v>
      </c>
      <c r="D47" t="s">
        <v>673</v>
      </c>
      <c r="E47">
        <v>0.99995299999999998</v>
      </c>
      <c r="F47">
        <v>43.281799999999997</v>
      </c>
      <c r="G47" s="3">
        <v>2.97769E-6</v>
      </c>
      <c r="H47">
        <v>82.436999999999998</v>
      </c>
      <c r="I47">
        <v>71.587999999999994</v>
      </c>
      <c r="J47">
        <v>71.513000000000005</v>
      </c>
      <c r="K47">
        <v>1</v>
      </c>
      <c r="L47" t="s">
        <v>51</v>
      </c>
      <c r="M47" t="s">
        <v>675</v>
      </c>
      <c r="N47" t="s">
        <v>676</v>
      </c>
      <c r="O47" t="s">
        <v>41</v>
      </c>
      <c r="P47" s="7">
        <v>0</v>
      </c>
      <c r="Q47" s="7">
        <v>0</v>
      </c>
      <c r="R47" s="7">
        <v>0</v>
      </c>
      <c r="S47" s="7">
        <v>34999000</v>
      </c>
      <c r="T47" s="7">
        <v>26624000</v>
      </c>
      <c r="U47" s="7">
        <v>28548000</v>
      </c>
    </row>
    <row r="48" spans="1:21" x14ac:dyDescent="0.3">
      <c r="A48" t="s">
        <v>1796</v>
      </c>
      <c r="B48">
        <v>109</v>
      </c>
      <c r="C48" t="s">
        <v>1796</v>
      </c>
      <c r="D48" t="s">
        <v>1796</v>
      </c>
      <c r="E48">
        <v>0.99938400000000005</v>
      </c>
      <c r="F48">
        <v>32.101900000000001</v>
      </c>
      <c r="G48" s="3">
        <v>2.6564500000000002E-6</v>
      </c>
      <c r="H48">
        <v>56.131</v>
      </c>
      <c r="I48">
        <v>51.582999999999998</v>
      </c>
      <c r="J48">
        <v>56.131</v>
      </c>
      <c r="K48">
        <v>1</v>
      </c>
      <c r="L48" t="s">
        <v>51</v>
      </c>
      <c r="M48" t="s">
        <v>1797</v>
      </c>
      <c r="N48" t="s">
        <v>1798</v>
      </c>
      <c r="O48" t="s">
        <v>41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16185000</v>
      </c>
    </row>
    <row r="49" spans="1:21" x14ac:dyDescent="0.3">
      <c r="A49" t="s">
        <v>995</v>
      </c>
      <c r="B49">
        <v>2</v>
      </c>
      <c r="C49" t="s">
        <v>995</v>
      </c>
      <c r="D49" t="s">
        <v>995</v>
      </c>
      <c r="E49">
        <v>0.75412000000000001</v>
      </c>
      <c r="F49">
        <v>4.8723000000000001</v>
      </c>
      <c r="G49" s="3">
        <v>4.5065300000000004E-6</v>
      </c>
      <c r="H49">
        <v>58.93</v>
      </c>
      <c r="I49">
        <v>56.286999999999999</v>
      </c>
      <c r="J49">
        <v>58.93</v>
      </c>
      <c r="K49">
        <v>1</v>
      </c>
      <c r="L49" t="s">
        <v>51</v>
      </c>
      <c r="M49" t="s">
        <v>1799</v>
      </c>
      <c r="N49" t="s">
        <v>1800</v>
      </c>
      <c r="O49">
        <v>6.7591999999999999E-2</v>
      </c>
      <c r="P49" s="7">
        <v>0</v>
      </c>
      <c r="Q49" s="7">
        <v>6683400</v>
      </c>
      <c r="R49" s="7">
        <v>0</v>
      </c>
      <c r="S49" s="7">
        <v>0</v>
      </c>
      <c r="T49" s="7">
        <v>0</v>
      </c>
      <c r="U49" s="7">
        <v>0</v>
      </c>
    </row>
    <row r="50" spans="1:21" x14ac:dyDescent="0.3">
      <c r="A50" t="s">
        <v>995</v>
      </c>
      <c r="B50">
        <v>4</v>
      </c>
      <c r="C50" t="s">
        <v>995</v>
      </c>
      <c r="D50" t="s">
        <v>995</v>
      </c>
      <c r="E50">
        <v>0.87302000000000002</v>
      </c>
      <c r="F50">
        <v>8.3742699999999992</v>
      </c>
      <c r="G50" s="3">
        <v>2.0160399999999999E-17</v>
      </c>
      <c r="H50">
        <v>99.091999999999999</v>
      </c>
      <c r="I50">
        <v>96.617999999999995</v>
      </c>
      <c r="J50">
        <v>99.091999999999999</v>
      </c>
      <c r="K50">
        <v>1</v>
      </c>
      <c r="L50" t="s">
        <v>51</v>
      </c>
      <c r="M50" t="s">
        <v>997</v>
      </c>
      <c r="N50" t="s">
        <v>998</v>
      </c>
      <c r="O50">
        <v>9.5367999999999994E-2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18970000</v>
      </c>
    </row>
    <row r="51" spans="1:21" x14ac:dyDescent="0.3">
      <c r="A51" t="s">
        <v>995</v>
      </c>
      <c r="B51">
        <v>103</v>
      </c>
      <c r="C51" t="s">
        <v>995</v>
      </c>
      <c r="D51" t="s">
        <v>995</v>
      </c>
      <c r="E51">
        <v>0.99990999999999997</v>
      </c>
      <c r="F51">
        <v>42.5214</v>
      </c>
      <c r="G51" s="3">
        <v>7.0992500000000001E-12</v>
      </c>
      <c r="H51">
        <v>143.25</v>
      </c>
      <c r="I51">
        <v>132.88</v>
      </c>
      <c r="J51">
        <v>143.25</v>
      </c>
      <c r="K51">
        <v>1</v>
      </c>
      <c r="L51" t="s">
        <v>35</v>
      </c>
      <c r="M51" t="s">
        <v>1351</v>
      </c>
      <c r="N51" t="s">
        <v>1352</v>
      </c>
      <c r="O51">
        <v>4.8045999999999998</v>
      </c>
      <c r="P51" s="7">
        <v>7135900</v>
      </c>
      <c r="Q51" s="7">
        <v>34057000</v>
      </c>
      <c r="R51" s="7">
        <v>11698000</v>
      </c>
      <c r="S51" s="7">
        <v>33781000</v>
      </c>
      <c r="T51" s="7">
        <v>60198000</v>
      </c>
      <c r="U51" s="7">
        <v>35697000</v>
      </c>
    </row>
    <row r="52" spans="1:21" s="11" customFormat="1" x14ac:dyDescent="0.3">
      <c r="A52" s="11" t="s">
        <v>372</v>
      </c>
      <c r="B52" s="11">
        <v>95</v>
      </c>
      <c r="C52" s="11" t="s">
        <v>372</v>
      </c>
      <c r="D52" s="11" t="s">
        <v>372</v>
      </c>
      <c r="E52" s="11">
        <v>0.99975899999999995</v>
      </c>
      <c r="F52" s="11">
        <v>36.180999999999997</v>
      </c>
      <c r="G52" s="11">
        <v>2.08111E-4</v>
      </c>
      <c r="H52" s="11">
        <v>65.043000000000006</v>
      </c>
      <c r="I52" s="11">
        <v>51.018000000000001</v>
      </c>
      <c r="J52" s="11">
        <v>51.725999999999999</v>
      </c>
      <c r="K52" s="11">
        <v>1</v>
      </c>
      <c r="L52" s="11" t="s">
        <v>35</v>
      </c>
      <c r="M52" s="11" t="s">
        <v>374</v>
      </c>
      <c r="N52" s="11" t="s">
        <v>375</v>
      </c>
      <c r="O52" s="11">
        <v>3.5680000000000003E-2</v>
      </c>
      <c r="P52" s="12">
        <v>13631000</v>
      </c>
      <c r="Q52" s="12">
        <v>30588000</v>
      </c>
      <c r="R52" s="12">
        <v>28467000</v>
      </c>
      <c r="S52" s="12">
        <v>10505000</v>
      </c>
      <c r="T52" s="12">
        <v>1682200</v>
      </c>
      <c r="U52" s="12">
        <v>0</v>
      </c>
    </row>
    <row r="53" spans="1:21" s="11" customFormat="1" x14ac:dyDescent="0.3">
      <c r="A53" s="11" t="s">
        <v>372</v>
      </c>
      <c r="B53" s="11">
        <v>713</v>
      </c>
      <c r="C53" s="11" t="s">
        <v>372</v>
      </c>
      <c r="D53" s="11" t="s">
        <v>372</v>
      </c>
      <c r="E53" s="11">
        <v>0.99984200000000001</v>
      </c>
      <c r="F53" s="11">
        <v>38.006500000000003</v>
      </c>
      <c r="G53" s="13">
        <v>6.1388499999999997E-5</v>
      </c>
      <c r="H53" s="11">
        <v>61.494999999999997</v>
      </c>
      <c r="I53" s="11">
        <v>53.884999999999998</v>
      </c>
      <c r="J53" s="11">
        <v>61.494999999999997</v>
      </c>
      <c r="K53" s="11">
        <v>1</v>
      </c>
      <c r="L53" s="11" t="s">
        <v>35</v>
      </c>
      <c r="M53" s="11" t="s">
        <v>398</v>
      </c>
      <c r="N53" s="11" t="s">
        <v>399</v>
      </c>
      <c r="O53" s="11">
        <v>2.2894999999999999E-2</v>
      </c>
      <c r="P53" s="12">
        <v>8341100</v>
      </c>
      <c r="Q53" s="12">
        <v>29168000</v>
      </c>
      <c r="R53" s="12">
        <v>0</v>
      </c>
      <c r="S53" s="12">
        <v>0</v>
      </c>
      <c r="T53" s="12">
        <v>0</v>
      </c>
      <c r="U53" s="12">
        <v>0</v>
      </c>
    </row>
    <row r="54" spans="1:21" x14ac:dyDescent="0.3">
      <c r="A54" t="s">
        <v>1801</v>
      </c>
      <c r="B54">
        <v>94</v>
      </c>
      <c r="C54" t="s">
        <v>1801</v>
      </c>
      <c r="D54" t="s">
        <v>1801</v>
      </c>
      <c r="E54">
        <v>0.98257899999999998</v>
      </c>
      <c r="F54">
        <v>18.794699999999999</v>
      </c>
      <c r="G54" s="3">
        <v>2.99044E-6</v>
      </c>
      <c r="H54">
        <v>52.018999999999998</v>
      </c>
      <c r="I54">
        <v>46.899000000000001</v>
      </c>
      <c r="J54">
        <v>52.018999999999998</v>
      </c>
      <c r="K54">
        <v>1</v>
      </c>
      <c r="L54" t="s">
        <v>51</v>
      </c>
      <c r="M54" t="s">
        <v>1802</v>
      </c>
      <c r="N54" t="s">
        <v>1803</v>
      </c>
      <c r="O54" t="s">
        <v>41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19903000</v>
      </c>
    </row>
    <row r="55" spans="1:21" x14ac:dyDescent="0.3">
      <c r="A55" t="s">
        <v>1098</v>
      </c>
      <c r="B55">
        <v>238</v>
      </c>
      <c r="C55" t="s">
        <v>1098</v>
      </c>
      <c r="D55" t="s">
        <v>1098</v>
      </c>
      <c r="E55">
        <v>0.92042999999999997</v>
      </c>
      <c r="F55">
        <v>10.634399999999999</v>
      </c>
      <c r="G55" s="3">
        <v>2.7604800000000001E-33</v>
      </c>
      <c r="H55">
        <v>118.37</v>
      </c>
      <c r="I55">
        <v>107.05</v>
      </c>
      <c r="J55">
        <v>90.016999999999996</v>
      </c>
      <c r="K55">
        <v>1</v>
      </c>
      <c r="L55" t="s">
        <v>35</v>
      </c>
      <c r="M55" t="s">
        <v>1100</v>
      </c>
      <c r="N55" t="s">
        <v>1101</v>
      </c>
      <c r="O55">
        <v>9.8837999999999995E-2</v>
      </c>
      <c r="P55" s="7">
        <v>20308000</v>
      </c>
      <c r="Q55" s="7">
        <v>16794000</v>
      </c>
      <c r="R55" s="7">
        <v>0</v>
      </c>
      <c r="S55" s="7">
        <v>0</v>
      </c>
      <c r="T55" s="7">
        <v>0</v>
      </c>
      <c r="U55" s="7">
        <v>0</v>
      </c>
    </row>
    <row r="56" spans="1:21" s="11" customFormat="1" x14ac:dyDescent="0.3">
      <c r="A56" s="11" t="s">
        <v>795</v>
      </c>
      <c r="B56" s="11">
        <v>67</v>
      </c>
      <c r="C56" s="11" t="s">
        <v>795</v>
      </c>
      <c r="D56" s="11" t="s">
        <v>795</v>
      </c>
      <c r="E56" s="11">
        <v>1</v>
      </c>
      <c r="F56" s="11">
        <v>83.087000000000003</v>
      </c>
      <c r="G56" s="13">
        <v>7.1234900000000002E-7</v>
      </c>
      <c r="H56" s="11">
        <v>83.087000000000003</v>
      </c>
      <c r="I56" s="11">
        <v>80.225999999999999</v>
      </c>
      <c r="J56" s="11">
        <v>83.087000000000003</v>
      </c>
      <c r="K56" s="11">
        <v>1</v>
      </c>
      <c r="L56" s="11" t="s">
        <v>35</v>
      </c>
      <c r="M56" s="11" t="s">
        <v>797</v>
      </c>
      <c r="N56" s="11" t="s">
        <v>798</v>
      </c>
      <c r="O56" s="11" t="s">
        <v>41</v>
      </c>
      <c r="P56" s="12">
        <v>1705400</v>
      </c>
      <c r="Q56" s="12">
        <v>0</v>
      </c>
      <c r="R56" s="12">
        <v>0</v>
      </c>
      <c r="S56" s="12">
        <v>4671500</v>
      </c>
      <c r="T56" s="12">
        <v>11913000</v>
      </c>
      <c r="U56" s="12">
        <v>0</v>
      </c>
    </row>
    <row r="57" spans="1:21" s="11" customFormat="1" x14ac:dyDescent="0.3">
      <c r="A57" s="11" t="s">
        <v>795</v>
      </c>
      <c r="B57" s="11">
        <v>78</v>
      </c>
      <c r="C57" s="11" t="s">
        <v>795</v>
      </c>
      <c r="D57" s="11" t="s">
        <v>795</v>
      </c>
      <c r="E57" s="11">
        <v>1</v>
      </c>
      <c r="F57" s="11">
        <v>88.281800000000004</v>
      </c>
      <c r="G57" s="13">
        <v>1.09042E-8</v>
      </c>
      <c r="H57" s="11">
        <v>121.99</v>
      </c>
      <c r="I57" s="11">
        <v>84.665999999999997</v>
      </c>
      <c r="J57" s="11">
        <v>88.281999999999996</v>
      </c>
      <c r="K57" s="11">
        <v>1</v>
      </c>
      <c r="L57" s="11" t="s">
        <v>51</v>
      </c>
      <c r="M57" s="11" t="s">
        <v>833</v>
      </c>
      <c r="N57" s="11" t="s">
        <v>834</v>
      </c>
      <c r="O57" s="11" t="s">
        <v>41</v>
      </c>
      <c r="P57" s="12">
        <v>1285200</v>
      </c>
      <c r="Q57" s="12">
        <v>3581800</v>
      </c>
      <c r="R57" s="12">
        <v>0</v>
      </c>
      <c r="S57" s="12">
        <v>51636000</v>
      </c>
      <c r="T57" s="12">
        <v>11009000</v>
      </c>
      <c r="U57" s="12">
        <v>8800800</v>
      </c>
    </row>
    <row r="58" spans="1:21" x14ac:dyDescent="0.3">
      <c r="A58" t="s">
        <v>338</v>
      </c>
      <c r="B58">
        <v>16</v>
      </c>
      <c r="C58" t="s">
        <v>338</v>
      </c>
      <c r="D58" t="s">
        <v>338</v>
      </c>
      <c r="E58">
        <v>0.79348600000000002</v>
      </c>
      <c r="F58">
        <v>6.4463699999999999</v>
      </c>
      <c r="G58" s="3">
        <v>2.2724599999999999E-5</v>
      </c>
      <c r="H58">
        <v>50.392000000000003</v>
      </c>
      <c r="I58">
        <v>48.277000000000001</v>
      </c>
      <c r="J58">
        <v>50.392000000000003</v>
      </c>
      <c r="K58">
        <v>1</v>
      </c>
      <c r="L58" t="s">
        <v>35</v>
      </c>
      <c r="M58" t="s">
        <v>340</v>
      </c>
      <c r="N58" t="s">
        <v>341</v>
      </c>
      <c r="O58">
        <v>5.3115999999999997E-2</v>
      </c>
      <c r="P58" s="7">
        <v>155470</v>
      </c>
      <c r="Q58" s="7">
        <v>6735800</v>
      </c>
      <c r="R58" s="7">
        <v>0</v>
      </c>
      <c r="S58" s="7">
        <v>0</v>
      </c>
      <c r="T58" s="7">
        <v>0</v>
      </c>
      <c r="U58" s="7">
        <v>0</v>
      </c>
    </row>
    <row r="59" spans="1:21" x14ac:dyDescent="0.3">
      <c r="A59" t="s">
        <v>153</v>
      </c>
      <c r="B59">
        <v>248</v>
      </c>
      <c r="C59" t="s">
        <v>153</v>
      </c>
      <c r="D59" t="s">
        <v>153</v>
      </c>
      <c r="E59">
        <v>1</v>
      </c>
      <c r="F59">
        <v>46.729599999999998</v>
      </c>
      <c r="G59">
        <v>1.42157E-2</v>
      </c>
      <c r="H59">
        <v>46.73</v>
      </c>
      <c r="I59">
        <v>37.213000000000001</v>
      </c>
      <c r="J59">
        <v>46.73</v>
      </c>
      <c r="K59">
        <v>1</v>
      </c>
      <c r="L59" t="s">
        <v>51</v>
      </c>
      <c r="M59" t="s">
        <v>155</v>
      </c>
      <c r="N59" t="s">
        <v>156</v>
      </c>
      <c r="O59">
        <v>3.0616000000000001E-2</v>
      </c>
      <c r="P59" s="7">
        <v>0</v>
      </c>
      <c r="Q59" s="7">
        <v>0</v>
      </c>
      <c r="R59" s="7">
        <v>0</v>
      </c>
      <c r="S59" s="7">
        <v>9924500</v>
      </c>
      <c r="T59" s="7">
        <v>2726400</v>
      </c>
      <c r="U59" s="7">
        <v>0</v>
      </c>
    </row>
    <row r="60" spans="1:21" x14ac:dyDescent="0.3">
      <c r="A60" t="s">
        <v>1448</v>
      </c>
      <c r="B60">
        <v>510</v>
      </c>
      <c r="C60" t="s">
        <v>1448</v>
      </c>
      <c r="D60" t="s">
        <v>1448</v>
      </c>
      <c r="E60">
        <v>1</v>
      </c>
      <c r="F60">
        <v>107.212</v>
      </c>
      <c r="G60" s="3">
        <v>6.7127600000000002E-58</v>
      </c>
      <c r="H60">
        <v>153.1</v>
      </c>
      <c r="I60">
        <v>151.72999999999999</v>
      </c>
      <c r="J60">
        <v>107.21</v>
      </c>
      <c r="K60">
        <v>1</v>
      </c>
      <c r="L60" t="s">
        <v>51</v>
      </c>
      <c r="M60" t="s">
        <v>1450</v>
      </c>
      <c r="N60" t="s">
        <v>1451</v>
      </c>
      <c r="O60">
        <v>0.62241999999999997</v>
      </c>
      <c r="P60" s="7">
        <v>0</v>
      </c>
      <c r="Q60" s="7">
        <v>0</v>
      </c>
      <c r="R60" s="7">
        <v>0</v>
      </c>
      <c r="S60" s="7">
        <v>188360</v>
      </c>
      <c r="T60" s="7">
        <v>6043800</v>
      </c>
      <c r="U60" s="7">
        <v>131040000</v>
      </c>
    </row>
    <row r="61" spans="1:21" x14ac:dyDescent="0.3">
      <c r="A61" t="s">
        <v>362</v>
      </c>
      <c r="B61">
        <v>481</v>
      </c>
      <c r="C61" t="s">
        <v>362</v>
      </c>
      <c r="D61" t="s">
        <v>362</v>
      </c>
      <c r="E61">
        <v>0.99980500000000005</v>
      </c>
      <c r="F61">
        <v>37.1023</v>
      </c>
      <c r="G61">
        <v>3.6292900000000001E-4</v>
      </c>
      <c r="H61">
        <v>51.76</v>
      </c>
      <c r="I61">
        <v>50.32</v>
      </c>
      <c r="J61">
        <v>49.594999999999999</v>
      </c>
      <c r="K61">
        <v>1</v>
      </c>
      <c r="L61" t="s">
        <v>35</v>
      </c>
      <c r="M61" t="s">
        <v>364</v>
      </c>
      <c r="N61" t="s">
        <v>365</v>
      </c>
      <c r="O61">
        <v>0.20247999999999999</v>
      </c>
      <c r="P61" s="7">
        <v>4467500</v>
      </c>
      <c r="Q61" s="7">
        <v>6064700</v>
      </c>
      <c r="R61" s="7">
        <v>6678700</v>
      </c>
      <c r="S61" s="7">
        <v>0</v>
      </c>
      <c r="T61" s="7">
        <v>8942200</v>
      </c>
      <c r="U61" s="7">
        <v>10969000</v>
      </c>
    </row>
    <row r="62" spans="1:21" x14ac:dyDescent="0.3">
      <c r="A62" t="s">
        <v>1804</v>
      </c>
      <c r="B62">
        <v>254</v>
      </c>
      <c r="C62" t="s">
        <v>1804</v>
      </c>
      <c r="D62" t="s">
        <v>1804</v>
      </c>
      <c r="E62">
        <v>0.99846000000000001</v>
      </c>
      <c r="F62">
        <v>28.118099999999998</v>
      </c>
      <c r="G62" s="3">
        <v>3.9842300000000003E-5</v>
      </c>
      <c r="H62">
        <v>52.898000000000003</v>
      </c>
      <c r="I62">
        <v>42.826000000000001</v>
      </c>
      <c r="J62">
        <v>52.898000000000003</v>
      </c>
      <c r="K62">
        <v>1</v>
      </c>
      <c r="L62" t="s">
        <v>51</v>
      </c>
      <c r="M62" t="s">
        <v>1805</v>
      </c>
      <c r="N62" t="s">
        <v>1806</v>
      </c>
      <c r="O62">
        <v>0.21961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31436000</v>
      </c>
    </row>
    <row r="63" spans="1:21" s="11" customFormat="1" x14ac:dyDescent="0.3">
      <c r="A63" s="11" t="s">
        <v>1214</v>
      </c>
      <c r="B63" s="11">
        <v>367</v>
      </c>
      <c r="C63" s="11" t="s">
        <v>1214</v>
      </c>
      <c r="D63" s="11" t="s">
        <v>1214</v>
      </c>
      <c r="E63" s="11">
        <v>0.79990099999999997</v>
      </c>
      <c r="F63" s="11">
        <v>6.0179</v>
      </c>
      <c r="G63" s="13">
        <v>2.6604899999999999E-34</v>
      </c>
      <c r="H63" s="11">
        <v>123.36</v>
      </c>
      <c r="I63" s="11">
        <v>118.39</v>
      </c>
      <c r="J63" s="11">
        <v>123.36</v>
      </c>
      <c r="K63" s="11">
        <v>1</v>
      </c>
      <c r="L63" s="11" t="s">
        <v>35</v>
      </c>
      <c r="M63" s="11" t="s">
        <v>1216</v>
      </c>
      <c r="N63" s="11" t="s">
        <v>1217</v>
      </c>
      <c r="O63" s="11">
        <v>3.1340000000000001E-3</v>
      </c>
      <c r="P63" s="12">
        <v>0</v>
      </c>
      <c r="Q63" s="12">
        <v>0</v>
      </c>
      <c r="R63" s="12">
        <v>3151800</v>
      </c>
      <c r="S63" s="12">
        <v>0</v>
      </c>
      <c r="T63" s="12">
        <v>13020000</v>
      </c>
      <c r="U63" s="12">
        <v>0</v>
      </c>
    </row>
    <row r="64" spans="1:21" s="11" customFormat="1" x14ac:dyDescent="0.3">
      <c r="A64" s="11" t="s">
        <v>1214</v>
      </c>
      <c r="B64" s="11">
        <v>366</v>
      </c>
      <c r="C64" s="11" t="s">
        <v>1214</v>
      </c>
      <c r="D64" s="11" t="s">
        <v>1214</v>
      </c>
      <c r="E64" s="11">
        <v>0.90834899999999996</v>
      </c>
      <c r="F64" s="11">
        <v>9.9611300000000007</v>
      </c>
      <c r="G64" s="13">
        <v>6.1185500000000001E-42</v>
      </c>
      <c r="H64" s="11">
        <v>141.78</v>
      </c>
      <c r="I64" s="11">
        <v>137.44</v>
      </c>
      <c r="J64" s="11">
        <v>141.78</v>
      </c>
      <c r="K64" s="11">
        <v>1</v>
      </c>
      <c r="L64" s="11" t="s">
        <v>51</v>
      </c>
      <c r="M64" s="11" t="s">
        <v>1376</v>
      </c>
      <c r="N64" s="11" t="s">
        <v>1377</v>
      </c>
      <c r="O64" s="11">
        <v>2.4065E-2</v>
      </c>
      <c r="P64" s="12">
        <v>18661000</v>
      </c>
      <c r="Q64" s="12">
        <v>22155000</v>
      </c>
      <c r="R64" s="12">
        <v>22866000</v>
      </c>
      <c r="S64" s="12">
        <v>1050900</v>
      </c>
      <c r="T64" s="12">
        <v>29862000</v>
      </c>
      <c r="U64" s="12">
        <v>19489000</v>
      </c>
    </row>
    <row r="65" spans="1:21" x14ac:dyDescent="0.3">
      <c r="A65" t="s">
        <v>533</v>
      </c>
      <c r="B65">
        <v>291</v>
      </c>
      <c r="C65" t="s">
        <v>533</v>
      </c>
      <c r="D65" t="s">
        <v>533</v>
      </c>
      <c r="E65">
        <v>0.99950099999999997</v>
      </c>
      <c r="F65">
        <v>33.613300000000002</v>
      </c>
      <c r="G65" s="3">
        <v>6.5740800000000006E-5</v>
      </c>
      <c r="H65">
        <v>62.161999999999999</v>
      </c>
      <c r="I65">
        <v>62.161999999999999</v>
      </c>
      <c r="J65">
        <v>62.161999999999999</v>
      </c>
      <c r="K65">
        <v>1</v>
      </c>
      <c r="L65" t="s">
        <v>229</v>
      </c>
      <c r="M65" t="s">
        <v>535</v>
      </c>
      <c r="N65" t="s">
        <v>536</v>
      </c>
      <c r="O65">
        <v>2.2280999999999998E-3</v>
      </c>
      <c r="P65" s="7">
        <v>0</v>
      </c>
      <c r="Q65" s="7">
        <v>0</v>
      </c>
      <c r="R65" s="7">
        <v>8341200</v>
      </c>
      <c r="S65" s="7">
        <v>0</v>
      </c>
      <c r="T65" s="7">
        <v>8586500</v>
      </c>
      <c r="U65" s="7">
        <v>0</v>
      </c>
    </row>
    <row r="66" spans="1:21" x14ac:dyDescent="0.3">
      <c r="A66" t="s">
        <v>915</v>
      </c>
      <c r="B66">
        <v>308</v>
      </c>
      <c r="C66" t="s">
        <v>915</v>
      </c>
      <c r="D66" t="s">
        <v>915</v>
      </c>
      <c r="E66">
        <v>1</v>
      </c>
      <c r="F66">
        <v>88.818799999999996</v>
      </c>
      <c r="G66">
        <v>2.8069700000000002E-3</v>
      </c>
      <c r="H66">
        <v>101.72</v>
      </c>
      <c r="I66">
        <v>90</v>
      </c>
      <c r="J66">
        <v>88.819000000000003</v>
      </c>
      <c r="K66">
        <v>1</v>
      </c>
      <c r="L66" t="s">
        <v>51</v>
      </c>
      <c r="M66" t="s">
        <v>917</v>
      </c>
      <c r="N66" t="s">
        <v>918</v>
      </c>
      <c r="O66">
        <v>3.9994000000000001</v>
      </c>
      <c r="P66" s="7">
        <v>0</v>
      </c>
      <c r="Q66" s="7">
        <v>0</v>
      </c>
      <c r="R66" s="7">
        <v>13008000</v>
      </c>
      <c r="S66" s="7">
        <v>15237000</v>
      </c>
      <c r="T66" s="7">
        <v>67364000</v>
      </c>
      <c r="U66" s="7">
        <v>43822000</v>
      </c>
    </row>
    <row r="67" spans="1:21" x14ac:dyDescent="0.3">
      <c r="A67" t="s">
        <v>1168</v>
      </c>
      <c r="B67">
        <v>314</v>
      </c>
      <c r="C67" t="s">
        <v>1168</v>
      </c>
      <c r="D67" t="s">
        <v>1168</v>
      </c>
      <c r="E67">
        <v>0.96434699999999995</v>
      </c>
      <c r="F67">
        <v>14.321400000000001</v>
      </c>
      <c r="G67" s="3">
        <v>1.0058700000000001E-32</v>
      </c>
      <c r="H67">
        <v>116.39</v>
      </c>
      <c r="I67">
        <v>113.91</v>
      </c>
      <c r="J67">
        <v>116.39</v>
      </c>
      <c r="K67">
        <v>1</v>
      </c>
      <c r="L67" t="s">
        <v>51</v>
      </c>
      <c r="M67" t="s">
        <v>1170</v>
      </c>
      <c r="N67" t="s">
        <v>1171</v>
      </c>
      <c r="O67">
        <v>21.821000000000002</v>
      </c>
      <c r="P67" s="7">
        <v>0</v>
      </c>
      <c r="Q67" s="7">
        <v>3137500</v>
      </c>
      <c r="R67" s="7">
        <v>0</v>
      </c>
      <c r="S67" s="7">
        <v>20574000</v>
      </c>
      <c r="T67" s="7">
        <v>19683000</v>
      </c>
      <c r="U67" s="7">
        <v>26264000</v>
      </c>
    </row>
    <row r="68" spans="1:21" s="17" customFormat="1" x14ac:dyDescent="0.3">
      <c r="A68" s="17" t="s">
        <v>1549</v>
      </c>
      <c r="B68" s="17">
        <v>73</v>
      </c>
      <c r="C68" s="17" t="s">
        <v>1549</v>
      </c>
      <c r="D68" s="17" t="s">
        <v>1549</v>
      </c>
      <c r="E68" s="17">
        <v>0.99116700000000002</v>
      </c>
      <c r="F68" s="17">
        <v>21.967300000000002</v>
      </c>
      <c r="G68" s="18">
        <v>8.5569700000000004E-7</v>
      </c>
      <c r="H68" s="17">
        <v>62.588999999999999</v>
      </c>
      <c r="I68" s="17">
        <v>60.817999999999998</v>
      </c>
      <c r="J68" s="17">
        <v>62.588999999999999</v>
      </c>
      <c r="K68" s="17">
        <v>1</v>
      </c>
      <c r="L68" s="17" t="s">
        <v>35</v>
      </c>
      <c r="M68" s="17" t="s">
        <v>1807</v>
      </c>
      <c r="N68" s="17" t="s">
        <v>1808</v>
      </c>
      <c r="O68" s="17">
        <v>5.1755999999999998E-3</v>
      </c>
      <c r="P68" s="17">
        <v>0</v>
      </c>
      <c r="Q68" s="17">
        <v>7710700</v>
      </c>
      <c r="R68" s="17">
        <v>0</v>
      </c>
      <c r="S68" s="17">
        <v>0</v>
      </c>
      <c r="T68" s="17">
        <v>0</v>
      </c>
      <c r="U68" s="17">
        <v>0</v>
      </c>
    </row>
    <row r="69" spans="1:21" s="17" customFormat="1" x14ac:dyDescent="0.3">
      <c r="A69" s="17" t="s">
        <v>1549</v>
      </c>
      <c r="B69" s="17">
        <v>78</v>
      </c>
      <c r="C69" s="17" t="s">
        <v>1549</v>
      </c>
      <c r="D69" s="17" t="s">
        <v>1549</v>
      </c>
      <c r="E69" s="17">
        <v>0.83549700000000005</v>
      </c>
      <c r="F69" s="17">
        <v>7.0577100000000002</v>
      </c>
      <c r="G69" s="18">
        <v>1.6518500000000001E-65</v>
      </c>
      <c r="H69" s="17">
        <v>195.86</v>
      </c>
      <c r="I69" s="17">
        <v>194.5</v>
      </c>
      <c r="J69" s="17">
        <v>158</v>
      </c>
      <c r="K69" s="17">
        <v>1</v>
      </c>
      <c r="L69" s="17" t="s">
        <v>51</v>
      </c>
      <c r="M69" s="17" t="s">
        <v>1551</v>
      </c>
      <c r="N69" s="17" t="s">
        <v>1552</v>
      </c>
      <c r="O69" s="17">
        <v>0.99426999999999999</v>
      </c>
      <c r="P69" s="17">
        <v>223750000</v>
      </c>
      <c r="Q69" s="17">
        <v>250520000</v>
      </c>
      <c r="R69" s="17">
        <v>79955000</v>
      </c>
      <c r="S69" s="17">
        <v>346480000</v>
      </c>
      <c r="T69" s="17">
        <v>348560000</v>
      </c>
      <c r="U69" s="17">
        <v>226200000</v>
      </c>
    </row>
    <row r="70" spans="1:21" s="17" customFormat="1" x14ac:dyDescent="0.3">
      <c r="A70" s="17" t="s">
        <v>1549</v>
      </c>
      <c r="B70" s="17">
        <v>60</v>
      </c>
      <c r="C70" s="17" t="s">
        <v>1549</v>
      </c>
      <c r="D70" s="17" t="s">
        <v>1549</v>
      </c>
      <c r="E70" s="17">
        <v>0.99990400000000002</v>
      </c>
      <c r="F70" s="17">
        <v>40.168500000000002</v>
      </c>
      <c r="G70" s="18">
        <v>8.74863E-76</v>
      </c>
      <c r="H70" s="17">
        <v>214.81</v>
      </c>
      <c r="I70" s="17">
        <v>209.9</v>
      </c>
      <c r="J70" s="17">
        <v>166.57</v>
      </c>
      <c r="K70" s="17" t="s">
        <v>496</v>
      </c>
      <c r="L70" s="17" t="s">
        <v>51</v>
      </c>
      <c r="M70" s="17" t="s">
        <v>1579</v>
      </c>
      <c r="N70" s="17" t="s">
        <v>1580</v>
      </c>
      <c r="O70" s="17">
        <v>13.363</v>
      </c>
      <c r="P70" s="17">
        <v>201180000</v>
      </c>
      <c r="Q70" s="17">
        <v>501640000</v>
      </c>
      <c r="R70" s="17">
        <v>189910000</v>
      </c>
      <c r="S70" s="17">
        <v>1445300000</v>
      </c>
      <c r="T70" s="17">
        <v>1327300000</v>
      </c>
      <c r="U70" s="17">
        <v>1308200000</v>
      </c>
    </row>
    <row r="71" spans="1:21" s="17" customFormat="1" x14ac:dyDescent="0.3">
      <c r="A71" s="17" t="s">
        <v>1549</v>
      </c>
      <c r="B71" s="17">
        <v>58</v>
      </c>
      <c r="C71" s="17" t="s">
        <v>1549</v>
      </c>
      <c r="D71" s="17" t="s">
        <v>1549</v>
      </c>
      <c r="E71" s="17">
        <v>0.99999899999999997</v>
      </c>
      <c r="F71" s="17">
        <v>59.159500000000001</v>
      </c>
      <c r="G71" s="18">
        <v>7.9785300000000003E-103</v>
      </c>
      <c r="H71" s="17">
        <v>239.58</v>
      </c>
      <c r="I71" s="17">
        <v>234.52</v>
      </c>
      <c r="J71" s="17">
        <v>166.57</v>
      </c>
      <c r="K71" s="17" t="s">
        <v>496</v>
      </c>
      <c r="L71" s="17" t="s">
        <v>51</v>
      </c>
      <c r="M71" s="17" t="s">
        <v>1592</v>
      </c>
      <c r="N71" s="17" t="s">
        <v>1580</v>
      </c>
      <c r="O71" s="17">
        <v>1.9244000000000001</v>
      </c>
      <c r="P71" s="17">
        <v>27851000</v>
      </c>
      <c r="Q71" s="17">
        <v>78759000</v>
      </c>
      <c r="R71" s="17">
        <v>36329000</v>
      </c>
      <c r="S71" s="17">
        <v>225960000</v>
      </c>
      <c r="T71" s="17">
        <v>182930000</v>
      </c>
      <c r="U71" s="17">
        <v>173590000</v>
      </c>
    </row>
    <row r="72" spans="1:21" x14ac:dyDescent="0.3">
      <c r="A72" t="s">
        <v>149</v>
      </c>
      <c r="B72">
        <v>2</v>
      </c>
      <c r="C72" t="s">
        <v>149</v>
      </c>
      <c r="D72" t="s">
        <v>149</v>
      </c>
      <c r="E72">
        <v>0.99826199999999998</v>
      </c>
      <c r="F72">
        <v>27.949100000000001</v>
      </c>
      <c r="G72">
        <v>5.0120500000000001E-4</v>
      </c>
      <c r="H72">
        <v>41.695</v>
      </c>
      <c r="I72">
        <v>36.790999999999997</v>
      </c>
      <c r="J72">
        <v>41.695</v>
      </c>
      <c r="K72">
        <v>1</v>
      </c>
      <c r="L72" t="s">
        <v>35</v>
      </c>
      <c r="M72" t="s">
        <v>151</v>
      </c>
      <c r="N72" t="s">
        <v>152</v>
      </c>
      <c r="O72">
        <v>7.8834000000000001E-2</v>
      </c>
      <c r="P72" s="7">
        <v>0</v>
      </c>
      <c r="Q72" s="7">
        <v>0</v>
      </c>
      <c r="R72" s="7">
        <v>0</v>
      </c>
      <c r="S72" s="7">
        <v>1991800</v>
      </c>
      <c r="T72" s="7">
        <v>1575300</v>
      </c>
      <c r="U72" s="7">
        <v>0</v>
      </c>
    </row>
    <row r="73" spans="1:21" x14ac:dyDescent="0.3">
      <c r="A73" t="s">
        <v>1809</v>
      </c>
      <c r="B73">
        <v>601</v>
      </c>
      <c r="C73" t="s">
        <v>1809</v>
      </c>
      <c r="D73" t="s">
        <v>1809</v>
      </c>
      <c r="E73">
        <v>0.987371</v>
      </c>
      <c r="F73">
        <v>18.933399999999999</v>
      </c>
      <c r="G73">
        <v>8.6884099999999997E-4</v>
      </c>
      <c r="H73">
        <v>53.377000000000002</v>
      </c>
      <c r="I73">
        <v>50.296999999999997</v>
      </c>
      <c r="J73">
        <v>53.377000000000002</v>
      </c>
      <c r="K73">
        <v>1</v>
      </c>
      <c r="L73" t="s">
        <v>51</v>
      </c>
      <c r="M73" t="s">
        <v>1810</v>
      </c>
      <c r="N73" t="s">
        <v>1811</v>
      </c>
      <c r="O73" t="s">
        <v>41</v>
      </c>
      <c r="P73" s="7">
        <v>0</v>
      </c>
      <c r="Q73" s="7">
        <v>0</v>
      </c>
      <c r="R73" s="7">
        <v>0</v>
      </c>
      <c r="S73" s="7">
        <v>0</v>
      </c>
      <c r="T73" s="7">
        <v>9022200</v>
      </c>
      <c r="U73" s="7">
        <v>0</v>
      </c>
    </row>
    <row r="74" spans="1:21" x14ac:dyDescent="0.3">
      <c r="A74" t="s">
        <v>350</v>
      </c>
      <c r="B74">
        <v>35</v>
      </c>
      <c r="C74" t="s">
        <v>350</v>
      </c>
      <c r="D74" t="s">
        <v>350</v>
      </c>
      <c r="E74">
        <v>0.97054700000000005</v>
      </c>
      <c r="F74">
        <v>15.183</v>
      </c>
      <c r="G74">
        <v>5.87051E-4</v>
      </c>
      <c r="H74">
        <v>55.66</v>
      </c>
      <c r="I74">
        <v>49.658999999999999</v>
      </c>
      <c r="J74">
        <v>55.66</v>
      </c>
      <c r="K74">
        <v>1</v>
      </c>
      <c r="L74" t="s">
        <v>35</v>
      </c>
      <c r="M74" t="s">
        <v>352</v>
      </c>
      <c r="N74" t="s">
        <v>353</v>
      </c>
      <c r="O74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</row>
    <row r="75" spans="1:21" x14ac:dyDescent="0.3">
      <c r="A75" t="s">
        <v>1812</v>
      </c>
      <c r="B75">
        <v>2</v>
      </c>
      <c r="C75" t="s">
        <v>1812</v>
      </c>
      <c r="D75" t="s">
        <v>1812</v>
      </c>
      <c r="E75">
        <v>0.974028</v>
      </c>
      <c r="F75">
        <v>15.763299999999999</v>
      </c>
      <c r="G75" s="3">
        <v>6.2829200000000005E-5</v>
      </c>
      <c r="H75">
        <v>46.414999999999999</v>
      </c>
      <c r="I75">
        <v>45.515999999999998</v>
      </c>
      <c r="J75">
        <v>46.414999999999999</v>
      </c>
      <c r="K75">
        <v>1</v>
      </c>
      <c r="L75" t="s">
        <v>35</v>
      </c>
      <c r="M75" t="s">
        <v>1813</v>
      </c>
      <c r="N75" t="s">
        <v>1814</v>
      </c>
      <c r="O75">
        <v>8.0144999999999994E-2</v>
      </c>
      <c r="P75" s="7">
        <v>0</v>
      </c>
      <c r="Q75" s="7">
        <v>0</v>
      </c>
      <c r="R75" s="7">
        <v>4871100</v>
      </c>
      <c r="S75" s="7">
        <v>0</v>
      </c>
      <c r="T75" s="7">
        <v>0</v>
      </c>
      <c r="U75" s="7">
        <v>0</v>
      </c>
    </row>
    <row r="76" spans="1:21" x14ac:dyDescent="0.3">
      <c r="A76" t="s">
        <v>115</v>
      </c>
      <c r="B76">
        <v>162</v>
      </c>
      <c r="C76" t="s">
        <v>115</v>
      </c>
      <c r="D76" t="s">
        <v>115</v>
      </c>
      <c r="E76">
        <v>0.99997100000000005</v>
      </c>
      <c r="F76">
        <v>45.3964</v>
      </c>
      <c r="G76">
        <v>1.6038199999999999E-3</v>
      </c>
      <c r="H76">
        <v>64.710999999999999</v>
      </c>
      <c r="I76">
        <v>23.988</v>
      </c>
      <c r="J76">
        <v>64.710999999999999</v>
      </c>
      <c r="K76">
        <v>1</v>
      </c>
      <c r="L76" t="s">
        <v>35</v>
      </c>
      <c r="M76" t="s">
        <v>117</v>
      </c>
      <c r="N76" t="s">
        <v>118</v>
      </c>
      <c r="O76" t="s">
        <v>41</v>
      </c>
      <c r="P76" s="7">
        <v>0</v>
      </c>
      <c r="Q76" s="7">
        <v>38031000</v>
      </c>
      <c r="R76" s="7">
        <v>0</v>
      </c>
      <c r="S76" s="7">
        <v>0</v>
      </c>
      <c r="T76" s="7">
        <v>48392000</v>
      </c>
      <c r="U76" s="7">
        <v>61150000</v>
      </c>
    </row>
    <row r="77" spans="1:21" x14ac:dyDescent="0.3">
      <c r="A77" t="s">
        <v>486</v>
      </c>
      <c r="B77">
        <v>30</v>
      </c>
      <c r="C77" t="s">
        <v>486</v>
      </c>
      <c r="D77" t="s">
        <v>486</v>
      </c>
      <c r="E77">
        <v>0.92148699999999995</v>
      </c>
      <c r="F77">
        <v>10.695499999999999</v>
      </c>
      <c r="G77" s="3">
        <v>4.18408E-7</v>
      </c>
      <c r="H77">
        <v>64.248999999999995</v>
      </c>
      <c r="I77">
        <v>59.908999999999999</v>
      </c>
      <c r="J77">
        <v>64.248999999999995</v>
      </c>
      <c r="K77">
        <v>1</v>
      </c>
      <c r="L77" t="s">
        <v>51</v>
      </c>
      <c r="M77" t="s">
        <v>488</v>
      </c>
      <c r="N77" t="s">
        <v>489</v>
      </c>
      <c r="O7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</row>
    <row r="78" spans="1:21" x14ac:dyDescent="0.3">
      <c r="A78" t="s">
        <v>733</v>
      </c>
      <c r="B78">
        <v>262</v>
      </c>
      <c r="C78" t="s">
        <v>733</v>
      </c>
      <c r="D78" t="s">
        <v>733</v>
      </c>
      <c r="E78">
        <v>0.99859699999999996</v>
      </c>
      <c r="F78">
        <v>28.522200000000002</v>
      </c>
      <c r="G78" s="3">
        <v>3.6174499999999999E-7</v>
      </c>
      <c r="H78">
        <v>90.861000000000004</v>
      </c>
      <c r="I78">
        <v>75.063000000000002</v>
      </c>
      <c r="J78">
        <v>90.861000000000004</v>
      </c>
      <c r="K78">
        <v>1</v>
      </c>
      <c r="L78" t="s">
        <v>35</v>
      </c>
      <c r="M78" t="s">
        <v>735</v>
      </c>
      <c r="N78" t="s">
        <v>736</v>
      </c>
      <c r="O78">
        <v>3.8311999999999999</v>
      </c>
      <c r="P78" s="7">
        <v>4762300</v>
      </c>
      <c r="Q78" s="7">
        <v>0</v>
      </c>
      <c r="R78" s="7">
        <v>0</v>
      </c>
      <c r="S78" s="7">
        <v>16470000</v>
      </c>
      <c r="T78" s="7">
        <v>16236000</v>
      </c>
      <c r="U78" s="7">
        <v>14538000</v>
      </c>
    </row>
    <row r="79" spans="1:21" s="17" customFormat="1" x14ac:dyDescent="0.3">
      <c r="A79" s="17" t="s">
        <v>404</v>
      </c>
      <c r="B79" s="17">
        <v>9</v>
      </c>
      <c r="C79" s="17" t="s">
        <v>404</v>
      </c>
      <c r="D79" s="17" t="s">
        <v>404</v>
      </c>
      <c r="E79" s="17">
        <v>0.78662600000000005</v>
      </c>
      <c r="F79" s="17">
        <v>5.6662699999999999</v>
      </c>
      <c r="G79" s="18">
        <v>7.3427600000000002E-5</v>
      </c>
      <c r="H79" s="17">
        <v>59.502000000000002</v>
      </c>
      <c r="I79" s="17">
        <v>54.404000000000003</v>
      </c>
      <c r="J79" s="17">
        <v>41.695</v>
      </c>
      <c r="K79" s="17">
        <v>1</v>
      </c>
      <c r="L79" s="17" t="s">
        <v>51</v>
      </c>
      <c r="M79" s="17" t="s">
        <v>406</v>
      </c>
      <c r="N79" s="17" t="s">
        <v>407</v>
      </c>
      <c r="O79" s="17">
        <v>3.7961000000000002E-2</v>
      </c>
      <c r="P79" s="17">
        <v>0</v>
      </c>
      <c r="Q79" s="17">
        <v>0</v>
      </c>
      <c r="R79" s="17">
        <v>0</v>
      </c>
      <c r="S79" s="17">
        <v>11790000</v>
      </c>
      <c r="T79" s="17">
        <v>5492700</v>
      </c>
      <c r="U79" s="17">
        <v>10556000</v>
      </c>
    </row>
    <row r="80" spans="1:21" s="17" customFormat="1" x14ac:dyDescent="0.3">
      <c r="A80" s="17" t="s">
        <v>404</v>
      </c>
      <c r="B80" s="17">
        <v>11</v>
      </c>
      <c r="C80" s="17" t="s">
        <v>404</v>
      </c>
      <c r="D80" s="17" t="s">
        <v>404</v>
      </c>
      <c r="E80" s="17">
        <v>0.80520199999999997</v>
      </c>
      <c r="F80" s="17">
        <v>6.1631999999999998</v>
      </c>
      <c r="G80" s="18">
        <v>6.8750499999999998E-5</v>
      </c>
      <c r="H80" s="17">
        <v>59.728000000000002</v>
      </c>
      <c r="I80" s="17">
        <v>56.283000000000001</v>
      </c>
      <c r="J80" s="17">
        <v>59.728000000000002</v>
      </c>
      <c r="K80" s="17">
        <v>1</v>
      </c>
      <c r="L80" s="17" t="s">
        <v>51</v>
      </c>
      <c r="M80" s="17" t="s">
        <v>426</v>
      </c>
      <c r="N80" s="17" t="s">
        <v>427</v>
      </c>
      <c r="O80" s="17">
        <v>4.9041000000000001E-2</v>
      </c>
      <c r="P80" s="17">
        <v>16651000</v>
      </c>
      <c r="Q80" s="17">
        <v>16399000</v>
      </c>
      <c r="R80" s="17">
        <v>497070</v>
      </c>
      <c r="S80" s="17">
        <v>0</v>
      </c>
      <c r="T80" s="17">
        <v>2260500</v>
      </c>
      <c r="U80" s="17">
        <v>156320</v>
      </c>
    </row>
    <row r="81" spans="1:21" x14ac:dyDescent="0.3">
      <c r="A81" t="s">
        <v>262</v>
      </c>
      <c r="B81">
        <v>4</v>
      </c>
      <c r="C81" t="s">
        <v>262</v>
      </c>
      <c r="D81" t="s">
        <v>262</v>
      </c>
      <c r="E81">
        <v>1</v>
      </c>
      <c r="F81">
        <v>100.017</v>
      </c>
      <c r="G81">
        <v>2.4754099999999999E-3</v>
      </c>
      <c r="H81">
        <v>100.02</v>
      </c>
      <c r="I81">
        <v>42.97</v>
      </c>
      <c r="J81">
        <v>100.02</v>
      </c>
      <c r="K81">
        <v>1</v>
      </c>
      <c r="L81" t="s">
        <v>51</v>
      </c>
      <c r="M81" t="s">
        <v>264</v>
      </c>
      <c r="N81" t="s">
        <v>265</v>
      </c>
      <c r="O81" t="s">
        <v>41</v>
      </c>
      <c r="P81" s="7">
        <v>0</v>
      </c>
      <c r="Q81" s="7">
        <v>891050</v>
      </c>
      <c r="R81" s="7">
        <v>0</v>
      </c>
      <c r="S81" s="7">
        <v>55419000</v>
      </c>
      <c r="T81" s="7">
        <v>55646000</v>
      </c>
      <c r="U81" s="7">
        <v>0</v>
      </c>
    </row>
    <row r="82" spans="1:21" x14ac:dyDescent="0.3">
      <c r="A82" t="s">
        <v>1815</v>
      </c>
      <c r="B82">
        <v>379</v>
      </c>
      <c r="C82" t="s">
        <v>1815</v>
      </c>
      <c r="D82" t="s">
        <v>1815</v>
      </c>
      <c r="E82">
        <v>0.99997999999999998</v>
      </c>
      <c r="F82">
        <v>48.339399999999998</v>
      </c>
      <c r="G82" s="3">
        <v>3.5656000000000001E-7</v>
      </c>
      <c r="H82">
        <v>64.522000000000006</v>
      </c>
      <c r="I82">
        <v>60.649000000000001</v>
      </c>
      <c r="J82">
        <v>64.522000000000006</v>
      </c>
      <c r="K82">
        <v>1</v>
      </c>
      <c r="L82" t="s">
        <v>51</v>
      </c>
      <c r="M82" t="s">
        <v>1816</v>
      </c>
      <c r="N82" t="s">
        <v>1817</v>
      </c>
      <c r="O82">
        <v>0.38048999999999999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13472000</v>
      </c>
    </row>
    <row r="83" spans="1:21" s="11" customFormat="1" x14ac:dyDescent="0.3">
      <c r="A83" s="11" t="s">
        <v>173</v>
      </c>
      <c r="B83" s="11">
        <v>2</v>
      </c>
      <c r="C83" s="11" t="s">
        <v>173</v>
      </c>
      <c r="D83" s="11" t="s">
        <v>173</v>
      </c>
      <c r="E83" s="11">
        <v>0.99988500000000002</v>
      </c>
      <c r="F83" s="11">
        <v>39.379399999999997</v>
      </c>
      <c r="G83" s="13">
        <v>5.78639E-5</v>
      </c>
      <c r="H83" s="11">
        <v>41.115000000000002</v>
      </c>
      <c r="I83" s="11">
        <v>38.768000000000001</v>
      </c>
      <c r="J83" s="11">
        <v>41.115000000000002</v>
      </c>
      <c r="K83" s="11">
        <v>1</v>
      </c>
      <c r="L83" s="11" t="s">
        <v>51</v>
      </c>
      <c r="M83" s="11" t="s">
        <v>175</v>
      </c>
      <c r="N83" s="11" t="s">
        <v>176</v>
      </c>
      <c r="O83" s="11" t="s">
        <v>41</v>
      </c>
      <c r="P83" s="12">
        <v>7783800</v>
      </c>
      <c r="Q83" s="12">
        <v>0</v>
      </c>
      <c r="R83" s="12">
        <v>0</v>
      </c>
      <c r="S83" s="12">
        <v>6226600</v>
      </c>
      <c r="T83" s="12">
        <v>3670800</v>
      </c>
      <c r="U83" s="12">
        <v>0</v>
      </c>
    </row>
    <row r="84" spans="1:21" s="11" customFormat="1" x14ac:dyDescent="0.3">
      <c r="A84" s="11" t="s">
        <v>173</v>
      </c>
      <c r="B84" s="11">
        <v>387</v>
      </c>
      <c r="C84" s="11" t="s">
        <v>173</v>
      </c>
      <c r="D84" s="11" t="s">
        <v>173</v>
      </c>
      <c r="E84" s="11">
        <v>0.97083200000000003</v>
      </c>
      <c r="F84" s="11">
        <v>15.242599999999999</v>
      </c>
      <c r="G84" s="13">
        <v>7.5571500000000001E-15</v>
      </c>
      <c r="H84" s="11">
        <v>81.799000000000007</v>
      </c>
      <c r="I84" s="11">
        <v>70.989999999999995</v>
      </c>
      <c r="J84" s="11">
        <v>81.799000000000007</v>
      </c>
      <c r="K84" s="11">
        <v>1</v>
      </c>
      <c r="L84" s="11" t="s">
        <v>35</v>
      </c>
      <c r="M84" s="11" t="s">
        <v>667</v>
      </c>
      <c r="N84" s="11" t="s">
        <v>668</v>
      </c>
      <c r="O84" s="11">
        <v>9.0842000000000006E-2</v>
      </c>
      <c r="P84" s="12">
        <v>40446000</v>
      </c>
      <c r="Q84" s="12">
        <v>48263000</v>
      </c>
      <c r="R84" s="12">
        <v>14537000</v>
      </c>
      <c r="S84" s="12">
        <v>0</v>
      </c>
      <c r="T84" s="12">
        <v>0</v>
      </c>
      <c r="U84" s="12">
        <v>0</v>
      </c>
    </row>
    <row r="85" spans="1:21" s="11" customFormat="1" x14ac:dyDescent="0.3">
      <c r="A85" s="11" t="s">
        <v>173</v>
      </c>
      <c r="B85" s="11">
        <v>377</v>
      </c>
      <c r="C85" s="11" t="s">
        <v>173</v>
      </c>
      <c r="D85" s="11" t="s">
        <v>173</v>
      </c>
      <c r="E85" s="11">
        <v>0.987568</v>
      </c>
      <c r="F85" s="11">
        <v>20.327999999999999</v>
      </c>
      <c r="G85" s="13">
        <v>6.2397100000000005E-11</v>
      </c>
      <c r="H85" s="11">
        <v>74.525000000000006</v>
      </c>
      <c r="I85" s="11">
        <v>71.724000000000004</v>
      </c>
      <c r="J85" s="11">
        <v>69.989999999999995</v>
      </c>
      <c r="K85" s="11">
        <v>1</v>
      </c>
      <c r="L85" s="11" t="s">
        <v>51</v>
      </c>
      <c r="M85" s="11" t="s">
        <v>677</v>
      </c>
      <c r="N85" s="11" t="s">
        <v>678</v>
      </c>
      <c r="O85" s="11">
        <v>6.2061999999999999E-2</v>
      </c>
      <c r="P85" s="12">
        <v>0</v>
      </c>
      <c r="Q85" s="12">
        <v>0</v>
      </c>
      <c r="R85" s="12">
        <v>0</v>
      </c>
      <c r="S85" s="12">
        <v>27595000</v>
      </c>
      <c r="T85" s="12">
        <v>42942000</v>
      </c>
      <c r="U85" s="12">
        <v>0</v>
      </c>
    </row>
    <row r="86" spans="1:21" x14ac:dyDescent="0.3">
      <c r="A86" t="s">
        <v>1218</v>
      </c>
      <c r="B86">
        <v>92</v>
      </c>
      <c r="C86" t="s">
        <v>1218</v>
      </c>
      <c r="D86" t="s">
        <v>1218</v>
      </c>
      <c r="E86">
        <v>1</v>
      </c>
      <c r="F86">
        <v>100.139</v>
      </c>
      <c r="G86" s="3">
        <v>3.1896200000000002E-30</v>
      </c>
      <c r="H86">
        <v>128.74</v>
      </c>
      <c r="I86">
        <v>118.39</v>
      </c>
      <c r="J86">
        <v>128.74</v>
      </c>
      <c r="K86">
        <v>1</v>
      </c>
      <c r="L86" t="s">
        <v>51</v>
      </c>
      <c r="M86" t="s">
        <v>1220</v>
      </c>
      <c r="N86" t="s">
        <v>1221</v>
      </c>
      <c r="O86">
        <v>0.10639999999999999</v>
      </c>
      <c r="P86" s="7">
        <v>5101500</v>
      </c>
      <c r="Q86" s="7">
        <v>9897300</v>
      </c>
      <c r="R86" s="7">
        <v>0</v>
      </c>
      <c r="S86" s="7">
        <v>6794700</v>
      </c>
      <c r="T86" s="7">
        <v>24356000</v>
      </c>
      <c r="U86" s="7">
        <v>0</v>
      </c>
    </row>
    <row r="87" spans="1:21" x14ac:dyDescent="0.3">
      <c r="A87" t="s">
        <v>521</v>
      </c>
      <c r="B87">
        <v>162</v>
      </c>
      <c r="C87" t="s">
        <v>521</v>
      </c>
      <c r="D87" t="s">
        <v>521</v>
      </c>
      <c r="E87">
        <v>0.99207000000000001</v>
      </c>
      <c r="F87">
        <v>20.980799999999999</v>
      </c>
      <c r="G87" s="3">
        <v>4.0533100000000002E-12</v>
      </c>
      <c r="H87">
        <v>64.397000000000006</v>
      </c>
      <c r="I87">
        <v>61.551000000000002</v>
      </c>
      <c r="J87">
        <v>64.397000000000006</v>
      </c>
      <c r="K87">
        <v>1</v>
      </c>
      <c r="L87" t="s">
        <v>35</v>
      </c>
      <c r="M87" t="s">
        <v>523</v>
      </c>
      <c r="N87" t="s">
        <v>524</v>
      </c>
      <c r="O87">
        <v>1.2805E-2</v>
      </c>
      <c r="P87" s="7">
        <v>200600000</v>
      </c>
      <c r="Q87" s="7">
        <v>841980</v>
      </c>
      <c r="R87" s="7">
        <v>94509000</v>
      </c>
      <c r="S87" s="7">
        <v>0</v>
      </c>
      <c r="T87" s="7">
        <v>0</v>
      </c>
      <c r="U87" s="7">
        <v>0</v>
      </c>
    </row>
    <row r="88" spans="1:21" s="17" customFormat="1" x14ac:dyDescent="0.3">
      <c r="A88" s="17" t="s">
        <v>1289</v>
      </c>
      <c r="B88" s="17">
        <v>282</v>
      </c>
      <c r="C88" s="17" t="s">
        <v>1289</v>
      </c>
      <c r="D88" s="17" t="s">
        <v>1289</v>
      </c>
      <c r="E88" s="17">
        <v>1</v>
      </c>
      <c r="F88" s="17">
        <v>83.790800000000004</v>
      </c>
      <c r="G88" s="18">
        <v>9.3559999999999995E-9</v>
      </c>
      <c r="H88" s="17">
        <v>128.35</v>
      </c>
      <c r="I88" s="17">
        <v>126.42</v>
      </c>
      <c r="J88" s="17">
        <v>128.35</v>
      </c>
      <c r="K88" s="17">
        <v>1</v>
      </c>
      <c r="L88" s="17" t="s">
        <v>51</v>
      </c>
      <c r="M88" s="17" t="s">
        <v>1291</v>
      </c>
      <c r="N88" s="17" t="s">
        <v>1292</v>
      </c>
      <c r="O88" s="17">
        <v>0.35095999999999999</v>
      </c>
      <c r="P88" s="17">
        <v>52073000</v>
      </c>
      <c r="Q88" s="17">
        <v>30950000</v>
      </c>
      <c r="R88" s="17">
        <v>26578000</v>
      </c>
      <c r="S88" s="17">
        <v>0</v>
      </c>
      <c r="T88" s="17">
        <v>14976000</v>
      </c>
      <c r="U88" s="17">
        <v>6187700</v>
      </c>
    </row>
    <row r="89" spans="1:21" s="17" customFormat="1" x14ac:dyDescent="0.3">
      <c r="A89" s="17" t="s">
        <v>1289</v>
      </c>
      <c r="B89" s="17">
        <v>91</v>
      </c>
      <c r="C89" s="17" t="s">
        <v>1289</v>
      </c>
      <c r="D89" s="17" t="s">
        <v>1289</v>
      </c>
      <c r="E89" s="17">
        <v>1</v>
      </c>
      <c r="F89" s="17">
        <v>82.711500000000001</v>
      </c>
      <c r="G89" s="18">
        <v>2.65671E-9</v>
      </c>
      <c r="H89" s="17">
        <v>134.99</v>
      </c>
      <c r="I89" s="17">
        <v>128.51</v>
      </c>
      <c r="J89" s="17">
        <v>127.56</v>
      </c>
      <c r="K89" s="17">
        <v>1</v>
      </c>
      <c r="L89" s="17" t="s">
        <v>51</v>
      </c>
      <c r="M89" s="17" t="s">
        <v>1309</v>
      </c>
      <c r="N89" s="17" t="s">
        <v>1310</v>
      </c>
      <c r="O89" s="17">
        <v>0.43878</v>
      </c>
      <c r="P89" s="17">
        <v>100900000</v>
      </c>
      <c r="Q89" s="17">
        <v>100960000</v>
      </c>
      <c r="R89" s="17">
        <v>53515000</v>
      </c>
      <c r="S89" s="17">
        <v>130030000</v>
      </c>
      <c r="T89" s="17">
        <v>121500000</v>
      </c>
      <c r="U89" s="17">
        <v>94973000</v>
      </c>
    </row>
    <row r="90" spans="1:21" x14ac:dyDescent="0.3">
      <c r="A90" t="s">
        <v>1492</v>
      </c>
      <c r="B90">
        <v>221</v>
      </c>
      <c r="C90" t="s">
        <v>1492</v>
      </c>
      <c r="D90" t="s">
        <v>1492</v>
      </c>
      <c r="E90">
        <v>0.95338999999999996</v>
      </c>
      <c r="F90">
        <v>13.1205</v>
      </c>
      <c r="G90" s="3">
        <v>5.34034E-24</v>
      </c>
      <c r="H90">
        <v>173.71</v>
      </c>
      <c r="I90">
        <v>165.31</v>
      </c>
      <c r="J90">
        <v>155.57</v>
      </c>
      <c r="K90">
        <v>1</v>
      </c>
      <c r="L90" t="s">
        <v>51</v>
      </c>
      <c r="M90" t="s">
        <v>1494</v>
      </c>
      <c r="N90" t="s">
        <v>1495</v>
      </c>
      <c r="O90">
        <v>0.90234000000000003</v>
      </c>
      <c r="P90" s="7">
        <v>279190000</v>
      </c>
      <c r="Q90" s="7">
        <v>243130000</v>
      </c>
      <c r="R90" s="7">
        <v>35512000</v>
      </c>
      <c r="S90" s="7">
        <v>1036500000</v>
      </c>
      <c r="T90" s="7">
        <v>572020000</v>
      </c>
      <c r="U90" s="7">
        <v>518980000</v>
      </c>
    </row>
    <row r="91" spans="1:21" s="11" customFormat="1" x14ac:dyDescent="0.3">
      <c r="A91" s="11" t="s">
        <v>669</v>
      </c>
      <c r="B91" s="11">
        <v>49</v>
      </c>
      <c r="C91" s="11" t="s">
        <v>669</v>
      </c>
      <c r="D91" s="11" t="s">
        <v>669</v>
      </c>
      <c r="E91" s="11">
        <v>0.94755199999999995</v>
      </c>
      <c r="F91" s="11">
        <v>14.7064</v>
      </c>
      <c r="G91" s="11">
        <v>5.0552099999999999E-4</v>
      </c>
      <c r="H91" s="11">
        <v>45.844000000000001</v>
      </c>
      <c r="I91" s="11">
        <v>36.710999999999999</v>
      </c>
      <c r="J91" s="11">
        <v>45.844000000000001</v>
      </c>
      <c r="L91" s="11" t="s">
        <v>51</v>
      </c>
      <c r="M91" s="11" t="s">
        <v>1818</v>
      </c>
      <c r="N91" s="11" t="s">
        <v>1819</v>
      </c>
      <c r="O91" s="11">
        <v>4.8250999999999997E-3</v>
      </c>
      <c r="P91" s="12">
        <v>374010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</row>
    <row r="92" spans="1:21" s="11" customFormat="1" x14ac:dyDescent="0.3">
      <c r="A92" s="11" t="s">
        <v>669</v>
      </c>
      <c r="B92" s="11">
        <v>10</v>
      </c>
      <c r="C92" s="11" t="s">
        <v>669</v>
      </c>
      <c r="D92" s="11" t="s">
        <v>669</v>
      </c>
      <c r="E92" s="11">
        <v>0.99982000000000004</v>
      </c>
      <c r="F92" s="11">
        <v>37.435899999999997</v>
      </c>
      <c r="G92" s="11">
        <v>3.7686399999999998E-4</v>
      </c>
      <c r="H92" s="11">
        <v>75.739000000000004</v>
      </c>
      <c r="I92" s="11">
        <v>71.438999999999993</v>
      </c>
      <c r="J92" s="11">
        <v>75.739000000000004</v>
      </c>
      <c r="K92" s="11">
        <v>1</v>
      </c>
      <c r="L92" s="11" t="s">
        <v>51</v>
      </c>
      <c r="M92" s="11" t="s">
        <v>671</v>
      </c>
      <c r="N92" s="11" t="s">
        <v>672</v>
      </c>
      <c r="O92" s="11">
        <v>2.3057999999999999E-2</v>
      </c>
      <c r="P92" s="12">
        <v>21580000</v>
      </c>
      <c r="Q92" s="12">
        <v>0</v>
      </c>
      <c r="R92" s="12">
        <v>0</v>
      </c>
      <c r="S92" s="12">
        <v>0</v>
      </c>
      <c r="T92" s="12">
        <v>15743000</v>
      </c>
      <c r="U92" s="12">
        <v>0</v>
      </c>
    </row>
    <row r="93" spans="1:21" s="11" customFormat="1" x14ac:dyDescent="0.3">
      <c r="A93" s="11" t="s">
        <v>669</v>
      </c>
      <c r="B93" s="11">
        <v>2</v>
      </c>
      <c r="C93" s="11" t="s">
        <v>669</v>
      </c>
      <c r="D93" s="11" t="s">
        <v>669</v>
      </c>
      <c r="E93" s="11">
        <v>1</v>
      </c>
      <c r="F93" s="11">
        <v>111.708</v>
      </c>
      <c r="G93" s="13">
        <v>4.5347300000000001E-10</v>
      </c>
      <c r="H93" s="11">
        <v>130.94999999999999</v>
      </c>
      <c r="I93" s="11">
        <v>116.94</v>
      </c>
      <c r="J93" s="11">
        <v>123.29</v>
      </c>
      <c r="K93" s="11">
        <v>1</v>
      </c>
      <c r="L93" s="11" t="s">
        <v>35</v>
      </c>
      <c r="M93" s="11" t="s">
        <v>1198</v>
      </c>
      <c r="N93" s="11" t="s">
        <v>1199</v>
      </c>
      <c r="O93" s="11">
        <v>12.416</v>
      </c>
      <c r="P93" s="12">
        <v>21282000</v>
      </c>
      <c r="Q93" s="12">
        <v>35957000</v>
      </c>
      <c r="R93" s="12">
        <v>89038000</v>
      </c>
      <c r="S93" s="12">
        <v>0</v>
      </c>
      <c r="T93" s="12">
        <v>0</v>
      </c>
      <c r="U93" s="12">
        <v>93135</v>
      </c>
    </row>
    <row r="94" spans="1:21" s="11" customFormat="1" x14ac:dyDescent="0.3">
      <c r="A94" s="11" t="s">
        <v>669</v>
      </c>
      <c r="B94" s="11">
        <v>54</v>
      </c>
      <c r="C94" s="11" t="s">
        <v>669</v>
      </c>
      <c r="D94" s="11" t="s">
        <v>669</v>
      </c>
      <c r="E94" s="11">
        <v>0.99987800000000004</v>
      </c>
      <c r="F94" s="11">
        <v>39.665500000000002</v>
      </c>
      <c r="G94" s="13">
        <v>1.5905700000000001E-31</v>
      </c>
      <c r="H94" s="11">
        <v>139.11000000000001</v>
      </c>
      <c r="I94" s="11">
        <v>127.05</v>
      </c>
      <c r="J94" s="11">
        <v>97.69</v>
      </c>
      <c r="K94" s="11">
        <v>1</v>
      </c>
      <c r="L94" s="11" t="s">
        <v>51</v>
      </c>
      <c r="M94" s="11" t="s">
        <v>1293</v>
      </c>
      <c r="N94" s="11" t="s">
        <v>1294</v>
      </c>
      <c r="O94" s="11">
        <v>0.23083000000000001</v>
      </c>
      <c r="P94" s="12">
        <v>28485000</v>
      </c>
      <c r="Q94" s="12">
        <v>21866000</v>
      </c>
      <c r="R94" s="12">
        <v>0</v>
      </c>
      <c r="S94" s="12">
        <v>76400000</v>
      </c>
      <c r="T94" s="12">
        <v>20104000</v>
      </c>
      <c r="U94" s="12">
        <v>32076000</v>
      </c>
    </row>
    <row r="95" spans="1:21" s="15" customFormat="1" x14ac:dyDescent="0.3">
      <c r="A95" s="15" t="s">
        <v>619</v>
      </c>
      <c r="B95" s="15">
        <v>99</v>
      </c>
      <c r="C95" s="15" t="s">
        <v>619</v>
      </c>
      <c r="D95" s="15" t="s">
        <v>619</v>
      </c>
      <c r="E95" s="15">
        <v>1</v>
      </c>
      <c r="F95" s="15">
        <v>54.683</v>
      </c>
      <c r="G95" s="15">
        <v>6.4786399999999995E-4</v>
      </c>
      <c r="H95" s="15">
        <v>86.114000000000004</v>
      </c>
      <c r="I95" s="15">
        <v>67.135999999999996</v>
      </c>
      <c r="J95" s="15">
        <v>54.683</v>
      </c>
      <c r="K95" s="15">
        <v>1</v>
      </c>
      <c r="L95" s="15" t="s">
        <v>35</v>
      </c>
      <c r="M95" s="15" t="s">
        <v>621</v>
      </c>
      <c r="N95" s="15" t="s">
        <v>622</v>
      </c>
      <c r="O95" s="15">
        <v>5.4931000000000001E-2</v>
      </c>
      <c r="P95" s="15">
        <v>34198000</v>
      </c>
      <c r="Q95" s="15">
        <v>64504000</v>
      </c>
      <c r="R95" s="15">
        <v>16176000</v>
      </c>
      <c r="S95" s="15">
        <v>0</v>
      </c>
      <c r="T95" s="15">
        <v>1830800</v>
      </c>
      <c r="U95" s="15">
        <v>22742000</v>
      </c>
    </row>
    <row r="96" spans="1:21" s="15" customFormat="1" x14ac:dyDescent="0.3">
      <c r="A96" s="15" t="s">
        <v>619</v>
      </c>
      <c r="B96" s="15">
        <v>86</v>
      </c>
      <c r="C96" s="15" t="s">
        <v>619</v>
      </c>
      <c r="D96" s="15" t="s">
        <v>619</v>
      </c>
      <c r="E96" s="15">
        <v>0.99786799999999998</v>
      </c>
      <c r="F96" s="15">
        <v>26.755800000000001</v>
      </c>
      <c r="G96" s="16">
        <v>2.76861E-9</v>
      </c>
      <c r="H96" s="15">
        <v>98.105000000000004</v>
      </c>
      <c r="I96" s="15">
        <v>91.183999999999997</v>
      </c>
      <c r="J96" s="15">
        <v>88.021000000000001</v>
      </c>
      <c r="K96" s="15">
        <v>1</v>
      </c>
      <c r="L96" s="15" t="s">
        <v>229</v>
      </c>
      <c r="M96" s="15" t="s">
        <v>931</v>
      </c>
      <c r="N96" s="15" t="s">
        <v>932</v>
      </c>
      <c r="O96" s="15">
        <v>8.4665000000000004E-2</v>
      </c>
      <c r="P96" s="15">
        <v>0</v>
      </c>
      <c r="Q96" s="15">
        <v>30443000</v>
      </c>
      <c r="R96" s="15">
        <v>544630</v>
      </c>
      <c r="S96" s="15">
        <v>1523000</v>
      </c>
      <c r="T96" s="15">
        <v>0</v>
      </c>
      <c r="U96" s="15">
        <v>16023000</v>
      </c>
    </row>
    <row r="97" spans="1:21" s="15" customFormat="1" x14ac:dyDescent="0.3">
      <c r="A97" s="15" t="s">
        <v>619</v>
      </c>
      <c r="B97" s="15">
        <v>26</v>
      </c>
      <c r="C97" s="15" t="s">
        <v>619</v>
      </c>
      <c r="D97" s="15" t="s">
        <v>619</v>
      </c>
      <c r="E97" s="15">
        <v>0.91001900000000002</v>
      </c>
      <c r="F97" s="15">
        <v>11.4451</v>
      </c>
      <c r="G97" s="16">
        <v>8.0333199999999997E-21</v>
      </c>
      <c r="H97" s="15">
        <v>95.652000000000001</v>
      </c>
      <c r="I97" s="15">
        <v>93.781000000000006</v>
      </c>
      <c r="J97" s="15">
        <v>87.739000000000004</v>
      </c>
      <c r="K97" s="15">
        <v>1</v>
      </c>
      <c r="L97" s="15" t="s">
        <v>35</v>
      </c>
      <c r="M97" s="15" t="s">
        <v>963</v>
      </c>
      <c r="N97" s="15" t="s">
        <v>964</v>
      </c>
      <c r="O97" s="15">
        <v>1.4189999999999999E-2</v>
      </c>
      <c r="P97" s="15">
        <v>0</v>
      </c>
      <c r="Q97" s="15">
        <v>18552000</v>
      </c>
      <c r="R97" s="15">
        <v>0</v>
      </c>
      <c r="S97" s="15">
        <v>14595000</v>
      </c>
      <c r="T97" s="15">
        <v>0</v>
      </c>
      <c r="U97" s="15">
        <v>31546000</v>
      </c>
    </row>
    <row r="98" spans="1:21" s="15" customFormat="1" x14ac:dyDescent="0.3">
      <c r="A98" s="15" t="s">
        <v>619</v>
      </c>
      <c r="B98" s="15">
        <v>23</v>
      </c>
      <c r="C98" s="15" t="s">
        <v>619</v>
      </c>
      <c r="D98" s="15" t="s">
        <v>619</v>
      </c>
      <c r="E98" s="15">
        <v>0.97661799999999999</v>
      </c>
      <c r="F98" s="15">
        <v>16.336099999999998</v>
      </c>
      <c r="G98" s="16">
        <v>3.1879E-216</v>
      </c>
      <c r="H98" s="15">
        <v>287.05</v>
      </c>
      <c r="I98" s="15">
        <v>282.64</v>
      </c>
      <c r="J98" s="15">
        <v>287.05</v>
      </c>
      <c r="K98" s="15">
        <v>1</v>
      </c>
      <c r="L98" s="15" t="s">
        <v>51</v>
      </c>
      <c r="M98" s="15" t="s">
        <v>1612</v>
      </c>
      <c r="N98" s="15" t="s">
        <v>1613</v>
      </c>
      <c r="O98" s="15">
        <v>0.28950999999999999</v>
      </c>
      <c r="P98" s="15">
        <v>26924000</v>
      </c>
      <c r="Q98" s="15">
        <v>71277000</v>
      </c>
      <c r="R98" s="15">
        <v>18373000</v>
      </c>
      <c r="S98" s="15">
        <v>296180000</v>
      </c>
      <c r="T98" s="15">
        <v>22424000</v>
      </c>
      <c r="U98" s="15">
        <v>470490000</v>
      </c>
    </row>
    <row r="99" spans="1:21" x14ac:dyDescent="0.3">
      <c r="A99" t="s">
        <v>1533</v>
      </c>
      <c r="B99">
        <v>407</v>
      </c>
      <c r="C99" t="s">
        <v>1533</v>
      </c>
      <c r="D99" t="s">
        <v>1533</v>
      </c>
      <c r="E99">
        <v>1</v>
      </c>
      <c r="F99">
        <v>131.33099999999999</v>
      </c>
      <c r="G99" s="3">
        <v>9.1330900000000005E-76</v>
      </c>
      <c r="H99">
        <v>214.42</v>
      </c>
      <c r="I99">
        <v>180.75</v>
      </c>
      <c r="J99">
        <v>157.88</v>
      </c>
      <c r="K99">
        <v>1</v>
      </c>
      <c r="L99" t="s">
        <v>51</v>
      </c>
      <c r="M99" t="s">
        <v>1535</v>
      </c>
      <c r="N99" t="s">
        <v>1536</v>
      </c>
      <c r="O99">
        <v>14.06</v>
      </c>
      <c r="P99" s="7">
        <v>173470000</v>
      </c>
      <c r="Q99" s="7">
        <v>284180000</v>
      </c>
      <c r="R99" s="7">
        <v>80775000</v>
      </c>
      <c r="S99" s="7">
        <v>70587000</v>
      </c>
      <c r="T99" s="7">
        <v>328530000</v>
      </c>
      <c r="U99" s="7">
        <v>162440000</v>
      </c>
    </row>
    <row r="100" spans="1:21" s="11" customFormat="1" x14ac:dyDescent="0.3">
      <c r="A100" s="11" t="s">
        <v>354</v>
      </c>
      <c r="B100" s="11">
        <v>74</v>
      </c>
      <c r="C100" s="11" t="s">
        <v>354</v>
      </c>
      <c r="D100" s="11" t="s">
        <v>354</v>
      </c>
      <c r="E100" s="11">
        <v>1</v>
      </c>
      <c r="F100" s="11">
        <v>44.510800000000003</v>
      </c>
      <c r="G100" s="11">
        <v>6.62935E-3</v>
      </c>
      <c r="H100" s="11">
        <v>44.511000000000003</v>
      </c>
      <c r="I100" s="11">
        <v>41.985999999999997</v>
      </c>
      <c r="J100" s="11">
        <v>44.511000000000003</v>
      </c>
      <c r="K100" s="11">
        <v>1</v>
      </c>
      <c r="L100" s="11" t="s">
        <v>51</v>
      </c>
      <c r="M100" s="11" t="s">
        <v>1820</v>
      </c>
      <c r="N100" s="11" t="s">
        <v>1821</v>
      </c>
      <c r="O100" s="11">
        <v>2.7255999999999999E-2</v>
      </c>
      <c r="P100" s="12">
        <v>0</v>
      </c>
      <c r="Q100" s="12">
        <v>0</v>
      </c>
      <c r="R100" s="12">
        <v>0</v>
      </c>
      <c r="S100" s="12">
        <v>3227200</v>
      </c>
      <c r="T100" s="12">
        <v>0</v>
      </c>
      <c r="U100" s="12">
        <v>0</v>
      </c>
    </row>
    <row r="101" spans="1:21" s="11" customFormat="1" x14ac:dyDescent="0.3">
      <c r="A101" s="11" t="s">
        <v>354</v>
      </c>
      <c r="B101" s="11">
        <v>281</v>
      </c>
      <c r="C101" s="11" t="s">
        <v>354</v>
      </c>
      <c r="D101" s="11" t="s">
        <v>354</v>
      </c>
      <c r="E101" s="11">
        <v>0.99148400000000003</v>
      </c>
      <c r="F101" s="11">
        <v>20.660599999999999</v>
      </c>
      <c r="G101" s="11">
        <v>7.2570200000000005E-4</v>
      </c>
      <c r="H101" s="11">
        <v>58.274000000000001</v>
      </c>
      <c r="I101" s="11">
        <v>49.863999999999997</v>
      </c>
      <c r="J101" s="11">
        <v>58.274000000000001</v>
      </c>
      <c r="K101" s="11">
        <v>1</v>
      </c>
      <c r="L101" s="11" t="s">
        <v>35</v>
      </c>
      <c r="M101" s="11" t="s">
        <v>356</v>
      </c>
      <c r="N101" s="11" t="s">
        <v>357</v>
      </c>
      <c r="O101" s="11">
        <v>2.0128E-2</v>
      </c>
      <c r="P101" s="12">
        <v>2395200</v>
      </c>
      <c r="Q101" s="12">
        <v>5762900</v>
      </c>
      <c r="R101" s="12">
        <v>0</v>
      </c>
      <c r="S101" s="12">
        <v>1774500</v>
      </c>
      <c r="T101" s="12">
        <v>0</v>
      </c>
      <c r="U101" s="12">
        <v>0</v>
      </c>
    </row>
    <row r="102" spans="1:21" s="11" customFormat="1" x14ac:dyDescent="0.3">
      <c r="A102" s="11" t="s">
        <v>354</v>
      </c>
      <c r="B102" s="11">
        <v>94</v>
      </c>
      <c r="C102" s="11" t="s">
        <v>354</v>
      </c>
      <c r="D102" s="11" t="s">
        <v>354</v>
      </c>
      <c r="E102" s="11">
        <v>1</v>
      </c>
      <c r="F102" s="11">
        <v>67.928700000000006</v>
      </c>
      <c r="G102" s="13">
        <v>1.5987199999999999E-23</v>
      </c>
      <c r="H102" s="11">
        <v>100.28</v>
      </c>
      <c r="I102" s="11">
        <v>89.667000000000002</v>
      </c>
      <c r="J102" s="11">
        <v>100.28</v>
      </c>
      <c r="K102" s="11">
        <v>1</v>
      </c>
      <c r="L102" s="11" t="s">
        <v>51</v>
      </c>
      <c r="M102" s="11" t="s">
        <v>909</v>
      </c>
      <c r="N102" s="11" t="s">
        <v>910</v>
      </c>
      <c r="O102" s="11">
        <v>1.8110000000000001E-2</v>
      </c>
      <c r="P102" s="12">
        <v>0</v>
      </c>
      <c r="Q102" s="12">
        <v>0</v>
      </c>
      <c r="R102" s="12">
        <v>0</v>
      </c>
      <c r="S102" s="12">
        <v>451140</v>
      </c>
      <c r="T102" s="12">
        <v>7247600</v>
      </c>
      <c r="U102" s="12">
        <v>17644000</v>
      </c>
    </row>
    <row r="103" spans="1:21" x14ac:dyDescent="0.3">
      <c r="A103" t="s">
        <v>1069</v>
      </c>
      <c r="B103">
        <v>147</v>
      </c>
      <c r="C103" t="s">
        <v>1069</v>
      </c>
      <c r="D103" t="s">
        <v>1069</v>
      </c>
      <c r="E103">
        <v>0.99998799999999999</v>
      </c>
      <c r="F103">
        <v>49.256799999999998</v>
      </c>
      <c r="G103" s="3">
        <v>2.3490499999999998E-10</v>
      </c>
      <c r="H103">
        <v>112.44</v>
      </c>
      <c r="I103">
        <v>103.39</v>
      </c>
      <c r="J103">
        <v>112.44</v>
      </c>
      <c r="K103">
        <v>1</v>
      </c>
      <c r="L103" t="s">
        <v>51</v>
      </c>
      <c r="M103" t="s">
        <v>1071</v>
      </c>
      <c r="N103" t="s">
        <v>1072</v>
      </c>
      <c r="O103">
        <v>2.5335999999999999</v>
      </c>
      <c r="P103" s="7">
        <v>21683000</v>
      </c>
      <c r="Q103" s="7">
        <v>42670000</v>
      </c>
      <c r="R103" s="7">
        <v>7216900</v>
      </c>
      <c r="S103" s="7">
        <v>176660000</v>
      </c>
      <c r="T103" s="7">
        <v>127280000</v>
      </c>
      <c r="U103" s="7">
        <v>133040000</v>
      </c>
    </row>
    <row r="104" spans="1:21" x14ac:dyDescent="0.3">
      <c r="A104" t="s">
        <v>933</v>
      </c>
      <c r="B104">
        <v>38</v>
      </c>
      <c r="C104" t="s">
        <v>933</v>
      </c>
      <c r="D104" t="s">
        <v>933</v>
      </c>
      <c r="E104">
        <v>1</v>
      </c>
      <c r="F104">
        <v>60.641300000000001</v>
      </c>
      <c r="G104">
        <v>4.9718799999999997E-4</v>
      </c>
      <c r="H104">
        <v>109.83</v>
      </c>
      <c r="I104">
        <v>91.504999999999995</v>
      </c>
      <c r="J104">
        <v>60.640999999999998</v>
      </c>
      <c r="K104">
        <v>1</v>
      </c>
      <c r="L104" t="s">
        <v>35</v>
      </c>
      <c r="M104" t="s">
        <v>935</v>
      </c>
      <c r="N104" t="s">
        <v>936</v>
      </c>
      <c r="O104">
        <v>28.414999999999999</v>
      </c>
      <c r="P104" s="7">
        <v>31540000</v>
      </c>
      <c r="Q104" s="7">
        <v>91174000</v>
      </c>
      <c r="R104" s="7">
        <v>95292000</v>
      </c>
      <c r="S104" s="7">
        <v>437930000</v>
      </c>
      <c r="T104" s="7">
        <v>464480000</v>
      </c>
      <c r="U104" s="7">
        <v>49684000</v>
      </c>
    </row>
    <row r="105" spans="1:21" x14ac:dyDescent="0.3">
      <c r="A105" t="s">
        <v>181</v>
      </c>
      <c r="B105">
        <v>302</v>
      </c>
      <c r="C105" t="s">
        <v>181</v>
      </c>
      <c r="D105" t="s">
        <v>181</v>
      </c>
      <c r="E105">
        <v>1</v>
      </c>
      <c r="F105">
        <v>41.513100000000001</v>
      </c>
      <c r="G105">
        <v>1.2435300000000001E-3</v>
      </c>
      <c r="H105">
        <v>41.512999999999998</v>
      </c>
      <c r="I105">
        <v>39.039000000000001</v>
      </c>
      <c r="J105">
        <v>41.512999999999998</v>
      </c>
      <c r="K105">
        <v>1</v>
      </c>
      <c r="L105" t="s">
        <v>51</v>
      </c>
      <c r="M105" t="s">
        <v>183</v>
      </c>
      <c r="N105" t="s">
        <v>184</v>
      </c>
      <c r="O105">
        <v>1.3257E-2</v>
      </c>
      <c r="P105" s="7">
        <v>0</v>
      </c>
      <c r="Q105" s="7">
        <v>0</v>
      </c>
      <c r="R105" s="7">
        <v>0</v>
      </c>
      <c r="S105" s="7">
        <v>3246400</v>
      </c>
      <c r="T105" s="7">
        <v>476610</v>
      </c>
      <c r="U105" s="7">
        <v>0</v>
      </c>
    </row>
    <row r="106" spans="1:21" x14ac:dyDescent="0.3">
      <c r="A106" t="s">
        <v>537</v>
      </c>
      <c r="B106">
        <v>183</v>
      </c>
      <c r="C106" t="s">
        <v>537</v>
      </c>
      <c r="D106" t="s">
        <v>537</v>
      </c>
      <c r="E106">
        <v>0.98890100000000003</v>
      </c>
      <c r="F106">
        <v>19.517499999999998</v>
      </c>
      <c r="G106" s="3">
        <v>3.19791E-5</v>
      </c>
      <c r="H106">
        <v>68.043999999999997</v>
      </c>
      <c r="I106">
        <v>62.264000000000003</v>
      </c>
      <c r="J106">
        <v>68.043999999999997</v>
      </c>
      <c r="K106">
        <v>1</v>
      </c>
      <c r="L106" t="s">
        <v>35</v>
      </c>
      <c r="M106" t="s">
        <v>539</v>
      </c>
      <c r="N106" t="s">
        <v>540</v>
      </c>
      <c r="O106">
        <v>6.3053999999999999E-2</v>
      </c>
      <c r="P106" s="7">
        <v>7447600</v>
      </c>
      <c r="Q106" s="7">
        <v>10222000</v>
      </c>
      <c r="R106" s="7">
        <v>0</v>
      </c>
      <c r="S106" s="7">
        <v>1833000</v>
      </c>
      <c r="T106" s="7">
        <v>0</v>
      </c>
      <c r="U106" s="7">
        <v>0</v>
      </c>
    </row>
    <row r="107" spans="1:21" x14ac:dyDescent="0.3">
      <c r="A107" t="s">
        <v>1822</v>
      </c>
      <c r="B107">
        <v>309</v>
      </c>
      <c r="C107" t="s">
        <v>1822</v>
      </c>
      <c r="D107" t="s">
        <v>1822</v>
      </c>
      <c r="E107">
        <v>0.93245999999999996</v>
      </c>
      <c r="F107">
        <v>11.400700000000001</v>
      </c>
      <c r="G107" s="3">
        <v>2.7299399999999999E-49</v>
      </c>
      <c r="H107">
        <v>110.57</v>
      </c>
      <c r="I107">
        <v>109.79</v>
      </c>
      <c r="J107">
        <v>110.57</v>
      </c>
      <c r="K107">
        <v>1</v>
      </c>
      <c r="L107" t="s">
        <v>51</v>
      </c>
      <c r="M107" t="s">
        <v>1823</v>
      </c>
      <c r="N107" t="s">
        <v>1824</v>
      </c>
      <c r="O107">
        <v>2.9843999999999999E-2</v>
      </c>
      <c r="P107" s="7">
        <v>0</v>
      </c>
      <c r="Q107" s="7">
        <v>0</v>
      </c>
      <c r="R107" s="7">
        <v>0</v>
      </c>
      <c r="S107" s="7">
        <v>0</v>
      </c>
      <c r="T107" s="7">
        <v>0</v>
      </c>
      <c r="U107" s="7">
        <v>45157000</v>
      </c>
    </row>
    <row r="108" spans="1:21" s="11" customFormat="1" ht="11.25" customHeight="1" x14ac:dyDescent="0.3">
      <c r="A108" s="11" t="s">
        <v>49</v>
      </c>
      <c r="B108" s="11">
        <v>2</v>
      </c>
      <c r="C108" s="11" t="s">
        <v>49</v>
      </c>
      <c r="D108" s="11" t="s">
        <v>49</v>
      </c>
      <c r="E108" s="11">
        <v>1</v>
      </c>
      <c r="F108" s="11">
        <v>67.364599999999996</v>
      </c>
      <c r="G108" s="13">
        <v>1.2789500000000001E-6</v>
      </c>
      <c r="H108" s="11">
        <v>75.763999999999996</v>
      </c>
      <c r="I108" s="11">
        <v>69.161000000000001</v>
      </c>
      <c r="J108" s="11">
        <v>75.763999999999996</v>
      </c>
      <c r="K108" s="11">
        <v>1</v>
      </c>
      <c r="L108" s="11" t="s">
        <v>51</v>
      </c>
      <c r="M108" s="11" t="s">
        <v>651</v>
      </c>
      <c r="N108" s="11" t="s">
        <v>652</v>
      </c>
      <c r="O108" s="11" t="s">
        <v>41</v>
      </c>
      <c r="P108" s="12">
        <v>18181000</v>
      </c>
      <c r="Q108" s="12">
        <v>0</v>
      </c>
      <c r="R108" s="12">
        <v>8281100</v>
      </c>
      <c r="S108" s="12">
        <v>613590</v>
      </c>
      <c r="T108" s="12">
        <v>21574000</v>
      </c>
      <c r="U108" s="12">
        <v>0</v>
      </c>
    </row>
    <row r="109" spans="1:21" s="11" customFormat="1" ht="11.25" customHeight="1" x14ac:dyDescent="0.3">
      <c r="A109" s="11" t="s">
        <v>49</v>
      </c>
      <c r="B109" s="11">
        <v>32</v>
      </c>
      <c r="C109" s="11" t="s">
        <v>49</v>
      </c>
      <c r="D109" s="11" t="s">
        <v>49</v>
      </c>
      <c r="E109" s="11">
        <v>1</v>
      </c>
      <c r="F109" s="11">
        <v>51.554099999999998</v>
      </c>
      <c r="G109" s="13">
        <v>1.83931E-25</v>
      </c>
      <c r="H109" s="11">
        <v>106.63</v>
      </c>
      <c r="I109" s="11">
        <v>105.01</v>
      </c>
      <c r="J109" s="11">
        <v>51.554000000000002</v>
      </c>
      <c r="K109" s="11">
        <v>1</v>
      </c>
      <c r="L109" s="11" t="s">
        <v>51</v>
      </c>
      <c r="M109" s="11" t="s">
        <v>1089</v>
      </c>
      <c r="N109" s="11" t="s">
        <v>1090</v>
      </c>
      <c r="O109" s="11" t="s">
        <v>41</v>
      </c>
      <c r="P109" s="12">
        <v>64155000</v>
      </c>
      <c r="Q109" s="12">
        <v>110990000</v>
      </c>
      <c r="R109" s="12">
        <v>16224000</v>
      </c>
      <c r="S109" s="12">
        <v>159720000</v>
      </c>
      <c r="T109" s="12">
        <v>112260000</v>
      </c>
      <c r="U109" s="12">
        <v>137810000</v>
      </c>
    </row>
    <row r="110" spans="1:21" s="11" customFormat="1" x14ac:dyDescent="0.3">
      <c r="A110" s="11" t="s">
        <v>49</v>
      </c>
      <c r="B110" s="11">
        <v>130</v>
      </c>
      <c r="C110" s="11" t="s">
        <v>49</v>
      </c>
      <c r="D110" s="11" t="s">
        <v>49</v>
      </c>
      <c r="E110" s="11">
        <v>0.90765799999999996</v>
      </c>
      <c r="F110" s="11">
        <v>9.9353800000000003</v>
      </c>
      <c r="G110" s="13">
        <v>3.46734E-53</v>
      </c>
      <c r="H110" s="11">
        <v>120.35</v>
      </c>
      <c r="I110" s="11">
        <v>118.09</v>
      </c>
      <c r="J110" s="11">
        <v>120.35</v>
      </c>
      <c r="K110" s="11">
        <v>1</v>
      </c>
      <c r="L110" s="11" t="s">
        <v>35</v>
      </c>
      <c r="M110" s="11" t="s">
        <v>1212</v>
      </c>
      <c r="N110" s="11" t="s">
        <v>1213</v>
      </c>
      <c r="O110" s="11">
        <v>2.4451000000000001</v>
      </c>
      <c r="P110" s="12">
        <v>37860000</v>
      </c>
      <c r="Q110" s="12">
        <v>36106000</v>
      </c>
      <c r="R110" s="12">
        <v>8136900</v>
      </c>
      <c r="S110" s="12">
        <v>1106900</v>
      </c>
      <c r="T110" s="12">
        <v>80314000</v>
      </c>
      <c r="U110" s="12">
        <v>0</v>
      </c>
    </row>
    <row r="111" spans="1:21" s="11" customFormat="1" x14ac:dyDescent="0.3">
      <c r="A111" s="11" t="s">
        <v>49</v>
      </c>
      <c r="B111" s="11">
        <v>90</v>
      </c>
      <c r="C111" s="11" t="s">
        <v>49</v>
      </c>
      <c r="D111" s="11" t="s">
        <v>49</v>
      </c>
      <c r="E111" s="11">
        <v>0.99849399999999999</v>
      </c>
      <c r="F111" s="11">
        <v>28.215199999999999</v>
      </c>
      <c r="G111" s="13">
        <v>1.29474E-39</v>
      </c>
      <c r="H111" s="11">
        <v>126.97</v>
      </c>
      <c r="I111" s="11">
        <v>120.35</v>
      </c>
      <c r="J111" s="11">
        <v>126.97</v>
      </c>
      <c r="K111" s="11" t="s">
        <v>496</v>
      </c>
      <c r="L111" s="11" t="s">
        <v>35</v>
      </c>
      <c r="M111" s="11" t="s">
        <v>1232</v>
      </c>
      <c r="N111" s="11" t="s">
        <v>1233</v>
      </c>
      <c r="O111" s="11">
        <v>3.0341</v>
      </c>
      <c r="P111" s="12">
        <v>18259000</v>
      </c>
      <c r="Q111" s="12">
        <v>15492000</v>
      </c>
      <c r="R111" s="12">
        <v>8041200</v>
      </c>
      <c r="S111" s="12">
        <v>0</v>
      </c>
      <c r="T111" s="12">
        <v>41692000</v>
      </c>
      <c r="U111" s="12">
        <v>0</v>
      </c>
    </row>
    <row r="112" spans="1:21" s="11" customFormat="1" x14ac:dyDescent="0.3">
      <c r="A112" s="11" t="s">
        <v>49</v>
      </c>
      <c r="B112" s="11">
        <v>87</v>
      </c>
      <c r="C112" s="11" t="s">
        <v>49</v>
      </c>
      <c r="D112" s="11" t="s">
        <v>49</v>
      </c>
      <c r="E112" s="11">
        <v>0.99997000000000003</v>
      </c>
      <c r="F112" s="11">
        <v>45.2898</v>
      </c>
      <c r="G112" s="13">
        <v>6.9374699999999997E-40</v>
      </c>
      <c r="H112" s="11">
        <v>131.82</v>
      </c>
      <c r="I112" s="11">
        <v>126.11</v>
      </c>
      <c r="J112" s="11">
        <v>100.92</v>
      </c>
      <c r="K112" s="11" t="s">
        <v>496</v>
      </c>
      <c r="L112" s="11" t="s">
        <v>35</v>
      </c>
      <c r="M112" s="11" t="s">
        <v>1282</v>
      </c>
      <c r="N112" s="11" t="s">
        <v>1283</v>
      </c>
      <c r="O112" s="11">
        <v>8.0027000000000008</v>
      </c>
      <c r="P112" s="12">
        <v>35526000</v>
      </c>
      <c r="Q112" s="12">
        <v>30698000</v>
      </c>
      <c r="R112" s="12">
        <v>20792000</v>
      </c>
      <c r="S112" s="12">
        <v>34610000</v>
      </c>
      <c r="T112" s="12">
        <v>75263000</v>
      </c>
      <c r="U112" s="12">
        <v>21531000</v>
      </c>
    </row>
    <row r="113" spans="1:21" s="11" customFormat="1" x14ac:dyDescent="0.3">
      <c r="A113" s="11" t="s">
        <v>49</v>
      </c>
      <c r="B113" s="11">
        <v>94</v>
      </c>
      <c r="C113" s="11" t="s">
        <v>49</v>
      </c>
      <c r="D113" s="11" t="s">
        <v>49</v>
      </c>
      <c r="E113" s="11">
        <v>1</v>
      </c>
      <c r="F113" s="11">
        <v>89.602199999999996</v>
      </c>
      <c r="G113" s="13">
        <v>1.9174999999999999E-41</v>
      </c>
      <c r="H113" s="11">
        <v>139.69999999999999</v>
      </c>
      <c r="I113" s="11">
        <v>134.47999999999999</v>
      </c>
      <c r="J113" s="11">
        <v>126.97</v>
      </c>
      <c r="K113" s="11" t="s">
        <v>496</v>
      </c>
      <c r="L113" s="11" t="s">
        <v>51</v>
      </c>
      <c r="M113" s="11" t="s">
        <v>52</v>
      </c>
      <c r="N113" s="11" t="s">
        <v>1233</v>
      </c>
      <c r="O113" s="11">
        <v>677.29</v>
      </c>
      <c r="P113" s="12">
        <v>3114000000</v>
      </c>
      <c r="Q113" s="12">
        <v>2092400000</v>
      </c>
      <c r="R113" s="12">
        <v>300130000</v>
      </c>
      <c r="S113" s="12">
        <v>6123400000</v>
      </c>
      <c r="T113" s="12">
        <v>3957100000</v>
      </c>
      <c r="U113" s="12">
        <v>2718900000</v>
      </c>
    </row>
    <row r="114" spans="1:21" x14ac:dyDescent="0.3">
      <c r="A114" t="s">
        <v>1825</v>
      </c>
      <c r="B114">
        <v>110</v>
      </c>
      <c r="C114" t="s">
        <v>1825</v>
      </c>
      <c r="D114" t="s">
        <v>1825</v>
      </c>
      <c r="E114">
        <v>0.95620700000000003</v>
      </c>
      <c r="F114">
        <v>13.398099999999999</v>
      </c>
      <c r="G114">
        <v>9.2791499999999997E-4</v>
      </c>
      <c r="H114">
        <v>61.11</v>
      </c>
      <c r="I114">
        <v>32.905999999999999</v>
      </c>
      <c r="J114">
        <v>61.11</v>
      </c>
      <c r="K114">
        <v>1</v>
      </c>
      <c r="L114" t="s">
        <v>51</v>
      </c>
      <c r="M114" t="s">
        <v>1826</v>
      </c>
      <c r="N114" t="s">
        <v>1827</v>
      </c>
      <c r="O114">
        <v>8.1717999999999999E-2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5398900</v>
      </c>
    </row>
    <row r="115" spans="1:21" x14ac:dyDescent="0.3">
      <c r="A115" t="s">
        <v>1581</v>
      </c>
      <c r="B115">
        <v>58</v>
      </c>
      <c r="C115" t="s">
        <v>1581</v>
      </c>
      <c r="D115" t="s">
        <v>1581</v>
      </c>
      <c r="E115">
        <v>0.999973</v>
      </c>
      <c r="F115">
        <v>48.542900000000003</v>
      </c>
      <c r="G115" s="3">
        <v>1.5515100000000001E-76</v>
      </c>
      <c r="H115">
        <v>217.97</v>
      </c>
      <c r="I115">
        <v>215</v>
      </c>
      <c r="J115">
        <v>217.97</v>
      </c>
      <c r="K115">
        <v>1</v>
      </c>
      <c r="L115" t="s">
        <v>51</v>
      </c>
      <c r="M115" t="s">
        <v>1583</v>
      </c>
      <c r="N115" t="s">
        <v>1584</v>
      </c>
      <c r="O115">
        <v>1.2295</v>
      </c>
      <c r="P115" s="7">
        <v>120110000</v>
      </c>
      <c r="Q115" s="7">
        <v>205550000</v>
      </c>
      <c r="R115" s="7">
        <v>29263000</v>
      </c>
      <c r="S115" s="7">
        <v>58592000</v>
      </c>
      <c r="T115" s="7">
        <v>91928000</v>
      </c>
      <c r="U115" s="7">
        <v>105420000</v>
      </c>
    </row>
    <row r="116" spans="1:21" x14ac:dyDescent="0.3">
      <c r="A116" t="s">
        <v>1299</v>
      </c>
      <c r="B116">
        <v>6</v>
      </c>
      <c r="C116" t="s">
        <v>1299</v>
      </c>
      <c r="D116" t="s">
        <v>1299</v>
      </c>
      <c r="E116">
        <v>0.96276200000000001</v>
      </c>
      <c r="F116">
        <v>14.125299999999999</v>
      </c>
      <c r="G116" s="3">
        <v>4.60515E-45</v>
      </c>
      <c r="H116">
        <v>129.43</v>
      </c>
      <c r="I116">
        <v>127.5</v>
      </c>
      <c r="J116">
        <v>126.97</v>
      </c>
      <c r="K116">
        <v>1</v>
      </c>
      <c r="L116" t="s">
        <v>51</v>
      </c>
      <c r="M116" t="s">
        <v>1301</v>
      </c>
      <c r="N116" t="s">
        <v>1302</v>
      </c>
      <c r="O116">
        <v>9.1152999999999998E-2</v>
      </c>
      <c r="P116" s="7">
        <v>38142000</v>
      </c>
      <c r="Q116" s="7">
        <v>34997000</v>
      </c>
      <c r="R116" s="7">
        <v>17207000</v>
      </c>
      <c r="S116" s="7">
        <v>15852000</v>
      </c>
      <c r="T116" s="7">
        <v>56027000</v>
      </c>
      <c r="U116" s="7">
        <v>67679000</v>
      </c>
    </row>
    <row r="117" spans="1:21" x14ac:dyDescent="0.3">
      <c r="A117" t="s">
        <v>1136</v>
      </c>
      <c r="B117">
        <v>377</v>
      </c>
      <c r="C117" t="s">
        <v>1136</v>
      </c>
      <c r="D117" t="s">
        <v>1136</v>
      </c>
      <c r="E117">
        <v>0.98319199999999995</v>
      </c>
      <c r="F117">
        <v>17.671299999999999</v>
      </c>
      <c r="G117" s="3">
        <v>7.2791500000000006E-14</v>
      </c>
      <c r="H117">
        <v>111.79</v>
      </c>
      <c r="I117">
        <v>109.37</v>
      </c>
      <c r="J117">
        <v>111.79</v>
      </c>
      <c r="K117">
        <v>1</v>
      </c>
      <c r="L117" t="s">
        <v>51</v>
      </c>
      <c r="M117" t="s">
        <v>1138</v>
      </c>
      <c r="N117" t="s">
        <v>1139</v>
      </c>
      <c r="O117" t="s">
        <v>41</v>
      </c>
      <c r="P117" s="7">
        <v>7760600</v>
      </c>
      <c r="Q117" s="7">
        <v>44459000</v>
      </c>
      <c r="R117" s="7">
        <v>41321000</v>
      </c>
      <c r="S117" s="7">
        <v>17791000</v>
      </c>
      <c r="T117" s="7">
        <v>65079000</v>
      </c>
      <c r="U117" s="7">
        <v>27763000</v>
      </c>
    </row>
    <row r="118" spans="1:21" x14ac:dyDescent="0.3">
      <c r="A118" t="s">
        <v>783</v>
      </c>
      <c r="B118">
        <v>77</v>
      </c>
      <c r="C118" t="s">
        <v>783</v>
      </c>
      <c r="D118" t="s">
        <v>783</v>
      </c>
      <c r="E118">
        <v>0.99219999999999997</v>
      </c>
      <c r="F118">
        <v>21.044899999999998</v>
      </c>
      <c r="G118" s="3">
        <v>3.2655799999999999E-21</v>
      </c>
      <c r="H118">
        <v>80.415000000000006</v>
      </c>
      <c r="I118">
        <v>79.043000000000006</v>
      </c>
      <c r="J118">
        <v>80.415000000000006</v>
      </c>
      <c r="K118">
        <v>1</v>
      </c>
      <c r="L118" t="s">
        <v>51</v>
      </c>
      <c r="M118" t="s">
        <v>785</v>
      </c>
      <c r="N118" t="s">
        <v>786</v>
      </c>
      <c r="O118">
        <v>7.9117000000000007E-2</v>
      </c>
      <c r="P118" s="7">
        <v>0</v>
      </c>
      <c r="Q118" s="7">
        <v>0</v>
      </c>
      <c r="R118" s="7">
        <v>0</v>
      </c>
      <c r="S118" s="7">
        <v>885800</v>
      </c>
      <c r="T118" s="7">
        <v>0</v>
      </c>
      <c r="U118" s="7">
        <v>4896100</v>
      </c>
    </row>
    <row r="119" spans="1:21" x14ac:dyDescent="0.3">
      <c r="A119" t="s">
        <v>376</v>
      </c>
      <c r="B119">
        <v>127</v>
      </c>
      <c r="C119" t="s">
        <v>376</v>
      </c>
      <c r="D119" t="s">
        <v>376</v>
      </c>
      <c r="E119">
        <v>0.999996</v>
      </c>
      <c r="F119">
        <v>54.218499999999999</v>
      </c>
      <c r="G119" s="3">
        <v>2.0222200000000001E-5</v>
      </c>
      <c r="H119">
        <v>54.667999999999999</v>
      </c>
      <c r="I119">
        <v>51.612000000000002</v>
      </c>
      <c r="J119">
        <v>54.225000000000001</v>
      </c>
      <c r="K119">
        <v>1</v>
      </c>
      <c r="L119" t="s">
        <v>35</v>
      </c>
      <c r="M119" t="s">
        <v>378</v>
      </c>
      <c r="N119" t="s">
        <v>379</v>
      </c>
      <c r="O119">
        <v>2.4565E-2</v>
      </c>
      <c r="P119" s="7">
        <v>24056000</v>
      </c>
      <c r="Q119" s="7">
        <v>11667000</v>
      </c>
      <c r="R119" s="7">
        <v>12152000</v>
      </c>
      <c r="S119" s="7">
        <v>0</v>
      </c>
      <c r="T119" s="7">
        <v>0</v>
      </c>
      <c r="U119" s="7">
        <v>252220</v>
      </c>
    </row>
    <row r="120" spans="1:21" x14ac:dyDescent="0.3">
      <c r="A120" t="s">
        <v>1601</v>
      </c>
      <c r="B120">
        <v>43</v>
      </c>
      <c r="C120" t="s">
        <v>1601</v>
      </c>
      <c r="D120" t="s">
        <v>1601</v>
      </c>
      <c r="E120">
        <v>0.96695200000000003</v>
      </c>
      <c r="F120">
        <v>14.662599999999999</v>
      </c>
      <c r="G120" s="3">
        <v>4.2359400000000002E-180</v>
      </c>
      <c r="H120">
        <v>279.54000000000002</v>
      </c>
      <c r="I120">
        <v>259.12</v>
      </c>
      <c r="J120">
        <v>279.54000000000002</v>
      </c>
      <c r="K120">
        <v>1</v>
      </c>
      <c r="L120" t="s">
        <v>51</v>
      </c>
      <c r="M120" t="s">
        <v>1603</v>
      </c>
      <c r="N120" t="s">
        <v>1604</v>
      </c>
      <c r="O120" t="s">
        <v>41</v>
      </c>
      <c r="P120" s="7">
        <v>58165000</v>
      </c>
      <c r="Q120" s="7">
        <v>57166000</v>
      </c>
      <c r="R120" s="7">
        <v>35811000</v>
      </c>
      <c r="S120" s="7">
        <v>33482000</v>
      </c>
      <c r="T120" s="7">
        <v>45402000</v>
      </c>
      <c r="U120" s="7">
        <v>629950000</v>
      </c>
    </row>
    <row r="121" spans="1:21" x14ac:dyDescent="0.3">
      <c r="A121" t="s">
        <v>819</v>
      </c>
      <c r="B121">
        <v>137</v>
      </c>
      <c r="C121" t="s">
        <v>819</v>
      </c>
      <c r="D121" t="s">
        <v>819</v>
      </c>
      <c r="E121">
        <v>0.86259300000000005</v>
      </c>
      <c r="F121">
        <v>7.9785300000000001</v>
      </c>
      <c r="G121" s="3">
        <v>3.2659200000000002E-10</v>
      </c>
      <c r="H121">
        <v>112.02</v>
      </c>
      <c r="I121">
        <v>83.119</v>
      </c>
      <c r="J121">
        <v>97.45</v>
      </c>
      <c r="K121">
        <v>1</v>
      </c>
      <c r="L121" t="s">
        <v>51</v>
      </c>
      <c r="M121" t="s">
        <v>821</v>
      </c>
      <c r="N121" t="s">
        <v>822</v>
      </c>
      <c r="O121" t="s">
        <v>41</v>
      </c>
      <c r="P121" s="7">
        <v>3738300</v>
      </c>
      <c r="Q121" s="7">
        <v>8868700</v>
      </c>
      <c r="R121" s="7">
        <v>11715000</v>
      </c>
      <c r="S121" s="7">
        <v>37513000</v>
      </c>
      <c r="T121" s="7">
        <v>64005000</v>
      </c>
      <c r="U121" s="7">
        <v>0</v>
      </c>
    </row>
    <row r="122" spans="1:21" x14ac:dyDescent="0.3">
      <c r="A122" t="s">
        <v>1562</v>
      </c>
      <c r="B122">
        <v>2</v>
      </c>
      <c r="C122" t="s">
        <v>1562</v>
      </c>
      <c r="D122" t="s">
        <v>1562</v>
      </c>
      <c r="E122">
        <v>0.99998600000000004</v>
      </c>
      <c r="F122">
        <v>48.5792</v>
      </c>
      <c r="G122" s="3">
        <v>1.4022400000000001E-89</v>
      </c>
      <c r="H122">
        <v>208.17</v>
      </c>
      <c r="I122">
        <v>202.96</v>
      </c>
      <c r="J122">
        <v>163.15</v>
      </c>
      <c r="K122">
        <v>1</v>
      </c>
      <c r="L122" t="s">
        <v>51</v>
      </c>
      <c r="M122" t="s">
        <v>1564</v>
      </c>
      <c r="N122" t="s">
        <v>1565</v>
      </c>
      <c r="O122" t="s">
        <v>41</v>
      </c>
      <c r="P122" s="7">
        <v>97872000</v>
      </c>
      <c r="Q122" s="7">
        <v>36441000</v>
      </c>
      <c r="R122" s="7">
        <v>20949000</v>
      </c>
      <c r="S122" s="7">
        <v>44039000</v>
      </c>
      <c r="T122" s="7">
        <v>47835000</v>
      </c>
      <c r="U122" s="7">
        <v>0</v>
      </c>
    </row>
    <row r="123" spans="1:21" x14ac:dyDescent="0.3">
      <c r="A123" t="s">
        <v>1031</v>
      </c>
      <c r="B123">
        <v>39</v>
      </c>
      <c r="C123" t="s">
        <v>1031</v>
      </c>
      <c r="D123" t="s">
        <v>1031</v>
      </c>
      <c r="E123">
        <v>1</v>
      </c>
      <c r="F123">
        <v>77.0167</v>
      </c>
      <c r="G123" s="3">
        <v>3.33817E-37</v>
      </c>
      <c r="H123">
        <v>112.36</v>
      </c>
      <c r="I123">
        <v>100.47</v>
      </c>
      <c r="J123">
        <v>78.353999999999999</v>
      </c>
      <c r="K123">
        <v>1</v>
      </c>
      <c r="L123" t="s">
        <v>51</v>
      </c>
      <c r="M123" t="s">
        <v>1033</v>
      </c>
      <c r="N123" t="s">
        <v>1034</v>
      </c>
      <c r="O123" t="s">
        <v>41</v>
      </c>
      <c r="P123" s="7">
        <v>0</v>
      </c>
      <c r="Q123" s="7">
        <v>0</v>
      </c>
      <c r="R123" s="7">
        <v>0</v>
      </c>
      <c r="S123" s="7">
        <v>11960000</v>
      </c>
      <c r="T123" s="7">
        <v>11917000</v>
      </c>
      <c r="U123" s="7">
        <v>80214000</v>
      </c>
    </row>
    <row r="124" spans="1:21" x14ac:dyDescent="0.3">
      <c r="A124" t="s">
        <v>647</v>
      </c>
      <c r="B124">
        <v>46</v>
      </c>
      <c r="C124" t="s">
        <v>647</v>
      </c>
      <c r="D124" t="s">
        <v>647</v>
      </c>
      <c r="E124">
        <v>0.94843100000000002</v>
      </c>
      <c r="F124">
        <v>12.646100000000001</v>
      </c>
      <c r="G124" s="3">
        <v>6.8958899999999995E-5</v>
      </c>
      <c r="H124">
        <v>73.881</v>
      </c>
      <c r="I124">
        <v>68.986999999999995</v>
      </c>
      <c r="J124">
        <v>73.881</v>
      </c>
      <c r="K124">
        <v>1</v>
      </c>
      <c r="L124" t="s">
        <v>35</v>
      </c>
      <c r="M124" t="s">
        <v>649</v>
      </c>
      <c r="N124" t="s">
        <v>650</v>
      </c>
      <c r="O124" t="s">
        <v>41</v>
      </c>
      <c r="P124" s="7">
        <v>0</v>
      </c>
      <c r="Q124" s="7">
        <v>0</v>
      </c>
      <c r="R124" s="7">
        <v>0</v>
      </c>
      <c r="S124" s="7">
        <v>13247000</v>
      </c>
      <c r="T124" s="7">
        <v>1661800</v>
      </c>
      <c r="U124" s="7">
        <v>0</v>
      </c>
    </row>
    <row r="125" spans="1:21" x14ac:dyDescent="0.3">
      <c r="A125" t="s">
        <v>1015</v>
      </c>
      <c r="B125">
        <v>5</v>
      </c>
      <c r="C125" t="s">
        <v>1015</v>
      </c>
      <c r="D125" t="s">
        <v>1015</v>
      </c>
      <c r="E125">
        <v>0.98347600000000002</v>
      </c>
      <c r="F125">
        <v>17.7666</v>
      </c>
      <c r="G125" s="3">
        <v>2.32823E-10</v>
      </c>
      <c r="H125">
        <v>102.52</v>
      </c>
      <c r="I125">
        <v>98.819000000000003</v>
      </c>
      <c r="J125">
        <v>102.52</v>
      </c>
      <c r="K125">
        <v>1</v>
      </c>
      <c r="L125" t="s">
        <v>51</v>
      </c>
      <c r="M125" t="s">
        <v>1017</v>
      </c>
      <c r="N125" t="s">
        <v>1018</v>
      </c>
      <c r="O125" t="s">
        <v>41</v>
      </c>
      <c r="P125" s="7">
        <v>9460300</v>
      </c>
      <c r="Q125" s="7">
        <v>11654000</v>
      </c>
      <c r="R125" s="7">
        <v>10651000</v>
      </c>
      <c r="S125" s="7">
        <v>20266000</v>
      </c>
      <c r="T125" s="7">
        <v>24970000</v>
      </c>
      <c r="U125" s="7">
        <v>35207000</v>
      </c>
    </row>
    <row r="126" spans="1:21" s="15" customFormat="1" x14ac:dyDescent="0.3">
      <c r="A126" s="15" t="s">
        <v>1357</v>
      </c>
      <c r="B126" s="15">
        <v>29</v>
      </c>
      <c r="C126" s="15" t="s">
        <v>1357</v>
      </c>
      <c r="D126" s="15" t="s">
        <v>1357</v>
      </c>
      <c r="E126" s="15">
        <v>0.99275500000000005</v>
      </c>
      <c r="F126" s="15">
        <v>22.313700000000001</v>
      </c>
      <c r="G126" s="16">
        <v>4.7773299999999998E-73</v>
      </c>
      <c r="H126" s="15">
        <v>137.52000000000001</v>
      </c>
      <c r="I126" s="15">
        <v>135.47</v>
      </c>
      <c r="J126" s="15">
        <v>137.52000000000001</v>
      </c>
      <c r="K126" s="15" t="s">
        <v>496</v>
      </c>
      <c r="L126" s="15" t="s">
        <v>51</v>
      </c>
      <c r="M126" s="15" t="s">
        <v>1359</v>
      </c>
      <c r="N126" s="15" t="s">
        <v>1360</v>
      </c>
      <c r="O126" s="15">
        <v>0.74319999999999997</v>
      </c>
      <c r="P126" s="15">
        <v>3753400</v>
      </c>
      <c r="Q126" s="15">
        <v>11773000</v>
      </c>
      <c r="R126" s="15">
        <v>19034000</v>
      </c>
      <c r="S126" s="15">
        <v>0</v>
      </c>
      <c r="T126" s="15">
        <v>15506000</v>
      </c>
      <c r="U126" s="15">
        <v>5224700</v>
      </c>
    </row>
    <row r="127" spans="1:21" s="15" customFormat="1" x14ac:dyDescent="0.3">
      <c r="A127" s="15" t="s">
        <v>1357</v>
      </c>
      <c r="B127" s="15">
        <v>24</v>
      </c>
      <c r="C127" s="15" t="s">
        <v>1357</v>
      </c>
      <c r="D127" s="15" t="s">
        <v>1357</v>
      </c>
      <c r="E127" s="15">
        <v>0.99230200000000002</v>
      </c>
      <c r="F127" s="15">
        <v>21.534199999999998</v>
      </c>
      <c r="G127" s="16">
        <v>1.1681400000000001E-102</v>
      </c>
      <c r="H127" s="15">
        <v>172.2</v>
      </c>
      <c r="I127" s="15">
        <v>166.58</v>
      </c>
      <c r="J127" s="15">
        <v>99.11</v>
      </c>
      <c r="K127" s="15" t="s">
        <v>496</v>
      </c>
      <c r="L127" s="15" t="s">
        <v>51</v>
      </c>
      <c r="M127" s="15" t="s">
        <v>1500</v>
      </c>
      <c r="N127" s="15" t="s">
        <v>1501</v>
      </c>
      <c r="O127" s="15">
        <v>5.4595000000000002</v>
      </c>
      <c r="P127" s="15">
        <v>169800000</v>
      </c>
      <c r="Q127" s="15">
        <v>257790000</v>
      </c>
      <c r="R127" s="15">
        <v>169380000</v>
      </c>
      <c r="S127" s="15">
        <v>46466000</v>
      </c>
      <c r="T127" s="15">
        <v>108990000</v>
      </c>
      <c r="U127" s="15">
        <v>151790000</v>
      </c>
    </row>
    <row r="128" spans="1:21" s="15" customFormat="1" x14ac:dyDescent="0.3">
      <c r="A128" s="15" t="s">
        <v>1357</v>
      </c>
      <c r="B128" s="15">
        <v>8</v>
      </c>
      <c r="C128" s="15" t="s">
        <v>1357</v>
      </c>
      <c r="D128" s="15" t="s">
        <v>1357</v>
      </c>
      <c r="E128" s="15">
        <v>0.99968299999999999</v>
      </c>
      <c r="F128" s="15">
        <v>37.995199999999997</v>
      </c>
      <c r="G128" s="16">
        <v>2.9323399999999999E-37</v>
      </c>
      <c r="H128" s="15">
        <v>174.35</v>
      </c>
      <c r="I128" s="15">
        <v>170.86</v>
      </c>
      <c r="J128" s="15">
        <v>174.35</v>
      </c>
      <c r="K128" s="15">
        <v>1</v>
      </c>
      <c r="L128" s="15" t="s">
        <v>35</v>
      </c>
      <c r="M128" s="15" t="s">
        <v>1520</v>
      </c>
      <c r="N128" s="15" t="s">
        <v>1521</v>
      </c>
      <c r="O128" s="15">
        <v>0.34688999999999998</v>
      </c>
      <c r="P128" s="15">
        <v>69321000</v>
      </c>
      <c r="Q128" s="15">
        <v>60403000</v>
      </c>
      <c r="R128" s="15">
        <v>22655000</v>
      </c>
      <c r="S128" s="15">
        <v>47109000</v>
      </c>
      <c r="T128" s="15">
        <v>93319000</v>
      </c>
      <c r="U128" s="15">
        <v>30702000</v>
      </c>
    </row>
    <row r="129" spans="1:21" s="15" customFormat="1" x14ac:dyDescent="0.3">
      <c r="A129" s="15" t="s">
        <v>1357</v>
      </c>
      <c r="B129" s="15">
        <v>12</v>
      </c>
      <c r="C129" s="15" t="s">
        <v>1357</v>
      </c>
      <c r="D129" s="15" t="s">
        <v>1357</v>
      </c>
      <c r="E129" s="15">
        <v>0.99999000000000005</v>
      </c>
      <c r="F129" s="15">
        <v>49.8857</v>
      </c>
      <c r="G129" s="16">
        <v>1.7426400000000001E-45</v>
      </c>
      <c r="H129" s="15">
        <v>194.94</v>
      </c>
      <c r="I129" s="15">
        <v>187.48</v>
      </c>
      <c r="J129" s="15">
        <v>180.76</v>
      </c>
      <c r="K129" s="15">
        <v>1</v>
      </c>
      <c r="L129" s="15" t="s">
        <v>51</v>
      </c>
      <c r="M129" s="15" t="s">
        <v>1543</v>
      </c>
      <c r="N129" s="15" t="s">
        <v>1544</v>
      </c>
      <c r="O129" s="15">
        <v>0.73433999999999999</v>
      </c>
      <c r="P129" s="15">
        <v>142580000</v>
      </c>
      <c r="Q129" s="15">
        <v>139860000</v>
      </c>
      <c r="R129" s="15">
        <v>55531000</v>
      </c>
      <c r="S129" s="15">
        <v>83585000</v>
      </c>
      <c r="T129" s="15">
        <v>165380000</v>
      </c>
      <c r="U129" s="15">
        <v>43167000</v>
      </c>
    </row>
    <row r="130" spans="1:21" s="15" customFormat="1" x14ac:dyDescent="0.3">
      <c r="A130" s="15" t="s">
        <v>1357</v>
      </c>
      <c r="B130" s="15">
        <v>62</v>
      </c>
      <c r="C130" s="15" t="s">
        <v>1357</v>
      </c>
      <c r="D130" s="15" t="s">
        <v>1357</v>
      </c>
      <c r="E130" s="15">
        <v>0.99723799999999996</v>
      </c>
      <c r="F130" s="15">
        <v>25.5762</v>
      </c>
      <c r="G130" s="16">
        <v>5.9585400000000001E-128</v>
      </c>
      <c r="H130" s="15">
        <v>240.26</v>
      </c>
      <c r="I130" s="15">
        <v>235.24</v>
      </c>
      <c r="J130" s="15">
        <v>179.44</v>
      </c>
      <c r="K130" s="15">
        <v>1</v>
      </c>
      <c r="L130" s="15" t="s">
        <v>51</v>
      </c>
      <c r="M130" s="15" t="s">
        <v>1593</v>
      </c>
      <c r="N130" s="15" t="s">
        <v>1594</v>
      </c>
      <c r="O130" s="15">
        <v>3.6684000000000001E-2</v>
      </c>
      <c r="P130" s="15">
        <v>15850000</v>
      </c>
      <c r="Q130" s="15">
        <v>12316000</v>
      </c>
      <c r="R130" s="15">
        <v>10585000</v>
      </c>
      <c r="S130" s="15">
        <v>26848000</v>
      </c>
      <c r="T130" s="15">
        <v>83281000</v>
      </c>
      <c r="U130" s="15">
        <v>59458000</v>
      </c>
    </row>
    <row r="131" spans="1:21" s="15" customFormat="1" x14ac:dyDescent="0.3">
      <c r="A131" s="15" t="s">
        <v>1357</v>
      </c>
      <c r="B131" s="15">
        <v>59</v>
      </c>
      <c r="C131" s="15" t="s">
        <v>1357</v>
      </c>
      <c r="D131" s="15" t="s">
        <v>1357</v>
      </c>
      <c r="E131" s="15">
        <v>0.99664799999999998</v>
      </c>
      <c r="F131" s="15">
        <v>24.7318</v>
      </c>
      <c r="G131" s="16">
        <v>2.7194100000000001E-201</v>
      </c>
      <c r="H131" s="15">
        <v>290.44</v>
      </c>
      <c r="I131" s="15">
        <v>283.24</v>
      </c>
      <c r="J131" s="15">
        <v>290.44</v>
      </c>
      <c r="K131" s="15">
        <v>1</v>
      </c>
      <c r="L131" s="15" t="s">
        <v>35</v>
      </c>
      <c r="M131" s="15" t="s">
        <v>1616</v>
      </c>
      <c r="N131" s="15" t="s">
        <v>1617</v>
      </c>
      <c r="O131" s="15">
        <v>2.9878999999999999E-2</v>
      </c>
      <c r="P131" s="15">
        <v>5133000</v>
      </c>
      <c r="Q131" s="15">
        <v>25113000</v>
      </c>
      <c r="R131" s="15">
        <v>16663000</v>
      </c>
      <c r="S131" s="15">
        <v>14302000</v>
      </c>
      <c r="T131" s="15">
        <v>77535000</v>
      </c>
      <c r="U131" s="15">
        <v>39455000</v>
      </c>
    </row>
    <row r="132" spans="1:21" x14ac:dyDescent="0.3">
      <c r="A132" t="s">
        <v>314</v>
      </c>
      <c r="B132">
        <v>19</v>
      </c>
      <c r="C132" t="s">
        <v>314</v>
      </c>
      <c r="D132" t="s">
        <v>314</v>
      </c>
      <c r="E132">
        <v>0.99979499999999999</v>
      </c>
      <c r="F132">
        <v>36.874099999999999</v>
      </c>
      <c r="G132" s="3">
        <v>1.5787900000000001E-9</v>
      </c>
      <c r="H132">
        <v>49.43</v>
      </c>
      <c r="I132">
        <v>47.561999999999998</v>
      </c>
      <c r="J132">
        <v>49.43</v>
      </c>
      <c r="K132">
        <v>1</v>
      </c>
      <c r="L132" t="s">
        <v>35</v>
      </c>
      <c r="M132" t="s">
        <v>316</v>
      </c>
      <c r="N132" t="s">
        <v>317</v>
      </c>
      <c r="O132">
        <v>8.7566999999999992E-3</v>
      </c>
      <c r="P132" s="7">
        <v>9553700</v>
      </c>
      <c r="Q132" s="7">
        <v>0</v>
      </c>
      <c r="R132" s="7">
        <v>14716000</v>
      </c>
      <c r="S132" s="7">
        <v>0</v>
      </c>
      <c r="T132" s="7">
        <v>0</v>
      </c>
      <c r="U132" s="7">
        <v>0</v>
      </c>
    </row>
    <row r="133" spans="1:21" x14ac:dyDescent="0.3">
      <c r="A133" t="s">
        <v>879</v>
      </c>
      <c r="B133">
        <v>385</v>
      </c>
      <c r="C133" t="s">
        <v>879</v>
      </c>
      <c r="D133" t="s">
        <v>879</v>
      </c>
      <c r="E133">
        <v>1</v>
      </c>
      <c r="F133">
        <v>50.786000000000001</v>
      </c>
      <c r="G133" s="3">
        <v>1.6689900000000001E-5</v>
      </c>
      <c r="H133">
        <v>102.4</v>
      </c>
      <c r="I133">
        <v>88.165000000000006</v>
      </c>
      <c r="J133">
        <v>50.786000000000001</v>
      </c>
      <c r="K133">
        <v>1</v>
      </c>
      <c r="L133" t="s">
        <v>51</v>
      </c>
      <c r="M133" t="s">
        <v>881</v>
      </c>
      <c r="N133" t="s">
        <v>882</v>
      </c>
      <c r="O133" t="s">
        <v>41</v>
      </c>
      <c r="P133" s="7">
        <v>79315000</v>
      </c>
      <c r="Q133" s="7">
        <v>40682000</v>
      </c>
      <c r="R133" s="7">
        <v>0</v>
      </c>
      <c r="S133" s="7">
        <v>0</v>
      </c>
      <c r="T133" s="7">
        <v>58215000</v>
      </c>
      <c r="U133" s="7">
        <v>0</v>
      </c>
    </row>
    <row r="134" spans="1:21" x14ac:dyDescent="0.3">
      <c r="A134" t="s">
        <v>751</v>
      </c>
      <c r="B134">
        <v>321</v>
      </c>
      <c r="C134" t="s">
        <v>751</v>
      </c>
      <c r="D134" t="s">
        <v>751</v>
      </c>
      <c r="E134">
        <v>0.94774099999999994</v>
      </c>
      <c r="F134">
        <v>12.915800000000001</v>
      </c>
      <c r="G134" s="3">
        <v>6.8370200000000003E-17</v>
      </c>
      <c r="H134">
        <v>91.588999999999999</v>
      </c>
      <c r="I134">
        <v>76.075000000000003</v>
      </c>
      <c r="J134">
        <v>91.588999999999999</v>
      </c>
      <c r="K134">
        <v>1</v>
      </c>
      <c r="L134" t="s">
        <v>35</v>
      </c>
      <c r="M134" t="s">
        <v>753</v>
      </c>
      <c r="N134" t="s">
        <v>754</v>
      </c>
      <c r="O134">
        <v>2.4462999999999999E-2</v>
      </c>
      <c r="P134" s="7">
        <v>0</v>
      </c>
      <c r="Q134" s="7">
        <v>4919100</v>
      </c>
      <c r="R134" s="7">
        <v>11377000</v>
      </c>
      <c r="S134" s="7">
        <v>0</v>
      </c>
      <c r="T134" s="7">
        <v>6855000</v>
      </c>
      <c r="U134" s="7">
        <v>5971200</v>
      </c>
    </row>
    <row r="135" spans="1:21" x14ac:dyDescent="0.3">
      <c r="A135" t="s">
        <v>1402</v>
      </c>
      <c r="B135">
        <v>377</v>
      </c>
      <c r="C135" t="s">
        <v>1402</v>
      </c>
      <c r="D135" t="s">
        <v>1402</v>
      </c>
      <c r="E135">
        <v>1</v>
      </c>
      <c r="F135">
        <v>45.134500000000003</v>
      </c>
      <c r="G135" s="3">
        <v>3.1598499999999999E-66</v>
      </c>
      <c r="H135">
        <v>144.33000000000001</v>
      </c>
      <c r="I135">
        <v>142.04</v>
      </c>
      <c r="J135">
        <v>45.134999999999998</v>
      </c>
      <c r="K135">
        <v>1</v>
      </c>
      <c r="L135" t="s">
        <v>51</v>
      </c>
      <c r="M135" t="s">
        <v>1404</v>
      </c>
      <c r="N135" t="s">
        <v>1405</v>
      </c>
      <c r="O135">
        <v>24.04</v>
      </c>
      <c r="P135" s="7">
        <v>331710000</v>
      </c>
      <c r="Q135" s="7">
        <v>382390000</v>
      </c>
      <c r="R135" s="7">
        <v>515420000</v>
      </c>
      <c r="S135" s="7">
        <v>212320000</v>
      </c>
      <c r="T135" s="7">
        <v>351200000</v>
      </c>
      <c r="U135" s="7">
        <v>2013800000</v>
      </c>
    </row>
    <row r="136" spans="1:21" x14ac:dyDescent="0.3">
      <c r="A136" t="s">
        <v>1510</v>
      </c>
      <c r="B136">
        <v>463</v>
      </c>
      <c r="C136" t="s">
        <v>1510</v>
      </c>
      <c r="D136" t="s">
        <v>1510</v>
      </c>
      <c r="E136">
        <v>0.99999700000000002</v>
      </c>
      <c r="F136">
        <v>55.773000000000003</v>
      </c>
      <c r="G136" s="3">
        <v>3.3346500000000001E-37</v>
      </c>
      <c r="H136">
        <v>174.59</v>
      </c>
      <c r="I136">
        <v>168.27</v>
      </c>
      <c r="J136">
        <v>165.9</v>
      </c>
      <c r="K136">
        <v>1</v>
      </c>
      <c r="L136" t="s">
        <v>51</v>
      </c>
      <c r="M136" t="s">
        <v>1512</v>
      </c>
      <c r="N136" t="s">
        <v>1513</v>
      </c>
      <c r="O136">
        <v>13.026999999999999</v>
      </c>
      <c r="P136" s="7">
        <v>5402800</v>
      </c>
      <c r="Q136" s="7">
        <v>18436000</v>
      </c>
      <c r="R136" s="7">
        <v>0</v>
      </c>
      <c r="S136" s="7">
        <v>41708000</v>
      </c>
      <c r="T136" s="7">
        <v>30868000</v>
      </c>
      <c r="U136" s="7">
        <v>118210000</v>
      </c>
    </row>
    <row r="137" spans="1:21" s="11" customFormat="1" x14ac:dyDescent="0.3">
      <c r="A137" s="11" t="s">
        <v>1378</v>
      </c>
      <c r="B137" s="11">
        <v>72</v>
      </c>
      <c r="C137" s="11" t="s">
        <v>1378</v>
      </c>
      <c r="D137" s="11" t="s">
        <v>1378</v>
      </c>
      <c r="E137" s="11">
        <v>0.85758999999999996</v>
      </c>
      <c r="F137" s="11">
        <v>8.1335899999999999</v>
      </c>
      <c r="G137" s="13">
        <v>2.7787700000000001E-14</v>
      </c>
      <c r="H137" s="11">
        <v>83.236000000000004</v>
      </c>
      <c r="I137" s="11">
        <v>80.435000000000002</v>
      </c>
      <c r="J137" s="11">
        <v>83.236000000000004</v>
      </c>
      <c r="K137" s="11">
        <v>1</v>
      </c>
      <c r="L137" s="11" t="s">
        <v>51</v>
      </c>
      <c r="M137" s="11" t="s">
        <v>1828</v>
      </c>
      <c r="N137" s="11" t="s">
        <v>1829</v>
      </c>
      <c r="O137" s="11">
        <v>0.2195</v>
      </c>
      <c r="P137" s="12">
        <v>0</v>
      </c>
      <c r="Q137" s="12">
        <v>9494800</v>
      </c>
      <c r="R137" s="12">
        <v>0</v>
      </c>
      <c r="S137" s="12">
        <v>0</v>
      </c>
      <c r="T137" s="12">
        <v>0</v>
      </c>
      <c r="U137" s="12">
        <v>0</v>
      </c>
    </row>
    <row r="138" spans="1:21" s="11" customFormat="1" x14ac:dyDescent="0.3">
      <c r="A138" s="11" t="s">
        <v>1378</v>
      </c>
      <c r="B138" s="11">
        <v>75</v>
      </c>
      <c r="C138" s="11" t="s">
        <v>1378</v>
      </c>
      <c r="D138" s="11" t="s">
        <v>1378</v>
      </c>
      <c r="E138" s="11">
        <v>0.79388599999999998</v>
      </c>
      <c r="F138" s="11">
        <v>7.6791099999999997</v>
      </c>
      <c r="G138" s="13">
        <v>1.3553800000000001E-60</v>
      </c>
      <c r="H138" s="11">
        <v>140.9</v>
      </c>
      <c r="I138" s="11">
        <v>137.76</v>
      </c>
      <c r="J138" s="11">
        <v>96.387</v>
      </c>
      <c r="K138" s="11">
        <v>1</v>
      </c>
      <c r="L138" s="11" t="s">
        <v>51</v>
      </c>
      <c r="M138" s="11" t="s">
        <v>1380</v>
      </c>
      <c r="N138" s="11" t="s">
        <v>1381</v>
      </c>
      <c r="O138" s="11">
        <v>3.7313999999999998</v>
      </c>
      <c r="P138" s="12">
        <v>10080000</v>
      </c>
      <c r="Q138" s="12">
        <v>12721000</v>
      </c>
      <c r="R138" s="12">
        <v>23710000</v>
      </c>
      <c r="S138" s="12">
        <v>9602600</v>
      </c>
      <c r="T138" s="12">
        <v>27705000</v>
      </c>
      <c r="U138" s="12">
        <v>77589000</v>
      </c>
    </row>
    <row r="139" spans="1:21" x14ac:dyDescent="0.3">
      <c r="A139" t="s">
        <v>1830</v>
      </c>
      <c r="B139">
        <v>124</v>
      </c>
      <c r="C139" t="s">
        <v>1830</v>
      </c>
      <c r="D139" t="s">
        <v>1830</v>
      </c>
      <c r="E139">
        <v>1</v>
      </c>
      <c r="F139">
        <v>67.503399999999999</v>
      </c>
      <c r="G139" s="3">
        <v>2.6897000000000001E-12</v>
      </c>
      <c r="H139">
        <v>85.736999999999995</v>
      </c>
      <c r="I139">
        <v>78.088999999999999</v>
      </c>
      <c r="J139">
        <v>85.736999999999995</v>
      </c>
      <c r="K139">
        <v>1</v>
      </c>
      <c r="L139" t="s">
        <v>51</v>
      </c>
      <c r="M139" t="s">
        <v>1831</v>
      </c>
      <c r="N139" t="s">
        <v>1832</v>
      </c>
      <c r="O139" t="s">
        <v>41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126090000</v>
      </c>
    </row>
    <row r="140" spans="1:21" s="15" customFormat="1" x14ac:dyDescent="0.3">
      <c r="A140" s="15" t="s">
        <v>1110</v>
      </c>
      <c r="B140" s="15">
        <v>251</v>
      </c>
      <c r="C140" s="15" t="s">
        <v>1110</v>
      </c>
      <c r="D140" s="15" t="s">
        <v>1110</v>
      </c>
      <c r="E140" s="15">
        <v>0.91513699999999998</v>
      </c>
      <c r="F140" s="15">
        <v>11.2166</v>
      </c>
      <c r="G140" s="16">
        <v>2.5224600000000001E-33</v>
      </c>
      <c r="H140" s="15">
        <v>113.7</v>
      </c>
      <c r="I140" s="15">
        <v>107.9</v>
      </c>
      <c r="J140" s="15">
        <v>110.33</v>
      </c>
      <c r="K140" s="15">
        <v>1</v>
      </c>
      <c r="L140" s="15" t="s">
        <v>51</v>
      </c>
      <c r="M140" s="15" t="s">
        <v>1112</v>
      </c>
      <c r="N140" s="15" t="s">
        <v>1113</v>
      </c>
      <c r="O140" s="15">
        <v>6.1759000000000004</v>
      </c>
      <c r="P140" s="15">
        <v>40677000</v>
      </c>
      <c r="Q140" s="15">
        <v>19797000</v>
      </c>
      <c r="R140" s="15">
        <v>4014900</v>
      </c>
      <c r="S140" s="15">
        <v>1397700</v>
      </c>
      <c r="T140" s="15">
        <v>65056000</v>
      </c>
      <c r="U140" s="15">
        <v>33302000</v>
      </c>
    </row>
    <row r="141" spans="1:21" s="15" customFormat="1" x14ac:dyDescent="0.3">
      <c r="A141" s="15" t="s">
        <v>1110</v>
      </c>
      <c r="B141" s="15">
        <v>259</v>
      </c>
      <c r="C141" s="15" t="s">
        <v>1110</v>
      </c>
      <c r="D141" s="15" t="s">
        <v>1110</v>
      </c>
      <c r="E141" s="15">
        <v>0.83654600000000001</v>
      </c>
      <c r="F141" s="15">
        <v>7.0909500000000003</v>
      </c>
      <c r="G141" s="16">
        <v>1.1324E-39</v>
      </c>
      <c r="H141" s="15">
        <v>125.45</v>
      </c>
      <c r="I141" s="15">
        <v>121.2</v>
      </c>
      <c r="J141" s="15">
        <v>125.45</v>
      </c>
      <c r="K141" s="15">
        <v>1</v>
      </c>
      <c r="L141" s="15" t="s">
        <v>35</v>
      </c>
      <c r="M141" s="15" t="s">
        <v>1242</v>
      </c>
      <c r="N141" s="15" t="s">
        <v>1243</v>
      </c>
      <c r="O141" s="15">
        <v>1.5152000000000001</v>
      </c>
      <c r="P141" s="15">
        <v>20387000</v>
      </c>
      <c r="Q141" s="15">
        <v>0</v>
      </c>
      <c r="R141" s="15">
        <v>19909000</v>
      </c>
      <c r="S141" s="15">
        <v>0</v>
      </c>
      <c r="T141" s="15">
        <v>0</v>
      </c>
      <c r="U141" s="15">
        <v>0</v>
      </c>
    </row>
    <row r="142" spans="1:21" s="15" customFormat="1" x14ac:dyDescent="0.3">
      <c r="A142" s="15" t="s">
        <v>1110</v>
      </c>
      <c r="B142" s="15">
        <v>254</v>
      </c>
      <c r="C142" s="15" t="s">
        <v>1110</v>
      </c>
      <c r="D142" s="15" t="s">
        <v>1110</v>
      </c>
      <c r="E142" s="15">
        <v>0.99993200000000004</v>
      </c>
      <c r="F142" s="15">
        <v>45.139400000000002</v>
      </c>
      <c r="G142" s="16">
        <v>2.2547699999999999E-41</v>
      </c>
      <c r="H142" s="15">
        <v>135.54</v>
      </c>
      <c r="I142" s="15">
        <v>132.12</v>
      </c>
      <c r="J142" s="15">
        <v>135.54</v>
      </c>
      <c r="K142" s="15">
        <v>1</v>
      </c>
      <c r="L142" s="15" t="s">
        <v>51</v>
      </c>
      <c r="M142" s="15" t="s">
        <v>1339</v>
      </c>
      <c r="N142" s="15" t="s">
        <v>1340</v>
      </c>
      <c r="O142" s="15">
        <v>17.222999999999999</v>
      </c>
      <c r="P142" s="15">
        <v>90591000</v>
      </c>
      <c r="Q142" s="15">
        <v>74769000</v>
      </c>
      <c r="R142" s="15">
        <v>176540000</v>
      </c>
      <c r="S142" s="15">
        <v>2310500</v>
      </c>
      <c r="T142" s="15">
        <v>86772000</v>
      </c>
      <c r="U142" s="15">
        <v>27052000</v>
      </c>
    </row>
    <row r="143" spans="1:21" s="15" customFormat="1" x14ac:dyDescent="0.3">
      <c r="A143" s="15" t="s">
        <v>823</v>
      </c>
      <c r="B143" s="15">
        <v>119</v>
      </c>
      <c r="C143" s="15" t="s">
        <v>823</v>
      </c>
      <c r="D143" s="15" t="s">
        <v>823</v>
      </c>
      <c r="E143" s="15">
        <v>1</v>
      </c>
      <c r="F143" s="15">
        <v>95.205100000000002</v>
      </c>
      <c r="G143" s="16">
        <v>3.8247399999999999E-17</v>
      </c>
      <c r="H143" s="15">
        <v>95.204999999999998</v>
      </c>
      <c r="I143" s="15">
        <v>83.287000000000006</v>
      </c>
      <c r="J143" s="15">
        <v>95.204999999999998</v>
      </c>
      <c r="K143" s="15">
        <v>1</v>
      </c>
      <c r="L143" s="15" t="s">
        <v>35</v>
      </c>
      <c r="M143" s="15" t="s">
        <v>825</v>
      </c>
      <c r="N143" s="15" t="s">
        <v>826</v>
      </c>
      <c r="O143" s="15" t="s">
        <v>41</v>
      </c>
      <c r="P143" s="15">
        <v>0</v>
      </c>
      <c r="Q143" s="15">
        <v>0</v>
      </c>
      <c r="R143" s="15">
        <v>0</v>
      </c>
      <c r="S143" s="15">
        <v>0</v>
      </c>
      <c r="T143" s="15">
        <v>0</v>
      </c>
      <c r="U143" s="15">
        <v>10323000</v>
      </c>
    </row>
    <row r="144" spans="1:21" s="15" customFormat="1" x14ac:dyDescent="0.3">
      <c r="A144" s="15" t="s">
        <v>823</v>
      </c>
      <c r="B144" s="15">
        <v>242</v>
      </c>
      <c r="C144" s="15" t="s">
        <v>823</v>
      </c>
      <c r="D144" s="15" t="s">
        <v>823</v>
      </c>
      <c r="E144" s="15">
        <v>0.95350999999999997</v>
      </c>
      <c r="F144" s="15">
        <v>13.1196</v>
      </c>
      <c r="G144" s="16">
        <v>7.44536E-23</v>
      </c>
      <c r="H144" s="15">
        <v>102.98</v>
      </c>
      <c r="I144" s="15">
        <v>95.466999999999999</v>
      </c>
      <c r="J144" s="15">
        <v>102.98</v>
      </c>
      <c r="K144" s="15">
        <v>1</v>
      </c>
      <c r="L144" s="15" t="s">
        <v>51</v>
      </c>
      <c r="M144" s="15" t="s">
        <v>981</v>
      </c>
      <c r="N144" s="15" t="s">
        <v>982</v>
      </c>
      <c r="O144" s="15">
        <v>76.141999999999996</v>
      </c>
      <c r="P144" s="15">
        <v>354990000</v>
      </c>
      <c r="Q144" s="15">
        <v>245870000</v>
      </c>
      <c r="R144" s="15">
        <v>40194000</v>
      </c>
      <c r="S144" s="15">
        <v>298030000</v>
      </c>
      <c r="T144" s="15">
        <v>160150000</v>
      </c>
      <c r="U144" s="15">
        <v>152490000</v>
      </c>
    </row>
    <row r="145" spans="1:21" s="15" customFormat="1" x14ac:dyDescent="0.3">
      <c r="A145" s="15" t="s">
        <v>823</v>
      </c>
      <c r="B145" s="15">
        <v>210</v>
      </c>
      <c r="C145" s="15" t="s">
        <v>823</v>
      </c>
      <c r="D145" s="15" t="s">
        <v>823</v>
      </c>
      <c r="E145" s="15">
        <v>1</v>
      </c>
      <c r="F145" s="15">
        <v>74.444199999999995</v>
      </c>
      <c r="G145" s="16">
        <v>6.7498900000000003E-25</v>
      </c>
      <c r="H145" s="15">
        <v>106.42</v>
      </c>
      <c r="I145" s="15">
        <v>105.46</v>
      </c>
      <c r="J145" s="15">
        <v>74.444000000000003</v>
      </c>
      <c r="K145" s="15">
        <v>1</v>
      </c>
      <c r="L145" s="15" t="s">
        <v>51</v>
      </c>
      <c r="M145" s="15" t="s">
        <v>1091</v>
      </c>
      <c r="N145" s="15" t="s">
        <v>1092</v>
      </c>
      <c r="O145" s="15">
        <v>19.405999999999999</v>
      </c>
      <c r="P145" s="15">
        <v>12053000</v>
      </c>
      <c r="Q145" s="15">
        <v>16686000</v>
      </c>
      <c r="R145" s="15">
        <v>5130700</v>
      </c>
      <c r="S145" s="15">
        <v>47112000</v>
      </c>
      <c r="T145" s="15">
        <v>39355000</v>
      </c>
      <c r="U145" s="15">
        <v>27564000</v>
      </c>
    </row>
    <row r="146" spans="1:21" x14ac:dyDescent="0.3">
      <c r="A146" t="s">
        <v>400</v>
      </c>
      <c r="B146">
        <v>206</v>
      </c>
      <c r="C146" t="s">
        <v>400</v>
      </c>
      <c r="D146" t="s">
        <v>400</v>
      </c>
      <c r="E146">
        <v>0.96800799999999998</v>
      </c>
      <c r="F146">
        <v>14.808400000000001</v>
      </c>
      <c r="G146" s="3">
        <v>8.385E-8</v>
      </c>
      <c r="H146">
        <v>66.605999999999995</v>
      </c>
      <c r="I146">
        <v>54.137999999999998</v>
      </c>
      <c r="J146">
        <v>66.605999999999995</v>
      </c>
      <c r="K146">
        <v>1</v>
      </c>
      <c r="L146" t="s">
        <v>51</v>
      </c>
      <c r="M146" t="s">
        <v>402</v>
      </c>
      <c r="N146" t="s">
        <v>403</v>
      </c>
      <c r="O146">
        <v>1.3119000000000001</v>
      </c>
      <c r="P146" s="7">
        <v>0</v>
      </c>
      <c r="Q146" s="7">
        <v>3145700</v>
      </c>
      <c r="R146" s="7">
        <v>0</v>
      </c>
      <c r="S146" s="7">
        <v>2896400</v>
      </c>
      <c r="T146" s="7">
        <v>2381400</v>
      </c>
      <c r="U146" s="7">
        <v>18026000</v>
      </c>
    </row>
    <row r="147" spans="1:21" x14ac:dyDescent="0.3">
      <c r="A147" t="s">
        <v>1568</v>
      </c>
      <c r="B147">
        <v>10</v>
      </c>
      <c r="C147" t="s">
        <v>1568</v>
      </c>
      <c r="D147" t="s">
        <v>1568</v>
      </c>
      <c r="E147">
        <v>0.98647600000000002</v>
      </c>
      <c r="F147">
        <v>18.648700000000002</v>
      </c>
      <c r="G147" s="3">
        <v>3.2969200000000002E-65</v>
      </c>
      <c r="H147">
        <v>208.59</v>
      </c>
      <c r="I147">
        <v>204.84</v>
      </c>
      <c r="J147">
        <v>158.86000000000001</v>
      </c>
      <c r="K147">
        <v>1</v>
      </c>
      <c r="L147" t="s">
        <v>51</v>
      </c>
      <c r="M147" t="s">
        <v>1570</v>
      </c>
      <c r="N147" t="s">
        <v>1571</v>
      </c>
      <c r="O147" t="s">
        <v>41</v>
      </c>
      <c r="P147" s="7">
        <v>130380000</v>
      </c>
      <c r="Q147" s="7">
        <v>116790000</v>
      </c>
      <c r="R147" s="7">
        <v>19223000</v>
      </c>
      <c r="S147" s="7">
        <v>42484000</v>
      </c>
      <c r="T147" s="7">
        <v>13827000</v>
      </c>
      <c r="U147" s="7">
        <v>0</v>
      </c>
    </row>
    <row r="148" spans="1:21" s="11" customFormat="1" x14ac:dyDescent="0.3">
      <c r="A148" s="11" t="s">
        <v>863</v>
      </c>
      <c r="B148" s="11">
        <v>33</v>
      </c>
      <c r="C148" s="11" t="s">
        <v>863</v>
      </c>
      <c r="D148" s="11" t="s">
        <v>863</v>
      </c>
      <c r="E148" s="11">
        <v>1</v>
      </c>
      <c r="F148" s="11">
        <v>49.333199999999998</v>
      </c>
      <c r="G148" s="11">
        <v>3.3218599999999998E-3</v>
      </c>
      <c r="H148" s="11">
        <v>49.332999999999998</v>
      </c>
      <c r="I148" s="11">
        <v>44.817</v>
      </c>
      <c r="J148" s="11">
        <v>49.332999999999998</v>
      </c>
      <c r="K148" s="11">
        <v>1</v>
      </c>
      <c r="L148" s="11" t="s">
        <v>51</v>
      </c>
      <c r="M148" s="11" t="s">
        <v>1833</v>
      </c>
      <c r="N148" s="11" t="s">
        <v>1834</v>
      </c>
      <c r="O148" s="11">
        <v>6.5997E-2</v>
      </c>
      <c r="P148" s="12">
        <v>4867400</v>
      </c>
      <c r="Q148" s="12">
        <v>0</v>
      </c>
      <c r="R148" s="12">
        <v>0</v>
      </c>
      <c r="S148" s="12">
        <v>0</v>
      </c>
      <c r="T148" s="12">
        <v>0</v>
      </c>
      <c r="U148" s="12">
        <v>0</v>
      </c>
    </row>
    <row r="149" spans="1:21" s="11" customFormat="1" x14ac:dyDescent="0.3">
      <c r="A149" s="11" t="s">
        <v>863</v>
      </c>
      <c r="B149" s="11">
        <v>45</v>
      </c>
      <c r="C149" s="11" t="s">
        <v>863</v>
      </c>
      <c r="D149" s="11" t="s">
        <v>863</v>
      </c>
      <c r="E149" s="11">
        <v>0.99598299999999995</v>
      </c>
      <c r="F149" s="11">
        <v>23.943200000000001</v>
      </c>
      <c r="G149" s="13">
        <v>2.4715800000000002E-16</v>
      </c>
      <c r="H149" s="11">
        <v>89.831000000000003</v>
      </c>
      <c r="I149" s="11">
        <v>87.171000000000006</v>
      </c>
      <c r="J149" s="11">
        <v>89.831000000000003</v>
      </c>
      <c r="K149" s="11">
        <v>1</v>
      </c>
      <c r="L149" s="11" t="s">
        <v>51</v>
      </c>
      <c r="M149" s="11" t="s">
        <v>865</v>
      </c>
      <c r="N149" s="11" t="s">
        <v>866</v>
      </c>
      <c r="O149" s="11">
        <v>0.3196</v>
      </c>
      <c r="P149" s="12">
        <v>0</v>
      </c>
      <c r="Q149" s="12">
        <v>0</v>
      </c>
      <c r="R149" s="12">
        <v>0</v>
      </c>
      <c r="S149" s="12">
        <v>45508000</v>
      </c>
      <c r="T149" s="12">
        <v>17235000</v>
      </c>
      <c r="U149" s="12">
        <v>38615000</v>
      </c>
    </row>
    <row r="150" spans="1:21" x14ac:dyDescent="0.3">
      <c r="A150" t="s">
        <v>661</v>
      </c>
      <c r="B150">
        <v>106</v>
      </c>
      <c r="C150" t="s">
        <v>661</v>
      </c>
      <c r="D150" t="s">
        <v>661</v>
      </c>
      <c r="E150">
        <v>0.99718499999999999</v>
      </c>
      <c r="F150">
        <v>25.505400000000002</v>
      </c>
      <c r="G150" s="3">
        <v>5.6947399999999998E-13</v>
      </c>
      <c r="H150">
        <v>104.2</v>
      </c>
      <c r="I150">
        <v>70.322999999999993</v>
      </c>
      <c r="J150">
        <v>104.2</v>
      </c>
      <c r="K150">
        <v>1</v>
      </c>
      <c r="L150" t="s">
        <v>51</v>
      </c>
      <c r="M150" t="s">
        <v>663</v>
      </c>
      <c r="N150" t="s">
        <v>664</v>
      </c>
      <c r="O150">
        <v>2.7351999999999999</v>
      </c>
      <c r="P150" s="7">
        <v>29930000</v>
      </c>
      <c r="Q150" s="7">
        <v>16498000</v>
      </c>
      <c r="R150" s="7">
        <v>0</v>
      </c>
      <c r="S150" s="7">
        <v>56313000</v>
      </c>
      <c r="T150" s="7">
        <v>41654000</v>
      </c>
      <c r="U150" s="7">
        <v>32165000</v>
      </c>
    </row>
    <row r="151" spans="1:21" x14ac:dyDescent="0.3">
      <c r="A151" t="s">
        <v>657</v>
      </c>
      <c r="B151">
        <v>152</v>
      </c>
      <c r="C151" t="s">
        <v>657</v>
      </c>
      <c r="D151" t="s">
        <v>657</v>
      </c>
      <c r="E151">
        <v>1</v>
      </c>
      <c r="F151">
        <v>58.476199999999999</v>
      </c>
      <c r="G151">
        <v>1.98211E-3</v>
      </c>
      <c r="H151">
        <v>77.061999999999998</v>
      </c>
      <c r="I151">
        <v>69.783000000000001</v>
      </c>
      <c r="J151">
        <v>58.475999999999999</v>
      </c>
      <c r="K151">
        <v>1</v>
      </c>
      <c r="L151" t="s">
        <v>51</v>
      </c>
      <c r="M151" t="s">
        <v>659</v>
      </c>
      <c r="N151" t="s">
        <v>660</v>
      </c>
      <c r="O151" t="s">
        <v>41</v>
      </c>
      <c r="P151" s="7">
        <v>5254500</v>
      </c>
      <c r="Q151" s="7">
        <v>6462400</v>
      </c>
      <c r="R151" s="7">
        <v>0</v>
      </c>
      <c r="S151" s="7">
        <v>0</v>
      </c>
      <c r="T151" s="7">
        <v>0</v>
      </c>
      <c r="U151" s="7">
        <v>0</v>
      </c>
    </row>
    <row r="152" spans="1:21" x14ac:dyDescent="0.3">
      <c r="A152" t="s">
        <v>559</v>
      </c>
      <c r="B152">
        <v>558</v>
      </c>
      <c r="C152" t="s">
        <v>559</v>
      </c>
      <c r="D152" t="s">
        <v>559</v>
      </c>
      <c r="E152">
        <v>0.93693599999999999</v>
      </c>
      <c r="F152">
        <v>15.0641</v>
      </c>
      <c r="G152" s="3">
        <v>6.8126100000000003E-7</v>
      </c>
      <c r="H152">
        <v>66.808999999999997</v>
      </c>
      <c r="I152">
        <v>63.728999999999999</v>
      </c>
      <c r="J152">
        <v>60.061999999999998</v>
      </c>
      <c r="K152">
        <v>1</v>
      </c>
      <c r="L152" t="s">
        <v>51</v>
      </c>
      <c r="M152" t="s">
        <v>561</v>
      </c>
      <c r="N152" t="s">
        <v>562</v>
      </c>
      <c r="O152">
        <v>0.31203999999999998</v>
      </c>
      <c r="P152" s="7">
        <v>5268600</v>
      </c>
      <c r="Q152" s="7">
        <v>10434000</v>
      </c>
      <c r="R152" s="7">
        <v>0</v>
      </c>
      <c r="S152" s="7">
        <v>14119000</v>
      </c>
      <c r="T152" s="7">
        <v>0</v>
      </c>
      <c r="U152" s="7">
        <v>0</v>
      </c>
    </row>
    <row r="153" spans="1:21" x14ac:dyDescent="0.3">
      <c r="A153" t="s">
        <v>1244</v>
      </c>
      <c r="B153">
        <v>236</v>
      </c>
      <c r="C153" t="s">
        <v>1244</v>
      </c>
      <c r="D153" t="s">
        <v>1244</v>
      </c>
      <c r="E153">
        <v>1</v>
      </c>
      <c r="F153">
        <v>108.997</v>
      </c>
      <c r="G153" s="3">
        <v>8.0720699999999998E-38</v>
      </c>
      <c r="H153">
        <v>130.1</v>
      </c>
      <c r="I153">
        <v>121.69</v>
      </c>
      <c r="J153">
        <v>109</v>
      </c>
      <c r="K153">
        <v>1</v>
      </c>
      <c r="L153" t="s">
        <v>51</v>
      </c>
      <c r="M153" t="s">
        <v>1246</v>
      </c>
      <c r="N153" t="s">
        <v>1247</v>
      </c>
      <c r="O153">
        <v>1.3986000000000001</v>
      </c>
      <c r="P153" s="7">
        <v>62865000</v>
      </c>
      <c r="Q153" s="7">
        <v>80761000</v>
      </c>
      <c r="R153" s="7">
        <v>13085000</v>
      </c>
      <c r="S153" s="7">
        <v>72762000</v>
      </c>
      <c r="T153" s="7">
        <v>104010000</v>
      </c>
      <c r="U153" s="7">
        <v>151050000</v>
      </c>
    </row>
    <row r="154" spans="1:21" s="19" customFormat="1" x14ac:dyDescent="0.3">
      <c r="A154" s="19" t="s">
        <v>805</v>
      </c>
      <c r="B154" s="19">
        <v>83</v>
      </c>
      <c r="C154" s="19" t="s">
        <v>805</v>
      </c>
      <c r="D154" s="19" t="s">
        <v>805</v>
      </c>
      <c r="E154" s="19">
        <v>0.83207500000000001</v>
      </c>
      <c r="F154" s="19">
        <v>6.9516799999999996</v>
      </c>
      <c r="G154" s="20">
        <v>4.5195599999999997E-18</v>
      </c>
      <c r="H154" s="19">
        <v>81.787000000000006</v>
      </c>
      <c r="I154" s="19">
        <v>81.674999999999997</v>
      </c>
      <c r="J154" s="19">
        <v>73.370999999999995</v>
      </c>
      <c r="K154" s="19">
        <v>2</v>
      </c>
      <c r="L154" s="19" t="s">
        <v>51</v>
      </c>
      <c r="M154" s="19" t="s">
        <v>807</v>
      </c>
      <c r="N154" s="19" t="s">
        <v>808</v>
      </c>
      <c r="O154" s="19" t="s">
        <v>41</v>
      </c>
      <c r="P154" s="19">
        <v>62075000</v>
      </c>
      <c r="Q154" s="19">
        <v>3819900</v>
      </c>
      <c r="R154" s="19">
        <v>16364000</v>
      </c>
      <c r="S154" s="19">
        <v>0</v>
      </c>
      <c r="T154" s="19">
        <v>24056000</v>
      </c>
      <c r="U154" s="19">
        <v>20593000</v>
      </c>
    </row>
    <row r="155" spans="1:21" s="19" customFormat="1" x14ac:dyDescent="0.3">
      <c r="A155" s="19" t="s">
        <v>805</v>
      </c>
      <c r="B155" s="19">
        <v>43</v>
      </c>
      <c r="C155" s="19" t="s">
        <v>805</v>
      </c>
      <c r="D155" s="19" t="s">
        <v>805</v>
      </c>
      <c r="E155" s="19">
        <v>0.7671</v>
      </c>
      <c r="F155" s="19">
        <v>4.6628699999999998</v>
      </c>
      <c r="G155" s="20">
        <v>1.09834E-93</v>
      </c>
      <c r="H155" s="19">
        <v>151.25</v>
      </c>
      <c r="I155" s="19">
        <v>147.79</v>
      </c>
      <c r="J155" s="19">
        <v>151.25</v>
      </c>
      <c r="K155" s="19">
        <v>2</v>
      </c>
      <c r="L155" s="19" t="s">
        <v>51</v>
      </c>
      <c r="M155" s="19" t="s">
        <v>1419</v>
      </c>
      <c r="N155" s="19" t="s">
        <v>1420</v>
      </c>
      <c r="O155" s="19" t="s">
        <v>41</v>
      </c>
      <c r="P155" s="19">
        <v>10059000</v>
      </c>
      <c r="Q155" s="19">
        <v>43354000</v>
      </c>
      <c r="R155" s="19">
        <v>0</v>
      </c>
      <c r="S155" s="19">
        <v>330620</v>
      </c>
      <c r="T155" s="19">
        <v>2273900</v>
      </c>
      <c r="U155" s="19">
        <v>0</v>
      </c>
    </row>
    <row r="156" spans="1:21" s="19" customFormat="1" x14ac:dyDescent="0.3">
      <c r="A156" s="19" t="s">
        <v>805</v>
      </c>
      <c r="B156" s="19">
        <v>49</v>
      </c>
      <c r="C156" s="19" t="s">
        <v>805</v>
      </c>
      <c r="D156" s="19" t="s">
        <v>805</v>
      </c>
      <c r="E156" s="19">
        <v>0.75281200000000004</v>
      </c>
      <c r="F156" s="19">
        <v>5.9121300000000003</v>
      </c>
      <c r="G156" s="20">
        <v>1.09834E-93</v>
      </c>
      <c r="H156" s="19">
        <v>151.25</v>
      </c>
      <c r="I156" s="19">
        <v>147.79</v>
      </c>
      <c r="J156" s="19">
        <v>151.25</v>
      </c>
      <c r="K156" s="19">
        <v>2</v>
      </c>
      <c r="L156" s="19" t="s">
        <v>51</v>
      </c>
      <c r="M156" s="19" t="s">
        <v>1421</v>
      </c>
      <c r="N156" s="19" t="s">
        <v>1420</v>
      </c>
      <c r="O156" s="19" t="s">
        <v>41</v>
      </c>
      <c r="P156" s="19">
        <v>10059000</v>
      </c>
      <c r="Q156" s="19">
        <v>33911000</v>
      </c>
      <c r="R156" s="19">
        <v>0</v>
      </c>
      <c r="S156" s="19">
        <v>330620</v>
      </c>
      <c r="T156" s="19">
        <v>2273900</v>
      </c>
      <c r="U156" s="19">
        <v>0</v>
      </c>
    </row>
    <row r="157" spans="1:21" s="19" customFormat="1" x14ac:dyDescent="0.3">
      <c r="A157" s="19" t="s">
        <v>805</v>
      </c>
      <c r="B157" s="19">
        <v>45</v>
      </c>
      <c r="C157" s="19" t="s">
        <v>805</v>
      </c>
      <c r="D157" s="19" t="s">
        <v>805</v>
      </c>
      <c r="E157" s="19">
        <v>0.94867100000000004</v>
      </c>
      <c r="F157" s="19">
        <v>12.757199999999999</v>
      </c>
      <c r="G157" s="20">
        <v>2.9714200000000002E-109</v>
      </c>
      <c r="H157" s="19">
        <v>161.9</v>
      </c>
      <c r="I157" s="19">
        <v>160.53</v>
      </c>
      <c r="J157" s="19">
        <v>118.42</v>
      </c>
      <c r="K157" s="19" t="s">
        <v>496</v>
      </c>
      <c r="L157" s="19" t="s">
        <v>51</v>
      </c>
      <c r="M157" s="19" t="s">
        <v>1470</v>
      </c>
      <c r="N157" s="19" t="s">
        <v>1471</v>
      </c>
      <c r="O157" s="19" t="s">
        <v>41</v>
      </c>
      <c r="P157" s="19">
        <v>0</v>
      </c>
      <c r="Q157" s="19">
        <v>132320000</v>
      </c>
      <c r="R157" s="19">
        <v>0</v>
      </c>
      <c r="S157" s="19">
        <v>1446200</v>
      </c>
      <c r="T157" s="19">
        <v>0</v>
      </c>
      <c r="U157" s="19">
        <v>25952000</v>
      </c>
    </row>
    <row r="158" spans="1:21" s="19" customFormat="1" x14ac:dyDescent="0.3">
      <c r="A158" s="19" t="s">
        <v>805</v>
      </c>
      <c r="B158" s="19">
        <v>78</v>
      </c>
      <c r="C158" s="19" t="s">
        <v>805</v>
      </c>
      <c r="D158" s="19" t="s">
        <v>805</v>
      </c>
      <c r="E158" s="19">
        <v>1</v>
      </c>
      <c r="F158" s="19">
        <v>83.848600000000005</v>
      </c>
      <c r="G158" s="20">
        <v>1.37901E-120</v>
      </c>
      <c r="H158" s="19">
        <v>207.42</v>
      </c>
      <c r="I158" s="19">
        <v>207.26</v>
      </c>
      <c r="J158" s="19">
        <v>207.42</v>
      </c>
      <c r="K158" s="19" t="s">
        <v>496</v>
      </c>
      <c r="L158" s="19" t="s">
        <v>51</v>
      </c>
      <c r="M158" s="19" t="s">
        <v>1576</v>
      </c>
      <c r="N158" s="19" t="s">
        <v>1577</v>
      </c>
      <c r="O158" s="19" t="s">
        <v>41</v>
      </c>
      <c r="P158" s="19">
        <v>89725000</v>
      </c>
      <c r="Q158" s="19">
        <v>175360000</v>
      </c>
      <c r="R158" s="19">
        <v>87595000</v>
      </c>
      <c r="S158" s="19">
        <v>0</v>
      </c>
      <c r="T158" s="19">
        <v>37269000</v>
      </c>
      <c r="U158" s="19">
        <v>20593000</v>
      </c>
    </row>
    <row r="159" spans="1:21" s="19" customFormat="1" x14ac:dyDescent="0.3">
      <c r="A159" s="19" t="s">
        <v>805</v>
      </c>
      <c r="B159" s="19">
        <v>89</v>
      </c>
      <c r="C159" s="19" t="s">
        <v>805</v>
      </c>
      <c r="D159" s="19" t="s">
        <v>805</v>
      </c>
      <c r="E159" s="19">
        <v>0.99916300000000002</v>
      </c>
      <c r="F159" s="19">
        <v>30.769400000000001</v>
      </c>
      <c r="G159" s="20">
        <v>1.37901E-120</v>
      </c>
      <c r="H159" s="19">
        <v>207.42</v>
      </c>
      <c r="I159" s="19">
        <v>207.26</v>
      </c>
      <c r="J159" s="19">
        <v>176.85</v>
      </c>
      <c r="K159" s="19">
        <v>2</v>
      </c>
      <c r="L159" s="19" t="s">
        <v>51</v>
      </c>
      <c r="M159" s="19" t="s">
        <v>1578</v>
      </c>
      <c r="N159" s="19" t="s">
        <v>1577</v>
      </c>
      <c r="O159" s="19" t="s">
        <v>41</v>
      </c>
      <c r="P159" s="19">
        <v>28478000</v>
      </c>
      <c r="Q159" s="19">
        <v>175360000</v>
      </c>
      <c r="R159" s="19">
        <v>87595000</v>
      </c>
      <c r="S159" s="19">
        <v>0</v>
      </c>
      <c r="T159" s="19">
        <v>37269000</v>
      </c>
      <c r="U159" s="19">
        <v>0</v>
      </c>
    </row>
    <row r="160" spans="1:21" x14ac:dyDescent="0.3">
      <c r="A160" t="s">
        <v>1311</v>
      </c>
      <c r="B160">
        <v>257</v>
      </c>
      <c r="C160" t="s">
        <v>1311</v>
      </c>
      <c r="D160" t="s">
        <v>1311</v>
      </c>
      <c r="E160">
        <v>0.990116</v>
      </c>
      <c r="F160">
        <v>20.007400000000001</v>
      </c>
      <c r="G160" s="3">
        <v>9.56383E-14</v>
      </c>
      <c r="H160">
        <v>154.1</v>
      </c>
      <c r="I160">
        <v>128.97999999999999</v>
      </c>
      <c r="J160">
        <v>119.17</v>
      </c>
      <c r="K160">
        <v>1</v>
      </c>
      <c r="L160" t="s">
        <v>51</v>
      </c>
      <c r="M160" t="s">
        <v>1313</v>
      </c>
      <c r="N160" t="s">
        <v>1314</v>
      </c>
      <c r="O160">
        <v>16.102</v>
      </c>
      <c r="P160" s="7">
        <v>135030000</v>
      </c>
      <c r="Q160" s="7">
        <v>118890000</v>
      </c>
      <c r="R160" s="7">
        <v>66478000</v>
      </c>
      <c r="S160" s="7">
        <v>118640000</v>
      </c>
      <c r="T160" s="7">
        <v>139560000</v>
      </c>
      <c r="U160" s="7">
        <v>117840000</v>
      </c>
    </row>
    <row r="161" spans="1:21" s="11" customFormat="1" x14ac:dyDescent="0.3">
      <c r="A161" s="11" t="s">
        <v>302</v>
      </c>
      <c r="B161" s="11">
        <v>274</v>
      </c>
      <c r="C161" s="11" t="s">
        <v>302</v>
      </c>
      <c r="D161" s="11" t="s">
        <v>302</v>
      </c>
      <c r="E161" s="11">
        <v>1</v>
      </c>
      <c r="F161" s="11">
        <v>49.298099999999998</v>
      </c>
      <c r="G161" s="11">
        <v>1.1020400000000001E-3</v>
      </c>
      <c r="H161" s="11">
        <v>49.298000000000002</v>
      </c>
      <c r="I161" s="11">
        <v>45.957999999999998</v>
      </c>
      <c r="J161" s="11">
        <v>49.298000000000002</v>
      </c>
      <c r="K161" s="11">
        <v>1</v>
      </c>
      <c r="L161" s="11" t="s">
        <v>35</v>
      </c>
      <c r="M161" s="11" t="s">
        <v>304</v>
      </c>
      <c r="N161" s="11" t="s">
        <v>305</v>
      </c>
      <c r="O161" s="11" t="s">
        <v>41</v>
      </c>
      <c r="P161" s="12">
        <v>0</v>
      </c>
      <c r="Q161" s="12">
        <v>0</v>
      </c>
      <c r="R161" s="12">
        <v>0</v>
      </c>
      <c r="S161" s="12">
        <v>0</v>
      </c>
      <c r="T161" s="12">
        <v>6958700</v>
      </c>
      <c r="U161" s="12">
        <v>8282400</v>
      </c>
    </row>
    <row r="162" spans="1:21" s="11" customFormat="1" x14ac:dyDescent="0.3">
      <c r="A162" s="11" t="s">
        <v>302</v>
      </c>
      <c r="B162" s="11">
        <v>349</v>
      </c>
      <c r="C162" s="11" t="s">
        <v>302</v>
      </c>
      <c r="D162" s="11" t="s">
        <v>302</v>
      </c>
      <c r="E162" s="11">
        <v>1</v>
      </c>
      <c r="F162" s="11">
        <v>68.410899999999998</v>
      </c>
      <c r="G162" s="13">
        <v>5.4084100000000001E-32</v>
      </c>
      <c r="H162" s="11">
        <v>173.87</v>
      </c>
      <c r="I162" s="11">
        <v>161.08000000000001</v>
      </c>
      <c r="J162" s="11">
        <v>68.411000000000001</v>
      </c>
      <c r="K162" s="11">
        <v>1</v>
      </c>
      <c r="L162" s="11" t="s">
        <v>51</v>
      </c>
      <c r="M162" s="11" t="s">
        <v>1476</v>
      </c>
      <c r="N162" s="11" t="s">
        <v>1477</v>
      </c>
      <c r="O162" s="11">
        <v>4.7968000000000002</v>
      </c>
      <c r="P162" s="12">
        <v>0</v>
      </c>
      <c r="Q162" s="12">
        <v>15766000</v>
      </c>
      <c r="R162" s="12">
        <v>3138800</v>
      </c>
      <c r="S162" s="12">
        <v>9875200</v>
      </c>
      <c r="T162" s="12">
        <v>12472000</v>
      </c>
      <c r="U162" s="12">
        <v>55457000</v>
      </c>
    </row>
    <row r="163" spans="1:21" x14ac:dyDescent="0.3">
      <c r="A163" t="s">
        <v>527</v>
      </c>
      <c r="B163">
        <v>105</v>
      </c>
      <c r="C163" t="s">
        <v>527</v>
      </c>
      <c r="D163" t="s">
        <v>527</v>
      </c>
      <c r="E163">
        <v>0.99656599999999995</v>
      </c>
      <c r="F163">
        <v>24.627600000000001</v>
      </c>
      <c r="G163" s="3">
        <v>5.9974499999999998E-10</v>
      </c>
      <c r="H163">
        <v>68.233999999999995</v>
      </c>
      <c r="I163">
        <v>61.991</v>
      </c>
      <c r="J163">
        <v>62.052</v>
      </c>
      <c r="K163">
        <v>1</v>
      </c>
      <c r="L163" t="s">
        <v>51</v>
      </c>
      <c r="M163" t="s">
        <v>529</v>
      </c>
      <c r="N163" t="s">
        <v>530</v>
      </c>
      <c r="O163">
        <v>0.39172000000000001</v>
      </c>
      <c r="P163" s="7">
        <v>0</v>
      </c>
      <c r="Q163" s="7">
        <v>0</v>
      </c>
      <c r="R163" s="7">
        <v>0</v>
      </c>
      <c r="S163" s="7">
        <v>4693000</v>
      </c>
      <c r="T163" s="7">
        <v>22530000</v>
      </c>
      <c r="U163" s="7">
        <v>22131000</v>
      </c>
    </row>
    <row r="164" spans="1:21" s="19" customFormat="1" x14ac:dyDescent="0.3">
      <c r="A164" s="19" t="s">
        <v>298</v>
      </c>
      <c r="B164" s="19">
        <v>10</v>
      </c>
      <c r="C164" s="19" t="s">
        <v>298</v>
      </c>
      <c r="D164" s="19" t="s">
        <v>298</v>
      </c>
      <c r="E164" s="19">
        <v>0.96436599999999995</v>
      </c>
      <c r="F164" s="19">
        <v>14.3238</v>
      </c>
      <c r="G164" s="19">
        <v>1.3057500000000001E-3</v>
      </c>
      <c r="H164" s="19">
        <v>63.624000000000002</v>
      </c>
      <c r="I164" s="19">
        <v>35.42</v>
      </c>
      <c r="J164" s="19">
        <v>63.624000000000002</v>
      </c>
      <c r="K164" s="19">
        <v>1</v>
      </c>
      <c r="L164" s="19" t="s">
        <v>35</v>
      </c>
      <c r="M164" s="19" t="s">
        <v>1835</v>
      </c>
      <c r="N164" s="19" t="s">
        <v>1836</v>
      </c>
      <c r="O164" s="19">
        <v>0.84931999999999996</v>
      </c>
      <c r="P164" s="19">
        <v>0</v>
      </c>
      <c r="Q164" s="19">
        <v>0</v>
      </c>
      <c r="R164" s="19">
        <v>0</v>
      </c>
      <c r="S164" s="19">
        <v>0</v>
      </c>
      <c r="T164" s="19">
        <v>0</v>
      </c>
      <c r="U164" s="19">
        <v>11784000</v>
      </c>
    </row>
    <row r="165" spans="1:21" s="19" customFormat="1" x14ac:dyDescent="0.3">
      <c r="A165" s="19" t="s">
        <v>298</v>
      </c>
      <c r="B165" s="19">
        <v>316</v>
      </c>
      <c r="C165" s="19" t="s">
        <v>298</v>
      </c>
      <c r="D165" s="19" t="s">
        <v>298</v>
      </c>
      <c r="E165" s="19">
        <v>0.99726300000000001</v>
      </c>
      <c r="F165" s="19">
        <v>25.4282</v>
      </c>
      <c r="G165" s="20">
        <v>4.1912700000000003E-5</v>
      </c>
      <c r="H165" s="19">
        <v>55.030999999999999</v>
      </c>
      <c r="I165" s="19">
        <v>45.768000000000001</v>
      </c>
      <c r="J165" s="19">
        <v>55.030999999999999</v>
      </c>
      <c r="K165" s="19">
        <v>2</v>
      </c>
      <c r="L165" s="19" t="s">
        <v>35</v>
      </c>
      <c r="M165" s="19" t="s">
        <v>300</v>
      </c>
      <c r="N165" s="19" t="s">
        <v>301</v>
      </c>
      <c r="O165" s="19" t="s">
        <v>41</v>
      </c>
      <c r="P165" s="19">
        <v>0</v>
      </c>
      <c r="Q165" s="19">
        <v>894550</v>
      </c>
      <c r="R165" s="19">
        <v>0</v>
      </c>
      <c r="S165" s="19">
        <v>0</v>
      </c>
      <c r="T165" s="19">
        <v>20832000</v>
      </c>
      <c r="U165" s="19">
        <v>0</v>
      </c>
    </row>
    <row r="166" spans="1:21" s="19" customFormat="1" x14ac:dyDescent="0.3">
      <c r="A166" s="19" t="s">
        <v>298</v>
      </c>
      <c r="B166" s="19">
        <v>21</v>
      </c>
      <c r="C166" s="19" t="s">
        <v>298</v>
      </c>
      <c r="D166" s="19" t="s">
        <v>298</v>
      </c>
      <c r="E166" s="19">
        <v>1</v>
      </c>
      <c r="F166" s="19">
        <v>68.291499999999999</v>
      </c>
      <c r="G166" s="20">
        <v>3.4176000000000001E-7</v>
      </c>
      <c r="H166" s="19">
        <v>68.290999999999997</v>
      </c>
      <c r="I166" s="19">
        <v>61.787999999999997</v>
      </c>
      <c r="J166" s="19">
        <v>68.290999999999997</v>
      </c>
      <c r="K166" s="19">
        <v>1</v>
      </c>
      <c r="L166" s="19" t="s">
        <v>51</v>
      </c>
      <c r="M166" s="19" t="s">
        <v>525</v>
      </c>
      <c r="N166" s="19" t="s">
        <v>526</v>
      </c>
      <c r="O166" s="19">
        <v>0.47688999999999998</v>
      </c>
      <c r="P166" s="19">
        <v>0</v>
      </c>
      <c r="Q166" s="19">
        <v>0</v>
      </c>
      <c r="R166" s="19">
        <v>0</v>
      </c>
      <c r="S166" s="19">
        <v>0</v>
      </c>
      <c r="T166" s="19">
        <v>6300400</v>
      </c>
      <c r="U166" s="19">
        <v>12780000</v>
      </c>
    </row>
    <row r="167" spans="1:21" s="19" customFormat="1" x14ac:dyDescent="0.3">
      <c r="A167" s="19" t="s">
        <v>298</v>
      </c>
      <c r="B167" s="19">
        <v>299</v>
      </c>
      <c r="C167" s="19" t="s">
        <v>298</v>
      </c>
      <c r="D167" s="19" t="s">
        <v>298</v>
      </c>
      <c r="E167" s="19">
        <v>1</v>
      </c>
      <c r="F167" s="19">
        <v>48.2881</v>
      </c>
      <c r="G167" s="20">
        <v>7.5763299999999995E-18</v>
      </c>
      <c r="H167" s="19">
        <v>110.97</v>
      </c>
      <c r="I167" s="19">
        <v>101.84</v>
      </c>
      <c r="J167" s="19">
        <v>48.287999999999997</v>
      </c>
      <c r="K167" s="19" t="s">
        <v>610</v>
      </c>
      <c r="L167" s="19" t="s">
        <v>35</v>
      </c>
      <c r="M167" s="19" t="s">
        <v>1049</v>
      </c>
      <c r="N167" s="19" t="s">
        <v>1050</v>
      </c>
      <c r="O167" s="19">
        <v>38.509</v>
      </c>
      <c r="P167" s="19">
        <v>229530000</v>
      </c>
      <c r="Q167" s="19">
        <v>135680000</v>
      </c>
      <c r="R167" s="19">
        <v>132060000</v>
      </c>
      <c r="S167" s="19">
        <v>954960000</v>
      </c>
      <c r="T167" s="19">
        <v>227850000</v>
      </c>
      <c r="U167" s="19">
        <v>810510000</v>
      </c>
    </row>
    <row r="168" spans="1:21" s="19" customFormat="1" x14ac:dyDescent="0.3">
      <c r="A168" s="19" t="s">
        <v>298</v>
      </c>
      <c r="B168" s="19">
        <v>224</v>
      </c>
      <c r="C168" s="19" t="s">
        <v>298</v>
      </c>
      <c r="D168" s="19" t="s">
        <v>298</v>
      </c>
      <c r="E168" s="19">
        <v>1</v>
      </c>
      <c r="F168" s="19">
        <v>77.505899999999997</v>
      </c>
      <c r="G168" s="20">
        <v>1.8112500000000001E-21</v>
      </c>
      <c r="H168" s="19">
        <v>122.01</v>
      </c>
      <c r="I168" s="19">
        <v>116.8</v>
      </c>
      <c r="J168" s="19">
        <v>77.506</v>
      </c>
      <c r="K168" s="19">
        <v>1</v>
      </c>
      <c r="L168" s="19" t="s">
        <v>51</v>
      </c>
      <c r="M168" s="19" t="s">
        <v>1196</v>
      </c>
      <c r="N168" s="19" t="s">
        <v>1197</v>
      </c>
      <c r="O168" s="19" t="s">
        <v>41</v>
      </c>
      <c r="P168" s="19">
        <v>7566500</v>
      </c>
      <c r="Q168" s="19">
        <v>0</v>
      </c>
      <c r="R168" s="19">
        <v>2098400</v>
      </c>
      <c r="S168" s="19">
        <v>30698000</v>
      </c>
      <c r="T168" s="19">
        <v>46571000</v>
      </c>
      <c r="U168" s="19">
        <v>98031000</v>
      </c>
    </row>
    <row r="169" spans="1:21" s="19" customFormat="1" x14ac:dyDescent="0.3">
      <c r="A169" s="19" t="s">
        <v>298</v>
      </c>
      <c r="B169" s="19">
        <v>313</v>
      </c>
      <c r="C169" s="19" t="s">
        <v>298</v>
      </c>
      <c r="D169" s="19" t="s">
        <v>298</v>
      </c>
      <c r="E169" s="19">
        <v>0.99930799999999997</v>
      </c>
      <c r="F169" s="19">
        <v>31.774000000000001</v>
      </c>
      <c r="G169" s="20">
        <v>9.1621799999999996E-22</v>
      </c>
      <c r="H169" s="19">
        <v>129.38</v>
      </c>
      <c r="I169" s="19">
        <v>117.11</v>
      </c>
      <c r="J169" s="19">
        <v>120.54</v>
      </c>
      <c r="K169" s="19" t="s">
        <v>496</v>
      </c>
      <c r="L169" s="19" t="s">
        <v>51</v>
      </c>
      <c r="M169" s="19" t="s">
        <v>1202</v>
      </c>
      <c r="N169" s="19" t="s">
        <v>1203</v>
      </c>
      <c r="O169" s="19" t="s">
        <v>41</v>
      </c>
      <c r="P169" s="19">
        <v>0</v>
      </c>
      <c r="Q169" s="19">
        <v>894550</v>
      </c>
      <c r="R169" s="19">
        <v>0</v>
      </c>
      <c r="S169" s="19">
        <v>676640</v>
      </c>
      <c r="T169" s="19">
        <v>66883000</v>
      </c>
      <c r="U169" s="19">
        <v>0</v>
      </c>
    </row>
    <row r="170" spans="1:21" s="19" customFormat="1" x14ac:dyDescent="0.3">
      <c r="A170" s="19" t="s">
        <v>298</v>
      </c>
      <c r="B170" s="19">
        <v>301</v>
      </c>
      <c r="C170" s="19" t="s">
        <v>298</v>
      </c>
      <c r="D170" s="19" t="s">
        <v>298</v>
      </c>
      <c r="E170" s="19">
        <v>1</v>
      </c>
      <c r="F170" s="19">
        <v>48.2881</v>
      </c>
      <c r="G170" s="20">
        <v>1.22846E-21</v>
      </c>
      <c r="H170" s="19">
        <v>127.49</v>
      </c>
      <c r="I170" s="19">
        <v>123.15</v>
      </c>
      <c r="J170" s="19">
        <v>48.287999999999997</v>
      </c>
      <c r="K170" s="19" t="s">
        <v>610</v>
      </c>
      <c r="L170" s="19" t="s">
        <v>51</v>
      </c>
      <c r="M170" s="19" t="s">
        <v>1260</v>
      </c>
      <c r="N170" s="19" t="s">
        <v>1050</v>
      </c>
      <c r="O170" s="19">
        <v>35.478999999999999</v>
      </c>
      <c r="P170" s="19">
        <v>242390000</v>
      </c>
      <c r="Q170" s="19">
        <v>620360000</v>
      </c>
      <c r="R170" s="19">
        <v>312550000</v>
      </c>
      <c r="S170" s="19">
        <v>0</v>
      </c>
      <c r="T170" s="19">
        <v>1005000000</v>
      </c>
      <c r="U170" s="19">
        <v>113570000</v>
      </c>
    </row>
    <row r="171" spans="1:21" s="19" customFormat="1" x14ac:dyDescent="0.3">
      <c r="A171" s="19" t="s">
        <v>298</v>
      </c>
      <c r="B171" s="19">
        <v>302</v>
      </c>
      <c r="C171" s="19" t="s">
        <v>298</v>
      </c>
      <c r="D171" s="19" t="s">
        <v>298</v>
      </c>
      <c r="E171" s="19">
        <v>1</v>
      </c>
      <c r="F171" s="19">
        <v>48.2881</v>
      </c>
      <c r="G171" s="20">
        <v>1.22846E-21</v>
      </c>
      <c r="H171" s="19">
        <v>127.49</v>
      </c>
      <c r="I171" s="19">
        <v>123.15</v>
      </c>
      <c r="J171" s="19">
        <v>48.287999999999997</v>
      </c>
      <c r="K171" s="19" t="s">
        <v>610</v>
      </c>
      <c r="L171" s="19" t="s">
        <v>51</v>
      </c>
      <c r="M171" s="19" t="s">
        <v>1261</v>
      </c>
      <c r="N171" s="19" t="s">
        <v>1050</v>
      </c>
      <c r="O171" s="19">
        <v>23.356999999999999</v>
      </c>
      <c r="P171" s="19">
        <v>242390000</v>
      </c>
      <c r="Q171" s="19">
        <v>167410000</v>
      </c>
      <c r="R171" s="19">
        <v>202630000</v>
      </c>
      <c r="S171" s="19">
        <v>0</v>
      </c>
      <c r="T171" s="19">
        <v>727740000</v>
      </c>
      <c r="U171" s="19">
        <v>169690000</v>
      </c>
    </row>
    <row r="172" spans="1:21" x14ac:dyDescent="0.3">
      <c r="A172" t="s">
        <v>1384</v>
      </c>
      <c r="B172">
        <v>155</v>
      </c>
      <c r="C172" t="s">
        <v>1384</v>
      </c>
      <c r="D172" t="s">
        <v>1384</v>
      </c>
      <c r="E172">
        <v>0.99999899999999997</v>
      </c>
      <c r="F172">
        <v>60.522199999999998</v>
      </c>
      <c r="G172" s="3">
        <v>3.4716599999999999E-54</v>
      </c>
      <c r="H172">
        <v>143.29</v>
      </c>
      <c r="I172">
        <v>138.47</v>
      </c>
      <c r="J172">
        <v>125.11</v>
      </c>
      <c r="K172">
        <v>1</v>
      </c>
      <c r="L172" t="s">
        <v>35</v>
      </c>
      <c r="M172" t="s">
        <v>1386</v>
      </c>
      <c r="N172" t="s">
        <v>1387</v>
      </c>
      <c r="O172">
        <v>2.3873000000000002</v>
      </c>
      <c r="P172" s="7">
        <v>38466000</v>
      </c>
      <c r="Q172" s="7">
        <v>42659000</v>
      </c>
      <c r="R172" s="7">
        <v>18007000</v>
      </c>
      <c r="S172" s="7">
        <v>28548000</v>
      </c>
      <c r="T172" s="7">
        <v>29013000</v>
      </c>
      <c r="U172" s="7">
        <v>19910000</v>
      </c>
    </row>
    <row r="173" spans="1:21" x14ac:dyDescent="0.3">
      <c r="A173" t="s">
        <v>893</v>
      </c>
      <c r="B173">
        <v>2</v>
      </c>
      <c r="C173" t="s">
        <v>893</v>
      </c>
      <c r="D173" t="s">
        <v>893</v>
      </c>
      <c r="E173">
        <v>0.97173299999999996</v>
      </c>
      <c r="F173">
        <v>15.379200000000001</v>
      </c>
      <c r="G173" s="3">
        <v>3.3851E-6</v>
      </c>
      <c r="H173">
        <v>101.39</v>
      </c>
      <c r="I173">
        <v>88.385000000000005</v>
      </c>
      <c r="J173">
        <v>101.39</v>
      </c>
      <c r="K173">
        <v>1</v>
      </c>
      <c r="L173" t="s">
        <v>51</v>
      </c>
      <c r="M173" t="s">
        <v>895</v>
      </c>
      <c r="N173" t="s">
        <v>896</v>
      </c>
      <c r="O173" t="s">
        <v>41</v>
      </c>
      <c r="P173" s="7">
        <v>10919000</v>
      </c>
      <c r="Q173" s="7">
        <v>0</v>
      </c>
      <c r="R173" s="7">
        <v>11716000</v>
      </c>
      <c r="S173" s="7">
        <v>0</v>
      </c>
      <c r="T173" s="7">
        <v>17276000</v>
      </c>
      <c r="U173" s="7">
        <v>9826400</v>
      </c>
    </row>
    <row r="174" spans="1:21" s="11" customFormat="1" x14ac:dyDescent="0.3">
      <c r="A174" s="11" t="s">
        <v>1353</v>
      </c>
      <c r="B174" s="11">
        <v>10</v>
      </c>
      <c r="C174" s="11" t="s">
        <v>1353</v>
      </c>
      <c r="D174" s="11" t="s">
        <v>1353</v>
      </c>
      <c r="E174" s="11">
        <v>0.76989799999999997</v>
      </c>
      <c r="F174" s="11">
        <v>8.2668900000000001</v>
      </c>
      <c r="G174" s="13">
        <v>2.1622600000000002E-22</v>
      </c>
      <c r="H174" s="11">
        <v>135.88999999999999</v>
      </c>
      <c r="I174" s="11">
        <v>130.80000000000001</v>
      </c>
      <c r="J174" s="11">
        <v>135.88999999999999</v>
      </c>
      <c r="K174" s="11">
        <v>1</v>
      </c>
      <c r="L174" s="11" t="s">
        <v>35</v>
      </c>
      <c r="M174" s="11" t="s">
        <v>1837</v>
      </c>
      <c r="N174" s="11" t="s">
        <v>1838</v>
      </c>
      <c r="O174" s="11">
        <v>0.76051000000000002</v>
      </c>
      <c r="P174" s="12">
        <v>0</v>
      </c>
      <c r="Q174" s="12">
        <v>0</v>
      </c>
      <c r="R174" s="12">
        <v>0</v>
      </c>
      <c r="S174" s="12">
        <v>0</v>
      </c>
      <c r="T174" s="12">
        <v>177350000</v>
      </c>
      <c r="U174" s="12">
        <v>0</v>
      </c>
    </row>
    <row r="175" spans="1:21" s="11" customFormat="1" x14ac:dyDescent="0.3">
      <c r="A175" s="11" t="s">
        <v>1353</v>
      </c>
      <c r="B175" s="11">
        <v>2</v>
      </c>
      <c r="C175" s="11" t="s">
        <v>1353</v>
      </c>
      <c r="D175" s="11" t="s">
        <v>1353</v>
      </c>
      <c r="E175" s="11">
        <v>0.99744100000000002</v>
      </c>
      <c r="F175" s="11">
        <v>27.9145</v>
      </c>
      <c r="G175" s="13">
        <v>2.7142899999999998E-23</v>
      </c>
      <c r="H175" s="11">
        <v>144.4</v>
      </c>
      <c r="I175" s="11">
        <v>134.49</v>
      </c>
      <c r="J175" s="11">
        <v>115.58</v>
      </c>
      <c r="K175" s="11">
        <v>1</v>
      </c>
      <c r="L175" s="11" t="s">
        <v>51</v>
      </c>
      <c r="M175" s="11" t="s">
        <v>1355</v>
      </c>
      <c r="N175" s="11" t="s">
        <v>1356</v>
      </c>
      <c r="O175" s="11">
        <v>1.1496999999999999</v>
      </c>
      <c r="P175" s="12">
        <v>72875000</v>
      </c>
      <c r="Q175" s="12">
        <v>26423000</v>
      </c>
      <c r="R175" s="12">
        <v>125180000</v>
      </c>
      <c r="S175" s="12">
        <v>41603000</v>
      </c>
      <c r="T175" s="12">
        <v>0</v>
      </c>
      <c r="U175" s="12">
        <v>0</v>
      </c>
    </row>
    <row r="176" spans="1:21" s="11" customFormat="1" x14ac:dyDescent="0.3">
      <c r="A176" s="11" t="s">
        <v>1353</v>
      </c>
      <c r="B176" s="11">
        <v>51</v>
      </c>
      <c r="C176" s="11" t="s">
        <v>1353</v>
      </c>
      <c r="D176" s="11" t="s">
        <v>1353</v>
      </c>
      <c r="E176" s="11">
        <v>1</v>
      </c>
      <c r="F176" s="11">
        <v>95.595500000000001</v>
      </c>
      <c r="G176" s="13">
        <v>3.83394E-101</v>
      </c>
      <c r="H176" s="11">
        <v>222.54</v>
      </c>
      <c r="I176" s="11">
        <v>217.93</v>
      </c>
      <c r="J176" s="11">
        <v>153.87</v>
      </c>
      <c r="K176" s="11">
        <v>1</v>
      </c>
      <c r="L176" s="11" t="s">
        <v>51</v>
      </c>
      <c r="M176" s="11" t="s">
        <v>1585</v>
      </c>
      <c r="N176" s="11" t="s">
        <v>1586</v>
      </c>
      <c r="O176" s="11" t="s">
        <v>41</v>
      </c>
      <c r="P176" s="12">
        <v>129520000</v>
      </c>
      <c r="Q176" s="12">
        <v>54188000</v>
      </c>
      <c r="R176" s="12">
        <v>52119000</v>
      </c>
      <c r="S176" s="12">
        <v>37615000</v>
      </c>
      <c r="T176" s="12">
        <v>158790000</v>
      </c>
      <c r="U176" s="12">
        <v>58848000</v>
      </c>
    </row>
    <row r="177" spans="1:21" s="19" customFormat="1" x14ac:dyDescent="0.3">
      <c r="A177" s="19" t="s">
        <v>711</v>
      </c>
      <c r="B177" s="19">
        <v>55</v>
      </c>
      <c r="C177" s="19" t="s">
        <v>711</v>
      </c>
      <c r="D177" s="19" t="s">
        <v>711</v>
      </c>
      <c r="E177" s="19">
        <v>1</v>
      </c>
      <c r="F177" s="19">
        <v>68.286000000000001</v>
      </c>
      <c r="G177" s="19">
        <v>5.4673299999999998E-4</v>
      </c>
      <c r="H177" s="19">
        <v>86.911000000000001</v>
      </c>
      <c r="I177" s="19">
        <v>73.873999999999995</v>
      </c>
      <c r="J177" s="19">
        <v>86.911000000000001</v>
      </c>
      <c r="K177" s="19">
        <v>1</v>
      </c>
      <c r="L177" s="19" t="s">
        <v>51</v>
      </c>
      <c r="M177" s="19" t="s">
        <v>713</v>
      </c>
      <c r="N177" s="19" t="s">
        <v>714</v>
      </c>
      <c r="O177" s="19" t="s">
        <v>41</v>
      </c>
      <c r="P177" s="19">
        <v>2577400</v>
      </c>
      <c r="Q177" s="19">
        <v>0</v>
      </c>
      <c r="R177" s="19">
        <v>0</v>
      </c>
      <c r="S177" s="19">
        <v>4364300</v>
      </c>
      <c r="T177" s="19">
        <v>4316100</v>
      </c>
      <c r="U177" s="19">
        <v>0</v>
      </c>
    </row>
    <row r="178" spans="1:21" s="19" customFormat="1" x14ac:dyDescent="0.3">
      <c r="A178" s="19" t="s">
        <v>711</v>
      </c>
      <c r="B178" s="19">
        <v>25</v>
      </c>
      <c r="C178" s="19" t="s">
        <v>711</v>
      </c>
      <c r="D178" s="19" t="s">
        <v>711</v>
      </c>
      <c r="E178" s="19">
        <v>0.77785599999999999</v>
      </c>
      <c r="F178" s="19">
        <v>7.5579900000000002</v>
      </c>
      <c r="G178" s="20">
        <v>4.8252499999999999E-40</v>
      </c>
      <c r="H178" s="19">
        <v>95.031000000000006</v>
      </c>
      <c r="I178" s="19">
        <v>94.682000000000002</v>
      </c>
      <c r="J178" s="19">
        <v>95.031000000000006</v>
      </c>
      <c r="K178" s="19">
        <v>1</v>
      </c>
      <c r="L178" s="19" t="s">
        <v>51</v>
      </c>
      <c r="M178" s="19" t="s">
        <v>973</v>
      </c>
      <c r="N178" s="19" t="s">
        <v>974</v>
      </c>
      <c r="O178" s="19">
        <v>4.3250999999999999</v>
      </c>
      <c r="P178" s="19">
        <v>36566000</v>
      </c>
      <c r="Q178" s="19">
        <v>79828000</v>
      </c>
      <c r="R178" s="19">
        <v>0</v>
      </c>
      <c r="S178" s="19">
        <v>0</v>
      </c>
      <c r="T178" s="19">
        <v>0</v>
      </c>
      <c r="U178" s="19">
        <v>0</v>
      </c>
    </row>
    <row r="179" spans="1:21" x14ac:dyDescent="0.3">
      <c r="A179" t="s">
        <v>1148</v>
      </c>
      <c r="B179">
        <v>380</v>
      </c>
      <c r="C179" t="s">
        <v>1148</v>
      </c>
      <c r="D179" t="s">
        <v>1148</v>
      </c>
      <c r="E179">
        <v>0.92998499999999995</v>
      </c>
      <c r="F179">
        <v>11.232900000000001</v>
      </c>
      <c r="G179" s="3">
        <v>6.8235900000000003E-34</v>
      </c>
      <c r="H179">
        <v>116.74</v>
      </c>
      <c r="I179">
        <v>109.97</v>
      </c>
      <c r="J179">
        <v>116.74</v>
      </c>
      <c r="K179">
        <v>1</v>
      </c>
      <c r="L179" t="s">
        <v>51</v>
      </c>
      <c r="M179" t="s">
        <v>1150</v>
      </c>
      <c r="N179" t="s">
        <v>1151</v>
      </c>
      <c r="O179" t="s">
        <v>41</v>
      </c>
      <c r="P179" s="7">
        <v>0</v>
      </c>
      <c r="Q179" s="7">
        <v>0</v>
      </c>
      <c r="R179" s="7">
        <v>0</v>
      </c>
      <c r="S179" s="7">
        <v>0</v>
      </c>
      <c r="T179" s="7">
        <v>2960400</v>
      </c>
      <c r="U179" s="7">
        <v>19209000</v>
      </c>
    </row>
    <row r="180" spans="1:21" s="15" customFormat="1" x14ac:dyDescent="0.3">
      <c r="A180" s="15" t="s">
        <v>490</v>
      </c>
      <c r="B180" s="15">
        <v>52</v>
      </c>
      <c r="C180" s="15" t="s">
        <v>490</v>
      </c>
      <c r="D180" s="15" t="s">
        <v>490</v>
      </c>
      <c r="E180" s="15">
        <v>1</v>
      </c>
      <c r="F180" s="15">
        <v>64.121200000000002</v>
      </c>
      <c r="G180" s="15">
        <v>4.20099E-4</v>
      </c>
      <c r="H180" s="15">
        <v>64.120999999999995</v>
      </c>
      <c r="I180" s="15">
        <v>59.948</v>
      </c>
      <c r="J180" s="15">
        <v>64.120999999999995</v>
      </c>
      <c r="K180" s="15">
        <v>1</v>
      </c>
      <c r="L180" s="15" t="s">
        <v>35</v>
      </c>
      <c r="M180" s="15" t="s">
        <v>492</v>
      </c>
      <c r="N180" s="15" t="s">
        <v>493</v>
      </c>
      <c r="O180" s="15" t="s">
        <v>41</v>
      </c>
      <c r="P180" s="15">
        <v>5910300</v>
      </c>
      <c r="Q180" s="15">
        <v>6035300</v>
      </c>
      <c r="R180" s="15">
        <v>0</v>
      </c>
      <c r="S180" s="15">
        <v>0</v>
      </c>
      <c r="T180" s="15">
        <v>6139000</v>
      </c>
      <c r="U180" s="15">
        <v>6713200</v>
      </c>
    </row>
    <row r="181" spans="1:21" s="15" customFormat="1" x14ac:dyDescent="0.3">
      <c r="A181" s="15" t="s">
        <v>490</v>
      </c>
      <c r="B181" s="15">
        <v>35</v>
      </c>
      <c r="C181" s="15" t="s">
        <v>490</v>
      </c>
      <c r="D181" s="15" t="s">
        <v>490</v>
      </c>
      <c r="E181" s="15">
        <v>0.99995100000000003</v>
      </c>
      <c r="F181" s="15">
        <v>40.511499999999998</v>
      </c>
      <c r="G181" s="16">
        <v>2.7579899999999999E-9</v>
      </c>
      <c r="H181" s="15">
        <v>93.242999999999995</v>
      </c>
      <c r="I181" s="15">
        <v>82.656999999999996</v>
      </c>
      <c r="J181" s="15">
        <v>45.883000000000003</v>
      </c>
      <c r="K181" s="15" t="s">
        <v>496</v>
      </c>
      <c r="L181" s="15" t="s">
        <v>51</v>
      </c>
      <c r="M181" s="15" t="s">
        <v>817</v>
      </c>
      <c r="N181" s="15" t="s">
        <v>818</v>
      </c>
      <c r="O181" s="15">
        <v>0.68857999999999997</v>
      </c>
      <c r="P181" s="15">
        <v>1897900</v>
      </c>
      <c r="Q181" s="15">
        <v>17395000</v>
      </c>
      <c r="R181" s="15">
        <v>1911500</v>
      </c>
      <c r="S181" s="15">
        <v>41426000</v>
      </c>
      <c r="T181" s="15">
        <v>12592000</v>
      </c>
      <c r="U181" s="15">
        <v>32340000</v>
      </c>
    </row>
    <row r="182" spans="1:21" x14ac:dyDescent="0.3">
      <c r="A182" t="s">
        <v>1839</v>
      </c>
      <c r="B182">
        <v>89</v>
      </c>
      <c r="C182" t="s">
        <v>1839</v>
      </c>
      <c r="D182" t="s">
        <v>1839</v>
      </c>
      <c r="E182">
        <v>1</v>
      </c>
      <c r="F182">
        <v>86.086399999999998</v>
      </c>
      <c r="G182">
        <v>1.9643799999999999E-2</v>
      </c>
      <c r="H182">
        <v>86.085999999999999</v>
      </c>
      <c r="I182">
        <v>80.051000000000002</v>
      </c>
      <c r="J182">
        <v>86.085999999999999</v>
      </c>
      <c r="K182">
        <v>1</v>
      </c>
      <c r="L182" t="s">
        <v>229</v>
      </c>
      <c r="M182" t="s">
        <v>1840</v>
      </c>
      <c r="N182" t="s">
        <v>1841</v>
      </c>
      <c r="O182" t="s">
        <v>41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5174100</v>
      </c>
    </row>
    <row r="183" spans="1:21" x14ac:dyDescent="0.3">
      <c r="A183" t="s">
        <v>111</v>
      </c>
      <c r="B183">
        <v>107</v>
      </c>
      <c r="C183" t="s">
        <v>111</v>
      </c>
      <c r="D183" t="s">
        <v>111</v>
      </c>
      <c r="E183">
        <v>0.81500799999999995</v>
      </c>
      <c r="F183">
        <v>6.4400899999999996</v>
      </c>
      <c r="G183">
        <v>2.4535099999999999E-3</v>
      </c>
      <c r="H183">
        <v>56.548000000000002</v>
      </c>
      <c r="I183">
        <v>21.103000000000002</v>
      </c>
      <c r="J183">
        <v>56.548000000000002</v>
      </c>
      <c r="K183">
        <v>1</v>
      </c>
      <c r="L183" t="s">
        <v>35</v>
      </c>
      <c r="M183" t="s">
        <v>113</v>
      </c>
      <c r="N183" t="s">
        <v>114</v>
      </c>
      <c r="O183" t="s">
        <v>41</v>
      </c>
      <c r="P183" s="7">
        <v>0</v>
      </c>
      <c r="Q183" s="7">
        <v>6706800</v>
      </c>
      <c r="R183" s="7">
        <v>0</v>
      </c>
      <c r="S183" s="7">
        <v>7236900</v>
      </c>
      <c r="T183" s="7">
        <v>3729800</v>
      </c>
      <c r="U183" s="7">
        <v>0</v>
      </c>
    </row>
    <row r="184" spans="1:21" x14ac:dyDescent="0.3">
      <c r="A184" t="s">
        <v>56</v>
      </c>
      <c r="B184">
        <v>16</v>
      </c>
      <c r="C184" t="s">
        <v>56</v>
      </c>
      <c r="D184" t="s">
        <v>56</v>
      </c>
      <c r="E184">
        <v>1</v>
      </c>
      <c r="F184">
        <v>128.583</v>
      </c>
      <c r="G184">
        <v>0</v>
      </c>
      <c r="H184">
        <v>356.75</v>
      </c>
      <c r="I184">
        <v>355.24</v>
      </c>
      <c r="J184">
        <v>227.39</v>
      </c>
      <c r="K184">
        <v>1</v>
      </c>
      <c r="L184" t="s">
        <v>51</v>
      </c>
      <c r="M184" t="s">
        <v>58</v>
      </c>
      <c r="N184" t="s">
        <v>1625</v>
      </c>
      <c r="O184">
        <v>108.74</v>
      </c>
      <c r="P184" s="7">
        <v>24467000000</v>
      </c>
      <c r="Q184" s="7">
        <v>23424000000</v>
      </c>
      <c r="R184" s="7">
        <v>15281000000</v>
      </c>
      <c r="S184" s="7">
        <v>9509200000</v>
      </c>
      <c r="T184" s="7">
        <v>16408000000</v>
      </c>
      <c r="U184" s="7">
        <v>11591000000</v>
      </c>
    </row>
    <row r="185" spans="1:21" x14ac:dyDescent="0.3">
      <c r="A185" t="s">
        <v>1842</v>
      </c>
      <c r="B185">
        <v>2</v>
      </c>
      <c r="C185" t="s">
        <v>1842</v>
      </c>
      <c r="D185" t="s">
        <v>1842</v>
      </c>
      <c r="E185">
        <v>1</v>
      </c>
      <c r="F185">
        <v>83.292000000000002</v>
      </c>
      <c r="G185" s="3">
        <v>5.4376999999999997E-10</v>
      </c>
      <c r="H185">
        <v>83.292000000000002</v>
      </c>
      <c r="I185">
        <v>67.11</v>
      </c>
      <c r="J185">
        <v>83.292000000000002</v>
      </c>
      <c r="K185">
        <v>1</v>
      </c>
      <c r="L185" t="s">
        <v>35</v>
      </c>
      <c r="M185" t="s">
        <v>1843</v>
      </c>
      <c r="N185" t="s">
        <v>1844</v>
      </c>
      <c r="O185" t="s">
        <v>41</v>
      </c>
      <c r="P185" s="7">
        <v>0</v>
      </c>
      <c r="Q185" s="7">
        <v>0</v>
      </c>
      <c r="R185" s="7">
        <v>0</v>
      </c>
      <c r="S185" s="7">
        <v>0</v>
      </c>
      <c r="T185" s="7">
        <v>15736000</v>
      </c>
      <c r="U185" s="7">
        <v>0</v>
      </c>
    </row>
    <row r="186" spans="1:21" x14ac:dyDescent="0.3">
      <c r="A186" t="s">
        <v>1845</v>
      </c>
      <c r="B186">
        <v>2</v>
      </c>
      <c r="C186" t="s">
        <v>1845</v>
      </c>
      <c r="D186" t="s">
        <v>1845</v>
      </c>
      <c r="E186">
        <v>0.99989099999999997</v>
      </c>
      <c r="F186">
        <v>41.305100000000003</v>
      </c>
      <c r="G186">
        <v>5.7497600000000005E-4</v>
      </c>
      <c r="H186">
        <v>49.356000000000002</v>
      </c>
      <c r="I186">
        <v>46.145000000000003</v>
      </c>
      <c r="J186">
        <v>49.356000000000002</v>
      </c>
      <c r="K186">
        <v>1</v>
      </c>
      <c r="L186" t="s">
        <v>51</v>
      </c>
      <c r="M186" t="s">
        <v>1846</v>
      </c>
      <c r="N186" t="s">
        <v>1847</v>
      </c>
      <c r="O186">
        <v>5.3364000000000002E-2</v>
      </c>
      <c r="P186" s="7">
        <v>0</v>
      </c>
      <c r="Q186" s="7">
        <v>0</v>
      </c>
      <c r="R186" s="7">
        <v>0</v>
      </c>
      <c r="S186" s="7">
        <v>0</v>
      </c>
      <c r="T186" s="7">
        <v>4294800</v>
      </c>
      <c r="U186" s="7">
        <v>0</v>
      </c>
    </row>
    <row r="187" spans="1:21" s="11" customFormat="1" x14ac:dyDescent="0.3">
      <c r="A187" s="11" t="s">
        <v>278</v>
      </c>
      <c r="B187" s="11">
        <v>16</v>
      </c>
      <c r="C187" s="11" t="s">
        <v>278</v>
      </c>
      <c r="D187" s="11" t="s">
        <v>278</v>
      </c>
      <c r="E187" s="11">
        <v>0.89082799999999995</v>
      </c>
      <c r="F187" s="11">
        <v>9.1300000000000008</v>
      </c>
      <c r="G187" s="13">
        <v>2.5443400000000002E-6</v>
      </c>
      <c r="H187" s="11">
        <v>46.064999999999998</v>
      </c>
      <c r="I187" s="11">
        <v>44.534999999999997</v>
      </c>
      <c r="J187" s="11">
        <v>46.064999999999998</v>
      </c>
      <c r="K187" s="11">
        <v>1</v>
      </c>
      <c r="L187" s="11" t="s">
        <v>51</v>
      </c>
      <c r="M187" s="11" t="s">
        <v>280</v>
      </c>
      <c r="N187" s="11" t="s">
        <v>281</v>
      </c>
      <c r="O187" s="11" t="s">
        <v>41</v>
      </c>
      <c r="P187" s="12">
        <v>9481300</v>
      </c>
      <c r="Q187" s="12">
        <v>0</v>
      </c>
      <c r="R187" s="12">
        <v>0</v>
      </c>
      <c r="S187" s="12">
        <v>2353400</v>
      </c>
      <c r="T187" s="12">
        <v>0</v>
      </c>
      <c r="U187" s="12">
        <v>0</v>
      </c>
    </row>
    <row r="188" spans="1:21" s="11" customFormat="1" x14ac:dyDescent="0.3">
      <c r="A188" s="11" t="s">
        <v>278</v>
      </c>
      <c r="B188" s="11">
        <v>42</v>
      </c>
      <c r="C188" s="11" t="s">
        <v>278</v>
      </c>
      <c r="D188" s="11" t="s">
        <v>278</v>
      </c>
      <c r="E188" s="11">
        <v>0.99321700000000002</v>
      </c>
      <c r="F188" s="11">
        <v>22.6877</v>
      </c>
      <c r="G188" s="13">
        <v>9.0698099999999998E-5</v>
      </c>
      <c r="H188" s="11">
        <v>58.98</v>
      </c>
      <c r="I188" s="11">
        <v>57.134999999999998</v>
      </c>
      <c r="J188" s="11">
        <v>58.98</v>
      </c>
      <c r="K188" s="11">
        <v>1</v>
      </c>
      <c r="L188" s="11" t="s">
        <v>35</v>
      </c>
      <c r="M188" s="11" t="s">
        <v>440</v>
      </c>
      <c r="N188" s="11" t="s">
        <v>441</v>
      </c>
      <c r="O188" s="11" t="s">
        <v>41</v>
      </c>
      <c r="P188" s="12">
        <v>0</v>
      </c>
      <c r="Q188" s="12">
        <v>0</v>
      </c>
      <c r="R188" s="12">
        <v>0</v>
      </c>
      <c r="S188" s="12">
        <v>0</v>
      </c>
      <c r="T188" s="12">
        <v>0</v>
      </c>
      <c r="U188" s="12">
        <v>0</v>
      </c>
    </row>
    <row r="189" spans="1:21" s="15" customFormat="1" x14ac:dyDescent="0.3">
      <c r="A189" s="15" t="s">
        <v>955</v>
      </c>
      <c r="B189" s="15">
        <v>836</v>
      </c>
      <c r="C189" s="15" t="s">
        <v>955</v>
      </c>
      <c r="D189" s="15" t="s">
        <v>955</v>
      </c>
      <c r="E189" s="15">
        <v>0.82572400000000001</v>
      </c>
      <c r="F189" s="15">
        <v>6.6899300000000004</v>
      </c>
      <c r="G189" s="16">
        <v>3.1433100000000001E-13</v>
      </c>
      <c r="H189" s="15">
        <v>94.972999999999999</v>
      </c>
      <c r="I189" s="15">
        <v>92.72</v>
      </c>
      <c r="J189" s="15">
        <v>94.972999999999999</v>
      </c>
      <c r="K189" s="15" t="s">
        <v>496</v>
      </c>
      <c r="L189" s="15" t="s">
        <v>51</v>
      </c>
      <c r="M189" s="15" t="s">
        <v>957</v>
      </c>
      <c r="N189" s="15" t="s">
        <v>958</v>
      </c>
      <c r="O189" s="15" t="s">
        <v>41</v>
      </c>
      <c r="P189" s="15">
        <v>0</v>
      </c>
      <c r="Q189" s="15">
        <v>0</v>
      </c>
      <c r="R189" s="15">
        <v>0</v>
      </c>
      <c r="S189" s="15">
        <v>0</v>
      </c>
      <c r="T189" s="15">
        <v>11336000</v>
      </c>
      <c r="U189" s="15">
        <v>0</v>
      </c>
    </row>
    <row r="190" spans="1:21" s="15" customFormat="1" x14ac:dyDescent="0.3">
      <c r="A190" s="15" t="s">
        <v>955</v>
      </c>
      <c r="B190" s="15">
        <v>872</v>
      </c>
      <c r="C190" s="15" t="s">
        <v>955</v>
      </c>
      <c r="D190" s="15" t="s">
        <v>955</v>
      </c>
      <c r="E190" s="15">
        <v>0.90367399999999998</v>
      </c>
      <c r="F190" s="15">
        <v>9.8183799999999994</v>
      </c>
      <c r="G190" s="16">
        <v>2.3441599999999999E-65</v>
      </c>
      <c r="H190" s="15">
        <v>139.82</v>
      </c>
      <c r="I190" s="15">
        <v>132.4</v>
      </c>
      <c r="J190" s="15">
        <v>119.02</v>
      </c>
      <c r="K190" s="15">
        <v>1</v>
      </c>
      <c r="L190" s="15" t="s">
        <v>51</v>
      </c>
      <c r="M190" s="15" t="s">
        <v>1341</v>
      </c>
      <c r="N190" s="15" t="s">
        <v>1342</v>
      </c>
      <c r="O190" s="15">
        <v>44.194000000000003</v>
      </c>
      <c r="P190" s="15">
        <v>127750000</v>
      </c>
      <c r="Q190" s="15">
        <v>0</v>
      </c>
      <c r="R190" s="15">
        <v>0</v>
      </c>
      <c r="S190" s="15">
        <v>0</v>
      </c>
      <c r="T190" s="15">
        <v>199030000</v>
      </c>
      <c r="U190" s="15">
        <v>0</v>
      </c>
    </row>
    <row r="191" spans="1:21" s="15" customFormat="1" x14ac:dyDescent="0.3">
      <c r="A191" s="15" t="s">
        <v>955</v>
      </c>
      <c r="B191" s="15">
        <v>840</v>
      </c>
      <c r="C191" s="15" t="s">
        <v>955</v>
      </c>
      <c r="D191" s="15" t="s">
        <v>955</v>
      </c>
      <c r="E191" s="15">
        <v>0.96755800000000003</v>
      </c>
      <c r="F191" s="15">
        <v>14.746700000000001</v>
      </c>
      <c r="G191" s="16">
        <v>3.55356E-54</v>
      </c>
      <c r="H191" s="15">
        <v>182.28</v>
      </c>
      <c r="I191" s="15">
        <v>178.71</v>
      </c>
      <c r="J191" s="15">
        <v>146.88</v>
      </c>
      <c r="K191" s="15" t="s">
        <v>496</v>
      </c>
      <c r="L191" s="15" t="s">
        <v>51</v>
      </c>
      <c r="M191" s="15" t="s">
        <v>1525</v>
      </c>
      <c r="N191" s="15" t="s">
        <v>1526</v>
      </c>
      <c r="O191" s="15" t="s">
        <v>41</v>
      </c>
      <c r="P191" s="15">
        <v>419860000</v>
      </c>
      <c r="Q191" s="15">
        <v>239940000</v>
      </c>
      <c r="R191" s="15">
        <v>33345000</v>
      </c>
      <c r="S191" s="15">
        <v>199420000</v>
      </c>
      <c r="T191" s="15">
        <v>173850000</v>
      </c>
      <c r="U191" s="15">
        <v>181930000</v>
      </c>
    </row>
    <row r="192" spans="1:21" s="15" customFormat="1" x14ac:dyDescent="0.3">
      <c r="A192" s="15" t="s">
        <v>955</v>
      </c>
      <c r="B192" s="15">
        <v>893</v>
      </c>
      <c r="C192" s="15" t="s">
        <v>955</v>
      </c>
      <c r="D192" s="15" t="s">
        <v>955</v>
      </c>
      <c r="E192" s="15">
        <v>1</v>
      </c>
      <c r="F192" s="15">
        <v>96.790499999999994</v>
      </c>
      <c r="G192" s="16">
        <v>3.7311399999999998E-90</v>
      </c>
      <c r="H192" s="15">
        <v>211.17</v>
      </c>
      <c r="I192" s="15">
        <v>203.94</v>
      </c>
      <c r="J192" s="15">
        <v>190.64</v>
      </c>
      <c r="K192" s="15">
        <v>1</v>
      </c>
      <c r="L192" s="15" t="s">
        <v>51</v>
      </c>
      <c r="M192" s="15" t="s">
        <v>1566</v>
      </c>
      <c r="N192" s="15" t="s">
        <v>1567</v>
      </c>
      <c r="O192" s="15">
        <v>1473.1</v>
      </c>
      <c r="P192" s="15">
        <v>2385700000</v>
      </c>
      <c r="Q192" s="15">
        <v>3024500000</v>
      </c>
      <c r="R192" s="15">
        <v>320650000</v>
      </c>
      <c r="S192" s="15">
        <v>1126500000</v>
      </c>
      <c r="T192" s="15">
        <v>1347200000</v>
      </c>
      <c r="U192" s="15">
        <v>1230000000</v>
      </c>
    </row>
    <row r="193" spans="1:21" s="15" customFormat="1" x14ac:dyDescent="0.3">
      <c r="A193" s="15" t="s">
        <v>955</v>
      </c>
      <c r="B193" s="15">
        <v>910</v>
      </c>
      <c r="C193" s="15" t="s">
        <v>955</v>
      </c>
      <c r="D193" s="15" t="s">
        <v>955</v>
      </c>
      <c r="E193" s="15">
        <v>1</v>
      </c>
      <c r="F193" s="15">
        <v>102.259</v>
      </c>
      <c r="G193" s="16">
        <v>3.80666E-155</v>
      </c>
      <c r="H193" s="15">
        <v>283.83</v>
      </c>
      <c r="I193" s="15">
        <v>282.83999999999997</v>
      </c>
      <c r="J193" s="15">
        <v>264.01</v>
      </c>
      <c r="K193" s="15">
        <v>1</v>
      </c>
      <c r="L193" s="15" t="s">
        <v>51</v>
      </c>
      <c r="M193" s="15" t="s">
        <v>1614</v>
      </c>
      <c r="N193" s="15" t="s">
        <v>1615</v>
      </c>
      <c r="O193" s="15">
        <v>8.3781999999999996</v>
      </c>
      <c r="P193" s="15">
        <v>3896500000</v>
      </c>
      <c r="Q193" s="15">
        <v>2998800000</v>
      </c>
      <c r="R193" s="15">
        <v>2050400000</v>
      </c>
      <c r="S193" s="15">
        <v>188300000</v>
      </c>
      <c r="T193" s="15">
        <v>2792200000</v>
      </c>
      <c r="U193" s="15">
        <v>649440000</v>
      </c>
    </row>
    <row r="194" spans="1:21" x14ac:dyDescent="0.3">
      <c r="A194" t="s">
        <v>1045</v>
      </c>
      <c r="B194">
        <v>525</v>
      </c>
      <c r="C194" t="s">
        <v>1045</v>
      </c>
      <c r="D194" t="s">
        <v>1045</v>
      </c>
      <c r="E194">
        <v>0.822241</v>
      </c>
      <c r="F194">
        <v>6.6516799999999998</v>
      </c>
      <c r="G194" s="3">
        <v>7.3416600000000004E-21</v>
      </c>
      <c r="H194">
        <v>120.92</v>
      </c>
      <c r="I194">
        <v>101.64</v>
      </c>
      <c r="J194">
        <v>72.897999999999996</v>
      </c>
      <c r="K194">
        <v>1</v>
      </c>
      <c r="L194" t="s">
        <v>51</v>
      </c>
      <c r="M194" t="s">
        <v>1047</v>
      </c>
      <c r="N194" t="s">
        <v>1048</v>
      </c>
      <c r="O194">
        <v>0.56930999999999998</v>
      </c>
      <c r="P194" s="7">
        <v>28597000</v>
      </c>
      <c r="Q194" s="7">
        <v>29589000</v>
      </c>
      <c r="R194" s="7">
        <v>13004000</v>
      </c>
      <c r="S194" s="7">
        <v>10467000</v>
      </c>
      <c r="T194" s="7">
        <v>17537000</v>
      </c>
      <c r="U194" s="7">
        <v>17276000</v>
      </c>
    </row>
    <row r="195" spans="1:21" s="19" customFormat="1" x14ac:dyDescent="0.3">
      <c r="A195" s="19" t="s">
        <v>107</v>
      </c>
      <c r="B195" s="19">
        <v>123</v>
      </c>
      <c r="C195" s="19" t="s">
        <v>107</v>
      </c>
      <c r="D195" s="19" t="s">
        <v>107</v>
      </c>
      <c r="E195" s="19">
        <v>0.86646500000000004</v>
      </c>
      <c r="F195" s="19">
        <v>8.1215700000000002</v>
      </c>
      <c r="G195" s="19">
        <v>7.3286699999999998E-3</v>
      </c>
      <c r="H195" s="19">
        <v>56.915999999999997</v>
      </c>
      <c r="I195" s="19">
        <v>10.787000000000001</v>
      </c>
      <c r="J195" s="19">
        <v>56.915999999999997</v>
      </c>
      <c r="K195" s="19">
        <v>1</v>
      </c>
      <c r="L195" s="19" t="s">
        <v>51</v>
      </c>
      <c r="M195" s="19" t="s">
        <v>109</v>
      </c>
      <c r="N195" s="19" t="s">
        <v>110</v>
      </c>
      <c r="O195" s="19" t="s">
        <v>41</v>
      </c>
      <c r="P195" s="19">
        <v>0</v>
      </c>
      <c r="Q195" s="19">
        <v>0</v>
      </c>
      <c r="R195" s="19">
        <v>0</v>
      </c>
      <c r="S195" s="19">
        <v>14837000</v>
      </c>
      <c r="T195" s="19">
        <v>0</v>
      </c>
      <c r="U195" s="19">
        <v>9145100</v>
      </c>
    </row>
    <row r="196" spans="1:21" s="19" customFormat="1" x14ac:dyDescent="0.3">
      <c r="A196" s="19" t="s">
        <v>107</v>
      </c>
      <c r="B196" s="19">
        <v>177</v>
      </c>
      <c r="C196" s="19" t="s">
        <v>107</v>
      </c>
      <c r="D196" s="19" t="s">
        <v>107</v>
      </c>
      <c r="E196" s="19">
        <v>0.99992000000000003</v>
      </c>
      <c r="F196" s="19">
        <v>40.9908</v>
      </c>
      <c r="G196" s="20">
        <v>3.3393899999999999E-25</v>
      </c>
      <c r="H196" s="19">
        <v>109.91</v>
      </c>
      <c r="I196" s="19">
        <v>108.97</v>
      </c>
      <c r="J196" s="19">
        <v>109.91</v>
      </c>
      <c r="K196" s="19">
        <v>1</v>
      </c>
      <c r="L196" s="19" t="s">
        <v>51</v>
      </c>
      <c r="M196" s="19" t="s">
        <v>1130</v>
      </c>
      <c r="N196" s="19" t="s">
        <v>1131</v>
      </c>
      <c r="O196" s="19" t="s">
        <v>41</v>
      </c>
      <c r="P196" s="19">
        <v>0</v>
      </c>
      <c r="Q196" s="19">
        <v>0</v>
      </c>
      <c r="R196" s="19">
        <v>0</v>
      </c>
      <c r="S196" s="19">
        <v>2179100</v>
      </c>
      <c r="T196" s="19">
        <v>0</v>
      </c>
      <c r="U196" s="19">
        <v>23495000</v>
      </c>
    </row>
    <row r="197" spans="1:21" s="19" customFormat="1" x14ac:dyDescent="0.3">
      <c r="A197" s="19" t="s">
        <v>107</v>
      </c>
      <c r="B197" s="19">
        <v>74</v>
      </c>
      <c r="C197" s="19" t="s">
        <v>107</v>
      </c>
      <c r="D197" s="19" t="s">
        <v>107</v>
      </c>
      <c r="E197" s="19">
        <v>1</v>
      </c>
      <c r="F197" s="19">
        <v>81.079899999999995</v>
      </c>
      <c r="G197" s="20">
        <v>7.6523000000000008E-46</v>
      </c>
      <c r="H197" s="19">
        <v>157.01</v>
      </c>
      <c r="I197" s="19">
        <v>151.37</v>
      </c>
      <c r="J197" s="19">
        <v>112.36</v>
      </c>
      <c r="K197" s="19" t="s">
        <v>496</v>
      </c>
      <c r="L197" s="19" t="s">
        <v>35</v>
      </c>
      <c r="M197" s="19" t="s">
        <v>1446</v>
      </c>
      <c r="N197" s="19" t="s">
        <v>1447</v>
      </c>
      <c r="O197" s="19" t="s">
        <v>41</v>
      </c>
      <c r="P197" s="19">
        <v>27887000</v>
      </c>
      <c r="Q197" s="19">
        <v>38850000</v>
      </c>
      <c r="R197" s="19">
        <v>12051000</v>
      </c>
      <c r="S197" s="19">
        <v>272250000</v>
      </c>
      <c r="T197" s="19">
        <v>215580000</v>
      </c>
      <c r="U197" s="19">
        <v>214270000</v>
      </c>
    </row>
    <row r="198" spans="1:21" s="11" customFormat="1" x14ac:dyDescent="0.3">
      <c r="A198" s="11" t="s">
        <v>545</v>
      </c>
      <c r="B198" s="11">
        <v>104</v>
      </c>
      <c r="C198" s="11" t="s">
        <v>545</v>
      </c>
      <c r="D198" s="11" t="s">
        <v>545</v>
      </c>
      <c r="E198" s="11">
        <v>1</v>
      </c>
      <c r="F198" s="11">
        <v>48.216299999999997</v>
      </c>
      <c r="G198" s="13">
        <v>3.7648200000000001E-6</v>
      </c>
      <c r="H198" s="11">
        <v>64.453999999999994</v>
      </c>
      <c r="I198" s="11">
        <v>62.47</v>
      </c>
      <c r="J198" s="11">
        <v>48.216000000000001</v>
      </c>
      <c r="K198" s="11">
        <v>1</v>
      </c>
      <c r="L198" s="11" t="s">
        <v>35</v>
      </c>
      <c r="M198" s="11" t="s">
        <v>547</v>
      </c>
      <c r="N198" s="11" t="s">
        <v>548</v>
      </c>
      <c r="O198" s="11">
        <v>3.3224999999999999E-3</v>
      </c>
      <c r="P198" s="12">
        <v>0</v>
      </c>
      <c r="Q198" s="12">
        <v>0</v>
      </c>
      <c r="R198" s="12">
        <v>0</v>
      </c>
      <c r="S198" s="12">
        <v>0</v>
      </c>
      <c r="T198" s="12">
        <v>3752500</v>
      </c>
      <c r="U198" s="12">
        <v>7905000</v>
      </c>
    </row>
    <row r="199" spans="1:21" s="11" customFormat="1" x14ac:dyDescent="0.3">
      <c r="A199" s="11" t="s">
        <v>545</v>
      </c>
      <c r="B199" s="11">
        <v>117</v>
      </c>
      <c r="C199" s="11" t="s">
        <v>545</v>
      </c>
      <c r="D199" s="11" t="s">
        <v>545</v>
      </c>
      <c r="E199" s="11">
        <v>0.99995699999999998</v>
      </c>
      <c r="F199" s="11">
        <v>43.757100000000001</v>
      </c>
      <c r="G199" s="13">
        <v>1.6590400000000001E-17</v>
      </c>
      <c r="H199" s="11">
        <v>108.14</v>
      </c>
      <c r="I199" s="11">
        <v>103.88</v>
      </c>
      <c r="J199" s="11">
        <v>108.14</v>
      </c>
      <c r="K199" s="11">
        <v>2</v>
      </c>
      <c r="L199" s="11" t="s">
        <v>51</v>
      </c>
      <c r="M199" s="11" t="s">
        <v>1073</v>
      </c>
      <c r="N199" s="11" t="s">
        <v>1074</v>
      </c>
      <c r="O199" s="11">
        <v>2.6109</v>
      </c>
      <c r="P199" s="12">
        <v>3732100</v>
      </c>
      <c r="Q199" s="12">
        <v>8906200</v>
      </c>
      <c r="R199" s="12">
        <v>4420700</v>
      </c>
      <c r="S199" s="12">
        <v>0</v>
      </c>
      <c r="T199" s="12">
        <v>70010000</v>
      </c>
      <c r="U199" s="12">
        <v>0</v>
      </c>
    </row>
    <row r="200" spans="1:21" s="11" customFormat="1" x14ac:dyDescent="0.3">
      <c r="A200" s="11" t="s">
        <v>545</v>
      </c>
      <c r="B200" s="11">
        <v>123</v>
      </c>
      <c r="C200" s="11" t="s">
        <v>545</v>
      </c>
      <c r="D200" s="11" t="s">
        <v>545</v>
      </c>
      <c r="E200" s="11">
        <v>0.99835700000000005</v>
      </c>
      <c r="F200" s="11">
        <v>27.838799999999999</v>
      </c>
      <c r="G200" s="13">
        <v>1.6590400000000001E-17</v>
      </c>
      <c r="H200" s="11">
        <v>108.14</v>
      </c>
      <c r="I200" s="11">
        <v>103.88</v>
      </c>
      <c r="J200" s="11">
        <v>70.555000000000007</v>
      </c>
      <c r="K200" s="11" t="s">
        <v>496</v>
      </c>
      <c r="L200" s="11" t="s">
        <v>51</v>
      </c>
      <c r="M200" s="11" t="s">
        <v>1075</v>
      </c>
      <c r="N200" s="11" t="s">
        <v>1076</v>
      </c>
      <c r="O200" s="11">
        <v>16.097000000000001</v>
      </c>
      <c r="P200" s="12">
        <v>3732100</v>
      </c>
      <c r="Q200" s="12">
        <v>16222000</v>
      </c>
      <c r="R200" s="12">
        <v>4420700</v>
      </c>
      <c r="S200" s="12">
        <v>38842000</v>
      </c>
      <c r="T200" s="12">
        <v>107340000</v>
      </c>
      <c r="U200" s="12">
        <v>105760000</v>
      </c>
    </row>
    <row r="201" spans="1:21" x14ac:dyDescent="0.3">
      <c r="A201" t="s">
        <v>322</v>
      </c>
      <c r="B201">
        <v>69</v>
      </c>
      <c r="C201" t="s">
        <v>322</v>
      </c>
      <c r="D201" t="s">
        <v>322</v>
      </c>
      <c r="E201">
        <v>1</v>
      </c>
      <c r="F201">
        <v>45.828899999999997</v>
      </c>
      <c r="G201" s="3">
        <v>7.6291299999999999E-5</v>
      </c>
      <c r="H201">
        <v>81.525000000000006</v>
      </c>
      <c r="I201">
        <v>47.655000000000001</v>
      </c>
      <c r="J201">
        <v>45.829000000000001</v>
      </c>
      <c r="K201">
        <v>1</v>
      </c>
      <c r="L201" t="s">
        <v>35</v>
      </c>
      <c r="M201" t="s">
        <v>324</v>
      </c>
      <c r="N201" t="s">
        <v>325</v>
      </c>
      <c r="O201" t="s">
        <v>41</v>
      </c>
      <c r="P201" s="7">
        <v>53780000</v>
      </c>
      <c r="Q201" s="7">
        <v>0</v>
      </c>
      <c r="R201" s="7">
        <v>26668000</v>
      </c>
      <c r="S201" s="7">
        <v>31770000</v>
      </c>
      <c r="T201" s="7">
        <v>36430000</v>
      </c>
      <c r="U201" s="7">
        <v>0</v>
      </c>
    </row>
    <row r="202" spans="1:21" s="19" customFormat="1" x14ac:dyDescent="0.3">
      <c r="A202" s="19" t="s">
        <v>867</v>
      </c>
      <c r="B202" s="19">
        <v>86</v>
      </c>
      <c r="C202" s="19" t="s">
        <v>867</v>
      </c>
      <c r="D202" s="19" t="s">
        <v>867</v>
      </c>
      <c r="E202" s="19">
        <v>1</v>
      </c>
      <c r="F202" s="19">
        <v>67.060100000000006</v>
      </c>
      <c r="G202" s="20">
        <v>2.7179200000000001E-16</v>
      </c>
      <c r="H202" s="19">
        <v>90.718000000000004</v>
      </c>
      <c r="I202" s="19">
        <v>87.213999999999999</v>
      </c>
      <c r="J202" s="19">
        <v>90.718000000000004</v>
      </c>
      <c r="K202" s="19">
        <v>1</v>
      </c>
      <c r="L202" s="19" t="s">
        <v>51</v>
      </c>
      <c r="M202" s="19" t="s">
        <v>869</v>
      </c>
      <c r="N202" s="19" t="s">
        <v>870</v>
      </c>
      <c r="O202" s="19" t="s">
        <v>41</v>
      </c>
      <c r="P202" s="19">
        <v>48789000</v>
      </c>
      <c r="Q202" s="19">
        <v>18063000</v>
      </c>
      <c r="R202" s="19">
        <v>0</v>
      </c>
      <c r="S202" s="19">
        <v>55215000</v>
      </c>
      <c r="T202" s="19">
        <v>44267000</v>
      </c>
      <c r="U202" s="19">
        <v>60509000</v>
      </c>
    </row>
    <row r="203" spans="1:21" s="19" customFormat="1" x14ac:dyDescent="0.3">
      <c r="A203" s="19" t="s">
        <v>867</v>
      </c>
      <c r="B203" s="19">
        <v>67</v>
      </c>
      <c r="C203" s="19" t="s">
        <v>867</v>
      </c>
      <c r="D203" s="19" t="s">
        <v>867</v>
      </c>
      <c r="E203" s="19">
        <v>1</v>
      </c>
      <c r="F203" s="19">
        <v>93.212999999999994</v>
      </c>
      <c r="G203" s="20">
        <v>4.1857099999999997E-80</v>
      </c>
      <c r="H203" s="19">
        <v>152.15</v>
      </c>
      <c r="I203" s="19">
        <v>142.77000000000001</v>
      </c>
      <c r="J203" s="19">
        <v>152.15</v>
      </c>
      <c r="K203" s="19">
        <v>1</v>
      </c>
      <c r="L203" s="19" t="s">
        <v>51</v>
      </c>
      <c r="M203" s="19" t="s">
        <v>1406</v>
      </c>
      <c r="N203" s="19" t="s">
        <v>1407</v>
      </c>
      <c r="O203" s="19">
        <v>3.7330000000000001</v>
      </c>
      <c r="P203" s="19">
        <v>16324000</v>
      </c>
      <c r="Q203" s="19">
        <v>45533000</v>
      </c>
      <c r="R203" s="19">
        <v>0</v>
      </c>
      <c r="S203" s="19">
        <v>2420800</v>
      </c>
      <c r="T203" s="19">
        <v>0</v>
      </c>
      <c r="U203" s="19">
        <v>146000000</v>
      </c>
    </row>
    <row r="204" spans="1:21" x14ac:dyDescent="0.3">
      <c r="A204" t="s">
        <v>450</v>
      </c>
      <c r="B204">
        <v>510</v>
      </c>
      <c r="C204" t="s">
        <v>450</v>
      </c>
      <c r="D204" t="s">
        <v>450</v>
      </c>
      <c r="E204">
        <v>0.986676</v>
      </c>
      <c r="F204">
        <v>18.6953</v>
      </c>
      <c r="G204">
        <v>3.6661899999999999E-4</v>
      </c>
      <c r="H204">
        <v>58.32</v>
      </c>
      <c r="I204">
        <v>58.185000000000002</v>
      </c>
      <c r="J204">
        <v>58.32</v>
      </c>
      <c r="K204">
        <v>1</v>
      </c>
      <c r="L204" t="s">
        <v>35</v>
      </c>
      <c r="M204" t="s">
        <v>452</v>
      </c>
      <c r="N204" t="s">
        <v>453</v>
      </c>
      <c r="O204">
        <v>3.4459999999999998E-2</v>
      </c>
      <c r="P204" s="7">
        <v>2115700</v>
      </c>
      <c r="Q204" s="7">
        <v>8540300</v>
      </c>
      <c r="R204" s="7">
        <v>12942000</v>
      </c>
      <c r="S204" s="7">
        <v>0</v>
      </c>
      <c r="T204" s="7">
        <v>12813000</v>
      </c>
      <c r="U204" s="7">
        <v>0</v>
      </c>
    </row>
    <row r="205" spans="1:21" x14ac:dyDescent="0.3">
      <c r="A205" t="s">
        <v>1848</v>
      </c>
      <c r="B205">
        <v>120</v>
      </c>
      <c r="C205" t="s">
        <v>1848</v>
      </c>
      <c r="D205" t="s">
        <v>1848</v>
      </c>
      <c r="E205">
        <v>0.95114900000000002</v>
      </c>
      <c r="F205">
        <v>13.082100000000001</v>
      </c>
      <c r="G205" s="3">
        <v>3.4434599999999999E-6</v>
      </c>
      <c r="H205">
        <v>48.655000000000001</v>
      </c>
      <c r="I205">
        <v>40.835000000000001</v>
      </c>
      <c r="J205">
        <v>48.655000000000001</v>
      </c>
      <c r="K205">
        <v>1</v>
      </c>
      <c r="L205" t="s">
        <v>51</v>
      </c>
      <c r="M205" t="s">
        <v>1849</v>
      </c>
      <c r="N205" t="s">
        <v>1850</v>
      </c>
      <c r="O205" t="s">
        <v>41</v>
      </c>
      <c r="P205" s="7">
        <v>0</v>
      </c>
      <c r="Q205" s="7">
        <v>0</v>
      </c>
      <c r="R205" s="7">
        <v>0</v>
      </c>
      <c r="S205" s="7">
        <v>266950</v>
      </c>
      <c r="T205" s="7">
        <v>0</v>
      </c>
      <c r="U205" s="7">
        <v>19375000</v>
      </c>
    </row>
    <row r="206" spans="1:21" x14ac:dyDescent="0.3">
      <c r="A206" t="s">
        <v>875</v>
      </c>
      <c r="B206">
        <v>4</v>
      </c>
      <c r="C206" t="s">
        <v>875</v>
      </c>
      <c r="D206" t="s">
        <v>875</v>
      </c>
      <c r="E206">
        <v>0.88723300000000005</v>
      </c>
      <c r="F206">
        <v>8.9585799999999995</v>
      </c>
      <c r="G206" s="3">
        <v>2.2908000000000002E-5</v>
      </c>
      <c r="H206">
        <v>96.228999999999999</v>
      </c>
      <c r="I206">
        <v>87.819000000000003</v>
      </c>
      <c r="J206">
        <v>77.744</v>
      </c>
      <c r="K206">
        <v>1</v>
      </c>
      <c r="L206" t="s">
        <v>51</v>
      </c>
      <c r="M206" t="s">
        <v>877</v>
      </c>
      <c r="N206" t="s">
        <v>878</v>
      </c>
      <c r="O206">
        <v>0.38793</v>
      </c>
      <c r="P206" s="7">
        <v>4777400</v>
      </c>
      <c r="Q206" s="7">
        <v>4794700</v>
      </c>
      <c r="R206" s="7">
        <v>0</v>
      </c>
      <c r="S206" s="7">
        <v>35963000</v>
      </c>
      <c r="T206" s="7">
        <v>12009000</v>
      </c>
      <c r="U206" s="7">
        <v>29566000</v>
      </c>
    </row>
    <row r="207" spans="1:21" s="19" customFormat="1" x14ac:dyDescent="0.3">
      <c r="A207" s="19" t="s">
        <v>1224</v>
      </c>
      <c r="B207" s="19">
        <v>47</v>
      </c>
      <c r="C207" s="19" t="s">
        <v>1224</v>
      </c>
      <c r="D207" s="19" t="s">
        <v>1224</v>
      </c>
      <c r="E207" s="19">
        <v>0.99198799999999998</v>
      </c>
      <c r="F207" s="19">
        <v>22.052199999999999</v>
      </c>
      <c r="G207" s="20">
        <v>2.0264000000000001E-34</v>
      </c>
      <c r="H207" s="19">
        <v>122.34</v>
      </c>
      <c r="I207" s="19">
        <v>119.03</v>
      </c>
      <c r="J207" s="19">
        <v>97.352000000000004</v>
      </c>
      <c r="K207" s="19">
        <v>1</v>
      </c>
      <c r="L207" s="19" t="s">
        <v>51</v>
      </c>
      <c r="M207" s="19" t="s">
        <v>1226</v>
      </c>
      <c r="N207" s="19" t="s">
        <v>1227</v>
      </c>
      <c r="O207" s="19">
        <v>0.45829999999999999</v>
      </c>
      <c r="P207" s="19">
        <v>5060700</v>
      </c>
      <c r="Q207" s="19">
        <v>912060</v>
      </c>
      <c r="R207" s="19">
        <v>0</v>
      </c>
      <c r="S207" s="19">
        <v>62301000</v>
      </c>
      <c r="T207" s="19">
        <v>30019000</v>
      </c>
      <c r="U207" s="19">
        <v>38431000</v>
      </c>
    </row>
    <row r="208" spans="1:21" s="19" customFormat="1" x14ac:dyDescent="0.3">
      <c r="A208" s="19" t="s">
        <v>1224</v>
      </c>
      <c r="B208" s="19">
        <v>52</v>
      </c>
      <c r="C208" s="19" t="s">
        <v>1224</v>
      </c>
      <c r="D208" s="19" t="s">
        <v>1224</v>
      </c>
      <c r="E208" s="19">
        <v>0.76592899999999997</v>
      </c>
      <c r="F208" s="19">
        <v>5.1514499999999996</v>
      </c>
      <c r="G208" s="20">
        <v>2.8184699999999999E-63</v>
      </c>
      <c r="H208" s="19">
        <v>171.78</v>
      </c>
      <c r="I208" s="19">
        <v>170.23</v>
      </c>
      <c r="J208" s="19">
        <v>58.348999999999997</v>
      </c>
      <c r="K208" s="19">
        <v>1</v>
      </c>
      <c r="L208" s="19" t="s">
        <v>51</v>
      </c>
      <c r="M208" s="19" t="s">
        <v>1514</v>
      </c>
      <c r="N208" s="19" t="s">
        <v>1515</v>
      </c>
      <c r="O208" s="19">
        <v>0.47706999999999999</v>
      </c>
      <c r="P208" s="19">
        <v>0</v>
      </c>
      <c r="Q208" s="19">
        <v>0</v>
      </c>
      <c r="R208" s="19">
        <v>0</v>
      </c>
      <c r="S208" s="19">
        <v>91678000</v>
      </c>
      <c r="T208" s="19">
        <v>27166000</v>
      </c>
      <c r="U208" s="19">
        <v>0</v>
      </c>
    </row>
    <row r="209" spans="1:21" x14ac:dyDescent="0.3">
      <c r="A209" t="s">
        <v>1392</v>
      </c>
      <c r="B209">
        <v>24</v>
      </c>
      <c r="C209" t="s">
        <v>1392</v>
      </c>
      <c r="D209" t="s">
        <v>1392</v>
      </c>
      <c r="E209">
        <v>0.99998299999999996</v>
      </c>
      <c r="F209">
        <v>47.789700000000003</v>
      </c>
      <c r="G209" s="3">
        <v>4.60993E-10</v>
      </c>
      <c r="H209">
        <v>145.31</v>
      </c>
      <c r="I209">
        <v>140.80000000000001</v>
      </c>
      <c r="J209">
        <v>134.56</v>
      </c>
      <c r="K209">
        <v>1</v>
      </c>
      <c r="L209" t="s">
        <v>51</v>
      </c>
      <c r="M209" t="s">
        <v>1394</v>
      </c>
      <c r="N209" t="s">
        <v>1395</v>
      </c>
      <c r="O209" t="s">
        <v>41</v>
      </c>
      <c r="P209" s="7">
        <v>27546000</v>
      </c>
      <c r="Q209" s="7">
        <v>37586000</v>
      </c>
      <c r="R209" s="7">
        <v>31311000</v>
      </c>
      <c r="S209" s="7">
        <v>39944000</v>
      </c>
      <c r="T209" s="7">
        <v>176590000</v>
      </c>
      <c r="U209" s="7">
        <v>95880000</v>
      </c>
    </row>
    <row r="210" spans="1:21" s="19" customFormat="1" x14ac:dyDescent="0.3">
      <c r="A210" s="19" t="s">
        <v>969</v>
      </c>
      <c r="B210" s="19">
        <v>82</v>
      </c>
      <c r="C210" s="19" t="s">
        <v>969</v>
      </c>
      <c r="D210" s="19" t="s">
        <v>969</v>
      </c>
      <c r="E210" s="19">
        <v>1</v>
      </c>
      <c r="F210" s="19">
        <v>43.030099999999997</v>
      </c>
      <c r="G210" s="20">
        <v>5.42765E-9</v>
      </c>
      <c r="H210" s="19">
        <v>96.463999999999999</v>
      </c>
      <c r="I210" s="19">
        <v>94.331999999999994</v>
      </c>
      <c r="J210" s="19">
        <v>43.03</v>
      </c>
      <c r="K210" s="19">
        <v>1</v>
      </c>
      <c r="L210" s="19" t="s">
        <v>35</v>
      </c>
      <c r="M210" s="19" t="s">
        <v>971</v>
      </c>
      <c r="N210" s="19" t="s">
        <v>972</v>
      </c>
      <c r="O210" s="19" t="s">
        <v>41</v>
      </c>
      <c r="P210" s="19">
        <v>26324000</v>
      </c>
      <c r="Q210" s="19">
        <v>15846000</v>
      </c>
      <c r="R210" s="19">
        <v>18189000</v>
      </c>
      <c r="S210" s="19">
        <v>5972800</v>
      </c>
      <c r="T210" s="19">
        <v>3519600</v>
      </c>
      <c r="U210" s="19">
        <v>0</v>
      </c>
    </row>
    <row r="211" spans="1:21" s="19" customFormat="1" x14ac:dyDescent="0.3">
      <c r="A211" s="19" t="s">
        <v>969</v>
      </c>
      <c r="B211" s="19">
        <v>98</v>
      </c>
      <c r="C211" s="19" t="s">
        <v>969</v>
      </c>
      <c r="D211" s="19" t="s">
        <v>969</v>
      </c>
      <c r="E211" s="19">
        <v>1</v>
      </c>
      <c r="F211" s="19">
        <v>67.536299999999997</v>
      </c>
      <c r="G211" s="20">
        <v>4.3276600000000003E-48</v>
      </c>
      <c r="H211" s="19">
        <v>115.32</v>
      </c>
      <c r="I211" s="19">
        <v>114.57</v>
      </c>
      <c r="J211" s="19">
        <v>95.245000000000005</v>
      </c>
      <c r="K211" s="19">
        <v>1</v>
      </c>
      <c r="L211" s="19" t="s">
        <v>51</v>
      </c>
      <c r="M211" s="19" t="s">
        <v>1178</v>
      </c>
      <c r="N211" s="19" t="s">
        <v>1179</v>
      </c>
      <c r="O211" s="19" t="s">
        <v>41</v>
      </c>
      <c r="P211" s="19">
        <v>89028000</v>
      </c>
      <c r="Q211" s="19">
        <v>104580000</v>
      </c>
      <c r="R211" s="19">
        <v>0</v>
      </c>
      <c r="S211" s="19">
        <v>4469400</v>
      </c>
      <c r="T211" s="19">
        <v>10678000</v>
      </c>
      <c r="U211" s="19">
        <v>0</v>
      </c>
    </row>
    <row r="212" spans="1:21" s="11" customFormat="1" x14ac:dyDescent="0.3">
      <c r="A212" s="11" t="s">
        <v>1545</v>
      </c>
      <c r="B212" s="11">
        <v>382</v>
      </c>
      <c r="C212" s="11" t="s">
        <v>1545</v>
      </c>
      <c r="D212" s="11" t="s">
        <v>1545</v>
      </c>
      <c r="E212" s="11">
        <v>0.80488999999999999</v>
      </c>
      <c r="F212" s="11">
        <v>6.1545800000000002</v>
      </c>
      <c r="G212" s="11">
        <v>1.10507E-2</v>
      </c>
      <c r="H212" s="11">
        <v>47.603000000000002</v>
      </c>
      <c r="I212" s="11">
        <v>47.603000000000002</v>
      </c>
      <c r="J212" s="11">
        <v>47.603000000000002</v>
      </c>
      <c r="K212" s="11">
        <v>1</v>
      </c>
      <c r="L212" s="11" t="s">
        <v>35</v>
      </c>
      <c r="M212" s="11" t="s">
        <v>1851</v>
      </c>
      <c r="N212" s="11" t="s">
        <v>1852</v>
      </c>
      <c r="O212" s="11" t="s">
        <v>41</v>
      </c>
      <c r="P212" s="12">
        <v>0</v>
      </c>
      <c r="Q212" s="12">
        <v>0</v>
      </c>
      <c r="R212" s="12">
        <v>0</v>
      </c>
      <c r="S212" s="12">
        <v>0</v>
      </c>
      <c r="T212" s="12">
        <v>2877000</v>
      </c>
      <c r="U212" s="12">
        <v>0</v>
      </c>
    </row>
    <row r="213" spans="1:21" s="11" customFormat="1" x14ac:dyDescent="0.3">
      <c r="A213" s="11" t="s">
        <v>1545</v>
      </c>
      <c r="B213" s="11">
        <v>120</v>
      </c>
      <c r="C213" s="11" t="s">
        <v>1545</v>
      </c>
      <c r="D213" s="11" t="s">
        <v>1545</v>
      </c>
      <c r="E213" s="11">
        <v>0.97995900000000002</v>
      </c>
      <c r="F213" s="11">
        <v>16.899699999999999</v>
      </c>
      <c r="G213" s="13">
        <v>1.9047000000000001E-64</v>
      </c>
      <c r="H213" s="11">
        <v>200.67</v>
      </c>
      <c r="I213" s="11">
        <v>190.29</v>
      </c>
      <c r="J213" s="11">
        <v>200.67</v>
      </c>
      <c r="K213" s="11">
        <v>1</v>
      </c>
      <c r="L213" s="11" t="s">
        <v>51</v>
      </c>
      <c r="M213" s="11" t="s">
        <v>1547</v>
      </c>
      <c r="N213" s="11" t="s">
        <v>1548</v>
      </c>
      <c r="O213" s="11">
        <v>3.5160999999999998</v>
      </c>
      <c r="P213" s="12">
        <v>0</v>
      </c>
      <c r="Q213" s="12">
        <v>0</v>
      </c>
      <c r="R213" s="12">
        <v>0</v>
      </c>
      <c r="S213" s="12">
        <v>4778400</v>
      </c>
      <c r="T213" s="12">
        <v>8957700</v>
      </c>
      <c r="U213" s="12">
        <v>29231000</v>
      </c>
    </row>
    <row r="214" spans="1:21" x14ac:dyDescent="0.3">
      <c r="A214" t="s">
        <v>219</v>
      </c>
      <c r="B214">
        <v>49</v>
      </c>
      <c r="C214" t="s">
        <v>219</v>
      </c>
      <c r="D214" t="s">
        <v>219</v>
      </c>
      <c r="E214">
        <v>1</v>
      </c>
      <c r="F214">
        <v>42.314399999999999</v>
      </c>
      <c r="G214">
        <v>7.0228399999999996E-4</v>
      </c>
      <c r="H214">
        <v>42.314</v>
      </c>
      <c r="I214">
        <v>41.231000000000002</v>
      </c>
      <c r="J214">
        <v>42.314</v>
      </c>
      <c r="K214">
        <v>1</v>
      </c>
      <c r="L214" t="s">
        <v>35</v>
      </c>
      <c r="M214" t="s">
        <v>221</v>
      </c>
      <c r="N214" t="s">
        <v>222</v>
      </c>
      <c r="O214">
        <v>1.9726E-2</v>
      </c>
      <c r="P214" s="7">
        <v>0</v>
      </c>
      <c r="Q214" s="7">
        <v>0</v>
      </c>
      <c r="R214" s="7">
        <v>0</v>
      </c>
      <c r="S214" s="7">
        <v>700080</v>
      </c>
      <c r="T214" s="7">
        <v>35024000</v>
      </c>
      <c r="U214" s="7">
        <v>0</v>
      </c>
    </row>
    <row r="215" spans="1:21" x14ac:dyDescent="0.3">
      <c r="A215" t="s">
        <v>639</v>
      </c>
      <c r="B215">
        <v>43</v>
      </c>
      <c r="C215" t="s">
        <v>639</v>
      </c>
      <c r="D215" t="s">
        <v>639</v>
      </c>
      <c r="E215">
        <v>1</v>
      </c>
      <c r="F215">
        <v>41.241900000000001</v>
      </c>
      <c r="G215" s="3">
        <v>3.6838799999999997E-5</v>
      </c>
      <c r="H215">
        <v>88.337999999999994</v>
      </c>
      <c r="I215">
        <v>68.051000000000002</v>
      </c>
      <c r="J215">
        <v>41.241999999999997</v>
      </c>
      <c r="K215">
        <v>1</v>
      </c>
      <c r="L215" t="s">
        <v>51</v>
      </c>
      <c r="M215" t="s">
        <v>641</v>
      </c>
      <c r="N215" t="s">
        <v>642</v>
      </c>
      <c r="O215" t="s">
        <v>41</v>
      </c>
      <c r="P215" s="7">
        <v>0</v>
      </c>
      <c r="Q215" s="7">
        <v>44996000</v>
      </c>
      <c r="R215" s="7">
        <v>4553500</v>
      </c>
      <c r="S215" s="7">
        <v>104870000</v>
      </c>
      <c r="T215" s="7">
        <v>97840000</v>
      </c>
      <c r="U215" s="7">
        <v>54999000</v>
      </c>
    </row>
    <row r="216" spans="1:21" x14ac:dyDescent="0.3">
      <c r="A216" t="s">
        <v>1503</v>
      </c>
      <c r="B216">
        <v>7</v>
      </c>
      <c r="C216" t="s">
        <v>1503</v>
      </c>
      <c r="D216" t="s">
        <v>1503</v>
      </c>
      <c r="E216">
        <v>0.99941800000000003</v>
      </c>
      <c r="F216">
        <v>32.428100000000001</v>
      </c>
      <c r="G216" s="3">
        <v>8.6327E-17</v>
      </c>
      <c r="H216">
        <v>171.32</v>
      </c>
      <c r="I216">
        <v>167.3</v>
      </c>
      <c r="J216">
        <v>171.32</v>
      </c>
      <c r="K216">
        <v>1</v>
      </c>
      <c r="L216" t="s">
        <v>51</v>
      </c>
      <c r="M216" t="s">
        <v>1505</v>
      </c>
      <c r="N216" t="s">
        <v>1506</v>
      </c>
      <c r="O216">
        <v>2.3005</v>
      </c>
      <c r="P216" s="7">
        <v>148030000</v>
      </c>
      <c r="Q216" s="7">
        <v>110250000</v>
      </c>
      <c r="R216" s="7">
        <v>53494000</v>
      </c>
      <c r="S216" s="7">
        <v>210350000</v>
      </c>
      <c r="T216" s="7">
        <v>504830000</v>
      </c>
      <c r="U216" s="7">
        <v>247660000</v>
      </c>
    </row>
    <row r="217" spans="1:21" x14ac:dyDescent="0.3">
      <c r="A217" t="s">
        <v>569</v>
      </c>
      <c r="B217">
        <v>273</v>
      </c>
      <c r="C217" t="s">
        <v>569</v>
      </c>
      <c r="D217" t="s">
        <v>569</v>
      </c>
      <c r="E217">
        <v>1</v>
      </c>
      <c r="F217">
        <v>69.344800000000006</v>
      </c>
      <c r="G217">
        <v>1.4038000000000001E-4</v>
      </c>
      <c r="H217">
        <v>69.344999999999999</v>
      </c>
      <c r="I217">
        <v>64.44</v>
      </c>
      <c r="J217">
        <v>69.344999999999999</v>
      </c>
      <c r="K217">
        <v>1</v>
      </c>
      <c r="L217" t="s">
        <v>35</v>
      </c>
      <c r="M217" t="s">
        <v>571</v>
      </c>
      <c r="N217" t="s">
        <v>572</v>
      </c>
      <c r="O217" t="s">
        <v>41</v>
      </c>
      <c r="P217" s="7">
        <v>8320400</v>
      </c>
      <c r="Q217" s="7">
        <v>0</v>
      </c>
      <c r="R217" s="7">
        <v>0</v>
      </c>
      <c r="S217" s="7">
        <v>512780</v>
      </c>
      <c r="T217" s="7">
        <v>52023000</v>
      </c>
      <c r="U217" s="7">
        <v>0</v>
      </c>
    </row>
    <row r="218" spans="1:21" s="19" customFormat="1" x14ac:dyDescent="0.3">
      <c r="A218" s="19" t="s">
        <v>1256</v>
      </c>
      <c r="B218" s="19">
        <v>99</v>
      </c>
      <c r="C218" s="19" t="s">
        <v>1256</v>
      </c>
      <c r="D218" s="19" t="s">
        <v>1256</v>
      </c>
      <c r="E218" s="19">
        <v>1</v>
      </c>
      <c r="F218" s="19">
        <v>40.850999999999999</v>
      </c>
      <c r="G218" s="19">
        <v>1.75711E-4</v>
      </c>
      <c r="H218" s="19">
        <v>40.850999999999999</v>
      </c>
      <c r="I218" s="19">
        <v>38.548000000000002</v>
      </c>
      <c r="J218" s="19">
        <v>40.850999999999999</v>
      </c>
      <c r="K218" s="19">
        <v>2</v>
      </c>
      <c r="L218" s="19" t="s">
        <v>229</v>
      </c>
      <c r="M218" s="19" t="s">
        <v>1853</v>
      </c>
      <c r="N218" s="19" t="s">
        <v>1259</v>
      </c>
      <c r="O218" s="19" t="s">
        <v>41</v>
      </c>
      <c r="P218" s="19">
        <v>0</v>
      </c>
      <c r="Q218" s="19">
        <v>0</v>
      </c>
      <c r="R218" s="19">
        <v>64194000</v>
      </c>
      <c r="S218" s="19">
        <v>0</v>
      </c>
      <c r="T218" s="19">
        <v>17055000</v>
      </c>
      <c r="U218" s="19">
        <v>0</v>
      </c>
    </row>
    <row r="219" spans="1:21" s="19" customFormat="1" x14ac:dyDescent="0.3">
      <c r="A219" s="19" t="s">
        <v>1256</v>
      </c>
      <c r="B219" s="19">
        <v>98</v>
      </c>
      <c r="C219" s="19" t="s">
        <v>1256</v>
      </c>
      <c r="D219" s="19" t="s">
        <v>1256</v>
      </c>
      <c r="E219" s="19">
        <v>1</v>
      </c>
      <c r="F219" s="19">
        <v>40.850999999999999</v>
      </c>
      <c r="G219" s="20">
        <v>2.8336500000000002E-40</v>
      </c>
      <c r="H219" s="19">
        <v>126.26</v>
      </c>
      <c r="I219" s="19">
        <v>122.4</v>
      </c>
      <c r="J219" s="19">
        <v>40.850999999999999</v>
      </c>
      <c r="K219" s="19" t="s">
        <v>496</v>
      </c>
      <c r="L219" s="19" t="s">
        <v>35</v>
      </c>
      <c r="M219" s="19" t="s">
        <v>1258</v>
      </c>
      <c r="N219" s="19" t="s">
        <v>1259</v>
      </c>
      <c r="O219" s="19" t="s">
        <v>41</v>
      </c>
      <c r="P219" s="19">
        <v>19386000</v>
      </c>
      <c r="Q219" s="19">
        <v>73564000</v>
      </c>
      <c r="R219" s="19">
        <v>135320000</v>
      </c>
      <c r="S219" s="19">
        <v>5409700</v>
      </c>
      <c r="T219" s="19">
        <v>30740000</v>
      </c>
      <c r="U219" s="19">
        <v>67216000</v>
      </c>
    </row>
    <row r="220" spans="1:21" s="11" customFormat="1" x14ac:dyDescent="0.3">
      <c r="A220" s="11" t="s">
        <v>1335</v>
      </c>
      <c r="B220" s="11">
        <v>212</v>
      </c>
      <c r="C220" s="11" t="s">
        <v>1335</v>
      </c>
      <c r="D220" s="11" t="s">
        <v>1335</v>
      </c>
      <c r="E220" s="11">
        <v>1</v>
      </c>
      <c r="F220" s="11">
        <v>58.863599999999998</v>
      </c>
      <c r="G220" s="11">
        <v>2.94874E-3</v>
      </c>
      <c r="H220" s="11">
        <v>58.863999999999997</v>
      </c>
      <c r="I220" s="11">
        <v>48.951000000000001</v>
      </c>
      <c r="J220" s="11">
        <v>58.863999999999997</v>
      </c>
      <c r="K220" s="11">
        <v>2</v>
      </c>
      <c r="L220" s="11" t="s">
        <v>35</v>
      </c>
      <c r="M220" s="11" t="s">
        <v>1854</v>
      </c>
      <c r="N220" s="11" t="s">
        <v>1855</v>
      </c>
      <c r="O220" s="11" t="s">
        <v>41</v>
      </c>
      <c r="P220" s="12">
        <v>0</v>
      </c>
      <c r="Q220" s="12">
        <v>0</v>
      </c>
      <c r="R220" s="12">
        <v>0</v>
      </c>
      <c r="S220" s="12">
        <v>0</v>
      </c>
      <c r="T220" s="12">
        <v>13340000</v>
      </c>
      <c r="U220" s="12">
        <v>0</v>
      </c>
    </row>
    <row r="221" spans="1:21" s="11" customFormat="1" x14ac:dyDescent="0.3">
      <c r="A221" s="11" t="s">
        <v>1335</v>
      </c>
      <c r="B221" s="11">
        <v>209</v>
      </c>
      <c r="C221" s="11" t="s">
        <v>1335</v>
      </c>
      <c r="D221" s="11" t="s">
        <v>1335</v>
      </c>
      <c r="E221" s="11">
        <v>1</v>
      </c>
      <c r="F221" s="11">
        <v>58.863599999999998</v>
      </c>
      <c r="G221" s="11">
        <v>2.94874E-3</v>
      </c>
      <c r="H221" s="11">
        <v>58.863999999999997</v>
      </c>
      <c r="I221" s="11">
        <v>48.951000000000001</v>
      </c>
      <c r="J221" s="11">
        <v>58.863999999999997</v>
      </c>
      <c r="K221" s="11">
        <v>2</v>
      </c>
      <c r="L221" s="11" t="s">
        <v>51</v>
      </c>
      <c r="M221" s="11" t="s">
        <v>1856</v>
      </c>
      <c r="N221" s="11" t="s">
        <v>1855</v>
      </c>
      <c r="O221" s="11" t="s">
        <v>41</v>
      </c>
      <c r="P221" s="12">
        <v>0</v>
      </c>
      <c r="Q221" s="12">
        <v>0</v>
      </c>
      <c r="R221" s="12">
        <v>0</v>
      </c>
      <c r="S221" s="12">
        <v>0</v>
      </c>
      <c r="T221" s="12">
        <v>13340000</v>
      </c>
      <c r="U221" s="12">
        <v>0</v>
      </c>
    </row>
    <row r="222" spans="1:21" s="11" customFormat="1" x14ac:dyDescent="0.3">
      <c r="A222" s="11" t="s">
        <v>1335</v>
      </c>
      <c r="B222" s="11">
        <v>107</v>
      </c>
      <c r="C222" s="11" t="s">
        <v>1335</v>
      </c>
      <c r="D222" s="11" t="s">
        <v>1335</v>
      </c>
      <c r="E222" s="11">
        <v>0.99988500000000002</v>
      </c>
      <c r="F222" s="11">
        <v>39.379300000000001</v>
      </c>
      <c r="G222" s="13">
        <v>1.8595699999999999E-22</v>
      </c>
      <c r="H222" s="11">
        <v>133.52000000000001</v>
      </c>
      <c r="I222" s="11">
        <v>132.08000000000001</v>
      </c>
      <c r="J222" s="11">
        <v>107.03</v>
      </c>
      <c r="K222" s="11">
        <v>1</v>
      </c>
      <c r="L222" s="11" t="s">
        <v>35</v>
      </c>
      <c r="M222" s="11" t="s">
        <v>1337</v>
      </c>
      <c r="N222" s="11" t="s">
        <v>1338</v>
      </c>
      <c r="O222" s="11">
        <v>0.88883000000000001</v>
      </c>
      <c r="P222" s="12">
        <v>5804200</v>
      </c>
      <c r="Q222" s="12">
        <v>15319000</v>
      </c>
      <c r="R222" s="12">
        <v>0</v>
      </c>
      <c r="S222" s="12">
        <v>38996000</v>
      </c>
      <c r="T222" s="12">
        <v>46363000</v>
      </c>
      <c r="U222" s="12">
        <v>50167000</v>
      </c>
    </row>
    <row r="223" spans="1:21" x14ac:dyDescent="0.3">
      <c r="A223" t="s">
        <v>1857</v>
      </c>
      <c r="B223">
        <v>105</v>
      </c>
      <c r="C223" t="s">
        <v>1857</v>
      </c>
      <c r="D223" t="s">
        <v>1857</v>
      </c>
      <c r="E223">
        <v>0.99996600000000002</v>
      </c>
      <c r="F223">
        <v>44.741</v>
      </c>
      <c r="G223" s="3">
        <v>1.12895E-10</v>
      </c>
      <c r="H223">
        <v>86.8</v>
      </c>
      <c r="I223">
        <v>84.947999999999993</v>
      </c>
      <c r="J223">
        <v>86.8</v>
      </c>
      <c r="K223">
        <v>1</v>
      </c>
      <c r="L223" t="s">
        <v>51</v>
      </c>
      <c r="M223" t="s">
        <v>1858</v>
      </c>
      <c r="N223" t="s">
        <v>1859</v>
      </c>
      <c r="O223">
        <v>6.2769000000000005E-2</v>
      </c>
      <c r="P223" s="7">
        <v>0</v>
      </c>
      <c r="Q223" s="7">
        <v>0</v>
      </c>
      <c r="R223" s="7">
        <v>0</v>
      </c>
      <c r="S223" s="7">
        <v>0</v>
      </c>
      <c r="T223" s="7">
        <v>3971100</v>
      </c>
      <c r="U223" s="7">
        <v>0</v>
      </c>
    </row>
    <row r="224" spans="1:21" s="11" customFormat="1" x14ac:dyDescent="0.3">
      <c r="A224" s="11" t="s">
        <v>1860</v>
      </c>
      <c r="B224" s="11">
        <v>2</v>
      </c>
      <c r="C224" s="11" t="s">
        <v>1860</v>
      </c>
      <c r="D224" s="11" t="s">
        <v>1860</v>
      </c>
      <c r="E224" s="11">
        <v>0.98146299999999997</v>
      </c>
      <c r="F224" s="11">
        <v>17.238499999999998</v>
      </c>
      <c r="G224" s="13">
        <v>4.5513300000000003E-6</v>
      </c>
      <c r="H224" s="11">
        <v>52.898000000000003</v>
      </c>
      <c r="I224" s="11">
        <v>51.222000000000001</v>
      </c>
      <c r="J224" s="11">
        <v>52.898000000000003</v>
      </c>
      <c r="K224" s="11">
        <v>1</v>
      </c>
      <c r="L224" s="11" t="s">
        <v>51</v>
      </c>
      <c r="M224" s="11" t="s">
        <v>1861</v>
      </c>
      <c r="N224" s="11" t="s">
        <v>1862</v>
      </c>
      <c r="O224" s="11">
        <v>1.8310999999999999</v>
      </c>
      <c r="P224" s="12">
        <v>0</v>
      </c>
      <c r="Q224" s="12">
        <v>0</v>
      </c>
      <c r="R224" s="12">
        <v>0</v>
      </c>
      <c r="S224" s="12">
        <v>0</v>
      </c>
      <c r="T224" s="12">
        <v>0</v>
      </c>
      <c r="U224" s="12">
        <v>10324000</v>
      </c>
    </row>
    <row r="225" spans="1:21" s="11" customFormat="1" x14ac:dyDescent="0.3">
      <c r="A225" s="11" t="s">
        <v>1860</v>
      </c>
      <c r="B225" s="11">
        <v>6</v>
      </c>
      <c r="C225" s="11" t="s">
        <v>1860</v>
      </c>
      <c r="D225" s="11" t="s">
        <v>1860</v>
      </c>
      <c r="E225" s="11">
        <v>0.99934400000000001</v>
      </c>
      <c r="F225" s="11">
        <v>31.831399999999999</v>
      </c>
      <c r="G225" s="13">
        <v>9.5158399999999997E-10</v>
      </c>
      <c r="H225" s="11">
        <v>74.905000000000001</v>
      </c>
      <c r="I225" s="11">
        <v>68.302000000000007</v>
      </c>
      <c r="J225" s="11">
        <v>74.905000000000001</v>
      </c>
      <c r="K225" s="11">
        <v>1</v>
      </c>
      <c r="L225" s="11" t="s">
        <v>51</v>
      </c>
      <c r="M225" s="11" t="s">
        <v>1863</v>
      </c>
      <c r="N225" s="11" t="s">
        <v>1864</v>
      </c>
      <c r="O225" s="11">
        <v>7.1322999999999999</v>
      </c>
      <c r="P225" s="12">
        <v>0</v>
      </c>
      <c r="Q225" s="12">
        <v>0</v>
      </c>
      <c r="R225" s="12">
        <v>0</v>
      </c>
      <c r="S225" s="12">
        <v>0</v>
      </c>
      <c r="T225" s="12">
        <v>0</v>
      </c>
      <c r="U225" s="12">
        <v>40211000</v>
      </c>
    </row>
    <row r="226" spans="1:21" x14ac:dyDescent="0.3">
      <c r="A226" t="s">
        <v>384</v>
      </c>
      <c r="B226">
        <v>66</v>
      </c>
      <c r="C226" t="s">
        <v>384</v>
      </c>
      <c r="D226" t="s">
        <v>384</v>
      </c>
      <c r="E226">
        <v>1</v>
      </c>
      <c r="F226">
        <v>58.093299999999999</v>
      </c>
      <c r="G226" s="3">
        <v>2.8765300000000001E-5</v>
      </c>
      <c r="H226">
        <v>58.093000000000004</v>
      </c>
      <c r="I226">
        <v>52.011000000000003</v>
      </c>
      <c r="J226">
        <v>58.093000000000004</v>
      </c>
      <c r="K226">
        <v>1</v>
      </c>
      <c r="L226" t="s">
        <v>51</v>
      </c>
      <c r="M226" t="s">
        <v>386</v>
      </c>
      <c r="N226" t="s">
        <v>387</v>
      </c>
      <c r="O226">
        <v>8.8869000000000004E-2</v>
      </c>
      <c r="P226" s="7">
        <v>0</v>
      </c>
      <c r="Q226" s="7">
        <v>0</v>
      </c>
      <c r="R226" s="7">
        <v>0</v>
      </c>
      <c r="S226" s="7">
        <v>4687100</v>
      </c>
      <c r="T226" s="7">
        <v>2968100</v>
      </c>
      <c r="U226" s="7">
        <v>0</v>
      </c>
    </row>
    <row r="227" spans="1:21" s="19" customFormat="1" x14ac:dyDescent="0.3">
      <c r="A227" s="19" t="s">
        <v>698</v>
      </c>
      <c r="B227" s="19">
        <v>153</v>
      </c>
      <c r="C227" s="19" t="s">
        <v>698</v>
      </c>
      <c r="D227" s="19" t="s">
        <v>698</v>
      </c>
      <c r="E227" s="19">
        <v>0.999394</v>
      </c>
      <c r="F227" s="19">
        <v>32.076999999999998</v>
      </c>
      <c r="G227" s="20">
        <v>1.4478999999999999E-11</v>
      </c>
      <c r="H227" s="19">
        <v>75.772999999999996</v>
      </c>
      <c r="I227" s="19">
        <v>72.974000000000004</v>
      </c>
      <c r="J227" s="19">
        <v>75.772999999999996</v>
      </c>
      <c r="K227" s="19">
        <v>2</v>
      </c>
      <c r="L227" s="19" t="s">
        <v>51</v>
      </c>
      <c r="M227" s="19" t="s">
        <v>700</v>
      </c>
      <c r="N227" s="19" t="s">
        <v>701</v>
      </c>
      <c r="O227" s="19">
        <v>1.5229999999999999</v>
      </c>
      <c r="P227" s="19">
        <v>0</v>
      </c>
      <c r="Q227" s="19">
        <v>10061000</v>
      </c>
      <c r="R227" s="19">
        <v>0</v>
      </c>
      <c r="S227" s="19">
        <v>0</v>
      </c>
      <c r="T227" s="19">
        <v>0</v>
      </c>
      <c r="U227" s="19">
        <v>11951000</v>
      </c>
    </row>
    <row r="228" spans="1:21" s="19" customFormat="1" x14ac:dyDescent="0.3">
      <c r="A228" s="19" t="s">
        <v>698</v>
      </c>
      <c r="B228" s="19">
        <v>151</v>
      </c>
      <c r="C228" s="19" t="s">
        <v>698</v>
      </c>
      <c r="D228" s="19" t="s">
        <v>698</v>
      </c>
      <c r="E228" s="19">
        <v>0.97779099999999997</v>
      </c>
      <c r="F228" s="19">
        <v>16.4345</v>
      </c>
      <c r="G228" s="20">
        <v>1.4478999999999999E-11</v>
      </c>
      <c r="H228" s="19">
        <v>75.772999999999996</v>
      </c>
      <c r="I228" s="19">
        <v>72.974000000000004</v>
      </c>
      <c r="J228" s="19">
        <v>75.772999999999996</v>
      </c>
      <c r="K228" s="19">
        <v>2</v>
      </c>
      <c r="L228" s="19" t="s">
        <v>51</v>
      </c>
      <c r="M228" s="19" t="s">
        <v>702</v>
      </c>
      <c r="N228" s="19" t="s">
        <v>701</v>
      </c>
      <c r="O228" s="19">
        <v>1.5229999999999999</v>
      </c>
      <c r="P228" s="19">
        <v>0</v>
      </c>
      <c r="Q228" s="19">
        <v>10061000</v>
      </c>
      <c r="R228" s="19">
        <v>0</v>
      </c>
      <c r="S228" s="19">
        <v>0</v>
      </c>
      <c r="T228" s="19">
        <v>0</v>
      </c>
      <c r="U228" s="19">
        <v>11951000</v>
      </c>
    </row>
    <row r="229" spans="1:21" x14ac:dyDescent="0.3">
      <c r="A229" t="s">
        <v>883</v>
      </c>
      <c r="B229">
        <v>9</v>
      </c>
      <c r="C229" t="s">
        <v>883</v>
      </c>
      <c r="D229" t="s">
        <v>883</v>
      </c>
      <c r="E229">
        <v>1</v>
      </c>
      <c r="F229">
        <v>70.343500000000006</v>
      </c>
      <c r="G229" s="3">
        <v>4.2656000000000002E-10</v>
      </c>
      <c r="H229">
        <v>94.486999999999995</v>
      </c>
      <c r="I229">
        <v>88.192999999999998</v>
      </c>
      <c r="J229">
        <v>88.009</v>
      </c>
      <c r="K229">
        <v>1</v>
      </c>
      <c r="L229" t="s">
        <v>51</v>
      </c>
      <c r="M229" t="s">
        <v>885</v>
      </c>
      <c r="N229" t="s">
        <v>886</v>
      </c>
      <c r="O229">
        <v>0.40244000000000002</v>
      </c>
      <c r="P229" s="7">
        <v>11093000</v>
      </c>
      <c r="Q229" s="7">
        <v>0</v>
      </c>
      <c r="R229" s="7">
        <v>11466000</v>
      </c>
      <c r="S229" s="7">
        <v>45276000</v>
      </c>
      <c r="T229" s="7">
        <v>35165000</v>
      </c>
      <c r="U229" s="7">
        <v>0</v>
      </c>
    </row>
    <row r="230" spans="1:21" x14ac:dyDescent="0.3">
      <c r="A230" t="s">
        <v>1865</v>
      </c>
      <c r="B230">
        <v>524</v>
      </c>
      <c r="C230" t="s">
        <v>1865</v>
      </c>
      <c r="D230" t="s">
        <v>1865</v>
      </c>
      <c r="E230">
        <v>0.99997800000000003</v>
      </c>
      <c r="F230">
        <v>46.5077</v>
      </c>
      <c r="G230">
        <v>4.8637499999999999E-4</v>
      </c>
      <c r="H230">
        <v>49.424999999999997</v>
      </c>
      <c r="I230">
        <v>47.671999999999997</v>
      </c>
      <c r="J230">
        <v>49.424999999999997</v>
      </c>
      <c r="K230">
        <v>1</v>
      </c>
      <c r="L230" t="s">
        <v>51</v>
      </c>
      <c r="M230" t="s">
        <v>1866</v>
      </c>
      <c r="N230" t="s">
        <v>1867</v>
      </c>
      <c r="O230">
        <v>1.5203</v>
      </c>
      <c r="P230" s="7">
        <v>0</v>
      </c>
      <c r="Q230" s="7">
        <v>0</v>
      </c>
      <c r="R230" s="7">
        <v>0</v>
      </c>
      <c r="S230" s="7">
        <v>0</v>
      </c>
      <c r="T230" s="7">
        <v>20578000</v>
      </c>
      <c r="U230" s="7">
        <v>0</v>
      </c>
    </row>
    <row r="231" spans="1:21" x14ac:dyDescent="0.3">
      <c r="A231" t="s">
        <v>835</v>
      </c>
      <c r="B231">
        <v>195</v>
      </c>
      <c r="C231" t="s">
        <v>835</v>
      </c>
      <c r="D231" t="s">
        <v>835</v>
      </c>
      <c r="E231">
        <v>0.84420899999999999</v>
      </c>
      <c r="F231">
        <v>7.3390899999999997</v>
      </c>
      <c r="G231" s="3">
        <v>2.57579E-10</v>
      </c>
      <c r="H231">
        <v>105.03</v>
      </c>
      <c r="I231">
        <v>84.903999999999996</v>
      </c>
      <c r="J231">
        <v>105.03</v>
      </c>
      <c r="K231">
        <v>1</v>
      </c>
      <c r="L231" t="s">
        <v>51</v>
      </c>
      <c r="M231" t="s">
        <v>837</v>
      </c>
      <c r="N231" t="s">
        <v>838</v>
      </c>
      <c r="O231" t="s">
        <v>41</v>
      </c>
      <c r="P231" s="7">
        <v>13047000</v>
      </c>
      <c r="Q231" s="7">
        <v>8533800</v>
      </c>
      <c r="R231" s="7">
        <v>145000</v>
      </c>
      <c r="S231" s="7">
        <v>24199000</v>
      </c>
      <c r="T231" s="7">
        <v>2605400</v>
      </c>
      <c r="U231" s="7">
        <v>13391000</v>
      </c>
    </row>
    <row r="232" spans="1:21" x14ac:dyDescent="0.3">
      <c r="A232" t="s">
        <v>1868</v>
      </c>
      <c r="B232">
        <v>10</v>
      </c>
      <c r="C232" t="s">
        <v>1868</v>
      </c>
      <c r="D232" t="s">
        <v>1868</v>
      </c>
      <c r="E232">
        <v>0.99999700000000002</v>
      </c>
      <c r="F232">
        <v>54.898600000000002</v>
      </c>
      <c r="G232">
        <v>1.4021400000000001E-3</v>
      </c>
      <c r="H232">
        <v>62.466000000000001</v>
      </c>
      <c r="I232">
        <v>54.423000000000002</v>
      </c>
      <c r="J232">
        <v>62.466000000000001</v>
      </c>
      <c r="K232">
        <v>1</v>
      </c>
      <c r="L232" t="s">
        <v>35</v>
      </c>
      <c r="M232" t="s">
        <v>1869</v>
      </c>
      <c r="N232" t="s">
        <v>1870</v>
      </c>
      <c r="O232" t="s">
        <v>41</v>
      </c>
      <c r="P232" s="7">
        <v>0</v>
      </c>
      <c r="Q232" s="7">
        <v>0</v>
      </c>
      <c r="R232" s="7">
        <v>0</v>
      </c>
      <c r="S232" s="7">
        <v>0</v>
      </c>
      <c r="T232" s="7">
        <v>2668600</v>
      </c>
      <c r="U232" s="7">
        <v>0</v>
      </c>
    </row>
    <row r="233" spans="1:21" x14ac:dyDescent="0.3">
      <c r="A233" t="s">
        <v>1871</v>
      </c>
      <c r="B233">
        <v>6</v>
      </c>
      <c r="C233" t="s">
        <v>1871</v>
      </c>
      <c r="D233" t="s">
        <v>1871</v>
      </c>
      <c r="E233">
        <v>0.99438599999999999</v>
      </c>
      <c r="F233">
        <v>22.482700000000001</v>
      </c>
      <c r="G233">
        <v>1.3351699999999999E-4</v>
      </c>
      <c r="H233">
        <v>64.103999999999999</v>
      </c>
      <c r="I233">
        <v>45.768999999999998</v>
      </c>
      <c r="J233">
        <v>64.103999999999999</v>
      </c>
      <c r="K233">
        <v>1</v>
      </c>
      <c r="L233" t="s">
        <v>51</v>
      </c>
      <c r="M233" t="s">
        <v>1872</v>
      </c>
      <c r="N233" t="s">
        <v>1873</v>
      </c>
      <c r="O233">
        <v>6.4640000000000001E-3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7">
        <v>7988500</v>
      </c>
    </row>
    <row r="234" spans="1:21" x14ac:dyDescent="0.3">
      <c r="A234" t="s">
        <v>193</v>
      </c>
      <c r="B234">
        <v>1992</v>
      </c>
      <c r="C234" t="s">
        <v>193</v>
      </c>
      <c r="D234" t="s">
        <v>193</v>
      </c>
      <c r="E234">
        <v>0.99638499999999997</v>
      </c>
      <c r="F234">
        <v>24.403199999999998</v>
      </c>
      <c r="G234">
        <v>2.5582300000000002E-4</v>
      </c>
      <c r="H234">
        <v>42.122999999999998</v>
      </c>
      <c r="I234">
        <v>39.649000000000001</v>
      </c>
      <c r="J234">
        <v>42.122999999999998</v>
      </c>
      <c r="K234">
        <v>1</v>
      </c>
      <c r="L234" t="s">
        <v>51</v>
      </c>
      <c r="M234" t="s">
        <v>195</v>
      </c>
      <c r="N234" t="s">
        <v>196</v>
      </c>
      <c r="O234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U234" s="7">
        <v>0</v>
      </c>
    </row>
    <row r="235" spans="1:21" x14ac:dyDescent="0.3">
      <c r="A235" t="s">
        <v>1488</v>
      </c>
      <c r="B235">
        <v>8</v>
      </c>
      <c r="C235" t="s">
        <v>1488</v>
      </c>
      <c r="D235" t="s">
        <v>1488</v>
      </c>
      <c r="E235">
        <v>0.99983500000000003</v>
      </c>
      <c r="F235">
        <v>37.836599999999997</v>
      </c>
      <c r="G235" s="3">
        <v>9.4835400000000007E-93</v>
      </c>
      <c r="H235">
        <v>164.99</v>
      </c>
      <c r="I235">
        <v>164.59</v>
      </c>
      <c r="J235">
        <v>164.99</v>
      </c>
      <c r="K235">
        <v>1</v>
      </c>
      <c r="L235" t="s">
        <v>51</v>
      </c>
      <c r="M235" t="s">
        <v>1490</v>
      </c>
      <c r="N235" t="s">
        <v>1491</v>
      </c>
      <c r="O235">
        <v>1.2525999999999999</v>
      </c>
      <c r="P235" s="7">
        <v>0</v>
      </c>
      <c r="Q235" s="7">
        <v>0</v>
      </c>
      <c r="R235" s="7">
        <v>0</v>
      </c>
      <c r="S235" s="7">
        <v>8930200</v>
      </c>
      <c r="T235" s="7">
        <v>18615000</v>
      </c>
      <c r="U235" s="7">
        <v>51607000</v>
      </c>
    </row>
    <row r="236" spans="1:21" x14ac:dyDescent="0.3">
      <c r="A236" t="s">
        <v>1874</v>
      </c>
      <c r="B236">
        <v>239</v>
      </c>
      <c r="C236" t="s">
        <v>1874</v>
      </c>
      <c r="D236" t="s">
        <v>1874</v>
      </c>
      <c r="E236">
        <v>1</v>
      </c>
      <c r="F236">
        <v>40.493200000000002</v>
      </c>
      <c r="G236">
        <v>4.9365599999999998E-4</v>
      </c>
      <c r="H236">
        <v>40.493000000000002</v>
      </c>
      <c r="I236">
        <v>37.235999999999997</v>
      </c>
      <c r="J236">
        <v>40.493000000000002</v>
      </c>
      <c r="K236">
        <v>1</v>
      </c>
      <c r="L236" t="s">
        <v>35</v>
      </c>
      <c r="M236" t="s">
        <v>1875</v>
      </c>
      <c r="N236" t="s">
        <v>1876</v>
      </c>
      <c r="O236">
        <v>5.7683999999999999E-3</v>
      </c>
      <c r="P236" s="7">
        <v>0</v>
      </c>
      <c r="Q236" s="7">
        <v>0</v>
      </c>
      <c r="R236" s="7">
        <v>2336300</v>
      </c>
      <c r="S236" s="7">
        <v>0</v>
      </c>
      <c r="T236" s="7">
        <v>0</v>
      </c>
      <c r="U236" s="7">
        <v>0</v>
      </c>
    </row>
    <row r="237" spans="1:21" x14ac:dyDescent="0.3">
      <c r="A237" t="s">
        <v>1877</v>
      </c>
      <c r="B237">
        <v>386</v>
      </c>
      <c r="C237" t="s">
        <v>1877</v>
      </c>
      <c r="D237" t="s">
        <v>1877</v>
      </c>
      <c r="E237">
        <v>0.96601700000000001</v>
      </c>
      <c r="F237">
        <v>15.3651</v>
      </c>
      <c r="G237">
        <v>2.5202299999999998E-4</v>
      </c>
      <c r="H237">
        <v>40.622</v>
      </c>
      <c r="I237">
        <v>36.872</v>
      </c>
      <c r="J237">
        <v>40.622</v>
      </c>
      <c r="K237">
        <v>1</v>
      </c>
      <c r="L237" t="s">
        <v>51</v>
      </c>
      <c r="M237" t="s">
        <v>1878</v>
      </c>
      <c r="N237" t="s">
        <v>1879</v>
      </c>
      <c r="O237" t="s">
        <v>41</v>
      </c>
      <c r="P237" s="7">
        <v>0</v>
      </c>
      <c r="Q237" s="7">
        <v>0</v>
      </c>
      <c r="R237" s="7">
        <v>0</v>
      </c>
      <c r="S237" s="7">
        <v>6149300</v>
      </c>
      <c r="T237" s="7">
        <v>0</v>
      </c>
      <c r="U237" s="7">
        <v>0</v>
      </c>
    </row>
    <row r="238" spans="1:21" x14ac:dyDescent="0.3">
      <c r="A238" t="s">
        <v>133</v>
      </c>
      <c r="B238">
        <v>608</v>
      </c>
      <c r="C238" t="s">
        <v>133</v>
      </c>
      <c r="D238" t="s">
        <v>133</v>
      </c>
      <c r="E238">
        <v>0.99990199999999996</v>
      </c>
      <c r="F238">
        <v>40.104799999999997</v>
      </c>
      <c r="G238">
        <v>7.4121400000000002E-4</v>
      </c>
      <c r="H238">
        <v>41.512999999999998</v>
      </c>
      <c r="I238">
        <v>34.826999999999998</v>
      </c>
      <c r="J238">
        <v>41.512999999999998</v>
      </c>
      <c r="K238">
        <v>1</v>
      </c>
      <c r="L238" t="s">
        <v>51</v>
      </c>
      <c r="M238" t="s">
        <v>135</v>
      </c>
      <c r="N238" t="s">
        <v>136</v>
      </c>
      <c r="O238">
        <v>5.5586999999999998E-2</v>
      </c>
      <c r="P238" s="7">
        <v>2577700</v>
      </c>
      <c r="Q238" s="7">
        <v>2189200</v>
      </c>
      <c r="R238" s="7">
        <v>0</v>
      </c>
      <c r="S238" s="7">
        <v>3631500</v>
      </c>
      <c r="T238" s="7">
        <v>0</v>
      </c>
      <c r="U238" s="7">
        <v>0</v>
      </c>
    </row>
    <row r="239" spans="1:21" x14ac:dyDescent="0.3">
      <c r="A239" t="s">
        <v>827</v>
      </c>
      <c r="B239">
        <v>34</v>
      </c>
      <c r="C239" t="s">
        <v>827</v>
      </c>
      <c r="D239" t="s">
        <v>827</v>
      </c>
      <c r="E239">
        <v>0.98545899999999997</v>
      </c>
      <c r="F239">
        <v>18.610099999999999</v>
      </c>
      <c r="G239" s="3">
        <v>6.6737699999999996E-17</v>
      </c>
      <c r="H239">
        <v>100.23</v>
      </c>
      <c r="I239">
        <v>83.501999999999995</v>
      </c>
      <c r="J239">
        <v>66.825999999999993</v>
      </c>
      <c r="K239">
        <v>1</v>
      </c>
      <c r="L239" t="s">
        <v>35</v>
      </c>
      <c r="M239" t="s">
        <v>829</v>
      </c>
      <c r="N239" t="s">
        <v>830</v>
      </c>
      <c r="O239">
        <v>6.9292999999999993E-2</v>
      </c>
      <c r="P239" s="7">
        <v>16628000</v>
      </c>
      <c r="Q239" s="7">
        <v>23768000</v>
      </c>
      <c r="R239" s="7">
        <v>12195000</v>
      </c>
      <c r="S239" s="7">
        <v>1558700</v>
      </c>
      <c r="T239" s="7">
        <v>9762500</v>
      </c>
      <c r="U239" s="7">
        <v>0</v>
      </c>
    </row>
    <row r="240" spans="1:21" x14ac:dyDescent="0.3">
      <c r="A240" t="s">
        <v>1880</v>
      </c>
      <c r="B240">
        <v>28</v>
      </c>
      <c r="C240" t="s">
        <v>1880</v>
      </c>
      <c r="D240" t="s">
        <v>1880</v>
      </c>
      <c r="E240">
        <v>0.99991699999999994</v>
      </c>
      <c r="F240">
        <v>40.94</v>
      </c>
      <c r="G240" s="3">
        <v>3.7353E-10</v>
      </c>
      <c r="H240">
        <v>84.894999999999996</v>
      </c>
      <c r="I240">
        <v>75.611000000000004</v>
      </c>
      <c r="J240">
        <v>84.894999999999996</v>
      </c>
      <c r="K240">
        <v>1</v>
      </c>
      <c r="L240" t="s">
        <v>51</v>
      </c>
      <c r="M240" t="s">
        <v>1881</v>
      </c>
      <c r="N240" t="s">
        <v>1882</v>
      </c>
      <c r="O240" t="s">
        <v>41</v>
      </c>
      <c r="P240" s="7">
        <v>0</v>
      </c>
      <c r="Q240" s="7">
        <v>0</v>
      </c>
      <c r="R240" s="7">
        <v>0</v>
      </c>
      <c r="S240" s="7">
        <v>0</v>
      </c>
      <c r="T240" s="7">
        <v>0</v>
      </c>
      <c r="U240" s="7">
        <v>24674000</v>
      </c>
    </row>
    <row r="241" spans="1:21" x14ac:dyDescent="0.3">
      <c r="A241" t="s">
        <v>446</v>
      </c>
      <c r="B241">
        <v>66</v>
      </c>
      <c r="C241" t="s">
        <v>446</v>
      </c>
      <c r="D241" t="s">
        <v>446</v>
      </c>
      <c r="E241">
        <v>1</v>
      </c>
      <c r="F241">
        <v>40.615900000000003</v>
      </c>
      <c r="G241">
        <v>1.1007499999999999E-3</v>
      </c>
      <c r="H241">
        <v>70.808000000000007</v>
      </c>
      <c r="I241">
        <v>58.018000000000001</v>
      </c>
      <c r="J241">
        <v>40.616</v>
      </c>
      <c r="K241">
        <v>1</v>
      </c>
      <c r="L241" t="s">
        <v>35</v>
      </c>
      <c r="M241" t="s">
        <v>448</v>
      </c>
      <c r="N241" t="s">
        <v>449</v>
      </c>
      <c r="O241" t="s">
        <v>41</v>
      </c>
      <c r="P241" s="7">
        <v>11367000</v>
      </c>
      <c r="Q241" s="7">
        <v>0</v>
      </c>
      <c r="R241" s="7">
        <v>0</v>
      </c>
      <c r="S241" s="7">
        <v>0</v>
      </c>
      <c r="T241" s="7">
        <v>22279000</v>
      </c>
      <c r="U241" s="7">
        <v>0</v>
      </c>
    </row>
    <row r="242" spans="1:21" s="19" customFormat="1" x14ac:dyDescent="0.3">
      <c r="A242" s="19" t="s">
        <v>987</v>
      </c>
      <c r="B242" s="19">
        <v>5</v>
      </c>
      <c r="C242" s="19" t="s">
        <v>987</v>
      </c>
      <c r="D242" s="19" t="s">
        <v>987</v>
      </c>
      <c r="E242" s="19">
        <v>0.98957700000000004</v>
      </c>
      <c r="F242" s="19">
        <v>19.7745</v>
      </c>
      <c r="G242" s="19">
        <v>2.5252299999999998E-3</v>
      </c>
      <c r="H242" s="19">
        <v>47.036999999999999</v>
      </c>
      <c r="I242" s="19">
        <v>38.905000000000001</v>
      </c>
      <c r="J242" s="19">
        <v>47.036999999999999</v>
      </c>
      <c r="K242" s="19">
        <v>1</v>
      </c>
      <c r="L242" s="19" t="s">
        <v>51</v>
      </c>
      <c r="M242" s="19" t="s">
        <v>1883</v>
      </c>
      <c r="N242" s="19" t="s">
        <v>1884</v>
      </c>
      <c r="O242" s="19">
        <v>7.9130999999999993E-3</v>
      </c>
      <c r="P242" s="19">
        <v>0</v>
      </c>
      <c r="Q242" s="19">
        <v>2146400</v>
      </c>
      <c r="R242" s="19">
        <v>0</v>
      </c>
      <c r="S242" s="19">
        <v>0</v>
      </c>
      <c r="T242" s="19">
        <v>0</v>
      </c>
      <c r="U242" s="19">
        <v>0</v>
      </c>
    </row>
    <row r="243" spans="1:21" s="19" customFormat="1" x14ac:dyDescent="0.3">
      <c r="A243" s="19" t="s">
        <v>987</v>
      </c>
      <c r="B243" s="19">
        <v>8</v>
      </c>
      <c r="C243" s="19" t="s">
        <v>987</v>
      </c>
      <c r="D243" s="19" t="s">
        <v>987</v>
      </c>
      <c r="E243" s="19">
        <v>0.99994099999999997</v>
      </c>
      <c r="F243" s="19">
        <v>42.261699999999998</v>
      </c>
      <c r="G243" s="20">
        <v>5.46332E-13</v>
      </c>
      <c r="H243" s="19">
        <v>104.55</v>
      </c>
      <c r="I243" s="19">
        <v>96.015000000000001</v>
      </c>
      <c r="J243" s="19">
        <v>104.55</v>
      </c>
      <c r="K243" s="19">
        <v>1</v>
      </c>
      <c r="L243" s="19" t="s">
        <v>51</v>
      </c>
      <c r="M243" s="19" t="s">
        <v>989</v>
      </c>
      <c r="N243" s="19" t="s">
        <v>990</v>
      </c>
      <c r="O243" s="19">
        <v>0.13111999999999999</v>
      </c>
      <c r="P243" s="19">
        <v>0</v>
      </c>
      <c r="Q243" s="19">
        <v>6443700</v>
      </c>
      <c r="R243" s="19">
        <v>0</v>
      </c>
      <c r="S243" s="19">
        <v>6435700</v>
      </c>
      <c r="T243" s="19">
        <v>14942000</v>
      </c>
      <c r="U243" s="19">
        <v>7743600</v>
      </c>
    </row>
    <row r="244" spans="1:21" x14ac:dyDescent="0.3">
      <c r="A244" t="s">
        <v>563</v>
      </c>
      <c r="B244">
        <v>326</v>
      </c>
      <c r="C244" t="s">
        <v>563</v>
      </c>
      <c r="D244" t="s">
        <v>563</v>
      </c>
      <c r="E244">
        <v>0.775447</v>
      </c>
      <c r="F244">
        <v>5.38239</v>
      </c>
      <c r="G244" s="3">
        <v>2.9078E-10</v>
      </c>
      <c r="H244">
        <v>65.801000000000002</v>
      </c>
      <c r="I244">
        <v>63.875</v>
      </c>
      <c r="J244">
        <v>65.801000000000002</v>
      </c>
      <c r="K244">
        <v>1</v>
      </c>
      <c r="L244" t="s">
        <v>35</v>
      </c>
      <c r="M244" t="s">
        <v>565</v>
      </c>
      <c r="N244" t="s">
        <v>566</v>
      </c>
      <c r="O244" t="s">
        <v>41</v>
      </c>
      <c r="P244" s="7">
        <v>0</v>
      </c>
      <c r="Q244" s="7">
        <v>0</v>
      </c>
      <c r="R244" s="7">
        <v>0</v>
      </c>
      <c r="S244" s="7">
        <v>3549900</v>
      </c>
      <c r="T244" s="7">
        <v>7784200</v>
      </c>
      <c r="U244" s="7">
        <v>0</v>
      </c>
    </row>
    <row r="245" spans="1:21" x14ac:dyDescent="0.3">
      <c r="A245" t="s">
        <v>250</v>
      </c>
      <c r="B245">
        <v>11</v>
      </c>
      <c r="C245" t="s">
        <v>250</v>
      </c>
      <c r="D245" t="s">
        <v>250</v>
      </c>
      <c r="E245">
        <v>0.99186300000000005</v>
      </c>
      <c r="F245">
        <v>22.489899999999999</v>
      </c>
      <c r="G245">
        <v>2.6045099999999998E-4</v>
      </c>
      <c r="H245">
        <v>46.542999999999999</v>
      </c>
      <c r="I245">
        <v>42.390999999999998</v>
      </c>
      <c r="J245">
        <v>46.542999999999999</v>
      </c>
      <c r="K245">
        <v>1</v>
      </c>
      <c r="L245" t="s">
        <v>35</v>
      </c>
      <c r="M245" t="s">
        <v>252</v>
      </c>
      <c r="N245" t="s">
        <v>253</v>
      </c>
      <c r="O245">
        <v>1.1187</v>
      </c>
      <c r="P245" s="7">
        <v>3720000</v>
      </c>
      <c r="Q245" s="7">
        <v>0</v>
      </c>
      <c r="R245" s="7">
        <v>9350300</v>
      </c>
      <c r="S245" s="7">
        <v>0</v>
      </c>
      <c r="T245" s="7">
        <v>0</v>
      </c>
      <c r="U245" s="7">
        <v>0</v>
      </c>
    </row>
    <row r="246" spans="1:21" x14ac:dyDescent="0.3">
      <c r="A246" t="s">
        <v>254</v>
      </c>
      <c r="B246">
        <v>16</v>
      </c>
      <c r="C246" t="s">
        <v>254</v>
      </c>
      <c r="D246" t="s">
        <v>254</v>
      </c>
      <c r="E246">
        <v>1</v>
      </c>
      <c r="F246">
        <v>45.346699999999998</v>
      </c>
      <c r="G246">
        <v>5.0303199999999996E-3</v>
      </c>
      <c r="H246">
        <v>45.347000000000001</v>
      </c>
      <c r="I246">
        <v>42.593000000000004</v>
      </c>
      <c r="J246">
        <v>45.347000000000001</v>
      </c>
      <c r="K246">
        <v>1</v>
      </c>
      <c r="L246" t="s">
        <v>51</v>
      </c>
      <c r="M246" t="s">
        <v>256</v>
      </c>
      <c r="N246" t="s">
        <v>257</v>
      </c>
      <c r="O246">
        <v>4.1878999999999996E-3</v>
      </c>
      <c r="P246" s="7">
        <v>0</v>
      </c>
      <c r="Q246" s="7">
        <v>3275200</v>
      </c>
      <c r="R246" s="7">
        <v>1812500</v>
      </c>
      <c r="S246" s="7">
        <v>0</v>
      </c>
      <c r="T246" s="7">
        <v>4357900</v>
      </c>
      <c r="U246" s="7">
        <v>0</v>
      </c>
    </row>
    <row r="247" spans="1:21" x14ac:dyDescent="0.3">
      <c r="A247" t="s">
        <v>294</v>
      </c>
      <c r="B247">
        <v>169</v>
      </c>
      <c r="C247" t="s">
        <v>294</v>
      </c>
      <c r="D247" t="s">
        <v>294</v>
      </c>
      <c r="E247">
        <v>0.86042600000000002</v>
      </c>
      <c r="F247">
        <v>8.8770799999999994</v>
      </c>
      <c r="G247" s="3">
        <v>2.09219E-5</v>
      </c>
      <c r="H247">
        <v>47.802999999999997</v>
      </c>
      <c r="I247">
        <v>45.051000000000002</v>
      </c>
      <c r="J247">
        <v>47.802999999999997</v>
      </c>
      <c r="K247">
        <v>1</v>
      </c>
      <c r="L247" t="s">
        <v>51</v>
      </c>
      <c r="M247" t="s">
        <v>296</v>
      </c>
      <c r="N247" t="s">
        <v>297</v>
      </c>
      <c r="O247">
        <v>0.30392999999999998</v>
      </c>
      <c r="P247" s="7">
        <v>0</v>
      </c>
      <c r="Q247" s="7">
        <v>0</v>
      </c>
      <c r="R247" s="7">
        <v>0</v>
      </c>
      <c r="S247" s="7">
        <v>0</v>
      </c>
      <c r="T247" s="7">
        <v>5581600</v>
      </c>
      <c r="U247" s="7">
        <v>11053000</v>
      </c>
    </row>
    <row r="248" spans="1:21" s="19" customFormat="1" x14ac:dyDescent="0.3">
      <c r="A248" s="19" t="s">
        <v>635</v>
      </c>
      <c r="B248" s="19">
        <v>13</v>
      </c>
      <c r="C248" s="19" t="s">
        <v>635</v>
      </c>
      <c r="D248" s="19" t="s">
        <v>635</v>
      </c>
      <c r="E248" s="19">
        <v>0.96845800000000004</v>
      </c>
      <c r="F248" s="19">
        <v>15.789400000000001</v>
      </c>
      <c r="G248" s="20">
        <v>1.4213699999999999E-8</v>
      </c>
      <c r="H248" s="19">
        <v>69.747</v>
      </c>
      <c r="I248" s="19">
        <v>67.885999999999996</v>
      </c>
      <c r="J248" s="19">
        <v>69.747</v>
      </c>
      <c r="K248" s="19" t="s">
        <v>610</v>
      </c>
      <c r="L248" s="19" t="s">
        <v>51</v>
      </c>
      <c r="M248" s="19" t="s">
        <v>637</v>
      </c>
      <c r="N248" s="19" t="s">
        <v>638</v>
      </c>
      <c r="O248" s="19">
        <v>5.9398999999999997</v>
      </c>
      <c r="P248" s="19">
        <v>33961000</v>
      </c>
      <c r="Q248" s="19">
        <v>118690000</v>
      </c>
      <c r="R248" s="19">
        <v>36880000</v>
      </c>
      <c r="S248" s="19">
        <v>0</v>
      </c>
      <c r="T248" s="19">
        <v>29511000</v>
      </c>
      <c r="U248" s="19">
        <v>0</v>
      </c>
    </row>
    <row r="249" spans="1:21" s="19" customFormat="1" x14ac:dyDescent="0.3">
      <c r="A249" s="19" t="s">
        <v>635</v>
      </c>
      <c r="B249" s="19">
        <v>17</v>
      </c>
      <c r="C249" s="19" t="s">
        <v>635</v>
      </c>
      <c r="D249" s="19" t="s">
        <v>635</v>
      </c>
      <c r="E249" s="19">
        <v>0.99884499999999998</v>
      </c>
      <c r="F249" s="19">
        <v>32.628900000000002</v>
      </c>
      <c r="G249" s="20">
        <v>7.6880499999999997E-18</v>
      </c>
      <c r="H249" s="19">
        <v>88.480999999999995</v>
      </c>
      <c r="I249" s="19">
        <v>87.12</v>
      </c>
      <c r="J249" s="19">
        <v>73.676000000000002</v>
      </c>
      <c r="K249" s="19" t="s">
        <v>610</v>
      </c>
      <c r="L249" s="19" t="s">
        <v>51</v>
      </c>
      <c r="M249" s="19" t="s">
        <v>861</v>
      </c>
      <c r="N249" s="19" t="s">
        <v>862</v>
      </c>
      <c r="O249" s="19">
        <v>8.3369999999999997</v>
      </c>
      <c r="P249" s="19">
        <v>22634000</v>
      </c>
      <c r="Q249" s="19">
        <v>49012000</v>
      </c>
      <c r="R249" s="19">
        <v>101280000</v>
      </c>
      <c r="S249" s="19">
        <v>209780</v>
      </c>
      <c r="T249" s="19">
        <v>81000000</v>
      </c>
      <c r="U249" s="19">
        <v>14171000</v>
      </c>
    </row>
    <row r="250" spans="1:21" s="19" customFormat="1" x14ac:dyDescent="0.3">
      <c r="A250" s="19" t="s">
        <v>635</v>
      </c>
      <c r="B250" s="19">
        <v>18</v>
      </c>
      <c r="C250" s="19" t="s">
        <v>635</v>
      </c>
      <c r="D250" s="19" t="s">
        <v>635</v>
      </c>
      <c r="E250" s="19">
        <v>0.999807</v>
      </c>
      <c r="F250" s="19">
        <v>41.905500000000004</v>
      </c>
      <c r="G250" s="20">
        <v>1.7533099999999999E-45</v>
      </c>
      <c r="H250" s="19">
        <v>128.01</v>
      </c>
      <c r="I250" s="19">
        <v>126.15</v>
      </c>
      <c r="J250" s="19">
        <v>73.676000000000002</v>
      </c>
      <c r="K250" s="19" t="s">
        <v>610</v>
      </c>
      <c r="L250" s="19" t="s">
        <v>51</v>
      </c>
      <c r="M250" s="19" t="s">
        <v>1284</v>
      </c>
      <c r="N250" s="19" t="s">
        <v>862</v>
      </c>
      <c r="O250" s="19">
        <v>17.785</v>
      </c>
      <c r="P250" s="19">
        <v>43764000</v>
      </c>
      <c r="Q250" s="19">
        <v>134340000</v>
      </c>
      <c r="R250" s="19">
        <v>196920000</v>
      </c>
      <c r="S250" s="19">
        <v>12633000</v>
      </c>
      <c r="T250" s="19">
        <v>109720000</v>
      </c>
      <c r="U250" s="19">
        <v>14171000</v>
      </c>
    </row>
    <row r="251" spans="1:21" x14ac:dyDescent="0.3">
      <c r="A251" t="s">
        <v>853</v>
      </c>
      <c r="B251">
        <v>114</v>
      </c>
      <c r="C251" t="s">
        <v>853</v>
      </c>
      <c r="D251" t="s">
        <v>853</v>
      </c>
      <c r="E251">
        <v>1</v>
      </c>
      <c r="F251">
        <v>88.075000000000003</v>
      </c>
      <c r="G251" s="3">
        <v>2.8237899999999999E-8</v>
      </c>
      <c r="H251">
        <v>93.347999999999999</v>
      </c>
      <c r="I251">
        <v>86.218000000000004</v>
      </c>
      <c r="J251">
        <v>88.075000000000003</v>
      </c>
      <c r="K251">
        <v>1</v>
      </c>
      <c r="L251" t="s">
        <v>51</v>
      </c>
      <c r="M251" t="s">
        <v>855</v>
      </c>
      <c r="N251" t="s">
        <v>856</v>
      </c>
      <c r="O251">
        <v>1.7757000000000001</v>
      </c>
      <c r="P251" s="7">
        <v>11503000</v>
      </c>
      <c r="Q251" s="7">
        <v>20004000</v>
      </c>
      <c r="R251" s="7">
        <v>0</v>
      </c>
      <c r="S251" s="7">
        <v>49124000</v>
      </c>
      <c r="T251" s="7">
        <v>35080000</v>
      </c>
      <c r="U251" s="7">
        <v>38485000</v>
      </c>
    </row>
    <row r="252" spans="1:21" x14ac:dyDescent="0.3">
      <c r="A252" t="s">
        <v>517</v>
      </c>
      <c r="B252">
        <v>56</v>
      </c>
      <c r="C252" t="s">
        <v>517</v>
      </c>
      <c r="D252" t="s">
        <v>517</v>
      </c>
      <c r="E252">
        <v>1</v>
      </c>
      <c r="F252">
        <v>71.175700000000006</v>
      </c>
      <c r="G252" s="3">
        <v>1.35605E-5</v>
      </c>
      <c r="H252">
        <v>84.168999999999997</v>
      </c>
      <c r="I252">
        <v>61.283999999999999</v>
      </c>
      <c r="J252">
        <v>71.176000000000002</v>
      </c>
      <c r="K252">
        <v>1</v>
      </c>
      <c r="L252" t="s">
        <v>35</v>
      </c>
      <c r="M252" t="s">
        <v>519</v>
      </c>
      <c r="N252" t="s">
        <v>520</v>
      </c>
      <c r="O252" t="s">
        <v>41</v>
      </c>
      <c r="P252" s="7">
        <v>3005900</v>
      </c>
      <c r="Q252" s="7">
        <v>13286000</v>
      </c>
      <c r="R252" s="7">
        <v>0</v>
      </c>
      <c r="S252" s="7">
        <v>50730000</v>
      </c>
      <c r="T252" s="7">
        <v>48103000</v>
      </c>
      <c r="U252" s="7">
        <v>59542000</v>
      </c>
    </row>
    <row r="253" spans="1:21" x14ac:dyDescent="0.3">
      <c r="A253" t="s">
        <v>577</v>
      </c>
      <c r="B253">
        <v>408</v>
      </c>
      <c r="C253" t="s">
        <v>577</v>
      </c>
      <c r="D253" t="s">
        <v>577</v>
      </c>
      <c r="E253">
        <v>1</v>
      </c>
      <c r="F253">
        <v>41.876100000000001</v>
      </c>
      <c r="G253">
        <v>3.0606600000000002E-3</v>
      </c>
      <c r="H253">
        <v>67.897000000000006</v>
      </c>
      <c r="I253">
        <v>64.504999999999995</v>
      </c>
      <c r="J253">
        <v>41.875999999999998</v>
      </c>
      <c r="K253">
        <v>1</v>
      </c>
      <c r="L253" t="s">
        <v>35</v>
      </c>
      <c r="M253" t="s">
        <v>579</v>
      </c>
      <c r="N253" t="s">
        <v>580</v>
      </c>
      <c r="O253" t="s">
        <v>41</v>
      </c>
      <c r="P253" s="7">
        <v>0</v>
      </c>
      <c r="Q253" s="7">
        <v>2113300</v>
      </c>
      <c r="R253" s="7">
        <v>0</v>
      </c>
      <c r="S253" s="7">
        <v>17995000</v>
      </c>
      <c r="T253" s="7">
        <v>0</v>
      </c>
      <c r="U253" s="7">
        <v>11799000</v>
      </c>
    </row>
    <row r="254" spans="1:21" x14ac:dyDescent="0.3">
      <c r="A254" t="s">
        <v>334</v>
      </c>
      <c r="B254">
        <v>158</v>
      </c>
      <c r="C254" t="s">
        <v>334</v>
      </c>
      <c r="D254" t="s">
        <v>334</v>
      </c>
      <c r="E254">
        <v>0.90782600000000002</v>
      </c>
      <c r="F254">
        <v>9.9984000000000002</v>
      </c>
      <c r="G254" s="3">
        <v>1.27232E-6</v>
      </c>
      <c r="H254">
        <v>51.472999999999999</v>
      </c>
      <c r="I254">
        <v>48.234999999999999</v>
      </c>
      <c r="J254">
        <v>51.472999999999999</v>
      </c>
      <c r="K254">
        <v>1</v>
      </c>
      <c r="L254" t="s">
        <v>35</v>
      </c>
      <c r="M254" t="s">
        <v>336</v>
      </c>
      <c r="N254" t="s">
        <v>337</v>
      </c>
      <c r="O254" t="s">
        <v>41</v>
      </c>
      <c r="P254" s="7">
        <v>0</v>
      </c>
      <c r="Q254" s="7">
        <v>0</v>
      </c>
      <c r="R254" s="7">
        <v>0</v>
      </c>
      <c r="S254" s="7">
        <v>6975100</v>
      </c>
      <c r="T254" s="7">
        <v>0</v>
      </c>
      <c r="U254" s="7">
        <v>1343500</v>
      </c>
    </row>
    <row r="255" spans="1:21" x14ac:dyDescent="0.3">
      <c r="A255" t="s">
        <v>505</v>
      </c>
      <c r="B255">
        <v>4</v>
      </c>
      <c r="C255" t="s">
        <v>505</v>
      </c>
      <c r="D255" t="s">
        <v>505</v>
      </c>
      <c r="E255">
        <v>0.99575199999999997</v>
      </c>
      <c r="F255">
        <v>23.6998</v>
      </c>
      <c r="G255">
        <v>2.7905400000000002E-3</v>
      </c>
      <c r="H255">
        <v>74.173000000000002</v>
      </c>
      <c r="I255">
        <v>60.771999999999998</v>
      </c>
      <c r="J255">
        <v>74.173000000000002</v>
      </c>
      <c r="K255">
        <v>1</v>
      </c>
      <c r="L255" t="s">
        <v>51</v>
      </c>
      <c r="M255" t="s">
        <v>507</v>
      </c>
      <c r="N255" t="s">
        <v>508</v>
      </c>
      <c r="O255">
        <v>0.82848999999999995</v>
      </c>
      <c r="P255" s="7">
        <v>28773000</v>
      </c>
      <c r="Q255" s="7">
        <v>42606000</v>
      </c>
      <c r="R255" s="7">
        <v>0</v>
      </c>
      <c r="S255" s="7">
        <v>1767000</v>
      </c>
      <c r="T255" s="7">
        <v>0</v>
      </c>
      <c r="U255" s="7">
        <v>0</v>
      </c>
    </row>
    <row r="256" spans="1:21" s="11" customFormat="1" x14ac:dyDescent="0.3">
      <c r="A256" s="11" t="s">
        <v>839</v>
      </c>
      <c r="B256" s="11">
        <v>233</v>
      </c>
      <c r="C256" s="11" t="s">
        <v>839</v>
      </c>
      <c r="D256" s="11" t="s">
        <v>839</v>
      </c>
      <c r="E256" s="11">
        <v>0.941214</v>
      </c>
      <c r="F256" s="11">
        <v>13.240600000000001</v>
      </c>
      <c r="G256" s="13">
        <v>3.6258300000000001E-12</v>
      </c>
      <c r="H256" s="11">
        <v>86.453000000000003</v>
      </c>
      <c r="I256" s="11">
        <v>85.629000000000005</v>
      </c>
      <c r="J256" s="11">
        <v>42.253999999999998</v>
      </c>
      <c r="K256" s="11" t="s">
        <v>496</v>
      </c>
      <c r="L256" s="11" t="s">
        <v>35</v>
      </c>
      <c r="M256" s="11" t="s">
        <v>841</v>
      </c>
      <c r="N256" s="11" t="s">
        <v>842</v>
      </c>
      <c r="O256" s="11">
        <v>14.167999999999999</v>
      </c>
      <c r="P256" s="12">
        <v>0</v>
      </c>
      <c r="Q256" s="12">
        <v>12225000</v>
      </c>
      <c r="R256" s="12">
        <v>11202000</v>
      </c>
      <c r="S256" s="12">
        <v>0</v>
      </c>
      <c r="T256" s="12">
        <v>17294000</v>
      </c>
      <c r="U256" s="12">
        <v>0</v>
      </c>
    </row>
    <row r="257" spans="1:21" s="11" customFormat="1" x14ac:dyDescent="0.3">
      <c r="A257" s="11" t="s">
        <v>839</v>
      </c>
      <c r="B257" s="11">
        <v>236</v>
      </c>
      <c r="C257" s="11" t="s">
        <v>839</v>
      </c>
      <c r="D257" s="11" t="s">
        <v>839</v>
      </c>
      <c r="E257" s="11">
        <v>0.99758000000000002</v>
      </c>
      <c r="F257" s="11">
        <v>28.610099999999999</v>
      </c>
      <c r="G257" s="13">
        <v>1.00654E-16</v>
      </c>
      <c r="H257" s="11">
        <v>90.453000000000003</v>
      </c>
      <c r="I257" s="11">
        <v>89.629000000000005</v>
      </c>
      <c r="J257" s="11">
        <v>42.253999999999998</v>
      </c>
      <c r="K257" s="11" t="s">
        <v>496</v>
      </c>
      <c r="L257" s="11" t="s">
        <v>35</v>
      </c>
      <c r="M257" s="11" t="s">
        <v>908</v>
      </c>
      <c r="N257" s="11" t="s">
        <v>842</v>
      </c>
      <c r="O257" s="11">
        <v>27.494</v>
      </c>
      <c r="P257" s="12">
        <v>28731000</v>
      </c>
      <c r="Q257" s="12">
        <v>28711000</v>
      </c>
      <c r="R257" s="12">
        <v>3639000</v>
      </c>
      <c r="S257" s="12">
        <v>650280</v>
      </c>
      <c r="T257" s="12">
        <v>17294000</v>
      </c>
      <c r="U257" s="12">
        <v>0</v>
      </c>
    </row>
    <row r="258" spans="1:21" x14ac:dyDescent="0.3">
      <c r="A258" t="s">
        <v>1885</v>
      </c>
      <c r="B258">
        <v>13</v>
      </c>
      <c r="C258" t="s">
        <v>1885</v>
      </c>
      <c r="D258" t="s">
        <v>1885</v>
      </c>
      <c r="E258">
        <v>0.96324100000000001</v>
      </c>
      <c r="F258">
        <v>14.1837</v>
      </c>
      <c r="G258" s="3">
        <v>2.8877499999999999E-5</v>
      </c>
      <c r="H258">
        <v>47.015999999999998</v>
      </c>
      <c r="I258">
        <v>43.267000000000003</v>
      </c>
      <c r="J258">
        <v>47.015999999999998</v>
      </c>
      <c r="K258">
        <v>1</v>
      </c>
      <c r="L258" t="s">
        <v>51</v>
      </c>
      <c r="M258" t="s">
        <v>1886</v>
      </c>
      <c r="N258" t="s">
        <v>1887</v>
      </c>
      <c r="O258">
        <v>4.8597999999999999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U258" s="7">
        <v>38122000</v>
      </c>
    </row>
    <row r="259" spans="1:21" x14ac:dyDescent="0.3">
      <c r="A259" t="s">
        <v>1303</v>
      </c>
      <c r="B259">
        <v>4</v>
      </c>
      <c r="C259" t="s">
        <v>1303</v>
      </c>
      <c r="D259" t="s">
        <v>1303</v>
      </c>
      <c r="E259">
        <v>0.99996499999999999</v>
      </c>
      <c r="F259">
        <v>44.567399999999999</v>
      </c>
      <c r="G259" s="3">
        <v>3.7489400000000001E-11</v>
      </c>
      <c r="H259">
        <v>137.62</v>
      </c>
      <c r="I259">
        <v>127.55</v>
      </c>
      <c r="J259">
        <v>125.53</v>
      </c>
      <c r="K259">
        <v>1</v>
      </c>
      <c r="L259" t="s">
        <v>51</v>
      </c>
      <c r="M259" t="s">
        <v>1305</v>
      </c>
      <c r="N259" t="s">
        <v>1306</v>
      </c>
      <c r="O259">
        <v>66.88</v>
      </c>
      <c r="P259" s="7">
        <v>55962000</v>
      </c>
      <c r="Q259" s="7">
        <v>54891000</v>
      </c>
      <c r="R259" s="7">
        <v>22317000</v>
      </c>
      <c r="S259" s="7">
        <v>32335000</v>
      </c>
      <c r="T259" s="7">
        <v>58132000</v>
      </c>
      <c r="U259" s="7">
        <v>41748000</v>
      </c>
    </row>
    <row r="260" spans="1:21" x14ac:dyDescent="0.3">
      <c r="A260" t="s">
        <v>1888</v>
      </c>
      <c r="B260">
        <v>2</v>
      </c>
      <c r="C260" t="s">
        <v>1888</v>
      </c>
      <c r="D260" t="s">
        <v>1888</v>
      </c>
      <c r="E260">
        <v>0.861846</v>
      </c>
      <c r="F260">
        <v>7.9506600000000001</v>
      </c>
      <c r="G260">
        <v>2.20126E-3</v>
      </c>
      <c r="H260">
        <v>57.046999999999997</v>
      </c>
      <c r="I260">
        <v>47.807000000000002</v>
      </c>
      <c r="J260">
        <v>57.046999999999997</v>
      </c>
      <c r="K260">
        <v>1</v>
      </c>
      <c r="L260" t="s">
        <v>51</v>
      </c>
      <c r="M260" t="s">
        <v>1889</v>
      </c>
      <c r="N260" t="s">
        <v>1890</v>
      </c>
      <c r="O260" t="s">
        <v>41</v>
      </c>
      <c r="P260" s="7">
        <v>0</v>
      </c>
      <c r="Q260" s="7">
        <v>0</v>
      </c>
      <c r="R260" s="7">
        <v>0</v>
      </c>
      <c r="S260" s="7">
        <v>4206400</v>
      </c>
      <c r="T260" s="7">
        <v>0</v>
      </c>
      <c r="U260" s="7">
        <v>0</v>
      </c>
    </row>
    <row r="261" spans="1:21" x14ac:dyDescent="0.3">
      <c r="A261" t="s">
        <v>1325</v>
      </c>
      <c r="B261">
        <v>236</v>
      </c>
      <c r="C261" t="s">
        <v>1325</v>
      </c>
      <c r="D261" t="s">
        <v>1325</v>
      </c>
      <c r="E261">
        <v>0.79343900000000001</v>
      </c>
      <c r="F261">
        <v>5.8446600000000002</v>
      </c>
      <c r="G261" s="3">
        <v>1.6906200000000001E-31</v>
      </c>
      <c r="H261">
        <v>138.46</v>
      </c>
      <c r="I261">
        <v>131.49</v>
      </c>
      <c r="J261">
        <v>138.46</v>
      </c>
      <c r="K261">
        <v>1</v>
      </c>
      <c r="L261" t="s">
        <v>51</v>
      </c>
      <c r="M261" t="s">
        <v>1327</v>
      </c>
      <c r="N261" t="s">
        <v>1328</v>
      </c>
      <c r="O261">
        <v>0.53181</v>
      </c>
      <c r="P261" s="7">
        <v>0</v>
      </c>
      <c r="Q261" s="7">
        <v>400660</v>
      </c>
      <c r="R261" s="7">
        <v>0</v>
      </c>
      <c r="S261" s="7">
        <v>128440</v>
      </c>
      <c r="T261" s="7">
        <v>20911000</v>
      </c>
      <c r="U261" s="7">
        <v>0</v>
      </c>
    </row>
    <row r="262" spans="1:21" x14ac:dyDescent="0.3">
      <c r="A262" t="s">
        <v>1891</v>
      </c>
      <c r="B262">
        <v>6</v>
      </c>
      <c r="C262" t="s">
        <v>1891</v>
      </c>
      <c r="D262" t="s">
        <v>1891</v>
      </c>
      <c r="E262">
        <v>0.99916099999999997</v>
      </c>
      <c r="F262">
        <v>30.758600000000001</v>
      </c>
      <c r="G262">
        <v>1.2549299999999999E-2</v>
      </c>
      <c r="H262">
        <v>59.908000000000001</v>
      </c>
      <c r="I262">
        <v>59.908000000000001</v>
      </c>
      <c r="J262">
        <v>59.908000000000001</v>
      </c>
      <c r="K262">
        <v>1</v>
      </c>
      <c r="L262" t="s">
        <v>51</v>
      </c>
      <c r="M262" t="s">
        <v>1892</v>
      </c>
      <c r="N262" t="s">
        <v>1893</v>
      </c>
      <c r="O262" t="s">
        <v>41</v>
      </c>
      <c r="P262" s="7">
        <v>0</v>
      </c>
      <c r="Q262" s="7">
        <v>0</v>
      </c>
      <c r="R262" s="7">
        <v>0</v>
      </c>
      <c r="S262" s="7">
        <v>0</v>
      </c>
      <c r="T262" s="7">
        <v>17109000</v>
      </c>
      <c r="U262" s="7">
        <v>0</v>
      </c>
    </row>
    <row r="263" spans="1:21" x14ac:dyDescent="0.3">
      <c r="A263" t="s">
        <v>1174</v>
      </c>
      <c r="B263">
        <v>481</v>
      </c>
      <c r="C263" t="s">
        <v>1174</v>
      </c>
      <c r="D263" t="s">
        <v>1174</v>
      </c>
      <c r="E263">
        <v>0.85416499999999995</v>
      </c>
      <c r="F263">
        <v>7.6767899999999996</v>
      </c>
      <c r="G263" s="3">
        <v>8.53664E-9</v>
      </c>
      <c r="H263">
        <v>125.46</v>
      </c>
      <c r="I263">
        <v>114.53</v>
      </c>
      <c r="J263">
        <v>110.08</v>
      </c>
      <c r="K263">
        <v>1</v>
      </c>
      <c r="L263" t="s">
        <v>51</v>
      </c>
      <c r="M263" t="s">
        <v>1176</v>
      </c>
      <c r="N263" t="s">
        <v>1177</v>
      </c>
      <c r="O263">
        <v>35.271000000000001</v>
      </c>
      <c r="P263" s="7">
        <v>9639000</v>
      </c>
      <c r="Q263" s="7">
        <v>26087000</v>
      </c>
      <c r="R263" s="7">
        <v>10494000</v>
      </c>
      <c r="S263" s="7">
        <v>103130000</v>
      </c>
      <c r="T263" s="7">
        <v>46659000</v>
      </c>
      <c r="U263" s="7">
        <v>59316000</v>
      </c>
    </row>
    <row r="264" spans="1:21" s="11" customFormat="1" x14ac:dyDescent="0.3">
      <c r="A264" s="11" t="s">
        <v>1114</v>
      </c>
      <c r="B264" s="11">
        <v>97</v>
      </c>
      <c r="C264" s="11" t="s">
        <v>1114</v>
      </c>
      <c r="D264" s="11" t="s">
        <v>1114</v>
      </c>
      <c r="E264" s="11">
        <v>0.99987899999999996</v>
      </c>
      <c r="F264" s="11">
        <v>39.156100000000002</v>
      </c>
      <c r="G264" s="13">
        <v>5.4014E-24</v>
      </c>
      <c r="H264" s="11">
        <v>111.25</v>
      </c>
      <c r="I264" s="11">
        <v>108.01</v>
      </c>
      <c r="J264" s="11">
        <v>111.25</v>
      </c>
      <c r="K264" s="11" t="s">
        <v>496</v>
      </c>
      <c r="L264" s="11" t="s">
        <v>51</v>
      </c>
      <c r="M264" s="11" t="s">
        <v>1116</v>
      </c>
      <c r="N264" s="11" t="s">
        <v>1117</v>
      </c>
      <c r="O264" s="11">
        <v>10.643000000000001</v>
      </c>
      <c r="P264" s="12">
        <v>2475300</v>
      </c>
      <c r="Q264" s="12">
        <v>15750000</v>
      </c>
      <c r="R264" s="12">
        <v>81210000</v>
      </c>
      <c r="S264" s="12">
        <v>12824000</v>
      </c>
      <c r="T264" s="12">
        <v>87152000</v>
      </c>
      <c r="U264" s="12">
        <v>339290000</v>
      </c>
    </row>
    <row r="265" spans="1:21" s="11" customFormat="1" x14ac:dyDescent="0.3">
      <c r="A265" s="11" t="s">
        <v>1114</v>
      </c>
      <c r="B265" s="11">
        <v>100</v>
      </c>
      <c r="C265" s="11" t="s">
        <v>1114</v>
      </c>
      <c r="D265" s="11" t="s">
        <v>1114</v>
      </c>
      <c r="E265" s="11">
        <v>0.99616700000000002</v>
      </c>
      <c r="F265" s="11">
        <v>24.1478</v>
      </c>
      <c r="G265" s="13">
        <v>5.4014E-24</v>
      </c>
      <c r="H265" s="11">
        <v>111.25</v>
      </c>
      <c r="I265" s="11">
        <v>108.01</v>
      </c>
      <c r="J265" s="11">
        <v>111.25</v>
      </c>
      <c r="K265" s="11">
        <v>2</v>
      </c>
      <c r="L265" s="11" t="s">
        <v>51</v>
      </c>
      <c r="M265" s="11" t="s">
        <v>1118</v>
      </c>
      <c r="N265" s="11" t="s">
        <v>1117</v>
      </c>
      <c r="O265" s="11">
        <v>4.8220999999999998</v>
      </c>
      <c r="P265" s="12">
        <v>2475300</v>
      </c>
      <c r="Q265" s="12">
        <v>15750000</v>
      </c>
      <c r="R265" s="12">
        <v>81210000</v>
      </c>
      <c r="S265" s="12">
        <v>597490</v>
      </c>
      <c r="T265" s="12">
        <v>73826000</v>
      </c>
      <c r="U265" s="12">
        <v>175920000</v>
      </c>
    </row>
    <row r="266" spans="1:21" x14ac:dyDescent="0.3">
      <c r="A266" t="s">
        <v>1894</v>
      </c>
      <c r="B266">
        <v>171</v>
      </c>
      <c r="C266" t="s">
        <v>1894</v>
      </c>
      <c r="D266" t="s">
        <v>1894</v>
      </c>
      <c r="E266">
        <v>1</v>
      </c>
      <c r="F266">
        <v>65.467100000000002</v>
      </c>
      <c r="G266" s="3">
        <v>1.1707300000000001E-7</v>
      </c>
      <c r="H266">
        <v>65.466999999999999</v>
      </c>
      <c r="I266">
        <v>51.319000000000003</v>
      </c>
      <c r="J266">
        <v>65.466999999999999</v>
      </c>
      <c r="K266">
        <v>1</v>
      </c>
      <c r="L266" t="s">
        <v>35</v>
      </c>
      <c r="M266" t="s">
        <v>1895</v>
      </c>
      <c r="N266" t="s">
        <v>1896</v>
      </c>
      <c r="O266">
        <v>4.9590000000000002E-2</v>
      </c>
      <c r="P266" s="7">
        <v>0</v>
      </c>
      <c r="Q266" s="7">
        <v>0</v>
      </c>
      <c r="R266" s="7">
        <v>0</v>
      </c>
      <c r="S266" s="7">
        <v>0</v>
      </c>
      <c r="T266" s="7">
        <v>0</v>
      </c>
      <c r="U266" s="7">
        <v>22050000</v>
      </c>
    </row>
    <row r="267" spans="1:21" x14ac:dyDescent="0.3">
      <c r="A267" t="s">
        <v>189</v>
      </c>
      <c r="B267">
        <v>69</v>
      </c>
      <c r="C267" t="s">
        <v>189</v>
      </c>
      <c r="D267" t="s">
        <v>189</v>
      </c>
      <c r="E267">
        <v>0.80955200000000005</v>
      </c>
      <c r="F267">
        <v>8.2549299999999999</v>
      </c>
      <c r="G267">
        <v>1.5933200000000001E-4</v>
      </c>
      <c r="H267">
        <v>41.615000000000002</v>
      </c>
      <c r="I267">
        <v>39.311999999999998</v>
      </c>
      <c r="J267">
        <v>41.615000000000002</v>
      </c>
      <c r="K267">
        <v>1</v>
      </c>
      <c r="L267" t="s">
        <v>35</v>
      </c>
      <c r="M267" t="s">
        <v>191</v>
      </c>
      <c r="N267" t="s">
        <v>192</v>
      </c>
      <c r="O267">
        <v>8.0520999999999995E-2</v>
      </c>
      <c r="P267" s="7">
        <v>7555900</v>
      </c>
      <c r="Q267" s="7">
        <v>11274000</v>
      </c>
      <c r="R267" s="7">
        <v>2653700</v>
      </c>
      <c r="S267" s="7">
        <v>483040</v>
      </c>
      <c r="T267" s="7">
        <v>25145000</v>
      </c>
      <c r="U267" s="7">
        <v>6538700</v>
      </c>
    </row>
    <row r="268" spans="1:21" x14ac:dyDescent="0.3">
      <c r="A268" t="s">
        <v>1039</v>
      </c>
      <c r="B268">
        <v>229</v>
      </c>
      <c r="C268" t="s">
        <v>1039</v>
      </c>
      <c r="D268" t="s">
        <v>1039</v>
      </c>
      <c r="E268">
        <v>0.99802100000000005</v>
      </c>
      <c r="F268">
        <v>27.027999999999999</v>
      </c>
      <c r="G268" s="3">
        <v>6.4163700000000002E-23</v>
      </c>
      <c r="H268">
        <v>102.98</v>
      </c>
      <c r="I268">
        <v>100.62</v>
      </c>
      <c r="J268">
        <v>101.17</v>
      </c>
      <c r="K268">
        <v>1</v>
      </c>
      <c r="L268" t="s">
        <v>35</v>
      </c>
      <c r="M268" t="s">
        <v>1041</v>
      </c>
      <c r="N268" t="s">
        <v>1042</v>
      </c>
      <c r="O268" t="s">
        <v>41</v>
      </c>
      <c r="P268" s="7">
        <v>15953000</v>
      </c>
      <c r="Q268" s="7">
        <v>27047000</v>
      </c>
      <c r="R268" s="7">
        <v>0</v>
      </c>
      <c r="S268" s="7">
        <v>9850600</v>
      </c>
      <c r="T268" s="7">
        <v>38049000</v>
      </c>
      <c r="U268" s="7">
        <v>23114000</v>
      </c>
    </row>
    <row r="269" spans="1:21" x14ac:dyDescent="0.3">
      <c r="A269" t="s">
        <v>394</v>
      </c>
      <c r="B269">
        <v>600</v>
      </c>
      <c r="C269" t="s">
        <v>394</v>
      </c>
      <c r="D269" t="s">
        <v>394</v>
      </c>
      <c r="E269">
        <v>0.93314900000000001</v>
      </c>
      <c r="F269">
        <v>12.990399999999999</v>
      </c>
      <c r="G269" s="3">
        <v>1.8601900000000001E-11</v>
      </c>
      <c r="H269">
        <v>55.713999999999999</v>
      </c>
      <c r="I269">
        <v>53.670999999999999</v>
      </c>
      <c r="J269">
        <v>50.493000000000002</v>
      </c>
      <c r="K269">
        <v>1</v>
      </c>
      <c r="L269" t="s">
        <v>35</v>
      </c>
      <c r="M269" t="s">
        <v>396</v>
      </c>
      <c r="N269" t="s">
        <v>397</v>
      </c>
      <c r="O269" t="s">
        <v>41</v>
      </c>
      <c r="P269" s="7">
        <v>0</v>
      </c>
      <c r="Q269" s="7">
        <v>6322800</v>
      </c>
      <c r="R269" s="7">
        <v>0</v>
      </c>
      <c r="S269" s="7">
        <v>0</v>
      </c>
      <c r="T269" s="7">
        <v>0</v>
      </c>
      <c r="U269" s="7">
        <v>22653000</v>
      </c>
    </row>
    <row r="270" spans="1:21" s="19" customFormat="1" x14ac:dyDescent="0.3">
      <c r="A270" s="19" t="s">
        <v>1228</v>
      </c>
      <c r="B270" s="19">
        <v>30</v>
      </c>
      <c r="C270" s="19" t="s">
        <v>1228</v>
      </c>
      <c r="D270" s="19" t="s">
        <v>1228</v>
      </c>
      <c r="E270" s="19">
        <v>0.96920200000000001</v>
      </c>
      <c r="F270" s="19">
        <v>14.978899999999999</v>
      </c>
      <c r="G270" s="19">
        <v>1.6075E-3</v>
      </c>
      <c r="H270" s="19">
        <v>42.241999999999997</v>
      </c>
      <c r="I270" s="19">
        <v>23.850999999999999</v>
      </c>
      <c r="J270" s="19">
        <v>42.241999999999997</v>
      </c>
      <c r="K270" s="19">
        <v>1</v>
      </c>
      <c r="L270" s="19" t="s">
        <v>35</v>
      </c>
      <c r="M270" s="19" t="s">
        <v>1897</v>
      </c>
      <c r="N270" s="19" t="s">
        <v>1898</v>
      </c>
      <c r="O270" s="19" t="s">
        <v>41</v>
      </c>
      <c r="P270" s="19">
        <v>0</v>
      </c>
      <c r="Q270" s="19">
        <v>5153200</v>
      </c>
      <c r="R270" s="19">
        <v>0</v>
      </c>
      <c r="S270" s="19">
        <v>0</v>
      </c>
      <c r="T270" s="19">
        <v>0</v>
      </c>
      <c r="U270" s="19">
        <v>0</v>
      </c>
    </row>
    <row r="271" spans="1:21" s="19" customFormat="1" x14ac:dyDescent="0.3">
      <c r="A271" s="19" t="s">
        <v>1228</v>
      </c>
      <c r="B271" s="19">
        <v>9</v>
      </c>
      <c r="C271" s="19" t="s">
        <v>1228</v>
      </c>
      <c r="D271" s="19" t="s">
        <v>1228</v>
      </c>
      <c r="E271" s="19">
        <v>0.99907400000000002</v>
      </c>
      <c r="F271" s="19">
        <v>30.331099999999999</v>
      </c>
      <c r="G271" s="20">
        <v>7.1986699999999997E-22</v>
      </c>
      <c r="H271" s="19">
        <v>127.94</v>
      </c>
      <c r="I271" s="19">
        <v>119.15</v>
      </c>
      <c r="J271" s="19">
        <v>123.83</v>
      </c>
      <c r="K271" s="19">
        <v>1</v>
      </c>
      <c r="L271" s="19" t="s">
        <v>51</v>
      </c>
      <c r="M271" s="19" t="s">
        <v>1230</v>
      </c>
      <c r="N271" s="19" t="s">
        <v>1231</v>
      </c>
      <c r="O271" s="19">
        <v>312.14</v>
      </c>
      <c r="P271" s="19">
        <v>8599100</v>
      </c>
      <c r="Q271" s="19">
        <v>18559000</v>
      </c>
      <c r="R271" s="19">
        <v>7315700</v>
      </c>
      <c r="S271" s="19">
        <v>6045000</v>
      </c>
      <c r="T271" s="19">
        <v>16029000</v>
      </c>
      <c r="U271" s="19">
        <v>14721000</v>
      </c>
    </row>
    <row r="272" spans="1:21" x14ac:dyDescent="0.3">
      <c r="A272" t="s">
        <v>1899</v>
      </c>
      <c r="B272">
        <v>8</v>
      </c>
      <c r="C272" t="s">
        <v>1899</v>
      </c>
      <c r="D272" t="s">
        <v>1899</v>
      </c>
      <c r="E272">
        <v>0.93010700000000002</v>
      </c>
      <c r="F272">
        <v>13.540699999999999</v>
      </c>
      <c r="G272">
        <v>4.0132900000000002E-4</v>
      </c>
      <c r="H272">
        <v>42.639000000000003</v>
      </c>
      <c r="I272">
        <v>38.923000000000002</v>
      </c>
      <c r="J272">
        <v>42.639000000000003</v>
      </c>
      <c r="K272">
        <v>1</v>
      </c>
      <c r="L272" t="s">
        <v>51</v>
      </c>
      <c r="M272" t="s">
        <v>1900</v>
      </c>
      <c r="N272" t="s">
        <v>1901</v>
      </c>
      <c r="O272">
        <v>8.6216999999999995E-3</v>
      </c>
      <c r="P272" s="7">
        <v>0</v>
      </c>
      <c r="Q272" s="7">
        <v>0</v>
      </c>
      <c r="R272" s="7">
        <v>0</v>
      </c>
      <c r="S272" s="7">
        <v>0</v>
      </c>
      <c r="T272" s="7">
        <v>0</v>
      </c>
      <c r="U272" s="7">
        <v>5270200</v>
      </c>
    </row>
    <row r="273" spans="1:21" x14ac:dyDescent="0.3">
      <c r="A273" t="s">
        <v>227</v>
      </c>
      <c r="B273">
        <v>104</v>
      </c>
      <c r="C273" t="s">
        <v>227</v>
      </c>
      <c r="D273" t="s">
        <v>227</v>
      </c>
      <c r="E273">
        <v>0.99511400000000005</v>
      </c>
      <c r="F273">
        <v>25.697500000000002</v>
      </c>
      <c r="G273">
        <v>3.5321899999999999E-4</v>
      </c>
      <c r="H273">
        <v>50.177999999999997</v>
      </c>
      <c r="I273">
        <v>41.612000000000002</v>
      </c>
      <c r="J273">
        <v>50.177999999999997</v>
      </c>
      <c r="K273">
        <v>1</v>
      </c>
      <c r="L273" t="s">
        <v>229</v>
      </c>
      <c r="M273" t="s">
        <v>230</v>
      </c>
      <c r="N273" t="s">
        <v>231</v>
      </c>
      <c r="O273" t="s">
        <v>41</v>
      </c>
      <c r="P273" s="7">
        <v>7743400</v>
      </c>
      <c r="Q273" s="7">
        <v>0</v>
      </c>
      <c r="R273" s="7">
        <v>0</v>
      </c>
      <c r="S273" s="7">
        <v>8095300</v>
      </c>
      <c r="T273" s="7">
        <v>5505000</v>
      </c>
      <c r="U273" s="7">
        <v>0</v>
      </c>
    </row>
    <row r="274" spans="1:21" s="19" customFormat="1" x14ac:dyDescent="0.3">
      <c r="A274" s="19" t="s">
        <v>1102</v>
      </c>
      <c r="B274" s="19">
        <v>115</v>
      </c>
      <c r="C274" s="19" t="s">
        <v>1102</v>
      </c>
      <c r="D274" s="19" t="s">
        <v>1102</v>
      </c>
      <c r="E274" s="19">
        <v>0.79950200000000005</v>
      </c>
      <c r="F274" s="19">
        <v>6.0071000000000003</v>
      </c>
      <c r="G274" s="20">
        <v>1.5879999999999999E-22</v>
      </c>
      <c r="H274" s="19">
        <v>109.87</v>
      </c>
      <c r="I274" s="19">
        <v>107.31</v>
      </c>
      <c r="J274" s="19">
        <v>109.87</v>
      </c>
      <c r="K274" s="19">
        <v>1</v>
      </c>
      <c r="L274" s="19" t="s">
        <v>51</v>
      </c>
      <c r="M274" s="19" t="s">
        <v>1104</v>
      </c>
      <c r="N274" s="19" t="s">
        <v>1105</v>
      </c>
      <c r="O274" s="19">
        <v>0.32002000000000003</v>
      </c>
      <c r="P274" s="19">
        <v>0</v>
      </c>
      <c r="Q274" s="19">
        <v>5631900</v>
      </c>
      <c r="R274" s="19">
        <v>7906100</v>
      </c>
      <c r="S274" s="19">
        <v>5739000</v>
      </c>
      <c r="T274" s="19">
        <v>13918000</v>
      </c>
      <c r="U274" s="19">
        <v>0</v>
      </c>
    </row>
    <row r="275" spans="1:21" s="19" customFormat="1" x14ac:dyDescent="0.3">
      <c r="A275" s="19" t="s">
        <v>1102</v>
      </c>
      <c r="B275" s="19">
        <v>114</v>
      </c>
      <c r="C275" s="19" t="s">
        <v>1102</v>
      </c>
      <c r="D275" s="19" t="s">
        <v>1102</v>
      </c>
      <c r="E275" s="19">
        <v>0.87411899999999998</v>
      </c>
      <c r="F275" s="19">
        <v>8.4160900000000005</v>
      </c>
      <c r="G275" s="20">
        <v>5.72425E-28</v>
      </c>
      <c r="H275" s="19">
        <v>114.99</v>
      </c>
      <c r="I275" s="19">
        <v>114.27</v>
      </c>
      <c r="J275" s="19">
        <v>114.99</v>
      </c>
      <c r="K275" s="19">
        <v>1</v>
      </c>
      <c r="L275" s="19" t="s">
        <v>51</v>
      </c>
      <c r="M275" s="19" t="s">
        <v>1172</v>
      </c>
      <c r="N275" s="19" t="s">
        <v>1173</v>
      </c>
      <c r="O275" s="19">
        <v>0.88839999999999997</v>
      </c>
      <c r="P275" s="19">
        <v>18248000</v>
      </c>
      <c r="Q275" s="19">
        <v>16221000</v>
      </c>
      <c r="R275" s="19">
        <v>6020500</v>
      </c>
      <c r="S275" s="19">
        <v>9635600</v>
      </c>
      <c r="T275" s="19">
        <v>13027000</v>
      </c>
      <c r="U275" s="19">
        <v>11805000</v>
      </c>
    </row>
    <row r="276" spans="1:21" x14ac:dyDescent="0.3">
      <c r="A276" t="s">
        <v>1902</v>
      </c>
      <c r="B276">
        <v>250</v>
      </c>
      <c r="C276" t="s">
        <v>1902</v>
      </c>
      <c r="D276" t="s">
        <v>1902</v>
      </c>
      <c r="E276">
        <v>1</v>
      </c>
      <c r="F276">
        <v>77.444999999999993</v>
      </c>
      <c r="G276" s="3">
        <v>4.1645600000000001E-35</v>
      </c>
      <c r="H276">
        <v>115.55</v>
      </c>
      <c r="I276">
        <v>109.44</v>
      </c>
      <c r="J276">
        <v>77.444999999999993</v>
      </c>
      <c r="K276">
        <v>1</v>
      </c>
      <c r="L276" t="s">
        <v>35</v>
      </c>
      <c r="M276" t="s">
        <v>1903</v>
      </c>
      <c r="N276" t="s">
        <v>1904</v>
      </c>
      <c r="O276">
        <v>1.2012E-2</v>
      </c>
      <c r="P276" s="7">
        <v>0</v>
      </c>
      <c r="Q276" s="7">
        <v>0</v>
      </c>
      <c r="R276" s="7">
        <v>0</v>
      </c>
      <c r="S276" s="7">
        <v>0</v>
      </c>
      <c r="T276" s="7">
        <v>18953000</v>
      </c>
      <c r="U276" s="7">
        <v>0</v>
      </c>
    </row>
    <row r="277" spans="1:21" x14ac:dyDescent="0.3">
      <c r="A277" t="s">
        <v>310</v>
      </c>
      <c r="B277">
        <v>2</v>
      </c>
      <c r="C277" t="s">
        <v>310</v>
      </c>
      <c r="D277" t="s">
        <v>310</v>
      </c>
      <c r="E277">
        <v>0.99973299999999998</v>
      </c>
      <c r="F277">
        <v>35.734999999999999</v>
      </c>
      <c r="G277">
        <v>1.39514E-3</v>
      </c>
      <c r="H277">
        <v>48.527000000000001</v>
      </c>
      <c r="I277">
        <v>47.015999999999998</v>
      </c>
      <c r="J277">
        <v>48.527000000000001</v>
      </c>
      <c r="K277">
        <v>1</v>
      </c>
      <c r="L277" t="s">
        <v>35</v>
      </c>
      <c r="M277" t="s">
        <v>312</v>
      </c>
      <c r="N277" t="s">
        <v>313</v>
      </c>
      <c r="O277" t="s">
        <v>41</v>
      </c>
      <c r="P277" s="7">
        <v>0</v>
      </c>
      <c r="Q277" s="7">
        <v>2025900</v>
      </c>
      <c r="R277" s="7">
        <v>10116000</v>
      </c>
      <c r="S277" s="7">
        <v>0</v>
      </c>
      <c r="T277" s="7">
        <v>0</v>
      </c>
      <c r="U277" s="7">
        <v>0</v>
      </c>
    </row>
    <row r="278" spans="1:21" x14ac:dyDescent="0.3">
      <c r="A278" t="s">
        <v>1529</v>
      </c>
      <c r="B278">
        <v>322</v>
      </c>
      <c r="C278" t="s">
        <v>1529</v>
      </c>
      <c r="D278" t="s">
        <v>1529</v>
      </c>
      <c r="E278">
        <v>0.94147800000000004</v>
      </c>
      <c r="F278">
        <v>12.118</v>
      </c>
      <c r="G278" s="3">
        <v>1.03558E-44</v>
      </c>
      <c r="H278">
        <v>192.78</v>
      </c>
      <c r="I278">
        <v>180.58</v>
      </c>
      <c r="J278">
        <v>89.912999999999997</v>
      </c>
      <c r="K278">
        <v>1</v>
      </c>
      <c r="L278" t="s">
        <v>51</v>
      </c>
      <c r="M278" t="s">
        <v>1531</v>
      </c>
      <c r="N278" t="s">
        <v>1532</v>
      </c>
      <c r="O278">
        <v>8.4790000000000004E-2</v>
      </c>
      <c r="P278" s="7">
        <v>34147000</v>
      </c>
      <c r="Q278" s="7">
        <v>68773000</v>
      </c>
      <c r="R278" s="7">
        <v>129710000</v>
      </c>
      <c r="S278" s="7">
        <v>34734000</v>
      </c>
      <c r="T278" s="7">
        <v>317540000</v>
      </c>
      <c r="U278" s="7">
        <v>141100000</v>
      </c>
    </row>
    <row r="279" spans="1:21" x14ac:dyDescent="0.3">
      <c r="A279" t="s">
        <v>246</v>
      </c>
      <c r="B279">
        <v>18</v>
      </c>
      <c r="C279" t="s">
        <v>246</v>
      </c>
      <c r="D279" t="s">
        <v>246</v>
      </c>
      <c r="E279">
        <v>0.95003300000000002</v>
      </c>
      <c r="F279">
        <v>12.845499999999999</v>
      </c>
      <c r="G279">
        <v>2.15394E-3</v>
      </c>
      <c r="H279">
        <v>52.576000000000001</v>
      </c>
      <c r="I279">
        <v>42.204000000000001</v>
      </c>
      <c r="J279">
        <v>52.576000000000001</v>
      </c>
      <c r="K279">
        <v>1</v>
      </c>
      <c r="L279" t="s">
        <v>51</v>
      </c>
      <c r="M279" t="s">
        <v>248</v>
      </c>
      <c r="N279" t="s">
        <v>249</v>
      </c>
      <c r="O279">
        <v>0.29555999999999999</v>
      </c>
      <c r="P279" s="7">
        <v>10232000</v>
      </c>
      <c r="Q279" s="7">
        <v>0</v>
      </c>
      <c r="R279" s="7">
        <v>7000300</v>
      </c>
      <c r="S279" s="7">
        <v>0</v>
      </c>
      <c r="T279" s="7">
        <v>0</v>
      </c>
      <c r="U279" s="7">
        <v>0</v>
      </c>
    </row>
    <row r="280" spans="1:21" x14ac:dyDescent="0.3">
      <c r="A280" t="s">
        <v>715</v>
      </c>
      <c r="B280">
        <v>210</v>
      </c>
      <c r="C280" t="s">
        <v>715</v>
      </c>
      <c r="D280" t="s">
        <v>715</v>
      </c>
      <c r="E280">
        <v>0.99903900000000001</v>
      </c>
      <c r="F280">
        <v>30.1769</v>
      </c>
      <c r="G280" s="3">
        <v>1.33753E-13</v>
      </c>
      <c r="H280">
        <v>74.622</v>
      </c>
      <c r="I280">
        <v>74.025000000000006</v>
      </c>
      <c r="J280">
        <v>58.817</v>
      </c>
      <c r="K280">
        <v>1</v>
      </c>
      <c r="L280" t="s">
        <v>51</v>
      </c>
      <c r="M280" t="s">
        <v>717</v>
      </c>
      <c r="N280" t="s">
        <v>718</v>
      </c>
      <c r="O280" t="s">
        <v>41</v>
      </c>
      <c r="P280" s="7">
        <v>8861300</v>
      </c>
      <c r="Q280" s="7">
        <v>0</v>
      </c>
      <c r="R280" s="7">
        <v>5626600</v>
      </c>
      <c r="S280" s="7">
        <v>0</v>
      </c>
      <c r="T280" s="7">
        <v>13379000</v>
      </c>
      <c r="U280" s="7">
        <v>0</v>
      </c>
    </row>
    <row r="281" spans="1:21" s="19" customFormat="1" x14ac:dyDescent="0.3">
      <c r="A281" s="19" t="s">
        <v>380</v>
      </c>
      <c r="B281" s="19">
        <v>449</v>
      </c>
      <c r="C281" s="19" t="s">
        <v>380</v>
      </c>
      <c r="D281" s="19" t="s">
        <v>380</v>
      </c>
      <c r="E281" s="19">
        <v>0.778057</v>
      </c>
      <c r="F281" s="19">
        <v>5.8761599999999996</v>
      </c>
      <c r="G281" s="19">
        <v>1.9380999999999999E-4</v>
      </c>
      <c r="H281" s="19">
        <v>44.252000000000002</v>
      </c>
      <c r="I281" s="19">
        <v>42.88</v>
      </c>
      <c r="J281" s="19">
        <v>44.252000000000002</v>
      </c>
      <c r="K281" s="19">
        <v>1</v>
      </c>
      <c r="L281" s="19" t="s">
        <v>35</v>
      </c>
      <c r="M281" s="19" t="s">
        <v>1905</v>
      </c>
      <c r="N281" s="19" t="s">
        <v>1906</v>
      </c>
      <c r="O281" s="19">
        <v>6.7038000000000002E-3</v>
      </c>
      <c r="P281" s="19">
        <v>0</v>
      </c>
      <c r="Q281" s="19">
        <v>0</v>
      </c>
      <c r="R281" s="19">
        <v>0</v>
      </c>
      <c r="S281" s="19">
        <v>0</v>
      </c>
      <c r="T281" s="19">
        <v>3452400</v>
      </c>
      <c r="U281" s="19">
        <v>0</v>
      </c>
    </row>
    <row r="282" spans="1:21" s="19" customFormat="1" x14ac:dyDescent="0.3">
      <c r="A282" s="19" t="s">
        <v>380</v>
      </c>
      <c r="B282" s="19">
        <v>370</v>
      </c>
      <c r="C282" s="19" t="s">
        <v>380</v>
      </c>
      <c r="D282" s="19" t="s">
        <v>380</v>
      </c>
      <c r="E282" s="19">
        <v>0.96986399999999995</v>
      </c>
      <c r="F282" s="19">
        <v>15.0763</v>
      </c>
      <c r="G282" s="20">
        <v>9.5817999999999996E-5</v>
      </c>
      <c r="H282" s="19">
        <v>52.731000000000002</v>
      </c>
      <c r="I282" s="19">
        <v>51.743000000000002</v>
      </c>
      <c r="J282" s="19">
        <v>52.731000000000002</v>
      </c>
      <c r="K282" s="19">
        <v>1</v>
      </c>
      <c r="L282" s="19" t="s">
        <v>51</v>
      </c>
      <c r="M282" s="19" t="s">
        <v>382</v>
      </c>
      <c r="N282" s="19" t="s">
        <v>383</v>
      </c>
      <c r="O282" s="19">
        <v>3.5339E-3</v>
      </c>
      <c r="P282" s="19">
        <v>0</v>
      </c>
      <c r="Q282" s="19">
        <v>0</v>
      </c>
      <c r="R282" s="19">
        <v>0</v>
      </c>
      <c r="S282" s="19">
        <v>324070</v>
      </c>
      <c r="T282" s="19">
        <v>11598000</v>
      </c>
      <c r="U282" s="19">
        <v>6459300</v>
      </c>
    </row>
    <row r="283" spans="1:21" s="19" customFormat="1" x14ac:dyDescent="0.3">
      <c r="A283" s="19" t="s">
        <v>380</v>
      </c>
      <c r="B283" s="19">
        <v>5</v>
      </c>
      <c r="C283" s="19" t="s">
        <v>380</v>
      </c>
      <c r="D283" s="19" t="s">
        <v>380</v>
      </c>
      <c r="E283" s="19">
        <v>0.78220999999999996</v>
      </c>
      <c r="F283" s="19">
        <v>7.0837300000000001</v>
      </c>
      <c r="G283" s="20">
        <v>1.8525899999999999E-18</v>
      </c>
      <c r="H283" s="19">
        <v>85.614999999999995</v>
      </c>
      <c r="I283" s="19">
        <v>83.632999999999996</v>
      </c>
      <c r="J283" s="19">
        <v>85.614999999999995</v>
      </c>
      <c r="K283" s="19">
        <v>1</v>
      </c>
      <c r="L283" s="19" t="s">
        <v>51</v>
      </c>
      <c r="M283" s="19" t="s">
        <v>831</v>
      </c>
      <c r="N283" s="19" t="s">
        <v>832</v>
      </c>
      <c r="O283" s="19">
        <v>1.9220999999999999E-2</v>
      </c>
      <c r="P283" s="19">
        <v>0</v>
      </c>
      <c r="Q283" s="19">
        <v>0</v>
      </c>
      <c r="R283" s="19">
        <v>0</v>
      </c>
      <c r="S283" s="19">
        <v>912530</v>
      </c>
      <c r="T283" s="19">
        <v>29642000</v>
      </c>
      <c r="U283" s="19">
        <v>0</v>
      </c>
    </row>
    <row r="284" spans="1:21" s="19" customFormat="1" x14ac:dyDescent="0.3">
      <c r="A284" s="19" t="s">
        <v>380</v>
      </c>
      <c r="B284" s="19">
        <v>459</v>
      </c>
      <c r="C284" s="19" t="s">
        <v>380</v>
      </c>
      <c r="D284" s="19" t="s">
        <v>380</v>
      </c>
      <c r="E284" s="19">
        <v>0.99942600000000004</v>
      </c>
      <c r="F284" s="19">
        <v>32.411200000000001</v>
      </c>
      <c r="G284" s="20">
        <v>2.2028900000000001E-16</v>
      </c>
      <c r="H284" s="19">
        <v>92.474000000000004</v>
      </c>
      <c r="I284" s="19">
        <v>88.253</v>
      </c>
      <c r="J284" s="19">
        <v>92.474000000000004</v>
      </c>
      <c r="K284" s="19">
        <v>1</v>
      </c>
      <c r="L284" s="19" t="s">
        <v>51</v>
      </c>
      <c r="M284" s="19" t="s">
        <v>887</v>
      </c>
      <c r="N284" s="19" t="s">
        <v>888</v>
      </c>
      <c r="O284" s="19">
        <v>0.29902000000000001</v>
      </c>
      <c r="P284" s="19">
        <v>0</v>
      </c>
      <c r="Q284" s="19">
        <v>0</v>
      </c>
      <c r="R284" s="19">
        <v>0</v>
      </c>
      <c r="S284" s="19">
        <v>8004100</v>
      </c>
      <c r="T284" s="19">
        <v>4240900</v>
      </c>
      <c r="U284" s="19">
        <v>14476000</v>
      </c>
    </row>
    <row r="285" spans="1:21" s="19" customFormat="1" x14ac:dyDescent="0.3">
      <c r="A285" s="19" t="s">
        <v>380</v>
      </c>
      <c r="B285" s="19">
        <v>7</v>
      </c>
      <c r="C285" s="19" t="s">
        <v>380</v>
      </c>
      <c r="D285" s="19" t="s">
        <v>380</v>
      </c>
      <c r="E285" s="19">
        <v>0.85828300000000002</v>
      </c>
      <c r="F285" s="19">
        <v>12.1889</v>
      </c>
      <c r="G285" s="20">
        <v>1.0752E-66</v>
      </c>
      <c r="H285" s="19">
        <v>140.78</v>
      </c>
      <c r="I285" s="19">
        <v>136.69999999999999</v>
      </c>
      <c r="J285" s="19">
        <v>116.59</v>
      </c>
      <c r="K285" s="19">
        <v>1</v>
      </c>
      <c r="L285" s="19" t="s">
        <v>51</v>
      </c>
      <c r="M285" s="19" t="s">
        <v>1373</v>
      </c>
      <c r="N285" s="19" t="s">
        <v>1374</v>
      </c>
      <c r="O285" s="19">
        <v>0.23633000000000001</v>
      </c>
      <c r="P285" s="19">
        <v>0</v>
      </c>
      <c r="Q285" s="19">
        <v>0</v>
      </c>
      <c r="R285" s="19">
        <v>0</v>
      </c>
      <c r="S285" s="19">
        <v>13470000</v>
      </c>
      <c r="T285" s="19">
        <v>66674000</v>
      </c>
      <c r="U285" s="19">
        <v>57108000</v>
      </c>
    </row>
    <row r="286" spans="1:21" x14ac:dyDescent="0.3">
      <c r="A286" t="s">
        <v>1011</v>
      </c>
      <c r="B286">
        <v>39</v>
      </c>
      <c r="C286" t="s">
        <v>1011</v>
      </c>
      <c r="D286" t="s">
        <v>1011</v>
      </c>
      <c r="E286">
        <v>0.94669700000000001</v>
      </c>
      <c r="F286">
        <v>12.6501</v>
      </c>
      <c r="G286" s="3">
        <v>1.7016900000000001E-25</v>
      </c>
      <c r="H286">
        <v>103.94</v>
      </c>
      <c r="I286">
        <v>97.805000000000007</v>
      </c>
      <c r="J286">
        <v>92.885999999999996</v>
      </c>
      <c r="K286">
        <v>1</v>
      </c>
      <c r="L286" t="s">
        <v>51</v>
      </c>
      <c r="M286" t="s">
        <v>1013</v>
      </c>
      <c r="N286" t="s">
        <v>1014</v>
      </c>
      <c r="O286" t="s">
        <v>41</v>
      </c>
      <c r="P286" s="7">
        <v>0</v>
      </c>
      <c r="Q286" s="7">
        <v>0</v>
      </c>
      <c r="R286" s="7">
        <v>0</v>
      </c>
      <c r="S286" s="7">
        <v>0</v>
      </c>
      <c r="T286" s="7">
        <v>0</v>
      </c>
      <c r="U286" s="7">
        <v>39365000</v>
      </c>
    </row>
    <row r="287" spans="1:21" s="19" customFormat="1" x14ac:dyDescent="0.3">
      <c r="A287" s="19" t="s">
        <v>1907</v>
      </c>
      <c r="B287" s="19">
        <v>306</v>
      </c>
      <c r="C287" s="19" t="s">
        <v>1907</v>
      </c>
      <c r="D287" s="19" t="s">
        <v>1907</v>
      </c>
      <c r="E287" s="19">
        <v>1</v>
      </c>
      <c r="F287" s="19">
        <v>50.077500000000001</v>
      </c>
      <c r="G287" s="20">
        <v>1.5601100000000001E-13</v>
      </c>
      <c r="H287" s="19">
        <v>89.501999999999995</v>
      </c>
      <c r="I287" s="19">
        <v>81.891000000000005</v>
      </c>
      <c r="J287" s="19">
        <v>50.076999999999998</v>
      </c>
      <c r="K287" s="19">
        <v>2</v>
      </c>
      <c r="L287" s="19" t="s">
        <v>35</v>
      </c>
      <c r="M287" s="19" t="s">
        <v>1908</v>
      </c>
      <c r="N287" s="19" t="s">
        <v>1909</v>
      </c>
      <c r="O287" s="19" t="s">
        <v>41</v>
      </c>
      <c r="P287" s="19">
        <v>0</v>
      </c>
      <c r="Q287" s="19">
        <v>0</v>
      </c>
      <c r="R287" s="19">
        <v>0</v>
      </c>
      <c r="S287" s="19">
        <v>0</v>
      </c>
      <c r="T287" s="19">
        <v>0</v>
      </c>
      <c r="U287" s="19">
        <v>9346000</v>
      </c>
    </row>
    <row r="288" spans="1:21" s="19" customFormat="1" x14ac:dyDescent="0.3">
      <c r="A288" s="19" t="s">
        <v>1907</v>
      </c>
      <c r="B288" s="19">
        <v>309</v>
      </c>
      <c r="C288" s="19" t="s">
        <v>1907</v>
      </c>
      <c r="D288" s="19" t="s">
        <v>1907</v>
      </c>
      <c r="E288" s="19">
        <v>1</v>
      </c>
      <c r="F288" s="19">
        <v>50.077500000000001</v>
      </c>
      <c r="G288" s="20">
        <v>1.5601100000000001E-13</v>
      </c>
      <c r="H288" s="19">
        <v>89.501999999999995</v>
      </c>
      <c r="I288" s="19">
        <v>81.891000000000005</v>
      </c>
      <c r="J288" s="19">
        <v>50.076999999999998</v>
      </c>
      <c r="K288" s="19">
        <v>2</v>
      </c>
      <c r="L288" s="19" t="s">
        <v>51</v>
      </c>
      <c r="M288" s="19" t="s">
        <v>1910</v>
      </c>
      <c r="N288" s="19" t="s">
        <v>1909</v>
      </c>
      <c r="O288" s="19" t="s">
        <v>41</v>
      </c>
      <c r="P288" s="19">
        <v>0</v>
      </c>
      <c r="Q288" s="19">
        <v>0</v>
      </c>
      <c r="R288" s="19">
        <v>0</v>
      </c>
      <c r="S288" s="19">
        <v>0</v>
      </c>
      <c r="T288" s="19">
        <v>0</v>
      </c>
      <c r="U288" s="19">
        <v>9346000</v>
      </c>
    </row>
    <row r="289" spans="1:21" x14ac:dyDescent="0.3">
      <c r="A289" t="s">
        <v>466</v>
      </c>
      <c r="B289">
        <v>10</v>
      </c>
      <c r="C289" t="s">
        <v>466</v>
      </c>
      <c r="D289" t="s">
        <v>466</v>
      </c>
      <c r="E289">
        <v>0.94076499999999996</v>
      </c>
      <c r="F289">
        <v>12.882300000000001</v>
      </c>
      <c r="G289" s="3">
        <v>8.1473500000000005E-5</v>
      </c>
      <c r="H289">
        <v>61.408999999999999</v>
      </c>
      <c r="I289">
        <v>59.064</v>
      </c>
      <c r="J289">
        <v>61.408999999999999</v>
      </c>
      <c r="K289">
        <v>1</v>
      </c>
      <c r="L289" t="s">
        <v>51</v>
      </c>
      <c r="M289" t="s">
        <v>468</v>
      </c>
      <c r="N289" t="s">
        <v>469</v>
      </c>
      <c r="O289">
        <v>8.4696999999999995E-2</v>
      </c>
      <c r="P289" s="7">
        <v>0</v>
      </c>
      <c r="Q289" s="7">
        <v>0</v>
      </c>
      <c r="R289" s="7">
        <v>0</v>
      </c>
      <c r="S289" s="7">
        <v>15031000</v>
      </c>
      <c r="T289" s="7">
        <v>0</v>
      </c>
      <c r="U289" s="7">
        <v>4909200</v>
      </c>
    </row>
    <row r="290" spans="1:21" x14ac:dyDescent="0.3">
      <c r="A290" t="s">
        <v>1398</v>
      </c>
      <c r="B290">
        <v>122</v>
      </c>
      <c r="C290" t="s">
        <v>1398</v>
      </c>
      <c r="D290" t="s">
        <v>1398</v>
      </c>
      <c r="E290">
        <v>1</v>
      </c>
      <c r="F290">
        <v>78.128</v>
      </c>
      <c r="G290" s="3">
        <v>4.1349999999999997E-58</v>
      </c>
      <c r="H290">
        <v>154.1</v>
      </c>
      <c r="I290">
        <v>141.91</v>
      </c>
      <c r="J290">
        <v>101.41</v>
      </c>
      <c r="K290">
        <v>1</v>
      </c>
      <c r="L290" t="s">
        <v>51</v>
      </c>
      <c r="M290" t="s">
        <v>1400</v>
      </c>
      <c r="N290" t="s">
        <v>1401</v>
      </c>
      <c r="O290" t="s">
        <v>41</v>
      </c>
      <c r="P290" s="7">
        <v>21894000</v>
      </c>
      <c r="Q290" s="7">
        <v>76717000</v>
      </c>
      <c r="R290" s="7">
        <v>7687000</v>
      </c>
      <c r="S290" s="7">
        <v>7158200</v>
      </c>
      <c r="T290" s="7">
        <v>21722000</v>
      </c>
      <c r="U290" s="7">
        <v>229550000</v>
      </c>
    </row>
    <row r="291" spans="1:21" x14ac:dyDescent="0.3">
      <c r="A291" t="s">
        <v>436</v>
      </c>
      <c r="B291">
        <v>74</v>
      </c>
      <c r="C291" t="s">
        <v>436</v>
      </c>
      <c r="D291" t="s">
        <v>436</v>
      </c>
      <c r="E291">
        <v>1</v>
      </c>
      <c r="F291">
        <v>60.489100000000001</v>
      </c>
      <c r="G291" s="3">
        <v>2.3412299999999999E-5</v>
      </c>
      <c r="H291">
        <v>60.488999999999997</v>
      </c>
      <c r="I291">
        <v>57.08</v>
      </c>
      <c r="J291">
        <v>60.488999999999997</v>
      </c>
      <c r="K291">
        <v>1</v>
      </c>
      <c r="L291" t="s">
        <v>51</v>
      </c>
      <c r="M291" t="s">
        <v>438</v>
      </c>
      <c r="N291" t="s">
        <v>439</v>
      </c>
      <c r="O291">
        <v>12.157</v>
      </c>
      <c r="P291" s="7">
        <v>2191700</v>
      </c>
      <c r="Q291" s="7">
        <v>0</v>
      </c>
      <c r="R291" s="7">
        <v>0</v>
      </c>
      <c r="S291" s="7">
        <v>16173000</v>
      </c>
      <c r="T291" s="7">
        <v>8499400</v>
      </c>
      <c r="U291" s="7">
        <v>10383000</v>
      </c>
    </row>
    <row r="292" spans="1:21" s="19" customFormat="1" x14ac:dyDescent="0.3">
      <c r="A292" s="19" t="s">
        <v>581</v>
      </c>
      <c r="B292" s="19">
        <v>290</v>
      </c>
      <c r="C292" s="19" t="s">
        <v>581</v>
      </c>
      <c r="D292" s="19" t="s">
        <v>581</v>
      </c>
      <c r="E292" s="19">
        <v>1</v>
      </c>
      <c r="F292" s="19">
        <v>65.243600000000001</v>
      </c>
      <c r="G292" s="20">
        <v>2.89845E-10</v>
      </c>
      <c r="H292" s="19">
        <v>65.244</v>
      </c>
      <c r="I292" s="19">
        <v>64.56</v>
      </c>
      <c r="J292" s="19">
        <v>65.244</v>
      </c>
      <c r="K292" s="19">
        <v>2</v>
      </c>
      <c r="L292" s="19" t="s">
        <v>35</v>
      </c>
      <c r="M292" s="19" t="s">
        <v>583</v>
      </c>
      <c r="N292" s="19" t="s">
        <v>584</v>
      </c>
      <c r="O292" s="19" t="s">
        <v>41</v>
      </c>
      <c r="P292" s="19">
        <v>0</v>
      </c>
      <c r="Q292" s="19">
        <v>0</v>
      </c>
      <c r="R292" s="19">
        <v>0</v>
      </c>
      <c r="S292" s="19">
        <v>0</v>
      </c>
      <c r="T292" s="19">
        <v>8902400</v>
      </c>
      <c r="U292" s="19">
        <v>61288000</v>
      </c>
    </row>
    <row r="293" spans="1:21" s="19" customFormat="1" x14ac:dyDescent="0.3">
      <c r="A293" s="19" t="s">
        <v>581</v>
      </c>
      <c r="B293" s="19">
        <v>287</v>
      </c>
      <c r="C293" s="19" t="s">
        <v>581</v>
      </c>
      <c r="D293" s="19" t="s">
        <v>581</v>
      </c>
      <c r="E293" s="19">
        <v>1</v>
      </c>
      <c r="F293" s="19">
        <v>65.243600000000001</v>
      </c>
      <c r="G293" s="20">
        <v>9.2584200000000004E-29</v>
      </c>
      <c r="H293" s="19">
        <v>109.44</v>
      </c>
      <c r="I293" s="19">
        <v>108.3</v>
      </c>
      <c r="J293" s="19">
        <v>65.244</v>
      </c>
      <c r="K293" s="19" t="s">
        <v>496</v>
      </c>
      <c r="L293" s="19" t="s">
        <v>51</v>
      </c>
      <c r="M293" s="19" t="s">
        <v>1123</v>
      </c>
      <c r="N293" s="19" t="s">
        <v>584</v>
      </c>
      <c r="O293" s="19">
        <v>0.57147999999999999</v>
      </c>
      <c r="P293" s="19">
        <v>0</v>
      </c>
      <c r="Q293" s="19">
        <v>0</v>
      </c>
      <c r="R293" s="19">
        <v>4140300</v>
      </c>
      <c r="S293" s="19">
        <v>0</v>
      </c>
      <c r="T293" s="19">
        <v>19121000</v>
      </c>
      <c r="U293" s="19">
        <v>61288000</v>
      </c>
    </row>
    <row r="294" spans="1:21" s="11" customFormat="1" x14ac:dyDescent="0.3">
      <c r="A294" s="11" t="s">
        <v>209</v>
      </c>
      <c r="B294" s="11">
        <v>358</v>
      </c>
      <c r="C294" s="11" t="s">
        <v>209</v>
      </c>
      <c r="D294" s="11" t="s">
        <v>209</v>
      </c>
      <c r="E294" s="11">
        <v>0.82219799999999998</v>
      </c>
      <c r="F294" s="11">
        <v>6.6504099999999999</v>
      </c>
      <c r="G294" s="11">
        <v>2.1711E-3</v>
      </c>
      <c r="H294" s="11">
        <v>45.433</v>
      </c>
      <c r="I294" s="11">
        <v>37.866</v>
      </c>
      <c r="J294" s="11">
        <v>45.433</v>
      </c>
      <c r="K294" s="11">
        <v>1</v>
      </c>
      <c r="L294" s="11" t="s">
        <v>35</v>
      </c>
      <c r="M294" s="11" t="s">
        <v>1911</v>
      </c>
      <c r="N294" s="11" t="s">
        <v>1912</v>
      </c>
      <c r="O294" s="11">
        <v>3.9430000000000003E-3</v>
      </c>
      <c r="P294" s="12">
        <v>3243300</v>
      </c>
      <c r="Q294" s="12">
        <v>0</v>
      </c>
      <c r="R294" s="12">
        <v>0</v>
      </c>
      <c r="S294" s="12">
        <v>0</v>
      </c>
      <c r="T294" s="12">
        <v>0</v>
      </c>
      <c r="U294" s="12">
        <v>0</v>
      </c>
    </row>
    <row r="295" spans="1:21" s="11" customFormat="1" x14ac:dyDescent="0.3">
      <c r="A295" s="11" t="s">
        <v>209</v>
      </c>
      <c r="B295" s="11">
        <v>45</v>
      </c>
      <c r="C295" s="11" t="s">
        <v>209</v>
      </c>
      <c r="D295" s="11" t="s">
        <v>209</v>
      </c>
      <c r="E295" s="11">
        <v>0.99994000000000005</v>
      </c>
      <c r="F295" s="11">
        <v>45.226300000000002</v>
      </c>
      <c r="G295" s="11">
        <v>1.49414E-4</v>
      </c>
      <c r="H295" s="11">
        <v>45.915999999999997</v>
      </c>
      <c r="I295" s="11">
        <v>40.247</v>
      </c>
      <c r="J295" s="11">
        <v>45.915999999999997</v>
      </c>
      <c r="K295" s="11">
        <v>1</v>
      </c>
      <c r="L295" s="11" t="s">
        <v>35</v>
      </c>
      <c r="M295" s="11" t="s">
        <v>211</v>
      </c>
      <c r="N295" s="11" t="s">
        <v>212</v>
      </c>
      <c r="O295" s="11">
        <v>8.7039999999999999E-3</v>
      </c>
      <c r="P295" s="12">
        <v>0</v>
      </c>
      <c r="Q295" s="12">
        <v>0</v>
      </c>
      <c r="R295" s="12">
        <v>0</v>
      </c>
      <c r="S295" s="12">
        <v>0</v>
      </c>
      <c r="T295" s="12">
        <v>3473900</v>
      </c>
      <c r="U295" s="12">
        <v>4100600</v>
      </c>
    </row>
    <row r="296" spans="1:21" x14ac:dyDescent="0.3">
      <c r="A296" t="s">
        <v>845</v>
      </c>
      <c r="B296">
        <v>308</v>
      </c>
      <c r="C296" t="s">
        <v>845</v>
      </c>
      <c r="D296" t="s">
        <v>845</v>
      </c>
      <c r="E296">
        <v>0.97428999999999999</v>
      </c>
      <c r="F296">
        <v>15.7859</v>
      </c>
      <c r="G296" s="3">
        <v>3.12441E-6</v>
      </c>
      <c r="H296">
        <v>100.88</v>
      </c>
      <c r="I296">
        <v>85.978999999999999</v>
      </c>
      <c r="J296">
        <v>77.744</v>
      </c>
      <c r="K296">
        <v>1</v>
      </c>
      <c r="L296" t="s">
        <v>51</v>
      </c>
      <c r="M296" t="s">
        <v>847</v>
      </c>
      <c r="N296" t="s">
        <v>848</v>
      </c>
      <c r="O296">
        <v>12.976000000000001</v>
      </c>
      <c r="P296" s="7">
        <v>8377500</v>
      </c>
      <c r="Q296" s="7">
        <v>4240300</v>
      </c>
      <c r="R296" s="7">
        <v>0</v>
      </c>
      <c r="S296" s="7">
        <v>18182000</v>
      </c>
      <c r="T296" s="7">
        <v>19071000</v>
      </c>
      <c r="U296" s="7">
        <v>17215000</v>
      </c>
    </row>
    <row r="297" spans="1:21" x14ac:dyDescent="0.3">
      <c r="A297" t="s">
        <v>857</v>
      </c>
      <c r="B297">
        <v>10</v>
      </c>
      <c r="C297" t="s">
        <v>857</v>
      </c>
      <c r="D297" t="s">
        <v>857</v>
      </c>
      <c r="E297">
        <v>1</v>
      </c>
      <c r="F297">
        <v>74.789199999999994</v>
      </c>
      <c r="G297" s="3">
        <v>1.78627E-7</v>
      </c>
      <c r="H297">
        <v>87.082999999999998</v>
      </c>
      <c r="I297">
        <v>87.082999999999998</v>
      </c>
      <c r="J297">
        <v>74.789000000000001</v>
      </c>
      <c r="K297">
        <v>1</v>
      </c>
      <c r="L297" t="s">
        <v>35</v>
      </c>
      <c r="M297" t="s">
        <v>859</v>
      </c>
      <c r="N297" t="s">
        <v>860</v>
      </c>
      <c r="O297" t="s">
        <v>41</v>
      </c>
      <c r="P297" s="7">
        <v>0</v>
      </c>
      <c r="Q297" s="7">
        <v>3104600</v>
      </c>
      <c r="R297" s="7">
        <v>997490</v>
      </c>
      <c r="S297" s="7">
        <v>40278000</v>
      </c>
      <c r="T297" s="7">
        <v>15561000</v>
      </c>
      <c r="U297" s="7">
        <v>0</v>
      </c>
    </row>
    <row r="298" spans="1:21" x14ac:dyDescent="0.3">
      <c r="A298" t="s">
        <v>1438</v>
      </c>
      <c r="B298">
        <v>7</v>
      </c>
      <c r="C298" t="s">
        <v>1438</v>
      </c>
      <c r="D298" t="s">
        <v>1438</v>
      </c>
      <c r="E298">
        <v>0.96816599999999997</v>
      </c>
      <c r="F298">
        <v>14.8306</v>
      </c>
      <c r="G298" s="3">
        <v>7.0382799999999999E-26</v>
      </c>
      <c r="H298">
        <v>154.88</v>
      </c>
      <c r="I298">
        <v>150.16</v>
      </c>
      <c r="J298">
        <v>105.39</v>
      </c>
      <c r="K298">
        <v>1</v>
      </c>
      <c r="L298" t="s">
        <v>51</v>
      </c>
      <c r="M298" t="s">
        <v>1440</v>
      </c>
      <c r="N298" t="s">
        <v>1441</v>
      </c>
      <c r="O298">
        <v>127.55</v>
      </c>
      <c r="P298" s="7">
        <v>49425000</v>
      </c>
      <c r="Q298" s="7">
        <v>76543000</v>
      </c>
      <c r="R298" s="7">
        <v>5114200</v>
      </c>
      <c r="S298" s="7">
        <v>38383000</v>
      </c>
      <c r="T298" s="7">
        <v>30837000</v>
      </c>
      <c r="U298" s="7">
        <v>150220000</v>
      </c>
    </row>
    <row r="299" spans="1:21" s="19" customFormat="1" x14ac:dyDescent="0.3">
      <c r="A299" s="19" t="s">
        <v>1315</v>
      </c>
      <c r="B299" s="19">
        <v>309</v>
      </c>
      <c r="C299" s="19" t="s">
        <v>1315</v>
      </c>
      <c r="D299" s="19" t="s">
        <v>1315</v>
      </c>
      <c r="E299" s="19">
        <v>0.97420300000000004</v>
      </c>
      <c r="F299" s="19">
        <v>15.773899999999999</v>
      </c>
      <c r="G299" s="20">
        <v>1.13217E-52</v>
      </c>
      <c r="H299" s="19">
        <v>139.22</v>
      </c>
      <c r="I299" s="19">
        <v>129.31</v>
      </c>
      <c r="J299" s="19">
        <v>139.22</v>
      </c>
      <c r="K299" s="19">
        <v>1</v>
      </c>
      <c r="L299" s="19" t="s">
        <v>51</v>
      </c>
      <c r="M299" s="19" t="s">
        <v>1317</v>
      </c>
      <c r="N299" s="19" t="s">
        <v>1318</v>
      </c>
      <c r="O299" s="19" t="s">
        <v>41</v>
      </c>
      <c r="P299" s="19">
        <v>133300000</v>
      </c>
      <c r="Q299" s="19">
        <v>181700000</v>
      </c>
      <c r="R299" s="19">
        <v>76744000</v>
      </c>
      <c r="S299" s="19">
        <v>0</v>
      </c>
      <c r="T299" s="19">
        <v>41629000</v>
      </c>
      <c r="U299" s="19">
        <v>302500000</v>
      </c>
    </row>
    <row r="300" spans="1:21" s="19" customFormat="1" x14ac:dyDescent="0.3">
      <c r="A300" s="19" t="s">
        <v>1315</v>
      </c>
      <c r="B300" s="19">
        <v>171</v>
      </c>
      <c r="C300" s="19" t="s">
        <v>1315</v>
      </c>
      <c r="D300" s="19" t="s">
        <v>1315</v>
      </c>
      <c r="E300" s="19">
        <v>0.99841500000000005</v>
      </c>
      <c r="F300" s="19">
        <v>31.0656</v>
      </c>
      <c r="G300" s="20">
        <v>1.8688400000000001E-101</v>
      </c>
      <c r="H300" s="19">
        <v>166.32</v>
      </c>
      <c r="I300" s="19">
        <v>161.19999999999999</v>
      </c>
      <c r="J300" s="19">
        <v>161.55000000000001</v>
      </c>
      <c r="K300" s="19" t="s">
        <v>496</v>
      </c>
      <c r="L300" s="19" t="s">
        <v>51</v>
      </c>
      <c r="M300" s="19" t="s">
        <v>1480</v>
      </c>
      <c r="N300" s="19" t="s">
        <v>1481</v>
      </c>
      <c r="O300" s="19">
        <v>24.846</v>
      </c>
      <c r="P300" s="19">
        <v>290180000</v>
      </c>
      <c r="Q300" s="19">
        <v>381100000</v>
      </c>
      <c r="R300" s="19">
        <v>52210000</v>
      </c>
      <c r="S300" s="19">
        <v>67129000</v>
      </c>
      <c r="T300" s="19">
        <v>466900000</v>
      </c>
      <c r="U300" s="19">
        <v>34880000</v>
      </c>
    </row>
    <row r="301" spans="1:21" s="19" customFormat="1" x14ac:dyDescent="0.3">
      <c r="A301" s="19" t="s">
        <v>1315</v>
      </c>
      <c r="B301" s="19">
        <v>173</v>
      </c>
      <c r="C301" s="19" t="s">
        <v>1315</v>
      </c>
      <c r="D301" s="19" t="s">
        <v>1315</v>
      </c>
      <c r="E301" s="19">
        <v>0.999861</v>
      </c>
      <c r="F301" s="19">
        <v>39.616199999999999</v>
      </c>
      <c r="G301" s="20">
        <v>6.94793E-127</v>
      </c>
      <c r="H301" s="19">
        <v>194.54</v>
      </c>
      <c r="I301" s="19">
        <v>186.35</v>
      </c>
      <c r="J301" s="19">
        <v>112.74</v>
      </c>
      <c r="K301" s="19" t="s">
        <v>496</v>
      </c>
      <c r="L301" s="19" t="s">
        <v>51</v>
      </c>
      <c r="M301" s="19" t="s">
        <v>1541</v>
      </c>
      <c r="N301" s="19" t="s">
        <v>1542</v>
      </c>
      <c r="O301" s="19">
        <v>23.14</v>
      </c>
      <c r="P301" s="19">
        <v>190570000</v>
      </c>
      <c r="Q301" s="19">
        <v>364690000</v>
      </c>
      <c r="R301" s="19">
        <v>126670000</v>
      </c>
      <c r="S301" s="19">
        <v>92937000</v>
      </c>
      <c r="T301" s="19">
        <v>306720000</v>
      </c>
      <c r="U301" s="19">
        <v>179600000</v>
      </c>
    </row>
    <row r="302" spans="1:21" s="21" customFormat="1" x14ac:dyDescent="0.3">
      <c r="A302" s="21" t="s">
        <v>33</v>
      </c>
      <c r="B302" s="21">
        <v>464</v>
      </c>
      <c r="C302" s="21" t="s">
        <v>33</v>
      </c>
      <c r="D302" s="21" t="s">
        <v>33</v>
      </c>
      <c r="E302" s="21">
        <v>0.99100500000000002</v>
      </c>
      <c r="F302" s="21">
        <v>20.420500000000001</v>
      </c>
      <c r="G302" s="21">
        <v>8.5509499999999999E-3</v>
      </c>
      <c r="H302" s="21">
        <v>53.027999999999999</v>
      </c>
      <c r="I302" s="21">
        <v>29.655000000000001</v>
      </c>
      <c r="J302" s="21">
        <v>51.530999999999999</v>
      </c>
      <c r="K302" s="21">
        <v>1</v>
      </c>
      <c r="L302" s="21" t="s">
        <v>51</v>
      </c>
      <c r="M302" s="21" t="s">
        <v>123</v>
      </c>
      <c r="N302" s="21" t="s">
        <v>124</v>
      </c>
      <c r="O302" s="21">
        <v>0.12601000000000001</v>
      </c>
      <c r="P302" s="21">
        <v>17838000</v>
      </c>
      <c r="Q302" s="21">
        <v>27838000</v>
      </c>
      <c r="R302" s="21">
        <v>0</v>
      </c>
      <c r="S302" s="21">
        <v>0</v>
      </c>
      <c r="T302" s="21">
        <v>13656000</v>
      </c>
      <c r="U302" s="21">
        <v>0</v>
      </c>
    </row>
    <row r="303" spans="1:21" s="21" customFormat="1" x14ac:dyDescent="0.3">
      <c r="A303" s="21" t="s">
        <v>33</v>
      </c>
      <c r="B303" s="21">
        <v>371</v>
      </c>
      <c r="C303" s="21" t="s">
        <v>33</v>
      </c>
      <c r="D303" s="21" t="s">
        <v>33</v>
      </c>
      <c r="E303" s="21">
        <v>0.99611499999999997</v>
      </c>
      <c r="F303" s="21">
        <v>25.818000000000001</v>
      </c>
      <c r="G303" s="21">
        <v>9.5783699999999992E-3</v>
      </c>
      <c r="H303" s="21">
        <v>43.557000000000002</v>
      </c>
      <c r="I303" s="21">
        <v>41.804000000000002</v>
      </c>
      <c r="J303" s="21">
        <v>43.557000000000002</v>
      </c>
      <c r="K303" s="21">
        <v>1</v>
      </c>
      <c r="L303" s="21" t="s">
        <v>51</v>
      </c>
      <c r="M303" s="21" t="s">
        <v>232</v>
      </c>
      <c r="N303" s="21" t="s">
        <v>233</v>
      </c>
      <c r="O303" s="21">
        <v>2.6487E-2</v>
      </c>
      <c r="P303" s="21">
        <v>7310700</v>
      </c>
      <c r="Q303" s="21">
        <v>9380800</v>
      </c>
      <c r="R303" s="21">
        <v>0</v>
      </c>
      <c r="S303" s="21">
        <v>0</v>
      </c>
      <c r="T303" s="21">
        <v>0</v>
      </c>
      <c r="U303" s="21">
        <v>0</v>
      </c>
    </row>
    <row r="304" spans="1:21" s="21" customFormat="1" x14ac:dyDescent="0.3">
      <c r="A304" s="21" t="s">
        <v>33</v>
      </c>
      <c r="B304" s="21">
        <v>174</v>
      </c>
      <c r="C304" s="21" t="s">
        <v>33</v>
      </c>
      <c r="D304" s="21" t="s">
        <v>33</v>
      </c>
      <c r="E304" s="21">
        <v>0.81175200000000003</v>
      </c>
      <c r="F304" s="21">
        <v>6.34694</v>
      </c>
      <c r="G304" s="22">
        <v>1.30796E-7</v>
      </c>
      <c r="H304" s="21">
        <v>62.860999999999997</v>
      </c>
      <c r="I304" s="21">
        <v>56.779000000000003</v>
      </c>
      <c r="J304" s="21">
        <v>62.860999999999997</v>
      </c>
      <c r="K304" s="21">
        <v>1</v>
      </c>
      <c r="L304" s="21" t="s">
        <v>229</v>
      </c>
      <c r="M304" s="21" t="s">
        <v>1913</v>
      </c>
      <c r="N304" s="21" t="s">
        <v>1914</v>
      </c>
      <c r="O304" s="21">
        <v>3.6727000000000003E-2</v>
      </c>
      <c r="P304" s="21">
        <v>0</v>
      </c>
      <c r="Q304" s="21">
        <v>17425000</v>
      </c>
      <c r="R304" s="21">
        <v>0</v>
      </c>
      <c r="S304" s="21">
        <v>0</v>
      </c>
      <c r="T304" s="21">
        <v>0</v>
      </c>
      <c r="U304" s="21">
        <v>0</v>
      </c>
    </row>
    <row r="305" spans="1:21" s="21" customFormat="1" x14ac:dyDescent="0.3">
      <c r="A305" s="21" t="s">
        <v>33</v>
      </c>
      <c r="B305" s="21">
        <v>206</v>
      </c>
      <c r="C305" s="21" t="s">
        <v>33</v>
      </c>
      <c r="D305" s="21" t="s">
        <v>33</v>
      </c>
      <c r="E305" s="21">
        <v>0.995058</v>
      </c>
      <c r="F305" s="21">
        <v>25.7866</v>
      </c>
      <c r="G305" s="22">
        <v>1.0020600000000001E-8</v>
      </c>
      <c r="H305" s="21">
        <v>68.42</v>
      </c>
      <c r="I305" s="21">
        <v>64.004000000000005</v>
      </c>
      <c r="J305" s="21">
        <v>68.42</v>
      </c>
      <c r="K305" s="21">
        <v>1</v>
      </c>
      <c r="L305" s="21" t="s">
        <v>51</v>
      </c>
      <c r="M305" s="21" t="s">
        <v>567</v>
      </c>
      <c r="N305" s="21" t="s">
        <v>568</v>
      </c>
      <c r="O305" s="21">
        <v>1.1156999999999999</v>
      </c>
      <c r="P305" s="21">
        <v>0</v>
      </c>
      <c r="Q305" s="21">
        <v>0</v>
      </c>
      <c r="R305" s="21">
        <v>0</v>
      </c>
      <c r="S305" s="21">
        <v>0</v>
      </c>
      <c r="T305" s="21">
        <v>9947700</v>
      </c>
      <c r="U305" s="21">
        <v>48207000</v>
      </c>
    </row>
    <row r="306" spans="1:21" s="21" customFormat="1" x14ac:dyDescent="0.3">
      <c r="A306" s="21" t="s">
        <v>33</v>
      </c>
      <c r="B306" s="21">
        <v>382</v>
      </c>
      <c r="C306" s="21" t="s">
        <v>33</v>
      </c>
      <c r="D306" s="21" t="s">
        <v>33</v>
      </c>
      <c r="E306" s="21">
        <v>0.999533</v>
      </c>
      <c r="F306" s="21">
        <v>33.336100000000002</v>
      </c>
      <c r="G306" s="22">
        <v>2.2601499999999999E-19</v>
      </c>
      <c r="H306" s="21">
        <v>87.793000000000006</v>
      </c>
      <c r="I306" s="21">
        <v>85.96</v>
      </c>
      <c r="J306" s="21">
        <v>87.793000000000006</v>
      </c>
      <c r="K306" s="21">
        <v>1</v>
      </c>
      <c r="L306" s="21" t="s">
        <v>229</v>
      </c>
      <c r="M306" s="21" t="s">
        <v>843</v>
      </c>
      <c r="N306" s="21" t="s">
        <v>844</v>
      </c>
      <c r="O306" s="21">
        <v>8.4540000000000004E-2</v>
      </c>
      <c r="P306" s="21">
        <v>0</v>
      </c>
      <c r="Q306" s="21">
        <v>17299000</v>
      </c>
      <c r="R306" s="21">
        <v>17189000</v>
      </c>
      <c r="S306" s="21">
        <v>0</v>
      </c>
      <c r="T306" s="21">
        <v>0</v>
      </c>
      <c r="U306" s="21">
        <v>0</v>
      </c>
    </row>
    <row r="307" spans="1:21" s="21" customFormat="1" x14ac:dyDescent="0.3">
      <c r="A307" s="21" t="s">
        <v>33</v>
      </c>
      <c r="B307" s="21">
        <v>215</v>
      </c>
      <c r="C307" s="21" t="s">
        <v>33</v>
      </c>
      <c r="D307" s="21" t="s">
        <v>33</v>
      </c>
      <c r="E307" s="21">
        <v>0.99999800000000005</v>
      </c>
      <c r="F307" s="21">
        <v>57.530999999999999</v>
      </c>
      <c r="G307" s="22">
        <v>4.2962399999999999E-19</v>
      </c>
      <c r="H307" s="21">
        <v>99.043999999999997</v>
      </c>
      <c r="I307" s="21">
        <v>95.897999999999996</v>
      </c>
      <c r="J307" s="21">
        <v>99.043999999999997</v>
      </c>
      <c r="K307" s="21">
        <v>1</v>
      </c>
      <c r="L307" s="21" t="s">
        <v>229</v>
      </c>
      <c r="M307" s="21" t="s">
        <v>985</v>
      </c>
      <c r="N307" s="21" t="s">
        <v>986</v>
      </c>
      <c r="O307" s="21">
        <v>3.7684000000000002</v>
      </c>
      <c r="P307" s="21">
        <v>40767000</v>
      </c>
      <c r="Q307" s="21">
        <v>113020000</v>
      </c>
      <c r="R307" s="21">
        <v>36402000</v>
      </c>
      <c r="S307" s="21">
        <v>6231300</v>
      </c>
      <c r="T307" s="21">
        <v>0</v>
      </c>
      <c r="U307" s="21">
        <v>0</v>
      </c>
    </row>
    <row r="308" spans="1:21" s="21" customFormat="1" x14ac:dyDescent="0.3">
      <c r="A308" s="21" t="s">
        <v>33</v>
      </c>
      <c r="B308" s="21">
        <v>370</v>
      </c>
      <c r="C308" s="21" t="s">
        <v>33</v>
      </c>
      <c r="D308" s="21" t="s">
        <v>33</v>
      </c>
      <c r="E308" s="21">
        <v>0.96271799999999996</v>
      </c>
      <c r="F308" s="21">
        <v>14.1271</v>
      </c>
      <c r="G308" s="22">
        <v>1.0313900000000001E-9</v>
      </c>
      <c r="H308" s="21">
        <v>107.97</v>
      </c>
      <c r="I308" s="21">
        <v>106.21</v>
      </c>
      <c r="J308" s="21">
        <v>107.97</v>
      </c>
      <c r="K308" s="21">
        <v>1</v>
      </c>
      <c r="L308" s="21" t="s">
        <v>229</v>
      </c>
      <c r="M308" s="21" t="s">
        <v>1093</v>
      </c>
      <c r="N308" s="21" t="s">
        <v>1094</v>
      </c>
      <c r="O308" s="21">
        <v>0.10791000000000001</v>
      </c>
      <c r="P308" s="21">
        <v>34816000</v>
      </c>
      <c r="Q308" s="21">
        <v>15961000</v>
      </c>
      <c r="R308" s="21">
        <v>14450000</v>
      </c>
      <c r="S308" s="21">
        <v>0</v>
      </c>
      <c r="T308" s="21">
        <v>331730</v>
      </c>
      <c r="U308" s="21">
        <v>0</v>
      </c>
    </row>
    <row r="309" spans="1:21" s="21" customFormat="1" x14ac:dyDescent="0.3">
      <c r="A309" s="21" t="s">
        <v>33</v>
      </c>
      <c r="B309" s="21">
        <v>196</v>
      </c>
      <c r="C309" s="21" t="s">
        <v>33</v>
      </c>
      <c r="D309" s="21" t="s">
        <v>33</v>
      </c>
      <c r="E309" s="21">
        <v>1</v>
      </c>
      <c r="F309" s="21">
        <v>66.436499999999995</v>
      </c>
      <c r="G309" s="22">
        <v>1.10754E-14</v>
      </c>
      <c r="H309" s="21">
        <v>118.87</v>
      </c>
      <c r="I309" s="21">
        <v>113.15</v>
      </c>
      <c r="J309" s="21">
        <v>66.436000000000007</v>
      </c>
      <c r="K309" s="21">
        <v>1</v>
      </c>
      <c r="L309" s="21" t="s">
        <v>35</v>
      </c>
      <c r="M309" s="21" t="s">
        <v>1162</v>
      </c>
      <c r="N309" s="21" t="s">
        <v>1163</v>
      </c>
      <c r="O309" s="21">
        <v>3.5952999999999999</v>
      </c>
      <c r="P309" s="21">
        <v>36041000</v>
      </c>
      <c r="Q309" s="21">
        <v>230680000</v>
      </c>
      <c r="R309" s="21">
        <v>430860000</v>
      </c>
      <c r="S309" s="21">
        <v>147380000</v>
      </c>
      <c r="T309" s="21">
        <v>793010000</v>
      </c>
      <c r="U309" s="21">
        <v>16294000</v>
      </c>
    </row>
    <row r="310" spans="1:21" s="21" customFormat="1" x14ac:dyDescent="0.3">
      <c r="A310" s="21" t="s">
        <v>33</v>
      </c>
      <c r="B310" s="21">
        <v>112</v>
      </c>
      <c r="C310" s="21" t="s">
        <v>33</v>
      </c>
      <c r="D310" s="21" t="s">
        <v>33</v>
      </c>
      <c r="E310" s="21">
        <v>0.98289599999999999</v>
      </c>
      <c r="F310" s="21">
        <v>19.008700000000001</v>
      </c>
      <c r="G310" s="22">
        <v>5.1088699999999997E-23</v>
      </c>
      <c r="H310" s="21">
        <v>139.66</v>
      </c>
      <c r="I310" s="21">
        <v>136.86000000000001</v>
      </c>
      <c r="J310" s="21">
        <v>97.45</v>
      </c>
      <c r="K310" s="21">
        <v>1</v>
      </c>
      <c r="L310" s="21" t="s">
        <v>35</v>
      </c>
      <c r="M310" s="21" t="s">
        <v>36</v>
      </c>
      <c r="N310" s="21" t="s">
        <v>1375</v>
      </c>
      <c r="O310" s="21" t="s">
        <v>41</v>
      </c>
      <c r="P310" s="21">
        <v>0</v>
      </c>
      <c r="Q310" s="21">
        <v>1059700000</v>
      </c>
      <c r="R310" s="21">
        <v>246060000</v>
      </c>
      <c r="S310" s="21">
        <v>934270000</v>
      </c>
      <c r="T310" s="21">
        <v>0</v>
      </c>
      <c r="U310" s="21">
        <v>1386400</v>
      </c>
    </row>
    <row r="311" spans="1:21" s="21" customFormat="1" x14ac:dyDescent="0.3">
      <c r="A311" s="21" t="s">
        <v>33</v>
      </c>
      <c r="B311" s="21">
        <v>232</v>
      </c>
      <c r="C311" s="21" t="s">
        <v>33</v>
      </c>
      <c r="D311" s="21" t="s">
        <v>33</v>
      </c>
      <c r="E311" s="21">
        <v>1</v>
      </c>
      <c r="F311" s="21">
        <v>90.355500000000006</v>
      </c>
      <c r="G311" s="22">
        <v>3.0558999999999998E-78</v>
      </c>
      <c r="H311" s="21">
        <v>173.43</v>
      </c>
      <c r="I311" s="21">
        <v>170.76</v>
      </c>
      <c r="J311" s="21">
        <v>172.24</v>
      </c>
      <c r="K311" s="21">
        <v>1</v>
      </c>
      <c r="L311" s="21" t="s">
        <v>229</v>
      </c>
      <c r="M311" s="21" t="s">
        <v>1516</v>
      </c>
      <c r="N311" s="21" t="s">
        <v>1517</v>
      </c>
      <c r="O311" s="21">
        <v>0.70047999999999999</v>
      </c>
      <c r="P311" s="21">
        <v>66275000</v>
      </c>
      <c r="Q311" s="21">
        <v>204790000</v>
      </c>
      <c r="R311" s="21">
        <v>77648000</v>
      </c>
      <c r="S311" s="21">
        <v>716350</v>
      </c>
      <c r="T311" s="21">
        <v>0</v>
      </c>
      <c r="U311" s="21">
        <v>27720000</v>
      </c>
    </row>
    <row r="312" spans="1:21" s="21" customFormat="1" x14ac:dyDescent="0.3">
      <c r="A312" s="21" t="s">
        <v>33</v>
      </c>
      <c r="B312" s="21">
        <v>116</v>
      </c>
      <c r="C312" s="21" t="s">
        <v>33</v>
      </c>
      <c r="D312" s="21" t="s">
        <v>33</v>
      </c>
      <c r="E312" s="21">
        <v>0.99998500000000001</v>
      </c>
      <c r="F312" s="21">
        <v>48.537300000000002</v>
      </c>
      <c r="G312" s="22">
        <v>1.8296100000000001E-54</v>
      </c>
      <c r="H312" s="21">
        <v>202.26</v>
      </c>
      <c r="I312" s="21">
        <v>198.51</v>
      </c>
      <c r="J312" s="21">
        <v>202.26</v>
      </c>
      <c r="K312" s="21">
        <v>1</v>
      </c>
      <c r="L312" s="21" t="s">
        <v>51</v>
      </c>
      <c r="M312" s="21" t="s">
        <v>62</v>
      </c>
      <c r="N312" s="21" t="s">
        <v>1555</v>
      </c>
      <c r="O312" s="21" t="s">
        <v>41</v>
      </c>
      <c r="P312" s="21">
        <v>661320000</v>
      </c>
      <c r="Q312" s="21">
        <v>999140000</v>
      </c>
      <c r="R312" s="21">
        <v>71443000</v>
      </c>
      <c r="S312" s="21">
        <v>656100000</v>
      </c>
      <c r="T312" s="21">
        <v>316980000</v>
      </c>
      <c r="U312" s="21">
        <v>900000000</v>
      </c>
    </row>
    <row r="313" spans="1:21" x14ac:dyDescent="0.3">
      <c r="A313" t="s">
        <v>1915</v>
      </c>
      <c r="B313">
        <v>183</v>
      </c>
      <c r="C313" t="s">
        <v>1915</v>
      </c>
      <c r="D313" t="s">
        <v>1915</v>
      </c>
      <c r="E313">
        <v>0.99979300000000004</v>
      </c>
      <c r="F313">
        <v>41.702599999999997</v>
      </c>
      <c r="G313">
        <v>1.65484E-4</v>
      </c>
      <c r="H313">
        <v>44.847999999999999</v>
      </c>
      <c r="I313">
        <v>40.368000000000002</v>
      </c>
      <c r="J313">
        <v>44.847999999999999</v>
      </c>
      <c r="K313">
        <v>1</v>
      </c>
      <c r="L313" t="s">
        <v>51</v>
      </c>
      <c r="M313" t="s">
        <v>1916</v>
      </c>
      <c r="N313" t="s">
        <v>1917</v>
      </c>
      <c r="O313">
        <v>0.13047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7">
        <v>8955300</v>
      </c>
    </row>
    <row r="314" spans="1:21" x14ac:dyDescent="0.3">
      <c r="A314" t="s">
        <v>1918</v>
      </c>
      <c r="B314">
        <v>2</v>
      </c>
      <c r="C314" t="s">
        <v>1918</v>
      </c>
      <c r="D314" t="s">
        <v>1918</v>
      </c>
      <c r="E314">
        <v>0.99999499999999997</v>
      </c>
      <c r="F314">
        <v>53.064500000000002</v>
      </c>
      <c r="G314" s="3">
        <v>3.6603699999999999E-17</v>
      </c>
      <c r="H314">
        <v>90.463999999999999</v>
      </c>
      <c r="I314">
        <v>82.882000000000005</v>
      </c>
      <c r="J314">
        <v>90.463999999999999</v>
      </c>
      <c r="K314">
        <v>1</v>
      </c>
      <c r="L314" t="s">
        <v>51</v>
      </c>
      <c r="M314" t="s">
        <v>1919</v>
      </c>
      <c r="N314" t="s">
        <v>1920</v>
      </c>
      <c r="O314" t="s">
        <v>41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7">
        <v>25549000</v>
      </c>
    </row>
    <row r="315" spans="1:21" s="11" customFormat="1" x14ac:dyDescent="0.3">
      <c r="A315" s="11" t="s">
        <v>1921</v>
      </c>
      <c r="B315" s="11">
        <v>17</v>
      </c>
      <c r="C315" s="11" t="s">
        <v>1921</v>
      </c>
      <c r="D315" s="11" t="s">
        <v>1921</v>
      </c>
      <c r="E315" s="11">
        <v>0.81453399999999998</v>
      </c>
      <c r="F315" s="11">
        <v>9.4811999999999994</v>
      </c>
      <c r="G315" s="11">
        <v>5.0946800000000001E-4</v>
      </c>
      <c r="H315" s="11">
        <v>44.640999999999998</v>
      </c>
      <c r="I315" s="11">
        <v>40.024000000000001</v>
      </c>
      <c r="J315" s="11">
        <v>44.640999999999998</v>
      </c>
      <c r="K315" s="11">
        <v>1</v>
      </c>
      <c r="L315" s="11" t="s">
        <v>51</v>
      </c>
      <c r="M315" s="11" t="s">
        <v>1922</v>
      </c>
      <c r="N315" s="11" t="s">
        <v>1923</v>
      </c>
      <c r="O315" s="11">
        <v>1.7371000000000001E-2</v>
      </c>
      <c r="P315" s="12">
        <v>0</v>
      </c>
      <c r="Q315" s="12">
        <v>0</v>
      </c>
      <c r="R315" s="12">
        <v>3097600</v>
      </c>
      <c r="S315" s="12">
        <v>0</v>
      </c>
      <c r="T315" s="12">
        <v>0</v>
      </c>
      <c r="U315" s="12">
        <v>0</v>
      </c>
    </row>
    <row r="316" spans="1:21" s="11" customFormat="1" x14ac:dyDescent="0.3">
      <c r="A316" s="11" t="s">
        <v>1921</v>
      </c>
      <c r="B316" s="11">
        <v>11</v>
      </c>
      <c r="C316" s="11" t="s">
        <v>1921</v>
      </c>
      <c r="D316" s="11" t="s">
        <v>1921</v>
      </c>
      <c r="E316" s="11">
        <v>0.87803699999999996</v>
      </c>
      <c r="F316" s="11">
        <v>8.5728399999999993</v>
      </c>
      <c r="G316" s="13">
        <v>1.29344E-22</v>
      </c>
      <c r="H316" s="11">
        <v>106.75</v>
      </c>
      <c r="I316" s="11">
        <v>99.512</v>
      </c>
      <c r="J316" s="11">
        <v>106.75</v>
      </c>
      <c r="K316" s="11">
        <v>1</v>
      </c>
      <c r="L316" s="11" t="s">
        <v>35</v>
      </c>
      <c r="M316" s="11" t="s">
        <v>1924</v>
      </c>
      <c r="N316" s="11" t="s">
        <v>1925</v>
      </c>
      <c r="O316" s="11">
        <v>4.2847000000000003E-2</v>
      </c>
      <c r="P316" s="12">
        <v>0</v>
      </c>
      <c r="Q316" s="12">
        <v>0</v>
      </c>
      <c r="R316" s="12">
        <v>7640400</v>
      </c>
      <c r="S316" s="12">
        <v>0</v>
      </c>
      <c r="T316" s="12">
        <v>0</v>
      </c>
      <c r="U316" s="12">
        <v>0</v>
      </c>
    </row>
    <row r="317" spans="1:21" s="15" customFormat="1" x14ac:dyDescent="0.3">
      <c r="A317" s="15" t="s">
        <v>42</v>
      </c>
      <c r="B317" s="15">
        <v>221</v>
      </c>
      <c r="C317" s="15" t="s">
        <v>42</v>
      </c>
      <c r="D317" s="15" t="s">
        <v>42</v>
      </c>
      <c r="E317" s="15">
        <v>0.98504700000000001</v>
      </c>
      <c r="F317" s="15">
        <v>18.269100000000002</v>
      </c>
      <c r="G317" s="15">
        <v>4.2327800000000002E-4</v>
      </c>
      <c r="H317" s="15">
        <v>61.476999999999997</v>
      </c>
      <c r="I317" s="15">
        <v>60.845999999999997</v>
      </c>
      <c r="J317" s="15">
        <v>61.476999999999997</v>
      </c>
      <c r="K317" s="15">
        <v>1</v>
      </c>
      <c r="L317" s="15" t="s">
        <v>51</v>
      </c>
      <c r="M317" s="15" t="s">
        <v>1926</v>
      </c>
      <c r="N317" s="15" t="s">
        <v>1927</v>
      </c>
      <c r="O317" s="15">
        <v>2.9581E-2</v>
      </c>
      <c r="P317" s="15">
        <v>0</v>
      </c>
      <c r="Q317" s="15">
        <v>0</v>
      </c>
      <c r="R317" s="15">
        <v>0</v>
      </c>
      <c r="S317" s="15">
        <v>0</v>
      </c>
      <c r="T317" s="15">
        <v>5767300</v>
      </c>
      <c r="U317" s="15">
        <v>0</v>
      </c>
    </row>
    <row r="318" spans="1:21" s="15" customFormat="1" x14ac:dyDescent="0.3">
      <c r="A318" s="15" t="s">
        <v>42</v>
      </c>
      <c r="B318" s="15">
        <v>197</v>
      </c>
      <c r="C318" s="15" t="s">
        <v>42</v>
      </c>
      <c r="D318" s="15" t="s">
        <v>42</v>
      </c>
      <c r="E318" s="15">
        <v>1</v>
      </c>
      <c r="F318" s="15">
        <v>76.281899999999993</v>
      </c>
      <c r="G318" s="15">
        <v>1.8072100000000001E-4</v>
      </c>
      <c r="H318" s="15">
        <v>152.11000000000001</v>
      </c>
      <c r="I318" s="15">
        <v>108.34</v>
      </c>
      <c r="J318" s="15">
        <v>76.281999999999996</v>
      </c>
      <c r="K318" s="15">
        <v>1</v>
      </c>
      <c r="L318" s="15" t="s">
        <v>51</v>
      </c>
      <c r="M318" s="15" t="s">
        <v>1124</v>
      </c>
      <c r="N318" s="15" t="s">
        <v>1125</v>
      </c>
      <c r="O318" s="15">
        <v>3595</v>
      </c>
      <c r="P318" s="15">
        <v>14056000000</v>
      </c>
      <c r="Q318" s="15">
        <v>9192500000</v>
      </c>
      <c r="R318" s="15">
        <v>1720900000</v>
      </c>
      <c r="S318" s="15">
        <v>12743000000</v>
      </c>
      <c r="T318" s="15">
        <v>9901800000</v>
      </c>
      <c r="U318" s="15">
        <v>6136300000</v>
      </c>
    </row>
    <row r="319" spans="1:21" s="15" customFormat="1" x14ac:dyDescent="0.3">
      <c r="A319" s="15" t="s">
        <v>42</v>
      </c>
      <c r="B319" s="15">
        <v>164</v>
      </c>
      <c r="C319" s="15" t="s">
        <v>42</v>
      </c>
      <c r="D319" s="15" t="s">
        <v>42</v>
      </c>
      <c r="E319" s="15">
        <v>1</v>
      </c>
      <c r="F319" s="15">
        <v>125.5</v>
      </c>
      <c r="G319" s="16">
        <v>1.1891699999999999E-10</v>
      </c>
      <c r="H319" s="15">
        <v>135.47</v>
      </c>
      <c r="I319" s="15">
        <v>127.06</v>
      </c>
      <c r="J319" s="15">
        <v>125.5</v>
      </c>
      <c r="K319" s="15">
        <v>2</v>
      </c>
      <c r="L319" s="15" t="s">
        <v>35</v>
      </c>
      <c r="M319" s="15" t="s">
        <v>1295</v>
      </c>
      <c r="N319" s="15" t="s">
        <v>1296</v>
      </c>
      <c r="O319" s="15" t="s">
        <v>41</v>
      </c>
      <c r="P319" s="15">
        <v>66541000</v>
      </c>
      <c r="Q319" s="15">
        <v>45984000</v>
      </c>
      <c r="R319" s="15">
        <v>25852000</v>
      </c>
      <c r="S319" s="15">
        <v>0</v>
      </c>
      <c r="T319" s="15">
        <v>49263000</v>
      </c>
      <c r="U319" s="15">
        <v>0</v>
      </c>
    </row>
    <row r="320" spans="1:21" s="15" customFormat="1" x14ac:dyDescent="0.3">
      <c r="A320" s="15" t="s">
        <v>42</v>
      </c>
      <c r="B320" s="15">
        <v>160</v>
      </c>
      <c r="C320" s="15" t="s">
        <v>42</v>
      </c>
      <c r="D320" s="15" t="s">
        <v>42</v>
      </c>
      <c r="E320" s="15">
        <v>1</v>
      </c>
      <c r="F320" s="15">
        <v>125.5</v>
      </c>
      <c r="G320" s="16">
        <v>1.14018E-116</v>
      </c>
      <c r="H320" s="15">
        <v>191.33</v>
      </c>
      <c r="I320" s="15">
        <v>141.22</v>
      </c>
      <c r="J320" s="15">
        <v>125.5</v>
      </c>
      <c r="K320" s="15" t="s">
        <v>610</v>
      </c>
      <c r="L320" s="15" t="s">
        <v>51</v>
      </c>
      <c r="M320" s="15" t="s">
        <v>66</v>
      </c>
      <c r="N320" s="15" t="s">
        <v>1296</v>
      </c>
      <c r="O320" s="15" t="s">
        <v>41</v>
      </c>
      <c r="P320" s="15">
        <v>13917000000</v>
      </c>
      <c r="Q320" s="15">
        <v>11177000000</v>
      </c>
      <c r="R320" s="15">
        <v>2704600000</v>
      </c>
      <c r="S320" s="15">
        <v>14295000000</v>
      </c>
      <c r="T320" s="15">
        <v>9649600000</v>
      </c>
      <c r="U320" s="15">
        <v>8698200000</v>
      </c>
    </row>
    <row r="321" spans="1:21" s="15" customFormat="1" x14ac:dyDescent="0.3">
      <c r="A321" s="15" t="s">
        <v>42</v>
      </c>
      <c r="B321" s="15">
        <v>207</v>
      </c>
      <c r="C321" s="15" t="s">
        <v>42</v>
      </c>
      <c r="D321" s="15" t="s">
        <v>42</v>
      </c>
      <c r="E321" s="15">
        <v>0.99586699999999995</v>
      </c>
      <c r="F321" s="15">
        <v>25.741199999999999</v>
      </c>
      <c r="G321" s="16">
        <v>4.6544099999999997E-37</v>
      </c>
      <c r="H321" s="15">
        <v>191.19</v>
      </c>
      <c r="I321" s="15">
        <v>185.65</v>
      </c>
      <c r="J321" s="15">
        <v>133.47999999999999</v>
      </c>
      <c r="K321" s="15" t="s">
        <v>496</v>
      </c>
      <c r="L321" s="15" t="s">
        <v>51</v>
      </c>
      <c r="M321" s="15" t="s">
        <v>1539</v>
      </c>
      <c r="N321" s="15" t="s">
        <v>1540</v>
      </c>
      <c r="O321" s="15">
        <v>10.949</v>
      </c>
      <c r="P321" s="15">
        <v>40134000</v>
      </c>
      <c r="Q321" s="15">
        <v>82710000</v>
      </c>
      <c r="R321" s="15">
        <v>41132000</v>
      </c>
      <c r="S321" s="15">
        <v>437010000</v>
      </c>
      <c r="T321" s="15">
        <v>96917000</v>
      </c>
      <c r="U321" s="15">
        <v>24058000</v>
      </c>
    </row>
    <row r="322" spans="1:21" s="15" customFormat="1" x14ac:dyDescent="0.3">
      <c r="A322" s="15" t="s">
        <v>42</v>
      </c>
      <c r="B322" s="15">
        <v>209</v>
      </c>
      <c r="C322" s="15" t="s">
        <v>42</v>
      </c>
      <c r="D322" s="15" t="s">
        <v>42</v>
      </c>
      <c r="E322" s="15">
        <v>0.99997599999999998</v>
      </c>
      <c r="F322" s="15">
        <v>46.069099999999999</v>
      </c>
      <c r="G322" s="16">
        <v>3.6178200000000002E-86</v>
      </c>
      <c r="H322" s="15">
        <v>247.93</v>
      </c>
      <c r="I322" s="15">
        <v>236.89</v>
      </c>
      <c r="J322" s="15">
        <v>136.63</v>
      </c>
      <c r="K322" s="15" t="s">
        <v>496</v>
      </c>
      <c r="L322" s="15" t="s">
        <v>51</v>
      </c>
      <c r="M322" s="15" t="s">
        <v>76</v>
      </c>
      <c r="N322" s="15" t="s">
        <v>1595</v>
      </c>
      <c r="O322" s="15">
        <v>164.65</v>
      </c>
      <c r="P322" s="15">
        <v>2502600000</v>
      </c>
      <c r="Q322" s="15">
        <v>3504900000</v>
      </c>
      <c r="R322" s="15">
        <v>800410000</v>
      </c>
      <c r="S322" s="15">
        <v>495120000</v>
      </c>
      <c r="T322" s="15">
        <v>1965700000</v>
      </c>
      <c r="U322" s="15">
        <v>1459100000</v>
      </c>
    </row>
    <row r="323" spans="1:21" s="15" customFormat="1" x14ac:dyDescent="0.3">
      <c r="A323" s="15" t="s">
        <v>42</v>
      </c>
      <c r="B323" s="15">
        <v>185</v>
      </c>
      <c r="C323" s="15" t="s">
        <v>42</v>
      </c>
      <c r="D323" s="15" t="s">
        <v>42</v>
      </c>
      <c r="E323" s="15">
        <v>0.999915</v>
      </c>
      <c r="F323" s="15">
        <v>40.7179</v>
      </c>
      <c r="G323" s="16">
        <v>4.7810699999999999E-194</v>
      </c>
      <c r="H323" s="15">
        <v>270.95</v>
      </c>
      <c r="I323" s="15">
        <v>268.95</v>
      </c>
      <c r="J323" s="15">
        <v>252.37</v>
      </c>
      <c r="K323" s="15" t="s">
        <v>610</v>
      </c>
      <c r="L323" s="15" t="s">
        <v>51</v>
      </c>
      <c r="M323" s="15" t="s">
        <v>1605</v>
      </c>
      <c r="N323" s="15" t="s">
        <v>1606</v>
      </c>
      <c r="O323" s="15">
        <v>11.077999999999999</v>
      </c>
      <c r="P323" s="15">
        <v>333720000</v>
      </c>
      <c r="Q323" s="15">
        <v>219050000</v>
      </c>
      <c r="R323" s="15">
        <v>58759000</v>
      </c>
      <c r="S323" s="15">
        <v>95612000</v>
      </c>
      <c r="T323" s="15">
        <v>257580000</v>
      </c>
      <c r="U323" s="15">
        <v>106150000</v>
      </c>
    </row>
    <row r="324" spans="1:21" s="15" customFormat="1" x14ac:dyDescent="0.3">
      <c r="A324" s="15" t="s">
        <v>42</v>
      </c>
      <c r="B324" s="15">
        <v>173</v>
      </c>
      <c r="C324" s="15" t="s">
        <v>42</v>
      </c>
      <c r="D324" s="15" t="s">
        <v>42</v>
      </c>
      <c r="E324" s="15">
        <v>0.99976200000000004</v>
      </c>
      <c r="F324" s="15">
        <v>36.229500000000002</v>
      </c>
      <c r="G324" s="16">
        <v>3.1690999999999998E-212</v>
      </c>
      <c r="H324" s="15">
        <v>277.45</v>
      </c>
      <c r="I324" s="15">
        <v>275.01</v>
      </c>
      <c r="J324" s="15">
        <v>277.45</v>
      </c>
      <c r="K324" s="15" t="s">
        <v>610</v>
      </c>
      <c r="L324" s="15" t="s">
        <v>51</v>
      </c>
      <c r="M324" s="15" t="s">
        <v>71</v>
      </c>
      <c r="N324" s="15" t="s">
        <v>1607</v>
      </c>
      <c r="O324" s="15">
        <v>34.043999999999997</v>
      </c>
      <c r="P324" s="15">
        <v>1081700000</v>
      </c>
      <c r="Q324" s="15">
        <v>707970000</v>
      </c>
      <c r="R324" s="15">
        <v>231950000</v>
      </c>
      <c r="S324" s="15">
        <v>163670000</v>
      </c>
      <c r="T324" s="15">
        <v>565340000</v>
      </c>
      <c r="U324" s="15">
        <v>376620000</v>
      </c>
    </row>
    <row r="325" spans="1:21" x14ac:dyDescent="0.3">
      <c r="A325" t="s">
        <v>1928</v>
      </c>
      <c r="B325">
        <v>161</v>
      </c>
      <c r="C325" t="s">
        <v>1928</v>
      </c>
      <c r="D325" t="s">
        <v>1928</v>
      </c>
      <c r="E325">
        <v>1</v>
      </c>
      <c r="F325">
        <v>66.486000000000004</v>
      </c>
      <c r="G325">
        <v>3.0831700000000001E-3</v>
      </c>
      <c r="H325">
        <v>66.486000000000004</v>
      </c>
      <c r="I325">
        <v>64.73</v>
      </c>
      <c r="J325">
        <v>66.486000000000004</v>
      </c>
      <c r="K325">
        <v>1</v>
      </c>
      <c r="L325" t="s">
        <v>35</v>
      </c>
      <c r="M325" t="s">
        <v>1929</v>
      </c>
      <c r="N325" t="s">
        <v>1930</v>
      </c>
      <c r="O325">
        <v>2.1988000000000001E-2</v>
      </c>
      <c r="P325" s="7">
        <v>0</v>
      </c>
      <c r="Q325" s="7">
        <v>0</v>
      </c>
      <c r="R325" s="7">
        <v>8880800</v>
      </c>
      <c r="S325" s="7">
        <v>0</v>
      </c>
      <c r="T325" s="7">
        <v>0</v>
      </c>
      <c r="U325" s="7">
        <v>0</v>
      </c>
    </row>
    <row r="326" spans="1:21" x14ac:dyDescent="0.3">
      <c r="A326" t="s">
        <v>1065</v>
      </c>
      <c r="B326">
        <v>11</v>
      </c>
      <c r="C326" t="s">
        <v>1065</v>
      </c>
      <c r="D326" t="s">
        <v>1065</v>
      </c>
      <c r="E326">
        <v>0.75093900000000002</v>
      </c>
      <c r="F326">
        <v>6.0634199999999998</v>
      </c>
      <c r="G326" s="3">
        <v>2.41535E-28</v>
      </c>
      <c r="H326">
        <v>107.01</v>
      </c>
      <c r="I326">
        <v>103.15</v>
      </c>
      <c r="J326">
        <v>107.01</v>
      </c>
      <c r="K326">
        <v>1</v>
      </c>
      <c r="L326" t="s">
        <v>51</v>
      </c>
      <c r="M326" t="s">
        <v>1067</v>
      </c>
      <c r="N326" t="s">
        <v>1068</v>
      </c>
      <c r="O326" t="s">
        <v>41</v>
      </c>
      <c r="P326" s="7">
        <v>0</v>
      </c>
      <c r="Q326" s="7">
        <v>0</v>
      </c>
      <c r="R326" s="7">
        <v>0</v>
      </c>
      <c r="S326" s="7">
        <v>6161800</v>
      </c>
      <c r="T326" s="7">
        <v>23976000</v>
      </c>
      <c r="U326" s="7">
        <v>11635000</v>
      </c>
    </row>
    <row r="327" spans="1:21" x14ac:dyDescent="0.3">
      <c r="A327" t="s">
        <v>1931</v>
      </c>
      <c r="B327">
        <v>149</v>
      </c>
      <c r="C327" t="s">
        <v>1931</v>
      </c>
      <c r="D327" t="s">
        <v>1931</v>
      </c>
      <c r="E327">
        <v>1</v>
      </c>
      <c r="F327">
        <v>40.431699999999999</v>
      </c>
      <c r="G327" s="3">
        <v>6.8144000000000004E-5</v>
      </c>
      <c r="H327">
        <v>40.432000000000002</v>
      </c>
      <c r="I327">
        <v>35.46</v>
      </c>
      <c r="J327">
        <v>40.432000000000002</v>
      </c>
      <c r="K327">
        <v>1</v>
      </c>
      <c r="L327" t="s">
        <v>35</v>
      </c>
      <c r="M327" t="s">
        <v>1932</v>
      </c>
      <c r="N327" t="s">
        <v>1933</v>
      </c>
      <c r="O327" t="s">
        <v>41</v>
      </c>
      <c r="P327" s="7">
        <v>0</v>
      </c>
      <c r="Q327" s="7">
        <v>0</v>
      </c>
      <c r="R327" s="7">
        <v>0</v>
      </c>
      <c r="S327" s="7">
        <v>0</v>
      </c>
      <c r="T327" s="7">
        <v>0</v>
      </c>
      <c r="U327" s="7">
        <v>1120400</v>
      </c>
    </row>
    <row r="328" spans="1:21" x14ac:dyDescent="0.3">
      <c r="A328" t="s">
        <v>266</v>
      </c>
      <c r="B328">
        <v>7</v>
      </c>
      <c r="C328" t="s">
        <v>266</v>
      </c>
      <c r="D328" t="s">
        <v>266</v>
      </c>
      <c r="E328">
        <v>0.99746500000000005</v>
      </c>
      <c r="F328">
        <v>25.949200000000001</v>
      </c>
      <c r="G328">
        <v>3.8748200000000002E-3</v>
      </c>
      <c r="H328">
        <v>48.527000000000001</v>
      </c>
      <c r="I328">
        <v>43.831000000000003</v>
      </c>
      <c r="J328">
        <v>48.527000000000001</v>
      </c>
      <c r="K328">
        <v>1</v>
      </c>
      <c r="L328" t="s">
        <v>51</v>
      </c>
      <c r="M328" t="s">
        <v>268</v>
      </c>
      <c r="N328" t="s">
        <v>269</v>
      </c>
      <c r="O328" t="s">
        <v>41</v>
      </c>
      <c r="P328" s="7">
        <v>0</v>
      </c>
      <c r="Q328" s="7">
        <v>15604000</v>
      </c>
      <c r="R328" s="7">
        <v>2887800</v>
      </c>
      <c r="S328" s="7">
        <v>0</v>
      </c>
      <c r="T328" s="7">
        <v>0</v>
      </c>
      <c r="U328" s="7">
        <v>0</v>
      </c>
    </row>
    <row r="329" spans="1:21" x14ac:dyDescent="0.3">
      <c r="A329" t="s">
        <v>1164</v>
      </c>
      <c r="B329">
        <v>54</v>
      </c>
      <c r="C329" t="s">
        <v>1164</v>
      </c>
      <c r="D329" t="s">
        <v>1164</v>
      </c>
      <c r="E329">
        <v>1</v>
      </c>
      <c r="F329">
        <v>100.02200000000001</v>
      </c>
      <c r="G329" s="3">
        <v>1.0058700000000001E-32</v>
      </c>
      <c r="H329">
        <v>116.39</v>
      </c>
      <c r="I329">
        <v>113.46</v>
      </c>
      <c r="J329">
        <v>100.02</v>
      </c>
      <c r="K329">
        <v>1</v>
      </c>
      <c r="L329" t="s">
        <v>51</v>
      </c>
      <c r="M329" t="s">
        <v>1166</v>
      </c>
      <c r="N329" t="s">
        <v>1167</v>
      </c>
      <c r="O329">
        <v>0.10073</v>
      </c>
      <c r="P329" s="7">
        <v>25557000</v>
      </c>
      <c r="Q329" s="7">
        <v>31093000</v>
      </c>
      <c r="R329" s="7">
        <v>11937000</v>
      </c>
      <c r="S329" s="7">
        <v>34464000</v>
      </c>
      <c r="T329" s="7">
        <v>35372000</v>
      </c>
      <c r="U329" s="7">
        <v>0</v>
      </c>
    </row>
    <row r="330" spans="1:21" x14ac:dyDescent="0.3">
      <c r="A330" t="s">
        <v>911</v>
      </c>
      <c r="B330">
        <v>2</v>
      </c>
      <c r="C330" t="s">
        <v>911</v>
      </c>
      <c r="D330" t="s">
        <v>911</v>
      </c>
      <c r="E330">
        <v>0.96425400000000006</v>
      </c>
      <c r="F330">
        <v>14.3096</v>
      </c>
      <c r="G330" s="3">
        <v>3.6445500000000002E-17</v>
      </c>
      <c r="H330">
        <v>93.775999999999996</v>
      </c>
      <c r="I330">
        <v>89.914000000000001</v>
      </c>
      <c r="J330">
        <v>93.775999999999996</v>
      </c>
      <c r="K330">
        <v>1</v>
      </c>
      <c r="L330" t="s">
        <v>35</v>
      </c>
      <c r="M330" t="s">
        <v>913</v>
      </c>
      <c r="N330" t="s">
        <v>914</v>
      </c>
      <c r="O330" t="s">
        <v>41</v>
      </c>
      <c r="P330" s="7">
        <v>3529900</v>
      </c>
      <c r="Q330" s="7">
        <v>4325000</v>
      </c>
      <c r="R330" s="7">
        <v>0</v>
      </c>
      <c r="S330" s="7">
        <v>32698000</v>
      </c>
      <c r="T330" s="7">
        <v>0</v>
      </c>
      <c r="U330" s="7">
        <v>0</v>
      </c>
    </row>
    <row r="331" spans="1:21" x14ac:dyDescent="0.3">
      <c r="A331" t="s">
        <v>201</v>
      </c>
      <c r="B331">
        <v>347</v>
      </c>
      <c r="C331" t="s">
        <v>201</v>
      </c>
      <c r="D331" t="s">
        <v>201</v>
      </c>
      <c r="E331">
        <v>0.99705200000000005</v>
      </c>
      <c r="F331">
        <v>26.956099999999999</v>
      </c>
      <c r="G331" s="3">
        <v>8.6914099999999995E-5</v>
      </c>
      <c r="H331">
        <v>46.064999999999998</v>
      </c>
      <c r="I331">
        <v>39.938000000000002</v>
      </c>
      <c r="J331">
        <v>46.064999999999998</v>
      </c>
      <c r="K331">
        <v>1</v>
      </c>
      <c r="L331" t="s">
        <v>51</v>
      </c>
      <c r="M331" t="s">
        <v>203</v>
      </c>
      <c r="N331" t="s">
        <v>204</v>
      </c>
      <c r="O331">
        <v>0</v>
      </c>
      <c r="P331" s="7">
        <v>0</v>
      </c>
      <c r="Q331" s="7">
        <v>0</v>
      </c>
      <c r="R331" s="7">
        <v>0</v>
      </c>
      <c r="S331" s="7">
        <v>0</v>
      </c>
      <c r="T331" s="7">
        <v>0</v>
      </c>
      <c r="U331" s="7">
        <v>0</v>
      </c>
    </row>
    <row r="332" spans="1:21" x14ac:dyDescent="0.3">
      <c r="A332" t="s">
        <v>602</v>
      </c>
      <c r="B332">
        <v>93</v>
      </c>
      <c r="C332" t="s">
        <v>602</v>
      </c>
      <c r="D332" t="s">
        <v>602</v>
      </c>
      <c r="E332">
        <v>1</v>
      </c>
      <c r="F332">
        <v>74.236900000000006</v>
      </c>
      <c r="G332">
        <v>1.92871E-4</v>
      </c>
      <c r="H332">
        <v>74.236999999999995</v>
      </c>
      <c r="I332">
        <v>66.054000000000002</v>
      </c>
      <c r="J332">
        <v>74.236999999999995</v>
      </c>
      <c r="K332">
        <v>1</v>
      </c>
      <c r="L332" t="s">
        <v>51</v>
      </c>
      <c r="M332" t="s">
        <v>604</v>
      </c>
      <c r="N332" t="s">
        <v>605</v>
      </c>
      <c r="O332">
        <v>11.795999999999999</v>
      </c>
      <c r="P332" s="7">
        <v>21368000</v>
      </c>
      <c r="Q332" s="7">
        <v>23542000</v>
      </c>
      <c r="R332" s="7">
        <v>2834100</v>
      </c>
      <c r="S332" s="7">
        <v>26696000</v>
      </c>
      <c r="T332" s="7">
        <v>24520000</v>
      </c>
      <c r="U332" s="7">
        <v>0</v>
      </c>
    </row>
    <row r="333" spans="1:21" x14ac:dyDescent="0.3">
      <c r="A333" t="s">
        <v>771</v>
      </c>
      <c r="B333">
        <v>6</v>
      </c>
      <c r="C333" t="s">
        <v>771</v>
      </c>
      <c r="D333" t="s">
        <v>771</v>
      </c>
      <c r="E333">
        <v>0.99335600000000002</v>
      </c>
      <c r="F333">
        <v>21.746700000000001</v>
      </c>
      <c r="G333" s="3">
        <v>1.31888E-7</v>
      </c>
      <c r="H333">
        <v>80.632000000000005</v>
      </c>
      <c r="I333">
        <v>77.313999999999993</v>
      </c>
      <c r="J333">
        <v>80.632000000000005</v>
      </c>
      <c r="K333">
        <v>1</v>
      </c>
      <c r="L333" t="s">
        <v>51</v>
      </c>
      <c r="M333" t="s">
        <v>773</v>
      </c>
      <c r="N333" t="s">
        <v>774</v>
      </c>
      <c r="O333" t="s">
        <v>41</v>
      </c>
      <c r="P333" s="7">
        <v>0</v>
      </c>
      <c r="Q333" s="7">
        <v>2048900</v>
      </c>
      <c r="R333" s="7">
        <v>0</v>
      </c>
      <c r="S333" s="7">
        <v>27034000</v>
      </c>
      <c r="T333" s="7">
        <v>57657000</v>
      </c>
      <c r="U333" s="7">
        <v>54185000</v>
      </c>
    </row>
    <row r="334" spans="1:21" x14ac:dyDescent="0.3">
      <c r="A334" t="s">
        <v>1388</v>
      </c>
      <c r="B334">
        <v>474</v>
      </c>
      <c r="C334" t="s">
        <v>1388</v>
      </c>
      <c r="D334" t="s">
        <v>1388</v>
      </c>
      <c r="E334">
        <v>1</v>
      </c>
      <c r="F334">
        <v>57.267400000000002</v>
      </c>
      <c r="G334" s="3">
        <v>1.0112199999999999E-31</v>
      </c>
      <c r="H334">
        <v>142.88</v>
      </c>
      <c r="I334">
        <v>139.54</v>
      </c>
      <c r="J334">
        <v>57.267000000000003</v>
      </c>
      <c r="K334">
        <v>1</v>
      </c>
      <c r="L334" t="s">
        <v>51</v>
      </c>
      <c r="M334" t="s">
        <v>1390</v>
      </c>
      <c r="N334" t="s">
        <v>1391</v>
      </c>
      <c r="O334" t="s">
        <v>41</v>
      </c>
      <c r="P334" s="7">
        <v>6524000</v>
      </c>
      <c r="Q334" s="7">
        <v>0</v>
      </c>
      <c r="R334" s="7">
        <v>17961000</v>
      </c>
      <c r="S334" s="7">
        <v>69214000</v>
      </c>
      <c r="T334" s="7">
        <v>67467000</v>
      </c>
      <c r="U334" s="7">
        <v>105330000</v>
      </c>
    </row>
    <row r="335" spans="1:21" x14ac:dyDescent="0.3">
      <c r="A335" t="s">
        <v>1934</v>
      </c>
      <c r="B335">
        <v>852</v>
      </c>
      <c r="C335" t="s">
        <v>1934</v>
      </c>
      <c r="D335" t="s">
        <v>1934</v>
      </c>
      <c r="E335">
        <v>1</v>
      </c>
      <c r="F335">
        <v>43.896700000000003</v>
      </c>
      <c r="G335">
        <v>6.8544900000000004E-3</v>
      </c>
      <c r="H335">
        <v>43.896999999999998</v>
      </c>
      <c r="I335">
        <v>37.948999999999998</v>
      </c>
      <c r="J335">
        <v>43.896999999999998</v>
      </c>
      <c r="K335">
        <v>1</v>
      </c>
      <c r="L335" t="s">
        <v>51</v>
      </c>
      <c r="M335" t="s">
        <v>1935</v>
      </c>
      <c r="N335" t="s">
        <v>1936</v>
      </c>
      <c r="O335">
        <v>0.20143</v>
      </c>
      <c r="P335" s="7">
        <v>0</v>
      </c>
      <c r="Q335" s="7">
        <v>0</v>
      </c>
      <c r="R335" s="7">
        <v>0</v>
      </c>
      <c r="S335" s="7">
        <v>3787000</v>
      </c>
      <c r="T335" s="7">
        <v>0</v>
      </c>
      <c r="U335" s="7">
        <v>0</v>
      </c>
    </row>
    <row r="336" spans="1:21" s="15" customFormat="1" x14ac:dyDescent="0.3">
      <c r="A336" s="15" t="s">
        <v>454</v>
      </c>
      <c r="B336" s="15">
        <v>47</v>
      </c>
      <c r="C336" s="15" t="s">
        <v>454</v>
      </c>
      <c r="D336" s="15" t="s">
        <v>454</v>
      </c>
      <c r="E336" s="15">
        <v>1</v>
      </c>
      <c r="F336" s="15">
        <v>45.652999999999999</v>
      </c>
      <c r="G336" s="15">
        <v>1.0558500000000001E-3</v>
      </c>
      <c r="H336" s="15">
        <v>45.652999999999999</v>
      </c>
      <c r="I336" s="15">
        <v>32.645000000000003</v>
      </c>
      <c r="J336" s="15">
        <v>45.652999999999999</v>
      </c>
      <c r="K336" s="15">
        <v>1</v>
      </c>
      <c r="L336" s="15" t="s">
        <v>35</v>
      </c>
      <c r="M336" s="15" t="s">
        <v>1937</v>
      </c>
      <c r="N336" s="15" t="s">
        <v>1938</v>
      </c>
      <c r="O336" s="15">
        <v>3.7580999999999999E-3</v>
      </c>
      <c r="P336" s="15">
        <v>0</v>
      </c>
      <c r="Q336" s="15">
        <v>7720900</v>
      </c>
      <c r="R336" s="15">
        <v>0</v>
      </c>
      <c r="S336" s="15">
        <v>0</v>
      </c>
      <c r="T336" s="15">
        <v>0</v>
      </c>
      <c r="U336" s="15">
        <v>0</v>
      </c>
    </row>
    <row r="337" spans="1:21" s="15" customFormat="1" x14ac:dyDescent="0.3">
      <c r="A337" s="15" t="s">
        <v>454</v>
      </c>
      <c r="B337" s="15">
        <v>245</v>
      </c>
      <c r="C337" s="15" t="s">
        <v>454</v>
      </c>
      <c r="D337" s="15" t="s">
        <v>454</v>
      </c>
      <c r="E337" s="15">
        <v>0.99929999999999997</v>
      </c>
      <c r="F337" s="15">
        <v>31.546299999999999</v>
      </c>
      <c r="G337" s="16">
        <v>1.04431E-6</v>
      </c>
      <c r="H337" s="15">
        <v>61.039000000000001</v>
      </c>
      <c r="I337" s="15">
        <v>58.395000000000003</v>
      </c>
      <c r="J337" s="15">
        <v>61.039000000000001</v>
      </c>
      <c r="K337" s="15">
        <v>1</v>
      </c>
      <c r="L337" s="15" t="s">
        <v>35</v>
      </c>
      <c r="M337" s="15" t="s">
        <v>456</v>
      </c>
      <c r="N337" s="15" t="s">
        <v>457</v>
      </c>
      <c r="O337" s="15">
        <v>8.7109000000000006E-3</v>
      </c>
      <c r="P337" s="15">
        <v>3857100</v>
      </c>
      <c r="Q337" s="15">
        <v>0</v>
      </c>
      <c r="R337" s="15">
        <v>0</v>
      </c>
      <c r="S337" s="15">
        <v>8236700</v>
      </c>
      <c r="T337" s="15">
        <v>31607000</v>
      </c>
      <c r="U337" s="15">
        <v>13013000</v>
      </c>
    </row>
    <row r="338" spans="1:21" s="15" customFormat="1" x14ac:dyDescent="0.3">
      <c r="A338" s="15" t="s">
        <v>454</v>
      </c>
      <c r="B338" s="15">
        <v>239</v>
      </c>
      <c r="C338" s="15" t="s">
        <v>454</v>
      </c>
      <c r="D338" s="15" t="s">
        <v>454</v>
      </c>
      <c r="E338" s="15">
        <v>0.97108799999999995</v>
      </c>
      <c r="F338" s="15">
        <v>15.261900000000001</v>
      </c>
      <c r="G338" s="16">
        <v>3.9756800000000003E-12</v>
      </c>
      <c r="H338" s="15">
        <v>76.301000000000002</v>
      </c>
      <c r="I338" s="15">
        <v>72.322999999999993</v>
      </c>
      <c r="J338" s="15">
        <v>76.301000000000002</v>
      </c>
      <c r="K338" s="15">
        <v>1</v>
      </c>
      <c r="L338" s="15" t="s">
        <v>35</v>
      </c>
      <c r="M338" s="15" t="s">
        <v>687</v>
      </c>
      <c r="N338" s="15" t="s">
        <v>688</v>
      </c>
      <c r="O338" s="15">
        <v>4.0134000000000003E-3</v>
      </c>
      <c r="P338" s="15">
        <v>10364000</v>
      </c>
      <c r="Q338" s="15">
        <v>12362000</v>
      </c>
      <c r="R338" s="15">
        <v>2547100</v>
      </c>
      <c r="S338" s="15">
        <v>856200</v>
      </c>
      <c r="T338" s="15">
        <v>0</v>
      </c>
      <c r="U338" s="15">
        <v>0</v>
      </c>
    </row>
    <row r="339" spans="1:21" x14ac:dyDescent="0.3">
      <c r="A339" t="s">
        <v>1939</v>
      </c>
      <c r="B339">
        <v>73</v>
      </c>
      <c r="C339" t="s">
        <v>1939</v>
      </c>
      <c r="D339" t="s">
        <v>1939</v>
      </c>
      <c r="E339">
        <v>0.841086</v>
      </c>
      <c r="F339">
        <v>8.9383300000000006</v>
      </c>
      <c r="G339" s="3">
        <v>4.3467599999999997E-5</v>
      </c>
      <c r="H339">
        <v>48.597000000000001</v>
      </c>
      <c r="I339">
        <v>44.116999999999997</v>
      </c>
      <c r="J339">
        <v>48.597000000000001</v>
      </c>
      <c r="K339">
        <v>1</v>
      </c>
      <c r="L339" t="s">
        <v>35</v>
      </c>
      <c r="M339" t="s">
        <v>1940</v>
      </c>
      <c r="N339" t="s">
        <v>1941</v>
      </c>
      <c r="O339" t="s">
        <v>41</v>
      </c>
      <c r="P339" s="7">
        <v>0</v>
      </c>
      <c r="Q339" s="7">
        <v>0</v>
      </c>
      <c r="R339" s="7">
        <v>0</v>
      </c>
      <c r="S339" s="7">
        <v>0</v>
      </c>
      <c r="T339" s="7">
        <v>0</v>
      </c>
      <c r="U339" s="7">
        <v>2502900</v>
      </c>
    </row>
    <row r="340" spans="1:21" x14ac:dyDescent="0.3">
      <c r="A340" t="s">
        <v>1608</v>
      </c>
      <c r="B340">
        <v>24</v>
      </c>
      <c r="C340" t="s">
        <v>1608</v>
      </c>
      <c r="D340" t="s">
        <v>1608</v>
      </c>
      <c r="E340">
        <v>1</v>
      </c>
      <c r="F340">
        <v>78.733800000000002</v>
      </c>
      <c r="G340" s="3">
        <v>3.2675900000000001E-180</v>
      </c>
      <c r="H340">
        <v>280.89</v>
      </c>
      <c r="I340">
        <v>278.73</v>
      </c>
      <c r="J340">
        <v>280.89</v>
      </c>
      <c r="K340">
        <v>1</v>
      </c>
      <c r="L340" t="s">
        <v>51</v>
      </c>
      <c r="M340" t="s">
        <v>1610</v>
      </c>
      <c r="N340" t="s">
        <v>1611</v>
      </c>
      <c r="O340">
        <v>24.106999999999999</v>
      </c>
      <c r="P340" s="7">
        <v>317500000</v>
      </c>
      <c r="Q340" s="7">
        <v>797030000</v>
      </c>
      <c r="R340" s="7">
        <v>1473600000</v>
      </c>
      <c r="S340" s="7">
        <v>498310000</v>
      </c>
      <c r="T340" s="7">
        <v>979750000</v>
      </c>
      <c r="U340" s="7">
        <v>3367200000</v>
      </c>
    </row>
    <row r="341" spans="1:21" s="11" customFormat="1" x14ac:dyDescent="0.3">
      <c r="A341" s="11" t="s">
        <v>1361</v>
      </c>
      <c r="B341" s="11">
        <v>84</v>
      </c>
      <c r="C341" s="11" t="s">
        <v>1361</v>
      </c>
      <c r="D341" s="11" t="s">
        <v>1361</v>
      </c>
      <c r="E341" s="11">
        <v>0.82760500000000004</v>
      </c>
      <c r="F341" s="11">
        <v>8.0862999999999996</v>
      </c>
      <c r="G341" s="13">
        <v>7.76242E-17</v>
      </c>
      <c r="H341" s="11">
        <v>90.453000000000003</v>
      </c>
      <c r="I341" s="11">
        <v>80.099999999999994</v>
      </c>
      <c r="J341" s="11">
        <v>90.453000000000003</v>
      </c>
      <c r="K341" s="11">
        <v>1</v>
      </c>
      <c r="L341" s="11" t="s">
        <v>35</v>
      </c>
      <c r="M341" s="11" t="s">
        <v>1942</v>
      </c>
      <c r="N341" s="11" t="s">
        <v>1943</v>
      </c>
      <c r="O341" s="11">
        <v>0.20866000000000001</v>
      </c>
      <c r="P341" s="12">
        <v>0</v>
      </c>
      <c r="Q341" s="12">
        <v>9528500</v>
      </c>
      <c r="R341" s="12">
        <v>0</v>
      </c>
      <c r="S341" s="12">
        <v>0</v>
      </c>
      <c r="T341" s="12">
        <v>0</v>
      </c>
      <c r="U341" s="12">
        <v>0</v>
      </c>
    </row>
    <row r="342" spans="1:21" s="11" customFormat="1" x14ac:dyDescent="0.3">
      <c r="A342" s="11" t="s">
        <v>1361</v>
      </c>
      <c r="B342" s="11">
        <v>79</v>
      </c>
      <c r="C342" s="11" t="s">
        <v>1361</v>
      </c>
      <c r="D342" s="11" t="s">
        <v>1361</v>
      </c>
      <c r="E342" s="11">
        <v>0.89401200000000003</v>
      </c>
      <c r="F342" s="11">
        <v>9.2961100000000005</v>
      </c>
      <c r="G342" s="13">
        <v>4.5270700000000001E-31</v>
      </c>
      <c r="H342" s="11">
        <v>141.31</v>
      </c>
      <c r="I342" s="11">
        <v>135.5</v>
      </c>
      <c r="J342" s="11">
        <v>69.649000000000001</v>
      </c>
      <c r="K342" s="11">
        <v>1</v>
      </c>
      <c r="L342" s="11" t="s">
        <v>51</v>
      </c>
      <c r="M342" s="11" t="s">
        <v>1363</v>
      </c>
      <c r="N342" s="11" t="s">
        <v>1364</v>
      </c>
      <c r="O342" s="11">
        <v>3.7555999999999998</v>
      </c>
      <c r="P342" s="12">
        <v>14602000</v>
      </c>
      <c r="Q342" s="12">
        <v>94397000</v>
      </c>
      <c r="R342" s="12">
        <v>8540900</v>
      </c>
      <c r="S342" s="12">
        <v>0</v>
      </c>
      <c r="T342" s="12">
        <v>0</v>
      </c>
      <c r="U342" s="12">
        <v>0</v>
      </c>
    </row>
    <row r="343" spans="1:21" x14ac:dyDescent="0.3">
      <c r="A343" t="s">
        <v>1944</v>
      </c>
      <c r="B343">
        <v>121</v>
      </c>
      <c r="C343" t="s">
        <v>1944</v>
      </c>
      <c r="D343" t="s">
        <v>1944</v>
      </c>
      <c r="E343">
        <v>0.78340200000000004</v>
      </c>
      <c r="F343">
        <v>6.4997100000000003</v>
      </c>
      <c r="G343">
        <v>3.9540799999999996E-3</v>
      </c>
      <c r="H343">
        <v>43.68</v>
      </c>
      <c r="I343">
        <v>34.357999999999997</v>
      </c>
      <c r="J343">
        <v>43.68</v>
      </c>
      <c r="K343">
        <v>1</v>
      </c>
      <c r="L343" t="s">
        <v>51</v>
      </c>
      <c r="M343" t="s">
        <v>1945</v>
      </c>
      <c r="N343" t="s">
        <v>1946</v>
      </c>
      <c r="O343" t="s">
        <v>41</v>
      </c>
      <c r="P343" s="7">
        <v>0</v>
      </c>
      <c r="Q343" s="7">
        <v>0</v>
      </c>
      <c r="R343" s="7">
        <v>0</v>
      </c>
      <c r="S343" s="7">
        <v>0</v>
      </c>
      <c r="T343" s="7">
        <v>3446800</v>
      </c>
      <c r="U343" s="7">
        <v>0</v>
      </c>
    </row>
    <row r="344" spans="1:21" s="15" customFormat="1" x14ac:dyDescent="0.3">
      <c r="A344" s="15" t="s">
        <v>897</v>
      </c>
      <c r="B344" s="15">
        <v>90</v>
      </c>
      <c r="C344" s="15" t="s">
        <v>897</v>
      </c>
      <c r="D344" s="15" t="s">
        <v>897</v>
      </c>
      <c r="E344" s="15">
        <v>1</v>
      </c>
      <c r="F344" s="15">
        <v>79.148200000000003</v>
      </c>
      <c r="G344" s="15">
        <v>8.4809000000000002E-4</v>
      </c>
      <c r="H344" s="15">
        <v>79.147999999999996</v>
      </c>
      <c r="I344" s="15">
        <v>34.798999999999999</v>
      </c>
      <c r="J344" s="15">
        <v>79.147999999999996</v>
      </c>
      <c r="K344" s="15">
        <v>1</v>
      </c>
      <c r="L344" s="15" t="s">
        <v>35</v>
      </c>
      <c r="M344" s="15" t="s">
        <v>1947</v>
      </c>
      <c r="N344" s="15" t="s">
        <v>1948</v>
      </c>
      <c r="O344" s="15">
        <v>8.0297000000000001</v>
      </c>
      <c r="P344" s="15">
        <v>0</v>
      </c>
      <c r="Q344" s="15">
        <v>0</v>
      </c>
      <c r="R344" s="15">
        <v>0</v>
      </c>
      <c r="S344" s="15">
        <v>32507000</v>
      </c>
      <c r="T344" s="15">
        <v>0</v>
      </c>
      <c r="U344" s="15">
        <v>0</v>
      </c>
    </row>
    <row r="345" spans="1:21" s="15" customFormat="1" x14ac:dyDescent="0.3">
      <c r="A345" s="15" t="s">
        <v>897</v>
      </c>
      <c r="B345" s="15">
        <v>45</v>
      </c>
      <c r="C345" s="15" t="s">
        <v>897</v>
      </c>
      <c r="D345" s="15" t="s">
        <v>897</v>
      </c>
      <c r="E345" s="15">
        <v>0.99989600000000001</v>
      </c>
      <c r="F345" s="15">
        <v>39.737499999999997</v>
      </c>
      <c r="G345" s="16">
        <v>4.8684099999999998E-17</v>
      </c>
      <c r="H345" s="15">
        <v>91.64</v>
      </c>
      <c r="I345" s="15">
        <v>88.442999999999998</v>
      </c>
      <c r="J345" s="15">
        <v>57.805999999999997</v>
      </c>
      <c r="K345" s="15" t="s">
        <v>496</v>
      </c>
      <c r="L345" s="15" t="s">
        <v>51</v>
      </c>
      <c r="M345" s="15" t="s">
        <v>899</v>
      </c>
      <c r="N345" s="15" t="s">
        <v>900</v>
      </c>
      <c r="O345" s="15">
        <v>4.5808</v>
      </c>
      <c r="P345" s="15">
        <v>0</v>
      </c>
      <c r="Q345" s="15">
        <v>14512000</v>
      </c>
      <c r="R345" s="15">
        <v>0</v>
      </c>
      <c r="S345" s="15">
        <v>17048000</v>
      </c>
      <c r="T345" s="15">
        <v>41732000</v>
      </c>
      <c r="U345" s="15">
        <v>3146300</v>
      </c>
    </row>
    <row r="346" spans="1:21" s="15" customFormat="1" x14ac:dyDescent="0.3">
      <c r="A346" s="15" t="s">
        <v>897</v>
      </c>
      <c r="B346" s="15">
        <v>43</v>
      </c>
      <c r="C346" s="15" t="s">
        <v>897</v>
      </c>
      <c r="D346" s="15" t="s">
        <v>897</v>
      </c>
      <c r="E346" s="15">
        <v>0.98295299999999997</v>
      </c>
      <c r="F346" s="15">
        <v>17.6084</v>
      </c>
      <c r="G346" s="16">
        <v>4.8684099999999998E-17</v>
      </c>
      <c r="H346" s="15">
        <v>91.64</v>
      </c>
      <c r="I346" s="15">
        <v>88.442999999999998</v>
      </c>
      <c r="J346" s="15">
        <v>57.805999999999997</v>
      </c>
      <c r="K346" s="15" t="s">
        <v>496</v>
      </c>
      <c r="L346" s="15" t="s">
        <v>51</v>
      </c>
      <c r="M346" s="15" t="s">
        <v>901</v>
      </c>
      <c r="N346" s="15" t="s">
        <v>900</v>
      </c>
      <c r="O346" s="15">
        <v>4.6055000000000001</v>
      </c>
      <c r="P346" s="15">
        <v>0</v>
      </c>
      <c r="Q346" s="15">
        <v>14512000</v>
      </c>
      <c r="R346" s="15">
        <v>0</v>
      </c>
      <c r="S346" s="15">
        <v>383880</v>
      </c>
      <c r="T346" s="15">
        <v>47899000</v>
      </c>
      <c r="U346" s="15">
        <v>14053000</v>
      </c>
    </row>
    <row r="347" spans="1:21" s="11" customFormat="1" x14ac:dyDescent="0.3">
      <c r="A347" s="11" t="s">
        <v>759</v>
      </c>
      <c r="B347" s="11">
        <v>91</v>
      </c>
      <c r="C347" s="11" t="s">
        <v>759</v>
      </c>
      <c r="D347" s="11" t="s">
        <v>759</v>
      </c>
      <c r="E347" s="11">
        <v>1</v>
      </c>
      <c r="F347" s="11">
        <v>59.338999999999999</v>
      </c>
      <c r="G347" s="13">
        <v>2.0604600000000001E-11</v>
      </c>
      <c r="H347" s="11">
        <v>80.994</v>
      </c>
      <c r="I347" s="11">
        <v>76.376000000000005</v>
      </c>
      <c r="J347" s="11">
        <v>59.338999999999999</v>
      </c>
      <c r="K347" s="11">
        <v>1</v>
      </c>
      <c r="L347" s="11" t="s">
        <v>35</v>
      </c>
      <c r="M347" s="11" t="s">
        <v>761</v>
      </c>
      <c r="N347" s="11" t="s">
        <v>762</v>
      </c>
      <c r="O347" s="11">
        <v>0.17824999999999999</v>
      </c>
      <c r="P347" s="12">
        <v>11372000</v>
      </c>
      <c r="Q347" s="12">
        <v>15187000</v>
      </c>
      <c r="R347" s="12">
        <v>0</v>
      </c>
      <c r="S347" s="12">
        <v>37943000</v>
      </c>
      <c r="T347" s="12">
        <v>108410000</v>
      </c>
      <c r="U347" s="12">
        <v>98071000</v>
      </c>
    </row>
    <row r="348" spans="1:21" s="11" customFormat="1" x14ac:dyDescent="0.3">
      <c r="A348" s="11" t="s">
        <v>759</v>
      </c>
      <c r="B348" s="11">
        <v>36</v>
      </c>
      <c r="C348" s="11" t="s">
        <v>759</v>
      </c>
      <c r="D348" s="11" t="s">
        <v>759</v>
      </c>
      <c r="E348" s="11">
        <v>1</v>
      </c>
      <c r="F348" s="11">
        <v>86.599100000000007</v>
      </c>
      <c r="G348" s="13">
        <v>1.46173E-117</v>
      </c>
      <c r="H348" s="11">
        <v>171.55</v>
      </c>
      <c r="I348" s="11">
        <v>170.82</v>
      </c>
      <c r="J348" s="11">
        <v>171.55</v>
      </c>
      <c r="K348" s="11">
        <v>1</v>
      </c>
      <c r="L348" s="11" t="s">
        <v>51</v>
      </c>
      <c r="M348" s="11" t="s">
        <v>1518</v>
      </c>
      <c r="N348" s="11" t="s">
        <v>1519</v>
      </c>
      <c r="O348" s="11" t="s">
        <v>41</v>
      </c>
      <c r="P348" s="12">
        <v>0</v>
      </c>
      <c r="Q348" s="12">
        <v>40895000</v>
      </c>
      <c r="R348" s="12">
        <v>0</v>
      </c>
      <c r="S348" s="12">
        <v>0</v>
      </c>
      <c r="T348" s="12">
        <v>0</v>
      </c>
      <c r="U348" s="12">
        <v>210380000</v>
      </c>
    </row>
    <row r="349" spans="1:21" x14ac:dyDescent="0.3">
      <c r="A349" t="s">
        <v>755</v>
      </c>
      <c r="B349">
        <v>206</v>
      </c>
      <c r="C349" t="s">
        <v>755</v>
      </c>
      <c r="D349" t="s">
        <v>755</v>
      </c>
      <c r="E349">
        <v>1</v>
      </c>
      <c r="F349">
        <v>80.244699999999995</v>
      </c>
      <c r="G349">
        <v>2.4838799999999999E-4</v>
      </c>
      <c r="H349">
        <v>80.245000000000005</v>
      </c>
      <c r="I349">
        <v>76.132000000000005</v>
      </c>
      <c r="J349">
        <v>80.245000000000005</v>
      </c>
      <c r="K349">
        <v>1</v>
      </c>
      <c r="L349" t="s">
        <v>51</v>
      </c>
      <c r="M349" t="s">
        <v>757</v>
      </c>
      <c r="N349" t="s">
        <v>758</v>
      </c>
      <c r="O349" t="s">
        <v>41</v>
      </c>
      <c r="P349" s="7">
        <v>0</v>
      </c>
      <c r="Q349" s="7">
        <v>0</v>
      </c>
      <c r="R349" s="7">
        <v>0</v>
      </c>
      <c r="S349" s="7">
        <v>21566000</v>
      </c>
      <c r="T349" s="7">
        <v>20004000</v>
      </c>
      <c r="U349" s="7">
        <v>96458000</v>
      </c>
    </row>
    <row r="350" spans="1:21" x14ac:dyDescent="0.3">
      <c r="A350" t="s">
        <v>103</v>
      </c>
      <c r="B350">
        <v>333</v>
      </c>
      <c r="C350" t="s">
        <v>103</v>
      </c>
      <c r="D350" t="s">
        <v>103</v>
      </c>
      <c r="E350">
        <v>1</v>
      </c>
      <c r="F350">
        <v>40.351599999999998</v>
      </c>
      <c r="G350">
        <v>3.1410600000000002E-3</v>
      </c>
      <c r="H350">
        <v>65.224000000000004</v>
      </c>
      <c r="I350">
        <v>8.9663000000000004</v>
      </c>
      <c r="J350">
        <v>40.351999999999997</v>
      </c>
      <c r="K350">
        <v>1</v>
      </c>
      <c r="L350" t="s">
        <v>35</v>
      </c>
      <c r="M350" t="s">
        <v>105</v>
      </c>
      <c r="N350" t="s">
        <v>106</v>
      </c>
      <c r="O350">
        <v>4.2611000000000003E-2</v>
      </c>
      <c r="P350" s="7">
        <v>16722000</v>
      </c>
      <c r="Q350" s="7">
        <v>14225000</v>
      </c>
      <c r="R350" s="7">
        <v>222110</v>
      </c>
      <c r="S350" s="7">
        <v>13471000</v>
      </c>
      <c r="T350" s="7">
        <v>3770700</v>
      </c>
      <c r="U350" s="7">
        <v>0</v>
      </c>
    </row>
    <row r="351" spans="1:21" x14ac:dyDescent="0.3">
      <c r="A351" t="s">
        <v>1365</v>
      </c>
      <c r="B351">
        <v>66</v>
      </c>
      <c r="C351" t="s">
        <v>1365</v>
      </c>
      <c r="D351" t="s">
        <v>1365</v>
      </c>
      <c r="E351">
        <v>1</v>
      </c>
      <c r="F351">
        <v>90.588499999999996</v>
      </c>
      <c r="G351" s="3">
        <v>6.4646E-23</v>
      </c>
      <c r="H351">
        <v>140.68</v>
      </c>
      <c r="I351">
        <v>136.33000000000001</v>
      </c>
      <c r="J351">
        <v>140.68</v>
      </c>
      <c r="K351">
        <v>1</v>
      </c>
      <c r="L351" t="s">
        <v>51</v>
      </c>
      <c r="M351" t="s">
        <v>1367</v>
      </c>
      <c r="N351" t="s">
        <v>1368</v>
      </c>
      <c r="O351">
        <v>0.40576000000000001</v>
      </c>
      <c r="P351" s="7">
        <v>26599000</v>
      </c>
      <c r="Q351" s="7">
        <v>14622000</v>
      </c>
      <c r="R351" s="7">
        <v>8087800</v>
      </c>
      <c r="S351" s="7">
        <v>18015000</v>
      </c>
      <c r="T351" s="7">
        <v>54825000</v>
      </c>
      <c r="U351" s="7">
        <v>0</v>
      </c>
    </row>
    <row r="352" spans="1:21" x14ac:dyDescent="0.3">
      <c r="A352" t="s">
        <v>745</v>
      </c>
      <c r="B352">
        <v>96</v>
      </c>
      <c r="C352" t="s">
        <v>745</v>
      </c>
      <c r="D352" t="s">
        <v>745</v>
      </c>
      <c r="E352">
        <v>0.99981100000000001</v>
      </c>
      <c r="F352">
        <v>37.249600000000001</v>
      </c>
      <c r="G352" s="3">
        <v>9.3661899999999995E-7</v>
      </c>
      <c r="H352">
        <v>78.191000000000003</v>
      </c>
      <c r="I352">
        <v>75.804000000000002</v>
      </c>
      <c r="J352">
        <v>78.191000000000003</v>
      </c>
      <c r="K352">
        <v>1</v>
      </c>
      <c r="L352" t="s">
        <v>51</v>
      </c>
      <c r="M352" t="s">
        <v>747</v>
      </c>
      <c r="N352" t="s">
        <v>748</v>
      </c>
      <c r="O352">
        <v>1.4255</v>
      </c>
      <c r="P352" s="7">
        <v>0</v>
      </c>
      <c r="Q352" s="7">
        <v>0</v>
      </c>
      <c r="R352" s="7">
        <v>0</v>
      </c>
      <c r="S352" s="7">
        <v>0</v>
      </c>
      <c r="T352" s="7">
        <v>11206000</v>
      </c>
      <c r="U352" s="7">
        <v>11244000</v>
      </c>
    </row>
    <row r="353" spans="1:21" s="15" customFormat="1" x14ac:dyDescent="0.3">
      <c r="A353" s="15" t="s">
        <v>274</v>
      </c>
      <c r="B353" s="15">
        <v>131</v>
      </c>
      <c r="C353" s="15" t="s">
        <v>274</v>
      </c>
      <c r="D353" s="15" t="s">
        <v>274</v>
      </c>
      <c r="E353" s="15">
        <v>0.99941199999999997</v>
      </c>
      <c r="F353" s="15">
        <v>32.302399999999999</v>
      </c>
      <c r="G353" s="16">
        <v>1.4685899999999999E-5</v>
      </c>
      <c r="H353" s="15">
        <v>50.957000000000001</v>
      </c>
      <c r="I353" s="15">
        <v>44.183999999999997</v>
      </c>
      <c r="J353" s="15">
        <v>43.164000000000001</v>
      </c>
      <c r="K353" s="15">
        <v>1</v>
      </c>
      <c r="L353" s="15" t="s">
        <v>51</v>
      </c>
      <c r="M353" s="15" t="s">
        <v>276</v>
      </c>
      <c r="N353" s="15" t="s">
        <v>277</v>
      </c>
      <c r="O353" s="15">
        <v>0.41494999999999999</v>
      </c>
      <c r="P353" s="15">
        <v>0</v>
      </c>
      <c r="Q353" s="15">
        <v>0</v>
      </c>
      <c r="R353" s="15">
        <v>0</v>
      </c>
      <c r="S353" s="15">
        <v>10887000</v>
      </c>
      <c r="T353" s="15">
        <v>5659900</v>
      </c>
      <c r="U353" s="15">
        <v>10694000</v>
      </c>
    </row>
    <row r="354" spans="1:21" s="15" customFormat="1" x14ac:dyDescent="0.3">
      <c r="A354" s="15" t="s">
        <v>274</v>
      </c>
      <c r="B354" s="15">
        <v>236</v>
      </c>
      <c r="C354" s="15" t="s">
        <v>274</v>
      </c>
      <c r="D354" s="15" t="s">
        <v>274</v>
      </c>
      <c r="E354" s="15">
        <v>1</v>
      </c>
      <c r="F354" s="15">
        <v>77.744200000000006</v>
      </c>
      <c r="G354" s="15">
        <v>6.4001499999999996E-4</v>
      </c>
      <c r="H354" s="15">
        <v>77.744</v>
      </c>
      <c r="I354" s="15">
        <v>70.92</v>
      </c>
      <c r="J354" s="15">
        <v>77.744</v>
      </c>
      <c r="K354" s="15">
        <v>2</v>
      </c>
      <c r="L354" s="15" t="s">
        <v>51</v>
      </c>
      <c r="M354" s="15" t="s">
        <v>1949</v>
      </c>
      <c r="N354" s="15" t="s">
        <v>814</v>
      </c>
      <c r="O354" s="15" t="s">
        <v>41</v>
      </c>
      <c r="P354" s="15">
        <v>0</v>
      </c>
      <c r="Q354" s="15">
        <v>0</v>
      </c>
      <c r="R354" s="15">
        <v>0</v>
      </c>
      <c r="S354" s="15">
        <v>0</v>
      </c>
      <c r="T354" s="15">
        <v>57663000</v>
      </c>
      <c r="U354" s="15">
        <v>0</v>
      </c>
    </row>
    <row r="355" spans="1:21" s="15" customFormat="1" x14ac:dyDescent="0.3">
      <c r="A355" s="15" t="s">
        <v>274</v>
      </c>
      <c r="B355" s="15">
        <v>237</v>
      </c>
      <c r="C355" s="15" t="s">
        <v>274</v>
      </c>
      <c r="D355" s="15" t="s">
        <v>274</v>
      </c>
      <c r="E355" s="15">
        <v>1</v>
      </c>
      <c r="F355" s="15">
        <v>77.744200000000006</v>
      </c>
      <c r="G355" s="15">
        <v>6.4001499999999996E-4</v>
      </c>
      <c r="H355" s="15">
        <v>86.897999999999996</v>
      </c>
      <c r="I355" s="15">
        <v>82.004000000000005</v>
      </c>
      <c r="J355" s="15">
        <v>77.744</v>
      </c>
      <c r="K355" s="15" t="s">
        <v>496</v>
      </c>
      <c r="L355" s="15" t="s">
        <v>51</v>
      </c>
      <c r="M355" s="15" t="s">
        <v>813</v>
      </c>
      <c r="N355" s="15" t="s">
        <v>814</v>
      </c>
      <c r="O355" s="15" t="s">
        <v>41</v>
      </c>
      <c r="P355" s="15">
        <v>150920000</v>
      </c>
      <c r="Q355" s="15">
        <v>115890000</v>
      </c>
      <c r="R355" s="15">
        <v>6967100</v>
      </c>
      <c r="S355" s="15">
        <v>305470000</v>
      </c>
      <c r="T355" s="15">
        <v>297660000</v>
      </c>
      <c r="U355" s="15">
        <v>99693000</v>
      </c>
    </row>
    <row r="356" spans="1:21" s="11" customFormat="1" x14ac:dyDescent="0.3">
      <c r="A356" s="11" t="s">
        <v>1434</v>
      </c>
      <c r="B356" s="11">
        <v>151</v>
      </c>
      <c r="C356" s="11" t="s">
        <v>1434</v>
      </c>
      <c r="D356" s="11" t="s">
        <v>1434</v>
      </c>
      <c r="E356" s="11">
        <v>0.87074300000000004</v>
      </c>
      <c r="F356" s="11">
        <v>8.8914500000000007</v>
      </c>
      <c r="G356" s="13">
        <v>5.9150400000000002E-40</v>
      </c>
      <c r="H356" s="11">
        <v>164.97</v>
      </c>
      <c r="I356" s="11">
        <v>149.94999999999999</v>
      </c>
      <c r="J356" s="11">
        <v>164.97</v>
      </c>
      <c r="K356" s="11">
        <v>1</v>
      </c>
      <c r="L356" s="11" t="s">
        <v>35</v>
      </c>
      <c r="M356" s="11" t="s">
        <v>1436</v>
      </c>
      <c r="N356" s="11" t="s">
        <v>1437</v>
      </c>
      <c r="O356" s="11">
        <v>1.3452999999999999</v>
      </c>
      <c r="P356" s="12">
        <v>0</v>
      </c>
      <c r="Q356" s="12">
        <v>0</v>
      </c>
      <c r="R356" s="12">
        <v>0</v>
      </c>
      <c r="S356" s="12">
        <v>0</v>
      </c>
      <c r="T356" s="12">
        <v>62720000</v>
      </c>
      <c r="U356" s="12">
        <v>0</v>
      </c>
    </row>
    <row r="357" spans="1:21" s="11" customFormat="1" x14ac:dyDescent="0.3">
      <c r="A357" s="11" t="s">
        <v>1434</v>
      </c>
      <c r="B357" s="11">
        <v>153</v>
      </c>
      <c r="C357" s="11" t="s">
        <v>1434</v>
      </c>
      <c r="D357" s="11" t="s">
        <v>1434</v>
      </c>
      <c r="E357" s="11">
        <v>0.98439200000000004</v>
      </c>
      <c r="F357" s="11">
        <v>18.0063</v>
      </c>
      <c r="G357" s="13">
        <v>1.3855799999999999E-64</v>
      </c>
      <c r="H357" s="11">
        <v>203.56</v>
      </c>
      <c r="I357" s="11">
        <v>185.54</v>
      </c>
      <c r="J357" s="11">
        <v>203.56</v>
      </c>
      <c r="K357" s="11">
        <v>1</v>
      </c>
      <c r="L357" s="11" t="s">
        <v>51</v>
      </c>
      <c r="M357" s="11" t="s">
        <v>1537</v>
      </c>
      <c r="N357" s="11" t="s">
        <v>1538</v>
      </c>
      <c r="O357" s="11">
        <v>9.0912000000000006</v>
      </c>
      <c r="P357" s="12">
        <v>40274000</v>
      </c>
      <c r="Q357" s="12">
        <v>26776000</v>
      </c>
      <c r="R357" s="12">
        <v>17673000</v>
      </c>
      <c r="S357" s="12">
        <v>120120000</v>
      </c>
      <c r="T357" s="12">
        <v>70023000</v>
      </c>
      <c r="U357" s="12">
        <v>148970000</v>
      </c>
    </row>
    <row r="358" spans="1:21" x14ac:dyDescent="0.3">
      <c r="A358" t="s">
        <v>999</v>
      </c>
      <c r="B358">
        <v>15</v>
      </c>
      <c r="C358" t="s">
        <v>999</v>
      </c>
      <c r="D358" t="s">
        <v>999</v>
      </c>
      <c r="E358">
        <v>1</v>
      </c>
      <c r="F358">
        <v>91.6203</v>
      </c>
      <c r="G358" s="3">
        <v>2.7805899999999998E-9</v>
      </c>
      <c r="H358">
        <v>101.53</v>
      </c>
      <c r="I358">
        <v>97.358999999999995</v>
      </c>
      <c r="J358">
        <v>91.62</v>
      </c>
      <c r="K358">
        <v>1</v>
      </c>
      <c r="L358" t="s">
        <v>35</v>
      </c>
      <c r="M358" t="s">
        <v>1001</v>
      </c>
      <c r="N358" t="s">
        <v>1002</v>
      </c>
      <c r="O358">
        <v>12.180999999999999</v>
      </c>
      <c r="P358" s="7">
        <v>0</v>
      </c>
      <c r="Q358" s="7">
        <v>0</v>
      </c>
      <c r="R358" s="7">
        <v>0</v>
      </c>
      <c r="S358" s="7">
        <v>99178000</v>
      </c>
      <c r="T358" s="7">
        <v>120520000</v>
      </c>
      <c r="U358" s="7">
        <v>78623000</v>
      </c>
    </row>
    <row r="359" spans="1:21" x14ac:dyDescent="0.3">
      <c r="A359" t="s">
        <v>951</v>
      </c>
      <c r="B359">
        <v>541</v>
      </c>
      <c r="C359" t="s">
        <v>951</v>
      </c>
      <c r="D359" t="s">
        <v>951</v>
      </c>
      <c r="E359">
        <v>0.83858100000000002</v>
      </c>
      <c r="F359">
        <v>9.0353700000000003</v>
      </c>
      <c r="G359" s="3">
        <v>3.2215000000000003E-17</v>
      </c>
      <c r="H359">
        <v>94.96</v>
      </c>
      <c r="I359">
        <v>92.572999999999993</v>
      </c>
      <c r="J359">
        <v>94.96</v>
      </c>
      <c r="K359">
        <v>2</v>
      </c>
      <c r="L359" t="s">
        <v>35</v>
      </c>
      <c r="M359" t="s">
        <v>953</v>
      </c>
      <c r="N359" t="s">
        <v>954</v>
      </c>
      <c r="O359">
        <v>1.1676</v>
      </c>
      <c r="P359" s="7">
        <v>0</v>
      </c>
      <c r="Q359" s="7">
        <v>0</v>
      </c>
      <c r="R359" s="7">
        <v>2862800</v>
      </c>
      <c r="S359" s="7">
        <v>0</v>
      </c>
      <c r="T359" s="7">
        <v>9756400</v>
      </c>
      <c r="U359" s="7">
        <v>0</v>
      </c>
    </row>
    <row r="360" spans="1:21" x14ac:dyDescent="0.3">
      <c r="A360" t="s">
        <v>951</v>
      </c>
      <c r="B360">
        <v>551</v>
      </c>
      <c r="C360" t="s">
        <v>951</v>
      </c>
      <c r="D360" t="s">
        <v>951</v>
      </c>
      <c r="E360">
        <v>1</v>
      </c>
      <c r="F360">
        <v>69.348799999999997</v>
      </c>
      <c r="G360" s="3">
        <v>2.72431E-25</v>
      </c>
      <c r="H360">
        <v>110.36</v>
      </c>
      <c r="I360">
        <v>106.74</v>
      </c>
      <c r="J360">
        <v>94.96</v>
      </c>
      <c r="K360" t="s">
        <v>496</v>
      </c>
      <c r="L360" t="s">
        <v>51</v>
      </c>
      <c r="M360" t="s">
        <v>1097</v>
      </c>
      <c r="N360" t="s">
        <v>954</v>
      </c>
      <c r="O360">
        <v>6.7534999999999998</v>
      </c>
      <c r="P360" s="7">
        <v>0</v>
      </c>
      <c r="Q360" s="7">
        <v>7780100</v>
      </c>
      <c r="R360" s="7">
        <v>22246000</v>
      </c>
      <c r="S360" s="7">
        <v>702780</v>
      </c>
      <c r="T360" s="7">
        <v>29369000</v>
      </c>
      <c r="U360" s="7">
        <v>0</v>
      </c>
    </row>
    <row r="361" spans="1:21" s="11" customFormat="1" x14ac:dyDescent="0.3">
      <c r="A361" s="11" t="s">
        <v>390</v>
      </c>
      <c r="B361" s="11">
        <v>8</v>
      </c>
      <c r="C361" s="11" t="s">
        <v>390</v>
      </c>
      <c r="D361" s="11" t="s">
        <v>390</v>
      </c>
      <c r="E361" s="11">
        <v>0.78751400000000005</v>
      </c>
      <c r="F361" s="11">
        <v>5.7178300000000002</v>
      </c>
      <c r="G361" s="11">
        <v>1.9505E-3</v>
      </c>
      <c r="H361" s="11">
        <v>42.314</v>
      </c>
      <c r="I361" s="11">
        <v>40.646999999999998</v>
      </c>
      <c r="J361" s="11">
        <v>42.314</v>
      </c>
      <c r="K361" s="11">
        <v>1</v>
      </c>
      <c r="L361" s="11" t="s">
        <v>51</v>
      </c>
      <c r="M361" s="11" t="s">
        <v>1950</v>
      </c>
      <c r="N361" s="11" t="s">
        <v>1951</v>
      </c>
      <c r="O361" s="11">
        <v>1.3225000000000001E-2</v>
      </c>
      <c r="P361" s="12">
        <v>0</v>
      </c>
      <c r="Q361" s="12">
        <v>0</v>
      </c>
      <c r="R361" s="12">
        <v>4780500</v>
      </c>
      <c r="S361" s="12">
        <v>0</v>
      </c>
      <c r="T361" s="12">
        <v>0</v>
      </c>
      <c r="U361" s="12">
        <v>0</v>
      </c>
    </row>
    <row r="362" spans="1:21" s="11" customFormat="1" x14ac:dyDescent="0.3">
      <c r="A362" s="11" t="s">
        <v>390</v>
      </c>
      <c r="B362" s="11">
        <v>2</v>
      </c>
      <c r="C362" s="11" t="s">
        <v>390</v>
      </c>
      <c r="D362" s="11" t="s">
        <v>390</v>
      </c>
      <c r="E362" s="11">
        <v>0.99953000000000003</v>
      </c>
      <c r="F362" s="11">
        <v>34.603099999999998</v>
      </c>
      <c r="G362" s="13">
        <v>6.5430800000000004E-5</v>
      </c>
      <c r="H362" s="11">
        <v>54.280999999999999</v>
      </c>
      <c r="I362" s="11">
        <v>52.604999999999997</v>
      </c>
      <c r="J362" s="11">
        <v>54.280999999999999</v>
      </c>
      <c r="K362" s="11">
        <v>1</v>
      </c>
      <c r="L362" s="11" t="s">
        <v>35</v>
      </c>
      <c r="M362" s="11" t="s">
        <v>392</v>
      </c>
      <c r="N362" s="11" t="s">
        <v>393</v>
      </c>
      <c r="O362" s="11">
        <v>1.6666E-2</v>
      </c>
      <c r="P362" s="12">
        <v>0</v>
      </c>
      <c r="Q362" s="12">
        <v>1854400</v>
      </c>
      <c r="R362" s="12">
        <v>1039900</v>
      </c>
      <c r="S362" s="12">
        <v>3130100</v>
      </c>
      <c r="T362" s="12">
        <v>0</v>
      </c>
      <c r="U362" s="12">
        <v>0</v>
      </c>
    </row>
    <row r="363" spans="1:21" x14ac:dyDescent="0.3">
      <c r="A363" t="s">
        <v>643</v>
      </c>
      <c r="B363">
        <v>28</v>
      </c>
      <c r="C363" t="s">
        <v>643</v>
      </c>
      <c r="D363" t="s">
        <v>643</v>
      </c>
      <c r="E363">
        <v>0.99988999999999995</v>
      </c>
      <c r="F363">
        <v>39.58</v>
      </c>
      <c r="G363">
        <v>1.2317099999999999E-4</v>
      </c>
      <c r="H363">
        <v>70.438000000000002</v>
      </c>
      <c r="I363">
        <v>68.802999999999997</v>
      </c>
      <c r="J363">
        <v>70.438000000000002</v>
      </c>
      <c r="K363">
        <v>1</v>
      </c>
      <c r="L363" t="s">
        <v>35</v>
      </c>
      <c r="M363" t="s">
        <v>645</v>
      </c>
      <c r="N363" t="s">
        <v>646</v>
      </c>
      <c r="O363">
        <v>9.9459000000000006E-2</v>
      </c>
      <c r="P363" s="7">
        <v>0</v>
      </c>
      <c r="Q363" s="7">
        <v>11004000</v>
      </c>
      <c r="R363" s="7">
        <v>0</v>
      </c>
      <c r="S363" s="7">
        <v>1919000</v>
      </c>
      <c r="T363" s="7">
        <v>4694400</v>
      </c>
      <c r="U363" s="7">
        <v>0</v>
      </c>
    </row>
    <row r="364" spans="1:21" x14ac:dyDescent="0.3">
      <c r="A364" t="s">
        <v>1952</v>
      </c>
      <c r="B364">
        <v>198</v>
      </c>
      <c r="C364" t="s">
        <v>1952</v>
      </c>
      <c r="D364" t="s">
        <v>1952</v>
      </c>
      <c r="E364">
        <v>0.77661400000000003</v>
      </c>
      <c r="F364">
        <v>5.7613000000000003</v>
      </c>
      <c r="G364" s="3">
        <v>7.6261800000000002E-17</v>
      </c>
      <c r="H364">
        <v>97.384</v>
      </c>
      <c r="I364">
        <v>94.599000000000004</v>
      </c>
      <c r="J364">
        <v>97.384</v>
      </c>
      <c r="K364">
        <v>1</v>
      </c>
      <c r="L364" t="s">
        <v>51</v>
      </c>
      <c r="M364" t="s">
        <v>1953</v>
      </c>
      <c r="N364" t="s">
        <v>1954</v>
      </c>
      <c r="O364">
        <v>1.3391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7">
        <v>45462000</v>
      </c>
    </row>
    <row r="365" spans="1:21" x14ac:dyDescent="0.3">
      <c r="A365" t="s">
        <v>1035</v>
      </c>
      <c r="B365">
        <v>382</v>
      </c>
      <c r="C365" t="s">
        <v>1035</v>
      </c>
      <c r="D365" t="s">
        <v>1035</v>
      </c>
      <c r="E365">
        <v>1</v>
      </c>
      <c r="F365">
        <v>109.075</v>
      </c>
      <c r="G365" s="3">
        <v>1.91444E-20</v>
      </c>
      <c r="H365">
        <v>109.07</v>
      </c>
      <c r="I365">
        <v>100.51</v>
      </c>
      <c r="J365">
        <v>109.07</v>
      </c>
      <c r="K365">
        <v>1</v>
      </c>
      <c r="L365" t="s">
        <v>35</v>
      </c>
      <c r="M365" t="s">
        <v>1037</v>
      </c>
      <c r="N365" t="s">
        <v>1038</v>
      </c>
      <c r="O365">
        <v>0.88329000000000002</v>
      </c>
      <c r="P365" s="7">
        <v>13529000</v>
      </c>
      <c r="Q365" s="7">
        <v>24728000</v>
      </c>
      <c r="R365" s="7">
        <v>10907000</v>
      </c>
      <c r="S365" s="7">
        <v>3724600</v>
      </c>
      <c r="T365" s="7">
        <v>10928000</v>
      </c>
      <c r="U365" s="7">
        <v>0</v>
      </c>
    </row>
    <row r="366" spans="1:21" x14ac:dyDescent="0.3">
      <c r="A366" t="s">
        <v>1234</v>
      </c>
      <c r="B366">
        <v>207</v>
      </c>
      <c r="C366" t="s">
        <v>1234</v>
      </c>
      <c r="D366" t="s">
        <v>1234</v>
      </c>
      <c r="E366">
        <v>0.99216000000000004</v>
      </c>
      <c r="F366">
        <v>22.4556</v>
      </c>
      <c r="G366" s="3">
        <v>8.8061799999999999E-48</v>
      </c>
      <c r="H366">
        <v>121.04</v>
      </c>
      <c r="I366">
        <v>120.42</v>
      </c>
      <c r="J366">
        <v>121.04</v>
      </c>
      <c r="K366">
        <v>1</v>
      </c>
      <c r="L366" t="s">
        <v>51</v>
      </c>
      <c r="M366" t="s">
        <v>1236</v>
      </c>
      <c r="N366" t="s">
        <v>1237</v>
      </c>
      <c r="O366">
        <v>20.013000000000002</v>
      </c>
      <c r="P366" s="7">
        <v>6856100</v>
      </c>
      <c r="Q366" s="7">
        <v>0</v>
      </c>
      <c r="R366" s="7">
        <v>0</v>
      </c>
      <c r="S366" s="7">
        <v>0</v>
      </c>
      <c r="T366" s="7">
        <v>29017000</v>
      </c>
      <c r="U366" s="7">
        <v>8266600</v>
      </c>
    </row>
    <row r="367" spans="1:21" s="15" customFormat="1" x14ac:dyDescent="0.3">
      <c r="A367" s="15" t="s">
        <v>418</v>
      </c>
      <c r="B367" s="15">
        <v>10</v>
      </c>
      <c r="C367" s="15" t="s">
        <v>418</v>
      </c>
      <c r="D367" s="15" t="s">
        <v>418</v>
      </c>
      <c r="E367" s="15">
        <v>1</v>
      </c>
      <c r="F367" s="15">
        <v>46.156100000000002</v>
      </c>
      <c r="G367" s="15">
        <v>6.2199499999999997E-4</v>
      </c>
      <c r="H367" s="15">
        <v>46.155999999999999</v>
      </c>
      <c r="I367" s="15">
        <v>40.615000000000002</v>
      </c>
      <c r="J367" s="15">
        <v>46.155999999999999</v>
      </c>
      <c r="K367" s="15">
        <v>1</v>
      </c>
      <c r="L367" s="15" t="s">
        <v>51</v>
      </c>
      <c r="M367" s="15" t="s">
        <v>1955</v>
      </c>
      <c r="N367" s="15" t="s">
        <v>1956</v>
      </c>
      <c r="O367" s="15" t="s">
        <v>41</v>
      </c>
      <c r="P367" s="15">
        <v>0</v>
      </c>
      <c r="Q367" s="15">
        <v>3924000</v>
      </c>
      <c r="R367" s="15">
        <v>0</v>
      </c>
      <c r="S367" s="15">
        <v>0</v>
      </c>
      <c r="T367" s="15">
        <v>0</v>
      </c>
      <c r="U367" s="15">
        <v>0</v>
      </c>
    </row>
    <row r="368" spans="1:21" s="15" customFormat="1" x14ac:dyDescent="0.3">
      <c r="A368" s="15" t="s">
        <v>418</v>
      </c>
      <c r="B368" s="15">
        <v>175</v>
      </c>
      <c r="C368" s="15" t="s">
        <v>418</v>
      </c>
      <c r="D368" s="15" t="s">
        <v>418</v>
      </c>
      <c r="E368" s="15">
        <v>0.79229700000000003</v>
      </c>
      <c r="F368" s="15">
        <v>6.6968100000000002</v>
      </c>
      <c r="G368" s="16">
        <v>2.5708500000000001E-6</v>
      </c>
      <c r="H368" s="15">
        <v>62.356999999999999</v>
      </c>
      <c r="I368" s="15">
        <v>55.88</v>
      </c>
      <c r="J368" s="15">
        <v>62.356999999999999</v>
      </c>
      <c r="K368" s="15">
        <v>1</v>
      </c>
      <c r="L368" s="15" t="s">
        <v>51</v>
      </c>
      <c r="M368" s="15" t="s">
        <v>420</v>
      </c>
      <c r="N368" s="15" t="s">
        <v>421</v>
      </c>
      <c r="O368" s="15" t="s">
        <v>41</v>
      </c>
      <c r="P368" s="15">
        <v>0</v>
      </c>
      <c r="Q368" s="15">
        <v>6436200</v>
      </c>
      <c r="R368" s="15">
        <v>0</v>
      </c>
      <c r="S368" s="15">
        <v>4506600</v>
      </c>
      <c r="T368" s="15">
        <v>0</v>
      </c>
      <c r="U368" s="15">
        <v>7532000</v>
      </c>
    </row>
    <row r="369" spans="1:21" s="15" customFormat="1" x14ac:dyDescent="0.3">
      <c r="A369" s="15" t="s">
        <v>418</v>
      </c>
      <c r="B369" s="15">
        <v>197</v>
      </c>
      <c r="C369" s="15" t="s">
        <v>418</v>
      </c>
      <c r="D369" s="15" t="s">
        <v>418</v>
      </c>
      <c r="E369" s="15">
        <v>0.999996</v>
      </c>
      <c r="F369" s="15">
        <v>53.7864</v>
      </c>
      <c r="G369" s="16">
        <v>3.08901E-24</v>
      </c>
      <c r="H369" s="15">
        <v>147.69999999999999</v>
      </c>
      <c r="I369" s="15">
        <v>127.46</v>
      </c>
      <c r="J369" s="15">
        <v>147.69999999999999</v>
      </c>
      <c r="K369" s="15">
        <v>1</v>
      </c>
      <c r="L369" s="15" t="s">
        <v>51</v>
      </c>
      <c r="M369" s="15" t="s">
        <v>1297</v>
      </c>
      <c r="N369" s="15" t="s">
        <v>1298</v>
      </c>
      <c r="O369" s="15">
        <v>117.86</v>
      </c>
      <c r="P369" s="15">
        <v>1474900000</v>
      </c>
      <c r="Q369" s="15">
        <v>3041700000</v>
      </c>
      <c r="R369" s="15">
        <v>216150000</v>
      </c>
      <c r="S369" s="15">
        <v>2611000000</v>
      </c>
      <c r="T369" s="15">
        <v>1842800000</v>
      </c>
      <c r="U369" s="15">
        <v>1550500000</v>
      </c>
    </row>
    <row r="370" spans="1:21" x14ac:dyDescent="0.3">
      <c r="A370" t="s">
        <v>1140</v>
      </c>
      <c r="B370">
        <v>216</v>
      </c>
      <c r="C370" t="s">
        <v>1140</v>
      </c>
      <c r="D370" t="s">
        <v>1140</v>
      </c>
      <c r="E370">
        <v>0.999996</v>
      </c>
      <c r="F370">
        <v>54.024999999999999</v>
      </c>
      <c r="G370" s="3">
        <v>3.9366000000000003E-35</v>
      </c>
      <c r="H370">
        <v>116.05</v>
      </c>
      <c r="I370">
        <v>109.39</v>
      </c>
      <c r="J370">
        <v>116.05</v>
      </c>
      <c r="K370">
        <v>1</v>
      </c>
      <c r="L370" t="s">
        <v>35</v>
      </c>
      <c r="M370" t="s">
        <v>1142</v>
      </c>
      <c r="N370" t="s">
        <v>1143</v>
      </c>
      <c r="O370">
        <v>3.3243</v>
      </c>
      <c r="P370" s="7">
        <v>2392500</v>
      </c>
      <c r="Q370" s="7">
        <v>6376600</v>
      </c>
      <c r="R370" s="7">
        <v>13992000</v>
      </c>
      <c r="S370" s="7">
        <v>12338000</v>
      </c>
      <c r="T370" s="7">
        <v>15702000</v>
      </c>
      <c r="U370" s="7">
        <v>47734000</v>
      </c>
    </row>
    <row r="371" spans="1:21" x14ac:dyDescent="0.3">
      <c r="A371" t="s">
        <v>1106</v>
      </c>
      <c r="B371">
        <v>121</v>
      </c>
      <c r="C371" t="s">
        <v>1106</v>
      </c>
      <c r="D371" t="s">
        <v>1106</v>
      </c>
      <c r="E371">
        <v>1</v>
      </c>
      <c r="F371">
        <v>108.997</v>
      </c>
      <c r="G371" s="3">
        <v>1.8443099999999999E-16</v>
      </c>
      <c r="H371">
        <v>109</v>
      </c>
      <c r="I371">
        <v>107.68</v>
      </c>
      <c r="J371">
        <v>109</v>
      </c>
      <c r="K371">
        <v>1</v>
      </c>
      <c r="L371" t="s">
        <v>229</v>
      </c>
      <c r="M371" t="s">
        <v>1108</v>
      </c>
      <c r="N371" t="s">
        <v>1109</v>
      </c>
      <c r="O371">
        <v>13.452999999999999</v>
      </c>
      <c r="P371" s="7">
        <v>15206000</v>
      </c>
      <c r="Q371" s="7">
        <v>104970000</v>
      </c>
      <c r="R371" s="7">
        <v>5816600</v>
      </c>
      <c r="S371" s="7">
        <v>27556000</v>
      </c>
      <c r="T371" s="7">
        <v>17475000</v>
      </c>
      <c r="U371" s="7">
        <v>0</v>
      </c>
    </row>
    <row r="372" spans="1:21" x14ac:dyDescent="0.3">
      <c r="A372" t="s">
        <v>1957</v>
      </c>
      <c r="B372">
        <v>556</v>
      </c>
      <c r="C372" t="s">
        <v>1957</v>
      </c>
      <c r="D372" t="s">
        <v>1957</v>
      </c>
      <c r="E372">
        <v>0.95550900000000005</v>
      </c>
      <c r="F372">
        <v>16.329899999999999</v>
      </c>
      <c r="G372">
        <v>5.2017199999999995E-4</v>
      </c>
      <c r="H372">
        <v>41.695</v>
      </c>
      <c r="I372">
        <v>34.085000000000001</v>
      </c>
      <c r="J372">
        <v>41.695</v>
      </c>
      <c r="K372">
        <v>1</v>
      </c>
      <c r="L372" t="s">
        <v>51</v>
      </c>
      <c r="M372" t="s">
        <v>1958</v>
      </c>
      <c r="N372" t="s">
        <v>1959</v>
      </c>
      <c r="O372" t="s">
        <v>41</v>
      </c>
      <c r="P372" s="7">
        <v>0</v>
      </c>
      <c r="Q372" s="7">
        <v>0</v>
      </c>
      <c r="R372" s="7">
        <v>0</v>
      </c>
      <c r="S372" s="7">
        <v>0</v>
      </c>
      <c r="T372" s="7">
        <v>0</v>
      </c>
      <c r="U372" s="7">
        <v>0</v>
      </c>
    </row>
    <row r="373" spans="1:21" s="11" customFormat="1" x14ac:dyDescent="0.3">
      <c r="A373" s="11" t="s">
        <v>1188</v>
      </c>
      <c r="B373" s="11">
        <v>21</v>
      </c>
      <c r="C373" s="11" t="s">
        <v>1188</v>
      </c>
      <c r="D373" s="11" t="s">
        <v>1188</v>
      </c>
      <c r="E373" s="11">
        <v>0.99998600000000004</v>
      </c>
      <c r="F373" s="11">
        <v>48.595199999999998</v>
      </c>
      <c r="G373" s="13">
        <v>2.74656E-5</v>
      </c>
      <c r="H373" s="11">
        <v>48.634</v>
      </c>
      <c r="I373" s="11">
        <v>46.773000000000003</v>
      </c>
      <c r="J373" s="11">
        <v>48.634</v>
      </c>
      <c r="K373" s="11">
        <v>1</v>
      </c>
      <c r="L373" s="11" t="s">
        <v>35</v>
      </c>
      <c r="M373" s="11" t="s">
        <v>1960</v>
      </c>
      <c r="N373" s="11" t="s">
        <v>1961</v>
      </c>
      <c r="O373" s="11">
        <v>3.7490000000000001E-4</v>
      </c>
      <c r="P373" s="12">
        <v>4697500</v>
      </c>
      <c r="Q373" s="12">
        <v>0</v>
      </c>
      <c r="R373" s="12">
        <v>0</v>
      </c>
      <c r="S373" s="12">
        <v>0</v>
      </c>
      <c r="T373" s="12">
        <v>0</v>
      </c>
      <c r="U373" s="12">
        <v>0</v>
      </c>
    </row>
    <row r="374" spans="1:21" s="11" customFormat="1" x14ac:dyDescent="0.3">
      <c r="A374" s="11" t="s">
        <v>1188</v>
      </c>
      <c r="B374" s="11">
        <v>2</v>
      </c>
      <c r="C374" s="11" t="s">
        <v>1188</v>
      </c>
      <c r="D374" s="11" t="s">
        <v>1188</v>
      </c>
      <c r="E374" s="11">
        <v>1</v>
      </c>
      <c r="F374" s="11">
        <v>78.512200000000007</v>
      </c>
      <c r="G374" s="13">
        <v>3.6430699999999998E-35</v>
      </c>
      <c r="H374" s="11">
        <v>116.7</v>
      </c>
      <c r="I374" s="11">
        <v>116.36</v>
      </c>
      <c r="J374" s="11">
        <v>78.757999999999996</v>
      </c>
      <c r="K374" s="11">
        <v>1</v>
      </c>
      <c r="L374" s="11" t="s">
        <v>35</v>
      </c>
      <c r="M374" s="11" t="s">
        <v>1190</v>
      </c>
      <c r="N374" s="11" t="s">
        <v>1191</v>
      </c>
      <c r="O374" s="11">
        <v>5.6280999999999996E-3</v>
      </c>
      <c r="P374" s="12">
        <v>22007000</v>
      </c>
      <c r="Q374" s="12">
        <v>24922000</v>
      </c>
      <c r="R374" s="12">
        <v>0</v>
      </c>
      <c r="S374" s="12">
        <v>424190</v>
      </c>
      <c r="T374" s="12">
        <v>12578000</v>
      </c>
      <c r="U374" s="12">
        <v>10590000</v>
      </c>
    </row>
    <row r="375" spans="1:21" s="11" customFormat="1" x14ac:dyDescent="0.3">
      <c r="A375" s="11" t="s">
        <v>1188</v>
      </c>
      <c r="B375" s="11">
        <v>67</v>
      </c>
      <c r="C375" s="11" t="s">
        <v>1188</v>
      </c>
      <c r="D375" s="11" t="s">
        <v>1188</v>
      </c>
      <c r="E375" s="11">
        <v>0.97807200000000005</v>
      </c>
      <c r="F375" s="11">
        <v>16.574999999999999</v>
      </c>
      <c r="G375" s="13">
        <v>4.4247799999999997E-52</v>
      </c>
      <c r="H375" s="11">
        <v>125.35</v>
      </c>
      <c r="I375" s="11">
        <v>124.93</v>
      </c>
      <c r="J375" s="11">
        <v>125.35</v>
      </c>
      <c r="K375" s="11">
        <v>2</v>
      </c>
      <c r="L375" s="11" t="s">
        <v>35</v>
      </c>
      <c r="M375" s="11" t="s">
        <v>1268</v>
      </c>
      <c r="N375" s="11" t="s">
        <v>1269</v>
      </c>
      <c r="O375" s="11">
        <v>2.8414999999999999E-2</v>
      </c>
      <c r="P375" s="12">
        <v>4544100</v>
      </c>
      <c r="Q375" s="12">
        <v>15518000</v>
      </c>
      <c r="R375" s="12">
        <v>22294000</v>
      </c>
      <c r="S375" s="12">
        <v>0</v>
      </c>
      <c r="T375" s="12">
        <v>30174000</v>
      </c>
      <c r="U375" s="12">
        <v>0</v>
      </c>
    </row>
    <row r="376" spans="1:21" s="11" customFormat="1" x14ac:dyDescent="0.3">
      <c r="A376" s="11" t="s">
        <v>1188</v>
      </c>
      <c r="B376" s="11">
        <v>64</v>
      </c>
      <c r="C376" s="11" t="s">
        <v>1188</v>
      </c>
      <c r="D376" s="11" t="s">
        <v>1188</v>
      </c>
      <c r="E376" s="11">
        <v>0.93607600000000002</v>
      </c>
      <c r="F376" s="11">
        <v>11.6721</v>
      </c>
      <c r="G376" s="13">
        <v>5.8102299999999999E-175</v>
      </c>
      <c r="H376" s="11">
        <v>251.19</v>
      </c>
      <c r="I376" s="11">
        <v>249.63</v>
      </c>
      <c r="J376" s="11">
        <v>125.35</v>
      </c>
      <c r="K376" s="11" t="s">
        <v>496</v>
      </c>
      <c r="L376" s="11" t="s">
        <v>51</v>
      </c>
      <c r="M376" s="11" t="s">
        <v>1600</v>
      </c>
      <c r="N376" s="11" t="s">
        <v>1269</v>
      </c>
      <c r="O376" s="11">
        <v>0.52881</v>
      </c>
      <c r="P376" s="12">
        <v>102570000</v>
      </c>
      <c r="Q376" s="12">
        <v>242170000</v>
      </c>
      <c r="R376" s="12">
        <v>153030000</v>
      </c>
      <c r="S376" s="12">
        <v>169010000</v>
      </c>
      <c r="T376" s="12">
        <v>311820000</v>
      </c>
      <c r="U376" s="12">
        <v>171340000</v>
      </c>
    </row>
    <row r="377" spans="1:21" x14ac:dyDescent="0.3">
      <c r="A377" t="s">
        <v>606</v>
      </c>
      <c r="B377">
        <v>2</v>
      </c>
      <c r="C377" t="s">
        <v>606</v>
      </c>
      <c r="D377" t="s">
        <v>606</v>
      </c>
      <c r="E377">
        <v>0.99976299999999996</v>
      </c>
      <c r="F377">
        <v>36.256700000000002</v>
      </c>
      <c r="G377">
        <v>4.8088200000000002E-4</v>
      </c>
      <c r="H377">
        <v>77.14</v>
      </c>
      <c r="I377">
        <v>66.274000000000001</v>
      </c>
      <c r="J377">
        <v>77.14</v>
      </c>
      <c r="K377">
        <v>1</v>
      </c>
      <c r="L377" t="s">
        <v>51</v>
      </c>
      <c r="M377" t="s">
        <v>608</v>
      </c>
      <c r="N377" t="s">
        <v>609</v>
      </c>
      <c r="O377" t="s">
        <v>41</v>
      </c>
      <c r="P377" s="7">
        <v>2126000</v>
      </c>
      <c r="Q377" s="7">
        <v>0</v>
      </c>
      <c r="R377" s="7">
        <v>0</v>
      </c>
      <c r="S377" s="7">
        <v>0</v>
      </c>
      <c r="T377" s="7">
        <v>10127000</v>
      </c>
      <c r="U377" s="7">
        <v>6098100</v>
      </c>
    </row>
    <row r="378" spans="1:21" x14ac:dyDescent="0.3">
      <c r="A378" t="s">
        <v>1003</v>
      </c>
      <c r="B378">
        <v>404</v>
      </c>
      <c r="C378" t="s">
        <v>1003</v>
      </c>
      <c r="D378" t="s">
        <v>1003</v>
      </c>
      <c r="E378">
        <v>1</v>
      </c>
      <c r="F378">
        <v>101.542</v>
      </c>
      <c r="G378" s="3">
        <v>2.05527E-22</v>
      </c>
      <c r="H378">
        <v>101.54</v>
      </c>
      <c r="I378">
        <v>97.754000000000005</v>
      </c>
      <c r="J378">
        <v>101.54</v>
      </c>
      <c r="K378">
        <v>1</v>
      </c>
      <c r="L378" t="s">
        <v>51</v>
      </c>
      <c r="M378" t="s">
        <v>1005</v>
      </c>
      <c r="N378" t="s">
        <v>1006</v>
      </c>
      <c r="O378">
        <v>0.13341</v>
      </c>
      <c r="P378" s="7">
        <v>21471000</v>
      </c>
      <c r="Q378" s="7">
        <v>0</v>
      </c>
      <c r="R378" s="7">
        <v>0</v>
      </c>
      <c r="S378" s="7">
        <v>0</v>
      </c>
      <c r="T378" s="7">
        <v>80509000</v>
      </c>
      <c r="U378" s="7">
        <v>0</v>
      </c>
    </row>
    <row r="379" spans="1:21" x14ac:dyDescent="0.3">
      <c r="A379" t="s">
        <v>991</v>
      </c>
      <c r="B379">
        <v>105</v>
      </c>
      <c r="C379" t="s">
        <v>991</v>
      </c>
      <c r="D379" t="s">
        <v>991</v>
      </c>
      <c r="E379">
        <v>1</v>
      </c>
      <c r="F379">
        <v>76.878900000000002</v>
      </c>
      <c r="G379" s="3">
        <v>2.20821E-10</v>
      </c>
      <c r="H379">
        <v>101.3</v>
      </c>
      <c r="I379">
        <v>96.322999999999993</v>
      </c>
      <c r="J379">
        <v>101.3</v>
      </c>
      <c r="K379">
        <v>1</v>
      </c>
      <c r="L379" t="s">
        <v>51</v>
      </c>
      <c r="M379" t="s">
        <v>993</v>
      </c>
      <c r="N379" t="s">
        <v>994</v>
      </c>
      <c r="O379">
        <v>0.67964000000000002</v>
      </c>
      <c r="P379" s="7">
        <v>0</v>
      </c>
      <c r="Q379" s="7">
        <v>2095500</v>
      </c>
      <c r="R379" s="7">
        <v>0</v>
      </c>
      <c r="S379" s="7">
        <v>34736000</v>
      </c>
      <c r="T379" s="7">
        <v>28857000</v>
      </c>
      <c r="U379" s="7">
        <v>56591000</v>
      </c>
    </row>
    <row r="380" spans="1:21" x14ac:dyDescent="0.3">
      <c r="A380" t="s">
        <v>555</v>
      </c>
      <c r="B380">
        <v>14</v>
      </c>
      <c r="C380" t="s">
        <v>555</v>
      </c>
      <c r="D380" t="s">
        <v>555</v>
      </c>
      <c r="E380">
        <v>1</v>
      </c>
      <c r="F380">
        <v>65.218599999999995</v>
      </c>
      <c r="G380" s="3">
        <v>2.1646500000000001E-6</v>
      </c>
      <c r="H380">
        <v>83.876999999999995</v>
      </c>
      <c r="I380">
        <v>63.143999999999998</v>
      </c>
      <c r="J380">
        <v>65.218999999999994</v>
      </c>
      <c r="K380">
        <v>1</v>
      </c>
      <c r="L380" t="s">
        <v>51</v>
      </c>
      <c r="M380" t="s">
        <v>557</v>
      </c>
      <c r="N380" t="s">
        <v>558</v>
      </c>
      <c r="O380" t="s">
        <v>41</v>
      </c>
      <c r="P380" s="7">
        <v>0</v>
      </c>
      <c r="Q380" s="7">
        <v>0</v>
      </c>
      <c r="R380" s="7">
        <v>0</v>
      </c>
      <c r="S380" s="7">
        <v>55029000</v>
      </c>
      <c r="T380" s="7">
        <v>40802000</v>
      </c>
      <c r="U380" s="7">
        <v>0</v>
      </c>
    </row>
    <row r="381" spans="1:21" s="11" customFormat="1" x14ac:dyDescent="0.3">
      <c r="A381" s="11" t="s">
        <v>763</v>
      </c>
      <c r="B381" s="11">
        <v>12</v>
      </c>
      <c r="C381" s="11" t="s">
        <v>763</v>
      </c>
      <c r="D381" s="11" t="s">
        <v>763</v>
      </c>
      <c r="E381" s="11">
        <v>0.92824499999999999</v>
      </c>
      <c r="F381" s="11">
        <v>11.4549</v>
      </c>
      <c r="G381" s="13">
        <v>2.4522E-12</v>
      </c>
      <c r="H381" s="11">
        <v>78.272000000000006</v>
      </c>
      <c r="I381" s="11">
        <v>76.537000000000006</v>
      </c>
      <c r="J381" s="11">
        <v>70.994</v>
      </c>
      <c r="K381" s="11">
        <v>1</v>
      </c>
      <c r="L381" s="11" t="s">
        <v>51</v>
      </c>
      <c r="M381" s="11" t="s">
        <v>765</v>
      </c>
      <c r="N381" s="11" t="s">
        <v>766</v>
      </c>
      <c r="O381" s="11">
        <v>0.28566999999999998</v>
      </c>
      <c r="P381" s="12">
        <v>4836700</v>
      </c>
      <c r="Q381" s="12">
        <v>47270000</v>
      </c>
      <c r="R381" s="12">
        <v>0</v>
      </c>
      <c r="S381" s="12">
        <v>0</v>
      </c>
      <c r="T381" s="12">
        <v>0</v>
      </c>
      <c r="U381" s="12">
        <v>0</v>
      </c>
    </row>
    <row r="382" spans="1:21" s="11" customFormat="1" x14ac:dyDescent="0.3">
      <c r="A382" s="11" t="s">
        <v>763</v>
      </c>
      <c r="B382" s="11">
        <v>10</v>
      </c>
      <c r="C382" s="11" t="s">
        <v>763</v>
      </c>
      <c r="D382" s="11" t="s">
        <v>763</v>
      </c>
      <c r="E382" s="11">
        <v>0.982711</v>
      </c>
      <c r="F382" s="11">
        <v>17.5473</v>
      </c>
      <c r="G382" s="13">
        <v>6.8214400000000005E-63</v>
      </c>
      <c r="H382" s="11">
        <v>163.18</v>
      </c>
      <c r="I382" s="11">
        <v>161.12</v>
      </c>
      <c r="J382" s="11">
        <v>149.32</v>
      </c>
      <c r="K382" s="11">
        <v>1</v>
      </c>
      <c r="L382" s="11" t="s">
        <v>51</v>
      </c>
      <c r="M382" s="11" t="s">
        <v>1478</v>
      </c>
      <c r="N382" s="11" t="s">
        <v>1479</v>
      </c>
      <c r="O382" s="11">
        <v>0.47820000000000001</v>
      </c>
      <c r="P382" s="12">
        <v>37054000</v>
      </c>
      <c r="Q382" s="12">
        <v>0</v>
      </c>
      <c r="R382" s="12">
        <v>25631000</v>
      </c>
      <c r="S382" s="12">
        <v>11172000</v>
      </c>
      <c r="T382" s="12">
        <v>48987000</v>
      </c>
      <c r="U382" s="12">
        <v>20618000</v>
      </c>
    </row>
    <row r="383" spans="1:21" x14ac:dyDescent="0.3">
      <c r="A383" t="s">
        <v>947</v>
      </c>
      <c r="B383">
        <v>43</v>
      </c>
      <c r="C383" t="s">
        <v>947</v>
      </c>
      <c r="D383" t="s">
        <v>947</v>
      </c>
      <c r="E383">
        <v>0.99998900000000002</v>
      </c>
      <c r="F383">
        <v>49.499400000000001</v>
      </c>
      <c r="G383" s="3">
        <v>2.6197900000000001E-9</v>
      </c>
      <c r="H383">
        <v>97.903999999999996</v>
      </c>
      <c r="I383">
        <v>92.531000000000006</v>
      </c>
      <c r="J383">
        <v>97.903999999999996</v>
      </c>
      <c r="K383">
        <v>1</v>
      </c>
      <c r="L383" t="s">
        <v>35</v>
      </c>
      <c r="M383" t="s">
        <v>949</v>
      </c>
      <c r="N383" t="s">
        <v>950</v>
      </c>
      <c r="O383" t="s">
        <v>41</v>
      </c>
      <c r="P383" s="7">
        <v>0</v>
      </c>
      <c r="Q383" s="7">
        <v>0</v>
      </c>
      <c r="R383" s="7">
        <v>842170</v>
      </c>
      <c r="S383" s="7">
        <v>13269000</v>
      </c>
      <c r="T383" s="7">
        <v>0</v>
      </c>
      <c r="U383" s="7">
        <v>22049000</v>
      </c>
    </row>
    <row r="384" spans="1:21" x14ac:dyDescent="0.3">
      <c r="A384" t="s">
        <v>1962</v>
      </c>
      <c r="B384">
        <v>75</v>
      </c>
      <c r="C384" t="s">
        <v>1962</v>
      </c>
      <c r="D384" t="s">
        <v>1962</v>
      </c>
      <c r="E384">
        <v>1</v>
      </c>
      <c r="F384">
        <v>40.727699999999999</v>
      </c>
      <c r="G384">
        <v>1.40526E-2</v>
      </c>
      <c r="H384">
        <v>40.728000000000002</v>
      </c>
      <c r="I384">
        <v>22.288</v>
      </c>
      <c r="J384">
        <v>40.728000000000002</v>
      </c>
      <c r="K384">
        <v>1</v>
      </c>
      <c r="L384" t="s">
        <v>35</v>
      </c>
      <c r="M384" t="s">
        <v>1963</v>
      </c>
      <c r="N384" t="s">
        <v>1964</v>
      </c>
      <c r="O384">
        <v>0.17086000000000001</v>
      </c>
      <c r="P384" s="7">
        <v>0</v>
      </c>
      <c r="Q384" s="7">
        <v>0</v>
      </c>
      <c r="R384" s="7">
        <v>0</v>
      </c>
      <c r="S384" s="7">
        <v>0</v>
      </c>
      <c r="T384" s="7">
        <v>8101700</v>
      </c>
      <c r="U384" s="7">
        <v>0</v>
      </c>
    </row>
    <row r="385" spans="1:21" s="15" customFormat="1" x14ac:dyDescent="0.3">
      <c r="A385" s="15" t="s">
        <v>494</v>
      </c>
      <c r="B385" s="15">
        <v>20</v>
      </c>
      <c r="C385" s="15" t="s">
        <v>494</v>
      </c>
      <c r="D385" s="15" t="s">
        <v>494</v>
      </c>
      <c r="E385" s="15">
        <v>0.97599599999999997</v>
      </c>
      <c r="F385" s="15">
        <v>17.231200000000001</v>
      </c>
      <c r="G385" s="16">
        <v>6.60284E-6</v>
      </c>
      <c r="H385" s="15">
        <v>60.472000000000001</v>
      </c>
      <c r="I385" s="15">
        <v>58.618000000000002</v>
      </c>
      <c r="J385" s="15">
        <v>60.472000000000001</v>
      </c>
      <c r="K385" s="15">
        <v>2</v>
      </c>
      <c r="L385" s="15" t="s">
        <v>51</v>
      </c>
      <c r="M385" s="15" t="s">
        <v>1965</v>
      </c>
      <c r="N385" s="15" t="s">
        <v>1966</v>
      </c>
      <c r="O385" s="15">
        <v>3.7258E-3</v>
      </c>
      <c r="P385" s="15">
        <v>0</v>
      </c>
      <c r="Q385" s="15">
        <v>0</v>
      </c>
      <c r="R385" s="15">
        <v>0</v>
      </c>
      <c r="S385" s="15">
        <v>0</v>
      </c>
      <c r="T385" s="15">
        <v>3196000</v>
      </c>
      <c r="U385" s="15">
        <v>0</v>
      </c>
    </row>
    <row r="386" spans="1:21" s="15" customFormat="1" x14ac:dyDescent="0.3">
      <c r="A386" s="15" t="s">
        <v>494</v>
      </c>
      <c r="B386" s="15">
        <v>23</v>
      </c>
      <c r="C386" s="15" t="s">
        <v>494</v>
      </c>
      <c r="D386" s="15" t="s">
        <v>494</v>
      </c>
      <c r="E386" s="15">
        <v>0.78988000000000003</v>
      </c>
      <c r="F386" s="15">
        <v>6.4909499999999998</v>
      </c>
      <c r="G386" s="16">
        <v>1.0643E-8</v>
      </c>
      <c r="H386" s="15">
        <v>63.701000000000001</v>
      </c>
      <c r="I386" s="15">
        <v>60.267000000000003</v>
      </c>
      <c r="J386" s="15">
        <v>63.701000000000001</v>
      </c>
      <c r="K386" s="15" t="s">
        <v>496</v>
      </c>
      <c r="L386" s="15" t="s">
        <v>51</v>
      </c>
      <c r="M386" s="15" t="s">
        <v>497</v>
      </c>
      <c r="N386" s="15" t="s">
        <v>498</v>
      </c>
      <c r="O386" s="15">
        <v>1.6705000000000001E-2</v>
      </c>
      <c r="P386" s="15">
        <v>5378700</v>
      </c>
      <c r="Q386" s="15">
        <v>0</v>
      </c>
      <c r="R386" s="15">
        <v>4931800</v>
      </c>
      <c r="S386" s="15">
        <v>0</v>
      </c>
      <c r="T386" s="15">
        <v>4019200</v>
      </c>
      <c r="U386" s="15">
        <v>0</v>
      </c>
    </row>
    <row r="387" spans="1:21" s="15" customFormat="1" x14ac:dyDescent="0.3">
      <c r="A387" s="15" t="s">
        <v>494</v>
      </c>
      <c r="B387" s="15">
        <v>14</v>
      </c>
      <c r="C387" s="15" t="s">
        <v>494</v>
      </c>
      <c r="D387" s="15" t="s">
        <v>494</v>
      </c>
      <c r="E387" s="15">
        <v>0.97512699999999997</v>
      </c>
      <c r="F387" s="15">
        <v>15.933299999999999</v>
      </c>
      <c r="G387" s="16">
        <v>4.75137E-90</v>
      </c>
      <c r="H387" s="15">
        <v>211.06</v>
      </c>
      <c r="I387" s="15">
        <v>202.55</v>
      </c>
      <c r="J387" s="15">
        <v>211.06</v>
      </c>
      <c r="K387" s="15">
        <v>1</v>
      </c>
      <c r="L387" s="15" t="s">
        <v>51</v>
      </c>
      <c r="M387" s="15" t="s">
        <v>1560</v>
      </c>
      <c r="N387" s="15" t="s">
        <v>1561</v>
      </c>
      <c r="O387" s="15">
        <v>0.58496000000000004</v>
      </c>
      <c r="P387" s="15">
        <v>116210000</v>
      </c>
      <c r="Q387" s="15">
        <v>80212000</v>
      </c>
      <c r="R387" s="15">
        <v>41754000</v>
      </c>
      <c r="S387" s="15">
        <v>20282000</v>
      </c>
      <c r="T387" s="15">
        <v>83027000</v>
      </c>
      <c r="U387" s="15">
        <v>29136000</v>
      </c>
    </row>
    <row r="388" spans="1:21" x14ac:dyDescent="0.3">
      <c r="A388" t="s">
        <v>286</v>
      </c>
      <c r="B388">
        <v>361</v>
      </c>
      <c r="C388" t="s">
        <v>286</v>
      </c>
      <c r="D388" t="s">
        <v>286</v>
      </c>
      <c r="E388">
        <v>1</v>
      </c>
      <c r="F388">
        <v>43.296799999999998</v>
      </c>
      <c r="G388">
        <v>9.3316900000000001E-3</v>
      </c>
      <c r="H388">
        <v>51.445</v>
      </c>
      <c r="I388">
        <v>44.71</v>
      </c>
      <c r="J388">
        <v>43.296999999999997</v>
      </c>
      <c r="K388">
        <v>1</v>
      </c>
      <c r="L388" t="s">
        <v>51</v>
      </c>
      <c r="M388" t="s">
        <v>288</v>
      </c>
      <c r="N388" t="s">
        <v>289</v>
      </c>
      <c r="O388" t="s">
        <v>41</v>
      </c>
      <c r="P388" s="7">
        <v>9247100</v>
      </c>
      <c r="Q388" s="7">
        <v>6986000</v>
      </c>
      <c r="R388" s="7">
        <v>184660</v>
      </c>
      <c r="S388" s="7">
        <v>28187000</v>
      </c>
      <c r="T388" s="7">
        <v>10957000</v>
      </c>
      <c r="U388" s="7">
        <v>9046800</v>
      </c>
    </row>
    <row r="389" spans="1:21" x14ac:dyDescent="0.3">
      <c r="A389" t="s">
        <v>129</v>
      </c>
      <c r="B389">
        <v>48</v>
      </c>
      <c r="C389" t="s">
        <v>129</v>
      </c>
      <c r="D389" t="s">
        <v>129</v>
      </c>
      <c r="E389">
        <v>1</v>
      </c>
      <c r="F389">
        <v>47.971400000000003</v>
      </c>
      <c r="G389">
        <v>1.2766700000000001E-2</v>
      </c>
      <c r="H389">
        <v>47.970999999999997</v>
      </c>
      <c r="I389">
        <v>34.594000000000001</v>
      </c>
      <c r="J389">
        <v>47.970999999999997</v>
      </c>
      <c r="K389">
        <v>1</v>
      </c>
      <c r="L389" t="s">
        <v>51</v>
      </c>
      <c r="M389" t="s">
        <v>131</v>
      </c>
      <c r="N389" t="s">
        <v>132</v>
      </c>
      <c r="O389" t="s">
        <v>41</v>
      </c>
      <c r="P389" s="7">
        <v>0</v>
      </c>
      <c r="Q389" s="7">
        <v>0</v>
      </c>
      <c r="R389" s="7">
        <v>8737600</v>
      </c>
      <c r="S389" s="7">
        <v>0</v>
      </c>
      <c r="T389" s="7">
        <v>24908000</v>
      </c>
      <c r="U389" s="7">
        <v>0</v>
      </c>
    </row>
    <row r="390" spans="1:21" x14ac:dyDescent="0.3">
      <c r="A390" t="s">
        <v>258</v>
      </c>
      <c r="B390">
        <v>280</v>
      </c>
      <c r="C390" t="s">
        <v>258</v>
      </c>
      <c r="D390" t="s">
        <v>258</v>
      </c>
      <c r="E390">
        <v>0.99273</v>
      </c>
      <c r="F390">
        <v>21.353000000000002</v>
      </c>
      <c r="G390">
        <v>2.3584600000000002E-3</v>
      </c>
      <c r="H390">
        <v>50.896999999999998</v>
      </c>
      <c r="I390">
        <v>42.765000000000001</v>
      </c>
      <c r="J390">
        <v>50.896999999999998</v>
      </c>
      <c r="K390">
        <v>1</v>
      </c>
      <c r="L390" t="s">
        <v>51</v>
      </c>
      <c r="M390" t="s">
        <v>260</v>
      </c>
      <c r="N390" t="s">
        <v>261</v>
      </c>
      <c r="O390">
        <v>5.0432999999999999E-2</v>
      </c>
      <c r="P390" s="7">
        <v>0</v>
      </c>
      <c r="Q390" s="7">
        <v>0</v>
      </c>
      <c r="R390" s="7">
        <v>0</v>
      </c>
      <c r="S390" s="7">
        <v>5223300</v>
      </c>
      <c r="T390" s="7">
        <v>2071000</v>
      </c>
      <c r="U390" s="7">
        <v>0</v>
      </c>
    </row>
    <row r="391" spans="1:21" x14ac:dyDescent="0.3">
      <c r="A391" t="s">
        <v>1132</v>
      </c>
      <c r="B391">
        <v>22</v>
      </c>
      <c r="C391" t="s">
        <v>1132</v>
      </c>
      <c r="D391" t="s">
        <v>1132</v>
      </c>
      <c r="E391">
        <v>0.76140300000000005</v>
      </c>
      <c r="F391">
        <v>5.0395200000000004</v>
      </c>
      <c r="G391" s="3">
        <v>3.9851700000000001E-35</v>
      </c>
      <c r="H391">
        <v>113.15</v>
      </c>
      <c r="I391">
        <v>109.25</v>
      </c>
      <c r="J391">
        <v>76.966999999999999</v>
      </c>
      <c r="K391">
        <v>1</v>
      </c>
      <c r="L391" t="s">
        <v>51</v>
      </c>
      <c r="M391" t="s">
        <v>1134</v>
      </c>
      <c r="N391" t="s">
        <v>1135</v>
      </c>
      <c r="O391" t="s">
        <v>41</v>
      </c>
      <c r="P391" s="7">
        <v>84069000</v>
      </c>
      <c r="Q391" s="7">
        <v>16231000</v>
      </c>
      <c r="R391" s="7">
        <v>9398900</v>
      </c>
      <c r="S391" s="7">
        <v>15653000</v>
      </c>
      <c r="T391" s="7">
        <v>81861000</v>
      </c>
      <c r="U391" s="7">
        <v>143830000</v>
      </c>
    </row>
    <row r="392" spans="1:21" s="11" customFormat="1" x14ac:dyDescent="0.3">
      <c r="A392" s="11" t="s">
        <v>330</v>
      </c>
      <c r="B392" s="11">
        <v>299</v>
      </c>
      <c r="C392" s="11" t="s">
        <v>330</v>
      </c>
      <c r="D392" s="11" t="s">
        <v>330</v>
      </c>
      <c r="E392" s="11">
        <v>1</v>
      </c>
      <c r="F392" s="11">
        <v>43.163699999999999</v>
      </c>
      <c r="G392" s="11">
        <v>1.36907E-4</v>
      </c>
      <c r="H392" s="11">
        <v>50.957000000000001</v>
      </c>
      <c r="I392" s="11">
        <v>47.795000000000002</v>
      </c>
      <c r="J392" s="11">
        <v>43.164000000000001</v>
      </c>
      <c r="K392" s="11">
        <v>1</v>
      </c>
      <c r="L392" s="11" t="s">
        <v>35</v>
      </c>
      <c r="M392" s="11" t="s">
        <v>332</v>
      </c>
      <c r="N392" s="11" t="s">
        <v>333</v>
      </c>
      <c r="O392" s="11">
        <v>3.9915999999999997E-3</v>
      </c>
      <c r="P392" s="12">
        <v>4830700</v>
      </c>
      <c r="Q392" s="12">
        <v>6524300</v>
      </c>
      <c r="R392" s="12">
        <v>3055100</v>
      </c>
      <c r="S392" s="12">
        <v>0</v>
      </c>
      <c r="T392" s="12">
        <v>4802500</v>
      </c>
      <c r="U392" s="12">
        <v>0</v>
      </c>
    </row>
    <row r="393" spans="1:21" s="11" customFormat="1" x14ac:dyDescent="0.3">
      <c r="A393" s="11" t="s">
        <v>1462</v>
      </c>
      <c r="B393" s="11">
        <v>15</v>
      </c>
      <c r="C393" s="11" t="s">
        <v>1462</v>
      </c>
      <c r="D393" s="11" t="s">
        <v>1462</v>
      </c>
      <c r="E393" s="11">
        <v>0.77654000000000001</v>
      </c>
      <c r="F393" s="11">
        <v>6.0198200000000002</v>
      </c>
      <c r="G393" s="13">
        <v>1.8194500000000001E-45</v>
      </c>
      <c r="H393" s="11">
        <v>157.69999999999999</v>
      </c>
      <c r="I393" s="11">
        <v>155.82</v>
      </c>
      <c r="J393" s="11">
        <v>119.38</v>
      </c>
      <c r="K393" s="11">
        <v>1</v>
      </c>
      <c r="L393" s="11" t="s">
        <v>51</v>
      </c>
      <c r="M393" s="11" t="s">
        <v>1464</v>
      </c>
      <c r="N393" s="11" t="s">
        <v>1465</v>
      </c>
      <c r="O393" s="11">
        <v>0.29166999999999998</v>
      </c>
      <c r="P393" s="12">
        <v>0</v>
      </c>
      <c r="Q393" s="12">
        <v>5963500</v>
      </c>
      <c r="R393" s="12">
        <v>0</v>
      </c>
      <c r="S393" s="12">
        <v>40066000</v>
      </c>
      <c r="T393" s="12">
        <v>44606000</v>
      </c>
      <c r="U393" s="12">
        <v>71347000</v>
      </c>
    </row>
    <row r="394" spans="1:21" x14ac:dyDescent="0.3">
      <c r="A394" t="s">
        <v>513</v>
      </c>
      <c r="B394">
        <v>21</v>
      </c>
      <c r="C394" t="s">
        <v>513</v>
      </c>
      <c r="D394" t="s">
        <v>513</v>
      </c>
      <c r="E394">
        <v>1</v>
      </c>
      <c r="F394">
        <v>64.249200000000002</v>
      </c>
      <c r="G394" s="3">
        <v>3.6560500000000002E-7</v>
      </c>
      <c r="H394">
        <v>64.248999999999995</v>
      </c>
      <c r="I394">
        <v>60.930999999999997</v>
      </c>
      <c r="J394">
        <v>64.248999999999995</v>
      </c>
      <c r="K394">
        <v>1</v>
      </c>
      <c r="L394" t="s">
        <v>51</v>
      </c>
      <c r="M394" t="s">
        <v>515</v>
      </c>
      <c r="N394" t="s">
        <v>516</v>
      </c>
      <c r="O394" t="s">
        <v>41</v>
      </c>
      <c r="P394" s="7">
        <v>0</v>
      </c>
      <c r="Q394" s="7">
        <v>0</v>
      </c>
      <c r="R394" s="7">
        <v>0</v>
      </c>
      <c r="S394" s="7">
        <v>3980500</v>
      </c>
      <c r="T394" s="7">
        <v>10372000</v>
      </c>
      <c r="U394" s="7">
        <v>43425000</v>
      </c>
    </row>
    <row r="395" spans="1:21" s="15" customFormat="1" x14ac:dyDescent="0.3">
      <c r="A395" s="15" t="s">
        <v>157</v>
      </c>
      <c r="B395" s="15">
        <v>383</v>
      </c>
      <c r="C395" s="15" t="s">
        <v>157</v>
      </c>
      <c r="D395" s="15" t="s">
        <v>157</v>
      </c>
      <c r="E395" s="15">
        <v>1</v>
      </c>
      <c r="F395" s="15">
        <v>61.958300000000001</v>
      </c>
      <c r="G395" s="15">
        <v>1.7317000000000001E-3</v>
      </c>
      <c r="H395" s="15">
        <v>61.957999999999998</v>
      </c>
      <c r="I395" s="15">
        <v>37.869</v>
      </c>
      <c r="J395" s="15">
        <v>61.957999999999998</v>
      </c>
      <c r="K395" s="15">
        <v>1</v>
      </c>
      <c r="L395" s="15" t="s">
        <v>51</v>
      </c>
      <c r="M395" s="15" t="s">
        <v>159</v>
      </c>
      <c r="N395" s="15" t="s">
        <v>160</v>
      </c>
      <c r="O395" s="15" t="s">
        <v>41</v>
      </c>
      <c r="P395" s="15">
        <v>0</v>
      </c>
      <c r="Q395" s="15">
        <v>2868100</v>
      </c>
      <c r="R395" s="15">
        <v>0</v>
      </c>
      <c r="S395" s="15">
        <v>3315300</v>
      </c>
      <c r="T395" s="15">
        <v>0</v>
      </c>
      <c r="U395" s="15">
        <v>0</v>
      </c>
    </row>
    <row r="396" spans="1:21" s="15" customFormat="1" x14ac:dyDescent="0.3">
      <c r="A396" s="15" t="s">
        <v>157</v>
      </c>
      <c r="B396" s="15">
        <v>642</v>
      </c>
      <c r="C396" s="15" t="s">
        <v>157</v>
      </c>
      <c r="D396" s="15" t="s">
        <v>157</v>
      </c>
      <c r="E396" s="15">
        <v>0.99998699999999996</v>
      </c>
      <c r="F396" s="15">
        <v>50.717199999999998</v>
      </c>
      <c r="G396" s="16">
        <v>2.76048E-9</v>
      </c>
      <c r="H396" s="15">
        <v>93.236999999999995</v>
      </c>
      <c r="I396" s="15">
        <v>75.811999999999998</v>
      </c>
      <c r="J396" s="15">
        <v>93.236999999999995</v>
      </c>
      <c r="K396" s="15">
        <v>1</v>
      </c>
      <c r="L396" s="15" t="s">
        <v>51</v>
      </c>
      <c r="M396" s="15" t="s">
        <v>749</v>
      </c>
      <c r="N396" s="15" t="s">
        <v>750</v>
      </c>
      <c r="O396" s="15" t="s">
        <v>41</v>
      </c>
      <c r="P396" s="15">
        <v>85065000</v>
      </c>
      <c r="Q396" s="15">
        <v>143970000</v>
      </c>
      <c r="R396" s="15">
        <v>13743000</v>
      </c>
      <c r="S396" s="15">
        <v>100510000</v>
      </c>
      <c r="T396" s="15">
        <v>85222000</v>
      </c>
      <c r="U396" s="15">
        <v>86782000</v>
      </c>
    </row>
    <row r="397" spans="1:21" x14ac:dyDescent="0.3">
      <c r="A397" t="s">
        <v>1967</v>
      </c>
      <c r="B397">
        <v>72</v>
      </c>
      <c r="C397" t="s">
        <v>1967</v>
      </c>
      <c r="D397" t="s">
        <v>1967</v>
      </c>
      <c r="E397">
        <v>0.99999000000000005</v>
      </c>
      <c r="F397">
        <v>49.987000000000002</v>
      </c>
      <c r="G397" s="3">
        <v>6.5400099999999999E-6</v>
      </c>
      <c r="H397">
        <v>51.301000000000002</v>
      </c>
      <c r="I397">
        <v>50.231999999999999</v>
      </c>
      <c r="J397">
        <v>51.301000000000002</v>
      </c>
      <c r="K397">
        <v>1</v>
      </c>
      <c r="L397" t="s">
        <v>51</v>
      </c>
      <c r="M397" t="s">
        <v>1968</v>
      </c>
      <c r="N397" t="s">
        <v>1969</v>
      </c>
      <c r="O397">
        <v>6.0650000000000003E-2</v>
      </c>
      <c r="P397" s="7">
        <v>0</v>
      </c>
      <c r="Q397" s="7">
        <v>7655000</v>
      </c>
      <c r="R397" s="7">
        <v>0</v>
      </c>
      <c r="S397" s="7">
        <v>0</v>
      </c>
      <c r="T397" s="7">
        <v>0</v>
      </c>
      <c r="U397" s="7">
        <v>0</v>
      </c>
    </row>
    <row r="398" spans="1:21" x14ac:dyDescent="0.3">
      <c r="A398" t="s">
        <v>1970</v>
      </c>
      <c r="B398">
        <v>120</v>
      </c>
      <c r="C398" t="s">
        <v>1970</v>
      </c>
      <c r="D398" t="s">
        <v>1970</v>
      </c>
      <c r="E398">
        <v>0.90179799999999999</v>
      </c>
      <c r="F398">
        <v>9.6298999999999992</v>
      </c>
      <c r="G398">
        <v>1.2435300000000001E-3</v>
      </c>
      <c r="H398">
        <v>41.512999999999998</v>
      </c>
      <c r="I398">
        <v>38.317</v>
      </c>
      <c r="J398">
        <v>41.512999999999998</v>
      </c>
      <c r="K398">
        <v>1</v>
      </c>
      <c r="L398" t="s">
        <v>51</v>
      </c>
      <c r="M398" t="s">
        <v>1971</v>
      </c>
      <c r="N398" t="s">
        <v>1972</v>
      </c>
      <c r="O398" t="s">
        <v>41</v>
      </c>
      <c r="P398" s="7">
        <v>6729600</v>
      </c>
      <c r="Q398" s="7">
        <v>0</v>
      </c>
      <c r="R398" s="7">
        <v>0</v>
      </c>
      <c r="S398" s="7">
        <v>0</v>
      </c>
      <c r="T398" s="7">
        <v>5222300</v>
      </c>
      <c r="U398" s="7">
        <v>0</v>
      </c>
    </row>
    <row r="399" spans="1:21" x14ac:dyDescent="0.3">
      <c r="A399" t="s">
        <v>1184</v>
      </c>
      <c r="B399">
        <v>5</v>
      </c>
      <c r="C399" t="s">
        <v>1184</v>
      </c>
      <c r="D399" t="s">
        <v>1184</v>
      </c>
      <c r="E399">
        <v>1</v>
      </c>
      <c r="F399">
        <v>85.608800000000002</v>
      </c>
      <c r="G399" s="3">
        <v>4.4060399999999997E-28</v>
      </c>
      <c r="H399">
        <v>117.29</v>
      </c>
      <c r="I399">
        <v>115.63</v>
      </c>
      <c r="J399">
        <v>94.844999999999999</v>
      </c>
      <c r="K399" t="s">
        <v>496</v>
      </c>
      <c r="L399" t="s">
        <v>51</v>
      </c>
      <c r="M399" t="s">
        <v>1186</v>
      </c>
      <c r="N399" t="s">
        <v>1187</v>
      </c>
      <c r="O399">
        <v>9.4694000000000003</v>
      </c>
      <c r="P399" s="7">
        <v>24345000</v>
      </c>
      <c r="Q399" s="7">
        <v>16144000</v>
      </c>
      <c r="R399" s="7">
        <v>10324000</v>
      </c>
      <c r="S399" s="7">
        <v>29765000</v>
      </c>
      <c r="T399" s="7">
        <v>35895000</v>
      </c>
      <c r="U399" s="7">
        <v>16150000</v>
      </c>
    </row>
    <row r="400" spans="1:21" x14ac:dyDescent="0.3">
      <c r="A400" t="s">
        <v>474</v>
      </c>
      <c r="B400">
        <v>518</v>
      </c>
      <c r="C400" t="s">
        <v>474</v>
      </c>
      <c r="D400" t="s">
        <v>474</v>
      </c>
      <c r="E400">
        <v>0.99999700000000002</v>
      </c>
      <c r="F400">
        <v>55.277999999999999</v>
      </c>
      <c r="G400">
        <v>5.7633199999999997E-3</v>
      </c>
      <c r="H400">
        <v>64.236000000000004</v>
      </c>
      <c r="I400">
        <v>59.555</v>
      </c>
      <c r="J400">
        <v>64.236000000000004</v>
      </c>
      <c r="L400" t="s">
        <v>35</v>
      </c>
      <c r="M400" t="s">
        <v>476</v>
      </c>
      <c r="N400" t="s">
        <v>477</v>
      </c>
      <c r="O400">
        <v>0.58301000000000003</v>
      </c>
      <c r="P400" s="7">
        <v>0</v>
      </c>
      <c r="Q400" s="7">
        <v>8381800</v>
      </c>
      <c r="R400" s="7">
        <v>0</v>
      </c>
      <c r="S400" s="7">
        <v>0</v>
      </c>
      <c r="T400" s="7">
        <v>6613600</v>
      </c>
      <c r="U400" s="7">
        <v>0</v>
      </c>
    </row>
    <row r="401" spans="1:21" x14ac:dyDescent="0.3">
      <c r="A401" t="s">
        <v>787</v>
      </c>
      <c r="B401">
        <v>90</v>
      </c>
      <c r="C401" t="s">
        <v>787</v>
      </c>
      <c r="D401" t="s">
        <v>787</v>
      </c>
      <c r="E401">
        <v>1</v>
      </c>
      <c r="F401">
        <v>84.1691</v>
      </c>
      <c r="G401" s="3">
        <v>1.0276E-5</v>
      </c>
      <c r="H401">
        <v>84.168999999999997</v>
      </c>
      <c r="I401">
        <v>79.070999999999998</v>
      </c>
      <c r="J401">
        <v>84.168999999999997</v>
      </c>
      <c r="K401">
        <v>1</v>
      </c>
      <c r="L401" t="s">
        <v>35</v>
      </c>
      <c r="M401" t="s">
        <v>789</v>
      </c>
      <c r="N401" t="s">
        <v>790</v>
      </c>
      <c r="O401" t="s">
        <v>41</v>
      </c>
      <c r="P401" s="7">
        <v>0</v>
      </c>
      <c r="Q401" s="7">
        <v>1407300</v>
      </c>
      <c r="R401" s="7">
        <v>0</v>
      </c>
      <c r="S401" s="7">
        <v>0</v>
      </c>
      <c r="T401" s="7">
        <v>7991600</v>
      </c>
      <c r="U401" s="7">
        <v>13514000</v>
      </c>
    </row>
    <row r="402" spans="1:21" x14ac:dyDescent="0.3">
      <c r="A402" t="s">
        <v>442</v>
      </c>
      <c r="B402">
        <v>114</v>
      </c>
      <c r="C402" t="s">
        <v>442</v>
      </c>
      <c r="D402" t="s">
        <v>442</v>
      </c>
      <c r="E402">
        <v>0.98064099999999998</v>
      </c>
      <c r="F402">
        <v>17.046299999999999</v>
      </c>
      <c r="G402" s="3">
        <v>9.3747800000000003E-8</v>
      </c>
      <c r="H402">
        <v>67.418000000000006</v>
      </c>
      <c r="I402">
        <v>57.618000000000002</v>
      </c>
      <c r="J402">
        <v>47.088000000000001</v>
      </c>
      <c r="K402">
        <v>1</v>
      </c>
      <c r="L402" t="s">
        <v>35</v>
      </c>
      <c r="M402" t="s">
        <v>444</v>
      </c>
      <c r="N402" t="s">
        <v>445</v>
      </c>
      <c r="O402" t="s">
        <v>41</v>
      </c>
      <c r="P402" s="7">
        <v>0</v>
      </c>
      <c r="Q402" s="7">
        <v>0</v>
      </c>
      <c r="R402" s="7">
        <v>0</v>
      </c>
      <c r="S402" s="7">
        <v>7047600</v>
      </c>
      <c r="T402" s="7">
        <v>6536500</v>
      </c>
      <c r="U402" s="7">
        <v>0</v>
      </c>
    </row>
    <row r="403" spans="1:21" x14ac:dyDescent="0.3">
      <c r="A403" t="s">
        <v>270</v>
      </c>
      <c r="B403">
        <v>494</v>
      </c>
      <c r="C403" t="s">
        <v>270</v>
      </c>
      <c r="D403" t="s">
        <v>270</v>
      </c>
      <c r="E403">
        <v>1</v>
      </c>
      <c r="F403">
        <v>40.941299999999998</v>
      </c>
      <c r="G403">
        <v>4.8964300000000002E-3</v>
      </c>
      <c r="H403">
        <v>47.036999999999999</v>
      </c>
      <c r="I403">
        <v>44.176000000000002</v>
      </c>
      <c r="J403">
        <v>40.941000000000003</v>
      </c>
      <c r="K403">
        <v>1</v>
      </c>
      <c r="L403" t="s">
        <v>51</v>
      </c>
      <c r="M403" t="s">
        <v>272</v>
      </c>
      <c r="N403" t="s">
        <v>273</v>
      </c>
      <c r="O403">
        <v>0.25641000000000003</v>
      </c>
      <c r="P403" s="7">
        <v>0</v>
      </c>
      <c r="Q403" s="7">
        <v>6302000</v>
      </c>
      <c r="R403" s="7">
        <v>2390900</v>
      </c>
      <c r="S403" s="7">
        <v>0</v>
      </c>
      <c r="T403" s="7">
        <v>2815400</v>
      </c>
      <c r="U403" s="7">
        <v>0</v>
      </c>
    </row>
    <row r="404" spans="1:21" x14ac:dyDescent="0.3">
      <c r="A404" t="s">
        <v>145</v>
      </c>
      <c r="B404">
        <v>13</v>
      </c>
      <c r="C404" t="s">
        <v>145</v>
      </c>
      <c r="D404" t="s">
        <v>145</v>
      </c>
      <c r="E404">
        <v>1</v>
      </c>
      <c r="F404">
        <v>45.432899999999997</v>
      </c>
      <c r="G404">
        <v>6.0299400000000001E-3</v>
      </c>
      <c r="H404">
        <v>45.433</v>
      </c>
      <c r="I404">
        <v>36.533999999999999</v>
      </c>
      <c r="J404">
        <v>45.433</v>
      </c>
      <c r="K404">
        <v>1</v>
      </c>
      <c r="L404" t="s">
        <v>51</v>
      </c>
      <c r="M404" t="s">
        <v>147</v>
      </c>
      <c r="N404" t="s">
        <v>148</v>
      </c>
      <c r="O404" t="s">
        <v>41</v>
      </c>
      <c r="P404" s="7">
        <v>0</v>
      </c>
      <c r="Q404" s="7">
        <v>0</v>
      </c>
      <c r="R404" s="7">
        <v>0</v>
      </c>
      <c r="S404" s="7">
        <v>0</v>
      </c>
      <c r="T404" s="7">
        <v>2048600</v>
      </c>
      <c r="U404" s="7">
        <v>12038000</v>
      </c>
    </row>
    <row r="405" spans="1:21" x14ac:dyDescent="0.3">
      <c r="A405" t="s">
        <v>1369</v>
      </c>
      <c r="B405">
        <v>174</v>
      </c>
      <c r="C405" t="s">
        <v>1369</v>
      </c>
      <c r="D405" t="s">
        <v>1369</v>
      </c>
      <c r="E405">
        <v>0.99922800000000001</v>
      </c>
      <c r="F405">
        <v>31.1187</v>
      </c>
      <c r="G405" s="3">
        <v>1.23877E-15</v>
      </c>
      <c r="H405">
        <v>142.19</v>
      </c>
      <c r="I405">
        <v>136.47999999999999</v>
      </c>
      <c r="J405">
        <v>142.19</v>
      </c>
      <c r="K405">
        <v>1</v>
      </c>
      <c r="L405" t="s">
        <v>51</v>
      </c>
      <c r="M405" t="s">
        <v>1371</v>
      </c>
      <c r="N405" t="s">
        <v>1372</v>
      </c>
      <c r="O405">
        <v>21.998000000000001</v>
      </c>
      <c r="P405" s="7">
        <v>7454600</v>
      </c>
      <c r="Q405" s="7">
        <v>18740000</v>
      </c>
      <c r="R405" s="7">
        <v>0</v>
      </c>
      <c r="S405" s="7">
        <v>78088000</v>
      </c>
      <c r="T405" s="7">
        <v>66199000</v>
      </c>
      <c r="U405" s="7">
        <v>53585000</v>
      </c>
    </row>
    <row r="406" spans="1:21" x14ac:dyDescent="0.3">
      <c r="A406" t="s">
        <v>1347</v>
      </c>
      <c r="B406">
        <v>162</v>
      </c>
      <c r="C406" t="s">
        <v>1347</v>
      </c>
      <c r="D406" t="s">
        <v>1347</v>
      </c>
      <c r="E406">
        <v>1</v>
      </c>
      <c r="F406">
        <v>119.858</v>
      </c>
      <c r="G406" s="3">
        <v>8.8059799999999997E-23</v>
      </c>
      <c r="H406">
        <v>140.82</v>
      </c>
      <c r="I406">
        <v>132.86000000000001</v>
      </c>
      <c r="J406">
        <v>140.82</v>
      </c>
      <c r="K406">
        <v>1</v>
      </c>
      <c r="L406" t="s">
        <v>35</v>
      </c>
      <c r="M406" t="s">
        <v>1349</v>
      </c>
      <c r="N406" t="s">
        <v>1350</v>
      </c>
      <c r="O406">
        <v>1.7033</v>
      </c>
      <c r="P406" s="7">
        <v>52786000</v>
      </c>
      <c r="Q406" s="7">
        <v>64929000</v>
      </c>
      <c r="R406" s="7">
        <v>57536000</v>
      </c>
      <c r="S406" s="7">
        <v>0</v>
      </c>
      <c r="T406" s="7">
        <v>7303400</v>
      </c>
      <c r="U406" s="7">
        <v>0</v>
      </c>
    </row>
    <row r="407" spans="1:21" x14ac:dyDescent="0.3">
      <c r="A407" t="s">
        <v>1252</v>
      </c>
      <c r="B407">
        <v>537</v>
      </c>
      <c r="C407" t="s">
        <v>1252</v>
      </c>
      <c r="D407" t="s">
        <v>1252</v>
      </c>
      <c r="E407">
        <v>1</v>
      </c>
      <c r="F407">
        <v>126.77</v>
      </c>
      <c r="G407" s="3">
        <v>2.4670399999999998E-19</v>
      </c>
      <c r="H407">
        <v>126.77</v>
      </c>
      <c r="I407">
        <v>122.05</v>
      </c>
      <c r="J407">
        <v>126.77</v>
      </c>
      <c r="K407">
        <v>1</v>
      </c>
      <c r="L407" t="s">
        <v>51</v>
      </c>
      <c r="M407" t="s">
        <v>1254</v>
      </c>
      <c r="N407" t="s">
        <v>1255</v>
      </c>
      <c r="O407">
        <v>1.6288</v>
      </c>
      <c r="P407" s="7">
        <v>3540200</v>
      </c>
      <c r="Q407" s="7">
        <v>210170</v>
      </c>
      <c r="R407" s="7">
        <v>0</v>
      </c>
      <c r="S407" s="7">
        <v>29397000</v>
      </c>
      <c r="T407" s="7">
        <v>16018000</v>
      </c>
      <c r="U407" s="7">
        <v>0</v>
      </c>
    </row>
    <row r="408" spans="1:21" s="15" customFormat="1" x14ac:dyDescent="0.3">
      <c r="A408" s="15" t="s">
        <v>623</v>
      </c>
      <c r="B408" s="15">
        <v>387</v>
      </c>
      <c r="C408" s="15" t="s">
        <v>623</v>
      </c>
      <c r="D408" s="15" t="s">
        <v>623</v>
      </c>
      <c r="E408" s="15">
        <v>0.83779599999999999</v>
      </c>
      <c r="F408" s="15">
        <v>7.1307700000000001</v>
      </c>
      <c r="G408" s="16">
        <v>4.7817700000000001E-5</v>
      </c>
      <c r="H408" s="15">
        <v>83.203999999999994</v>
      </c>
      <c r="I408" s="15">
        <v>67.283000000000001</v>
      </c>
      <c r="J408" s="15">
        <v>83.203999999999994</v>
      </c>
      <c r="K408" s="15">
        <v>1</v>
      </c>
      <c r="L408" s="15" t="s">
        <v>51</v>
      </c>
      <c r="M408" s="15" t="s">
        <v>625</v>
      </c>
      <c r="N408" s="15" t="s">
        <v>626</v>
      </c>
      <c r="O408" s="15">
        <v>0.49081999999999998</v>
      </c>
      <c r="P408" s="15">
        <v>0</v>
      </c>
      <c r="Q408" s="15">
        <v>0</v>
      </c>
      <c r="R408" s="15">
        <v>0</v>
      </c>
      <c r="S408" s="15">
        <v>10033000</v>
      </c>
      <c r="T408" s="15">
        <v>16194000</v>
      </c>
      <c r="U408" s="15">
        <v>0</v>
      </c>
    </row>
    <row r="409" spans="1:21" s="15" customFormat="1" x14ac:dyDescent="0.3">
      <c r="A409" s="15" t="s">
        <v>623</v>
      </c>
      <c r="B409" s="15">
        <v>355</v>
      </c>
      <c r="C409" s="15" t="s">
        <v>623</v>
      </c>
      <c r="D409" s="15" t="s">
        <v>623</v>
      </c>
      <c r="E409" s="15">
        <v>0.89859699999999998</v>
      </c>
      <c r="F409" s="15">
        <v>9.8566000000000003</v>
      </c>
      <c r="G409" s="16">
        <v>8.1698400000000003E-8</v>
      </c>
      <c r="H409" s="15">
        <v>72.796999999999997</v>
      </c>
      <c r="I409" s="15">
        <v>71.712999999999994</v>
      </c>
      <c r="J409" s="15">
        <v>72.796999999999997</v>
      </c>
      <c r="K409" s="15">
        <v>1</v>
      </c>
      <c r="L409" s="15" t="s">
        <v>51</v>
      </c>
      <c r="M409" s="15" t="s">
        <v>1973</v>
      </c>
      <c r="N409" s="15" t="s">
        <v>1974</v>
      </c>
      <c r="O409" s="15">
        <v>0.60260000000000002</v>
      </c>
      <c r="P409" s="15">
        <v>0</v>
      </c>
      <c r="Q409" s="15">
        <v>13860000</v>
      </c>
      <c r="R409" s="15">
        <v>0</v>
      </c>
      <c r="S409" s="15">
        <v>0</v>
      </c>
      <c r="T409" s="15">
        <v>0</v>
      </c>
      <c r="U409" s="15">
        <v>0</v>
      </c>
    </row>
    <row r="410" spans="1:21" s="15" customFormat="1" x14ac:dyDescent="0.3">
      <c r="A410" s="15" t="s">
        <v>623</v>
      </c>
      <c r="B410" s="15">
        <v>360</v>
      </c>
      <c r="C410" s="15" t="s">
        <v>623</v>
      </c>
      <c r="D410" s="15" t="s">
        <v>623</v>
      </c>
      <c r="E410" s="15">
        <v>0.99967300000000003</v>
      </c>
      <c r="F410" s="15">
        <v>34.876800000000003</v>
      </c>
      <c r="G410" s="16">
        <v>2.5048299999999998E-22</v>
      </c>
      <c r="H410" s="15">
        <v>101.5</v>
      </c>
      <c r="I410" s="15">
        <v>99.823999999999998</v>
      </c>
      <c r="J410" s="15">
        <v>98.061999999999998</v>
      </c>
      <c r="K410" s="15">
        <v>1</v>
      </c>
      <c r="L410" s="15" t="s">
        <v>35</v>
      </c>
      <c r="M410" s="15" t="s">
        <v>1027</v>
      </c>
      <c r="N410" s="15" t="s">
        <v>1028</v>
      </c>
      <c r="O410" s="15">
        <v>7.6859000000000002</v>
      </c>
      <c r="P410" s="15">
        <v>14680000</v>
      </c>
      <c r="Q410" s="15">
        <v>36919000</v>
      </c>
      <c r="R410" s="15">
        <v>15856000</v>
      </c>
      <c r="S410" s="15">
        <v>575500</v>
      </c>
      <c r="T410" s="15">
        <v>42862000</v>
      </c>
      <c r="U410" s="15">
        <v>0</v>
      </c>
    </row>
    <row r="411" spans="1:21" s="15" customFormat="1" x14ac:dyDescent="0.3">
      <c r="A411" s="15" t="s">
        <v>623</v>
      </c>
      <c r="B411" s="15">
        <v>370</v>
      </c>
      <c r="C411" s="15" t="s">
        <v>623</v>
      </c>
      <c r="D411" s="15" t="s">
        <v>623</v>
      </c>
      <c r="E411" s="15">
        <v>1</v>
      </c>
      <c r="F411" s="15">
        <v>86.996099999999998</v>
      </c>
      <c r="G411" s="16">
        <v>1.9532599999999999E-174</v>
      </c>
      <c r="H411" s="15">
        <v>287.45999999999998</v>
      </c>
      <c r="I411" s="15">
        <v>283.60000000000002</v>
      </c>
      <c r="J411" s="15">
        <v>204.78</v>
      </c>
      <c r="K411" s="15">
        <v>1</v>
      </c>
      <c r="L411" s="15" t="s">
        <v>51</v>
      </c>
      <c r="M411" s="15" t="s">
        <v>1618</v>
      </c>
      <c r="N411" s="15" t="s">
        <v>1619</v>
      </c>
      <c r="O411" s="15">
        <v>3962.1</v>
      </c>
      <c r="P411" s="15">
        <v>679420000</v>
      </c>
      <c r="Q411" s="15">
        <v>332010000</v>
      </c>
      <c r="R411" s="15">
        <v>157750000</v>
      </c>
      <c r="S411" s="15">
        <v>195490000</v>
      </c>
      <c r="T411" s="15">
        <v>310600000</v>
      </c>
      <c r="U411" s="15">
        <v>241380000</v>
      </c>
    </row>
    <row r="412" spans="1:21" x14ac:dyDescent="0.3">
      <c r="A412" t="s">
        <v>358</v>
      </c>
      <c r="B412">
        <v>659</v>
      </c>
      <c r="C412" t="s">
        <v>358</v>
      </c>
      <c r="D412" t="s">
        <v>358</v>
      </c>
      <c r="E412">
        <v>1</v>
      </c>
      <c r="F412">
        <v>58.246099999999998</v>
      </c>
      <c r="G412" s="3">
        <v>4.4344900000000003E-5</v>
      </c>
      <c r="H412">
        <v>58.246000000000002</v>
      </c>
      <c r="I412">
        <v>50.122</v>
      </c>
      <c r="J412">
        <v>58.246000000000002</v>
      </c>
      <c r="K412">
        <v>1</v>
      </c>
      <c r="L412" t="s">
        <v>51</v>
      </c>
      <c r="M412" t="s">
        <v>360</v>
      </c>
      <c r="N412" t="s">
        <v>361</v>
      </c>
      <c r="O412">
        <v>0.43389</v>
      </c>
      <c r="P412" s="7">
        <v>0</v>
      </c>
      <c r="Q412" s="7">
        <v>0</v>
      </c>
      <c r="R412" s="7">
        <v>0</v>
      </c>
      <c r="S412" s="7">
        <v>7114400</v>
      </c>
      <c r="T412" s="7">
        <v>2427000</v>
      </c>
      <c r="U412" s="7">
        <v>0</v>
      </c>
    </row>
    <row r="413" spans="1:21" x14ac:dyDescent="0.3">
      <c r="A413" t="s">
        <v>1975</v>
      </c>
      <c r="B413">
        <v>456</v>
      </c>
      <c r="C413" t="s">
        <v>1975</v>
      </c>
      <c r="D413" t="s">
        <v>1975</v>
      </c>
      <c r="E413">
        <v>0.93689599999999995</v>
      </c>
      <c r="F413">
        <v>11.7164</v>
      </c>
      <c r="G413" s="3">
        <v>1.82703E-8</v>
      </c>
      <c r="H413">
        <v>76.759</v>
      </c>
      <c r="I413">
        <v>69.539000000000001</v>
      </c>
      <c r="J413">
        <v>76.759</v>
      </c>
      <c r="K413">
        <v>1</v>
      </c>
      <c r="L413" t="s">
        <v>35</v>
      </c>
      <c r="M413" t="s">
        <v>1976</v>
      </c>
      <c r="N413" t="s">
        <v>1977</v>
      </c>
      <c r="O413">
        <v>0.16247</v>
      </c>
      <c r="P413" s="7">
        <v>0</v>
      </c>
      <c r="Q413" s="7">
        <v>0</v>
      </c>
      <c r="R413" s="7">
        <v>0</v>
      </c>
      <c r="S413" s="7">
        <v>0</v>
      </c>
      <c r="T413" s="7">
        <v>11061000</v>
      </c>
      <c r="U413" s="7">
        <v>0</v>
      </c>
    </row>
    <row r="414" spans="1:21" x14ac:dyDescent="0.3">
      <c r="A414" t="s">
        <v>177</v>
      </c>
      <c r="B414">
        <v>123</v>
      </c>
      <c r="C414" t="s">
        <v>177</v>
      </c>
      <c r="D414" t="s">
        <v>177</v>
      </c>
      <c r="E414">
        <v>0.95809599999999995</v>
      </c>
      <c r="F414">
        <v>13.5916</v>
      </c>
      <c r="G414">
        <v>1.2402E-2</v>
      </c>
      <c r="H414">
        <v>48.283999999999999</v>
      </c>
      <c r="I414">
        <v>38.795999999999999</v>
      </c>
      <c r="J414">
        <v>48.283999999999999</v>
      </c>
      <c r="K414">
        <v>1</v>
      </c>
      <c r="L414" t="s">
        <v>51</v>
      </c>
      <c r="M414" t="s">
        <v>179</v>
      </c>
      <c r="N414" t="s">
        <v>180</v>
      </c>
      <c r="O414">
        <v>0.53066999999999998</v>
      </c>
      <c r="P414" s="7">
        <v>0</v>
      </c>
      <c r="Q414" s="7">
        <v>0</v>
      </c>
      <c r="R414" s="7">
        <v>0</v>
      </c>
      <c r="S414" s="7">
        <v>0</v>
      </c>
      <c r="T414" s="7">
        <v>8488700</v>
      </c>
      <c r="U414" s="7">
        <v>3204700</v>
      </c>
    </row>
    <row r="415" spans="1:21" x14ac:dyDescent="0.3">
      <c r="A415" t="s">
        <v>1978</v>
      </c>
      <c r="B415">
        <v>86</v>
      </c>
      <c r="C415" t="s">
        <v>1978</v>
      </c>
      <c r="D415" t="s">
        <v>1978</v>
      </c>
      <c r="E415">
        <v>0.79347299999999998</v>
      </c>
      <c r="F415">
        <v>5.8455399999999997</v>
      </c>
      <c r="G415">
        <v>9.6807800000000004E-4</v>
      </c>
      <c r="H415">
        <v>40.277999999999999</v>
      </c>
      <c r="I415">
        <v>37.066000000000003</v>
      </c>
      <c r="J415">
        <v>40.277999999999999</v>
      </c>
      <c r="K415">
        <v>1</v>
      </c>
      <c r="L415" t="s">
        <v>35</v>
      </c>
      <c r="M415" t="s">
        <v>1979</v>
      </c>
      <c r="N415" t="s">
        <v>1980</v>
      </c>
      <c r="O415">
        <v>3.5347000000000003E-2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7">
        <v>4548100</v>
      </c>
    </row>
    <row r="416" spans="1:21" x14ac:dyDescent="0.3">
      <c r="A416" t="s">
        <v>1321</v>
      </c>
      <c r="B416">
        <v>230</v>
      </c>
      <c r="C416" t="s">
        <v>1321</v>
      </c>
      <c r="D416" t="s">
        <v>1321</v>
      </c>
      <c r="E416">
        <v>1</v>
      </c>
      <c r="F416">
        <v>69.163399999999996</v>
      </c>
      <c r="G416" s="3">
        <v>2.6906599999999998E-15</v>
      </c>
      <c r="H416">
        <v>134.25</v>
      </c>
      <c r="I416">
        <v>131.49</v>
      </c>
      <c r="J416">
        <v>94.994</v>
      </c>
      <c r="K416">
        <v>1</v>
      </c>
      <c r="L416" t="s">
        <v>35</v>
      </c>
      <c r="M416" t="s">
        <v>1323</v>
      </c>
      <c r="N416" t="s">
        <v>1324</v>
      </c>
      <c r="O416">
        <v>1092.4000000000001</v>
      </c>
      <c r="P416" s="7">
        <v>1301900000</v>
      </c>
      <c r="Q416" s="7">
        <v>753120000</v>
      </c>
      <c r="R416" s="7">
        <v>288440000</v>
      </c>
      <c r="S416" s="7">
        <v>695310000</v>
      </c>
      <c r="T416" s="7">
        <v>753670000</v>
      </c>
      <c r="U416" s="7">
        <v>393480000</v>
      </c>
    </row>
    <row r="417" spans="1:21" s="15" customFormat="1" x14ac:dyDescent="0.3">
      <c r="A417" s="15" t="s">
        <v>223</v>
      </c>
      <c r="B417" s="15">
        <v>133</v>
      </c>
      <c r="C417" s="15" t="s">
        <v>223</v>
      </c>
      <c r="D417" s="15" t="s">
        <v>223</v>
      </c>
      <c r="E417" s="15">
        <v>1</v>
      </c>
      <c r="F417" s="15">
        <v>45.357399999999998</v>
      </c>
      <c r="G417" s="15">
        <v>1.8092500000000001E-3</v>
      </c>
      <c r="H417" s="15">
        <v>45.356999999999999</v>
      </c>
      <c r="I417" s="15">
        <v>41.503</v>
      </c>
      <c r="J417" s="15">
        <v>45.356999999999999</v>
      </c>
      <c r="K417" s="15">
        <v>1</v>
      </c>
      <c r="L417" s="15" t="s">
        <v>35</v>
      </c>
      <c r="M417" s="15" t="s">
        <v>225</v>
      </c>
      <c r="N417" s="15" t="s">
        <v>226</v>
      </c>
      <c r="O417" s="15">
        <v>3.8768E-4</v>
      </c>
      <c r="P417" s="15">
        <v>5373100</v>
      </c>
      <c r="Q417" s="15">
        <v>8426200</v>
      </c>
      <c r="R417" s="15">
        <v>13065000</v>
      </c>
      <c r="S417" s="15">
        <v>0</v>
      </c>
      <c r="T417" s="15">
        <v>12492000</v>
      </c>
      <c r="U417" s="15">
        <v>0</v>
      </c>
    </row>
    <row r="418" spans="1:21" s="15" customFormat="1" x14ac:dyDescent="0.3">
      <c r="A418" s="15" t="s">
        <v>223</v>
      </c>
      <c r="B418" s="15">
        <v>169</v>
      </c>
      <c r="C418" s="15" t="s">
        <v>223</v>
      </c>
      <c r="D418" s="15" t="s">
        <v>223</v>
      </c>
      <c r="E418" s="15">
        <v>1</v>
      </c>
      <c r="F418" s="15">
        <v>103.456</v>
      </c>
      <c r="G418" s="16">
        <v>1.15658E-39</v>
      </c>
      <c r="H418" s="15">
        <v>163.18</v>
      </c>
      <c r="I418" s="15">
        <v>155.27000000000001</v>
      </c>
      <c r="J418" s="15">
        <v>163.18</v>
      </c>
      <c r="K418" s="15">
        <v>1</v>
      </c>
      <c r="L418" s="15" t="s">
        <v>51</v>
      </c>
      <c r="M418" s="15" t="s">
        <v>1460</v>
      </c>
      <c r="N418" s="15" t="s">
        <v>1461</v>
      </c>
      <c r="O418" s="15">
        <v>0.10598</v>
      </c>
      <c r="P418" s="15">
        <v>0</v>
      </c>
      <c r="Q418" s="15">
        <v>6374300</v>
      </c>
      <c r="R418" s="15">
        <v>0</v>
      </c>
      <c r="S418" s="15">
        <v>35323000</v>
      </c>
      <c r="T418" s="15">
        <v>36093000</v>
      </c>
      <c r="U418" s="15">
        <v>85478000</v>
      </c>
    </row>
    <row r="419" spans="1:21" x14ac:dyDescent="0.3">
      <c r="A419" t="s">
        <v>1428</v>
      </c>
      <c r="B419">
        <v>165</v>
      </c>
      <c r="C419" t="s">
        <v>1428</v>
      </c>
      <c r="D419" t="s">
        <v>1428</v>
      </c>
      <c r="E419">
        <v>0.99997800000000003</v>
      </c>
      <c r="F419">
        <v>46.596699999999998</v>
      </c>
      <c r="G419" s="3">
        <v>1.31185E-62</v>
      </c>
      <c r="H419">
        <v>163.04</v>
      </c>
      <c r="I419">
        <v>148.94</v>
      </c>
      <c r="J419">
        <v>163.04</v>
      </c>
      <c r="K419">
        <v>1</v>
      </c>
      <c r="L419" t="s">
        <v>35</v>
      </c>
      <c r="M419" t="s">
        <v>1430</v>
      </c>
      <c r="N419" t="s">
        <v>1431</v>
      </c>
      <c r="O419">
        <v>6.0148000000000001</v>
      </c>
      <c r="P419" s="7">
        <v>111380000</v>
      </c>
      <c r="Q419" s="7">
        <v>120140000</v>
      </c>
      <c r="R419" s="7">
        <v>5471600</v>
      </c>
      <c r="S419" s="7">
        <v>0</v>
      </c>
      <c r="T419" s="7">
        <v>52894000</v>
      </c>
      <c r="U419" s="7">
        <v>166120000</v>
      </c>
    </row>
    <row r="420" spans="1:21" x14ac:dyDescent="0.3">
      <c r="A420" t="s">
        <v>1331</v>
      </c>
      <c r="B420">
        <v>147</v>
      </c>
      <c r="C420" t="s">
        <v>1331</v>
      </c>
      <c r="D420" t="s">
        <v>1331</v>
      </c>
      <c r="E420">
        <v>0.99498799999999998</v>
      </c>
      <c r="F420">
        <v>23.035299999999999</v>
      </c>
      <c r="G420" s="3">
        <v>1.6408499999999999E-53</v>
      </c>
      <c r="H420">
        <v>134.28</v>
      </c>
      <c r="I420">
        <v>131.9</v>
      </c>
      <c r="J420">
        <v>134.28</v>
      </c>
      <c r="K420">
        <v>1</v>
      </c>
      <c r="L420" t="s">
        <v>35</v>
      </c>
      <c r="M420" t="s">
        <v>1333</v>
      </c>
      <c r="N420" t="s">
        <v>1334</v>
      </c>
      <c r="O420" t="s">
        <v>41</v>
      </c>
      <c r="P420" s="7">
        <v>30186000</v>
      </c>
      <c r="Q420" s="7">
        <v>153450000</v>
      </c>
      <c r="R420" s="7">
        <v>109850000</v>
      </c>
      <c r="S420" s="7">
        <v>0</v>
      </c>
      <c r="T420" s="7">
        <v>0</v>
      </c>
      <c r="U420" s="7">
        <v>386540000</v>
      </c>
    </row>
    <row r="421" spans="1:21" s="15" customFormat="1" x14ac:dyDescent="0.3">
      <c r="A421" s="15" t="s">
        <v>422</v>
      </c>
      <c r="B421" s="15">
        <v>403</v>
      </c>
      <c r="C421" s="15" t="s">
        <v>422</v>
      </c>
      <c r="D421" s="15" t="s">
        <v>422</v>
      </c>
      <c r="E421" s="15">
        <v>0.97976200000000002</v>
      </c>
      <c r="F421" s="15">
        <v>17.1798</v>
      </c>
      <c r="G421" s="16">
        <v>1.1765300000000001E-6</v>
      </c>
      <c r="H421" s="15">
        <v>58.692999999999998</v>
      </c>
      <c r="I421" s="15">
        <v>55.972000000000001</v>
      </c>
      <c r="J421" s="15">
        <v>58.692999999999998</v>
      </c>
      <c r="K421" s="15">
        <v>1</v>
      </c>
      <c r="L421" s="15" t="s">
        <v>35</v>
      </c>
      <c r="M421" s="15" t="s">
        <v>424</v>
      </c>
      <c r="N421" s="15" t="s">
        <v>425</v>
      </c>
      <c r="O421" s="15" t="s">
        <v>41</v>
      </c>
      <c r="P421" s="15">
        <v>2168100</v>
      </c>
      <c r="Q421" s="15">
        <v>8556100</v>
      </c>
      <c r="R421" s="15">
        <v>0</v>
      </c>
      <c r="S421" s="15">
        <v>0</v>
      </c>
      <c r="T421" s="15">
        <v>0</v>
      </c>
      <c r="U421" s="15">
        <v>0</v>
      </c>
    </row>
    <row r="422" spans="1:21" s="15" customFormat="1" x14ac:dyDescent="0.3">
      <c r="A422" s="15" t="s">
        <v>422</v>
      </c>
      <c r="B422" s="15">
        <v>184</v>
      </c>
      <c r="C422" s="15" t="s">
        <v>422</v>
      </c>
      <c r="D422" s="15" t="s">
        <v>422</v>
      </c>
      <c r="E422" s="15">
        <v>0.82002299999999995</v>
      </c>
      <c r="F422" s="15">
        <v>6.5860900000000004</v>
      </c>
      <c r="G422" s="16">
        <v>3.35426E-5</v>
      </c>
      <c r="H422" s="15">
        <v>67.135999999999996</v>
      </c>
      <c r="I422" s="15">
        <v>62.62</v>
      </c>
      <c r="J422" s="15">
        <v>67.135999999999996</v>
      </c>
      <c r="K422" s="15">
        <v>1</v>
      </c>
      <c r="L422" s="15" t="s">
        <v>51</v>
      </c>
      <c r="M422" s="15" t="s">
        <v>549</v>
      </c>
      <c r="N422" s="15" t="s">
        <v>550</v>
      </c>
      <c r="O422" s="15" t="s">
        <v>41</v>
      </c>
      <c r="P422" s="15">
        <v>4693600</v>
      </c>
      <c r="Q422" s="15">
        <v>7207900</v>
      </c>
      <c r="R422" s="15">
        <v>0</v>
      </c>
      <c r="S422" s="15">
        <v>10475000</v>
      </c>
      <c r="T422" s="15">
        <v>13498000</v>
      </c>
      <c r="U422" s="15">
        <v>0</v>
      </c>
    </row>
    <row r="423" spans="1:21" s="15" customFormat="1" x14ac:dyDescent="0.3">
      <c r="A423" s="15" t="s">
        <v>422</v>
      </c>
      <c r="B423" s="15">
        <v>200</v>
      </c>
      <c r="C423" s="15" t="s">
        <v>422</v>
      </c>
      <c r="D423" s="15" t="s">
        <v>422</v>
      </c>
      <c r="E423" s="15">
        <v>0.92960600000000004</v>
      </c>
      <c r="F423" s="15">
        <v>11.287100000000001</v>
      </c>
      <c r="G423" s="16">
        <v>9.29307E-9</v>
      </c>
      <c r="H423" s="15">
        <v>74.775999999999996</v>
      </c>
      <c r="I423" s="15">
        <v>70.47</v>
      </c>
      <c r="J423" s="15">
        <v>74.775999999999996</v>
      </c>
      <c r="K423" s="15">
        <v>1</v>
      </c>
      <c r="L423" s="15" t="s">
        <v>35</v>
      </c>
      <c r="M423" s="15" t="s">
        <v>1981</v>
      </c>
      <c r="N423" s="15" t="s">
        <v>1982</v>
      </c>
      <c r="O423" s="15" t="s">
        <v>41</v>
      </c>
      <c r="P423" s="15">
        <v>0</v>
      </c>
      <c r="Q423" s="15">
        <v>0</v>
      </c>
      <c r="R423" s="15">
        <v>0</v>
      </c>
      <c r="S423" s="15">
        <v>0</v>
      </c>
      <c r="T423" s="15">
        <v>6704200</v>
      </c>
      <c r="U423" s="15">
        <v>0</v>
      </c>
    </row>
    <row r="424" spans="1:21" s="15" customFormat="1" x14ac:dyDescent="0.3">
      <c r="A424" s="15" t="s">
        <v>422</v>
      </c>
      <c r="B424" s="15">
        <v>191</v>
      </c>
      <c r="C424" s="15" t="s">
        <v>422</v>
      </c>
      <c r="D424" s="15" t="s">
        <v>422</v>
      </c>
      <c r="E424" s="15">
        <v>0.76255899999999999</v>
      </c>
      <c r="F424" s="15">
        <v>5.1047200000000004</v>
      </c>
      <c r="G424" s="16">
        <v>1.7237800000000001E-7</v>
      </c>
      <c r="H424" s="15">
        <v>79.837000000000003</v>
      </c>
      <c r="I424" s="15">
        <v>78.427999999999997</v>
      </c>
      <c r="J424" s="15">
        <v>79.837000000000003</v>
      </c>
      <c r="K424" s="15">
        <v>2</v>
      </c>
      <c r="L424" s="15" t="s">
        <v>35</v>
      </c>
      <c r="M424" s="15" t="s">
        <v>1983</v>
      </c>
      <c r="N424" s="15" t="s">
        <v>1984</v>
      </c>
      <c r="O424" s="15" t="s">
        <v>41</v>
      </c>
      <c r="P424" s="15">
        <v>0</v>
      </c>
      <c r="Q424" s="15">
        <v>0</v>
      </c>
      <c r="R424" s="15">
        <v>0</v>
      </c>
      <c r="S424" s="15">
        <v>0</v>
      </c>
      <c r="T424" s="15">
        <v>15509000</v>
      </c>
      <c r="U424" s="15">
        <v>0</v>
      </c>
    </row>
    <row r="425" spans="1:21" s="15" customFormat="1" x14ac:dyDescent="0.3">
      <c r="A425" s="15" t="s">
        <v>422</v>
      </c>
      <c r="B425" s="15">
        <v>227</v>
      </c>
      <c r="C425" s="15" t="s">
        <v>422</v>
      </c>
      <c r="D425" s="15" t="s">
        <v>422</v>
      </c>
      <c r="E425" s="15">
        <v>0.78812199999999999</v>
      </c>
      <c r="F425" s="15">
        <v>5.7050700000000001</v>
      </c>
      <c r="G425" s="16">
        <v>1.0393599999999999E-53</v>
      </c>
      <c r="H425" s="15">
        <v>132.85</v>
      </c>
      <c r="I425" s="15">
        <v>128.27000000000001</v>
      </c>
      <c r="J425" s="15">
        <v>132.85</v>
      </c>
      <c r="K425" s="15">
        <v>1</v>
      </c>
      <c r="L425" s="15" t="s">
        <v>51</v>
      </c>
      <c r="M425" s="15" t="s">
        <v>1307</v>
      </c>
      <c r="N425" s="15" t="s">
        <v>1308</v>
      </c>
      <c r="O425" s="15" t="s">
        <v>41</v>
      </c>
      <c r="P425" s="15">
        <v>50662000</v>
      </c>
      <c r="Q425" s="15">
        <v>71005000</v>
      </c>
      <c r="R425" s="15">
        <v>4567800</v>
      </c>
      <c r="S425" s="15">
        <v>0</v>
      </c>
      <c r="T425" s="15">
        <v>17760000</v>
      </c>
      <c r="U425" s="15">
        <v>55710000</v>
      </c>
    </row>
    <row r="426" spans="1:21" x14ac:dyDescent="0.3">
      <c r="A426" t="s">
        <v>1985</v>
      </c>
      <c r="B426">
        <v>2</v>
      </c>
      <c r="C426" t="s">
        <v>1985</v>
      </c>
      <c r="D426" t="s">
        <v>1985</v>
      </c>
      <c r="E426">
        <v>0.99961100000000003</v>
      </c>
      <c r="F426">
        <v>34.1464</v>
      </c>
      <c r="G426">
        <v>1.02703E-4</v>
      </c>
      <c r="H426">
        <v>61.408999999999999</v>
      </c>
      <c r="I426">
        <v>60.465000000000003</v>
      </c>
      <c r="J426">
        <v>61.408999999999999</v>
      </c>
      <c r="L426" t="s">
        <v>51</v>
      </c>
      <c r="M426" t="s">
        <v>1986</v>
      </c>
      <c r="N426" t="s">
        <v>1987</v>
      </c>
      <c r="O426">
        <v>2.1890999999999998E-3</v>
      </c>
      <c r="P426" s="7">
        <v>0</v>
      </c>
      <c r="Q426" s="7">
        <v>0</v>
      </c>
      <c r="R426" s="7">
        <v>0</v>
      </c>
      <c r="S426" s="7">
        <v>0</v>
      </c>
      <c r="T426" s="7">
        <v>2246500</v>
      </c>
      <c r="U426" s="7">
        <v>0</v>
      </c>
    </row>
    <row r="427" spans="1:21" x14ac:dyDescent="0.3">
      <c r="A427" t="s">
        <v>1988</v>
      </c>
      <c r="B427">
        <v>56</v>
      </c>
      <c r="C427" t="s">
        <v>1988</v>
      </c>
      <c r="D427" t="s">
        <v>1988</v>
      </c>
      <c r="E427">
        <v>0.98617500000000002</v>
      </c>
      <c r="F427">
        <v>18.532900000000001</v>
      </c>
      <c r="G427" s="3">
        <v>2.9728700000000003E-11</v>
      </c>
      <c r="H427">
        <v>81.346000000000004</v>
      </c>
      <c r="I427">
        <v>63.68</v>
      </c>
      <c r="J427">
        <v>81.346000000000004</v>
      </c>
      <c r="K427">
        <v>1</v>
      </c>
      <c r="L427" t="s">
        <v>51</v>
      </c>
      <c r="M427" t="s">
        <v>1989</v>
      </c>
      <c r="N427" t="s">
        <v>1990</v>
      </c>
      <c r="O427" t="s">
        <v>41</v>
      </c>
      <c r="P427" s="7">
        <v>0</v>
      </c>
      <c r="Q427" s="7">
        <v>0</v>
      </c>
      <c r="R427" s="7">
        <v>0</v>
      </c>
      <c r="S427" s="7">
        <v>15371000</v>
      </c>
      <c r="T427" s="7">
        <v>0</v>
      </c>
      <c r="U427" s="7">
        <v>0</v>
      </c>
    </row>
    <row r="428" spans="1:21" x14ac:dyDescent="0.3">
      <c r="A428" t="s">
        <v>1991</v>
      </c>
      <c r="B428">
        <v>20</v>
      </c>
      <c r="C428" t="s">
        <v>1991</v>
      </c>
      <c r="D428" t="s">
        <v>1991</v>
      </c>
      <c r="E428">
        <v>1</v>
      </c>
      <c r="F428">
        <v>62.868600000000001</v>
      </c>
      <c r="G428">
        <v>1.33066E-3</v>
      </c>
      <c r="H428">
        <v>62.869</v>
      </c>
      <c r="I428">
        <v>49.832000000000001</v>
      </c>
      <c r="J428">
        <v>62.869</v>
      </c>
      <c r="K428">
        <v>1</v>
      </c>
      <c r="L428" t="s">
        <v>35</v>
      </c>
      <c r="M428" t="s">
        <v>1992</v>
      </c>
      <c r="N428" t="s">
        <v>1993</v>
      </c>
      <c r="O428" t="s">
        <v>41</v>
      </c>
      <c r="P428" s="7">
        <v>0</v>
      </c>
      <c r="Q428" s="7">
        <v>0</v>
      </c>
      <c r="R428" s="7">
        <v>27973000</v>
      </c>
      <c r="S428" s="7">
        <v>0</v>
      </c>
      <c r="T428" s="7">
        <v>0</v>
      </c>
      <c r="U428" s="7">
        <v>0</v>
      </c>
    </row>
    <row r="429" spans="1:21" x14ac:dyDescent="0.3">
      <c r="A429" t="s">
        <v>342</v>
      </c>
      <c r="B429">
        <v>258</v>
      </c>
      <c r="C429" t="s">
        <v>342</v>
      </c>
      <c r="D429" t="s">
        <v>342</v>
      </c>
      <c r="E429">
        <v>0.95405799999999996</v>
      </c>
      <c r="F429">
        <v>13.1736</v>
      </c>
      <c r="G429">
        <v>6.1775000000000003E-4</v>
      </c>
      <c r="H429">
        <v>59.198</v>
      </c>
      <c r="I429">
        <v>49.194000000000003</v>
      </c>
      <c r="J429">
        <v>50.353999999999999</v>
      </c>
      <c r="K429">
        <v>1</v>
      </c>
      <c r="L429" t="s">
        <v>51</v>
      </c>
      <c r="M429" t="s">
        <v>344</v>
      </c>
      <c r="N429" t="s">
        <v>345</v>
      </c>
      <c r="O429" t="s">
        <v>41</v>
      </c>
      <c r="P429" s="7">
        <v>0</v>
      </c>
      <c r="Q429" s="7">
        <v>0</v>
      </c>
      <c r="R429" s="7">
        <v>0</v>
      </c>
      <c r="S429" s="7">
        <v>0</v>
      </c>
      <c r="T429" s="7">
        <v>0</v>
      </c>
      <c r="U429" s="7">
        <v>0</v>
      </c>
    </row>
    <row r="430" spans="1:21" x14ac:dyDescent="0.3">
      <c r="A430" t="s">
        <v>1994</v>
      </c>
      <c r="B430">
        <v>154</v>
      </c>
      <c r="C430" t="s">
        <v>1994</v>
      </c>
      <c r="D430" t="s">
        <v>1994</v>
      </c>
      <c r="E430">
        <v>0.98943000000000003</v>
      </c>
      <c r="F430">
        <v>19.713200000000001</v>
      </c>
      <c r="G430">
        <v>3.2471099999999999E-4</v>
      </c>
      <c r="H430">
        <v>40.319000000000003</v>
      </c>
      <c r="I430">
        <v>35.838999999999999</v>
      </c>
      <c r="J430">
        <v>40.319000000000003</v>
      </c>
      <c r="K430">
        <v>1</v>
      </c>
      <c r="L430" t="s">
        <v>51</v>
      </c>
      <c r="M430" t="s">
        <v>1995</v>
      </c>
      <c r="N430" t="s">
        <v>1996</v>
      </c>
      <c r="O430">
        <v>1.1692E-3</v>
      </c>
      <c r="P430" s="7">
        <v>0</v>
      </c>
      <c r="Q430" s="7">
        <v>0</v>
      </c>
      <c r="R430" s="7">
        <v>0</v>
      </c>
      <c r="S430" s="7">
        <v>0</v>
      </c>
      <c r="T430" s="7">
        <v>2710900</v>
      </c>
      <c r="U430" s="7">
        <v>0</v>
      </c>
    </row>
    <row r="431" spans="1:21" x14ac:dyDescent="0.3">
      <c r="A431" t="s">
        <v>1077</v>
      </c>
      <c r="B431">
        <v>128</v>
      </c>
      <c r="C431" t="s">
        <v>1077</v>
      </c>
      <c r="D431" t="s">
        <v>1077</v>
      </c>
      <c r="E431">
        <v>0.81569000000000003</v>
      </c>
      <c r="F431">
        <v>6.4598100000000001</v>
      </c>
      <c r="G431" s="3">
        <v>2.86453E-10</v>
      </c>
      <c r="H431">
        <v>119.77</v>
      </c>
      <c r="I431">
        <v>104.16</v>
      </c>
      <c r="J431">
        <v>60.55</v>
      </c>
      <c r="K431">
        <v>1</v>
      </c>
      <c r="L431" t="s">
        <v>51</v>
      </c>
      <c r="M431" t="s">
        <v>1079</v>
      </c>
      <c r="N431" t="s">
        <v>1080</v>
      </c>
      <c r="O431" t="s">
        <v>41</v>
      </c>
      <c r="P431" s="7">
        <v>42175000</v>
      </c>
      <c r="Q431" s="7">
        <v>0</v>
      </c>
      <c r="R431" s="7">
        <v>6374300</v>
      </c>
      <c r="S431" s="7">
        <v>11078000</v>
      </c>
      <c r="T431" s="7">
        <v>82175000</v>
      </c>
      <c r="U431" s="7">
        <v>0</v>
      </c>
    </row>
    <row r="432" spans="1:21" x14ac:dyDescent="0.3">
      <c r="A432" t="s">
        <v>1997</v>
      </c>
      <c r="B432">
        <v>111</v>
      </c>
      <c r="C432" t="s">
        <v>1997</v>
      </c>
      <c r="D432" t="s">
        <v>1997</v>
      </c>
      <c r="E432">
        <v>0.99907199999999996</v>
      </c>
      <c r="F432">
        <v>30.3231</v>
      </c>
      <c r="G432" s="3">
        <v>2.4735100000000001E-30</v>
      </c>
      <c r="H432">
        <v>130.72999999999999</v>
      </c>
      <c r="I432">
        <v>122.17</v>
      </c>
      <c r="J432">
        <v>130.72999999999999</v>
      </c>
      <c r="K432">
        <v>1</v>
      </c>
      <c r="L432" t="s">
        <v>51</v>
      </c>
      <c r="M432" t="s">
        <v>1998</v>
      </c>
      <c r="N432" t="s">
        <v>1999</v>
      </c>
      <c r="O432">
        <v>6.6534999999999997E-2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7">
        <v>28336000</v>
      </c>
    </row>
    <row r="433" spans="1:21" x14ac:dyDescent="0.3">
      <c r="A433" t="s">
        <v>1285</v>
      </c>
      <c r="B433">
        <v>32</v>
      </c>
      <c r="C433" t="s">
        <v>1285</v>
      </c>
      <c r="D433" t="s">
        <v>1285</v>
      </c>
      <c r="E433">
        <v>0.999996</v>
      </c>
      <c r="F433">
        <v>54.620699999999999</v>
      </c>
      <c r="G433" s="3">
        <v>8.8992400000000005E-46</v>
      </c>
      <c r="H433">
        <v>131.41999999999999</v>
      </c>
      <c r="I433">
        <v>126.19</v>
      </c>
      <c r="J433">
        <v>131.41999999999999</v>
      </c>
      <c r="K433">
        <v>1</v>
      </c>
      <c r="L433" t="s">
        <v>51</v>
      </c>
      <c r="M433" t="s">
        <v>1287</v>
      </c>
      <c r="N433" t="s">
        <v>1288</v>
      </c>
      <c r="O433">
        <v>1.1393</v>
      </c>
      <c r="P433" s="7">
        <v>0</v>
      </c>
      <c r="Q433" s="7">
        <v>8866600</v>
      </c>
      <c r="R433" s="7">
        <v>7134800</v>
      </c>
      <c r="S433" s="7">
        <v>9465500</v>
      </c>
      <c r="T433" s="7">
        <v>21798000</v>
      </c>
      <c r="U433" s="7">
        <v>0</v>
      </c>
    </row>
    <row r="434" spans="1:21" x14ac:dyDescent="0.3">
      <c r="A434" t="s">
        <v>2000</v>
      </c>
      <c r="B434">
        <v>837</v>
      </c>
      <c r="C434" t="s">
        <v>2000</v>
      </c>
      <c r="D434" t="s">
        <v>2000</v>
      </c>
      <c r="E434">
        <v>1</v>
      </c>
      <c r="F434">
        <v>47.848599999999998</v>
      </c>
      <c r="G434">
        <v>1.9727999999999999E-2</v>
      </c>
      <c r="H434">
        <v>47.848999999999997</v>
      </c>
      <c r="I434">
        <v>17.663</v>
      </c>
      <c r="J434">
        <v>47.848999999999997</v>
      </c>
      <c r="L434" t="s">
        <v>35</v>
      </c>
      <c r="M434" t="s">
        <v>2001</v>
      </c>
      <c r="N434" t="s">
        <v>2002</v>
      </c>
      <c r="O434" t="s">
        <v>41</v>
      </c>
      <c r="P434" s="7">
        <v>0</v>
      </c>
      <c r="Q434" s="7">
        <v>5320300</v>
      </c>
      <c r="R434" s="7">
        <v>0</v>
      </c>
      <c r="S434" s="7">
        <v>0</v>
      </c>
      <c r="T434" s="7">
        <v>0</v>
      </c>
      <c r="U434" s="7">
        <v>0</v>
      </c>
    </row>
    <row r="435" spans="1:21" x14ac:dyDescent="0.3">
      <c r="A435" t="s">
        <v>1081</v>
      </c>
      <c r="B435">
        <v>7</v>
      </c>
      <c r="C435" t="s">
        <v>1081</v>
      </c>
      <c r="D435" t="s">
        <v>1081</v>
      </c>
      <c r="E435">
        <v>1</v>
      </c>
      <c r="F435">
        <v>67.844800000000006</v>
      </c>
      <c r="G435" s="3">
        <v>5.5213099999999998E-6</v>
      </c>
      <c r="H435">
        <v>111.52</v>
      </c>
      <c r="I435">
        <v>104.3</v>
      </c>
      <c r="J435">
        <v>111.52</v>
      </c>
      <c r="K435">
        <v>1</v>
      </c>
      <c r="L435" t="s">
        <v>51</v>
      </c>
      <c r="M435" t="s">
        <v>1083</v>
      </c>
      <c r="N435" t="s">
        <v>1084</v>
      </c>
      <c r="O435">
        <v>0.71311999999999998</v>
      </c>
      <c r="P435" s="7">
        <v>14410000</v>
      </c>
      <c r="Q435" s="7">
        <v>0</v>
      </c>
      <c r="R435" s="7">
        <v>0</v>
      </c>
      <c r="S435" s="7">
        <v>2899600</v>
      </c>
      <c r="T435" s="7">
        <v>132670000</v>
      </c>
      <c r="U435" s="7">
        <v>0</v>
      </c>
    </row>
    <row r="436" spans="1:21" x14ac:dyDescent="0.3">
      <c r="A436" t="s">
        <v>1424</v>
      </c>
      <c r="B436">
        <v>245</v>
      </c>
      <c r="C436" t="s">
        <v>1424</v>
      </c>
      <c r="D436" t="s">
        <v>1424</v>
      </c>
      <c r="E436">
        <v>0.78943099999999999</v>
      </c>
      <c r="F436">
        <v>5.7861500000000001</v>
      </c>
      <c r="G436" s="3">
        <v>5.8576400000000006E-14</v>
      </c>
      <c r="H436">
        <v>157.09</v>
      </c>
      <c r="I436">
        <v>148.26</v>
      </c>
      <c r="J436">
        <v>157.09</v>
      </c>
      <c r="K436">
        <v>1</v>
      </c>
      <c r="L436" t="s">
        <v>51</v>
      </c>
      <c r="M436" t="s">
        <v>1426</v>
      </c>
      <c r="N436" t="s">
        <v>1427</v>
      </c>
      <c r="O436">
        <v>3.3555999999999999</v>
      </c>
      <c r="P436" s="7">
        <v>22342000</v>
      </c>
      <c r="Q436" s="7">
        <v>0</v>
      </c>
      <c r="R436" s="7">
        <v>3063900</v>
      </c>
      <c r="S436" s="7">
        <v>111610000</v>
      </c>
      <c r="T436" s="7">
        <v>26167000</v>
      </c>
      <c r="U436" s="7">
        <v>551640</v>
      </c>
    </row>
    <row r="437" spans="1:21" x14ac:dyDescent="0.3">
      <c r="A437" t="s">
        <v>1057</v>
      </c>
      <c r="B437">
        <v>87</v>
      </c>
      <c r="C437" t="s">
        <v>1057</v>
      </c>
      <c r="D437" t="s">
        <v>1057</v>
      </c>
      <c r="E437">
        <v>1</v>
      </c>
      <c r="F437">
        <v>103.417</v>
      </c>
      <c r="G437" s="3">
        <v>3.2713200000000001E-28</v>
      </c>
      <c r="H437">
        <v>103.42</v>
      </c>
      <c r="I437">
        <v>102.58</v>
      </c>
      <c r="J437">
        <v>103.42</v>
      </c>
      <c r="K437">
        <v>1</v>
      </c>
      <c r="L437" t="s">
        <v>51</v>
      </c>
      <c r="M437" t="s">
        <v>1059</v>
      </c>
      <c r="N437" t="s">
        <v>1060</v>
      </c>
      <c r="O437">
        <v>2.2797000000000001</v>
      </c>
      <c r="P437" s="7">
        <v>18001000</v>
      </c>
      <c r="Q437" s="7">
        <v>28553000</v>
      </c>
      <c r="R437" s="7">
        <v>3573200</v>
      </c>
      <c r="S437" s="7">
        <v>39677000</v>
      </c>
      <c r="T437" s="7">
        <v>2735000</v>
      </c>
      <c r="U437" s="7">
        <v>0</v>
      </c>
    </row>
    <row r="438" spans="1:21" x14ac:dyDescent="0.3">
      <c r="A438" t="s">
        <v>1126</v>
      </c>
      <c r="B438">
        <v>278</v>
      </c>
      <c r="C438" t="s">
        <v>1126</v>
      </c>
      <c r="D438" t="s">
        <v>1126</v>
      </c>
      <c r="E438">
        <v>1</v>
      </c>
      <c r="F438">
        <v>100.282</v>
      </c>
      <c r="G438" s="3">
        <v>1.39124E-29</v>
      </c>
      <c r="H438">
        <v>126.91</v>
      </c>
      <c r="I438">
        <v>108.44</v>
      </c>
      <c r="J438">
        <v>100.28</v>
      </c>
      <c r="K438">
        <v>1</v>
      </c>
      <c r="L438" t="s">
        <v>51</v>
      </c>
      <c r="M438" t="s">
        <v>1128</v>
      </c>
      <c r="N438" t="s">
        <v>1129</v>
      </c>
      <c r="O438">
        <v>0.16578000000000001</v>
      </c>
      <c r="P438" s="7">
        <v>24364000</v>
      </c>
      <c r="Q438" s="7">
        <v>21409000</v>
      </c>
      <c r="R438" s="7">
        <v>0</v>
      </c>
      <c r="S438" s="7">
        <v>91844000</v>
      </c>
      <c r="T438" s="7">
        <v>50284000</v>
      </c>
      <c r="U438" s="7">
        <v>56881000</v>
      </c>
    </row>
    <row r="439" spans="1:21" x14ac:dyDescent="0.3">
      <c r="A439" t="s">
        <v>541</v>
      </c>
      <c r="B439">
        <v>209</v>
      </c>
      <c r="C439" t="s">
        <v>541</v>
      </c>
      <c r="D439" t="s">
        <v>541</v>
      </c>
      <c r="E439">
        <v>0.99990299999999999</v>
      </c>
      <c r="F439">
        <v>40.138800000000003</v>
      </c>
      <c r="G439" s="3">
        <v>4.1582500000000004E-6</v>
      </c>
      <c r="H439">
        <v>72.662000000000006</v>
      </c>
      <c r="I439">
        <v>62.311999999999998</v>
      </c>
      <c r="J439">
        <v>72.662000000000006</v>
      </c>
      <c r="K439">
        <v>1</v>
      </c>
      <c r="L439" t="s">
        <v>35</v>
      </c>
      <c r="M439" t="s">
        <v>543</v>
      </c>
      <c r="N439" t="s">
        <v>544</v>
      </c>
      <c r="O439">
        <v>0.66437000000000002</v>
      </c>
      <c r="P439" s="7">
        <v>0</v>
      </c>
      <c r="Q439" s="7">
        <v>0</v>
      </c>
      <c r="R439" s="7">
        <v>0</v>
      </c>
      <c r="S439" s="7">
        <v>22196000</v>
      </c>
      <c r="T439" s="7">
        <v>17003000</v>
      </c>
      <c r="U439" s="7">
        <v>0</v>
      </c>
    </row>
    <row r="440" spans="1:21" x14ac:dyDescent="0.3">
      <c r="A440" t="s">
        <v>775</v>
      </c>
      <c r="B440">
        <v>12</v>
      </c>
      <c r="C440" t="s">
        <v>775</v>
      </c>
      <c r="D440" t="s">
        <v>775</v>
      </c>
      <c r="E440">
        <v>1</v>
      </c>
      <c r="F440">
        <v>85.271100000000004</v>
      </c>
      <c r="G440" s="3">
        <v>1.37777E-6</v>
      </c>
      <c r="H440">
        <v>85.271000000000001</v>
      </c>
      <c r="I440">
        <v>78.611000000000004</v>
      </c>
      <c r="J440">
        <v>85.271000000000001</v>
      </c>
      <c r="K440">
        <v>1</v>
      </c>
      <c r="L440" t="s">
        <v>51</v>
      </c>
      <c r="M440" t="s">
        <v>777</v>
      </c>
      <c r="N440" t="s">
        <v>778</v>
      </c>
      <c r="O440">
        <v>0.10434</v>
      </c>
      <c r="P440" s="7">
        <v>0</v>
      </c>
      <c r="Q440" s="7">
        <v>0</v>
      </c>
      <c r="R440" s="7">
        <v>0</v>
      </c>
      <c r="S440" s="7">
        <v>395420</v>
      </c>
      <c r="T440" s="7">
        <v>17264000</v>
      </c>
      <c r="U440" s="7">
        <v>23832000</v>
      </c>
    </row>
    <row r="441" spans="1:21" s="15" customFormat="1" x14ac:dyDescent="0.3">
      <c r="A441" s="15" t="s">
        <v>290</v>
      </c>
      <c r="B441" s="15">
        <v>109</v>
      </c>
      <c r="C441" s="15" t="s">
        <v>290</v>
      </c>
      <c r="D441" s="15" t="s">
        <v>290</v>
      </c>
      <c r="E441" s="15">
        <v>0.95462400000000003</v>
      </c>
      <c r="F441" s="15">
        <v>10.219799999999999</v>
      </c>
      <c r="G441" s="15">
        <v>2.4202699999999999E-4</v>
      </c>
      <c r="H441" s="15">
        <v>52.569000000000003</v>
      </c>
      <c r="I441" s="15">
        <v>44.959000000000003</v>
      </c>
      <c r="J441" s="15">
        <v>46.249000000000002</v>
      </c>
      <c r="K441" s="15">
        <v>2</v>
      </c>
      <c r="L441" s="15" t="s">
        <v>51</v>
      </c>
      <c r="M441" s="15" t="s">
        <v>292</v>
      </c>
      <c r="N441" s="15" t="s">
        <v>293</v>
      </c>
      <c r="O441" s="15">
        <v>7.0776000000000003</v>
      </c>
      <c r="P441" s="15">
        <v>8088200</v>
      </c>
      <c r="Q441" s="15">
        <v>5311900</v>
      </c>
      <c r="R441" s="15">
        <v>4043300</v>
      </c>
      <c r="S441" s="15">
        <v>0</v>
      </c>
      <c r="T441" s="15">
        <v>0</v>
      </c>
      <c r="U441" s="15">
        <v>0</v>
      </c>
    </row>
    <row r="442" spans="1:21" s="15" customFormat="1" x14ac:dyDescent="0.3">
      <c r="A442" s="15" t="s">
        <v>290</v>
      </c>
      <c r="B442" s="15">
        <v>107</v>
      </c>
      <c r="C442" s="15" t="s">
        <v>290</v>
      </c>
      <c r="D442" s="15" t="s">
        <v>290</v>
      </c>
      <c r="E442" s="15">
        <v>0.82764000000000004</v>
      </c>
      <c r="F442" s="15">
        <v>7.2735300000000001</v>
      </c>
      <c r="G442" s="16">
        <v>3.0249499999999999E-14</v>
      </c>
      <c r="H442" s="15">
        <v>119.45</v>
      </c>
      <c r="I442" s="15">
        <v>91.68</v>
      </c>
      <c r="J442" s="15">
        <v>119.45</v>
      </c>
      <c r="K442" s="15" t="s">
        <v>496</v>
      </c>
      <c r="L442" s="15" t="s">
        <v>51</v>
      </c>
      <c r="M442" s="15" t="s">
        <v>939</v>
      </c>
      <c r="N442" s="15" t="s">
        <v>940</v>
      </c>
      <c r="O442" s="15">
        <v>85.331000000000003</v>
      </c>
      <c r="P442" s="15">
        <v>77984000</v>
      </c>
      <c r="Q442" s="15">
        <v>64221000</v>
      </c>
      <c r="R442" s="15">
        <v>16464000</v>
      </c>
      <c r="S442" s="15">
        <v>0</v>
      </c>
      <c r="T442" s="15">
        <v>51637000</v>
      </c>
      <c r="U442" s="15">
        <v>0</v>
      </c>
    </row>
    <row r="443" spans="1:21" s="11" customFormat="1" x14ac:dyDescent="0.3">
      <c r="A443" s="11" t="s">
        <v>1442</v>
      </c>
      <c r="B443" s="11">
        <v>217</v>
      </c>
      <c r="C443" s="11" t="s">
        <v>1442</v>
      </c>
      <c r="D443" s="11" t="s">
        <v>1442</v>
      </c>
      <c r="E443" s="11">
        <v>1</v>
      </c>
      <c r="F443" s="11">
        <v>70.783600000000007</v>
      </c>
      <c r="G443" s="13">
        <v>4.9067699999999998E-6</v>
      </c>
      <c r="H443" s="11">
        <v>70.784000000000006</v>
      </c>
      <c r="I443" s="11">
        <v>67.587000000000003</v>
      </c>
      <c r="J443" s="11">
        <v>70.784000000000006</v>
      </c>
      <c r="K443" s="11">
        <v>2</v>
      </c>
      <c r="L443" s="11" t="s">
        <v>51</v>
      </c>
      <c r="M443" s="11" t="s">
        <v>2003</v>
      </c>
      <c r="N443" s="11" t="s">
        <v>1445</v>
      </c>
      <c r="O443" s="11" t="s">
        <v>41</v>
      </c>
      <c r="P443" s="12">
        <v>0</v>
      </c>
      <c r="Q443" s="12">
        <v>0</v>
      </c>
      <c r="R443" s="12">
        <v>0</v>
      </c>
      <c r="S443" s="12">
        <v>0</v>
      </c>
      <c r="T443" s="12">
        <v>10895000</v>
      </c>
      <c r="U443" s="12">
        <v>0</v>
      </c>
    </row>
    <row r="444" spans="1:21" s="11" customFormat="1" x14ac:dyDescent="0.3">
      <c r="A444" s="11" t="s">
        <v>1442</v>
      </c>
      <c r="B444" s="11">
        <v>213</v>
      </c>
      <c r="C444" s="11" t="s">
        <v>1442</v>
      </c>
      <c r="D444" s="11" t="s">
        <v>1442</v>
      </c>
      <c r="E444" s="11">
        <v>1</v>
      </c>
      <c r="F444" s="11">
        <v>70.783600000000007</v>
      </c>
      <c r="G444" s="13">
        <v>1.34034E-18</v>
      </c>
      <c r="H444" s="11">
        <v>157.68</v>
      </c>
      <c r="I444" s="11">
        <v>151.19999999999999</v>
      </c>
      <c r="J444" s="11">
        <v>70.784000000000006</v>
      </c>
      <c r="K444" s="11" t="s">
        <v>496</v>
      </c>
      <c r="L444" s="11" t="s">
        <v>51</v>
      </c>
      <c r="M444" s="11" t="s">
        <v>1444</v>
      </c>
      <c r="N444" s="11" t="s">
        <v>1445</v>
      </c>
      <c r="O444" s="11" t="s">
        <v>41</v>
      </c>
      <c r="P444" s="12">
        <v>0</v>
      </c>
      <c r="Q444" s="12">
        <v>2923700</v>
      </c>
      <c r="R444" s="12">
        <v>8559300</v>
      </c>
      <c r="S444" s="12">
        <v>67850000</v>
      </c>
      <c r="T444" s="12">
        <v>79360000</v>
      </c>
      <c r="U444" s="12">
        <v>161100000</v>
      </c>
    </row>
    <row r="445" spans="1:21" x14ac:dyDescent="0.3">
      <c r="A445" t="s">
        <v>2004</v>
      </c>
      <c r="B445">
        <v>375</v>
      </c>
      <c r="C445" t="s">
        <v>2004</v>
      </c>
      <c r="D445" t="s">
        <v>2004</v>
      </c>
      <c r="E445">
        <v>0.99972899999999998</v>
      </c>
      <c r="F445">
        <v>35.798000000000002</v>
      </c>
      <c r="G445" s="3">
        <v>9.3339799999999998E-7</v>
      </c>
      <c r="H445">
        <v>71.600999999999999</v>
      </c>
      <c r="I445">
        <v>68.521000000000001</v>
      </c>
      <c r="J445">
        <v>71.600999999999999</v>
      </c>
      <c r="K445">
        <v>1</v>
      </c>
      <c r="L445" t="s">
        <v>51</v>
      </c>
      <c r="M445" t="s">
        <v>2005</v>
      </c>
      <c r="N445" t="s">
        <v>2006</v>
      </c>
      <c r="O445">
        <v>1.1405999999999999E-2</v>
      </c>
      <c r="P445" s="7">
        <v>0</v>
      </c>
      <c r="Q445" s="7">
        <v>0</v>
      </c>
      <c r="R445" s="7">
        <v>0</v>
      </c>
      <c r="S445" s="7">
        <v>0</v>
      </c>
      <c r="T445" s="7">
        <v>9977100</v>
      </c>
      <c r="U445" s="7">
        <v>0</v>
      </c>
    </row>
    <row r="446" spans="1:21" x14ac:dyDescent="0.3">
      <c r="A446" t="s">
        <v>213</v>
      </c>
      <c r="B446">
        <v>321</v>
      </c>
      <c r="C446" t="s">
        <v>213</v>
      </c>
      <c r="D446" t="s">
        <v>213</v>
      </c>
      <c r="E446">
        <v>1</v>
      </c>
      <c r="F446">
        <v>47.7121</v>
      </c>
      <c r="G446">
        <v>4.8065900000000003E-3</v>
      </c>
      <c r="H446">
        <v>47.712000000000003</v>
      </c>
      <c r="I446">
        <v>40.780999999999999</v>
      </c>
      <c r="J446">
        <v>47.712000000000003</v>
      </c>
      <c r="K446">
        <v>1</v>
      </c>
      <c r="L446" t="s">
        <v>51</v>
      </c>
      <c r="M446" t="s">
        <v>215</v>
      </c>
      <c r="N446" t="s">
        <v>216</v>
      </c>
      <c r="O446">
        <v>5.9710000000000001</v>
      </c>
      <c r="P446" s="7">
        <v>0</v>
      </c>
      <c r="Q446" s="7">
        <v>5192600</v>
      </c>
      <c r="R446" s="7">
        <v>316110</v>
      </c>
      <c r="S446" s="7">
        <v>6241000</v>
      </c>
      <c r="T446" s="7">
        <v>26117000</v>
      </c>
      <c r="U446" s="7">
        <v>0</v>
      </c>
    </row>
    <row r="447" spans="1:21" x14ac:dyDescent="0.3">
      <c r="A447" t="s">
        <v>1208</v>
      </c>
      <c r="B447">
        <v>535</v>
      </c>
      <c r="C447" t="s">
        <v>1208</v>
      </c>
      <c r="D447" t="s">
        <v>1208</v>
      </c>
      <c r="E447">
        <v>0.99637900000000001</v>
      </c>
      <c r="F447">
        <v>26.441299999999998</v>
      </c>
      <c r="G447" s="3">
        <v>1.7485499999999999E-10</v>
      </c>
      <c r="H447">
        <v>63.936999999999998</v>
      </c>
      <c r="I447">
        <v>62.201000000000001</v>
      </c>
      <c r="J447">
        <v>63.936999999999998</v>
      </c>
      <c r="K447">
        <v>1</v>
      </c>
      <c r="L447" t="s">
        <v>51</v>
      </c>
      <c r="M447" t="s">
        <v>2007</v>
      </c>
      <c r="N447" t="s">
        <v>2008</v>
      </c>
      <c r="O447">
        <v>1.7132999999999999E-2</v>
      </c>
      <c r="P447" s="7">
        <v>0</v>
      </c>
      <c r="Q447" s="7">
        <v>0</v>
      </c>
      <c r="R447" s="7">
        <v>0</v>
      </c>
      <c r="S447" s="7">
        <v>0</v>
      </c>
      <c r="T447" s="7">
        <v>18960000</v>
      </c>
      <c r="U447" s="7">
        <v>0</v>
      </c>
    </row>
    <row r="448" spans="1:21" x14ac:dyDescent="0.3">
      <c r="A448" t="s">
        <v>1208</v>
      </c>
      <c r="B448">
        <v>383</v>
      </c>
      <c r="C448" t="s">
        <v>1208</v>
      </c>
      <c r="D448" t="s">
        <v>1208</v>
      </c>
      <c r="E448">
        <v>0.99806499999999998</v>
      </c>
      <c r="F448">
        <v>27.238399999999999</v>
      </c>
      <c r="G448" s="3">
        <v>2.9294800000000001E-35</v>
      </c>
      <c r="H448">
        <v>122.39</v>
      </c>
      <c r="I448">
        <v>117.75</v>
      </c>
      <c r="J448">
        <v>122.39</v>
      </c>
      <c r="K448">
        <v>1</v>
      </c>
      <c r="L448" t="s">
        <v>51</v>
      </c>
      <c r="M448" t="s">
        <v>1210</v>
      </c>
      <c r="N448" t="s">
        <v>1211</v>
      </c>
      <c r="O448">
        <v>0.16083</v>
      </c>
      <c r="P448" s="7">
        <v>14295000</v>
      </c>
      <c r="Q448" s="7">
        <v>17586000</v>
      </c>
      <c r="R448" s="7">
        <v>2533000</v>
      </c>
      <c r="S448" s="7">
        <v>8872700</v>
      </c>
      <c r="T448" s="7">
        <v>0</v>
      </c>
      <c r="U448" s="7">
        <v>14963000</v>
      </c>
    </row>
    <row r="449" spans="1:21" x14ac:dyDescent="0.3">
      <c r="A449" t="s">
        <v>2009</v>
      </c>
      <c r="B449">
        <v>197</v>
      </c>
      <c r="C449" t="s">
        <v>2009</v>
      </c>
      <c r="D449" t="s">
        <v>2009</v>
      </c>
      <c r="E449">
        <v>0.99992199999999998</v>
      </c>
      <c r="F449">
        <v>41.0794</v>
      </c>
      <c r="G449">
        <v>3.0173800000000001E-3</v>
      </c>
      <c r="H449">
        <v>61.78</v>
      </c>
      <c r="I449">
        <v>14.593</v>
      </c>
      <c r="J449">
        <v>61.78</v>
      </c>
      <c r="K449">
        <v>1</v>
      </c>
      <c r="L449" t="s">
        <v>51</v>
      </c>
      <c r="M449" t="s">
        <v>2010</v>
      </c>
      <c r="N449" t="s">
        <v>2011</v>
      </c>
      <c r="O449">
        <v>0.41585</v>
      </c>
      <c r="P449" s="7">
        <v>0</v>
      </c>
      <c r="Q449" s="7">
        <v>0</v>
      </c>
      <c r="R449" s="7">
        <v>0</v>
      </c>
      <c r="S449" s="7">
        <v>3647900</v>
      </c>
      <c r="T449" s="7">
        <v>0</v>
      </c>
      <c r="U449" s="7">
        <v>0</v>
      </c>
    </row>
    <row r="450" spans="1:21" s="11" customFormat="1" x14ac:dyDescent="0.3">
      <c r="A450" s="11" t="s">
        <v>165</v>
      </c>
      <c r="B450" s="11">
        <v>67</v>
      </c>
      <c r="C450" s="11" t="s">
        <v>165</v>
      </c>
      <c r="D450" s="11" t="s">
        <v>165</v>
      </c>
      <c r="E450" s="11">
        <v>0.99875100000000006</v>
      </c>
      <c r="F450" s="11">
        <v>29.028099999999998</v>
      </c>
      <c r="G450" s="11">
        <v>2.66716E-3</v>
      </c>
      <c r="H450" s="11">
        <v>50.088000000000001</v>
      </c>
      <c r="I450" s="11">
        <v>38.168999999999997</v>
      </c>
      <c r="J450" s="11">
        <v>50.088000000000001</v>
      </c>
      <c r="K450" s="11">
        <v>1</v>
      </c>
      <c r="L450" s="11" t="s">
        <v>51</v>
      </c>
      <c r="M450" s="11" t="s">
        <v>2012</v>
      </c>
      <c r="N450" s="11" t="s">
        <v>2013</v>
      </c>
      <c r="O450" s="11">
        <v>3.0969000000000002</v>
      </c>
      <c r="P450" s="12">
        <v>0</v>
      </c>
      <c r="Q450" s="12">
        <v>0</v>
      </c>
      <c r="R450" s="12">
        <v>0</v>
      </c>
      <c r="S450" s="12">
        <v>0</v>
      </c>
      <c r="T450" s="12">
        <v>0</v>
      </c>
      <c r="U450" s="12">
        <v>49866000</v>
      </c>
    </row>
    <row r="451" spans="1:21" s="11" customFormat="1" x14ac:dyDescent="0.3">
      <c r="A451" s="11" t="s">
        <v>165</v>
      </c>
      <c r="B451" s="11">
        <v>293</v>
      </c>
      <c r="C451" s="11" t="s">
        <v>165</v>
      </c>
      <c r="D451" s="11" t="s">
        <v>165</v>
      </c>
      <c r="E451" s="11">
        <v>1</v>
      </c>
      <c r="F451" s="11">
        <v>61.958300000000001</v>
      </c>
      <c r="G451" s="11">
        <v>4.1448700000000002E-3</v>
      </c>
      <c r="H451" s="11">
        <v>61.957999999999998</v>
      </c>
      <c r="I451" s="11">
        <v>38.234999999999999</v>
      </c>
      <c r="J451" s="11">
        <v>61.957999999999998</v>
      </c>
      <c r="K451" s="11">
        <v>1</v>
      </c>
      <c r="L451" s="11" t="s">
        <v>51</v>
      </c>
      <c r="M451" s="11" t="s">
        <v>167</v>
      </c>
      <c r="N451" s="11" t="s">
        <v>168</v>
      </c>
      <c r="O451" s="11">
        <v>2.6943999999999999</v>
      </c>
      <c r="P451" s="12">
        <v>0</v>
      </c>
      <c r="Q451" s="12">
        <v>0</v>
      </c>
      <c r="R451" s="12">
        <v>0</v>
      </c>
      <c r="S451" s="12">
        <v>16324000</v>
      </c>
      <c r="T451" s="12">
        <v>19810000</v>
      </c>
      <c r="U451" s="12">
        <v>20450000</v>
      </c>
    </row>
    <row r="452" spans="1:21" s="11" customFormat="1" x14ac:dyDescent="0.3">
      <c r="A452" s="11" t="s">
        <v>165</v>
      </c>
      <c r="B452" s="11">
        <v>116</v>
      </c>
      <c r="C452" s="11" t="s">
        <v>165</v>
      </c>
      <c r="D452" s="11" t="s">
        <v>165</v>
      </c>
      <c r="E452" s="11">
        <v>0.87089499999999997</v>
      </c>
      <c r="F452" s="11">
        <v>8.3737200000000005</v>
      </c>
      <c r="G452" s="13">
        <v>9.6756799999999993E-25</v>
      </c>
      <c r="H452" s="11">
        <v>108.08</v>
      </c>
      <c r="I452" s="11">
        <v>104.7</v>
      </c>
      <c r="J452" s="11">
        <v>44.878</v>
      </c>
      <c r="K452" s="11">
        <v>1</v>
      </c>
      <c r="L452" s="11" t="s">
        <v>35</v>
      </c>
      <c r="M452" s="11" t="s">
        <v>1085</v>
      </c>
      <c r="N452" s="11" t="s">
        <v>1086</v>
      </c>
      <c r="O452" s="11">
        <v>1.1025</v>
      </c>
      <c r="P452" s="12">
        <v>24222000</v>
      </c>
      <c r="Q452" s="12">
        <v>0</v>
      </c>
      <c r="R452" s="12">
        <v>0</v>
      </c>
      <c r="S452" s="12">
        <v>8138000</v>
      </c>
      <c r="T452" s="12">
        <v>0</v>
      </c>
      <c r="U452" s="12">
        <v>0</v>
      </c>
    </row>
    <row r="453" spans="1:21" s="11" customFormat="1" x14ac:dyDescent="0.3">
      <c r="A453" s="11" t="s">
        <v>165</v>
      </c>
      <c r="B453" s="11">
        <v>117</v>
      </c>
      <c r="C453" s="11" t="s">
        <v>165</v>
      </c>
      <c r="D453" s="11" t="s">
        <v>165</v>
      </c>
      <c r="E453" s="11">
        <v>0.83957599999999999</v>
      </c>
      <c r="F453" s="11">
        <v>7.3536700000000002</v>
      </c>
      <c r="G453" s="13">
        <v>9.6756799999999993E-25</v>
      </c>
      <c r="H453" s="11">
        <v>108.08</v>
      </c>
      <c r="I453" s="11">
        <v>104.7</v>
      </c>
      <c r="J453" s="11">
        <v>75.772999999999996</v>
      </c>
      <c r="K453" s="11">
        <v>1</v>
      </c>
      <c r="L453" s="11" t="s">
        <v>35</v>
      </c>
      <c r="M453" s="11" t="s">
        <v>1087</v>
      </c>
      <c r="N453" s="11" t="s">
        <v>1088</v>
      </c>
      <c r="O453" s="11">
        <v>1.4368000000000001</v>
      </c>
      <c r="P453" s="12">
        <v>24222000</v>
      </c>
      <c r="Q453" s="12">
        <v>17948000</v>
      </c>
      <c r="R453" s="12">
        <v>0</v>
      </c>
      <c r="S453" s="12">
        <v>0</v>
      </c>
      <c r="T453" s="12">
        <v>0</v>
      </c>
      <c r="U453" s="12">
        <v>0</v>
      </c>
    </row>
    <row r="454" spans="1:21" s="15" customFormat="1" x14ac:dyDescent="0.3">
      <c r="A454" s="15" t="s">
        <v>791</v>
      </c>
      <c r="B454" s="15">
        <v>226</v>
      </c>
      <c r="C454" s="15" t="s">
        <v>791</v>
      </c>
      <c r="D454" s="15" t="s">
        <v>791</v>
      </c>
      <c r="E454" s="15">
        <v>1</v>
      </c>
      <c r="F454" s="15">
        <v>70.322000000000003</v>
      </c>
      <c r="G454" s="16">
        <v>8.9951599999999995E-17</v>
      </c>
      <c r="H454" s="15">
        <v>89.721000000000004</v>
      </c>
      <c r="I454" s="15">
        <v>79.165999999999997</v>
      </c>
      <c r="J454" s="15">
        <v>89.721000000000004</v>
      </c>
      <c r="K454" s="15">
        <v>1</v>
      </c>
      <c r="L454" s="15" t="s">
        <v>35</v>
      </c>
      <c r="M454" s="15" t="s">
        <v>793</v>
      </c>
      <c r="N454" s="15" t="s">
        <v>794</v>
      </c>
      <c r="O454" s="15" t="s">
        <v>41</v>
      </c>
      <c r="P454" s="15">
        <v>0</v>
      </c>
      <c r="Q454" s="15">
        <v>0</v>
      </c>
      <c r="R454" s="15">
        <v>0</v>
      </c>
      <c r="S454" s="15">
        <v>623830</v>
      </c>
      <c r="T454" s="15">
        <v>0</v>
      </c>
      <c r="U454" s="15">
        <v>18274000</v>
      </c>
    </row>
    <row r="455" spans="1:21" s="15" customFormat="1" x14ac:dyDescent="0.3">
      <c r="A455" s="15" t="s">
        <v>791</v>
      </c>
      <c r="B455" s="15">
        <v>196</v>
      </c>
      <c r="C455" s="15" t="s">
        <v>791</v>
      </c>
      <c r="D455" s="15" t="s">
        <v>791</v>
      </c>
      <c r="E455" s="15">
        <v>0.76194300000000004</v>
      </c>
      <c r="F455" s="15">
        <v>6.0318199999999997</v>
      </c>
      <c r="G455" s="16">
        <v>1.2910800000000001E-17</v>
      </c>
      <c r="H455" s="15">
        <v>99.412999999999997</v>
      </c>
      <c r="I455" s="15">
        <v>95.772000000000006</v>
      </c>
      <c r="J455" s="15">
        <v>99.412999999999997</v>
      </c>
      <c r="K455" s="15">
        <v>1</v>
      </c>
      <c r="L455" s="15" t="s">
        <v>51</v>
      </c>
      <c r="M455" s="15" t="s">
        <v>983</v>
      </c>
      <c r="N455" s="15" t="s">
        <v>984</v>
      </c>
      <c r="O455" s="15" t="s">
        <v>41</v>
      </c>
      <c r="P455" s="15">
        <v>19120000</v>
      </c>
      <c r="Q455" s="15">
        <v>29022000</v>
      </c>
      <c r="R455" s="15">
        <v>5886200</v>
      </c>
      <c r="S455" s="15">
        <v>10319000</v>
      </c>
      <c r="T455" s="15">
        <v>30291000</v>
      </c>
      <c r="U455" s="15">
        <v>0</v>
      </c>
    </row>
    <row r="456" spans="1:21" x14ac:dyDescent="0.3">
      <c r="A456" t="s">
        <v>725</v>
      </c>
      <c r="B456">
        <v>581</v>
      </c>
      <c r="C456" t="s">
        <v>725</v>
      </c>
      <c r="D456" t="s">
        <v>725</v>
      </c>
      <c r="E456">
        <v>0.77483000000000002</v>
      </c>
      <c r="F456">
        <v>5.3669700000000002</v>
      </c>
      <c r="G456" s="3">
        <v>4.2203100000000003E-9</v>
      </c>
      <c r="H456">
        <v>79.513999999999996</v>
      </c>
      <c r="I456">
        <v>74.608999999999995</v>
      </c>
      <c r="J456">
        <v>79.513999999999996</v>
      </c>
      <c r="K456">
        <v>1</v>
      </c>
      <c r="L456" t="s">
        <v>51</v>
      </c>
      <c r="M456" t="s">
        <v>727</v>
      </c>
      <c r="N456" t="s">
        <v>728</v>
      </c>
      <c r="O456">
        <v>0.13325000000000001</v>
      </c>
      <c r="P456" s="7">
        <v>6859000</v>
      </c>
      <c r="Q456" s="7">
        <v>0</v>
      </c>
      <c r="R456" s="7">
        <v>0</v>
      </c>
      <c r="S456" s="7">
        <v>3541300</v>
      </c>
      <c r="T456" s="7">
        <v>0</v>
      </c>
      <c r="U456" s="7">
        <v>14166000</v>
      </c>
    </row>
    <row r="457" spans="1:21" s="11" customFormat="1" x14ac:dyDescent="0.3">
      <c r="A457" s="11" t="s">
        <v>482</v>
      </c>
      <c r="B457" s="11">
        <v>32</v>
      </c>
      <c r="C457" s="11" t="s">
        <v>482</v>
      </c>
      <c r="D457" s="11" t="s">
        <v>482</v>
      </c>
      <c r="E457" s="11">
        <v>0.95672100000000004</v>
      </c>
      <c r="F457" s="11">
        <v>13.491400000000001</v>
      </c>
      <c r="G457" s="11">
        <v>7.3099699999999998E-3</v>
      </c>
      <c r="H457" s="11">
        <v>43.518000000000001</v>
      </c>
      <c r="I457" s="11">
        <v>31.95</v>
      </c>
      <c r="J457" s="11">
        <v>43.518000000000001</v>
      </c>
      <c r="K457" s="11">
        <v>1</v>
      </c>
      <c r="L457" s="11" t="s">
        <v>51</v>
      </c>
      <c r="M457" s="11" t="s">
        <v>2014</v>
      </c>
      <c r="N457" s="11" t="s">
        <v>2015</v>
      </c>
      <c r="O457" s="11">
        <v>1.5315E-2</v>
      </c>
      <c r="P457" s="12">
        <v>0</v>
      </c>
      <c r="Q457" s="12">
        <v>0</v>
      </c>
      <c r="R457" s="12">
        <v>0</v>
      </c>
      <c r="S457" s="12">
        <v>0</v>
      </c>
      <c r="T457" s="12">
        <v>4380700</v>
      </c>
      <c r="U457" s="12">
        <v>0</v>
      </c>
    </row>
    <row r="458" spans="1:21" s="11" customFormat="1" x14ac:dyDescent="0.3">
      <c r="A458" s="11" t="s">
        <v>482</v>
      </c>
      <c r="B458" s="11">
        <v>2</v>
      </c>
      <c r="C458" s="11" t="s">
        <v>482</v>
      </c>
      <c r="D458" s="11" t="s">
        <v>482</v>
      </c>
      <c r="E458" s="11">
        <v>0.99999700000000002</v>
      </c>
      <c r="F458" s="11">
        <v>55.7684</v>
      </c>
      <c r="G458" s="13">
        <v>8.9683199999999999E-6</v>
      </c>
      <c r="H458" s="11">
        <v>63.682000000000002</v>
      </c>
      <c r="I458" s="11">
        <v>59.828000000000003</v>
      </c>
      <c r="J458" s="11">
        <v>63.682000000000002</v>
      </c>
      <c r="K458" s="11">
        <v>1</v>
      </c>
      <c r="L458" s="11" t="s">
        <v>51</v>
      </c>
      <c r="M458" s="11" t="s">
        <v>484</v>
      </c>
      <c r="N458" s="11" t="s">
        <v>485</v>
      </c>
      <c r="O458" s="11">
        <v>9.3268000000000004E-2</v>
      </c>
      <c r="P458" s="12">
        <v>0</v>
      </c>
      <c r="Q458" s="12">
        <v>0</v>
      </c>
      <c r="R458" s="12">
        <v>0</v>
      </c>
      <c r="S458" s="12">
        <v>0</v>
      </c>
      <c r="T458" s="12">
        <v>0</v>
      </c>
      <c r="U458" s="12">
        <v>5323000</v>
      </c>
    </row>
    <row r="459" spans="1:21" x14ac:dyDescent="0.3">
      <c r="A459" t="s">
        <v>185</v>
      </c>
      <c r="B459">
        <v>290</v>
      </c>
      <c r="C459" t="s">
        <v>185</v>
      </c>
      <c r="D459" t="s">
        <v>185</v>
      </c>
      <c r="E459">
        <v>0.99933300000000003</v>
      </c>
      <c r="F459">
        <v>31.758500000000002</v>
      </c>
      <c r="G459" s="3">
        <v>3.0728999999999997E-5</v>
      </c>
      <c r="H459">
        <v>116.24</v>
      </c>
      <c r="I459">
        <v>39.052999999999997</v>
      </c>
      <c r="J459">
        <v>116.24</v>
      </c>
      <c r="K459">
        <v>1</v>
      </c>
      <c r="L459" t="s">
        <v>51</v>
      </c>
      <c r="M459" t="s">
        <v>187</v>
      </c>
      <c r="N459" t="s">
        <v>188</v>
      </c>
      <c r="O459">
        <v>1.2139</v>
      </c>
      <c r="P459" s="7">
        <v>0</v>
      </c>
      <c r="Q459" s="7">
        <v>0</v>
      </c>
      <c r="R459" s="7">
        <v>26683000</v>
      </c>
      <c r="S459" s="7">
        <v>6055800</v>
      </c>
      <c r="T459" s="7">
        <v>0</v>
      </c>
      <c r="U459" s="7">
        <v>0</v>
      </c>
    </row>
    <row r="460" spans="1:21" x14ac:dyDescent="0.3">
      <c r="A460" t="s">
        <v>428</v>
      </c>
      <c r="B460">
        <v>207</v>
      </c>
      <c r="C460" t="s">
        <v>428</v>
      </c>
      <c r="D460" t="s">
        <v>428</v>
      </c>
      <c r="E460">
        <v>0.93786999999999998</v>
      </c>
      <c r="F460">
        <v>12.456799999999999</v>
      </c>
      <c r="G460" s="3">
        <v>1.44948E-14</v>
      </c>
      <c r="H460">
        <v>57.540999999999997</v>
      </c>
      <c r="I460">
        <v>56.988</v>
      </c>
      <c r="J460">
        <v>57.540999999999997</v>
      </c>
      <c r="K460">
        <v>1</v>
      </c>
      <c r="L460" t="s">
        <v>35</v>
      </c>
      <c r="M460" t="s">
        <v>430</v>
      </c>
      <c r="N460" t="s">
        <v>431</v>
      </c>
      <c r="O460">
        <v>0.11863</v>
      </c>
      <c r="P460" s="7">
        <v>0</v>
      </c>
      <c r="Q460" s="7">
        <v>0</v>
      </c>
      <c r="R460" s="7">
        <v>0</v>
      </c>
      <c r="S460" s="7">
        <v>1160800</v>
      </c>
      <c r="T460" s="7">
        <v>0</v>
      </c>
      <c r="U460" s="7">
        <v>7107000</v>
      </c>
    </row>
    <row r="461" spans="1:21" x14ac:dyDescent="0.3">
      <c r="A461" t="s">
        <v>1264</v>
      </c>
      <c r="B461">
        <v>128</v>
      </c>
      <c r="C461" t="s">
        <v>1264</v>
      </c>
      <c r="D461" t="s">
        <v>1264</v>
      </c>
      <c r="E461">
        <v>0.99740799999999996</v>
      </c>
      <c r="F461">
        <v>25.8523</v>
      </c>
      <c r="G461" s="3">
        <v>2.3178600000000002E-14</v>
      </c>
      <c r="H461">
        <v>125.98</v>
      </c>
      <c r="I461">
        <v>124.39</v>
      </c>
      <c r="J461">
        <v>90.259</v>
      </c>
      <c r="K461">
        <v>1</v>
      </c>
      <c r="L461" t="s">
        <v>51</v>
      </c>
      <c r="M461" t="s">
        <v>1266</v>
      </c>
      <c r="N461" t="s">
        <v>1267</v>
      </c>
      <c r="O461">
        <v>0.80615999999999999</v>
      </c>
      <c r="P461" s="7">
        <v>2577800</v>
      </c>
      <c r="Q461" s="7">
        <v>14645000</v>
      </c>
      <c r="R461" s="7">
        <v>42493000</v>
      </c>
      <c r="S461" s="7">
        <v>15060000</v>
      </c>
      <c r="T461" s="7">
        <v>55739000</v>
      </c>
      <c r="U461" s="7">
        <v>29189000</v>
      </c>
    </row>
    <row r="462" spans="1:21" x14ac:dyDescent="0.3">
      <c r="A462" t="s">
        <v>318</v>
      </c>
      <c r="B462">
        <v>5</v>
      </c>
      <c r="C462" t="s">
        <v>318</v>
      </c>
      <c r="D462" t="s">
        <v>318</v>
      </c>
      <c r="E462">
        <v>0.92957800000000002</v>
      </c>
      <c r="F462">
        <v>14.261200000000001</v>
      </c>
      <c r="G462" s="3">
        <v>4.8835999999999998E-5</v>
      </c>
      <c r="H462">
        <v>49.298000000000002</v>
      </c>
      <c r="I462">
        <v>47.563000000000002</v>
      </c>
      <c r="J462">
        <v>49.298000000000002</v>
      </c>
      <c r="K462">
        <v>1</v>
      </c>
      <c r="L462" t="s">
        <v>51</v>
      </c>
      <c r="M462" t="s">
        <v>320</v>
      </c>
      <c r="N462" t="s">
        <v>321</v>
      </c>
      <c r="O462">
        <v>4.3983000000000001E-2</v>
      </c>
      <c r="P462" s="7">
        <v>0</v>
      </c>
      <c r="Q462" s="7">
        <v>0</v>
      </c>
      <c r="R462" s="7">
        <v>5270000</v>
      </c>
      <c r="S462" s="7">
        <v>547300</v>
      </c>
      <c r="T462" s="7">
        <v>0</v>
      </c>
      <c r="U462" s="7">
        <v>0</v>
      </c>
    </row>
    <row r="463" spans="1:21" s="11" customFormat="1" x14ac:dyDescent="0.3">
      <c r="A463" s="11" t="s">
        <v>412</v>
      </c>
      <c r="B463" s="11" t="s">
        <v>413</v>
      </c>
      <c r="C463" s="11" t="s">
        <v>414</v>
      </c>
      <c r="D463" s="11" t="s">
        <v>414</v>
      </c>
      <c r="E463" s="11">
        <v>0.99999499999999997</v>
      </c>
      <c r="F463" s="11">
        <v>52.683199999999999</v>
      </c>
      <c r="G463" s="11">
        <v>2.1370300000000001E-4</v>
      </c>
      <c r="H463" s="11">
        <v>60.548999999999999</v>
      </c>
      <c r="I463" s="11">
        <v>55.655000000000001</v>
      </c>
      <c r="J463" s="11">
        <v>60.548999999999999</v>
      </c>
      <c r="K463" s="11">
        <v>1</v>
      </c>
      <c r="L463" s="11" t="s">
        <v>35</v>
      </c>
      <c r="M463" s="11" t="s">
        <v>416</v>
      </c>
      <c r="N463" s="11" t="s">
        <v>417</v>
      </c>
      <c r="O463" s="11">
        <v>5.2512000000000001E-3</v>
      </c>
      <c r="P463" s="12">
        <v>0</v>
      </c>
      <c r="Q463" s="12">
        <v>8435100</v>
      </c>
      <c r="R463" s="12">
        <v>0</v>
      </c>
      <c r="S463" s="12">
        <v>2842700</v>
      </c>
      <c r="T463" s="12">
        <v>0</v>
      </c>
      <c r="U463" s="12">
        <v>0</v>
      </c>
    </row>
    <row r="464" spans="1:21" s="11" customFormat="1" x14ac:dyDescent="0.3">
      <c r="A464" s="11" t="s">
        <v>412</v>
      </c>
      <c r="B464" s="11" t="s">
        <v>691</v>
      </c>
      <c r="C464" s="11" t="s">
        <v>414</v>
      </c>
      <c r="D464" s="11" t="s">
        <v>414</v>
      </c>
      <c r="E464" s="11">
        <v>0.99999800000000005</v>
      </c>
      <c r="F464" s="11">
        <v>56.218600000000002</v>
      </c>
      <c r="G464" s="11">
        <v>9.7551300000000001E-4</v>
      </c>
      <c r="H464" s="11">
        <v>75.197000000000003</v>
      </c>
      <c r="I464" s="11">
        <v>72.619</v>
      </c>
      <c r="J464" s="11">
        <v>75.197000000000003</v>
      </c>
      <c r="K464" s="11">
        <v>1</v>
      </c>
      <c r="L464" s="11" t="s">
        <v>35</v>
      </c>
      <c r="M464" s="11" t="s">
        <v>692</v>
      </c>
      <c r="N464" s="11" t="s">
        <v>693</v>
      </c>
      <c r="O464" s="11">
        <v>6.8867999999999999E-2</v>
      </c>
      <c r="P464" s="12">
        <v>0</v>
      </c>
      <c r="Q464" s="12">
        <v>5148800</v>
      </c>
      <c r="R464" s="12">
        <v>2515400</v>
      </c>
      <c r="S464" s="12">
        <v>0</v>
      </c>
      <c r="T464" s="12">
        <v>24359000</v>
      </c>
      <c r="U464" s="12">
        <v>0</v>
      </c>
    </row>
    <row r="465" spans="1:21" s="15" customFormat="1" x14ac:dyDescent="0.3">
      <c r="A465" s="15" t="s">
        <v>80</v>
      </c>
      <c r="B465" s="15">
        <v>18</v>
      </c>
      <c r="C465" s="15" t="s">
        <v>80</v>
      </c>
      <c r="D465" s="15" t="s">
        <v>80</v>
      </c>
      <c r="E465" s="15">
        <v>1</v>
      </c>
      <c r="F465" s="15">
        <v>66.906700000000001</v>
      </c>
      <c r="G465" s="16">
        <v>1.5222700000000001E-198</v>
      </c>
      <c r="H465" s="15">
        <v>308.69</v>
      </c>
      <c r="I465" s="15">
        <v>304.08</v>
      </c>
      <c r="J465" s="15">
        <v>308.69</v>
      </c>
      <c r="K465" s="15" t="s">
        <v>610</v>
      </c>
      <c r="L465" s="15" t="s">
        <v>51</v>
      </c>
      <c r="M465" s="15" t="s">
        <v>1620</v>
      </c>
      <c r="N465" s="15" t="s">
        <v>1621</v>
      </c>
      <c r="O465" s="15">
        <v>2.9965999999999999</v>
      </c>
      <c r="P465" s="15">
        <v>0</v>
      </c>
      <c r="Q465" s="15">
        <v>582630000</v>
      </c>
      <c r="R465" s="15">
        <v>165240000</v>
      </c>
      <c r="S465" s="15">
        <v>10651000</v>
      </c>
      <c r="T465" s="15">
        <v>14590000</v>
      </c>
      <c r="U465" s="15">
        <v>398520</v>
      </c>
    </row>
    <row r="466" spans="1:21" s="15" customFormat="1" x14ac:dyDescent="0.3">
      <c r="A466" s="15" t="s">
        <v>80</v>
      </c>
      <c r="B466" s="15">
        <v>22</v>
      </c>
      <c r="C466" s="15" t="s">
        <v>80</v>
      </c>
      <c r="D466" s="15" t="s">
        <v>80</v>
      </c>
      <c r="E466" s="15">
        <v>0.91791100000000003</v>
      </c>
      <c r="F466" s="15">
        <v>10.308199999999999</v>
      </c>
      <c r="G466" s="16">
        <v>5.9225900000000003E-198</v>
      </c>
      <c r="H466" s="15">
        <v>307.23</v>
      </c>
      <c r="I466" s="15">
        <v>304.08999999999997</v>
      </c>
      <c r="J466" s="15">
        <v>283.64</v>
      </c>
      <c r="K466" s="15" t="s">
        <v>610</v>
      </c>
      <c r="L466" s="15" t="s">
        <v>51</v>
      </c>
      <c r="M466" s="15" t="s">
        <v>1622</v>
      </c>
      <c r="N466" s="15" t="s">
        <v>1623</v>
      </c>
      <c r="O466" s="15">
        <v>9.7579999999999991</v>
      </c>
      <c r="P466" s="15">
        <v>293540000</v>
      </c>
      <c r="Q466" s="15">
        <v>88422000</v>
      </c>
      <c r="R466" s="15">
        <v>301250000</v>
      </c>
      <c r="S466" s="15">
        <v>52195000</v>
      </c>
      <c r="T466" s="15">
        <v>750900000</v>
      </c>
      <c r="U466" s="15">
        <v>108060000</v>
      </c>
    </row>
    <row r="467" spans="1:21" s="15" customFormat="1" x14ac:dyDescent="0.3">
      <c r="A467" s="15" t="s">
        <v>80</v>
      </c>
      <c r="B467" s="15">
        <v>21</v>
      </c>
      <c r="C467" s="15" t="s">
        <v>80</v>
      </c>
      <c r="D467" s="15" t="s">
        <v>80</v>
      </c>
      <c r="E467" s="15">
        <v>0.97759300000000005</v>
      </c>
      <c r="F467" s="15">
        <v>15.9198</v>
      </c>
      <c r="G467" s="15">
        <v>0</v>
      </c>
      <c r="H467" s="15">
        <v>328.2</v>
      </c>
      <c r="I467" s="15">
        <v>322.69</v>
      </c>
      <c r="J467" s="15">
        <v>148.75</v>
      </c>
      <c r="K467" s="15" t="s">
        <v>610</v>
      </c>
      <c r="L467" s="15" t="s">
        <v>51</v>
      </c>
      <c r="M467" s="15" t="s">
        <v>82</v>
      </c>
      <c r="N467" s="15" t="s">
        <v>1624</v>
      </c>
      <c r="O467" s="15">
        <v>76.406999999999996</v>
      </c>
      <c r="P467" s="15">
        <v>3745500000</v>
      </c>
      <c r="Q467" s="15">
        <v>9232500000</v>
      </c>
      <c r="R467" s="15">
        <v>3309300000</v>
      </c>
      <c r="S467" s="15">
        <v>366890000</v>
      </c>
      <c r="T467" s="15">
        <v>1115400000</v>
      </c>
      <c r="U467" s="15">
        <v>362280000</v>
      </c>
    </row>
    <row r="468" spans="1:21" x14ac:dyDescent="0.3">
      <c r="A468" t="s">
        <v>1007</v>
      </c>
      <c r="B468">
        <v>20</v>
      </c>
      <c r="C468" t="s">
        <v>1007</v>
      </c>
      <c r="D468" t="s">
        <v>1007</v>
      </c>
      <c r="E468">
        <v>0.999413</v>
      </c>
      <c r="F468">
        <v>32.309100000000001</v>
      </c>
      <c r="G468" s="3">
        <v>1.7208899999999999E-24</v>
      </c>
      <c r="H468">
        <v>103.9</v>
      </c>
      <c r="I468">
        <v>97.784999999999997</v>
      </c>
      <c r="J468">
        <v>103.9</v>
      </c>
      <c r="K468">
        <v>1</v>
      </c>
      <c r="L468" t="s">
        <v>35</v>
      </c>
      <c r="M468" t="s">
        <v>1009</v>
      </c>
      <c r="N468" t="s">
        <v>1010</v>
      </c>
      <c r="O468">
        <v>7.6980999999999994E-2</v>
      </c>
      <c r="P468" s="7">
        <v>41092000</v>
      </c>
      <c r="Q468" s="7">
        <v>10876000</v>
      </c>
      <c r="R468" s="7">
        <v>8495200</v>
      </c>
      <c r="S468" s="7">
        <v>0</v>
      </c>
      <c r="T468" s="7">
        <v>14416000</v>
      </c>
      <c r="U468" s="7">
        <v>0</v>
      </c>
    </row>
    <row r="469" spans="1:21" x14ac:dyDescent="0.3">
      <c r="A469" t="s">
        <v>703</v>
      </c>
      <c r="B469">
        <v>112</v>
      </c>
      <c r="C469" t="s">
        <v>703</v>
      </c>
      <c r="D469" t="s">
        <v>703</v>
      </c>
      <c r="E469">
        <v>0.99999700000000002</v>
      </c>
      <c r="F469">
        <v>55.464799999999997</v>
      </c>
      <c r="G469" s="3">
        <v>5.4036799999999997E-9</v>
      </c>
      <c r="H469">
        <v>77.239999999999995</v>
      </c>
      <c r="I469">
        <v>73.066000000000003</v>
      </c>
      <c r="J469">
        <v>77.239999999999995</v>
      </c>
      <c r="K469">
        <v>1</v>
      </c>
      <c r="L469" t="s">
        <v>51</v>
      </c>
      <c r="M469" t="s">
        <v>705</v>
      </c>
      <c r="N469" t="s">
        <v>706</v>
      </c>
      <c r="O469">
        <v>0.14308000000000001</v>
      </c>
      <c r="P469" s="7">
        <v>9044100</v>
      </c>
      <c r="Q469" s="7">
        <v>26590000</v>
      </c>
      <c r="R469" s="7">
        <v>5470300</v>
      </c>
      <c r="S469" s="7">
        <v>0</v>
      </c>
      <c r="T469" s="7">
        <v>5712400</v>
      </c>
      <c r="U469" s="7">
        <v>0</v>
      </c>
    </row>
    <row r="470" spans="1:21" s="15" customFormat="1" x14ac:dyDescent="0.3">
      <c r="A470" s="15" t="s">
        <v>326</v>
      </c>
      <c r="B470" s="15">
        <v>133</v>
      </c>
      <c r="C470" s="15" t="s">
        <v>326</v>
      </c>
      <c r="D470" s="15" t="s">
        <v>326</v>
      </c>
      <c r="E470" s="15">
        <v>0.99965599999999999</v>
      </c>
      <c r="F470" s="15">
        <v>34.999299999999998</v>
      </c>
      <c r="G470" s="16">
        <v>2.03159E-7</v>
      </c>
      <c r="H470" s="15">
        <v>49.094000000000001</v>
      </c>
      <c r="I470" s="15">
        <v>47.728999999999999</v>
      </c>
      <c r="J470" s="15">
        <v>49.094000000000001</v>
      </c>
      <c r="K470" s="15">
        <v>1</v>
      </c>
      <c r="L470" s="15" t="s">
        <v>51</v>
      </c>
      <c r="M470" s="15" t="s">
        <v>328</v>
      </c>
      <c r="N470" s="15" t="s">
        <v>329</v>
      </c>
      <c r="O470" s="15">
        <v>3.1856</v>
      </c>
      <c r="P470" s="15">
        <v>0</v>
      </c>
      <c r="Q470" s="15">
        <v>0</v>
      </c>
      <c r="R470" s="15">
        <v>0</v>
      </c>
      <c r="S470" s="15">
        <v>6922600</v>
      </c>
      <c r="T470" s="15">
        <v>23772000</v>
      </c>
      <c r="U470" s="15">
        <v>0</v>
      </c>
    </row>
    <row r="471" spans="1:21" s="15" customFormat="1" x14ac:dyDescent="0.3">
      <c r="A471" s="15" t="s">
        <v>326</v>
      </c>
      <c r="B471" s="15">
        <v>251</v>
      </c>
      <c r="C471" s="15" t="s">
        <v>326</v>
      </c>
      <c r="D471" s="15" t="s">
        <v>326</v>
      </c>
      <c r="E471" s="15">
        <v>0.995448</v>
      </c>
      <c r="F471" s="15">
        <v>24.59</v>
      </c>
      <c r="G471" s="16">
        <v>4.0311299999999998E-6</v>
      </c>
      <c r="H471" s="15">
        <v>61.963000000000001</v>
      </c>
      <c r="I471" s="15">
        <v>55.689</v>
      </c>
      <c r="J471" s="15">
        <v>61.963000000000001</v>
      </c>
      <c r="K471" s="15">
        <v>1</v>
      </c>
      <c r="L471" s="15" t="s">
        <v>51</v>
      </c>
      <c r="M471" s="15" t="s">
        <v>2016</v>
      </c>
      <c r="N471" s="15" t="s">
        <v>2017</v>
      </c>
      <c r="O471" s="15" t="s">
        <v>41</v>
      </c>
      <c r="P471" s="15">
        <v>0</v>
      </c>
      <c r="Q471" s="15">
        <v>0</v>
      </c>
      <c r="R471" s="15">
        <v>0</v>
      </c>
      <c r="S471" s="15">
        <v>0</v>
      </c>
      <c r="T471" s="15">
        <v>0</v>
      </c>
      <c r="U471" s="15">
        <v>12539000</v>
      </c>
    </row>
    <row r="472" spans="1:21" s="11" customFormat="1" x14ac:dyDescent="0.3">
      <c r="A472" s="11" t="s">
        <v>902</v>
      </c>
      <c r="B472" s="11">
        <v>86</v>
      </c>
      <c r="C472" s="11" t="s">
        <v>902</v>
      </c>
      <c r="D472" s="11" t="s">
        <v>902</v>
      </c>
      <c r="E472" s="11">
        <v>1</v>
      </c>
      <c r="F472" s="11">
        <v>42.717599999999997</v>
      </c>
      <c r="G472" s="11">
        <v>3.5451699999999998E-3</v>
      </c>
      <c r="H472" s="11">
        <v>56.548000000000002</v>
      </c>
      <c r="I472" s="11">
        <v>49.317999999999998</v>
      </c>
      <c r="J472" s="11">
        <v>42.718000000000004</v>
      </c>
      <c r="K472" s="11">
        <v>2</v>
      </c>
      <c r="L472" s="11" t="s">
        <v>51</v>
      </c>
      <c r="M472" s="11" t="s">
        <v>2018</v>
      </c>
      <c r="N472" s="11" t="s">
        <v>905</v>
      </c>
      <c r="O472" s="11">
        <v>6.5292000000000003</v>
      </c>
      <c r="P472" s="12">
        <v>0</v>
      </c>
      <c r="Q472" s="12">
        <v>0</v>
      </c>
      <c r="R472" s="12">
        <v>33206000</v>
      </c>
      <c r="S472" s="12">
        <v>0</v>
      </c>
      <c r="T472" s="12">
        <v>0</v>
      </c>
      <c r="U472" s="12">
        <v>0</v>
      </c>
    </row>
    <row r="473" spans="1:21" s="11" customFormat="1" x14ac:dyDescent="0.3">
      <c r="A473" s="11" t="s">
        <v>902</v>
      </c>
      <c r="B473" s="11">
        <v>87</v>
      </c>
      <c r="C473" s="11" t="s">
        <v>902</v>
      </c>
      <c r="D473" s="11" t="s">
        <v>902</v>
      </c>
      <c r="E473" s="11">
        <v>1</v>
      </c>
      <c r="F473" s="11">
        <v>42.717599999999997</v>
      </c>
      <c r="G473" s="11">
        <v>3.8840800000000003E-4</v>
      </c>
      <c r="H473" s="11">
        <v>95.483000000000004</v>
      </c>
      <c r="I473" s="11">
        <v>88.891999999999996</v>
      </c>
      <c r="J473" s="11">
        <v>42.718000000000004</v>
      </c>
      <c r="K473" s="11" t="s">
        <v>496</v>
      </c>
      <c r="L473" s="11" t="s">
        <v>35</v>
      </c>
      <c r="M473" s="11" t="s">
        <v>904</v>
      </c>
      <c r="N473" s="11" t="s">
        <v>905</v>
      </c>
      <c r="O473" s="11">
        <v>46.84</v>
      </c>
      <c r="P473" s="12">
        <v>0</v>
      </c>
      <c r="Q473" s="12">
        <v>7570900</v>
      </c>
      <c r="R473" s="12">
        <v>73130000</v>
      </c>
      <c r="S473" s="12">
        <v>77438000</v>
      </c>
      <c r="T473" s="12">
        <v>76797000</v>
      </c>
      <c r="U473" s="12">
        <v>3283800</v>
      </c>
    </row>
    <row r="474" spans="1:21" s="15" customFormat="1" x14ac:dyDescent="0.3">
      <c r="A474" s="15" t="s">
        <v>1572</v>
      </c>
      <c r="B474" s="15">
        <v>219</v>
      </c>
      <c r="C474" s="15" t="s">
        <v>1572</v>
      </c>
      <c r="D474" s="15" t="s">
        <v>1572</v>
      </c>
      <c r="E474" s="15">
        <v>1</v>
      </c>
      <c r="F474" s="15">
        <v>142.23400000000001</v>
      </c>
      <c r="G474" s="16">
        <v>1.275E-55</v>
      </c>
      <c r="H474" s="15">
        <v>208.85</v>
      </c>
      <c r="I474" s="15">
        <v>206.13</v>
      </c>
      <c r="J474" s="15">
        <v>142.22999999999999</v>
      </c>
      <c r="K474" s="15" t="s">
        <v>496</v>
      </c>
      <c r="L474" s="15" t="s">
        <v>51</v>
      </c>
      <c r="M474" s="15" t="s">
        <v>1574</v>
      </c>
      <c r="N474" s="15" t="s">
        <v>1575</v>
      </c>
      <c r="O474" s="15">
        <v>0.29659999999999997</v>
      </c>
      <c r="P474" s="15">
        <v>46518000</v>
      </c>
      <c r="Q474" s="15">
        <v>80442000</v>
      </c>
      <c r="R474" s="15">
        <v>54388000</v>
      </c>
      <c r="S474" s="15">
        <v>94679000</v>
      </c>
      <c r="T474" s="15">
        <v>128310000</v>
      </c>
      <c r="U474" s="15">
        <v>108800000</v>
      </c>
    </row>
    <row r="475" spans="1:21" s="15" customFormat="1" x14ac:dyDescent="0.3">
      <c r="A475" s="15" t="s">
        <v>1572</v>
      </c>
      <c r="B475" s="15">
        <v>217</v>
      </c>
      <c r="C475" s="15" t="s">
        <v>1572</v>
      </c>
      <c r="D475" s="15" t="s">
        <v>1572</v>
      </c>
      <c r="E475" s="15">
        <v>1</v>
      </c>
      <c r="F475" s="15">
        <v>142.23400000000001</v>
      </c>
      <c r="G475" s="16">
        <v>3.6349300000000002E-67</v>
      </c>
      <c r="H475" s="15">
        <v>220.87</v>
      </c>
      <c r="I475" s="15">
        <v>219.87</v>
      </c>
      <c r="J475" s="15">
        <v>142.22999999999999</v>
      </c>
      <c r="K475" s="15" t="s">
        <v>496</v>
      </c>
      <c r="L475" s="15" t="s">
        <v>51</v>
      </c>
      <c r="M475" s="15" t="s">
        <v>1587</v>
      </c>
      <c r="N475" s="15" t="s">
        <v>1575</v>
      </c>
      <c r="O475" s="15">
        <v>0.13050999999999999</v>
      </c>
      <c r="P475" s="15">
        <v>72700000</v>
      </c>
      <c r="Q475" s="15">
        <v>4302400</v>
      </c>
      <c r="R475" s="15">
        <v>3405300</v>
      </c>
      <c r="S475" s="15">
        <v>63672000</v>
      </c>
      <c r="T475" s="15">
        <v>49181000</v>
      </c>
      <c r="U475" s="15">
        <v>0</v>
      </c>
    </row>
    <row r="476" spans="1:21" x14ac:dyDescent="0.3">
      <c r="A476" t="s">
        <v>205</v>
      </c>
      <c r="B476">
        <v>136</v>
      </c>
      <c r="C476" t="s">
        <v>205</v>
      </c>
      <c r="D476" t="s">
        <v>205</v>
      </c>
      <c r="E476">
        <v>1</v>
      </c>
      <c r="F476">
        <v>46.069099999999999</v>
      </c>
      <c r="G476">
        <v>1.68154E-3</v>
      </c>
      <c r="H476">
        <v>46.069000000000003</v>
      </c>
      <c r="I476">
        <v>40.033999999999999</v>
      </c>
      <c r="J476">
        <v>46.069000000000003</v>
      </c>
      <c r="K476">
        <v>1</v>
      </c>
      <c r="L476" t="s">
        <v>35</v>
      </c>
      <c r="M476" t="s">
        <v>207</v>
      </c>
      <c r="N476" t="s">
        <v>208</v>
      </c>
      <c r="O476">
        <v>7.6157000000000002E-2</v>
      </c>
      <c r="P476" s="7">
        <v>0</v>
      </c>
      <c r="Q476" s="7">
        <v>6981900</v>
      </c>
      <c r="R476" s="7">
        <v>0</v>
      </c>
      <c r="S476" s="7">
        <v>0</v>
      </c>
      <c r="T476" s="7">
        <v>4403500</v>
      </c>
      <c r="U476" s="7">
        <v>0</v>
      </c>
    </row>
    <row r="477" spans="1:21" s="11" customFormat="1" x14ac:dyDescent="0.3">
      <c r="A477" s="11" t="s">
        <v>679</v>
      </c>
      <c r="B477" s="11">
        <v>10</v>
      </c>
      <c r="C477" s="11" t="s">
        <v>679</v>
      </c>
      <c r="D477" s="11" t="s">
        <v>679</v>
      </c>
      <c r="E477" s="11">
        <v>0.946187</v>
      </c>
      <c r="F477" s="11">
        <v>12.812200000000001</v>
      </c>
      <c r="G477" s="13">
        <v>2.3877200000000001E-10</v>
      </c>
      <c r="H477" s="11">
        <v>76.301000000000002</v>
      </c>
      <c r="I477" s="11">
        <v>72.126999999999995</v>
      </c>
      <c r="J477" s="11">
        <v>76.301000000000002</v>
      </c>
      <c r="K477" s="11" t="s">
        <v>587</v>
      </c>
      <c r="L477" s="11" t="s">
        <v>51</v>
      </c>
      <c r="M477" s="11" t="s">
        <v>681</v>
      </c>
      <c r="N477" s="11" t="s">
        <v>682</v>
      </c>
      <c r="O477" s="11">
        <v>5.74E-2</v>
      </c>
      <c r="P477" s="12">
        <v>0</v>
      </c>
      <c r="Q477" s="12">
        <v>0</v>
      </c>
      <c r="R477" s="12">
        <v>4024600</v>
      </c>
      <c r="S477" s="12">
        <v>0</v>
      </c>
      <c r="T477" s="12">
        <v>7636400</v>
      </c>
      <c r="U477" s="12">
        <v>0</v>
      </c>
    </row>
    <row r="478" spans="1:21" s="11" customFormat="1" x14ac:dyDescent="0.3">
      <c r="A478" s="11" t="s">
        <v>679</v>
      </c>
      <c r="B478" s="11">
        <v>7</v>
      </c>
      <c r="C478" s="11" t="s">
        <v>679</v>
      </c>
      <c r="D478" s="11" t="s">
        <v>679</v>
      </c>
      <c r="E478" s="11">
        <v>0.99344500000000002</v>
      </c>
      <c r="F478" s="11">
        <v>24.928799999999999</v>
      </c>
      <c r="G478" s="13">
        <v>3.9811500000000002E-31</v>
      </c>
      <c r="H478" s="11">
        <v>162.61000000000001</v>
      </c>
      <c r="I478" s="11">
        <v>160.26</v>
      </c>
      <c r="J478" s="11">
        <v>162.61000000000001</v>
      </c>
      <c r="K478" s="11" t="s">
        <v>496</v>
      </c>
      <c r="L478" s="11" t="s">
        <v>51</v>
      </c>
      <c r="M478" s="11" t="s">
        <v>1468</v>
      </c>
      <c r="N478" s="11" t="s">
        <v>1469</v>
      </c>
      <c r="O478" s="11">
        <v>1.2173</v>
      </c>
      <c r="P478" s="12">
        <v>0</v>
      </c>
      <c r="Q478" s="12">
        <v>3433900</v>
      </c>
      <c r="R478" s="12">
        <v>6608000</v>
      </c>
      <c r="S478" s="12">
        <v>116480000</v>
      </c>
      <c r="T478" s="12">
        <v>45044000</v>
      </c>
      <c r="U478" s="12">
        <v>75728000</v>
      </c>
    </row>
    <row r="479" spans="1:21" s="11" customFormat="1" x14ac:dyDescent="0.3">
      <c r="A479" s="11" t="s">
        <v>679</v>
      </c>
      <c r="B479" s="11">
        <v>13</v>
      </c>
      <c r="C479" s="11" t="s">
        <v>679</v>
      </c>
      <c r="D479" s="11" t="s">
        <v>679</v>
      </c>
      <c r="E479" s="11">
        <v>0.78882099999999999</v>
      </c>
      <c r="F479" s="11">
        <v>5.7453399999999997</v>
      </c>
      <c r="G479" s="13">
        <v>1.0432000000000001E-31</v>
      </c>
      <c r="H479" s="11">
        <v>171.14</v>
      </c>
      <c r="I479" s="11">
        <v>167.94</v>
      </c>
      <c r="J479" s="11">
        <v>76.301000000000002</v>
      </c>
      <c r="K479" s="11" t="s">
        <v>496</v>
      </c>
      <c r="L479" s="11" t="s">
        <v>51</v>
      </c>
      <c r="M479" s="11" t="s">
        <v>1509</v>
      </c>
      <c r="N479" s="11" t="s">
        <v>682</v>
      </c>
      <c r="O479" s="11">
        <v>0.97424999999999995</v>
      </c>
      <c r="P479" s="12">
        <v>26769000</v>
      </c>
      <c r="Q479" s="12">
        <v>3433900</v>
      </c>
      <c r="R479" s="12">
        <v>19715000</v>
      </c>
      <c r="S479" s="12">
        <v>104500000</v>
      </c>
      <c r="T479" s="12">
        <v>42808000</v>
      </c>
      <c r="U479" s="12">
        <v>696050</v>
      </c>
    </row>
    <row r="480" spans="1:21" s="23" customFormat="1" x14ac:dyDescent="0.3">
      <c r="A480" s="23" t="s">
        <v>585</v>
      </c>
      <c r="B480" s="23">
        <v>70</v>
      </c>
      <c r="C480" s="23" t="s">
        <v>585</v>
      </c>
      <c r="D480" s="23" t="s">
        <v>585</v>
      </c>
      <c r="E480" s="23">
        <v>0.99810900000000002</v>
      </c>
      <c r="F480" s="23">
        <v>27.1006</v>
      </c>
      <c r="G480" s="24">
        <v>7.6030200000000001E-9</v>
      </c>
      <c r="H480" s="23">
        <v>69.248000000000005</v>
      </c>
      <c r="I480" s="23">
        <v>64.753</v>
      </c>
      <c r="J480" s="23">
        <v>44.720999999999997</v>
      </c>
      <c r="K480" s="23" t="s">
        <v>587</v>
      </c>
      <c r="L480" s="23" t="s">
        <v>229</v>
      </c>
      <c r="M480" s="23" t="s">
        <v>588</v>
      </c>
      <c r="N480" s="23" t="s">
        <v>589</v>
      </c>
      <c r="O480" s="23" t="s">
        <v>41</v>
      </c>
      <c r="P480" s="23">
        <v>35442000</v>
      </c>
      <c r="Q480" s="23">
        <v>49236000</v>
      </c>
      <c r="R480" s="23">
        <v>15982000</v>
      </c>
      <c r="S480" s="23">
        <v>0</v>
      </c>
      <c r="T480" s="23">
        <v>32643000</v>
      </c>
      <c r="U480" s="23">
        <v>0</v>
      </c>
    </row>
    <row r="481" spans="1:21" s="23" customFormat="1" x14ac:dyDescent="0.3">
      <c r="A481" s="23" t="s">
        <v>585</v>
      </c>
      <c r="B481" s="23">
        <v>58</v>
      </c>
      <c r="C481" s="23" t="s">
        <v>585</v>
      </c>
      <c r="D481" s="23" t="s">
        <v>585</v>
      </c>
      <c r="E481" s="23">
        <v>0.99345899999999998</v>
      </c>
      <c r="F481" s="23">
        <v>22.849399999999999</v>
      </c>
      <c r="G481" s="24">
        <v>2.0214000000000001E-9</v>
      </c>
      <c r="H481" s="23">
        <v>72.754999999999995</v>
      </c>
      <c r="I481" s="23">
        <v>66.480999999999995</v>
      </c>
      <c r="J481" s="23">
        <v>69.248000000000005</v>
      </c>
      <c r="K481" s="23" t="s">
        <v>610</v>
      </c>
      <c r="L481" s="23" t="s">
        <v>35</v>
      </c>
      <c r="M481" s="23" t="s">
        <v>611</v>
      </c>
      <c r="N481" s="23" t="s">
        <v>612</v>
      </c>
      <c r="O481" s="23" t="s">
        <v>41</v>
      </c>
      <c r="P481" s="23">
        <v>35442000</v>
      </c>
      <c r="Q481" s="23">
        <v>90103000</v>
      </c>
      <c r="R481" s="23">
        <v>15982000</v>
      </c>
      <c r="S481" s="23">
        <v>2655400</v>
      </c>
      <c r="T481" s="23">
        <v>33527000</v>
      </c>
      <c r="U481" s="23">
        <v>7387300</v>
      </c>
    </row>
    <row r="482" spans="1:21" s="23" customFormat="1" x14ac:dyDescent="0.3">
      <c r="A482" s="23" t="s">
        <v>585</v>
      </c>
      <c r="B482" s="23">
        <v>66</v>
      </c>
      <c r="C482" s="23" t="s">
        <v>585</v>
      </c>
      <c r="D482" s="23" t="s">
        <v>585</v>
      </c>
      <c r="E482" s="23">
        <v>0.99806499999999998</v>
      </c>
      <c r="F482" s="23">
        <v>28.252099999999999</v>
      </c>
      <c r="G482" s="24">
        <v>5.21027E-9</v>
      </c>
      <c r="H482" s="23">
        <v>72.935000000000002</v>
      </c>
      <c r="I482" s="23">
        <v>66.963999999999999</v>
      </c>
      <c r="J482" s="23">
        <v>72.935000000000002</v>
      </c>
      <c r="K482" s="23" t="s">
        <v>610</v>
      </c>
      <c r="L482" s="23" t="s">
        <v>51</v>
      </c>
      <c r="M482" s="23" t="s">
        <v>613</v>
      </c>
      <c r="N482" s="23" t="s">
        <v>614</v>
      </c>
      <c r="O482" s="23" t="s">
        <v>41</v>
      </c>
      <c r="P482" s="23">
        <v>5600700</v>
      </c>
      <c r="Q482" s="23">
        <v>37375000</v>
      </c>
      <c r="R482" s="23">
        <v>0</v>
      </c>
      <c r="S482" s="23">
        <v>319340</v>
      </c>
      <c r="T482" s="23">
        <v>33527000</v>
      </c>
      <c r="U482" s="23">
        <v>71211000</v>
      </c>
    </row>
    <row r="483" spans="1:21" s="23" customFormat="1" x14ac:dyDescent="0.3">
      <c r="A483" s="23" t="s">
        <v>585</v>
      </c>
      <c r="B483" s="23">
        <v>22</v>
      </c>
      <c r="C483" s="23" t="s">
        <v>585</v>
      </c>
      <c r="D483" s="23" t="s">
        <v>585</v>
      </c>
      <c r="E483" s="23">
        <v>0.91865300000000005</v>
      </c>
      <c r="F483" s="23">
        <v>10.567500000000001</v>
      </c>
      <c r="G483" s="24">
        <v>1.1578199999999999E-16</v>
      </c>
      <c r="H483" s="23">
        <v>95.227000000000004</v>
      </c>
      <c r="I483" s="23">
        <v>91.614999999999995</v>
      </c>
      <c r="J483" s="23">
        <v>95.227000000000004</v>
      </c>
      <c r="K483" s="23">
        <v>1</v>
      </c>
      <c r="L483" s="23" t="s">
        <v>51</v>
      </c>
      <c r="M483" s="23" t="s">
        <v>937</v>
      </c>
      <c r="N483" s="23" t="s">
        <v>938</v>
      </c>
      <c r="O483" s="23">
        <v>4.6122999999999997E-2</v>
      </c>
      <c r="P483" s="23">
        <v>8308300</v>
      </c>
      <c r="Q483" s="23">
        <v>14234000</v>
      </c>
      <c r="R483" s="23">
        <v>4325600</v>
      </c>
      <c r="S483" s="23">
        <v>0</v>
      </c>
      <c r="T483" s="23">
        <v>7448800</v>
      </c>
      <c r="U483" s="23">
        <v>7543200</v>
      </c>
    </row>
    <row r="484" spans="1:21" s="23" customFormat="1" x14ac:dyDescent="0.3">
      <c r="A484" s="23" t="s">
        <v>585</v>
      </c>
      <c r="B484" s="23">
        <v>50</v>
      </c>
      <c r="C484" s="23" t="s">
        <v>585</v>
      </c>
      <c r="D484" s="23" t="s">
        <v>585</v>
      </c>
      <c r="E484" s="23">
        <v>0.99854200000000004</v>
      </c>
      <c r="F484" s="23">
        <v>28.3691</v>
      </c>
      <c r="G484" s="24">
        <v>1.86961E-47</v>
      </c>
      <c r="H484" s="23">
        <v>122.94</v>
      </c>
      <c r="I484" s="23">
        <v>121.95</v>
      </c>
      <c r="J484" s="23">
        <v>109.37</v>
      </c>
      <c r="K484" s="23">
        <v>2</v>
      </c>
      <c r="L484" s="23" t="s">
        <v>51</v>
      </c>
      <c r="M484" s="23" t="s">
        <v>1248</v>
      </c>
      <c r="N484" s="23" t="s">
        <v>1249</v>
      </c>
      <c r="O484" s="23">
        <v>33.103999999999999</v>
      </c>
      <c r="P484" s="23">
        <v>0</v>
      </c>
      <c r="Q484" s="23">
        <v>131940000</v>
      </c>
      <c r="R484" s="23">
        <v>37705000</v>
      </c>
      <c r="S484" s="23">
        <v>0</v>
      </c>
      <c r="T484" s="23">
        <v>0</v>
      </c>
      <c r="U484" s="23">
        <v>10104000</v>
      </c>
    </row>
    <row r="485" spans="1:21" s="23" customFormat="1" x14ac:dyDescent="0.3">
      <c r="A485" s="23" t="s">
        <v>585</v>
      </c>
      <c r="B485" s="23">
        <v>47</v>
      </c>
      <c r="C485" s="23" t="s">
        <v>585</v>
      </c>
      <c r="D485" s="23" t="s">
        <v>585</v>
      </c>
      <c r="E485" s="23">
        <v>0.999996</v>
      </c>
      <c r="F485" s="23">
        <v>55.521900000000002</v>
      </c>
      <c r="G485" s="24">
        <v>1.7003200000000001E-47</v>
      </c>
      <c r="H485" s="23">
        <v>122.94</v>
      </c>
      <c r="I485" s="23">
        <v>121.95</v>
      </c>
      <c r="J485" s="23">
        <v>122.94</v>
      </c>
      <c r="K485" s="23" t="s">
        <v>496</v>
      </c>
      <c r="L485" s="23" t="s">
        <v>51</v>
      </c>
      <c r="M485" s="23" t="s">
        <v>1250</v>
      </c>
      <c r="N485" s="23" t="s">
        <v>1251</v>
      </c>
      <c r="O485" s="23">
        <v>48.771000000000001</v>
      </c>
      <c r="P485" s="23">
        <v>0</v>
      </c>
      <c r="Q485" s="23">
        <v>182750000</v>
      </c>
      <c r="R485" s="23">
        <v>46163000</v>
      </c>
      <c r="S485" s="23">
        <v>0</v>
      </c>
      <c r="T485" s="23">
        <v>0</v>
      </c>
      <c r="U485" s="23">
        <v>43461000</v>
      </c>
    </row>
    <row r="486" spans="1:21" s="23" customFormat="1" x14ac:dyDescent="0.3">
      <c r="A486" s="23" t="s">
        <v>585</v>
      </c>
      <c r="B486" s="23">
        <v>2</v>
      </c>
      <c r="C486" s="23" t="s">
        <v>585</v>
      </c>
      <c r="D486" s="23" t="s">
        <v>585</v>
      </c>
      <c r="E486" s="23">
        <v>1</v>
      </c>
      <c r="F486" s="23">
        <v>90.816699999999997</v>
      </c>
      <c r="G486" s="24">
        <v>1.06697E-119</v>
      </c>
      <c r="H486" s="23">
        <v>202.62</v>
      </c>
      <c r="I486" s="23">
        <v>202.34</v>
      </c>
      <c r="J486" s="23">
        <v>202.62</v>
      </c>
      <c r="K486" s="23">
        <v>1</v>
      </c>
      <c r="L486" s="23" t="s">
        <v>35</v>
      </c>
      <c r="M486" s="23" t="s">
        <v>1558</v>
      </c>
      <c r="N486" s="23" t="s">
        <v>1559</v>
      </c>
      <c r="O486" s="23">
        <v>0.81474999999999997</v>
      </c>
      <c r="P486" s="23">
        <v>164640000</v>
      </c>
      <c r="Q486" s="23">
        <v>215450000</v>
      </c>
      <c r="R486" s="23">
        <v>48515000</v>
      </c>
      <c r="S486" s="23">
        <v>27581000</v>
      </c>
      <c r="T486" s="23">
        <v>61102000</v>
      </c>
      <c r="U486" s="23">
        <v>58606000</v>
      </c>
    </row>
    <row r="487" spans="1:21" x14ac:dyDescent="0.3">
      <c r="A487" t="s">
        <v>2019</v>
      </c>
      <c r="B487">
        <v>26</v>
      </c>
      <c r="C487" t="s">
        <v>2019</v>
      </c>
      <c r="D487" t="s">
        <v>2019</v>
      </c>
      <c r="E487">
        <v>0.88306099999999998</v>
      </c>
      <c r="F487">
        <v>11.8378</v>
      </c>
      <c r="G487" s="3">
        <v>2.0419700000000001E-9</v>
      </c>
      <c r="H487">
        <v>41.253</v>
      </c>
      <c r="I487">
        <v>41.213000000000001</v>
      </c>
      <c r="J487">
        <v>41.253</v>
      </c>
      <c r="K487">
        <v>2</v>
      </c>
      <c r="L487" t="s">
        <v>51</v>
      </c>
      <c r="M487" t="s">
        <v>2020</v>
      </c>
      <c r="N487" t="s">
        <v>2021</v>
      </c>
      <c r="O487" t="s">
        <v>41</v>
      </c>
      <c r="P487" s="7">
        <v>0</v>
      </c>
      <c r="Q487" s="7">
        <v>0</v>
      </c>
      <c r="R487" s="7">
        <v>0</v>
      </c>
      <c r="S487" s="7">
        <v>0</v>
      </c>
      <c r="T487" s="7">
        <v>50681000</v>
      </c>
      <c r="U487" s="7">
        <v>0</v>
      </c>
    </row>
    <row r="488" spans="1:21" s="25" customFormat="1" x14ac:dyDescent="0.3">
      <c r="A488" s="25" t="s">
        <v>694</v>
      </c>
      <c r="B488" s="25">
        <v>569</v>
      </c>
      <c r="C488" s="25" t="s">
        <v>694</v>
      </c>
      <c r="D488" s="25" t="s">
        <v>694</v>
      </c>
      <c r="E488" s="25">
        <v>1</v>
      </c>
      <c r="F488" s="25">
        <v>66.636300000000006</v>
      </c>
      <c r="G488" s="26">
        <v>8.3073799999999997E-12</v>
      </c>
      <c r="H488" s="25">
        <v>81.807000000000002</v>
      </c>
      <c r="I488" s="25">
        <v>72.95</v>
      </c>
      <c r="J488" s="25">
        <v>66.635999999999996</v>
      </c>
      <c r="K488" s="25">
        <v>1</v>
      </c>
      <c r="L488" s="25" t="s">
        <v>51</v>
      </c>
      <c r="M488" s="25" t="s">
        <v>696</v>
      </c>
      <c r="N488" s="25" t="s">
        <v>697</v>
      </c>
      <c r="O488" s="25">
        <v>8.5401000000000007</v>
      </c>
      <c r="P488" s="25">
        <v>10625000</v>
      </c>
      <c r="Q488" s="25">
        <v>0</v>
      </c>
      <c r="R488" s="25">
        <v>2698800</v>
      </c>
      <c r="S488" s="25">
        <v>32533000</v>
      </c>
      <c r="T488" s="25">
        <v>99782000</v>
      </c>
      <c r="U488" s="25">
        <v>159420000</v>
      </c>
    </row>
    <row r="489" spans="1:21" s="25" customFormat="1" x14ac:dyDescent="0.3">
      <c r="A489" s="25" t="s">
        <v>694</v>
      </c>
      <c r="B489" s="25">
        <v>621</v>
      </c>
      <c r="C489" s="25" t="s">
        <v>694</v>
      </c>
      <c r="D489" s="25" t="s">
        <v>694</v>
      </c>
      <c r="E489" s="25">
        <v>0.99993799999999999</v>
      </c>
      <c r="F489" s="25">
        <v>42.702800000000003</v>
      </c>
      <c r="G489" s="26">
        <v>2.0911699999999999E-20</v>
      </c>
      <c r="H489" s="25">
        <v>78.751999999999995</v>
      </c>
      <c r="I489" s="25">
        <v>74.256</v>
      </c>
      <c r="J489" s="25">
        <v>78.751999999999995</v>
      </c>
      <c r="K489" s="25">
        <v>1</v>
      </c>
      <c r="L489" s="25" t="s">
        <v>51</v>
      </c>
      <c r="M489" s="25" t="s">
        <v>723</v>
      </c>
      <c r="N489" s="25" t="s">
        <v>724</v>
      </c>
      <c r="O489" s="25">
        <v>0.25514999999999999</v>
      </c>
      <c r="P489" s="25">
        <v>1263300</v>
      </c>
      <c r="Q489" s="25">
        <v>0</v>
      </c>
      <c r="R489" s="25">
        <v>0</v>
      </c>
      <c r="S489" s="25">
        <v>8833600</v>
      </c>
      <c r="T489" s="25">
        <v>0</v>
      </c>
      <c r="U489" s="25">
        <v>9595300</v>
      </c>
    </row>
    <row r="490" spans="1:21" x14ac:dyDescent="0.3">
      <c r="A490" t="s">
        <v>2022</v>
      </c>
      <c r="B490">
        <v>81</v>
      </c>
      <c r="C490" t="s">
        <v>2022</v>
      </c>
      <c r="D490" t="s">
        <v>2022</v>
      </c>
      <c r="E490">
        <v>1</v>
      </c>
      <c r="F490">
        <v>57.042299999999997</v>
      </c>
      <c r="G490">
        <v>4.5427599999999999E-4</v>
      </c>
      <c r="H490">
        <v>57.042000000000002</v>
      </c>
      <c r="I490">
        <v>50.110999999999997</v>
      </c>
      <c r="J490">
        <v>57.042000000000002</v>
      </c>
      <c r="K490">
        <v>1</v>
      </c>
      <c r="L490" t="s">
        <v>35</v>
      </c>
      <c r="M490" t="s">
        <v>2023</v>
      </c>
      <c r="N490" t="s">
        <v>2024</v>
      </c>
      <c r="O490" t="s">
        <v>41</v>
      </c>
      <c r="P490" s="7">
        <v>0</v>
      </c>
      <c r="Q490" s="7">
        <v>0</v>
      </c>
      <c r="R490" s="7">
        <v>0</v>
      </c>
      <c r="S490" s="7">
        <v>0</v>
      </c>
      <c r="T490" s="7">
        <v>9156400</v>
      </c>
      <c r="U490" s="7">
        <v>0</v>
      </c>
    </row>
    <row r="491" spans="1:21" s="11" customFormat="1" x14ac:dyDescent="0.3">
      <c r="A491" s="11" t="s">
        <v>470</v>
      </c>
      <c r="B491" s="11">
        <v>171</v>
      </c>
      <c r="C491" s="11" t="s">
        <v>470</v>
      </c>
      <c r="D491" s="11" t="s">
        <v>470</v>
      </c>
      <c r="E491" s="11">
        <v>1</v>
      </c>
      <c r="F491" s="11">
        <v>48.597200000000001</v>
      </c>
      <c r="G491" s="13">
        <v>8.8758099999999999E-7</v>
      </c>
      <c r="H491" s="11">
        <v>61.963000000000001</v>
      </c>
      <c r="I491" s="11">
        <v>59.302999999999997</v>
      </c>
      <c r="J491" s="11">
        <v>48.597000000000001</v>
      </c>
      <c r="K491" s="11">
        <v>1</v>
      </c>
      <c r="L491" s="11" t="s">
        <v>35</v>
      </c>
      <c r="M491" s="11" t="s">
        <v>472</v>
      </c>
      <c r="N491" s="11" t="s">
        <v>473</v>
      </c>
      <c r="O491" s="11">
        <v>0.34614</v>
      </c>
      <c r="P491" s="12">
        <v>4768000</v>
      </c>
      <c r="Q491" s="12">
        <v>35923000</v>
      </c>
      <c r="R491" s="12">
        <v>2890600</v>
      </c>
      <c r="S491" s="12">
        <v>0</v>
      </c>
      <c r="T491" s="12">
        <v>8178100</v>
      </c>
      <c r="U491" s="12">
        <v>29838000</v>
      </c>
    </row>
    <row r="492" spans="1:21" s="11" customFormat="1" x14ac:dyDescent="0.3">
      <c r="A492" s="11" t="s">
        <v>470</v>
      </c>
      <c r="B492" s="11">
        <v>80</v>
      </c>
      <c r="C492" s="11" t="s">
        <v>470</v>
      </c>
      <c r="D492" s="11" t="s">
        <v>470</v>
      </c>
      <c r="E492" s="11">
        <v>1</v>
      </c>
      <c r="F492" s="11">
        <v>58.098300000000002</v>
      </c>
      <c r="G492" s="11">
        <v>2.0836199999999999E-4</v>
      </c>
      <c r="H492" s="11">
        <v>65.295000000000002</v>
      </c>
      <c r="I492" s="11">
        <v>60.401000000000003</v>
      </c>
      <c r="J492" s="11">
        <v>58.097999999999999</v>
      </c>
      <c r="K492" s="11">
        <v>1</v>
      </c>
      <c r="L492" s="11" t="s">
        <v>51</v>
      </c>
      <c r="M492" s="11" t="s">
        <v>503</v>
      </c>
      <c r="N492" s="11" t="s">
        <v>504</v>
      </c>
      <c r="O492" s="11">
        <v>5.6610000000000001E-2</v>
      </c>
      <c r="P492" s="12">
        <v>7673200</v>
      </c>
      <c r="Q492" s="12">
        <v>0</v>
      </c>
      <c r="R492" s="12">
        <v>0</v>
      </c>
      <c r="S492" s="12">
        <v>5876400</v>
      </c>
      <c r="T492" s="12">
        <v>0</v>
      </c>
      <c r="U492" s="12">
        <v>0</v>
      </c>
    </row>
    <row r="493" spans="1:21" x14ac:dyDescent="0.3">
      <c r="A493" t="s">
        <v>590</v>
      </c>
      <c r="B493">
        <v>2</v>
      </c>
      <c r="C493" t="s">
        <v>590</v>
      </c>
      <c r="D493" t="s">
        <v>590</v>
      </c>
      <c r="E493">
        <v>1</v>
      </c>
      <c r="F493">
        <v>60.397799999999997</v>
      </c>
      <c r="G493">
        <v>2.32198E-4</v>
      </c>
      <c r="H493">
        <v>108.57</v>
      </c>
      <c r="I493">
        <v>64.935000000000002</v>
      </c>
      <c r="J493">
        <v>60.398000000000003</v>
      </c>
      <c r="K493">
        <v>1</v>
      </c>
      <c r="L493" t="s">
        <v>51</v>
      </c>
      <c r="M493" t="s">
        <v>592</v>
      </c>
      <c r="N493" t="s">
        <v>593</v>
      </c>
      <c r="O493" t="s">
        <v>41</v>
      </c>
      <c r="P493" s="7">
        <v>0</v>
      </c>
      <c r="Q493" s="7">
        <v>3384400</v>
      </c>
      <c r="R493" s="7">
        <v>0</v>
      </c>
      <c r="S493" s="7">
        <v>37778000</v>
      </c>
      <c r="T493" s="7">
        <v>57624000</v>
      </c>
      <c r="U493" s="7">
        <v>2567700</v>
      </c>
    </row>
    <row r="494" spans="1:21" s="15" customFormat="1" x14ac:dyDescent="0.3">
      <c r="A494" s="15" t="s">
        <v>234</v>
      </c>
      <c r="B494" s="15">
        <v>277</v>
      </c>
      <c r="C494" s="15" t="s">
        <v>234</v>
      </c>
      <c r="D494" s="15" t="s">
        <v>234</v>
      </c>
      <c r="E494" s="15">
        <v>0.77424599999999999</v>
      </c>
      <c r="F494" s="15">
        <v>5.4011800000000001</v>
      </c>
      <c r="G494" s="15">
        <v>1.13387E-4</v>
      </c>
      <c r="H494" s="15">
        <v>44.787999999999997</v>
      </c>
      <c r="I494" s="15">
        <v>41.927</v>
      </c>
      <c r="J494" s="15">
        <v>44.787999999999997</v>
      </c>
      <c r="K494" s="15">
        <v>1</v>
      </c>
      <c r="L494" s="15" t="s">
        <v>35</v>
      </c>
      <c r="M494" s="15" t="s">
        <v>236</v>
      </c>
      <c r="N494" s="15" t="s">
        <v>237</v>
      </c>
      <c r="O494" s="15">
        <v>1.6534E-2</v>
      </c>
      <c r="P494" s="15">
        <v>0</v>
      </c>
      <c r="Q494" s="15">
        <v>4838400</v>
      </c>
      <c r="R494" s="15">
        <v>4281100</v>
      </c>
      <c r="S494" s="15">
        <v>0</v>
      </c>
      <c r="T494" s="15">
        <v>0</v>
      </c>
      <c r="U494" s="15">
        <v>0</v>
      </c>
    </row>
    <row r="495" spans="1:21" s="15" customFormat="1" x14ac:dyDescent="0.3">
      <c r="A495" s="15" t="s">
        <v>234</v>
      </c>
      <c r="B495" s="15">
        <v>544</v>
      </c>
      <c r="C495" s="15" t="s">
        <v>234</v>
      </c>
      <c r="D495" s="15" t="s">
        <v>234</v>
      </c>
      <c r="E495" s="15">
        <v>1</v>
      </c>
      <c r="F495" s="15">
        <v>150.691</v>
      </c>
      <c r="G495" s="16">
        <v>6.8199099999999999E-33</v>
      </c>
      <c r="H495" s="15">
        <v>150.69</v>
      </c>
      <c r="I495" s="15">
        <v>143.91999999999999</v>
      </c>
      <c r="J495" s="15">
        <v>150.69</v>
      </c>
      <c r="K495" s="15">
        <v>1</v>
      </c>
      <c r="L495" s="15" t="s">
        <v>51</v>
      </c>
      <c r="M495" s="15" t="s">
        <v>1414</v>
      </c>
      <c r="N495" s="15" t="s">
        <v>1415</v>
      </c>
      <c r="O495" s="15">
        <v>0.30596000000000001</v>
      </c>
      <c r="P495" s="15">
        <v>35995000</v>
      </c>
      <c r="Q495" s="15">
        <v>118570000</v>
      </c>
      <c r="R495" s="15">
        <v>37903000</v>
      </c>
      <c r="S495" s="15">
        <v>37422000</v>
      </c>
      <c r="T495" s="15">
        <v>160770000</v>
      </c>
      <c r="U495" s="15">
        <v>388980000</v>
      </c>
    </row>
    <row r="496" spans="1:21" s="11" customFormat="1" x14ac:dyDescent="0.3">
      <c r="A496" s="11" t="s">
        <v>598</v>
      </c>
      <c r="B496" s="11">
        <v>444</v>
      </c>
      <c r="C496" s="11" t="s">
        <v>598</v>
      </c>
      <c r="D496" s="11" t="s">
        <v>598</v>
      </c>
      <c r="E496" s="11">
        <v>1</v>
      </c>
      <c r="F496" s="11">
        <v>54.023099999999999</v>
      </c>
      <c r="G496" s="13">
        <v>1.08253E-6</v>
      </c>
      <c r="H496" s="11">
        <v>75.787999999999997</v>
      </c>
      <c r="I496" s="11">
        <v>66.043000000000006</v>
      </c>
      <c r="J496" s="11">
        <v>54.023000000000003</v>
      </c>
      <c r="K496" s="11">
        <v>1</v>
      </c>
      <c r="L496" s="11" t="s">
        <v>51</v>
      </c>
      <c r="M496" s="11" t="s">
        <v>600</v>
      </c>
      <c r="N496" s="11" t="s">
        <v>601</v>
      </c>
      <c r="O496" s="11" t="s">
        <v>41</v>
      </c>
      <c r="P496" s="12">
        <v>39198000</v>
      </c>
      <c r="Q496" s="12">
        <v>22405000</v>
      </c>
      <c r="R496" s="12">
        <v>9077100</v>
      </c>
      <c r="S496" s="12">
        <v>39919000</v>
      </c>
      <c r="T496" s="12">
        <v>30826000</v>
      </c>
      <c r="U496" s="12">
        <v>0</v>
      </c>
    </row>
    <row r="497" spans="1:21" s="11" customFormat="1" x14ac:dyDescent="0.3">
      <c r="A497" s="11" t="s">
        <v>598</v>
      </c>
      <c r="B497" s="11">
        <v>2</v>
      </c>
      <c r="C497" s="11" t="s">
        <v>598</v>
      </c>
      <c r="D497" s="11" t="s">
        <v>598</v>
      </c>
      <c r="E497" s="11">
        <v>0.95864000000000005</v>
      </c>
      <c r="F497" s="11">
        <v>13.6518</v>
      </c>
      <c r="G497" s="13">
        <v>1.3803799999999999E-29</v>
      </c>
      <c r="H497" s="11">
        <v>120.4</v>
      </c>
      <c r="I497" s="11">
        <v>115.6</v>
      </c>
      <c r="J497" s="11">
        <v>120.4</v>
      </c>
      <c r="K497" s="11">
        <v>1</v>
      </c>
      <c r="L497" s="11" t="s">
        <v>51</v>
      </c>
      <c r="M497" s="11" t="s">
        <v>1182</v>
      </c>
      <c r="N497" s="11" t="s">
        <v>1183</v>
      </c>
      <c r="O497" s="11">
        <v>1.4899</v>
      </c>
      <c r="P497" s="12">
        <v>7261300</v>
      </c>
      <c r="Q497" s="12">
        <v>0</v>
      </c>
      <c r="R497" s="12">
        <v>7791400</v>
      </c>
      <c r="S497" s="12">
        <v>0</v>
      </c>
      <c r="T497" s="12">
        <v>9274400</v>
      </c>
      <c r="U497" s="12">
        <v>0</v>
      </c>
    </row>
    <row r="498" spans="1:21" s="15" customFormat="1" x14ac:dyDescent="0.3">
      <c r="A498" s="15" t="s">
        <v>889</v>
      </c>
      <c r="B498" s="15">
        <v>560</v>
      </c>
      <c r="C498" s="15" t="s">
        <v>889</v>
      </c>
      <c r="D498" s="15" t="s">
        <v>889</v>
      </c>
      <c r="E498" s="15">
        <v>0.99028499999999997</v>
      </c>
      <c r="F498" s="15">
        <v>20.108899999999998</v>
      </c>
      <c r="G498" s="16">
        <v>3.4202900000000002E-7</v>
      </c>
      <c r="H498" s="15">
        <v>52.720999999999997</v>
      </c>
      <c r="I498" s="15">
        <v>48.322000000000003</v>
      </c>
      <c r="J498" s="15">
        <v>52.720999999999997</v>
      </c>
      <c r="K498" s="15">
        <v>1</v>
      </c>
      <c r="L498" s="15" t="s">
        <v>51</v>
      </c>
      <c r="M498" s="15" t="s">
        <v>2025</v>
      </c>
      <c r="N498" s="15" t="s">
        <v>2026</v>
      </c>
      <c r="O498" s="15" t="s">
        <v>41</v>
      </c>
      <c r="P498" s="15">
        <v>0</v>
      </c>
      <c r="Q498" s="15">
        <v>0</v>
      </c>
      <c r="R498" s="15">
        <v>0</v>
      </c>
      <c r="S498" s="15">
        <v>0</v>
      </c>
      <c r="T498" s="15">
        <v>0</v>
      </c>
      <c r="U498" s="15">
        <v>20430000</v>
      </c>
    </row>
    <row r="499" spans="1:21" s="15" customFormat="1" x14ac:dyDescent="0.3">
      <c r="A499" s="15" t="s">
        <v>889</v>
      </c>
      <c r="B499" s="15">
        <v>12</v>
      </c>
      <c r="C499" s="15" t="s">
        <v>889</v>
      </c>
      <c r="D499" s="15" t="s">
        <v>889</v>
      </c>
      <c r="E499" s="15">
        <v>0.99996099999999999</v>
      </c>
      <c r="F499" s="15">
        <v>44.087400000000002</v>
      </c>
      <c r="G499" s="16">
        <v>1.5661000000000001E-5</v>
      </c>
      <c r="H499" s="15">
        <v>52.19</v>
      </c>
      <c r="I499" s="15">
        <v>49.968000000000004</v>
      </c>
      <c r="J499" s="15">
        <v>52.19</v>
      </c>
      <c r="K499" s="15">
        <v>2</v>
      </c>
      <c r="L499" s="15" t="s">
        <v>35</v>
      </c>
      <c r="M499" s="15" t="s">
        <v>2027</v>
      </c>
      <c r="N499" s="15" t="s">
        <v>2028</v>
      </c>
      <c r="O499" s="15" t="s">
        <v>41</v>
      </c>
      <c r="P499" s="15">
        <v>0</v>
      </c>
      <c r="Q499" s="15">
        <v>0</v>
      </c>
      <c r="R499" s="15">
        <v>0</v>
      </c>
      <c r="S499" s="15">
        <v>0</v>
      </c>
      <c r="T499" s="15">
        <v>17291000</v>
      </c>
      <c r="U499" s="15">
        <v>0</v>
      </c>
    </row>
    <row r="500" spans="1:21" s="15" customFormat="1" x14ac:dyDescent="0.3">
      <c r="A500" s="15" t="s">
        <v>889</v>
      </c>
      <c r="B500" s="15">
        <v>801</v>
      </c>
      <c r="C500" s="15" t="s">
        <v>889</v>
      </c>
      <c r="D500" s="15" t="s">
        <v>889</v>
      </c>
      <c r="E500" s="15">
        <v>0.769764</v>
      </c>
      <c r="F500" s="15">
        <v>5.5783899999999997</v>
      </c>
      <c r="G500" s="16">
        <v>2.7071299999999999E-17</v>
      </c>
      <c r="H500" s="15">
        <v>92.564999999999998</v>
      </c>
      <c r="I500" s="15">
        <v>88.343999999999994</v>
      </c>
      <c r="J500" s="15">
        <v>92.564999999999998</v>
      </c>
      <c r="K500" s="15">
        <v>1</v>
      </c>
      <c r="L500" s="15" t="s">
        <v>51</v>
      </c>
      <c r="M500" s="15" t="s">
        <v>891</v>
      </c>
      <c r="N500" s="15" t="s">
        <v>892</v>
      </c>
      <c r="O500" s="15">
        <v>0.35718</v>
      </c>
      <c r="P500" s="15">
        <v>1590700</v>
      </c>
      <c r="Q500" s="15">
        <v>9841200</v>
      </c>
      <c r="R500" s="15">
        <v>3813800</v>
      </c>
      <c r="S500" s="15">
        <v>12532000</v>
      </c>
      <c r="T500" s="15">
        <v>18972000</v>
      </c>
      <c r="U500" s="15">
        <v>32134000</v>
      </c>
    </row>
    <row r="501" spans="1:21" s="15" customFormat="1" x14ac:dyDescent="0.3">
      <c r="A501" s="15" t="s">
        <v>889</v>
      </c>
      <c r="B501" s="15">
        <v>10</v>
      </c>
      <c r="C501" s="15" t="s">
        <v>889</v>
      </c>
      <c r="D501" s="15" t="s">
        <v>889</v>
      </c>
      <c r="E501" s="15">
        <v>0.99978500000000003</v>
      </c>
      <c r="F501" s="15">
        <v>36.670699999999997</v>
      </c>
      <c r="G501" s="16">
        <v>6.2660199999999999E-23</v>
      </c>
      <c r="H501" s="15">
        <v>135.08000000000001</v>
      </c>
      <c r="I501" s="15">
        <v>123.76</v>
      </c>
      <c r="J501" s="15">
        <v>129.11000000000001</v>
      </c>
      <c r="K501" s="15" t="s">
        <v>496</v>
      </c>
      <c r="L501" s="15" t="s">
        <v>51</v>
      </c>
      <c r="M501" s="15" t="s">
        <v>1262</v>
      </c>
      <c r="N501" s="15" t="s">
        <v>1263</v>
      </c>
      <c r="O501" s="15" t="s">
        <v>41</v>
      </c>
      <c r="P501" s="15">
        <v>103810000</v>
      </c>
      <c r="Q501" s="15">
        <v>107190000</v>
      </c>
      <c r="R501" s="15">
        <v>27275000</v>
      </c>
      <c r="S501" s="15">
        <v>272400000</v>
      </c>
      <c r="T501" s="15">
        <v>216510000</v>
      </c>
      <c r="U501" s="15">
        <v>177470000</v>
      </c>
    </row>
    <row r="502" spans="1:21" s="15" customFormat="1" x14ac:dyDescent="0.3">
      <c r="A502" s="15" t="s">
        <v>889</v>
      </c>
      <c r="B502" s="15">
        <v>657</v>
      </c>
      <c r="C502" s="15" t="s">
        <v>889</v>
      </c>
      <c r="D502" s="15" t="s">
        <v>889</v>
      </c>
      <c r="E502" s="15">
        <v>0.99717999999999996</v>
      </c>
      <c r="F502" s="15">
        <v>25.485900000000001</v>
      </c>
      <c r="G502" s="16">
        <v>1.3504699999999999E-73</v>
      </c>
      <c r="H502" s="15">
        <v>161.05000000000001</v>
      </c>
      <c r="I502" s="15">
        <v>154.88</v>
      </c>
      <c r="J502" s="15">
        <v>161.05000000000001</v>
      </c>
      <c r="K502" s="15">
        <v>1</v>
      </c>
      <c r="L502" s="15" t="s">
        <v>35</v>
      </c>
      <c r="M502" s="15" t="s">
        <v>1458</v>
      </c>
      <c r="N502" s="15" t="s">
        <v>1459</v>
      </c>
      <c r="O502" s="15">
        <v>1.4071</v>
      </c>
      <c r="P502" s="15">
        <v>1987400</v>
      </c>
      <c r="Q502" s="15">
        <v>10929000</v>
      </c>
      <c r="R502" s="15">
        <v>3762900</v>
      </c>
      <c r="S502" s="15">
        <v>1547400</v>
      </c>
      <c r="T502" s="15">
        <v>0</v>
      </c>
      <c r="U502" s="15">
        <v>36067000</v>
      </c>
    </row>
    <row r="503" spans="1:21" s="15" customFormat="1" x14ac:dyDescent="0.3">
      <c r="A503" s="15" t="s">
        <v>889</v>
      </c>
      <c r="B503" s="15">
        <v>895</v>
      </c>
      <c r="C503" s="15" t="s">
        <v>889</v>
      </c>
      <c r="D503" s="15" t="s">
        <v>889</v>
      </c>
      <c r="E503" s="15">
        <v>1</v>
      </c>
      <c r="F503" s="15">
        <v>132.13499999999999</v>
      </c>
      <c r="G503" s="16">
        <v>3.0670500000000001E-82</v>
      </c>
      <c r="H503" s="15">
        <v>184.19</v>
      </c>
      <c r="I503" s="15">
        <v>167.87</v>
      </c>
      <c r="J503" s="15">
        <v>132.13999999999999</v>
      </c>
      <c r="K503" s="15">
        <v>1</v>
      </c>
      <c r="L503" s="15" t="s">
        <v>51</v>
      </c>
      <c r="M503" s="15" t="s">
        <v>1507</v>
      </c>
      <c r="N503" s="15" t="s">
        <v>1508</v>
      </c>
      <c r="O503" s="15">
        <v>0.54678000000000004</v>
      </c>
      <c r="P503" s="15">
        <v>201440000</v>
      </c>
      <c r="Q503" s="15">
        <v>143140000</v>
      </c>
      <c r="R503" s="15">
        <v>106590000</v>
      </c>
      <c r="S503" s="15">
        <v>20842000</v>
      </c>
      <c r="T503" s="15">
        <v>155310000</v>
      </c>
      <c r="U503" s="15">
        <v>95204000</v>
      </c>
    </row>
    <row r="504" spans="1:21" s="15" customFormat="1" x14ac:dyDescent="0.3">
      <c r="A504" s="15" t="s">
        <v>889</v>
      </c>
      <c r="B504" s="15">
        <v>947</v>
      </c>
      <c r="C504" s="15" t="s">
        <v>889</v>
      </c>
      <c r="D504" s="15" t="s">
        <v>889</v>
      </c>
      <c r="E504" s="15">
        <v>0.999722</v>
      </c>
      <c r="F504" s="15">
        <v>35.563299999999998</v>
      </c>
      <c r="G504" s="16">
        <v>1.5991400000000001E-198</v>
      </c>
      <c r="H504" s="15">
        <v>246.12</v>
      </c>
      <c r="I504" s="15">
        <v>240.58</v>
      </c>
      <c r="J504" s="15">
        <v>246.12</v>
      </c>
      <c r="K504" s="15">
        <v>1</v>
      </c>
      <c r="L504" s="15" t="s">
        <v>51</v>
      </c>
      <c r="M504" s="15" t="s">
        <v>1596</v>
      </c>
      <c r="N504" s="15" t="s">
        <v>1597</v>
      </c>
      <c r="O504" s="15">
        <v>16.655999999999999</v>
      </c>
      <c r="P504" s="15">
        <v>33857000</v>
      </c>
      <c r="Q504" s="15">
        <v>37515000</v>
      </c>
      <c r="R504" s="15">
        <v>0</v>
      </c>
      <c r="S504" s="15">
        <v>0</v>
      </c>
      <c r="T504" s="15">
        <v>36987000</v>
      </c>
      <c r="U504" s="15">
        <v>25362000</v>
      </c>
    </row>
    <row r="505" spans="1:21" s="11" customFormat="1" x14ac:dyDescent="0.3">
      <c r="A505" s="11" t="s">
        <v>169</v>
      </c>
      <c r="B505" s="11">
        <v>390</v>
      </c>
      <c r="C505" s="11" t="s">
        <v>169</v>
      </c>
      <c r="D505" s="11" t="s">
        <v>169</v>
      </c>
      <c r="E505" s="11">
        <v>1</v>
      </c>
      <c r="F505" s="11">
        <v>48.526899999999998</v>
      </c>
      <c r="G505" s="11">
        <v>1.19663E-3</v>
      </c>
      <c r="H505" s="11">
        <v>48.527000000000001</v>
      </c>
      <c r="I505" s="11">
        <v>38.295999999999999</v>
      </c>
      <c r="J505" s="11">
        <v>48.527000000000001</v>
      </c>
      <c r="K505" s="11">
        <v>1</v>
      </c>
      <c r="L505" s="11" t="s">
        <v>35</v>
      </c>
      <c r="M505" s="11" t="s">
        <v>2029</v>
      </c>
      <c r="N505" s="11" t="s">
        <v>2030</v>
      </c>
      <c r="O505" s="11">
        <v>0</v>
      </c>
      <c r="P505" s="12">
        <v>0</v>
      </c>
      <c r="Q505" s="12">
        <v>0</v>
      </c>
      <c r="R505" s="12">
        <v>0</v>
      </c>
      <c r="S505" s="12">
        <v>0</v>
      </c>
      <c r="T505" s="12">
        <v>0</v>
      </c>
      <c r="U505" s="12">
        <v>0</v>
      </c>
    </row>
    <row r="506" spans="1:21" s="11" customFormat="1" x14ac:dyDescent="0.3">
      <c r="A506" s="11" t="s">
        <v>169</v>
      </c>
      <c r="B506" s="11">
        <v>460</v>
      </c>
      <c r="C506" s="11" t="s">
        <v>169</v>
      </c>
      <c r="D506" s="11" t="s">
        <v>169</v>
      </c>
      <c r="E506" s="11">
        <v>1</v>
      </c>
      <c r="F506" s="11">
        <v>50.194499999999998</v>
      </c>
      <c r="G506" s="11">
        <v>7.8051300000000004E-3</v>
      </c>
      <c r="H506" s="11">
        <v>54.539000000000001</v>
      </c>
      <c r="I506" s="11">
        <v>38.402000000000001</v>
      </c>
      <c r="J506" s="11">
        <v>50.194000000000003</v>
      </c>
      <c r="K506" s="11">
        <v>1</v>
      </c>
      <c r="L506" s="11" t="s">
        <v>51</v>
      </c>
      <c r="M506" s="11" t="s">
        <v>171</v>
      </c>
      <c r="N506" s="11" t="s">
        <v>172</v>
      </c>
      <c r="O506" s="11" t="s">
        <v>41</v>
      </c>
      <c r="P506" s="12">
        <v>0</v>
      </c>
      <c r="Q506" s="12">
        <v>7575200</v>
      </c>
      <c r="R506" s="12">
        <v>0</v>
      </c>
      <c r="S506" s="12">
        <v>3737200</v>
      </c>
      <c r="T506" s="12">
        <v>2780500</v>
      </c>
      <c r="U506" s="12">
        <v>4100000</v>
      </c>
    </row>
    <row r="507" spans="1:21" s="11" customFormat="1" x14ac:dyDescent="0.3">
      <c r="A507" s="11" t="s">
        <v>169</v>
      </c>
      <c r="B507" s="11">
        <v>457</v>
      </c>
      <c r="C507" s="11" t="s">
        <v>169</v>
      </c>
      <c r="D507" s="11" t="s">
        <v>169</v>
      </c>
      <c r="E507" s="11">
        <v>1</v>
      </c>
      <c r="F507" s="11">
        <v>55.436700000000002</v>
      </c>
      <c r="G507" s="13">
        <v>7.3792600000000004E-6</v>
      </c>
      <c r="H507" s="11">
        <v>56.039000000000001</v>
      </c>
      <c r="I507" s="11">
        <v>52.534999999999997</v>
      </c>
      <c r="J507" s="11">
        <v>55.436999999999998</v>
      </c>
      <c r="K507" s="11">
        <v>1</v>
      </c>
      <c r="L507" s="11" t="s">
        <v>51</v>
      </c>
      <c r="M507" s="11" t="s">
        <v>388</v>
      </c>
      <c r="N507" s="11" t="s">
        <v>389</v>
      </c>
      <c r="O507" s="11">
        <v>0.21887000000000001</v>
      </c>
      <c r="P507" s="12">
        <v>2747500</v>
      </c>
      <c r="Q507" s="12">
        <v>16122000</v>
      </c>
      <c r="R507" s="12">
        <v>0</v>
      </c>
      <c r="S507" s="12">
        <v>2080600</v>
      </c>
      <c r="T507" s="12">
        <v>1267800</v>
      </c>
      <c r="U507" s="12">
        <v>0</v>
      </c>
    </row>
    <row r="508" spans="1:21" s="11" customFormat="1" x14ac:dyDescent="0.3">
      <c r="A508" s="11" t="s">
        <v>169</v>
      </c>
      <c r="B508" s="11">
        <v>281</v>
      </c>
      <c r="C508" s="11" t="s">
        <v>169</v>
      </c>
      <c r="D508" s="11" t="s">
        <v>169</v>
      </c>
      <c r="E508" s="11">
        <v>0.99628899999999998</v>
      </c>
      <c r="F508" s="11">
        <v>24.289300000000001</v>
      </c>
      <c r="G508" s="13">
        <v>4.18065E-13</v>
      </c>
      <c r="H508" s="11">
        <v>93.370999999999995</v>
      </c>
      <c r="I508" s="11">
        <v>82.641000000000005</v>
      </c>
      <c r="J508" s="11">
        <v>93.370999999999995</v>
      </c>
      <c r="K508" s="11">
        <v>1</v>
      </c>
      <c r="L508" s="11" t="s">
        <v>51</v>
      </c>
      <c r="M508" s="11" t="s">
        <v>815</v>
      </c>
      <c r="N508" s="11" t="s">
        <v>816</v>
      </c>
      <c r="O508" s="11">
        <v>2.8046999999999999E-2</v>
      </c>
      <c r="P508" s="12">
        <v>8809100</v>
      </c>
      <c r="Q508" s="12">
        <v>0</v>
      </c>
      <c r="R508" s="12">
        <v>2581800</v>
      </c>
      <c r="S508" s="12">
        <v>627410</v>
      </c>
      <c r="T508" s="12">
        <v>20161000</v>
      </c>
      <c r="U508" s="12">
        <v>0</v>
      </c>
    </row>
    <row r="509" spans="1:21" x14ac:dyDescent="0.3">
      <c r="A509" t="s">
        <v>551</v>
      </c>
      <c r="B509">
        <v>85</v>
      </c>
      <c r="C509" t="s">
        <v>551</v>
      </c>
      <c r="D509" t="s">
        <v>551</v>
      </c>
      <c r="E509">
        <v>0.99251900000000004</v>
      </c>
      <c r="F509">
        <v>21.227699999999999</v>
      </c>
      <c r="G509" s="3">
        <v>2.66684E-5</v>
      </c>
      <c r="H509">
        <v>69.344999999999999</v>
      </c>
      <c r="I509">
        <v>62.908999999999999</v>
      </c>
      <c r="J509">
        <v>67.117999999999995</v>
      </c>
      <c r="K509">
        <v>1</v>
      </c>
      <c r="L509" t="s">
        <v>35</v>
      </c>
      <c r="M509" t="s">
        <v>553</v>
      </c>
      <c r="N509" t="s">
        <v>554</v>
      </c>
      <c r="O509">
        <v>0.78737999999999997</v>
      </c>
      <c r="P509" s="7">
        <v>0</v>
      </c>
      <c r="Q509" s="7">
        <v>0</v>
      </c>
      <c r="R509" s="7">
        <v>0</v>
      </c>
      <c r="S509" s="7">
        <v>14564000</v>
      </c>
      <c r="T509" s="7">
        <v>16513000</v>
      </c>
      <c r="U509" s="7">
        <v>0</v>
      </c>
    </row>
    <row r="510" spans="1:21" x14ac:dyDescent="0.3">
      <c r="A510" t="s">
        <v>627</v>
      </c>
      <c r="B510">
        <v>305</v>
      </c>
      <c r="C510" t="s">
        <v>627</v>
      </c>
      <c r="D510" t="s">
        <v>627</v>
      </c>
      <c r="E510">
        <v>1</v>
      </c>
      <c r="F510">
        <v>76.819900000000004</v>
      </c>
      <c r="G510" s="3">
        <v>1.0720799999999999E-6</v>
      </c>
      <c r="H510">
        <v>76.819999999999993</v>
      </c>
      <c r="I510">
        <v>67.308000000000007</v>
      </c>
      <c r="J510">
        <v>76.819999999999993</v>
      </c>
      <c r="K510">
        <v>1</v>
      </c>
      <c r="L510" t="s">
        <v>51</v>
      </c>
      <c r="M510" t="s">
        <v>629</v>
      </c>
      <c r="N510" t="s">
        <v>630</v>
      </c>
      <c r="O510">
        <v>29.984000000000002</v>
      </c>
      <c r="P510" s="7">
        <v>0</v>
      </c>
      <c r="Q510" s="7">
        <v>0</v>
      </c>
      <c r="R510" s="7">
        <v>0</v>
      </c>
      <c r="S510" s="7">
        <v>26600000</v>
      </c>
      <c r="T510" s="7">
        <v>19932000</v>
      </c>
      <c r="U510" s="7">
        <v>36441000</v>
      </c>
    </row>
    <row r="511" spans="1:21" x14ac:dyDescent="0.3">
      <c r="A511" t="s">
        <v>1588</v>
      </c>
      <c r="B511">
        <v>325</v>
      </c>
      <c r="C511" t="s">
        <v>1588</v>
      </c>
      <c r="D511" t="s">
        <v>1588</v>
      </c>
      <c r="E511">
        <v>1</v>
      </c>
      <c r="F511">
        <v>100.393</v>
      </c>
      <c r="G511" s="3">
        <v>6.4476599999999997E-143</v>
      </c>
      <c r="H511">
        <v>241.84</v>
      </c>
      <c r="I511">
        <v>227.2</v>
      </c>
      <c r="J511">
        <v>207.73</v>
      </c>
      <c r="K511">
        <v>1</v>
      </c>
      <c r="L511" t="s">
        <v>51</v>
      </c>
      <c r="M511" t="s">
        <v>1590</v>
      </c>
      <c r="N511" t="s">
        <v>1591</v>
      </c>
      <c r="O511" t="s">
        <v>41</v>
      </c>
      <c r="P511" s="7">
        <v>1217600000</v>
      </c>
      <c r="Q511" s="7">
        <v>1556900000</v>
      </c>
      <c r="R511" s="7">
        <v>587340000</v>
      </c>
      <c r="S511" s="7">
        <v>695470000</v>
      </c>
      <c r="T511" s="7">
        <v>519220000</v>
      </c>
      <c r="U511" s="7">
        <v>623610000</v>
      </c>
    </row>
    <row r="512" spans="1:21" x14ac:dyDescent="0.3">
      <c r="A512" t="s">
        <v>1472</v>
      </c>
      <c r="B512">
        <v>350</v>
      </c>
      <c r="C512" t="s">
        <v>1472</v>
      </c>
      <c r="D512" t="s">
        <v>1472</v>
      </c>
      <c r="E512">
        <v>0.88950600000000002</v>
      </c>
      <c r="F512">
        <v>12.206099999999999</v>
      </c>
      <c r="G512" s="3">
        <v>2.9578600000000001E-73</v>
      </c>
      <c r="H512">
        <v>161.5</v>
      </c>
      <c r="I512">
        <v>160.72</v>
      </c>
      <c r="J512">
        <v>117.04</v>
      </c>
      <c r="K512">
        <v>1</v>
      </c>
      <c r="L512" t="s">
        <v>51</v>
      </c>
      <c r="M512" t="s">
        <v>1474</v>
      </c>
      <c r="N512" t="s">
        <v>1475</v>
      </c>
      <c r="O512">
        <v>0.90117999999999998</v>
      </c>
      <c r="P512" s="7">
        <v>25489000</v>
      </c>
      <c r="Q512" s="7">
        <v>125890000</v>
      </c>
      <c r="R512" s="7">
        <v>16188000</v>
      </c>
      <c r="S512" s="7">
        <v>3579400</v>
      </c>
      <c r="T512" s="7">
        <v>0</v>
      </c>
      <c r="U512" s="7">
        <v>103790000</v>
      </c>
    </row>
    <row r="513" spans="1:21" s="15" customFormat="1" x14ac:dyDescent="0.3">
      <c r="A513" s="15" t="s">
        <v>594</v>
      </c>
      <c r="B513" s="15">
        <v>6</v>
      </c>
      <c r="C513" s="15" t="s">
        <v>594</v>
      </c>
      <c r="D513" s="15" t="s">
        <v>594</v>
      </c>
      <c r="E513" s="15">
        <v>0.83414699999999997</v>
      </c>
      <c r="F513" s="15">
        <v>7.1060400000000001</v>
      </c>
      <c r="G513" s="16">
        <v>2.8622999999999999E-7</v>
      </c>
      <c r="H513" s="15">
        <v>69.331000000000003</v>
      </c>
      <c r="I513" s="15">
        <v>65.753</v>
      </c>
      <c r="J513" s="15">
        <v>62.860999999999997</v>
      </c>
      <c r="K513" s="15">
        <v>1</v>
      </c>
      <c r="L513" s="15" t="s">
        <v>51</v>
      </c>
      <c r="M513" s="15" t="s">
        <v>596</v>
      </c>
      <c r="N513" s="15" t="s">
        <v>597</v>
      </c>
      <c r="O513" s="15">
        <v>2.2238000000000002</v>
      </c>
      <c r="P513" s="15">
        <v>13503000</v>
      </c>
      <c r="Q513" s="15">
        <v>94049000</v>
      </c>
      <c r="R513" s="15">
        <v>4689300</v>
      </c>
      <c r="S513" s="15">
        <v>10522000</v>
      </c>
      <c r="T513" s="15">
        <v>130600000</v>
      </c>
      <c r="U513" s="15">
        <v>69370000</v>
      </c>
    </row>
    <row r="514" spans="1:21" s="15" customFormat="1" x14ac:dyDescent="0.3">
      <c r="A514" s="15" t="s">
        <v>594</v>
      </c>
      <c r="B514" s="15">
        <v>205</v>
      </c>
      <c r="C514" s="15" t="s">
        <v>594</v>
      </c>
      <c r="D514" s="15" t="s">
        <v>594</v>
      </c>
      <c r="E514" s="15">
        <v>0.95009699999999997</v>
      </c>
      <c r="F514" s="15">
        <v>12.7971</v>
      </c>
      <c r="G514" s="16">
        <v>3.0688400000000003E-20</v>
      </c>
      <c r="H514" s="15">
        <v>102.47</v>
      </c>
      <c r="I514" s="15">
        <v>94.831000000000003</v>
      </c>
      <c r="J514" s="15">
        <v>102.47</v>
      </c>
      <c r="K514" s="15">
        <v>1</v>
      </c>
      <c r="L514" s="15" t="s">
        <v>51</v>
      </c>
      <c r="M514" s="15" t="s">
        <v>975</v>
      </c>
      <c r="N514" s="15" t="s">
        <v>976</v>
      </c>
      <c r="O514" s="15">
        <v>4.7216000000000001E-2</v>
      </c>
      <c r="P514" s="15">
        <v>5252000</v>
      </c>
      <c r="Q514" s="15">
        <v>20299000</v>
      </c>
      <c r="R514" s="15">
        <v>0</v>
      </c>
      <c r="S514" s="15">
        <v>2661800</v>
      </c>
      <c r="T514" s="15">
        <v>0</v>
      </c>
      <c r="U514" s="15">
        <v>0</v>
      </c>
    </row>
    <row r="515" spans="1:21" s="15" customFormat="1" x14ac:dyDescent="0.3">
      <c r="A515" s="15" t="s">
        <v>594</v>
      </c>
      <c r="B515" s="15">
        <v>144</v>
      </c>
      <c r="C515" s="15" t="s">
        <v>594</v>
      </c>
      <c r="D515" s="15" t="s">
        <v>594</v>
      </c>
      <c r="E515" s="15">
        <v>0.91291800000000001</v>
      </c>
      <c r="F515" s="15">
        <v>10.205</v>
      </c>
      <c r="G515" s="16">
        <v>4.81826E-22</v>
      </c>
      <c r="H515" s="15">
        <v>104.84</v>
      </c>
      <c r="I515" s="15">
        <v>99.781999999999996</v>
      </c>
      <c r="J515" s="15">
        <v>104.84</v>
      </c>
      <c r="K515" s="15">
        <v>1</v>
      </c>
      <c r="L515" s="15" t="s">
        <v>51</v>
      </c>
      <c r="M515" s="15" t="s">
        <v>1025</v>
      </c>
      <c r="N515" s="15" t="s">
        <v>1026</v>
      </c>
      <c r="O515" s="15">
        <v>0.11512</v>
      </c>
      <c r="P515" s="15">
        <v>0</v>
      </c>
      <c r="Q515" s="15">
        <v>35019000</v>
      </c>
      <c r="R515" s="15">
        <v>0</v>
      </c>
      <c r="S515" s="15">
        <v>0</v>
      </c>
      <c r="T515" s="15">
        <v>6253300</v>
      </c>
      <c r="U515" s="15">
        <v>0</v>
      </c>
    </row>
    <row r="516" spans="1:21" s="15" customFormat="1" x14ac:dyDescent="0.3">
      <c r="A516" s="15" t="s">
        <v>594</v>
      </c>
      <c r="B516" s="15">
        <v>2</v>
      </c>
      <c r="C516" s="15" t="s">
        <v>594</v>
      </c>
      <c r="D516" s="15" t="s">
        <v>594</v>
      </c>
      <c r="E516" s="15">
        <v>0.99738300000000002</v>
      </c>
      <c r="F516" s="15">
        <v>25.821999999999999</v>
      </c>
      <c r="G516" s="16">
        <v>2.5601200000000001E-26</v>
      </c>
      <c r="H516" s="15">
        <v>157.68</v>
      </c>
      <c r="I516" s="15">
        <v>153.82</v>
      </c>
      <c r="J516" s="15">
        <v>157.68</v>
      </c>
      <c r="K516" s="15">
        <v>1</v>
      </c>
      <c r="L516" s="15" t="s">
        <v>51</v>
      </c>
      <c r="M516" s="15" t="s">
        <v>1456</v>
      </c>
      <c r="N516" s="15" t="s">
        <v>1457</v>
      </c>
      <c r="O516" s="15">
        <v>1.0542</v>
      </c>
      <c r="P516" s="15">
        <v>70627000</v>
      </c>
      <c r="Q516" s="15">
        <v>41986000</v>
      </c>
      <c r="R516" s="15">
        <v>13098000</v>
      </c>
      <c r="S516" s="15">
        <v>5609700</v>
      </c>
      <c r="T516" s="15">
        <v>7729800</v>
      </c>
      <c r="U516" s="15">
        <v>0</v>
      </c>
    </row>
    <row r="517" spans="1:21" s="15" customFormat="1" x14ac:dyDescent="0.3">
      <c r="A517" s="15" t="s">
        <v>594</v>
      </c>
      <c r="B517" s="15">
        <v>146</v>
      </c>
      <c r="C517" s="15" t="s">
        <v>594</v>
      </c>
      <c r="D517" s="15" t="s">
        <v>594</v>
      </c>
      <c r="E517" s="15">
        <v>0.98381700000000005</v>
      </c>
      <c r="F517" s="15">
        <v>17.8386</v>
      </c>
      <c r="G517" s="16">
        <v>2.4140899999999999E-39</v>
      </c>
      <c r="H517" s="15">
        <v>163.79</v>
      </c>
      <c r="I517" s="15">
        <v>158.72999999999999</v>
      </c>
      <c r="J517" s="15">
        <v>97.352000000000004</v>
      </c>
      <c r="K517" s="15">
        <v>1</v>
      </c>
      <c r="L517" s="15" t="s">
        <v>35</v>
      </c>
      <c r="M517" s="15" t="s">
        <v>1466</v>
      </c>
      <c r="N517" s="15" t="s">
        <v>1467</v>
      </c>
      <c r="O517" s="15">
        <v>0.56511999999999996</v>
      </c>
      <c r="P517" s="15">
        <v>0</v>
      </c>
      <c r="Q517" s="15">
        <v>10364000</v>
      </c>
      <c r="R517" s="15">
        <v>10234000</v>
      </c>
      <c r="S517" s="15">
        <v>41423000</v>
      </c>
      <c r="T517" s="15">
        <v>31442000</v>
      </c>
      <c r="U517" s="15">
        <v>83605000</v>
      </c>
    </row>
    <row r="518" spans="1:21" s="11" customFormat="1" x14ac:dyDescent="0.3">
      <c r="A518" s="11" t="s">
        <v>741</v>
      </c>
      <c r="B518" s="11">
        <v>248</v>
      </c>
      <c r="C518" s="11" t="s">
        <v>741</v>
      </c>
      <c r="D518" s="11" t="s">
        <v>741</v>
      </c>
      <c r="E518" s="11">
        <v>0.81071099999999996</v>
      </c>
      <c r="F518" s="11">
        <v>5.9724199999999996</v>
      </c>
      <c r="G518" s="13">
        <v>8.23422E-11</v>
      </c>
      <c r="H518" s="11">
        <v>76.888999999999996</v>
      </c>
      <c r="I518" s="11">
        <v>75.759</v>
      </c>
      <c r="J518" s="11">
        <v>56.131</v>
      </c>
      <c r="K518" s="11" t="s">
        <v>496</v>
      </c>
      <c r="L518" s="11" t="s">
        <v>51</v>
      </c>
      <c r="M518" s="11" t="s">
        <v>743</v>
      </c>
      <c r="N518" s="11" t="s">
        <v>744</v>
      </c>
      <c r="O518" s="11" t="s">
        <v>41</v>
      </c>
      <c r="P518" s="12">
        <v>17022000</v>
      </c>
      <c r="Q518" s="12">
        <v>19170000</v>
      </c>
      <c r="R518" s="12">
        <v>10966000</v>
      </c>
      <c r="S518" s="12">
        <v>559030</v>
      </c>
      <c r="T518" s="12">
        <v>15731000</v>
      </c>
      <c r="U518" s="12">
        <v>0</v>
      </c>
    </row>
    <row r="519" spans="1:21" s="11" customFormat="1" x14ac:dyDescent="0.3">
      <c r="A519" s="11" t="s">
        <v>741</v>
      </c>
      <c r="B519" s="11">
        <v>251</v>
      </c>
      <c r="C519" s="11" t="s">
        <v>741</v>
      </c>
      <c r="D519" s="11" t="s">
        <v>741</v>
      </c>
      <c r="E519" s="11">
        <v>0.93759000000000003</v>
      </c>
      <c r="F519" s="11">
        <v>9.1446000000000005</v>
      </c>
      <c r="G519" s="13">
        <v>9.3155800000000005E-18</v>
      </c>
      <c r="H519" s="11">
        <v>96.590999999999994</v>
      </c>
      <c r="I519" s="11">
        <v>92.11</v>
      </c>
      <c r="J519" s="11">
        <v>59.975000000000001</v>
      </c>
      <c r="K519" s="11">
        <v>2</v>
      </c>
      <c r="L519" s="11" t="s">
        <v>35</v>
      </c>
      <c r="M519" s="11" t="s">
        <v>941</v>
      </c>
      <c r="N519" s="11" t="s">
        <v>942</v>
      </c>
      <c r="O519" s="11" t="s">
        <v>41</v>
      </c>
      <c r="P519" s="12">
        <v>0</v>
      </c>
      <c r="Q519" s="12">
        <v>29787000</v>
      </c>
      <c r="R519" s="12">
        <v>38089000</v>
      </c>
      <c r="S519" s="12">
        <v>0</v>
      </c>
      <c r="T519" s="12">
        <v>0</v>
      </c>
      <c r="U519" s="12">
        <v>0</v>
      </c>
    </row>
    <row r="520" spans="1:21" s="11" customFormat="1" x14ac:dyDescent="0.3">
      <c r="A520" s="11" t="s">
        <v>741</v>
      </c>
      <c r="B520" s="11">
        <v>247</v>
      </c>
      <c r="C520" s="11" t="s">
        <v>741</v>
      </c>
      <c r="D520" s="11" t="s">
        <v>741</v>
      </c>
      <c r="E520" s="11">
        <v>0.95526100000000003</v>
      </c>
      <c r="F520" s="11">
        <v>12.3</v>
      </c>
      <c r="G520" s="13">
        <v>1.27635E-40</v>
      </c>
      <c r="H520" s="11">
        <v>125.04</v>
      </c>
      <c r="I520" s="11">
        <v>120.98</v>
      </c>
      <c r="J520" s="11">
        <v>76.888999999999996</v>
      </c>
      <c r="K520" s="11" t="s">
        <v>496</v>
      </c>
      <c r="L520" s="11" t="s">
        <v>35</v>
      </c>
      <c r="M520" s="11" t="s">
        <v>1240</v>
      </c>
      <c r="N520" s="11" t="s">
        <v>1241</v>
      </c>
      <c r="O520" s="11" t="s">
        <v>41</v>
      </c>
      <c r="P520" s="12">
        <v>27708000</v>
      </c>
      <c r="Q520" s="12">
        <v>29787000</v>
      </c>
      <c r="R520" s="12">
        <v>65069000</v>
      </c>
      <c r="S520" s="12">
        <v>0</v>
      </c>
      <c r="T520" s="12">
        <v>15731000</v>
      </c>
      <c r="U520" s="12">
        <v>35899000</v>
      </c>
    </row>
    <row r="521" spans="1:21" x14ac:dyDescent="0.3">
      <c r="A521" t="s">
        <v>683</v>
      </c>
      <c r="B521">
        <v>63</v>
      </c>
      <c r="C521" t="s">
        <v>683</v>
      </c>
      <c r="D521" t="s">
        <v>683</v>
      </c>
      <c r="E521">
        <v>0.92787900000000001</v>
      </c>
      <c r="F521">
        <v>11.0982</v>
      </c>
      <c r="G521" s="3">
        <v>9.4260400000000007E-9</v>
      </c>
      <c r="H521">
        <v>73.688000000000002</v>
      </c>
      <c r="I521">
        <v>72.177999999999997</v>
      </c>
      <c r="J521">
        <v>73.688000000000002</v>
      </c>
      <c r="K521">
        <v>1</v>
      </c>
      <c r="L521" t="s">
        <v>51</v>
      </c>
      <c r="M521" t="s">
        <v>685</v>
      </c>
      <c r="N521" t="s">
        <v>686</v>
      </c>
      <c r="O521">
        <v>0.82986000000000004</v>
      </c>
      <c r="P521" s="7">
        <v>0</v>
      </c>
      <c r="Q521" s="7">
        <v>0</v>
      </c>
      <c r="R521" s="7">
        <v>1764700</v>
      </c>
      <c r="S521" s="7">
        <v>0</v>
      </c>
      <c r="T521" s="7">
        <v>0</v>
      </c>
      <c r="U521" s="7">
        <v>70943000</v>
      </c>
    </row>
    <row r="522" spans="1:21" x14ac:dyDescent="0.3">
      <c r="A522" t="s">
        <v>799</v>
      </c>
      <c r="B522">
        <v>5</v>
      </c>
      <c r="C522" t="s">
        <v>799</v>
      </c>
      <c r="D522" t="s">
        <v>799</v>
      </c>
      <c r="E522">
        <v>0.93252500000000005</v>
      </c>
      <c r="F522">
        <v>11.612500000000001</v>
      </c>
      <c r="G522" s="3">
        <v>1.8624400000000001E-5</v>
      </c>
      <c r="H522">
        <v>84.820999999999998</v>
      </c>
      <c r="I522">
        <v>80.647000000000006</v>
      </c>
      <c r="J522">
        <v>79.492000000000004</v>
      </c>
      <c r="K522">
        <v>1</v>
      </c>
      <c r="L522" t="s">
        <v>51</v>
      </c>
      <c r="M522" t="s">
        <v>801</v>
      </c>
      <c r="N522" t="s">
        <v>802</v>
      </c>
      <c r="O522" t="s">
        <v>41</v>
      </c>
      <c r="P522" s="7">
        <v>2352700</v>
      </c>
      <c r="Q522" s="7">
        <v>1702300</v>
      </c>
      <c r="R522" s="7">
        <v>0</v>
      </c>
      <c r="S522" s="7">
        <v>23801000</v>
      </c>
      <c r="T522" s="7">
        <v>25670000</v>
      </c>
      <c r="U522" s="7">
        <v>0</v>
      </c>
    </row>
    <row r="523" spans="1:21" x14ac:dyDescent="0.3">
      <c r="A523" t="s">
        <v>509</v>
      </c>
      <c r="B523">
        <v>7</v>
      </c>
      <c r="C523" t="s">
        <v>509</v>
      </c>
      <c r="D523" t="s">
        <v>509</v>
      </c>
      <c r="E523">
        <v>1</v>
      </c>
      <c r="F523">
        <v>65.919600000000003</v>
      </c>
      <c r="G523">
        <v>3.8263700000000002E-4</v>
      </c>
      <c r="H523">
        <v>82.914000000000001</v>
      </c>
      <c r="I523">
        <v>60.854999999999997</v>
      </c>
      <c r="J523">
        <v>82.914000000000001</v>
      </c>
      <c r="K523">
        <v>1</v>
      </c>
      <c r="L523" t="s">
        <v>51</v>
      </c>
      <c r="M523" t="s">
        <v>511</v>
      </c>
      <c r="N523" t="s">
        <v>512</v>
      </c>
      <c r="O523" t="s">
        <v>41</v>
      </c>
      <c r="P523" s="7">
        <v>33906000</v>
      </c>
      <c r="Q523" s="7">
        <v>0</v>
      </c>
      <c r="R523" s="7">
        <v>17049000</v>
      </c>
      <c r="S523" s="7">
        <v>4047800</v>
      </c>
      <c r="T523" s="7">
        <v>7309900</v>
      </c>
      <c r="U523" s="7">
        <v>0</v>
      </c>
    </row>
    <row r="524" spans="1:21" x14ac:dyDescent="0.3">
      <c r="A524" t="s">
        <v>959</v>
      </c>
      <c r="B524">
        <v>238</v>
      </c>
      <c r="C524" t="s">
        <v>959</v>
      </c>
      <c r="D524" t="s">
        <v>959</v>
      </c>
      <c r="E524">
        <v>0.91434599999999999</v>
      </c>
      <c r="F524">
        <v>10.2836</v>
      </c>
      <c r="G524" s="3">
        <v>4.38345E-19</v>
      </c>
      <c r="H524">
        <v>95.519000000000005</v>
      </c>
      <c r="I524">
        <v>93.42</v>
      </c>
      <c r="J524">
        <v>77.938999999999993</v>
      </c>
      <c r="K524">
        <v>1</v>
      </c>
      <c r="L524" t="s">
        <v>51</v>
      </c>
      <c r="M524" t="s">
        <v>961</v>
      </c>
      <c r="N524" t="s">
        <v>962</v>
      </c>
      <c r="O524" t="s">
        <v>41</v>
      </c>
      <c r="P524" s="7">
        <v>15750000</v>
      </c>
      <c r="Q524" s="7">
        <v>99959000</v>
      </c>
      <c r="R524" s="7">
        <v>0</v>
      </c>
      <c r="S524" s="7">
        <v>0</v>
      </c>
      <c r="T524" s="7">
        <v>12669000</v>
      </c>
      <c r="U524" s="7">
        <v>299530000</v>
      </c>
    </row>
    <row r="525" spans="1:21" s="11" customFormat="1" x14ac:dyDescent="0.3">
      <c r="A525" s="11" t="s">
        <v>86</v>
      </c>
      <c r="B525" s="11">
        <v>83</v>
      </c>
      <c r="C525" s="11" t="s">
        <v>86</v>
      </c>
      <c r="D525" s="11" t="s">
        <v>86</v>
      </c>
      <c r="E525" s="11">
        <v>1</v>
      </c>
      <c r="F525" s="11">
        <v>99.594200000000001</v>
      </c>
      <c r="G525" s="13">
        <v>5.7149000000000003E-41</v>
      </c>
      <c r="H525" s="11">
        <v>134.28</v>
      </c>
      <c r="I525" s="11">
        <v>129.80000000000001</v>
      </c>
      <c r="J525" s="11">
        <v>134.28</v>
      </c>
      <c r="K525" s="11">
        <v>2</v>
      </c>
      <c r="L525" s="11" t="s">
        <v>51</v>
      </c>
      <c r="M525" s="11" t="s">
        <v>1319</v>
      </c>
      <c r="N525" s="11" t="s">
        <v>1320</v>
      </c>
      <c r="O525" s="11">
        <v>10.712999999999999</v>
      </c>
      <c r="P525" s="12">
        <v>25670000</v>
      </c>
      <c r="Q525" s="12">
        <v>43695000</v>
      </c>
      <c r="R525" s="12">
        <v>72052000</v>
      </c>
      <c r="S525" s="12">
        <v>0</v>
      </c>
      <c r="T525" s="12">
        <v>129700000</v>
      </c>
      <c r="U525" s="12">
        <v>50966000</v>
      </c>
    </row>
    <row r="526" spans="1:21" s="11" customFormat="1" x14ac:dyDescent="0.3">
      <c r="A526" s="11" t="s">
        <v>86</v>
      </c>
      <c r="B526" s="11">
        <v>72</v>
      </c>
      <c r="C526" s="11" t="s">
        <v>86</v>
      </c>
      <c r="D526" s="11" t="s">
        <v>86</v>
      </c>
      <c r="E526" s="11">
        <v>0.99107699999999999</v>
      </c>
      <c r="F526" s="11">
        <v>20.4559</v>
      </c>
      <c r="G526" s="13">
        <v>1.07062E-44</v>
      </c>
      <c r="H526" s="11">
        <v>152</v>
      </c>
      <c r="I526" s="11">
        <v>144.09</v>
      </c>
      <c r="J526" s="11">
        <v>132.6</v>
      </c>
      <c r="K526" s="11" t="s">
        <v>496</v>
      </c>
      <c r="L526" s="11" t="s">
        <v>51</v>
      </c>
      <c r="M526" s="11" t="s">
        <v>88</v>
      </c>
      <c r="N526" s="11" t="s">
        <v>1416</v>
      </c>
      <c r="O526" s="11">
        <v>843.44</v>
      </c>
      <c r="P526" s="12">
        <v>5104100000</v>
      </c>
      <c r="Q526" s="12">
        <v>4893100000</v>
      </c>
      <c r="R526" s="12">
        <v>1325800000</v>
      </c>
      <c r="S526" s="12">
        <v>6007700000</v>
      </c>
      <c r="T526" s="12">
        <v>3662900000</v>
      </c>
      <c r="U526" s="12">
        <v>3287100000</v>
      </c>
    </row>
    <row r="527" spans="1:21" s="11" customFormat="1" x14ac:dyDescent="0.3">
      <c r="A527" s="11" t="s">
        <v>86</v>
      </c>
      <c r="B527" s="11">
        <v>64</v>
      </c>
      <c r="C527" s="11" t="s">
        <v>86</v>
      </c>
      <c r="D527" s="11" t="s">
        <v>86</v>
      </c>
      <c r="E527" s="11">
        <v>0.77438300000000004</v>
      </c>
      <c r="F527" s="11">
        <v>5.4435000000000002</v>
      </c>
      <c r="G527" s="13">
        <v>8.3418200000000001E-62</v>
      </c>
      <c r="H527" s="11">
        <v>148.51</v>
      </c>
      <c r="I527" s="11">
        <v>146.28</v>
      </c>
      <c r="J527" s="11">
        <v>70.144999999999996</v>
      </c>
      <c r="K527" s="11" t="s">
        <v>496</v>
      </c>
      <c r="L527" s="11" t="s">
        <v>51</v>
      </c>
      <c r="M527" s="11" t="s">
        <v>1417</v>
      </c>
      <c r="N527" s="11" t="s">
        <v>1418</v>
      </c>
      <c r="O527" s="11" t="s">
        <v>41</v>
      </c>
      <c r="P527" s="12">
        <v>7499000</v>
      </c>
      <c r="Q527" s="12">
        <v>24833000</v>
      </c>
      <c r="R527" s="12">
        <v>15290000</v>
      </c>
      <c r="S527" s="12">
        <v>1240800</v>
      </c>
      <c r="T527" s="12">
        <v>36819000</v>
      </c>
      <c r="U527" s="12">
        <v>14179000</v>
      </c>
    </row>
    <row r="528" spans="1:21" x14ac:dyDescent="0.3">
      <c r="A528" t="s">
        <v>919</v>
      </c>
      <c r="B528">
        <v>394</v>
      </c>
      <c r="C528" t="s">
        <v>919</v>
      </c>
      <c r="D528" t="s">
        <v>919</v>
      </c>
      <c r="E528">
        <v>0.96766200000000002</v>
      </c>
      <c r="F528">
        <v>14.7601</v>
      </c>
      <c r="G528" s="3">
        <v>7.7227300000000007E-9</v>
      </c>
      <c r="H528">
        <v>101.53</v>
      </c>
      <c r="I528">
        <v>90.504000000000005</v>
      </c>
      <c r="J528">
        <v>101.53</v>
      </c>
      <c r="K528">
        <v>1</v>
      </c>
      <c r="L528" t="s">
        <v>51</v>
      </c>
      <c r="M528" t="s">
        <v>921</v>
      </c>
      <c r="N528" t="s">
        <v>922</v>
      </c>
      <c r="O528" t="s">
        <v>41</v>
      </c>
      <c r="P528" s="7">
        <v>858430</v>
      </c>
      <c r="Q528" s="7">
        <v>3610700</v>
      </c>
      <c r="R528" s="7">
        <v>4427300</v>
      </c>
      <c r="S528" s="7">
        <v>18962000</v>
      </c>
      <c r="T528" s="7">
        <v>25213000</v>
      </c>
      <c r="U528" s="7">
        <v>8771900</v>
      </c>
    </row>
    <row r="529" spans="1:21" x14ac:dyDescent="0.3">
      <c r="A529" t="s">
        <v>2031</v>
      </c>
      <c r="B529">
        <v>355</v>
      </c>
      <c r="C529" t="s">
        <v>2031</v>
      </c>
      <c r="D529" t="s">
        <v>2031</v>
      </c>
      <c r="E529">
        <v>0.99837399999999998</v>
      </c>
      <c r="F529">
        <v>28.2226</v>
      </c>
      <c r="G529" s="3">
        <v>6.0952899999999997E-5</v>
      </c>
      <c r="H529">
        <v>44.238</v>
      </c>
      <c r="I529">
        <v>38.847000000000001</v>
      </c>
      <c r="J529">
        <v>44.238</v>
      </c>
      <c r="K529">
        <v>1</v>
      </c>
      <c r="L529" t="s">
        <v>51</v>
      </c>
      <c r="M529" t="s">
        <v>2032</v>
      </c>
      <c r="N529" t="s">
        <v>2033</v>
      </c>
      <c r="O529">
        <v>0.18901999999999999</v>
      </c>
      <c r="P529" s="7">
        <v>0</v>
      </c>
      <c r="Q529" s="7">
        <v>0</v>
      </c>
      <c r="R529" s="7">
        <v>0</v>
      </c>
      <c r="S529" s="7">
        <v>8081500</v>
      </c>
      <c r="T529" s="7">
        <v>0</v>
      </c>
      <c r="U529" s="7">
        <v>0</v>
      </c>
    </row>
    <row r="530" spans="1:21" x14ac:dyDescent="0.3">
      <c r="A530" t="s">
        <v>849</v>
      </c>
      <c r="B530">
        <v>10</v>
      </c>
      <c r="C530" t="s">
        <v>849</v>
      </c>
      <c r="D530" t="s">
        <v>849</v>
      </c>
      <c r="E530">
        <v>1</v>
      </c>
      <c r="F530">
        <v>62.693899999999999</v>
      </c>
      <c r="G530" s="3">
        <v>6.4267099999999997E-6</v>
      </c>
      <c r="H530">
        <v>105.13</v>
      </c>
      <c r="I530">
        <v>86.039000000000001</v>
      </c>
      <c r="J530">
        <v>62.694000000000003</v>
      </c>
      <c r="K530">
        <v>1</v>
      </c>
      <c r="L530" t="s">
        <v>35</v>
      </c>
      <c r="M530" t="s">
        <v>851</v>
      </c>
      <c r="N530" t="s">
        <v>852</v>
      </c>
      <c r="O530" t="s">
        <v>41</v>
      </c>
      <c r="P530" s="7">
        <v>77789000</v>
      </c>
      <c r="Q530" s="7">
        <v>94815000</v>
      </c>
      <c r="R530" s="7">
        <v>39575000</v>
      </c>
      <c r="S530" s="7">
        <v>199030000</v>
      </c>
      <c r="T530" s="7">
        <v>172160000</v>
      </c>
      <c r="U530" s="7">
        <v>111290000</v>
      </c>
    </row>
    <row r="531" spans="1:21" s="15" customFormat="1" x14ac:dyDescent="0.3">
      <c r="A531" s="15" t="s">
        <v>1452</v>
      </c>
      <c r="B531" s="15">
        <v>2</v>
      </c>
      <c r="C531" s="15" t="s">
        <v>1452</v>
      </c>
      <c r="D531" s="15" t="s">
        <v>1452</v>
      </c>
      <c r="E531" s="15">
        <v>1</v>
      </c>
      <c r="F531" s="15">
        <v>48.532200000000003</v>
      </c>
      <c r="G531" s="15">
        <v>1.23949E-3</v>
      </c>
      <c r="H531" s="15">
        <v>48.531999999999996</v>
      </c>
      <c r="I531" s="15">
        <v>38.161000000000001</v>
      </c>
      <c r="J531" s="15">
        <v>48.531999999999996</v>
      </c>
      <c r="K531" s="15">
        <v>1</v>
      </c>
      <c r="L531" s="15" t="s">
        <v>35</v>
      </c>
      <c r="M531" s="15" t="s">
        <v>2034</v>
      </c>
      <c r="N531" s="15" t="s">
        <v>2035</v>
      </c>
      <c r="O531" s="15">
        <v>0.33452999999999999</v>
      </c>
      <c r="P531" s="15">
        <v>0</v>
      </c>
      <c r="Q531" s="15">
        <v>0</v>
      </c>
      <c r="R531" s="15">
        <v>0</v>
      </c>
      <c r="S531" s="15">
        <v>0</v>
      </c>
      <c r="T531" s="15">
        <v>0</v>
      </c>
      <c r="U531" s="15">
        <v>11310000</v>
      </c>
    </row>
    <row r="532" spans="1:21" s="15" customFormat="1" x14ac:dyDescent="0.3">
      <c r="A532" s="15" t="s">
        <v>1452</v>
      </c>
      <c r="B532" s="15">
        <v>51</v>
      </c>
      <c r="C532" s="15" t="s">
        <v>1452</v>
      </c>
      <c r="D532" s="15" t="s">
        <v>1452</v>
      </c>
      <c r="E532" s="15">
        <v>0.93978799999999996</v>
      </c>
      <c r="F532" s="15">
        <v>11.975099999999999</v>
      </c>
      <c r="G532" s="16">
        <v>9.48112E-35</v>
      </c>
      <c r="H532" s="15">
        <v>156.06</v>
      </c>
      <c r="I532" s="15">
        <v>153.53</v>
      </c>
      <c r="J532" s="15">
        <v>156.06</v>
      </c>
      <c r="K532" s="15">
        <v>1</v>
      </c>
      <c r="L532" s="15" t="s">
        <v>35</v>
      </c>
      <c r="M532" s="15" t="s">
        <v>1454</v>
      </c>
      <c r="N532" s="15" t="s">
        <v>1455</v>
      </c>
      <c r="O532" s="15">
        <v>0.58997999999999995</v>
      </c>
      <c r="P532" s="15">
        <v>0</v>
      </c>
      <c r="Q532" s="15">
        <v>0</v>
      </c>
      <c r="R532" s="15">
        <v>1815700</v>
      </c>
      <c r="S532" s="15">
        <v>93284000</v>
      </c>
      <c r="T532" s="15">
        <v>77654000</v>
      </c>
      <c r="U532" s="15">
        <v>311690</v>
      </c>
    </row>
    <row r="533" spans="1:21" s="11" customFormat="1" x14ac:dyDescent="0.3">
      <c r="A533" s="11" t="s">
        <v>653</v>
      </c>
      <c r="B533" s="11">
        <v>444</v>
      </c>
      <c r="C533" s="11" t="s">
        <v>653</v>
      </c>
      <c r="D533" s="11" t="s">
        <v>653</v>
      </c>
      <c r="E533" s="11">
        <v>1</v>
      </c>
      <c r="F533" s="11">
        <v>58.1721</v>
      </c>
      <c r="G533" s="11">
        <v>3.6625200000000002E-4</v>
      </c>
      <c r="H533" s="11">
        <v>66.266999999999996</v>
      </c>
      <c r="I533" s="11">
        <v>48.13</v>
      </c>
      <c r="J533" s="11">
        <v>58.171999999999997</v>
      </c>
      <c r="K533" s="11">
        <v>1</v>
      </c>
      <c r="L533" s="11" t="s">
        <v>35</v>
      </c>
      <c r="M533" s="11" t="s">
        <v>2036</v>
      </c>
      <c r="N533" s="11" t="s">
        <v>2037</v>
      </c>
      <c r="O533" s="11">
        <v>0.13147</v>
      </c>
      <c r="P533" s="12">
        <v>5515200</v>
      </c>
      <c r="Q533" s="12">
        <v>0</v>
      </c>
      <c r="R533" s="12">
        <v>0</v>
      </c>
      <c r="S533" s="12">
        <v>0</v>
      </c>
      <c r="T533" s="12">
        <v>0</v>
      </c>
      <c r="U533" s="12">
        <v>0</v>
      </c>
    </row>
    <row r="534" spans="1:21" s="11" customFormat="1" x14ac:dyDescent="0.3">
      <c r="A534" s="11" t="s">
        <v>653</v>
      </c>
      <c r="B534" s="11">
        <v>118</v>
      </c>
      <c r="C534" s="11" t="s">
        <v>653</v>
      </c>
      <c r="D534" s="11" t="s">
        <v>653</v>
      </c>
      <c r="E534" s="11">
        <v>0.93117000000000005</v>
      </c>
      <c r="F534" s="11">
        <v>10.5601</v>
      </c>
      <c r="G534" s="13">
        <v>2.21482E-9</v>
      </c>
      <c r="H534" s="11">
        <v>78.441000000000003</v>
      </c>
      <c r="I534" s="11">
        <v>69.78</v>
      </c>
      <c r="J534" s="11">
        <v>41.441000000000003</v>
      </c>
      <c r="K534" s="11">
        <v>2</v>
      </c>
      <c r="L534" s="11" t="s">
        <v>35</v>
      </c>
      <c r="M534" s="11" t="s">
        <v>655</v>
      </c>
      <c r="N534" s="11" t="s">
        <v>656</v>
      </c>
      <c r="O534" s="11">
        <v>45.308</v>
      </c>
      <c r="P534" s="12">
        <v>83321000</v>
      </c>
      <c r="Q534" s="12">
        <v>68657000</v>
      </c>
      <c r="R534" s="12">
        <v>39386000</v>
      </c>
      <c r="S534" s="12">
        <v>3299100</v>
      </c>
      <c r="T534" s="12">
        <v>118610000</v>
      </c>
      <c r="U534" s="12">
        <v>34857000</v>
      </c>
    </row>
    <row r="535" spans="1:21" s="11" customFormat="1" x14ac:dyDescent="0.3">
      <c r="A535" s="11" t="s">
        <v>653</v>
      </c>
      <c r="B535" s="11">
        <v>203</v>
      </c>
      <c r="C535" s="11" t="s">
        <v>653</v>
      </c>
      <c r="D535" s="11" t="s">
        <v>653</v>
      </c>
      <c r="E535" s="11">
        <v>1</v>
      </c>
      <c r="F535" s="11">
        <v>70.622600000000006</v>
      </c>
      <c r="G535" s="13">
        <v>3.04504E-8</v>
      </c>
      <c r="H535" s="11">
        <v>73.808999999999997</v>
      </c>
      <c r="I535" s="11">
        <v>72.369</v>
      </c>
      <c r="J535" s="11">
        <v>73.808999999999997</v>
      </c>
      <c r="K535" s="11">
        <v>2</v>
      </c>
      <c r="L535" s="11" t="s">
        <v>51</v>
      </c>
      <c r="M535" s="11" t="s">
        <v>689</v>
      </c>
      <c r="N535" s="11" t="s">
        <v>690</v>
      </c>
      <c r="O535" s="11">
        <v>2.3025000000000002</v>
      </c>
      <c r="P535" s="12">
        <v>5159900</v>
      </c>
      <c r="Q535" s="12">
        <v>4444200</v>
      </c>
      <c r="R535" s="12">
        <v>4598800</v>
      </c>
      <c r="S535" s="12">
        <v>0</v>
      </c>
      <c r="T535" s="12">
        <v>11980000</v>
      </c>
      <c r="U535" s="12">
        <v>0</v>
      </c>
    </row>
    <row r="536" spans="1:21" s="11" customFormat="1" x14ac:dyDescent="0.3">
      <c r="A536" s="11" t="s">
        <v>653</v>
      </c>
      <c r="B536" s="11">
        <v>571</v>
      </c>
      <c r="C536" s="11" t="s">
        <v>653</v>
      </c>
      <c r="D536" s="11" t="s">
        <v>653</v>
      </c>
      <c r="E536" s="11">
        <v>0.81240199999999996</v>
      </c>
      <c r="F536" s="11">
        <v>6.3654299999999999</v>
      </c>
      <c r="G536" s="13">
        <v>1.51754E-32</v>
      </c>
      <c r="H536" s="11">
        <v>100.55</v>
      </c>
      <c r="I536" s="11">
        <v>99.980999999999995</v>
      </c>
      <c r="J536" s="11">
        <v>100.55</v>
      </c>
      <c r="K536" s="11">
        <v>1</v>
      </c>
      <c r="L536" s="11" t="s">
        <v>51</v>
      </c>
      <c r="M536" s="11" t="s">
        <v>1029</v>
      </c>
      <c r="N536" s="11" t="s">
        <v>1030</v>
      </c>
      <c r="O536" s="11" t="s">
        <v>41</v>
      </c>
      <c r="P536" s="12">
        <v>0</v>
      </c>
      <c r="Q536" s="12">
        <v>0</v>
      </c>
      <c r="R536" s="12">
        <v>0</v>
      </c>
      <c r="S536" s="12">
        <v>488080</v>
      </c>
      <c r="T536" s="12">
        <v>0</v>
      </c>
      <c r="U536" s="12">
        <v>68875000</v>
      </c>
    </row>
    <row r="537" spans="1:21" s="11" customFormat="1" x14ac:dyDescent="0.3">
      <c r="A537" s="11" t="s">
        <v>653</v>
      </c>
      <c r="B537" s="11">
        <v>137</v>
      </c>
      <c r="C537" s="11" t="s">
        <v>653</v>
      </c>
      <c r="D537" s="11" t="s">
        <v>653</v>
      </c>
      <c r="E537" s="11">
        <v>0.97734100000000002</v>
      </c>
      <c r="F537" s="11">
        <v>17.176400000000001</v>
      </c>
      <c r="G537" s="13">
        <v>6.5496600000000001E-42</v>
      </c>
      <c r="H537" s="11">
        <v>101.36</v>
      </c>
      <c r="I537" s="11">
        <v>101.06</v>
      </c>
      <c r="J537" s="11">
        <v>89.391000000000005</v>
      </c>
      <c r="K537" s="11" t="s">
        <v>496</v>
      </c>
      <c r="L537" s="11" t="s">
        <v>51</v>
      </c>
      <c r="M537" s="11" t="s">
        <v>1043</v>
      </c>
      <c r="N537" s="11" t="s">
        <v>1044</v>
      </c>
      <c r="O537" s="11" t="s">
        <v>41</v>
      </c>
      <c r="P537" s="12">
        <v>75243000</v>
      </c>
      <c r="Q537" s="12">
        <v>119690000</v>
      </c>
      <c r="R537" s="12">
        <v>71906000</v>
      </c>
      <c r="S537" s="12">
        <v>64014000</v>
      </c>
      <c r="T537" s="12">
        <v>0</v>
      </c>
      <c r="U537" s="12">
        <v>2170200</v>
      </c>
    </row>
    <row r="538" spans="1:21" s="11" customFormat="1" x14ac:dyDescent="0.3">
      <c r="A538" s="11" t="s">
        <v>653</v>
      </c>
      <c r="B538" s="11">
        <v>161</v>
      </c>
      <c r="C538" s="11" t="s">
        <v>653</v>
      </c>
      <c r="D538" s="11" t="s">
        <v>653</v>
      </c>
      <c r="E538" s="11">
        <v>1</v>
      </c>
      <c r="F538" s="11">
        <v>98.943200000000004</v>
      </c>
      <c r="G538" s="13">
        <v>1.2094299999999999E-14</v>
      </c>
      <c r="H538" s="11">
        <v>115.68</v>
      </c>
      <c r="I538" s="11">
        <v>106.4</v>
      </c>
      <c r="J538" s="11">
        <v>98.942999999999998</v>
      </c>
      <c r="K538" s="11">
        <v>1</v>
      </c>
      <c r="L538" s="11" t="s">
        <v>35</v>
      </c>
      <c r="M538" s="11" t="s">
        <v>1095</v>
      </c>
      <c r="N538" s="11" t="s">
        <v>1096</v>
      </c>
      <c r="O538" s="11">
        <v>3059.7</v>
      </c>
      <c r="P538" s="12">
        <v>5061500000</v>
      </c>
      <c r="Q538" s="12">
        <v>2914100000</v>
      </c>
      <c r="R538" s="12">
        <v>514720000</v>
      </c>
      <c r="S538" s="12">
        <v>4370200000</v>
      </c>
      <c r="T538" s="12">
        <v>4278800000</v>
      </c>
      <c r="U538" s="12">
        <v>2213000000</v>
      </c>
    </row>
    <row r="539" spans="1:21" s="11" customFormat="1" x14ac:dyDescent="0.3">
      <c r="A539" s="11" t="s">
        <v>653</v>
      </c>
      <c r="B539" s="11">
        <v>116</v>
      </c>
      <c r="C539" s="11" t="s">
        <v>653</v>
      </c>
      <c r="D539" s="11" t="s">
        <v>653</v>
      </c>
      <c r="E539" s="11">
        <v>0.91090599999999999</v>
      </c>
      <c r="F539" s="11">
        <v>9.5692000000000004</v>
      </c>
      <c r="G539" s="13">
        <v>6.3479E-22</v>
      </c>
      <c r="H539" s="11">
        <v>130.21</v>
      </c>
      <c r="I539" s="11">
        <v>118.57</v>
      </c>
      <c r="J539" s="11">
        <v>59.341999999999999</v>
      </c>
      <c r="K539" s="11" t="s">
        <v>496</v>
      </c>
      <c r="L539" s="11" t="s">
        <v>51</v>
      </c>
      <c r="M539" s="11" t="s">
        <v>1222</v>
      </c>
      <c r="N539" s="11" t="s">
        <v>1223</v>
      </c>
      <c r="O539" s="11">
        <v>73.736999999999995</v>
      </c>
      <c r="P539" s="12">
        <v>168220000</v>
      </c>
      <c r="Q539" s="12">
        <v>138340000</v>
      </c>
      <c r="R539" s="12">
        <v>58417000</v>
      </c>
      <c r="S539" s="12">
        <v>78144000</v>
      </c>
      <c r="T539" s="12">
        <v>186030000</v>
      </c>
      <c r="U539" s="12">
        <v>98132000</v>
      </c>
    </row>
    <row r="540" spans="1:21" s="11" customFormat="1" x14ac:dyDescent="0.3">
      <c r="A540" s="11" t="s">
        <v>653</v>
      </c>
      <c r="B540" s="11">
        <v>142</v>
      </c>
      <c r="C540" s="11" t="s">
        <v>653</v>
      </c>
      <c r="D540" s="11" t="s">
        <v>653</v>
      </c>
      <c r="E540" s="11">
        <v>0.97997299999999998</v>
      </c>
      <c r="F540" s="11">
        <v>17.4937</v>
      </c>
      <c r="G540" s="13">
        <v>2.3350099999999999E-65</v>
      </c>
      <c r="H540" s="11">
        <v>126.06</v>
      </c>
      <c r="I540" s="11">
        <v>125.15</v>
      </c>
      <c r="J540" s="11">
        <v>126.06</v>
      </c>
      <c r="K540" s="11" t="s">
        <v>496</v>
      </c>
      <c r="L540" s="11" t="s">
        <v>35</v>
      </c>
      <c r="M540" s="11" t="s">
        <v>1280</v>
      </c>
      <c r="N540" s="11" t="s">
        <v>1281</v>
      </c>
      <c r="O540" s="11" t="s">
        <v>41</v>
      </c>
      <c r="P540" s="12">
        <v>581050000</v>
      </c>
      <c r="Q540" s="12">
        <v>101540000</v>
      </c>
      <c r="R540" s="12">
        <v>67076000</v>
      </c>
      <c r="S540" s="12">
        <v>111140000</v>
      </c>
      <c r="T540" s="12">
        <v>229970000</v>
      </c>
      <c r="U540" s="12">
        <v>271200000</v>
      </c>
    </row>
    <row r="541" spans="1:21" s="11" customFormat="1" x14ac:dyDescent="0.3">
      <c r="A541" s="11" t="s">
        <v>653</v>
      </c>
      <c r="B541" s="11">
        <v>210</v>
      </c>
      <c r="C541" s="11" t="s">
        <v>653</v>
      </c>
      <c r="D541" s="11" t="s">
        <v>653</v>
      </c>
      <c r="E541" s="11">
        <v>0.89578999999999998</v>
      </c>
      <c r="F541" s="11">
        <v>9.3429800000000007</v>
      </c>
      <c r="G541" s="13">
        <v>7.8444899999999996E-26</v>
      </c>
      <c r="H541" s="11">
        <v>152.59</v>
      </c>
      <c r="I541" s="11">
        <v>149.01</v>
      </c>
      <c r="J541" s="11">
        <v>137.44999999999999</v>
      </c>
      <c r="K541" s="11" t="s">
        <v>496</v>
      </c>
      <c r="L541" s="11" t="s">
        <v>51</v>
      </c>
      <c r="M541" s="11" t="s">
        <v>1432</v>
      </c>
      <c r="N541" s="11" t="s">
        <v>1433</v>
      </c>
      <c r="O541" s="11">
        <v>233.04</v>
      </c>
      <c r="P541" s="12">
        <v>519530000</v>
      </c>
      <c r="Q541" s="12">
        <v>359870000</v>
      </c>
      <c r="R541" s="12">
        <v>113150000</v>
      </c>
      <c r="S541" s="12">
        <v>557770000</v>
      </c>
      <c r="T541" s="12">
        <v>451930000</v>
      </c>
      <c r="U541" s="12">
        <v>213440000</v>
      </c>
    </row>
    <row r="542" spans="1:21" s="11" customFormat="1" x14ac:dyDescent="0.3">
      <c r="A542" s="11" t="s">
        <v>653</v>
      </c>
      <c r="B542" s="11">
        <v>169</v>
      </c>
      <c r="C542" s="11" t="s">
        <v>653</v>
      </c>
      <c r="D542" s="11" t="s">
        <v>653</v>
      </c>
      <c r="E542" s="11">
        <v>1</v>
      </c>
      <c r="F542" s="11">
        <v>70.903499999999994</v>
      </c>
      <c r="G542" s="13">
        <v>1.7989899999999998E-46</v>
      </c>
      <c r="H542" s="11">
        <v>182.31</v>
      </c>
      <c r="I542" s="11">
        <v>165.94</v>
      </c>
      <c r="J542" s="11">
        <v>130.82</v>
      </c>
      <c r="K542" s="11" t="s">
        <v>496</v>
      </c>
      <c r="L542" s="11" t="s">
        <v>51</v>
      </c>
      <c r="M542" s="11" t="s">
        <v>1498</v>
      </c>
      <c r="N542" s="11" t="s">
        <v>1499</v>
      </c>
      <c r="O542" s="11" t="s">
        <v>41</v>
      </c>
      <c r="P542" s="12">
        <v>344100000</v>
      </c>
      <c r="Q542" s="12">
        <v>351590000</v>
      </c>
      <c r="R542" s="12">
        <v>139100000</v>
      </c>
      <c r="S542" s="12">
        <v>125030000</v>
      </c>
      <c r="T542" s="12">
        <v>197680000</v>
      </c>
      <c r="U542" s="12">
        <v>32461000</v>
      </c>
    </row>
    <row r="543" spans="1:21" s="11" customFormat="1" x14ac:dyDescent="0.3">
      <c r="A543" s="11" t="s">
        <v>653</v>
      </c>
      <c r="B543" s="11">
        <v>178</v>
      </c>
      <c r="C543" s="11" t="s">
        <v>653</v>
      </c>
      <c r="D543" s="11" t="s">
        <v>653</v>
      </c>
      <c r="E543" s="11">
        <v>1</v>
      </c>
      <c r="F543" s="11">
        <v>126.428</v>
      </c>
      <c r="G543" s="13">
        <v>1.5322499999999999E-40</v>
      </c>
      <c r="H543" s="11">
        <v>171.79</v>
      </c>
      <c r="I543" s="11">
        <v>167.11</v>
      </c>
      <c r="J543" s="11">
        <v>137.04</v>
      </c>
      <c r="K543" s="11" t="s">
        <v>496</v>
      </c>
      <c r="L543" s="11" t="s">
        <v>35</v>
      </c>
      <c r="M543" s="11" t="s">
        <v>1502</v>
      </c>
      <c r="N543" s="11" t="s">
        <v>1499</v>
      </c>
      <c r="O543" s="11" t="s">
        <v>41</v>
      </c>
      <c r="P543" s="12">
        <v>614890000</v>
      </c>
      <c r="Q543" s="12">
        <v>499190000</v>
      </c>
      <c r="R543" s="12">
        <v>217550000</v>
      </c>
      <c r="S543" s="12">
        <v>4542500</v>
      </c>
      <c r="T543" s="12">
        <v>326870000</v>
      </c>
      <c r="U543" s="12">
        <v>133820000</v>
      </c>
    </row>
    <row r="544" spans="1:21" s="11" customFormat="1" x14ac:dyDescent="0.3">
      <c r="A544" s="11" t="s">
        <v>653</v>
      </c>
      <c r="B544" s="11">
        <v>139</v>
      </c>
      <c r="C544" s="11" t="s">
        <v>653</v>
      </c>
      <c r="D544" s="11" t="s">
        <v>653</v>
      </c>
      <c r="E544" s="11">
        <v>0.97746999999999995</v>
      </c>
      <c r="F544" s="11">
        <v>17.579999999999998</v>
      </c>
      <c r="G544" s="13">
        <v>3.9482599999999999E-126</v>
      </c>
      <c r="H544" s="11">
        <v>177.57</v>
      </c>
      <c r="I544" s="11">
        <v>174.8</v>
      </c>
      <c r="J544" s="11">
        <v>89.391000000000005</v>
      </c>
      <c r="K544" s="11" t="s">
        <v>496</v>
      </c>
      <c r="L544" s="11" t="s">
        <v>51</v>
      </c>
      <c r="M544" s="11" t="s">
        <v>1524</v>
      </c>
      <c r="N544" s="11" t="s">
        <v>1044</v>
      </c>
      <c r="O544" s="11" t="s">
        <v>41</v>
      </c>
      <c r="P544" s="12">
        <v>686410000</v>
      </c>
      <c r="Q544" s="12">
        <v>221400000</v>
      </c>
      <c r="R544" s="12">
        <v>71906000</v>
      </c>
      <c r="S544" s="12">
        <v>0</v>
      </c>
      <c r="T544" s="12">
        <v>0</v>
      </c>
      <c r="U544" s="12">
        <v>6306200</v>
      </c>
    </row>
    <row r="545" spans="1:21" s="15" customFormat="1" x14ac:dyDescent="0.3">
      <c r="A545" s="15" t="s">
        <v>2038</v>
      </c>
      <c r="B545" s="15">
        <v>235</v>
      </c>
      <c r="C545" s="15" t="s">
        <v>2038</v>
      </c>
      <c r="D545" s="15" t="s">
        <v>2038</v>
      </c>
      <c r="E545" s="15">
        <v>0.98131900000000005</v>
      </c>
      <c r="F545" s="15">
        <v>17.0411</v>
      </c>
      <c r="G545" s="15">
        <v>1.1809E-4</v>
      </c>
      <c r="H545" s="15">
        <v>53.033000000000001</v>
      </c>
      <c r="I545" s="15">
        <v>51.036000000000001</v>
      </c>
      <c r="J545" s="15">
        <v>53.033000000000001</v>
      </c>
      <c r="K545" s="15">
        <v>2</v>
      </c>
      <c r="L545" s="15" t="s">
        <v>35</v>
      </c>
      <c r="M545" s="15" t="s">
        <v>2039</v>
      </c>
      <c r="N545" s="15" t="s">
        <v>2040</v>
      </c>
      <c r="O545" s="15">
        <v>0.32045000000000001</v>
      </c>
      <c r="P545" s="15">
        <v>0</v>
      </c>
      <c r="Q545" s="15">
        <v>0</v>
      </c>
      <c r="R545" s="15">
        <v>0</v>
      </c>
      <c r="S545" s="15">
        <v>0</v>
      </c>
      <c r="T545" s="15">
        <v>3188000</v>
      </c>
      <c r="U545" s="15">
        <v>0</v>
      </c>
    </row>
    <row r="546" spans="1:21" s="15" customFormat="1" x14ac:dyDescent="0.3">
      <c r="A546" s="15" t="s">
        <v>2038</v>
      </c>
      <c r="B546" s="15">
        <v>233</v>
      </c>
      <c r="C546" s="15" t="s">
        <v>2038</v>
      </c>
      <c r="D546" s="15" t="s">
        <v>2038</v>
      </c>
      <c r="E546" s="15">
        <v>0.95154300000000003</v>
      </c>
      <c r="F546" s="15">
        <v>12.8964</v>
      </c>
      <c r="G546" s="15">
        <v>1.1809E-4</v>
      </c>
      <c r="H546" s="15">
        <v>53.033000000000001</v>
      </c>
      <c r="I546" s="15">
        <v>51.036000000000001</v>
      </c>
      <c r="J546" s="15">
        <v>53.033000000000001</v>
      </c>
      <c r="K546" s="15">
        <v>2</v>
      </c>
      <c r="L546" s="15" t="s">
        <v>51</v>
      </c>
      <c r="M546" s="15" t="s">
        <v>2041</v>
      </c>
      <c r="N546" s="15" t="s">
        <v>2040</v>
      </c>
      <c r="O546" s="15">
        <v>0.32045000000000001</v>
      </c>
      <c r="P546" s="15">
        <v>0</v>
      </c>
      <c r="Q546" s="15">
        <v>0</v>
      </c>
      <c r="R546" s="15">
        <v>0</v>
      </c>
      <c r="S546" s="15">
        <v>0</v>
      </c>
      <c r="T546" s="15">
        <v>3188000</v>
      </c>
      <c r="U546" s="15">
        <v>0</v>
      </c>
    </row>
    <row r="547" spans="1:21" x14ac:dyDescent="0.3">
      <c r="A547" t="s">
        <v>1343</v>
      </c>
      <c r="B547">
        <v>88</v>
      </c>
      <c r="C547" t="s">
        <v>1343</v>
      </c>
      <c r="D547" t="s">
        <v>1343</v>
      </c>
      <c r="E547">
        <v>1</v>
      </c>
      <c r="F547">
        <v>97.2684</v>
      </c>
      <c r="G547" s="3">
        <v>5.58188E-11</v>
      </c>
      <c r="H547">
        <v>136.13999999999999</v>
      </c>
      <c r="I547">
        <v>132.69</v>
      </c>
      <c r="J547">
        <v>97.268000000000001</v>
      </c>
      <c r="K547">
        <v>1</v>
      </c>
      <c r="L547" t="s">
        <v>51</v>
      </c>
      <c r="M547" t="s">
        <v>1345</v>
      </c>
      <c r="N547" t="s">
        <v>1346</v>
      </c>
      <c r="O547" t="s">
        <v>41</v>
      </c>
      <c r="P547" s="7">
        <v>0</v>
      </c>
      <c r="Q547" s="7">
        <v>40884000</v>
      </c>
      <c r="R547" s="7">
        <v>31143000</v>
      </c>
      <c r="S547" s="7">
        <v>27566000</v>
      </c>
      <c r="T547" s="7">
        <v>43823000</v>
      </c>
      <c r="U547" s="7">
        <v>47996000</v>
      </c>
    </row>
    <row r="548" spans="1:21" x14ac:dyDescent="0.3">
      <c r="A548" t="s">
        <v>2042</v>
      </c>
      <c r="B548">
        <v>23</v>
      </c>
      <c r="C548" t="s">
        <v>2042</v>
      </c>
      <c r="D548" t="s">
        <v>2042</v>
      </c>
      <c r="E548">
        <v>1</v>
      </c>
      <c r="F548">
        <v>42.9467</v>
      </c>
      <c r="G548">
        <v>7.55852E-4</v>
      </c>
      <c r="H548">
        <v>42.947000000000003</v>
      </c>
      <c r="I548">
        <v>39.229999999999997</v>
      </c>
      <c r="J548">
        <v>42.947000000000003</v>
      </c>
      <c r="K548">
        <v>1</v>
      </c>
      <c r="L548" t="s">
        <v>51</v>
      </c>
      <c r="M548" t="s">
        <v>2043</v>
      </c>
      <c r="N548" t="s">
        <v>2044</v>
      </c>
      <c r="O548" t="s">
        <v>41</v>
      </c>
      <c r="P548" s="7">
        <v>0</v>
      </c>
      <c r="Q548" s="7">
        <v>0</v>
      </c>
      <c r="R548" s="7">
        <v>0</v>
      </c>
      <c r="S548" s="7">
        <v>3829400</v>
      </c>
      <c r="T548" s="7">
        <v>0</v>
      </c>
      <c r="U548" s="7">
        <v>0</v>
      </c>
    </row>
    <row r="549" spans="1:21" s="11" customFormat="1" x14ac:dyDescent="0.3">
      <c r="A549" s="11" t="s">
        <v>197</v>
      </c>
      <c r="B549" s="11">
        <v>65</v>
      </c>
      <c r="C549" s="11" t="s">
        <v>197</v>
      </c>
      <c r="D549" s="11" t="s">
        <v>197</v>
      </c>
      <c r="E549" s="11">
        <v>0.99986900000000001</v>
      </c>
      <c r="F549" s="11">
        <v>38.814599999999999</v>
      </c>
      <c r="G549" s="11">
        <v>2.8975399999999998E-4</v>
      </c>
      <c r="H549" s="11">
        <v>42.384</v>
      </c>
      <c r="I549" s="11">
        <v>39.909999999999997</v>
      </c>
      <c r="J549" s="11">
        <v>42.384</v>
      </c>
      <c r="K549" s="11">
        <v>1</v>
      </c>
      <c r="L549" s="11" t="s">
        <v>35</v>
      </c>
      <c r="M549" s="11" t="s">
        <v>199</v>
      </c>
      <c r="N549" s="11" t="s">
        <v>200</v>
      </c>
      <c r="O549" s="11">
        <v>0</v>
      </c>
      <c r="P549" s="12">
        <v>0</v>
      </c>
      <c r="Q549" s="12">
        <v>0</v>
      </c>
      <c r="R549" s="12">
        <v>0</v>
      </c>
      <c r="S549" s="12">
        <v>0</v>
      </c>
      <c r="T549" s="12">
        <v>0</v>
      </c>
      <c r="U549" s="12">
        <v>0</v>
      </c>
    </row>
    <row r="550" spans="1:21" s="11" customFormat="1" x14ac:dyDescent="0.3">
      <c r="A550" s="11" t="s">
        <v>197</v>
      </c>
      <c r="B550" s="11">
        <v>379</v>
      </c>
      <c r="C550" s="11" t="s">
        <v>197</v>
      </c>
      <c r="D550" s="11" t="s">
        <v>197</v>
      </c>
      <c r="E550" s="11">
        <v>1</v>
      </c>
      <c r="F550" s="11">
        <v>125.527</v>
      </c>
      <c r="G550" s="13">
        <v>2.4322500000000001E-10</v>
      </c>
      <c r="H550" s="11">
        <v>125.53</v>
      </c>
      <c r="I550" s="11">
        <v>102.41</v>
      </c>
      <c r="J550" s="11">
        <v>125.53</v>
      </c>
      <c r="K550" s="11">
        <v>1</v>
      </c>
      <c r="L550" s="11" t="s">
        <v>51</v>
      </c>
      <c r="M550" s="11" t="s">
        <v>1055</v>
      </c>
      <c r="N550" s="11" t="s">
        <v>1056</v>
      </c>
      <c r="O550" s="11">
        <v>1.4024000000000001</v>
      </c>
      <c r="P550" s="12">
        <v>0</v>
      </c>
      <c r="Q550" s="12">
        <v>0</v>
      </c>
      <c r="R550" s="12">
        <v>0</v>
      </c>
      <c r="S550" s="12">
        <v>4051700</v>
      </c>
      <c r="T550" s="12">
        <v>5703000</v>
      </c>
      <c r="U550" s="12">
        <v>28008000</v>
      </c>
    </row>
    <row r="551" spans="1:21" x14ac:dyDescent="0.3">
      <c r="A551" t="s">
        <v>368</v>
      </c>
      <c r="B551">
        <v>38</v>
      </c>
      <c r="C551" t="s">
        <v>368</v>
      </c>
      <c r="D551" t="s">
        <v>368</v>
      </c>
      <c r="E551">
        <v>0.987923</v>
      </c>
      <c r="F551">
        <v>19.271699999999999</v>
      </c>
      <c r="G551" s="3">
        <v>2.85131E-6</v>
      </c>
      <c r="H551">
        <v>53.679000000000002</v>
      </c>
      <c r="I551">
        <v>50.957999999999998</v>
      </c>
      <c r="J551">
        <v>53.679000000000002</v>
      </c>
      <c r="K551">
        <v>1</v>
      </c>
      <c r="L551" t="s">
        <v>51</v>
      </c>
      <c r="M551" t="s">
        <v>370</v>
      </c>
      <c r="N551" t="s">
        <v>371</v>
      </c>
      <c r="O551">
        <v>0.49863000000000002</v>
      </c>
      <c r="P551" s="7">
        <v>0</v>
      </c>
      <c r="Q551" s="7">
        <v>0</v>
      </c>
      <c r="R551" s="7">
        <v>0</v>
      </c>
      <c r="S551" s="7">
        <v>554950</v>
      </c>
      <c r="T551" s="7">
        <v>9308300</v>
      </c>
      <c r="U551" s="7">
        <v>0</v>
      </c>
    </row>
    <row r="552" spans="1:21" x14ac:dyDescent="0.3">
      <c r="A552" t="s">
        <v>408</v>
      </c>
      <c r="B552">
        <v>257</v>
      </c>
      <c r="C552" t="s">
        <v>408</v>
      </c>
      <c r="D552" t="s">
        <v>408</v>
      </c>
      <c r="E552">
        <v>1</v>
      </c>
      <c r="F552">
        <v>50.353700000000003</v>
      </c>
      <c r="G552">
        <v>6.0781500000000005E-4</v>
      </c>
      <c r="H552">
        <v>60.255000000000003</v>
      </c>
      <c r="I552">
        <v>55.555</v>
      </c>
      <c r="J552">
        <v>50.353999999999999</v>
      </c>
      <c r="K552">
        <v>1</v>
      </c>
      <c r="L552" t="s">
        <v>35</v>
      </c>
      <c r="M552" t="s">
        <v>410</v>
      </c>
      <c r="N552" t="s">
        <v>411</v>
      </c>
      <c r="O552" t="s">
        <v>41</v>
      </c>
      <c r="P552" s="7">
        <v>0</v>
      </c>
      <c r="Q552" s="7">
        <v>0</v>
      </c>
      <c r="R552" s="7">
        <v>0</v>
      </c>
      <c r="S552" s="7">
        <v>8282600</v>
      </c>
      <c r="T552" s="7">
        <v>4431100</v>
      </c>
      <c r="U552" s="7">
        <v>0</v>
      </c>
    </row>
    <row r="553" spans="1:21" x14ac:dyDescent="0.3">
      <c r="A553" t="s">
        <v>2045</v>
      </c>
      <c r="B553">
        <v>137</v>
      </c>
      <c r="C553" t="s">
        <v>2045</v>
      </c>
      <c r="D553" t="s">
        <v>2045</v>
      </c>
      <c r="E553">
        <v>0.99994799999999995</v>
      </c>
      <c r="F553">
        <v>42.820300000000003</v>
      </c>
      <c r="G553" s="3">
        <v>2.51938E-116</v>
      </c>
      <c r="H553">
        <v>219.94</v>
      </c>
      <c r="I553">
        <v>216.8</v>
      </c>
      <c r="J553">
        <v>219.94</v>
      </c>
      <c r="K553">
        <v>1</v>
      </c>
      <c r="L553" t="s">
        <v>35</v>
      </c>
      <c r="M553" t="s">
        <v>2046</v>
      </c>
      <c r="N553" t="s">
        <v>2047</v>
      </c>
      <c r="O553" t="s">
        <v>41</v>
      </c>
      <c r="P553" s="7">
        <v>0</v>
      </c>
      <c r="Q553" s="7">
        <v>0</v>
      </c>
      <c r="R553" s="7">
        <v>0</v>
      </c>
      <c r="S553" s="7">
        <v>0</v>
      </c>
      <c r="T553" s="7">
        <v>0</v>
      </c>
      <c r="U553" s="7">
        <v>40717000</v>
      </c>
    </row>
    <row r="554" spans="1:21" x14ac:dyDescent="0.3">
      <c r="A554" t="s">
        <v>871</v>
      </c>
      <c r="B554">
        <v>553</v>
      </c>
      <c r="C554" t="s">
        <v>871</v>
      </c>
      <c r="D554" t="s">
        <v>871</v>
      </c>
      <c r="E554">
        <v>0.99023899999999998</v>
      </c>
      <c r="F554">
        <v>20.0625</v>
      </c>
      <c r="G554" s="3">
        <v>1.31574E-13</v>
      </c>
      <c r="H554">
        <v>94.203000000000003</v>
      </c>
      <c r="I554">
        <v>87.725999999999999</v>
      </c>
      <c r="J554">
        <v>94.203000000000003</v>
      </c>
      <c r="K554">
        <v>1</v>
      </c>
      <c r="L554" t="s">
        <v>35</v>
      </c>
      <c r="M554" t="s">
        <v>873</v>
      </c>
      <c r="N554" t="s">
        <v>874</v>
      </c>
      <c r="O554" t="s">
        <v>41</v>
      </c>
      <c r="P554" s="7">
        <v>6965200</v>
      </c>
      <c r="Q554" s="7">
        <v>8468900</v>
      </c>
      <c r="R554" s="7">
        <v>0</v>
      </c>
      <c r="S554" s="7">
        <v>33749000</v>
      </c>
      <c r="T554" s="7">
        <v>9441900</v>
      </c>
      <c r="U554" s="7">
        <v>17811000</v>
      </c>
    </row>
    <row r="555" spans="1:21" x14ac:dyDescent="0.3">
      <c r="A555" t="s">
        <v>809</v>
      </c>
      <c r="B555">
        <v>12</v>
      </c>
      <c r="C555" t="s">
        <v>809</v>
      </c>
      <c r="D555" t="s">
        <v>809</v>
      </c>
      <c r="E555">
        <v>0.99973400000000001</v>
      </c>
      <c r="F555">
        <v>38.323500000000003</v>
      </c>
      <c r="G555" s="3">
        <v>6.3136400000000003E-13</v>
      </c>
      <c r="H555">
        <v>85.185000000000002</v>
      </c>
      <c r="I555">
        <v>81.94</v>
      </c>
      <c r="J555">
        <v>85.185000000000002</v>
      </c>
      <c r="K555">
        <v>1</v>
      </c>
      <c r="L555" t="s">
        <v>51</v>
      </c>
      <c r="M555" t="s">
        <v>811</v>
      </c>
      <c r="N555" t="s">
        <v>812</v>
      </c>
      <c r="O555">
        <v>0.20666000000000001</v>
      </c>
      <c r="P555" s="7">
        <v>0</v>
      </c>
      <c r="Q555" s="7">
        <v>0</v>
      </c>
      <c r="R555" s="7">
        <v>0</v>
      </c>
      <c r="S555" s="7">
        <v>12755000</v>
      </c>
      <c r="T555" s="7">
        <v>0</v>
      </c>
      <c r="U555" s="7">
        <v>5049600</v>
      </c>
    </row>
    <row r="556" spans="1:21" s="11" customFormat="1" x14ac:dyDescent="0.3">
      <c r="A556" s="11" t="s">
        <v>478</v>
      </c>
      <c r="B556" s="11">
        <v>54</v>
      </c>
      <c r="C556" s="11" t="s">
        <v>478</v>
      </c>
      <c r="D556" s="11" t="s">
        <v>478</v>
      </c>
      <c r="E556" s="11">
        <v>0.999699</v>
      </c>
      <c r="F556" s="11">
        <v>35.220199999999998</v>
      </c>
      <c r="G556" s="11">
        <v>6.3777800000000004E-3</v>
      </c>
      <c r="H556" s="11">
        <v>40.432000000000002</v>
      </c>
      <c r="I556" s="11">
        <v>37.673000000000002</v>
      </c>
      <c r="J556" s="11">
        <v>40.432000000000002</v>
      </c>
      <c r="L556" s="11" t="s">
        <v>35</v>
      </c>
      <c r="M556" s="11" t="s">
        <v>2048</v>
      </c>
      <c r="N556" s="11" t="s">
        <v>2049</v>
      </c>
      <c r="O556" s="11" t="s">
        <v>41</v>
      </c>
      <c r="P556" s="12">
        <v>6873900</v>
      </c>
      <c r="Q556" s="12">
        <v>0</v>
      </c>
      <c r="R556" s="12">
        <v>0</v>
      </c>
      <c r="S556" s="12">
        <v>0</v>
      </c>
      <c r="T556" s="12">
        <v>0</v>
      </c>
      <c r="U556" s="12">
        <v>0</v>
      </c>
    </row>
    <row r="557" spans="1:21" s="11" customFormat="1" x14ac:dyDescent="0.3">
      <c r="A557" s="11" t="s">
        <v>478</v>
      </c>
      <c r="B557" s="11">
        <v>20</v>
      </c>
      <c r="C557" s="11" t="s">
        <v>478</v>
      </c>
      <c r="D557" s="11" t="s">
        <v>478</v>
      </c>
      <c r="E557" s="11">
        <v>0.83881600000000001</v>
      </c>
      <c r="F557" s="11">
        <v>10.1739</v>
      </c>
      <c r="G557" s="13">
        <v>3.2950200000000002E-10</v>
      </c>
      <c r="H557" s="11">
        <v>63.271999999999998</v>
      </c>
      <c r="I557" s="11">
        <v>59.633000000000003</v>
      </c>
      <c r="J557" s="11">
        <v>55.661999999999999</v>
      </c>
      <c r="K557" s="11">
        <v>1</v>
      </c>
      <c r="L557" s="11" t="s">
        <v>51</v>
      </c>
      <c r="M557" s="11" t="s">
        <v>480</v>
      </c>
      <c r="N557" s="11" t="s">
        <v>481</v>
      </c>
      <c r="O557" s="11">
        <v>0.13261000000000001</v>
      </c>
      <c r="P557" s="12">
        <v>0</v>
      </c>
      <c r="Q557" s="12">
        <v>25164000</v>
      </c>
      <c r="R557" s="12">
        <v>6353600</v>
      </c>
      <c r="S557" s="12">
        <v>0</v>
      </c>
      <c r="T557" s="12">
        <v>6639200</v>
      </c>
      <c r="U557" s="12">
        <v>10603000</v>
      </c>
    </row>
    <row r="558" spans="1:21" s="15" customFormat="1" x14ac:dyDescent="0.3">
      <c r="A558" s="15" t="s">
        <v>2050</v>
      </c>
      <c r="B558" s="15">
        <v>99</v>
      </c>
      <c r="C558" s="15" t="s">
        <v>2050</v>
      </c>
      <c r="D558" s="15" t="s">
        <v>2050</v>
      </c>
      <c r="E558" s="15">
        <v>1</v>
      </c>
      <c r="F558" s="15">
        <v>43.030099999999997</v>
      </c>
      <c r="G558" s="15">
        <v>2.7525499999999999E-3</v>
      </c>
      <c r="H558" s="15">
        <v>43.03</v>
      </c>
      <c r="I558" s="15">
        <v>40.630000000000003</v>
      </c>
      <c r="J558" s="15">
        <v>43.03</v>
      </c>
      <c r="K558" s="15">
        <v>1</v>
      </c>
      <c r="L558" s="15" t="s">
        <v>35</v>
      </c>
      <c r="M558" s="15" t="s">
        <v>2051</v>
      </c>
      <c r="N558" s="15" t="s">
        <v>2052</v>
      </c>
      <c r="O558" s="15">
        <v>2.6876000000000001E-2</v>
      </c>
      <c r="P558" s="15">
        <v>0</v>
      </c>
      <c r="Q558" s="15">
        <v>0</v>
      </c>
      <c r="R558" s="15">
        <v>2284200</v>
      </c>
      <c r="S558" s="15">
        <v>0</v>
      </c>
      <c r="T558" s="15">
        <v>0</v>
      </c>
      <c r="U558" s="15">
        <v>0</v>
      </c>
    </row>
    <row r="559" spans="1:21" s="15" customFormat="1" x14ac:dyDescent="0.3">
      <c r="A559" s="15" t="s">
        <v>2050</v>
      </c>
      <c r="B559" s="15">
        <v>53</v>
      </c>
      <c r="C559" s="15" t="s">
        <v>2050</v>
      </c>
      <c r="D559" s="15" t="s">
        <v>2050</v>
      </c>
      <c r="E559" s="15">
        <v>0.81696400000000002</v>
      </c>
      <c r="F559" s="15">
        <v>6.49681</v>
      </c>
      <c r="G559" s="16">
        <v>1.4687700000000001E-16</v>
      </c>
      <c r="H559" s="15">
        <v>88.070999999999998</v>
      </c>
      <c r="I559" s="15">
        <v>86.207999999999998</v>
      </c>
      <c r="J559" s="15">
        <v>88.070999999999998</v>
      </c>
      <c r="K559" s="15">
        <v>1</v>
      </c>
      <c r="L559" s="15" t="s">
        <v>51</v>
      </c>
      <c r="M559" s="15" t="s">
        <v>2053</v>
      </c>
      <c r="N559" s="15" t="s">
        <v>2054</v>
      </c>
      <c r="O559" s="15" t="s">
        <v>41</v>
      </c>
      <c r="P559" s="15">
        <v>0</v>
      </c>
      <c r="Q559" s="15">
        <v>0</v>
      </c>
      <c r="R559" s="15">
        <v>0</v>
      </c>
      <c r="S559" s="15">
        <v>0</v>
      </c>
      <c r="T559" s="15">
        <v>0</v>
      </c>
      <c r="U559" s="15">
        <v>44799000</v>
      </c>
    </row>
    <row r="560" spans="1:21" s="11" customFormat="1" x14ac:dyDescent="0.3">
      <c r="A560" s="11" t="s">
        <v>1119</v>
      </c>
      <c r="B560" s="11">
        <v>598</v>
      </c>
      <c r="C560" s="11" t="s">
        <v>1119</v>
      </c>
      <c r="D560" s="11" t="s">
        <v>1119</v>
      </c>
      <c r="E560" s="11">
        <v>0.99663100000000004</v>
      </c>
      <c r="F560" s="11">
        <v>24.741099999999999</v>
      </c>
      <c r="G560" s="13">
        <v>4.0146100000000001E-13</v>
      </c>
      <c r="H560" s="11">
        <v>86.356999999999999</v>
      </c>
      <c r="I560" s="11">
        <v>82.745000000000005</v>
      </c>
      <c r="J560" s="11">
        <v>86.356999999999999</v>
      </c>
      <c r="K560" s="11">
        <v>1</v>
      </c>
      <c r="L560" s="11" t="s">
        <v>35</v>
      </c>
      <c r="M560" s="11" t="s">
        <v>2055</v>
      </c>
      <c r="N560" s="11" t="s">
        <v>2056</v>
      </c>
      <c r="O560" s="11">
        <v>6.2589999999999998E-3</v>
      </c>
      <c r="P560" s="12">
        <v>4969300</v>
      </c>
      <c r="Q560" s="12">
        <v>0</v>
      </c>
      <c r="R560" s="12">
        <v>0</v>
      </c>
      <c r="S560" s="12">
        <v>0</v>
      </c>
      <c r="T560" s="12">
        <v>0</v>
      </c>
      <c r="U560" s="12">
        <v>0</v>
      </c>
    </row>
    <row r="561" spans="1:21" s="11" customFormat="1" x14ac:dyDescent="0.3">
      <c r="A561" s="11" t="s">
        <v>1119</v>
      </c>
      <c r="B561" s="11">
        <v>11</v>
      </c>
      <c r="C561" s="11" t="s">
        <v>1119</v>
      </c>
      <c r="D561" s="11" t="s">
        <v>1119</v>
      </c>
      <c r="E561" s="11">
        <v>0.95018400000000003</v>
      </c>
      <c r="F561" s="11">
        <v>12.809900000000001</v>
      </c>
      <c r="G561" s="13">
        <v>1.8080800000000001E-26</v>
      </c>
      <c r="H561" s="11">
        <v>111.11</v>
      </c>
      <c r="I561" s="11">
        <v>108.23</v>
      </c>
      <c r="J561" s="11">
        <v>111.11</v>
      </c>
      <c r="K561" s="11">
        <v>1</v>
      </c>
      <c r="L561" s="11" t="s">
        <v>51</v>
      </c>
      <c r="M561" s="11" t="s">
        <v>1121</v>
      </c>
      <c r="N561" s="11" t="s">
        <v>1122</v>
      </c>
      <c r="O561" s="11" t="s">
        <v>41</v>
      </c>
      <c r="P561" s="12">
        <v>0</v>
      </c>
      <c r="Q561" s="12">
        <v>0</v>
      </c>
      <c r="R561" s="12">
        <v>0</v>
      </c>
      <c r="S561" s="12">
        <v>495690</v>
      </c>
      <c r="T561" s="12">
        <v>0</v>
      </c>
      <c r="U561" s="12">
        <v>41058000</v>
      </c>
    </row>
    <row r="562" spans="1:21" s="11" customFormat="1" x14ac:dyDescent="0.3">
      <c r="A562" s="11" t="s">
        <v>1119</v>
      </c>
      <c r="B562" s="11">
        <v>595</v>
      </c>
      <c r="C562" s="11" t="s">
        <v>1119</v>
      </c>
      <c r="D562" s="11" t="s">
        <v>1119</v>
      </c>
      <c r="E562" s="11">
        <v>0.99964900000000001</v>
      </c>
      <c r="F562" s="11">
        <v>36.627699999999997</v>
      </c>
      <c r="G562" s="13">
        <v>4.3436099999999998E-70</v>
      </c>
      <c r="H562" s="11">
        <v>185.3</v>
      </c>
      <c r="I562" s="11">
        <v>180.33</v>
      </c>
      <c r="J562" s="11">
        <v>177.22</v>
      </c>
      <c r="K562" s="11">
        <v>1</v>
      </c>
      <c r="L562" s="11" t="s">
        <v>51</v>
      </c>
      <c r="M562" s="11" t="s">
        <v>1527</v>
      </c>
      <c r="N562" s="11" t="s">
        <v>1528</v>
      </c>
      <c r="O562" s="11">
        <v>1.8180000000000001</v>
      </c>
      <c r="P562" s="12">
        <v>119960000</v>
      </c>
      <c r="Q562" s="12">
        <v>133680000</v>
      </c>
      <c r="R562" s="12">
        <v>77462000</v>
      </c>
      <c r="S562" s="12">
        <v>283480000</v>
      </c>
      <c r="T562" s="12">
        <v>187830000</v>
      </c>
      <c r="U562" s="12">
        <v>282860000</v>
      </c>
    </row>
    <row r="563" spans="1:21" s="11" customFormat="1" x14ac:dyDescent="0.3">
      <c r="A563" s="11" t="s">
        <v>1119</v>
      </c>
      <c r="B563" s="11">
        <v>591</v>
      </c>
      <c r="C563" s="11" t="s">
        <v>1119</v>
      </c>
      <c r="D563" s="11" t="s">
        <v>1119</v>
      </c>
      <c r="E563" s="11">
        <v>0.99976200000000004</v>
      </c>
      <c r="F563" s="11">
        <v>36.231000000000002</v>
      </c>
      <c r="G563" s="13">
        <v>1.09439E-88</v>
      </c>
      <c r="H563" s="11">
        <v>204.12</v>
      </c>
      <c r="I563" s="11">
        <v>198.98</v>
      </c>
      <c r="J563" s="11">
        <v>204.12</v>
      </c>
      <c r="K563" s="11">
        <v>1</v>
      </c>
      <c r="L563" s="11" t="s">
        <v>35</v>
      </c>
      <c r="M563" s="11" t="s">
        <v>1556</v>
      </c>
      <c r="N563" s="11" t="s">
        <v>1557</v>
      </c>
      <c r="O563" s="11">
        <v>6.8421999999999997E-2</v>
      </c>
      <c r="P563" s="12">
        <v>23747000</v>
      </c>
      <c r="Q563" s="12">
        <v>0</v>
      </c>
      <c r="R563" s="12">
        <v>0</v>
      </c>
      <c r="S563" s="12">
        <v>0</v>
      </c>
      <c r="T563" s="12">
        <v>30576000</v>
      </c>
      <c r="U563" s="12">
        <v>0</v>
      </c>
    </row>
    <row r="564" spans="1:21" x14ac:dyDescent="0.3">
      <c r="A564" t="s">
        <v>2057</v>
      </c>
      <c r="B564">
        <v>45</v>
      </c>
      <c r="C564" t="s">
        <v>2057</v>
      </c>
      <c r="D564" t="s">
        <v>2057</v>
      </c>
      <c r="E564">
        <v>0.98585999999999996</v>
      </c>
      <c r="F564">
        <v>19.581299999999999</v>
      </c>
      <c r="G564">
        <v>5.3946099999999998E-4</v>
      </c>
      <c r="H564">
        <v>44.511000000000003</v>
      </c>
      <c r="I564">
        <v>39.616999999999997</v>
      </c>
      <c r="J564">
        <v>44.511000000000003</v>
      </c>
      <c r="K564">
        <v>1</v>
      </c>
      <c r="L564" t="s">
        <v>35</v>
      </c>
      <c r="M564" t="s">
        <v>2058</v>
      </c>
      <c r="N564" t="s">
        <v>2059</v>
      </c>
      <c r="O564">
        <v>6.4533999999999994E-2</v>
      </c>
      <c r="P564" s="7">
        <v>0</v>
      </c>
      <c r="Q564" s="7">
        <v>0</v>
      </c>
      <c r="R564" s="7">
        <v>4316000</v>
      </c>
      <c r="S564" s="7">
        <v>0</v>
      </c>
      <c r="T564" s="7">
        <v>0</v>
      </c>
      <c r="U564" s="7">
        <v>0</v>
      </c>
    </row>
    <row r="565" spans="1:21" x14ac:dyDescent="0.3">
      <c r="A565" t="s">
        <v>1158</v>
      </c>
      <c r="B565">
        <v>4</v>
      </c>
      <c r="C565" t="s">
        <v>1158</v>
      </c>
      <c r="D565" t="s">
        <v>1158</v>
      </c>
      <c r="E565">
        <v>0.99975800000000004</v>
      </c>
      <c r="F565">
        <v>36.188000000000002</v>
      </c>
      <c r="G565" s="3">
        <v>1.07747E-21</v>
      </c>
      <c r="H565">
        <v>125.5</v>
      </c>
      <c r="I565">
        <v>113.01</v>
      </c>
      <c r="J565">
        <v>98.632999999999996</v>
      </c>
      <c r="K565">
        <v>1</v>
      </c>
      <c r="L565" t="s">
        <v>51</v>
      </c>
      <c r="M565" t="s">
        <v>1160</v>
      </c>
      <c r="N565" t="s">
        <v>1161</v>
      </c>
      <c r="O565">
        <v>3.6537000000000002</v>
      </c>
      <c r="P565" s="7">
        <v>7135400</v>
      </c>
      <c r="Q565" s="7">
        <v>0</v>
      </c>
      <c r="R565" s="7">
        <v>0</v>
      </c>
      <c r="S565" s="7">
        <v>24480000</v>
      </c>
      <c r="T565" s="7">
        <v>7779700</v>
      </c>
      <c r="U565" s="7">
        <v>20983000</v>
      </c>
    </row>
    <row r="566" spans="1:21" x14ac:dyDescent="0.3">
      <c r="A566" t="s">
        <v>2060</v>
      </c>
      <c r="B566">
        <v>57</v>
      </c>
      <c r="C566" t="s">
        <v>2060</v>
      </c>
      <c r="D566" t="s">
        <v>2060</v>
      </c>
      <c r="E566">
        <v>1</v>
      </c>
      <c r="F566">
        <v>122.664</v>
      </c>
      <c r="G566" s="3">
        <v>9.7063300000000004E-11</v>
      </c>
      <c r="H566">
        <v>122.66</v>
      </c>
      <c r="I566">
        <v>114.41</v>
      </c>
      <c r="J566">
        <v>122.66</v>
      </c>
      <c r="K566">
        <v>1</v>
      </c>
      <c r="L566" t="s">
        <v>35</v>
      </c>
      <c r="M566" t="s">
        <v>2061</v>
      </c>
      <c r="N566" t="s">
        <v>2062</v>
      </c>
      <c r="O566">
        <v>2.9225000000000001E-2</v>
      </c>
      <c r="P566" s="7">
        <v>0</v>
      </c>
      <c r="Q566" s="7">
        <v>0</v>
      </c>
      <c r="R566" s="7">
        <v>0</v>
      </c>
      <c r="S566" s="7">
        <v>0</v>
      </c>
      <c r="T566" s="7">
        <v>0</v>
      </c>
      <c r="U566" s="7">
        <v>12830000</v>
      </c>
    </row>
    <row r="567" spans="1:21" x14ac:dyDescent="0.3">
      <c r="A567" t="s">
        <v>1051</v>
      </c>
      <c r="B567">
        <v>2</v>
      </c>
      <c r="C567" t="s">
        <v>1051</v>
      </c>
      <c r="D567" t="s">
        <v>1051</v>
      </c>
      <c r="E567">
        <v>1</v>
      </c>
      <c r="F567">
        <v>49.298099999999998</v>
      </c>
      <c r="G567" s="3">
        <v>7.95663E-11</v>
      </c>
      <c r="H567">
        <v>107.65</v>
      </c>
      <c r="I567">
        <v>101.93</v>
      </c>
      <c r="J567">
        <v>49.298000000000002</v>
      </c>
      <c r="K567">
        <v>1</v>
      </c>
      <c r="L567" t="s">
        <v>35</v>
      </c>
      <c r="M567" t="s">
        <v>1053</v>
      </c>
      <c r="N567" t="s">
        <v>1054</v>
      </c>
      <c r="O567">
        <v>0.61955000000000005</v>
      </c>
      <c r="P567" s="7">
        <v>56666000</v>
      </c>
      <c r="Q567" s="7">
        <v>40877000</v>
      </c>
      <c r="R567" s="7">
        <v>23163000</v>
      </c>
      <c r="S567" s="7">
        <v>16324000</v>
      </c>
      <c r="T567" s="7">
        <v>4564400</v>
      </c>
      <c r="U567" s="7">
        <v>35880000</v>
      </c>
    </row>
    <row r="568" spans="1:21" x14ac:dyDescent="0.3">
      <c r="A568" t="s">
        <v>432</v>
      </c>
      <c r="B568">
        <v>18</v>
      </c>
      <c r="C568" t="s">
        <v>432</v>
      </c>
      <c r="D568" t="s">
        <v>432</v>
      </c>
      <c r="E568">
        <v>1</v>
      </c>
      <c r="F568">
        <v>63.091200000000001</v>
      </c>
      <c r="G568">
        <v>6.6334599999999999E-4</v>
      </c>
      <c r="H568">
        <v>63.091000000000001</v>
      </c>
      <c r="I568">
        <v>57.055999999999997</v>
      </c>
      <c r="J568">
        <v>63.091000000000001</v>
      </c>
      <c r="K568">
        <v>1</v>
      </c>
      <c r="L568" t="s">
        <v>51</v>
      </c>
      <c r="M568" t="s">
        <v>434</v>
      </c>
      <c r="N568" t="s">
        <v>435</v>
      </c>
      <c r="O568">
        <v>1.3781000000000001</v>
      </c>
      <c r="P568" s="7">
        <v>0</v>
      </c>
      <c r="Q568" s="7">
        <v>0</v>
      </c>
      <c r="R568" s="7">
        <v>0</v>
      </c>
      <c r="S568" s="7">
        <v>6143500</v>
      </c>
      <c r="T568" s="7">
        <v>2542600</v>
      </c>
      <c r="U568" s="7">
        <v>0</v>
      </c>
    </row>
    <row r="569" spans="1:21" x14ac:dyDescent="0.3">
      <c r="A569" t="s">
        <v>458</v>
      </c>
      <c r="B569">
        <v>206</v>
      </c>
      <c r="C569" t="s">
        <v>458</v>
      </c>
      <c r="D569" t="s">
        <v>458</v>
      </c>
      <c r="E569">
        <v>0.931535</v>
      </c>
      <c r="F569">
        <v>13.2744</v>
      </c>
      <c r="G569" s="3">
        <v>1.4189300000000001E-7</v>
      </c>
      <c r="H569">
        <v>63.392000000000003</v>
      </c>
      <c r="I569">
        <v>58.508000000000003</v>
      </c>
      <c r="J569">
        <v>63.392000000000003</v>
      </c>
      <c r="K569">
        <v>1</v>
      </c>
      <c r="L569" t="s">
        <v>35</v>
      </c>
      <c r="M569" t="s">
        <v>460</v>
      </c>
      <c r="N569" t="s">
        <v>461</v>
      </c>
      <c r="O569" t="s">
        <v>41</v>
      </c>
      <c r="P569" s="7">
        <v>0</v>
      </c>
      <c r="Q569" s="7">
        <v>2640100</v>
      </c>
      <c r="R569" s="7">
        <v>0</v>
      </c>
      <c r="S569" s="7">
        <v>7251300</v>
      </c>
      <c r="T569" s="7">
        <v>0</v>
      </c>
      <c r="U569" s="7">
        <v>52570000</v>
      </c>
    </row>
    <row r="570" spans="1:21" s="11" customFormat="1" x14ac:dyDescent="0.3">
      <c r="A570" s="11" t="s">
        <v>346</v>
      </c>
      <c r="B570" s="11">
        <v>203</v>
      </c>
      <c r="C570" s="11" t="s">
        <v>346</v>
      </c>
      <c r="D570" s="11" t="s">
        <v>346</v>
      </c>
      <c r="E570" s="11">
        <v>0.99804099999999996</v>
      </c>
      <c r="F570" s="11">
        <v>30.6709</v>
      </c>
      <c r="G570" s="13">
        <v>7.3697699999999997E-6</v>
      </c>
      <c r="H570" s="11">
        <v>57.802</v>
      </c>
      <c r="I570" s="11">
        <v>49.253</v>
      </c>
      <c r="J570" s="11">
        <v>56.29</v>
      </c>
      <c r="K570" s="11">
        <v>1</v>
      </c>
      <c r="L570" s="11" t="s">
        <v>35</v>
      </c>
      <c r="M570" s="11" t="s">
        <v>348</v>
      </c>
      <c r="N570" s="11" t="s">
        <v>349</v>
      </c>
      <c r="O570" s="11">
        <v>3.4780999999999999E-2</v>
      </c>
      <c r="P570" s="12">
        <v>0</v>
      </c>
      <c r="Q570" s="12">
        <v>0</v>
      </c>
      <c r="R570" s="12">
        <v>0</v>
      </c>
      <c r="S570" s="12">
        <v>7194600</v>
      </c>
      <c r="T570" s="12">
        <v>11090000</v>
      </c>
      <c r="U570" s="12">
        <v>0</v>
      </c>
    </row>
    <row r="571" spans="1:21" s="11" customFormat="1" x14ac:dyDescent="0.3">
      <c r="A571" s="11" t="s">
        <v>346</v>
      </c>
      <c r="B571" s="11">
        <v>183</v>
      </c>
      <c r="C571" s="11" t="s">
        <v>346</v>
      </c>
      <c r="D571" s="11" t="s">
        <v>346</v>
      </c>
      <c r="E571" s="11">
        <v>0.774953</v>
      </c>
      <c r="F571" s="11">
        <v>5.3942399999999999</v>
      </c>
      <c r="G571" s="13">
        <v>3.2218999999999998E-5</v>
      </c>
      <c r="H571" s="11">
        <v>54.828000000000003</v>
      </c>
      <c r="I571" s="11">
        <v>52.027000000000001</v>
      </c>
      <c r="J571" s="11">
        <v>54.828000000000003</v>
      </c>
      <c r="K571" s="11">
        <v>1</v>
      </c>
      <c r="L571" s="11" t="s">
        <v>51</v>
      </c>
      <c r="M571" s="11" t="s">
        <v>2063</v>
      </c>
      <c r="N571" s="11" t="s">
        <v>2064</v>
      </c>
      <c r="O571" s="11">
        <v>2.0174000000000001E-2</v>
      </c>
      <c r="P571" s="12">
        <v>0</v>
      </c>
      <c r="Q571" s="12">
        <v>0</v>
      </c>
      <c r="R571" s="12">
        <v>0</v>
      </c>
      <c r="S571" s="12">
        <v>0</v>
      </c>
      <c r="T571" s="12">
        <v>7209600</v>
      </c>
      <c r="U571" s="12">
        <v>0</v>
      </c>
    </row>
    <row r="572" spans="1:21" s="11" customFormat="1" x14ac:dyDescent="0.3">
      <c r="A572" s="11" t="s">
        <v>346</v>
      </c>
      <c r="B572" s="11">
        <v>210</v>
      </c>
      <c r="C572" s="11" t="s">
        <v>346</v>
      </c>
      <c r="D572" s="11" t="s">
        <v>346</v>
      </c>
      <c r="E572" s="11">
        <v>0.79873700000000003</v>
      </c>
      <c r="F572" s="11">
        <v>5.9866599999999996</v>
      </c>
      <c r="G572" s="13">
        <v>3.8090300000000001E-14</v>
      </c>
      <c r="H572" s="11">
        <v>86.825000000000003</v>
      </c>
      <c r="I572" s="11">
        <v>81.53</v>
      </c>
      <c r="J572" s="11">
        <v>78.975999999999999</v>
      </c>
      <c r="K572" s="11">
        <v>1</v>
      </c>
      <c r="L572" s="11" t="s">
        <v>35</v>
      </c>
      <c r="M572" s="11" t="s">
        <v>803</v>
      </c>
      <c r="N572" s="11" t="s">
        <v>804</v>
      </c>
      <c r="O572" s="11">
        <v>9.9663000000000002E-2</v>
      </c>
      <c r="P572" s="12">
        <v>14980000</v>
      </c>
      <c r="Q572" s="12">
        <v>0</v>
      </c>
      <c r="R572" s="12">
        <v>15004000</v>
      </c>
      <c r="S572" s="12">
        <v>0</v>
      </c>
      <c r="T572" s="12">
        <v>22409000</v>
      </c>
      <c r="U572" s="12">
        <v>0</v>
      </c>
    </row>
    <row r="573" spans="1:21" s="11" customFormat="1" x14ac:dyDescent="0.3">
      <c r="A573" s="11" t="s">
        <v>346</v>
      </c>
      <c r="B573" s="11">
        <v>209</v>
      </c>
      <c r="C573" s="11" t="s">
        <v>346</v>
      </c>
      <c r="D573" s="11" t="s">
        <v>346</v>
      </c>
      <c r="E573" s="11">
        <v>0.84299100000000005</v>
      </c>
      <c r="F573" s="11">
        <v>7.6330499999999999</v>
      </c>
      <c r="G573" s="13">
        <v>1.19579E-24</v>
      </c>
      <c r="H573" s="11">
        <v>107.07</v>
      </c>
      <c r="I573" s="11">
        <v>99.756</v>
      </c>
      <c r="J573" s="11">
        <v>40.284999999999997</v>
      </c>
      <c r="K573" s="11">
        <v>1</v>
      </c>
      <c r="L573" s="11" t="s">
        <v>35</v>
      </c>
      <c r="M573" s="11" t="s">
        <v>1023</v>
      </c>
      <c r="N573" s="11" t="s">
        <v>1024</v>
      </c>
      <c r="O573" s="11">
        <v>0.50197999999999998</v>
      </c>
      <c r="P573" s="12">
        <v>34234000</v>
      </c>
      <c r="Q573" s="12">
        <v>55372000</v>
      </c>
      <c r="R573" s="12">
        <v>15004000</v>
      </c>
      <c r="S573" s="12">
        <v>30047000</v>
      </c>
      <c r="T573" s="12">
        <v>41854000</v>
      </c>
      <c r="U573" s="12">
        <v>31501000</v>
      </c>
    </row>
    <row r="574" spans="1:21" s="11" customFormat="1" x14ac:dyDescent="0.3">
      <c r="A574" s="11" t="s">
        <v>346</v>
      </c>
      <c r="B574" s="11">
        <v>168</v>
      </c>
      <c r="C574" s="11" t="s">
        <v>346</v>
      </c>
      <c r="D574" s="11" t="s">
        <v>346</v>
      </c>
      <c r="E574" s="11">
        <v>0.97135899999999997</v>
      </c>
      <c r="F574" s="11">
        <v>15.303900000000001</v>
      </c>
      <c r="G574" s="13">
        <v>3.4094999999999999E-9</v>
      </c>
      <c r="H574" s="11">
        <v>122.39</v>
      </c>
      <c r="I574" s="11">
        <v>115.02</v>
      </c>
      <c r="J574" s="11">
        <v>122.39</v>
      </c>
      <c r="K574" s="11">
        <v>1</v>
      </c>
      <c r="L574" s="11" t="s">
        <v>35</v>
      </c>
      <c r="M574" s="11" t="s">
        <v>1180</v>
      </c>
      <c r="N574" s="11" t="s">
        <v>1181</v>
      </c>
      <c r="O574" s="11" t="s">
        <v>41</v>
      </c>
      <c r="P574" s="12">
        <v>6449600</v>
      </c>
      <c r="Q574" s="12">
        <v>1591300</v>
      </c>
      <c r="R574" s="12">
        <v>0</v>
      </c>
      <c r="S574" s="12">
        <v>48029000</v>
      </c>
      <c r="T574" s="12">
        <v>30438000</v>
      </c>
      <c r="U574" s="12">
        <v>16624000</v>
      </c>
    </row>
    <row r="575" spans="1:21" x14ac:dyDescent="0.3">
      <c r="A575" t="s">
        <v>1144</v>
      </c>
      <c r="B575">
        <v>286</v>
      </c>
      <c r="C575" t="s">
        <v>1144</v>
      </c>
      <c r="D575" t="s">
        <v>1144</v>
      </c>
      <c r="E575">
        <v>0.99990000000000001</v>
      </c>
      <c r="F575">
        <v>41.231099999999998</v>
      </c>
      <c r="G575" s="3">
        <v>3.2424600000000001E-14</v>
      </c>
      <c r="H575">
        <v>117</v>
      </c>
      <c r="I575">
        <v>109.63</v>
      </c>
      <c r="J575">
        <v>117</v>
      </c>
      <c r="K575">
        <v>1</v>
      </c>
      <c r="L575" t="s">
        <v>51</v>
      </c>
      <c r="M575" t="s">
        <v>1146</v>
      </c>
      <c r="N575" t="s">
        <v>1147</v>
      </c>
      <c r="O575" t="s">
        <v>41</v>
      </c>
      <c r="P575" s="7">
        <v>0</v>
      </c>
      <c r="Q575" s="7">
        <v>0</v>
      </c>
      <c r="R575" s="7">
        <v>0</v>
      </c>
      <c r="S575" s="7">
        <v>451610</v>
      </c>
      <c r="T575" s="7">
        <v>4914000</v>
      </c>
      <c r="U575" s="7">
        <v>14586000</v>
      </c>
    </row>
    <row r="576" spans="1:21" s="15" customFormat="1" x14ac:dyDescent="0.3">
      <c r="A576" s="15" t="s">
        <v>1204</v>
      </c>
      <c r="B576" s="15">
        <v>219</v>
      </c>
      <c r="C576" s="15" t="s">
        <v>1204</v>
      </c>
      <c r="D576" s="15" t="s">
        <v>1204</v>
      </c>
      <c r="E576" s="15">
        <v>1</v>
      </c>
      <c r="F576" s="15">
        <v>59.672600000000003</v>
      </c>
      <c r="G576" s="16">
        <v>2.5165100000000001E-5</v>
      </c>
      <c r="H576" s="15">
        <v>59.673000000000002</v>
      </c>
      <c r="I576" s="15">
        <v>50.637</v>
      </c>
      <c r="J576" s="15">
        <v>59.673000000000002</v>
      </c>
      <c r="K576" s="15">
        <v>1</v>
      </c>
      <c r="L576" s="15" t="s">
        <v>35</v>
      </c>
      <c r="M576" s="15" t="s">
        <v>2065</v>
      </c>
      <c r="N576" s="15" t="s">
        <v>2066</v>
      </c>
      <c r="O576" s="15">
        <v>3.4217000000000002E-3</v>
      </c>
      <c r="P576" s="15">
        <v>0</v>
      </c>
      <c r="Q576" s="15">
        <v>4251800</v>
      </c>
      <c r="R576" s="15">
        <v>0</v>
      </c>
      <c r="S576" s="15">
        <v>0</v>
      </c>
      <c r="T576" s="15">
        <v>0</v>
      </c>
      <c r="U576" s="15">
        <v>0</v>
      </c>
    </row>
    <row r="577" spans="1:21" s="15" customFormat="1" x14ac:dyDescent="0.3">
      <c r="A577" s="15" t="s">
        <v>1204</v>
      </c>
      <c r="B577" s="15">
        <v>123</v>
      </c>
      <c r="C577" s="15" t="s">
        <v>1204</v>
      </c>
      <c r="D577" s="15" t="s">
        <v>1204</v>
      </c>
      <c r="E577" s="15">
        <v>1</v>
      </c>
      <c r="F577" s="15">
        <v>125.45</v>
      </c>
      <c r="G577" s="16">
        <v>1.48242E-21</v>
      </c>
      <c r="H577" s="15">
        <v>125.45</v>
      </c>
      <c r="I577" s="15">
        <v>117.22</v>
      </c>
      <c r="J577" s="15">
        <v>125.45</v>
      </c>
      <c r="K577" s="15">
        <v>1</v>
      </c>
      <c r="L577" s="15" t="s">
        <v>51</v>
      </c>
      <c r="M577" s="15" t="s">
        <v>1206</v>
      </c>
      <c r="N577" s="15" t="s">
        <v>1207</v>
      </c>
      <c r="O577" s="15">
        <v>9.8670000000000008E-3</v>
      </c>
      <c r="P577" s="15">
        <v>0</v>
      </c>
      <c r="Q577" s="15">
        <v>42987000</v>
      </c>
      <c r="R577" s="15">
        <v>0</v>
      </c>
      <c r="S577" s="15">
        <v>14023000</v>
      </c>
      <c r="T577" s="15">
        <v>22557000</v>
      </c>
      <c r="U577" s="15">
        <v>6046800</v>
      </c>
    </row>
    <row r="578" spans="1:21" s="11" customFormat="1" x14ac:dyDescent="0.3">
      <c r="A578" s="11" t="s">
        <v>965</v>
      </c>
      <c r="B578" s="11">
        <v>4</v>
      </c>
      <c r="C578" s="11" t="s">
        <v>965</v>
      </c>
      <c r="D578" s="11" t="s">
        <v>965</v>
      </c>
      <c r="E578" s="11">
        <v>0.94536399999999998</v>
      </c>
      <c r="F578" s="11">
        <v>15.0412</v>
      </c>
      <c r="G578" s="13">
        <v>1.2291400000000001E-7</v>
      </c>
      <c r="H578" s="11">
        <v>94.122</v>
      </c>
      <c r="I578" s="11">
        <v>94.122</v>
      </c>
      <c r="J578" s="11">
        <v>61.11</v>
      </c>
      <c r="K578" s="11">
        <v>1</v>
      </c>
      <c r="L578" s="11" t="s">
        <v>51</v>
      </c>
      <c r="M578" s="11" t="s">
        <v>967</v>
      </c>
      <c r="N578" s="11" t="s">
        <v>968</v>
      </c>
      <c r="O578" s="11">
        <v>1.6322E-2</v>
      </c>
      <c r="P578" s="12">
        <v>0</v>
      </c>
      <c r="Q578" s="12">
        <v>3997800</v>
      </c>
      <c r="R578" s="12">
        <v>9185200</v>
      </c>
      <c r="S578" s="12">
        <v>0</v>
      </c>
      <c r="T578" s="12">
        <v>0</v>
      </c>
      <c r="U578" s="12">
        <v>0</v>
      </c>
    </row>
    <row r="579" spans="1:21" s="11" customFormat="1" x14ac:dyDescent="0.3">
      <c r="A579" s="11" t="s">
        <v>965</v>
      </c>
      <c r="B579" s="11">
        <v>5</v>
      </c>
      <c r="C579" s="11" t="s">
        <v>965</v>
      </c>
      <c r="D579" s="11" t="s">
        <v>965</v>
      </c>
      <c r="E579" s="11">
        <v>0.78208500000000003</v>
      </c>
      <c r="F579" s="11">
        <v>6.7567700000000004</v>
      </c>
      <c r="G579" s="13">
        <v>4.9387800000000002E-17</v>
      </c>
      <c r="H579" s="11">
        <v>165.58</v>
      </c>
      <c r="I579" s="11">
        <v>165.58</v>
      </c>
      <c r="J579" s="11">
        <v>56.204999999999998</v>
      </c>
      <c r="K579" s="11">
        <v>1</v>
      </c>
      <c r="L579" s="11" t="s">
        <v>51</v>
      </c>
      <c r="M579" s="11" t="s">
        <v>1496</v>
      </c>
      <c r="N579" s="11" t="s">
        <v>1497</v>
      </c>
      <c r="O579" s="11">
        <v>0.54135999999999995</v>
      </c>
      <c r="P579" s="12">
        <v>0</v>
      </c>
      <c r="Q579" s="12">
        <v>0</v>
      </c>
      <c r="R579" s="12">
        <v>456130</v>
      </c>
      <c r="S579" s="12">
        <v>0</v>
      </c>
      <c r="T579" s="12">
        <v>429380000</v>
      </c>
      <c r="U579" s="12">
        <v>7396700</v>
      </c>
    </row>
    <row r="580" spans="1:21" s="11" customFormat="1" x14ac:dyDescent="0.3">
      <c r="A580" s="11" t="s">
        <v>965</v>
      </c>
      <c r="B580" s="11">
        <v>9</v>
      </c>
      <c r="C580" s="11" t="s">
        <v>965</v>
      </c>
      <c r="D580" s="11" t="s">
        <v>965</v>
      </c>
      <c r="E580" s="11">
        <v>0.99501099999999998</v>
      </c>
      <c r="F580" s="11">
        <v>23.007100000000001</v>
      </c>
      <c r="G580" s="13">
        <v>4.5198100000000004E-84</v>
      </c>
      <c r="H580" s="11">
        <v>177.12</v>
      </c>
      <c r="I580" s="11">
        <v>173.42</v>
      </c>
      <c r="J580" s="11">
        <v>112.44</v>
      </c>
      <c r="K580" s="11">
        <v>1</v>
      </c>
      <c r="L580" s="11" t="s">
        <v>35</v>
      </c>
      <c r="M580" s="11" t="s">
        <v>1522</v>
      </c>
      <c r="N580" s="11" t="s">
        <v>1523</v>
      </c>
      <c r="O580" s="11">
        <v>1.3371999999999999</v>
      </c>
      <c r="P580" s="12">
        <v>99257000</v>
      </c>
      <c r="Q580" s="12">
        <v>83244000</v>
      </c>
      <c r="R580" s="12">
        <v>1006000</v>
      </c>
      <c r="S580" s="12">
        <v>105570000</v>
      </c>
      <c r="T580" s="12">
        <v>22990000</v>
      </c>
      <c r="U580" s="12">
        <v>207980000</v>
      </c>
    </row>
    <row r="581" spans="1:21" x14ac:dyDescent="0.3">
      <c r="A581" t="s">
        <v>977</v>
      </c>
      <c r="B581">
        <v>2111</v>
      </c>
      <c r="C581" t="s">
        <v>977</v>
      </c>
      <c r="D581" t="s">
        <v>977</v>
      </c>
      <c r="E581">
        <v>1</v>
      </c>
      <c r="F581">
        <v>79.214699999999993</v>
      </c>
      <c r="G581" s="3">
        <v>5.5917600000000004E-19</v>
      </c>
      <c r="H581">
        <v>95.926000000000002</v>
      </c>
      <c r="I581">
        <v>95.097999999999999</v>
      </c>
      <c r="J581">
        <v>95.926000000000002</v>
      </c>
      <c r="K581">
        <v>1</v>
      </c>
      <c r="L581" t="s">
        <v>35</v>
      </c>
      <c r="M581" t="s">
        <v>979</v>
      </c>
      <c r="N581" t="s">
        <v>980</v>
      </c>
      <c r="O581">
        <v>0.27328000000000002</v>
      </c>
      <c r="P581" s="7">
        <v>179980000</v>
      </c>
      <c r="Q581" s="7">
        <v>144800000</v>
      </c>
      <c r="R581" s="7">
        <v>59525000</v>
      </c>
      <c r="S581" s="7">
        <v>2132800</v>
      </c>
      <c r="T581" s="7">
        <v>1294300</v>
      </c>
      <c r="U581" s="7">
        <v>0</v>
      </c>
    </row>
    <row r="582" spans="1:21" x14ac:dyDescent="0.3">
      <c r="A582" t="s">
        <v>1192</v>
      </c>
      <c r="B582">
        <v>573</v>
      </c>
      <c r="C582" t="s">
        <v>1192</v>
      </c>
      <c r="D582" t="s">
        <v>1192</v>
      </c>
      <c r="E582">
        <v>0.88329899999999995</v>
      </c>
      <c r="F582">
        <v>8.7913399999999999</v>
      </c>
      <c r="G582" s="3">
        <v>1.95189E-13</v>
      </c>
      <c r="H582">
        <v>121.8</v>
      </c>
      <c r="I582">
        <v>116.48</v>
      </c>
      <c r="J582">
        <v>121.5</v>
      </c>
      <c r="K582">
        <v>1</v>
      </c>
      <c r="L582" t="s">
        <v>35</v>
      </c>
      <c r="M582" t="s">
        <v>1194</v>
      </c>
      <c r="N582" t="s">
        <v>1195</v>
      </c>
      <c r="O582">
        <v>8.1252000000000005E-2</v>
      </c>
      <c r="P582" s="7">
        <v>22330000</v>
      </c>
      <c r="Q582" s="7">
        <v>28411000</v>
      </c>
      <c r="R582" s="7">
        <v>30981000</v>
      </c>
      <c r="S582" s="7">
        <v>0</v>
      </c>
      <c r="T582" s="7">
        <v>2559700</v>
      </c>
      <c r="U582" s="7">
        <v>0</v>
      </c>
    </row>
    <row r="583" spans="1:21" x14ac:dyDescent="0.3">
      <c r="A583" t="s">
        <v>707</v>
      </c>
      <c r="B583">
        <v>3</v>
      </c>
      <c r="C583" t="s">
        <v>707</v>
      </c>
      <c r="D583" t="s">
        <v>707</v>
      </c>
      <c r="E583">
        <v>0.81374299999999999</v>
      </c>
      <c r="F583">
        <v>6.4039400000000004</v>
      </c>
      <c r="G583" s="3">
        <v>6.2999999999999997E-14</v>
      </c>
      <c r="H583">
        <v>107.82</v>
      </c>
      <c r="I583">
        <v>73.393000000000001</v>
      </c>
      <c r="J583">
        <v>107.82</v>
      </c>
      <c r="K583">
        <v>1</v>
      </c>
      <c r="L583" t="s">
        <v>51</v>
      </c>
      <c r="M583" t="s">
        <v>709</v>
      </c>
      <c r="N583" t="s">
        <v>710</v>
      </c>
      <c r="O583" t="s">
        <v>41</v>
      </c>
      <c r="P583" s="7">
        <v>0</v>
      </c>
      <c r="Q583" s="7">
        <v>0</v>
      </c>
      <c r="R583" s="7">
        <v>9107700</v>
      </c>
      <c r="S583" s="7">
        <v>0</v>
      </c>
      <c r="T583" s="7">
        <v>21742000</v>
      </c>
      <c r="U583" s="7">
        <v>51542000</v>
      </c>
    </row>
    <row r="584" spans="1:21" x14ac:dyDescent="0.3">
      <c r="A584" t="s">
        <v>615</v>
      </c>
      <c r="B584">
        <v>262</v>
      </c>
      <c r="C584" t="s">
        <v>615</v>
      </c>
      <c r="D584" t="s">
        <v>615</v>
      </c>
      <c r="E584">
        <v>0.99995900000000004</v>
      </c>
      <c r="F584">
        <v>46.805399999999999</v>
      </c>
      <c r="G584" s="3">
        <v>1.1638499999999999E-10</v>
      </c>
      <c r="H584">
        <v>73.058000000000007</v>
      </c>
      <c r="I584">
        <v>67.021000000000001</v>
      </c>
      <c r="J584">
        <v>73.058000000000007</v>
      </c>
      <c r="K584">
        <v>1</v>
      </c>
      <c r="L584" t="s">
        <v>35</v>
      </c>
      <c r="M584" t="s">
        <v>617</v>
      </c>
      <c r="N584" t="s">
        <v>618</v>
      </c>
      <c r="O584">
        <v>0.45119999999999999</v>
      </c>
      <c r="P584" s="7">
        <v>25561000</v>
      </c>
      <c r="Q584" s="7">
        <v>12569000</v>
      </c>
      <c r="R584" s="7">
        <v>16340000</v>
      </c>
      <c r="S584" s="7">
        <v>3003500</v>
      </c>
      <c r="T584" s="7">
        <v>0</v>
      </c>
      <c r="U584" s="7">
        <v>0</v>
      </c>
    </row>
    <row r="585" spans="1:21" s="15" customFormat="1" x14ac:dyDescent="0.3">
      <c r="A585" s="15" t="s">
        <v>1152</v>
      </c>
      <c r="B585" s="15">
        <v>344</v>
      </c>
      <c r="C585" s="15" t="s">
        <v>1152</v>
      </c>
      <c r="D585" s="15" t="s">
        <v>1152</v>
      </c>
      <c r="E585" s="15">
        <v>1</v>
      </c>
      <c r="F585" s="15">
        <v>108.142</v>
      </c>
      <c r="G585" s="16">
        <v>7.5753899999999999E-22</v>
      </c>
      <c r="H585" s="15">
        <v>118.72</v>
      </c>
      <c r="I585" s="15">
        <v>110.81</v>
      </c>
      <c r="J585" s="15">
        <v>108.14</v>
      </c>
      <c r="K585" s="15">
        <v>1</v>
      </c>
      <c r="L585" s="15" t="s">
        <v>35</v>
      </c>
      <c r="M585" s="15" t="s">
        <v>1154</v>
      </c>
      <c r="N585" s="15" t="s">
        <v>1155</v>
      </c>
      <c r="O585" s="15">
        <v>0.13447999999999999</v>
      </c>
      <c r="P585" s="15">
        <v>69383000</v>
      </c>
      <c r="Q585" s="15">
        <v>50839000</v>
      </c>
      <c r="R585" s="15">
        <v>0</v>
      </c>
      <c r="S585" s="15">
        <v>36150000</v>
      </c>
      <c r="T585" s="15">
        <v>99859000</v>
      </c>
      <c r="U585" s="15">
        <v>0</v>
      </c>
    </row>
    <row r="586" spans="1:21" s="15" customFormat="1" x14ac:dyDescent="0.3">
      <c r="A586" s="15" t="s">
        <v>1152</v>
      </c>
      <c r="B586" s="15">
        <v>268</v>
      </c>
      <c r="C586" s="15" t="s">
        <v>1152</v>
      </c>
      <c r="D586" s="15" t="s">
        <v>1152</v>
      </c>
      <c r="E586" s="15">
        <v>0.875301</v>
      </c>
      <c r="F586" s="15">
        <v>11.4732</v>
      </c>
      <c r="G586" s="16">
        <v>3.84917E-119</v>
      </c>
      <c r="H586" s="15">
        <v>252.41</v>
      </c>
      <c r="I586" s="15">
        <v>246.61</v>
      </c>
      <c r="J586" s="15">
        <v>252.41</v>
      </c>
      <c r="K586" s="15">
        <v>1</v>
      </c>
      <c r="L586" s="15" t="s">
        <v>35</v>
      </c>
      <c r="M586" s="15" t="s">
        <v>1598</v>
      </c>
      <c r="N586" s="15" t="s">
        <v>1599</v>
      </c>
      <c r="O586" s="15">
        <v>1.1238999999999999</v>
      </c>
      <c r="P586" s="15">
        <v>72405000</v>
      </c>
      <c r="Q586" s="15">
        <v>41368000</v>
      </c>
      <c r="R586" s="15">
        <v>21960000</v>
      </c>
      <c r="S586" s="15">
        <v>39065000</v>
      </c>
      <c r="T586" s="15">
        <v>56613000</v>
      </c>
      <c r="U586" s="15">
        <v>31969000</v>
      </c>
    </row>
    <row r="587" spans="1:21" x14ac:dyDescent="0.3">
      <c r="A587" t="s">
        <v>737</v>
      </c>
      <c r="B587">
        <v>21</v>
      </c>
      <c r="C587" t="s">
        <v>737</v>
      </c>
      <c r="D587" t="s">
        <v>737</v>
      </c>
      <c r="E587">
        <v>0.77435900000000002</v>
      </c>
      <c r="F587">
        <v>5.5681399999999996</v>
      </c>
      <c r="G587" s="3">
        <v>4.7158099999999997E-11</v>
      </c>
      <c r="H587">
        <v>77.668000000000006</v>
      </c>
      <c r="I587">
        <v>75.552999999999997</v>
      </c>
      <c r="J587">
        <v>71.376000000000005</v>
      </c>
      <c r="K587">
        <v>1</v>
      </c>
      <c r="L587" t="s">
        <v>51</v>
      </c>
      <c r="M587" t="s">
        <v>739</v>
      </c>
      <c r="N587" t="s">
        <v>740</v>
      </c>
      <c r="O587">
        <v>0.50980000000000003</v>
      </c>
      <c r="P587" s="7">
        <v>0</v>
      </c>
      <c r="Q587" s="7">
        <v>0</v>
      </c>
      <c r="R587" s="7">
        <v>0</v>
      </c>
      <c r="S587" s="7">
        <v>0</v>
      </c>
      <c r="T587" s="7">
        <v>7447600</v>
      </c>
      <c r="U587" s="7">
        <v>13456000</v>
      </c>
    </row>
    <row r="588" spans="1:21" x14ac:dyDescent="0.3">
      <c r="A588" t="s">
        <v>2067</v>
      </c>
      <c r="B588">
        <v>43</v>
      </c>
      <c r="C588" t="s">
        <v>2067</v>
      </c>
      <c r="D588" t="s">
        <v>2067</v>
      </c>
      <c r="E588">
        <v>0.972298</v>
      </c>
      <c r="F588">
        <v>15.4528</v>
      </c>
      <c r="G588">
        <v>5.4448799999999998E-4</v>
      </c>
      <c r="H588">
        <v>57.148000000000003</v>
      </c>
      <c r="I588">
        <v>47.076000000000001</v>
      </c>
      <c r="J588">
        <v>57.148000000000003</v>
      </c>
      <c r="K588">
        <v>1</v>
      </c>
      <c r="L588" t="s">
        <v>51</v>
      </c>
      <c r="M588" t="s">
        <v>2068</v>
      </c>
      <c r="N588" t="s">
        <v>2069</v>
      </c>
      <c r="O588" t="s">
        <v>41</v>
      </c>
      <c r="P588" s="7">
        <v>0</v>
      </c>
      <c r="Q588" s="7">
        <v>0</v>
      </c>
      <c r="R588" s="7">
        <v>0</v>
      </c>
      <c r="S588" s="7">
        <v>0</v>
      </c>
      <c r="T588" s="7">
        <v>18047000</v>
      </c>
      <c r="U588" s="7">
        <v>0</v>
      </c>
    </row>
    <row r="589" spans="1:21" x14ac:dyDescent="0.3">
      <c r="A589" t="s">
        <v>719</v>
      </c>
      <c r="B589">
        <v>263</v>
      </c>
      <c r="C589" t="s">
        <v>719</v>
      </c>
      <c r="D589" t="s">
        <v>719</v>
      </c>
      <c r="E589">
        <v>0.99888299999999997</v>
      </c>
      <c r="F589">
        <v>29.5166</v>
      </c>
      <c r="G589" s="3">
        <v>1.4933900000000001E-8</v>
      </c>
      <c r="H589">
        <v>87.519000000000005</v>
      </c>
      <c r="I589">
        <v>74.119</v>
      </c>
      <c r="J589">
        <v>52.372</v>
      </c>
      <c r="K589">
        <v>1</v>
      </c>
      <c r="L589" t="s">
        <v>51</v>
      </c>
      <c r="M589" t="s">
        <v>721</v>
      </c>
      <c r="N589" t="s">
        <v>722</v>
      </c>
      <c r="O589">
        <v>2.0819000000000001</v>
      </c>
      <c r="P589" s="7">
        <v>0</v>
      </c>
      <c r="Q589" s="7">
        <v>0</v>
      </c>
      <c r="R589" s="7">
        <v>0</v>
      </c>
      <c r="S589" s="7">
        <v>77147000</v>
      </c>
      <c r="T589" s="7">
        <v>44626000</v>
      </c>
      <c r="U589" s="7">
        <v>82667000</v>
      </c>
    </row>
    <row r="590" spans="1:21" x14ac:dyDescent="0.3">
      <c r="A590" t="s">
        <v>1061</v>
      </c>
      <c r="B590">
        <v>5</v>
      </c>
      <c r="C590" t="s">
        <v>1061</v>
      </c>
      <c r="D590" t="s">
        <v>1061</v>
      </c>
      <c r="E590">
        <v>0.99991200000000002</v>
      </c>
      <c r="F590">
        <v>40.642699999999998</v>
      </c>
      <c r="G590" s="3">
        <v>3.2156699999999998E-17</v>
      </c>
      <c r="H590">
        <v>104.26</v>
      </c>
      <c r="I590">
        <v>102.79</v>
      </c>
      <c r="J590">
        <v>104.26</v>
      </c>
      <c r="K590">
        <v>1</v>
      </c>
      <c r="L590" t="s">
        <v>51</v>
      </c>
      <c r="M590" t="s">
        <v>1063</v>
      </c>
      <c r="N590" t="s">
        <v>1064</v>
      </c>
      <c r="O590" t="s">
        <v>41</v>
      </c>
      <c r="P590" s="7">
        <v>9353200</v>
      </c>
      <c r="Q590" s="7">
        <v>35563000</v>
      </c>
      <c r="R590" s="7">
        <v>0</v>
      </c>
      <c r="S590" s="7">
        <v>24649000</v>
      </c>
      <c r="T590" s="7">
        <v>27912000</v>
      </c>
      <c r="U590" s="7">
        <v>31618000</v>
      </c>
    </row>
    <row r="591" spans="1:21" x14ac:dyDescent="0.3">
      <c r="A591" t="s">
        <v>1408</v>
      </c>
      <c r="B591">
        <v>552</v>
      </c>
      <c r="C591" t="s">
        <v>1408</v>
      </c>
      <c r="D591" t="s">
        <v>1408</v>
      </c>
      <c r="E591">
        <v>0.96633999999999998</v>
      </c>
      <c r="F591">
        <v>14.5801</v>
      </c>
      <c r="G591" s="3">
        <v>5.4947399999999995E-32</v>
      </c>
      <c r="H591">
        <v>145.88</v>
      </c>
      <c r="I591">
        <v>143.02000000000001</v>
      </c>
      <c r="J591">
        <v>145.88</v>
      </c>
      <c r="K591">
        <v>1</v>
      </c>
      <c r="L591" t="s">
        <v>51</v>
      </c>
      <c r="M591" t="s">
        <v>1410</v>
      </c>
      <c r="N591" t="s">
        <v>1411</v>
      </c>
      <c r="O591">
        <v>7.2946999999999998E-2</v>
      </c>
      <c r="P591" s="7">
        <v>2963400</v>
      </c>
      <c r="Q591" s="7">
        <v>62472000</v>
      </c>
      <c r="R591" s="7">
        <v>17631000</v>
      </c>
      <c r="S591" s="7">
        <v>15523000</v>
      </c>
      <c r="T591" s="7">
        <v>44035000</v>
      </c>
      <c r="U591" s="7">
        <v>80853000</v>
      </c>
    </row>
    <row r="592" spans="1:21" s="15" customFormat="1" x14ac:dyDescent="0.3">
      <c r="A592" s="15" t="s">
        <v>1276</v>
      </c>
      <c r="B592" s="15">
        <v>250</v>
      </c>
      <c r="C592" s="15" t="s">
        <v>1276</v>
      </c>
      <c r="D592" s="15" t="s">
        <v>1276</v>
      </c>
      <c r="E592" s="15">
        <v>0.90047600000000005</v>
      </c>
      <c r="F592" s="15">
        <v>9.5654299999999992</v>
      </c>
      <c r="G592" s="16">
        <v>3.3944199999999998E-10</v>
      </c>
      <c r="H592" s="15">
        <v>133.47999999999999</v>
      </c>
      <c r="I592" s="15">
        <v>125.13</v>
      </c>
      <c r="J592" s="15">
        <v>123.36</v>
      </c>
      <c r="K592" s="15">
        <v>1</v>
      </c>
      <c r="L592" s="15" t="s">
        <v>35</v>
      </c>
      <c r="M592" s="15" t="s">
        <v>1278</v>
      </c>
      <c r="N592" s="15" t="s">
        <v>1279</v>
      </c>
      <c r="O592" s="15">
        <v>87.042000000000002</v>
      </c>
      <c r="P592" s="15">
        <v>338830000</v>
      </c>
      <c r="Q592" s="15">
        <v>1341900000</v>
      </c>
      <c r="R592" s="15">
        <v>226620000</v>
      </c>
      <c r="S592" s="15">
        <v>122370000</v>
      </c>
      <c r="T592" s="15">
        <v>47920000</v>
      </c>
      <c r="U592" s="15">
        <v>0</v>
      </c>
    </row>
    <row r="593" spans="1:21" s="15" customFormat="1" x14ac:dyDescent="0.3">
      <c r="A593" s="15" t="s">
        <v>1276</v>
      </c>
      <c r="B593" s="15">
        <v>249</v>
      </c>
      <c r="C593" s="15" t="s">
        <v>1276</v>
      </c>
      <c r="D593" s="15" t="s">
        <v>1276</v>
      </c>
      <c r="E593" s="15">
        <v>0.75202000000000002</v>
      </c>
      <c r="F593" s="15">
        <v>4.81813</v>
      </c>
      <c r="G593" s="16">
        <v>1.0733300000000001E-10</v>
      </c>
      <c r="H593" s="15">
        <v>146.79</v>
      </c>
      <c r="I593" s="15">
        <v>143.47</v>
      </c>
      <c r="J593" s="15">
        <v>103.76</v>
      </c>
      <c r="K593" s="15">
        <v>1</v>
      </c>
      <c r="L593" s="15" t="s">
        <v>35</v>
      </c>
      <c r="M593" s="15" t="s">
        <v>1412</v>
      </c>
      <c r="N593" s="15" t="s">
        <v>1413</v>
      </c>
      <c r="O593" s="15">
        <v>191.41</v>
      </c>
      <c r="P593" s="15">
        <v>2638100000</v>
      </c>
      <c r="Q593" s="15">
        <v>952280000</v>
      </c>
      <c r="R593" s="15">
        <v>1325000000</v>
      </c>
      <c r="S593" s="15">
        <v>357180000</v>
      </c>
      <c r="T593" s="15">
        <v>1445700000</v>
      </c>
      <c r="U593" s="15">
        <v>649750000</v>
      </c>
    </row>
    <row r="594" spans="1:21" s="11" customFormat="1" x14ac:dyDescent="0.3">
      <c r="A594" s="11" t="s">
        <v>767</v>
      </c>
      <c r="B594" s="11">
        <v>141</v>
      </c>
      <c r="C594" s="11" t="s">
        <v>767</v>
      </c>
      <c r="D594" s="11" t="s">
        <v>767</v>
      </c>
      <c r="E594" s="11">
        <v>1</v>
      </c>
      <c r="F594" s="11">
        <v>57.525100000000002</v>
      </c>
      <c r="G594" s="13">
        <v>2.9514800000000001E-5</v>
      </c>
      <c r="H594" s="11">
        <v>57.524999999999999</v>
      </c>
      <c r="I594" s="11">
        <v>53.947000000000003</v>
      </c>
      <c r="J594" s="11">
        <v>57.524999999999999</v>
      </c>
      <c r="K594" s="11" t="s">
        <v>496</v>
      </c>
      <c r="L594" s="11" t="s">
        <v>51</v>
      </c>
      <c r="M594" s="11" t="s">
        <v>2070</v>
      </c>
      <c r="N594" s="11" t="s">
        <v>770</v>
      </c>
      <c r="O594" s="11">
        <v>3.6308E-3</v>
      </c>
      <c r="P594" s="12">
        <v>0</v>
      </c>
      <c r="Q594" s="12">
        <v>0</v>
      </c>
      <c r="R594" s="12">
        <v>0</v>
      </c>
      <c r="S594" s="12">
        <v>0</v>
      </c>
      <c r="T594" s="12">
        <v>4654200</v>
      </c>
      <c r="U594" s="12">
        <v>0</v>
      </c>
    </row>
    <row r="595" spans="1:21" s="11" customFormat="1" x14ac:dyDescent="0.3">
      <c r="A595" s="11" t="s">
        <v>767</v>
      </c>
      <c r="B595" s="11">
        <v>137</v>
      </c>
      <c r="C595" s="11" t="s">
        <v>767</v>
      </c>
      <c r="D595" s="11" t="s">
        <v>767</v>
      </c>
      <c r="E595" s="11">
        <v>1</v>
      </c>
      <c r="F595" s="11">
        <v>57.525100000000002</v>
      </c>
      <c r="G595" s="13">
        <v>2.3435200000000001E-12</v>
      </c>
      <c r="H595" s="11">
        <v>90.347999999999999</v>
      </c>
      <c r="I595" s="11">
        <v>76.929000000000002</v>
      </c>
      <c r="J595" s="11">
        <v>57.524999999999999</v>
      </c>
      <c r="K595" s="11" t="s">
        <v>496</v>
      </c>
      <c r="L595" s="11" t="s">
        <v>51</v>
      </c>
      <c r="M595" s="11" t="s">
        <v>769</v>
      </c>
      <c r="N595" s="11" t="s">
        <v>770</v>
      </c>
      <c r="O595" s="11">
        <v>1.3806000000000001E-2</v>
      </c>
      <c r="P595" s="12">
        <v>0</v>
      </c>
      <c r="Q595" s="12">
        <v>0</v>
      </c>
      <c r="R595" s="12">
        <v>0</v>
      </c>
      <c r="S595" s="12">
        <v>323070</v>
      </c>
      <c r="T595" s="12">
        <v>11029000</v>
      </c>
      <c r="U595" s="12">
        <v>6344200</v>
      </c>
    </row>
    <row r="596" spans="1:21" s="11" customFormat="1" x14ac:dyDescent="0.3">
      <c r="A596" s="11" t="s">
        <v>767</v>
      </c>
      <c r="B596" s="11">
        <v>155</v>
      </c>
      <c r="C596" s="11" t="s">
        <v>767</v>
      </c>
      <c r="D596" s="11" t="s">
        <v>767</v>
      </c>
      <c r="E596" s="11">
        <v>1</v>
      </c>
      <c r="F596" s="11">
        <v>80.153899999999993</v>
      </c>
      <c r="G596" s="13">
        <v>4.86397E-15</v>
      </c>
      <c r="H596" s="11">
        <v>123.76</v>
      </c>
      <c r="I596" s="11">
        <v>120.44</v>
      </c>
      <c r="J596" s="11">
        <v>123.76</v>
      </c>
      <c r="K596" s="11">
        <v>1</v>
      </c>
      <c r="L596" s="11" t="s">
        <v>35</v>
      </c>
      <c r="M596" s="11" t="s">
        <v>1238</v>
      </c>
      <c r="N596" s="11" t="s">
        <v>1239</v>
      </c>
      <c r="O596" s="11">
        <v>26.544</v>
      </c>
      <c r="P596" s="12">
        <v>55263000</v>
      </c>
      <c r="Q596" s="12">
        <v>114450000</v>
      </c>
      <c r="R596" s="12">
        <v>28465000</v>
      </c>
      <c r="S596" s="12">
        <v>36188000</v>
      </c>
      <c r="T596" s="12">
        <v>46645000</v>
      </c>
      <c r="U596" s="12">
        <v>1810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6"/>
  <sheetViews>
    <sheetView topLeftCell="X1" workbookViewId="0">
      <selection activeCell="Z16" sqref="Z16"/>
    </sheetView>
  </sheetViews>
  <sheetFormatPr defaultRowHeight="14.4" x14ac:dyDescent="0.3"/>
  <cols>
    <col min="1" max="1" width="18.88671875" customWidth="1"/>
    <col min="20" max="20" width="16.5546875" style="4" customWidth="1"/>
    <col min="21" max="21" width="16.6640625" style="4" customWidth="1"/>
    <col min="22" max="22" width="18.109375" style="4" customWidth="1"/>
    <col min="23" max="23" width="16.44140625" style="4" customWidth="1"/>
    <col min="24" max="24" width="20.33203125" style="4" customWidth="1"/>
    <col min="25" max="25" width="24.109375" style="4" customWidth="1"/>
    <col min="26" max="26" width="17.5546875" style="4" customWidth="1"/>
    <col min="27" max="27" width="9.109375" style="4"/>
    <col min="28" max="28" width="12.109375" style="4" customWidth="1"/>
  </cols>
  <sheetData>
    <row r="1" spans="1:28" s="1" customFormat="1" x14ac:dyDescent="0.3">
      <c r="A1" s="1" t="s">
        <v>0</v>
      </c>
      <c r="B1" s="1" t="s">
        <v>1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9</v>
      </c>
      <c r="Q1" s="1" t="s">
        <v>20</v>
      </c>
      <c r="R1" s="1" t="s">
        <v>21</v>
      </c>
      <c r="S1" s="1" t="s">
        <v>24</v>
      </c>
      <c r="T1" s="2" t="s">
        <v>25</v>
      </c>
      <c r="U1" s="2" t="s">
        <v>26</v>
      </c>
      <c r="V1" s="2" t="s">
        <v>27</v>
      </c>
      <c r="W1" s="2" t="s">
        <v>28</v>
      </c>
      <c r="X1" s="2" t="s">
        <v>29</v>
      </c>
      <c r="Y1" s="2" t="s">
        <v>30</v>
      </c>
      <c r="Z1" s="2" t="s">
        <v>31</v>
      </c>
      <c r="AA1" s="2"/>
      <c r="AB1" s="2"/>
    </row>
    <row r="2" spans="1:28" x14ac:dyDescent="0.3">
      <c r="A2" t="s">
        <v>33</v>
      </c>
      <c r="B2">
        <v>112</v>
      </c>
      <c r="C2">
        <v>0.631637</v>
      </c>
      <c r="D2">
        <v>2.60283</v>
      </c>
      <c r="E2" s="3">
        <v>7.65698E-6</v>
      </c>
      <c r="F2">
        <v>77.745999999999995</v>
      </c>
      <c r="G2">
        <v>74.665999999999997</v>
      </c>
      <c r="H2">
        <v>77.745999999999995</v>
      </c>
      <c r="I2">
        <v>1</v>
      </c>
      <c r="J2" t="s">
        <v>35</v>
      </c>
      <c r="K2" t="s">
        <v>36</v>
      </c>
      <c r="L2" t="s">
        <v>37</v>
      </c>
      <c r="M2" t="s">
        <v>38</v>
      </c>
      <c r="N2" t="s">
        <v>39</v>
      </c>
      <c r="O2" t="s">
        <v>40</v>
      </c>
      <c r="P2">
        <v>-0.35875000000000001</v>
      </c>
      <c r="Q2">
        <v>21099000</v>
      </c>
      <c r="R2">
        <v>21099000</v>
      </c>
      <c r="S2">
        <v>0.82411999999999996</v>
      </c>
      <c r="T2" s="4">
        <v>0</v>
      </c>
      <c r="U2" s="4">
        <f>T2*1</f>
        <v>0</v>
      </c>
      <c r="V2" s="4">
        <v>21099000</v>
      </c>
      <c r="W2" s="4">
        <f>V2*$W$15</f>
        <v>45734594.285714284</v>
      </c>
      <c r="X2" s="4">
        <f t="shared" ref="X2:X11" si="0">W2+U2</f>
        <v>45734594.285714284</v>
      </c>
      <c r="Y2" s="4">
        <v>409585226.23442388</v>
      </c>
      <c r="Z2" s="4">
        <f>X2/Y2</f>
        <v>0.11166075179561857</v>
      </c>
    </row>
    <row r="3" spans="1:28" x14ac:dyDescent="0.3">
      <c r="A3" t="s">
        <v>42</v>
      </c>
      <c r="B3">
        <v>171</v>
      </c>
      <c r="C3">
        <v>0.5</v>
      </c>
      <c r="D3">
        <v>0</v>
      </c>
      <c r="E3" s="3">
        <v>3.98092E-11</v>
      </c>
      <c r="F3">
        <v>91.778999999999996</v>
      </c>
      <c r="G3">
        <v>90.879000000000005</v>
      </c>
      <c r="H3">
        <v>91.778999999999996</v>
      </c>
      <c r="I3">
        <v>1</v>
      </c>
      <c r="J3" t="s">
        <v>35</v>
      </c>
      <c r="K3" t="s">
        <v>44</v>
      </c>
      <c r="L3" t="s">
        <v>45</v>
      </c>
      <c r="M3" t="s">
        <v>46</v>
      </c>
      <c r="N3" t="s">
        <v>47</v>
      </c>
      <c r="O3" t="s">
        <v>48</v>
      </c>
      <c r="P3">
        <v>0.87768000000000002</v>
      </c>
      <c r="Q3">
        <v>51393000</v>
      </c>
      <c r="R3">
        <v>51393000</v>
      </c>
      <c r="S3">
        <v>0.17297000000000001</v>
      </c>
      <c r="T3" s="4">
        <v>6932600</v>
      </c>
      <c r="U3" s="4">
        <f>T3*1</f>
        <v>6932600</v>
      </c>
      <c r="V3" s="4">
        <v>17805000</v>
      </c>
      <c r="W3" s="4">
        <f t="shared" ref="W3:W11" si="1">V3*$W$15</f>
        <v>38594457.142857142</v>
      </c>
      <c r="X3" s="4">
        <f t="shared" si="0"/>
        <v>45527057.142857142</v>
      </c>
      <c r="Y3" s="4">
        <v>194546158470.17725</v>
      </c>
      <c r="Z3" s="4">
        <f t="shared" ref="Z3:Z11" si="2">X3/Y3</f>
        <v>2.3401673670074634E-4</v>
      </c>
    </row>
    <row r="4" spans="1:28" x14ac:dyDescent="0.3">
      <c r="A4" t="s">
        <v>49</v>
      </c>
      <c r="B4">
        <v>94</v>
      </c>
      <c r="C4">
        <v>0.99561200000000005</v>
      </c>
      <c r="D4">
        <v>24.403199999999998</v>
      </c>
      <c r="E4" s="3">
        <v>3.8015500000000002E-5</v>
      </c>
      <c r="F4">
        <v>62.588999999999999</v>
      </c>
      <c r="G4">
        <v>56.694000000000003</v>
      </c>
      <c r="H4">
        <v>42.122999999999998</v>
      </c>
      <c r="I4">
        <v>1</v>
      </c>
      <c r="J4" t="s">
        <v>51</v>
      </c>
      <c r="K4" t="s">
        <v>52</v>
      </c>
      <c r="L4" t="s">
        <v>37</v>
      </c>
      <c r="M4" t="s">
        <v>53</v>
      </c>
      <c r="N4" t="s">
        <v>54</v>
      </c>
      <c r="O4" t="s">
        <v>55</v>
      </c>
      <c r="P4">
        <v>-0.2109</v>
      </c>
      <c r="Q4">
        <v>84940000</v>
      </c>
      <c r="R4">
        <v>84940000</v>
      </c>
      <c r="S4">
        <v>0.12136</v>
      </c>
      <c r="T4" s="4">
        <v>0</v>
      </c>
      <c r="U4" s="4">
        <f t="shared" ref="U4:U11" si="3">T4*1</f>
        <v>0</v>
      </c>
      <c r="V4" s="4">
        <v>33202000</v>
      </c>
      <c r="W4" s="4">
        <f t="shared" si="1"/>
        <v>71969287.619047612</v>
      </c>
      <c r="X4" s="4">
        <f t="shared" si="0"/>
        <v>71969287.619047612</v>
      </c>
      <c r="Y4" s="4">
        <v>132022537.1635479</v>
      </c>
      <c r="Z4" s="4">
        <f t="shared" si="2"/>
        <v>0.54512880274292064</v>
      </c>
    </row>
    <row r="5" spans="1:28" x14ac:dyDescent="0.3">
      <c r="A5" t="s">
        <v>56</v>
      </c>
      <c r="B5">
        <v>16</v>
      </c>
      <c r="C5">
        <v>1</v>
      </c>
      <c r="D5">
        <v>94.096500000000006</v>
      </c>
      <c r="E5" s="3">
        <v>1.9820700000000001E-45</v>
      </c>
      <c r="F5">
        <v>197.4</v>
      </c>
      <c r="G5">
        <v>192.5</v>
      </c>
      <c r="H5">
        <v>163.18</v>
      </c>
      <c r="I5">
        <v>1</v>
      </c>
      <c r="J5" t="s">
        <v>51</v>
      </c>
      <c r="K5" t="s">
        <v>58</v>
      </c>
      <c r="L5" t="s">
        <v>37</v>
      </c>
      <c r="M5" t="s">
        <v>59</v>
      </c>
      <c r="N5" t="s">
        <v>60</v>
      </c>
      <c r="O5" t="s">
        <v>61</v>
      </c>
      <c r="P5">
        <v>0.37511</v>
      </c>
      <c r="Q5">
        <v>115040000</v>
      </c>
      <c r="R5">
        <v>115040000</v>
      </c>
      <c r="S5">
        <v>0.59174000000000004</v>
      </c>
      <c r="T5" s="4">
        <v>16552000</v>
      </c>
      <c r="U5" s="4">
        <f t="shared" si="3"/>
        <v>16552000</v>
      </c>
      <c r="V5" s="4">
        <v>30596000</v>
      </c>
      <c r="W5" s="4">
        <f t="shared" si="1"/>
        <v>66320472.380952381</v>
      </c>
      <c r="X5" s="4">
        <f t="shared" si="0"/>
        <v>82872472.380952388</v>
      </c>
      <c r="Y5" s="4">
        <v>413316813623.5697</v>
      </c>
      <c r="Z5" s="4">
        <f t="shared" si="2"/>
        <v>2.0050593067919297E-4</v>
      </c>
    </row>
    <row r="6" spans="1:28" x14ac:dyDescent="0.3">
      <c r="A6" t="s">
        <v>33</v>
      </c>
      <c r="B6">
        <v>116</v>
      </c>
      <c r="C6">
        <v>0.99527200000000005</v>
      </c>
      <c r="D6">
        <v>24.285599999999999</v>
      </c>
      <c r="E6">
        <v>1.6793299999999999E-4</v>
      </c>
      <c r="F6">
        <v>70.197000000000003</v>
      </c>
      <c r="G6">
        <v>67.537000000000006</v>
      </c>
      <c r="H6">
        <v>62.055</v>
      </c>
      <c r="I6">
        <v>1</v>
      </c>
      <c r="J6" t="s">
        <v>51</v>
      </c>
      <c r="K6" t="s">
        <v>62</v>
      </c>
      <c r="L6" t="s">
        <v>37</v>
      </c>
      <c r="M6" t="s">
        <v>63</v>
      </c>
      <c r="N6" t="s">
        <v>64</v>
      </c>
      <c r="O6" t="s">
        <v>65</v>
      </c>
      <c r="P6">
        <v>-0.45162000000000002</v>
      </c>
      <c r="Q6">
        <v>18712000</v>
      </c>
      <c r="R6">
        <v>18712000</v>
      </c>
      <c r="S6">
        <v>0.73089000000000004</v>
      </c>
      <c r="T6" s="4">
        <v>7607200</v>
      </c>
      <c r="U6" s="4">
        <f t="shared" si="3"/>
        <v>7607200</v>
      </c>
      <c r="V6" s="4">
        <v>0</v>
      </c>
      <c r="W6" s="4">
        <f t="shared" si="1"/>
        <v>0</v>
      </c>
      <c r="X6" s="4">
        <f t="shared" si="0"/>
        <v>7607200</v>
      </c>
      <c r="Y6" s="4">
        <v>147459034.3559497</v>
      </c>
      <c r="Z6" s="4">
        <f t="shared" si="2"/>
        <v>5.1588565144384882E-2</v>
      </c>
    </row>
    <row r="7" spans="1:28" x14ac:dyDescent="0.3">
      <c r="A7" t="s">
        <v>42</v>
      </c>
      <c r="B7">
        <v>160</v>
      </c>
      <c r="C7">
        <v>0.99931700000000001</v>
      </c>
      <c r="D7">
        <v>31.65</v>
      </c>
      <c r="E7">
        <v>2.2761199999999999E-2</v>
      </c>
      <c r="F7">
        <v>47.036999999999999</v>
      </c>
      <c r="G7">
        <v>41.723999999999997</v>
      </c>
      <c r="H7">
        <v>47.036999999999999</v>
      </c>
      <c r="I7">
        <v>1</v>
      </c>
      <c r="J7" t="s">
        <v>51</v>
      </c>
      <c r="K7" t="s">
        <v>66</v>
      </c>
      <c r="L7" t="s">
        <v>67</v>
      </c>
      <c r="M7" t="s">
        <v>68</v>
      </c>
      <c r="N7" t="s">
        <v>69</v>
      </c>
      <c r="O7" t="s">
        <v>70</v>
      </c>
      <c r="P7">
        <v>3.6122000000000001E-2</v>
      </c>
      <c r="Q7">
        <v>144960000</v>
      </c>
      <c r="R7">
        <v>144960000</v>
      </c>
      <c r="S7" t="s">
        <v>41</v>
      </c>
      <c r="T7" s="4">
        <v>27128000</v>
      </c>
      <c r="U7" s="4">
        <f t="shared" si="3"/>
        <v>27128000</v>
      </c>
      <c r="V7" s="4">
        <v>59424000</v>
      </c>
      <c r="W7" s="4">
        <f t="shared" si="1"/>
        <v>128808594.28571428</v>
      </c>
      <c r="X7" s="4">
        <f t="shared" si="0"/>
        <v>155936594.28571427</v>
      </c>
      <c r="Y7" s="4">
        <v>945796088.31558251</v>
      </c>
      <c r="Z7" s="4">
        <f t="shared" si="2"/>
        <v>0.16487337620885054</v>
      </c>
    </row>
    <row r="8" spans="1:28" x14ac:dyDescent="0.3">
      <c r="A8" t="s">
        <v>42</v>
      </c>
      <c r="B8">
        <v>173</v>
      </c>
      <c r="C8">
        <v>0.76870700000000003</v>
      </c>
      <c r="D8">
        <v>5.2164599999999997</v>
      </c>
      <c r="E8" s="3">
        <v>3.98092E-11</v>
      </c>
      <c r="F8">
        <v>91.778999999999996</v>
      </c>
      <c r="G8">
        <v>90.879000000000005</v>
      </c>
      <c r="H8">
        <v>54.424999999999997</v>
      </c>
      <c r="I8">
        <v>1</v>
      </c>
      <c r="J8" t="s">
        <v>51</v>
      </c>
      <c r="K8" t="s">
        <v>71</v>
      </c>
      <c r="L8" t="s">
        <v>72</v>
      </c>
      <c r="M8" t="s">
        <v>73</v>
      </c>
      <c r="N8" t="s">
        <v>74</v>
      </c>
      <c r="O8" t="s">
        <v>75</v>
      </c>
      <c r="P8">
        <v>-0.40952</v>
      </c>
      <c r="Q8">
        <v>66767000</v>
      </c>
      <c r="R8">
        <v>66767000</v>
      </c>
      <c r="S8">
        <v>0.22470999999999999</v>
      </c>
      <c r="T8" s="4">
        <v>6932600</v>
      </c>
      <c r="U8" s="4">
        <f t="shared" si="3"/>
        <v>6932600</v>
      </c>
      <c r="V8" s="4">
        <v>17805000</v>
      </c>
      <c r="W8" s="4">
        <f t="shared" si="1"/>
        <v>38594457.142857142</v>
      </c>
      <c r="X8" s="4">
        <f t="shared" si="0"/>
        <v>45527057.142857142</v>
      </c>
      <c r="Y8" s="4">
        <v>14977093990.184015</v>
      </c>
      <c r="Z8" s="4">
        <f t="shared" si="2"/>
        <v>3.0397790901689984E-3</v>
      </c>
    </row>
    <row r="9" spans="1:28" x14ac:dyDescent="0.3">
      <c r="A9" t="s">
        <v>42</v>
      </c>
      <c r="B9">
        <v>209</v>
      </c>
      <c r="C9">
        <v>0.99162300000000003</v>
      </c>
      <c r="D9">
        <v>21.121700000000001</v>
      </c>
      <c r="E9">
        <v>2.0403500000000001E-4</v>
      </c>
      <c r="F9">
        <v>57.787999999999997</v>
      </c>
      <c r="G9">
        <v>51.892000000000003</v>
      </c>
      <c r="H9">
        <v>49.353999999999999</v>
      </c>
      <c r="J9" t="s">
        <v>51</v>
      </c>
      <c r="K9" t="s">
        <v>76</v>
      </c>
      <c r="L9" t="s">
        <v>37</v>
      </c>
      <c r="M9" t="s">
        <v>77</v>
      </c>
      <c r="N9" t="s">
        <v>78</v>
      </c>
      <c r="O9" t="s">
        <v>79</v>
      </c>
      <c r="P9">
        <v>-5.0965000000000003E-2</v>
      </c>
      <c r="Q9">
        <v>66007000</v>
      </c>
      <c r="R9">
        <v>66007000</v>
      </c>
      <c r="S9">
        <v>0.12189999999999999</v>
      </c>
      <c r="T9" s="4">
        <v>12460000</v>
      </c>
      <c r="U9" s="4">
        <f t="shared" si="3"/>
        <v>12460000</v>
      </c>
      <c r="V9" s="4">
        <v>24028000</v>
      </c>
      <c r="W9" s="4">
        <f t="shared" si="1"/>
        <v>52083550.476190478</v>
      </c>
      <c r="X9" s="4">
        <f t="shared" si="0"/>
        <v>64543550.476190478</v>
      </c>
      <c r="Y9" s="4">
        <v>213501093619.60938</v>
      </c>
      <c r="Z9" s="4">
        <f t="shared" si="2"/>
        <v>3.023101632968046E-4</v>
      </c>
    </row>
    <row r="10" spans="1:28" x14ac:dyDescent="0.3">
      <c r="A10" t="s">
        <v>80</v>
      </c>
      <c r="B10">
        <v>21</v>
      </c>
      <c r="C10">
        <v>0.76956400000000003</v>
      </c>
      <c r="D10">
        <v>6.3536400000000004</v>
      </c>
      <c r="E10" s="3">
        <v>1.3724900000000001E-10</v>
      </c>
      <c r="F10">
        <v>102.61</v>
      </c>
      <c r="G10">
        <v>97.593999999999994</v>
      </c>
      <c r="H10">
        <v>96.016000000000005</v>
      </c>
      <c r="I10">
        <v>1</v>
      </c>
      <c r="J10" t="s">
        <v>51</v>
      </c>
      <c r="K10" t="s">
        <v>82</v>
      </c>
      <c r="L10" t="s">
        <v>37</v>
      </c>
      <c r="M10" t="s">
        <v>83</v>
      </c>
      <c r="N10" t="s">
        <v>84</v>
      </c>
      <c r="O10" t="s">
        <v>85</v>
      </c>
      <c r="P10">
        <v>-1.0951</v>
      </c>
      <c r="Q10">
        <v>25937000</v>
      </c>
      <c r="R10">
        <v>25937000</v>
      </c>
      <c r="S10">
        <v>6.8548999999999999E-2</v>
      </c>
      <c r="T10" s="4">
        <v>12740000</v>
      </c>
      <c r="U10" s="4">
        <f t="shared" si="3"/>
        <v>12740000</v>
      </c>
      <c r="V10" s="4">
        <v>13196000</v>
      </c>
      <c r="W10" s="4">
        <f t="shared" si="1"/>
        <v>28603900.952380951</v>
      </c>
      <c r="X10" s="4">
        <f t="shared" si="0"/>
        <v>41343900.952380955</v>
      </c>
      <c r="Y10" s="4">
        <v>5861323231.6374598</v>
      </c>
      <c r="Z10" s="4">
        <f t="shared" si="2"/>
        <v>7.0536804264983077E-3</v>
      </c>
    </row>
    <row r="11" spans="1:28" x14ac:dyDescent="0.3">
      <c r="A11" t="s">
        <v>86</v>
      </c>
      <c r="B11">
        <v>72</v>
      </c>
      <c r="C11">
        <v>0.93419099999999999</v>
      </c>
      <c r="D11">
        <v>11.5215</v>
      </c>
      <c r="E11" s="3">
        <v>4.6169199999999999E-8</v>
      </c>
      <c r="F11">
        <v>84.106999999999999</v>
      </c>
      <c r="G11">
        <v>79.489999999999995</v>
      </c>
      <c r="H11">
        <v>84.106999999999999</v>
      </c>
      <c r="I11">
        <v>1</v>
      </c>
      <c r="J11" t="s">
        <v>51</v>
      </c>
      <c r="K11" t="s">
        <v>88</v>
      </c>
      <c r="L11" t="s">
        <v>37</v>
      </c>
      <c r="M11" t="s">
        <v>89</v>
      </c>
      <c r="N11" t="s">
        <v>90</v>
      </c>
      <c r="O11" t="s">
        <v>91</v>
      </c>
      <c r="P11">
        <v>-1.6133</v>
      </c>
      <c r="Q11">
        <v>64476000</v>
      </c>
      <c r="R11">
        <v>64476000</v>
      </c>
      <c r="S11">
        <v>0.28131</v>
      </c>
      <c r="T11" s="4">
        <v>0</v>
      </c>
      <c r="U11" s="4">
        <f t="shared" si="3"/>
        <v>0</v>
      </c>
      <c r="V11" s="4">
        <v>19537000</v>
      </c>
      <c r="W11" s="4">
        <f t="shared" si="1"/>
        <v>42348773.333333336</v>
      </c>
      <c r="X11" s="4">
        <f t="shared" si="0"/>
        <v>42348773.333333336</v>
      </c>
      <c r="Y11" s="4">
        <v>625981014.4128089</v>
      </c>
      <c r="Z11" s="4">
        <f t="shared" si="2"/>
        <v>6.7651849430382327E-2</v>
      </c>
    </row>
    <row r="15" spans="1:28" x14ac:dyDescent="0.3">
      <c r="W15" s="4">
        <v>2.1676190476190476</v>
      </c>
    </row>
    <row r="16" spans="1:28" x14ac:dyDescent="0.3">
      <c r="Y16" s="5" t="s">
        <v>92</v>
      </c>
      <c r="Z16" s="5">
        <f>MEDIAN(Z2:Z11)</f>
        <v>2.932112278544159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483"/>
  <sheetViews>
    <sheetView workbookViewId="0">
      <selection activeCell="C20" sqref="C20"/>
    </sheetView>
  </sheetViews>
  <sheetFormatPr defaultColWidth="22.6640625" defaultRowHeight="14.4" x14ac:dyDescent="0.3"/>
  <cols>
    <col min="22" max="33" width="22.6640625" style="7"/>
  </cols>
  <sheetData>
    <row r="1" spans="1:3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6</v>
      </c>
      <c r="P1" s="1" t="s">
        <v>18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24</v>
      </c>
      <c r="V1" s="6" t="s">
        <v>27</v>
      </c>
      <c r="W1" s="6" t="s">
        <v>93</v>
      </c>
      <c r="X1" s="6" t="s">
        <v>94</v>
      </c>
      <c r="Y1" s="6" t="s">
        <v>95</v>
      </c>
      <c r="Z1" s="6" t="s">
        <v>96</v>
      </c>
      <c r="AA1" s="6" t="s">
        <v>97</v>
      </c>
      <c r="AB1" s="6" t="s">
        <v>98</v>
      </c>
      <c r="AC1" s="6" t="s">
        <v>99</v>
      </c>
      <c r="AD1" s="6" t="s">
        <v>32</v>
      </c>
      <c r="AE1" s="6" t="s">
        <v>100</v>
      </c>
      <c r="AF1" s="6" t="s">
        <v>101</v>
      </c>
      <c r="AG1" s="6" t="s">
        <v>102</v>
      </c>
    </row>
    <row r="2" spans="1:33" x14ac:dyDescent="0.3">
      <c r="A2" t="s">
        <v>103</v>
      </c>
      <c r="B2">
        <v>333</v>
      </c>
      <c r="C2" t="s">
        <v>103</v>
      </c>
      <c r="D2" t="s">
        <v>103</v>
      </c>
      <c r="E2" t="s">
        <v>104</v>
      </c>
      <c r="F2">
        <v>1</v>
      </c>
      <c r="G2">
        <v>40.351599999999998</v>
      </c>
      <c r="H2">
        <v>3.1410600000000002E-3</v>
      </c>
      <c r="I2">
        <v>65.224000000000004</v>
      </c>
      <c r="J2">
        <v>8.9663000000000004</v>
      </c>
      <c r="K2">
        <v>40.351999999999997</v>
      </c>
      <c r="L2">
        <v>1</v>
      </c>
      <c r="M2" t="s">
        <v>35</v>
      </c>
      <c r="N2" t="s">
        <v>105</v>
      </c>
      <c r="O2" t="s">
        <v>106</v>
      </c>
      <c r="P2">
        <v>4</v>
      </c>
      <c r="Q2">
        <v>48411000</v>
      </c>
      <c r="R2">
        <v>48411000</v>
      </c>
      <c r="S2">
        <v>0</v>
      </c>
      <c r="T2">
        <v>0</v>
      </c>
      <c r="U2">
        <v>4.2611000000000003E-2</v>
      </c>
      <c r="V2" s="7">
        <v>16722000</v>
      </c>
      <c r="W2" s="7">
        <f t="shared" ref="W2:W65" si="0">V2*$T$478</f>
        <v>121427911.91072263</v>
      </c>
      <c r="X2" s="7">
        <v>14225000</v>
      </c>
      <c r="Y2" s="7">
        <f t="shared" ref="Y2:Y65" si="1">X2*$T$479</f>
        <v>143105097.5233731</v>
      </c>
      <c r="Z2" s="7">
        <v>222110</v>
      </c>
      <c r="AA2" s="7">
        <f t="shared" ref="AA2:AA65" si="2">Z2*$T$480</f>
        <v>1004161.7572594447</v>
      </c>
      <c r="AB2" s="7">
        <v>13471000</v>
      </c>
      <c r="AC2" s="7">
        <f t="shared" ref="AC2:AC65" si="3">AB2*$T$481</f>
        <v>101730333.65864699</v>
      </c>
      <c r="AD2" s="7">
        <v>3770700</v>
      </c>
      <c r="AE2" s="7">
        <f t="shared" ref="AE2:AE65" si="4">AD2*$T$482</f>
        <v>47217882.887087874</v>
      </c>
      <c r="AF2" s="7">
        <v>0</v>
      </c>
      <c r="AG2" s="7">
        <f t="shared" ref="AG2:AG65" si="5">AF2*$T$483</f>
        <v>0</v>
      </c>
    </row>
    <row r="3" spans="1:33" x14ac:dyDescent="0.3">
      <c r="A3" t="s">
        <v>107</v>
      </c>
      <c r="B3">
        <v>123</v>
      </c>
      <c r="C3" t="s">
        <v>107</v>
      </c>
      <c r="D3" t="s">
        <v>107</v>
      </c>
      <c r="E3" t="s">
        <v>108</v>
      </c>
      <c r="F3">
        <v>0.86646500000000004</v>
      </c>
      <c r="G3">
        <v>8.1215700000000002</v>
      </c>
      <c r="H3">
        <v>7.3286699999999998E-3</v>
      </c>
      <c r="I3">
        <v>56.915999999999997</v>
      </c>
      <c r="J3">
        <v>10.787000000000001</v>
      </c>
      <c r="K3">
        <v>56.915999999999997</v>
      </c>
      <c r="L3">
        <v>1</v>
      </c>
      <c r="M3" t="s">
        <v>51</v>
      </c>
      <c r="N3" t="s">
        <v>109</v>
      </c>
      <c r="O3" t="s">
        <v>110</v>
      </c>
      <c r="P3">
        <v>6</v>
      </c>
      <c r="Q3">
        <v>23982000</v>
      </c>
      <c r="R3">
        <v>23982000</v>
      </c>
      <c r="S3">
        <v>0</v>
      </c>
      <c r="T3">
        <v>0</v>
      </c>
      <c r="U3" t="s">
        <v>41</v>
      </c>
      <c r="V3" s="7">
        <v>0</v>
      </c>
      <c r="W3" s="7">
        <f t="shared" si="0"/>
        <v>0</v>
      </c>
      <c r="X3" s="7">
        <v>0</v>
      </c>
      <c r="Y3" s="7">
        <f t="shared" si="1"/>
        <v>0</v>
      </c>
      <c r="Z3" s="7">
        <v>0</v>
      </c>
      <c r="AA3" s="7">
        <f t="shared" si="2"/>
        <v>0</v>
      </c>
      <c r="AB3" s="7">
        <v>14837000</v>
      </c>
      <c r="AC3" s="7">
        <f t="shared" si="3"/>
        <v>112046096.09482186</v>
      </c>
      <c r="AD3" s="7">
        <v>0</v>
      </c>
      <c r="AE3" s="7">
        <f t="shared" si="4"/>
        <v>0</v>
      </c>
      <c r="AF3" s="7">
        <v>9145100</v>
      </c>
      <c r="AG3" s="7">
        <f t="shared" si="5"/>
        <v>101836427.06609525</v>
      </c>
    </row>
    <row r="4" spans="1:33" x14ac:dyDescent="0.3">
      <c r="A4" t="s">
        <v>111</v>
      </c>
      <c r="B4">
        <v>107</v>
      </c>
      <c r="C4" t="s">
        <v>111</v>
      </c>
      <c r="D4" t="s">
        <v>111</v>
      </c>
      <c r="E4" t="s">
        <v>112</v>
      </c>
      <c r="F4">
        <v>0.81500799999999995</v>
      </c>
      <c r="G4">
        <v>6.4400899999999996</v>
      </c>
      <c r="H4">
        <v>2.4535099999999999E-3</v>
      </c>
      <c r="I4">
        <v>56.548000000000002</v>
      </c>
      <c r="J4">
        <v>21.103000000000002</v>
      </c>
      <c r="K4">
        <v>56.548000000000002</v>
      </c>
      <c r="L4">
        <v>1</v>
      </c>
      <c r="M4" t="s">
        <v>35</v>
      </c>
      <c r="N4" t="s">
        <v>113</v>
      </c>
      <c r="O4" t="s">
        <v>114</v>
      </c>
      <c r="P4">
        <v>6</v>
      </c>
      <c r="Q4">
        <v>17673000</v>
      </c>
      <c r="R4">
        <v>17673000</v>
      </c>
      <c r="S4">
        <v>0</v>
      </c>
      <c r="T4">
        <v>0</v>
      </c>
      <c r="U4" t="s">
        <v>41</v>
      </c>
      <c r="V4" s="7">
        <v>0</v>
      </c>
      <c r="W4" s="7">
        <f t="shared" si="0"/>
        <v>0</v>
      </c>
      <c r="X4" s="7">
        <v>6706800</v>
      </c>
      <c r="Y4" s="7">
        <f t="shared" si="1"/>
        <v>67471161.199983031</v>
      </c>
      <c r="Z4" s="7">
        <v>0</v>
      </c>
      <c r="AA4" s="7">
        <f t="shared" si="2"/>
        <v>0</v>
      </c>
      <c r="AB4" s="7">
        <v>7236900</v>
      </c>
      <c r="AC4" s="7">
        <f t="shared" si="3"/>
        <v>54651640.684007302</v>
      </c>
      <c r="AD4" s="7">
        <v>3729800</v>
      </c>
      <c r="AE4" s="7">
        <f t="shared" si="4"/>
        <v>46705720.315129913</v>
      </c>
      <c r="AF4" s="7">
        <v>0</v>
      </c>
      <c r="AG4" s="7">
        <f t="shared" si="5"/>
        <v>0</v>
      </c>
    </row>
    <row r="5" spans="1:33" x14ac:dyDescent="0.3">
      <c r="A5" t="s">
        <v>115</v>
      </c>
      <c r="B5">
        <v>162</v>
      </c>
      <c r="C5" t="s">
        <v>115</v>
      </c>
      <c r="D5" t="s">
        <v>115</v>
      </c>
      <c r="E5" t="s">
        <v>116</v>
      </c>
      <c r="F5">
        <v>0.99997100000000005</v>
      </c>
      <c r="G5">
        <v>45.3964</v>
      </c>
      <c r="H5">
        <v>1.6038199999999999E-3</v>
      </c>
      <c r="I5">
        <v>64.710999999999999</v>
      </c>
      <c r="J5">
        <v>23.988</v>
      </c>
      <c r="K5">
        <v>64.710999999999999</v>
      </c>
      <c r="L5">
        <v>1</v>
      </c>
      <c r="M5" t="s">
        <v>35</v>
      </c>
      <c r="N5" t="s">
        <v>117</v>
      </c>
      <c r="O5" t="s">
        <v>118</v>
      </c>
      <c r="P5">
        <v>2</v>
      </c>
      <c r="Q5">
        <v>185460000</v>
      </c>
      <c r="R5">
        <v>185460000</v>
      </c>
      <c r="S5">
        <v>0</v>
      </c>
      <c r="T5">
        <v>0</v>
      </c>
      <c r="U5" t="s">
        <v>41</v>
      </c>
      <c r="V5" s="7">
        <v>0</v>
      </c>
      <c r="W5" s="7">
        <f t="shared" si="0"/>
        <v>0</v>
      </c>
      <c r="X5" s="7">
        <v>38031000</v>
      </c>
      <c r="Y5" s="7">
        <f t="shared" si="1"/>
        <v>382596131.03067851</v>
      </c>
      <c r="Z5" s="7">
        <v>0</v>
      </c>
      <c r="AA5" s="7">
        <f t="shared" si="2"/>
        <v>0</v>
      </c>
      <c r="AB5" s="7">
        <v>0</v>
      </c>
      <c r="AC5" s="7">
        <f t="shared" si="3"/>
        <v>0</v>
      </c>
      <c r="AD5" s="7">
        <v>48392000</v>
      </c>
      <c r="AE5" s="7">
        <f t="shared" si="4"/>
        <v>605979735.50586271</v>
      </c>
      <c r="AF5" s="7">
        <v>61150000</v>
      </c>
      <c r="AG5" s="7">
        <f t="shared" si="5"/>
        <v>680943621.73095155</v>
      </c>
    </row>
    <row r="6" spans="1:33" x14ac:dyDescent="0.3">
      <c r="A6" t="s">
        <v>119</v>
      </c>
      <c r="B6">
        <v>4</v>
      </c>
      <c r="C6" t="s">
        <v>119</v>
      </c>
      <c r="D6" t="s">
        <v>119</v>
      </c>
      <c r="E6" t="s">
        <v>120</v>
      </c>
      <c r="F6">
        <v>0.95347899999999997</v>
      </c>
      <c r="G6">
        <v>13.1167</v>
      </c>
      <c r="H6">
        <v>6.9977499999999996E-3</v>
      </c>
      <c r="I6">
        <v>41.399000000000001</v>
      </c>
      <c r="J6">
        <v>26.725999999999999</v>
      </c>
      <c r="K6">
        <v>41.399000000000001</v>
      </c>
      <c r="L6">
        <v>1</v>
      </c>
      <c r="M6" t="s">
        <v>51</v>
      </c>
      <c r="N6" t="s">
        <v>121</v>
      </c>
      <c r="O6" t="s">
        <v>122</v>
      </c>
      <c r="P6">
        <v>3</v>
      </c>
      <c r="Q6">
        <v>10492000</v>
      </c>
      <c r="R6">
        <v>10492000</v>
      </c>
      <c r="S6">
        <v>0</v>
      </c>
      <c r="T6">
        <v>0</v>
      </c>
      <c r="U6">
        <v>2.1617999999999998E-2</v>
      </c>
      <c r="V6" s="7">
        <v>3728800</v>
      </c>
      <c r="W6" s="7">
        <f t="shared" si="0"/>
        <v>27076928.473430362</v>
      </c>
      <c r="X6" s="7">
        <v>0</v>
      </c>
      <c r="Y6" s="7">
        <f t="shared" si="1"/>
        <v>0</v>
      </c>
      <c r="Z6" s="7">
        <v>0</v>
      </c>
      <c r="AA6" s="7">
        <f t="shared" si="2"/>
        <v>0</v>
      </c>
      <c r="AB6" s="7">
        <v>0</v>
      </c>
      <c r="AC6" s="7">
        <f t="shared" si="3"/>
        <v>0</v>
      </c>
      <c r="AD6" s="7">
        <v>0</v>
      </c>
      <c r="AE6" s="7">
        <f t="shared" si="4"/>
        <v>0</v>
      </c>
      <c r="AF6" s="7">
        <v>6763000</v>
      </c>
      <c r="AG6" s="7">
        <f t="shared" si="5"/>
        <v>75310248.794217914</v>
      </c>
    </row>
    <row r="7" spans="1:33" s="5" customFormat="1" x14ac:dyDescent="0.3">
      <c r="A7" s="5" t="s">
        <v>33</v>
      </c>
      <c r="B7" s="5">
        <v>464</v>
      </c>
      <c r="C7" s="5" t="s">
        <v>33</v>
      </c>
      <c r="D7" s="5" t="s">
        <v>33</v>
      </c>
      <c r="E7" s="5" t="s">
        <v>34</v>
      </c>
      <c r="F7" s="5">
        <v>0.99100500000000002</v>
      </c>
      <c r="G7" s="5">
        <v>20.420500000000001</v>
      </c>
      <c r="H7" s="5">
        <v>8.5509499999999999E-3</v>
      </c>
      <c r="I7" s="5">
        <v>53.027999999999999</v>
      </c>
      <c r="J7" s="5">
        <v>29.655000000000001</v>
      </c>
      <c r="K7" s="5">
        <v>51.530999999999999</v>
      </c>
      <c r="L7" s="5">
        <v>1</v>
      </c>
      <c r="M7" s="5" t="s">
        <v>51</v>
      </c>
      <c r="N7" s="5" t="s">
        <v>123</v>
      </c>
      <c r="O7" s="5" t="s">
        <v>124</v>
      </c>
      <c r="P7" s="5">
        <v>4</v>
      </c>
      <c r="Q7" s="5">
        <v>59332000</v>
      </c>
      <c r="R7" s="5">
        <v>59332000</v>
      </c>
      <c r="S7" s="5">
        <v>0</v>
      </c>
      <c r="T7" s="5">
        <v>0</v>
      </c>
      <c r="U7" s="5">
        <v>0.12601000000000001</v>
      </c>
      <c r="V7" s="5">
        <v>17838000</v>
      </c>
      <c r="W7" s="5">
        <f t="shared" si="0"/>
        <v>129531819.91768152</v>
      </c>
      <c r="X7" s="5">
        <v>27838000</v>
      </c>
      <c r="Y7" s="5">
        <f t="shared" si="1"/>
        <v>280053406.31674236</v>
      </c>
      <c r="Z7" s="5">
        <v>0</v>
      </c>
      <c r="AA7" s="5">
        <f t="shared" si="2"/>
        <v>0</v>
      </c>
      <c r="AB7" s="5">
        <v>0</v>
      </c>
      <c r="AC7" s="5">
        <f t="shared" si="3"/>
        <v>0</v>
      </c>
      <c r="AD7" s="5">
        <v>13656000</v>
      </c>
      <c r="AE7" s="5">
        <f t="shared" si="4"/>
        <v>171004696.39750499</v>
      </c>
      <c r="AF7" s="5">
        <v>0</v>
      </c>
      <c r="AG7" s="5">
        <f t="shared" si="5"/>
        <v>0</v>
      </c>
    </row>
    <row r="8" spans="1:33" x14ac:dyDescent="0.3">
      <c r="A8" t="s">
        <v>125</v>
      </c>
      <c r="B8">
        <v>4</v>
      </c>
      <c r="C8" t="s">
        <v>125</v>
      </c>
      <c r="D8" t="s">
        <v>125</v>
      </c>
      <c r="E8" t="s">
        <v>126</v>
      </c>
      <c r="F8">
        <v>0.999884</v>
      </c>
      <c r="G8">
        <v>39.353999999999999</v>
      </c>
      <c r="H8">
        <v>3.1796299999999999E-4</v>
      </c>
      <c r="I8">
        <v>59.198</v>
      </c>
      <c r="J8">
        <v>34.344999999999999</v>
      </c>
      <c r="K8">
        <v>58.32</v>
      </c>
      <c r="L8">
        <v>1</v>
      </c>
      <c r="M8" t="s">
        <v>51</v>
      </c>
      <c r="N8" t="s">
        <v>127</v>
      </c>
      <c r="O8" t="s">
        <v>128</v>
      </c>
      <c r="P8">
        <v>3</v>
      </c>
      <c r="Q8">
        <v>84334000</v>
      </c>
      <c r="R8">
        <v>84334000</v>
      </c>
      <c r="S8">
        <v>0</v>
      </c>
      <c r="T8">
        <v>0</v>
      </c>
      <c r="U8">
        <v>7.7924999999999999E-3</v>
      </c>
      <c r="V8" s="7">
        <v>3460100</v>
      </c>
      <c r="W8" s="7">
        <f t="shared" si="0"/>
        <v>25125745.604729779</v>
      </c>
      <c r="X8" s="7">
        <v>11400000</v>
      </c>
      <c r="Y8" s="7">
        <f t="shared" si="1"/>
        <v>114685280.26477702</v>
      </c>
      <c r="Z8" s="7">
        <v>2721800</v>
      </c>
      <c r="AA8" s="7">
        <f t="shared" si="2"/>
        <v>12305287.789423063</v>
      </c>
      <c r="AB8" s="7">
        <v>0</v>
      </c>
      <c r="AC8" s="7">
        <f t="shared" si="3"/>
        <v>0</v>
      </c>
      <c r="AD8" s="7">
        <v>1797000</v>
      </c>
      <c r="AE8" s="7">
        <f t="shared" si="4"/>
        <v>22502595.1542411</v>
      </c>
      <c r="AF8" s="7">
        <v>7625000</v>
      </c>
      <c r="AG8" s="7">
        <f t="shared" si="5"/>
        <v>84909159.700711459</v>
      </c>
    </row>
    <row r="9" spans="1:33" x14ac:dyDescent="0.3">
      <c r="A9" t="s">
        <v>129</v>
      </c>
      <c r="B9">
        <v>48</v>
      </c>
      <c r="C9" t="s">
        <v>129</v>
      </c>
      <c r="D9" t="s">
        <v>129</v>
      </c>
      <c r="E9" t="s">
        <v>130</v>
      </c>
      <c r="F9">
        <v>1</v>
      </c>
      <c r="G9">
        <v>47.971400000000003</v>
      </c>
      <c r="H9">
        <v>1.2766700000000001E-2</v>
      </c>
      <c r="I9">
        <v>47.970999999999997</v>
      </c>
      <c r="J9">
        <v>34.594000000000001</v>
      </c>
      <c r="K9">
        <v>47.970999999999997</v>
      </c>
      <c r="L9">
        <v>1</v>
      </c>
      <c r="M9" t="s">
        <v>51</v>
      </c>
      <c r="N9" t="s">
        <v>131</v>
      </c>
      <c r="O9" t="s">
        <v>132</v>
      </c>
      <c r="P9">
        <v>5</v>
      </c>
      <c r="Q9">
        <v>33645000</v>
      </c>
      <c r="R9">
        <v>33645000</v>
      </c>
      <c r="S9">
        <v>0</v>
      </c>
      <c r="T9">
        <v>0</v>
      </c>
      <c r="U9" t="s">
        <v>41</v>
      </c>
      <c r="V9" s="7">
        <v>0</v>
      </c>
      <c r="W9" s="7">
        <f t="shared" si="0"/>
        <v>0</v>
      </c>
      <c r="X9" s="7">
        <v>0</v>
      </c>
      <c r="Y9" s="7">
        <f t="shared" si="1"/>
        <v>0</v>
      </c>
      <c r="Z9" s="7">
        <v>8737600</v>
      </c>
      <c r="AA9" s="7">
        <f t="shared" si="2"/>
        <v>39502785.872901373</v>
      </c>
      <c r="AB9" s="7">
        <v>0</v>
      </c>
      <c r="AC9" s="7">
        <f t="shared" si="3"/>
        <v>0</v>
      </c>
      <c r="AD9" s="7">
        <v>24908000</v>
      </c>
      <c r="AE9" s="7">
        <f t="shared" si="4"/>
        <v>311905754.0911727</v>
      </c>
      <c r="AF9" s="7">
        <v>0</v>
      </c>
      <c r="AG9" s="7">
        <f t="shared" si="5"/>
        <v>0</v>
      </c>
    </row>
    <row r="10" spans="1:33" x14ac:dyDescent="0.3">
      <c r="A10" t="s">
        <v>133</v>
      </c>
      <c r="B10">
        <v>608</v>
      </c>
      <c r="C10" t="s">
        <v>133</v>
      </c>
      <c r="D10" t="s">
        <v>133</v>
      </c>
      <c r="E10" t="s">
        <v>134</v>
      </c>
      <c r="F10">
        <v>0.99990199999999996</v>
      </c>
      <c r="G10">
        <v>40.104799999999997</v>
      </c>
      <c r="H10">
        <v>7.4121400000000002E-4</v>
      </c>
      <c r="I10">
        <v>41.512999999999998</v>
      </c>
      <c r="J10">
        <v>34.826999999999998</v>
      </c>
      <c r="K10">
        <v>41.512999999999998</v>
      </c>
      <c r="L10">
        <v>1</v>
      </c>
      <c r="M10" t="s">
        <v>51</v>
      </c>
      <c r="N10" t="s">
        <v>135</v>
      </c>
      <c r="O10" t="s">
        <v>136</v>
      </c>
      <c r="P10">
        <v>5</v>
      </c>
      <c r="Q10">
        <v>8398400</v>
      </c>
      <c r="R10">
        <v>8398400</v>
      </c>
      <c r="S10">
        <v>0</v>
      </c>
      <c r="T10">
        <v>0</v>
      </c>
      <c r="U10">
        <v>5.5586999999999998E-2</v>
      </c>
      <c r="V10" s="7">
        <v>2577700</v>
      </c>
      <c r="W10" s="7">
        <f t="shared" si="0"/>
        <v>18718139.488833256</v>
      </c>
      <c r="X10" s="7">
        <v>2189200</v>
      </c>
      <c r="Y10" s="7">
        <f t="shared" si="1"/>
        <v>22023597.85575876</v>
      </c>
      <c r="Z10" s="7">
        <v>0</v>
      </c>
      <c r="AA10" s="7">
        <f t="shared" si="2"/>
        <v>0</v>
      </c>
      <c r="AB10" s="7">
        <v>3631500</v>
      </c>
      <c r="AC10" s="7">
        <f t="shared" si="3"/>
        <v>27424371.366741631</v>
      </c>
      <c r="AD10" s="7">
        <v>0</v>
      </c>
      <c r="AE10" s="7">
        <f t="shared" si="4"/>
        <v>0</v>
      </c>
      <c r="AF10" s="7">
        <v>0</v>
      </c>
      <c r="AG10" s="7">
        <f t="shared" si="5"/>
        <v>0</v>
      </c>
    </row>
    <row r="11" spans="1:33" x14ac:dyDescent="0.3">
      <c r="A11" t="s">
        <v>137</v>
      </c>
      <c r="B11">
        <v>216</v>
      </c>
      <c r="C11" t="s">
        <v>137</v>
      </c>
      <c r="D11" t="s">
        <v>137</v>
      </c>
      <c r="E11" t="s">
        <v>138</v>
      </c>
      <c r="F11">
        <v>1</v>
      </c>
      <c r="G11">
        <v>40.941299999999998</v>
      </c>
      <c r="H11">
        <v>3.26837E-3</v>
      </c>
      <c r="I11">
        <v>40.941000000000003</v>
      </c>
      <c r="J11">
        <v>34.905999999999999</v>
      </c>
      <c r="K11">
        <v>40.941000000000003</v>
      </c>
      <c r="L11">
        <v>1</v>
      </c>
      <c r="M11" t="s">
        <v>35</v>
      </c>
      <c r="N11" t="s">
        <v>139</v>
      </c>
      <c r="O11" t="s">
        <v>140</v>
      </c>
      <c r="P11">
        <v>1</v>
      </c>
      <c r="Q11">
        <v>4816900</v>
      </c>
      <c r="R11">
        <v>4816900</v>
      </c>
      <c r="S11">
        <v>0</v>
      </c>
      <c r="T11">
        <v>0</v>
      </c>
      <c r="U11">
        <v>9.4546000000000005E-3</v>
      </c>
      <c r="V11" s="7">
        <v>1174700</v>
      </c>
      <c r="W11" s="7">
        <f t="shared" si="0"/>
        <v>8530161.9496188182</v>
      </c>
      <c r="X11" s="7">
        <v>0</v>
      </c>
      <c r="Y11" s="7">
        <f t="shared" si="1"/>
        <v>0</v>
      </c>
      <c r="Z11" s="7">
        <v>167040</v>
      </c>
      <c r="AA11" s="7">
        <f t="shared" si="2"/>
        <v>755189.68048542459</v>
      </c>
      <c r="AB11" s="7">
        <v>3475200</v>
      </c>
      <c r="AC11" s="7">
        <f t="shared" si="3"/>
        <v>26244024.610684432</v>
      </c>
      <c r="AD11" s="7">
        <v>0</v>
      </c>
      <c r="AE11" s="7">
        <f t="shared" si="4"/>
        <v>0</v>
      </c>
      <c r="AF11" s="7">
        <v>0</v>
      </c>
      <c r="AG11" s="7">
        <f t="shared" si="5"/>
        <v>0</v>
      </c>
    </row>
    <row r="12" spans="1:33" x14ac:dyDescent="0.3">
      <c r="A12" t="s">
        <v>141</v>
      </c>
      <c r="B12">
        <v>32</v>
      </c>
      <c r="C12" t="s">
        <v>141</v>
      </c>
      <c r="D12" t="s">
        <v>141</v>
      </c>
      <c r="E12" t="s">
        <v>142</v>
      </c>
      <c r="F12">
        <v>1</v>
      </c>
      <c r="G12">
        <v>40.7239</v>
      </c>
      <c r="H12">
        <v>1.5752699999999999E-3</v>
      </c>
      <c r="I12">
        <v>40.723999999999997</v>
      </c>
      <c r="J12">
        <v>36.027999999999999</v>
      </c>
      <c r="K12">
        <v>40.723999999999997</v>
      </c>
      <c r="L12">
        <v>1</v>
      </c>
      <c r="M12" t="s">
        <v>35</v>
      </c>
      <c r="N12" t="s">
        <v>143</v>
      </c>
      <c r="O12" t="s">
        <v>144</v>
      </c>
      <c r="P12">
        <v>1</v>
      </c>
      <c r="Q12">
        <v>19144000</v>
      </c>
      <c r="R12">
        <v>19144000</v>
      </c>
      <c r="S12">
        <v>0</v>
      </c>
      <c r="T12">
        <v>0</v>
      </c>
      <c r="U12">
        <v>0.88749999999999996</v>
      </c>
      <c r="V12" s="7">
        <v>0</v>
      </c>
      <c r="W12" s="7">
        <f t="shared" si="0"/>
        <v>0</v>
      </c>
      <c r="X12" s="7">
        <v>7522300</v>
      </c>
      <c r="Y12" s="7">
        <f t="shared" si="1"/>
        <v>75675182.783836156</v>
      </c>
      <c r="Z12" s="7">
        <v>11622000</v>
      </c>
      <c r="AA12" s="7">
        <f t="shared" si="2"/>
        <v>52543190.053888917</v>
      </c>
      <c r="AB12" s="7">
        <v>0</v>
      </c>
      <c r="AC12" s="7">
        <f t="shared" si="3"/>
        <v>0</v>
      </c>
      <c r="AD12" s="7">
        <v>0</v>
      </c>
      <c r="AE12" s="7">
        <f t="shared" si="4"/>
        <v>0</v>
      </c>
      <c r="AF12" s="7">
        <v>0</v>
      </c>
      <c r="AG12" s="7">
        <f t="shared" si="5"/>
        <v>0</v>
      </c>
    </row>
    <row r="13" spans="1:33" x14ac:dyDescent="0.3">
      <c r="A13" t="s">
        <v>145</v>
      </c>
      <c r="B13">
        <v>13</v>
      </c>
      <c r="C13" t="s">
        <v>145</v>
      </c>
      <c r="D13" t="s">
        <v>145</v>
      </c>
      <c r="E13" t="s">
        <v>146</v>
      </c>
      <c r="F13">
        <v>1</v>
      </c>
      <c r="G13">
        <v>45.432899999999997</v>
      </c>
      <c r="H13">
        <v>6.0299400000000001E-3</v>
      </c>
      <c r="I13">
        <v>45.433</v>
      </c>
      <c r="J13">
        <v>36.533999999999999</v>
      </c>
      <c r="K13">
        <v>45.433</v>
      </c>
      <c r="L13">
        <v>1</v>
      </c>
      <c r="M13" t="s">
        <v>51</v>
      </c>
      <c r="N13" t="s">
        <v>147</v>
      </c>
      <c r="O13" t="s">
        <v>148</v>
      </c>
      <c r="P13">
        <v>4</v>
      </c>
      <c r="Q13">
        <v>14087000</v>
      </c>
      <c r="R13">
        <v>14087000</v>
      </c>
      <c r="S13">
        <v>0</v>
      </c>
      <c r="T13">
        <v>0</v>
      </c>
      <c r="U13" t="s">
        <v>41</v>
      </c>
      <c r="V13" s="7">
        <v>0</v>
      </c>
      <c r="W13" s="7">
        <f t="shared" si="0"/>
        <v>0</v>
      </c>
      <c r="X13" s="7">
        <v>0</v>
      </c>
      <c r="Y13" s="7">
        <f t="shared" si="1"/>
        <v>0</v>
      </c>
      <c r="Z13" s="7">
        <v>0</v>
      </c>
      <c r="AA13" s="7">
        <f t="shared" si="2"/>
        <v>0</v>
      </c>
      <c r="AB13" s="7">
        <v>0</v>
      </c>
      <c r="AC13" s="7">
        <f t="shared" si="3"/>
        <v>0</v>
      </c>
      <c r="AD13" s="7">
        <v>2048600</v>
      </c>
      <c r="AE13" s="7">
        <f t="shared" si="4"/>
        <v>25653208.922080308</v>
      </c>
      <c r="AF13" s="7">
        <v>12038000</v>
      </c>
      <c r="AG13" s="7">
        <f t="shared" si="5"/>
        <v>134050683.86585763</v>
      </c>
    </row>
    <row r="14" spans="1:33" x14ac:dyDescent="0.3">
      <c r="A14" t="s">
        <v>149</v>
      </c>
      <c r="B14">
        <v>2</v>
      </c>
      <c r="C14" t="s">
        <v>149</v>
      </c>
      <c r="D14" t="s">
        <v>149</v>
      </c>
      <c r="E14" t="s">
        <v>150</v>
      </c>
      <c r="F14">
        <v>0.99826199999999998</v>
      </c>
      <c r="G14">
        <v>27.949100000000001</v>
      </c>
      <c r="H14">
        <v>5.0120500000000001E-4</v>
      </c>
      <c r="I14">
        <v>41.695</v>
      </c>
      <c r="J14">
        <v>36.790999999999997</v>
      </c>
      <c r="K14">
        <v>41.695</v>
      </c>
      <c r="L14">
        <v>1</v>
      </c>
      <c r="M14" t="s">
        <v>35</v>
      </c>
      <c r="N14" t="s">
        <v>151</v>
      </c>
      <c r="O14" t="s">
        <v>152</v>
      </c>
      <c r="P14">
        <v>1</v>
      </c>
      <c r="Q14">
        <v>3567100</v>
      </c>
      <c r="R14">
        <v>3567100</v>
      </c>
      <c r="S14">
        <v>0</v>
      </c>
      <c r="T14">
        <v>0</v>
      </c>
      <c r="U14">
        <v>7.8834000000000001E-2</v>
      </c>
      <c r="V14" s="7">
        <v>0</v>
      </c>
      <c r="W14" s="7">
        <f t="shared" si="0"/>
        <v>0</v>
      </c>
      <c r="X14" s="7">
        <v>0</v>
      </c>
      <c r="Y14" s="7">
        <f t="shared" si="1"/>
        <v>0</v>
      </c>
      <c r="Z14" s="7">
        <v>0</v>
      </c>
      <c r="AA14" s="7">
        <f t="shared" si="2"/>
        <v>0</v>
      </c>
      <c r="AB14" s="7">
        <v>1991800</v>
      </c>
      <c r="AC14" s="7">
        <f t="shared" si="3"/>
        <v>15041680.542000821</v>
      </c>
      <c r="AD14" s="7">
        <v>1575300</v>
      </c>
      <c r="AE14" s="7">
        <f t="shared" si="4"/>
        <v>19726398.523358934</v>
      </c>
      <c r="AF14" s="7">
        <v>0</v>
      </c>
      <c r="AG14" s="7">
        <f t="shared" si="5"/>
        <v>0</v>
      </c>
    </row>
    <row r="15" spans="1:33" x14ac:dyDescent="0.3">
      <c r="A15" t="s">
        <v>153</v>
      </c>
      <c r="B15">
        <v>248</v>
      </c>
      <c r="C15" t="s">
        <v>153</v>
      </c>
      <c r="D15" t="s">
        <v>153</v>
      </c>
      <c r="E15" t="s">
        <v>154</v>
      </c>
      <c r="F15">
        <v>1</v>
      </c>
      <c r="G15">
        <v>46.729599999999998</v>
      </c>
      <c r="H15">
        <v>1.42157E-2</v>
      </c>
      <c r="I15">
        <v>46.73</v>
      </c>
      <c r="J15">
        <v>37.213000000000001</v>
      </c>
      <c r="K15">
        <v>46.73</v>
      </c>
      <c r="L15">
        <v>1</v>
      </c>
      <c r="M15" t="s">
        <v>51</v>
      </c>
      <c r="N15" t="s">
        <v>155</v>
      </c>
      <c r="O15" t="s">
        <v>156</v>
      </c>
      <c r="P15">
        <v>6</v>
      </c>
      <c r="Q15">
        <v>12651000</v>
      </c>
      <c r="R15">
        <v>12651000</v>
      </c>
      <c r="S15">
        <v>0</v>
      </c>
      <c r="T15">
        <v>0</v>
      </c>
      <c r="U15">
        <v>3.0616000000000001E-2</v>
      </c>
      <c r="V15" s="7">
        <v>0</v>
      </c>
      <c r="W15" s="7">
        <f t="shared" si="0"/>
        <v>0</v>
      </c>
      <c r="X15" s="7">
        <v>0</v>
      </c>
      <c r="Y15" s="7">
        <f t="shared" si="1"/>
        <v>0</v>
      </c>
      <c r="Z15" s="7">
        <v>0</v>
      </c>
      <c r="AA15" s="7">
        <f t="shared" si="2"/>
        <v>0</v>
      </c>
      <c r="AB15" s="7">
        <v>9924500</v>
      </c>
      <c r="AC15" s="7">
        <f t="shared" si="3"/>
        <v>74947865.518168062</v>
      </c>
      <c r="AD15" s="7">
        <v>2726400</v>
      </c>
      <c r="AE15" s="7">
        <f t="shared" si="4"/>
        <v>34140832.180591501</v>
      </c>
      <c r="AF15" s="7">
        <v>0</v>
      </c>
      <c r="AG15" s="7">
        <f t="shared" si="5"/>
        <v>0</v>
      </c>
    </row>
    <row r="16" spans="1:33" x14ac:dyDescent="0.3">
      <c r="A16" t="s">
        <v>157</v>
      </c>
      <c r="B16">
        <v>383</v>
      </c>
      <c r="C16" t="s">
        <v>157</v>
      </c>
      <c r="D16" t="s">
        <v>157</v>
      </c>
      <c r="E16" t="s">
        <v>158</v>
      </c>
      <c r="F16">
        <v>1</v>
      </c>
      <c r="G16">
        <v>61.958300000000001</v>
      </c>
      <c r="H16">
        <v>1.7317000000000001E-3</v>
      </c>
      <c r="I16">
        <v>61.957999999999998</v>
      </c>
      <c r="J16">
        <v>37.869</v>
      </c>
      <c r="K16">
        <v>61.957999999999998</v>
      </c>
      <c r="L16">
        <v>1</v>
      </c>
      <c r="M16" t="s">
        <v>51</v>
      </c>
      <c r="N16" t="s">
        <v>159</v>
      </c>
      <c r="O16" t="s">
        <v>160</v>
      </c>
      <c r="P16">
        <v>3</v>
      </c>
      <c r="Q16">
        <v>6183500</v>
      </c>
      <c r="R16">
        <v>6183500</v>
      </c>
      <c r="S16">
        <v>0</v>
      </c>
      <c r="T16">
        <v>0</v>
      </c>
      <c r="U16" t="s">
        <v>41</v>
      </c>
      <c r="V16" s="7">
        <v>0</v>
      </c>
      <c r="W16" s="7">
        <f t="shared" si="0"/>
        <v>0</v>
      </c>
      <c r="X16" s="7">
        <v>2868100</v>
      </c>
      <c r="Y16" s="7">
        <f t="shared" si="1"/>
        <v>28853408.098895349</v>
      </c>
      <c r="Z16" s="7">
        <v>0</v>
      </c>
      <c r="AA16" s="7">
        <f t="shared" si="2"/>
        <v>0</v>
      </c>
      <c r="AB16" s="7">
        <v>3315300</v>
      </c>
      <c r="AC16" s="7">
        <f t="shared" si="3"/>
        <v>25036491.365044344</v>
      </c>
      <c r="AD16" s="7">
        <v>0</v>
      </c>
      <c r="AE16" s="7">
        <f t="shared" si="4"/>
        <v>0</v>
      </c>
      <c r="AF16" s="7">
        <v>0</v>
      </c>
      <c r="AG16" s="7">
        <f t="shared" si="5"/>
        <v>0</v>
      </c>
    </row>
    <row r="17" spans="1:33" x14ac:dyDescent="0.3">
      <c r="A17" t="s">
        <v>161</v>
      </c>
      <c r="B17">
        <v>391</v>
      </c>
      <c r="C17" t="s">
        <v>161</v>
      </c>
      <c r="D17" t="s">
        <v>161</v>
      </c>
      <c r="E17" t="s">
        <v>162</v>
      </c>
      <c r="F17">
        <v>0.99173199999999995</v>
      </c>
      <c r="G17">
        <v>21.210799999999999</v>
      </c>
      <c r="H17">
        <v>1.7288100000000001E-2</v>
      </c>
      <c r="I17">
        <v>56.012999999999998</v>
      </c>
      <c r="J17">
        <v>38.164999999999999</v>
      </c>
      <c r="K17">
        <v>56.012999999999998</v>
      </c>
      <c r="L17">
        <v>1</v>
      </c>
      <c r="M17" t="s">
        <v>51</v>
      </c>
      <c r="N17" t="s">
        <v>163</v>
      </c>
      <c r="O17" t="s">
        <v>164</v>
      </c>
      <c r="P17">
        <v>3</v>
      </c>
      <c r="Q17">
        <v>14395000</v>
      </c>
      <c r="R17">
        <v>14395000</v>
      </c>
      <c r="S17">
        <v>0</v>
      </c>
      <c r="T17">
        <v>0</v>
      </c>
      <c r="U17">
        <v>5.8498000000000001E-2</v>
      </c>
      <c r="V17" s="7">
        <v>4050400</v>
      </c>
      <c r="W17" s="7">
        <f t="shared" si="0"/>
        <v>29412248.2001669</v>
      </c>
      <c r="X17" s="7">
        <v>0</v>
      </c>
      <c r="Y17" s="7">
        <f t="shared" si="1"/>
        <v>0</v>
      </c>
      <c r="Z17" s="7">
        <v>10344000</v>
      </c>
      <c r="AA17" s="7">
        <f t="shared" si="2"/>
        <v>46765337.972588792</v>
      </c>
      <c r="AB17" s="7">
        <v>0</v>
      </c>
      <c r="AC17" s="7">
        <f t="shared" si="3"/>
        <v>0</v>
      </c>
      <c r="AD17" s="7">
        <v>0</v>
      </c>
      <c r="AE17" s="7">
        <f t="shared" si="4"/>
        <v>0</v>
      </c>
      <c r="AF17" s="7">
        <v>0</v>
      </c>
      <c r="AG17" s="7">
        <f t="shared" si="5"/>
        <v>0</v>
      </c>
    </row>
    <row r="18" spans="1:33" x14ac:dyDescent="0.3">
      <c r="A18" t="s">
        <v>165</v>
      </c>
      <c r="B18">
        <v>293</v>
      </c>
      <c r="C18" t="s">
        <v>165</v>
      </c>
      <c r="D18" t="s">
        <v>165</v>
      </c>
      <c r="E18" t="s">
        <v>166</v>
      </c>
      <c r="F18">
        <v>1</v>
      </c>
      <c r="G18">
        <v>61.958300000000001</v>
      </c>
      <c r="H18">
        <v>4.1448700000000002E-3</v>
      </c>
      <c r="I18">
        <v>61.957999999999998</v>
      </c>
      <c r="J18">
        <v>38.234999999999999</v>
      </c>
      <c r="K18">
        <v>61.957999999999998</v>
      </c>
      <c r="L18">
        <v>1</v>
      </c>
      <c r="M18" t="s">
        <v>51</v>
      </c>
      <c r="N18" t="s">
        <v>167</v>
      </c>
      <c r="O18" t="s">
        <v>168</v>
      </c>
      <c r="P18">
        <v>4</v>
      </c>
      <c r="Q18">
        <v>56583000</v>
      </c>
      <c r="R18">
        <v>56583000</v>
      </c>
      <c r="S18">
        <v>0</v>
      </c>
      <c r="T18">
        <v>0</v>
      </c>
      <c r="U18">
        <v>2.6943999999999999</v>
      </c>
      <c r="V18" s="7">
        <v>0</v>
      </c>
      <c r="W18" s="7">
        <f t="shared" si="0"/>
        <v>0</v>
      </c>
      <c r="X18" s="7">
        <v>0</v>
      </c>
      <c r="Y18" s="7">
        <f t="shared" si="1"/>
        <v>0</v>
      </c>
      <c r="Z18" s="7">
        <v>0</v>
      </c>
      <c r="AA18" s="7">
        <f t="shared" si="2"/>
        <v>0</v>
      </c>
      <c r="AB18" s="7">
        <v>16324000</v>
      </c>
      <c r="AC18" s="7">
        <f t="shared" si="3"/>
        <v>123275626.65308836</v>
      </c>
      <c r="AD18" s="7">
        <v>19810000</v>
      </c>
      <c r="AE18" s="7">
        <f t="shared" si="4"/>
        <v>248067006.12438294</v>
      </c>
      <c r="AF18" s="7">
        <v>20450000</v>
      </c>
      <c r="AG18" s="7">
        <f t="shared" si="5"/>
        <v>227723582.4104327</v>
      </c>
    </row>
    <row r="19" spans="1:33" x14ac:dyDescent="0.3">
      <c r="A19" t="s">
        <v>169</v>
      </c>
      <c r="B19">
        <v>460</v>
      </c>
      <c r="C19" t="s">
        <v>169</v>
      </c>
      <c r="D19" t="s">
        <v>169</v>
      </c>
      <c r="E19" t="s">
        <v>170</v>
      </c>
      <c r="F19">
        <v>1</v>
      </c>
      <c r="G19">
        <v>50.194499999999998</v>
      </c>
      <c r="H19">
        <v>7.8051300000000004E-3</v>
      </c>
      <c r="I19">
        <v>54.539000000000001</v>
      </c>
      <c r="J19">
        <v>38.402000000000001</v>
      </c>
      <c r="K19">
        <v>50.194000000000003</v>
      </c>
      <c r="L19">
        <v>1</v>
      </c>
      <c r="M19" t="s">
        <v>51</v>
      </c>
      <c r="N19" t="s">
        <v>171</v>
      </c>
      <c r="O19" t="s">
        <v>172</v>
      </c>
      <c r="P19">
        <v>1</v>
      </c>
      <c r="Q19">
        <v>18193000</v>
      </c>
      <c r="R19">
        <v>18193000</v>
      </c>
      <c r="S19">
        <v>0</v>
      </c>
      <c r="T19">
        <v>0</v>
      </c>
      <c r="U19" t="s">
        <v>41</v>
      </c>
      <c r="V19" s="7">
        <v>0</v>
      </c>
      <c r="W19" s="7">
        <f t="shared" si="0"/>
        <v>0</v>
      </c>
      <c r="X19" s="7">
        <v>7575200</v>
      </c>
      <c r="Y19" s="7">
        <f t="shared" si="1"/>
        <v>76207362.724713936</v>
      </c>
      <c r="Z19" s="7">
        <v>0</v>
      </c>
      <c r="AA19" s="7">
        <f t="shared" si="2"/>
        <v>0</v>
      </c>
      <c r="AB19" s="7">
        <v>3737200</v>
      </c>
      <c r="AC19" s="7">
        <f t="shared" si="3"/>
        <v>28222596.908105969</v>
      </c>
      <c r="AD19" s="7">
        <v>2780500</v>
      </c>
      <c r="AE19" s="7">
        <f t="shared" si="4"/>
        <v>34818289.274550572</v>
      </c>
      <c r="AF19" s="7">
        <v>4100000</v>
      </c>
      <c r="AG19" s="7">
        <f t="shared" si="5"/>
        <v>45656072.75710386</v>
      </c>
    </row>
    <row r="20" spans="1:33" x14ac:dyDescent="0.3">
      <c r="A20" t="s">
        <v>173</v>
      </c>
      <c r="B20">
        <v>2</v>
      </c>
      <c r="C20" t="s">
        <v>173</v>
      </c>
      <c r="D20" t="s">
        <v>173</v>
      </c>
      <c r="E20" t="s">
        <v>174</v>
      </c>
      <c r="F20">
        <v>0.99988500000000002</v>
      </c>
      <c r="G20">
        <v>39.379399999999997</v>
      </c>
      <c r="H20" s="3">
        <v>5.78639E-5</v>
      </c>
      <c r="I20">
        <v>41.115000000000002</v>
      </c>
      <c r="J20">
        <v>38.768000000000001</v>
      </c>
      <c r="K20">
        <v>41.115000000000002</v>
      </c>
      <c r="L20">
        <v>1</v>
      </c>
      <c r="M20" t="s">
        <v>51</v>
      </c>
      <c r="N20" t="s">
        <v>175</v>
      </c>
      <c r="O20" t="s">
        <v>176</v>
      </c>
      <c r="P20">
        <v>1</v>
      </c>
      <c r="Q20">
        <v>17681000</v>
      </c>
      <c r="R20">
        <v>17681000</v>
      </c>
      <c r="S20">
        <v>0</v>
      </c>
      <c r="T20">
        <v>0</v>
      </c>
      <c r="U20" t="s">
        <v>41</v>
      </c>
      <c r="V20" s="7">
        <v>7783800</v>
      </c>
      <c r="W20" s="7">
        <f t="shared" si="0"/>
        <v>56522579.87864387</v>
      </c>
      <c r="X20" s="7">
        <v>0</v>
      </c>
      <c r="Y20" s="7">
        <f t="shared" si="1"/>
        <v>0</v>
      </c>
      <c r="Z20" s="7">
        <v>0</v>
      </c>
      <c r="AA20" s="7">
        <f t="shared" si="2"/>
        <v>0</v>
      </c>
      <c r="AB20" s="7">
        <v>6226600</v>
      </c>
      <c r="AC20" s="7">
        <f t="shared" si="3"/>
        <v>47022054.454675324</v>
      </c>
      <c r="AD20" s="7">
        <v>3670800</v>
      </c>
      <c r="AE20" s="7">
        <f t="shared" si="4"/>
        <v>45966903.891034074</v>
      </c>
      <c r="AF20" s="7">
        <v>0</v>
      </c>
      <c r="AG20" s="7">
        <f t="shared" si="5"/>
        <v>0</v>
      </c>
    </row>
    <row r="21" spans="1:33" x14ac:dyDescent="0.3">
      <c r="A21" t="s">
        <v>177</v>
      </c>
      <c r="B21">
        <v>123</v>
      </c>
      <c r="C21" t="s">
        <v>177</v>
      </c>
      <c r="D21" t="s">
        <v>177</v>
      </c>
      <c r="E21" t="s">
        <v>178</v>
      </c>
      <c r="F21">
        <v>0.95809599999999995</v>
      </c>
      <c r="G21">
        <v>13.5916</v>
      </c>
      <c r="H21">
        <v>1.2402E-2</v>
      </c>
      <c r="I21">
        <v>48.283999999999999</v>
      </c>
      <c r="J21">
        <v>38.795999999999999</v>
      </c>
      <c r="K21">
        <v>48.283999999999999</v>
      </c>
      <c r="L21">
        <v>1</v>
      </c>
      <c r="M21" t="s">
        <v>51</v>
      </c>
      <c r="N21" t="s">
        <v>179</v>
      </c>
      <c r="O21" t="s">
        <v>180</v>
      </c>
      <c r="P21">
        <v>6</v>
      </c>
      <c r="Q21">
        <v>11693000</v>
      </c>
      <c r="R21">
        <v>11693000</v>
      </c>
      <c r="S21">
        <v>0</v>
      </c>
      <c r="T21">
        <v>0</v>
      </c>
      <c r="U21">
        <v>0.53066999999999998</v>
      </c>
      <c r="V21" s="7">
        <v>0</v>
      </c>
      <c r="W21" s="7">
        <f t="shared" si="0"/>
        <v>0</v>
      </c>
      <c r="X21" s="7">
        <v>0</v>
      </c>
      <c r="Y21" s="7">
        <f t="shared" si="1"/>
        <v>0</v>
      </c>
      <c r="Z21" s="7">
        <v>0</v>
      </c>
      <c r="AA21" s="7">
        <f t="shared" si="2"/>
        <v>0</v>
      </c>
      <c r="AB21" s="7">
        <v>0</v>
      </c>
      <c r="AC21" s="7">
        <f t="shared" si="3"/>
        <v>0</v>
      </c>
      <c r="AD21" s="7">
        <v>8488700</v>
      </c>
      <c r="AE21" s="7">
        <f t="shared" si="4"/>
        <v>106298152.19020946</v>
      </c>
      <c r="AF21" s="7">
        <v>3204700</v>
      </c>
      <c r="AG21" s="7">
        <f t="shared" si="5"/>
        <v>35686345.454802625</v>
      </c>
    </row>
    <row r="22" spans="1:33" x14ac:dyDescent="0.3">
      <c r="A22" t="s">
        <v>181</v>
      </c>
      <c r="B22">
        <v>302</v>
      </c>
      <c r="C22" t="s">
        <v>181</v>
      </c>
      <c r="D22" t="s">
        <v>181</v>
      </c>
      <c r="E22" t="s">
        <v>182</v>
      </c>
      <c r="F22">
        <v>1</v>
      </c>
      <c r="G22">
        <v>41.513100000000001</v>
      </c>
      <c r="H22">
        <v>1.2435300000000001E-3</v>
      </c>
      <c r="I22">
        <v>41.512999999999998</v>
      </c>
      <c r="J22">
        <v>39.039000000000001</v>
      </c>
      <c r="K22">
        <v>41.512999999999998</v>
      </c>
      <c r="L22">
        <v>1</v>
      </c>
      <c r="M22" t="s">
        <v>51</v>
      </c>
      <c r="N22" t="s">
        <v>183</v>
      </c>
      <c r="O22" t="s">
        <v>184</v>
      </c>
      <c r="P22">
        <v>13</v>
      </c>
      <c r="Q22">
        <v>3723000</v>
      </c>
      <c r="R22">
        <v>3723000</v>
      </c>
      <c r="S22">
        <v>0</v>
      </c>
      <c r="T22">
        <v>0</v>
      </c>
      <c r="U22">
        <v>1.3257E-2</v>
      </c>
      <c r="V22" s="7">
        <v>0</v>
      </c>
      <c r="W22" s="7">
        <f t="shared" si="0"/>
        <v>0</v>
      </c>
      <c r="X22" s="7">
        <v>0</v>
      </c>
      <c r="Y22" s="7">
        <f t="shared" si="1"/>
        <v>0</v>
      </c>
      <c r="Z22" s="7">
        <v>0</v>
      </c>
      <c r="AA22" s="7">
        <f t="shared" si="2"/>
        <v>0</v>
      </c>
      <c r="AB22" s="7">
        <v>3246400</v>
      </c>
      <c r="AC22" s="7">
        <f t="shared" si="3"/>
        <v>24516172.16163845</v>
      </c>
      <c r="AD22" s="7">
        <v>476610</v>
      </c>
      <c r="AE22" s="7">
        <f t="shared" si="4"/>
        <v>5968259.2523443792</v>
      </c>
      <c r="AF22" s="7">
        <v>0</v>
      </c>
      <c r="AG22" s="7">
        <f t="shared" si="5"/>
        <v>0</v>
      </c>
    </row>
    <row r="23" spans="1:33" x14ac:dyDescent="0.3">
      <c r="A23" t="s">
        <v>185</v>
      </c>
      <c r="B23">
        <v>290</v>
      </c>
      <c r="C23" t="s">
        <v>185</v>
      </c>
      <c r="D23" t="s">
        <v>185</v>
      </c>
      <c r="E23" t="s">
        <v>186</v>
      </c>
      <c r="F23">
        <v>0.99933300000000003</v>
      </c>
      <c r="G23">
        <v>31.758500000000002</v>
      </c>
      <c r="H23" s="3">
        <v>3.0728999999999997E-5</v>
      </c>
      <c r="I23">
        <v>116.24</v>
      </c>
      <c r="J23">
        <v>39.052999999999997</v>
      </c>
      <c r="K23">
        <v>116.24</v>
      </c>
      <c r="L23">
        <v>1</v>
      </c>
      <c r="M23" t="s">
        <v>51</v>
      </c>
      <c r="N23" t="s">
        <v>187</v>
      </c>
      <c r="O23" t="s">
        <v>188</v>
      </c>
      <c r="P23">
        <v>7</v>
      </c>
      <c r="Q23">
        <v>32738000</v>
      </c>
      <c r="R23">
        <v>32738000</v>
      </c>
      <c r="S23">
        <v>0</v>
      </c>
      <c r="T23">
        <v>0</v>
      </c>
      <c r="U23">
        <v>1.2139</v>
      </c>
      <c r="V23" s="7">
        <v>0</v>
      </c>
      <c r="W23" s="7">
        <f t="shared" si="0"/>
        <v>0</v>
      </c>
      <c r="X23" s="7">
        <v>0</v>
      </c>
      <c r="Y23" s="7">
        <f t="shared" si="1"/>
        <v>0</v>
      </c>
      <c r="Z23" s="7">
        <v>26683000</v>
      </c>
      <c r="AA23" s="7">
        <f t="shared" si="2"/>
        <v>120634136.99947667</v>
      </c>
      <c r="AB23" s="7">
        <v>6055800</v>
      </c>
      <c r="AC23" s="7">
        <f t="shared" si="3"/>
        <v>45732206.560020372</v>
      </c>
      <c r="AD23" s="7">
        <v>0</v>
      </c>
      <c r="AE23" s="7">
        <f t="shared" si="4"/>
        <v>0</v>
      </c>
      <c r="AF23" s="7">
        <v>0</v>
      </c>
      <c r="AG23" s="7">
        <f t="shared" si="5"/>
        <v>0</v>
      </c>
    </row>
    <row r="24" spans="1:33" x14ac:dyDescent="0.3">
      <c r="A24" t="s">
        <v>189</v>
      </c>
      <c r="B24">
        <v>69</v>
      </c>
      <c r="C24" t="s">
        <v>189</v>
      </c>
      <c r="D24" t="s">
        <v>189</v>
      </c>
      <c r="E24" t="s">
        <v>190</v>
      </c>
      <c r="F24">
        <v>0.80955200000000005</v>
      </c>
      <c r="G24">
        <v>8.2549299999999999</v>
      </c>
      <c r="H24">
        <v>1.5933200000000001E-4</v>
      </c>
      <c r="I24">
        <v>41.615000000000002</v>
      </c>
      <c r="J24">
        <v>39.311999999999998</v>
      </c>
      <c r="K24">
        <v>41.615000000000002</v>
      </c>
      <c r="L24">
        <v>1</v>
      </c>
      <c r="M24" t="s">
        <v>35</v>
      </c>
      <c r="N24" t="s">
        <v>191</v>
      </c>
      <c r="O24" t="s">
        <v>192</v>
      </c>
      <c r="P24">
        <v>6</v>
      </c>
      <c r="Q24">
        <v>53650000</v>
      </c>
      <c r="R24">
        <v>53650000</v>
      </c>
      <c r="S24">
        <v>0</v>
      </c>
      <c r="T24">
        <v>0</v>
      </c>
      <c r="U24">
        <v>8.0520999999999995E-2</v>
      </c>
      <c r="V24" s="7">
        <v>7555900</v>
      </c>
      <c r="W24" s="7">
        <f t="shared" si="0"/>
        <v>54867668.915574037</v>
      </c>
      <c r="X24" s="7">
        <v>11274000</v>
      </c>
      <c r="Y24" s="7">
        <f t="shared" si="1"/>
        <v>113417706.11448212</v>
      </c>
      <c r="Z24" s="7">
        <v>2653700</v>
      </c>
      <c r="AA24" s="7">
        <f t="shared" si="2"/>
        <v>11997406.939081484</v>
      </c>
      <c r="AB24" s="7">
        <v>483040</v>
      </c>
      <c r="AC24" s="7">
        <f t="shared" si="3"/>
        <v>3647822.7578110634</v>
      </c>
      <c r="AD24" s="7">
        <v>25145000</v>
      </c>
      <c r="AE24" s="7">
        <f t="shared" si="4"/>
        <v>314873542.09982884</v>
      </c>
      <c r="AF24" s="7">
        <v>6538700</v>
      </c>
      <c r="AG24" s="7">
        <f t="shared" si="5"/>
        <v>72812527.54557927</v>
      </c>
    </row>
    <row r="25" spans="1:33" x14ac:dyDescent="0.3">
      <c r="A25" t="s">
        <v>193</v>
      </c>
      <c r="B25">
        <v>1992</v>
      </c>
      <c r="C25" t="s">
        <v>193</v>
      </c>
      <c r="D25" t="s">
        <v>193</v>
      </c>
      <c r="E25" t="s">
        <v>194</v>
      </c>
      <c r="F25">
        <v>0.99638499999999997</v>
      </c>
      <c r="G25">
        <v>24.403199999999998</v>
      </c>
      <c r="H25">
        <v>2.5582300000000002E-4</v>
      </c>
      <c r="I25">
        <v>42.122999999999998</v>
      </c>
      <c r="J25">
        <v>39.649000000000001</v>
      </c>
      <c r="K25">
        <v>42.122999999999998</v>
      </c>
      <c r="L25">
        <v>1</v>
      </c>
      <c r="M25" t="s">
        <v>51</v>
      </c>
      <c r="N25" t="s">
        <v>195</v>
      </c>
      <c r="O25" t="s">
        <v>196</v>
      </c>
      <c r="P25">
        <v>15</v>
      </c>
      <c r="Q25">
        <v>0</v>
      </c>
      <c r="R25">
        <v>0</v>
      </c>
      <c r="S25">
        <v>0</v>
      </c>
      <c r="T25">
        <v>0</v>
      </c>
      <c r="U25">
        <v>0</v>
      </c>
      <c r="V25" s="7">
        <v>0</v>
      </c>
      <c r="W25" s="7">
        <f t="shared" si="0"/>
        <v>0</v>
      </c>
      <c r="X25" s="7">
        <v>0</v>
      </c>
      <c r="Y25" s="7">
        <f t="shared" si="1"/>
        <v>0</v>
      </c>
      <c r="Z25" s="7">
        <v>0</v>
      </c>
      <c r="AA25" s="7">
        <f t="shared" si="2"/>
        <v>0</v>
      </c>
      <c r="AB25" s="7">
        <v>0</v>
      </c>
      <c r="AC25" s="7">
        <f t="shared" si="3"/>
        <v>0</v>
      </c>
      <c r="AD25" s="7">
        <v>0</v>
      </c>
      <c r="AE25" s="7">
        <f t="shared" si="4"/>
        <v>0</v>
      </c>
      <c r="AF25" s="7">
        <v>0</v>
      </c>
      <c r="AG25" s="7">
        <f t="shared" si="5"/>
        <v>0</v>
      </c>
    </row>
    <row r="26" spans="1:33" x14ac:dyDescent="0.3">
      <c r="A26" t="s">
        <v>197</v>
      </c>
      <c r="B26">
        <v>65</v>
      </c>
      <c r="C26" t="s">
        <v>197</v>
      </c>
      <c r="D26" t="s">
        <v>197</v>
      </c>
      <c r="E26" t="s">
        <v>198</v>
      </c>
      <c r="F26">
        <v>0.99986900000000001</v>
      </c>
      <c r="G26">
        <v>38.814599999999999</v>
      </c>
      <c r="H26">
        <v>2.8975399999999998E-4</v>
      </c>
      <c r="I26">
        <v>42.384</v>
      </c>
      <c r="J26">
        <v>39.909999999999997</v>
      </c>
      <c r="K26">
        <v>42.384</v>
      </c>
      <c r="L26">
        <v>1</v>
      </c>
      <c r="M26" t="s">
        <v>35</v>
      </c>
      <c r="N26" t="s">
        <v>199</v>
      </c>
      <c r="O26" t="s">
        <v>200</v>
      </c>
      <c r="P26">
        <v>15</v>
      </c>
      <c r="Q26">
        <v>0</v>
      </c>
      <c r="R26">
        <v>0</v>
      </c>
      <c r="S26">
        <v>0</v>
      </c>
      <c r="T26">
        <v>0</v>
      </c>
      <c r="U26">
        <v>0</v>
      </c>
      <c r="V26" s="7">
        <v>0</v>
      </c>
      <c r="W26" s="7">
        <f t="shared" si="0"/>
        <v>0</v>
      </c>
      <c r="X26" s="7">
        <v>0</v>
      </c>
      <c r="Y26" s="7">
        <f t="shared" si="1"/>
        <v>0</v>
      </c>
      <c r="Z26" s="7">
        <v>0</v>
      </c>
      <c r="AA26" s="7">
        <f t="shared" si="2"/>
        <v>0</v>
      </c>
      <c r="AB26" s="7">
        <v>0</v>
      </c>
      <c r="AC26" s="7">
        <f t="shared" si="3"/>
        <v>0</v>
      </c>
      <c r="AD26" s="7">
        <v>0</v>
      </c>
      <c r="AE26" s="7">
        <f t="shared" si="4"/>
        <v>0</v>
      </c>
      <c r="AF26" s="7">
        <v>0</v>
      </c>
      <c r="AG26" s="7">
        <f t="shared" si="5"/>
        <v>0</v>
      </c>
    </row>
    <row r="27" spans="1:33" x14ac:dyDescent="0.3">
      <c r="A27" t="s">
        <v>201</v>
      </c>
      <c r="B27">
        <v>347</v>
      </c>
      <c r="C27" t="s">
        <v>201</v>
      </c>
      <c r="D27" t="s">
        <v>201</v>
      </c>
      <c r="E27" t="s">
        <v>202</v>
      </c>
      <c r="F27">
        <v>0.99705200000000005</v>
      </c>
      <c r="G27">
        <v>26.956099999999999</v>
      </c>
      <c r="H27" s="3">
        <v>8.6914099999999995E-5</v>
      </c>
      <c r="I27">
        <v>46.064999999999998</v>
      </c>
      <c r="J27">
        <v>39.938000000000002</v>
      </c>
      <c r="K27">
        <v>46.064999999999998</v>
      </c>
      <c r="L27">
        <v>1</v>
      </c>
      <c r="M27" t="s">
        <v>51</v>
      </c>
      <c r="N27" t="s">
        <v>203</v>
      </c>
      <c r="O27" t="s">
        <v>204</v>
      </c>
      <c r="P27">
        <v>14</v>
      </c>
      <c r="Q27">
        <v>0</v>
      </c>
      <c r="R27">
        <v>0</v>
      </c>
      <c r="S27">
        <v>0</v>
      </c>
      <c r="T27">
        <v>0</v>
      </c>
      <c r="U27">
        <v>0</v>
      </c>
      <c r="V27" s="7">
        <v>0</v>
      </c>
      <c r="W27" s="7">
        <f t="shared" si="0"/>
        <v>0</v>
      </c>
      <c r="X27" s="7">
        <v>0</v>
      </c>
      <c r="Y27" s="7">
        <f t="shared" si="1"/>
        <v>0</v>
      </c>
      <c r="Z27" s="7">
        <v>0</v>
      </c>
      <c r="AA27" s="7">
        <f t="shared" si="2"/>
        <v>0</v>
      </c>
      <c r="AB27" s="7">
        <v>0</v>
      </c>
      <c r="AC27" s="7">
        <f t="shared" si="3"/>
        <v>0</v>
      </c>
      <c r="AD27" s="7">
        <v>0</v>
      </c>
      <c r="AE27" s="7">
        <f t="shared" si="4"/>
        <v>0</v>
      </c>
      <c r="AF27" s="7">
        <v>0</v>
      </c>
      <c r="AG27" s="7">
        <f t="shared" si="5"/>
        <v>0</v>
      </c>
    </row>
    <row r="28" spans="1:33" x14ac:dyDescent="0.3">
      <c r="A28" t="s">
        <v>205</v>
      </c>
      <c r="B28">
        <v>136</v>
      </c>
      <c r="C28" t="s">
        <v>205</v>
      </c>
      <c r="D28" t="s">
        <v>205</v>
      </c>
      <c r="E28" t="s">
        <v>206</v>
      </c>
      <c r="F28">
        <v>1</v>
      </c>
      <c r="G28">
        <v>46.069099999999999</v>
      </c>
      <c r="H28">
        <v>1.68154E-3</v>
      </c>
      <c r="I28">
        <v>46.069000000000003</v>
      </c>
      <c r="J28">
        <v>40.033999999999999</v>
      </c>
      <c r="K28">
        <v>46.069000000000003</v>
      </c>
      <c r="L28">
        <v>1</v>
      </c>
      <c r="M28" t="s">
        <v>35</v>
      </c>
      <c r="N28" t="s">
        <v>207</v>
      </c>
      <c r="O28" t="s">
        <v>208</v>
      </c>
      <c r="P28">
        <v>1</v>
      </c>
      <c r="Q28">
        <v>11385000</v>
      </c>
      <c r="R28">
        <v>11385000</v>
      </c>
      <c r="S28">
        <v>0</v>
      </c>
      <c r="T28">
        <v>0</v>
      </c>
      <c r="U28">
        <v>7.6157000000000002E-2</v>
      </c>
      <c r="V28" s="7">
        <v>0</v>
      </c>
      <c r="W28" s="7">
        <f t="shared" si="0"/>
        <v>0</v>
      </c>
      <c r="X28" s="7">
        <v>6981900</v>
      </c>
      <c r="Y28" s="7">
        <f t="shared" si="1"/>
        <v>70238698.094793573</v>
      </c>
      <c r="Z28" s="7">
        <v>0</v>
      </c>
      <c r="AA28" s="7">
        <f t="shared" si="2"/>
        <v>0</v>
      </c>
      <c r="AB28" s="7">
        <v>0</v>
      </c>
      <c r="AC28" s="7">
        <f t="shared" si="3"/>
        <v>0</v>
      </c>
      <c r="AD28" s="7">
        <v>4403500</v>
      </c>
      <c r="AE28" s="7">
        <f t="shared" si="4"/>
        <v>55142002.093322583</v>
      </c>
      <c r="AF28" s="7">
        <v>0</v>
      </c>
      <c r="AG28" s="7">
        <f t="shared" si="5"/>
        <v>0</v>
      </c>
    </row>
    <row r="29" spans="1:33" x14ac:dyDescent="0.3">
      <c r="A29" t="s">
        <v>209</v>
      </c>
      <c r="B29">
        <v>45</v>
      </c>
      <c r="C29" t="s">
        <v>209</v>
      </c>
      <c r="D29" t="s">
        <v>209</v>
      </c>
      <c r="E29" t="s">
        <v>210</v>
      </c>
      <c r="F29">
        <v>0.99994000000000005</v>
      </c>
      <c r="G29">
        <v>45.226300000000002</v>
      </c>
      <c r="H29">
        <v>1.49414E-4</v>
      </c>
      <c r="I29">
        <v>45.915999999999997</v>
      </c>
      <c r="J29">
        <v>40.247</v>
      </c>
      <c r="K29">
        <v>45.915999999999997</v>
      </c>
      <c r="L29">
        <v>1</v>
      </c>
      <c r="M29" t="s">
        <v>35</v>
      </c>
      <c r="N29" t="s">
        <v>211</v>
      </c>
      <c r="O29" t="s">
        <v>212</v>
      </c>
      <c r="P29">
        <v>1</v>
      </c>
      <c r="Q29">
        <v>7574500</v>
      </c>
      <c r="R29">
        <v>7574500</v>
      </c>
      <c r="S29">
        <v>0</v>
      </c>
      <c r="T29">
        <v>0</v>
      </c>
      <c r="U29">
        <v>8.7039999999999999E-3</v>
      </c>
      <c r="V29" s="7">
        <v>0</v>
      </c>
      <c r="W29" s="7">
        <f t="shared" si="0"/>
        <v>0</v>
      </c>
      <c r="X29" s="7">
        <v>0</v>
      </c>
      <c r="Y29" s="7">
        <f t="shared" si="1"/>
        <v>0</v>
      </c>
      <c r="Z29" s="7">
        <v>0</v>
      </c>
      <c r="AA29" s="7">
        <f t="shared" si="2"/>
        <v>0</v>
      </c>
      <c r="AB29" s="7">
        <v>0</v>
      </c>
      <c r="AC29" s="7">
        <f t="shared" si="3"/>
        <v>0</v>
      </c>
      <c r="AD29" s="7">
        <v>3473900</v>
      </c>
      <c r="AE29" s="7">
        <f t="shared" si="4"/>
        <v>43501260.604517616</v>
      </c>
      <c r="AF29" s="7">
        <v>4100600</v>
      </c>
      <c r="AG29" s="7">
        <f t="shared" si="5"/>
        <v>45662754.133604906</v>
      </c>
    </row>
    <row r="30" spans="1:33" x14ac:dyDescent="0.3">
      <c r="A30" t="s">
        <v>213</v>
      </c>
      <c r="B30">
        <v>321</v>
      </c>
      <c r="C30" t="s">
        <v>213</v>
      </c>
      <c r="D30" t="s">
        <v>213</v>
      </c>
      <c r="E30" t="s">
        <v>214</v>
      </c>
      <c r="F30">
        <v>1</v>
      </c>
      <c r="G30">
        <v>47.7121</v>
      </c>
      <c r="H30">
        <v>4.8065900000000003E-3</v>
      </c>
      <c r="I30">
        <v>47.712000000000003</v>
      </c>
      <c r="J30">
        <v>40.780999999999999</v>
      </c>
      <c r="K30">
        <v>47.712000000000003</v>
      </c>
      <c r="L30">
        <v>1</v>
      </c>
      <c r="M30" t="s">
        <v>51</v>
      </c>
      <c r="N30" t="s">
        <v>215</v>
      </c>
      <c r="O30" t="s">
        <v>216</v>
      </c>
      <c r="P30">
        <v>6</v>
      </c>
      <c r="Q30">
        <v>37867000</v>
      </c>
      <c r="R30">
        <v>37867000</v>
      </c>
      <c r="S30">
        <v>0</v>
      </c>
      <c r="T30">
        <v>0</v>
      </c>
      <c r="U30">
        <v>5.9710000000000001</v>
      </c>
      <c r="V30" s="7">
        <v>0</v>
      </c>
      <c r="W30" s="7">
        <f t="shared" si="0"/>
        <v>0</v>
      </c>
      <c r="X30" s="7">
        <v>5192600</v>
      </c>
      <c r="Y30" s="7">
        <f t="shared" si="1"/>
        <v>52238139.149375543</v>
      </c>
      <c r="Z30" s="7">
        <v>316110</v>
      </c>
      <c r="AA30" s="7">
        <f t="shared" si="2"/>
        <v>1429136.7929732252</v>
      </c>
      <c r="AB30" s="7">
        <v>6241000</v>
      </c>
      <c r="AC30" s="7">
        <f t="shared" si="3"/>
        <v>47130800.413006887</v>
      </c>
      <c r="AD30" s="7">
        <v>26117000</v>
      </c>
      <c r="AE30" s="7">
        <f t="shared" si="4"/>
        <v>327045229.62900096</v>
      </c>
      <c r="AF30" s="7">
        <v>0</v>
      </c>
      <c r="AG30" s="7">
        <f t="shared" si="5"/>
        <v>0</v>
      </c>
    </row>
    <row r="31" spans="1:33" x14ac:dyDescent="0.3">
      <c r="A31" t="s">
        <v>161</v>
      </c>
      <c r="B31">
        <v>35</v>
      </c>
      <c r="C31" t="s">
        <v>161</v>
      </c>
      <c r="D31" t="s">
        <v>161</v>
      </c>
      <c r="E31" t="s">
        <v>162</v>
      </c>
      <c r="F31">
        <v>0.95613800000000004</v>
      </c>
      <c r="G31">
        <v>13.447699999999999</v>
      </c>
      <c r="H31">
        <v>3.8512799999999999E-3</v>
      </c>
      <c r="I31">
        <v>47.712000000000003</v>
      </c>
      <c r="J31">
        <v>40.808</v>
      </c>
      <c r="K31">
        <v>47.712000000000003</v>
      </c>
      <c r="L31">
        <v>1</v>
      </c>
      <c r="M31" t="s">
        <v>51</v>
      </c>
      <c r="N31" t="s">
        <v>217</v>
      </c>
      <c r="O31" t="s">
        <v>218</v>
      </c>
      <c r="P31">
        <v>1</v>
      </c>
      <c r="Q31">
        <v>6332300</v>
      </c>
      <c r="R31">
        <v>6332300</v>
      </c>
      <c r="S31">
        <v>0</v>
      </c>
      <c r="T31">
        <v>0</v>
      </c>
      <c r="U31">
        <v>5.6436999999999998E-3</v>
      </c>
      <c r="V31" s="7">
        <v>4411000</v>
      </c>
      <c r="W31" s="7">
        <f t="shared" si="0"/>
        <v>32030769.013168134</v>
      </c>
      <c r="X31" s="7">
        <v>0</v>
      </c>
      <c r="Y31" s="7">
        <f t="shared" si="1"/>
        <v>0</v>
      </c>
      <c r="Z31" s="7">
        <v>615050</v>
      </c>
      <c r="AA31" s="7">
        <f t="shared" si="2"/>
        <v>2780647.826763412</v>
      </c>
      <c r="AB31" s="7">
        <v>0</v>
      </c>
      <c r="AC31" s="7">
        <f t="shared" si="3"/>
        <v>0</v>
      </c>
      <c r="AD31" s="7">
        <v>1306300</v>
      </c>
      <c r="AE31" s="7">
        <f t="shared" si="4"/>
        <v>16357896.521972815</v>
      </c>
      <c r="AF31" s="7">
        <v>0</v>
      </c>
      <c r="AG31" s="7">
        <f t="shared" si="5"/>
        <v>0</v>
      </c>
    </row>
    <row r="32" spans="1:33" x14ac:dyDescent="0.3">
      <c r="A32" t="s">
        <v>219</v>
      </c>
      <c r="B32">
        <v>49</v>
      </c>
      <c r="C32" t="s">
        <v>219</v>
      </c>
      <c r="D32" t="s">
        <v>219</v>
      </c>
      <c r="E32" t="s">
        <v>220</v>
      </c>
      <c r="F32">
        <v>1</v>
      </c>
      <c r="G32">
        <v>42.314399999999999</v>
      </c>
      <c r="H32">
        <v>7.0228399999999996E-4</v>
      </c>
      <c r="I32">
        <v>42.314</v>
      </c>
      <c r="J32">
        <v>41.231000000000002</v>
      </c>
      <c r="K32">
        <v>42.314</v>
      </c>
      <c r="L32">
        <v>1</v>
      </c>
      <c r="M32" t="s">
        <v>35</v>
      </c>
      <c r="N32" t="s">
        <v>221</v>
      </c>
      <c r="O32" t="s">
        <v>222</v>
      </c>
      <c r="P32">
        <v>10</v>
      </c>
      <c r="Q32">
        <v>35724000</v>
      </c>
      <c r="R32">
        <v>35724000</v>
      </c>
      <c r="S32">
        <v>0</v>
      </c>
      <c r="T32">
        <v>0</v>
      </c>
      <c r="U32">
        <v>1.9726E-2</v>
      </c>
      <c r="V32" s="7">
        <v>0</v>
      </c>
      <c r="W32" s="7">
        <f t="shared" si="0"/>
        <v>0</v>
      </c>
      <c r="X32" s="7">
        <v>0</v>
      </c>
      <c r="Y32" s="7">
        <f t="shared" si="1"/>
        <v>0</v>
      </c>
      <c r="Z32" s="7">
        <v>0</v>
      </c>
      <c r="AA32" s="7">
        <f t="shared" si="2"/>
        <v>0</v>
      </c>
      <c r="AB32" s="7">
        <v>700080</v>
      </c>
      <c r="AC32" s="7">
        <f t="shared" si="3"/>
        <v>5286866.0075529348</v>
      </c>
      <c r="AD32" s="7">
        <v>35024000</v>
      </c>
      <c r="AE32" s="7">
        <f t="shared" si="4"/>
        <v>438581465.04292721</v>
      </c>
      <c r="AF32" s="7">
        <v>0</v>
      </c>
      <c r="AG32" s="7">
        <f t="shared" si="5"/>
        <v>0</v>
      </c>
    </row>
    <row r="33" spans="1:33" x14ac:dyDescent="0.3">
      <c r="A33" t="s">
        <v>223</v>
      </c>
      <c r="B33">
        <v>133</v>
      </c>
      <c r="C33" t="s">
        <v>223</v>
      </c>
      <c r="D33" t="s">
        <v>223</v>
      </c>
      <c r="E33" t="s">
        <v>224</v>
      </c>
      <c r="F33">
        <v>1</v>
      </c>
      <c r="G33">
        <v>45.357399999999998</v>
      </c>
      <c r="H33">
        <v>1.8092500000000001E-3</v>
      </c>
      <c r="I33">
        <v>45.356999999999999</v>
      </c>
      <c r="J33">
        <v>41.503</v>
      </c>
      <c r="K33">
        <v>45.356999999999999</v>
      </c>
      <c r="L33">
        <v>1</v>
      </c>
      <c r="M33" t="s">
        <v>35</v>
      </c>
      <c r="N33" t="s">
        <v>225</v>
      </c>
      <c r="O33" t="s">
        <v>226</v>
      </c>
      <c r="P33">
        <v>4</v>
      </c>
      <c r="Q33">
        <v>39356000</v>
      </c>
      <c r="R33">
        <v>39356000</v>
      </c>
      <c r="S33">
        <v>0</v>
      </c>
      <c r="T33">
        <v>0</v>
      </c>
      <c r="U33">
        <v>3.8768E-4</v>
      </c>
      <c r="V33" s="7">
        <v>5373100</v>
      </c>
      <c r="W33" s="7">
        <f t="shared" si="0"/>
        <v>39017121.964328654</v>
      </c>
      <c r="X33" s="7">
        <v>8426200</v>
      </c>
      <c r="Y33" s="7">
        <f t="shared" si="1"/>
        <v>84768518.295356512</v>
      </c>
      <c r="Z33" s="7">
        <v>13065000</v>
      </c>
      <c r="AA33" s="7">
        <f t="shared" si="2"/>
        <v>59067008.953197271</v>
      </c>
      <c r="AB33" s="7">
        <v>0</v>
      </c>
      <c r="AC33" s="7">
        <f t="shared" si="3"/>
        <v>0</v>
      </c>
      <c r="AD33" s="7">
        <v>12492000</v>
      </c>
      <c r="AE33" s="7">
        <f t="shared" si="4"/>
        <v>156428724.91195315</v>
      </c>
      <c r="AF33" s="7">
        <v>0</v>
      </c>
      <c r="AG33" s="7">
        <f t="shared" si="5"/>
        <v>0</v>
      </c>
    </row>
    <row r="34" spans="1:33" x14ac:dyDescent="0.3">
      <c r="A34" t="s">
        <v>227</v>
      </c>
      <c r="B34">
        <v>104</v>
      </c>
      <c r="C34" t="s">
        <v>227</v>
      </c>
      <c r="D34" t="s">
        <v>227</v>
      </c>
      <c r="E34" t="s">
        <v>228</v>
      </c>
      <c r="F34">
        <v>0.99511400000000005</v>
      </c>
      <c r="G34">
        <v>25.697500000000002</v>
      </c>
      <c r="H34">
        <v>3.5321899999999999E-4</v>
      </c>
      <c r="I34">
        <v>50.177999999999997</v>
      </c>
      <c r="J34">
        <v>41.612000000000002</v>
      </c>
      <c r="K34">
        <v>50.177999999999997</v>
      </c>
      <c r="L34">
        <v>1</v>
      </c>
      <c r="M34" t="s">
        <v>229</v>
      </c>
      <c r="N34" t="s">
        <v>230</v>
      </c>
      <c r="O34" t="s">
        <v>231</v>
      </c>
      <c r="P34">
        <v>7</v>
      </c>
      <c r="Q34">
        <v>21344000</v>
      </c>
      <c r="R34">
        <v>21344000</v>
      </c>
      <c r="S34">
        <v>0</v>
      </c>
      <c r="T34">
        <v>0</v>
      </c>
      <c r="U34" t="s">
        <v>41</v>
      </c>
      <c r="V34" s="7">
        <v>7743400</v>
      </c>
      <c r="W34" s="7">
        <f t="shared" si="0"/>
        <v>56229212.599538907</v>
      </c>
      <c r="X34" s="7">
        <v>0</v>
      </c>
      <c r="Y34" s="7">
        <f t="shared" si="1"/>
        <v>0</v>
      </c>
      <c r="Z34" s="7">
        <v>0</v>
      </c>
      <c r="AA34" s="7">
        <f t="shared" si="2"/>
        <v>0</v>
      </c>
      <c r="AB34" s="7">
        <v>8095300</v>
      </c>
      <c r="AC34" s="7">
        <f t="shared" si="3"/>
        <v>61134108.088994503</v>
      </c>
      <c r="AD34" s="7">
        <v>5505000</v>
      </c>
      <c r="AE34" s="7">
        <f t="shared" si="4"/>
        <v>68935329.061823726</v>
      </c>
      <c r="AF34" s="7">
        <v>0</v>
      </c>
      <c r="AG34" s="7">
        <f t="shared" si="5"/>
        <v>0</v>
      </c>
    </row>
    <row r="35" spans="1:33" s="5" customFormat="1" x14ac:dyDescent="0.3">
      <c r="A35" s="5" t="s">
        <v>33</v>
      </c>
      <c r="B35" s="5">
        <v>371</v>
      </c>
      <c r="C35" s="5" t="s">
        <v>33</v>
      </c>
      <c r="D35" s="5" t="s">
        <v>33</v>
      </c>
      <c r="E35" s="5" t="s">
        <v>34</v>
      </c>
      <c r="F35" s="5">
        <v>0.99611499999999997</v>
      </c>
      <c r="G35" s="5">
        <v>25.818000000000001</v>
      </c>
      <c r="H35" s="5">
        <v>9.5783699999999992E-3</v>
      </c>
      <c r="I35" s="5">
        <v>43.557000000000002</v>
      </c>
      <c r="J35" s="5">
        <v>41.804000000000002</v>
      </c>
      <c r="K35" s="5">
        <v>43.557000000000002</v>
      </c>
      <c r="L35" s="5">
        <v>1</v>
      </c>
      <c r="M35" s="5" t="s">
        <v>51</v>
      </c>
      <c r="N35" s="5" t="s">
        <v>232</v>
      </c>
      <c r="O35" s="5" t="s">
        <v>233</v>
      </c>
      <c r="P35" s="5">
        <v>10</v>
      </c>
      <c r="Q35" s="5">
        <v>16692000</v>
      </c>
      <c r="R35" s="5">
        <v>16692000</v>
      </c>
      <c r="S35" s="5">
        <v>0</v>
      </c>
      <c r="T35" s="5">
        <v>0</v>
      </c>
      <c r="U35" s="5">
        <v>2.6487E-2</v>
      </c>
      <c r="V35" s="5">
        <v>7310700</v>
      </c>
      <c r="W35" s="5">
        <f t="shared" si="0"/>
        <v>53087132.855263717</v>
      </c>
      <c r="X35" s="5">
        <v>9380800</v>
      </c>
      <c r="Y35" s="5">
        <f t="shared" si="1"/>
        <v>94371901.50068599</v>
      </c>
      <c r="Z35" s="5">
        <v>0</v>
      </c>
      <c r="AA35" s="5">
        <f t="shared" si="2"/>
        <v>0</v>
      </c>
      <c r="AB35" s="5">
        <v>0</v>
      </c>
      <c r="AC35" s="5">
        <f t="shared" si="3"/>
        <v>0</v>
      </c>
      <c r="AD35" s="5">
        <v>0</v>
      </c>
      <c r="AE35" s="5">
        <f t="shared" si="4"/>
        <v>0</v>
      </c>
      <c r="AF35" s="5">
        <v>0</v>
      </c>
      <c r="AG35" s="5">
        <f t="shared" si="5"/>
        <v>0</v>
      </c>
    </row>
    <row r="36" spans="1:33" x14ac:dyDescent="0.3">
      <c r="A36" t="s">
        <v>234</v>
      </c>
      <c r="B36">
        <v>277</v>
      </c>
      <c r="C36" t="s">
        <v>234</v>
      </c>
      <c r="D36" t="s">
        <v>234</v>
      </c>
      <c r="E36" t="s">
        <v>235</v>
      </c>
      <c r="F36">
        <v>0.77424599999999999</v>
      </c>
      <c r="G36">
        <v>5.4011800000000001</v>
      </c>
      <c r="H36">
        <v>1.13387E-4</v>
      </c>
      <c r="I36">
        <v>44.787999999999997</v>
      </c>
      <c r="J36">
        <v>41.927</v>
      </c>
      <c r="K36">
        <v>44.787999999999997</v>
      </c>
      <c r="L36">
        <v>1</v>
      </c>
      <c r="M36" t="s">
        <v>35</v>
      </c>
      <c r="N36" t="s">
        <v>236</v>
      </c>
      <c r="O36" t="s">
        <v>237</v>
      </c>
      <c r="P36">
        <v>14</v>
      </c>
      <c r="Q36">
        <v>9119400</v>
      </c>
      <c r="R36">
        <v>9119400</v>
      </c>
      <c r="S36">
        <v>0</v>
      </c>
      <c r="T36">
        <v>0</v>
      </c>
      <c r="U36">
        <v>1.6534E-2</v>
      </c>
      <c r="V36" s="7">
        <v>0</v>
      </c>
      <c r="W36" s="7">
        <f t="shared" si="0"/>
        <v>0</v>
      </c>
      <c r="X36" s="7">
        <v>4838400</v>
      </c>
      <c r="Y36" s="7">
        <f t="shared" si="1"/>
        <v>48674847.371324316</v>
      </c>
      <c r="Z36" s="7">
        <v>4281100</v>
      </c>
      <c r="AA36" s="7">
        <f t="shared" si="2"/>
        <v>19354900.270151768</v>
      </c>
      <c r="AB36" s="7">
        <v>0</v>
      </c>
      <c r="AC36" s="7">
        <f t="shared" si="3"/>
        <v>0</v>
      </c>
      <c r="AD36" s="7">
        <v>0</v>
      </c>
      <c r="AE36" s="7">
        <f t="shared" si="4"/>
        <v>0</v>
      </c>
      <c r="AF36" s="7">
        <v>0</v>
      </c>
      <c r="AG36" s="7">
        <f t="shared" si="5"/>
        <v>0</v>
      </c>
    </row>
    <row r="37" spans="1:33" x14ac:dyDescent="0.3">
      <c r="A37" t="s">
        <v>238</v>
      </c>
      <c r="B37">
        <v>44</v>
      </c>
      <c r="C37" t="s">
        <v>238</v>
      </c>
      <c r="D37" t="s">
        <v>238</v>
      </c>
      <c r="E37" t="s">
        <v>239</v>
      </c>
      <c r="F37">
        <v>0.999915</v>
      </c>
      <c r="G37">
        <v>42.282499999999999</v>
      </c>
      <c r="H37" s="3">
        <v>6.7175700000000001E-5</v>
      </c>
      <c r="I37">
        <v>51.566000000000003</v>
      </c>
      <c r="J37">
        <v>42.03</v>
      </c>
      <c r="K37">
        <v>51.566000000000003</v>
      </c>
      <c r="L37">
        <v>1</v>
      </c>
      <c r="M37" t="s">
        <v>51</v>
      </c>
      <c r="N37" t="s">
        <v>240</v>
      </c>
      <c r="O37" t="s">
        <v>241</v>
      </c>
      <c r="P37">
        <v>13</v>
      </c>
      <c r="Q37">
        <v>26998000</v>
      </c>
      <c r="R37">
        <v>26998000</v>
      </c>
      <c r="S37">
        <v>0</v>
      </c>
      <c r="T37">
        <v>0</v>
      </c>
      <c r="U37">
        <v>2.1298000000000001E-2</v>
      </c>
      <c r="V37" s="7">
        <v>0</v>
      </c>
      <c r="W37" s="7">
        <f t="shared" si="0"/>
        <v>0</v>
      </c>
      <c r="X37" s="7">
        <v>8201900</v>
      </c>
      <c r="Y37" s="7">
        <f t="shared" si="1"/>
        <v>82512035.105585501</v>
      </c>
      <c r="Z37" s="7">
        <v>0</v>
      </c>
      <c r="AA37" s="7">
        <f t="shared" si="2"/>
        <v>0</v>
      </c>
      <c r="AB37" s="7">
        <v>709360</v>
      </c>
      <c r="AC37" s="7">
        <f t="shared" si="3"/>
        <v>5356946.7362554986</v>
      </c>
      <c r="AD37" s="7">
        <v>0</v>
      </c>
      <c r="AE37" s="7">
        <f t="shared" si="4"/>
        <v>0</v>
      </c>
      <c r="AF37" s="7">
        <v>18087000</v>
      </c>
      <c r="AG37" s="7">
        <f t="shared" si="5"/>
        <v>201410094.62383842</v>
      </c>
    </row>
    <row r="38" spans="1:33" x14ac:dyDescent="0.3">
      <c r="A38" t="s">
        <v>242</v>
      </c>
      <c r="B38">
        <v>263</v>
      </c>
      <c r="C38" t="s">
        <v>242</v>
      </c>
      <c r="D38" t="s">
        <v>242</v>
      </c>
      <c r="E38" t="s">
        <v>243</v>
      </c>
      <c r="F38">
        <v>1</v>
      </c>
      <c r="G38">
        <v>49.482900000000001</v>
      </c>
      <c r="H38">
        <v>8.0161999999999996E-4</v>
      </c>
      <c r="I38">
        <v>52.070999999999998</v>
      </c>
      <c r="J38">
        <v>42.067</v>
      </c>
      <c r="K38">
        <v>49.482999999999997</v>
      </c>
      <c r="L38">
        <v>1</v>
      </c>
      <c r="M38" t="s">
        <v>35</v>
      </c>
      <c r="N38" t="s">
        <v>244</v>
      </c>
      <c r="O38" t="s">
        <v>245</v>
      </c>
      <c r="P38">
        <v>9</v>
      </c>
      <c r="Q38">
        <v>12462000</v>
      </c>
      <c r="R38">
        <v>12462000</v>
      </c>
      <c r="S38">
        <v>0</v>
      </c>
      <c r="T38">
        <v>0</v>
      </c>
      <c r="U38">
        <v>2.2433999999999999E-2</v>
      </c>
      <c r="V38" s="7">
        <v>3243800</v>
      </c>
      <c r="W38" s="7">
        <f t="shared" si="0"/>
        <v>23555068.810907908</v>
      </c>
      <c r="X38" s="7">
        <v>4925400</v>
      </c>
      <c r="Y38" s="7">
        <f t="shared" si="1"/>
        <v>49550077.141766034</v>
      </c>
      <c r="Z38" s="7">
        <v>4293200</v>
      </c>
      <c r="AA38" s="7">
        <f t="shared" si="2"/>
        <v>19409604.503472369</v>
      </c>
      <c r="AB38" s="7">
        <v>0</v>
      </c>
      <c r="AC38" s="7">
        <f t="shared" si="3"/>
        <v>0</v>
      </c>
      <c r="AD38" s="7">
        <v>0</v>
      </c>
      <c r="AE38" s="7">
        <f t="shared" si="4"/>
        <v>0</v>
      </c>
      <c r="AF38" s="7">
        <v>0</v>
      </c>
      <c r="AG38" s="7">
        <f t="shared" si="5"/>
        <v>0</v>
      </c>
    </row>
    <row r="39" spans="1:33" x14ac:dyDescent="0.3">
      <c r="A39" t="s">
        <v>246</v>
      </c>
      <c r="B39">
        <v>18</v>
      </c>
      <c r="C39" t="s">
        <v>246</v>
      </c>
      <c r="D39" t="s">
        <v>246</v>
      </c>
      <c r="E39" t="s">
        <v>247</v>
      </c>
      <c r="F39">
        <v>0.95003300000000002</v>
      </c>
      <c r="G39">
        <v>12.845499999999999</v>
      </c>
      <c r="H39">
        <v>2.15394E-3</v>
      </c>
      <c r="I39">
        <v>52.576000000000001</v>
      </c>
      <c r="J39">
        <v>42.204000000000001</v>
      </c>
      <c r="K39">
        <v>52.576000000000001</v>
      </c>
      <c r="L39">
        <v>1</v>
      </c>
      <c r="M39" t="s">
        <v>51</v>
      </c>
      <c r="N39" t="s">
        <v>248</v>
      </c>
      <c r="O39" t="s">
        <v>249</v>
      </c>
      <c r="P39">
        <v>8</v>
      </c>
      <c r="Q39">
        <v>17233000</v>
      </c>
      <c r="R39">
        <v>17233000</v>
      </c>
      <c r="S39">
        <v>0</v>
      </c>
      <c r="T39">
        <v>0</v>
      </c>
      <c r="U39">
        <v>0.29555999999999999</v>
      </c>
      <c r="V39" s="7">
        <v>10232000</v>
      </c>
      <c r="W39" s="7">
        <f t="shared" si="0"/>
        <v>74300346.529752061</v>
      </c>
      <c r="X39" s="7">
        <v>0</v>
      </c>
      <c r="Y39" s="7">
        <f t="shared" si="1"/>
        <v>0</v>
      </c>
      <c r="Z39" s="7">
        <v>7000300</v>
      </c>
      <c r="AA39" s="7">
        <f t="shared" si="2"/>
        <v>31648433.430927426</v>
      </c>
      <c r="AB39" s="7">
        <v>0</v>
      </c>
      <c r="AC39" s="7">
        <f t="shared" si="3"/>
        <v>0</v>
      </c>
      <c r="AD39" s="7">
        <v>0</v>
      </c>
      <c r="AE39" s="7">
        <f t="shared" si="4"/>
        <v>0</v>
      </c>
      <c r="AF39" s="7">
        <v>0</v>
      </c>
      <c r="AG39" s="7">
        <f t="shared" si="5"/>
        <v>0</v>
      </c>
    </row>
    <row r="40" spans="1:33" x14ac:dyDescent="0.3">
      <c r="A40" t="s">
        <v>250</v>
      </c>
      <c r="B40">
        <v>11</v>
      </c>
      <c r="C40" t="s">
        <v>250</v>
      </c>
      <c r="D40" t="s">
        <v>250</v>
      </c>
      <c r="E40" t="s">
        <v>251</v>
      </c>
      <c r="F40">
        <v>0.99186300000000005</v>
      </c>
      <c r="G40">
        <v>22.489899999999999</v>
      </c>
      <c r="H40">
        <v>2.6045099999999998E-4</v>
      </c>
      <c r="I40">
        <v>46.542999999999999</v>
      </c>
      <c r="J40">
        <v>42.390999999999998</v>
      </c>
      <c r="K40">
        <v>46.542999999999999</v>
      </c>
      <c r="L40">
        <v>1</v>
      </c>
      <c r="M40" t="s">
        <v>35</v>
      </c>
      <c r="N40" t="s">
        <v>252</v>
      </c>
      <c r="O40" t="s">
        <v>253</v>
      </c>
      <c r="P40">
        <v>11</v>
      </c>
      <c r="Q40">
        <v>13070000</v>
      </c>
      <c r="R40">
        <v>13070000</v>
      </c>
      <c r="S40">
        <v>0</v>
      </c>
      <c r="T40">
        <v>0</v>
      </c>
      <c r="U40">
        <v>1.1187</v>
      </c>
      <c r="V40" s="7">
        <v>3720000</v>
      </c>
      <c r="W40" s="7">
        <f t="shared" si="0"/>
        <v>27013026.689862944</v>
      </c>
      <c r="X40" s="7">
        <v>0</v>
      </c>
      <c r="Y40" s="7">
        <f t="shared" si="1"/>
        <v>0</v>
      </c>
      <c r="Z40" s="7">
        <v>9350300</v>
      </c>
      <c r="AA40" s="7">
        <f t="shared" si="2"/>
        <v>42272809.323771939</v>
      </c>
      <c r="AB40" s="7">
        <v>0</v>
      </c>
      <c r="AC40" s="7">
        <f t="shared" si="3"/>
        <v>0</v>
      </c>
      <c r="AD40" s="7">
        <v>0</v>
      </c>
      <c r="AE40" s="7">
        <f t="shared" si="4"/>
        <v>0</v>
      </c>
      <c r="AF40" s="7">
        <v>0</v>
      </c>
      <c r="AG40" s="7">
        <f t="shared" si="5"/>
        <v>0</v>
      </c>
    </row>
    <row r="41" spans="1:33" x14ac:dyDescent="0.3">
      <c r="A41" t="s">
        <v>254</v>
      </c>
      <c r="B41">
        <v>16</v>
      </c>
      <c r="C41" t="s">
        <v>254</v>
      </c>
      <c r="D41" t="s">
        <v>254</v>
      </c>
      <c r="E41" t="s">
        <v>255</v>
      </c>
      <c r="F41">
        <v>1</v>
      </c>
      <c r="G41">
        <v>45.346699999999998</v>
      </c>
      <c r="H41">
        <v>5.0303199999999996E-3</v>
      </c>
      <c r="I41">
        <v>45.347000000000001</v>
      </c>
      <c r="J41">
        <v>42.593000000000004</v>
      </c>
      <c r="K41">
        <v>45.347000000000001</v>
      </c>
      <c r="L41">
        <v>1</v>
      </c>
      <c r="M41" t="s">
        <v>51</v>
      </c>
      <c r="N41" t="s">
        <v>256</v>
      </c>
      <c r="O41" t="s">
        <v>257</v>
      </c>
      <c r="P41">
        <v>6</v>
      </c>
      <c r="Q41">
        <v>9445600</v>
      </c>
      <c r="R41">
        <v>9445600</v>
      </c>
      <c r="S41">
        <v>0</v>
      </c>
      <c r="T41">
        <v>0</v>
      </c>
      <c r="U41">
        <v>4.1878999999999996E-3</v>
      </c>
      <c r="V41" s="7">
        <v>0</v>
      </c>
      <c r="W41" s="7">
        <f t="shared" si="0"/>
        <v>0</v>
      </c>
      <c r="X41" s="7">
        <v>3275200</v>
      </c>
      <c r="Y41" s="7">
        <f t="shared" si="1"/>
        <v>32948879.81782436</v>
      </c>
      <c r="Z41" s="7">
        <v>1812500</v>
      </c>
      <c r="AA41" s="7">
        <f t="shared" si="2"/>
        <v>8194332.4705449715</v>
      </c>
      <c r="AB41" s="7">
        <v>0</v>
      </c>
      <c r="AC41" s="7">
        <f t="shared" si="3"/>
        <v>0</v>
      </c>
      <c r="AD41" s="7">
        <v>4357900</v>
      </c>
      <c r="AE41" s="7">
        <f t="shared" si="4"/>
        <v>54570984.653682403</v>
      </c>
      <c r="AF41" s="7">
        <v>0</v>
      </c>
      <c r="AG41" s="7">
        <f t="shared" si="5"/>
        <v>0</v>
      </c>
    </row>
    <row r="42" spans="1:33" x14ac:dyDescent="0.3">
      <c r="A42" t="s">
        <v>258</v>
      </c>
      <c r="B42">
        <v>280</v>
      </c>
      <c r="C42" t="s">
        <v>258</v>
      </c>
      <c r="D42" t="s">
        <v>258</v>
      </c>
      <c r="E42" t="s">
        <v>259</v>
      </c>
      <c r="F42">
        <v>0.99273</v>
      </c>
      <c r="G42">
        <v>21.353000000000002</v>
      </c>
      <c r="H42">
        <v>2.3584600000000002E-3</v>
      </c>
      <c r="I42">
        <v>50.896999999999998</v>
      </c>
      <c r="J42">
        <v>42.765000000000001</v>
      </c>
      <c r="K42">
        <v>50.896999999999998</v>
      </c>
      <c r="L42">
        <v>1</v>
      </c>
      <c r="M42" t="s">
        <v>51</v>
      </c>
      <c r="N42" t="s">
        <v>260</v>
      </c>
      <c r="O42" t="s">
        <v>261</v>
      </c>
      <c r="P42">
        <v>4</v>
      </c>
      <c r="Q42">
        <v>7294300</v>
      </c>
      <c r="R42">
        <v>7294300</v>
      </c>
      <c r="S42">
        <v>0</v>
      </c>
      <c r="T42">
        <v>0</v>
      </c>
      <c r="U42">
        <v>5.0432999999999999E-2</v>
      </c>
      <c r="V42" s="7">
        <v>0</v>
      </c>
      <c r="W42" s="7">
        <f t="shared" si="0"/>
        <v>0</v>
      </c>
      <c r="X42" s="7">
        <v>0</v>
      </c>
      <c r="Y42" s="7">
        <f t="shared" si="1"/>
        <v>0</v>
      </c>
      <c r="Z42" s="7">
        <v>0</v>
      </c>
      <c r="AA42" s="7">
        <f t="shared" si="2"/>
        <v>0</v>
      </c>
      <c r="AB42" s="7">
        <v>5223300</v>
      </c>
      <c r="AC42" s="7">
        <f t="shared" si="3"/>
        <v>39445330.843976751</v>
      </c>
      <c r="AD42" s="7">
        <v>2071000</v>
      </c>
      <c r="AE42" s="7">
        <f t="shared" si="4"/>
        <v>25933708.716991272</v>
      </c>
      <c r="AF42" s="7">
        <v>0</v>
      </c>
      <c r="AG42" s="7">
        <f t="shared" si="5"/>
        <v>0</v>
      </c>
    </row>
    <row r="43" spans="1:33" x14ac:dyDescent="0.3">
      <c r="A43" t="s">
        <v>262</v>
      </c>
      <c r="B43">
        <v>4</v>
      </c>
      <c r="C43" t="s">
        <v>262</v>
      </c>
      <c r="D43" t="s">
        <v>262</v>
      </c>
      <c r="E43" t="s">
        <v>263</v>
      </c>
      <c r="F43">
        <v>1</v>
      </c>
      <c r="G43">
        <v>100.017</v>
      </c>
      <c r="H43">
        <v>2.4754099999999999E-3</v>
      </c>
      <c r="I43">
        <v>100.02</v>
      </c>
      <c r="J43">
        <v>42.97</v>
      </c>
      <c r="K43">
        <v>100.02</v>
      </c>
      <c r="L43">
        <v>1</v>
      </c>
      <c r="M43" t="s">
        <v>51</v>
      </c>
      <c r="N43" t="s">
        <v>264</v>
      </c>
      <c r="O43" t="s">
        <v>265</v>
      </c>
      <c r="P43">
        <v>3</v>
      </c>
      <c r="Q43">
        <v>111960000</v>
      </c>
      <c r="R43">
        <v>111960000</v>
      </c>
      <c r="S43">
        <v>0</v>
      </c>
      <c r="T43">
        <v>0</v>
      </c>
      <c r="U43" t="s">
        <v>41</v>
      </c>
      <c r="V43" s="7">
        <v>0</v>
      </c>
      <c r="W43" s="7">
        <f t="shared" si="0"/>
        <v>0</v>
      </c>
      <c r="X43" s="7">
        <v>891050</v>
      </c>
      <c r="Y43" s="7">
        <f t="shared" si="1"/>
        <v>8964063.0684148744</v>
      </c>
      <c r="Z43" s="7">
        <v>0</v>
      </c>
      <c r="AA43" s="7">
        <f t="shared" si="2"/>
        <v>0</v>
      </c>
      <c r="AB43" s="7">
        <v>55419000</v>
      </c>
      <c r="AC43" s="7">
        <f t="shared" si="3"/>
        <v>418513351.72062629</v>
      </c>
      <c r="AD43" s="7">
        <v>55646000</v>
      </c>
      <c r="AE43" s="7">
        <f t="shared" si="4"/>
        <v>696816588.73283255</v>
      </c>
      <c r="AF43" s="7">
        <v>0</v>
      </c>
      <c r="AG43" s="7">
        <f t="shared" si="5"/>
        <v>0</v>
      </c>
    </row>
    <row r="44" spans="1:33" x14ac:dyDescent="0.3">
      <c r="A44" t="s">
        <v>266</v>
      </c>
      <c r="B44">
        <v>7</v>
      </c>
      <c r="C44" t="s">
        <v>266</v>
      </c>
      <c r="D44" t="s">
        <v>266</v>
      </c>
      <c r="E44" t="s">
        <v>267</v>
      </c>
      <c r="F44">
        <v>0.99746500000000005</v>
      </c>
      <c r="G44">
        <v>25.949200000000001</v>
      </c>
      <c r="H44">
        <v>3.8748200000000002E-3</v>
      </c>
      <c r="I44">
        <v>48.527000000000001</v>
      </c>
      <c r="J44">
        <v>43.831000000000003</v>
      </c>
      <c r="K44">
        <v>48.527000000000001</v>
      </c>
      <c r="L44">
        <v>1</v>
      </c>
      <c r="M44" t="s">
        <v>51</v>
      </c>
      <c r="N44" t="s">
        <v>268</v>
      </c>
      <c r="O44" t="s">
        <v>269</v>
      </c>
      <c r="P44">
        <v>3</v>
      </c>
      <c r="Q44">
        <v>18492000</v>
      </c>
      <c r="R44">
        <v>18492000</v>
      </c>
      <c r="S44">
        <v>0</v>
      </c>
      <c r="T44">
        <v>0</v>
      </c>
      <c r="U44" t="s">
        <v>41</v>
      </c>
      <c r="V44" s="7">
        <v>0</v>
      </c>
      <c r="W44" s="7">
        <f t="shared" si="0"/>
        <v>0</v>
      </c>
      <c r="X44" s="7">
        <v>15604000</v>
      </c>
      <c r="Y44" s="7">
        <f t="shared" si="1"/>
        <v>156977992.39048955</v>
      </c>
      <c r="Z44" s="7">
        <v>2887800</v>
      </c>
      <c r="AA44" s="7">
        <f t="shared" si="2"/>
        <v>13055775.618449528</v>
      </c>
      <c r="AB44" s="7">
        <v>0</v>
      </c>
      <c r="AC44" s="7">
        <f t="shared" si="3"/>
        <v>0</v>
      </c>
      <c r="AD44" s="7">
        <v>0</v>
      </c>
      <c r="AE44" s="7">
        <f t="shared" si="4"/>
        <v>0</v>
      </c>
      <c r="AF44" s="7">
        <v>0</v>
      </c>
      <c r="AG44" s="7">
        <f t="shared" si="5"/>
        <v>0</v>
      </c>
    </row>
    <row r="45" spans="1:33" x14ac:dyDescent="0.3">
      <c r="A45" t="s">
        <v>270</v>
      </c>
      <c r="B45">
        <v>494</v>
      </c>
      <c r="C45" t="s">
        <v>270</v>
      </c>
      <c r="D45" t="s">
        <v>270</v>
      </c>
      <c r="E45" t="s">
        <v>271</v>
      </c>
      <c r="F45">
        <v>1</v>
      </c>
      <c r="G45">
        <v>40.941299999999998</v>
      </c>
      <c r="H45">
        <v>4.8964300000000002E-3</v>
      </c>
      <c r="I45">
        <v>47.036999999999999</v>
      </c>
      <c r="J45">
        <v>44.176000000000002</v>
      </c>
      <c r="K45">
        <v>40.941000000000003</v>
      </c>
      <c r="L45">
        <v>1</v>
      </c>
      <c r="M45" t="s">
        <v>51</v>
      </c>
      <c r="N45" t="s">
        <v>272</v>
      </c>
      <c r="O45" t="s">
        <v>273</v>
      </c>
      <c r="P45">
        <v>9</v>
      </c>
      <c r="Q45">
        <v>11508000</v>
      </c>
      <c r="R45">
        <v>11508000</v>
      </c>
      <c r="S45">
        <v>0</v>
      </c>
      <c r="T45">
        <v>0</v>
      </c>
      <c r="U45">
        <v>0.25641000000000003</v>
      </c>
      <c r="V45" s="7">
        <v>0</v>
      </c>
      <c r="W45" s="7">
        <f t="shared" si="0"/>
        <v>0</v>
      </c>
      <c r="X45" s="7">
        <v>6302000</v>
      </c>
      <c r="Y45" s="7">
        <f t="shared" si="1"/>
        <v>63398827.739353053</v>
      </c>
      <c r="Z45" s="7">
        <v>2390900</v>
      </c>
      <c r="AA45" s="7">
        <f t="shared" si="2"/>
        <v>10809285.243490191</v>
      </c>
      <c r="AB45" s="7">
        <v>0</v>
      </c>
      <c r="AC45" s="7">
        <f t="shared" si="3"/>
        <v>0</v>
      </c>
      <c r="AD45" s="7">
        <v>2815400</v>
      </c>
      <c r="AE45" s="7">
        <f t="shared" si="4"/>
        <v>35255317.972871669</v>
      </c>
      <c r="AF45" s="7">
        <v>0</v>
      </c>
      <c r="AG45" s="7">
        <f t="shared" si="5"/>
        <v>0</v>
      </c>
    </row>
    <row r="46" spans="1:33" x14ac:dyDescent="0.3">
      <c r="A46" t="s">
        <v>274</v>
      </c>
      <c r="B46">
        <v>131</v>
      </c>
      <c r="C46" t="s">
        <v>274</v>
      </c>
      <c r="D46" t="s">
        <v>274</v>
      </c>
      <c r="E46" t="s">
        <v>275</v>
      </c>
      <c r="F46">
        <v>0.99941199999999997</v>
      </c>
      <c r="G46">
        <v>32.302399999999999</v>
      </c>
      <c r="H46" s="3">
        <v>1.4685899999999999E-5</v>
      </c>
      <c r="I46">
        <v>50.957000000000001</v>
      </c>
      <c r="J46">
        <v>44.183999999999997</v>
      </c>
      <c r="K46">
        <v>43.164000000000001</v>
      </c>
      <c r="L46">
        <v>1</v>
      </c>
      <c r="M46" t="s">
        <v>51</v>
      </c>
      <c r="N46" t="s">
        <v>276</v>
      </c>
      <c r="O46" t="s">
        <v>277</v>
      </c>
      <c r="P46">
        <v>8</v>
      </c>
      <c r="Q46">
        <v>43268000</v>
      </c>
      <c r="R46">
        <v>43268000</v>
      </c>
      <c r="S46">
        <v>0</v>
      </c>
      <c r="T46">
        <v>0</v>
      </c>
      <c r="U46">
        <v>0.41494999999999999</v>
      </c>
      <c r="V46" s="7">
        <v>0</v>
      </c>
      <c r="W46" s="7">
        <f t="shared" si="0"/>
        <v>0</v>
      </c>
      <c r="X46" s="7">
        <v>0</v>
      </c>
      <c r="Y46" s="7">
        <f t="shared" si="1"/>
        <v>0</v>
      </c>
      <c r="Z46" s="7">
        <v>0</v>
      </c>
      <c r="AA46" s="7">
        <f t="shared" si="2"/>
        <v>0</v>
      </c>
      <c r="AB46" s="7">
        <v>10887000</v>
      </c>
      <c r="AC46" s="7">
        <f t="shared" si="3"/>
        <v>82216475.58026053</v>
      </c>
      <c r="AD46" s="7">
        <v>5659900</v>
      </c>
      <c r="AE46" s="7">
        <f t="shared" si="4"/>
        <v>70875035.232882127</v>
      </c>
      <c r="AF46" s="7">
        <v>10694000</v>
      </c>
      <c r="AG46" s="7">
        <f t="shared" si="5"/>
        <v>119084400.50352895</v>
      </c>
    </row>
    <row r="47" spans="1:33" x14ac:dyDescent="0.3">
      <c r="A47" t="s">
        <v>278</v>
      </c>
      <c r="B47">
        <v>16</v>
      </c>
      <c r="C47" t="s">
        <v>278</v>
      </c>
      <c r="D47" t="s">
        <v>278</v>
      </c>
      <c r="E47" t="s">
        <v>279</v>
      </c>
      <c r="F47">
        <v>0.89082799999999995</v>
      </c>
      <c r="G47">
        <v>9.1300000000000008</v>
      </c>
      <c r="H47" s="3">
        <v>2.5443400000000002E-6</v>
      </c>
      <c r="I47">
        <v>46.064999999999998</v>
      </c>
      <c r="J47">
        <v>44.534999999999997</v>
      </c>
      <c r="K47">
        <v>46.064999999999998</v>
      </c>
      <c r="L47">
        <v>1</v>
      </c>
      <c r="M47" t="s">
        <v>51</v>
      </c>
      <c r="N47" t="s">
        <v>280</v>
      </c>
      <c r="O47" t="s">
        <v>281</v>
      </c>
      <c r="P47">
        <v>15</v>
      </c>
      <c r="Q47">
        <v>11835000</v>
      </c>
      <c r="R47">
        <v>11835000</v>
      </c>
      <c r="S47">
        <v>0</v>
      </c>
      <c r="T47">
        <v>0</v>
      </c>
      <c r="U47" t="s">
        <v>41</v>
      </c>
      <c r="V47" s="7">
        <v>9481300</v>
      </c>
      <c r="W47" s="7">
        <f t="shared" si="0"/>
        <v>68849088.697472453</v>
      </c>
      <c r="X47" s="7">
        <v>0</v>
      </c>
      <c r="Y47" s="7">
        <f t="shared" si="1"/>
        <v>0</v>
      </c>
      <c r="Z47" s="7">
        <v>0</v>
      </c>
      <c r="AA47" s="7">
        <f t="shared" si="2"/>
        <v>0</v>
      </c>
      <c r="AB47" s="7">
        <v>2353400</v>
      </c>
      <c r="AC47" s="7">
        <f t="shared" si="3"/>
        <v>17772412.384549018</v>
      </c>
      <c r="AD47" s="7">
        <v>0</v>
      </c>
      <c r="AE47" s="7">
        <f t="shared" si="4"/>
        <v>0</v>
      </c>
      <c r="AF47" s="7">
        <v>0</v>
      </c>
      <c r="AG47" s="7">
        <f t="shared" si="5"/>
        <v>0</v>
      </c>
    </row>
    <row r="48" spans="1:33" x14ac:dyDescent="0.3">
      <c r="A48" t="s">
        <v>282</v>
      </c>
      <c r="B48">
        <v>5</v>
      </c>
      <c r="C48" t="s">
        <v>282</v>
      </c>
      <c r="D48" t="s">
        <v>282</v>
      </c>
      <c r="E48" t="s">
        <v>283</v>
      </c>
      <c r="F48">
        <v>1</v>
      </c>
      <c r="G48">
        <v>52.575800000000001</v>
      </c>
      <c r="H48">
        <v>7.7553400000000003E-4</v>
      </c>
      <c r="I48">
        <v>52.576000000000001</v>
      </c>
      <c r="J48">
        <v>44.643999999999998</v>
      </c>
      <c r="K48">
        <v>52.576000000000001</v>
      </c>
      <c r="L48">
        <v>1</v>
      </c>
      <c r="M48" t="s">
        <v>35</v>
      </c>
      <c r="N48" t="s">
        <v>284</v>
      </c>
      <c r="O48" t="s">
        <v>285</v>
      </c>
      <c r="P48">
        <v>4</v>
      </c>
      <c r="Q48">
        <v>37708000</v>
      </c>
      <c r="R48">
        <v>37708000</v>
      </c>
      <c r="S48">
        <v>0</v>
      </c>
      <c r="T48">
        <v>0</v>
      </c>
      <c r="U48">
        <v>8.3271000000000005E-3</v>
      </c>
      <c r="V48" s="7">
        <v>0</v>
      </c>
      <c r="W48" s="7">
        <f t="shared" si="0"/>
        <v>0</v>
      </c>
      <c r="X48" s="7">
        <v>0</v>
      </c>
      <c r="Y48" s="7">
        <f t="shared" si="1"/>
        <v>0</v>
      </c>
      <c r="Z48" s="7">
        <v>10024000</v>
      </c>
      <c r="AA48" s="7">
        <f t="shared" si="2"/>
        <v>45318614.446754642</v>
      </c>
      <c r="AB48" s="7">
        <v>0</v>
      </c>
      <c r="AC48" s="7">
        <f t="shared" si="3"/>
        <v>0</v>
      </c>
      <c r="AD48" s="7">
        <v>16280000</v>
      </c>
      <c r="AE48" s="7">
        <f t="shared" si="4"/>
        <v>203863243.80136064</v>
      </c>
      <c r="AF48" s="7">
        <v>11405000</v>
      </c>
      <c r="AG48" s="7">
        <f t="shared" si="5"/>
        <v>127001831.65726086</v>
      </c>
    </row>
    <row r="49" spans="1:33" x14ac:dyDescent="0.3">
      <c r="A49" t="s">
        <v>286</v>
      </c>
      <c r="B49">
        <v>361</v>
      </c>
      <c r="C49" t="s">
        <v>286</v>
      </c>
      <c r="D49" t="s">
        <v>286</v>
      </c>
      <c r="E49" t="s">
        <v>287</v>
      </c>
      <c r="F49">
        <v>1</v>
      </c>
      <c r="G49">
        <v>43.296799999999998</v>
      </c>
      <c r="H49">
        <v>9.3316900000000001E-3</v>
      </c>
      <c r="I49">
        <v>51.445</v>
      </c>
      <c r="J49">
        <v>44.71</v>
      </c>
      <c r="K49">
        <v>43.296999999999997</v>
      </c>
      <c r="L49">
        <v>1</v>
      </c>
      <c r="M49" t="s">
        <v>51</v>
      </c>
      <c r="N49" t="s">
        <v>288</v>
      </c>
      <c r="O49" t="s">
        <v>289</v>
      </c>
      <c r="P49">
        <v>4</v>
      </c>
      <c r="Q49">
        <v>64609000</v>
      </c>
      <c r="R49">
        <v>64609000</v>
      </c>
      <c r="S49">
        <v>0</v>
      </c>
      <c r="T49">
        <v>0</v>
      </c>
      <c r="U49" t="s">
        <v>41</v>
      </c>
      <c r="V49" s="7">
        <v>9247100</v>
      </c>
      <c r="W49" s="7">
        <f t="shared" si="0"/>
        <v>67148429.866621405</v>
      </c>
      <c r="X49" s="7">
        <v>6986000</v>
      </c>
      <c r="Y49" s="7">
        <f t="shared" si="1"/>
        <v>70279944.555239677</v>
      </c>
      <c r="Z49" s="7">
        <v>184660</v>
      </c>
      <c r="AA49" s="7">
        <f t="shared" si="2"/>
        <v>834849.89462666726</v>
      </c>
      <c r="AB49" s="7">
        <v>28187000</v>
      </c>
      <c r="AC49" s="7">
        <f t="shared" si="3"/>
        <v>212862661.63137722</v>
      </c>
      <c r="AD49" s="7">
        <v>10957000</v>
      </c>
      <c r="AE49" s="7">
        <f t="shared" si="4"/>
        <v>137206975.57318848</v>
      </c>
      <c r="AF49" s="7">
        <v>9046800</v>
      </c>
      <c r="AG49" s="7">
        <f t="shared" si="5"/>
        <v>100741794.88267493</v>
      </c>
    </row>
    <row r="50" spans="1:33" x14ac:dyDescent="0.3">
      <c r="A50" t="s">
        <v>290</v>
      </c>
      <c r="B50">
        <v>109</v>
      </c>
      <c r="C50" t="s">
        <v>290</v>
      </c>
      <c r="D50" t="s">
        <v>290</v>
      </c>
      <c r="E50" t="s">
        <v>291</v>
      </c>
      <c r="F50">
        <v>0.95462400000000003</v>
      </c>
      <c r="G50">
        <v>10.219799999999999</v>
      </c>
      <c r="H50">
        <v>2.4202699999999999E-4</v>
      </c>
      <c r="I50">
        <v>52.569000000000003</v>
      </c>
      <c r="J50">
        <v>44.959000000000003</v>
      </c>
      <c r="K50">
        <v>46.249000000000002</v>
      </c>
      <c r="L50">
        <v>2</v>
      </c>
      <c r="M50" t="s">
        <v>51</v>
      </c>
      <c r="N50" t="s">
        <v>292</v>
      </c>
      <c r="O50" t="s">
        <v>293</v>
      </c>
      <c r="P50">
        <v>9</v>
      </c>
      <c r="Q50">
        <v>17443000</v>
      </c>
      <c r="R50">
        <v>0</v>
      </c>
      <c r="S50">
        <v>17443000</v>
      </c>
      <c r="T50">
        <v>0</v>
      </c>
      <c r="U50">
        <v>7.0776000000000003</v>
      </c>
      <c r="V50" s="7">
        <v>8088200</v>
      </c>
      <c r="W50" s="7">
        <f t="shared" si="0"/>
        <v>58733000.664771363</v>
      </c>
      <c r="X50" s="7">
        <v>5311900</v>
      </c>
      <c r="Y50" s="7">
        <f t="shared" si="1"/>
        <v>53438310.547234133</v>
      </c>
      <c r="Z50" s="7">
        <v>4043300</v>
      </c>
      <c r="AA50" s="7">
        <f t="shared" si="2"/>
        <v>18279803.850016266</v>
      </c>
      <c r="AB50" s="7">
        <v>0</v>
      </c>
      <c r="AC50" s="7">
        <f t="shared" si="3"/>
        <v>0</v>
      </c>
      <c r="AD50" s="7">
        <v>0</v>
      </c>
      <c r="AE50" s="7">
        <f t="shared" si="4"/>
        <v>0</v>
      </c>
      <c r="AF50" s="7">
        <v>0</v>
      </c>
      <c r="AG50" s="7">
        <f t="shared" si="5"/>
        <v>0</v>
      </c>
    </row>
    <row r="51" spans="1:33" x14ac:dyDescent="0.3">
      <c r="A51" t="s">
        <v>294</v>
      </c>
      <c r="B51">
        <v>169</v>
      </c>
      <c r="C51" t="s">
        <v>294</v>
      </c>
      <c r="D51" t="s">
        <v>294</v>
      </c>
      <c r="E51" t="s">
        <v>295</v>
      </c>
      <c r="F51">
        <v>0.86042600000000002</v>
      </c>
      <c r="G51">
        <v>8.8770799999999994</v>
      </c>
      <c r="H51" s="3">
        <v>2.09219E-5</v>
      </c>
      <c r="I51">
        <v>47.802999999999997</v>
      </c>
      <c r="J51">
        <v>45.051000000000002</v>
      </c>
      <c r="K51">
        <v>47.802999999999997</v>
      </c>
      <c r="L51">
        <v>1</v>
      </c>
      <c r="M51" t="s">
        <v>51</v>
      </c>
      <c r="N51" t="s">
        <v>296</v>
      </c>
      <c r="O51" t="s">
        <v>297</v>
      </c>
      <c r="P51">
        <v>8</v>
      </c>
      <c r="Q51">
        <v>16635000</v>
      </c>
      <c r="R51">
        <v>16635000</v>
      </c>
      <c r="S51">
        <v>0</v>
      </c>
      <c r="T51">
        <v>0</v>
      </c>
      <c r="U51">
        <v>0.30392999999999998</v>
      </c>
      <c r="V51" s="7">
        <v>0</v>
      </c>
      <c r="W51" s="7">
        <f t="shared" si="0"/>
        <v>0</v>
      </c>
      <c r="X51" s="7">
        <v>0</v>
      </c>
      <c r="Y51" s="7">
        <f t="shared" si="1"/>
        <v>0</v>
      </c>
      <c r="Z51" s="7">
        <v>0</v>
      </c>
      <c r="AA51" s="7">
        <f t="shared" si="2"/>
        <v>0</v>
      </c>
      <c r="AB51" s="7">
        <v>0</v>
      </c>
      <c r="AC51" s="7">
        <f t="shared" si="3"/>
        <v>0</v>
      </c>
      <c r="AD51" s="7">
        <v>5581600</v>
      </c>
      <c r="AE51" s="7">
        <f t="shared" si="4"/>
        <v>69894538.18192105</v>
      </c>
      <c r="AF51" s="7">
        <v>11053000</v>
      </c>
      <c r="AG51" s="7">
        <f t="shared" si="5"/>
        <v>123082090.77665098</v>
      </c>
    </row>
    <row r="52" spans="1:33" x14ac:dyDescent="0.3">
      <c r="A52" t="s">
        <v>298</v>
      </c>
      <c r="B52">
        <v>316</v>
      </c>
      <c r="C52" t="s">
        <v>298</v>
      </c>
      <c r="D52" t="s">
        <v>298</v>
      </c>
      <c r="E52" t="s">
        <v>299</v>
      </c>
      <c r="F52">
        <v>0.99726300000000001</v>
      </c>
      <c r="G52">
        <v>25.4282</v>
      </c>
      <c r="H52" s="3">
        <v>4.1912700000000003E-5</v>
      </c>
      <c r="I52">
        <v>55.030999999999999</v>
      </c>
      <c r="J52">
        <v>45.768000000000001</v>
      </c>
      <c r="K52">
        <v>55.030999999999999</v>
      </c>
      <c r="L52">
        <v>2</v>
      </c>
      <c r="M52" t="s">
        <v>35</v>
      </c>
      <c r="N52" t="s">
        <v>300</v>
      </c>
      <c r="O52" t="s">
        <v>301</v>
      </c>
      <c r="P52">
        <v>12</v>
      </c>
      <c r="Q52">
        <v>21726000</v>
      </c>
      <c r="R52">
        <v>0</v>
      </c>
      <c r="S52">
        <v>21726000</v>
      </c>
      <c r="T52">
        <v>0</v>
      </c>
      <c r="U52" t="s">
        <v>41</v>
      </c>
      <c r="V52" s="7">
        <v>0</v>
      </c>
      <c r="W52" s="7">
        <f t="shared" si="0"/>
        <v>0</v>
      </c>
      <c r="X52" s="7">
        <v>894550</v>
      </c>
      <c r="Y52" s="7">
        <f t="shared" si="1"/>
        <v>8999273.4614786226</v>
      </c>
      <c r="Z52" s="7">
        <v>0</v>
      </c>
      <c r="AA52" s="7">
        <f t="shared" si="2"/>
        <v>0</v>
      </c>
      <c r="AB52" s="7">
        <v>0</v>
      </c>
      <c r="AC52" s="7">
        <f t="shared" si="3"/>
        <v>0</v>
      </c>
      <c r="AD52" s="7">
        <v>20832000</v>
      </c>
      <c r="AE52" s="7">
        <f t="shared" si="4"/>
        <v>260864809.26719564</v>
      </c>
      <c r="AF52" s="7">
        <v>0</v>
      </c>
      <c r="AG52" s="7">
        <f t="shared" si="5"/>
        <v>0</v>
      </c>
    </row>
    <row r="53" spans="1:33" x14ac:dyDescent="0.3">
      <c r="A53" t="s">
        <v>302</v>
      </c>
      <c r="B53">
        <v>274</v>
      </c>
      <c r="C53" t="s">
        <v>302</v>
      </c>
      <c r="D53" t="s">
        <v>302</v>
      </c>
      <c r="E53" t="s">
        <v>303</v>
      </c>
      <c r="F53">
        <v>1</v>
      </c>
      <c r="G53">
        <v>49.298099999999998</v>
      </c>
      <c r="H53">
        <v>1.1020400000000001E-3</v>
      </c>
      <c r="I53">
        <v>49.298000000000002</v>
      </c>
      <c r="J53">
        <v>45.957999999999998</v>
      </c>
      <c r="K53">
        <v>49.298000000000002</v>
      </c>
      <c r="L53">
        <v>1</v>
      </c>
      <c r="M53" t="s">
        <v>35</v>
      </c>
      <c r="N53" t="s">
        <v>304</v>
      </c>
      <c r="O53" t="s">
        <v>305</v>
      </c>
      <c r="P53">
        <v>7</v>
      </c>
      <c r="Q53">
        <v>15241000</v>
      </c>
      <c r="R53">
        <v>15241000</v>
      </c>
      <c r="S53">
        <v>0</v>
      </c>
      <c r="T53">
        <v>0</v>
      </c>
      <c r="U53" t="s">
        <v>41</v>
      </c>
      <c r="V53" s="7">
        <v>0</v>
      </c>
      <c r="W53" s="7">
        <f t="shared" si="0"/>
        <v>0</v>
      </c>
      <c r="X53" s="7">
        <v>0</v>
      </c>
      <c r="Y53" s="7">
        <f t="shared" si="1"/>
        <v>0</v>
      </c>
      <c r="Z53" s="7">
        <v>0</v>
      </c>
      <c r="AA53" s="7">
        <f t="shared" si="2"/>
        <v>0</v>
      </c>
      <c r="AB53" s="7">
        <v>0</v>
      </c>
      <c r="AC53" s="7">
        <f t="shared" si="3"/>
        <v>0</v>
      </c>
      <c r="AD53" s="7">
        <v>6958700</v>
      </c>
      <c r="AE53" s="7">
        <f t="shared" si="4"/>
        <v>87139014.412808865</v>
      </c>
      <c r="AF53" s="7">
        <v>8282400</v>
      </c>
      <c r="AG53" s="7">
        <f t="shared" si="5"/>
        <v>92229721.220350504</v>
      </c>
    </row>
    <row r="54" spans="1:33" x14ac:dyDescent="0.3">
      <c r="A54" t="s">
        <v>306</v>
      </c>
      <c r="B54">
        <v>39</v>
      </c>
      <c r="C54" t="s">
        <v>306</v>
      </c>
      <c r="D54" t="s">
        <v>306</v>
      </c>
      <c r="E54" t="s">
        <v>307</v>
      </c>
      <c r="F54">
        <v>0.99817500000000003</v>
      </c>
      <c r="G54">
        <v>27.379899999999999</v>
      </c>
      <c r="H54">
        <v>6.8425099999999998E-4</v>
      </c>
      <c r="I54">
        <v>54.457000000000001</v>
      </c>
      <c r="J54">
        <v>46.542999999999999</v>
      </c>
      <c r="K54">
        <v>44.924999999999997</v>
      </c>
      <c r="L54">
        <v>1</v>
      </c>
      <c r="M54" t="s">
        <v>51</v>
      </c>
      <c r="N54" t="s">
        <v>308</v>
      </c>
      <c r="O54" t="s">
        <v>309</v>
      </c>
      <c r="P54">
        <v>7</v>
      </c>
      <c r="Q54">
        <v>8520500</v>
      </c>
      <c r="R54">
        <v>8520500</v>
      </c>
      <c r="S54">
        <v>0</v>
      </c>
      <c r="T54">
        <v>0</v>
      </c>
      <c r="U54" t="s">
        <v>41</v>
      </c>
      <c r="V54" s="7">
        <v>0</v>
      </c>
      <c r="W54" s="7">
        <f t="shared" si="0"/>
        <v>0</v>
      </c>
      <c r="X54" s="7">
        <v>0</v>
      </c>
      <c r="Y54" s="7">
        <f t="shared" si="1"/>
        <v>0</v>
      </c>
      <c r="Z54" s="7">
        <v>0</v>
      </c>
      <c r="AA54" s="7">
        <f t="shared" si="2"/>
        <v>0</v>
      </c>
      <c r="AB54" s="7">
        <v>0</v>
      </c>
      <c r="AC54" s="7">
        <f t="shared" si="3"/>
        <v>0</v>
      </c>
      <c r="AD54" s="7">
        <v>0</v>
      </c>
      <c r="AE54" s="7">
        <f t="shared" si="4"/>
        <v>0</v>
      </c>
      <c r="AF54" s="7">
        <v>0</v>
      </c>
      <c r="AG54" s="7">
        <f t="shared" si="5"/>
        <v>0</v>
      </c>
    </row>
    <row r="55" spans="1:33" x14ac:dyDescent="0.3">
      <c r="A55" t="s">
        <v>310</v>
      </c>
      <c r="B55">
        <v>2</v>
      </c>
      <c r="C55" t="s">
        <v>310</v>
      </c>
      <c r="D55" t="s">
        <v>310</v>
      </c>
      <c r="E55" t="s">
        <v>311</v>
      </c>
      <c r="F55">
        <v>0.99973299999999998</v>
      </c>
      <c r="G55">
        <v>35.734999999999999</v>
      </c>
      <c r="H55">
        <v>1.39514E-3</v>
      </c>
      <c r="I55">
        <v>48.527000000000001</v>
      </c>
      <c r="J55">
        <v>47.015999999999998</v>
      </c>
      <c r="K55">
        <v>48.527000000000001</v>
      </c>
      <c r="L55">
        <v>1</v>
      </c>
      <c r="M55" t="s">
        <v>35</v>
      </c>
      <c r="N55" t="s">
        <v>312</v>
      </c>
      <c r="O55" t="s">
        <v>313</v>
      </c>
      <c r="P55">
        <v>1</v>
      </c>
      <c r="Q55">
        <v>12142000</v>
      </c>
      <c r="R55">
        <v>12142000</v>
      </c>
      <c r="S55">
        <v>0</v>
      </c>
      <c r="T55">
        <v>0</v>
      </c>
      <c r="U55" t="s">
        <v>41</v>
      </c>
      <c r="V55" s="7">
        <v>0</v>
      </c>
      <c r="W55" s="7">
        <f t="shared" si="0"/>
        <v>0</v>
      </c>
      <c r="X55" s="7">
        <v>2025900</v>
      </c>
      <c r="Y55" s="7">
        <f t="shared" si="1"/>
        <v>20380781.516527347</v>
      </c>
      <c r="Z55" s="7">
        <v>10116000</v>
      </c>
      <c r="AA55" s="7">
        <f t="shared" si="2"/>
        <v>45734547.460431963</v>
      </c>
      <c r="AB55" s="7">
        <v>0</v>
      </c>
      <c r="AC55" s="7">
        <f t="shared" si="3"/>
        <v>0</v>
      </c>
      <c r="AD55" s="7">
        <v>0</v>
      </c>
      <c r="AE55" s="7">
        <f t="shared" si="4"/>
        <v>0</v>
      </c>
      <c r="AF55" s="7">
        <v>0</v>
      </c>
      <c r="AG55" s="7">
        <f t="shared" si="5"/>
        <v>0</v>
      </c>
    </row>
    <row r="56" spans="1:33" x14ac:dyDescent="0.3">
      <c r="A56" t="s">
        <v>314</v>
      </c>
      <c r="B56">
        <v>19</v>
      </c>
      <c r="C56" t="s">
        <v>314</v>
      </c>
      <c r="D56" t="s">
        <v>314</v>
      </c>
      <c r="E56" t="s">
        <v>315</v>
      </c>
      <c r="F56">
        <v>0.99979499999999999</v>
      </c>
      <c r="G56">
        <v>36.874099999999999</v>
      </c>
      <c r="H56" s="3">
        <v>1.5787900000000001E-9</v>
      </c>
      <c r="I56">
        <v>49.43</v>
      </c>
      <c r="J56">
        <v>47.561999999999998</v>
      </c>
      <c r="K56">
        <v>49.43</v>
      </c>
      <c r="L56">
        <v>1</v>
      </c>
      <c r="M56" t="s">
        <v>35</v>
      </c>
      <c r="N56" t="s">
        <v>316</v>
      </c>
      <c r="O56" t="s">
        <v>317</v>
      </c>
      <c r="P56">
        <v>18</v>
      </c>
      <c r="Q56">
        <v>24270000</v>
      </c>
      <c r="R56">
        <v>24270000</v>
      </c>
      <c r="S56">
        <v>0</v>
      </c>
      <c r="T56">
        <v>0</v>
      </c>
      <c r="U56">
        <v>8.7566999999999992E-3</v>
      </c>
      <c r="V56" s="7">
        <v>9553700</v>
      </c>
      <c r="W56" s="7">
        <f t="shared" si="0"/>
        <v>69374826.098640755</v>
      </c>
      <c r="X56" s="7">
        <v>0</v>
      </c>
      <c r="Y56" s="7">
        <f t="shared" si="1"/>
        <v>0</v>
      </c>
      <c r="Z56" s="7">
        <v>14716000</v>
      </c>
      <c r="AA56" s="7">
        <f t="shared" si="2"/>
        <v>66531198.144297816</v>
      </c>
      <c r="AB56" s="7">
        <v>0</v>
      </c>
      <c r="AC56" s="7">
        <f t="shared" si="3"/>
        <v>0</v>
      </c>
      <c r="AD56" s="7">
        <v>0</v>
      </c>
      <c r="AE56" s="7">
        <f t="shared" si="4"/>
        <v>0</v>
      </c>
      <c r="AF56" s="7">
        <v>0</v>
      </c>
      <c r="AG56" s="7">
        <f t="shared" si="5"/>
        <v>0</v>
      </c>
    </row>
    <row r="57" spans="1:33" x14ac:dyDescent="0.3">
      <c r="A57" t="s">
        <v>318</v>
      </c>
      <c r="B57">
        <v>5</v>
      </c>
      <c r="C57" t="s">
        <v>318</v>
      </c>
      <c r="D57" t="s">
        <v>318</v>
      </c>
      <c r="E57" t="s">
        <v>319</v>
      </c>
      <c r="F57">
        <v>0.92957800000000002</v>
      </c>
      <c r="G57">
        <v>14.261200000000001</v>
      </c>
      <c r="H57" s="3">
        <v>4.8835999999999998E-5</v>
      </c>
      <c r="I57">
        <v>49.298000000000002</v>
      </c>
      <c r="J57">
        <v>47.563000000000002</v>
      </c>
      <c r="K57">
        <v>49.298000000000002</v>
      </c>
      <c r="L57">
        <v>1</v>
      </c>
      <c r="M57" t="s">
        <v>51</v>
      </c>
      <c r="N57" t="s">
        <v>320</v>
      </c>
      <c r="O57" t="s">
        <v>321</v>
      </c>
      <c r="P57">
        <v>4</v>
      </c>
      <c r="Q57">
        <v>5817300</v>
      </c>
      <c r="R57">
        <v>5817300</v>
      </c>
      <c r="S57">
        <v>0</v>
      </c>
      <c r="T57">
        <v>0</v>
      </c>
      <c r="U57">
        <v>4.3983000000000001E-2</v>
      </c>
      <c r="V57" s="7">
        <v>0</v>
      </c>
      <c r="W57" s="7">
        <f t="shared" si="0"/>
        <v>0</v>
      </c>
      <c r="X57" s="7">
        <v>0</v>
      </c>
      <c r="Y57" s="7">
        <f t="shared" si="1"/>
        <v>0</v>
      </c>
      <c r="Z57" s="7">
        <v>5270000</v>
      </c>
      <c r="AA57" s="7">
        <f t="shared" si="2"/>
        <v>23825728.066081103</v>
      </c>
      <c r="AB57" s="7">
        <v>547300</v>
      </c>
      <c r="AC57" s="7">
        <f t="shared" si="3"/>
        <v>4133101.596865674</v>
      </c>
      <c r="AD57" s="7">
        <v>0</v>
      </c>
      <c r="AE57" s="7">
        <f t="shared" si="4"/>
        <v>0</v>
      </c>
      <c r="AF57" s="7">
        <v>0</v>
      </c>
      <c r="AG57" s="7">
        <f t="shared" si="5"/>
        <v>0</v>
      </c>
    </row>
    <row r="58" spans="1:33" x14ac:dyDescent="0.3">
      <c r="A58" t="s">
        <v>322</v>
      </c>
      <c r="B58">
        <v>69</v>
      </c>
      <c r="C58" t="s">
        <v>322</v>
      </c>
      <c r="D58" t="s">
        <v>322</v>
      </c>
      <c r="E58" t="s">
        <v>323</v>
      </c>
      <c r="F58">
        <v>1</v>
      </c>
      <c r="G58">
        <v>45.828899999999997</v>
      </c>
      <c r="H58" s="3">
        <v>7.6291299999999999E-5</v>
      </c>
      <c r="I58">
        <v>81.525000000000006</v>
      </c>
      <c r="J58">
        <v>47.655000000000001</v>
      </c>
      <c r="K58">
        <v>45.829000000000001</v>
      </c>
      <c r="L58">
        <v>1</v>
      </c>
      <c r="M58" t="s">
        <v>35</v>
      </c>
      <c r="N58" t="s">
        <v>324</v>
      </c>
      <c r="O58" t="s">
        <v>325</v>
      </c>
      <c r="P58">
        <v>7</v>
      </c>
      <c r="Q58">
        <v>148650000</v>
      </c>
      <c r="R58">
        <v>148650000</v>
      </c>
      <c r="S58">
        <v>0</v>
      </c>
      <c r="T58">
        <v>0</v>
      </c>
      <c r="U58" t="s">
        <v>41</v>
      </c>
      <c r="V58" s="7">
        <v>53780000</v>
      </c>
      <c r="W58" s="7">
        <f t="shared" si="0"/>
        <v>390527036.39269602</v>
      </c>
      <c r="X58" s="7">
        <v>0</v>
      </c>
      <c r="Y58" s="7">
        <f t="shared" si="1"/>
        <v>0</v>
      </c>
      <c r="Z58" s="7">
        <v>26668000</v>
      </c>
      <c r="AA58" s="7">
        <f t="shared" si="2"/>
        <v>120566321.8342032</v>
      </c>
      <c r="AB58" s="7">
        <v>31770000</v>
      </c>
      <c r="AC58" s="7">
        <f t="shared" si="3"/>
        <v>239920770.56901601</v>
      </c>
      <c r="AD58" s="7">
        <v>36430000</v>
      </c>
      <c r="AE58" s="7">
        <f t="shared" si="4"/>
        <v>456187836.0984993</v>
      </c>
      <c r="AF58" s="7">
        <v>0</v>
      </c>
      <c r="AG58" s="7">
        <f t="shared" si="5"/>
        <v>0</v>
      </c>
    </row>
    <row r="59" spans="1:33" x14ac:dyDescent="0.3">
      <c r="A59" t="s">
        <v>326</v>
      </c>
      <c r="B59">
        <v>133</v>
      </c>
      <c r="C59" t="s">
        <v>326</v>
      </c>
      <c r="D59" t="s">
        <v>326</v>
      </c>
      <c r="E59" t="s">
        <v>327</v>
      </c>
      <c r="F59">
        <v>0.99965599999999999</v>
      </c>
      <c r="G59">
        <v>34.999299999999998</v>
      </c>
      <c r="H59" s="3">
        <v>2.03159E-7</v>
      </c>
      <c r="I59">
        <v>49.094000000000001</v>
      </c>
      <c r="J59">
        <v>47.728999999999999</v>
      </c>
      <c r="K59">
        <v>49.094000000000001</v>
      </c>
      <c r="L59">
        <v>1</v>
      </c>
      <c r="M59" t="s">
        <v>51</v>
      </c>
      <c r="N59" t="s">
        <v>328</v>
      </c>
      <c r="O59" t="s">
        <v>329</v>
      </c>
      <c r="P59">
        <v>11</v>
      </c>
      <c r="Q59">
        <v>30694000</v>
      </c>
      <c r="R59">
        <v>30694000</v>
      </c>
      <c r="S59">
        <v>0</v>
      </c>
      <c r="T59">
        <v>0</v>
      </c>
      <c r="U59">
        <v>3.1856</v>
      </c>
      <c r="V59" s="7">
        <v>0</v>
      </c>
      <c r="W59" s="7">
        <f t="shared" si="0"/>
        <v>0</v>
      </c>
      <c r="X59" s="7">
        <v>0</v>
      </c>
      <c r="Y59" s="7">
        <f t="shared" si="1"/>
        <v>0</v>
      </c>
      <c r="Z59" s="7">
        <v>0</v>
      </c>
      <c r="AA59" s="7">
        <f t="shared" si="2"/>
        <v>0</v>
      </c>
      <c r="AB59" s="7">
        <v>6922600</v>
      </c>
      <c r="AC59" s="7">
        <f t="shared" si="3"/>
        <v>52278109.10736765</v>
      </c>
      <c r="AD59" s="7">
        <v>23772000</v>
      </c>
      <c r="AE59" s="7">
        <f t="shared" si="4"/>
        <v>297680407.34925956</v>
      </c>
      <c r="AF59" s="7">
        <v>0</v>
      </c>
      <c r="AG59" s="7">
        <f t="shared" si="5"/>
        <v>0</v>
      </c>
    </row>
    <row r="60" spans="1:33" x14ac:dyDescent="0.3">
      <c r="A60" t="s">
        <v>330</v>
      </c>
      <c r="B60">
        <v>299</v>
      </c>
      <c r="C60" t="s">
        <v>330</v>
      </c>
      <c r="D60" t="s">
        <v>330</v>
      </c>
      <c r="E60" t="s">
        <v>331</v>
      </c>
      <c r="F60">
        <v>1</v>
      </c>
      <c r="G60">
        <v>43.163699999999999</v>
      </c>
      <c r="H60">
        <v>1.36907E-4</v>
      </c>
      <c r="I60">
        <v>50.957000000000001</v>
      </c>
      <c r="J60">
        <v>47.795000000000002</v>
      </c>
      <c r="K60">
        <v>43.164000000000001</v>
      </c>
      <c r="L60">
        <v>1</v>
      </c>
      <c r="M60" t="s">
        <v>35</v>
      </c>
      <c r="N60" t="s">
        <v>332</v>
      </c>
      <c r="O60" t="s">
        <v>333</v>
      </c>
      <c r="P60">
        <v>6</v>
      </c>
      <c r="Q60">
        <v>19213000</v>
      </c>
      <c r="R60">
        <v>19213000</v>
      </c>
      <c r="S60">
        <v>0</v>
      </c>
      <c r="T60">
        <v>0</v>
      </c>
      <c r="U60">
        <v>3.9915999999999997E-3</v>
      </c>
      <c r="V60" s="7">
        <v>4830700</v>
      </c>
      <c r="W60" s="7">
        <f t="shared" si="0"/>
        <v>35078448.39535509</v>
      </c>
      <c r="X60" s="7">
        <v>6524300</v>
      </c>
      <c r="Y60" s="7">
        <f t="shared" si="1"/>
        <v>65635190.70451621</v>
      </c>
      <c r="Z60" s="7">
        <v>3055100</v>
      </c>
      <c r="AA60" s="7">
        <f t="shared" si="2"/>
        <v>13812140.761799691</v>
      </c>
      <c r="AB60" s="7">
        <v>0</v>
      </c>
      <c r="AC60" s="7">
        <f t="shared" si="3"/>
        <v>0</v>
      </c>
      <c r="AD60" s="7">
        <v>4802500</v>
      </c>
      <c r="AE60" s="7">
        <f t="shared" si="4"/>
        <v>60138404.69017411</v>
      </c>
      <c r="AF60" s="7">
        <v>0</v>
      </c>
      <c r="AG60" s="7">
        <f t="shared" si="5"/>
        <v>0</v>
      </c>
    </row>
    <row r="61" spans="1:33" x14ac:dyDescent="0.3">
      <c r="A61" t="s">
        <v>334</v>
      </c>
      <c r="B61">
        <v>158</v>
      </c>
      <c r="C61" t="s">
        <v>334</v>
      </c>
      <c r="D61" t="s">
        <v>334</v>
      </c>
      <c r="E61" t="s">
        <v>335</v>
      </c>
      <c r="F61">
        <v>0.90782600000000002</v>
      </c>
      <c r="G61">
        <v>9.9984000000000002</v>
      </c>
      <c r="H61" s="3">
        <v>1.27232E-6</v>
      </c>
      <c r="I61">
        <v>51.472999999999999</v>
      </c>
      <c r="J61">
        <v>48.234999999999999</v>
      </c>
      <c r="K61">
        <v>51.472999999999999</v>
      </c>
      <c r="L61">
        <v>1</v>
      </c>
      <c r="M61" t="s">
        <v>35</v>
      </c>
      <c r="N61" t="s">
        <v>336</v>
      </c>
      <c r="O61" t="s">
        <v>337</v>
      </c>
      <c r="P61">
        <v>6</v>
      </c>
      <c r="Q61">
        <v>8318600</v>
      </c>
      <c r="R61">
        <v>8318600</v>
      </c>
      <c r="S61">
        <v>0</v>
      </c>
      <c r="T61">
        <v>0</v>
      </c>
      <c r="U61" t="s">
        <v>41</v>
      </c>
      <c r="V61" s="7">
        <v>0</v>
      </c>
      <c r="W61" s="7">
        <f t="shared" si="0"/>
        <v>0</v>
      </c>
      <c r="X61" s="7">
        <v>0</v>
      </c>
      <c r="Y61" s="7">
        <f t="shared" si="1"/>
        <v>0</v>
      </c>
      <c r="Z61" s="7">
        <v>0</v>
      </c>
      <c r="AA61" s="7">
        <f t="shared" si="2"/>
        <v>0</v>
      </c>
      <c r="AB61" s="7">
        <v>6975100</v>
      </c>
      <c r="AC61" s="7">
        <f t="shared" si="3"/>
        <v>52674578.747118145</v>
      </c>
      <c r="AD61" s="7">
        <v>0</v>
      </c>
      <c r="AE61" s="7">
        <f t="shared" si="4"/>
        <v>0</v>
      </c>
      <c r="AF61" s="7">
        <v>1343500</v>
      </c>
      <c r="AG61" s="7">
        <f t="shared" si="5"/>
        <v>14960715.548577815</v>
      </c>
    </row>
    <row r="62" spans="1:33" x14ac:dyDescent="0.3">
      <c r="A62" t="s">
        <v>338</v>
      </c>
      <c r="B62">
        <v>16</v>
      </c>
      <c r="C62" t="s">
        <v>338</v>
      </c>
      <c r="D62" t="s">
        <v>338</v>
      </c>
      <c r="E62" t="s">
        <v>339</v>
      </c>
      <c r="F62">
        <v>0.79348600000000002</v>
      </c>
      <c r="G62">
        <v>6.4463699999999999</v>
      </c>
      <c r="H62" s="3">
        <v>2.2724599999999999E-5</v>
      </c>
      <c r="I62">
        <v>50.392000000000003</v>
      </c>
      <c r="J62">
        <v>48.277000000000001</v>
      </c>
      <c r="K62">
        <v>50.392000000000003</v>
      </c>
      <c r="L62">
        <v>1</v>
      </c>
      <c r="M62" t="s">
        <v>35</v>
      </c>
      <c r="N62" t="s">
        <v>340</v>
      </c>
      <c r="O62" t="s">
        <v>341</v>
      </c>
      <c r="P62">
        <v>9</v>
      </c>
      <c r="Q62">
        <v>6891200</v>
      </c>
      <c r="R62">
        <v>6891200</v>
      </c>
      <c r="S62">
        <v>0</v>
      </c>
      <c r="T62">
        <v>0</v>
      </c>
      <c r="U62">
        <v>5.3115999999999997E-2</v>
      </c>
      <c r="V62" s="7">
        <v>155470</v>
      </c>
      <c r="W62" s="7">
        <f t="shared" si="0"/>
        <v>1128955.7149120946</v>
      </c>
      <c r="X62" s="7">
        <v>6735800</v>
      </c>
      <c r="Y62" s="7">
        <f t="shared" si="1"/>
        <v>67762904.456796944</v>
      </c>
      <c r="Z62" s="7">
        <v>0</v>
      </c>
      <c r="AA62" s="7">
        <f t="shared" si="2"/>
        <v>0</v>
      </c>
      <c r="AB62" s="7">
        <v>0</v>
      </c>
      <c r="AC62" s="7">
        <f t="shared" si="3"/>
        <v>0</v>
      </c>
      <c r="AD62" s="7">
        <v>0</v>
      </c>
      <c r="AE62" s="7">
        <f t="shared" si="4"/>
        <v>0</v>
      </c>
      <c r="AF62" s="7">
        <v>0</v>
      </c>
      <c r="AG62" s="7">
        <f t="shared" si="5"/>
        <v>0</v>
      </c>
    </row>
    <row r="63" spans="1:33" x14ac:dyDescent="0.3">
      <c r="A63" t="s">
        <v>342</v>
      </c>
      <c r="B63">
        <v>258</v>
      </c>
      <c r="C63" t="s">
        <v>342</v>
      </c>
      <c r="D63" t="s">
        <v>342</v>
      </c>
      <c r="E63" t="s">
        <v>343</v>
      </c>
      <c r="F63">
        <v>0.95405799999999996</v>
      </c>
      <c r="G63">
        <v>13.1736</v>
      </c>
      <c r="H63">
        <v>6.1775000000000003E-4</v>
      </c>
      <c r="I63">
        <v>59.198</v>
      </c>
      <c r="J63">
        <v>49.194000000000003</v>
      </c>
      <c r="K63">
        <v>50.353999999999999</v>
      </c>
      <c r="L63">
        <v>1</v>
      </c>
      <c r="M63" t="s">
        <v>51</v>
      </c>
      <c r="N63" t="s">
        <v>344</v>
      </c>
      <c r="O63" t="s">
        <v>345</v>
      </c>
      <c r="P63">
        <v>5</v>
      </c>
      <c r="Q63">
        <v>0</v>
      </c>
      <c r="R63">
        <v>0</v>
      </c>
      <c r="S63">
        <v>0</v>
      </c>
      <c r="T63">
        <v>0</v>
      </c>
      <c r="U63" t="s">
        <v>41</v>
      </c>
      <c r="V63" s="7">
        <v>0</v>
      </c>
      <c r="W63" s="7">
        <f t="shared" si="0"/>
        <v>0</v>
      </c>
      <c r="X63" s="7">
        <v>0</v>
      </c>
      <c r="Y63" s="7">
        <f t="shared" si="1"/>
        <v>0</v>
      </c>
      <c r="Z63" s="7">
        <v>0</v>
      </c>
      <c r="AA63" s="7">
        <f t="shared" si="2"/>
        <v>0</v>
      </c>
      <c r="AB63" s="7">
        <v>0</v>
      </c>
      <c r="AC63" s="7">
        <f t="shared" si="3"/>
        <v>0</v>
      </c>
      <c r="AD63" s="7">
        <v>0</v>
      </c>
      <c r="AE63" s="7">
        <f t="shared" si="4"/>
        <v>0</v>
      </c>
      <c r="AF63" s="7">
        <v>0</v>
      </c>
      <c r="AG63" s="7">
        <f t="shared" si="5"/>
        <v>0</v>
      </c>
    </row>
    <row r="64" spans="1:33" x14ac:dyDescent="0.3">
      <c r="A64" t="s">
        <v>346</v>
      </c>
      <c r="B64">
        <v>203</v>
      </c>
      <c r="C64" t="s">
        <v>346</v>
      </c>
      <c r="D64" t="s">
        <v>346</v>
      </c>
      <c r="E64" t="s">
        <v>347</v>
      </c>
      <c r="F64">
        <v>0.99804099999999996</v>
      </c>
      <c r="G64">
        <v>30.6709</v>
      </c>
      <c r="H64" s="3">
        <v>7.3697699999999997E-6</v>
      </c>
      <c r="I64">
        <v>57.802</v>
      </c>
      <c r="J64">
        <v>49.253</v>
      </c>
      <c r="K64">
        <v>56.29</v>
      </c>
      <c r="L64">
        <v>1</v>
      </c>
      <c r="M64" t="s">
        <v>35</v>
      </c>
      <c r="N64" t="s">
        <v>348</v>
      </c>
      <c r="O64" t="s">
        <v>349</v>
      </c>
      <c r="P64">
        <v>7</v>
      </c>
      <c r="Q64">
        <v>18285000</v>
      </c>
      <c r="R64">
        <v>18285000</v>
      </c>
      <c r="S64">
        <v>0</v>
      </c>
      <c r="T64">
        <v>0</v>
      </c>
      <c r="U64">
        <v>3.4780999999999999E-2</v>
      </c>
      <c r="V64" s="7">
        <v>0</v>
      </c>
      <c r="W64" s="7">
        <f t="shared" si="0"/>
        <v>0</v>
      </c>
      <c r="X64" s="7">
        <v>0</v>
      </c>
      <c r="Y64" s="7">
        <f t="shared" si="1"/>
        <v>0</v>
      </c>
      <c r="Z64" s="7">
        <v>0</v>
      </c>
      <c r="AA64" s="7">
        <f t="shared" si="2"/>
        <v>0</v>
      </c>
      <c r="AB64" s="7">
        <v>7194600</v>
      </c>
      <c r="AC64" s="7">
        <f t="shared" si="3"/>
        <v>54332199.431408323</v>
      </c>
      <c r="AD64" s="7">
        <v>11090000</v>
      </c>
      <c r="AE64" s="7">
        <f t="shared" si="4"/>
        <v>138872443.10547233</v>
      </c>
      <c r="AF64" s="7">
        <v>0</v>
      </c>
      <c r="AG64" s="7">
        <f t="shared" si="5"/>
        <v>0</v>
      </c>
    </row>
    <row r="65" spans="1:33" x14ac:dyDescent="0.3">
      <c r="A65" t="s">
        <v>350</v>
      </c>
      <c r="B65">
        <v>35</v>
      </c>
      <c r="C65" t="s">
        <v>350</v>
      </c>
      <c r="D65" t="s">
        <v>350</v>
      </c>
      <c r="E65" t="s">
        <v>351</v>
      </c>
      <c r="F65">
        <v>0.97054700000000005</v>
      </c>
      <c r="G65">
        <v>15.183</v>
      </c>
      <c r="H65">
        <v>5.87051E-4</v>
      </c>
      <c r="I65">
        <v>55.66</v>
      </c>
      <c r="J65">
        <v>49.658999999999999</v>
      </c>
      <c r="K65">
        <v>55.66</v>
      </c>
      <c r="L65">
        <v>1</v>
      </c>
      <c r="M65" t="s">
        <v>35</v>
      </c>
      <c r="N65" t="s">
        <v>352</v>
      </c>
      <c r="O65" t="s">
        <v>353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 s="7">
        <v>0</v>
      </c>
      <c r="W65" s="7">
        <f t="shared" si="0"/>
        <v>0</v>
      </c>
      <c r="X65" s="7">
        <v>0</v>
      </c>
      <c r="Y65" s="7">
        <f t="shared" si="1"/>
        <v>0</v>
      </c>
      <c r="Z65" s="7">
        <v>0</v>
      </c>
      <c r="AA65" s="7">
        <f t="shared" si="2"/>
        <v>0</v>
      </c>
      <c r="AB65" s="7">
        <v>0</v>
      </c>
      <c r="AC65" s="7">
        <f t="shared" si="3"/>
        <v>0</v>
      </c>
      <c r="AD65" s="7">
        <v>0</v>
      </c>
      <c r="AE65" s="7">
        <f t="shared" si="4"/>
        <v>0</v>
      </c>
      <c r="AF65" s="7">
        <v>0</v>
      </c>
      <c r="AG65" s="7">
        <f t="shared" si="5"/>
        <v>0</v>
      </c>
    </row>
    <row r="66" spans="1:33" x14ac:dyDescent="0.3">
      <c r="A66" t="s">
        <v>354</v>
      </c>
      <c r="B66">
        <v>281</v>
      </c>
      <c r="C66" t="s">
        <v>354</v>
      </c>
      <c r="D66" t="s">
        <v>354</v>
      </c>
      <c r="E66" t="s">
        <v>355</v>
      </c>
      <c r="F66">
        <v>0.99148400000000003</v>
      </c>
      <c r="G66">
        <v>20.660599999999999</v>
      </c>
      <c r="H66">
        <v>7.2570200000000005E-4</v>
      </c>
      <c r="I66">
        <v>58.274000000000001</v>
      </c>
      <c r="J66">
        <v>49.863999999999997</v>
      </c>
      <c r="K66">
        <v>58.274000000000001</v>
      </c>
      <c r="L66">
        <v>1</v>
      </c>
      <c r="M66" t="s">
        <v>35</v>
      </c>
      <c r="N66" t="s">
        <v>356</v>
      </c>
      <c r="O66" t="s">
        <v>357</v>
      </c>
      <c r="P66">
        <v>3</v>
      </c>
      <c r="Q66">
        <v>9932600</v>
      </c>
      <c r="R66">
        <v>9932600</v>
      </c>
      <c r="S66">
        <v>0</v>
      </c>
      <c r="T66">
        <v>0</v>
      </c>
      <c r="U66">
        <v>2.0128E-2</v>
      </c>
      <c r="V66" s="7">
        <v>2395200</v>
      </c>
      <c r="W66" s="7">
        <f t="shared" ref="W66:W129" si="6">V66*$T$478</f>
        <v>17392903.636440787</v>
      </c>
      <c r="X66" s="7">
        <v>5762900</v>
      </c>
      <c r="Y66" s="7">
        <f t="shared" ref="Y66:Y129" si="7">X66*$T$479</f>
        <v>57975421.196305573</v>
      </c>
      <c r="Z66" s="7">
        <v>0</v>
      </c>
      <c r="AA66" s="7">
        <f t="shared" ref="AA66:AA129" si="8">Z66*$T$480</f>
        <v>0</v>
      </c>
      <c r="AB66" s="7">
        <v>1774500</v>
      </c>
      <c r="AC66" s="7">
        <f t="shared" ref="AC66:AC129" si="9">AB66*$T$481</f>
        <v>13400673.823566852</v>
      </c>
      <c r="AD66" s="7">
        <v>0</v>
      </c>
      <c r="AE66" s="7">
        <f t="shared" ref="AE66:AE129" si="10">AD66*$T$482</f>
        <v>0</v>
      </c>
      <c r="AF66" s="7">
        <v>0</v>
      </c>
      <c r="AG66" s="7">
        <f t="shared" ref="AG66:AG129" si="11">AF66*$T$483</f>
        <v>0</v>
      </c>
    </row>
    <row r="67" spans="1:33" x14ac:dyDescent="0.3">
      <c r="A67" t="s">
        <v>358</v>
      </c>
      <c r="B67">
        <v>659</v>
      </c>
      <c r="C67" t="s">
        <v>358</v>
      </c>
      <c r="D67" t="s">
        <v>358</v>
      </c>
      <c r="E67" t="s">
        <v>359</v>
      </c>
      <c r="F67">
        <v>1</v>
      </c>
      <c r="G67">
        <v>58.246099999999998</v>
      </c>
      <c r="H67" s="3">
        <v>4.4344900000000003E-5</v>
      </c>
      <c r="I67">
        <v>58.246000000000002</v>
      </c>
      <c r="J67">
        <v>50.122</v>
      </c>
      <c r="K67">
        <v>58.246000000000002</v>
      </c>
      <c r="L67">
        <v>1</v>
      </c>
      <c r="M67" t="s">
        <v>51</v>
      </c>
      <c r="N67" t="s">
        <v>360</v>
      </c>
      <c r="O67" t="s">
        <v>361</v>
      </c>
      <c r="P67">
        <v>7</v>
      </c>
      <c r="Q67">
        <v>9541400</v>
      </c>
      <c r="R67">
        <v>9541400</v>
      </c>
      <c r="S67">
        <v>0</v>
      </c>
      <c r="T67">
        <v>0</v>
      </c>
      <c r="U67">
        <v>0.43389</v>
      </c>
      <c r="V67" s="7">
        <v>0</v>
      </c>
      <c r="W67" s="7">
        <f t="shared" si="6"/>
        <v>0</v>
      </c>
      <c r="X67" s="7">
        <v>0</v>
      </c>
      <c r="Y67" s="7">
        <f t="shared" si="7"/>
        <v>0</v>
      </c>
      <c r="Z67" s="7">
        <v>0</v>
      </c>
      <c r="AA67" s="7">
        <f t="shared" si="8"/>
        <v>0</v>
      </c>
      <c r="AB67" s="7">
        <v>7114400</v>
      </c>
      <c r="AC67" s="7">
        <f t="shared" si="9"/>
        <v>53726544.8579228</v>
      </c>
      <c r="AD67" s="7">
        <v>2427000</v>
      </c>
      <c r="AE67" s="7">
        <f t="shared" si="10"/>
        <v>30391651.886111934</v>
      </c>
      <c r="AF67" s="7">
        <v>0</v>
      </c>
      <c r="AG67" s="7">
        <f t="shared" si="11"/>
        <v>0</v>
      </c>
    </row>
    <row r="68" spans="1:33" x14ac:dyDescent="0.3">
      <c r="A68" t="s">
        <v>362</v>
      </c>
      <c r="B68">
        <v>481</v>
      </c>
      <c r="C68" t="s">
        <v>362</v>
      </c>
      <c r="D68" t="s">
        <v>362</v>
      </c>
      <c r="E68" t="s">
        <v>363</v>
      </c>
      <c r="F68">
        <v>0.99980500000000005</v>
      </c>
      <c r="G68">
        <v>37.1023</v>
      </c>
      <c r="H68">
        <v>3.6292900000000001E-4</v>
      </c>
      <c r="I68">
        <v>51.76</v>
      </c>
      <c r="J68">
        <v>50.32</v>
      </c>
      <c r="K68">
        <v>49.594999999999999</v>
      </c>
      <c r="L68">
        <v>1</v>
      </c>
      <c r="M68" t="s">
        <v>35</v>
      </c>
      <c r="N68" t="s">
        <v>364</v>
      </c>
      <c r="O68" t="s">
        <v>365</v>
      </c>
      <c r="P68">
        <v>3</v>
      </c>
      <c r="Q68">
        <v>37122000</v>
      </c>
      <c r="R68">
        <v>37122000</v>
      </c>
      <c r="S68">
        <v>0</v>
      </c>
      <c r="T68">
        <v>0</v>
      </c>
      <c r="U68">
        <v>0.20247999999999999</v>
      </c>
      <c r="V68" s="7">
        <v>4467500</v>
      </c>
      <c r="W68" s="7">
        <f t="shared" si="6"/>
        <v>32441047.509936213</v>
      </c>
      <c r="X68" s="7">
        <v>6064700</v>
      </c>
      <c r="Y68" s="7">
        <f t="shared" si="7"/>
        <v>61011563.089630984</v>
      </c>
      <c r="Z68" s="7">
        <v>6678700</v>
      </c>
      <c r="AA68" s="7">
        <f t="shared" si="8"/>
        <v>30194476.287464108</v>
      </c>
      <c r="AB68" s="7">
        <v>0</v>
      </c>
      <c r="AC68" s="7">
        <f t="shared" si="9"/>
        <v>0</v>
      </c>
      <c r="AD68" s="7">
        <v>8942200</v>
      </c>
      <c r="AE68" s="7">
        <f t="shared" si="10"/>
        <v>111977020.80592918</v>
      </c>
      <c r="AF68" s="7">
        <v>10969000</v>
      </c>
      <c r="AG68" s="7">
        <f t="shared" si="11"/>
        <v>122146698.06650543</v>
      </c>
    </row>
    <row r="69" spans="1:33" x14ac:dyDescent="0.3">
      <c r="A69" t="s">
        <v>125</v>
      </c>
      <c r="B69">
        <v>271</v>
      </c>
      <c r="C69" t="s">
        <v>125</v>
      </c>
      <c r="D69" t="s">
        <v>125</v>
      </c>
      <c r="E69" t="s">
        <v>126</v>
      </c>
      <c r="F69">
        <v>1</v>
      </c>
      <c r="G69">
        <v>55.815399999999997</v>
      </c>
      <c r="H69">
        <v>2.0282400000000002E-3</v>
      </c>
      <c r="I69">
        <v>55.814999999999998</v>
      </c>
      <c r="J69">
        <v>50.521000000000001</v>
      </c>
      <c r="K69">
        <v>55.814999999999998</v>
      </c>
      <c r="L69">
        <v>1</v>
      </c>
      <c r="M69" t="s">
        <v>35</v>
      </c>
      <c r="N69" t="s">
        <v>366</v>
      </c>
      <c r="O69" t="s">
        <v>367</v>
      </c>
      <c r="P69">
        <v>1</v>
      </c>
      <c r="Q69">
        <v>16307000</v>
      </c>
      <c r="R69">
        <v>16307000</v>
      </c>
      <c r="S69">
        <v>0</v>
      </c>
      <c r="T69">
        <v>0</v>
      </c>
      <c r="U69">
        <v>4.2816E-3</v>
      </c>
      <c r="V69" s="7">
        <v>0</v>
      </c>
      <c r="W69" s="7">
        <f t="shared" si="6"/>
        <v>0</v>
      </c>
      <c r="X69" s="7">
        <v>0</v>
      </c>
      <c r="Y69" s="7">
        <f t="shared" si="7"/>
        <v>0</v>
      </c>
      <c r="Z69" s="7">
        <v>15419000</v>
      </c>
      <c r="AA69" s="7">
        <f t="shared" si="8"/>
        <v>69709468.89011471</v>
      </c>
      <c r="AB69" s="7">
        <v>0</v>
      </c>
      <c r="AC69" s="7">
        <f t="shared" si="9"/>
        <v>0</v>
      </c>
      <c r="AD69" s="7">
        <v>887890</v>
      </c>
      <c r="AE69" s="7">
        <f t="shared" si="10"/>
        <v>11118435.843906026</v>
      </c>
      <c r="AF69" s="7">
        <v>0</v>
      </c>
      <c r="AG69" s="7">
        <f t="shared" si="11"/>
        <v>0</v>
      </c>
    </row>
    <row r="70" spans="1:33" x14ac:dyDescent="0.3">
      <c r="A70" t="s">
        <v>368</v>
      </c>
      <c r="B70">
        <v>38</v>
      </c>
      <c r="C70" t="s">
        <v>368</v>
      </c>
      <c r="D70" t="s">
        <v>368</v>
      </c>
      <c r="E70" t="s">
        <v>369</v>
      </c>
      <c r="F70">
        <v>0.987923</v>
      </c>
      <c r="G70">
        <v>19.271699999999999</v>
      </c>
      <c r="H70" s="3">
        <v>2.85131E-6</v>
      </c>
      <c r="I70">
        <v>53.679000000000002</v>
      </c>
      <c r="J70">
        <v>50.957999999999998</v>
      </c>
      <c r="K70">
        <v>53.679000000000002</v>
      </c>
      <c r="L70">
        <v>1</v>
      </c>
      <c r="M70" t="s">
        <v>51</v>
      </c>
      <c r="N70" t="s">
        <v>370</v>
      </c>
      <c r="O70" t="s">
        <v>371</v>
      </c>
      <c r="P70">
        <v>12</v>
      </c>
      <c r="Q70">
        <v>9863300</v>
      </c>
      <c r="R70">
        <v>9863300</v>
      </c>
      <c r="S70">
        <v>0</v>
      </c>
      <c r="T70">
        <v>0</v>
      </c>
      <c r="U70">
        <v>0.49863000000000002</v>
      </c>
      <c r="V70" s="7">
        <v>0</v>
      </c>
      <c r="W70" s="7">
        <f t="shared" si="6"/>
        <v>0</v>
      </c>
      <c r="X70" s="7">
        <v>0</v>
      </c>
      <c r="Y70" s="7">
        <f t="shared" si="7"/>
        <v>0</v>
      </c>
      <c r="Z70" s="7">
        <v>0</v>
      </c>
      <c r="AA70" s="7">
        <f t="shared" si="8"/>
        <v>0</v>
      </c>
      <c r="AB70" s="7">
        <v>554950</v>
      </c>
      <c r="AC70" s="7">
        <f t="shared" si="9"/>
        <v>4190872.8872293178</v>
      </c>
      <c r="AD70" s="7">
        <v>9308300</v>
      </c>
      <c r="AE70" s="7">
        <f t="shared" si="10"/>
        <v>116561439.32900524</v>
      </c>
      <c r="AF70" s="7">
        <v>0</v>
      </c>
      <c r="AG70" s="7">
        <f t="shared" si="11"/>
        <v>0</v>
      </c>
    </row>
    <row r="71" spans="1:33" x14ac:dyDescent="0.3">
      <c r="A71" t="s">
        <v>372</v>
      </c>
      <c r="B71">
        <v>95</v>
      </c>
      <c r="C71" t="s">
        <v>372</v>
      </c>
      <c r="D71" t="s">
        <v>372</v>
      </c>
      <c r="E71" t="s">
        <v>373</v>
      </c>
      <c r="F71">
        <v>0.99975899999999995</v>
      </c>
      <c r="G71">
        <v>36.180999999999997</v>
      </c>
      <c r="H71">
        <v>2.08111E-4</v>
      </c>
      <c r="I71">
        <v>65.043000000000006</v>
      </c>
      <c r="J71">
        <v>51.018000000000001</v>
      </c>
      <c r="K71">
        <v>51.725999999999999</v>
      </c>
      <c r="L71">
        <v>1</v>
      </c>
      <c r="M71" t="s">
        <v>35</v>
      </c>
      <c r="N71" t="s">
        <v>374</v>
      </c>
      <c r="O71" t="s">
        <v>375</v>
      </c>
      <c r="P71">
        <v>5</v>
      </c>
      <c r="Q71">
        <v>84873000</v>
      </c>
      <c r="R71">
        <v>84873000</v>
      </c>
      <c r="S71">
        <v>0</v>
      </c>
      <c r="T71">
        <v>0</v>
      </c>
      <c r="U71">
        <v>3.5680000000000003E-2</v>
      </c>
      <c r="V71" s="7">
        <v>13631000</v>
      </c>
      <c r="W71" s="7">
        <f t="shared" si="6"/>
        <v>98982410.432667151</v>
      </c>
      <c r="X71" s="7">
        <v>30588000</v>
      </c>
      <c r="Y71" s="7">
        <f t="shared" si="7"/>
        <v>307718715.15254384</v>
      </c>
      <c r="Z71" s="7">
        <v>28467000</v>
      </c>
      <c r="AA71" s="7">
        <f t="shared" si="8"/>
        <v>128699620.65600204</v>
      </c>
      <c r="AB71" s="7">
        <v>10505000</v>
      </c>
      <c r="AC71" s="7">
        <f t="shared" si="9"/>
        <v>79331686.96340929</v>
      </c>
      <c r="AD71" s="7">
        <v>1682200</v>
      </c>
      <c r="AE71" s="7">
        <f t="shared" si="10"/>
        <v>21065033.705322415</v>
      </c>
      <c r="AF71" s="7">
        <v>0</v>
      </c>
      <c r="AG71" s="7">
        <f t="shared" si="11"/>
        <v>0</v>
      </c>
    </row>
    <row r="72" spans="1:33" x14ac:dyDescent="0.3">
      <c r="A72" t="s">
        <v>376</v>
      </c>
      <c r="B72">
        <v>127</v>
      </c>
      <c r="C72" t="s">
        <v>376</v>
      </c>
      <c r="D72" t="s">
        <v>376</v>
      </c>
      <c r="E72" t="s">
        <v>377</v>
      </c>
      <c r="F72">
        <v>0.999996</v>
      </c>
      <c r="G72">
        <v>54.218499999999999</v>
      </c>
      <c r="H72" s="3">
        <v>2.0222200000000001E-5</v>
      </c>
      <c r="I72">
        <v>54.667999999999999</v>
      </c>
      <c r="J72">
        <v>51.612000000000002</v>
      </c>
      <c r="K72">
        <v>54.225000000000001</v>
      </c>
      <c r="L72">
        <v>1</v>
      </c>
      <c r="M72" t="s">
        <v>35</v>
      </c>
      <c r="N72" t="s">
        <v>378</v>
      </c>
      <c r="O72" t="s">
        <v>379</v>
      </c>
      <c r="P72">
        <v>1</v>
      </c>
      <c r="Q72">
        <v>48127000</v>
      </c>
      <c r="R72">
        <v>48127000</v>
      </c>
      <c r="S72">
        <v>0</v>
      </c>
      <c r="T72">
        <v>0</v>
      </c>
      <c r="U72">
        <v>2.4565E-2</v>
      </c>
      <c r="V72" s="7">
        <v>24056000</v>
      </c>
      <c r="W72" s="7">
        <f t="shared" si="6"/>
        <v>174684239.2611137</v>
      </c>
      <c r="X72" s="7">
        <v>11667000</v>
      </c>
      <c r="Y72" s="7">
        <f t="shared" si="7"/>
        <v>117371330.24992575</v>
      </c>
      <c r="Z72" s="7">
        <v>12152000</v>
      </c>
      <c r="AA72" s="7">
        <f t="shared" si="8"/>
        <v>54939325.893551722</v>
      </c>
      <c r="AB72" s="7">
        <v>0</v>
      </c>
      <c r="AC72" s="7">
        <f t="shared" si="9"/>
        <v>0</v>
      </c>
      <c r="AD72" s="7">
        <v>0</v>
      </c>
      <c r="AE72" s="7">
        <f t="shared" si="10"/>
        <v>0</v>
      </c>
      <c r="AF72" s="7">
        <v>252220</v>
      </c>
      <c r="AG72" s="7">
        <f t="shared" si="11"/>
        <v>2808627.9684870089</v>
      </c>
    </row>
    <row r="73" spans="1:33" x14ac:dyDescent="0.3">
      <c r="A73" t="s">
        <v>380</v>
      </c>
      <c r="B73">
        <v>370</v>
      </c>
      <c r="C73" t="s">
        <v>380</v>
      </c>
      <c r="D73" t="s">
        <v>380</v>
      </c>
      <c r="E73" t="s">
        <v>381</v>
      </c>
      <c r="F73">
        <v>0.96986399999999995</v>
      </c>
      <c r="G73">
        <v>15.0763</v>
      </c>
      <c r="H73" s="3">
        <v>9.5817999999999996E-5</v>
      </c>
      <c r="I73">
        <v>52.731000000000002</v>
      </c>
      <c r="J73">
        <v>51.743000000000002</v>
      </c>
      <c r="K73">
        <v>52.731000000000002</v>
      </c>
      <c r="L73">
        <v>1</v>
      </c>
      <c r="M73" t="s">
        <v>51</v>
      </c>
      <c r="N73" t="s">
        <v>382</v>
      </c>
      <c r="O73" t="s">
        <v>383</v>
      </c>
      <c r="P73">
        <v>7</v>
      </c>
      <c r="Q73">
        <v>18381000</v>
      </c>
      <c r="R73">
        <v>18381000</v>
      </c>
      <c r="S73">
        <v>0</v>
      </c>
      <c r="T73">
        <v>0</v>
      </c>
      <c r="U73">
        <v>3.5339E-3</v>
      </c>
      <c r="V73" s="7">
        <v>0</v>
      </c>
      <c r="W73" s="7">
        <f t="shared" si="6"/>
        <v>0</v>
      </c>
      <c r="X73" s="7">
        <v>0</v>
      </c>
      <c r="Y73" s="7">
        <f t="shared" si="7"/>
        <v>0</v>
      </c>
      <c r="Z73" s="7">
        <v>0</v>
      </c>
      <c r="AA73" s="7">
        <f t="shared" si="8"/>
        <v>0</v>
      </c>
      <c r="AB73" s="7">
        <v>324070</v>
      </c>
      <c r="AC73" s="7">
        <f t="shared" si="9"/>
        <v>2447312.688646554</v>
      </c>
      <c r="AD73" s="7">
        <v>11598000</v>
      </c>
      <c r="AE73" s="7">
        <f t="shared" si="10"/>
        <v>145233777.74006024</v>
      </c>
      <c r="AF73" s="7">
        <v>6459300</v>
      </c>
      <c r="AG73" s="7">
        <f t="shared" si="11"/>
        <v>71928358.72194171</v>
      </c>
    </row>
    <row r="74" spans="1:33" x14ac:dyDescent="0.3">
      <c r="A74" t="s">
        <v>384</v>
      </c>
      <c r="B74">
        <v>66</v>
      </c>
      <c r="C74" t="s">
        <v>384</v>
      </c>
      <c r="D74" t="s">
        <v>384</v>
      </c>
      <c r="E74" t="s">
        <v>385</v>
      </c>
      <c r="F74">
        <v>1</v>
      </c>
      <c r="G74">
        <v>58.093299999999999</v>
      </c>
      <c r="H74" s="3">
        <v>2.8765300000000001E-5</v>
      </c>
      <c r="I74">
        <v>58.093000000000004</v>
      </c>
      <c r="J74">
        <v>52.011000000000003</v>
      </c>
      <c r="K74">
        <v>58.093000000000004</v>
      </c>
      <c r="L74">
        <v>1</v>
      </c>
      <c r="M74" t="s">
        <v>51</v>
      </c>
      <c r="N74" t="s">
        <v>386</v>
      </c>
      <c r="O74" t="s">
        <v>387</v>
      </c>
      <c r="P74">
        <v>12</v>
      </c>
      <c r="Q74">
        <v>7655200</v>
      </c>
      <c r="R74">
        <v>7655200</v>
      </c>
      <c r="S74">
        <v>0</v>
      </c>
      <c r="T74">
        <v>0</v>
      </c>
      <c r="U74">
        <v>8.8869000000000004E-2</v>
      </c>
      <c r="V74" s="7">
        <v>0</v>
      </c>
      <c r="W74" s="7">
        <f t="shared" si="6"/>
        <v>0</v>
      </c>
      <c r="X74" s="7">
        <v>0</v>
      </c>
      <c r="Y74" s="7">
        <f t="shared" si="7"/>
        <v>0</v>
      </c>
      <c r="Z74" s="7">
        <v>0</v>
      </c>
      <c r="AA74" s="7">
        <f t="shared" si="8"/>
        <v>0</v>
      </c>
      <c r="AB74" s="7">
        <v>4687100</v>
      </c>
      <c r="AC74" s="7">
        <f t="shared" si="9"/>
        <v>35396054.256658323</v>
      </c>
      <c r="AD74" s="7">
        <v>2968100</v>
      </c>
      <c r="AE74" s="7">
        <f t="shared" si="10"/>
        <v>37167475.056929886</v>
      </c>
      <c r="AF74" s="7">
        <v>0</v>
      </c>
      <c r="AG74" s="7">
        <f t="shared" si="11"/>
        <v>0</v>
      </c>
    </row>
    <row r="75" spans="1:33" x14ac:dyDescent="0.3">
      <c r="A75" t="s">
        <v>169</v>
      </c>
      <c r="B75">
        <v>457</v>
      </c>
      <c r="C75" t="s">
        <v>169</v>
      </c>
      <c r="D75" t="s">
        <v>169</v>
      </c>
      <c r="E75" t="s">
        <v>170</v>
      </c>
      <c r="F75">
        <v>1</v>
      </c>
      <c r="G75">
        <v>55.436700000000002</v>
      </c>
      <c r="H75" s="3">
        <v>7.3792600000000004E-6</v>
      </c>
      <c r="I75">
        <v>56.039000000000001</v>
      </c>
      <c r="J75">
        <v>52.534999999999997</v>
      </c>
      <c r="K75">
        <v>55.436999999999998</v>
      </c>
      <c r="L75">
        <v>1</v>
      </c>
      <c r="M75" t="s">
        <v>51</v>
      </c>
      <c r="N75" t="s">
        <v>388</v>
      </c>
      <c r="O75" t="s">
        <v>389</v>
      </c>
      <c r="P75">
        <v>14</v>
      </c>
      <c r="Q75">
        <v>26244000</v>
      </c>
      <c r="R75">
        <v>26244000</v>
      </c>
      <c r="S75">
        <v>0</v>
      </c>
      <c r="T75">
        <v>0</v>
      </c>
      <c r="U75">
        <v>0.21887000000000001</v>
      </c>
      <c r="V75" s="7">
        <v>2747500</v>
      </c>
      <c r="W75" s="7">
        <f t="shared" si="6"/>
        <v>19951153.449031841</v>
      </c>
      <c r="X75" s="7">
        <v>16122000</v>
      </c>
      <c r="Y75" s="7">
        <f t="shared" si="7"/>
        <v>162189130.56392413</v>
      </c>
      <c r="Z75" s="7">
        <v>0</v>
      </c>
      <c r="AA75" s="7">
        <f t="shared" si="8"/>
        <v>0</v>
      </c>
      <c r="AB75" s="7">
        <v>2080600</v>
      </c>
      <c r="AC75" s="7">
        <f t="shared" si="9"/>
        <v>15712280.618378807</v>
      </c>
      <c r="AD75" s="7">
        <v>1267800</v>
      </c>
      <c r="AE75" s="7">
        <f t="shared" si="10"/>
        <v>15875787.499469597</v>
      </c>
      <c r="AF75" s="7">
        <v>0</v>
      </c>
      <c r="AG75" s="7">
        <f t="shared" si="11"/>
        <v>0</v>
      </c>
    </row>
    <row r="76" spans="1:33" x14ac:dyDescent="0.3">
      <c r="A76" t="s">
        <v>390</v>
      </c>
      <c r="B76">
        <v>2</v>
      </c>
      <c r="C76" t="s">
        <v>390</v>
      </c>
      <c r="D76" t="s">
        <v>390</v>
      </c>
      <c r="E76" t="s">
        <v>391</v>
      </c>
      <c r="F76">
        <v>0.99953000000000003</v>
      </c>
      <c r="G76">
        <v>34.603099999999998</v>
      </c>
      <c r="H76" s="3">
        <v>6.5430800000000004E-5</v>
      </c>
      <c r="I76">
        <v>54.280999999999999</v>
      </c>
      <c r="J76">
        <v>52.604999999999997</v>
      </c>
      <c r="K76">
        <v>54.280999999999999</v>
      </c>
      <c r="L76">
        <v>1</v>
      </c>
      <c r="M76" t="s">
        <v>35</v>
      </c>
      <c r="N76" t="s">
        <v>392</v>
      </c>
      <c r="O76" t="s">
        <v>393</v>
      </c>
      <c r="P76">
        <v>1</v>
      </c>
      <c r="Q76">
        <v>6024400</v>
      </c>
      <c r="R76">
        <v>6024400</v>
      </c>
      <c r="S76">
        <v>0</v>
      </c>
      <c r="T76">
        <v>0</v>
      </c>
      <c r="U76">
        <v>1.6666E-2</v>
      </c>
      <c r="V76" s="7">
        <v>0</v>
      </c>
      <c r="W76" s="7">
        <f t="shared" si="6"/>
        <v>0</v>
      </c>
      <c r="X76" s="7">
        <v>1854400</v>
      </c>
      <c r="Y76" s="7">
        <f t="shared" si="7"/>
        <v>18655472.256403729</v>
      </c>
      <c r="Z76" s="7">
        <v>1039900</v>
      </c>
      <c r="AA76" s="7">
        <f t="shared" si="8"/>
        <v>4701399.3578591533</v>
      </c>
      <c r="AB76" s="7">
        <v>3130100</v>
      </c>
      <c r="AC76" s="7">
        <f t="shared" si="9"/>
        <v>23637897.512057822</v>
      </c>
      <c r="AD76" s="7">
        <v>0</v>
      </c>
      <c r="AE76" s="7">
        <f t="shared" si="10"/>
        <v>0</v>
      </c>
      <c r="AF76" s="7">
        <v>0</v>
      </c>
      <c r="AG76" s="7">
        <f t="shared" si="11"/>
        <v>0</v>
      </c>
    </row>
    <row r="77" spans="1:33" x14ac:dyDescent="0.3">
      <c r="A77" t="s">
        <v>394</v>
      </c>
      <c r="B77">
        <v>600</v>
      </c>
      <c r="C77" t="s">
        <v>394</v>
      </c>
      <c r="D77" t="s">
        <v>394</v>
      </c>
      <c r="E77" t="s">
        <v>395</v>
      </c>
      <c r="F77">
        <v>0.93314900000000001</v>
      </c>
      <c r="G77">
        <v>12.990399999999999</v>
      </c>
      <c r="H77" s="3">
        <v>1.8601900000000001E-11</v>
      </c>
      <c r="I77">
        <v>55.713999999999999</v>
      </c>
      <c r="J77">
        <v>53.670999999999999</v>
      </c>
      <c r="K77">
        <v>50.493000000000002</v>
      </c>
      <c r="L77">
        <v>1</v>
      </c>
      <c r="M77" t="s">
        <v>35</v>
      </c>
      <c r="N77" t="s">
        <v>396</v>
      </c>
      <c r="O77" t="s">
        <v>397</v>
      </c>
      <c r="P77">
        <v>18</v>
      </c>
      <c r="Q77">
        <v>28976000</v>
      </c>
      <c r="R77">
        <v>28976000</v>
      </c>
      <c r="S77">
        <v>0</v>
      </c>
      <c r="T77">
        <v>0</v>
      </c>
      <c r="U77" t="s">
        <v>41</v>
      </c>
      <c r="V77" s="7">
        <v>0</v>
      </c>
      <c r="W77" s="7">
        <f t="shared" si="6"/>
        <v>0</v>
      </c>
      <c r="X77" s="7">
        <v>6322800</v>
      </c>
      <c r="Y77" s="7">
        <f t="shared" si="7"/>
        <v>63608078.075274751</v>
      </c>
      <c r="Z77" s="7">
        <v>0</v>
      </c>
      <c r="AA77" s="7">
        <f t="shared" si="8"/>
        <v>0</v>
      </c>
      <c r="AB77" s="7">
        <v>0</v>
      </c>
      <c r="AC77" s="7">
        <f t="shared" si="9"/>
        <v>0</v>
      </c>
      <c r="AD77" s="7">
        <v>0</v>
      </c>
      <c r="AE77" s="7">
        <f t="shared" si="10"/>
        <v>0</v>
      </c>
      <c r="AF77" s="7">
        <v>22653000</v>
      </c>
      <c r="AG77" s="7">
        <f t="shared" si="11"/>
        <v>252255369.79674971</v>
      </c>
    </row>
    <row r="78" spans="1:33" x14ac:dyDescent="0.3">
      <c r="A78" t="s">
        <v>372</v>
      </c>
      <c r="B78">
        <v>713</v>
      </c>
      <c r="C78" t="s">
        <v>372</v>
      </c>
      <c r="D78" t="s">
        <v>372</v>
      </c>
      <c r="E78" t="s">
        <v>373</v>
      </c>
      <c r="F78">
        <v>0.99984200000000001</v>
      </c>
      <c r="G78">
        <v>38.006500000000003</v>
      </c>
      <c r="H78" s="3">
        <v>6.1388499999999997E-5</v>
      </c>
      <c r="I78">
        <v>61.494999999999997</v>
      </c>
      <c r="J78">
        <v>53.884999999999998</v>
      </c>
      <c r="K78">
        <v>61.494999999999997</v>
      </c>
      <c r="L78">
        <v>1</v>
      </c>
      <c r="M78" t="s">
        <v>35</v>
      </c>
      <c r="N78" t="s">
        <v>398</v>
      </c>
      <c r="O78" t="s">
        <v>399</v>
      </c>
      <c r="P78">
        <v>10</v>
      </c>
      <c r="Q78">
        <v>37509000</v>
      </c>
      <c r="R78">
        <v>37509000</v>
      </c>
      <c r="S78">
        <v>0</v>
      </c>
      <c r="T78">
        <v>0</v>
      </c>
      <c r="U78">
        <v>2.2894999999999999E-2</v>
      </c>
      <c r="V78" s="7">
        <v>8341100</v>
      </c>
      <c r="W78" s="7">
        <f t="shared" si="6"/>
        <v>60569450.785703175</v>
      </c>
      <c r="X78" s="7">
        <v>29168000</v>
      </c>
      <c r="Y78" s="7">
        <f t="shared" si="7"/>
        <v>293433355.68096632</v>
      </c>
      <c r="Z78" s="7">
        <v>0</v>
      </c>
      <c r="AA78" s="7">
        <f t="shared" si="8"/>
        <v>0</v>
      </c>
      <c r="AB78" s="7">
        <v>0</v>
      </c>
      <c r="AC78" s="7">
        <f t="shared" si="9"/>
        <v>0</v>
      </c>
      <c r="AD78" s="7">
        <v>0</v>
      </c>
      <c r="AE78" s="7">
        <f t="shared" si="10"/>
        <v>0</v>
      </c>
      <c r="AF78" s="7">
        <v>0</v>
      </c>
      <c r="AG78" s="7">
        <f t="shared" si="11"/>
        <v>0</v>
      </c>
    </row>
    <row r="79" spans="1:33" x14ac:dyDescent="0.3">
      <c r="A79" t="s">
        <v>400</v>
      </c>
      <c r="B79">
        <v>206</v>
      </c>
      <c r="C79" t="s">
        <v>400</v>
      </c>
      <c r="D79" t="s">
        <v>400</v>
      </c>
      <c r="E79" t="s">
        <v>401</v>
      </c>
      <c r="F79">
        <v>0.96800799999999998</v>
      </c>
      <c r="G79">
        <v>14.808400000000001</v>
      </c>
      <c r="H79" s="3">
        <v>8.385E-8</v>
      </c>
      <c r="I79">
        <v>66.605999999999995</v>
      </c>
      <c r="J79">
        <v>54.137999999999998</v>
      </c>
      <c r="K79">
        <v>66.605999999999995</v>
      </c>
      <c r="L79">
        <v>1</v>
      </c>
      <c r="M79" t="s">
        <v>51</v>
      </c>
      <c r="N79" t="s">
        <v>402</v>
      </c>
      <c r="O79" t="s">
        <v>403</v>
      </c>
      <c r="P79">
        <v>10</v>
      </c>
      <c r="Q79">
        <v>26449000</v>
      </c>
      <c r="R79">
        <v>26449000</v>
      </c>
      <c r="S79">
        <v>0</v>
      </c>
      <c r="T79">
        <v>0</v>
      </c>
      <c r="U79">
        <v>1.3119000000000001</v>
      </c>
      <c r="V79" s="7">
        <v>0</v>
      </c>
      <c r="W79" s="7">
        <f t="shared" si="6"/>
        <v>0</v>
      </c>
      <c r="X79" s="7">
        <v>3145700</v>
      </c>
      <c r="Y79" s="7">
        <f t="shared" si="7"/>
        <v>31646095.27446571</v>
      </c>
      <c r="Z79" s="7">
        <v>0</v>
      </c>
      <c r="AA79" s="7">
        <f t="shared" si="8"/>
        <v>0</v>
      </c>
      <c r="AB79" s="7">
        <v>2896400</v>
      </c>
      <c r="AC79" s="7">
        <f t="shared" si="9"/>
        <v>21873041.229968458</v>
      </c>
      <c r="AD79" s="7">
        <v>2381400</v>
      </c>
      <c r="AE79" s="7">
        <f t="shared" si="10"/>
        <v>29820634.446471758</v>
      </c>
      <c r="AF79" s="7">
        <v>18026000</v>
      </c>
      <c r="AG79" s="7">
        <f t="shared" si="11"/>
        <v>200730821.34623274</v>
      </c>
    </row>
    <row r="80" spans="1:33" x14ac:dyDescent="0.3">
      <c r="A80" t="s">
        <v>404</v>
      </c>
      <c r="B80">
        <v>9</v>
      </c>
      <c r="C80" t="s">
        <v>404</v>
      </c>
      <c r="D80" t="s">
        <v>404</v>
      </c>
      <c r="E80" t="s">
        <v>405</v>
      </c>
      <c r="F80">
        <v>0.78662600000000005</v>
      </c>
      <c r="G80">
        <v>5.6662699999999999</v>
      </c>
      <c r="H80" s="3">
        <v>7.3427600000000002E-5</v>
      </c>
      <c r="I80">
        <v>59.502000000000002</v>
      </c>
      <c r="J80">
        <v>54.404000000000003</v>
      </c>
      <c r="K80">
        <v>41.695</v>
      </c>
      <c r="L80">
        <v>1</v>
      </c>
      <c r="M80" t="s">
        <v>51</v>
      </c>
      <c r="N80" t="s">
        <v>406</v>
      </c>
      <c r="O80" t="s">
        <v>407</v>
      </c>
      <c r="P80">
        <v>9</v>
      </c>
      <c r="Q80">
        <v>27839000</v>
      </c>
      <c r="R80">
        <v>27839000</v>
      </c>
      <c r="S80">
        <v>0</v>
      </c>
      <c r="T80">
        <v>0</v>
      </c>
      <c r="U80">
        <v>3.7961000000000002E-2</v>
      </c>
      <c r="V80" s="7">
        <v>0</v>
      </c>
      <c r="W80" s="7">
        <f t="shared" si="6"/>
        <v>0</v>
      </c>
      <c r="X80" s="7">
        <v>0</v>
      </c>
      <c r="Y80" s="7">
        <f t="shared" si="7"/>
        <v>0</v>
      </c>
      <c r="Z80" s="7">
        <v>0</v>
      </c>
      <c r="AA80" s="7">
        <f t="shared" si="8"/>
        <v>0</v>
      </c>
      <c r="AB80" s="7">
        <v>11790000</v>
      </c>
      <c r="AC80" s="7">
        <f t="shared" si="9"/>
        <v>89035753.383969113</v>
      </c>
      <c r="AD80" s="7">
        <v>5492700</v>
      </c>
      <c r="AE80" s="7">
        <f t="shared" si="10"/>
        <v>68781304.620868161</v>
      </c>
      <c r="AF80" s="7">
        <v>10556000</v>
      </c>
      <c r="AG80" s="7">
        <f t="shared" si="11"/>
        <v>117547683.90828985</v>
      </c>
    </row>
    <row r="81" spans="1:33" x14ac:dyDescent="0.3">
      <c r="A81" t="s">
        <v>408</v>
      </c>
      <c r="B81">
        <v>257</v>
      </c>
      <c r="C81" t="s">
        <v>408</v>
      </c>
      <c r="D81" t="s">
        <v>408</v>
      </c>
      <c r="E81" t="s">
        <v>409</v>
      </c>
      <c r="F81">
        <v>1</v>
      </c>
      <c r="G81">
        <v>50.353700000000003</v>
      </c>
      <c r="H81">
        <v>6.0781500000000005E-4</v>
      </c>
      <c r="I81">
        <v>60.255000000000003</v>
      </c>
      <c r="J81">
        <v>55.555</v>
      </c>
      <c r="K81">
        <v>50.353999999999999</v>
      </c>
      <c r="L81">
        <v>1</v>
      </c>
      <c r="M81" t="s">
        <v>35</v>
      </c>
      <c r="N81" t="s">
        <v>410</v>
      </c>
      <c r="O81" t="s">
        <v>411</v>
      </c>
      <c r="P81">
        <v>7</v>
      </c>
      <c r="Q81">
        <v>12714000</v>
      </c>
      <c r="R81">
        <v>12714000</v>
      </c>
      <c r="S81">
        <v>0</v>
      </c>
      <c r="T81">
        <v>0</v>
      </c>
      <c r="U81" t="s">
        <v>41</v>
      </c>
      <c r="V81" s="7">
        <v>0</v>
      </c>
      <c r="W81" s="7">
        <f t="shared" si="6"/>
        <v>0</v>
      </c>
      <c r="X81" s="7">
        <v>0</v>
      </c>
      <c r="Y81" s="7">
        <f t="shared" si="7"/>
        <v>0</v>
      </c>
      <c r="Z81" s="7">
        <v>0</v>
      </c>
      <c r="AA81" s="7">
        <f t="shared" si="8"/>
        <v>0</v>
      </c>
      <c r="AB81" s="7">
        <v>8282600</v>
      </c>
      <c r="AC81" s="7">
        <f t="shared" si="9"/>
        <v>62548560.72757104</v>
      </c>
      <c r="AD81" s="7">
        <v>4431100</v>
      </c>
      <c r="AE81" s="7">
        <f t="shared" si="10"/>
        <v>55487617.912052162</v>
      </c>
      <c r="AF81" s="7">
        <v>0</v>
      </c>
      <c r="AG81" s="7">
        <f t="shared" si="11"/>
        <v>0</v>
      </c>
    </row>
    <row r="82" spans="1:33" x14ac:dyDescent="0.3">
      <c r="A82" t="s">
        <v>412</v>
      </c>
      <c r="B82" t="s">
        <v>413</v>
      </c>
      <c r="C82" t="s">
        <v>414</v>
      </c>
      <c r="D82" t="s">
        <v>414</v>
      </c>
      <c r="E82" t="s">
        <v>415</v>
      </c>
      <c r="F82">
        <v>0.99999499999999997</v>
      </c>
      <c r="G82">
        <v>52.683199999999999</v>
      </c>
      <c r="H82">
        <v>2.1370300000000001E-4</v>
      </c>
      <c r="I82">
        <v>60.548999999999999</v>
      </c>
      <c r="J82">
        <v>55.655000000000001</v>
      </c>
      <c r="K82">
        <v>60.548999999999999</v>
      </c>
      <c r="L82">
        <v>1</v>
      </c>
      <c r="M82" t="s">
        <v>35</v>
      </c>
      <c r="N82" t="s">
        <v>416</v>
      </c>
      <c r="O82" t="s">
        <v>417</v>
      </c>
      <c r="P82">
        <v>10</v>
      </c>
      <c r="Q82">
        <v>11278000</v>
      </c>
      <c r="R82">
        <v>11278000</v>
      </c>
      <c r="S82">
        <v>0</v>
      </c>
      <c r="T82">
        <v>0</v>
      </c>
      <c r="U82">
        <v>5.2512000000000001E-3</v>
      </c>
      <c r="V82" s="7">
        <v>0</v>
      </c>
      <c r="W82" s="7">
        <f t="shared" si="6"/>
        <v>0</v>
      </c>
      <c r="X82" s="7">
        <v>8435100</v>
      </c>
      <c r="Y82" s="7">
        <f t="shared" si="7"/>
        <v>84858053.294861466</v>
      </c>
      <c r="Z82" s="7">
        <v>0</v>
      </c>
      <c r="AA82" s="7">
        <f t="shared" si="8"/>
        <v>0</v>
      </c>
      <c r="AB82" s="7">
        <v>2842700</v>
      </c>
      <c r="AC82" s="7">
        <f t="shared" si="9"/>
        <v>21467509.427023664</v>
      </c>
      <c r="AD82" s="7">
        <v>0</v>
      </c>
      <c r="AE82" s="7">
        <f t="shared" si="10"/>
        <v>0</v>
      </c>
      <c r="AF82" s="7">
        <v>0</v>
      </c>
      <c r="AG82" s="7">
        <f t="shared" si="11"/>
        <v>0</v>
      </c>
    </row>
    <row r="83" spans="1:33" x14ac:dyDescent="0.3">
      <c r="A83" t="s">
        <v>418</v>
      </c>
      <c r="B83">
        <v>175</v>
      </c>
      <c r="C83" t="s">
        <v>418</v>
      </c>
      <c r="D83" t="s">
        <v>418</v>
      </c>
      <c r="E83" t="s">
        <v>419</v>
      </c>
      <c r="F83">
        <v>0.79229700000000003</v>
      </c>
      <c r="G83">
        <v>6.6968100000000002</v>
      </c>
      <c r="H83" s="3">
        <v>2.5708500000000001E-6</v>
      </c>
      <c r="I83">
        <v>62.356999999999999</v>
      </c>
      <c r="J83">
        <v>55.88</v>
      </c>
      <c r="K83">
        <v>62.356999999999999</v>
      </c>
      <c r="L83">
        <v>1</v>
      </c>
      <c r="M83" t="s">
        <v>51</v>
      </c>
      <c r="N83" t="s">
        <v>420</v>
      </c>
      <c r="O83" t="s">
        <v>421</v>
      </c>
      <c r="P83">
        <v>5</v>
      </c>
      <c r="Q83">
        <v>18475000</v>
      </c>
      <c r="R83">
        <v>18475000</v>
      </c>
      <c r="S83">
        <v>0</v>
      </c>
      <c r="T83">
        <v>0</v>
      </c>
      <c r="U83" t="s">
        <v>41</v>
      </c>
      <c r="V83" s="7">
        <v>0</v>
      </c>
      <c r="W83" s="7">
        <f t="shared" si="6"/>
        <v>0</v>
      </c>
      <c r="X83" s="7">
        <v>6436200</v>
      </c>
      <c r="Y83" s="7">
        <f t="shared" si="7"/>
        <v>64748894.810540169</v>
      </c>
      <c r="Z83" s="7">
        <v>0</v>
      </c>
      <c r="AA83" s="7">
        <f t="shared" si="8"/>
        <v>0</v>
      </c>
      <c r="AB83" s="7">
        <v>4506600</v>
      </c>
      <c r="AC83" s="7">
        <f t="shared" si="9"/>
        <v>34032953.876182802</v>
      </c>
      <c r="AD83" s="7">
        <v>0</v>
      </c>
      <c r="AE83" s="7">
        <f t="shared" si="10"/>
        <v>0</v>
      </c>
      <c r="AF83" s="7">
        <v>7532000</v>
      </c>
      <c r="AG83" s="7">
        <f t="shared" si="11"/>
        <v>83873546.343050316</v>
      </c>
    </row>
    <row r="84" spans="1:33" x14ac:dyDescent="0.3">
      <c r="A84" t="s">
        <v>422</v>
      </c>
      <c r="B84">
        <v>403</v>
      </c>
      <c r="C84" t="s">
        <v>422</v>
      </c>
      <c r="D84" t="s">
        <v>422</v>
      </c>
      <c r="E84" t="s">
        <v>423</v>
      </c>
      <c r="F84">
        <v>0.97976200000000002</v>
      </c>
      <c r="G84">
        <v>17.1798</v>
      </c>
      <c r="H84" s="3">
        <v>1.1765300000000001E-6</v>
      </c>
      <c r="I84">
        <v>58.692999999999998</v>
      </c>
      <c r="J84">
        <v>55.972000000000001</v>
      </c>
      <c r="K84">
        <v>58.692999999999998</v>
      </c>
      <c r="L84">
        <v>1</v>
      </c>
      <c r="M84" t="s">
        <v>35</v>
      </c>
      <c r="N84" t="s">
        <v>424</v>
      </c>
      <c r="O84" t="s">
        <v>425</v>
      </c>
      <c r="P84">
        <v>11</v>
      </c>
      <c r="Q84">
        <v>10724000</v>
      </c>
      <c r="R84">
        <v>10724000</v>
      </c>
      <c r="S84">
        <v>0</v>
      </c>
      <c r="T84">
        <v>0</v>
      </c>
      <c r="U84" t="s">
        <v>41</v>
      </c>
      <c r="V84" s="7">
        <v>2168100</v>
      </c>
      <c r="W84" s="7">
        <f t="shared" si="6"/>
        <v>15743801.92642254</v>
      </c>
      <c r="X84" s="7">
        <v>8556100</v>
      </c>
      <c r="Y84" s="7">
        <f t="shared" si="7"/>
        <v>86075326.883636728</v>
      </c>
      <c r="Z84" s="7">
        <v>0</v>
      </c>
      <c r="AA84" s="7">
        <f t="shared" si="8"/>
        <v>0</v>
      </c>
      <c r="AB84" s="7">
        <v>0</v>
      </c>
      <c r="AC84" s="7">
        <f t="shared" si="9"/>
        <v>0</v>
      </c>
      <c r="AD84" s="7">
        <v>0</v>
      </c>
      <c r="AE84" s="7">
        <f t="shared" si="10"/>
        <v>0</v>
      </c>
      <c r="AF84" s="7">
        <v>0</v>
      </c>
      <c r="AG84" s="7">
        <f t="shared" si="11"/>
        <v>0</v>
      </c>
    </row>
    <row r="85" spans="1:33" x14ac:dyDescent="0.3">
      <c r="A85" t="s">
        <v>404</v>
      </c>
      <c r="B85">
        <v>11</v>
      </c>
      <c r="C85" t="s">
        <v>404</v>
      </c>
      <c r="D85" t="s">
        <v>404</v>
      </c>
      <c r="E85" t="s">
        <v>405</v>
      </c>
      <c r="F85">
        <v>0.80520199999999997</v>
      </c>
      <c r="G85">
        <v>6.1631999999999998</v>
      </c>
      <c r="H85" s="3">
        <v>6.8750499999999998E-5</v>
      </c>
      <c r="I85">
        <v>59.728000000000002</v>
      </c>
      <c r="J85">
        <v>56.283000000000001</v>
      </c>
      <c r="K85">
        <v>59.728000000000002</v>
      </c>
      <c r="L85">
        <v>1</v>
      </c>
      <c r="M85" t="s">
        <v>51</v>
      </c>
      <c r="N85" t="s">
        <v>426</v>
      </c>
      <c r="O85" t="s">
        <v>427</v>
      </c>
      <c r="P85">
        <v>11</v>
      </c>
      <c r="Q85">
        <v>35965000</v>
      </c>
      <c r="R85">
        <v>35965000</v>
      </c>
      <c r="S85">
        <v>0</v>
      </c>
      <c r="T85">
        <v>0</v>
      </c>
      <c r="U85">
        <v>4.9041000000000001E-2</v>
      </c>
      <c r="V85" s="7">
        <v>16651000</v>
      </c>
      <c r="W85" s="7">
        <f t="shared" si="6"/>
        <v>120912340.70239459</v>
      </c>
      <c r="X85" s="7">
        <v>16399000</v>
      </c>
      <c r="Y85" s="7">
        <f t="shared" si="7"/>
        <v>164975781.67211214</v>
      </c>
      <c r="Z85" s="7">
        <v>497070</v>
      </c>
      <c r="AA85" s="7">
        <f t="shared" si="8"/>
        <v>2247258.9468324352</v>
      </c>
      <c r="AB85" s="7">
        <v>0</v>
      </c>
      <c r="AC85" s="7">
        <f t="shared" si="9"/>
        <v>0</v>
      </c>
      <c r="AD85" s="7">
        <v>2260500</v>
      </c>
      <c r="AE85" s="7">
        <f t="shared" si="10"/>
        <v>28306686.892688926</v>
      </c>
      <c r="AF85" s="7">
        <v>156320</v>
      </c>
      <c r="AG85" s="7">
        <f t="shared" si="11"/>
        <v>1740721.2910708478</v>
      </c>
    </row>
    <row r="86" spans="1:33" x14ac:dyDescent="0.3">
      <c r="A86" t="s">
        <v>428</v>
      </c>
      <c r="B86">
        <v>207</v>
      </c>
      <c r="C86" t="s">
        <v>428</v>
      </c>
      <c r="D86" t="s">
        <v>428</v>
      </c>
      <c r="E86" t="s">
        <v>429</v>
      </c>
      <c r="F86">
        <v>0.93786999999999998</v>
      </c>
      <c r="G86">
        <v>12.456799999999999</v>
      </c>
      <c r="H86" s="3">
        <v>1.44948E-14</v>
      </c>
      <c r="I86">
        <v>57.540999999999997</v>
      </c>
      <c r="J86">
        <v>56.988</v>
      </c>
      <c r="K86">
        <v>57.540999999999997</v>
      </c>
      <c r="L86">
        <v>1</v>
      </c>
      <c r="M86" t="s">
        <v>35</v>
      </c>
      <c r="N86" t="s">
        <v>430</v>
      </c>
      <c r="O86" t="s">
        <v>431</v>
      </c>
      <c r="P86">
        <v>31</v>
      </c>
      <c r="Q86">
        <v>8267800</v>
      </c>
      <c r="R86">
        <v>8267800</v>
      </c>
      <c r="S86">
        <v>0</v>
      </c>
      <c r="T86">
        <v>0</v>
      </c>
      <c r="U86">
        <v>0.11863</v>
      </c>
      <c r="V86" s="7">
        <v>0</v>
      </c>
      <c r="W86" s="7">
        <f t="shared" si="6"/>
        <v>0</v>
      </c>
      <c r="X86" s="7">
        <v>0</v>
      </c>
      <c r="Y86" s="7">
        <f t="shared" si="7"/>
        <v>0</v>
      </c>
      <c r="Z86" s="7">
        <v>0</v>
      </c>
      <c r="AA86" s="7">
        <f t="shared" si="8"/>
        <v>0</v>
      </c>
      <c r="AB86" s="7">
        <v>1160800</v>
      </c>
      <c r="AC86" s="7">
        <f t="shared" si="9"/>
        <v>8766132.5299500711</v>
      </c>
      <c r="AD86" s="7">
        <v>0</v>
      </c>
      <c r="AE86" s="7">
        <f t="shared" si="10"/>
        <v>0</v>
      </c>
      <c r="AF86" s="7">
        <v>7107000</v>
      </c>
      <c r="AG86" s="7">
        <f t="shared" si="11"/>
        <v>79140904.654813945</v>
      </c>
    </row>
    <row r="87" spans="1:33" x14ac:dyDescent="0.3">
      <c r="A87" t="s">
        <v>432</v>
      </c>
      <c r="B87">
        <v>18</v>
      </c>
      <c r="C87" t="s">
        <v>432</v>
      </c>
      <c r="D87" t="s">
        <v>432</v>
      </c>
      <c r="E87" t="s">
        <v>433</v>
      </c>
      <c r="F87">
        <v>1</v>
      </c>
      <c r="G87">
        <v>63.091200000000001</v>
      </c>
      <c r="H87">
        <v>6.6334599999999999E-4</v>
      </c>
      <c r="I87">
        <v>63.091000000000001</v>
      </c>
      <c r="J87">
        <v>57.055999999999997</v>
      </c>
      <c r="K87">
        <v>63.091000000000001</v>
      </c>
      <c r="L87">
        <v>1</v>
      </c>
      <c r="M87" t="s">
        <v>51</v>
      </c>
      <c r="N87" t="s">
        <v>434</v>
      </c>
      <c r="O87" t="s">
        <v>435</v>
      </c>
      <c r="P87">
        <v>6</v>
      </c>
      <c r="Q87">
        <v>8686100</v>
      </c>
      <c r="R87">
        <v>8686100</v>
      </c>
      <c r="S87">
        <v>0</v>
      </c>
      <c r="T87">
        <v>0</v>
      </c>
      <c r="U87">
        <v>1.3781000000000001</v>
      </c>
      <c r="V87" s="7">
        <v>0</v>
      </c>
      <c r="W87" s="7">
        <f t="shared" si="6"/>
        <v>0</v>
      </c>
      <c r="X87" s="7">
        <v>0</v>
      </c>
      <c r="Y87" s="7">
        <f t="shared" si="7"/>
        <v>0</v>
      </c>
      <c r="Z87" s="7">
        <v>0</v>
      </c>
      <c r="AA87" s="7">
        <f t="shared" si="8"/>
        <v>0</v>
      </c>
      <c r="AB87" s="7">
        <v>6143500</v>
      </c>
      <c r="AC87" s="7">
        <f t="shared" si="9"/>
        <v>46394499.653470248</v>
      </c>
      <c r="AD87" s="7">
        <v>2542600</v>
      </c>
      <c r="AE87" s="7">
        <f t="shared" si="10"/>
        <v>31839231.184848867</v>
      </c>
      <c r="AF87" s="7">
        <v>0</v>
      </c>
      <c r="AG87" s="7">
        <f t="shared" si="11"/>
        <v>0</v>
      </c>
    </row>
    <row r="88" spans="1:33" x14ac:dyDescent="0.3">
      <c r="A88" t="s">
        <v>436</v>
      </c>
      <c r="B88">
        <v>74</v>
      </c>
      <c r="C88" t="s">
        <v>436</v>
      </c>
      <c r="D88" t="s">
        <v>436</v>
      </c>
      <c r="E88" t="s">
        <v>437</v>
      </c>
      <c r="F88">
        <v>1</v>
      </c>
      <c r="G88">
        <v>60.489100000000001</v>
      </c>
      <c r="H88" s="3">
        <v>2.3412299999999999E-5</v>
      </c>
      <c r="I88">
        <v>60.488999999999997</v>
      </c>
      <c r="J88">
        <v>57.08</v>
      </c>
      <c r="K88">
        <v>60.488999999999997</v>
      </c>
      <c r="L88">
        <v>1</v>
      </c>
      <c r="M88" t="s">
        <v>51</v>
      </c>
      <c r="N88" t="s">
        <v>438</v>
      </c>
      <c r="O88" t="s">
        <v>439</v>
      </c>
      <c r="P88">
        <v>9</v>
      </c>
      <c r="Q88">
        <v>37248000</v>
      </c>
      <c r="R88">
        <v>37248000</v>
      </c>
      <c r="S88">
        <v>0</v>
      </c>
      <c r="T88">
        <v>0</v>
      </c>
      <c r="U88">
        <v>12.157</v>
      </c>
      <c r="V88" s="7">
        <v>2191700</v>
      </c>
      <c r="W88" s="7">
        <f t="shared" si="6"/>
        <v>15915174.891444253</v>
      </c>
      <c r="X88" s="7">
        <v>0</v>
      </c>
      <c r="Y88" s="7">
        <f t="shared" si="7"/>
        <v>0</v>
      </c>
      <c r="Z88" s="7">
        <v>0</v>
      </c>
      <c r="AA88" s="7">
        <f t="shared" si="8"/>
        <v>0</v>
      </c>
      <c r="AB88" s="7">
        <v>16173000</v>
      </c>
      <c r="AC88" s="7">
        <f t="shared" si="9"/>
        <v>122135304.45113932</v>
      </c>
      <c r="AD88" s="7">
        <v>8499400</v>
      </c>
      <c r="AE88" s="7">
        <f t="shared" si="10"/>
        <v>106432140.93152854</v>
      </c>
      <c r="AF88" s="7">
        <v>10383000</v>
      </c>
      <c r="AG88" s="7">
        <f t="shared" si="11"/>
        <v>115621220.35049011</v>
      </c>
    </row>
    <row r="89" spans="1:33" x14ac:dyDescent="0.3">
      <c r="A89" t="s">
        <v>278</v>
      </c>
      <c r="B89">
        <v>42</v>
      </c>
      <c r="C89" t="s">
        <v>278</v>
      </c>
      <c r="D89" t="s">
        <v>278</v>
      </c>
      <c r="E89" t="s">
        <v>279</v>
      </c>
      <c r="F89">
        <v>0.99321700000000002</v>
      </c>
      <c r="G89">
        <v>22.6877</v>
      </c>
      <c r="H89" s="3">
        <v>9.0698099999999998E-5</v>
      </c>
      <c r="I89">
        <v>58.98</v>
      </c>
      <c r="J89">
        <v>57.134999999999998</v>
      </c>
      <c r="K89">
        <v>58.98</v>
      </c>
      <c r="L89">
        <v>1</v>
      </c>
      <c r="M89" t="s">
        <v>35</v>
      </c>
      <c r="N89" t="s">
        <v>440</v>
      </c>
      <c r="O89" t="s">
        <v>441</v>
      </c>
      <c r="P89">
        <v>5</v>
      </c>
      <c r="Q89">
        <v>0</v>
      </c>
      <c r="R89">
        <v>0</v>
      </c>
      <c r="S89">
        <v>0</v>
      </c>
      <c r="T89">
        <v>0</v>
      </c>
      <c r="U89" t="s">
        <v>41</v>
      </c>
      <c r="V89" s="7">
        <v>0</v>
      </c>
      <c r="W89" s="7">
        <f t="shared" si="6"/>
        <v>0</v>
      </c>
      <c r="X89" s="7">
        <v>0</v>
      </c>
      <c r="Y89" s="7">
        <f t="shared" si="7"/>
        <v>0</v>
      </c>
      <c r="Z89" s="7">
        <v>0</v>
      </c>
      <c r="AA89" s="7">
        <f t="shared" si="8"/>
        <v>0</v>
      </c>
      <c r="AB89" s="7">
        <v>0</v>
      </c>
      <c r="AC89" s="7">
        <f t="shared" si="9"/>
        <v>0</v>
      </c>
      <c r="AD89" s="7">
        <v>0</v>
      </c>
      <c r="AE89" s="7">
        <f t="shared" si="10"/>
        <v>0</v>
      </c>
      <c r="AF89" s="7">
        <v>0</v>
      </c>
      <c r="AG89" s="7">
        <f t="shared" si="11"/>
        <v>0</v>
      </c>
    </row>
    <row r="90" spans="1:33" x14ac:dyDescent="0.3">
      <c r="A90" t="s">
        <v>442</v>
      </c>
      <c r="B90">
        <v>114</v>
      </c>
      <c r="C90" t="s">
        <v>442</v>
      </c>
      <c r="D90" t="s">
        <v>442</v>
      </c>
      <c r="E90" t="s">
        <v>443</v>
      </c>
      <c r="F90">
        <v>0.98064099999999998</v>
      </c>
      <c r="G90">
        <v>17.046299999999999</v>
      </c>
      <c r="H90" s="3">
        <v>9.3747800000000003E-8</v>
      </c>
      <c r="I90">
        <v>67.418000000000006</v>
      </c>
      <c r="J90">
        <v>57.618000000000002</v>
      </c>
      <c r="K90">
        <v>47.088000000000001</v>
      </c>
      <c r="L90">
        <v>1</v>
      </c>
      <c r="M90" t="s">
        <v>35</v>
      </c>
      <c r="N90" t="s">
        <v>444</v>
      </c>
      <c r="O90" t="s">
        <v>445</v>
      </c>
      <c r="P90">
        <v>7</v>
      </c>
      <c r="Q90">
        <v>13584000</v>
      </c>
      <c r="R90">
        <v>13584000</v>
      </c>
      <c r="S90">
        <v>0</v>
      </c>
      <c r="T90">
        <v>0</v>
      </c>
      <c r="U90" t="s">
        <v>41</v>
      </c>
      <c r="V90" s="7">
        <v>0</v>
      </c>
      <c r="W90" s="7">
        <f t="shared" si="6"/>
        <v>0</v>
      </c>
      <c r="X90" s="7">
        <v>0</v>
      </c>
      <c r="Y90" s="7">
        <f t="shared" si="7"/>
        <v>0</v>
      </c>
      <c r="Z90" s="7">
        <v>0</v>
      </c>
      <c r="AA90" s="7">
        <f t="shared" si="8"/>
        <v>0</v>
      </c>
      <c r="AB90" s="7">
        <v>7047600</v>
      </c>
      <c r="AC90" s="7">
        <f t="shared" si="9"/>
        <v>53222084.440106928</v>
      </c>
      <c r="AD90" s="7">
        <v>6536500</v>
      </c>
      <c r="AE90" s="7">
        <f t="shared" si="10"/>
        <v>81852094.171228126</v>
      </c>
      <c r="AF90" s="7">
        <v>0</v>
      </c>
      <c r="AG90" s="7">
        <f t="shared" si="11"/>
        <v>0</v>
      </c>
    </row>
    <row r="91" spans="1:33" x14ac:dyDescent="0.3">
      <c r="A91" t="s">
        <v>446</v>
      </c>
      <c r="B91">
        <v>66</v>
      </c>
      <c r="C91" t="s">
        <v>446</v>
      </c>
      <c r="D91" t="s">
        <v>446</v>
      </c>
      <c r="E91" t="s">
        <v>447</v>
      </c>
      <c r="F91">
        <v>1</v>
      </c>
      <c r="G91">
        <v>40.615900000000003</v>
      </c>
      <c r="H91">
        <v>1.1007499999999999E-3</v>
      </c>
      <c r="I91">
        <v>70.808000000000007</v>
      </c>
      <c r="J91">
        <v>58.018000000000001</v>
      </c>
      <c r="K91">
        <v>40.616</v>
      </c>
      <c r="L91">
        <v>1</v>
      </c>
      <c r="M91" t="s">
        <v>35</v>
      </c>
      <c r="N91" t="s">
        <v>448</v>
      </c>
      <c r="O91" t="s">
        <v>449</v>
      </c>
      <c r="P91">
        <v>3</v>
      </c>
      <c r="Q91">
        <v>33645000</v>
      </c>
      <c r="R91">
        <v>33645000</v>
      </c>
      <c r="S91">
        <v>0</v>
      </c>
      <c r="T91">
        <v>0</v>
      </c>
      <c r="U91" t="s">
        <v>41</v>
      </c>
      <c r="V91" s="7">
        <v>11367000</v>
      </c>
      <c r="W91" s="7">
        <f t="shared" si="6"/>
        <v>82542224.296686053</v>
      </c>
      <c r="X91" s="7">
        <v>0</v>
      </c>
      <c r="Y91" s="7">
        <f t="shared" si="7"/>
        <v>0</v>
      </c>
      <c r="Z91" s="7">
        <v>0</v>
      </c>
      <c r="AA91" s="7">
        <f t="shared" si="8"/>
        <v>0</v>
      </c>
      <c r="AB91" s="7">
        <v>0</v>
      </c>
      <c r="AC91" s="7">
        <f t="shared" si="9"/>
        <v>0</v>
      </c>
      <c r="AD91" s="7">
        <v>22279000</v>
      </c>
      <c r="AE91" s="7">
        <f t="shared" si="10"/>
        <v>278984595.12595296</v>
      </c>
      <c r="AF91" s="7">
        <v>0</v>
      </c>
      <c r="AG91" s="7">
        <f t="shared" si="11"/>
        <v>0</v>
      </c>
    </row>
    <row r="92" spans="1:33" x14ac:dyDescent="0.3">
      <c r="A92" t="s">
        <v>450</v>
      </c>
      <c r="B92">
        <v>510</v>
      </c>
      <c r="C92" t="s">
        <v>450</v>
      </c>
      <c r="D92" t="s">
        <v>450</v>
      </c>
      <c r="E92" t="s">
        <v>451</v>
      </c>
      <c r="F92">
        <v>0.986676</v>
      </c>
      <c r="G92">
        <v>18.6953</v>
      </c>
      <c r="H92">
        <v>3.6661899999999999E-4</v>
      </c>
      <c r="I92">
        <v>58.32</v>
      </c>
      <c r="J92">
        <v>58.185000000000002</v>
      </c>
      <c r="K92">
        <v>58.32</v>
      </c>
      <c r="L92">
        <v>1</v>
      </c>
      <c r="M92" t="s">
        <v>35</v>
      </c>
      <c r="N92" t="s">
        <v>452</v>
      </c>
      <c r="O92" t="s">
        <v>453</v>
      </c>
      <c r="P92">
        <v>11</v>
      </c>
      <c r="Q92">
        <v>36411000</v>
      </c>
      <c r="R92">
        <v>36411000</v>
      </c>
      <c r="S92">
        <v>0</v>
      </c>
      <c r="T92">
        <v>0</v>
      </c>
      <c r="U92">
        <v>3.4459999999999998E-2</v>
      </c>
      <c r="V92" s="7">
        <v>2115700</v>
      </c>
      <c r="W92" s="7">
        <f t="shared" si="6"/>
        <v>15363295.851543827</v>
      </c>
      <c r="X92" s="7">
        <v>8540300</v>
      </c>
      <c r="Y92" s="7">
        <f t="shared" si="7"/>
        <v>85916377.109234676</v>
      </c>
      <c r="Z92" s="7">
        <v>12942000</v>
      </c>
      <c r="AA92" s="7">
        <f t="shared" si="8"/>
        <v>58510924.597954765</v>
      </c>
      <c r="AB92" s="7">
        <v>0</v>
      </c>
      <c r="AC92" s="7">
        <f t="shared" si="9"/>
        <v>0</v>
      </c>
      <c r="AD92" s="7">
        <v>12813000</v>
      </c>
      <c r="AE92" s="7">
        <f t="shared" si="10"/>
        <v>160448387.15152544</v>
      </c>
      <c r="AF92" s="7">
        <v>0</v>
      </c>
      <c r="AG92" s="7">
        <f t="shared" si="11"/>
        <v>0</v>
      </c>
    </row>
    <row r="93" spans="1:33" x14ac:dyDescent="0.3">
      <c r="A93" t="s">
        <v>454</v>
      </c>
      <c r="B93">
        <v>245</v>
      </c>
      <c r="C93" t="s">
        <v>454</v>
      </c>
      <c r="D93" t="s">
        <v>454</v>
      </c>
      <c r="E93" t="s">
        <v>455</v>
      </c>
      <c r="F93">
        <v>0.99929999999999997</v>
      </c>
      <c r="G93">
        <v>31.546299999999999</v>
      </c>
      <c r="H93" s="3">
        <v>1.04431E-6</v>
      </c>
      <c r="I93">
        <v>61.039000000000001</v>
      </c>
      <c r="J93">
        <v>58.395000000000003</v>
      </c>
      <c r="K93">
        <v>61.039000000000001</v>
      </c>
      <c r="L93">
        <v>1</v>
      </c>
      <c r="M93" t="s">
        <v>35</v>
      </c>
      <c r="N93" t="s">
        <v>456</v>
      </c>
      <c r="O93" t="s">
        <v>457</v>
      </c>
      <c r="P93">
        <v>8</v>
      </c>
      <c r="Q93">
        <v>56714000</v>
      </c>
      <c r="R93">
        <v>56714000</v>
      </c>
      <c r="S93">
        <v>0</v>
      </c>
      <c r="T93">
        <v>0</v>
      </c>
      <c r="U93">
        <v>8.7109000000000006E-3</v>
      </c>
      <c r="V93" s="7">
        <v>3857100</v>
      </c>
      <c r="W93" s="7">
        <f t="shared" si="6"/>
        <v>28008587.431578055</v>
      </c>
      <c r="X93" s="7">
        <v>0</v>
      </c>
      <c r="Y93" s="7">
        <f t="shared" si="7"/>
        <v>0</v>
      </c>
      <c r="Z93" s="7">
        <v>0</v>
      </c>
      <c r="AA93" s="7">
        <f t="shared" si="8"/>
        <v>0</v>
      </c>
      <c r="AB93" s="7">
        <v>8236700</v>
      </c>
      <c r="AC93" s="7">
        <f t="shared" si="9"/>
        <v>62201932.985389173</v>
      </c>
      <c r="AD93" s="7">
        <v>31607000</v>
      </c>
      <c r="AE93" s="7">
        <f t="shared" si="10"/>
        <v>395792724.00673258</v>
      </c>
      <c r="AF93" s="7">
        <v>13013000</v>
      </c>
      <c r="AG93" s="7">
        <f t="shared" si="11"/>
        <v>144907920.68004698</v>
      </c>
    </row>
    <row r="94" spans="1:33" x14ac:dyDescent="0.3">
      <c r="A94" t="s">
        <v>458</v>
      </c>
      <c r="B94">
        <v>206</v>
      </c>
      <c r="C94" t="s">
        <v>458</v>
      </c>
      <c r="D94" t="s">
        <v>458</v>
      </c>
      <c r="E94" t="s">
        <v>459</v>
      </c>
      <c r="F94">
        <v>0.931535</v>
      </c>
      <c r="G94">
        <v>13.2744</v>
      </c>
      <c r="H94" s="3">
        <v>1.4189300000000001E-7</v>
      </c>
      <c r="I94">
        <v>63.392000000000003</v>
      </c>
      <c r="J94">
        <v>58.508000000000003</v>
      </c>
      <c r="K94">
        <v>63.392000000000003</v>
      </c>
      <c r="L94">
        <v>1</v>
      </c>
      <c r="M94" t="s">
        <v>35</v>
      </c>
      <c r="N94" t="s">
        <v>460</v>
      </c>
      <c r="O94" t="s">
        <v>461</v>
      </c>
      <c r="P94">
        <v>7</v>
      </c>
      <c r="Q94">
        <v>62461000</v>
      </c>
      <c r="R94">
        <v>62461000</v>
      </c>
      <c r="S94">
        <v>0</v>
      </c>
      <c r="T94">
        <v>0</v>
      </c>
      <c r="U94" t="s">
        <v>41</v>
      </c>
      <c r="V94" s="7">
        <v>0</v>
      </c>
      <c r="W94" s="7">
        <f t="shared" si="6"/>
        <v>0</v>
      </c>
      <c r="X94" s="7">
        <v>2640100</v>
      </c>
      <c r="Y94" s="7">
        <f t="shared" si="7"/>
        <v>26559702.49359981</v>
      </c>
      <c r="Z94" s="7">
        <v>0</v>
      </c>
      <c r="AA94" s="7">
        <f t="shared" si="8"/>
        <v>0</v>
      </c>
      <c r="AB94" s="7">
        <v>7251300</v>
      </c>
      <c r="AC94" s="7">
        <f t="shared" si="9"/>
        <v>54760386.642338865</v>
      </c>
      <c r="AD94" s="7">
        <v>0</v>
      </c>
      <c r="AE94" s="7">
        <f t="shared" si="10"/>
        <v>0</v>
      </c>
      <c r="AF94" s="7">
        <v>52570000</v>
      </c>
      <c r="AG94" s="7">
        <f t="shared" si="11"/>
        <v>585399937.76608539</v>
      </c>
    </row>
    <row r="95" spans="1:33" x14ac:dyDescent="0.3">
      <c r="A95" t="s">
        <v>462</v>
      </c>
      <c r="B95">
        <v>770</v>
      </c>
      <c r="C95" t="s">
        <v>462</v>
      </c>
      <c r="D95" t="s">
        <v>462</v>
      </c>
      <c r="E95" t="s">
        <v>463</v>
      </c>
      <c r="F95">
        <v>1</v>
      </c>
      <c r="G95">
        <v>71.221199999999996</v>
      </c>
      <c r="H95">
        <v>3.0244600000000001E-3</v>
      </c>
      <c r="I95">
        <v>71.221000000000004</v>
      </c>
      <c r="J95">
        <v>58.59</v>
      </c>
      <c r="K95">
        <v>71.221000000000004</v>
      </c>
      <c r="L95">
        <v>1</v>
      </c>
      <c r="M95" t="s">
        <v>51</v>
      </c>
      <c r="N95" t="s">
        <v>464</v>
      </c>
      <c r="O95" t="s">
        <v>465</v>
      </c>
      <c r="P95">
        <v>7</v>
      </c>
      <c r="Q95">
        <v>29703000</v>
      </c>
      <c r="R95">
        <v>29703000</v>
      </c>
      <c r="S95">
        <v>0</v>
      </c>
      <c r="T95">
        <v>0</v>
      </c>
      <c r="U95">
        <v>0.33361000000000002</v>
      </c>
      <c r="V95" s="7">
        <v>0</v>
      </c>
      <c r="W95" s="7">
        <f t="shared" si="6"/>
        <v>0</v>
      </c>
      <c r="X95" s="7">
        <v>0</v>
      </c>
      <c r="Y95" s="7">
        <f t="shared" si="7"/>
        <v>0</v>
      </c>
      <c r="Z95" s="7">
        <v>0</v>
      </c>
      <c r="AA95" s="7">
        <f t="shared" si="8"/>
        <v>0</v>
      </c>
      <c r="AB95" s="7">
        <v>24728000</v>
      </c>
      <c r="AC95" s="7">
        <f t="shared" si="9"/>
        <v>186740976.2238158</v>
      </c>
      <c r="AD95" s="7">
        <v>4975400</v>
      </c>
      <c r="AE95" s="7">
        <f t="shared" si="10"/>
        <v>62303512.482143104</v>
      </c>
      <c r="AF95" s="7">
        <v>0</v>
      </c>
      <c r="AG95" s="7">
        <f t="shared" si="11"/>
        <v>0</v>
      </c>
    </row>
    <row r="96" spans="1:33" x14ac:dyDescent="0.3">
      <c r="A96" t="s">
        <v>466</v>
      </c>
      <c r="B96">
        <v>10</v>
      </c>
      <c r="C96" t="s">
        <v>466</v>
      </c>
      <c r="D96" t="s">
        <v>466</v>
      </c>
      <c r="E96" t="s">
        <v>467</v>
      </c>
      <c r="F96">
        <v>0.94076499999999996</v>
      </c>
      <c r="G96">
        <v>12.882300000000001</v>
      </c>
      <c r="H96" s="3">
        <v>8.1473500000000005E-5</v>
      </c>
      <c r="I96">
        <v>61.408999999999999</v>
      </c>
      <c r="J96">
        <v>59.064</v>
      </c>
      <c r="K96">
        <v>61.408999999999999</v>
      </c>
      <c r="L96">
        <v>1</v>
      </c>
      <c r="M96" t="s">
        <v>51</v>
      </c>
      <c r="N96" t="s">
        <v>468</v>
      </c>
      <c r="O96" t="s">
        <v>469</v>
      </c>
      <c r="P96">
        <v>9</v>
      </c>
      <c r="Q96">
        <v>19940000</v>
      </c>
      <c r="R96">
        <v>19940000</v>
      </c>
      <c r="S96">
        <v>0</v>
      </c>
      <c r="T96">
        <v>0</v>
      </c>
      <c r="U96">
        <v>8.4696999999999995E-2</v>
      </c>
      <c r="V96" s="7">
        <v>0</v>
      </c>
      <c r="W96" s="7">
        <f t="shared" si="6"/>
        <v>0</v>
      </c>
      <c r="X96" s="7">
        <v>0</v>
      </c>
      <c r="Y96" s="7">
        <f t="shared" si="7"/>
        <v>0</v>
      </c>
      <c r="Z96" s="7">
        <v>0</v>
      </c>
      <c r="AA96" s="7">
        <f t="shared" si="8"/>
        <v>0</v>
      </c>
      <c r="AB96" s="7">
        <v>15031000</v>
      </c>
      <c r="AC96" s="7">
        <f t="shared" si="9"/>
        <v>113511145.81123322</v>
      </c>
      <c r="AD96" s="7">
        <v>0</v>
      </c>
      <c r="AE96" s="7">
        <f t="shared" si="10"/>
        <v>0</v>
      </c>
      <c r="AF96" s="7">
        <v>4909200</v>
      </c>
      <c r="AG96" s="7">
        <f t="shared" si="11"/>
        <v>54667022.53150592</v>
      </c>
    </row>
    <row r="97" spans="1:33" x14ac:dyDescent="0.3">
      <c r="A97" t="s">
        <v>470</v>
      </c>
      <c r="B97">
        <v>171</v>
      </c>
      <c r="C97" t="s">
        <v>470</v>
      </c>
      <c r="D97" t="s">
        <v>470</v>
      </c>
      <c r="E97" t="s">
        <v>471</v>
      </c>
      <c r="F97">
        <v>1</v>
      </c>
      <c r="G97">
        <v>48.597200000000001</v>
      </c>
      <c r="H97" s="3">
        <v>8.8758099999999999E-7</v>
      </c>
      <c r="I97">
        <v>61.963000000000001</v>
      </c>
      <c r="J97">
        <v>59.302999999999997</v>
      </c>
      <c r="K97">
        <v>48.597000000000001</v>
      </c>
      <c r="L97">
        <v>1</v>
      </c>
      <c r="M97" t="s">
        <v>35</v>
      </c>
      <c r="N97" t="s">
        <v>472</v>
      </c>
      <c r="O97" t="s">
        <v>473</v>
      </c>
      <c r="P97">
        <v>9</v>
      </c>
      <c r="Q97">
        <v>125830000</v>
      </c>
      <c r="R97">
        <v>125830000</v>
      </c>
      <c r="S97">
        <v>0</v>
      </c>
      <c r="T97">
        <v>0</v>
      </c>
      <c r="U97">
        <v>0.34614</v>
      </c>
      <c r="V97" s="7">
        <v>4768000</v>
      </c>
      <c r="W97" s="7">
        <f t="shared" si="6"/>
        <v>34623148.187437236</v>
      </c>
      <c r="X97" s="7">
        <v>35923000</v>
      </c>
      <c r="Y97" s="7">
        <f t="shared" si="7"/>
        <v>361389414.29399872</v>
      </c>
      <c r="Z97" s="7">
        <v>2890600</v>
      </c>
      <c r="AA97" s="7">
        <f t="shared" si="8"/>
        <v>13068434.449300576</v>
      </c>
      <c r="AB97" s="7">
        <v>0</v>
      </c>
      <c r="AC97" s="7">
        <f t="shared" si="9"/>
        <v>0</v>
      </c>
      <c r="AD97" s="7">
        <v>8178100</v>
      </c>
      <c r="AE97" s="7">
        <f t="shared" si="10"/>
        <v>102408721.99827442</v>
      </c>
      <c r="AF97" s="7">
        <v>29838000</v>
      </c>
      <c r="AG97" s="7">
        <f t="shared" si="11"/>
        <v>332264853.39669877</v>
      </c>
    </row>
    <row r="98" spans="1:33" x14ac:dyDescent="0.3">
      <c r="A98" t="s">
        <v>474</v>
      </c>
      <c r="B98">
        <v>518</v>
      </c>
      <c r="C98" t="s">
        <v>474</v>
      </c>
      <c r="D98" t="s">
        <v>474</v>
      </c>
      <c r="E98" t="s">
        <v>475</v>
      </c>
      <c r="F98">
        <v>0.99999700000000002</v>
      </c>
      <c r="G98">
        <v>55.277999999999999</v>
      </c>
      <c r="H98">
        <v>5.7633199999999997E-3</v>
      </c>
      <c r="I98">
        <v>64.236000000000004</v>
      </c>
      <c r="J98">
        <v>59.555</v>
      </c>
      <c r="K98">
        <v>64.236000000000004</v>
      </c>
      <c r="M98" t="s">
        <v>35</v>
      </c>
      <c r="N98" t="s">
        <v>476</v>
      </c>
      <c r="O98" t="s">
        <v>477</v>
      </c>
      <c r="P98">
        <v>8</v>
      </c>
      <c r="Q98">
        <v>14995000</v>
      </c>
      <c r="R98">
        <v>14995000</v>
      </c>
      <c r="S98">
        <v>0</v>
      </c>
      <c r="T98">
        <v>0</v>
      </c>
      <c r="U98">
        <v>0.58301000000000003</v>
      </c>
      <c r="V98" s="7">
        <v>0</v>
      </c>
      <c r="W98" s="7">
        <f t="shared" si="6"/>
        <v>0</v>
      </c>
      <c r="X98" s="7">
        <v>8381800</v>
      </c>
      <c r="Y98" s="7">
        <f t="shared" si="7"/>
        <v>84321849.309062108</v>
      </c>
      <c r="Z98" s="7">
        <v>0</v>
      </c>
      <c r="AA98" s="7">
        <f t="shared" si="8"/>
        <v>0</v>
      </c>
      <c r="AB98" s="7">
        <v>0</v>
      </c>
      <c r="AC98" s="7">
        <f t="shared" si="9"/>
        <v>0</v>
      </c>
      <c r="AD98" s="7">
        <v>6613600</v>
      </c>
      <c r="AE98" s="7">
        <f t="shared" si="10"/>
        <v>82817564.447461843</v>
      </c>
      <c r="AF98" s="7">
        <v>0</v>
      </c>
      <c r="AG98" s="7">
        <f t="shared" si="11"/>
        <v>0</v>
      </c>
    </row>
    <row r="99" spans="1:33" x14ac:dyDescent="0.3">
      <c r="A99" t="s">
        <v>478</v>
      </c>
      <c r="B99">
        <v>20</v>
      </c>
      <c r="C99" t="s">
        <v>478</v>
      </c>
      <c r="D99" t="s">
        <v>478</v>
      </c>
      <c r="E99" t="s">
        <v>479</v>
      </c>
      <c r="F99">
        <v>0.83881600000000001</v>
      </c>
      <c r="G99">
        <v>10.1739</v>
      </c>
      <c r="H99" s="3">
        <v>3.2950200000000002E-10</v>
      </c>
      <c r="I99">
        <v>63.271999999999998</v>
      </c>
      <c r="J99">
        <v>59.633000000000003</v>
      </c>
      <c r="K99">
        <v>55.661999999999999</v>
      </c>
      <c r="L99">
        <v>1</v>
      </c>
      <c r="M99" t="s">
        <v>51</v>
      </c>
      <c r="N99" t="s">
        <v>480</v>
      </c>
      <c r="O99" t="s">
        <v>481</v>
      </c>
      <c r="P99">
        <v>16</v>
      </c>
      <c r="Q99">
        <v>48760000</v>
      </c>
      <c r="R99">
        <v>48760000</v>
      </c>
      <c r="S99">
        <v>0</v>
      </c>
      <c r="T99">
        <v>0</v>
      </c>
      <c r="U99">
        <v>0.13261000000000001</v>
      </c>
      <c r="V99" s="7">
        <v>0</v>
      </c>
      <c r="W99" s="7">
        <f t="shared" si="6"/>
        <v>0</v>
      </c>
      <c r="X99" s="7">
        <v>25164000</v>
      </c>
      <c r="Y99" s="7">
        <f t="shared" si="7"/>
        <v>253152666.0160394</v>
      </c>
      <c r="Z99" s="7">
        <v>6353600</v>
      </c>
      <c r="AA99" s="7">
        <f t="shared" si="8"/>
        <v>28724695.605436981</v>
      </c>
      <c r="AB99" s="7">
        <v>0</v>
      </c>
      <c r="AC99" s="7">
        <f t="shared" si="9"/>
        <v>0</v>
      </c>
      <c r="AD99" s="7">
        <v>6639200</v>
      </c>
      <c r="AE99" s="7">
        <f t="shared" si="10"/>
        <v>83138135.641645804</v>
      </c>
      <c r="AF99" s="7">
        <v>10603000</v>
      </c>
      <c r="AG99" s="7">
        <f t="shared" si="11"/>
        <v>118071058.40087128</v>
      </c>
    </row>
    <row r="100" spans="1:33" x14ac:dyDescent="0.3">
      <c r="A100" t="s">
        <v>482</v>
      </c>
      <c r="B100">
        <v>2</v>
      </c>
      <c r="C100" t="s">
        <v>482</v>
      </c>
      <c r="D100" t="s">
        <v>482</v>
      </c>
      <c r="E100" t="s">
        <v>483</v>
      </c>
      <c r="F100">
        <v>0.99999700000000002</v>
      </c>
      <c r="G100">
        <v>55.7684</v>
      </c>
      <c r="H100" s="3">
        <v>8.9683199999999999E-6</v>
      </c>
      <c r="I100">
        <v>63.682000000000002</v>
      </c>
      <c r="J100">
        <v>59.828000000000003</v>
      </c>
      <c r="K100">
        <v>63.682000000000002</v>
      </c>
      <c r="L100">
        <v>1</v>
      </c>
      <c r="M100" t="s">
        <v>51</v>
      </c>
      <c r="N100" t="s">
        <v>484</v>
      </c>
      <c r="O100" t="s">
        <v>485</v>
      </c>
      <c r="P100">
        <v>1</v>
      </c>
      <c r="Q100">
        <v>5323000</v>
      </c>
      <c r="R100">
        <v>5323000</v>
      </c>
      <c r="S100">
        <v>0</v>
      </c>
      <c r="T100">
        <v>0</v>
      </c>
      <c r="U100">
        <v>9.3268000000000004E-2</v>
      </c>
      <c r="V100" s="7">
        <v>0</v>
      </c>
      <c r="W100" s="7">
        <f t="shared" si="6"/>
        <v>0</v>
      </c>
      <c r="X100" s="7">
        <v>0</v>
      </c>
      <c r="Y100" s="7">
        <f t="shared" si="7"/>
        <v>0</v>
      </c>
      <c r="Z100" s="7">
        <v>0</v>
      </c>
      <c r="AA100" s="7">
        <f t="shared" si="8"/>
        <v>0</v>
      </c>
      <c r="AB100" s="7">
        <v>0</v>
      </c>
      <c r="AC100" s="7">
        <f t="shared" si="9"/>
        <v>0</v>
      </c>
      <c r="AD100" s="7">
        <v>0</v>
      </c>
      <c r="AE100" s="7">
        <f t="shared" si="10"/>
        <v>0</v>
      </c>
      <c r="AF100" s="7">
        <v>5323000</v>
      </c>
      <c r="AG100" s="7">
        <f t="shared" si="11"/>
        <v>59274945.191722892</v>
      </c>
    </row>
    <row r="101" spans="1:33" x14ac:dyDescent="0.3">
      <c r="A101" t="s">
        <v>486</v>
      </c>
      <c r="B101">
        <v>30</v>
      </c>
      <c r="C101" t="s">
        <v>486</v>
      </c>
      <c r="D101" t="s">
        <v>486</v>
      </c>
      <c r="E101" t="s">
        <v>487</v>
      </c>
      <c r="F101">
        <v>0.92148699999999995</v>
      </c>
      <c r="G101">
        <v>10.695499999999999</v>
      </c>
      <c r="H101" s="3">
        <v>4.18408E-7</v>
      </c>
      <c r="I101">
        <v>64.248999999999995</v>
      </c>
      <c r="J101">
        <v>59.908999999999999</v>
      </c>
      <c r="K101">
        <v>64.248999999999995</v>
      </c>
      <c r="L101">
        <v>1</v>
      </c>
      <c r="M101" t="s">
        <v>51</v>
      </c>
      <c r="N101" t="s">
        <v>488</v>
      </c>
      <c r="O101" t="s">
        <v>489</v>
      </c>
      <c r="P101">
        <v>11</v>
      </c>
      <c r="Q101">
        <v>0</v>
      </c>
      <c r="R101">
        <v>0</v>
      </c>
      <c r="S101">
        <v>0</v>
      </c>
      <c r="T101">
        <v>0</v>
      </c>
      <c r="U101">
        <v>0</v>
      </c>
      <c r="V101" s="7">
        <v>0</v>
      </c>
      <c r="W101" s="7">
        <f t="shared" si="6"/>
        <v>0</v>
      </c>
      <c r="X101" s="7">
        <v>0</v>
      </c>
      <c r="Y101" s="7">
        <f t="shared" si="7"/>
        <v>0</v>
      </c>
      <c r="Z101" s="7">
        <v>0</v>
      </c>
      <c r="AA101" s="7">
        <f t="shared" si="8"/>
        <v>0</v>
      </c>
      <c r="AB101" s="7">
        <v>0</v>
      </c>
      <c r="AC101" s="7">
        <f t="shared" si="9"/>
        <v>0</v>
      </c>
      <c r="AD101" s="7">
        <v>0</v>
      </c>
      <c r="AE101" s="7">
        <f t="shared" si="10"/>
        <v>0</v>
      </c>
      <c r="AF101" s="7">
        <v>0</v>
      </c>
      <c r="AG101" s="7">
        <f t="shared" si="11"/>
        <v>0</v>
      </c>
    </row>
    <row r="102" spans="1:33" x14ac:dyDescent="0.3">
      <c r="A102" t="s">
        <v>490</v>
      </c>
      <c r="B102">
        <v>52</v>
      </c>
      <c r="C102" t="s">
        <v>490</v>
      </c>
      <c r="D102" t="s">
        <v>490</v>
      </c>
      <c r="E102" t="s">
        <v>491</v>
      </c>
      <c r="F102">
        <v>1</v>
      </c>
      <c r="G102">
        <v>64.121200000000002</v>
      </c>
      <c r="H102">
        <v>4.20099E-4</v>
      </c>
      <c r="I102">
        <v>64.120999999999995</v>
      </c>
      <c r="J102">
        <v>59.948</v>
      </c>
      <c r="K102">
        <v>64.120999999999995</v>
      </c>
      <c r="L102">
        <v>1</v>
      </c>
      <c r="M102" t="s">
        <v>35</v>
      </c>
      <c r="N102" t="s">
        <v>492</v>
      </c>
      <c r="O102" t="s">
        <v>493</v>
      </c>
      <c r="P102">
        <v>7</v>
      </c>
      <c r="Q102">
        <v>24798000</v>
      </c>
      <c r="R102">
        <v>24798000</v>
      </c>
      <c r="S102">
        <v>0</v>
      </c>
      <c r="T102">
        <v>0</v>
      </c>
      <c r="U102" t="s">
        <v>41</v>
      </c>
      <c r="V102" s="7">
        <v>5910300</v>
      </c>
      <c r="W102" s="7">
        <f t="shared" si="6"/>
        <v>42918035.388466924</v>
      </c>
      <c r="X102" s="7">
        <v>6035300</v>
      </c>
      <c r="Y102" s="7">
        <f t="shared" si="7"/>
        <v>60715795.787895508</v>
      </c>
      <c r="Z102" s="7">
        <v>0</v>
      </c>
      <c r="AA102" s="7">
        <f t="shared" si="8"/>
        <v>0</v>
      </c>
      <c r="AB102" s="7">
        <v>0</v>
      </c>
      <c r="AC102" s="7">
        <f t="shared" si="9"/>
        <v>0</v>
      </c>
      <c r="AD102" s="7">
        <v>6139000</v>
      </c>
      <c r="AE102" s="7">
        <f t="shared" si="10"/>
        <v>76874475.042785808</v>
      </c>
      <c r="AF102" s="7">
        <v>6713200</v>
      </c>
      <c r="AG102" s="7">
        <f t="shared" si="11"/>
        <v>74755694.54463163</v>
      </c>
    </row>
    <row r="103" spans="1:33" x14ac:dyDescent="0.3">
      <c r="A103" t="s">
        <v>494</v>
      </c>
      <c r="B103">
        <v>23</v>
      </c>
      <c r="C103" t="s">
        <v>494</v>
      </c>
      <c r="D103" t="s">
        <v>494</v>
      </c>
      <c r="E103" t="s">
        <v>495</v>
      </c>
      <c r="F103">
        <v>0.78988000000000003</v>
      </c>
      <c r="G103">
        <v>6.4909499999999998</v>
      </c>
      <c r="H103" s="3">
        <v>1.0643E-8</v>
      </c>
      <c r="I103">
        <v>63.701000000000001</v>
      </c>
      <c r="J103">
        <v>60.267000000000003</v>
      </c>
      <c r="K103">
        <v>63.701000000000001</v>
      </c>
      <c r="L103" t="s">
        <v>496</v>
      </c>
      <c r="M103" t="s">
        <v>51</v>
      </c>
      <c r="N103" t="s">
        <v>497</v>
      </c>
      <c r="O103" t="s">
        <v>498</v>
      </c>
      <c r="P103">
        <v>14</v>
      </c>
      <c r="Q103">
        <v>14330000</v>
      </c>
      <c r="R103">
        <v>4019200</v>
      </c>
      <c r="S103">
        <v>10310000</v>
      </c>
      <c r="T103">
        <v>0</v>
      </c>
      <c r="U103">
        <v>1.6705000000000001E-2</v>
      </c>
      <c r="V103" s="7">
        <v>5378700</v>
      </c>
      <c r="W103" s="7">
        <f t="shared" si="6"/>
        <v>39057786.735689737</v>
      </c>
      <c r="X103" s="7">
        <v>0</v>
      </c>
      <c r="Y103" s="7">
        <f t="shared" si="7"/>
        <v>0</v>
      </c>
      <c r="Z103" s="7">
        <v>4931800</v>
      </c>
      <c r="AA103" s="7">
        <f t="shared" si="8"/>
        <v>22296722.139715139</v>
      </c>
      <c r="AB103" s="7">
        <v>0</v>
      </c>
      <c r="AC103" s="7">
        <f t="shared" si="9"/>
        <v>0</v>
      </c>
      <c r="AD103" s="7">
        <v>4019200</v>
      </c>
      <c r="AE103" s="7">
        <f t="shared" si="10"/>
        <v>50329677.486881368</v>
      </c>
      <c r="AF103" s="7">
        <v>0</v>
      </c>
      <c r="AG103" s="7">
        <f t="shared" si="11"/>
        <v>0</v>
      </c>
    </row>
    <row r="104" spans="1:33" x14ac:dyDescent="0.3">
      <c r="A104" t="s">
        <v>499</v>
      </c>
      <c r="B104">
        <v>139</v>
      </c>
      <c r="C104" t="s">
        <v>499</v>
      </c>
      <c r="D104" t="s">
        <v>499</v>
      </c>
      <c r="E104" t="s">
        <v>500</v>
      </c>
      <c r="F104">
        <v>0.98696799999999996</v>
      </c>
      <c r="G104">
        <v>18.8721</v>
      </c>
      <c r="H104" s="3">
        <v>6.1624300000000005E-7</v>
      </c>
      <c r="I104">
        <v>62.027999999999999</v>
      </c>
      <c r="J104">
        <v>60.292999999999999</v>
      </c>
      <c r="K104">
        <v>62.027999999999999</v>
      </c>
      <c r="L104">
        <v>1</v>
      </c>
      <c r="M104" t="s">
        <v>51</v>
      </c>
      <c r="N104" t="s">
        <v>501</v>
      </c>
      <c r="O104" t="s">
        <v>502</v>
      </c>
      <c r="P104">
        <v>16</v>
      </c>
      <c r="Q104">
        <v>25407000</v>
      </c>
      <c r="R104">
        <v>25407000</v>
      </c>
      <c r="S104">
        <v>0</v>
      </c>
      <c r="T104">
        <v>0</v>
      </c>
      <c r="U104">
        <v>3.4190999999999999E-2</v>
      </c>
      <c r="V104" s="7">
        <v>11059000</v>
      </c>
      <c r="W104" s="7">
        <f t="shared" si="6"/>
        <v>80305661.871826425</v>
      </c>
      <c r="X104" s="7">
        <v>4982300</v>
      </c>
      <c r="Y104" s="7">
        <f t="shared" si="7"/>
        <v>50122497.531859525</v>
      </c>
      <c r="Z104" s="7">
        <v>0</v>
      </c>
      <c r="AA104" s="7">
        <f t="shared" si="8"/>
        <v>0</v>
      </c>
      <c r="AB104" s="7">
        <v>9365400</v>
      </c>
      <c r="AC104" s="7">
        <f t="shared" si="9"/>
        <v>70725652.649891794</v>
      </c>
      <c r="AD104" s="7">
        <v>0</v>
      </c>
      <c r="AE104" s="7">
        <f t="shared" si="10"/>
        <v>0</v>
      </c>
      <c r="AF104" s="7">
        <v>0</v>
      </c>
      <c r="AG104" s="7">
        <f t="shared" si="11"/>
        <v>0</v>
      </c>
    </row>
    <row r="105" spans="1:33" x14ac:dyDescent="0.3">
      <c r="A105" t="s">
        <v>470</v>
      </c>
      <c r="B105">
        <v>80</v>
      </c>
      <c r="C105" t="s">
        <v>470</v>
      </c>
      <c r="D105" t="s">
        <v>470</v>
      </c>
      <c r="E105" t="s">
        <v>471</v>
      </c>
      <c r="F105">
        <v>1</v>
      </c>
      <c r="G105">
        <v>58.098300000000002</v>
      </c>
      <c r="H105">
        <v>2.0836199999999999E-4</v>
      </c>
      <c r="I105">
        <v>65.295000000000002</v>
      </c>
      <c r="J105">
        <v>60.401000000000003</v>
      </c>
      <c r="K105">
        <v>58.097999999999999</v>
      </c>
      <c r="L105">
        <v>1</v>
      </c>
      <c r="M105" t="s">
        <v>51</v>
      </c>
      <c r="N105" t="s">
        <v>503</v>
      </c>
      <c r="O105" t="s">
        <v>504</v>
      </c>
      <c r="P105">
        <v>8</v>
      </c>
      <c r="Q105">
        <v>13550000</v>
      </c>
      <c r="R105">
        <v>13550000</v>
      </c>
      <c r="S105">
        <v>0</v>
      </c>
      <c r="T105">
        <v>0</v>
      </c>
      <c r="U105">
        <v>5.6610000000000001E-2</v>
      </c>
      <c r="V105" s="7">
        <v>7673200</v>
      </c>
      <c r="W105" s="7">
        <f t="shared" si="6"/>
        <v>55719450.644262463</v>
      </c>
      <c r="X105" s="7">
        <v>0</v>
      </c>
      <c r="Y105" s="7">
        <f t="shared" si="7"/>
        <v>0</v>
      </c>
      <c r="Z105" s="7">
        <v>0</v>
      </c>
      <c r="AA105" s="7">
        <f t="shared" si="8"/>
        <v>0</v>
      </c>
      <c r="AB105" s="7">
        <v>5876400</v>
      </c>
      <c r="AC105" s="7">
        <f t="shared" si="9"/>
        <v>44377413.162472948</v>
      </c>
      <c r="AD105" s="7">
        <v>0</v>
      </c>
      <c r="AE105" s="7">
        <f t="shared" si="10"/>
        <v>0</v>
      </c>
      <c r="AF105" s="7">
        <v>0</v>
      </c>
      <c r="AG105" s="7">
        <f t="shared" si="11"/>
        <v>0</v>
      </c>
    </row>
    <row r="106" spans="1:33" x14ac:dyDescent="0.3">
      <c r="A106" t="s">
        <v>505</v>
      </c>
      <c r="B106">
        <v>4</v>
      </c>
      <c r="C106" t="s">
        <v>505</v>
      </c>
      <c r="D106" t="s">
        <v>505</v>
      </c>
      <c r="E106" t="s">
        <v>506</v>
      </c>
      <c r="F106">
        <v>0.99575199999999997</v>
      </c>
      <c r="G106">
        <v>23.6998</v>
      </c>
      <c r="H106">
        <v>2.7905400000000002E-3</v>
      </c>
      <c r="I106">
        <v>74.173000000000002</v>
      </c>
      <c r="J106">
        <v>60.771999999999998</v>
      </c>
      <c r="K106">
        <v>74.173000000000002</v>
      </c>
      <c r="L106">
        <v>1</v>
      </c>
      <c r="M106" t="s">
        <v>51</v>
      </c>
      <c r="N106" t="s">
        <v>507</v>
      </c>
      <c r="O106" t="s">
        <v>508</v>
      </c>
      <c r="P106">
        <v>3</v>
      </c>
      <c r="Q106">
        <v>74370000</v>
      </c>
      <c r="R106">
        <v>74370000</v>
      </c>
      <c r="S106">
        <v>0</v>
      </c>
      <c r="T106">
        <v>0</v>
      </c>
      <c r="U106">
        <v>0.82848999999999995</v>
      </c>
      <c r="V106" s="7">
        <v>28773000</v>
      </c>
      <c r="W106" s="7">
        <f t="shared" si="6"/>
        <v>208937047.5665125</v>
      </c>
      <c r="X106" s="7">
        <v>42606000</v>
      </c>
      <c r="Y106" s="7">
        <f t="shared" si="7"/>
        <v>428621144.82114822</v>
      </c>
      <c r="Z106" s="7">
        <v>0</v>
      </c>
      <c r="AA106" s="7">
        <f t="shared" si="8"/>
        <v>0</v>
      </c>
      <c r="AB106" s="7">
        <v>1767000</v>
      </c>
      <c r="AC106" s="7">
        <f t="shared" si="9"/>
        <v>13344035.303602496</v>
      </c>
      <c r="AD106" s="7">
        <v>0</v>
      </c>
      <c r="AE106" s="7">
        <f t="shared" si="10"/>
        <v>0</v>
      </c>
      <c r="AF106" s="7">
        <v>0</v>
      </c>
      <c r="AG106" s="7">
        <f t="shared" si="11"/>
        <v>0</v>
      </c>
    </row>
    <row r="107" spans="1:33" x14ac:dyDescent="0.3">
      <c r="A107" t="s">
        <v>509</v>
      </c>
      <c r="B107">
        <v>7</v>
      </c>
      <c r="C107" t="s">
        <v>509</v>
      </c>
      <c r="D107" t="s">
        <v>509</v>
      </c>
      <c r="E107" t="s">
        <v>510</v>
      </c>
      <c r="F107">
        <v>1</v>
      </c>
      <c r="G107">
        <v>65.919600000000003</v>
      </c>
      <c r="H107">
        <v>3.8263700000000002E-4</v>
      </c>
      <c r="I107">
        <v>82.914000000000001</v>
      </c>
      <c r="J107">
        <v>60.854999999999997</v>
      </c>
      <c r="K107">
        <v>82.914000000000001</v>
      </c>
      <c r="L107">
        <v>1</v>
      </c>
      <c r="M107" t="s">
        <v>51</v>
      </c>
      <c r="N107" t="s">
        <v>511</v>
      </c>
      <c r="O107" t="s">
        <v>512</v>
      </c>
      <c r="P107">
        <v>6</v>
      </c>
      <c r="Q107">
        <v>62312000</v>
      </c>
      <c r="R107">
        <v>62312000</v>
      </c>
      <c r="S107">
        <v>0</v>
      </c>
      <c r="T107">
        <v>0</v>
      </c>
      <c r="U107" t="s">
        <v>41</v>
      </c>
      <c r="V107" s="7">
        <v>33906000</v>
      </c>
      <c r="W107" s="7">
        <f t="shared" si="6"/>
        <v>246210667.45873469</v>
      </c>
      <c r="X107" s="7">
        <v>0</v>
      </c>
      <c r="Y107" s="7">
        <f t="shared" si="7"/>
        <v>0</v>
      </c>
      <c r="Z107" s="7">
        <v>17049000</v>
      </c>
      <c r="AA107" s="7">
        <f t="shared" si="8"/>
        <v>77078716.849832401</v>
      </c>
      <c r="AB107" s="7">
        <v>4047800</v>
      </c>
      <c r="AC107" s="7">
        <f t="shared" si="9"/>
        <v>30568186.814896539</v>
      </c>
      <c r="AD107" s="7">
        <v>7309900</v>
      </c>
      <c r="AE107" s="7">
        <f t="shared" si="10"/>
        <v>91536850.483020037</v>
      </c>
      <c r="AF107" s="7">
        <v>0</v>
      </c>
      <c r="AG107" s="7">
        <f t="shared" si="11"/>
        <v>0</v>
      </c>
    </row>
    <row r="108" spans="1:33" x14ac:dyDescent="0.3">
      <c r="A108" t="s">
        <v>513</v>
      </c>
      <c r="B108">
        <v>21</v>
      </c>
      <c r="C108" t="s">
        <v>513</v>
      </c>
      <c r="D108" t="s">
        <v>513</v>
      </c>
      <c r="E108" t="s">
        <v>514</v>
      </c>
      <c r="F108">
        <v>1</v>
      </c>
      <c r="G108">
        <v>64.249200000000002</v>
      </c>
      <c r="H108" s="3">
        <v>3.6560500000000002E-7</v>
      </c>
      <c r="I108">
        <v>64.248999999999995</v>
      </c>
      <c r="J108">
        <v>60.930999999999997</v>
      </c>
      <c r="K108">
        <v>64.248999999999995</v>
      </c>
      <c r="L108">
        <v>1</v>
      </c>
      <c r="M108" t="s">
        <v>51</v>
      </c>
      <c r="N108" t="s">
        <v>515</v>
      </c>
      <c r="O108" t="s">
        <v>516</v>
      </c>
      <c r="P108">
        <v>4</v>
      </c>
      <c r="Q108">
        <v>57777000</v>
      </c>
      <c r="R108">
        <v>57777000</v>
      </c>
      <c r="S108">
        <v>0</v>
      </c>
      <c r="T108">
        <v>0</v>
      </c>
      <c r="U108" t="s">
        <v>41</v>
      </c>
      <c r="V108" s="7">
        <v>0</v>
      </c>
      <c r="W108" s="7">
        <f t="shared" si="6"/>
        <v>0</v>
      </c>
      <c r="X108" s="7">
        <v>0</v>
      </c>
      <c r="Y108" s="7">
        <f t="shared" si="7"/>
        <v>0</v>
      </c>
      <c r="Z108" s="7">
        <v>0</v>
      </c>
      <c r="AA108" s="7">
        <f t="shared" si="8"/>
        <v>0</v>
      </c>
      <c r="AB108" s="7">
        <v>3980500</v>
      </c>
      <c r="AC108" s="7">
        <f t="shared" si="9"/>
        <v>30059950.495749708</v>
      </c>
      <c r="AD108" s="7">
        <v>10372000</v>
      </c>
      <c r="AE108" s="7">
        <f t="shared" si="10"/>
        <v>129881422.89359415</v>
      </c>
      <c r="AF108" s="7">
        <v>43425000</v>
      </c>
      <c r="AG108" s="7">
        <f t="shared" si="11"/>
        <v>483564624.26274031</v>
      </c>
    </row>
    <row r="109" spans="1:33" x14ac:dyDescent="0.3">
      <c r="A109" t="s">
        <v>517</v>
      </c>
      <c r="B109">
        <v>56</v>
      </c>
      <c r="C109" t="s">
        <v>517</v>
      </c>
      <c r="D109" t="s">
        <v>517</v>
      </c>
      <c r="E109" t="s">
        <v>518</v>
      </c>
      <c r="F109">
        <v>1</v>
      </c>
      <c r="G109">
        <v>71.175700000000006</v>
      </c>
      <c r="H109" s="3">
        <v>1.35605E-5</v>
      </c>
      <c r="I109">
        <v>84.168999999999997</v>
      </c>
      <c r="J109">
        <v>61.283999999999999</v>
      </c>
      <c r="K109">
        <v>71.176000000000002</v>
      </c>
      <c r="L109">
        <v>1</v>
      </c>
      <c r="M109" t="s">
        <v>35</v>
      </c>
      <c r="N109" t="s">
        <v>519</v>
      </c>
      <c r="O109" t="s">
        <v>520</v>
      </c>
      <c r="P109">
        <v>3</v>
      </c>
      <c r="Q109">
        <v>174670000</v>
      </c>
      <c r="R109">
        <v>174670000</v>
      </c>
      <c r="S109">
        <v>0</v>
      </c>
      <c r="T109">
        <v>0</v>
      </c>
      <c r="U109" t="s">
        <v>41</v>
      </c>
      <c r="V109" s="7">
        <v>3005900</v>
      </c>
      <c r="W109" s="7">
        <f t="shared" si="6"/>
        <v>21827542.184693288</v>
      </c>
      <c r="X109" s="7">
        <v>13286000</v>
      </c>
      <c r="Y109" s="7">
        <f t="shared" si="7"/>
        <v>133658652.06998487</v>
      </c>
      <c r="Z109" s="7">
        <v>0</v>
      </c>
      <c r="AA109" s="7">
        <f t="shared" si="8"/>
        <v>0</v>
      </c>
      <c r="AB109" s="7">
        <v>50730000</v>
      </c>
      <c r="AC109" s="7">
        <f t="shared" si="9"/>
        <v>383102949.03891033</v>
      </c>
      <c r="AD109" s="7">
        <v>48103000</v>
      </c>
      <c r="AE109" s="7">
        <f t="shared" si="10"/>
        <v>602360787.25902033</v>
      </c>
      <c r="AF109" s="7">
        <v>59542000</v>
      </c>
      <c r="AG109" s="7">
        <f t="shared" si="11"/>
        <v>663037532.70816541</v>
      </c>
    </row>
    <row r="110" spans="1:33" x14ac:dyDescent="0.3">
      <c r="A110" t="s">
        <v>521</v>
      </c>
      <c r="B110">
        <v>162</v>
      </c>
      <c r="C110" t="s">
        <v>521</v>
      </c>
      <c r="D110" t="s">
        <v>521</v>
      </c>
      <c r="E110" t="s">
        <v>522</v>
      </c>
      <c r="F110">
        <v>0.99207000000000001</v>
      </c>
      <c r="G110">
        <v>20.980799999999999</v>
      </c>
      <c r="H110" s="3">
        <v>4.0533100000000002E-12</v>
      </c>
      <c r="I110">
        <v>64.397000000000006</v>
      </c>
      <c r="J110">
        <v>61.551000000000002</v>
      </c>
      <c r="K110">
        <v>64.397000000000006</v>
      </c>
      <c r="L110">
        <v>1</v>
      </c>
      <c r="M110" t="s">
        <v>35</v>
      </c>
      <c r="N110" t="s">
        <v>523</v>
      </c>
      <c r="O110" t="s">
        <v>524</v>
      </c>
      <c r="P110">
        <v>27</v>
      </c>
      <c r="Q110">
        <v>402000000</v>
      </c>
      <c r="R110">
        <v>402000000</v>
      </c>
      <c r="S110">
        <v>0</v>
      </c>
      <c r="T110">
        <v>0</v>
      </c>
      <c r="U110">
        <v>1.2805E-2</v>
      </c>
      <c r="V110" s="7">
        <v>200600000</v>
      </c>
      <c r="W110" s="7">
        <f t="shared" si="6"/>
        <v>1456670202.6845448</v>
      </c>
      <c r="X110" s="7">
        <v>841980</v>
      </c>
      <c r="Y110" s="7">
        <f t="shared" si="7"/>
        <v>8470413.3576611374</v>
      </c>
      <c r="Z110" s="7">
        <v>94509000</v>
      </c>
      <c r="AA110" s="7">
        <f t="shared" si="8"/>
        <v>427276230.32206053</v>
      </c>
      <c r="AB110" s="7">
        <v>0</v>
      </c>
      <c r="AC110" s="7">
        <f t="shared" si="9"/>
        <v>0</v>
      </c>
      <c r="AD110" s="7">
        <v>0</v>
      </c>
      <c r="AE110" s="7">
        <f t="shared" si="10"/>
        <v>0</v>
      </c>
      <c r="AF110" s="7">
        <v>0</v>
      </c>
      <c r="AG110" s="7">
        <f t="shared" si="11"/>
        <v>0</v>
      </c>
    </row>
    <row r="111" spans="1:33" x14ac:dyDescent="0.3">
      <c r="A111" t="s">
        <v>298</v>
      </c>
      <c r="B111">
        <v>21</v>
      </c>
      <c r="C111" t="s">
        <v>298</v>
      </c>
      <c r="D111" t="s">
        <v>298</v>
      </c>
      <c r="E111" t="s">
        <v>299</v>
      </c>
      <c r="F111">
        <v>1</v>
      </c>
      <c r="G111">
        <v>68.291499999999999</v>
      </c>
      <c r="H111" s="3">
        <v>3.4176000000000001E-7</v>
      </c>
      <c r="I111">
        <v>68.290999999999997</v>
      </c>
      <c r="J111">
        <v>61.787999999999997</v>
      </c>
      <c r="K111">
        <v>68.290999999999997</v>
      </c>
      <c r="L111">
        <v>1</v>
      </c>
      <c r="M111" t="s">
        <v>51</v>
      </c>
      <c r="N111" t="s">
        <v>525</v>
      </c>
      <c r="O111" t="s">
        <v>526</v>
      </c>
      <c r="P111">
        <v>4</v>
      </c>
      <c r="Q111">
        <v>19081000</v>
      </c>
      <c r="R111">
        <v>19081000</v>
      </c>
      <c r="S111">
        <v>0</v>
      </c>
      <c r="T111">
        <v>0</v>
      </c>
      <c r="U111">
        <v>0.47688999999999998</v>
      </c>
      <c r="V111" s="7">
        <v>0</v>
      </c>
      <c r="W111" s="7">
        <f t="shared" si="6"/>
        <v>0</v>
      </c>
      <c r="X111" s="7">
        <v>0</v>
      </c>
      <c r="Y111" s="7">
        <f t="shared" si="7"/>
        <v>0</v>
      </c>
      <c r="Z111" s="7">
        <v>0</v>
      </c>
      <c r="AA111" s="7">
        <f t="shared" si="8"/>
        <v>0</v>
      </c>
      <c r="AB111" s="7">
        <v>0</v>
      </c>
      <c r="AC111" s="7">
        <f t="shared" si="9"/>
        <v>0</v>
      </c>
      <c r="AD111" s="7">
        <v>6300400</v>
      </c>
      <c r="AE111" s="7">
        <f t="shared" si="10"/>
        <v>78895576.24361749</v>
      </c>
      <c r="AF111" s="7">
        <v>12780000</v>
      </c>
      <c r="AG111" s="7">
        <f t="shared" si="11"/>
        <v>142313319.47214326</v>
      </c>
    </row>
    <row r="112" spans="1:33" x14ac:dyDescent="0.3">
      <c r="A112" t="s">
        <v>527</v>
      </c>
      <c r="B112">
        <v>105</v>
      </c>
      <c r="C112" t="s">
        <v>527</v>
      </c>
      <c r="D112" t="s">
        <v>527</v>
      </c>
      <c r="E112" t="s">
        <v>528</v>
      </c>
      <c r="F112">
        <v>0.99656599999999995</v>
      </c>
      <c r="G112">
        <v>24.627600000000001</v>
      </c>
      <c r="H112" s="3">
        <v>5.9974499999999998E-10</v>
      </c>
      <c r="I112">
        <v>68.233999999999995</v>
      </c>
      <c r="J112">
        <v>61.991</v>
      </c>
      <c r="K112">
        <v>62.052</v>
      </c>
      <c r="L112">
        <v>1</v>
      </c>
      <c r="M112" t="s">
        <v>51</v>
      </c>
      <c r="N112" t="s">
        <v>529</v>
      </c>
      <c r="O112" t="s">
        <v>530</v>
      </c>
      <c r="P112">
        <v>6</v>
      </c>
      <c r="Q112">
        <v>84431000</v>
      </c>
      <c r="R112">
        <v>84431000</v>
      </c>
      <c r="S112">
        <v>0</v>
      </c>
      <c r="T112">
        <v>0</v>
      </c>
      <c r="U112">
        <v>0.39172000000000001</v>
      </c>
      <c r="V112" s="7">
        <v>0</v>
      </c>
      <c r="W112" s="7">
        <f t="shared" si="6"/>
        <v>0</v>
      </c>
      <c r="X112" s="7">
        <v>0</v>
      </c>
      <c r="Y112" s="7">
        <f t="shared" si="7"/>
        <v>0</v>
      </c>
      <c r="Z112" s="7">
        <v>0</v>
      </c>
      <c r="AA112" s="7">
        <f t="shared" si="8"/>
        <v>0</v>
      </c>
      <c r="AB112" s="7">
        <v>4693000</v>
      </c>
      <c r="AC112" s="7">
        <f t="shared" si="9"/>
        <v>35440609.892363615</v>
      </c>
      <c r="AD112" s="7">
        <v>22530000</v>
      </c>
      <c r="AE112" s="7">
        <f t="shared" si="10"/>
        <v>282127695.50642848</v>
      </c>
      <c r="AF112" s="7">
        <v>22131000</v>
      </c>
      <c r="AG112" s="7">
        <f t="shared" si="11"/>
        <v>246442572.24084526</v>
      </c>
    </row>
    <row r="113" spans="1:33" x14ac:dyDescent="0.3">
      <c r="A113" t="s">
        <v>282</v>
      </c>
      <c r="B113">
        <v>92</v>
      </c>
      <c r="C113" t="s">
        <v>282</v>
      </c>
      <c r="D113" t="s">
        <v>282</v>
      </c>
      <c r="E113" t="s">
        <v>283</v>
      </c>
      <c r="F113">
        <v>0.76213900000000001</v>
      </c>
      <c r="G113">
        <v>5.0574199999999996</v>
      </c>
      <c r="H113" s="3">
        <v>2.8795399999999999E-5</v>
      </c>
      <c r="I113">
        <v>68.328999999999994</v>
      </c>
      <c r="J113">
        <v>62.008000000000003</v>
      </c>
      <c r="K113">
        <v>55.097000000000001</v>
      </c>
      <c r="L113">
        <v>1</v>
      </c>
      <c r="M113" t="s">
        <v>51</v>
      </c>
      <c r="N113" t="s">
        <v>531</v>
      </c>
      <c r="O113" t="s">
        <v>532</v>
      </c>
      <c r="P113">
        <v>10</v>
      </c>
      <c r="Q113">
        <v>14177000</v>
      </c>
      <c r="R113">
        <v>14177000</v>
      </c>
      <c r="S113">
        <v>0</v>
      </c>
      <c r="T113">
        <v>0</v>
      </c>
      <c r="U113">
        <v>1.1147000000000001E-2</v>
      </c>
      <c r="V113" s="7">
        <v>0</v>
      </c>
      <c r="W113" s="7">
        <f t="shared" si="6"/>
        <v>0</v>
      </c>
      <c r="X113" s="7">
        <v>0</v>
      </c>
      <c r="Y113" s="7">
        <f t="shared" si="7"/>
        <v>0</v>
      </c>
      <c r="Z113" s="7">
        <v>0</v>
      </c>
      <c r="AA113" s="7">
        <f t="shared" si="8"/>
        <v>0</v>
      </c>
      <c r="AB113" s="7">
        <v>6151200</v>
      </c>
      <c r="AC113" s="7">
        <f t="shared" si="9"/>
        <v>46452648.533966988</v>
      </c>
      <c r="AD113" s="7">
        <v>8025800</v>
      </c>
      <c r="AE113" s="7">
        <f t="shared" si="10"/>
        <v>100501573.83912532</v>
      </c>
      <c r="AF113" s="7">
        <v>0</v>
      </c>
      <c r="AG113" s="7">
        <f t="shared" si="11"/>
        <v>0</v>
      </c>
    </row>
    <row r="114" spans="1:33" x14ac:dyDescent="0.3">
      <c r="A114" t="s">
        <v>533</v>
      </c>
      <c r="B114">
        <v>291</v>
      </c>
      <c r="C114" t="s">
        <v>533</v>
      </c>
      <c r="D114" t="s">
        <v>533</v>
      </c>
      <c r="E114" t="s">
        <v>534</v>
      </c>
      <c r="F114">
        <v>0.99950099999999997</v>
      </c>
      <c r="G114">
        <v>33.613300000000002</v>
      </c>
      <c r="H114" s="3">
        <v>6.5740800000000006E-5</v>
      </c>
      <c r="I114">
        <v>62.161999999999999</v>
      </c>
      <c r="J114">
        <v>62.161999999999999</v>
      </c>
      <c r="K114">
        <v>62.161999999999999</v>
      </c>
      <c r="L114">
        <v>1</v>
      </c>
      <c r="M114" t="s">
        <v>229</v>
      </c>
      <c r="N114" t="s">
        <v>535</v>
      </c>
      <c r="O114" t="s">
        <v>536</v>
      </c>
      <c r="P114">
        <v>5</v>
      </c>
      <c r="Q114">
        <v>16928000</v>
      </c>
      <c r="R114">
        <v>16928000</v>
      </c>
      <c r="S114">
        <v>0</v>
      </c>
      <c r="T114">
        <v>0</v>
      </c>
      <c r="U114">
        <v>2.2280999999999998E-3</v>
      </c>
      <c r="V114" s="7">
        <v>0</v>
      </c>
      <c r="W114" s="7">
        <f t="shared" si="6"/>
        <v>0</v>
      </c>
      <c r="X114" s="7">
        <v>0</v>
      </c>
      <c r="Y114" s="7">
        <f t="shared" si="7"/>
        <v>0</v>
      </c>
      <c r="Z114" s="7">
        <v>8341200</v>
      </c>
      <c r="AA114" s="7">
        <f t="shared" si="8"/>
        <v>37710657.105274327</v>
      </c>
      <c r="AB114" s="7">
        <v>0</v>
      </c>
      <c r="AC114" s="7">
        <f t="shared" si="9"/>
        <v>0</v>
      </c>
      <c r="AD114" s="7">
        <v>8586500</v>
      </c>
      <c r="AE114" s="7">
        <f t="shared" si="10"/>
        <v>107522834.33049037</v>
      </c>
      <c r="AF114" s="7">
        <v>0</v>
      </c>
      <c r="AG114" s="7">
        <f t="shared" si="11"/>
        <v>0</v>
      </c>
    </row>
    <row r="115" spans="1:33" x14ac:dyDescent="0.3">
      <c r="A115" t="s">
        <v>537</v>
      </c>
      <c r="B115">
        <v>183</v>
      </c>
      <c r="C115" t="s">
        <v>537</v>
      </c>
      <c r="D115" t="s">
        <v>537</v>
      </c>
      <c r="E115" t="s">
        <v>538</v>
      </c>
      <c r="F115">
        <v>0.98890100000000003</v>
      </c>
      <c r="G115">
        <v>19.517499999999998</v>
      </c>
      <c r="H115" s="3">
        <v>3.19791E-5</v>
      </c>
      <c r="I115">
        <v>68.043999999999997</v>
      </c>
      <c r="J115">
        <v>62.264000000000003</v>
      </c>
      <c r="K115">
        <v>68.043999999999997</v>
      </c>
      <c r="L115">
        <v>1</v>
      </c>
      <c r="M115" t="s">
        <v>35</v>
      </c>
      <c r="N115" t="s">
        <v>539</v>
      </c>
      <c r="O115" t="s">
        <v>540</v>
      </c>
      <c r="P115">
        <v>10</v>
      </c>
      <c r="Q115">
        <v>19503000</v>
      </c>
      <c r="R115">
        <v>19503000</v>
      </c>
      <c r="S115">
        <v>0</v>
      </c>
      <c r="T115">
        <v>0</v>
      </c>
      <c r="U115">
        <v>6.3053999999999999E-2</v>
      </c>
      <c r="V115" s="7">
        <v>7447600</v>
      </c>
      <c r="W115" s="7">
        <f t="shared" si="6"/>
        <v>54081241.283715934</v>
      </c>
      <c r="X115" s="7">
        <v>10222000</v>
      </c>
      <c r="Y115" s="7">
        <f t="shared" si="7"/>
        <v>102834467.97075006</v>
      </c>
      <c r="Z115" s="7">
        <v>0</v>
      </c>
      <c r="AA115" s="7">
        <f t="shared" si="8"/>
        <v>0</v>
      </c>
      <c r="AB115" s="7">
        <v>1833000</v>
      </c>
      <c r="AC115" s="7">
        <f t="shared" si="9"/>
        <v>13842454.279288836</v>
      </c>
      <c r="AD115" s="7">
        <v>0</v>
      </c>
      <c r="AE115" s="7">
        <f t="shared" si="10"/>
        <v>0</v>
      </c>
      <c r="AF115" s="7">
        <v>0</v>
      </c>
      <c r="AG115" s="7">
        <f t="shared" si="11"/>
        <v>0</v>
      </c>
    </row>
    <row r="116" spans="1:33" x14ac:dyDescent="0.3">
      <c r="A116" t="s">
        <v>541</v>
      </c>
      <c r="B116">
        <v>209</v>
      </c>
      <c r="C116" t="s">
        <v>541</v>
      </c>
      <c r="D116" t="s">
        <v>541</v>
      </c>
      <c r="E116" t="s">
        <v>542</v>
      </c>
      <c r="F116">
        <v>0.99990299999999999</v>
      </c>
      <c r="G116">
        <v>40.138800000000003</v>
      </c>
      <c r="H116" s="3">
        <v>4.1582500000000004E-6</v>
      </c>
      <c r="I116">
        <v>72.662000000000006</v>
      </c>
      <c r="J116">
        <v>62.311999999999998</v>
      </c>
      <c r="K116">
        <v>72.662000000000006</v>
      </c>
      <c r="L116">
        <v>1</v>
      </c>
      <c r="M116" t="s">
        <v>35</v>
      </c>
      <c r="N116" t="s">
        <v>543</v>
      </c>
      <c r="O116" t="s">
        <v>544</v>
      </c>
      <c r="P116">
        <v>7</v>
      </c>
      <c r="Q116">
        <v>39199000</v>
      </c>
      <c r="R116">
        <v>39199000</v>
      </c>
      <c r="S116">
        <v>0</v>
      </c>
      <c r="T116">
        <v>0</v>
      </c>
      <c r="U116">
        <v>0.66437000000000002</v>
      </c>
      <c r="V116" s="7">
        <v>0</v>
      </c>
      <c r="W116" s="7">
        <f t="shared" si="6"/>
        <v>0</v>
      </c>
      <c r="X116" s="7">
        <v>0</v>
      </c>
      <c r="Y116" s="7">
        <f t="shared" si="7"/>
        <v>0</v>
      </c>
      <c r="Z116" s="7">
        <v>0</v>
      </c>
      <c r="AA116" s="7">
        <f t="shared" si="8"/>
        <v>0</v>
      </c>
      <c r="AB116" s="7">
        <v>22196000</v>
      </c>
      <c r="AC116" s="7">
        <f t="shared" si="9"/>
        <v>167619811.88384888</v>
      </c>
      <c r="AD116" s="7">
        <v>17003000</v>
      </c>
      <c r="AE116" s="7">
        <f t="shared" si="10"/>
        <v>212916875.5746029</v>
      </c>
      <c r="AF116" s="7">
        <v>0</v>
      </c>
      <c r="AG116" s="7">
        <f t="shared" si="11"/>
        <v>0</v>
      </c>
    </row>
    <row r="117" spans="1:33" x14ac:dyDescent="0.3">
      <c r="A117" t="s">
        <v>545</v>
      </c>
      <c r="B117">
        <v>104</v>
      </c>
      <c r="C117" t="s">
        <v>545</v>
      </c>
      <c r="D117" t="s">
        <v>545</v>
      </c>
      <c r="E117" t="s">
        <v>546</v>
      </c>
      <c r="F117">
        <v>1</v>
      </c>
      <c r="G117">
        <v>48.216299999999997</v>
      </c>
      <c r="H117" s="3">
        <v>3.7648200000000001E-6</v>
      </c>
      <c r="I117">
        <v>64.453999999999994</v>
      </c>
      <c r="J117">
        <v>62.47</v>
      </c>
      <c r="K117">
        <v>48.216000000000001</v>
      </c>
      <c r="L117">
        <v>1</v>
      </c>
      <c r="M117" t="s">
        <v>35</v>
      </c>
      <c r="N117" t="s">
        <v>547</v>
      </c>
      <c r="O117" t="s">
        <v>548</v>
      </c>
      <c r="P117">
        <v>6</v>
      </c>
      <c r="Q117">
        <v>11657000</v>
      </c>
      <c r="R117">
        <v>11657000</v>
      </c>
      <c r="S117">
        <v>0</v>
      </c>
      <c r="T117">
        <v>0</v>
      </c>
      <c r="U117">
        <v>3.3224999999999999E-3</v>
      </c>
      <c r="V117" s="7">
        <v>0</v>
      </c>
      <c r="W117" s="7">
        <f t="shared" si="6"/>
        <v>0</v>
      </c>
      <c r="X117" s="7">
        <v>0</v>
      </c>
      <c r="Y117" s="7">
        <f t="shared" si="7"/>
        <v>0</v>
      </c>
      <c r="Z117" s="7">
        <v>0</v>
      </c>
      <c r="AA117" s="7">
        <f t="shared" si="8"/>
        <v>0</v>
      </c>
      <c r="AB117" s="7">
        <v>0</v>
      </c>
      <c r="AC117" s="7">
        <f t="shared" si="9"/>
        <v>0</v>
      </c>
      <c r="AD117" s="7">
        <v>3752500</v>
      </c>
      <c r="AE117" s="7">
        <f t="shared" si="10"/>
        <v>46989976.803722717</v>
      </c>
      <c r="AF117" s="7">
        <v>7905000</v>
      </c>
      <c r="AG117" s="7">
        <f t="shared" si="11"/>
        <v>88027135.401196599</v>
      </c>
    </row>
    <row r="118" spans="1:33" x14ac:dyDescent="0.3">
      <c r="A118" t="s">
        <v>422</v>
      </c>
      <c r="B118">
        <v>184</v>
      </c>
      <c r="C118" t="s">
        <v>422</v>
      </c>
      <c r="D118" t="s">
        <v>422</v>
      </c>
      <c r="E118" t="s">
        <v>423</v>
      </c>
      <c r="F118">
        <v>0.82002299999999995</v>
      </c>
      <c r="G118">
        <v>6.5860900000000004</v>
      </c>
      <c r="H118" s="3">
        <v>3.35426E-5</v>
      </c>
      <c r="I118">
        <v>67.135999999999996</v>
      </c>
      <c r="J118">
        <v>62.62</v>
      </c>
      <c r="K118">
        <v>67.135999999999996</v>
      </c>
      <c r="L118">
        <v>1</v>
      </c>
      <c r="M118" t="s">
        <v>51</v>
      </c>
      <c r="N118" t="s">
        <v>549</v>
      </c>
      <c r="O118" t="s">
        <v>550</v>
      </c>
      <c r="P118">
        <v>1</v>
      </c>
      <c r="Q118">
        <v>35875000</v>
      </c>
      <c r="R118">
        <v>35875000</v>
      </c>
      <c r="S118">
        <v>0</v>
      </c>
      <c r="T118">
        <v>0</v>
      </c>
      <c r="U118" t="s">
        <v>41</v>
      </c>
      <c r="V118" s="7">
        <v>4693600</v>
      </c>
      <c r="W118" s="7">
        <f t="shared" si="6"/>
        <v>34082887.65363998</v>
      </c>
      <c r="X118" s="7">
        <v>7207900</v>
      </c>
      <c r="Y118" s="7">
        <f t="shared" si="7"/>
        <v>72512283.475481257</v>
      </c>
      <c r="Z118" s="7">
        <v>0</v>
      </c>
      <c r="AA118" s="7">
        <f t="shared" si="8"/>
        <v>0</v>
      </c>
      <c r="AB118" s="7">
        <v>10475000</v>
      </c>
      <c r="AC118" s="7">
        <f t="shared" si="9"/>
        <v>79105132.883551866</v>
      </c>
      <c r="AD118" s="7">
        <v>13498000</v>
      </c>
      <c r="AE118" s="7">
        <f t="shared" si="10"/>
        <v>169026171.05840087</v>
      </c>
      <c r="AF118" s="7">
        <v>0</v>
      </c>
      <c r="AG118" s="7">
        <f t="shared" si="11"/>
        <v>0</v>
      </c>
    </row>
    <row r="119" spans="1:33" x14ac:dyDescent="0.3">
      <c r="A119" t="s">
        <v>551</v>
      </c>
      <c r="B119">
        <v>85</v>
      </c>
      <c r="C119" t="s">
        <v>551</v>
      </c>
      <c r="D119" t="s">
        <v>551</v>
      </c>
      <c r="E119" t="s">
        <v>552</v>
      </c>
      <c r="F119">
        <v>0.99251900000000004</v>
      </c>
      <c r="G119">
        <v>21.227699999999999</v>
      </c>
      <c r="H119" s="3">
        <v>2.66684E-5</v>
      </c>
      <c r="I119">
        <v>69.344999999999999</v>
      </c>
      <c r="J119">
        <v>62.908999999999999</v>
      </c>
      <c r="K119">
        <v>67.117999999999995</v>
      </c>
      <c r="L119">
        <v>1</v>
      </c>
      <c r="M119" t="s">
        <v>35</v>
      </c>
      <c r="N119" t="s">
        <v>553</v>
      </c>
      <c r="O119" t="s">
        <v>554</v>
      </c>
      <c r="P119">
        <v>6</v>
      </c>
      <c r="Q119">
        <v>31077000</v>
      </c>
      <c r="R119">
        <v>31077000</v>
      </c>
      <c r="S119">
        <v>0</v>
      </c>
      <c r="T119">
        <v>0</v>
      </c>
      <c r="U119">
        <v>0.78737999999999997</v>
      </c>
      <c r="V119" s="7">
        <v>0</v>
      </c>
      <c r="W119" s="7">
        <f t="shared" si="6"/>
        <v>0</v>
      </c>
      <c r="X119" s="7">
        <v>0</v>
      </c>
      <c r="Y119" s="7">
        <f t="shared" si="7"/>
        <v>0</v>
      </c>
      <c r="Z119" s="7">
        <v>0</v>
      </c>
      <c r="AA119" s="7">
        <f t="shared" si="8"/>
        <v>0</v>
      </c>
      <c r="AB119" s="7">
        <v>14564000</v>
      </c>
      <c r="AC119" s="7">
        <f t="shared" si="9"/>
        <v>109984453.96811926</v>
      </c>
      <c r="AD119" s="7">
        <v>16513000</v>
      </c>
      <c r="AE119" s="7">
        <f t="shared" si="10"/>
        <v>206780942.56092557</v>
      </c>
      <c r="AF119" s="7">
        <v>0</v>
      </c>
      <c r="AG119" s="7">
        <f t="shared" si="11"/>
        <v>0</v>
      </c>
    </row>
    <row r="120" spans="1:33" x14ac:dyDescent="0.3">
      <c r="A120" t="s">
        <v>555</v>
      </c>
      <c r="B120">
        <v>14</v>
      </c>
      <c r="C120" t="s">
        <v>555</v>
      </c>
      <c r="D120" t="s">
        <v>555</v>
      </c>
      <c r="E120" t="s">
        <v>556</v>
      </c>
      <c r="F120">
        <v>1</v>
      </c>
      <c r="G120">
        <v>65.218599999999995</v>
      </c>
      <c r="H120" s="3">
        <v>2.1646500000000001E-6</v>
      </c>
      <c r="I120">
        <v>83.876999999999995</v>
      </c>
      <c r="J120">
        <v>63.143999999999998</v>
      </c>
      <c r="K120">
        <v>65.218999999999994</v>
      </c>
      <c r="L120">
        <v>1</v>
      </c>
      <c r="M120" t="s">
        <v>51</v>
      </c>
      <c r="N120" t="s">
        <v>557</v>
      </c>
      <c r="O120" t="s">
        <v>558</v>
      </c>
      <c r="P120">
        <v>8</v>
      </c>
      <c r="Q120">
        <v>95831000</v>
      </c>
      <c r="R120">
        <v>95831000</v>
      </c>
      <c r="S120">
        <v>0</v>
      </c>
      <c r="T120">
        <v>0</v>
      </c>
      <c r="U120" t="s">
        <v>41</v>
      </c>
      <c r="V120" s="7">
        <v>0</v>
      </c>
      <c r="W120" s="7">
        <f t="shared" si="6"/>
        <v>0</v>
      </c>
      <c r="X120" s="7">
        <v>0</v>
      </c>
      <c r="Y120" s="7">
        <f t="shared" si="7"/>
        <v>0</v>
      </c>
      <c r="Z120" s="7">
        <v>0</v>
      </c>
      <c r="AA120" s="7">
        <f t="shared" si="8"/>
        <v>0</v>
      </c>
      <c r="AB120" s="7">
        <v>55029000</v>
      </c>
      <c r="AC120" s="7">
        <f t="shared" si="9"/>
        <v>415568148.68247974</v>
      </c>
      <c r="AD120" s="7">
        <v>40802000</v>
      </c>
      <c r="AE120" s="7">
        <f t="shared" si="10"/>
        <v>510935385.3552283</v>
      </c>
      <c r="AF120" s="7">
        <v>0</v>
      </c>
      <c r="AG120" s="7">
        <f t="shared" si="11"/>
        <v>0</v>
      </c>
    </row>
    <row r="121" spans="1:33" x14ac:dyDescent="0.3">
      <c r="A121" t="s">
        <v>559</v>
      </c>
      <c r="B121">
        <v>558</v>
      </c>
      <c r="C121" t="s">
        <v>559</v>
      </c>
      <c r="D121" t="s">
        <v>559</v>
      </c>
      <c r="E121" t="s">
        <v>560</v>
      </c>
      <c r="F121">
        <v>0.93693599999999999</v>
      </c>
      <c r="G121">
        <v>15.0641</v>
      </c>
      <c r="H121" s="3">
        <v>6.8126100000000003E-7</v>
      </c>
      <c r="I121">
        <v>66.808999999999997</v>
      </c>
      <c r="J121">
        <v>63.728999999999999</v>
      </c>
      <c r="K121">
        <v>60.061999999999998</v>
      </c>
      <c r="L121">
        <v>1</v>
      </c>
      <c r="M121" t="s">
        <v>51</v>
      </c>
      <c r="N121" t="s">
        <v>561</v>
      </c>
      <c r="O121" t="s">
        <v>562</v>
      </c>
      <c r="P121">
        <v>9</v>
      </c>
      <c r="Q121">
        <v>29821000</v>
      </c>
      <c r="R121">
        <v>29821000</v>
      </c>
      <c r="S121">
        <v>0</v>
      </c>
      <c r="T121">
        <v>0</v>
      </c>
      <c r="U121">
        <v>0.31203999999999998</v>
      </c>
      <c r="V121" s="7">
        <v>5268600</v>
      </c>
      <c r="W121" s="7">
        <f t="shared" si="6"/>
        <v>38258288.284465566</v>
      </c>
      <c r="X121" s="7">
        <v>10434000</v>
      </c>
      <c r="Y121" s="7">
        <f t="shared" si="7"/>
        <v>104967211.77918276</v>
      </c>
      <c r="Z121" s="7">
        <v>0</v>
      </c>
      <c r="AA121" s="7">
        <f t="shared" si="8"/>
        <v>0</v>
      </c>
      <c r="AB121" s="7">
        <v>14119000</v>
      </c>
      <c r="AC121" s="7">
        <f t="shared" si="9"/>
        <v>106623901.78356741</v>
      </c>
      <c r="AD121" s="7">
        <v>0</v>
      </c>
      <c r="AE121" s="7">
        <f t="shared" si="10"/>
        <v>0</v>
      </c>
      <c r="AF121" s="7">
        <v>0</v>
      </c>
      <c r="AG121" s="7">
        <f t="shared" si="11"/>
        <v>0</v>
      </c>
    </row>
    <row r="122" spans="1:33" x14ac:dyDescent="0.3">
      <c r="A122" t="s">
        <v>563</v>
      </c>
      <c r="B122">
        <v>326</v>
      </c>
      <c r="C122" t="s">
        <v>563</v>
      </c>
      <c r="D122" t="s">
        <v>563</v>
      </c>
      <c r="E122" t="s">
        <v>564</v>
      </c>
      <c r="F122">
        <v>0.775447</v>
      </c>
      <c r="G122">
        <v>5.38239</v>
      </c>
      <c r="H122" s="3">
        <v>2.9078E-10</v>
      </c>
      <c r="I122">
        <v>65.801000000000002</v>
      </c>
      <c r="J122">
        <v>63.875</v>
      </c>
      <c r="K122">
        <v>65.801000000000002</v>
      </c>
      <c r="L122">
        <v>1</v>
      </c>
      <c r="M122" t="s">
        <v>35</v>
      </c>
      <c r="N122" t="s">
        <v>565</v>
      </c>
      <c r="O122" t="s">
        <v>566</v>
      </c>
      <c r="P122">
        <v>18</v>
      </c>
      <c r="Q122">
        <v>11334000</v>
      </c>
      <c r="R122">
        <v>11334000</v>
      </c>
      <c r="S122">
        <v>0</v>
      </c>
      <c r="T122">
        <v>0</v>
      </c>
      <c r="U122" t="s">
        <v>41</v>
      </c>
      <c r="V122" s="7">
        <v>0</v>
      </c>
      <c r="W122" s="7">
        <f t="shared" si="6"/>
        <v>0</v>
      </c>
      <c r="X122" s="7">
        <v>0</v>
      </c>
      <c r="Y122" s="7">
        <f t="shared" si="7"/>
        <v>0</v>
      </c>
      <c r="Z122" s="7">
        <v>0</v>
      </c>
      <c r="AA122" s="7">
        <f t="shared" si="8"/>
        <v>0</v>
      </c>
      <c r="AB122" s="7">
        <v>3549900</v>
      </c>
      <c r="AC122" s="7">
        <f t="shared" si="9"/>
        <v>26808144.269529428</v>
      </c>
      <c r="AD122" s="7">
        <v>7784200</v>
      </c>
      <c r="AE122" s="7">
        <f t="shared" si="10"/>
        <v>97476183.194014221</v>
      </c>
      <c r="AF122" s="7">
        <v>0</v>
      </c>
      <c r="AG122" s="7">
        <f t="shared" si="11"/>
        <v>0</v>
      </c>
    </row>
    <row r="123" spans="1:33" x14ac:dyDescent="0.3">
      <c r="A123" t="s">
        <v>33</v>
      </c>
      <c r="B123">
        <v>206</v>
      </c>
      <c r="C123" t="s">
        <v>33</v>
      </c>
      <c r="D123" t="s">
        <v>33</v>
      </c>
      <c r="E123" t="s">
        <v>34</v>
      </c>
      <c r="F123">
        <v>0.995058</v>
      </c>
      <c r="G123">
        <v>25.7866</v>
      </c>
      <c r="H123" s="3">
        <v>1.0020600000000001E-8</v>
      </c>
      <c r="I123">
        <v>68.42</v>
      </c>
      <c r="J123">
        <v>64.004000000000005</v>
      </c>
      <c r="K123">
        <v>68.42</v>
      </c>
      <c r="L123">
        <v>1</v>
      </c>
      <c r="M123" t="s">
        <v>51</v>
      </c>
      <c r="N123" t="s">
        <v>567</v>
      </c>
      <c r="O123" t="s">
        <v>568</v>
      </c>
      <c r="P123">
        <v>7</v>
      </c>
      <c r="Q123">
        <v>58154000</v>
      </c>
      <c r="R123">
        <v>58154000</v>
      </c>
      <c r="S123">
        <v>0</v>
      </c>
      <c r="T123">
        <v>0</v>
      </c>
      <c r="U123">
        <v>1.1156999999999999</v>
      </c>
      <c r="V123" s="7">
        <v>0</v>
      </c>
      <c r="W123" s="7">
        <f t="shared" si="6"/>
        <v>0</v>
      </c>
      <c r="X123" s="7">
        <v>0</v>
      </c>
      <c r="Y123" s="7">
        <f t="shared" si="7"/>
        <v>0</v>
      </c>
      <c r="Z123" s="7">
        <v>0</v>
      </c>
      <c r="AA123" s="7">
        <f t="shared" si="8"/>
        <v>0</v>
      </c>
      <c r="AB123" s="7">
        <v>0</v>
      </c>
      <c r="AC123" s="7">
        <f t="shared" si="9"/>
        <v>0</v>
      </c>
      <c r="AD123" s="7">
        <v>9947700</v>
      </c>
      <c r="AE123" s="7">
        <f t="shared" si="10"/>
        <v>124568205.79624049</v>
      </c>
      <c r="AF123" s="7">
        <v>48207000</v>
      </c>
      <c r="AG123" s="7">
        <f t="shared" si="11"/>
        <v>536815194.97602582</v>
      </c>
    </row>
    <row r="124" spans="1:33" x14ac:dyDescent="0.3">
      <c r="A124" t="s">
        <v>569</v>
      </c>
      <c r="B124">
        <v>273</v>
      </c>
      <c r="C124" t="s">
        <v>569</v>
      </c>
      <c r="D124" t="s">
        <v>569</v>
      </c>
      <c r="E124" t="s">
        <v>570</v>
      </c>
      <c r="F124">
        <v>1</v>
      </c>
      <c r="G124">
        <v>69.344800000000006</v>
      </c>
      <c r="H124">
        <v>1.4038000000000001E-4</v>
      </c>
      <c r="I124">
        <v>69.344999999999999</v>
      </c>
      <c r="J124">
        <v>64.44</v>
      </c>
      <c r="K124">
        <v>69.344999999999999</v>
      </c>
      <c r="L124">
        <v>1</v>
      </c>
      <c r="M124" t="s">
        <v>35</v>
      </c>
      <c r="N124" t="s">
        <v>571</v>
      </c>
      <c r="O124" t="s">
        <v>572</v>
      </c>
      <c r="P124">
        <v>6</v>
      </c>
      <c r="Q124">
        <v>60856000</v>
      </c>
      <c r="R124">
        <v>60856000</v>
      </c>
      <c r="S124">
        <v>0</v>
      </c>
      <c r="T124">
        <v>0</v>
      </c>
      <c r="U124" t="s">
        <v>41</v>
      </c>
      <c r="V124" s="7">
        <v>8320400</v>
      </c>
      <c r="W124" s="7">
        <f t="shared" si="6"/>
        <v>60419136.362993456</v>
      </c>
      <c r="X124" s="7">
        <v>0</v>
      </c>
      <c r="Y124" s="7">
        <f t="shared" si="7"/>
        <v>0</v>
      </c>
      <c r="Z124" s="7">
        <v>0</v>
      </c>
      <c r="AA124" s="7">
        <f t="shared" si="8"/>
        <v>0</v>
      </c>
      <c r="AB124" s="7">
        <v>512780</v>
      </c>
      <c r="AC124" s="7">
        <f t="shared" si="9"/>
        <v>3872413.3689763937</v>
      </c>
      <c r="AD124" s="7">
        <v>52023000</v>
      </c>
      <c r="AE124" s="7">
        <f t="shared" si="10"/>
        <v>651448251.36843884</v>
      </c>
      <c r="AF124" s="7">
        <v>0</v>
      </c>
      <c r="AG124" s="7">
        <f t="shared" si="11"/>
        <v>0</v>
      </c>
    </row>
    <row r="125" spans="1:33" x14ac:dyDescent="0.3">
      <c r="A125" t="s">
        <v>573</v>
      </c>
      <c r="B125">
        <v>202</v>
      </c>
      <c r="C125" t="s">
        <v>573</v>
      </c>
      <c r="D125" t="s">
        <v>573</v>
      </c>
      <c r="E125" t="s">
        <v>574</v>
      </c>
      <c r="F125">
        <v>1</v>
      </c>
      <c r="G125">
        <v>57.784999999999997</v>
      </c>
      <c r="H125" s="3">
        <v>4.0521699999999999E-7</v>
      </c>
      <c r="I125">
        <v>75.652000000000001</v>
      </c>
      <c r="J125">
        <v>64.488</v>
      </c>
      <c r="K125">
        <v>57.784999999999997</v>
      </c>
      <c r="L125">
        <v>1</v>
      </c>
      <c r="M125" t="s">
        <v>51</v>
      </c>
      <c r="N125" t="s">
        <v>575</v>
      </c>
      <c r="O125" t="s">
        <v>576</v>
      </c>
      <c r="P125">
        <v>1</v>
      </c>
      <c r="Q125">
        <v>75018000</v>
      </c>
      <c r="R125">
        <v>75018000</v>
      </c>
      <c r="S125">
        <v>0</v>
      </c>
      <c r="T125">
        <v>0</v>
      </c>
      <c r="U125">
        <v>0.39271</v>
      </c>
      <c r="V125" s="7">
        <v>0</v>
      </c>
      <c r="W125" s="7">
        <f t="shared" si="6"/>
        <v>0</v>
      </c>
      <c r="X125" s="7">
        <v>0</v>
      </c>
      <c r="Y125" s="7">
        <f t="shared" si="7"/>
        <v>0</v>
      </c>
      <c r="Z125" s="7">
        <v>0</v>
      </c>
      <c r="AA125" s="7">
        <f t="shared" si="8"/>
        <v>0</v>
      </c>
      <c r="AB125" s="7">
        <v>9305800</v>
      </c>
      <c r="AC125" s="7">
        <f t="shared" si="9"/>
        <v>70275565.211241707</v>
      </c>
      <c r="AD125" s="7">
        <v>19658000</v>
      </c>
      <c r="AE125" s="7">
        <f t="shared" si="10"/>
        <v>246163614.6589157</v>
      </c>
      <c r="AF125" s="7">
        <v>14597000</v>
      </c>
      <c r="AG125" s="7">
        <f t="shared" si="11"/>
        <v>162546754.64279148</v>
      </c>
    </row>
    <row r="126" spans="1:33" x14ac:dyDescent="0.3">
      <c r="A126" t="s">
        <v>577</v>
      </c>
      <c r="B126">
        <v>408</v>
      </c>
      <c r="C126" t="s">
        <v>577</v>
      </c>
      <c r="D126" t="s">
        <v>577</v>
      </c>
      <c r="E126" t="s">
        <v>578</v>
      </c>
      <c r="F126">
        <v>1</v>
      </c>
      <c r="G126">
        <v>41.876100000000001</v>
      </c>
      <c r="H126">
        <v>3.0606600000000002E-3</v>
      </c>
      <c r="I126">
        <v>67.897000000000006</v>
      </c>
      <c r="J126">
        <v>64.504999999999995</v>
      </c>
      <c r="K126">
        <v>41.875999999999998</v>
      </c>
      <c r="L126">
        <v>1</v>
      </c>
      <c r="M126" t="s">
        <v>35</v>
      </c>
      <c r="N126" t="s">
        <v>579</v>
      </c>
      <c r="O126" t="s">
        <v>580</v>
      </c>
      <c r="P126">
        <v>3</v>
      </c>
      <c r="Q126">
        <v>31908000</v>
      </c>
      <c r="R126">
        <v>31908000</v>
      </c>
      <c r="S126">
        <v>0</v>
      </c>
      <c r="T126">
        <v>0</v>
      </c>
      <c r="U126" t="s">
        <v>41</v>
      </c>
      <c r="V126" s="7">
        <v>0</v>
      </c>
      <c r="W126" s="7">
        <f t="shared" si="6"/>
        <v>0</v>
      </c>
      <c r="X126" s="7">
        <v>2113300</v>
      </c>
      <c r="Y126" s="7">
        <f t="shared" si="7"/>
        <v>21260035.331890639</v>
      </c>
      <c r="Z126" s="7">
        <v>0</v>
      </c>
      <c r="AA126" s="7">
        <f t="shared" si="8"/>
        <v>0</v>
      </c>
      <c r="AB126" s="7">
        <v>17995000</v>
      </c>
      <c r="AC126" s="7">
        <f t="shared" si="9"/>
        <v>135894688.9011471</v>
      </c>
      <c r="AD126" s="7">
        <v>0</v>
      </c>
      <c r="AE126" s="7">
        <f t="shared" si="10"/>
        <v>0</v>
      </c>
      <c r="AF126" s="7">
        <v>11799000</v>
      </c>
      <c r="AG126" s="7">
        <f t="shared" si="11"/>
        <v>131389268.89294353</v>
      </c>
    </row>
    <row r="127" spans="1:33" x14ac:dyDescent="0.3">
      <c r="A127" t="s">
        <v>581</v>
      </c>
      <c r="B127">
        <v>290</v>
      </c>
      <c r="C127" t="s">
        <v>581</v>
      </c>
      <c r="D127" t="s">
        <v>581</v>
      </c>
      <c r="E127" t="s">
        <v>582</v>
      </c>
      <c r="F127">
        <v>1</v>
      </c>
      <c r="G127">
        <v>65.243600000000001</v>
      </c>
      <c r="H127" s="3">
        <v>2.89845E-10</v>
      </c>
      <c r="I127">
        <v>65.244</v>
      </c>
      <c r="J127">
        <v>64.56</v>
      </c>
      <c r="K127">
        <v>65.244</v>
      </c>
      <c r="L127">
        <v>2</v>
      </c>
      <c r="M127" t="s">
        <v>35</v>
      </c>
      <c r="N127" t="s">
        <v>583</v>
      </c>
      <c r="O127" t="s">
        <v>584</v>
      </c>
      <c r="P127">
        <v>13</v>
      </c>
      <c r="Q127">
        <v>70190000</v>
      </c>
      <c r="R127">
        <v>0</v>
      </c>
      <c r="S127">
        <v>70190000</v>
      </c>
      <c r="T127">
        <v>0</v>
      </c>
      <c r="U127" t="s">
        <v>41</v>
      </c>
      <c r="V127" s="7">
        <v>0</v>
      </c>
      <c r="W127" s="7">
        <f t="shared" si="6"/>
        <v>0</v>
      </c>
      <c r="X127" s="7">
        <v>0</v>
      </c>
      <c r="Y127" s="7">
        <f t="shared" si="7"/>
        <v>0</v>
      </c>
      <c r="Z127" s="7">
        <v>0</v>
      </c>
      <c r="AA127" s="7">
        <f t="shared" si="8"/>
        <v>0</v>
      </c>
      <c r="AB127" s="7">
        <v>0</v>
      </c>
      <c r="AC127" s="7">
        <f t="shared" si="9"/>
        <v>0</v>
      </c>
      <c r="AD127" s="7">
        <v>8902400</v>
      </c>
      <c r="AE127" s="7">
        <f t="shared" si="10"/>
        <v>111478632.77747132</v>
      </c>
      <c r="AF127" s="7">
        <v>61288000</v>
      </c>
      <c r="AG127" s="7">
        <f t="shared" si="11"/>
        <v>682480338.32619059</v>
      </c>
    </row>
    <row r="128" spans="1:33" x14ac:dyDescent="0.3">
      <c r="A128" t="s">
        <v>585</v>
      </c>
      <c r="B128">
        <v>70</v>
      </c>
      <c r="C128" t="s">
        <v>585</v>
      </c>
      <c r="D128" t="s">
        <v>585</v>
      </c>
      <c r="E128" t="s">
        <v>586</v>
      </c>
      <c r="F128">
        <v>0.99810900000000002</v>
      </c>
      <c r="G128">
        <v>27.1006</v>
      </c>
      <c r="H128" s="3">
        <v>7.6030200000000001E-9</v>
      </c>
      <c r="I128">
        <v>69.248000000000005</v>
      </c>
      <c r="J128">
        <v>64.753</v>
      </c>
      <c r="K128">
        <v>44.720999999999997</v>
      </c>
      <c r="L128" t="s">
        <v>587</v>
      </c>
      <c r="M128" t="s">
        <v>229</v>
      </c>
      <c r="N128" t="s">
        <v>588</v>
      </c>
      <c r="O128" t="s">
        <v>589</v>
      </c>
      <c r="P128">
        <v>15</v>
      </c>
      <c r="Q128">
        <v>149270000</v>
      </c>
      <c r="R128">
        <v>0</v>
      </c>
      <c r="S128">
        <v>139710000</v>
      </c>
      <c r="T128">
        <v>9562400</v>
      </c>
      <c r="U128" t="s">
        <v>41</v>
      </c>
      <c r="V128" s="7">
        <v>35442000</v>
      </c>
      <c r="W128" s="7">
        <f t="shared" si="6"/>
        <v>257364433.31777486</v>
      </c>
      <c r="X128" s="7">
        <v>49236000</v>
      </c>
      <c r="Y128" s="7">
        <f t="shared" si="7"/>
        <v>495319689.39618963</v>
      </c>
      <c r="Z128" s="7">
        <v>15982000</v>
      </c>
      <c r="AA128" s="7">
        <f t="shared" si="8"/>
        <v>72254798.093379155</v>
      </c>
      <c r="AB128" s="7">
        <v>0</v>
      </c>
      <c r="AC128" s="7">
        <f t="shared" si="9"/>
        <v>0</v>
      </c>
      <c r="AD128" s="7">
        <v>32643000</v>
      </c>
      <c r="AE128" s="7">
        <f t="shared" si="10"/>
        <v>408765839.52136457</v>
      </c>
      <c r="AF128" s="7">
        <v>0</v>
      </c>
      <c r="AG128" s="7">
        <f t="shared" si="11"/>
        <v>0</v>
      </c>
    </row>
    <row r="129" spans="1:33" x14ac:dyDescent="0.3">
      <c r="A129" t="s">
        <v>590</v>
      </c>
      <c r="B129">
        <v>2</v>
      </c>
      <c r="C129" t="s">
        <v>590</v>
      </c>
      <c r="D129" t="s">
        <v>590</v>
      </c>
      <c r="E129" t="s">
        <v>591</v>
      </c>
      <c r="F129">
        <v>1</v>
      </c>
      <c r="G129">
        <v>60.397799999999997</v>
      </c>
      <c r="H129">
        <v>2.32198E-4</v>
      </c>
      <c r="I129">
        <v>108.57</v>
      </c>
      <c r="J129">
        <v>64.935000000000002</v>
      </c>
      <c r="K129">
        <v>60.398000000000003</v>
      </c>
      <c r="L129">
        <v>1</v>
      </c>
      <c r="M129" t="s">
        <v>51</v>
      </c>
      <c r="N129" t="s">
        <v>592</v>
      </c>
      <c r="O129" t="s">
        <v>593</v>
      </c>
      <c r="P129">
        <v>1</v>
      </c>
      <c r="Q129">
        <v>196020000</v>
      </c>
      <c r="R129">
        <v>196020000</v>
      </c>
      <c r="S129">
        <v>0</v>
      </c>
      <c r="T129">
        <v>0</v>
      </c>
      <c r="U129" t="s">
        <v>41</v>
      </c>
      <c r="V129" s="7">
        <v>0</v>
      </c>
      <c r="W129" s="7">
        <f t="shared" si="6"/>
        <v>0</v>
      </c>
      <c r="X129" s="7">
        <v>3384400</v>
      </c>
      <c r="Y129" s="7">
        <f t="shared" si="7"/>
        <v>34047444.081413276</v>
      </c>
      <c r="Z129" s="7">
        <v>0</v>
      </c>
      <c r="AA129" s="7">
        <f t="shared" si="8"/>
        <v>0</v>
      </c>
      <c r="AB129" s="7">
        <v>37778000</v>
      </c>
      <c r="AC129" s="7">
        <f t="shared" si="9"/>
        <v>285292000.96179688</v>
      </c>
      <c r="AD129" s="7">
        <v>57624000</v>
      </c>
      <c r="AE129" s="7">
        <f t="shared" si="10"/>
        <v>721585722.40845251</v>
      </c>
      <c r="AF129" s="7">
        <v>2567700</v>
      </c>
      <c r="AG129" s="7">
        <f t="shared" si="11"/>
        <v>28592950.736198924</v>
      </c>
    </row>
    <row r="130" spans="1:33" x14ac:dyDescent="0.3">
      <c r="A130" t="s">
        <v>594</v>
      </c>
      <c r="B130">
        <v>6</v>
      </c>
      <c r="C130" t="s">
        <v>594</v>
      </c>
      <c r="D130" t="s">
        <v>594</v>
      </c>
      <c r="E130" t="s">
        <v>595</v>
      </c>
      <c r="F130">
        <v>0.83414699999999997</v>
      </c>
      <c r="G130">
        <v>7.1060400000000001</v>
      </c>
      <c r="H130" s="3">
        <v>2.8622999999999999E-7</v>
      </c>
      <c r="I130">
        <v>69.331000000000003</v>
      </c>
      <c r="J130">
        <v>65.753</v>
      </c>
      <c r="K130">
        <v>62.860999999999997</v>
      </c>
      <c r="L130">
        <v>1</v>
      </c>
      <c r="M130" t="s">
        <v>51</v>
      </c>
      <c r="N130" t="s">
        <v>596</v>
      </c>
      <c r="O130" t="s">
        <v>597</v>
      </c>
      <c r="P130">
        <v>5</v>
      </c>
      <c r="Q130">
        <v>322740000</v>
      </c>
      <c r="R130">
        <v>322740000</v>
      </c>
      <c r="S130">
        <v>0</v>
      </c>
      <c r="T130">
        <v>0</v>
      </c>
      <c r="U130">
        <v>2.2238000000000002</v>
      </c>
      <c r="V130" s="7">
        <v>13503000</v>
      </c>
      <c r="W130" s="7">
        <f t="shared" ref="W130:W193" si="12">V130*$T$478</f>
        <v>98052929.944413811</v>
      </c>
      <c r="X130" s="7">
        <v>94049000</v>
      </c>
      <c r="Y130" s="7">
        <f t="shared" ref="Y130:Y193" si="13">X130*$T$479</f>
        <v>946143502.07210648</v>
      </c>
      <c r="Z130" s="7">
        <v>4689300</v>
      </c>
      <c r="AA130" s="7">
        <f t="shared" ref="AA130:AA193" si="14">Z130*$T$480</f>
        <v>21200376.967793949</v>
      </c>
      <c r="AB130" s="7">
        <v>10522000</v>
      </c>
      <c r="AC130" s="7">
        <f t="shared" ref="AC130:AC193" si="15">AB130*$T$481</f>
        <v>79460067.60866183</v>
      </c>
      <c r="AD130" s="7">
        <v>130600000</v>
      </c>
      <c r="AE130" s="7">
        <f t="shared" ref="AE130:AE193" si="16">AD130*$T$482</f>
        <v>1635413982.829097</v>
      </c>
      <c r="AF130" s="7">
        <v>69370000</v>
      </c>
      <c r="AG130" s="7">
        <f t="shared" ref="AG130:AG193" si="17">AF130*$T$483</f>
        <v>772478479.79519391</v>
      </c>
    </row>
    <row r="131" spans="1:33" x14ac:dyDescent="0.3">
      <c r="A131" t="s">
        <v>598</v>
      </c>
      <c r="B131">
        <v>444</v>
      </c>
      <c r="C131" t="s">
        <v>598</v>
      </c>
      <c r="D131" t="s">
        <v>598</v>
      </c>
      <c r="E131" t="s">
        <v>599</v>
      </c>
      <c r="F131">
        <v>1</v>
      </c>
      <c r="G131">
        <v>54.023099999999999</v>
      </c>
      <c r="H131" s="3">
        <v>1.08253E-6</v>
      </c>
      <c r="I131">
        <v>75.787999999999997</v>
      </c>
      <c r="J131">
        <v>66.043000000000006</v>
      </c>
      <c r="K131">
        <v>54.023000000000003</v>
      </c>
      <c r="L131">
        <v>1</v>
      </c>
      <c r="M131" t="s">
        <v>51</v>
      </c>
      <c r="N131" t="s">
        <v>600</v>
      </c>
      <c r="O131" t="s">
        <v>601</v>
      </c>
      <c r="P131">
        <v>3</v>
      </c>
      <c r="Q131">
        <v>141430000</v>
      </c>
      <c r="R131">
        <v>141430000</v>
      </c>
      <c r="S131">
        <v>0</v>
      </c>
      <c r="T131">
        <v>0</v>
      </c>
      <c r="U131" t="s">
        <v>41</v>
      </c>
      <c r="V131" s="7">
        <v>39198000</v>
      </c>
      <c r="W131" s="7">
        <f t="shared" si="12"/>
        <v>284638876.39495909</v>
      </c>
      <c r="X131" s="7">
        <v>22405000</v>
      </c>
      <c r="Y131" s="7">
        <f t="shared" si="13"/>
        <v>225396816.16950256</v>
      </c>
      <c r="Z131" s="7">
        <v>9077100</v>
      </c>
      <c r="AA131" s="7">
        <f t="shared" si="14"/>
        <v>41037669.113591038</v>
      </c>
      <c r="AB131" s="7">
        <v>39919000</v>
      </c>
      <c r="AC131" s="7">
        <f t="shared" si="15"/>
        <v>301460410.46095532</v>
      </c>
      <c r="AD131" s="7">
        <v>30826000</v>
      </c>
      <c r="AE131" s="7">
        <f t="shared" si="16"/>
        <v>386012798.12166727</v>
      </c>
      <c r="AF131" s="7">
        <v>0</v>
      </c>
      <c r="AG131" s="7">
        <f t="shared" si="17"/>
        <v>0</v>
      </c>
    </row>
    <row r="132" spans="1:33" x14ac:dyDescent="0.3">
      <c r="A132" t="s">
        <v>602</v>
      </c>
      <c r="B132">
        <v>93</v>
      </c>
      <c r="C132" t="s">
        <v>602</v>
      </c>
      <c r="D132" t="s">
        <v>602</v>
      </c>
      <c r="E132" t="s">
        <v>603</v>
      </c>
      <c r="F132">
        <v>1</v>
      </c>
      <c r="G132">
        <v>74.236900000000006</v>
      </c>
      <c r="H132">
        <v>1.92871E-4</v>
      </c>
      <c r="I132">
        <v>74.236999999999995</v>
      </c>
      <c r="J132">
        <v>66.054000000000002</v>
      </c>
      <c r="K132">
        <v>74.236999999999995</v>
      </c>
      <c r="L132">
        <v>1</v>
      </c>
      <c r="M132" t="s">
        <v>51</v>
      </c>
      <c r="N132" t="s">
        <v>604</v>
      </c>
      <c r="O132" t="s">
        <v>605</v>
      </c>
      <c r="P132">
        <v>7</v>
      </c>
      <c r="Q132">
        <v>233350000</v>
      </c>
      <c r="R132">
        <v>233350000</v>
      </c>
      <c r="S132">
        <v>0</v>
      </c>
      <c r="T132">
        <v>0</v>
      </c>
      <c r="U132">
        <v>11.795999999999999</v>
      </c>
      <c r="V132" s="7">
        <v>21368000</v>
      </c>
      <c r="W132" s="7">
        <f t="shared" si="12"/>
        <v>155165149.0077934</v>
      </c>
      <c r="X132" s="7">
        <v>23542000</v>
      </c>
      <c r="Y132" s="7">
        <f t="shared" si="13"/>
        <v>236835163.85906848</v>
      </c>
      <c r="Z132" s="7">
        <v>2834100</v>
      </c>
      <c r="AA132" s="7">
        <f t="shared" si="14"/>
        <v>12812997.326770484</v>
      </c>
      <c r="AB132" s="7">
        <v>26696000</v>
      </c>
      <c r="AC132" s="7">
        <f t="shared" si="15"/>
        <v>201602923.86246306</v>
      </c>
      <c r="AD132" s="7">
        <v>24520000</v>
      </c>
      <c r="AE132" s="7">
        <f t="shared" si="16"/>
        <v>307047096.92932206</v>
      </c>
      <c r="AF132" s="7">
        <v>0</v>
      </c>
      <c r="AG132" s="7">
        <f t="shared" si="17"/>
        <v>0</v>
      </c>
    </row>
    <row r="133" spans="1:33" x14ac:dyDescent="0.3">
      <c r="A133" t="s">
        <v>606</v>
      </c>
      <c r="B133">
        <v>2</v>
      </c>
      <c r="C133" t="s">
        <v>606</v>
      </c>
      <c r="D133" t="s">
        <v>606</v>
      </c>
      <c r="E133" t="s">
        <v>607</v>
      </c>
      <c r="F133">
        <v>0.99976299999999996</v>
      </c>
      <c r="G133">
        <v>36.256700000000002</v>
      </c>
      <c r="H133">
        <v>4.8088200000000002E-4</v>
      </c>
      <c r="I133">
        <v>77.14</v>
      </c>
      <c r="J133">
        <v>66.274000000000001</v>
      </c>
      <c r="K133">
        <v>77.14</v>
      </c>
      <c r="L133">
        <v>1</v>
      </c>
      <c r="M133" t="s">
        <v>51</v>
      </c>
      <c r="N133" t="s">
        <v>608</v>
      </c>
      <c r="O133" t="s">
        <v>609</v>
      </c>
      <c r="P133">
        <v>1</v>
      </c>
      <c r="Q133">
        <v>18351000</v>
      </c>
      <c r="R133">
        <v>18351000</v>
      </c>
      <c r="S133">
        <v>0</v>
      </c>
      <c r="T133">
        <v>0</v>
      </c>
      <c r="U133" t="s">
        <v>41</v>
      </c>
      <c r="V133" s="7">
        <v>2126000</v>
      </c>
      <c r="W133" s="7">
        <f t="shared" si="12"/>
        <v>15438089.984582962</v>
      </c>
      <c r="X133" s="7">
        <v>0</v>
      </c>
      <c r="Y133" s="7">
        <f t="shared" si="13"/>
        <v>0</v>
      </c>
      <c r="Z133" s="7">
        <v>0</v>
      </c>
      <c r="AA133" s="7">
        <f t="shared" si="14"/>
        <v>0</v>
      </c>
      <c r="AB133" s="7">
        <v>0</v>
      </c>
      <c r="AC133" s="7">
        <f t="shared" si="15"/>
        <v>0</v>
      </c>
      <c r="AD133" s="7">
        <v>10127000</v>
      </c>
      <c r="AE133" s="7">
        <f t="shared" si="16"/>
        <v>126813456.38675548</v>
      </c>
      <c r="AF133" s="7">
        <v>6098100</v>
      </c>
      <c r="AG133" s="7">
        <f t="shared" si="17"/>
        <v>67906170.068315864</v>
      </c>
    </row>
    <row r="134" spans="1:33" x14ac:dyDescent="0.3">
      <c r="A134" t="s">
        <v>585</v>
      </c>
      <c r="B134">
        <v>58</v>
      </c>
      <c r="C134" t="s">
        <v>585</v>
      </c>
      <c r="D134" t="s">
        <v>585</v>
      </c>
      <c r="E134" t="s">
        <v>586</v>
      </c>
      <c r="F134">
        <v>0.99345899999999998</v>
      </c>
      <c r="G134">
        <v>22.849399999999999</v>
      </c>
      <c r="H134" s="3">
        <v>2.0214000000000001E-9</v>
      </c>
      <c r="I134">
        <v>72.754999999999995</v>
      </c>
      <c r="J134">
        <v>66.480999999999995</v>
      </c>
      <c r="K134">
        <v>69.248000000000005</v>
      </c>
      <c r="L134" t="s">
        <v>610</v>
      </c>
      <c r="M134" t="s">
        <v>35</v>
      </c>
      <c r="N134" t="s">
        <v>611</v>
      </c>
      <c r="O134" t="s">
        <v>612</v>
      </c>
      <c r="P134">
        <v>3</v>
      </c>
      <c r="Q134">
        <v>237940000</v>
      </c>
      <c r="R134">
        <v>56994000</v>
      </c>
      <c r="S134">
        <v>171380000</v>
      </c>
      <c r="T134">
        <v>9562400</v>
      </c>
      <c r="U134" t="s">
        <v>41</v>
      </c>
      <c r="V134" s="7">
        <v>35442000</v>
      </c>
      <c r="W134" s="7">
        <f t="shared" si="12"/>
        <v>257364433.31777486</v>
      </c>
      <c r="X134" s="7">
        <v>90103000</v>
      </c>
      <c r="Y134" s="7">
        <f t="shared" si="13"/>
        <v>906446298.92080736</v>
      </c>
      <c r="Z134" s="7">
        <v>15982000</v>
      </c>
      <c r="AA134" s="7">
        <f t="shared" si="14"/>
        <v>72254798.093379155</v>
      </c>
      <c r="AB134" s="7">
        <v>2655400</v>
      </c>
      <c r="AC134" s="7">
        <f t="shared" si="15"/>
        <v>20053056.788447123</v>
      </c>
      <c r="AD134" s="7">
        <v>33527000</v>
      </c>
      <c r="AE134" s="7">
        <f t="shared" si="16"/>
        <v>419835563.5705294</v>
      </c>
      <c r="AF134" s="7">
        <v>7387300</v>
      </c>
      <c r="AG134" s="7">
        <f t="shared" si="17"/>
        <v>82262221.043549597</v>
      </c>
    </row>
    <row r="135" spans="1:33" x14ac:dyDescent="0.3">
      <c r="A135" t="s">
        <v>585</v>
      </c>
      <c r="B135">
        <v>66</v>
      </c>
      <c r="C135" t="s">
        <v>585</v>
      </c>
      <c r="D135" t="s">
        <v>585</v>
      </c>
      <c r="E135" t="s">
        <v>586</v>
      </c>
      <c r="F135">
        <v>0.99806499999999998</v>
      </c>
      <c r="G135">
        <v>28.252099999999999</v>
      </c>
      <c r="H135" s="3">
        <v>5.21027E-9</v>
      </c>
      <c r="I135">
        <v>72.935000000000002</v>
      </c>
      <c r="J135">
        <v>66.963999999999999</v>
      </c>
      <c r="K135">
        <v>72.935000000000002</v>
      </c>
      <c r="L135" t="s">
        <v>610</v>
      </c>
      <c r="M135" t="s">
        <v>51</v>
      </c>
      <c r="N135" t="s">
        <v>613</v>
      </c>
      <c r="O135" t="s">
        <v>614</v>
      </c>
      <c r="P135">
        <v>11</v>
      </c>
      <c r="Q135">
        <v>162850000</v>
      </c>
      <c r="R135">
        <v>121620000</v>
      </c>
      <c r="S135">
        <v>31672000</v>
      </c>
      <c r="T135">
        <v>9562400</v>
      </c>
      <c r="U135" t="s">
        <v>41</v>
      </c>
      <c r="V135" s="7">
        <v>5600700</v>
      </c>
      <c r="W135" s="7">
        <f t="shared" si="12"/>
        <v>40669854.457504138</v>
      </c>
      <c r="X135" s="7">
        <v>37375000</v>
      </c>
      <c r="Y135" s="7">
        <f t="shared" si="13"/>
        <v>375996697.35930187</v>
      </c>
      <c r="Z135" s="7">
        <v>0</v>
      </c>
      <c r="AA135" s="7">
        <f t="shared" si="14"/>
        <v>0</v>
      </c>
      <c r="AB135" s="7">
        <v>319340</v>
      </c>
      <c r="AC135" s="7">
        <f t="shared" si="15"/>
        <v>2411592.6620556996</v>
      </c>
      <c r="AD135" s="7">
        <v>33527000</v>
      </c>
      <c r="AE135" s="7">
        <f t="shared" si="16"/>
        <v>419835563.5705294</v>
      </c>
      <c r="AF135" s="7">
        <v>71211000</v>
      </c>
      <c r="AG135" s="7">
        <f t="shared" si="17"/>
        <v>792979170.02588367</v>
      </c>
    </row>
    <row r="136" spans="1:33" x14ac:dyDescent="0.3">
      <c r="A136" t="s">
        <v>615</v>
      </c>
      <c r="B136">
        <v>262</v>
      </c>
      <c r="C136" t="s">
        <v>615</v>
      </c>
      <c r="D136" t="s">
        <v>615</v>
      </c>
      <c r="E136" t="s">
        <v>616</v>
      </c>
      <c r="F136">
        <v>0.99995900000000004</v>
      </c>
      <c r="G136">
        <v>46.805399999999999</v>
      </c>
      <c r="H136" s="3">
        <v>1.1638499999999999E-10</v>
      </c>
      <c r="I136">
        <v>73.058000000000007</v>
      </c>
      <c r="J136">
        <v>67.021000000000001</v>
      </c>
      <c r="K136">
        <v>73.058000000000007</v>
      </c>
      <c r="L136">
        <v>1</v>
      </c>
      <c r="M136" t="s">
        <v>35</v>
      </c>
      <c r="N136" t="s">
        <v>617</v>
      </c>
      <c r="O136" t="s">
        <v>618</v>
      </c>
      <c r="P136">
        <v>22</v>
      </c>
      <c r="Q136">
        <v>57473000</v>
      </c>
      <c r="R136">
        <v>57473000</v>
      </c>
      <c r="S136">
        <v>0</v>
      </c>
      <c r="T136">
        <v>0</v>
      </c>
      <c r="U136">
        <v>0.45119999999999999</v>
      </c>
      <c r="V136" s="7">
        <v>25561000</v>
      </c>
      <c r="W136" s="7">
        <f t="shared" si="12"/>
        <v>185612896.56440502</v>
      </c>
      <c r="X136" s="7">
        <v>12569000</v>
      </c>
      <c r="Y136" s="7">
        <f t="shared" si="13"/>
        <v>126445551.54806864</v>
      </c>
      <c r="Z136" s="7">
        <v>16340000</v>
      </c>
      <c r="AA136" s="7">
        <f t="shared" si="14"/>
        <v>73873320.03790611</v>
      </c>
      <c r="AB136" s="7">
        <v>3003500</v>
      </c>
      <c r="AC136" s="7">
        <f t="shared" si="15"/>
        <v>22681839.295059476</v>
      </c>
      <c r="AD136" s="7">
        <v>0</v>
      </c>
      <c r="AE136" s="7">
        <f t="shared" si="16"/>
        <v>0</v>
      </c>
      <c r="AF136" s="7">
        <v>0</v>
      </c>
      <c r="AG136" s="7">
        <f t="shared" si="17"/>
        <v>0</v>
      </c>
    </row>
    <row r="137" spans="1:33" x14ac:dyDescent="0.3">
      <c r="A137" t="s">
        <v>619</v>
      </c>
      <c r="B137">
        <v>99</v>
      </c>
      <c r="C137" t="s">
        <v>619</v>
      </c>
      <c r="D137" t="s">
        <v>619</v>
      </c>
      <c r="E137" t="s">
        <v>620</v>
      </c>
      <c r="F137">
        <v>1</v>
      </c>
      <c r="G137">
        <v>54.683</v>
      </c>
      <c r="H137">
        <v>6.4786399999999995E-4</v>
      </c>
      <c r="I137">
        <v>86.114000000000004</v>
      </c>
      <c r="J137">
        <v>67.135999999999996</v>
      </c>
      <c r="K137">
        <v>54.683</v>
      </c>
      <c r="L137">
        <v>1</v>
      </c>
      <c r="M137" t="s">
        <v>35</v>
      </c>
      <c r="N137" t="s">
        <v>621</v>
      </c>
      <c r="O137" t="s">
        <v>622</v>
      </c>
      <c r="P137">
        <v>7</v>
      </c>
      <c r="Q137">
        <v>290840000</v>
      </c>
      <c r="R137">
        <v>290840000</v>
      </c>
      <c r="S137">
        <v>0</v>
      </c>
      <c r="T137">
        <v>0</v>
      </c>
      <c r="U137">
        <v>5.4931000000000001E-2</v>
      </c>
      <c r="V137" s="7">
        <v>34198000</v>
      </c>
      <c r="W137" s="7">
        <f t="shared" si="12"/>
        <v>248331044.82256263</v>
      </c>
      <c r="X137" s="7">
        <v>64504000</v>
      </c>
      <c r="Y137" s="7">
        <f t="shared" si="13"/>
        <v>648917484.05255938</v>
      </c>
      <c r="Z137" s="7">
        <v>16176000</v>
      </c>
      <c r="AA137" s="7">
        <f t="shared" si="14"/>
        <v>73131874.230916113</v>
      </c>
      <c r="AB137" s="7">
        <v>0</v>
      </c>
      <c r="AC137" s="7">
        <f t="shared" si="15"/>
        <v>0</v>
      </c>
      <c r="AD137" s="7">
        <v>1830800</v>
      </c>
      <c r="AE137" s="7">
        <f t="shared" si="16"/>
        <v>22925849.309062105</v>
      </c>
      <c r="AF137" s="7">
        <v>22742000</v>
      </c>
      <c r="AG137" s="7">
        <f t="shared" si="17"/>
        <v>253246440.6444039</v>
      </c>
    </row>
    <row r="138" spans="1:33" x14ac:dyDescent="0.3">
      <c r="A138" t="s">
        <v>623</v>
      </c>
      <c r="B138">
        <v>387</v>
      </c>
      <c r="C138" t="s">
        <v>623</v>
      </c>
      <c r="D138" t="s">
        <v>623</v>
      </c>
      <c r="E138" t="s">
        <v>624</v>
      </c>
      <c r="F138">
        <v>0.83779599999999999</v>
      </c>
      <c r="G138">
        <v>7.1307700000000001</v>
      </c>
      <c r="H138" s="3">
        <v>4.7817700000000001E-5</v>
      </c>
      <c r="I138">
        <v>83.203999999999994</v>
      </c>
      <c r="J138">
        <v>67.283000000000001</v>
      </c>
      <c r="K138">
        <v>83.203999999999994</v>
      </c>
      <c r="L138">
        <v>1</v>
      </c>
      <c r="M138" t="s">
        <v>51</v>
      </c>
      <c r="N138" t="s">
        <v>625</v>
      </c>
      <c r="O138" t="s">
        <v>626</v>
      </c>
      <c r="P138">
        <v>6</v>
      </c>
      <c r="Q138">
        <v>26227000</v>
      </c>
      <c r="R138">
        <v>26227000</v>
      </c>
      <c r="S138">
        <v>0</v>
      </c>
      <c r="T138">
        <v>0</v>
      </c>
      <c r="U138">
        <v>0.49081999999999998</v>
      </c>
      <c r="V138" s="7">
        <v>0</v>
      </c>
      <c r="W138" s="7">
        <f t="shared" si="12"/>
        <v>0</v>
      </c>
      <c r="X138" s="7">
        <v>0</v>
      </c>
      <c r="Y138" s="7">
        <f t="shared" si="13"/>
        <v>0</v>
      </c>
      <c r="Z138" s="7">
        <v>0</v>
      </c>
      <c r="AA138" s="7">
        <f t="shared" si="14"/>
        <v>0</v>
      </c>
      <c r="AB138" s="7">
        <v>10033000</v>
      </c>
      <c r="AC138" s="7">
        <f t="shared" si="15"/>
        <v>75767236.106985763</v>
      </c>
      <c r="AD138" s="7">
        <v>16194000</v>
      </c>
      <c r="AE138" s="7">
        <f t="shared" si="16"/>
        <v>202786324.94589892</v>
      </c>
      <c r="AF138" s="7">
        <v>0</v>
      </c>
      <c r="AG138" s="7">
        <f t="shared" si="17"/>
        <v>0</v>
      </c>
    </row>
    <row r="139" spans="1:33" x14ac:dyDescent="0.3">
      <c r="A139" t="s">
        <v>627</v>
      </c>
      <c r="B139">
        <v>305</v>
      </c>
      <c r="C139" t="s">
        <v>627</v>
      </c>
      <c r="D139" t="s">
        <v>627</v>
      </c>
      <c r="E139" t="s">
        <v>628</v>
      </c>
      <c r="F139">
        <v>1</v>
      </c>
      <c r="G139">
        <v>76.819900000000004</v>
      </c>
      <c r="H139" s="3">
        <v>1.0720799999999999E-6</v>
      </c>
      <c r="I139">
        <v>76.819999999999993</v>
      </c>
      <c r="J139">
        <v>67.308000000000007</v>
      </c>
      <c r="K139">
        <v>76.819999999999993</v>
      </c>
      <c r="L139">
        <v>1</v>
      </c>
      <c r="M139" t="s">
        <v>51</v>
      </c>
      <c r="N139" t="s">
        <v>629</v>
      </c>
      <c r="O139" t="s">
        <v>630</v>
      </c>
      <c r="P139">
        <v>7</v>
      </c>
      <c r="Q139">
        <v>82973000</v>
      </c>
      <c r="R139">
        <v>82973000</v>
      </c>
      <c r="S139">
        <v>0</v>
      </c>
      <c r="T139">
        <v>0</v>
      </c>
      <c r="U139">
        <v>29.984000000000002</v>
      </c>
      <c r="V139" s="7">
        <v>0</v>
      </c>
      <c r="W139" s="7">
        <f t="shared" si="12"/>
        <v>0</v>
      </c>
      <c r="X139" s="7">
        <v>0</v>
      </c>
      <c r="Y139" s="7">
        <f t="shared" si="13"/>
        <v>0</v>
      </c>
      <c r="Z139" s="7">
        <v>0</v>
      </c>
      <c r="AA139" s="7">
        <f t="shared" si="14"/>
        <v>0</v>
      </c>
      <c r="AB139" s="7">
        <v>26600000</v>
      </c>
      <c r="AC139" s="7">
        <f t="shared" si="15"/>
        <v>200877950.80691928</v>
      </c>
      <c r="AD139" s="7">
        <v>19932000</v>
      </c>
      <c r="AE139" s="7">
        <f t="shared" si="16"/>
        <v>249594728.22166589</v>
      </c>
      <c r="AF139" s="7">
        <v>36441000</v>
      </c>
      <c r="AG139" s="7">
        <f t="shared" si="17"/>
        <v>405793401.79063946</v>
      </c>
    </row>
    <row r="140" spans="1:33" x14ac:dyDescent="0.3">
      <c r="A140" t="s">
        <v>631</v>
      </c>
      <c r="B140">
        <v>88</v>
      </c>
      <c r="C140" t="s">
        <v>631</v>
      </c>
      <c r="D140" t="s">
        <v>631</v>
      </c>
      <c r="E140" t="s">
        <v>632</v>
      </c>
      <c r="F140">
        <v>1</v>
      </c>
      <c r="G140">
        <v>43.860900000000001</v>
      </c>
      <c r="H140" s="3">
        <v>1.02476E-5</v>
      </c>
      <c r="I140">
        <v>68.412999999999997</v>
      </c>
      <c r="J140">
        <v>67.781000000000006</v>
      </c>
      <c r="K140">
        <v>43.860999999999997</v>
      </c>
      <c r="L140">
        <v>1</v>
      </c>
      <c r="M140" t="s">
        <v>35</v>
      </c>
      <c r="N140" t="s">
        <v>633</v>
      </c>
      <c r="O140" t="s">
        <v>634</v>
      </c>
      <c r="P140">
        <v>10</v>
      </c>
      <c r="Q140">
        <v>140220000</v>
      </c>
      <c r="R140">
        <v>140220000</v>
      </c>
      <c r="S140">
        <v>0</v>
      </c>
      <c r="T140">
        <v>0</v>
      </c>
      <c r="U140">
        <v>0.31673000000000001</v>
      </c>
      <c r="V140" s="7">
        <v>41681000</v>
      </c>
      <c r="W140" s="7">
        <f t="shared" si="12"/>
        <v>302669345.55381113</v>
      </c>
      <c r="X140" s="7">
        <v>30957000</v>
      </c>
      <c r="Y140" s="7">
        <f t="shared" si="13"/>
        <v>311430896.59269321</v>
      </c>
      <c r="Z140" s="7">
        <v>27967000</v>
      </c>
      <c r="AA140" s="7">
        <f t="shared" si="14"/>
        <v>126439115.14688618</v>
      </c>
      <c r="AB140" s="7">
        <v>885450</v>
      </c>
      <c r="AC140" s="7">
        <f t="shared" si="15"/>
        <v>6686743.6669919807</v>
      </c>
      <c r="AD140" s="7">
        <v>38729000</v>
      </c>
      <c r="AE140" s="7">
        <f t="shared" si="16"/>
        <v>484976632.01369143</v>
      </c>
      <c r="AF140" s="7">
        <v>0</v>
      </c>
      <c r="AG140" s="7">
        <f t="shared" si="17"/>
        <v>0</v>
      </c>
    </row>
    <row r="141" spans="1:33" x14ac:dyDescent="0.3">
      <c r="A141" t="s">
        <v>635</v>
      </c>
      <c r="B141">
        <v>13</v>
      </c>
      <c r="C141" t="s">
        <v>635</v>
      </c>
      <c r="D141" t="s">
        <v>635</v>
      </c>
      <c r="E141" t="s">
        <v>636</v>
      </c>
      <c r="F141">
        <v>0.96845800000000004</v>
      </c>
      <c r="G141">
        <v>15.789400000000001</v>
      </c>
      <c r="H141" s="3">
        <v>1.4213699999999999E-8</v>
      </c>
      <c r="I141">
        <v>69.747</v>
      </c>
      <c r="J141">
        <v>67.885999999999996</v>
      </c>
      <c r="K141">
        <v>69.747</v>
      </c>
      <c r="L141" t="s">
        <v>610</v>
      </c>
      <c r="M141" t="s">
        <v>51</v>
      </c>
      <c r="N141" t="s">
        <v>637</v>
      </c>
      <c r="O141" t="s">
        <v>638</v>
      </c>
      <c r="P141">
        <v>12</v>
      </c>
      <c r="Q141">
        <v>219040000</v>
      </c>
      <c r="R141">
        <v>115880000</v>
      </c>
      <c r="S141">
        <v>82566000</v>
      </c>
      <c r="T141">
        <v>20594000</v>
      </c>
      <c r="U141">
        <v>5.9398999999999997</v>
      </c>
      <c r="V141" s="7">
        <v>33961000</v>
      </c>
      <c r="W141" s="7">
        <f t="shared" si="12"/>
        <v>246610053.60603103</v>
      </c>
      <c r="X141" s="7">
        <v>118690000</v>
      </c>
      <c r="Y141" s="7">
        <f t="shared" si="13"/>
        <v>1194034729.3531916</v>
      </c>
      <c r="Z141" s="7">
        <v>36880000</v>
      </c>
      <c r="AA141" s="7">
        <f t="shared" si="14"/>
        <v>166734886.3523854</v>
      </c>
      <c r="AB141" s="7">
        <v>0</v>
      </c>
      <c r="AC141" s="7">
        <f t="shared" si="15"/>
        <v>0</v>
      </c>
      <c r="AD141" s="7">
        <v>29511000</v>
      </c>
      <c r="AE141" s="7">
        <f t="shared" si="16"/>
        <v>369545957.482921</v>
      </c>
      <c r="AF141" s="7">
        <v>0</v>
      </c>
      <c r="AG141" s="7">
        <f t="shared" si="17"/>
        <v>0</v>
      </c>
    </row>
    <row r="142" spans="1:33" x14ac:dyDescent="0.3">
      <c r="A142" t="s">
        <v>639</v>
      </c>
      <c r="B142">
        <v>43</v>
      </c>
      <c r="C142" t="s">
        <v>639</v>
      </c>
      <c r="D142" t="s">
        <v>639</v>
      </c>
      <c r="E142" t="s">
        <v>640</v>
      </c>
      <c r="F142">
        <v>1</v>
      </c>
      <c r="G142">
        <v>41.241900000000001</v>
      </c>
      <c r="H142" s="3">
        <v>3.6838799999999997E-5</v>
      </c>
      <c r="I142">
        <v>88.337999999999994</v>
      </c>
      <c r="J142">
        <v>68.051000000000002</v>
      </c>
      <c r="K142">
        <v>41.241999999999997</v>
      </c>
      <c r="L142">
        <v>1</v>
      </c>
      <c r="M142" t="s">
        <v>51</v>
      </c>
      <c r="N142" t="s">
        <v>641</v>
      </c>
      <c r="O142" t="s">
        <v>642</v>
      </c>
      <c r="P142">
        <v>4</v>
      </c>
      <c r="Q142">
        <v>307260000</v>
      </c>
      <c r="R142">
        <v>307260000</v>
      </c>
      <c r="S142">
        <v>0</v>
      </c>
      <c r="T142">
        <v>0</v>
      </c>
      <c r="U142" t="s">
        <v>41</v>
      </c>
      <c r="V142" s="7">
        <v>0</v>
      </c>
      <c r="W142" s="7">
        <f t="shared" si="12"/>
        <v>0</v>
      </c>
      <c r="X142" s="7">
        <v>44996000</v>
      </c>
      <c r="Y142" s="7">
        <f t="shared" si="13"/>
        <v>452664813.22753572</v>
      </c>
      <c r="Z142" s="7">
        <v>4553500</v>
      </c>
      <c r="AA142" s="7">
        <f t="shared" si="14"/>
        <v>20586423.671518084</v>
      </c>
      <c r="AB142" s="7">
        <v>104870000</v>
      </c>
      <c r="AC142" s="7">
        <f t="shared" si="15"/>
        <v>791957545.15494835</v>
      </c>
      <c r="AD142" s="7">
        <v>97840000</v>
      </c>
      <c r="AE142" s="7">
        <f t="shared" si="16"/>
        <v>1225183032.7718136</v>
      </c>
      <c r="AF142" s="7">
        <v>54999000</v>
      </c>
      <c r="AG142" s="7">
        <f t="shared" si="17"/>
        <v>612448376.96779394</v>
      </c>
    </row>
    <row r="143" spans="1:33" x14ac:dyDescent="0.3">
      <c r="A143" t="s">
        <v>643</v>
      </c>
      <c r="B143">
        <v>28</v>
      </c>
      <c r="C143" t="s">
        <v>643</v>
      </c>
      <c r="D143" t="s">
        <v>643</v>
      </c>
      <c r="E143" t="s">
        <v>644</v>
      </c>
      <c r="F143">
        <v>0.99988999999999995</v>
      </c>
      <c r="G143">
        <v>39.58</v>
      </c>
      <c r="H143">
        <v>1.2317099999999999E-4</v>
      </c>
      <c r="I143">
        <v>70.438000000000002</v>
      </c>
      <c r="J143">
        <v>68.802999999999997</v>
      </c>
      <c r="K143">
        <v>70.438000000000002</v>
      </c>
      <c r="L143">
        <v>1</v>
      </c>
      <c r="M143" t="s">
        <v>35</v>
      </c>
      <c r="N143" t="s">
        <v>645</v>
      </c>
      <c r="O143" t="s">
        <v>646</v>
      </c>
      <c r="P143">
        <v>7</v>
      </c>
      <c r="Q143">
        <v>17618000</v>
      </c>
      <c r="R143">
        <v>17618000</v>
      </c>
      <c r="S143">
        <v>0</v>
      </c>
      <c r="T143">
        <v>0</v>
      </c>
      <c r="U143">
        <v>9.9459000000000006E-2</v>
      </c>
      <c r="V143" s="7">
        <v>0</v>
      </c>
      <c r="W143" s="7">
        <f t="shared" si="12"/>
        <v>0</v>
      </c>
      <c r="X143" s="7">
        <v>11004000</v>
      </c>
      <c r="Y143" s="7">
        <f t="shared" si="13"/>
        <v>110701475.79242161</v>
      </c>
      <c r="Z143" s="7">
        <v>0</v>
      </c>
      <c r="AA143" s="7">
        <f t="shared" si="14"/>
        <v>0</v>
      </c>
      <c r="AB143" s="7">
        <v>1919000</v>
      </c>
      <c r="AC143" s="7">
        <f t="shared" si="15"/>
        <v>14491909.308213463</v>
      </c>
      <c r="AD143" s="7">
        <v>4694400</v>
      </c>
      <c r="AE143" s="7">
        <f t="shared" si="16"/>
        <v>58784742.733483255</v>
      </c>
      <c r="AF143" s="7">
        <v>0</v>
      </c>
      <c r="AG143" s="7">
        <f t="shared" si="17"/>
        <v>0</v>
      </c>
    </row>
    <row r="144" spans="1:33" x14ac:dyDescent="0.3">
      <c r="A144" t="s">
        <v>647</v>
      </c>
      <c r="B144">
        <v>46</v>
      </c>
      <c r="C144" t="s">
        <v>647</v>
      </c>
      <c r="D144" t="s">
        <v>647</v>
      </c>
      <c r="E144" t="s">
        <v>648</v>
      </c>
      <c r="F144">
        <v>0.94843100000000002</v>
      </c>
      <c r="G144">
        <v>12.646100000000001</v>
      </c>
      <c r="H144" s="3">
        <v>6.8958899999999995E-5</v>
      </c>
      <c r="I144">
        <v>73.881</v>
      </c>
      <c r="J144">
        <v>68.986999999999995</v>
      </c>
      <c r="K144">
        <v>73.881</v>
      </c>
      <c r="L144">
        <v>1</v>
      </c>
      <c r="M144" t="s">
        <v>35</v>
      </c>
      <c r="N144" t="s">
        <v>649</v>
      </c>
      <c r="O144" t="s">
        <v>650</v>
      </c>
      <c r="P144">
        <v>6</v>
      </c>
      <c r="Q144">
        <v>14908000</v>
      </c>
      <c r="R144">
        <v>14908000</v>
      </c>
      <c r="S144">
        <v>0</v>
      </c>
      <c r="T144">
        <v>0</v>
      </c>
      <c r="U144" t="s">
        <v>41</v>
      </c>
      <c r="V144" s="7">
        <v>0</v>
      </c>
      <c r="W144" s="7">
        <f t="shared" si="12"/>
        <v>0</v>
      </c>
      <c r="X144" s="7">
        <v>0</v>
      </c>
      <c r="Y144" s="7">
        <f t="shared" si="13"/>
        <v>0</v>
      </c>
      <c r="Z144" s="7">
        <v>0</v>
      </c>
      <c r="AA144" s="7">
        <f t="shared" si="14"/>
        <v>0</v>
      </c>
      <c r="AB144" s="7">
        <v>13247000</v>
      </c>
      <c r="AC144" s="7">
        <f t="shared" si="15"/>
        <v>100038729.86237818</v>
      </c>
      <c r="AD144" s="7">
        <v>1661800</v>
      </c>
      <c r="AE144" s="7">
        <f t="shared" si="16"/>
        <v>20809578.53495707</v>
      </c>
      <c r="AF144" s="7">
        <v>0</v>
      </c>
      <c r="AG144" s="7">
        <f t="shared" si="17"/>
        <v>0</v>
      </c>
    </row>
    <row r="145" spans="1:33" s="5" customFormat="1" x14ac:dyDescent="0.3">
      <c r="A145" s="5" t="s">
        <v>49</v>
      </c>
      <c r="B145" s="5">
        <v>2</v>
      </c>
      <c r="C145" s="5" t="s">
        <v>49</v>
      </c>
      <c r="D145" s="5" t="s">
        <v>49</v>
      </c>
      <c r="E145" s="5" t="s">
        <v>50</v>
      </c>
      <c r="F145" s="5">
        <v>1</v>
      </c>
      <c r="G145" s="5">
        <v>67.364599999999996</v>
      </c>
      <c r="H145" s="8">
        <v>1.2789500000000001E-6</v>
      </c>
      <c r="I145" s="5">
        <v>75.763999999999996</v>
      </c>
      <c r="J145" s="5">
        <v>69.161000000000001</v>
      </c>
      <c r="K145" s="5">
        <v>75.763999999999996</v>
      </c>
      <c r="L145" s="5">
        <v>1</v>
      </c>
      <c r="M145" s="5" t="s">
        <v>51</v>
      </c>
      <c r="N145" s="5" t="s">
        <v>651</v>
      </c>
      <c r="O145" s="5" t="s">
        <v>652</v>
      </c>
      <c r="P145" s="5">
        <v>1</v>
      </c>
      <c r="Q145" s="5">
        <v>48650000</v>
      </c>
      <c r="R145" s="5">
        <v>48650000</v>
      </c>
      <c r="S145" s="5">
        <v>0</v>
      </c>
      <c r="T145" s="5">
        <v>0</v>
      </c>
      <c r="U145" s="5" t="s">
        <v>41</v>
      </c>
      <c r="V145" s="5">
        <v>18181000</v>
      </c>
      <c r="W145" s="5">
        <f t="shared" si="12"/>
        <v>132022537.1635479</v>
      </c>
      <c r="X145" s="5">
        <v>0</v>
      </c>
      <c r="Y145" s="5">
        <f t="shared" si="13"/>
        <v>0</v>
      </c>
      <c r="Z145" s="5">
        <v>8281100</v>
      </c>
      <c r="AA145" s="5">
        <f t="shared" si="14"/>
        <v>37438944.343078598</v>
      </c>
      <c r="AB145" s="5">
        <v>613590</v>
      </c>
      <c r="AC145" s="5">
        <f t="shared" si="15"/>
        <v>4633710.5953239705</v>
      </c>
      <c r="AD145" s="5">
        <v>21574000</v>
      </c>
      <c r="AE145" s="5">
        <f t="shared" si="16"/>
        <v>270156364.97362131</v>
      </c>
      <c r="AF145" s="5">
        <v>0</v>
      </c>
      <c r="AG145" s="5">
        <f t="shared" si="17"/>
        <v>0</v>
      </c>
    </row>
    <row r="146" spans="1:33" x14ac:dyDescent="0.3">
      <c r="A146" t="s">
        <v>653</v>
      </c>
      <c r="B146">
        <v>118</v>
      </c>
      <c r="C146" t="s">
        <v>653</v>
      </c>
      <c r="D146" t="s">
        <v>653</v>
      </c>
      <c r="E146" t="s">
        <v>654</v>
      </c>
      <c r="F146">
        <v>0.93117000000000005</v>
      </c>
      <c r="G146">
        <v>10.5601</v>
      </c>
      <c r="H146" s="3">
        <v>2.21482E-9</v>
      </c>
      <c r="I146">
        <v>78.441000000000003</v>
      </c>
      <c r="J146">
        <v>69.78</v>
      </c>
      <c r="K146">
        <v>41.441000000000003</v>
      </c>
      <c r="L146">
        <v>2</v>
      </c>
      <c r="M146" t="s">
        <v>35</v>
      </c>
      <c r="N146" t="s">
        <v>655</v>
      </c>
      <c r="O146" t="s">
        <v>656</v>
      </c>
      <c r="P146">
        <v>11</v>
      </c>
      <c r="Q146">
        <v>631970000</v>
      </c>
      <c r="R146">
        <v>0</v>
      </c>
      <c r="S146">
        <v>631970000</v>
      </c>
      <c r="T146">
        <v>0</v>
      </c>
      <c r="U146">
        <v>45.308</v>
      </c>
      <c r="V146" s="7">
        <v>83321000</v>
      </c>
      <c r="W146" s="7">
        <f t="shared" si="12"/>
        <v>605040966.88872862</v>
      </c>
      <c r="X146" s="7">
        <v>68657000</v>
      </c>
      <c r="Y146" s="7">
        <f t="shared" si="13"/>
        <v>690697130.45077157</v>
      </c>
      <c r="Z146" s="7">
        <v>39386000</v>
      </c>
      <c r="AA146" s="7">
        <f t="shared" si="14"/>
        <v>178064539.96407408</v>
      </c>
      <c r="AB146" s="7">
        <v>3299100</v>
      </c>
      <c r="AC146" s="7">
        <f t="shared" si="15"/>
        <v>24914152.16192133</v>
      </c>
      <c r="AD146" s="7">
        <v>118610000</v>
      </c>
      <c r="AE146" s="7">
        <f t="shared" si="16"/>
        <v>1485271458.6780951</v>
      </c>
      <c r="AF146" s="7">
        <v>34857000</v>
      </c>
      <c r="AG146" s="7">
        <f t="shared" si="17"/>
        <v>388154567.82789499</v>
      </c>
    </row>
    <row r="147" spans="1:33" x14ac:dyDescent="0.3">
      <c r="A147" t="s">
        <v>657</v>
      </c>
      <c r="B147">
        <v>152</v>
      </c>
      <c r="C147" t="s">
        <v>657</v>
      </c>
      <c r="D147" t="s">
        <v>657</v>
      </c>
      <c r="E147" t="s">
        <v>658</v>
      </c>
      <c r="F147">
        <v>1</v>
      </c>
      <c r="G147">
        <v>58.476199999999999</v>
      </c>
      <c r="H147">
        <v>1.98211E-3</v>
      </c>
      <c r="I147">
        <v>77.061999999999998</v>
      </c>
      <c r="J147">
        <v>69.783000000000001</v>
      </c>
      <c r="K147">
        <v>58.475999999999999</v>
      </c>
      <c r="L147">
        <v>1</v>
      </c>
      <c r="M147" t="s">
        <v>51</v>
      </c>
      <c r="N147" t="s">
        <v>659</v>
      </c>
      <c r="O147" t="s">
        <v>660</v>
      </c>
      <c r="P147">
        <v>4</v>
      </c>
      <c r="Q147">
        <v>11717000</v>
      </c>
      <c r="R147">
        <v>11717000</v>
      </c>
      <c r="S147">
        <v>0</v>
      </c>
      <c r="T147">
        <v>0</v>
      </c>
      <c r="U147" t="s">
        <v>41</v>
      </c>
      <c r="V147" s="7">
        <v>5254500</v>
      </c>
      <c r="W147" s="7">
        <f t="shared" si="12"/>
        <v>38155900.199431412</v>
      </c>
      <c r="X147" s="7">
        <v>6462400</v>
      </c>
      <c r="Y147" s="7">
        <f t="shared" si="13"/>
        <v>65012469.752903074</v>
      </c>
      <c r="Z147" s="7">
        <v>0</v>
      </c>
      <c r="AA147" s="7">
        <f t="shared" si="14"/>
        <v>0</v>
      </c>
      <c r="AB147" s="7">
        <v>0</v>
      </c>
      <c r="AC147" s="7">
        <f t="shared" si="15"/>
        <v>0</v>
      </c>
      <c r="AD147" s="7">
        <v>0</v>
      </c>
      <c r="AE147" s="7">
        <f t="shared" si="16"/>
        <v>0</v>
      </c>
      <c r="AF147" s="7">
        <v>0</v>
      </c>
      <c r="AG147" s="7">
        <f t="shared" si="17"/>
        <v>0</v>
      </c>
    </row>
    <row r="148" spans="1:33" x14ac:dyDescent="0.3">
      <c r="A148" t="s">
        <v>661</v>
      </c>
      <c r="B148">
        <v>106</v>
      </c>
      <c r="C148" t="s">
        <v>661</v>
      </c>
      <c r="D148" t="s">
        <v>661</v>
      </c>
      <c r="E148" t="s">
        <v>662</v>
      </c>
      <c r="F148">
        <v>0.99718499999999999</v>
      </c>
      <c r="G148">
        <v>25.505400000000002</v>
      </c>
      <c r="H148" s="3">
        <v>5.6947399999999998E-13</v>
      </c>
      <c r="I148">
        <v>104.2</v>
      </c>
      <c r="J148">
        <v>70.322999999999993</v>
      </c>
      <c r="K148">
        <v>104.2</v>
      </c>
      <c r="L148">
        <v>1</v>
      </c>
      <c r="M148" t="s">
        <v>51</v>
      </c>
      <c r="N148" t="s">
        <v>663</v>
      </c>
      <c r="O148" t="s">
        <v>664</v>
      </c>
      <c r="P148">
        <v>10</v>
      </c>
      <c r="Q148">
        <v>176560000</v>
      </c>
      <c r="R148">
        <v>176560000</v>
      </c>
      <c r="S148">
        <v>0</v>
      </c>
      <c r="T148">
        <v>0</v>
      </c>
      <c r="U148">
        <v>2.7351999999999999</v>
      </c>
      <c r="V148" s="7">
        <v>29930000</v>
      </c>
      <c r="W148" s="7">
        <f t="shared" si="12"/>
        <v>217338679.79236504</v>
      </c>
      <c r="X148" s="7">
        <v>16498000</v>
      </c>
      <c r="Y148" s="7">
        <f t="shared" si="13"/>
        <v>165971732.79020101</v>
      </c>
      <c r="Z148" s="7">
        <v>0</v>
      </c>
      <c r="AA148" s="7">
        <f t="shared" si="14"/>
        <v>0</v>
      </c>
      <c r="AB148" s="7">
        <v>56313000</v>
      </c>
      <c r="AC148" s="7">
        <f t="shared" si="15"/>
        <v>425264663.30037767</v>
      </c>
      <c r="AD148" s="7">
        <v>41654000</v>
      </c>
      <c r="AE148" s="7">
        <f t="shared" si="16"/>
        <v>521604395.41166317</v>
      </c>
      <c r="AF148" s="7">
        <v>32165000</v>
      </c>
      <c r="AG148" s="7">
        <f t="shared" si="17"/>
        <v>358177458.59323066</v>
      </c>
    </row>
    <row r="149" spans="1:33" x14ac:dyDescent="0.3">
      <c r="A149" t="s">
        <v>125</v>
      </c>
      <c r="B149">
        <v>127</v>
      </c>
      <c r="C149" t="s">
        <v>125</v>
      </c>
      <c r="D149" t="s">
        <v>125</v>
      </c>
      <c r="E149" t="s">
        <v>126</v>
      </c>
      <c r="F149">
        <v>0.97373299999999996</v>
      </c>
      <c r="G149">
        <v>15.690300000000001</v>
      </c>
      <c r="H149">
        <v>1.7832699999999999E-4</v>
      </c>
      <c r="I149">
        <v>81.185000000000002</v>
      </c>
      <c r="J149">
        <v>70.831999999999994</v>
      </c>
      <c r="K149">
        <v>81.185000000000002</v>
      </c>
      <c r="L149">
        <v>1</v>
      </c>
      <c r="M149" t="s">
        <v>51</v>
      </c>
      <c r="N149" t="s">
        <v>665</v>
      </c>
      <c r="O149" t="s">
        <v>666</v>
      </c>
      <c r="P149">
        <v>6</v>
      </c>
      <c r="Q149">
        <v>16831000</v>
      </c>
      <c r="R149">
        <v>16831000</v>
      </c>
      <c r="S149">
        <v>0</v>
      </c>
      <c r="T149">
        <v>0</v>
      </c>
      <c r="U149">
        <v>2.9125000000000002E-3</v>
      </c>
      <c r="V149" s="7">
        <v>0</v>
      </c>
      <c r="W149" s="7">
        <f t="shared" si="12"/>
        <v>0</v>
      </c>
      <c r="X149" s="7">
        <v>343710</v>
      </c>
      <c r="Y149" s="7">
        <f t="shared" si="13"/>
        <v>3457761.1999830273</v>
      </c>
      <c r="Z149" s="7">
        <v>0</v>
      </c>
      <c r="AA149" s="7">
        <f t="shared" si="14"/>
        <v>0</v>
      </c>
      <c r="AB149" s="7">
        <v>11502000</v>
      </c>
      <c r="AC149" s="7">
        <f t="shared" si="15"/>
        <v>86860834.217337802</v>
      </c>
      <c r="AD149" s="7">
        <v>4985200</v>
      </c>
      <c r="AE149" s="7">
        <f t="shared" si="16"/>
        <v>62426231.142416656</v>
      </c>
      <c r="AF149" s="7">
        <v>0</v>
      </c>
      <c r="AG149" s="7">
        <f t="shared" si="17"/>
        <v>0</v>
      </c>
    </row>
    <row r="150" spans="1:33" x14ac:dyDescent="0.3">
      <c r="A150" t="s">
        <v>173</v>
      </c>
      <c r="B150">
        <v>387</v>
      </c>
      <c r="C150" t="s">
        <v>173</v>
      </c>
      <c r="D150" t="s">
        <v>173</v>
      </c>
      <c r="E150" t="s">
        <v>174</v>
      </c>
      <c r="F150">
        <v>0.97083200000000003</v>
      </c>
      <c r="G150">
        <v>15.242599999999999</v>
      </c>
      <c r="H150" s="3">
        <v>7.5571500000000001E-15</v>
      </c>
      <c r="I150">
        <v>81.799000000000007</v>
      </c>
      <c r="J150">
        <v>70.989999999999995</v>
      </c>
      <c r="K150">
        <v>81.799000000000007</v>
      </c>
      <c r="L150">
        <v>1</v>
      </c>
      <c r="M150" t="s">
        <v>35</v>
      </c>
      <c r="N150" t="s">
        <v>667</v>
      </c>
      <c r="O150" t="s">
        <v>668</v>
      </c>
      <c r="P150">
        <v>23</v>
      </c>
      <c r="Q150">
        <v>103250000</v>
      </c>
      <c r="R150">
        <v>103250000</v>
      </c>
      <c r="S150">
        <v>0</v>
      </c>
      <c r="T150">
        <v>0</v>
      </c>
      <c r="U150">
        <v>9.0842000000000006E-2</v>
      </c>
      <c r="V150" s="7">
        <v>40446000</v>
      </c>
      <c r="W150" s="7">
        <f t="shared" si="12"/>
        <v>293701311.15542924</v>
      </c>
      <c r="X150" s="7">
        <v>48263000</v>
      </c>
      <c r="Y150" s="7">
        <f t="shared" si="13"/>
        <v>485531200.12446785</v>
      </c>
      <c r="Z150" s="7">
        <v>14537000</v>
      </c>
      <c r="AA150" s="7">
        <f t="shared" si="14"/>
        <v>65721937.172034346</v>
      </c>
      <c r="AB150" s="7">
        <v>0</v>
      </c>
      <c r="AC150" s="7">
        <f t="shared" si="15"/>
        <v>0</v>
      </c>
      <c r="AD150" s="7">
        <v>0</v>
      </c>
      <c r="AE150" s="7">
        <f t="shared" si="16"/>
        <v>0</v>
      </c>
      <c r="AF150" s="7">
        <v>0</v>
      </c>
      <c r="AG150" s="7">
        <f t="shared" si="17"/>
        <v>0</v>
      </c>
    </row>
    <row r="151" spans="1:33" x14ac:dyDescent="0.3">
      <c r="A151" t="s">
        <v>669</v>
      </c>
      <c r="B151">
        <v>10</v>
      </c>
      <c r="C151" t="s">
        <v>669</v>
      </c>
      <c r="D151" t="s">
        <v>669</v>
      </c>
      <c r="E151" t="s">
        <v>670</v>
      </c>
      <c r="F151">
        <v>0.99982000000000004</v>
      </c>
      <c r="G151">
        <v>37.435899999999997</v>
      </c>
      <c r="H151">
        <v>3.7686399999999998E-4</v>
      </c>
      <c r="I151">
        <v>75.739000000000004</v>
      </c>
      <c r="J151">
        <v>71.438999999999993</v>
      </c>
      <c r="K151">
        <v>75.739000000000004</v>
      </c>
      <c r="L151">
        <v>1</v>
      </c>
      <c r="M151" t="s">
        <v>51</v>
      </c>
      <c r="N151" t="s">
        <v>671</v>
      </c>
      <c r="O151" t="s">
        <v>672</v>
      </c>
      <c r="P151">
        <v>7</v>
      </c>
      <c r="Q151">
        <v>37322000</v>
      </c>
      <c r="R151">
        <v>37322000</v>
      </c>
      <c r="S151">
        <v>0</v>
      </c>
      <c r="T151">
        <v>0</v>
      </c>
      <c r="U151">
        <v>2.3057999999999999E-2</v>
      </c>
      <c r="V151" s="7">
        <v>21580000</v>
      </c>
      <c r="W151" s="7">
        <f t="shared" si="12"/>
        <v>156704601.06646299</v>
      </c>
      <c r="X151" s="7">
        <v>0</v>
      </c>
      <c r="Y151" s="7">
        <f t="shared" si="13"/>
        <v>0</v>
      </c>
      <c r="Z151" s="7">
        <v>0</v>
      </c>
      <c r="AA151" s="7">
        <f t="shared" si="14"/>
        <v>0</v>
      </c>
      <c r="AB151" s="7">
        <v>0</v>
      </c>
      <c r="AC151" s="7">
        <f t="shared" si="15"/>
        <v>0</v>
      </c>
      <c r="AD151" s="7">
        <v>15743000</v>
      </c>
      <c r="AE151" s="7">
        <f t="shared" si="16"/>
        <v>197138762.11086121</v>
      </c>
      <c r="AF151" s="7">
        <v>0</v>
      </c>
      <c r="AG151" s="7">
        <f t="shared" si="17"/>
        <v>0</v>
      </c>
    </row>
    <row r="152" spans="1:33" x14ac:dyDescent="0.3">
      <c r="A152" t="s">
        <v>673</v>
      </c>
      <c r="B152">
        <v>93</v>
      </c>
      <c r="C152" t="s">
        <v>673</v>
      </c>
      <c r="D152" t="s">
        <v>673</v>
      </c>
      <c r="E152" t="s">
        <v>674</v>
      </c>
      <c r="F152">
        <v>0.99995299999999998</v>
      </c>
      <c r="G152">
        <v>43.281799999999997</v>
      </c>
      <c r="H152" s="3">
        <v>2.97769E-6</v>
      </c>
      <c r="I152">
        <v>82.436999999999998</v>
      </c>
      <c r="J152">
        <v>71.587999999999994</v>
      </c>
      <c r="K152">
        <v>71.513000000000005</v>
      </c>
      <c r="L152">
        <v>1</v>
      </c>
      <c r="M152" t="s">
        <v>51</v>
      </c>
      <c r="N152" t="s">
        <v>675</v>
      </c>
      <c r="O152" t="s">
        <v>676</v>
      </c>
      <c r="P152">
        <v>6</v>
      </c>
      <c r="Q152">
        <v>147820000</v>
      </c>
      <c r="R152">
        <v>147820000</v>
      </c>
      <c r="S152">
        <v>0</v>
      </c>
      <c r="T152">
        <v>0</v>
      </c>
      <c r="U152" t="s">
        <v>41</v>
      </c>
      <c r="V152" s="7">
        <v>0</v>
      </c>
      <c r="W152" s="7">
        <f t="shared" si="12"/>
        <v>0</v>
      </c>
      <c r="X152" s="7">
        <v>0</v>
      </c>
      <c r="Y152" s="7">
        <f t="shared" si="13"/>
        <v>0</v>
      </c>
      <c r="Z152" s="7">
        <v>0</v>
      </c>
      <c r="AA152" s="7">
        <f t="shared" si="14"/>
        <v>0</v>
      </c>
      <c r="AB152" s="7">
        <v>34999000</v>
      </c>
      <c r="AC152" s="7">
        <f t="shared" si="15"/>
        <v>264305541.36433715</v>
      </c>
      <c r="AD152" s="7">
        <v>26624000</v>
      </c>
      <c r="AE152" s="7">
        <f t="shared" si="16"/>
        <v>333394041.95131612</v>
      </c>
      <c r="AF152" s="7">
        <v>28548000</v>
      </c>
      <c r="AG152" s="7">
        <f t="shared" si="17"/>
        <v>317899893.91946369</v>
      </c>
    </row>
    <row r="153" spans="1:33" x14ac:dyDescent="0.3">
      <c r="A153" t="s">
        <v>173</v>
      </c>
      <c r="B153">
        <v>377</v>
      </c>
      <c r="C153" t="s">
        <v>173</v>
      </c>
      <c r="D153" t="s">
        <v>173</v>
      </c>
      <c r="E153" t="s">
        <v>174</v>
      </c>
      <c r="F153">
        <v>0.987568</v>
      </c>
      <c r="G153">
        <v>20.327999999999999</v>
      </c>
      <c r="H153" s="3">
        <v>6.2397100000000005E-11</v>
      </c>
      <c r="I153">
        <v>74.525000000000006</v>
      </c>
      <c r="J153">
        <v>71.724000000000004</v>
      </c>
      <c r="K153">
        <v>69.989999999999995</v>
      </c>
      <c r="L153">
        <v>1</v>
      </c>
      <c r="M153" t="s">
        <v>51</v>
      </c>
      <c r="N153" t="s">
        <v>677</v>
      </c>
      <c r="O153" t="s">
        <v>678</v>
      </c>
      <c r="P153">
        <v>13</v>
      </c>
      <c r="Q153">
        <v>70537000</v>
      </c>
      <c r="R153">
        <v>70537000</v>
      </c>
      <c r="S153">
        <v>0</v>
      </c>
      <c r="T153">
        <v>0</v>
      </c>
      <c r="U153">
        <v>6.2061999999999999E-2</v>
      </c>
      <c r="V153" s="7">
        <v>0</v>
      </c>
      <c r="W153" s="7">
        <f t="shared" si="12"/>
        <v>0</v>
      </c>
      <c r="X153" s="7">
        <v>0</v>
      </c>
      <c r="Y153" s="7">
        <f t="shared" si="13"/>
        <v>0</v>
      </c>
      <c r="Z153" s="7">
        <v>0</v>
      </c>
      <c r="AA153" s="7">
        <f t="shared" si="14"/>
        <v>0</v>
      </c>
      <c r="AB153" s="7">
        <v>27595000</v>
      </c>
      <c r="AC153" s="7">
        <f t="shared" si="15"/>
        <v>208391994.45552397</v>
      </c>
      <c r="AD153" s="7">
        <v>42942000</v>
      </c>
      <c r="AE153" s="7">
        <f t="shared" si="16"/>
        <v>537733133.61904359</v>
      </c>
      <c r="AF153" s="7">
        <v>0</v>
      </c>
      <c r="AG153" s="7">
        <f t="shared" si="17"/>
        <v>0</v>
      </c>
    </row>
    <row r="154" spans="1:33" x14ac:dyDescent="0.3">
      <c r="A154" t="s">
        <v>679</v>
      </c>
      <c r="B154">
        <v>10</v>
      </c>
      <c r="C154" t="s">
        <v>679</v>
      </c>
      <c r="D154" t="s">
        <v>679</v>
      </c>
      <c r="E154" t="s">
        <v>680</v>
      </c>
      <c r="F154">
        <v>0.946187</v>
      </c>
      <c r="G154">
        <v>12.812200000000001</v>
      </c>
      <c r="H154" s="3">
        <v>2.3877200000000001E-10</v>
      </c>
      <c r="I154">
        <v>76.301000000000002</v>
      </c>
      <c r="J154">
        <v>72.126999999999995</v>
      </c>
      <c r="K154">
        <v>76.301000000000002</v>
      </c>
      <c r="L154" t="s">
        <v>587</v>
      </c>
      <c r="M154" t="s">
        <v>51</v>
      </c>
      <c r="N154" t="s">
        <v>681</v>
      </c>
      <c r="O154" t="s">
        <v>682</v>
      </c>
      <c r="P154">
        <v>9</v>
      </c>
      <c r="Q154">
        <v>11661000</v>
      </c>
      <c r="R154">
        <v>0</v>
      </c>
      <c r="S154">
        <v>4024600</v>
      </c>
      <c r="T154">
        <v>7636400</v>
      </c>
      <c r="U154">
        <v>5.74E-2</v>
      </c>
      <c r="V154" s="7">
        <v>0</v>
      </c>
      <c r="W154" s="7">
        <f t="shared" si="12"/>
        <v>0</v>
      </c>
      <c r="X154" s="7">
        <v>0</v>
      </c>
      <c r="Y154" s="7">
        <f t="shared" si="13"/>
        <v>0</v>
      </c>
      <c r="Z154" s="7">
        <v>4024600</v>
      </c>
      <c r="AA154" s="7">
        <f t="shared" si="14"/>
        <v>18195260.943975333</v>
      </c>
      <c r="AB154" s="7">
        <v>0</v>
      </c>
      <c r="AC154" s="7">
        <f t="shared" si="15"/>
        <v>0</v>
      </c>
      <c r="AD154" s="7">
        <v>7636400</v>
      </c>
      <c r="AE154" s="7">
        <f t="shared" si="16"/>
        <v>95625385.440092787</v>
      </c>
      <c r="AF154" s="7">
        <v>0</v>
      </c>
      <c r="AG154" s="7">
        <f t="shared" si="17"/>
        <v>0</v>
      </c>
    </row>
    <row r="155" spans="1:33" x14ac:dyDescent="0.3">
      <c r="A155" t="s">
        <v>683</v>
      </c>
      <c r="B155">
        <v>63</v>
      </c>
      <c r="C155" t="s">
        <v>683</v>
      </c>
      <c r="D155" t="s">
        <v>683</v>
      </c>
      <c r="E155" t="s">
        <v>684</v>
      </c>
      <c r="F155">
        <v>0.92787900000000001</v>
      </c>
      <c r="G155">
        <v>11.0982</v>
      </c>
      <c r="H155" s="3">
        <v>9.4260400000000007E-9</v>
      </c>
      <c r="I155">
        <v>73.688000000000002</v>
      </c>
      <c r="J155">
        <v>72.177999999999997</v>
      </c>
      <c r="K155">
        <v>73.688000000000002</v>
      </c>
      <c r="L155">
        <v>1</v>
      </c>
      <c r="M155" t="s">
        <v>51</v>
      </c>
      <c r="N155" t="s">
        <v>685</v>
      </c>
      <c r="O155" t="s">
        <v>686</v>
      </c>
      <c r="P155">
        <v>4</v>
      </c>
      <c r="Q155">
        <v>97979000</v>
      </c>
      <c r="R155">
        <v>97979000</v>
      </c>
      <c r="S155">
        <v>0</v>
      </c>
      <c r="T155">
        <v>0</v>
      </c>
      <c r="U155">
        <v>0.82986000000000004</v>
      </c>
      <c r="V155" s="7">
        <v>0</v>
      </c>
      <c r="W155" s="7">
        <f t="shared" si="12"/>
        <v>0</v>
      </c>
      <c r="X155" s="7">
        <v>0</v>
      </c>
      <c r="Y155" s="7">
        <f t="shared" si="13"/>
        <v>0</v>
      </c>
      <c r="Z155" s="7">
        <v>1764700</v>
      </c>
      <c r="AA155" s="7">
        <f t="shared" si="14"/>
        <v>7978228.143873496</v>
      </c>
      <c r="AB155" s="7">
        <v>0</v>
      </c>
      <c r="AC155" s="7">
        <f t="shared" si="15"/>
        <v>0</v>
      </c>
      <c r="AD155" s="7">
        <v>0</v>
      </c>
      <c r="AE155" s="7">
        <f t="shared" si="16"/>
        <v>0</v>
      </c>
      <c r="AF155" s="7">
        <v>70943000</v>
      </c>
      <c r="AG155" s="7">
        <f t="shared" si="17"/>
        <v>789994821.8554194</v>
      </c>
    </row>
    <row r="156" spans="1:33" x14ac:dyDescent="0.3">
      <c r="A156" t="s">
        <v>454</v>
      </c>
      <c r="B156">
        <v>239</v>
      </c>
      <c r="C156" t="s">
        <v>454</v>
      </c>
      <c r="D156" t="s">
        <v>454</v>
      </c>
      <c r="E156" t="s">
        <v>455</v>
      </c>
      <c r="F156">
        <v>0.97108799999999995</v>
      </c>
      <c r="G156">
        <v>15.261900000000001</v>
      </c>
      <c r="H156" s="3">
        <v>3.9756800000000003E-12</v>
      </c>
      <c r="I156">
        <v>76.301000000000002</v>
      </c>
      <c r="J156">
        <v>72.322999999999993</v>
      </c>
      <c r="K156">
        <v>76.301000000000002</v>
      </c>
      <c r="L156">
        <v>1</v>
      </c>
      <c r="M156" t="s">
        <v>35</v>
      </c>
      <c r="N156" t="s">
        <v>687</v>
      </c>
      <c r="O156" t="s">
        <v>688</v>
      </c>
      <c r="P156">
        <v>2</v>
      </c>
      <c r="Q156">
        <v>26130000</v>
      </c>
      <c r="R156">
        <v>26130000</v>
      </c>
      <c r="S156">
        <v>0</v>
      </c>
      <c r="T156">
        <v>0</v>
      </c>
      <c r="U156">
        <v>4.0134000000000003E-3</v>
      </c>
      <c r="V156" s="7">
        <v>10364000</v>
      </c>
      <c r="W156" s="7">
        <f t="shared" si="12"/>
        <v>75258873.283263326</v>
      </c>
      <c r="X156" s="7">
        <v>12362000</v>
      </c>
      <c r="Y156" s="7">
        <f t="shared" si="13"/>
        <v>124363108.30115558</v>
      </c>
      <c r="Z156" s="7">
        <v>2547100</v>
      </c>
      <c r="AA156" s="7">
        <f t="shared" si="14"/>
        <v>11515467.164537985</v>
      </c>
      <c r="AB156" s="7">
        <v>856200</v>
      </c>
      <c r="AC156" s="7">
        <f t="shared" si="15"/>
        <v>6465853.4391309889</v>
      </c>
      <c r="AD156" s="7">
        <v>0</v>
      </c>
      <c r="AE156" s="7">
        <f t="shared" si="16"/>
        <v>0</v>
      </c>
      <c r="AF156" s="7">
        <v>0</v>
      </c>
      <c r="AG156" s="7">
        <f t="shared" si="17"/>
        <v>0</v>
      </c>
    </row>
    <row r="157" spans="1:33" x14ac:dyDescent="0.3">
      <c r="A157" t="s">
        <v>653</v>
      </c>
      <c r="B157">
        <v>203</v>
      </c>
      <c r="C157" t="s">
        <v>653</v>
      </c>
      <c r="D157" t="s">
        <v>653</v>
      </c>
      <c r="E157" t="s">
        <v>654</v>
      </c>
      <c r="F157">
        <v>1</v>
      </c>
      <c r="G157">
        <v>70.622600000000006</v>
      </c>
      <c r="H157" s="3">
        <v>3.04504E-8</v>
      </c>
      <c r="I157">
        <v>73.808999999999997</v>
      </c>
      <c r="J157">
        <v>72.369</v>
      </c>
      <c r="K157">
        <v>73.808999999999997</v>
      </c>
      <c r="L157">
        <v>2</v>
      </c>
      <c r="M157" t="s">
        <v>51</v>
      </c>
      <c r="N157" t="s">
        <v>689</v>
      </c>
      <c r="O157" t="s">
        <v>690</v>
      </c>
      <c r="P157">
        <v>3</v>
      </c>
      <c r="Q157">
        <v>26182000</v>
      </c>
      <c r="R157">
        <v>0</v>
      </c>
      <c r="S157">
        <v>26182000</v>
      </c>
      <c r="T157">
        <v>0</v>
      </c>
      <c r="U157">
        <v>2.3025000000000002</v>
      </c>
      <c r="V157" s="7">
        <v>5159900</v>
      </c>
      <c r="W157" s="7">
        <f t="shared" si="12"/>
        <v>37468956.026081666</v>
      </c>
      <c r="X157" s="7">
        <v>4444200</v>
      </c>
      <c r="Y157" s="7">
        <f t="shared" si="13"/>
        <v>44709151.101115972</v>
      </c>
      <c r="Z157" s="7">
        <v>4598800</v>
      </c>
      <c r="AA157" s="7">
        <f t="shared" si="14"/>
        <v>20791225.470643979</v>
      </c>
      <c r="AB157" s="7">
        <v>0</v>
      </c>
      <c r="AC157" s="7">
        <f t="shared" si="15"/>
        <v>0</v>
      </c>
      <c r="AD157" s="7">
        <v>11980000</v>
      </c>
      <c r="AE157" s="7">
        <f t="shared" si="16"/>
        <v>150017301.028274</v>
      </c>
      <c r="AF157" s="7">
        <v>0</v>
      </c>
      <c r="AG157" s="7">
        <f t="shared" si="17"/>
        <v>0</v>
      </c>
    </row>
    <row r="158" spans="1:33" x14ac:dyDescent="0.3">
      <c r="A158" t="s">
        <v>412</v>
      </c>
      <c r="B158" t="s">
        <v>691</v>
      </c>
      <c r="C158" t="s">
        <v>414</v>
      </c>
      <c r="D158" t="s">
        <v>414</v>
      </c>
      <c r="E158" t="s">
        <v>415</v>
      </c>
      <c r="F158">
        <v>0.99999800000000005</v>
      </c>
      <c r="G158">
        <v>56.218600000000002</v>
      </c>
      <c r="H158">
        <v>9.7551300000000001E-4</v>
      </c>
      <c r="I158">
        <v>75.197000000000003</v>
      </c>
      <c r="J158">
        <v>72.619</v>
      </c>
      <c r="K158">
        <v>75.197000000000003</v>
      </c>
      <c r="L158">
        <v>1</v>
      </c>
      <c r="M158" t="s">
        <v>35</v>
      </c>
      <c r="N158" t="s">
        <v>692</v>
      </c>
      <c r="O158" t="s">
        <v>693</v>
      </c>
      <c r="P158">
        <v>6</v>
      </c>
      <c r="Q158">
        <v>32023000</v>
      </c>
      <c r="R158">
        <v>32023000</v>
      </c>
      <c r="S158">
        <v>0</v>
      </c>
      <c r="T158">
        <v>0</v>
      </c>
      <c r="U158">
        <v>6.8867999999999999E-2</v>
      </c>
      <c r="V158" s="7">
        <v>0</v>
      </c>
      <c r="W158" s="7">
        <f t="shared" si="12"/>
        <v>0</v>
      </c>
      <c r="X158" s="7">
        <v>5148800</v>
      </c>
      <c r="Y158" s="7">
        <f t="shared" si="13"/>
        <v>51797506.230463505</v>
      </c>
      <c r="Z158" s="7">
        <v>2515400</v>
      </c>
      <c r="AA158" s="7">
        <f t="shared" si="14"/>
        <v>11372151.115260039</v>
      </c>
      <c r="AB158" s="7">
        <v>0</v>
      </c>
      <c r="AC158" s="7">
        <f t="shared" si="15"/>
        <v>0</v>
      </c>
      <c r="AD158" s="7">
        <v>24359000</v>
      </c>
      <c r="AE158" s="7">
        <f t="shared" si="16"/>
        <v>305031004.65339953</v>
      </c>
      <c r="AF158" s="7">
        <v>0</v>
      </c>
      <c r="AG158" s="7">
        <f t="shared" si="17"/>
        <v>0</v>
      </c>
    </row>
    <row r="159" spans="1:33" x14ac:dyDescent="0.3">
      <c r="A159" t="s">
        <v>694</v>
      </c>
      <c r="B159">
        <v>569</v>
      </c>
      <c r="C159" t="s">
        <v>694</v>
      </c>
      <c r="D159" t="s">
        <v>694</v>
      </c>
      <c r="E159" t="s">
        <v>695</v>
      </c>
      <c r="F159">
        <v>1</v>
      </c>
      <c r="G159">
        <v>66.636300000000006</v>
      </c>
      <c r="H159" s="3">
        <v>8.3073799999999997E-12</v>
      </c>
      <c r="I159">
        <v>81.807000000000002</v>
      </c>
      <c r="J159">
        <v>72.95</v>
      </c>
      <c r="K159">
        <v>66.635999999999996</v>
      </c>
      <c r="L159">
        <v>1</v>
      </c>
      <c r="M159" t="s">
        <v>51</v>
      </c>
      <c r="N159" t="s">
        <v>696</v>
      </c>
      <c r="O159" t="s">
        <v>697</v>
      </c>
      <c r="P159">
        <v>10</v>
      </c>
      <c r="Q159">
        <v>343930000</v>
      </c>
      <c r="R159">
        <v>343930000</v>
      </c>
      <c r="S159">
        <v>0</v>
      </c>
      <c r="T159">
        <v>0</v>
      </c>
      <c r="U159">
        <v>8.5401000000000007</v>
      </c>
      <c r="V159" s="7">
        <v>10625000</v>
      </c>
      <c r="W159" s="7">
        <f t="shared" si="12"/>
        <v>77154142.091342419</v>
      </c>
      <c r="X159" s="7">
        <v>0</v>
      </c>
      <c r="Y159" s="7">
        <f t="shared" si="13"/>
        <v>0</v>
      </c>
      <c r="Z159" s="7">
        <v>2698800</v>
      </c>
      <c r="AA159" s="7">
        <f t="shared" si="14"/>
        <v>12201304.536003735</v>
      </c>
      <c r="AB159" s="7">
        <v>32533000</v>
      </c>
      <c r="AC159" s="7">
        <f t="shared" si="15"/>
        <v>245682796.00005659</v>
      </c>
      <c r="AD159" s="7">
        <v>99782000</v>
      </c>
      <c r="AE159" s="7">
        <f t="shared" si="16"/>
        <v>1249501363.2056124</v>
      </c>
      <c r="AF159" s="7">
        <v>159420000</v>
      </c>
      <c r="AG159" s="7">
        <f t="shared" si="17"/>
        <v>1775241736.3262191</v>
      </c>
    </row>
    <row r="160" spans="1:33" x14ac:dyDescent="0.3">
      <c r="A160" t="s">
        <v>698</v>
      </c>
      <c r="B160">
        <v>153</v>
      </c>
      <c r="C160" t="s">
        <v>698</v>
      </c>
      <c r="D160" t="s">
        <v>698</v>
      </c>
      <c r="E160" t="s">
        <v>699</v>
      </c>
      <c r="F160">
        <v>0.999394</v>
      </c>
      <c r="G160">
        <v>32.076999999999998</v>
      </c>
      <c r="H160" s="3">
        <v>1.4478999999999999E-11</v>
      </c>
      <c r="I160">
        <v>75.772999999999996</v>
      </c>
      <c r="J160">
        <v>72.974000000000004</v>
      </c>
      <c r="K160">
        <v>75.772999999999996</v>
      </c>
      <c r="L160">
        <v>2</v>
      </c>
      <c r="M160" t="s">
        <v>51</v>
      </c>
      <c r="N160" t="s">
        <v>700</v>
      </c>
      <c r="O160" t="s">
        <v>701</v>
      </c>
      <c r="P160">
        <v>11</v>
      </c>
      <c r="Q160">
        <v>22012000</v>
      </c>
      <c r="R160">
        <v>0</v>
      </c>
      <c r="S160">
        <v>22012000</v>
      </c>
      <c r="T160">
        <v>0</v>
      </c>
      <c r="U160">
        <v>1.5229999999999999</v>
      </c>
      <c r="V160" s="7">
        <v>0</v>
      </c>
      <c r="W160" s="7">
        <f t="shared" si="12"/>
        <v>0</v>
      </c>
      <c r="X160" s="7">
        <v>10061000</v>
      </c>
      <c r="Y160" s="7">
        <f t="shared" si="13"/>
        <v>101214789.88981768</v>
      </c>
      <c r="Z160" s="7">
        <v>0</v>
      </c>
      <c r="AA160" s="7">
        <f t="shared" si="14"/>
        <v>0</v>
      </c>
      <c r="AB160" s="7">
        <v>0</v>
      </c>
      <c r="AC160" s="7">
        <f t="shared" si="15"/>
        <v>0</v>
      </c>
      <c r="AD160" s="7">
        <v>0</v>
      </c>
      <c r="AE160" s="7">
        <f t="shared" si="16"/>
        <v>0</v>
      </c>
      <c r="AF160" s="7">
        <v>11951000</v>
      </c>
      <c r="AG160" s="7">
        <f t="shared" si="17"/>
        <v>133081884.27320689</v>
      </c>
    </row>
    <row r="161" spans="1:33" x14ac:dyDescent="0.3">
      <c r="A161" t="s">
        <v>698</v>
      </c>
      <c r="B161">
        <v>151</v>
      </c>
      <c r="C161" t="s">
        <v>698</v>
      </c>
      <c r="D161" t="s">
        <v>698</v>
      </c>
      <c r="E161" t="s">
        <v>699</v>
      </c>
      <c r="F161">
        <v>0.97779099999999997</v>
      </c>
      <c r="G161">
        <v>16.4345</v>
      </c>
      <c r="H161" s="3">
        <v>1.4478999999999999E-11</v>
      </c>
      <c r="I161">
        <v>75.772999999999996</v>
      </c>
      <c r="J161">
        <v>72.974000000000004</v>
      </c>
      <c r="K161">
        <v>75.772999999999996</v>
      </c>
      <c r="L161">
        <v>2</v>
      </c>
      <c r="M161" t="s">
        <v>51</v>
      </c>
      <c r="N161" t="s">
        <v>702</v>
      </c>
      <c r="O161" t="s">
        <v>701</v>
      </c>
      <c r="P161">
        <v>9</v>
      </c>
      <c r="Q161">
        <v>22012000</v>
      </c>
      <c r="R161">
        <v>0</v>
      </c>
      <c r="S161">
        <v>22012000</v>
      </c>
      <c r="T161">
        <v>0</v>
      </c>
      <c r="U161">
        <v>1.5229999999999999</v>
      </c>
      <c r="V161" s="7">
        <v>0</v>
      </c>
      <c r="W161" s="7">
        <f t="shared" si="12"/>
        <v>0</v>
      </c>
      <c r="X161" s="7">
        <v>10061000</v>
      </c>
      <c r="Y161" s="7">
        <f t="shared" si="13"/>
        <v>101214789.88981768</v>
      </c>
      <c r="Z161" s="7">
        <v>0</v>
      </c>
      <c r="AA161" s="7">
        <f t="shared" si="14"/>
        <v>0</v>
      </c>
      <c r="AB161" s="7">
        <v>0</v>
      </c>
      <c r="AC161" s="7">
        <f t="shared" si="15"/>
        <v>0</v>
      </c>
      <c r="AD161" s="7">
        <v>0</v>
      </c>
      <c r="AE161" s="7">
        <f t="shared" si="16"/>
        <v>0</v>
      </c>
      <c r="AF161" s="7">
        <v>11951000</v>
      </c>
      <c r="AG161" s="7">
        <f t="shared" si="17"/>
        <v>133081884.27320689</v>
      </c>
    </row>
    <row r="162" spans="1:33" x14ac:dyDescent="0.3">
      <c r="A162" t="s">
        <v>703</v>
      </c>
      <c r="B162">
        <v>112</v>
      </c>
      <c r="C162" t="s">
        <v>703</v>
      </c>
      <c r="D162" t="s">
        <v>703</v>
      </c>
      <c r="E162" t="s">
        <v>704</v>
      </c>
      <c r="F162">
        <v>0.99999700000000002</v>
      </c>
      <c r="G162">
        <v>55.464799999999997</v>
      </c>
      <c r="H162" s="3">
        <v>5.4036799999999997E-9</v>
      </c>
      <c r="I162">
        <v>77.239999999999995</v>
      </c>
      <c r="J162">
        <v>73.066000000000003</v>
      </c>
      <c r="K162">
        <v>77.239999999999995</v>
      </c>
      <c r="L162">
        <v>1</v>
      </c>
      <c r="M162" t="s">
        <v>51</v>
      </c>
      <c r="N162" t="s">
        <v>705</v>
      </c>
      <c r="O162" t="s">
        <v>706</v>
      </c>
      <c r="P162">
        <v>13</v>
      </c>
      <c r="Q162">
        <v>60368000</v>
      </c>
      <c r="R162">
        <v>60368000</v>
      </c>
      <c r="S162">
        <v>0</v>
      </c>
      <c r="T162">
        <v>0</v>
      </c>
      <c r="U162">
        <v>0.14308000000000001</v>
      </c>
      <c r="V162" s="7">
        <v>9044100</v>
      </c>
      <c r="W162" s="7">
        <f t="shared" si="12"/>
        <v>65674331.904782116</v>
      </c>
      <c r="X162" s="7">
        <v>26590000</v>
      </c>
      <c r="Y162" s="7">
        <f t="shared" si="13"/>
        <v>267498386.16144046</v>
      </c>
      <c r="Z162" s="7">
        <v>5470300</v>
      </c>
      <c r="AA162" s="7">
        <f t="shared" si="14"/>
        <v>24731286.573032912</v>
      </c>
      <c r="AB162" s="7">
        <v>0</v>
      </c>
      <c r="AC162" s="7">
        <f t="shared" si="15"/>
        <v>0</v>
      </c>
      <c r="AD162" s="7">
        <v>5712400</v>
      </c>
      <c r="AE162" s="7">
        <f t="shared" si="16"/>
        <v>71532456.627204701</v>
      </c>
      <c r="AF162" s="7">
        <v>0</v>
      </c>
      <c r="AG162" s="7">
        <f t="shared" si="17"/>
        <v>0</v>
      </c>
    </row>
    <row r="163" spans="1:33" x14ac:dyDescent="0.3">
      <c r="A163" t="s">
        <v>707</v>
      </c>
      <c r="B163">
        <v>3</v>
      </c>
      <c r="C163" t="s">
        <v>707</v>
      </c>
      <c r="D163" t="s">
        <v>707</v>
      </c>
      <c r="E163" t="s">
        <v>708</v>
      </c>
      <c r="F163">
        <v>0.81374299999999999</v>
      </c>
      <c r="G163">
        <v>6.4039400000000004</v>
      </c>
      <c r="H163" s="3">
        <v>6.2999999999999997E-14</v>
      </c>
      <c r="I163">
        <v>107.82</v>
      </c>
      <c r="J163">
        <v>73.393000000000001</v>
      </c>
      <c r="K163">
        <v>107.82</v>
      </c>
      <c r="L163">
        <v>1</v>
      </c>
      <c r="M163" t="s">
        <v>51</v>
      </c>
      <c r="N163" t="s">
        <v>709</v>
      </c>
      <c r="O163" t="s">
        <v>710</v>
      </c>
      <c r="P163">
        <v>2</v>
      </c>
      <c r="Q163">
        <v>82393000</v>
      </c>
      <c r="R163">
        <v>82393000</v>
      </c>
      <c r="S163">
        <v>0</v>
      </c>
      <c r="T163">
        <v>0</v>
      </c>
      <c r="U163" t="s">
        <v>41</v>
      </c>
      <c r="V163" s="7">
        <v>0</v>
      </c>
      <c r="W163" s="7">
        <f t="shared" si="12"/>
        <v>0</v>
      </c>
      <c r="X163" s="7">
        <v>0</v>
      </c>
      <c r="Y163" s="7">
        <f t="shared" si="13"/>
        <v>0</v>
      </c>
      <c r="Z163" s="7">
        <v>9107700</v>
      </c>
      <c r="AA163" s="7">
        <f t="shared" si="14"/>
        <v>41176012.050748929</v>
      </c>
      <c r="AB163" s="7">
        <v>0</v>
      </c>
      <c r="AC163" s="7">
        <f t="shared" si="15"/>
        <v>0</v>
      </c>
      <c r="AD163" s="7">
        <v>21742000</v>
      </c>
      <c r="AE163" s="7">
        <f t="shared" si="16"/>
        <v>272260113.43545353</v>
      </c>
      <c r="AF163" s="7">
        <v>51542000</v>
      </c>
      <c r="AG163" s="7">
        <f t="shared" si="17"/>
        <v>573952512.69430423</v>
      </c>
    </row>
    <row r="164" spans="1:33" x14ac:dyDescent="0.3">
      <c r="A164" t="s">
        <v>711</v>
      </c>
      <c r="B164">
        <v>55</v>
      </c>
      <c r="C164" t="s">
        <v>711</v>
      </c>
      <c r="D164" t="s">
        <v>711</v>
      </c>
      <c r="E164" t="s">
        <v>712</v>
      </c>
      <c r="F164">
        <v>1</v>
      </c>
      <c r="G164">
        <v>68.286000000000001</v>
      </c>
      <c r="H164">
        <v>5.4673299999999998E-4</v>
      </c>
      <c r="I164">
        <v>86.911000000000001</v>
      </c>
      <c r="J164">
        <v>73.873999999999995</v>
      </c>
      <c r="K164">
        <v>86.911000000000001</v>
      </c>
      <c r="L164">
        <v>1</v>
      </c>
      <c r="M164" t="s">
        <v>51</v>
      </c>
      <c r="N164" t="s">
        <v>713</v>
      </c>
      <c r="O164" t="s">
        <v>714</v>
      </c>
      <c r="P164">
        <v>7</v>
      </c>
      <c r="Q164">
        <v>210570000</v>
      </c>
      <c r="R164">
        <v>210570000</v>
      </c>
      <c r="S164">
        <v>0</v>
      </c>
      <c r="T164">
        <v>0</v>
      </c>
      <c r="U164" t="s">
        <v>41</v>
      </c>
      <c r="V164" s="7">
        <v>2577400</v>
      </c>
      <c r="W164" s="7">
        <f t="shared" si="12"/>
        <v>18715961.018938914</v>
      </c>
      <c r="X164" s="7">
        <v>0</v>
      </c>
      <c r="Y164" s="7">
        <f t="shared" si="13"/>
        <v>0</v>
      </c>
      <c r="Z164" s="7">
        <v>0</v>
      </c>
      <c r="AA164" s="7">
        <f t="shared" si="14"/>
        <v>0</v>
      </c>
      <c r="AB164" s="7">
        <v>4364300</v>
      </c>
      <c r="AC164" s="7">
        <f t="shared" si="15"/>
        <v>32958332.357392401</v>
      </c>
      <c r="AD164" s="7">
        <v>4316100</v>
      </c>
      <c r="AE164" s="7">
        <f t="shared" si="16"/>
        <v>54047552.000678912</v>
      </c>
      <c r="AF164" s="7">
        <v>0</v>
      </c>
      <c r="AG164" s="7">
        <f t="shared" si="17"/>
        <v>0</v>
      </c>
    </row>
    <row r="165" spans="1:33" x14ac:dyDescent="0.3">
      <c r="A165" t="s">
        <v>715</v>
      </c>
      <c r="B165">
        <v>210</v>
      </c>
      <c r="C165" t="s">
        <v>715</v>
      </c>
      <c r="D165" t="s">
        <v>715</v>
      </c>
      <c r="E165" t="s">
        <v>716</v>
      </c>
      <c r="F165">
        <v>0.99903900000000001</v>
      </c>
      <c r="G165">
        <v>30.1769</v>
      </c>
      <c r="H165" s="3">
        <v>1.33753E-13</v>
      </c>
      <c r="I165">
        <v>74.622</v>
      </c>
      <c r="J165">
        <v>74.025000000000006</v>
      </c>
      <c r="K165">
        <v>58.817</v>
      </c>
      <c r="L165">
        <v>1</v>
      </c>
      <c r="M165" t="s">
        <v>51</v>
      </c>
      <c r="N165" t="s">
        <v>717</v>
      </c>
      <c r="O165" t="s">
        <v>718</v>
      </c>
      <c r="P165">
        <v>1</v>
      </c>
      <c r="Q165">
        <v>27867000</v>
      </c>
      <c r="R165">
        <v>27867000</v>
      </c>
      <c r="S165">
        <v>0</v>
      </c>
      <c r="T165">
        <v>0</v>
      </c>
      <c r="U165" t="s">
        <v>41</v>
      </c>
      <c r="V165" s="7">
        <v>8861300</v>
      </c>
      <c r="W165" s="7">
        <f t="shared" si="12"/>
        <v>64346917.582495302</v>
      </c>
      <c r="X165" s="7">
        <v>0</v>
      </c>
      <c r="Y165" s="7">
        <f t="shared" si="13"/>
        <v>0</v>
      </c>
      <c r="Z165" s="7">
        <v>5626600</v>
      </c>
      <c r="AA165" s="7">
        <f t="shared" si="14"/>
        <v>25437920.595182531</v>
      </c>
      <c r="AB165" s="7">
        <v>0</v>
      </c>
      <c r="AC165" s="7">
        <f t="shared" si="15"/>
        <v>0</v>
      </c>
      <c r="AD165" s="7">
        <v>13379000</v>
      </c>
      <c r="AE165" s="7">
        <f t="shared" si="16"/>
        <v>167536015.89793637</v>
      </c>
      <c r="AF165" s="7">
        <v>0</v>
      </c>
      <c r="AG165" s="7">
        <f t="shared" si="17"/>
        <v>0</v>
      </c>
    </row>
    <row r="166" spans="1:33" x14ac:dyDescent="0.3">
      <c r="A166" t="s">
        <v>719</v>
      </c>
      <c r="B166">
        <v>263</v>
      </c>
      <c r="C166" t="s">
        <v>719</v>
      </c>
      <c r="D166" t="s">
        <v>719</v>
      </c>
      <c r="E166" t="s">
        <v>720</v>
      </c>
      <c r="F166">
        <v>0.99888299999999997</v>
      </c>
      <c r="G166">
        <v>29.5166</v>
      </c>
      <c r="H166" s="3">
        <v>1.4933900000000001E-8</v>
      </c>
      <c r="I166">
        <v>87.519000000000005</v>
      </c>
      <c r="J166">
        <v>74.119</v>
      </c>
      <c r="K166">
        <v>52.372</v>
      </c>
      <c r="L166">
        <v>1</v>
      </c>
      <c r="M166" t="s">
        <v>51</v>
      </c>
      <c r="N166" t="s">
        <v>721</v>
      </c>
      <c r="O166" t="s">
        <v>722</v>
      </c>
      <c r="P166">
        <v>7</v>
      </c>
      <c r="Q166">
        <v>204440000</v>
      </c>
      <c r="R166">
        <v>204440000</v>
      </c>
      <c r="S166">
        <v>0</v>
      </c>
      <c r="T166">
        <v>0</v>
      </c>
      <c r="U166">
        <v>2.0819000000000001</v>
      </c>
      <c r="V166" s="7">
        <v>0</v>
      </c>
      <c r="W166" s="7">
        <f t="shared" si="12"/>
        <v>0</v>
      </c>
      <c r="X166" s="7">
        <v>0</v>
      </c>
      <c r="Y166" s="7">
        <f t="shared" si="13"/>
        <v>0</v>
      </c>
      <c r="Z166" s="7">
        <v>0</v>
      </c>
      <c r="AA166" s="7">
        <f t="shared" si="14"/>
        <v>0</v>
      </c>
      <c r="AB166" s="7">
        <v>77147000</v>
      </c>
      <c r="AC166" s="7">
        <f t="shared" si="15"/>
        <v>582598919.95869935</v>
      </c>
      <c r="AD166" s="7">
        <v>44626000</v>
      </c>
      <c r="AE166" s="7">
        <f t="shared" si="16"/>
        <v>558820707.48645699</v>
      </c>
      <c r="AF166" s="7">
        <v>82667000</v>
      </c>
      <c r="AG166" s="7">
        <f t="shared" si="17"/>
        <v>920548918.68573296</v>
      </c>
    </row>
    <row r="167" spans="1:33" x14ac:dyDescent="0.3">
      <c r="A167" t="s">
        <v>694</v>
      </c>
      <c r="B167">
        <v>621</v>
      </c>
      <c r="C167" t="s">
        <v>694</v>
      </c>
      <c r="D167" t="s">
        <v>694</v>
      </c>
      <c r="E167" t="s">
        <v>695</v>
      </c>
      <c r="F167">
        <v>0.99993799999999999</v>
      </c>
      <c r="G167">
        <v>42.702800000000003</v>
      </c>
      <c r="H167" s="3">
        <v>2.0911699999999999E-20</v>
      </c>
      <c r="I167">
        <v>78.751999999999995</v>
      </c>
      <c r="J167">
        <v>74.256</v>
      </c>
      <c r="K167">
        <v>78.751999999999995</v>
      </c>
      <c r="L167">
        <v>1</v>
      </c>
      <c r="M167" t="s">
        <v>51</v>
      </c>
      <c r="N167" t="s">
        <v>723</v>
      </c>
      <c r="O167" t="s">
        <v>724</v>
      </c>
      <c r="P167">
        <v>13</v>
      </c>
      <c r="Q167">
        <v>19692000</v>
      </c>
      <c r="R167">
        <v>19692000</v>
      </c>
      <c r="S167">
        <v>0</v>
      </c>
      <c r="T167">
        <v>0</v>
      </c>
      <c r="U167">
        <v>0.25514999999999999</v>
      </c>
      <c r="V167" s="7">
        <v>1263300</v>
      </c>
      <c r="W167" s="7">
        <f t="shared" si="12"/>
        <v>9173536.7250816822</v>
      </c>
      <c r="X167" s="7">
        <v>0</v>
      </c>
      <c r="Y167" s="7">
        <f t="shared" si="13"/>
        <v>0</v>
      </c>
      <c r="Z167" s="7">
        <v>0</v>
      </c>
      <c r="AA167" s="7">
        <f t="shared" si="14"/>
        <v>0</v>
      </c>
      <c r="AB167" s="7">
        <v>8833600</v>
      </c>
      <c r="AC167" s="7">
        <f t="shared" si="15"/>
        <v>66709603.9942858</v>
      </c>
      <c r="AD167" s="7">
        <v>0</v>
      </c>
      <c r="AE167" s="7">
        <f t="shared" si="16"/>
        <v>0</v>
      </c>
      <c r="AF167" s="7">
        <v>9595300</v>
      </c>
      <c r="AG167" s="7">
        <f t="shared" si="17"/>
        <v>106849686.56737529</v>
      </c>
    </row>
    <row r="168" spans="1:33" x14ac:dyDescent="0.3">
      <c r="A168" t="s">
        <v>725</v>
      </c>
      <c r="B168">
        <v>581</v>
      </c>
      <c r="C168" t="s">
        <v>725</v>
      </c>
      <c r="D168" t="s">
        <v>725</v>
      </c>
      <c r="E168" t="s">
        <v>726</v>
      </c>
      <c r="F168">
        <v>0.77483000000000002</v>
      </c>
      <c r="G168">
        <v>5.3669700000000002</v>
      </c>
      <c r="H168" s="3">
        <v>4.2203100000000003E-9</v>
      </c>
      <c r="I168">
        <v>79.513999999999996</v>
      </c>
      <c r="J168">
        <v>74.608999999999995</v>
      </c>
      <c r="K168">
        <v>79.513999999999996</v>
      </c>
      <c r="L168">
        <v>1</v>
      </c>
      <c r="M168" t="s">
        <v>51</v>
      </c>
      <c r="N168" t="s">
        <v>727</v>
      </c>
      <c r="O168" t="s">
        <v>728</v>
      </c>
      <c r="P168">
        <v>10</v>
      </c>
      <c r="Q168">
        <v>24566000</v>
      </c>
      <c r="R168">
        <v>24566000</v>
      </c>
      <c r="S168">
        <v>0</v>
      </c>
      <c r="T168">
        <v>0</v>
      </c>
      <c r="U168">
        <v>0.13325000000000001</v>
      </c>
      <c r="V168" s="7">
        <v>6859000</v>
      </c>
      <c r="W168" s="7">
        <f t="shared" si="12"/>
        <v>49807083.351013422</v>
      </c>
      <c r="X168" s="7">
        <v>0</v>
      </c>
      <c r="Y168" s="7">
        <f t="shared" si="13"/>
        <v>0</v>
      </c>
      <c r="Z168" s="7">
        <v>0</v>
      </c>
      <c r="AA168" s="7">
        <f t="shared" si="14"/>
        <v>0</v>
      </c>
      <c r="AB168" s="7">
        <v>3541300</v>
      </c>
      <c r="AC168" s="7">
        <f t="shared" si="15"/>
        <v>26743198.766636964</v>
      </c>
      <c r="AD168" s="7">
        <v>0</v>
      </c>
      <c r="AE168" s="7">
        <f t="shared" si="16"/>
        <v>0</v>
      </c>
      <c r="AF168" s="7">
        <v>14166000</v>
      </c>
      <c r="AG168" s="7">
        <f t="shared" si="17"/>
        <v>157747299.18954471</v>
      </c>
    </row>
    <row r="169" spans="1:33" x14ac:dyDescent="0.3">
      <c r="A169" t="s">
        <v>729</v>
      </c>
      <c r="B169">
        <v>28</v>
      </c>
      <c r="C169" t="s">
        <v>729</v>
      </c>
      <c r="D169" t="s">
        <v>729</v>
      </c>
      <c r="E169" t="s">
        <v>730</v>
      </c>
      <c r="F169">
        <v>1</v>
      </c>
      <c r="G169">
        <v>69.92</v>
      </c>
      <c r="H169" s="3">
        <v>4.3620400000000002E-6</v>
      </c>
      <c r="I169">
        <v>86.756</v>
      </c>
      <c r="J169">
        <v>74.834999999999994</v>
      </c>
      <c r="K169">
        <v>69.92</v>
      </c>
      <c r="L169">
        <v>1</v>
      </c>
      <c r="M169" t="s">
        <v>51</v>
      </c>
      <c r="N169" t="s">
        <v>731</v>
      </c>
      <c r="O169" t="s">
        <v>732</v>
      </c>
      <c r="P169">
        <v>7</v>
      </c>
      <c r="Q169">
        <v>295540000</v>
      </c>
      <c r="R169">
        <v>295540000</v>
      </c>
      <c r="S169">
        <v>0</v>
      </c>
      <c r="T169">
        <v>0</v>
      </c>
      <c r="U169">
        <v>3.1852999999999998</v>
      </c>
      <c r="V169" s="7">
        <v>2903700</v>
      </c>
      <c r="W169" s="7">
        <f t="shared" si="12"/>
        <v>21085410.107353505</v>
      </c>
      <c r="X169" s="7">
        <v>6498300</v>
      </c>
      <c r="Y169" s="7">
        <f t="shared" si="13"/>
        <v>65373627.784614086</v>
      </c>
      <c r="Z169" s="7">
        <v>144010</v>
      </c>
      <c r="AA169" s="7">
        <f t="shared" si="14"/>
        <v>651070.7967355483</v>
      </c>
      <c r="AB169" s="7">
        <v>17588000</v>
      </c>
      <c r="AC169" s="7">
        <f t="shared" si="15"/>
        <v>132821105.21774799</v>
      </c>
      <c r="AD169" s="7">
        <v>8448600</v>
      </c>
      <c r="AE169" s="7">
        <f t="shared" si="16"/>
        <v>105796007.46806975</v>
      </c>
      <c r="AF169" s="7">
        <v>29848000</v>
      </c>
      <c r="AG169" s="7">
        <f t="shared" si="17"/>
        <v>332376209.67171615</v>
      </c>
    </row>
    <row r="170" spans="1:33" x14ac:dyDescent="0.3">
      <c r="A170" t="s">
        <v>733</v>
      </c>
      <c r="B170">
        <v>262</v>
      </c>
      <c r="C170" t="s">
        <v>733</v>
      </c>
      <c r="D170" t="s">
        <v>733</v>
      </c>
      <c r="E170" t="s">
        <v>734</v>
      </c>
      <c r="F170">
        <v>0.99859699999999996</v>
      </c>
      <c r="G170">
        <v>28.522200000000002</v>
      </c>
      <c r="H170" s="3">
        <v>3.6174499999999999E-7</v>
      </c>
      <c r="I170">
        <v>90.861000000000004</v>
      </c>
      <c r="J170">
        <v>75.063000000000002</v>
      </c>
      <c r="K170">
        <v>90.861000000000004</v>
      </c>
      <c r="L170">
        <v>1</v>
      </c>
      <c r="M170" t="s">
        <v>35</v>
      </c>
      <c r="N170" t="s">
        <v>735</v>
      </c>
      <c r="O170" t="s">
        <v>736</v>
      </c>
      <c r="P170">
        <v>8</v>
      </c>
      <c r="Q170">
        <v>52007000</v>
      </c>
      <c r="R170">
        <v>52007000</v>
      </c>
      <c r="S170">
        <v>0</v>
      </c>
      <c r="T170">
        <v>0</v>
      </c>
      <c r="U170">
        <v>3.8311999999999999</v>
      </c>
      <c r="V170" s="7">
        <v>4762300</v>
      </c>
      <c r="W170" s="7">
        <f t="shared" si="12"/>
        <v>34581757.259444706</v>
      </c>
      <c r="X170" s="7">
        <v>0</v>
      </c>
      <c r="Y170" s="7">
        <f t="shared" si="13"/>
        <v>0</v>
      </c>
      <c r="Z170" s="7">
        <v>0</v>
      </c>
      <c r="AA170" s="7">
        <f t="shared" si="14"/>
        <v>0</v>
      </c>
      <c r="AB170" s="7">
        <v>16470000</v>
      </c>
      <c r="AC170" s="7">
        <f t="shared" si="15"/>
        <v>124378189.84172784</v>
      </c>
      <c r="AD170" s="7">
        <v>16236000</v>
      </c>
      <c r="AE170" s="7">
        <f t="shared" si="16"/>
        <v>203312262.06135696</v>
      </c>
      <c r="AF170" s="7">
        <v>14538000</v>
      </c>
      <c r="AG170" s="7">
        <f t="shared" si="17"/>
        <v>161889752.62018925</v>
      </c>
    </row>
    <row r="171" spans="1:33" x14ac:dyDescent="0.3">
      <c r="A171" t="s">
        <v>737</v>
      </c>
      <c r="B171">
        <v>21</v>
      </c>
      <c r="C171" t="s">
        <v>737</v>
      </c>
      <c r="D171" t="s">
        <v>737</v>
      </c>
      <c r="E171" t="s">
        <v>738</v>
      </c>
      <c r="F171">
        <v>0.77435900000000002</v>
      </c>
      <c r="G171">
        <v>5.5681399999999996</v>
      </c>
      <c r="H171" s="3">
        <v>4.7158099999999997E-11</v>
      </c>
      <c r="I171">
        <v>77.668000000000006</v>
      </c>
      <c r="J171">
        <v>75.552999999999997</v>
      </c>
      <c r="K171">
        <v>71.376000000000005</v>
      </c>
      <c r="L171">
        <v>1</v>
      </c>
      <c r="M171" t="s">
        <v>51</v>
      </c>
      <c r="N171" t="s">
        <v>739</v>
      </c>
      <c r="O171" t="s">
        <v>740</v>
      </c>
      <c r="P171">
        <v>13</v>
      </c>
      <c r="Q171">
        <v>20904000</v>
      </c>
      <c r="R171">
        <v>20904000</v>
      </c>
      <c r="S171">
        <v>0</v>
      </c>
      <c r="T171">
        <v>0</v>
      </c>
      <c r="U171">
        <v>0.50980000000000003</v>
      </c>
      <c r="V171" s="7">
        <v>0</v>
      </c>
      <c r="W171" s="7">
        <f t="shared" si="12"/>
        <v>0</v>
      </c>
      <c r="X171" s="7">
        <v>0</v>
      </c>
      <c r="Y171" s="7">
        <f t="shared" si="13"/>
        <v>0</v>
      </c>
      <c r="Z171" s="7">
        <v>0</v>
      </c>
      <c r="AA171" s="7">
        <f t="shared" si="14"/>
        <v>0</v>
      </c>
      <c r="AB171" s="7">
        <v>0</v>
      </c>
      <c r="AC171" s="7">
        <f t="shared" si="15"/>
        <v>0</v>
      </c>
      <c r="AD171" s="7">
        <v>7447600</v>
      </c>
      <c r="AE171" s="7">
        <f t="shared" si="16"/>
        <v>93261172.882986099</v>
      </c>
      <c r="AF171" s="7">
        <v>13456000</v>
      </c>
      <c r="AG171" s="7">
        <f t="shared" si="17"/>
        <v>149841003.66331452</v>
      </c>
    </row>
    <row r="172" spans="1:33" x14ac:dyDescent="0.3">
      <c r="A172" t="s">
        <v>741</v>
      </c>
      <c r="B172">
        <v>248</v>
      </c>
      <c r="C172" t="s">
        <v>741</v>
      </c>
      <c r="D172" t="s">
        <v>741</v>
      </c>
      <c r="E172" t="s">
        <v>742</v>
      </c>
      <c r="F172">
        <v>0.81071099999999996</v>
      </c>
      <c r="G172">
        <v>5.9724199999999996</v>
      </c>
      <c r="H172" s="3">
        <v>8.23422E-11</v>
      </c>
      <c r="I172">
        <v>76.888999999999996</v>
      </c>
      <c r="J172">
        <v>75.759</v>
      </c>
      <c r="K172">
        <v>56.131</v>
      </c>
      <c r="L172" t="s">
        <v>496</v>
      </c>
      <c r="M172" t="s">
        <v>51</v>
      </c>
      <c r="N172" t="s">
        <v>743</v>
      </c>
      <c r="O172" t="s">
        <v>744</v>
      </c>
      <c r="P172">
        <v>7</v>
      </c>
      <c r="Q172">
        <v>63449000</v>
      </c>
      <c r="R172">
        <v>19729000</v>
      </c>
      <c r="S172">
        <v>43719000</v>
      </c>
      <c r="T172">
        <v>0</v>
      </c>
      <c r="U172" t="s">
        <v>41</v>
      </c>
      <c r="V172" s="7">
        <v>17022000</v>
      </c>
      <c r="W172" s="7">
        <f t="shared" si="12"/>
        <v>123606381.80506641</v>
      </c>
      <c r="X172" s="7">
        <v>19170000</v>
      </c>
      <c r="Y172" s="7">
        <f t="shared" si="13"/>
        <v>192852352.86629611</v>
      </c>
      <c r="Z172" s="7">
        <v>10966000</v>
      </c>
      <c r="AA172" s="7">
        <f t="shared" si="14"/>
        <v>49577406.825928912</v>
      </c>
      <c r="AB172" s="7">
        <v>559030</v>
      </c>
      <c r="AC172" s="7">
        <f t="shared" si="15"/>
        <v>4221684.2420899281</v>
      </c>
      <c r="AD172" s="7">
        <v>15731000</v>
      </c>
      <c r="AE172" s="7">
        <f t="shared" si="16"/>
        <v>196988494.3635875</v>
      </c>
      <c r="AF172" s="7">
        <v>0</v>
      </c>
      <c r="AG172" s="7">
        <f t="shared" si="17"/>
        <v>0</v>
      </c>
    </row>
    <row r="173" spans="1:33" x14ac:dyDescent="0.3">
      <c r="A173" t="s">
        <v>745</v>
      </c>
      <c r="B173">
        <v>96</v>
      </c>
      <c r="C173" t="s">
        <v>745</v>
      </c>
      <c r="D173" t="s">
        <v>745</v>
      </c>
      <c r="E173" t="s">
        <v>746</v>
      </c>
      <c r="F173">
        <v>0.99981100000000001</v>
      </c>
      <c r="G173">
        <v>37.249600000000001</v>
      </c>
      <c r="H173" s="3">
        <v>9.3661899999999995E-7</v>
      </c>
      <c r="I173">
        <v>78.191000000000003</v>
      </c>
      <c r="J173">
        <v>75.804000000000002</v>
      </c>
      <c r="K173">
        <v>78.191000000000003</v>
      </c>
      <c r="L173">
        <v>1</v>
      </c>
      <c r="M173" t="s">
        <v>51</v>
      </c>
      <c r="N173" t="s">
        <v>747</v>
      </c>
      <c r="O173" t="s">
        <v>748</v>
      </c>
      <c r="P173">
        <v>10</v>
      </c>
      <c r="Q173">
        <v>22450000</v>
      </c>
      <c r="R173">
        <v>22450000</v>
      </c>
      <c r="S173">
        <v>0</v>
      </c>
      <c r="T173">
        <v>0</v>
      </c>
      <c r="U173">
        <v>1.4255</v>
      </c>
      <c r="V173" s="7">
        <v>0</v>
      </c>
      <c r="W173" s="7">
        <f t="shared" si="12"/>
        <v>0</v>
      </c>
      <c r="X173" s="7">
        <v>0</v>
      </c>
      <c r="Y173" s="7">
        <f t="shared" si="13"/>
        <v>0</v>
      </c>
      <c r="Z173" s="7">
        <v>0</v>
      </c>
      <c r="AA173" s="7">
        <f t="shared" si="14"/>
        <v>0</v>
      </c>
      <c r="AB173" s="7">
        <v>0</v>
      </c>
      <c r="AC173" s="7">
        <f t="shared" si="15"/>
        <v>0</v>
      </c>
      <c r="AD173" s="7">
        <v>11206000</v>
      </c>
      <c r="AE173" s="7">
        <f t="shared" si="16"/>
        <v>140325031.3291184</v>
      </c>
      <c r="AF173" s="7">
        <v>11244000</v>
      </c>
      <c r="AG173" s="7">
        <f t="shared" si="17"/>
        <v>125208995.62948191</v>
      </c>
    </row>
    <row r="174" spans="1:33" x14ac:dyDescent="0.3">
      <c r="A174" t="s">
        <v>157</v>
      </c>
      <c r="B174">
        <v>642</v>
      </c>
      <c r="C174" t="s">
        <v>157</v>
      </c>
      <c r="D174" t="s">
        <v>157</v>
      </c>
      <c r="E174" t="s">
        <v>158</v>
      </c>
      <c r="F174">
        <v>0.99998699999999996</v>
      </c>
      <c r="G174">
        <v>50.717199999999998</v>
      </c>
      <c r="H174" s="3">
        <v>2.76048E-9</v>
      </c>
      <c r="I174">
        <v>93.236999999999995</v>
      </c>
      <c r="J174">
        <v>75.811999999999998</v>
      </c>
      <c r="K174">
        <v>93.236999999999995</v>
      </c>
      <c r="L174">
        <v>1</v>
      </c>
      <c r="M174" t="s">
        <v>51</v>
      </c>
      <c r="N174" t="s">
        <v>749</v>
      </c>
      <c r="O174" t="s">
        <v>750</v>
      </c>
      <c r="P174">
        <v>5</v>
      </c>
      <c r="Q174">
        <v>515290000</v>
      </c>
      <c r="R174">
        <v>515290000</v>
      </c>
      <c r="S174">
        <v>0</v>
      </c>
      <c r="T174">
        <v>0</v>
      </c>
      <c r="U174" t="s">
        <v>41</v>
      </c>
      <c r="V174" s="7">
        <v>85065000</v>
      </c>
      <c r="W174" s="7">
        <f t="shared" si="12"/>
        <v>617705138.54118049</v>
      </c>
      <c r="X174" s="7">
        <v>143970000</v>
      </c>
      <c r="Y174" s="7">
        <f t="shared" si="13"/>
        <v>1448354368.3964868</v>
      </c>
      <c r="Z174" s="7">
        <v>13743000</v>
      </c>
      <c r="AA174" s="7">
        <f t="shared" si="14"/>
        <v>62132254.423558369</v>
      </c>
      <c r="AB174" s="7">
        <v>100510000</v>
      </c>
      <c r="AC174" s="7">
        <f t="shared" si="15"/>
        <v>759031685.54900217</v>
      </c>
      <c r="AD174" s="7">
        <v>85222000</v>
      </c>
      <c r="AE174" s="7">
        <f t="shared" si="16"/>
        <v>1067176496.5134863</v>
      </c>
      <c r="AF174" s="7">
        <v>86782000</v>
      </c>
      <c r="AG174" s="7">
        <f t="shared" si="17"/>
        <v>966372025.85536277</v>
      </c>
    </row>
    <row r="175" spans="1:33" x14ac:dyDescent="0.3">
      <c r="A175" t="s">
        <v>751</v>
      </c>
      <c r="B175">
        <v>321</v>
      </c>
      <c r="C175" t="s">
        <v>751</v>
      </c>
      <c r="D175" t="s">
        <v>751</v>
      </c>
      <c r="E175" t="s">
        <v>752</v>
      </c>
      <c r="F175">
        <v>0.94774099999999994</v>
      </c>
      <c r="G175">
        <v>12.915800000000001</v>
      </c>
      <c r="H175" s="3">
        <v>6.8370200000000003E-17</v>
      </c>
      <c r="I175">
        <v>91.588999999999999</v>
      </c>
      <c r="J175">
        <v>76.075000000000003</v>
      </c>
      <c r="K175">
        <v>91.588999999999999</v>
      </c>
      <c r="L175">
        <v>1</v>
      </c>
      <c r="M175" t="s">
        <v>35</v>
      </c>
      <c r="N175" t="s">
        <v>753</v>
      </c>
      <c r="O175" t="s">
        <v>754</v>
      </c>
      <c r="P175">
        <v>11</v>
      </c>
      <c r="Q175">
        <v>29122000</v>
      </c>
      <c r="R175">
        <v>29122000</v>
      </c>
      <c r="S175">
        <v>0</v>
      </c>
      <c r="T175">
        <v>0</v>
      </c>
      <c r="U175">
        <v>2.4462999999999999E-2</v>
      </c>
      <c r="V175" s="7">
        <v>0</v>
      </c>
      <c r="W175" s="7">
        <f t="shared" si="12"/>
        <v>0</v>
      </c>
      <c r="X175" s="7">
        <v>4919100</v>
      </c>
      <c r="Y175" s="7">
        <f t="shared" si="13"/>
        <v>49486698.434251286</v>
      </c>
      <c r="Z175" s="7">
        <v>11377000</v>
      </c>
      <c r="AA175" s="7">
        <f t="shared" si="14"/>
        <v>51435542.354422145</v>
      </c>
      <c r="AB175" s="7">
        <v>0</v>
      </c>
      <c r="AC175" s="7">
        <f t="shared" si="15"/>
        <v>0</v>
      </c>
      <c r="AD175" s="7">
        <v>6855000</v>
      </c>
      <c r="AE175" s="7">
        <f t="shared" si="16"/>
        <v>85840450.630118385</v>
      </c>
      <c r="AF175" s="7">
        <v>5971200</v>
      </c>
      <c r="AG175" s="7">
        <f t="shared" si="17"/>
        <v>66493058.938345999</v>
      </c>
    </row>
    <row r="176" spans="1:33" x14ac:dyDescent="0.3">
      <c r="A176" t="s">
        <v>755</v>
      </c>
      <c r="B176">
        <v>206</v>
      </c>
      <c r="C176" t="s">
        <v>755</v>
      </c>
      <c r="D176" t="s">
        <v>755</v>
      </c>
      <c r="E176" t="s">
        <v>756</v>
      </c>
      <c r="F176">
        <v>1</v>
      </c>
      <c r="G176">
        <v>80.244699999999995</v>
      </c>
      <c r="H176">
        <v>2.4838799999999999E-4</v>
      </c>
      <c r="I176">
        <v>80.245000000000005</v>
      </c>
      <c r="J176">
        <v>76.132000000000005</v>
      </c>
      <c r="K176">
        <v>80.245000000000005</v>
      </c>
      <c r="L176">
        <v>1</v>
      </c>
      <c r="M176" t="s">
        <v>51</v>
      </c>
      <c r="N176" t="s">
        <v>757</v>
      </c>
      <c r="O176" t="s">
        <v>758</v>
      </c>
      <c r="P176">
        <v>5</v>
      </c>
      <c r="Q176">
        <v>138030000</v>
      </c>
      <c r="R176">
        <v>138030000</v>
      </c>
      <c r="S176">
        <v>0</v>
      </c>
      <c r="T176">
        <v>0</v>
      </c>
      <c r="U176" t="s">
        <v>41</v>
      </c>
      <c r="V176" s="7">
        <v>0</v>
      </c>
      <c r="W176" s="7">
        <f t="shared" si="12"/>
        <v>0</v>
      </c>
      <c r="X176" s="7">
        <v>0</v>
      </c>
      <c r="Y176" s="7">
        <f t="shared" si="13"/>
        <v>0</v>
      </c>
      <c r="Z176" s="7">
        <v>0</v>
      </c>
      <c r="AA176" s="7">
        <f t="shared" si="14"/>
        <v>0</v>
      </c>
      <c r="AB176" s="7">
        <v>21566000</v>
      </c>
      <c r="AC176" s="7">
        <f t="shared" si="15"/>
        <v>162862176.2068429</v>
      </c>
      <c r="AD176" s="7">
        <v>20004000</v>
      </c>
      <c r="AE176" s="7">
        <f t="shared" si="16"/>
        <v>250496334.70530826</v>
      </c>
      <c r="AF176" s="7">
        <v>96458000</v>
      </c>
      <c r="AG176" s="7">
        <f t="shared" si="17"/>
        <v>1074120357.5621278</v>
      </c>
    </row>
    <row r="177" spans="1:33" x14ac:dyDescent="0.3">
      <c r="A177" t="s">
        <v>759</v>
      </c>
      <c r="B177">
        <v>91</v>
      </c>
      <c r="C177" t="s">
        <v>759</v>
      </c>
      <c r="D177" t="s">
        <v>759</v>
      </c>
      <c r="E177" t="s">
        <v>760</v>
      </c>
      <c r="F177">
        <v>1</v>
      </c>
      <c r="G177">
        <v>59.338999999999999</v>
      </c>
      <c r="H177" s="3">
        <v>2.0604600000000001E-11</v>
      </c>
      <c r="I177">
        <v>80.994</v>
      </c>
      <c r="J177">
        <v>76.376000000000005</v>
      </c>
      <c r="K177">
        <v>59.338999999999999</v>
      </c>
      <c r="L177">
        <v>1</v>
      </c>
      <c r="M177" t="s">
        <v>35</v>
      </c>
      <c r="N177" t="s">
        <v>761</v>
      </c>
      <c r="O177" t="s">
        <v>762</v>
      </c>
      <c r="P177">
        <v>6</v>
      </c>
      <c r="Q177">
        <v>296990000</v>
      </c>
      <c r="R177">
        <v>296990000</v>
      </c>
      <c r="S177">
        <v>0</v>
      </c>
      <c r="T177">
        <v>0</v>
      </c>
      <c r="U177">
        <v>0.17824999999999999</v>
      </c>
      <c r="V177" s="7">
        <v>11372000</v>
      </c>
      <c r="W177" s="7">
        <f t="shared" si="12"/>
        <v>82578532.128258452</v>
      </c>
      <c r="X177" s="7">
        <v>15187000</v>
      </c>
      <c r="Y177" s="7">
        <f t="shared" si="13"/>
        <v>152782925.55975163</v>
      </c>
      <c r="Z177" s="7">
        <v>0</v>
      </c>
      <c r="AA177" s="7">
        <f t="shared" si="14"/>
        <v>0</v>
      </c>
      <c r="AB177" s="7">
        <v>37943000</v>
      </c>
      <c r="AC177" s="7">
        <f t="shared" si="15"/>
        <v>286538048.40101272</v>
      </c>
      <c r="AD177" s="7">
        <v>108410000</v>
      </c>
      <c r="AE177" s="7">
        <f t="shared" si="16"/>
        <v>1357543873.4954243</v>
      </c>
      <c r="AF177" s="7">
        <v>98071000</v>
      </c>
      <c r="AG177" s="7">
        <f t="shared" si="17"/>
        <v>1092082124.7224226</v>
      </c>
    </row>
    <row r="178" spans="1:33" x14ac:dyDescent="0.3">
      <c r="A178" t="s">
        <v>763</v>
      </c>
      <c r="B178">
        <v>12</v>
      </c>
      <c r="C178" t="s">
        <v>763</v>
      </c>
      <c r="D178" t="s">
        <v>763</v>
      </c>
      <c r="E178" t="s">
        <v>764</v>
      </c>
      <c r="F178">
        <v>0.92824499999999999</v>
      </c>
      <c r="G178">
        <v>11.4549</v>
      </c>
      <c r="H178" s="3">
        <v>2.4522E-12</v>
      </c>
      <c r="I178">
        <v>78.272000000000006</v>
      </c>
      <c r="J178">
        <v>76.537000000000006</v>
      </c>
      <c r="K178">
        <v>70.994</v>
      </c>
      <c r="L178">
        <v>1</v>
      </c>
      <c r="M178" t="s">
        <v>51</v>
      </c>
      <c r="N178" t="s">
        <v>765</v>
      </c>
      <c r="O178" t="s">
        <v>766</v>
      </c>
      <c r="P178">
        <v>11</v>
      </c>
      <c r="Q178">
        <v>85703000</v>
      </c>
      <c r="R178">
        <v>85703000</v>
      </c>
      <c r="S178">
        <v>0</v>
      </c>
      <c r="T178">
        <v>0</v>
      </c>
      <c r="U178">
        <v>0.28566999999999998</v>
      </c>
      <c r="V178" s="7">
        <v>4836700</v>
      </c>
      <c r="W178" s="7">
        <f t="shared" si="12"/>
        <v>35122017.793241963</v>
      </c>
      <c r="X178" s="7">
        <v>47270000</v>
      </c>
      <c r="Y178" s="7">
        <f t="shared" si="13"/>
        <v>475541508.60666752</v>
      </c>
      <c r="Z178" s="7">
        <v>0</v>
      </c>
      <c r="AA178" s="7">
        <f t="shared" si="14"/>
        <v>0</v>
      </c>
      <c r="AB178" s="7">
        <v>0</v>
      </c>
      <c r="AC178" s="7">
        <f t="shared" si="15"/>
        <v>0</v>
      </c>
      <c r="AD178" s="7">
        <v>0</v>
      </c>
      <c r="AE178" s="7">
        <f t="shared" si="16"/>
        <v>0</v>
      </c>
      <c r="AF178" s="7">
        <v>0</v>
      </c>
      <c r="AG178" s="7">
        <f t="shared" si="17"/>
        <v>0</v>
      </c>
    </row>
    <row r="179" spans="1:33" x14ac:dyDescent="0.3">
      <c r="A179" t="s">
        <v>767</v>
      </c>
      <c r="B179">
        <v>137</v>
      </c>
      <c r="C179" t="s">
        <v>767</v>
      </c>
      <c r="D179" t="s">
        <v>767</v>
      </c>
      <c r="E179" t="s">
        <v>768</v>
      </c>
      <c r="F179">
        <v>1</v>
      </c>
      <c r="G179">
        <v>57.525100000000002</v>
      </c>
      <c r="H179" s="3">
        <v>2.3435200000000001E-12</v>
      </c>
      <c r="I179">
        <v>90.347999999999999</v>
      </c>
      <c r="J179">
        <v>76.929000000000002</v>
      </c>
      <c r="K179">
        <v>57.524999999999999</v>
      </c>
      <c r="L179" t="s">
        <v>496</v>
      </c>
      <c r="M179" t="s">
        <v>51</v>
      </c>
      <c r="N179" t="s">
        <v>769</v>
      </c>
      <c r="O179" t="s">
        <v>770</v>
      </c>
      <c r="P179">
        <v>3</v>
      </c>
      <c r="Q179">
        <v>17697000</v>
      </c>
      <c r="R179">
        <v>15187000</v>
      </c>
      <c r="S179">
        <v>2509600</v>
      </c>
      <c r="T179">
        <v>0</v>
      </c>
      <c r="U179">
        <v>1.3806000000000001E-2</v>
      </c>
      <c r="V179" s="7">
        <v>0</v>
      </c>
      <c r="W179" s="7">
        <f t="shared" si="12"/>
        <v>0</v>
      </c>
      <c r="X179" s="7">
        <v>0</v>
      </c>
      <c r="Y179" s="7">
        <f t="shared" si="13"/>
        <v>0</v>
      </c>
      <c r="Z179" s="7">
        <v>0</v>
      </c>
      <c r="AA179" s="7">
        <f t="shared" si="14"/>
        <v>0</v>
      </c>
      <c r="AB179" s="7">
        <v>323070</v>
      </c>
      <c r="AC179" s="7">
        <f t="shared" si="15"/>
        <v>2439760.8859846396</v>
      </c>
      <c r="AD179" s="7">
        <v>11029000</v>
      </c>
      <c r="AE179" s="7">
        <f t="shared" si="16"/>
        <v>138108582.05683088</v>
      </c>
      <c r="AF179" s="7">
        <v>6344200</v>
      </c>
      <c r="AG179" s="7">
        <f t="shared" si="17"/>
        <v>70646647.996492282</v>
      </c>
    </row>
    <row r="180" spans="1:33" x14ac:dyDescent="0.3">
      <c r="A180" t="s">
        <v>771</v>
      </c>
      <c r="B180">
        <v>6</v>
      </c>
      <c r="C180" t="s">
        <v>771</v>
      </c>
      <c r="D180" t="s">
        <v>771</v>
      </c>
      <c r="E180" t="s">
        <v>772</v>
      </c>
      <c r="F180">
        <v>0.99335600000000002</v>
      </c>
      <c r="G180">
        <v>21.746700000000001</v>
      </c>
      <c r="H180" s="3">
        <v>1.31888E-7</v>
      </c>
      <c r="I180">
        <v>80.632000000000005</v>
      </c>
      <c r="J180">
        <v>77.313999999999993</v>
      </c>
      <c r="K180">
        <v>80.632000000000005</v>
      </c>
      <c r="L180">
        <v>1</v>
      </c>
      <c r="M180" t="s">
        <v>51</v>
      </c>
      <c r="N180" t="s">
        <v>773</v>
      </c>
      <c r="O180" t="s">
        <v>774</v>
      </c>
      <c r="P180">
        <v>5</v>
      </c>
      <c r="Q180">
        <v>140930000</v>
      </c>
      <c r="R180">
        <v>140930000</v>
      </c>
      <c r="S180">
        <v>0</v>
      </c>
      <c r="T180">
        <v>0</v>
      </c>
      <c r="U180" t="s">
        <v>41</v>
      </c>
      <c r="V180" s="7">
        <v>0</v>
      </c>
      <c r="W180" s="7">
        <f t="shared" si="12"/>
        <v>0</v>
      </c>
      <c r="X180" s="7">
        <v>2048900</v>
      </c>
      <c r="Y180" s="7">
        <f t="shared" si="13"/>
        <v>20612164.099517688</v>
      </c>
      <c r="Z180" s="7">
        <v>0</v>
      </c>
      <c r="AA180" s="7">
        <f t="shared" si="14"/>
        <v>0</v>
      </c>
      <c r="AB180" s="7">
        <v>27034000</v>
      </c>
      <c r="AC180" s="7">
        <f t="shared" si="15"/>
        <v>204155433.16219008</v>
      </c>
      <c r="AD180" s="7">
        <v>57657000</v>
      </c>
      <c r="AE180" s="7">
        <f t="shared" si="16"/>
        <v>721998958.7134552</v>
      </c>
      <c r="AF180" s="7">
        <v>54185000</v>
      </c>
      <c r="AG180" s="7">
        <f t="shared" si="17"/>
        <v>603383976.18138361</v>
      </c>
    </row>
    <row r="181" spans="1:33" x14ac:dyDescent="0.3">
      <c r="A181" t="s">
        <v>775</v>
      </c>
      <c r="B181">
        <v>12</v>
      </c>
      <c r="C181" t="s">
        <v>775</v>
      </c>
      <c r="D181" t="s">
        <v>775</v>
      </c>
      <c r="E181" t="s">
        <v>776</v>
      </c>
      <c r="F181">
        <v>1</v>
      </c>
      <c r="G181">
        <v>85.271100000000004</v>
      </c>
      <c r="H181" s="3">
        <v>1.37777E-6</v>
      </c>
      <c r="I181">
        <v>85.271000000000001</v>
      </c>
      <c r="J181">
        <v>78.611000000000004</v>
      </c>
      <c r="K181">
        <v>85.271000000000001</v>
      </c>
      <c r="L181">
        <v>1</v>
      </c>
      <c r="M181" t="s">
        <v>51</v>
      </c>
      <c r="N181" t="s">
        <v>777</v>
      </c>
      <c r="O181" t="s">
        <v>778</v>
      </c>
      <c r="P181">
        <v>2</v>
      </c>
      <c r="Q181">
        <v>41491000</v>
      </c>
      <c r="R181">
        <v>41491000</v>
      </c>
      <c r="S181">
        <v>0</v>
      </c>
      <c r="T181">
        <v>0</v>
      </c>
      <c r="U181">
        <v>0.10434</v>
      </c>
      <c r="V181" s="7">
        <v>0</v>
      </c>
      <c r="W181" s="7">
        <f t="shared" si="12"/>
        <v>0</v>
      </c>
      <c r="X181" s="7">
        <v>0</v>
      </c>
      <c r="Y181" s="7">
        <f t="shared" si="13"/>
        <v>0</v>
      </c>
      <c r="Z181" s="7">
        <v>0</v>
      </c>
      <c r="AA181" s="7">
        <f t="shared" si="14"/>
        <v>0</v>
      </c>
      <c r="AB181" s="7">
        <v>395420</v>
      </c>
      <c r="AC181" s="7">
        <f t="shared" si="15"/>
        <v>2986133.8085741363</v>
      </c>
      <c r="AD181" s="7">
        <v>17264000</v>
      </c>
      <c r="AE181" s="7">
        <f t="shared" si="16"/>
        <v>216185199.07780653</v>
      </c>
      <c r="AF181" s="7">
        <v>23832000</v>
      </c>
      <c r="AG181" s="7">
        <f t="shared" si="17"/>
        <v>265384274.6212925</v>
      </c>
    </row>
    <row r="182" spans="1:33" x14ac:dyDescent="0.3">
      <c r="A182" t="s">
        <v>779</v>
      </c>
      <c r="B182">
        <v>238</v>
      </c>
      <c r="C182" t="s">
        <v>779</v>
      </c>
      <c r="D182" t="s">
        <v>779</v>
      </c>
      <c r="E182" t="s">
        <v>780</v>
      </c>
      <c r="F182">
        <v>0.97969799999999996</v>
      </c>
      <c r="G182">
        <v>18.778700000000001</v>
      </c>
      <c r="H182" s="3">
        <v>1.1103299999999999E-11</v>
      </c>
      <c r="I182">
        <v>84.159000000000006</v>
      </c>
      <c r="J182">
        <v>78.617999999999995</v>
      </c>
      <c r="K182">
        <v>43.695999999999998</v>
      </c>
      <c r="L182">
        <v>1</v>
      </c>
      <c r="M182" t="s">
        <v>35</v>
      </c>
      <c r="N182" t="s">
        <v>781</v>
      </c>
      <c r="O182" t="s">
        <v>782</v>
      </c>
      <c r="P182">
        <v>2</v>
      </c>
      <c r="Q182">
        <v>66004000</v>
      </c>
      <c r="R182">
        <v>66004000</v>
      </c>
      <c r="S182">
        <v>0</v>
      </c>
      <c r="T182">
        <v>0</v>
      </c>
      <c r="U182">
        <v>1.0656000000000001</v>
      </c>
      <c r="V182" s="7">
        <v>0</v>
      </c>
      <c r="W182" s="7">
        <f t="shared" si="12"/>
        <v>0</v>
      </c>
      <c r="X182" s="7">
        <v>880530</v>
      </c>
      <c r="Y182" s="7">
        <f t="shared" si="13"/>
        <v>8858230.6869775541</v>
      </c>
      <c r="Z182" s="7">
        <v>1231300</v>
      </c>
      <c r="AA182" s="7">
        <f t="shared" si="14"/>
        <v>5566720.8667487027</v>
      </c>
      <c r="AB182" s="7">
        <v>666430</v>
      </c>
      <c r="AC182" s="7">
        <f t="shared" si="15"/>
        <v>5032747.8479795195</v>
      </c>
      <c r="AD182" s="7">
        <v>24673000</v>
      </c>
      <c r="AE182" s="7">
        <f t="shared" si="16"/>
        <v>308963010.70706213</v>
      </c>
      <c r="AF182" s="7">
        <v>0</v>
      </c>
      <c r="AG182" s="7">
        <f t="shared" si="17"/>
        <v>0</v>
      </c>
    </row>
    <row r="183" spans="1:33" x14ac:dyDescent="0.3">
      <c r="A183" t="s">
        <v>783</v>
      </c>
      <c r="B183">
        <v>77</v>
      </c>
      <c r="C183" t="s">
        <v>783</v>
      </c>
      <c r="D183" t="s">
        <v>783</v>
      </c>
      <c r="E183" t="s">
        <v>784</v>
      </c>
      <c r="F183">
        <v>0.99219999999999997</v>
      </c>
      <c r="G183">
        <v>21.044899999999998</v>
      </c>
      <c r="H183" s="3">
        <v>3.2655799999999999E-21</v>
      </c>
      <c r="I183">
        <v>80.415000000000006</v>
      </c>
      <c r="J183">
        <v>79.043000000000006</v>
      </c>
      <c r="K183">
        <v>80.415000000000006</v>
      </c>
      <c r="L183">
        <v>1</v>
      </c>
      <c r="M183" t="s">
        <v>51</v>
      </c>
      <c r="N183" t="s">
        <v>785</v>
      </c>
      <c r="O183" t="s">
        <v>786</v>
      </c>
      <c r="P183">
        <v>14</v>
      </c>
      <c r="Q183">
        <v>5781900</v>
      </c>
      <c r="R183">
        <v>5781900</v>
      </c>
      <c r="S183">
        <v>0</v>
      </c>
      <c r="T183">
        <v>0</v>
      </c>
      <c r="U183">
        <v>7.9117000000000007E-2</v>
      </c>
      <c r="V183" s="7">
        <v>0</v>
      </c>
      <c r="W183" s="7">
        <f t="shared" si="12"/>
        <v>0</v>
      </c>
      <c r="X183" s="7">
        <v>0</v>
      </c>
      <c r="Y183" s="7">
        <f t="shared" si="13"/>
        <v>0</v>
      </c>
      <c r="Z183" s="7">
        <v>0</v>
      </c>
      <c r="AA183" s="7">
        <f t="shared" si="14"/>
        <v>0</v>
      </c>
      <c r="AB183" s="7">
        <v>885800</v>
      </c>
      <c r="AC183" s="7">
        <f t="shared" si="15"/>
        <v>6689386.7979236506</v>
      </c>
      <c r="AD183" s="7">
        <v>0</v>
      </c>
      <c r="AE183" s="7">
        <f t="shared" si="16"/>
        <v>0</v>
      </c>
      <c r="AF183" s="7">
        <v>4896100</v>
      </c>
      <c r="AG183" s="7">
        <f t="shared" si="17"/>
        <v>54521145.811233222</v>
      </c>
    </row>
    <row r="184" spans="1:33" x14ac:dyDescent="0.3">
      <c r="A184" t="s">
        <v>787</v>
      </c>
      <c r="B184">
        <v>90</v>
      </c>
      <c r="C184" t="s">
        <v>787</v>
      </c>
      <c r="D184" t="s">
        <v>787</v>
      </c>
      <c r="E184" t="s">
        <v>788</v>
      </c>
      <c r="F184">
        <v>1</v>
      </c>
      <c r="G184">
        <v>84.1691</v>
      </c>
      <c r="H184" s="3">
        <v>1.0276E-5</v>
      </c>
      <c r="I184">
        <v>84.168999999999997</v>
      </c>
      <c r="J184">
        <v>79.070999999999998</v>
      </c>
      <c r="K184">
        <v>84.168999999999997</v>
      </c>
      <c r="L184">
        <v>1</v>
      </c>
      <c r="M184" t="s">
        <v>35</v>
      </c>
      <c r="N184" t="s">
        <v>789</v>
      </c>
      <c r="O184" t="s">
        <v>790</v>
      </c>
      <c r="P184">
        <v>6</v>
      </c>
      <c r="Q184">
        <v>22912000</v>
      </c>
      <c r="R184">
        <v>22912000</v>
      </c>
      <c r="S184">
        <v>0</v>
      </c>
      <c r="T184">
        <v>0</v>
      </c>
      <c r="U184" t="s">
        <v>41</v>
      </c>
      <c r="V184" s="7">
        <v>0</v>
      </c>
      <c r="W184" s="7">
        <f t="shared" si="12"/>
        <v>0</v>
      </c>
      <c r="X184" s="7">
        <v>1407300</v>
      </c>
      <c r="Y184" s="7">
        <f t="shared" si="13"/>
        <v>14157596.045317605</v>
      </c>
      <c r="Z184" s="7">
        <v>0</v>
      </c>
      <c r="AA184" s="7">
        <f t="shared" si="14"/>
        <v>0</v>
      </c>
      <c r="AB184" s="7">
        <v>0</v>
      </c>
      <c r="AC184" s="7">
        <f t="shared" si="15"/>
        <v>0</v>
      </c>
      <c r="AD184" s="7">
        <v>7991600</v>
      </c>
      <c r="AE184" s="7">
        <f t="shared" si="16"/>
        <v>100073310.7593952</v>
      </c>
      <c r="AF184" s="7">
        <v>13514000</v>
      </c>
      <c r="AG184" s="7">
        <f t="shared" si="17"/>
        <v>150486870.05841503</v>
      </c>
    </row>
    <row r="185" spans="1:33" x14ac:dyDescent="0.3">
      <c r="A185" t="s">
        <v>791</v>
      </c>
      <c r="B185">
        <v>226</v>
      </c>
      <c r="C185" t="s">
        <v>791</v>
      </c>
      <c r="D185" t="s">
        <v>791</v>
      </c>
      <c r="E185" t="s">
        <v>792</v>
      </c>
      <c r="F185">
        <v>1</v>
      </c>
      <c r="G185">
        <v>70.322000000000003</v>
      </c>
      <c r="H185" s="3">
        <v>8.9951599999999995E-17</v>
      </c>
      <c r="I185">
        <v>89.721000000000004</v>
      </c>
      <c r="J185">
        <v>79.165999999999997</v>
      </c>
      <c r="K185">
        <v>89.721000000000004</v>
      </c>
      <c r="L185">
        <v>1</v>
      </c>
      <c r="M185" t="s">
        <v>35</v>
      </c>
      <c r="N185" t="s">
        <v>793</v>
      </c>
      <c r="O185" t="s">
        <v>794</v>
      </c>
      <c r="P185">
        <v>14</v>
      </c>
      <c r="Q185">
        <v>18897000</v>
      </c>
      <c r="R185">
        <v>18897000</v>
      </c>
      <c r="S185">
        <v>0</v>
      </c>
      <c r="T185">
        <v>0</v>
      </c>
      <c r="U185" t="s">
        <v>41</v>
      </c>
      <c r="V185" s="7">
        <v>0</v>
      </c>
      <c r="W185" s="7">
        <f t="shared" si="12"/>
        <v>0</v>
      </c>
      <c r="X185" s="7">
        <v>0</v>
      </c>
      <c r="Y185" s="7">
        <f t="shared" si="13"/>
        <v>0</v>
      </c>
      <c r="Z185" s="7">
        <v>0</v>
      </c>
      <c r="AA185" s="7">
        <f t="shared" si="14"/>
        <v>0</v>
      </c>
      <c r="AB185" s="7">
        <v>623830</v>
      </c>
      <c r="AC185" s="7">
        <f t="shared" si="15"/>
        <v>4711041.0545819718</v>
      </c>
      <c r="AD185" s="7">
        <v>0</v>
      </c>
      <c r="AE185" s="7">
        <f t="shared" si="16"/>
        <v>0</v>
      </c>
      <c r="AF185" s="7">
        <v>18274000</v>
      </c>
      <c r="AG185" s="7">
        <f t="shared" si="17"/>
        <v>203492456.96666244</v>
      </c>
    </row>
    <row r="186" spans="1:33" x14ac:dyDescent="0.3">
      <c r="A186" t="s">
        <v>795</v>
      </c>
      <c r="B186">
        <v>67</v>
      </c>
      <c r="C186" t="s">
        <v>795</v>
      </c>
      <c r="D186" t="s">
        <v>795</v>
      </c>
      <c r="E186" t="s">
        <v>796</v>
      </c>
      <c r="F186">
        <v>1</v>
      </c>
      <c r="G186">
        <v>83.087000000000003</v>
      </c>
      <c r="H186" s="3">
        <v>7.1234900000000002E-7</v>
      </c>
      <c r="I186">
        <v>83.087000000000003</v>
      </c>
      <c r="J186">
        <v>80.225999999999999</v>
      </c>
      <c r="K186">
        <v>83.087000000000003</v>
      </c>
      <c r="L186">
        <v>1</v>
      </c>
      <c r="M186" t="s">
        <v>35</v>
      </c>
      <c r="N186" t="s">
        <v>797</v>
      </c>
      <c r="O186" t="s">
        <v>798</v>
      </c>
      <c r="P186">
        <v>7</v>
      </c>
      <c r="Q186">
        <v>18290000</v>
      </c>
      <c r="R186">
        <v>18290000</v>
      </c>
      <c r="S186">
        <v>0</v>
      </c>
      <c r="T186">
        <v>0</v>
      </c>
      <c r="U186" t="s">
        <v>41</v>
      </c>
      <c r="V186" s="7">
        <v>1705400</v>
      </c>
      <c r="W186" s="7">
        <f t="shared" si="12"/>
        <v>12383875.192712976</v>
      </c>
      <c r="X186" s="7">
        <v>0</v>
      </c>
      <c r="Y186" s="7">
        <f t="shared" si="13"/>
        <v>0</v>
      </c>
      <c r="Z186" s="7">
        <v>0</v>
      </c>
      <c r="AA186" s="7">
        <f t="shared" si="14"/>
        <v>0</v>
      </c>
      <c r="AB186" s="7">
        <v>4671500</v>
      </c>
      <c r="AC186" s="7">
        <f t="shared" si="15"/>
        <v>35278246.135132462</v>
      </c>
      <c r="AD186" s="7">
        <v>11913000</v>
      </c>
      <c r="AE186" s="7">
        <f t="shared" si="16"/>
        <v>149178306.10599566</v>
      </c>
      <c r="AF186" s="7">
        <v>0</v>
      </c>
      <c r="AG186" s="7">
        <f t="shared" si="17"/>
        <v>0</v>
      </c>
    </row>
    <row r="187" spans="1:33" x14ac:dyDescent="0.3">
      <c r="A187" t="s">
        <v>799</v>
      </c>
      <c r="B187">
        <v>5</v>
      </c>
      <c r="C187" t="s">
        <v>799</v>
      </c>
      <c r="D187" t="s">
        <v>799</v>
      </c>
      <c r="E187" t="s">
        <v>800</v>
      </c>
      <c r="F187">
        <v>0.93252500000000005</v>
      </c>
      <c r="G187">
        <v>11.612500000000001</v>
      </c>
      <c r="H187" s="3">
        <v>1.8624400000000001E-5</v>
      </c>
      <c r="I187">
        <v>84.820999999999998</v>
      </c>
      <c r="J187">
        <v>80.647000000000006</v>
      </c>
      <c r="K187">
        <v>79.492000000000004</v>
      </c>
      <c r="L187">
        <v>1</v>
      </c>
      <c r="M187" t="s">
        <v>51</v>
      </c>
      <c r="N187" t="s">
        <v>801</v>
      </c>
      <c r="O187" t="s">
        <v>802</v>
      </c>
      <c r="P187">
        <v>4</v>
      </c>
      <c r="Q187">
        <v>53525000</v>
      </c>
      <c r="R187">
        <v>53525000</v>
      </c>
      <c r="S187">
        <v>0</v>
      </c>
      <c r="T187">
        <v>0</v>
      </c>
      <c r="U187" t="s">
        <v>41</v>
      </c>
      <c r="V187" s="7">
        <v>2352700</v>
      </c>
      <c r="W187" s="7">
        <f t="shared" si="12"/>
        <v>17084287.068075418</v>
      </c>
      <c r="X187" s="7">
        <v>1702300</v>
      </c>
      <c r="Y187" s="7">
        <f t="shared" si="13"/>
        <v>17125329.174976312</v>
      </c>
      <c r="Z187" s="7">
        <v>0</v>
      </c>
      <c r="AA187" s="7">
        <f t="shared" si="14"/>
        <v>0</v>
      </c>
      <c r="AB187" s="7">
        <v>23801000</v>
      </c>
      <c r="AC187" s="7">
        <f t="shared" si="15"/>
        <v>179740455.15622127</v>
      </c>
      <c r="AD187" s="7">
        <v>25670000</v>
      </c>
      <c r="AE187" s="7">
        <f t="shared" si="16"/>
        <v>321447756.04305452</v>
      </c>
      <c r="AF187" s="7">
        <v>0</v>
      </c>
      <c r="AG187" s="7">
        <f t="shared" si="17"/>
        <v>0</v>
      </c>
    </row>
    <row r="188" spans="1:33" x14ac:dyDescent="0.3">
      <c r="A188" t="s">
        <v>346</v>
      </c>
      <c r="B188">
        <v>210</v>
      </c>
      <c r="C188" t="s">
        <v>346</v>
      </c>
      <c r="D188" t="s">
        <v>346</v>
      </c>
      <c r="E188" t="s">
        <v>347</v>
      </c>
      <c r="F188">
        <v>0.79873700000000003</v>
      </c>
      <c r="G188">
        <v>5.9866599999999996</v>
      </c>
      <c r="H188" s="3">
        <v>3.8090300000000001E-14</v>
      </c>
      <c r="I188">
        <v>86.825000000000003</v>
      </c>
      <c r="J188">
        <v>81.53</v>
      </c>
      <c r="K188">
        <v>78.975999999999999</v>
      </c>
      <c r="L188">
        <v>1</v>
      </c>
      <c r="M188" t="s">
        <v>35</v>
      </c>
      <c r="N188" t="s">
        <v>803</v>
      </c>
      <c r="O188" t="s">
        <v>804</v>
      </c>
      <c r="P188">
        <v>14</v>
      </c>
      <c r="Q188">
        <v>52394000</v>
      </c>
      <c r="R188">
        <v>52394000</v>
      </c>
      <c r="S188">
        <v>0</v>
      </c>
      <c r="T188">
        <v>0</v>
      </c>
      <c r="U188">
        <v>9.9663000000000002E-2</v>
      </c>
      <c r="V188" s="7">
        <v>14980000</v>
      </c>
      <c r="W188" s="7">
        <f t="shared" si="12"/>
        <v>108778263.3908997</v>
      </c>
      <c r="X188" s="7">
        <v>0</v>
      </c>
      <c r="Y188" s="7">
        <f t="shared" si="13"/>
        <v>0</v>
      </c>
      <c r="Z188" s="7">
        <v>15004000</v>
      </c>
      <c r="AA188" s="7">
        <f t="shared" si="14"/>
        <v>67833249.317548558</v>
      </c>
      <c r="AB188" s="7">
        <v>0</v>
      </c>
      <c r="AC188" s="7">
        <f t="shared" si="15"/>
        <v>0</v>
      </c>
      <c r="AD188" s="7">
        <v>22409000</v>
      </c>
      <c r="AE188" s="7">
        <f t="shared" si="16"/>
        <v>280612495.72141838</v>
      </c>
      <c r="AF188" s="7">
        <v>0</v>
      </c>
      <c r="AG188" s="7">
        <f t="shared" si="17"/>
        <v>0</v>
      </c>
    </row>
    <row r="189" spans="1:33" x14ac:dyDescent="0.3">
      <c r="A189" t="s">
        <v>805</v>
      </c>
      <c r="B189">
        <v>83</v>
      </c>
      <c r="C189" t="s">
        <v>805</v>
      </c>
      <c r="D189" t="s">
        <v>805</v>
      </c>
      <c r="E189" t="s">
        <v>806</v>
      </c>
      <c r="F189">
        <v>0.83207500000000001</v>
      </c>
      <c r="G189">
        <v>6.9516799999999996</v>
      </c>
      <c r="H189" s="3">
        <v>4.5195599999999997E-18</v>
      </c>
      <c r="I189">
        <v>81.787000000000006</v>
      </c>
      <c r="J189">
        <v>81.674999999999997</v>
      </c>
      <c r="K189">
        <v>73.370999999999995</v>
      </c>
      <c r="L189">
        <v>2</v>
      </c>
      <c r="M189" t="s">
        <v>51</v>
      </c>
      <c r="N189" t="s">
        <v>807</v>
      </c>
      <c r="O189" t="s">
        <v>808</v>
      </c>
      <c r="P189">
        <v>7</v>
      </c>
      <c r="Q189">
        <v>162740000</v>
      </c>
      <c r="R189">
        <v>0</v>
      </c>
      <c r="S189">
        <v>162740000</v>
      </c>
      <c r="T189">
        <v>0</v>
      </c>
      <c r="U189" t="s">
        <v>41</v>
      </c>
      <c r="V189" s="7">
        <v>62075000</v>
      </c>
      <c r="W189" s="7">
        <f t="shared" si="12"/>
        <v>450761728.97130167</v>
      </c>
      <c r="X189" s="7">
        <v>3819900</v>
      </c>
      <c r="Y189" s="7">
        <f t="shared" si="13"/>
        <v>38428622.98977384</v>
      </c>
      <c r="Z189" s="7">
        <v>16364000</v>
      </c>
      <c r="AA189" s="7">
        <f t="shared" si="14"/>
        <v>73981824.302343667</v>
      </c>
      <c r="AB189" s="7">
        <v>0</v>
      </c>
      <c r="AC189" s="7">
        <f t="shared" si="15"/>
        <v>0</v>
      </c>
      <c r="AD189" s="7">
        <v>24056000</v>
      </c>
      <c r="AE189" s="7">
        <f t="shared" si="16"/>
        <v>301236744.03473783</v>
      </c>
      <c r="AF189" s="7">
        <v>20593000</v>
      </c>
      <c r="AG189" s="7">
        <f t="shared" si="17"/>
        <v>229315977.14318046</v>
      </c>
    </row>
    <row r="190" spans="1:33" x14ac:dyDescent="0.3">
      <c r="A190" t="s">
        <v>809</v>
      </c>
      <c r="B190">
        <v>12</v>
      </c>
      <c r="C190" t="s">
        <v>809</v>
      </c>
      <c r="D190" t="s">
        <v>809</v>
      </c>
      <c r="E190" t="s">
        <v>810</v>
      </c>
      <c r="F190">
        <v>0.99973400000000001</v>
      </c>
      <c r="G190">
        <v>38.323500000000003</v>
      </c>
      <c r="H190" s="3">
        <v>6.3136400000000003E-13</v>
      </c>
      <c r="I190">
        <v>85.185000000000002</v>
      </c>
      <c r="J190">
        <v>81.94</v>
      </c>
      <c r="K190">
        <v>85.185000000000002</v>
      </c>
      <c r="L190">
        <v>1</v>
      </c>
      <c r="M190" t="s">
        <v>51</v>
      </c>
      <c r="N190" t="s">
        <v>811</v>
      </c>
      <c r="O190" t="s">
        <v>812</v>
      </c>
      <c r="P190">
        <v>11</v>
      </c>
      <c r="Q190">
        <v>20187000</v>
      </c>
      <c r="R190">
        <v>20187000</v>
      </c>
      <c r="S190">
        <v>0</v>
      </c>
      <c r="T190">
        <v>0</v>
      </c>
      <c r="U190">
        <v>0.20666000000000001</v>
      </c>
      <c r="V190" s="7">
        <v>0</v>
      </c>
      <c r="W190" s="7">
        <f t="shared" si="12"/>
        <v>0</v>
      </c>
      <c r="X190" s="7">
        <v>0</v>
      </c>
      <c r="Y190" s="7">
        <f t="shared" si="13"/>
        <v>0</v>
      </c>
      <c r="Z190" s="7">
        <v>0</v>
      </c>
      <c r="AA190" s="7">
        <f t="shared" si="14"/>
        <v>0</v>
      </c>
      <c r="AB190" s="7">
        <v>12755000</v>
      </c>
      <c r="AC190" s="7">
        <f t="shared" si="15"/>
        <v>96323242.952716365</v>
      </c>
      <c r="AD190" s="7">
        <v>0</v>
      </c>
      <c r="AE190" s="7">
        <f t="shared" si="16"/>
        <v>0</v>
      </c>
      <c r="AF190" s="7">
        <v>5049600</v>
      </c>
      <c r="AG190" s="7">
        <f t="shared" si="17"/>
        <v>56230464.632749185</v>
      </c>
    </row>
    <row r="191" spans="1:33" x14ac:dyDescent="0.3">
      <c r="A191" t="s">
        <v>274</v>
      </c>
      <c r="B191">
        <v>237</v>
      </c>
      <c r="C191" t="s">
        <v>274</v>
      </c>
      <c r="D191" t="s">
        <v>274</v>
      </c>
      <c r="E191" t="s">
        <v>275</v>
      </c>
      <c r="F191">
        <v>1</v>
      </c>
      <c r="G191">
        <v>77.744200000000006</v>
      </c>
      <c r="H191">
        <v>6.4001499999999996E-4</v>
      </c>
      <c r="I191">
        <v>86.897999999999996</v>
      </c>
      <c r="J191">
        <v>82.004000000000005</v>
      </c>
      <c r="K191">
        <v>77.744</v>
      </c>
      <c r="L191" t="s">
        <v>496</v>
      </c>
      <c r="M191" t="s">
        <v>51</v>
      </c>
      <c r="N191" t="s">
        <v>813</v>
      </c>
      <c r="O191" t="s">
        <v>814</v>
      </c>
      <c r="P191">
        <v>6</v>
      </c>
      <c r="Q191">
        <v>1043900000</v>
      </c>
      <c r="R191">
        <v>986280000</v>
      </c>
      <c r="S191">
        <v>57663000</v>
      </c>
      <c r="T191">
        <v>0</v>
      </c>
      <c r="U191" t="s">
        <v>41</v>
      </c>
      <c r="V191" s="7">
        <v>150920000</v>
      </c>
      <c r="W191" s="7">
        <f t="shared" si="12"/>
        <v>1095915588.1812139</v>
      </c>
      <c r="X191" s="7">
        <v>115890000</v>
      </c>
      <c r="Y191" s="7">
        <f t="shared" si="13"/>
        <v>1165866414.9021938</v>
      </c>
      <c r="Z191" s="7">
        <v>6967100</v>
      </c>
      <c r="AA191" s="7">
        <f t="shared" si="14"/>
        <v>31498335.865122136</v>
      </c>
      <c r="AB191" s="7">
        <v>305470000</v>
      </c>
      <c r="AC191" s="7">
        <f t="shared" si="15"/>
        <v>2306849159.1349487</v>
      </c>
      <c r="AD191" s="7">
        <v>297660000</v>
      </c>
      <c r="AE191" s="7">
        <f t="shared" si="16"/>
        <v>3727391471.1248779</v>
      </c>
      <c r="AF191" s="7">
        <v>99693000</v>
      </c>
      <c r="AG191" s="7">
        <f t="shared" si="17"/>
        <v>1110144112.5302331</v>
      </c>
    </row>
    <row r="192" spans="1:33" x14ac:dyDescent="0.3">
      <c r="A192" t="s">
        <v>169</v>
      </c>
      <c r="B192">
        <v>281</v>
      </c>
      <c r="C192" t="s">
        <v>169</v>
      </c>
      <c r="D192" t="s">
        <v>169</v>
      </c>
      <c r="E192" t="s">
        <v>170</v>
      </c>
      <c r="F192">
        <v>0.99628899999999998</v>
      </c>
      <c r="G192">
        <v>24.289300000000001</v>
      </c>
      <c r="H192" s="3">
        <v>4.18065E-13</v>
      </c>
      <c r="I192">
        <v>93.370999999999995</v>
      </c>
      <c r="J192">
        <v>82.641000000000005</v>
      </c>
      <c r="K192">
        <v>93.370999999999995</v>
      </c>
      <c r="L192">
        <v>1</v>
      </c>
      <c r="M192" t="s">
        <v>51</v>
      </c>
      <c r="N192" t="s">
        <v>815</v>
      </c>
      <c r="O192" t="s">
        <v>816</v>
      </c>
      <c r="P192">
        <v>10</v>
      </c>
      <c r="Q192">
        <v>32179000</v>
      </c>
      <c r="R192">
        <v>32179000</v>
      </c>
      <c r="S192">
        <v>0</v>
      </c>
      <c r="T192">
        <v>0</v>
      </c>
      <c r="U192">
        <v>2.8046999999999999E-2</v>
      </c>
      <c r="V192" s="7">
        <v>8809100</v>
      </c>
      <c r="W192" s="7">
        <f t="shared" si="12"/>
        <v>63967863.820879482</v>
      </c>
      <c r="X192" s="7">
        <v>0</v>
      </c>
      <c r="Y192" s="7">
        <f t="shared" si="13"/>
        <v>0</v>
      </c>
      <c r="Z192" s="7">
        <v>2581800</v>
      </c>
      <c r="AA192" s="7">
        <f t="shared" si="14"/>
        <v>11672346.246870624</v>
      </c>
      <c r="AB192" s="7">
        <v>627410</v>
      </c>
      <c r="AC192" s="7">
        <f t="shared" si="15"/>
        <v>4738076.508111625</v>
      </c>
      <c r="AD192" s="7">
        <v>20161000</v>
      </c>
      <c r="AE192" s="7">
        <f t="shared" si="16"/>
        <v>252462337.73213956</v>
      </c>
      <c r="AF192" s="7">
        <v>0</v>
      </c>
      <c r="AG192" s="7">
        <f t="shared" si="17"/>
        <v>0</v>
      </c>
    </row>
    <row r="193" spans="1:33" x14ac:dyDescent="0.3">
      <c r="A193" t="s">
        <v>490</v>
      </c>
      <c r="B193">
        <v>35</v>
      </c>
      <c r="C193" t="s">
        <v>490</v>
      </c>
      <c r="D193" t="s">
        <v>490</v>
      </c>
      <c r="E193" t="s">
        <v>491</v>
      </c>
      <c r="F193">
        <v>0.99995100000000003</v>
      </c>
      <c r="G193">
        <v>40.511499999999998</v>
      </c>
      <c r="H193" s="3">
        <v>2.7579899999999999E-9</v>
      </c>
      <c r="I193">
        <v>93.242999999999995</v>
      </c>
      <c r="J193">
        <v>82.656999999999996</v>
      </c>
      <c r="K193">
        <v>45.883000000000003</v>
      </c>
      <c r="L193" t="s">
        <v>496</v>
      </c>
      <c r="M193" t="s">
        <v>51</v>
      </c>
      <c r="N193" t="s">
        <v>817</v>
      </c>
      <c r="O193" t="s">
        <v>818</v>
      </c>
      <c r="P193">
        <v>6</v>
      </c>
      <c r="Q193">
        <v>107560000</v>
      </c>
      <c r="R193">
        <v>89114000</v>
      </c>
      <c r="S193">
        <v>18448000</v>
      </c>
      <c r="T193">
        <v>0</v>
      </c>
      <c r="U193">
        <v>0.68857999999999997</v>
      </c>
      <c r="V193" s="7">
        <v>1897900</v>
      </c>
      <c r="W193" s="7">
        <f t="shared" si="12"/>
        <v>13781726.708250238</v>
      </c>
      <c r="X193" s="7">
        <v>17395000</v>
      </c>
      <c r="Y193" s="7">
        <f t="shared" si="13"/>
        <v>174995653.52682424</v>
      </c>
      <c r="Z193" s="7">
        <v>1911500</v>
      </c>
      <c r="AA193" s="7">
        <f t="shared" si="14"/>
        <v>8641912.5613499098</v>
      </c>
      <c r="AB193" s="7">
        <v>41426000</v>
      </c>
      <c r="AC193" s="7">
        <f t="shared" si="15"/>
        <v>312840977.07246011</v>
      </c>
      <c r="AD193" s="7">
        <v>12592000</v>
      </c>
      <c r="AE193" s="7">
        <f t="shared" si="16"/>
        <v>157680956.13923424</v>
      </c>
      <c r="AF193" s="7">
        <v>32340000</v>
      </c>
      <c r="AG193" s="7">
        <f t="shared" si="17"/>
        <v>360126193.40603387</v>
      </c>
    </row>
    <row r="194" spans="1:33" x14ac:dyDescent="0.3">
      <c r="A194" t="s">
        <v>819</v>
      </c>
      <c r="B194">
        <v>137</v>
      </c>
      <c r="C194" t="s">
        <v>819</v>
      </c>
      <c r="D194" t="s">
        <v>819</v>
      </c>
      <c r="E194" t="s">
        <v>820</v>
      </c>
      <c r="F194">
        <v>0.86259300000000005</v>
      </c>
      <c r="G194">
        <v>7.9785300000000001</v>
      </c>
      <c r="H194" s="3">
        <v>3.2659200000000002E-10</v>
      </c>
      <c r="I194">
        <v>112.02</v>
      </c>
      <c r="J194">
        <v>83.119</v>
      </c>
      <c r="K194">
        <v>97.45</v>
      </c>
      <c r="L194">
        <v>1</v>
      </c>
      <c r="M194" t="s">
        <v>51</v>
      </c>
      <c r="N194" t="s">
        <v>821</v>
      </c>
      <c r="O194" t="s">
        <v>822</v>
      </c>
      <c r="P194">
        <v>9</v>
      </c>
      <c r="Q194">
        <v>152770000</v>
      </c>
      <c r="R194">
        <v>152770000</v>
      </c>
      <c r="S194">
        <v>0</v>
      </c>
      <c r="T194">
        <v>0</v>
      </c>
      <c r="U194" t="s">
        <v>41</v>
      </c>
      <c r="V194" s="7">
        <v>3738300</v>
      </c>
      <c r="W194" s="7">
        <f t="shared" ref="W194:W257" si="18">V194*$T$478</f>
        <v>27145913.353417914</v>
      </c>
      <c r="X194" s="7">
        <v>8868700</v>
      </c>
      <c r="Y194" s="7">
        <f t="shared" ref="Y194:Y257" si="19">X194*$T$479</f>
        <v>89220117.989844561</v>
      </c>
      <c r="Z194" s="7">
        <v>11715000</v>
      </c>
      <c r="AA194" s="7">
        <f t="shared" ref="AA194:AA257" si="20">Z194*$T$480</f>
        <v>52963644.078584462</v>
      </c>
      <c r="AB194" s="7">
        <v>37513000</v>
      </c>
      <c r="AC194" s="7">
        <f t="shared" ref="AC194:AC257" si="21">AB194*$T$481</f>
        <v>283290773.25638962</v>
      </c>
      <c r="AD194" s="7">
        <v>64005000</v>
      </c>
      <c r="AE194" s="7">
        <f t="shared" ref="AE194:AE257" si="22">AD194*$T$482</f>
        <v>801490597.02125847</v>
      </c>
      <c r="AF194" s="7">
        <v>0</v>
      </c>
      <c r="AG194" s="7">
        <f t="shared" ref="AG194:AG257" si="23">AF194*$T$483</f>
        <v>0</v>
      </c>
    </row>
    <row r="195" spans="1:33" s="5" customFormat="1" x14ac:dyDescent="0.3">
      <c r="A195" s="5" t="s">
        <v>823</v>
      </c>
      <c r="B195" s="5">
        <v>119</v>
      </c>
      <c r="C195" s="5" t="s">
        <v>823</v>
      </c>
      <c r="D195" s="5" t="s">
        <v>823</v>
      </c>
      <c r="E195" s="5" t="s">
        <v>824</v>
      </c>
      <c r="F195" s="5">
        <v>1</v>
      </c>
      <c r="G195" s="5">
        <v>95.205100000000002</v>
      </c>
      <c r="H195" s="8">
        <v>3.8247399999999999E-17</v>
      </c>
      <c r="I195" s="5">
        <v>95.204999999999998</v>
      </c>
      <c r="J195" s="5">
        <v>83.287000000000006</v>
      </c>
      <c r="K195" s="5">
        <v>95.204999999999998</v>
      </c>
      <c r="L195" s="5">
        <v>1</v>
      </c>
      <c r="M195" s="5" t="s">
        <v>35</v>
      </c>
      <c r="N195" s="5" t="s">
        <v>825</v>
      </c>
      <c r="O195" s="5" t="s">
        <v>826</v>
      </c>
      <c r="P195" s="5">
        <v>5</v>
      </c>
      <c r="Q195" s="5">
        <v>10323000</v>
      </c>
      <c r="R195" s="5">
        <v>10323000</v>
      </c>
      <c r="S195" s="5">
        <v>0</v>
      </c>
      <c r="T195" s="5">
        <v>0</v>
      </c>
      <c r="U195" s="5" t="s">
        <v>41</v>
      </c>
      <c r="V195" s="5">
        <v>0</v>
      </c>
      <c r="W195" s="5">
        <f t="shared" si="18"/>
        <v>0</v>
      </c>
      <c r="X195" s="5">
        <v>0</v>
      </c>
      <c r="Y195" s="5">
        <f t="shared" si="19"/>
        <v>0</v>
      </c>
      <c r="Z195" s="5">
        <v>0</v>
      </c>
      <c r="AA195" s="5">
        <f t="shared" si="20"/>
        <v>0</v>
      </c>
      <c r="AB195" s="5">
        <v>0</v>
      </c>
      <c r="AC195" s="5">
        <f t="shared" si="21"/>
        <v>0</v>
      </c>
      <c r="AD195" s="5">
        <v>0</v>
      </c>
      <c r="AE195" s="5">
        <f t="shared" si="22"/>
        <v>0</v>
      </c>
      <c r="AF195" s="5">
        <v>10323000</v>
      </c>
      <c r="AG195" s="5">
        <f t="shared" si="23"/>
        <v>114953082.70038614</v>
      </c>
    </row>
    <row r="196" spans="1:33" x14ac:dyDescent="0.3">
      <c r="A196" t="s">
        <v>827</v>
      </c>
      <c r="B196">
        <v>34</v>
      </c>
      <c r="C196" t="s">
        <v>827</v>
      </c>
      <c r="D196" t="s">
        <v>827</v>
      </c>
      <c r="E196" t="s">
        <v>828</v>
      </c>
      <c r="F196">
        <v>0.98545899999999997</v>
      </c>
      <c r="G196">
        <v>18.610099999999999</v>
      </c>
      <c r="H196" s="3">
        <v>6.6737699999999996E-17</v>
      </c>
      <c r="I196">
        <v>100.23</v>
      </c>
      <c r="J196">
        <v>83.501999999999995</v>
      </c>
      <c r="K196">
        <v>66.825999999999993</v>
      </c>
      <c r="L196">
        <v>1</v>
      </c>
      <c r="M196" t="s">
        <v>35</v>
      </c>
      <c r="N196" t="s">
        <v>829</v>
      </c>
      <c r="O196" t="s">
        <v>830</v>
      </c>
      <c r="P196">
        <v>10</v>
      </c>
      <c r="Q196">
        <v>63911000</v>
      </c>
      <c r="R196">
        <v>63911000</v>
      </c>
      <c r="S196">
        <v>0</v>
      </c>
      <c r="T196">
        <v>0</v>
      </c>
      <c r="U196">
        <v>6.9292999999999993E-2</v>
      </c>
      <c r="V196" s="7">
        <v>16628000</v>
      </c>
      <c r="W196" s="7">
        <f t="shared" si="18"/>
        <v>120745324.67716157</v>
      </c>
      <c r="X196" s="7">
        <v>23768000</v>
      </c>
      <c r="Y196" s="7">
        <f t="shared" si="19"/>
        <v>239108749.23975617</v>
      </c>
      <c r="Z196" s="7">
        <v>12195000</v>
      </c>
      <c r="AA196" s="7">
        <f t="shared" si="20"/>
        <v>55133729.367335685</v>
      </c>
      <c r="AB196" s="7">
        <v>1558700</v>
      </c>
      <c r="AC196" s="7">
        <f t="shared" si="21"/>
        <v>11770994.809125755</v>
      </c>
      <c r="AD196" s="7">
        <v>9762500</v>
      </c>
      <c r="AE196" s="7">
        <f t="shared" si="22"/>
        <v>122249073.56331593</v>
      </c>
      <c r="AF196" s="7">
        <v>0</v>
      </c>
      <c r="AG196" s="7">
        <f t="shared" si="23"/>
        <v>0</v>
      </c>
    </row>
    <row r="197" spans="1:33" x14ac:dyDescent="0.3">
      <c r="A197" t="s">
        <v>380</v>
      </c>
      <c r="B197">
        <v>5</v>
      </c>
      <c r="C197" t="s">
        <v>380</v>
      </c>
      <c r="D197" t="s">
        <v>380</v>
      </c>
      <c r="E197" t="s">
        <v>381</v>
      </c>
      <c r="F197">
        <v>0.78220999999999996</v>
      </c>
      <c r="G197">
        <v>7.0837300000000001</v>
      </c>
      <c r="H197" s="3">
        <v>1.8525899999999999E-18</v>
      </c>
      <c r="I197">
        <v>85.614999999999995</v>
      </c>
      <c r="J197">
        <v>83.632999999999996</v>
      </c>
      <c r="K197">
        <v>85.614999999999995</v>
      </c>
      <c r="L197">
        <v>1</v>
      </c>
      <c r="M197" t="s">
        <v>51</v>
      </c>
      <c r="N197" t="s">
        <v>831</v>
      </c>
      <c r="O197" t="s">
        <v>832</v>
      </c>
      <c r="P197">
        <v>4</v>
      </c>
      <c r="Q197">
        <v>32661000</v>
      </c>
      <c r="R197">
        <v>32661000</v>
      </c>
      <c r="S197">
        <v>0</v>
      </c>
      <c r="T197">
        <v>0</v>
      </c>
      <c r="U197">
        <v>1.9220999999999999E-2</v>
      </c>
      <c r="V197" s="7">
        <v>0</v>
      </c>
      <c r="W197" s="7">
        <f t="shared" si="18"/>
        <v>0</v>
      </c>
      <c r="X197" s="7">
        <v>0</v>
      </c>
      <c r="Y197" s="7">
        <f t="shared" si="19"/>
        <v>0</v>
      </c>
      <c r="Z197" s="7">
        <v>0</v>
      </c>
      <c r="AA197" s="7">
        <f t="shared" si="20"/>
        <v>0</v>
      </c>
      <c r="AB197" s="7">
        <v>912530</v>
      </c>
      <c r="AC197" s="7">
        <f t="shared" si="21"/>
        <v>6891246.483076619</v>
      </c>
      <c r="AD197" s="7">
        <v>29642000</v>
      </c>
      <c r="AE197" s="7">
        <f t="shared" si="22"/>
        <v>371186380.39065921</v>
      </c>
      <c r="AF197" s="7">
        <v>0</v>
      </c>
      <c r="AG197" s="7">
        <f t="shared" si="23"/>
        <v>0</v>
      </c>
    </row>
    <row r="198" spans="1:33" x14ac:dyDescent="0.3">
      <c r="A198" t="s">
        <v>795</v>
      </c>
      <c r="B198">
        <v>78</v>
      </c>
      <c r="C198" t="s">
        <v>795</v>
      </c>
      <c r="D198" t="s">
        <v>795</v>
      </c>
      <c r="E198" t="s">
        <v>796</v>
      </c>
      <c r="F198">
        <v>1</v>
      </c>
      <c r="G198">
        <v>88.281800000000004</v>
      </c>
      <c r="H198" s="3">
        <v>1.09042E-8</v>
      </c>
      <c r="I198">
        <v>121.99</v>
      </c>
      <c r="J198">
        <v>84.665999999999997</v>
      </c>
      <c r="K198">
        <v>88.281999999999996</v>
      </c>
      <c r="L198">
        <v>1</v>
      </c>
      <c r="M198" t="s">
        <v>51</v>
      </c>
      <c r="N198" t="s">
        <v>833</v>
      </c>
      <c r="O198" t="s">
        <v>834</v>
      </c>
      <c r="P198">
        <v>7</v>
      </c>
      <c r="Q198">
        <v>147340000</v>
      </c>
      <c r="R198">
        <v>147340000</v>
      </c>
      <c r="S198">
        <v>0</v>
      </c>
      <c r="T198">
        <v>0</v>
      </c>
      <c r="U198" t="s">
        <v>41</v>
      </c>
      <c r="V198" s="7">
        <v>1285200</v>
      </c>
      <c r="W198" s="7">
        <f t="shared" si="18"/>
        <v>9332565.0273687784</v>
      </c>
      <c r="X198" s="7">
        <v>3581800</v>
      </c>
      <c r="Y198" s="7">
        <f t="shared" si="19"/>
        <v>36033310.250208624</v>
      </c>
      <c r="Z198" s="7">
        <v>0</v>
      </c>
      <c r="AA198" s="7">
        <f t="shared" si="20"/>
        <v>0</v>
      </c>
      <c r="AB198" s="7">
        <v>51636000</v>
      </c>
      <c r="AC198" s="7">
        <f t="shared" si="21"/>
        <v>389944882.25060469</v>
      </c>
      <c r="AD198" s="7">
        <v>11009000</v>
      </c>
      <c r="AE198" s="7">
        <f t="shared" si="22"/>
        <v>137858135.81137466</v>
      </c>
      <c r="AF198" s="7">
        <v>8800800</v>
      </c>
      <c r="AG198" s="7">
        <f t="shared" si="23"/>
        <v>98002430.517248705</v>
      </c>
    </row>
    <row r="199" spans="1:33" x14ac:dyDescent="0.3">
      <c r="A199" t="s">
        <v>835</v>
      </c>
      <c r="B199">
        <v>195</v>
      </c>
      <c r="C199" t="s">
        <v>835</v>
      </c>
      <c r="D199" t="s">
        <v>835</v>
      </c>
      <c r="E199" t="s">
        <v>836</v>
      </c>
      <c r="F199">
        <v>0.84420899999999999</v>
      </c>
      <c r="G199">
        <v>7.3390899999999997</v>
      </c>
      <c r="H199" s="3">
        <v>2.57579E-10</v>
      </c>
      <c r="I199">
        <v>105.03</v>
      </c>
      <c r="J199">
        <v>84.903999999999996</v>
      </c>
      <c r="K199">
        <v>105.03</v>
      </c>
      <c r="L199">
        <v>1</v>
      </c>
      <c r="M199" t="s">
        <v>51</v>
      </c>
      <c r="N199" t="s">
        <v>837</v>
      </c>
      <c r="O199" t="s">
        <v>838</v>
      </c>
      <c r="P199">
        <v>7</v>
      </c>
      <c r="Q199">
        <v>61921000</v>
      </c>
      <c r="R199">
        <v>61921000</v>
      </c>
      <c r="S199">
        <v>0</v>
      </c>
      <c r="T199">
        <v>0</v>
      </c>
      <c r="U199" t="s">
        <v>41</v>
      </c>
      <c r="V199" s="7">
        <v>13047000</v>
      </c>
      <c r="W199" s="7">
        <f t="shared" si="18"/>
        <v>94741655.705011249</v>
      </c>
      <c r="X199" s="7">
        <v>8533800</v>
      </c>
      <c r="Y199" s="7">
        <f t="shared" si="19"/>
        <v>85850986.379259139</v>
      </c>
      <c r="Z199" s="7">
        <v>145000</v>
      </c>
      <c r="AA199" s="7">
        <f t="shared" si="20"/>
        <v>655546.59764359775</v>
      </c>
      <c r="AB199" s="7">
        <v>24199000</v>
      </c>
      <c r="AC199" s="7">
        <f t="shared" si="21"/>
        <v>182746072.61566314</v>
      </c>
      <c r="AD199" s="7">
        <v>2605400</v>
      </c>
      <c r="AE199" s="7">
        <f t="shared" si="22"/>
        <v>32625632.395581391</v>
      </c>
      <c r="AF199" s="7">
        <v>13391000</v>
      </c>
      <c r="AG199" s="7">
        <f t="shared" si="23"/>
        <v>149117187.8757019</v>
      </c>
    </row>
    <row r="200" spans="1:33" x14ac:dyDescent="0.3">
      <c r="A200" t="s">
        <v>839</v>
      </c>
      <c r="B200">
        <v>233</v>
      </c>
      <c r="C200" t="s">
        <v>839</v>
      </c>
      <c r="D200" t="s">
        <v>839</v>
      </c>
      <c r="E200" t="s">
        <v>840</v>
      </c>
      <c r="F200">
        <v>0.941214</v>
      </c>
      <c r="G200">
        <v>13.240600000000001</v>
      </c>
      <c r="H200" s="3">
        <v>3.6258300000000001E-12</v>
      </c>
      <c r="I200">
        <v>86.453000000000003</v>
      </c>
      <c r="J200">
        <v>85.629000000000005</v>
      </c>
      <c r="K200">
        <v>42.253999999999998</v>
      </c>
      <c r="L200" t="s">
        <v>496</v>
      </c>
      <c r="M200" t="s">
        <v>35</v>
      </c>
      <c r="N200" t="s">
        <v>841</v>
      </c>
      <c r="O200" t="s">
        <v>842</v>
      </c>
      <c r="P200">
        <v>5</v>
      </c>
      <c r="Q200">
        <v>40721000</v>
      </c>
      <c r="R200">
        <v>11202000</v>
      </c>
      <c r="S200">
        <v>29519000</v>
      </c>
      <c r="T200">
        <v>0</v>
      </c>
      <c r="U200">
        <v>14.167999999999999</v>
      </c>
      <c r="V200" s="7">
        <v>0</v>
      </c>
      <c r="W200" s="7">
        <f t="shared" si="18"/>
        <v>0</v>
      </c>
      <c r="X200" s="7">
        <v>12225000</v>
      </c>
      <c r="Y200" s="7">
        <f t="shared" si="19"/>
        <v>122984872.91551746</v>
      </c>
      <c r="Z200" s="7">
        <v>11202000</v>
      </c>
      <c r="AA200" s="7">
        <f t="shared" si="20"/>
        <v>50644365.426231593</v>
      </c>
      <c r="AB200" s="7">
        <v>0</v>
      </c>
      <c r="AC200" s="7">
        <f t="shared" si="21"/>
        <v>0</v>
      </c>
      <c r="AD200" s="7">
        <v>17294000</v>
      </c>
      <c r="AE200" s="7">
        <f t="shared" si="22"/>
        <v>216560868.44599086</v>
      </c>
      <c r="AF200" s="7">
        <v>0</v>
      </c>
      <c r="AG200" s="7">
        <f t="shared" si="23"/>
        <v>0</v>
      </c>
    </row>
    <row r="201" spans="1:33" x14ac:dyDescent="0.3">
      <c r="A201" t="s">
        <v>33</v>
      </c>
      <c r="B201">
        <v>382</v>
      </c>
      <c r="C201" t="s">
        <v>33</v>
      </c>
      <c r="D201" t="s">
        <v>33</v>
      </c>
      <c r="E201" t="s">
        <v>34</v>
      </c>
      <c r="F201">
        <v>0.999533</v>
      </c>
      <c r="G201">
        <v>33.336100000000002</v>
      </c>
      <c r="H201" s="3">
        <v>2.2601499999999999E-19</v>
      </c>
      <c r="I201">
        <v>87.793000000000006</v>
      </c>
      <c r="J201">
        <v>85.96</v>
      </c>
      <c r="K201">
        <v>87.793000000000006</v>
      </c>
      <c r="L201">
        <v>1</v>
      </c>
      <c r="M201" t="s">
        <v>229</v>
      </c>
      <c r="N201" t="s">
        <v>843</v>
      </c>
      <c r="O201" t="s">
        <v>844</v>
      </c>
      <c r="P201">
        <v>10</v>
      </c>
      <c r="Q201">
        <v>48933000</v>
      </c>
      <c r="R201">
        <v>48933000</v>
      </c>
      <c r="S201">
        <v>0</v>
      </c>
      <c r="T201">
        <v>0</v>
      </c>
      <c r="U201">
        <v>8.4540000000000004E-2</v>
      </c>
      <c r="V201" s="7">
        <v>0</v>
      </c>
      <c r="W201" s="7">
        <f t="shared" si="18"/>
        <v>0</v>
      </c>
      <c r="X201" s="7">
        <v>17299000</v>
      </c>
      <c r="Y201" s="7">
        <f t="shared" si="19"/>
        <v>174029882.74564716</v>
      </c>
      <c r="Z201" s="7">
        <v>17189000</v>
      </c>
      <c r="AA201" s="7">
        <f t="shared" si="20"/>
        <v>77711658.392384827</v>
      </c>
      <c r="AB201" s="7">
        <v>0</v>
      </c>
      <c r="AC201" s="7">
        <f t="shared" si="21"/>
        <v>0</v>
      </c>
      <c r="AD201" s="7">
        <v>0</v>
      </c>
      <c r="AE201" s="7">
        <f t="shared" si="22"/>
        <v>0</v>
      </c>
      <c r="AF201" s="7">
        <v>0</v>
      </c>
      <c r="AG201" s="7">
        <f t="shared" si="23"/>
        <v>0</v>
      </c>
    </row>
    <row r="202" spans="1:33" x14ac:dyDescent="0.3">
      <c r="A202" t="s">
        <v>845</v>
      </c>
      <c r="B202">
        <v>308</v>
      </c>
      <c r="C202" t="s">
        <v>845</v>
      </c>
      <c r="D202" t="s">
        <v>845</v>
      </c>
      <c r="E202" t="s">
        <v>846</v>
      </c>
      <c r="F202">
        <v>0.97428999999999999</v>
      </c>
      <c r="G202">
        <v>15.7859</v>
      </c>
      <c r="H202" s="3">
        <v>3.12441E-6</v>
      </c>
      <c r="I202">
        <v>100.88</v>
      </c>
      <c r="J202">
        <v>85.978999999999999</v>
      </c>
      <c r="K202">
        <v>77.744</v>
      </c>
      <c r="L202">
        <v>1</v>
      </c>
      <c r="M202" t="s">
        <v>51</v>
      </c>
      <c r="N202" t="s">
        <v>847</v>
      </c>
      <c r="O202" t="s">
        <v>848</v>
      </c>
      <c r="P202">
        <v>7</v>
      </c>
      <c r="Q202">
        <v>225280000</v>
      </c>
      <c r="R202">
        <v>225280000</v>
      </c>
      <c r="S202">
        <v>0</v>
      </c>
      <c r="T202">
        <v>0</v>
      </c>
      <c r="U202">
        <v>12.976000000000001</v>
      </c>
      <c r="V202" s="7">
        <v>8377500</v>
      </c>
      <c r="W202" s="7">
        <f t="shared" si="18"/>
        <v>60833771.79955022</v>
      </c>
      <c r="X202" s="7">
        <v>4240300</v>
      </c>
      <c r="Y202" s="7">
        <f t="shared" si="19"/>
        <v>42657894.202345088</v>
      </c>
      <c r="Z202" s="7">
        <v>0</v>
      </c>
      <c r="AA202" s="7">
        <f t="shared" si="20"/>
        <v>0</v>
      </c>
      <c r="AB202" s="7">
        <v>18182000</v>
      </c>
      <c r="AC202" s="7">
        <f t="shared" si="21"/>
        <v>137306875.99892506</v>
      </c>
      <c r="AD202" s="7">
        <v>19071000</v>
      </c>
      <c r="AE202" s="7">
        <f t="shared" si="22"/>
        <v>238813017.35477573</v>
      </c>
      <c r="AF202" s="7">
        <v>17215000</v>
      </c>
      <c r="AG202" s="7">
        <f t="shared" si="23"/>
        <v>191699827.44232756</v>
      </c>
    </row>
    <row r="203" spans="1:33" x14ac:dyDescent="0.3">
      <c r="A203" t="s">
        <v>849</v>
      </c>
      <c r="B203">
        <v>10</v>
      </c>
      <c r="C203" t="s">
        <v>849</v>
      </c>
      <c r="D203" t="s">
        <v>849</v>
      </c>
      <c r="E203" t="s">
        <v>850</v>
      </c>
      <c r="F203">
        <v>1</v>
      </c>
      <c r="G203">
        <v>62.693899999999999</v>
      </c>
      <c r="H203" s="3">
        <v>6.4267099999999997E-6</v>
      </c>
      <c r="I203">
        <v>105.13</v>
      </c>
      <c r="J203">
        <v>86.039000000000001</v>
      </c>
      <c r="K203">
        <v>62.694000000000003</v>
      </c>
      <c r="L203">
        <v>1</v>
      </c>
      <c r="M203" t="s">
        <v>35</v>
      </c>
      <c r="N203" t="s">
        <v>851</v>
      </c>
      <c r="O203" t="s">
        <v>852</v>
      </c>
      <c r="P203">
        <v>1</v>
      </c>
      <c r="Q203">
        <v>694660000</v>
      </c>
      <c r="R203">
        <v>694660000</v>
      </c>
      <c r="S203">
        <v>0</v>
      </c>
      <c r="T203">
        <v>0</v>
      </c>
      <c r="U203" t="s">
        <v>41</v>
      </c>
      <c r="V203" s="7">
        <v>77789000</v>
      </c>
      <c r="W203" s="7">
        <f t="shared" si="18"/>
        <v>564869982.03702915</v>
      </c>
      <c r="X203" s="7">
        <v>94815000</v>
      </c>
      <c r="Y203" s="7">
        <f t="shared" si="19"/>
        <v>953849548.09691525</v>
      </c>
      <c r="Z203" s="7">
        <v>39575000</v>
      </c>
      <c r="AA203" s="7">
        <f t="shared" si="20"/>
        <v>178919011.04651985</v>
      </c>
      <c r="AB203" s="7">
        <v>199030000</v>
      </c>
      <c r="AC203" s="7">
        <f t="shared" si="21"/>
        <v>1503035283.8007948</v>
      </c>
      <c r="AD203" s="7">
        <v>172160000</v>
      </c>
      <c r="AE203" s="7">
        <f t="shared" si="22"/>
        <v>2155841280.887116</v>
      </c>
      <c r="AF203" s="7">
        <v>111290000</v>
      </c>
      <c r="AG203" s="7">
        <f t="shared" si="23"/>
        <v>1239283984.6678267</v>
      </c>
    </row>
    <row r="204" spans="1:33" x14ac:dyDescent="0.3">
      <c r="A204" t="s">
        <v>853</v>
      </c>
      <c r="B204">
        <v>114</v>
      </c>
      <c r="C204" t="s">
        <v>853</v>
      </c>
      <c r="D204" t="s">
        <v>853</v>
      </c>
      <c r="E204" t="s">
        <v>854</v>
      </c>
      <c r="F204">
        <v>1</v>
      </c>
      <c r="G204">
        <v>88.075000000000003</v>
      </c>
      <c r="H204" s="3">
        <v>2.8237899999999999E-8</v>
      </c>
      <c r="I204">
        <v>93.347999999999999</v>
      </c>
      <c r="J204">
        <v>86.218000000000004</v>
      </c>
      <c r="K204">
        <v>88.075000000000003</v>
      </c>
      <c r="L204">
        <v>1</v>
      </c>
      <c r="M204" t="s">
        <v>51</v>
      </c>
      <c r="N204" t="s">
        <v>855</v>
      </c>
      <c r="O204" t="s">
        <v>856</v>
      </c>
      <c r="P204">
        <v>7</v>
      </c>
      <c r="Q204">
        <v>154200000</v>
      </c>
      <c r="R204">
        <v>154200000</v>
      </c>
      <c r="S204">
        <v>0</v>
      </c>
      <c r="T204">
        <v>0</v>
      </c>
      <c r="U204">
        <v>1.7757000000000001</v>
      </c>
      <c r="V204" s="7">
        <v>11503000</v>
      </c>
      <c r="W204" s="7">
        <f t="shared" si="18"/>
        <v>83529797.315455228</v>
      </c>
      <c r="X204" s="7">
        <v>20004000</v>
      </c>
      <c r="Y204" s="7">
        <f t="shared" si="19"/>
        <v>201242486.52777189</v>
      </c>
      <c r="Z204" s="7">
        <v>0</v>
      </c>
      <c r="AA204" s="7">
        <f t="shared" si="20"/>
        <v>0</v>
      </c>
      <c r="AB204" s="7">
        <v>49124000</v>
      </c>
      <c r="AC204" s="7">
        <f t="shared" si="21"/>
        <v>370974753.96387607</v>
      </c>
      <c r="AD204" s="7">
        <v>35080000</v>
      </c>
      <c r="AE204" s="7">
        <f t="shared" si="22"/>
        <v>439282714.53020465</v>
      </c>
      <c r="AF204" s="7">
        <v>38485000</v>
      </c>
      <c r="AG204" s="7">
        <f t="shared" si="23"/>
        <v>428554624.404181</v>
      </c>
    </row>
    <row r="205" spans="1:33" x14ac:dyDescent="0.3">
      <c r="A205" t="s">
        <v>857</v>
      </c>
      <c r="B205">
        <v>10</v>
      </c>
      <c r="C205" t="s">
        <v>857</v>
      </c>
      <c r="D205" t="s">
        <v>857</v>
      </c>
      <c r="E205" t="s">
        <v>858</v>
      </c>
      <c r="F205">
        <v>1</v>
      </c>
      <c r="G205">
        <v>74.789199999999994</v>
      </c>
      <c r="H205" s="3">
        <v>1.78627E-7</v>
      </c>
      <c r="I205">
        <v>87.082999999999998</v>
      </c>
      <c r="J205">
        <v>87.082999999999998</v>
      </c>
      <c r="K205">
        <v>74.789000000000001</v>
      </c>
      <c r="L205">
        <v>1</v>
      </c>
      <c r="M205" t="s">
        <v>35</v>
      </c>
      <c r="N205" t="s">
        <v>859</v>
      </c>
      <c r="O205" t="s">
        <v>860</v>
      </c>
      <c r="P205">
        <v>8</v>
      </c>
      <c r="Q205">
        <v>59941000</v>
      </c>
      <c r="R205">
        <v>59941000</v>
      </c>
      <c r="S205">
        <v>0</v>
      </c>
      <c r="T205">
        <v>0</v>
      </c>
      <c r="U205" t="s">
        <v>41</v>
      </c>
      <c r="V205" s="7">
        <v>0</v>
      </c>
      <c r="W205" s="7">
        <f t="shared" si="18"/>
        <v>0</v>
      </c>
      <c r="X205" s="7">
        <v>3104600</v>
      </c>
      <c r="Y205" s="7">
        <f t="shared" si="19"/>
        <v>31232624.658774275</v>
      </c>
      <c r="Z205" s="7">
        <v>997490</v>
      </c>
      <c r="AA205" s="7">
        <f t="shared" si="20"/>
        <v>4509663.2805759469</v>
      </c>
      <c r="AB205" s="7">
        <v>40278000</v>
      </c>
      <c r="AC205" s="7">
        <f t="shared" si="21"/>
        <v>304171507.61658251</v>
      </c>
      <c r="AD205" s="7">
        <v>15561000</v>
      </c>
      <c r="AE205" s="7">
        <f t="shared" si="22"/>
        <v>194859701.27720964</v>
      </c>
      <c r="AF205" s="7">
        <v>0</v>
      </c>
      <c r="AG205" s="7">
        <f t="shared" si="23"/>
        <v>0</v>
      </c>
    </row>
    <row r="206" spans="1:33" x14ac:dyDescent="0.3">
      <c r="A206" t="s">
        <v>635</v>
      </c>
      <c r="B206">
        <v>17</v>
      </c>
      <c r="C206" t="s">
        <v>635</v>
      </c>
      <c r="D206" t="s">
        <v>635</v>
      </c>
      <c r="E206" t="s">
        <v>636</v>
      </c>
      <c r="F206">
        <v>0.99884499999999998</v>
      </c>
      <c r="G206">
        <v>32.628900000000002</v>
      </c>
      <c r="H206" s="3">
        <v>7.6880499999999997E-18</v>
      </c>
      <c r="I206">
        <v>88.480999999999995</v>
      </c>
      <c r="J206">
        <v>87.12</v>
      </c>
      <c r="K206">
        <v>73.676000000000002</v>
      </c>
      <c r="L206" t="s">
        <v>610</v>
      </c>
      <c r="M206" t="s">
        <v>51</v>
      </c>
      <c r="N206" t="s">
        <v>861</v>
      </c>
      <c r="O206" t="s">
        <v>862</v>
      </c>
      <c r="P206">
        <v>16</v>
      </c>
      <c r="Q206">
        <v>307440000</v>
      </c>
      <c r="R206">
        <v>10915000</v>
      </c>
      <c r="S206">
        <v>275930000</v>
      </c>
      <c r="T206">
        <v>20594000</v>
      </c>
      <c r="U206">
        <v>8.3369999999999997</v>
      </c>
      <c r="V206" s="7">
        <v>22634000</v>
      </c>
      <c r="W206" s="7">
        <f t="shared" si="18"/>
        <v>164358291.96192417</v>
      </c>
      <c r="X206" s="7">
        <v>49012000</v>
      </c>
      <c r="Y206" s="7">
        <f t="shared" si="19"/>
        <v>493066224.2401098</v>
      </c>
      <c r="Z206" s="7">
        <v>101280000</v>
      </c>
      <c r="AA206" s="7">
        <f t="shared" si="20"/>
        <v>457887995.92650741</v>
      </c>
      <c r="AB206" s="7">
        <v>209780</v>
      </c>
      <c r="AC206" s="7">
        <f t="shared" si="21"/>
        <v>1584217.1624163731</v>
      </c>
      <c r="AD206" s="7">
        <v>81000000</v>
      </c>
      <c r="AE206" s="7">
        <f t="shared" si="22"/>
        <v>1014307294.0976789</v>
      </c>
      <c r="AF206" s="7">
        <v>14171000</v>
      </c>
      <c r="AG206" s="7">
        <f t="shared" si="23"/>
        <v>157802977.32705337</v>
      </c>
    </row>
    <row r="207" spans="1:33" x14ac:dyDescent="0.3">
      <c r="A207" t="s">
        <v>863</v>
      </c>
      <c r="B207">
        <v>45</v>
      </c>
      <c r="C207" t="s">
        <v>863</v>
      </c>
      <c r="D207" t="s">
        <v>863</v>
      </c>
      <c r="E207" t="s">
        <v>864</v>
      </c>
      <c r="F207">
        <v>0.99598299999999995</v>
      </c>
      <c r="G207">
        <v>23.943200000000001</v>
      </c>
      <c r="H207" s="3">
        <v>2.4715800000000002E-16</v>
      </c>
      <c r="I207">
        <v>89.831000000000003</v>
      </c>
      <c r="J207">
        <v>87.171000000000006</v>
      </c>
      <c r="K207">
        <v>89.831000000000003</v>
      </c>
      <c r="L207">
        <v>1</v>
      </c>
      <c r="M207" t="s">
        <v>51</v>
      </c>
      <c r="N207" t="s">
        <v>865</v>
      </c>
      <c r="O207" t="s">
        <v>866</v>
      </c>
      <c r="P207">
        <v>7</v>
      </c>
      <c r="Q207">
        <v>101360000</v>
      </c>
      <c r="R207">
        <v>101360000</v>
      </c>
      <c r="S207">
        <v>0</v>
      </c>
      <c r="T207">
        <v>0</v>
      </c>
      <c r="U207">
        <v>0.3196</v>
      </c>
      <c r="V207" s="7">
        <v>0</v>
      </c>
      <c r="W207" s="7">
        <f t="shared" si="18"/>
        <v>0</v>
      </c>
      <c r="X207" s="7">
        <v>0</v>
      </c>
      <c r="Y207" s="7">
        <f t="shared" si="19"/>
        <v>0</v>
      </c>
      <c r="Z207" s="7">
        <v>0</v>
      </c>
      <c r="AA207" s="7">
        <f t="shared" si="20"/>
        <v>0</v>
      </c>
      <c r="AB207" s="7">
        <v>45508000</v>
      </c>
      <c r="AC207" s="7">
        <f t="shared" si="21"/>
        <v>343667435.53839409</v>
      </c>
      <c r="AD207" s="7">
        <v>17235000</v>
      </c>
      <c r="AE207" s="7">
        <f t="shared" si="22"/>
        <v>215822052.02189502</v>
      </c>
      <c r="AF207" s="7">
        <v>38615000</v>
      </c>
      <c r="AG207" s="7">
        <f t="shared" si="23"/>
        <v>430002255.97940624</v>
      </c>
    </row>
    <row r="208" spans="1:33" x14ac:dyDescent="0.3">
      <c r="A208" t="s">
        <v>867</v>
      </c>
      <c r="B208">
        <v>86</v>
      </c>
      <c r="C208" t="s">
        <v>867</v>
      </c>
      <c r="D208" t="s">
        <v>867</v>
      </c>
      <c r="E208" t="s">
        <v>868</v>
      </c>
      <c r="F208">
        <v>1</v>
      </c>
      <c r="G208">
        <v>67.060100000000006</v>
      </c>
      <c r="H208" s="3">
        <v>2.7179200000000001E-16</v>
      </c>
      <c r="I208">
        <v>90.718000000000004</v>
      </c>
      <c r="J208">
        <v>87.213999999999999</v>
      </c>
      <c r="K208">
        <v>90.718000000000004</v>
      </c>
      <c r="L208">
        <v>1</v>
      </c>
      <c r="M208" t="s">
        <v>51</v>
      </c>
      <c r="N208" t="s">
        <v>869</v>
      </c>
      <c r="O208" t="s">
        <v>870</v>
      </c>
      <c r="P208">
        <v>4</v>
      </c>
      <c r="Q208">
        <v>269060000</v>
      </c>
      <c r="R208">
        <v>269060000</v>
      </c>
      <c r="S208">
        <v>0</v>
      </c>
      <c r="T208">
        <v>0</v>
      </c>
      <c r="U208" t="s">
        <v>41</v>
      </c>
      <c r="V208" s="7">
        <v>48789000</v>
      </c>
      <c r="W208" s="7">
        <f t="shared" si="18"/>
        <v>354284558.91712987</v>
      </c>
      <c r="X208" s="7">
        <v>18063000</v>
      </c>
      <c r="Y208" s="7">
        <f t="shared" si="19"/>
        <v>181715808.54584801</v>
      </c>
      <c r="Z208" s="7">
        <v>0</v>
      </c>
      <c r="AA208" s="7">
        <f t="shared" si="20"/>
        <v>0</v>
      </c>
      <c r="AB208" s="7">
        <v>55215000</v>
      </c>
      <c r="AC208" s="7">
        <f t="shared" si="21"/>
        <v>416972783.97759581</v>
      </c>
      <c r="AD208" s="7">
        <v>44267000</v>
      </c>
      <c r="AE208" s="7">
        <f t="shared" si="22"/>
        <v>554325197.38051796</v>
      </c>
      <c r="AF208" s="7">
        <v>60509000</v>
      </c>
      <c r="AG208" s="7">
        <f t="shared" si="23"/>
        <v>673805684.50234091</v>
      </c>
    </row>
    <row r="209" spans="1:33" x14ac:dyDescent="0.3">
      <c r="A209" t="s">
        <v>871</v>
      </c>
      <c r="B209">
        <v>553</v>
      </c>
      <c r="C209" t="s">
        <v>871</v>
      </c>
      <c r="D209" t="s">
        <v>871</v>
      </c>
      <c r="E209" t="s">
        <v>872</v>
      </c>
      <c r="F209">
        <v>0.99023899999999998</v>
      </c>
      <c r="G209">
        <v>20.0625</v>
      </c>
      <c r="H209" s="3">
        <v>1.31574E-13</v>
      </c>
      <c r="I209">
        <v>94.203000000000003</v>
      </c>
      <c r="J209">
        <v>87.725999999999999</v>
      </c>
      <c r="K209">
        <v>94.203000000000003</v>
      </c>
      <c r="L209">
        <v>1</v>
      </c>
      <c r="M209" t="s">
        <v>35</v>
      </c>
      <c r="N209" t="s">
        <v>873</v>
      </c>
      <c r="O209" t="s">
        <v>874</v>
      </c>
      <c r="P209">
        <v>7</v>
      </c>
      <c r="Q209">
        <v>76436000</v>
      </c>
      <c r="R209">
        <v>76436000</v>
      </c>
      <c r="S209">
        <v>0</v>
      </c>
      <c r="T209">
        <v>0</v>
      </c>
      <c r="U209" t="s">
        <v>41</v>
      </c>
      <c r="V209" s="7">
        <v>6965200</v>
      </c>
      <c r="W209" s="7">
        <f t="shared" si="18"/>
        <v>50578261.693611123</v>
      </c>
      <c r="X209" s="7">
        <v>8468900</v>
      </c>
      <c r="Y209" s="7">
        <f t="shared" si="19"/>
        <v>85198085.090734228</v>
      </c>
      <c r="Z209" s="7">
        <v>0</v>
      </c>
      <c r="AA209" s="7">
        <f t="shared" si="20"/>
        <v>0</v>
      </c>
      <c r="AB209" s="7">
        <v>33749000</v>
      </c>
      <c r="AC209" s="7">
        <f t="shared" si="21"/>
        <v>254865788.03694433</v>
      </c>
      <c r="AD209" s="7">
        <v>9441900</v>
      </c>
      <c r="AE209" s="7">
        <f t="shared" si="22"/>
        <v>118234420.24865277</v>
      </c>
      <c r="AF209" s="7">
        <v>17811000</v>
      </c>
      <c r="AG209" s="7">
        <f t="shared" si="23"/>
        <v>198336661.43336022</v>
      </c>
    </row>
    <row r="210" spans="1:33" x14ac:dyDescent="0.3">
      <c r="A210" t="s">
        <v>875</v>
      </c>
      <c r="B210">
        <v>4</v>
      </c>
      <c r="C210" t="s">
        <v>875</v>
      </c>
      <c r="D210" t="s">
        <v>875</v>
      </c>
      <c r="E210" t="s">
        <v>876</v>
      </c>
      <c r="F210">
        <v>0.88723300000000005</v>
      </c>
      <c r="G210">
        <v>8.9585799999999995</v>
      </c>
      <c r="H210" s="3">
        <v>2.2908000000000002E-5</v>
      </c>
      <c r="I210">
        <v>96.228999999999999</v>
      </c>
      <c r="J210">
        <v>87.819000000000003</v>
      </c>
      <c r="K210">
        <v>77.744</v>
      </c>
      <c r="L210">
        <v>1</v>
      </c>
      <c r="M210" t="s">
        <v>51</v>
      </c>
      <c r="N210" t="s">
        <v>877</v>
      </c>
      <c r="O210" t="s">
        <v>878</v>
      </c>
      <c r="P210">
        <v>3</v>
      </c>
      <c r="Q210">
        <v>87111000</v>
      </c>
      <c r="R210">
        <v>87111000</v>
      </c>
      <c r="S210">
        <v>0</v>
      </c>
      <c r="T210">
        <v>0</v>
      </c>
      <c r="U210">
        <v>0.38793</v>
      </c>
      <c r="V210" s="7">
        <v>4777400</v>
      </c>
      <c r="W210" s="7">
        <f t="shared" si="18"/>
        <v>34691406.910793342</v>
      </c>
      <c r="X210" s="7">
        <v>4794700</v>
      </c>
      <c r="Y210" s="7">
        <f t="shared" si="19"/>
        <v>48235220.463642664</v>
      </c>
      <c r="Z210" s="7">
        <v>0</v>
      </c>
      <c r="AA210" s="7">
        <f t="shared" si="20"/>
        <v>0</v>
      </c>
      <c r="AB210" s="7">
        <v>35963000</v>
      </c>
      <c r="AC210" s="7">
        <f t="shared" si="21"/>
        <v>271585479.13042247</v>
      </c>
      <c r="AD210" s="7">
        <v>12009000</v>
      </c>
      <c r="AE210" s="7">
        <f t="shared" si="22"/>
        <v>150380448.08418551</v>
      </c>
      <c r="AF210" s="7">
        <v>29566000</v>
      </c>
      <c r="AG210" s="7">
        <f t="shared" si="23"/>
        <v>329235962.71622753</v>
      </c>
    </row>
    <row r="211" spans="1:33" x14ac:dyDescent="0.3">
      <c r="A211" t="s">
        <v>879</v>
      </c>
      <c r="B211">
        <v>385</v>
      </c>
      <c r="C211" t="s">
        <v>879</v>
      </c>
      <c r="D211" t="s">
        <v>879</v>
      </c>
      <c r="E211" t="s">
        <v>880</v>
      </c>
      <c r="F211">
        <v>1</v>
      </c>
      <c r="G211">
        <v>50.786000000000001</v>
      </c>
      <c r="H211" s="3">
        <v>1.6689900000000001E-5</v>
      </c>
      <c r="I211">
        <v>102.4</v>
      </c>
      <c r="J211">
        <v>88.165000000000006</v>
      </c>
      <c r="K211">
        <v>50.786000000000001</v>
      </c>
      <c r="L211">
        <v>1</v>
      </c>
      <c r="M211" t="s">
        <v>51</v>
      </c>
      <c r="N211" t="s">
        <v>881</v>
      </c>
      <c r="O211" t="s">
        <v>882</v>
      </c>
      <c r="P211">
        <v>4</v>
      </c>
      <c r="Q211">
        <v>178210000</v>
      </c>
      <c r="R211">
        <v>178210000</v>
      </c>
      <c r="S211">
        <v>0</v>
      </c>
      <c r="T211">
        <v>0</v>
      </c>
      <c r="U211" t="s">
        <v>41</v>
      </c>
      <c r="V211" s="7">
        <v>79315000</v>
      </c>
      <c r="W211" s="7">
        <f t="shared" si="18"/>
        <v>575951132.23292458</v>
      </c>
      <c r="X211" s="7">
        <v>40682000</v>
      </c>
      <c r="Y211" s="7">
        <f t="shared" si="19"/>
        <v>409265488.74839115</v>
      </c>
      <c r="Z211" s="7">
        <v>0</v>
      </c>
      <c r="AA211" s="7">
        <f t="shared" si="20"/>
        <v>0</v>
      </c>
      <c r="AB211" s="7">
        <v>0</v>
      </c>
      <c r="AC211" s="7">
        <f t="shared" si="21"/>
        <v>0</v>
      </c>
      <c r="AD211" s="7">
        <v>58215000</v>
      </c>
      <c r="AE211" s="7">
        <f t="shared" si="22"/>
        <v>728986408.96168363</v>
      </c>
      <c r="AF211" s="7">
        <v>0</v>
      </c>
      <c r="AG211" s="7">
        <f t="shared" si="23"/>
        <v>0</v>
      </c>
    </row>
    <row r="212" spans="1:33" x14ac:dyDescent="0.3">
      <c r="A212" t="s">
        <v>883</v>
      </c>
      <c r="B212">
        <v>9</v>
      </c>
      <c r="C212" t="s">
        <v>883</v>
      </c>
      <c r="D212" t="s">
        <v>883</v>
      </c>
      <c r="E212" t="s">
        <v>884</v>
      </c>
      <c r="F212">
        <v>1</v>
      </c>
      <c r="G212">
        <v>70.343500000000006</v>
      </c>
      <c r="H212" s="3">
        <v>4.2656000000000002E-10</v>
      </c>
      <c r="I212">
        <v>94.486999999999995</v>
      </c>
      <c r="J212">
        <v>88.192999999999998</v>
      </c>
      <c r="K212">
        <v>88.009</v>
      </c>
      <c r="L212">
        <v>1</v>
      </c>
      <c r="M212" t="s">
        <v>51</v>
      </c>
      <c r="N212" t="s">
        <v>885</v>
      </c>
      <c r="O212" t="s">
        <v>886</v>
      </c>
      <c r="P212">
        <v>8</v>
      </c>
      <c r="Q212">
        <v>103000000</v>
      </c>
      <c r="R212">
        <v>103000000</v>
      </c>
      <c r="S212">
        <v>0</v>
      </c>
      <c r="T212">
        <v>0</v>
      </c>
      <c r="U212">
        <v>0.40244000000000002</v>
      </c>
      <c r="V212" s="7">
        <v>11093000</v>
      </c>
      <c r="W212" s="7">
        <f t="shared" si="18"/>
        <v>80552555.126518726</v>
      </c>
      <c r="X212" s="7">
        <v>0</v>
      </c>
      <c r="Y212" s="7">
        <f t="shared" si="19"/>
        <v>0</v>
      </c>
      <c r="Z212" s="7">
        <v>11466000</v>
      </c>
      <c r="AA212" s="7">
        <f t="shared" si="20"/>
        <v>51837912.335044764</v>
      </c>
      <c r="AB212" s="7">
        <v>45276000</v>
      </c>
      <c r="AC212" s="7">
        <f t="shared" si="21"/>
        <v>341915417.32082999</v>
      </c>
      <c r="AD212" s="7">
        <v>35165000</v>
      </c>
      <c r="AE212" s="7">
        <f t="shared" si="22"/>
        <v>440347111.07339358</v>
      </c>
      <c r="AF212" s="7">
        <v>0</v>
      </c>
      <c r="AG212" s="7">
        <f t="shared" si="23"/>
        <v>0</v>
      </c>
    </row>
    <row r="213" spans="1:33" x14ac:dyDescent="0.3">
      <c r="A213" t="s">
        <v>380</v>
      </c>
      <c r="B213">
        <v>459</v>
      </c>
      <c r="C213" t="s">
        <v>380</v>
      </c>
      <c r="D213" t="s">
        <v>380</v>
      </c>
      <c r="E213" t="s">
        <v>381</v>
      </c>
      <c r="F213">
        <v>0.99942600000000004</v>
      </c>
      <c r="G213">
        <v>32.411200000000001</v>
      </c>
      <c r="H213" s="3">
        <v>2.2028900000000001E-16</v>
      </c>
      <c r="I213">
        <v>92.474000000000004</v>
      </c>
      <c r="J213">
        <v>88.253</v>
      </c>
      <c r="K213">
        <v>92.474000000000004</v>
      </c>
      <c r="L213">
        <v>1</v>
      </c>
      <c r="M213" t="s">
        <v>51</v>
      </c>
      <c r="N213" t="s">
        <v>887</v>
      </c>
      <c r="O213" t="s">
        <v>888</v>
      </c>
      <c r="P213">
        <v>1</v>
      </c>
      <c r="Q213">
        <v>26721000</v>
      </c>
      <c r="R213">
        <v>26721000</v>
      </c>
      <c r="S213">
        <v>0</v>
      </c>
      <c r="T213">
        <v>0</v>
      </c>
      <c r="U213">
        <v>0.29902000000000001</v>
      </c>
      <c r="V213" s="7">
        <v>0</v>
      </c>
      <c r="W213" s="7">
        <f t="shared" si="18"/>
        <v>0</v>
      </c>
      <c r="X213" s="7">
        <v>0</v>
      </c>
      <c r="Y213" s="7">
        <f t="shared" si="19"/>
        <v>0</v>
      </c>
      <c r="Z213" s="7">
        <v>0</v>
      </c>
      <c r="AA213" s="7">
        <f t="shared" si="20"/>
        <v>0</v>
      </c>
      <c r="AB213" s="7">
        <v>8004100</v>
      </c>
      <c r="AC213" s="7">
        <f t="shared" si="21"/>
        <v>60445383.686227918</v>
      </c>
      <c r="AD213" s="7">
        <v>4240900</v>
      </c>
      <c r="AE213" s="7">
        <f t="shared" si="22"/>
        <v>53105874.117763534</v>
      </c>
      <c r="AF213" s="7">
        <v>14476000</v>
      </c>
      <c r="AG213" s="7">
        <f t="shared" si="23"/>
        <v>161199343.71508184</v>
      </c>
    </row>
    <row r="214" spans="1:33" x14ac:dyDescent="0.3">
      <c r="A214" t="s">
        <v>889</v>
      </c>
      <c r="B214">
        <v>801</v>
      </c>
      <c r="C214" t="s">
        <v>889</v>
      </c>
      <c r="D214" t="s">
        <v>889</v>
      </c>
      <c r="E214" t="s">
        <v>890</v>
      </c>
      <c r="F214">
        <v>0.769764</v>
      </c>
      <c r="G214">
        <v>5.5783899999999997</v>
      </c>
      <c r="H214" s="3">
        <v>2.7071299999999999E-17</v>
      </c>
      <c r="I214">
        <v>92.564999999999998</v>
      </c>
      <c r="J214">
        <v>88.343999999999994</v>
      </c>
      <c r="K214">
        <v>92.564999999999998</v>
      </c>
      <c r="L214">
        <v>1</v>
      </c>
      <c r="M214" t="s">
        <v>51</v>
      </c>
      <c r="N214" t="s">
        <v>891</v>
      </c>
      <c r="O214" t="s">
        <v>892</v>
      </c>
      <c r="P214">
        <v>10</v>
      </c>
      <c r="Q214">
        <v>78884000</v>
      </c>
      <c r="R214">
        <v>78884000</v>
      </c>
      <c r="S214">
        <v>0</v>
      </c>
      <c r="T214">
        <v>0</v>
      </c>
      <c r="U214">
        <v>0.35718</v>
      </c>
      <c r="V214" s="7">
        <v>1590700</v>
      </c>
      <c r="W214" s="7">
        <f t="shared" si="18"/>
        <v>11550973.536442202</v>
      </c>
      <c r="X214" s="7">
        <v>9841200</v>
      </c>
      <c r="Y214" s="7">
        <f t="shared" si="19"/>
        <v>99003577.205414355</v>
      </c>
      <c r="Z214" s="7">
        <v>3813800</v>
      </c>
      <c r="AA214" s="7">
        <f t="shared" si="20"/>
        <v>17242231.82133209</v>
      </c>
      <c r="AB214" s="7">
        <v>12532000</v>
      </c>
      <c r="AC214" s="7">
        <f t="shared" si="21"/>
        <v>94639190.959109485</v>
      </c>
      <c r="AD214" s="7">
        <v>18972000</v>
      </c>
      <c r="AE214" s="7">
        <f t="shared" si="22"/>
        <v>237573308.43976745</v>
      </c>
      <c r="AF214" s="7">
        <v>32134000</v>
      </c>
      <c r="AG214" s="7">
        <f t="shared" si="23"/>
        <v>357832254.14067698</v>
      </c>
    </row>
    <row r="215" spans="1:33" x14ac:dyDescent="0.3">
      <c r="A215" t="s">
        <v>893</v>
      </c>
      <c r="B215">
        <v>2</v>
      </c>
      <c r="C215" t="s">
        <v>893</v>
      </c>
      <c r="D215" t="s">
        <v>893</v>
      </c>
      <c r="E215" t="s">
        <v>894</v>
      </c>
      <c r="F215">
        <v>0.97173299999999996</v>
      </c>
      <c r="G215">
        <v>15.379200000000001</v>
      </c>
      <c r="H215" s="3">
        <v>3.3851E-6</v>
      </c>
      <c r="I215">
        <v>101.39</v>
      </c>
      <c r="J215">
        <v>88.385000000000005</v>
      </c>
      <c r="K215">
        <v>101.39</v>
      </c>
      <c r="L215">
        <v>1</v>
      </c>
      <c r="M215" t="s">
        <v>51</v>
      </c>
      <c r="N215" t="s">
        <v>895</v>
      </c>
      <c r="O215" t="s">
        <v>896</v>
      </c>
      <c r="P215">
        <v>1</v>
      </c>
      <c r="Q215">
        <v>49736000</v>
      </c>
      <c r="R215">
        <v>49736000</v>
      </c>
      <c r="S215">
        <v>0</v>
      </c>
      <c r="T215">
        <v>0</v>
      </c>
      <c r="U215" t="s">
        <v>41</v>
      </c>
      <c r="V215" s="7">
        <v>10919000</v>
      </c>
      <c r="W215" s="7">
        <f t="shared" si="18"/>
        <v>79289042.587799326</v>
      </c>
      <c r="X215" s="7">
        <v>0</v>
      </c>
      <c r="Y215" s="7">
        <f t="shared" si="19"/>
        <v>0</v>
      </c>
      <c r="Z215" s="7">
        <v>11716000</v>
      </c>
      <c r="AA215" s="7">
        <f t="shared" si="20"/>
        <v>52968165.089602694</v>
      </c>
      <c r="AB215" s="7">
        <v>0</v>
      </c>
      <c r="AC215" s="7">
        <f t="shared" si="21"/>
        <v>0</v>
      </c>
      <c r="AD215" s="7">
        <v>17276000</v>
      </c>
      <c r="AE215" s="7">
        <f t="shared" si="22"/>
        <v>216335466.82508025</v>
      </c>
      <c r="AF215" s="7">
        <v>9826400</v>
      </c>
      <c r="AG215" s="7">
        <f t="shared" si="23"/>
        <v>109423130.08302571</v>
      </c>
    </row>
    <row r="216" spans="1:33" x14ac:dyDescent="0.3">
      <c r="A216" t="s">
        <v>897</v>
      </c>
      <c r="B216">
        <v>45</v>
      </c>
      <c r="C216" t="s">
        <v>897</v>
      </c>
      <c r="D216" t="s">
        <v>897</v>
      </c>
      <c r="E216" t="s">
        <v>898</v>
      </c>
      <c r="F216">
        <v>0.99989600000000001</v>
      </c>
      <c r="G216">
        <v>39.737499999999997</v>
      </c>
      <c r="H216" s="3">
        <v>4.8684099999999998E-17</v>
      </c>
      <c r="I216">
        <v>91.64</v>
      </c>
      <c r="J216">
        <v>88.442999999999998</v>
      </c>
      <c r="K216">
        <v>57.805999999999997</v>
      </c>
      <c r="L216" t="s">
        <v>496</v>
      </c>
      <c r="M216" t="s">
        <v>51</v>
      </c>
      <c r="N216" t="s">
        <v>899</v>
      </c>
      <c r="O216" t="s">
        <v>900</v>
      </c>
      <c r="P216">
        <v>7</v>
      </c>
      <c r="Q216">
        <v>76438000</v>
      </c>
      <c r="R216">
        <v>16664000</v>
      </c>
      <c r="S216">
        <v>59774000</v>
      </c>
      <c r="T216">
        <v>0</v>
      </c>
      <c r="U216">
        <v>4.5808</v>
      </c>
      <c r="V216" s="7">
        <v>0</v>
      </c>
      <c r="W216" s="7">
        <f t="shared" si="18"/>
        <v>0</v>
      </c>
      <c r="X216" s="7">
        <v>14512000</v>
      </c>
      <c r="Y216" s="7">
        <f t="shared" si="19"/>
        <v>145992349.75460038</v>
      </c>
      <c r="Z216" s="7">
        <v>0</v>
      </c>
      <c r="AA216" s="7">
        <f t="shared" si="20"/>
        <v>0</v>
      </c>
      <c r="AB216" s="7">
        <v>17048000</v>
      </c>
      <c r="AC216" s="7">
        <f t="shared" si="21"/>
        <v>128743131.78031428</v>
      </c>
      <c r="AD216" s="7">
        <v>41732000</v>
      </c>
      <c r="AE216" s="7">
        <f t="shared" si="22"/>
        <v>522581135.76894242</v>
      </c>
      <c r="AF216" s="7">
        <v>3146300</v>
      </c>
      <c r="AG216" s="7">
        <f t="shared" si="23"/>
        <v>35036024.808701433</v>
      </c>
    </row>
    <row r="217" spans="1:33" x14ac:dyDescent="0.3">
      <c r="A217" t="s">
        <v>897</v>
      </c>
      <c r="B217">
        <v>43</v>
      </c>
      <c r="C217" t="s">
        <v>897</v>
      </c>
      <c r="D217" t="s">
        <v>897</v>
      </c>
      <c r="E217" t="s">
        <v>898</v>
      </c>
      <c r="F217">
        <v>0.98295299999999997</v>
      </c>
      <c r="G217">
        <v>17.6084</v>
      </c>
      <c r="H217" s="3">
        <v>4.8684099999999998E-17</v>
      </c>
      <c r="I217">
        <v>91.64</v>
      </c>
      <c r="J217">
        <v>88.442999999999998</v>
      </c>
      <c r="K217">
        <v>57.805999999999997</v>
      </c>
      <c r="L217" t="s">
        <v>496</v>
      </c>
      <c r="M217" t="s">
        <v>51</v>
      </c>
      <c r="N217" t="s">
        <v>901</v>
      </c>
      <c r="O217" t="s">
        <v>900</v>
      </c>
      <c r="P217">
        <v>5</v>
      </c>
      <c r="Q217">
        <v>76849000</v>
      </c>
      <c r="R217">
        <v>17075000</v>
      </c>
      <c r="S217">
        <v>59774000</v>
      </c>
      <c r="T217">
        <v>0</v>
      </c>
      <c r="U217">
        <v>4.6055000000000001</v>
      </c>
      <c r="V217" s="7">
        <v>0</v>
      </c>
      <c r="W217" s="7">
        <f t="shared" si="18"/>
        <v>0</v>
      </c>
      <c r="X217" s="7">
        <v>14512000</v>
      </c>
      <c r="Y217" s="7">
        <f t="shared" si="19"/>
        <v>145992349.75460038</v>
      </c>
      <c r="Z217" s="7">
        <v>0</v>
      </c>
      <c r="AA217" s="7">
        <f t="shared" si="20"/>
        <v>0</v>
      </c>
      <c r="AB217" s="7">
        <v>383880</v>
      </c>
      <c r="AC217" s="7">
        <f t="shared" si="21"/>
        <v>2898986.0058556455</v>
      </c>
      <c r="AD217" s="7">
        <v>47899000</v>
      </c>
      <c r="AE217" s="7">
        <f t="shared" si="22"/>
        <v>599806235.55536699</v>
      </c>
      <c r="AF217" s="7">
        <v>14053000</v>
      </c>
      <c r="AG217" s="7">
        <f t="shared" si="23"/>
        <v>156488973.28184894</v>
      </c>
    </row>
    <row r="218" spans="1:33" x14ac:dyDescent="0.3">
      <c r="A218" t="s">
        <v>902</v>
      </c>
      <c r="B218">
        <v>87</v>
      </c>
      <c r="C218" t="s">
        <v>902</v>
      </c>
      <c r="D218" t="s">
        <v>902</v>
      </c>
      <c r="E218" t="s">
        <v>903</v>
      </c>
      <c r="F218">
        <v>1</v>
      </c>
      <c r="G218">
        <v>42.717599999999997</v>
      </c>
      <c r="H218">
        <v>3.8840800000000003E-4</v>
      </c>
      <c r="I218">
        <v>95.483000000000004</v>
      </c>
      <c r="J218">
        <v>88.891999999999996</v>
      </c>
      <c r="K218">
        <v>42.718000000000004</v>
      </c>
      <c r="L218" t="s">
        <v>496</v>
      </c>
      <c r="M218" t="s">
        <v>35</v>
      </c>
      <c r="N218" t="s">
        <v>904</v>
      </c>
      <c r="O218" t="s">
        <v>905</v>
      </c>
      <c r="P218">
        <v>5</v>
      </c>
      <c r="Q218">
        <v>238220000</v>
      </c>
      <c r="R218">
        <v>205010000</v>
      </c>
      <c r="S218">
        <v>33206000</v>
      </c>
      <c r="T218">
        <v>0</v>
      </c>
      <c r="U218">
        <v>46.84</v>
      </c>
      <c r="V218" s="7">
        <v>0</v>
      </c>
      <c r="W218" s="7">
        <f t="shared" si="18"/>
        <v>0</v>
      </c>
      <c r="X218" s="7">
        <v>7570900</v>
      </c>
      <c r="Y218" s="7">
        <f t="shared" si="19"/>
        <v>76164104.241807058</v>
      </c>
      <c r="Z218" s="7">
        <v>73130000</v>
      </c>
      <c r="AA218" s="7">
        <f t="shared" si="20"/>
        <v>330621535.7632848</v>
      </c>
      <c r="AB218" s="7">
        <v>77438000</v>
      </c>
      <c r="AC218" s="7">
        <f t="shared" si="21"/>
        <v>584796494.53331637</v>
      </c>
      <c r="AD218" s="7">
        <v>76797000</v>
      </c>
      <c r="AE218" s="7">
        <f t="shared" si="22"/>
        <v>961676015.61505485</v>
      </c>
      <c r="AF218" s="7">
        <v>3283800</v>
      </c>
      <c r="AG218" s="7">
        <f t="shared" si="23"/>
        <v>36567173.590189673</v>
      </c>
    </row>
    <row r="219" spans="1:33" x14ac:dyDescent="0.3">
      <c r="A219" t="s">
        <v>125</v>
      </c>
      <c r="B219">
        <v>528</v>
      </c>
      <c r="C219" t="s">
        <v>125</v>
      </c>
      <c r="D219" t="s">
        <v>125</v>
      </c>
      <c r="E219" t="s">
        <v>126</v>
      </c>
      <c r="F219">
        <v>1</v>
      </c>
      <c r="G219">
        <v>58.7117</v>
      </c>
      <c r="H219" s="3">
        <v>8.6130200000000005E-16</v>
      </c>
      <c r="I219">
        <v>90.441999999999993</v>
      </c>
      <c r="J219">
        <v>89.144999999999996</v>
      </c>
      <c r="K219">
        <v>58.712000000000003</v>
      </c>
      <c r="L219">
        <v>1</v>
      </c>
      <c r="M219" t="s">
        <v>35</v>
      </c>
      <c r="N219" t="s">
        <v>906</v>
      </c>
      <c r="O219" t="s">
        <v>907</v>
      </c>
      <c r="P219">
        <v>4</v>
      </c>
      <c r="Q219">
        <v>142970000</v>
      </c>
      <c r="R219">
        <v>142970000</v>
      </c>
      <c r="S219">
        <v>0</v>
      </c>
      <c r="T219">
        <v>0</v>
      </c>
      <c r="U219">
        <v>0.60331000000000001</v>
      </c>
      <c r="V219" s="7">
        <v>60612000</v>
      </c>
      <c r="W219" s="7">
        <f t="shared" si="18"/>
        <v>440138057.45321852</v>
      </c>
      <c r="X219" s="7">
        <v>856940</v>
      </c>
      <c r="Y219" s="7">
        <f t="shared" si="19"/>
        <v>8620912.6377278976</v>
      </c>
      <c r="Z219" s="7">
        <v>17124000</v>
      </c>
      <c r="AA219" s="7">
        <f t="shared" si="20"/>
        <v>77417792.676199779</v>
      </c>
      <c r="AB219" s="7">
        <v>17526000</v>
      </c>
      <c r="AC219" s="7">
        <f t="shared" si="21"/>
        <v>132352893.4527093</v>
      </c>
      <c r="AD219" s="7">
        <v>46855000</v>
      </c>
      <c r="AE219" s="7">
        <f t="shared" si="22"/>
        <v>586732941.54255235</v>
      </c>
      <c r="AF219" s="7">
        <v>0</v>
      </c>
      <c r="AG219" s="7">
        <f t="shared" si="23"/>
        <v>0</v>
      </c>
    </row>
    <row r="220" spans="1:33" x14ac:dyDescent="0.3">
      <c r="A220" t="s">
        <v>839</v>
      </c>
      <c r="B220">
        <v>236</v>
      </c>
      <c r="C220" t="s">
        <v>839</v>
      </c>
      <c r="D220" t="s">
        <v>839</v>
      </c>
      <c r="E220" t="s">
        <v>840</v>
      </c>
      <c r="F220">
        <v>0.99758000000000002</v>
      </c>
      <c r="G220">
        <v>28.610099999999999</v>
      </c>
      <c r="H220" s="3">
        <v>1.00654E-16</v>
      </c>
      <c r="I220">
        <v>90.453000000000003</v>
      </c>
      <c r="J220">
        <v>89.629000000000005</v>
      </c>
      <c r="K220">
        <v>42.253999999999998</v>
      </c>
      <c r="L220" t="s">
        <v>496</v>
      </c>
      <c r="M220" t="s">
        <v>35</v>
      </c>
      <c r="N220" t="s">
        <v>908</v>
      </c>
      <c r="O220" t="s">
        <v>842</v>
      </c>
      <c r="P220">
        <v>8</v>
      </c>
      <c r="Q220">
        <v>79025000</v>
      </c>
      <c r="R220">
        <v>49506000</v>
      </c>
      <c r="S220">
        <v>29519000</v>
      </c>
      <c r="T220">
        <v>0</v>
      </c>
      <c r="U220">
        <v>27.494</v>
      </c>
      <c r="V220" s="7">
        <v>28731000</v>
      </c>
      <c r="W220" s="7">
        <f t="shared" si="18"/>
        <v>208632061.78130439</v>
      </c>
      <c r="X220" s="7">
        <v>28711000</v>
      </c>
      <c r="Y220" s="7">
        <f t="shared" si="19"/>
        <v>288835884.35807133</v>
      </c>
      <c r="Z220" s="7">
        <v>3639000</v>
      </c>
      <c r="AA220" s="7">
        <f t="shared" si="20"/>
        <v>16451959.095345186</v>
      </c>
      <c r="AB220" s="7">
        <v>650280</v>
      </c>
      <c r="AC220" s="7">
        <f t="shared" si="21"/>
        <v>4910786.234989604</v>
      </c>
      <c r="AD220" s="7">
        <v>17294000</v>
      </c>
      <c r="AE220" s="7">
        <f t="shared" si="22"/>
        <v>216560868.44599086</v>
      </c>
      <c r="AF220" s="7">
        <v>0</v>
      </c>
      <c r="AG220" s="7">
        <f t="shared" si="23"/>
        <v>0</v>
      </c>
    </row>
    <row r="221" spans="1:33" x14ac:dyDescent="0.3">
      <c r="A221" t="s">
        <v>354</v>
      </c>
      <c r="B221">
        <v>94</v>
      </c>
      <c r="C221" t="s">
        <v>354</v>
      </c>
      <c r="D221" t="s">
        <v>354</v>
      </c>
      <c r="E221" t="s">
        <v>355</v>
      </c>
      <c r="F221">
        <v>1</v>
      </c>
      <c r="G221">
        <v>67.928700000000006</v>
      </c>
      <c r="H221" s="3">
        <v>1.5987199999999999E-23</v>
      </c>
      <c r="I221">
        <v>100.28</v>
      </c>
      <c r="J221">
        <v>89.667000000000002</v>
      </c>
      <c r="K221">
        <v>100.28</v>
      </c>
      <c r="L221">
        <v>1</v>
      </c>
      <c r="M221" t="s">
        <v>51</v>
      </c>
      <c r="N221" t="s">
        <v>909</v>
      </c>
      <c r="O221" t="s">
        <v>910</v>
      </c>
      <c r="P221">
        <v>13</v>
      </c>
      <c r="Q221">
        <v>25343000</v>
      </c>
      <c r="R221">
        <v>25343000</v>
      </c>
      <c r="S221">
        <v>0</v>
      </c>
      <c r="T221">
        <v>0</v>
      </c>
      <c r="U221">
        <v>1.8110000000000001E-2</v>
      </c>
      <c r="V221" s="7">
        <v>0</v>
      </c>
      <c r="W221" s="7">
        <f t="shared" si="18"/>
        <v>0</v>
      </c>
      <c r="X221" s="7">
        <v>0</v>
      </c>
      <c r="Y221" s="7">
        <f t="shared" si="19"/>
        <v>0</v>
      </c>
      <c r="Z221" s="7">
        <v>0</v>
      </c>
      <c r="AA221" s="7">
        <f t="shared" si="20"/>
        <v>0</v>
      </c>
      <c r="AB221" s="7">
        <v>451140</v>
      </c>
      <c r="AC221" s="7">
        <f t="shared" si="21"/>
        <v>3406920.2528959988</v>
      </c>
      <c r="AD221" s="7">
        <v>7247600</v>
      </c>
      <c r="AE221" s="7">
        <f t="shared" si="22"/>
        <v>90756710.428423926</v>
      </c>
      <c r="AF221" s="7">
        <v>17644000</v>
      </c>
      <c r="AG221" s="7">
        <f t="shared" si="23"/>
        <v>196477011.64057088</v>
      </c>
    </row>
    <row r="222" spans="1:33" x14ac:dyDescent="0.3">
      <c r="A222" t="s">
        <v>911</v>
      </c>
      <c r="B222">
        <v>2</v>
      </c>
      <c r="C222" t="s">
        <v>911</v>
      </c>
      <c r="D222" t="s">
        <v>911</v>
      </c>
      <c r="E222" t="s">
        <v>912</v>
      </c>
      <c r="F222">
        <v>0.96425400000000006</v>
      </c>
      <c r="G222">
        <v>14.3096</v>
      </c>
      <c r="H222" s="3">
        <v>3.6445500000000002E-17</v>
      </c>
      <c r="I222">
        <v>93.775999999999996</v>
      </c>
      <c r="J222">
        <v>89.914000000000001</v>
      </c>
      <c r="K222">
        <v>93.775999999999996</v>
      </c>
      <c r="L222">
        <v>1</v>
      </c>
      <c r="M222" t="s">
        <v>35</v>
      </c>
      <c r="N222" t="s">
        <v>913</v>
      </c>
      <c r="O222" t="s">
        <v>914</v>
      </c>
      <c r="P222">
        <v>1</v>
      </c>
      <c r="Q222">
        <v>40553000</v>
      </c>
      <c r="R222">
        <v>40553000</v>
      </c>
      <c r="S222">
        <v>0</v>
      </c>
      <c r="T222">
        <v>0</v>
      </c>
      <c r="U222" t="s">
        <v>41</v>
      </c>
      <c r="V222" s="7">
        <v>3529900</v>
      </c>
      <c r="W222" s="7">
        <f t="shared" si="18"/>
        <v>25632602.933480434</v>
      </c>
      <c r="X222" s="7">
        <v>4325000</v>
      </c>
      <c r="Y222" s="7">
        <f t="shared" si="19"/>
        <v>43509985.714487776</v>
      </c>
      <c r="Z222" s="7">
        <v>0</v>
      </c>
      <c r="AA222" s="7">
        <f t="shared" si="20"/>
        <v>0</v>
      </c>
      <c r="AB222" s="7">
        <v>32698000</v>
      </c>
      <c r="AC222" s="7">
        <f t="shared" si="21"/>
        <v>246928843.43927243</v>
      </c>
      <c r="AD222" s="7">
        <v>0</v>
      </c>
      <c r="AE222" s="7">
        <f t="shared" si="22"/>
        <v>0</v>
      </c>
      <c r="AF222" s="7">
        <v>0</v>
      </c>
      <c r="AG222" s="7">
        <f t="shared" si="23"/>
        <v>0</v>
      </c>
    </row>
    <row r="223" spans="1:33" x14ac:dyDescent="0.3">
      <c r="A223" t="s">
        <v>915</v>
      </c>
      <c r="B223">
        <v>308</v>
      </c>
      <c r="C223" t="s">
        <v>915</v>
      </c>
      <c r="D223" t="s">
        <v>915</v>
      </c>
      <c r="E223" t="s">
        <v>916</v>
      </c>
      <c r="F223">
        <v>1</v>
      </c>
      <c r="G223">
        <v>88.818799999999996</v>
      </c>
      <c r="H223">
        <v>2.8069700000000002E-3</v>
      </c>
      <c r="I223">
        <v>101.72</v>
      </c>
      <c r="J223">
        <v>90</v>
      </c>
      <c r="K223">
        <v>88.819000000000003</v>
      </c>
      <c r="L223">
        <v>1</v>
      </c>
      <c r="M223" t="s">
        <v>51</v>
      </c>
      <c r="N223" t="s">
        <v>917</v>
      </c>
      <c r="O223" t="s">
        <v>918</v>
      </c>
      <c r="P223">
        <v>3</v>
      </c>
      <c r="Q223">
        <v>139430000</v>
      </c>
      <c r="R223">
        <v>139430000</v>
      </c>
      <c r="S223">
        <v>0</v>
      </c>
      <c r="T223">
        <v>0</v>
      </c>
      <c r="U223">
        <v>3.9994000000000001</v>
      </c>
      <c r="V223" s="7">
        <v>0</v>
      </c>
      <c r="W223" s="7">
        <f t="shared" si="18"/>
        <v>0</v>
      </c>
      <c r="X223" s="7">
        <v>0</v>
      </c>
      <c r="Y223" s="7">
        <f t="shared" si="19"/>
        <v>0</v>
      </c>
      <c r="Z223" s="7">
        <v>13008000</v>
      </c>
      <c r="AA223" s="7">
        <f t="shared" si="20"/>
        <v>58809311.32515806</v>
      </c>
      <c r="AB223" s="7">
        <v>15237000</v>
      </c>
      <c r="AC223" s="7">
        <f t="shared" si="21"/>
        <v>115066817.15958756</v>
      </c>
      <c r="AD223" s="7">
        <v>67364000</v>
      </c>
      <c r="AE223" s="7">
        <f t="shared" si="22"/>
        <v>843553043.94563019</v>
      </c>
      <c r="AF223" s="7">
        <v>43822000</v>
      </c>
      <c r="AG223" s="7">
        <f t="shared" si="23"/>
        <v>487985468.38092816</v>
      </c>
    </row>
    <row r="224" spans="1:33" x14ac:dyDescent="0.3">
      <c r="A224" t="s">
        <v>919</v>
      </c>
      <c r="B224">
        <v>394</v>
      </c>
      <c r="C224" t="s">
        <v>919</v>
      </c>
      <c r="D224" t="s">
        <v>919</v>
      </c>
      <c r="E224" t="s">
        <v>920</v>
      </c>
      <c r="F224">
        <v>0.96766200000000002</v>
      </c>
      <c r="G224">
        <v>14.7601</v>
      </c>
      <c r="H224" s="3">
        <v>7.7227300000000007E-9</v>
      </c>
      <c r="I224">
        <v>101.53</v>
      </c>
      <c r="J224">
        <v>90.504000000000005</v>
      </c>
      <c r="K224">
        <v>101.53</v>
      </c>
      <c r="L224">
        <v>1</v>
      </c>
      <c r="M224" t="s">
        <v>51</v>
      </c>
      <c r="N224" t="s">
        <v>921</v>
      </c>
      <c r="O224" t="s">
        <v>922</v>
      </c>
      <c r="P224">
        <v>6</v>
      </c>
      <c r="Q224">
        <v>61843000</v>
      </c>
      <c r="R224">
        <v>61843000</v>
      </c>
      <c r="S224">
        <v>0</v>
      </c>
      <c r="T224">
        <v>0</v>
      </c>
      <c r="U224" t="s">
        <v>41</v>
      </c>
      <c r="V224" s="7">
        <v>858430</v>
      </c>
      <c r="W224" s="7">
        <f t="shared" si="18"/>
        <v>6233546.3713384541</v>
      </c>
      <c r="X224" s="7">
        <v>3610700</v>
      </c>
      <c r="Y224" s="7">
        <f t="shared" si="19"/>
        <v>36324047.495792143</v>
      </c>
      <c r="Z224" s="7">
        <v>4427300</v>
      </c>
      <c r="AA224" s="7">
        <f t="shared" si="20"/>
        <v>20015872.081017241</v>
      </c>
      <c r="AB224" s="7">
        <v>18962000</v>
      </c>
      <c r="AC224" s="7">
        <f t="shared" si="21"/>
        <v>143197282.07521817</v>
      </c>
      <c r="AD224" s="7">
        <v>25213000</v>
      </c>
      <c r="AE224" s="7">
        <f t="shared" si="22"/>
        <v>315725059.33437997</v>
      </c>
      <c r="AF224" s="7">
        <v>8771900</v>
      </c>
      <c r="AG224" s="7">
        <f t="shared" si="23"/>
        <v>97680610.882448629</v>
      </c>
    </row>
    <row r="225" spans="1:33" x14ac:dyDescent="0.3">
      <c r="A225" t="s">
        <v>923</v>
      </c>
      <c r="B225">
        <v>46</v>
      </c>
      <c r="C225" t="s">
        <v>923</v>
      </c>
      <c r="D225" t="s">
        <v>923</v>
      </c>
      <c r="E225" t="s">
        <v>924</v>
      </c>
      <c r="F225">
        <v>1</v>
      </c>
      <c r="G225">
        <v>92.538499999999999</v>
      </c>
      <c r="H225">
        <v>7.9900100000000003E-4</v>
      </c>
      <c r="I225">
        <v>92.537999999999997</v>
      </c>
      <c r="J225">
        <v>90.561000000000007</v>
      </c>
      <c r="K225">
        <v>92.537999999999997</v>
      </c>
      <c r="L225">
        <v>1</v>
      </c>
      <c r="M225" t="s">
        <v>51</v>
      </c>
      <c r="N225" t="s">
        <v>925</v>
      </c>
      <c r="O225" t="s">
        <v>926</v>
      </c>
      <c r="P225">
        <v>7</v>
      </c>
      <c r="Q225">
        <v>124670000</v>
      </c>
      <c r="R225">
        <v>124670000</v>
      </c>
      <c r="S225">
        <v>0</v>
      </c>
      <c r="T225">
        <v>0</v>
      </c>
      <c r="U225">
        <v>0.26455000000000001</v>
      </c>
      <c r="V225" s="7">
        <v>0</v>
      </c>
      <c r="W225" s="7">
        <f t="shared" si="18"/>
        <v>0</v>
      </c>
      <c r="X225" s="7">
        <v>3404600</v>
      </c>
      <c r="Y225" s="7">
        <f t="shared" si="19"/>
        <v>34250658.349952623</v>
      </c>
      <c r="Z225" s="7">
        <v>23727000</v>
      </c>
      <c r="AA225" s="7">
        <f t="shared" si="20"/>
        <v>107270028.42958374</v>
      </c>
      <c r="AB225" s="7">
        <v>9399500</v>
      </c>
      <c r="AC225" s="7">
        <f t="shared" si="21"/>
        <v>70983169.120663077</v>
      </c>
      <c r="AD225" s="7">
        <v>38416000</v>
      </c>
      <c r="AE225" s="7">
        <f t="shared" si="22"/>
        <v>481057148.27230161</v>
      </c>
      <c r="AF225" s="7">
        <v>49720000</v>
      </c>
      <c r="AG225" s="7">
        <f t="shared" si="23"/>
        <v>553663399.38614738</v>
      </c>
    </row>
    <row r="226" spans="1:33" x14ac:dyDescent="0.3">
      <c r="A226" t="s">
        <v>927</v>
      </c>
      <c r="B226">
        <v>12</v>
      </c>
      <c r="C226" t="s">
        <v>927</v>
      </c>
      <c r="D226" t="s">
        <v>927</v>
      </c>
      <c r="E226" t="s">
        <v>928</v>
      </c>
      <c r="F226">
        <v>0.800647</v>
      </c>
      <c r="G226">
        <v>6.0381799999999997</v>
      </c>
      <c r="H226" s="3">
        <v>5.4260599999999996E-13</v>
      </c>
      <c r="I226">
        <v>91.400999999999996</v>
      </c>
      <c r="J226">
        <v>90.611999999999995</v>
      </c>
      <c r="K226">
        <v>91.400999999999996</v>
      </c>
      <c r="L226">
        <v>1</v>
      </c>
      <c r="M226" t="s">
        <v>51</v>
      </c>
      <c r="N226" t="s">
        <v>929</v>
      </c>
      <c r="O226" t="s">
        <v>930</v>
      </c>
      <c r="P226">
        <v>11</v>
      </c>
      <c r="Q226">
        <v>9558700</v>
      </c>
      <c r="R226">
        <v>9558700</v>
      </c>
      <c r="S226">
        <v>0</v>
      </c>
      <c r="T226">
        <v>0</v>
      </c>
      <c r="U226">
        <v>5.2430999999999997E-3</v>
      </c>
      <c r="V226" s="7">
        <v>0</v>
      </c>
      <c r="W226" s="7">
        <f t="shared" si="18"/>
        <v>0</v>
      </c>
      <c r="X226" s="7">
        <v>0</v>
      </c>
      <c r="Y226" s="7">
        <f t="shared" si="19"/>
        <v>0</v>
      </c>
      <c r="Z226" s="7">
        <v>0</v>
      </c>
      <c r="AA226" s="7">
        <f t="shared" si="20"/>
        <v>0</v>
      </c>
      <c r="AB226" s="7">
        <v>224520</v>
      </c>
      <c r="AC226" s="7">
        <f t="shared" si="21"/>
        <v>1695530.7336529894</v>
      </c>
      <c r="AD226" s="7">
        <v>9334200</v>
      </c>
      <c r="AE226" s="7">
        <f t="shared" si="22"/>
        <v>116885767.21687104</v>
      </c>
      <c r="AF226" s="7">
        <v>0</v>
      </c>
      <c r="AG226" s="7">
        <f t="shared" si="23"/>
        <v>0</v>
      </c>
    </row>
    <row r="227" spans="1:33" x14ac:dyDescent="0.3">
      <c r="A227" t="s">
        <v>619</v>
      </c>
      <c r="B227">
        <v>86</v>
      </c>
      <c r="C227" t="s">
        <v>619</v>
      </c>
      <c r="D227" t="s">
        <v>619</v>
      </c>
      <c r="E227" t="s">
        <v>620</v>
      </c>
      <c r="F227">
        <v>0.99786799999999998</v>
      </c>
      <c r="G227">
        <v>26.755800000000001</v>
      </c>
      <c r="H227" s="3">
        <v>2.76861E-9</v>
      </c>
      <c r="I227">
        <v>98.105000000000004</v>
      </c>
      <c r="J227">
        <v>91.183999999999997</v>
      </c>
      <c r="K227">
        <v>88.021000000000001</v>
      </c>
      <c r="L227">
        <v>1</v>
      </c>
      <c r="M227" t="s">
        <v>229</v>
      </c>
      <c r="N227" t="s">
        <v>931</v>
      </c>
      <c r="O227" t="s">
        <v>932</v>
      </c>
      <c r="P227">
        <v>6</v>
      </c>
      <c r="Q227">
        <v>48534000</v>
      </c>
      <c r="R227">
        <v>48534000</v>
      </c>
      <c r="S227">
        <v>0</v>
      </c>
      <c r="T227">
        <v>0</v>
      </c>
      <c r="U227">
        <v>8.4665000000000004E-2</v>
      </c>
      <c r="V227" s="7">
        <v>0</v>
      </c>
      <c r="W227" s="7">
        <f t="shared" si="18"/>
        <v>0</v>
      </c>
      <c r="X227" s="7">
        <v>30443000</v>
      </c>
      <c r="Y227" s="7">
        <f t="shared" si="19"/>
        <v>306259998.8684743</v>
      </c>
      <c r="Z227" s="7">
        <v>544630</v>
      </c>
      <c r="AA227" s="7">
        <f t="shared" si="20"/>
        <v>2462278.2308595353</v>
      </c>
      <c r="AB227" s="7">
        <v>1523000</v>
      </c>
      <c r="AC227" s="7">
        <f t="shared" si="21"/>
        <v>11501395.454095416</v>
      </c>
      <c r="AD227" s="7">
        <v>0</v>
      </c>
      <c r="AE227" s="7">
        <f t="shared" si="22"/>
        <v>0</v>
      </c>
      <c r="AF227" s="7">
        <v>16023000</v>
      </c>
      <c r="AG227" s="7">
        <f t="shared" si="23"/>
        <v>178426159.46026224</v>
      </c>
    </row>
    <row r="228" spans="1:33" x14ac:dyDescent="0.3">
      <c r="A228" t="s">
        <v>933</v>
      </c>
      <c r="B228">
        <v>38</v>
      </c>
      <c r="C228" t="s">
        <v>933</v>
      </c>
      <c r="D228" t="s">
        <v>933</v>
      </c>
      <c r="E228" t="s">
        <v>934</v>
      </c>
      <c r="F228">
        <v>1</v>
      </c>
      <c r="G228">
        <v>60.641300000000001</v>
      </c>
      <c r="H228">
        <v>4.9718799999999997E-4</v>
      </c>
      <c r="I228">
        <v>109.83</v>
      </c>
      <c r="J228">
        <v>91.504999999999995</v>
      </c>
      <c r="K228">
        <v>60.640999999999998</v>
      </c>
      <c r="L228">
        <v>1</v>
      </c>
      <c r="M228" t="s">
        <v>35</v>
      </c>
      <c r="N228" t="s">
        <v>935</v>
      </c>
      <c r="O228" t="s">
        <v>936</v>
      </c>
      <c r="P228">
        <v>6</v>
      </c>
      <c r="Q228">
        <v>1170700000</v>
      </c>
      <c r="R228">
        <v>1170700000</v>
      </c>
      <c r="S228">
        <v>0</v>
      </c>
      <c r="T228">
        <v>0</v>
      </c>
      <c r="U228">
        <v>28.414999999999999</v>
      </c>
      <c r="V228" s="7">
        <v>31540000</v>
      </c>
      <c r="W228" s="7">
        <f t="shared" si="18"/>
        <v>229029801.55867669</v>
      </c>
      <c r="X228" s="7">
        <v>91174000</v>
      </c>
      <c r="Y228" s="7">
        <f t="shared" si="19"/>
        <v>917220679.19831407</v>
      </c>
      <c r="Z228" s="7">
        <v>95292000</v>
      </c>
      <c r="AA228" s="7">
        <f t="shared" si="20"/>
        <v>430816181.94933593</v>
      </c>
      <c r="AB228" s="7">
        <v>437930000</v>
      </c>
      <c r="AC228" s="7">
        <f t="shared" si="21"/>
        <v>3307160939.7321115</v>
      </c>
      <c r="AD228" s="7">
        <v>464480000</v>
      </c>
      <c r="AE228" s="7">
        <f t="shared" si="22"/>
        <v>5816363604.4751835</v>
      </c>
      <c r="AF228" s="7">
        <v>49684000</v>
      </c>
      <c r="AG228" s="7">
        <f t="shared" si="23"/>
        <v>553262516.796085</v>
      </c>
    </row>
    <row r="229" spans="1:33" x14ac:dyDescent="0.3">
      <c r="A229" t="s">
        <v>585</v>
      </c>
      <c r="B229">
        <v>22</v>
      </c>
      <c r="C229" t="s">
        <v>585</v>
      </c>
      <c r="D229" t="s">
        <v>585</v>
      </c>
      <c r="E229" t="s">
        <v>586</v>
      </c>
      <c r="F229">
        <v>0.91865300000000005</v>
      </c>
      <c r="G229">
        <v>10.567500000000001</v>
      </c>
      <c r="H229" s="3">
        <v>1.1578199999999999E-16</v>
      </c>
      <c r="I229">
        <v>95.227000000000004</v>
      </c>
      <c r="J229">
        <v>91.614999999999995</v>
      </c>
      <c r="K229">
        <v>95.227000000000004</v>
      </c>
      <c r="L229">
        <v>1</v>
      </c>
      <c r="M229" t="s">
        <v>51</v>
      </c>
      <c r="N229" t="s">
        <v>937</v>
      </c>
      <c r="O229" t="s">
        <v>938</v>
      </c>
      <c r="P229">
        <v>13</v>
      </c>
      <c r="Q229">
        <v>41860000</v>
      </c>
      <c r="R229">
        <v>41860000</v>
      </c>
      <c r="S229">
        <v>0</v>
      </c>
      <c r="T229">
        <v>0</v>
      </c>
      <c r="U229">
        <v>4.6122999999999997E-2</v>
      </c>
      <c r="V229" s="7">
        <v>8308300</v>
      </c>
      <c r="W229" s="7">
        <f t="shared" si="18"/>
        <v>60331271.410588257</v>
      </c>
      <c r="X229" s="7">
        <v>14234000</v>
      </c>
      <c r="Y229" s="7">
        <f t="shared" si="19"/>
        <v>143195638.53410843</v>
      </c>
      <c r="Z229" s="7">
        <v>4325600</v>
      </c>
      <c r="AA229" s="7">
        <f t="shared" si="20"/>
        <v>19556085.260463078</v>
      </c>
      <c r="AB229" s="7">
        <v>0</v>
      </c>
      <c r="AC229" s="7">
        <f t="shared" si="21"/>
        <v>0</v>
      </c>
      <c r="AD229" s="7">
        <v>7448800</v>
      </c>
      <c r="AE229" s="7">
        <f t="shared" si="22"/>
        <v>93276199.657713458</v>
      </c>
      <c r="AF229" s="7">
        <v>7543200</v>
      </c>
      <c r="AG229" s="7">
        <f t="shared" si="23"/>
        <v>83998265.371069729</v>
      </c>
    </row>
    <row r="230" spans="1:33" x14ac:dyDescent="0.3">
      <c r="A230" t="s">
        <v>290</v>
      </c>
      <c r="B230">
        <v>107</v>
      </c>
      <c r="C230" t="s">
        <v>290</v>
      </c>
      <c r="D230" t="s">
        <v>290</v>
      </c>
      <c r="E230" t="s">
        <v>291</v>
      </c>
      <c r="F230">
        <v>0.82764000000000004</v>
      </c>
      <c r="G230">
        <v>7.2735300000000001</v>
      </c>
      <c r="H230" s="3">
        <v>3.0249499999999999E-14</v>
      </c>
      <c r="I230">
        <v>119.45</v>
      </c>
      <c r="J230">
        <v>91.68</v>
      </c>
      <c r="K230">
        <v>119.45</v>
      </c>
      <c r="L230" t="s">
        <v>496</v>
      </c>
      <c r="M230" t="s">
        <v>51</v>
      </c>
      <c r="N230" t="s">
        <v>939</v>
      </c>
      <c r="O230" t="s">
        <v>940</v>
      </c>
      <c r="P230">
        <v>7</v>
      </c>
      <c r="Q230">
        <v>210310000</v>
      </c>
      <c r="R230">
        <v>192860000</v>
      </c>
      <c r="S230">
        <v>17443000</v>
      </c>
      <c r="T230">
        <v>0</v>
      </c>
      <c r="U230">
        <v>85.331000000000003</v>
      </c>
      <c r="V230" s="7">
        <v>77984000</v>
      </c>
      <c r="W230" s="7">
        <f t="shared" si="18"/>
        <v>566285987.46835268</v>
      </c>
      <c r="X230" s="7">
        <v>64221000</v>
      </c>
      <c r="Y230" s="7">
        <f t="shared" si="19"/>
        <v>646070472.27054787</v>
      </c>
      <c r="Z230" s="7">
        <v>16464000</v>
      </c>
      <c r="AA230" s="7">
        <f t="shared" si="20"/>
        <v>74433925.404166847</v>
      </c>
      <c r="AB230" s="7">
        <v>0</v>
      </c>
      <c r="AC230" s="7">
        <f t="shared" si="21"/>
        <v>0</v>
      </c>
      <c r="AD230" s="7">
        <v>51637000</v>
      </c>
      <c r="AE230" s="7">
        <f t="shared" si="22"/>
        <v>646614638.83113384</v>
      </c>
      <c r="AF230" s="7">
        <v>0</v>
      </c>
      <c r="AG230" s="7">
        <f t="shared" si="23"/>
        <v>0</v>
      </c>
    </row>
    <row r="231" spans="1:33" x14ac:dyDescent="0.3">
      <c r="A231" t="s">
        <v>741</v>
      </c>
      <c r="B231">
        <v>251</v>
      </c>
      <c r="C231" t="s">
        <v>741</v>
      </c>
      <c r="D231" t="s">
        <v>741</v>
      </c>
      <c r="E231" t="s">
        <v>742</v>
      </c>
      <c r="F231">
        <v>0.93759000000000003</v>
      </c>
      <c r="G231">
        <v>9.1446000000000005</v>
      </c>
      <c r="H231" s="3">
        <v>9.3155800000000005E-18</v>
      </c>
      <c r="I231">
        <v>96.590999999999994</v>
      </c>
      <c r="J231">
        <v>92.11</v>
      </c>
      <c r="K231">
        <v>59.975000000000001</v>
      </c>
      <c r="L231">
        <v>2</v>
      </c>
      <c r="M231" t="s">
        <v>35</v>
      </c>
      <c r="N231" t="s">
        <v>941</v>
      </c>
      <c r="O231" t="s">
        <v>942</v>
      </c>
      <c r="P231">
        <v>10</v>
      </c>
      <c r="Q231">
        <v>67876000</v>
      </c>
      <c r="R231">
        <v>0</v>
      </c>
      <c r="S231">
        <v>67876000</v>
      </c>
      <c r="T231">
        <v>0</v>
      </c>
      <c r="U231" t="s">
        <v>41</v>
      </c>
      <c r="V231" s="7">
        <v>0</v>
      </c>
      <c r="W231" s="7">
        <f t="shared" si="18"/>
        <v>0</v>
      </c>
      <c r="X231" s="7">
        <v>29787000</v>
      </c>
      <c r="Y231" s="7">
        <f t="shared" si="19"/>
        <v>299660565.19709766</v>
      </c>
      <c r="Z231" s="7">
        <v>38089000</v>
      </c>
      <c r="AA231" s="7">
        <f t="shared" si="20"/>
        <v>172200788.67342752</v>
      </c>
      <c r="AB231" s="7">
        <v>0</v>
      </c>
      <c r="AC231" s="7">
        <f t="shared" si="21"/>
        <v>0</v>
      </c>
      <c r="AD231" s="7">
        <v>0</v>
      </c>
      <c r="AE231" s="7">
        <f t="shared" si="22"/>
        <v>0</v>
      </c>
      <c r="AF231" s="7">
        <v>0</v>
      </c>
      <c r="AG231" s="7">
        <f t="shared" si="23"/>
        <v>0</v>
      </c>
    </row>
    <row r="232" spans="1:33" x14ac:dyDescent="0.3">
      <c r="A232" t="s">
        <v>943</v>
      </c>
      <c r="B232">
        <v>94</v>
      </c>
      <c r="C232" t="s">
        <v>943</v>
      </c>
      <c r="D232" t="s">
        <v>943</v>
      </c>
      <c r="E232" t="s">
        <v>944</v>
      </c>
      <c r="F232">
        <v>1</v>
      </c>
      <c r="G232">
        <v>78.505499999999998</v>
      </c>
      <c r="H232" s="3">
        <v>6.1273300000000002E-9</v>
      </c>
      <c r="I232">
        <v>98.581999999999994</v>
      </c>
      <c r="J232">
        <v>92.203999999999994</v>
      </c>
      <c r="K232">
        <v>78.504999999999995</v>
      </c>
      <c r="L232">
        <v>1</v>
      </c>
      <c r="M232" t="s">
        <v>51</v>
      </c>
      <c r="N232" t="s">
        <v>945</v>
      </c>
      <c r="O232" t="s">
        <v>946</v>
      </c>
      <c r="P232">
        <v>6</v>
      </c>
      <c r="Q232">
        <v>247840000</v>
      </c>
      <c r="R232">
        <v>247840000</v>
      </c>
      <c r="S232">
        <v>0</v>
      </c>
      <c r="T232">
        <v>0</v>
      </c>
      <c r="U232">
        <v>1.1482000000000001</v>
      </c>
      <c r="V232" s="7">
        <v>9038500</v>
      </c>
      <c r="W232" s="7">
        <f t="shared" si="18"/>
        <v>65633667.133421026</v>
      </c>
      <c r="X232" s="7">
        <v>27093000</v>
      </c>
      <c r="Y232" s="7">
        <f t="shared" si="19"/>
        <v>272558622.65031612</v>
      </c>
      <c r="Z232" s="7">
        <v>0</v>
      </c>
      <c r="AA232" s="7">
        <f t="shared" si="20"/>
        <v>0</v>
      </c>
      <c r="AB232" s="7">
        <v>86472000</v>
      </c>
      <c r="AC232" s="7">
        <f t="shared" si="21"/>
        <v>653019479.78104985</v>
      </c>
      <c r="AD232" s="7">
        <v>53034000</v>
      </c>
      <c r="AE232" s="7">
        <f t="shared" si="22"/>
        <v>664108309.07625067</v>
      </c>
      <c r="AF232" s="7">
        <v>72208000</v>
      </c>
      <c r="AG232" s="7">
        <f t="shared" si="23"/>
        <v>804081390.6451112</v>
      </c>
    </row>
    <row r="233" spans="1:33" x14ac:dyDescent="0.3">
      <c r="A233" t="s">
        <v>947</v>
      </c>
      <c r="B233">
        <v>43</v>
      </c>
      <c r="C233" t="s">
        <v>947</v>
      </c>
      <c r="D233" t="s">
        <v>947</v>
      </c>
      <c r="E233" t="s">
        <v>948</v>
      </c>
      <c r="F233">
        <v>0.99998900000000002</v>
      </c>
      <c r="G233">
        <v>49.499400000000001</v>
      </c>
      <c r="H233" s="3">
        <v>2.6197900000000001E-9</v>
      </c>
      <c r="I233">
        <v>97.903999999999996</v>
      </c>
      <c r="J233">
        <v>92.531000000000006</v>
      </c>
      <c r="K233">
        <v>97.903999999999996</v>
      </c>
      <c r="L233">
        <v>1</v>
      </c>
      <c r="M233" t="s">
        <v>35</v>
      </c>
      <c r="N233" t="s">
        <v>949</v>
      </c>
      <c r="O233" t="s">
        <v>950</v>
      </c>
      <c r="P233">
        <v>1</v>
      </c>
      <c r="Q233">
        <v>36160000</v>
      </c>
      <c r="R233">
        <v>36160000</v>
      </c>
      <c r="S233">
        <v>0</v>
      </c>
      <c r="T233">
        <v>0</v>
      </c>
      <c r="U233" t="s">
        <v>41</v>
      </c>
      <c r="V233" s="7">
        <v>0</v>
      </c>
      <c r="W233" s="7">
        <f t="shared" si="18"/>
        <v>0</v>
      </c>
      <c r="X233" s="7">
        <v>0</v>
      </c>
      <c r="Y233" s="7">
        <f t="shared" si="19"/>
        <v>0</v>
      </c>
      <c r="Z233" s="7">
        <v>842170</v>
      </c>
      <c r="AA233" s="7">
        <f t="shared" si="20"/>
        <v>3807459.8492241977</v>
      </c>
      <c r="AB233" s="7">
        <v>13269000</v>
      </c>
      <c r="AC233" s="7">
        <f t="shared" si="21"/>
        <v>100204869.5209403</v>
      </c>
      <c r="AD233" s="7">
        <v>0</v>
      </c>
      <c r="AE233" s="7">
        <f t="shared" si="22"/>
        <v>0</v>
      </c>
      <c r="AF233" s="7">
        <v>22049000</v>
      </c>
      <c r="AG233" s="7">
        <f t="shared" si="23"/>
        <v>245529450.78570318</v>
      </c>
    </row>
    <row r="234" spans="1:33" x14ac:dyDescent="0.3">
      <c r="A234" t="s">
        <v>951</v>
      </c>
      <c r="B234">
        <v>541</v>
      </c>
      <c r="C234" t="s">
        <v>951</v>
      </c>
      <c r="D234" t="s">
        <v>951</v>
      </c>
      <c r="E234" t="s">
        <v>952</v>
      </c>
      <c r="F234">
        <v>0.83858100000000002</v>
      </c>
      <c r="G234">
        <v>9.0353700000000003</v>
      </c>
      <c r="H234" s="3">
        <v>3.2215000000000003E-17</v>
      </c>
      <c r="I234">
        <v>94.96</v>
      </c>
      <c r="J234">
        <v>92.572999999999993</v>
      </c>
      <c r="K234">
        <v>94.96</v>
      </c>
      <c r="L234">
        <v>2</v>
      </c>
      <c r="M234" t="s">
        <v>35</v>
      </c>
      <c r="N234" t="s">
        <v>953</v>
      </c>
      <c r="O234" t="s">
        <v>954</v>
      </c>
      <c r="P234">
        <v>7</v>
      </c>
      <c r="Q234">
        <v>12619000</v>
      </c>
      <c r="R234">
        <v>0</v>
      </c>
      <c r="S234">
        <v>12619000</v>
      </c>
      <c r="T234">
        <v>0</v>
      </c>
      <c r="U234">
        <v>1.1676</v>
      </c>
      <c r="V234" s="7">
        <v>0</v>
      </c>
      <c r="W234" s="7">
        <f t="shared" si="18"/>
        <v>0</v>
      </c>
      <c r="X234" s="7">
        <v>0</v>
      </c>
      <c r="Y234" s="7">
        <f t="shared" si="19"/>
        <v>0</v>
      </c>
      <c r="Z234" s="7">
        <v>2862800</v>
      </c>
      <c r="AA234" s="7">
        <f t="shared" si="20"/>
        <v>12942750.342993734</v>
      </c>
      <c r="AB234" s="7">
        <v>0</v>
      </c>
      <c r="AC234" s="7">
        <f t="shared" si="21"/>
        <v>0</v>
      </c>
      <c r="AD234" s="7">
        <v>9756400</v>
      </c>
      <c r="AE234" s="7">
        <f t="shared" si="22"/>
        <v>122172687.45845178</v>
      </c>
      <c r="AF234" s="7">
        <v>0</v>
      </c>
      <c r="AG234" s="7">
        <f t="shared" si="23"/>
        <v>0</v>
      </c>
    </row>
    <row r="235" spans="1:33" x14ac:dyDescent="0.3">
      <c r="A235" t="s">
        <v>955</v>
      </c>
      <c r="B235">
        <v>836</v>
      </c>
      <c r="C235" t="s">
        <v>955</v>
      </c>
      <c r="D235" t="s">
        <v>955</v>
      </c>
      <c r="E235" t="s">
        <v>956</v>
      </c>
      <c r="F235">
        <v>0.82572400000000001</v>
      </c>
      <c r="G235">
        <v>6.6899300000000004</v>
      </c>
      <c r="H235" s="3">
        <v>3.1433100000000001E-13</v>
      </c>
      <c r="I235">
        <v>94.972999999999999</v>
      </c>
      <c r="J235">
        <v>92.72</v>
      </c>
      <c r="K235">
        <v>94.972999999999999</v>
      </c>
      <c r="L235" t="s">
        <v>496</v>
      </c>
      <c r="M235" t="s">
        <v>51</v>
      </c>
      <c r="N235" t="s">
        <v>957</v>
      </c>
      <c r="O235" t="s">
        <v>958</v>
      </c>
      <c r="P235">
        <v>7</v>
      </c>
      <c r="Q235">
        <v>11336000</v>
      </c>
      <c r="R235">
        <v>0</v>
      </c>
      <c r="S235">
        <v>11336000</v>
      </c>
      <c r="T235">
        <v>0</v>
      </c>
      <c r="U235" t="s">
        <v>41</v>
      </c>
      <c r="V235" s="7">
        <v>0</v>
      </c>
      <c r="W235" s="7">
        <f t="shared" si="18"/>
        <v>0</v>
      </c>
      <c r="X235" s="7">
        <v>0</v>
      </c>
      <c r="Y235" s="7">
        <f t="shared" si="19"/>
        <v>0</v>
      </c>
      <c r="Z235" s="7">
        <v>0</v>
      </c>
      <c r="AA235" s="7">
        <f t="shared" si="20"/>
        <v>0</v>
      </c>
      <c r="AB235" s="7">
        <v>0</v>
      </c>
      <c r="AC235" s="7">
        <f t="shared" si="21"/>
        <v>0</v>
      </c>
      <c r="AD235" s="7">
        <v>11336000</v>
      </c>
      <c r="AE235" s="7">
        <f t="shared" si="22"/>
        <v>141952931.92458379</v>
      </c>
      <c r="AF235" s="7">
        <v>0</v>
      </c>
      <c r="AG235" s="7">
        <f t="shared" si="23"/>
        <v>0</v>
      </c>
    </row>
    <row r="236" spans="1:33" x14ac:dyDescent="0.3">
      <c r="A236" t="s">
        <v>959</v>
      </c>
      <c r="B236">
        <v>238</v>
      </c>
      <c r="C236" t="s">
        <v>959</v>
      </c>
      <c r="D236" t="s">
        <v>959</v>
      </c>
      <c r="E236" t="s">
        <v>960</v>
      </c>
      <c r="F236">
        <v>0.91434599999999999</v>
      </c>
      <c r="G236">
        <v>10.2836</v>
      </c>
      <c r="H236" s="3">
        <v>4.38345E-19</v>
      </c>
      <c r="I236">
        <v>95.519000000000005</v>
      </c>
      <c r="J236">
        <v>93.42</v>
      </c>
      <c r="K236">
        <v>77.938999999999993</v>
      </c>
      <c r="L236">
        <v>1</v>
      </c>
      <c r="M236" t="s">
        <v>51</v>
      </c>
      <c r="N236" t="s">
        <v>961</v>
      </c>
      <c r="O236" t="s">
        <v>962</v>
      </c>
      <c r="P236">
        <v>17</v>
      </c>
      <c r="Q236">
        <v>511010000</v>
      </c>
      <c r="R236">
        <v>511010000</v>
      </c>
      <c r="S236">
        <v>0</v>
      </c>
      <c r="T236">
        <v>0</v>
      </c>
      <c r="U236" t="s">
        <v>41</v>
      </c>
      <c r="V236" s="7">
        <v>15750000</v>
      </c>
      <c r="W236" s="7">
        <f t="shared" si="18"/>
        <v>114369669.45304877</v>
      </c>
      <c r="X236" s="7">
        <v>99959000</v>
      </c>
      <c r="Y236" s="7">
        <f t="shared" si="19"/>
        <v>1005598765.7883199</v>
      </c>
      <c r="Z236" s="7">
        <v>0</v>
      </c>
      <c r="AA236" s="7">
        <f t="shared" si="20"/>
        <v>0</v>
      </c>
      <c r="AB236" s="7">
        <v>0</v>
      </c>
      <c r="AC236" s="7">
        <f t="shared" si="21"/>
        <v>0</v>
      </c>
      <c r="AD236" s="7">
        <v>12669000</v>
      </c>
      <c r="AE236" s="7">
        <f t="shared" si="22"/>
        <v>158645174.18424067</v>
      </c>
      <c r="AF236" s="7">
        <v>299530000</v>
      </c>
      <c r="AG236" s="7">
        <f t="shared" si="23"/>
        <v>3335454505.5939803</v>
      </c>
    </row>
    <row r="237" spans="1:33" x14ac:dyDescent="0.3">
      <c r="A237" t="s">
        <v>619</v>
      </c>
      <c r="B237">
        <v>26</v>
      </c>
      <c r="C237" t="s">
        <v>619</v>
      </c>
      <c r="D237" t="s">
        <v>619</v>
      </c>
      <c r="E237" t="s">
        <v>620</v>
      </c>
      <c r="F237">
        <v>0.91001900000000002</v>
      </c>
      <c r="G237">
        <v>11.4451</v>
      </c>
      <c r="H237" s="3">
        <v>8.0333199999999997E-21</v>
      </c>
      <c r="I237">
        <v>95.652000000000001</v>
      </c>
      <c r="J237">
        <v>93.781000000000006</v>
      </c>
      <c r="K237">
        <v>87.739000000000004</v>
      </c>
      <c r="L237">
        <v>1</v>
      </c>
      <c r="M237" t="s">
        <v>35</v>
      </c>
      <c r="N237" t="s">
        <v>963</v>
      </c>
      <c r="O237" t="s">
        <v>964</v>
      </c>
      <c r="P237">
        <v>14</v>
      </c>
      <c r="Q237">
        <v>80716000</v>
      </c>
      <c r="R237">
        <v>80716000</v>
      </c>
      <c r="S237">
        <v>0</v>
      </c>
      <c r="T237">
        <v>0</v>
      </c>
      <c r="U237">
        <v>1.4189999999999999E-2</v>
      </c>
      <c r="V237" s="7">
        <v>0</v>
      </c>
      <c r="W237" s="7">
        <f t="shared" si="18"/>
        <v>0</v>
      </c>
      <c r="X237" s="7">
        <v>18552000</v>
      </c>
      <c r="Y237" s="7">
        <f t="shared" si="19"/>
        <v>186635203.46246871</v>
      </c>
      <c r="Z237" s="7">
        <v>0</v>
      </c>
      <c r="AA237" s="7">
        <f t="shared" si="20"/>
        <v>0</v>
      </c>
      <c r="AB237" s="7">
        <v>14595000</v>
      </c>
      <c r="AC237" s="7">
        <f t="shared" si="21"/>
        <v>110218559.85063861</v>
      </c>
      <c r="AD237" s="7">
        <v>0</v>
      </c>
      <c r="AE237" s="7">
        <f t="shared" si="22"/>
        <v>0</v>
      </c>
      <c r="AF237" s="7">
        <v>31546000</v>
      </c>
      <c r="AG237" s="7">
        <f t="shared" si="23"/>
        <v>351284505.16965818</v>
      </c>
    </row>
    <row r="238" spans="1:33" x14ac:dyDescent="0.3">
      <c r="A238" t="s">
        <v>965</v>
      </c>
      <c r="B238">
        <v>4</v>
      </c>
      <c r="C238" t="s">
        <v>965</v>
      </c>
      <c r="D238" t="s">
        <v>965</v>
      </c>
      <c r="E238" t="s">
        <v>966</v>
      </c>
      <c r="F238">
        <v>0.94536399999999998</v>
      </c>
      <c r="G238">
        <v>15.0412</v>
      </c>
      <c r="H238" s="3">
        <v>1.2291400000000001E-7</v>
      </c>
      <c r="I238">
        <v>94.122</v>
      </c>
      <c r="J238">
        <v>94.122</v>
      </c>
      <c r="K238">
        <v>61.11</v>
      </c>
      <c r="L238">
        <v>1</v>
      </c>
      <c r="M238" t="s">
        <v>51</v>
      </c>
      <c r="N238" t="s">
        <v>967</v>
      </c>
      <c r="O238" t="s">
        <v>968</v>
      </c>
      <c r="P238">
        <v>3</v>
      </c>
      <c r="Q238">
        <v>13183000</v>
      </c>
      <c r="R238">
        <v>13183000</v>
      </c>
      <c r="S238">
        <v>0</v>
      </c>
      <c r="T238">
        <v>0</v>
      </c>
      <c r="U238">
        <v>1.6322E-2</v>
      </c>
      <c r="V238" s="7">
        <v>0</v>
      </c>
      <c r="W238" s="7">
        <f t="shared" si="18"/>
        <v>0</v>
      </c>
      <c r="X238" s="7">
        <v>3997800</v>
      </c>
      <c r="Y238" s="7">
        <f t="shared" si="19"/>
        <v>40218316.968642592</v>
      </c>
      <c r="Z238" s="7">
        <v>9185200</v>
      </c>
      <c r="AA238" s="7">
        <f t="shared" si="20"/>
        <v>41526390.404661886</v>
      </c>
      <c r="AB238" s="7">
        <v>0</v>
      </c>
      <c r="AC238" s="7">
        <f t="shared" si="21"/>
        <v>0</v>
      </c>
      <c r="AD238" s="7">
        <v>0</v>
      </c>
      <c r="AE238" s="7">
        <f t="shared" si="22"/>
        <v>0</v>
      </c>
      <c r="AF238" s="7">
        <v>0</v>
      </c>
      <c r="AG238" s="7">
        <f t="shared" si="23"/>
        <v>0</v>
      </c>
    </row>
    <row r="239" spans="1:33" x14ac:dyDescent="0.3">
      <c r="A239" t="s">
        <v>969</v>
      </c>
      <c r="B239">
        <v>82</v>
      </c>
      <c r="C239" t="s">
        <v>969</v>
      </c>
      <c r="D239" t="s">
        <v>969</v>
      </c>
      <c r="E239" t="s">
        <v>970</v>
      </c>
      <c r="F239">
        <v>1</v>
      </c>
      <c r="G239">
        <v>43.030099999999997</v>
      </c>
      <c r="H239" s="3">
        <v>5.42765E-9</v>
      </c>
      <c r="I239">
        <v>96.463999999999999</v>
      </c>
      <c r="J239">
        <v>94.331999999999994</v>
      </c>
      <c r="K239">
        <v>43.03</v>
      </c>
      <c r="L239">
        <v>1</v>
      </c>
      <c r="M239" t="s">
        <v>35</v>
      </c>
      <c r="N239" t="s">
        <v>971</v>
      </c>
      <c r="O239" t="s">
        <v>972</v>
      </c>
      <c r="P239">
        <v>9</v>
      </c>
      <c r="Q239">
        <v>70466000</v>
      </c>
      <c r="R239">
        <v>70466000</v>
      </c>
      <c r="S239">
        <v>0</v>
      </c>
      <c r="T239">
        <v>0</v>
      </c>
      <c r="U239" t="s">
        <v>41</v>
      </c>
      <c r="V239" s="7">
        <v>26324000</v>
      </c>
      <c r="W239" s="7">
        <f t="shared" si="18"/>
        <v>191153471.66235274</v>
      </c>
      <c r="X239" s="7">
        <v>15846000</v>
      </c>
      <c r="Y239" s="7">
        <f t="shared" si="19"/>
        <v>159412539.56804007</v>
      </c>
      <c r="Z239" s="7">
        <v>18189000</v>
      </c>
      <c r="AA239" s="7">
        <f t="shared" si="20"/>
        <v>82232669.410616547</v>
      </c>
      <c r="AB239" s="7">
        <v>5972800</v>
      </c>
      <c r="AC239" s="7">
        <f t="shared" si="21"/>
        <v>45105406.939081483</v>
      </c>
      <c r="AD239" s="7">
        <v>3519600</v>
      </c>
      <c r="AE239" s="7">
        <f t="shared" si="22"/>
        <v>44073530.275385067</v>
      </c>
      <c r="AF239" s="7">
        <v>0</v>
      </c>
      <c r="AG239" s="7">
        <f t="shared" si="23"/>
        <v>0</v>
      </c>
    </row>
    <row r="240" spans="1:33" x14ac:dyDescent="0.3">
      <c r="A240" t="s">
        <v>711</v>
      </c>
      <c r="B240">
        <v>25</v>
      </c>
      <c r="C240" t="s">
        <v>711</v>
      </c>
      <c r="D240" t="s">
        <v>711</v>
      </c>
      <c r="E240" t="s">
        <v>712</v>
      </c>
      <c r="F240">
        <v>0.77785599999999999</v>
      </c>
      <c r="G240">
        <v>7.5579900000000002</v>
      </c>
      <c r="H240" s="3">
        <v>4.8252499999999999E-40</v>
      </c>
      <c r="I240">
        <v>95.031000000000006</v>
      </c>
      <c r="J240">
        <v>94.682000000000002</v>
      </c>
      <c r="K240">
        <v>95.031000000000006</v>
      </c>
      <c r="L240">
        <v>1</v>
      </c>
      <c r="M240" t="s">
        <v>51</v>
      </c>
      <c r="N240" t="s">
        <v>973</v>
      </c>
      <c r="O240" t="s">
        <v>974</v>
      </c>
      <c r="P240">
        <v>17</v>
      </c>
      <c r="Q240">
        <v>116390000</v>
      </c>
      <c r="R240">
        <v>116390000</v>
      </c>
      <c r="S240">
        <v>0</v>
      </c>
      <c r="T240">
        <v>0</v>
      </c>
      <c r="U240">
        <v>4.3250999999999999</v>
      </c>
      <c r="V240" s="7">
        <v>36566000</v>
      </c>
      <c r="W240" s="7">
        <f t="shared" si="18"/>
        <v>265526433.85524958</v>
      </c>
      <c r="X240" s="7">
        <v>79828000</v>
      </c>
      <c r="Y240" s="7">
        <f t="shared" si="19"/>
        <v>803078644.99794912</v>
      </c>
      <c r="Z240" s="7">
        <v>0</v>
      </c>
      <c r="AA240" s="7">
        <f t="shared" si="20"/>
        <v>0</v>
      </c>
      <c r="AB240" s="7">
        <v>0</v>
      </c>
      <c r="AC240" s="7">
        <f t="shared" si="21"/>
        <v>0</v>
      </c>
      <c r="AD240" s="7">
        <v>0</v>
      </c>
      <c r="AE240" s="7">
        <f t="shared" si="22"/>
        <v>0</v>
      </c>
      <c r="AF240" s="7">
        <v>0</v>
      </c>
      <c r="AG240" s="7">
        <f t="shared" si="23"/>
        <v>0</v>
      </c>
    </row>
    <row r="241" spans="1:33" x14ac:dyDescent="0.3">
      <c r="A241" t="s">
        <v>594</v>
      </c>
      <c r="B241">
        <v>205</v>
      </c>
      <c r="C241" t="s">
        <v>594</v>
      </c>
      <c r="D241" t="s">
        <v>594</v>
      </c>
      <c r="E241" t="s">
        <v>595</v>
      </c>
      <c r="F241">
        <v>0.95009699999999997</v>
      </c>
      <c r="G241">
        <v>12.7971</v>
      </c>
      <c r="H241" s="3">
        <v>3.0688400000000003E-20</v>
      </c>
      <c r="I241">
        <v>102.47</v>
      </c>
      <c r="J241">
        <v>94.831000000000003</v>
      </c>
      <c r="K241">
        <v>102.47</v>
      </c>
      <c r="L241">
        <v>1</v>
      </c>
      <c r="M241" t="s">
        <v>51</v>
      </c>
      <c r="N241" t="s">
        <v>975</v>
      </c>
      <c r="O241" t="s">
        <v>976</v>
      </c>
      <c r="P241">
        <v>15</v>
      </c>
      <c r="Q241">
        <v>28213000</v>
      </c>
      <c r="R241">
        <v>28213000</v>
      </c>
      <c r="S241">
        <v>0</v>
      </c>
      <c r="T241">
        <v>0</v>
      </c>
      <c r="U241">
        <v>4.7216000000000001E-2</v>
      </c>
      <c r="V241" s="7">
        <v>5252000</v>
      </c>
      <c r="W241" s="7">
        <f t="shared" si="18"/>
        <v>38137746.283645213</v>
      </c>
      <c r="X241" s="7">
        <v>20299000</v>
      </c>
      <c r="Y241" s="7">
        <f t="shared" si="19"/>
        <v>204210219.65743059</v>
      </c>
      <c r="Z241" s="7">
        <v>0</v>
      </c>
      <c r="AA241" s="7">
        <f t="shared" si="20"/>
        <v>0</v>
      </c>
      <c r="AB241" s="7">
        <v>2661800</v>
      </c>
      <c r="AC241" s="7">
        <f t="shared" si="21"/>
        <v>20101388.325483374</v>
      </c>
      <c r="AD241" s="7">
        <v>0</v>
      </c>
      <c r="AE241" s="7">
        <f t="shared" si="22"/>
        <v>0</v>
      </c>
      <c r="AF241" s="7">
        <v>0</v>
      </c>
      <c r="AG241" s="7">
        <f t="shared" si="23"/>
        <v>0</v>
      </c>
    </row>
    <row r="242" spans="1:33" x14ac:dyDescent="0.3">
      <c r="A242" t="s">
        <v>977</v>
      </c>
      <c r="B242">
        <v>2111</v>
      </c>
      <c r="C242" t="s">
        <v>977</v>
      </c>
      <c r="D242" t="s">
        <v>977</v>
      </c>
      <c r="E242" t="s">
        <v>978</v>
      </c>
      <c r="F242">
        <v>1</v>
      </c>
      <c r="G242">
        <v>79.214699999999993</v>
      </c>
      <c r="H242" s="3">
        <v>5.5917600000000004E-19</v>
      </c>
      <c r="I242">
        <v>95.926000000000002</v>
      </c>
      <c r="J242">
        <v>95.097999999999999</v>
      </c>
      <c r="K242">
        <v>95.926000000000002</v>
      </c>
      <c r="L242">
        <v>1</v>
      </c>
      <c r="M242" t="s">
        <v>35</v>
      </c>
      <c r="N242" t="s">
        <v>979</v>
      </c>
      <c r="O242" t="s">
        <v>980</v>
      </c>
      <c r="P242">
        <v>21</v>
      </c>
      <c r="Q242">
        <v>682830000</v>
      </c>
      <c r="R242">
        <v>682830000</v>
      </c>
      <c r="S242">
        <v>0</v>
      </c>
      <c r="T242">
        <v>0</v>
      </c>
      <c r="U242">
        <v>0.27328000000000002</v>
      </c>
      <c r="V242" s="7">
        <v>179980000</v>
      </c>
      <c r="W242" s="7">
        <f t="shared" si="18"/>
        <v>1306936705.2799819</v>
      </c>
      <c r="X242" s="7">
        <v>144800000</v>
      </c>
      <c r="Y242" s="7">
        <f t="shared" si="19"/>
        <v>1456704261.6087468</v>
      </c>
      <c r="Z242" s="7">
        <v>59525000</v>
      </c>
      <c r="AA242" s="7">
        <f t="shared" si="20"/>
        <v>269113180.86024243</v>
      </c>
      <c r="AB242" s="7">
        <v>2132800</v>
      </c>
      <c r="AC242" s="7">
        <f t="shared" si="21"/>
        <v>16106484.717330731</v>
      </c>
      <c r="AD242" s="7">
        <v>1294300</v>
      </c>
      <c r="AE242" s="7">
        <f t="shared" si="22"/>
        <v>16207628.774699084</v>
      </c>
      <c r="AF242" s="7">
        <v>0</v>
      </c>
      <c r="AG242" s="7">
        <f t="shared" si="23"/>
        <v>0</v>
      </c>
    </row>
    <row r="243" spans="1:33" x14ac:dyDescent="0.3">
      <c r="A243" t="s">
        <v>823</v>
      </c>
      <c r="B243">
        <v>242</v>
      </c>
      <c r="C243" t="s">
        <v>823</v>
      </c>
      <c r="D243" t="s">
        <v>823</v>
      </c>
      <c r="E243" t="s">
        <v>824</v>
      </c>
      <c r="F243">
        <v>0.95350999999999997</v>
      </c>
      <c r="G243">
        <v>13.1196</v>
      </c>
      <c r="H243" s="3">
        <v>7.44536E-23</v>
      </c>
      <c r="I243">
        <v>102.98</v>
      </c>
      <c r="J243">
        <v>95.466999999999999</v>
      </c>
      <c r="K243">
        <v>102.98</v>
      </c>
      <c r="L243">
        <v>1</v>
      </c>
      <c r="M243" t="s">
        <v>51</v>
      </c>
      <c r="N243" t="s">
        <v>981</v>
      </c>
      <c r="O243" t="s">
        <v>982</v>
      </c>
      <c r="P243">
        <v>8</v>
      </c>
      <c r="Q243">
        <v>1414300000</v>
      </c>
      <c r="R243">
        <v>1414300000</v>
      </c>
      <c r="S243">
        <v>0</v>
      </c>
      <c r="T243">
        <v>0</v>
      </c>
      <c r="U243">
        <v>76.141999999999996</v>
      </c>
      <c r="V243" s="7">
        <v>354990000</v>
      </c>
      <c r="W243" s="7">
        <f t="shared" si="18"/>
        <v>2577783425.9770017</v>
      </c>
      <c r="X243" s="7">
        <v>245870000</v>
      </c>
      <c r="Y243" s="7">
        <f t="shared" si="19"/>
        <v>2473479812.1667304</v>
      </c>
      <c r="Z243" s="7">
        <v>40194000</v>
      </c>
      <c r="AA243" s="7">
        <f t="shared" si="20"/>
        <v>181717516.86680529</v>
      </c>
      <c r="AB243" s="7">
        <v>298030000</v>
      </c>
      <c r="AC243" s="7">
        <f t="shared" si="21"/>
        <v>2250663747.3303065</v>
      </c>
      <c r="AD243" s="7">
        <v>160150000</v>
      </c>
      <c r="AE243" s="7">
        <f t="shared" si="22"/>
        <v>2005448310.4906578</v>
      </c>
      <c r="AF243" s="7">
        <v>152490000</v>
      </c>
      <c r="AG243" s="7">
        <f t="shared" si="23"/>
        <v>1698071837.7392118</v>
      </c>
    </row>
    <row r="244" spans="1:33" x14ac:dyDescent="0.3">
      <c r="A244" t="s">
        <v>791</v>
      </c>
      <c r="B244">
        <v>196</v>
      </c>
      <c r="C244" t="s">
        <v>791</v>
      </c>
      <c r="D244" t="s">
        <v>791</v>
      </c>
      <c r="E244" t="s">
        <v>792</v>
      </c>
      <c r="F244">
        <v>0.76194300000000004</v>
      </c>
      <c r="G244">
        <v>6.0318199999999997</v>
      </c>
      <c r="H244" s="3">
        <v>1.2910800000000001E-17</v>
      </c>
      <c r="I244">
        <v>99.412999999999997</v>
      </c>
      <c r="J244">
        <v>95.772000000000006</v>
      </c>
      <c r="K244">
        <v>99.412999999999997</v>
      </c>
      <c r="L244">
        <v>1</v>
      </c>
      <c r="M244" t="s">
        <v>51</v>
      </c>
      <c r="N244" t="s">
        <v>983</v>
      </c>
      <c r="O244" t="s">
        <v>984</v>
      </c>
      <c r="P244">
        <v>10</v>
      </c>
      <c r="Q244">
        <v>94639000</v>
      </c>
      <c r="R244">
        <v>94639000</v>
      </c>
      <c r="S244">
        <v>0</v>
      </c>
      <c r="T244">
        <v>0</v>
      </c>
      <c r="U244" t="s">
        <v>41</v>
      </c>
      <c r="V244" s="7">
        <v>19120000</v>
      </c>
      <c r="W244" s="7">
        <f t="shared" si="18"/>
        <v>138841147.93284395</v>
      </c>
      <c r="X244" s="7">
        <v>29022000</v>
      </c>
      <c r="Y244" s="7">
        <f t="shared" si="19"/>
        <v>291964579.28459287</v>
      </c>
      <c r="Z244" s="7">
        <v>5886200</v>
      </c>
      <c r="AA244" s="7">
        <f t="shared" si="20"/>
        <v>26611575.055515479</v>
      </c>
      <c r="AB244" s="7">
        <v>10319000</v>
      </c>
      <c r="AC244" s="7">
        <f t="shared" si="21"/>
        <v>77927051.668293238</v>
      </c>
      <c r="AD244" s="7">
        <v>30291000</v>
      </c>
      <c r="AE244" s="7">
        <f t="shared" si="22"/>
        <v>379313361.05571347</v>
      </c>
      <c r="AF244" s="7">
        <v>0</v>
      </c>
      <c r="AG244" s="7">
        <f t="shared" si="23"/>
        <v>0</v>
      </c>
    </row>
    <row r="245" spans="1:33" x14ac:dyDescent="0.3">
      <c r="A245" t="s">
        <v>33</v>
      </c>
      <c r="B245">
        <v>215</v>
      </c>
      <c r="C245" t="s">
        <v>33</v>
      </c>
      <c r="D245" t="s">
        <v>33</v>
      </c>
      <c r="E245" t="s">
        <v>34</v>
      </c>
      <c r="F245">
        <v>0.99999800000000005</v>
      </c>
      <c r="G245">
        <v>57.530999999999999</v>
      </c>
      <c r="H245" s="3">
        <v>4.2962399999999999E-19</v>
      </c>
      <c r="I245">
        <v>99.043999999999997</v>
      </c>
      <c r="J245">
        <v>95.897999999999996</v>
      </c>
      <c r="K245">
        <v>99.043999999999997</v>
      </c>
      <c r="L245">
        <v>1</v>
      </c>
      <c r="M245" t="s">
        <v>229</v>
      </c>
      <c r="N245" t="s">
        <v>985</v>
      </c>
      <c r="O245" t="s">
        <v>986</v>
      </c>
      <c r="P245">
        <v>16</v>
      </c>
      <c r="Q245">
        <v>196430000</v>
      </c>
      <c r="R245">
        <v>196430000</v>
      </c>
      <c r="S245">
        <v>0</v>
      </c>
      <c r="T245">
        <v>0</v>
      </c>
      <c r="U245">
        <v>3.7684000000000002</v>
      </c>
      <c r="V245" s="7">
        <v>40767000</v>
      </c>
      <c r="W245" s="7">
        <f t="shared" si="18"/>
        <v>296032273.94237709</v>
      </c>
      <c r="X245" s="7">
        <v>113020000</v>
      </c>
      <c r="Y245" s="7">
        <f t="shared" si="19"/>
        <v>1136993892.589921</v>
      </c>
      <c r="Z245" s="7">
        <v>36402000</v>
      </c>
      <c r="AA245" s="7">
        <f t="shared" si="20"/>
        <v>164573843.08567065</v>
      </c>
      <c r="AB245" s="7">
        <v>6231300</v>
      </c>
      <c r="AC245" s="7">
        <f t="shared" si="21"/>
        <v>47057547.927186318</v>
      </c>
      <c r="AD245" s="7">
        <v>0</v>
      </c>
      <c r="AE245" s="7">
        <f t="shared" si="22"/>
        <v>0</v>
      </c>
      <c r="AF245" s="7">
        <v>0</v>
      </c>
      <c r="AG245" s="7">
        <f t="shared" si="23"/>
        <v>0</v>
      </c>
    </row>
    <row r="246" spans="1:33" x14ac:dyDescent="0.3">
      <c r="A246" t="s">
        <v>987</v>
      </c>
      <c r="B246">
        <v>8</v>
      </c>
      <c r="C246" t="s">
        <v>987</v>
      </c>
      <c r="D246" t="s">
        <v>987</v>
      </c>
      <c r="E246" t="s">
        <v>988</v>
      </c>
      <c r="F246">
        <v>0.99994099999999997</v>
      </c>
      <c r="G246">
        <v>42.261699999999998</v>
      </c>
      <c r="H246" s="3">
        <v>5.46332E-13</v>
      </c>
      <c r="I246">
        <v>104.55</v>
      </c>
      <c r="J246">
        <v>96.015000000000001</v>
      </c>
      <c r="K246">
        <v>104.55</v>
      </c>
      <c r="L246">
        <v>1</v>
      </c>
      <c r="M246" t="s">
        <v>51</v>
      </c>
      <c r="N246" t="s">
        <v>989</v>
      </c>
      <c r="O246" t="s">
        <v>990</v>
      </c>
      <c r="P246">
        <v>7</v>
      </c>
      <c r="Q246">
        <v>35565000</v>
      </c>
      <c r="R246">
        <v>35565000</v>
      </c>
      <c r="S246">
        <v>0</v>
      </c>
      <c r="T246">
        <v>0</v>
      </c>
      <c r="U246">
        <v>0.13111999999999999</v>
      </c>
      <c r="V246" s="7">
        <v>0</v>
      </c>
      <c r="W246" s="7">
        <f t="shared" si="18"/>
        <v>0</v>
      </c>
      <c r="X246" s="7">
        <v>6443700</v>
      </c>
      <c r="Y246" s="7">
        <f t="shared" si="19"/>
        <v>64824345.652819626</v>
      </c>
      <c r="Z246" s="7">
        <v>0</v>
      </c>
      <c r="AA246" s="7">
        <f t="shared" si="20"/>
        <v>0</v>
      </c>
      <c r="AB246" s="7">
        <v>6435700</v>
      </c>
      <c r="AC246" s="7">
        <f t="shared" si="21"/>
        <v>48601136.391281597</v>
      </c>
      <c r="AD246" s="7">
        <v>14942000</v>
      </c>
      <c r="AE246" s="7">
        <f t="shared" si="22"/>
        <v>187108389.98033974</v>
      </c>
      <c r="AF246" s="7">
        <v>7743600</v>
      </c>
      <c r="AG246" s="7">
        <f t="shared" si="23"/>
        <v>86229845.122416943</v>
      </c>
    </row>
    <row r="247" spans="1:33" x14ac:dyDescent="0.3">
      <c r="A247" t="s">
        <v>991</v>
      </c>
      <c r="B247">
        <v>105</v>
      </c>
      <c r="C247" t="s">
        <v>991</v>
      </c>
      <c r="D247" t="s">
        <v>991</v>
      </c>
      <c r="E247" t="s">
        <v>992</v>
      </c>
      <c r="F247">
        <v>1</v>
      </c>
      <c r="G247">
        <v>76.878900000000002</v>
      </c>
      <c r="H247" s="3">
        <v>2.20821E-10</v>
      </c>
      <c r="I247">
        <v>101.3</v>
      </c>
      <c r="J247">
        <v>96.322999999999993</v>
      </c>
      <c r="K247">
        <v>101.3</v>
      </c>
      <c r="L247">
        <v>1</v>
      </c>
      <c r="M247" t="s">
        <v>51</v>
      </c>
      <c r="N247" t="s">
        <v>993</v>
      </c>
      <c r="O247" t="s">
        <v>994</v>
      </c>
      <c r="P247">
        <v>1</v>
      </c>
      <c r="Q247">
        <v>122280000</v>
      </c>
      <c r="R247">
        <v>122280000</v>
      </c>
      <c r="S247">
        <v>0</v>
      </c>
      <c r="T247">
        <v>0</v>
      </c>
      <c r="U247">
        <v>0.67964000000000002</v>
      </c>
      <c r="V247" s="7">
        <v>0</v>
      </c>
      <c r="W247" s="7">
        <f t="shared" si="18"/>
        <v>0</v>
      </c>
      <c r="X247" s="7">
        <v>2095500</v>
      </c>
      <c r="Y247" s="7">
        <f t="shared" si="19"/>
        <v>21080965.332880724</v>
      </c>
      <c r="Z247" s="7">
        <v>0</v>
      </c>
      <c r="AA247" s="7">
        <f t="shared" si="20"/>
        <v>0</v>
      </c>
      <c r="AB247" s="7">
        <v>34736000</v>
      </c>
      <c r="AC247" s="7">
        <f t="shared" si="21"/>
        <v>262319417.26425371</v>
      </c>
      <c r="AD247" s="7">
        <v>28857000</v>
      </c>
      <c r="AE247" s="7">
        <f t="shared" si="22"/>
        <v>361356365.25650275</v>
      </c>
      <c r="AF247" s="7">
        <v>56591000</v>
      </c>
      <c r="AG247" s="7">
        <f t="shared" si="23"/>
        <v>630176295.95055234</v>
      </c>
    </row>
    <row r="248" spans="1:33" x14ac:dyDescent="0.3">
      <c r="A248" t="s">
        <v>995</v>
      </c>
      <c r="B248">
        <v>4</v>
      </c>
      <c r="C248" t="s">
        <v>995</v>
      </c>
      <c r="D248" t="s">
        <v>995</v>
      </c>
      <c r="E248" t="s">
        <v>996</v>
      </c>
      <c r="F248">
        <v>0.87302000000000002</v>
      </c>
      <c r="G248">
        <v>8.3742699999999992</v>
      </c>
      <c r="H248" s="3">
        <v>2.0160399999999999E-17</v>
      </c>
      <c r="I248">
        <v>99.091999999999999</v>
      </c>
      <c r="J248">
        <v>96.617999999999995</v>
      </c>
      <c r="K248">
        <v>99.091999999999999</v>
      </c>
      <c r="L248">
        <v>1</v>
      </c>
      <c r="M248" t="s">
        <v>51</v>
      </c>
      <c r="N248" t="s">
        <v>997</v>
      </c>
      <c r="O248" t="s">
        <v>998</v>
      </c>
      <c r="P248">
        <v>3</v>
      </c>
      <c r="Q248">
        <v>18970000</v>
      </c>
      <c r="R248">
        <v>18970000</v>
      </c>
      <c r="S248">
        <v>0</v>
      </c>
      <c r="T248">
        <v>0</v>
      </c>
      <c r="U248">
        <v>9.5367999999999994E-2</v>
      </c>
      <c r="V248" s="7">
        <v>0</v>
      </c>
      <c r="W248" s="7">
        <f t="shared" si="18"/>
        <v>0</v>
      </c>
      <c r="X248" s="7">
        <v>0</v>
      </c>
      <c r="Y248" s="7">
        <f t="shared" si="19"/>
        <v>0</v>
      </c>
      <c r="Z248" s="7">
        <v>0</v>
      </c>
      <c r="AA248" s="7">
        <f t="shared" si="20"/>
        <v>0</v>
      </c>
      <c r="AB248" s="7">
        <v>0</v>
      </c>
      <c r="AC248" s="7">
        <f t="shared" si="21"/>
        <v>0</v>
      </c>
      <c r="AD248" s="7">
        <v>0</v>
      </c>
      <c r="AE248" s="7">
        <f t="shared" si="22"/>
        <v>0</v>
      </c>
      <c r="AF248" s="7">
        <v>18970000</v>
      </c>
      <c r="AG248" s="7">
        <f t="shared" si="23"/>
        <v>211242853.70786837</v>
      </c>
    </row>
    <row r="249" spans="1:33" x14ac:dyDescent="0.3">
      <c r="A249" t="s">
        <v>999</v>
      </c>
      <c r="B249">
        <v>15</v>
      </c>
      <c r="C249" t="s">
        <v>999</v>
      </c>
      <c r="D249" t="s">
        <v>999</v>
      </c>
      <c r="E249" t="s">
        <v>1000</v>
      </c>
      <c r="F249">
        <v>1</v>
      </c>
      <c r="G249">
        <v>91.6203</v>
      </c>
      <c r="H249" s="3">
        <v>2.7805899999999998E-9</v>
      </c>
      <c r="I249">
        <v>101.53</v>
      </c>
      <c r="J249">
        <v>97.358999999999995</v>
      </c>
      <c r="K249">
        <v>91.62</v>
      </c>
      <c r="L249">
        <v>1</v>
      </c>
      <c r="M249" t="s">
        <v>35</v>
      </c>
      <c r="N249" t="s">
        <v>1001</v>
      </c>
      <c r="O249" t="s">
        <v>1002</v>
      </c>
      <c r="P249">
        <v>3</v>
      </c>
      <c r="Q249">
        <v>298320000</v>
      </c>
      <c r="R249">
        <v>298320000</v>
      </c>
      <c r="S249">
        <v>0</v>
      </c>
      <c r="T249">
        <v>0</v>
      </c>
      <c r="U249">
        <v>12.180999999999999</v>
      </c>
      <c r="V249" s="7">
        <v>0</v>
      </c>
      <c r="W249" s="7">
        <f t="shared" si="18"/>
        <v>0</v>
      </c>
      <c r="X249" s="7">
        <v>0</v>
      </c>
      <c r="Y249" s="7">
        <f t="shared" si="19"/>
        <v>0</v>
      </c>
      <c r="Z249" s="7">
        <v>0</v>
      </c>
      <c r="AA249" s="7">
        <f t="shared" si="20"/>
        <v>0</v>
      </c>
      <c r="AB249" s="7">
        <v>99178000</v>
      </c>
      <c r="AC249" s="7">
        <f t="shared" si="21"/>
        <v>748972684.40333235</v>
      </c>
      <c r="AD249" s="7">
        <v>120520000</v>
      </c>
      <c r="AE249" s="7">
        <f t="shared" si="22"/>
        <v>1509189075.1191638</v>
      </c>
      <c r="AF249" s="7">
        <v>78623000</v>
      </c>
      <c r="AG249" s="7">
        <f t="shared" si="23"/>
        <v>875516441.06872606</v>
      </c>
    </row>
    <row r="250" spans="1:33" x14ac:dyDescent="0.3">
      <c r="A250" t="s">
        <v>1003</v>
      </c>
      <c r="B250">
        <v>404</v>
      </c>
      <c r="C250" t="s">
        <v>1003</v>
      </c>
      <c r="D250" t="s">
        <v>1003</v>
      </c>
      <c r="E250" t="s">
        <v>1004</v>
      </c>
      <c r="F250">
        <v>1</v>
      </c>
      <c r="G250">
        <v>101.542</v>
      </c>
      <c r="H250" s="3">
        <v>2.05527E-22</v>
      </c>
      <c r="I250">
        <v>101.54</v>
      </c>
      <c r="J250">
        <v>97.754000000000005</v>
      </c>
      <c r="K250">
        <v>101.54</v>
      </c>
      <c r="L250">
        <v>1</v>
      </c>
      <c r="M250" t="s">
        <v>51</v>
      </c>
      <c r="N250" t="s">
        <v>1005</v>
      </c>
      <c r="O250" t="s">
        <v>1006</v>
      </c>
      <c r="P250">
        <v>14</v>
      </c>
      <c r="Q250">
        <v>101980000</v>
      </c>
      <c r="R250">
        <v>101980000</v>
      </c>
      <c r="S250">
        <v>0</v>
      </c>
      <c r="T250">
        <v>0</v>
      </c>
      <c r="U250">
        <v>0.13341</v>
      </c>
      <c r="V250" s="7">
        <v>21471000</v>
      </c>
      <c r="W250" s="7">
        <f t="shared" si="18"/>
        <v>155913090.33818474</v>
      </c>
      <c r="X250" s="7">
        <v>0</v>
      </c>
      <c r="Y250" s="7">
        <f t="shared" si="19"/>
        <v>0</v>
      </c>
      <c r="Z250" s="7">
        <v>0</v>
      </c>
      <c r="AA250" s="7">
        <f t="shared" si="20"/>
        <v>0</v>
      </c>
      <c r="AB250" s="7">
        <v>0</v>
      </c>
      <c r="AC250" s="7">
        <f t="shared" si="21"/>
        <v>0</v>
      </c>
      <c r="AD250" s="7">
        <v>80509000</v>
      </c>
      <c r="AE250" s="7">
        <f t="shared" si="22"/>
        <v>1008158838.7717288</v>
      </c>
      <c r="AF250" s="7">
        <v>0</v>
      </c>
      <c r="AG250" s="7">
        <f t="shared" si="23"/>
        <v>0</v>
      </c>
    </row>
    <row r="251" spans="1:33" x14ac:dyDescent="0.3">
      <c r="A251" t="s">
        <v>1007</v>
      </c>
      <c r="B251">
        <v>20</v>
      </c>
      <c r="C251" t="s">
        <v>1007</v>
      </c>
      <c r="D251" t="s">
        <v>1007</v>
      </c>
      <c r="E251" t="s">
        <v>1008</v>
      </c>
      <c r="F251">
        <v>0.999413</v>
      </c>
      <c r="G251">
        <v>32.309100000000001</v>
      </c>
      <c r="H251" s="3">
        <v>1.7208899999999999E-24</v>
      </c>
      <c r="I251">
        <v>103.9</v>
      </c>
      <c r="J251">
        <v>97.784999999999997</v>
      </c>
      <c r="K251">
        <v>103.9</v>
      </c>
      <c r="L251">
        <v>1</v>
      </c>
      <c r="M251" t="s">
        <v>35</v>
      </c>
      <c r="N251" t="s">
        <v>1009</v>
      </c>
      <c r="O251" t="s">
        <v>1010</v>
      </c>
      <c r="P251">
        <v>8</v>
      </c>
      <c r="Q251">
        <v>74879000</v>
      </c>
      <c r="R251">
        <v>74879000</v>
      </c>
      <c r="S251">
        <v>0</v>
      </c>
      <c r="T251">
        <v>0</v>
      </c>
      <c r="U251">
        <v>7.6980999999999994E-2</v>
      </c>
      <c r="V251" s="7">
        <v>41092000</v>
      </c>
      <c r="W251" s="7">
        <f t="shared" si="18"/>
        <v>298392282.99458283</v>
      </c>
      <c r="X251" s="7">
        <v>10876000</v>
      </c>
      <c r="Y251" s="7">
        <f t="shared" si="19"/>
        <v>109413781.41751885</v>
      </c>
      <c r="Z251" s="7">
        <v>8495200</v>
      </c>
      <c r="AA251" s="7">
        <f t="shared" si="20"/>
        <v>38406892.80208201</v>
      </c>
      <c r="AB251" s="7">
        <v>0</v>
      </c>
      <c r="AC251" s="7">
        <f t="shared" si="21"/>
        <v>0</v>
      </c>
      <c r="AD251" s="7">
        <v>14416000</v>
      </c>
      <c r="AE251" s="7">
        <f t="shared" si="22"/>
        <v>180521653.72484124</v>
      </c>
      <c r="AF251" s="7">
        <v>0</v>
      </c>
      <c r="AG251" s="7">
        <f t="shared" si="23"/>
        <v>0</v>
      </c>
    </row>
    <row r="252" spans="1:33" x14ac:dyDescent="0.3">
      <c r="A252" t="s">
        <v>1011</v>
      </c>
      <c r="B252">
        <v>39</v>
      </c>
      <c r="C252" t="s">
        <v>1011</v>
      </c>
      <c r="D252" t="s">
        <v>1011</v>
      </c>
      <c r="E252" t="s">
        <v>1012</v>
      </c>
      <c r="F252">
        <v>0.94669700000000001</v>
      </c>
      <c r="G252">
        <v>12.6501</v>
      </c>
      <c r="H252" s="3">
        <v>1.7016900000000001E-25</v>
      </c>
      <c r="I252">
        <v>103.94</v>
      </c>
      <c r="J252">
        <v>97.805000000000007</v>
      </c>
      <c r="K252">
        <v>92.885999999999996</v>
      </c>
      <c r="L252">
        <v>1</v>
      </c>
      <c r="M252" t="s">
        <v>51</v>
      </c>
      <c r="N252" t="s">
        <v>1013</v>
      </c>
      <c r="O252" t="s">
        <v>1014</v>
      </c>
      <c r="P252">
        <v>6</v>
      </c>
      <c r="Q252">
        <v>236140000</v>
      </c>
      <c r="R252">
        <v>236140000</v>
      </c>
      <c r="S252">
        <v>0</v>
      </c>
      <c r="T252">
        <v>0</v>
      </c>
      <c r="U252" t="s">
        <v>41</v>
      </c>
      <c r="V252" s="7">
        <v>0</v>
      </c>
      <c r="W252" s="7">
        <f t="shared" si="18"/>
        <v>0</v>
      </c>
      <c r="X252" s="7">
        <v>0</v>
      </c>
      <c r="Y252" s="7">
        <f t="shared" si="19"/>
        <v>0</v>
      </c>
      <c r="Z252" s="7">
        <v>0</v>
      </c>
      <c r="AA252" s="7">
        <f t="shared" si="20"/>
        <v>0</v>
      </c>
      <c r="AB252" s="7">
        <v>0</v>
      </c>
      <c r="AC252" s="7">
        <f t="shared" si="21"/>
        <v>0</v>
      </c>
      <c r="AD252" s="7">
        <v>0</v>
      </c>
      <c r="AE252" s="7">
        <f t="shared" si="22"/>
        <v>0</v>
      </c>
      <c r="AF252" s="7">
        <v>39365000</v>
      </c>
      <c r="AG252" s="7">
        <f t="shared" si="23"/>
        <v>438353976.60570574</v>
      </c>
    </row>
    <row r="253" spans="1:33" x14ac:dyDescent="0.3">
      <c r="A253" t="s">
        <v>1015</v>
      </c>
      <c r="B253">
        <v>5</v>
      </c>
      <c r="C253" t="s">
        <v>1015</v>
      </c>
      <c r="D253" t="s">
        <v>1015</v>
      </c>
      <c r="E253" t="s">
        <v>1016</v>
      </c>
      <c r="F253">
        <v>0.98347600000000002</v>
      </c>
      <c r="G253">
        <v>17.7666</v>
      </c>
      <c r="H253" s="3">
        <v>2.32823E-10</v>
      </c>
      <c r="I253">
        <v>102.52</v>
      </c>
      <c r="J253">
        <v>98.819000000000003</v>
      </c>
      <c r="K253">
        <v>102.52</v>
      </c>
      <c r="L253">
        <v>1</v>
      </c>
      <c r="M253" t="s">
        <v>51</v>
      </c>
      <c r="N253" t="s">
        <v>1017</v>
      </c>
      <c r="O253" t="s">
        <v>1018</v>
      </c>
      <c r="P253">
        <v>4</v>
      </c>
      <c r="Q253">
        <v>118500000</v>
      </c>
      <c r="R253">
        <v>118500000</v>
      </c>
      <c r="S253">
        <v>0</v>
      </c>
      <c r="T253">
        <v>0</v>
      </c>
      <c r="U253" t="s">
        <v>41</v>
      </c>
      <c r="V253" s="7">
        <v>9460300</v>
      </c>
      <c r="W253" s="7">
        <f t="shared" si="18"/>
        <v>68696595.8048684</v>
      </c>
      <c r="X253" s="7">
        <v>11654000</v>
      </c>
      <c r="Y253" s="7">
        <f t="shared" si="19"/>
        <v>117240548.78997469</v>
      </c>
      <c r="Z253" s="7">
        <v>10651000</v>
      </c>
      <c r="AA253" s="7">
        <f t="shared" si="20"/>
        <v>48153288.355185926</v>
      </c>
      <c r="AB253" s="7">
        <v>20266000</v>
      </c>
      <c r="AC253" s="7">
        <f t="shared" si="21"/>
        <v>153044832.74635437</v>
      </c>
      <c r="AD253" s="7">
        <v>24970000</v>
      </c>
      <c r="AE253" s="7">
        <f t="shared" si="22"/>
        <v>312682137.45208693</v>
      </c>
      <c r="AF253" s="7">
        <v>35207000</v>
      </c>
      <c r="AG253" s="7">
        <f t="shared" si="23"/>
        <v>392052037.4535014</v>
      </c>
    </row>
    <row r="254" spans="1:33" x14ac:dyDescent="0.3">
      <c r="A254" t="s">
        <v>1019</v>
      </c>
      <c r="B254">
        <v>30</v>
      </c>
      <c r="C254" t="s">
        <v>1019</v>
      </c>
      <c r="D254" t="s">
        <v>1019</v>
      </c>
      <c r="E254" t="s">
        <v>1020</v>
      </c>
      <c r="F254">
        <v>0.83263299999999996</v>
      </c>
      <c r="G254">
        <v>6.9678500000000003</v>
      </c>
      <c r="H254" s="3">
        <v>3.8800399999999999E-18</v>
      </c>
      <c r="I254">
        <v>111.64</v>
      </c>
      <c r="J254">
        <v>99.222999999999999</v>
      </c>
      <c r="K254">
        <v>94.486999999999995</v>
      </c>
      <c r="L254">
        <v>1</v>
      </c>
      <c r="M254" t="s">
        <v>35</v>
      </c>
      <c r="N254" t="s">
        <v>1021</v>
      </c>
      <c r="O254" t="s">
        <v>1022</v>
      </c>
      <c r="P254">
        <v>7</v>
      </c>
      <c r="Q254">
        <v>848600000</v>
      </c>
      <c r="R254">
        <v>848600000</v>
      </c>
      <c r="S254">
        <v>0</v>
      </c>
      <c r="T254">
        <v>0</v>
      </c>
      <c r="U254">
        <v>29.937999999999999</v>
      </c>
      <c r="V254" s="7">
        <v>264010000</v>
      </c>
      <c r="W254" s="7">
        <f t="shared" si="18"/>
        <v>1917126122.6856763</v>
      </c>
      <c r="X254" s="7">
        <v>81058000</v>
      </c>
      <c r="Y254" s="7">
        <f t="shared" si="19"/>
        <v>815452583.13178039</v>
      </c>
      <c r="Z254" s="7">
        <v>22837000</v>
      </c>
      <c r="AA254" s="7">
        <f t="shared" si="20"/>
        <v>103246328.62335752</v>
      </c>
      <c r="AB254" s="7">
        <v>89203000</v>
      </c>
      <c r="AC254" s="7">
        <f t="shared" si="21"/>
        <v>673643452.85073769</v>
      </c>
      <c r="AD254" s="7">
        <v>131430000</v>
      </c>
      <c r="AE254" s="7">
        <f t="shared" si="22"/>
        <v>1645807502.0155301</v>
      </c>
      <c r="AF254" s="7">
        <v>122780000</v>
      </c>
      <c r="AG254" s="7">
        <f t="shared" si="23"/>
        <v>1367232344.6627347</v>
      </c>
    </row>
    <row r="255" spans="1:33" x14ac:dyDescent="0.3">
      <c r="A255" t="s">
        <v>346</v>
      </c>
      <c r="B255">
        <v>209</v>
      </c>
      <c r="C255" t="s">
        <v>346</v>
      </c>
      <c r="D255" t="s">
        <v>346</v>
      </c>
      <c r="E255" t="s">
        <v>347</v>
      </c>
      <c r="F255">
        <v>0.84299100000000005</v>
      </c>
      <c r="G255">
        <v>7.6330499999999999</v>
      </c>
      <c r="H255" s="3">
        <v>1.19579E-24</v>
      </c>
      <c r="I255">
        <v>107.07</v>
      </c>
      <c r="J255">
        <v>99.756</v>
      </c>
      <c r="K255">
        <v>40.284999999999997</v>
      </c>
      <c r="L255">
        <v>1</v>
      </c>
      <c r="M255" t="s">
        <v>35</v>
      </c>
      <c r="N255" t="s">
        <v>1023</v>
      </c>
      <c r="O255" t="s">
        <v>1024</v>
      </c>
      <c r="P255">
        <v>13</v>
      </c>
      <c r="Q255">
        <v>263890000</v>
      </c>
      <c r="R255">
        <v>263890000</v>
      </c>
      <c r="S255">
        <v>0</v>
      </c>
      <c r="T255">
        <v>0</v>
      </c>
      <c r="U255">
        <v>0.50197999999999998</v>
      </c>
      <c r="V255" s="7">
        <v>34234000</v>
      </c>
      <c r="W255" s="7">
        <f t="shared" si="18"/>
        <v>248592461.2098839</v>
      </c>
      <c r="X255" s="7">
        <v>55372000</v>
      </c>
      <c r="Y255" s="7">
        <f t="shared" si="19"/>
        <v>557048538.49309063</v>
      </c>
      <c r="Z255" s="7">
        <v>15004000</v>
      </c>
      <c r="AA255" s="7">
        <f t="shared" si="20"/>
        <v>67833249.317548558</v>
      </c>
      <c r="AB255" s="7">
        <v>30047000</v>
      </c>
      <c r="AC255" s="7">
        <f t="shared" si="21"/>
        <v>226909014.58253774</v>
      </c>
      <c r="AD255" s="7">
        <v>41854000</v>
      </c>
      <c r="AE255" s="7">
        <f t="shared" si="22"/>
        <v>524108857.86622536</v>
      </c>
      <c r="AF255" s="7">
        <v>31501000</v>
      </c>
      <c r="AG255" s="7">
        <f t="shared" si="23"/>
        <v>350783401.93208021</v>
      </c>
    </row>
    <row r="256" spans="1:33" x14ac:dyDescent="0.3">
      <c r="A256" t="s">
        <v>594</v>
      </c>
      <c r="B256">
        <v>144</v>
      </c>
      <c r="C256" t="s">
        <v>594</v>
      </c>
      <c r="D256" t="s">
        <v>594</v>
      </c>
      <c r="E256" t="s">
        <v>595</v>
      </c>
      <c r="F256">
        <v>0.91291800000000001</v>
      </c>
      <c r="G256">
        <v>10.205</v>
      </c>
      <c r="H256" s="3">
        <v>4.81826E-22</v>
      </c>
      <c r="I256">
        <v>104.84</v>
      </c>
      <c r="J256">
        <v>99.781999999999996</v>
      </c>
      <c r="K256">
        <v>104.84</v>
      </c>
      <c r="L256">
        <v>1</v>
      </c>
      <c r="M256" t="s">
        <v>51</v>
      </c>
      <c r="N256" t="s">
        <v>1025</v>
      </c>
      <c r="O256" t="s">
        <v>1026</v>
      </c>
      <c r="P256">
        <v>11</v>
      </c>
      <c r="Q256">
        <v>41272000</v>
      </c>
      <c r="R256">
        <v>41272000</v>
      </c>
      <c r="S256">
        <v>0</v>
      </c>
      <c r="T256">
        <v>0</v>
      </c>
      <c r="U256">
        <v>0.11512</v>
      </c>
      <c r="V256" s="7">
        <v>0</v>
      </c>
      <c r="W256" s="7">
        <f t="shared" si="18"/>
        <v>0</v>
      </c>
      <c r="X256" s="7">
        <v>35019000</v>
      </c>
      <c r="Y256" s="7">
        <f t="shared" si="19"/>
        <v>352295072.77124798</v>
      </c>
      <c r="Z256" s="7">
        <v>0</v>
      </c>
      <c r="AA256" s="7">
        <f t="shared" si="20"/>
        <v>0</v>
      </c>
      <c r="AB256" s="7">
        <v>0</v>
      </c>
      <c r="AC256" s="7">
        <f t="shared" si="21"/>
        <v>0</v>
      </c>
      <c r="AD256" s="7">
        <v>6253300</v>
      </c>
      <c r="AE256" s="7">
        <f t="shared" si="22"/>
        <v>78305775.335568085</v>
      </c>
      <c r="AF256" s="7">
        <v>0</v>
      </c>
      <c r="AG256" s="7">
        <f t="shared" si="23"/>
        <v>0</v>
      </c>
    </row>
    <row r="257" spans="1:33" x14ac:dyDescent="0.3">
      <c r="A257" t="s">
        <v>623</v>
      </c>
      <c r="B257">
        <v>360</v>
      </c>
      <c r="C257" t="s">
        <v>623</v>
      </c>
      <c r="D257" t="s">
        <v>623</v>
      </c>
      <c r="E257" t="s">
        <v>624</v>
      </c>
      <c r="F257">
        <v>0.99967300000000003</v>
      </c>
      <c r="G257">
        <v>34.876800000000003</v>
      </c>
      <c r="H257" s="3">
        <v>2.5048299999999998E-22</v>
      </c>
      <c r="I257">
        <v>101.5</v>
      </c>
      <c r="J257">
        <v>99.823999999999998</v>
      </c>
      <c r="K257">
        <v>98.061999999999998</v>
      </c>
      <c r="L257">
        <v>1</v>
      </c>
      <c r="M257" t="s">
        <v>35</v>
      </c>
      <c r="N257" t="s">
        <v>1027</v>
      </c>
      <c r="O257" t="s">
        <v>1028</v>
      </c>
      <c r="P257">
        <v>9</v>
      </c>
      <c r="Q257">
        <v>176780000</v>
      </c>
      <c r="R257">
        <v>176780000</v>
      </c>
      <c r="S257">
        <v>0</v>
      </c>
      <c r="T257">
        <v>0</v>
      </c>
      <c r="U257">
        <v>7.6859000000000002</v>
      </c>
      <c r="V257" s="7">
        <v>14680000</v>
      </c>
      <c r="W257" s="7">
        <f t="shared" si="18"/>
        <v>106599793.49655592</v>
      </c>
      <c r="X257" s="7">
        <v>36919000</v>
      </c>
      <c r="Y257" s="7">
        <f t="shared" si="19"/>
        <v>371409286.14871079</v>
      </c>
      <c r="Z257" s="7">
        <v>15856000</v>
      </c>
      <c r="AA257" s="7">
        <f t="shared" si="20"/>
        <v>71685150.705081969</v>
      </c>
      <c r="AB257" s="7">
        <v>575500</v>
      </c>
      <c r="AC257" s="7">
        <f t="shared" si="21"/>
        <v>4346062.4319316559</v>
      </c>
      <c r="AD257" s="7">
        <v>42862000</v>
      </c>
      <c r="AE257" s="7">
        <f t="shared" si="22"/>
        <v>536731348.63721865</v>
      </c>
      <c r="AF257" s="7">
        <v>0</v>
      </c>
      <c r="AG257" s="7">
        <f t="shared" si="23"/>
        <v>0</v>
      </c>
    </row>
    <row r="258" spans="1:33" x14ac:dyDescent="0.3">
      <c r="A258" t="s">
        <v>653</v>
      </c>
      <c r="B258">
        <v>571</v>
      </c>
      <c r="C258" t="s">
        <v>653</v>
      </c>
      <c r="D258" t="s">
        <v>653</v>
      </c>
      <c r="E258" t="s">
        <v>654</v>
      </c>
      <c r="F258">
        <v>0.81240199999999996</v>
      </c>
      <c r="G258">
        <v>6.3654299999999999</v>
      </c>
      <c r="H258" s="3">
        <v>1.51754E-32</v>
      </c>
      <c r="I258">
        <v>100.55</v>
      </c>
      <c r="J258">
        <v>99.980999999999995</v>
      </c>
      <c r="K258">
        <v>100.55</v>
      </c>
      <c r="L258">
        <v>1</v>
      </c>
      <c r="M258" t="s">
        <v>51</v>
      </c>
      <c r="N258" t="s">
        <v>1029</v>
      </c>
      <c r="O258" t="s">
        <v>1030</v>
      </c>
      <c r="P258">
        <v>1</v>
      </c>
      <c r="Q258">
        <v>69363000</v>
      </c>
      <c r="R258">
        <v>69363000</v>
      </c>
      <c r="S258">
        <v>0</v>
      </c>
      <c r="T258">
        <v>0</v>
      </c>
      <c r="U258" t="s">
        <v>41</v>
      </c>
      <c r="V258" s="7">
        <v>0</v>
      </c>
      <c r="W258" s="7">
        <f t="shared" ref="W258:W321" si="24">V258*$T$478</f>
        <v>0</v>
      </c>
      <c r="X258" s="7">
        <v>0</v>
      </c>
      <c r="Y258" s="7">
        <f t="shared" ref="Y258:Y321" si="25">X258*$T$479</f>
        <v>0</v>
      </c>
      <c r="Z258" s="7">
        <v>0</v>
      </c>
      <c r="AA258" s="7">
        <f t="shared" ref="AA258:AA321" si="26">Z258*$T$480</f>
        <v>0</v>
      </c>
      <c r="AB258" s="7">
        <v>488080</v>
      </c>
      <c r="AC258" s="7">
        <f t="shared" ref="AC258:AC321" si="27">AB258*$T$481</f>
        <v>3685883.8432271113</v>
      </c>
      <c r="AD258" s="7">
        <v>0</v>
      </c>
      <c r="AE258" s="7">
        <f t="shared" ref="AE258:AE321" si="28">AD258*$T$482</f>
        <v>0</v>
      </c>
      <c r="AF258" s="7">
        <v>68875000</v>
      </c>
      <c r="AG258" s="7">
        <f t="shared" ref="AG258:AG321" si="29">AF258*$T$483</f>
        <v>766966344.18183625</v>
      </c>
    </row>
    <row r="259" spans="1:33" x14ac:dyDescent="0.3">
      <c r="A259" t="s">
        <v>1031</v>
      </c>
      <c r="B259">
        <v>39</v>
      </c>
      <c r="C259" t="s">
        <v>1031</v>
      </c>
      <c r="D259" t="s">
        <v>1031</v>
      </c>
      <c r="E259" t="s">
        <v>1032</v>
      </c>
      <c r="F259">
        <v>1</v>
      </c>
      <c r="G259">
        <v>77.0167</v>
      </c>
      <c r="H259" s="3">
        <v>3.33817E-37</v>
      </c>
      <c r="I259">
        <v>112.36</v>
      </c>
      <c r="J259">
        <v>100.47</v>
      </c>
      <c r="K259">
        <v>78.353999999999999</v>
      </c>
      <c r="L259">
        <v>1</v>
      </c>
      <c r="M259" t="s">
        <v>51</v>
      </c>
      <c r="N259" t="s">
        <v>1033</v>
      </c>
      <c r="O259" t="s">
        <v>1034</v>
      </c>
      <c r="P259">
        <v>2</v>
      </c>
      <c r="Q259">
        <v>122730000</v>
      </c>
      <c r="R259">
        <v>122730000</v>
      </c>
      <c r="S259">
        <v>0</v>
      </c>
      <c r="T259">
        <v>0</v>
      </c>
      <c r="U259" t="s">
        <v>41</v>
      </c>
      <c r="V259" s="7">
        <v>0</v>
      </c>
      <c r="W259" s="7">
        <f t="shared" si="24"/>
        <v>0</v>
      </c>
      <c r="X259" s="7">
        <v>0</v>
      </c>
      <c r="Y259" s="7">
        <f t="shared" si="25"/>
        <v>0</v>
      </c>
      <c r="Z259" s="7">
        <v>0</v>
      </c>
      <c r="AA259" s="7">
        <f t="shared" si="26"/>
        <v>0</v>
      </c>
      <c r="AB259" s="7">
        <v>11960000</v>
      </c>
      <c r="AC259" s="7">
        <f t="shared" si="27"/>
        <v>90319559.836494535</v>
      </c>
      <c r="AD259" s="7">
        <v>11917000</v>
      </c>
      <c r="AE259" s="7">
        <f t="shared" si="28"/>
        <v>149228395.35508689</v>
      </c>
      <c r="AF259" s="7">
        <v>80214000</v>
      </c>
      <c r="AG259" s="7">
        <f t="shared" si="29"/>
        <v>893233224.42398274</v>
      </c>
    </row>
    <row r="260" spans="1:33" x14ac:dyDescent="0.3">
      <c r="A260" t="s">
        <v>1035</v>
      </c>
      <c r="B260">
        <v>382</v>
      </c>
      <c r="C260" t="s">
        <v>1035</v>
      </c>
      <c r="D260" t="s">
        <v>1035</v>
      </c>
      <c r="E260" t="s">
        <v>1036</v>
      </c>
      <c r="F260">
        <v>1</v>
      </c>
      <c r="G260">
        <v>109.075</v>
      </c>
      <c r="H260" s="3">
        <v>1.91444E-20</v>
      </c>
      <c r="I260">
        <v>109.07</v>
      </c>
      <c r="J260">
        <v>100.51</v>
      </c>
      <c r="K260">
        <v>109.07</v>
      </c>
      <c r="L260">
        <v>1</v>
      </c>
      <c r="M260" t="s">
        <v>35</v>
      </c>
      <c r="N260" t="s">
        <v>1037</v>
      </c>
      <c r="O260" t="s">
        <v>1038</v>
      </c>
      <c r="P260">
        <v>14</v>
      </c>
      <c r="Q260">
        <v>63817000</v>
      </c>
      <c r="R260">
        <v>63817000</v>
      </c>
      <c r="S260">
        <v>0</v>
      </c>
      <c r="T260">
        <v>0</v>
      </c>
      <c r="U260">
        <v>0.88329000000000002</v>
      </c>
      <c r="V260" s="7">
        <v>13529000</v>
      </c>
      <c r="W260" s="7">
        <f t="shared" si="24"/>
        <v>98241730.668590263</v>
      </c>
      <c r="X260" s="7">
        <v>24728000</v>
      </c>
      <c r="Y260" s="7">
        <f t="shared" si="25"/>
        <v>248766457.05152687</v>
      </c>
      <c r="Z260" s="7">
        <v>10907000</v>
      </c>
      <c r="AA260" s="7">
        <f t="shared" si="26"/>
        <v>49310667.175853245</v>
      </c>
      <c r="AB260" s="7">
        <v>3724600</v>
      </c>
      <c r="AC260" s="7">
        <f t="shared" si="27"/>
        <v>28127444.194565848</v>
      </c>
      <c r="AD260" s="7">
        <v>10928000</v>
      </c>
      <c r="AE260" s="7">
        <f t="shared" si="28"/>
        <v>136843828.51727697</v>
      </c>
      <c r="AF260" s="7">
        <v>0</v>
      </c>
      <c r="AG260" s="7">
        <f t="shared" si="29"/>
        <v>0</v>
      </c>
    </row>
    <row r="261" spans="1:33" x14ac:dyDescent="0.3">
      <c r="A261" t="s">
        <v>1039</v>
      </c>
      <c r="B261">
        <v>229</v>
      </c>
      <c r="C261" t="s">
        <v>1039</v>
      </c>
      <c r="D261" t="s">
        <v>1039</v>
      </c>
      <c r="E261" t="s">
        <v>1040</v>
      </c>
      <c r="F261">
        <v>0.99802100000000005</v>
      </c>
      <c r="G261">
        <v>27.027999999999999</v>
      </c>
      <c r="H261" s="3">
        <v>6.4163700000000002E-23</v>
      </c>
      <c r="I261">
        <v>102.98</v>
      </c>
      <c r="J261">
        <v>100.62</v>
      </c>
      <c r="K261">
        <v>101.17</v>
      </c>
      <c r="L261">
        <v>1</v>
      </c>
      <c r="M261" t="s">
        <v>35</v>
      </c>
      <c r="N261" t="s">
        <v>1041</v>
      </c>
      <c r="O261" t="s">
        <v>1042</v>
      </c>
      <c r="P261">
        <v>6</v>
      </c>
      <c r="Q261">
        <v>114010000</v>
      </c>
      <c r="R261">
        <v>114010000</v>
      </c>
      <c r="S261">
        <v>0</v>
      </c>
      <c r="T261">
        <v>0</v>
      </c>
      <c r="U261" t="s">
        <v>41</v>
      </c>
      <c r="V261" s="7">
        <v>15953000</v>
      </c>
      <c r="W261" s="7">
        <f t="shared" si="24"/>
        <v>115843767.41488805</v>
      </c>
      <c r="X261" s="7">
        <v>27047000</v>
      </c>
      <c r="Y261" s="7">
        <f t="shared" si="25"/>
        <v>272095857.48433548</v>
      </c>
      <c r="Z261" s="7">
        <v>0</v>
      </c>
      <c r="AA261" s="7">
        <f t="shared" si="26"/>
        <v>0</v>
      </c>
      <c r="AB261" s="7">
        <v>9850600</v>
      </c>
      <c r="AC261" s="7">
        <f t="shared" si="27"/>
        <v>74389787.301452592</v>
      </c>
      <c r="AD261" s="7">
        <v>38049000</v>
      </c>
      <c r="AE261" s="7">
        <f t="shared" si="28"/>
        <v>476461459.66818005</v>
      </c>
      <c r="AF261" s="7">
        <v>23114000</v>
      </c>
      <c r="AG261" s="7">
        <f t="shared" si="29"/>
        <v>257388894.07504848</v>
      </c>
    </row>
    <row r="262" spans="1:33" x14ac:dyDescent="0.3">
      <c r="A262" t="s">
        <v>653</v>
      </c>
      <c r="B262">
        <v>137</v>
      </c>
      <c r="C262" t="s">
        <v>653</v>
      </c>
      <c r="D262" t="s">
        <v>653</v>
      </c>
      <c r="E262" t="s">
        <v>654</v>
      </c>
      <c r="F262">
        <v>0.97734100000000002</v>
      </c>
      <c r="G262">
        <v>17.176400000000001</v>
      </c>
      <c r="H262" s="3">
        <v>6.5496600000000001E-42</v>
      </c>
      <c r="I262">
        <v>101.36</v>
      </c>
      <c r="J262">
        <v>101.06</v>
      </c>
      <c r="K262">
        <v>89.391000000000005</v>
      </c>
      <c r="L262" t="s">
        <v>496</v>
      </c>
      <c r="M262" t="s">
        <v>51</v>
      </c>
      <c r="N262" t="s">
        <v>1043</v>
      </c>
      <c r="O262" t="s">
        <v>1044</v>
      </c>
      <c r="P262">
        <v>17</v>
      </c>
      <c r="Q262">
        <v>364800000</v>
      </c>
      <c r="R262">
        <v>64014000</v>
      </c>
      <c r="S262">
        <v>300790000</v>
      </c>
      <c r="T262">
        <v>0</v>
      </c>
      <c r="U262" t="s">
        <v>41</v>
      </c>
      <c r="V262" s="7">
        <v>75243000</v>
      </c>
      <c r="W262" s="7">
        <f t="shared" si="24"/>
        <v>546382034.20036495</v>
      </c>
      <c r="X262" s="7">
        <v>119690000</v>
      </c>
      <c r="Y262" s="7">
        <f t="shared" si="25"/>
        <v>1204094841.6571195</v>
      </c>
      <c r="Z262" s="7">
        <v>71906000</v>
      </c>
      <c r="AA262" s="7">
        <f t="shared" si="26"/>
        <v>325087818.27696919</v>
      </c>
      <c r="AB262" s="7">
        <v>64014000</v>
      </c>
      <c r="AC262" s="7">
        <f t="shared" si="27"/>
        <v>483421095.59977937</v>
      </c>
      <c r="AD262" s="7">
        <v>0</v>
      </c>
      <c r="AE262" s="7">
        <f t="shared" si="28"/>
        <v>0</v>
      </c>
      <c r="AF262" s="7">
        <v>2170200</v>
      </c>
      <c r="AG262" s="7">
        <f t="shared" si="29"/>
        <v>24166538.804260194</v>
      </c>
    </row>
    <row r="263" spans="1:33" x14ac:dyDescent="0.3">
      <c r="A263" t="s">
        <v>1045</v>
      </c>
      <c r="B263">
        <v>525</v>
      </c>
      <c r="C263" t="s">
        <v>1045</v>
      </c>
      <c r="D263" t="s">
        <v>1045</v>
      </c>
      <c r="E263" t="s">
        <v>1046</v>
      </c>
      <c r="F263">
        <v>0.822241</v>
      </c>
      <c r="G263">
        <v>6.6516799999999998</v>
      </c>
      <c r="H263" s="3">
        <v>7.3416600000000004E-21</v>
      </c>
      <c r="I263">
        <v>120.92</v>
      </c>
      <c r="J263">
        <v>101.64</v>
      </c>
      <c r="K263">
        <v>72.897999999999996</v>
      </c>
      <c r="L263">
        <v>1</v>
      </c>
      <c r="M263" t="s">
        <v>51</v>
      </c>
      <c r="N263" t="s">
        <v>1047</v>
      </c>
      <c r="O263" t="s">
        <v>1048</v>
      </c>
      <c r="P263">
        <v>6</v>
      </c>
      <c r="Q263">
        <v>116470000</v>
      </c>
      <c r="R263">
        <v>116470000</v>
      </c>
      <c r="S263">
        <v>0</v>
      </c>
      <c r="T263">
        <v>0</v>
      </c>
      <c r="U263">
        <v>0.56930999999999998</v>
      </c>
      <c r="V263" s="7">
        <v>28597000</v>
      </c>
      <c r="W263" s="7">
        <f t="shared" si="24"/>
        <v>207659011.89516416</v>
      </c>
      <c r="X263" s="7">
        <v>29589000</v>
      </c>
      <c r="Y263" s="7">
        <f t="shared" si="25"/>
        <v>297668662.96091998</v>
      </c>
      <c r="Z263" s="7">
        <v>13004000</v>
      </c>
      <c r="AA263" s="7">
        <f t="shared" si="26"/>
        <v>58791227.281085134</v>
      </c>
      <c r="AB263" s="7">
        <v>10467000</v>
      </c>
      <c r="AC263" s="7">
        <f t="shared" si="27"/>
        <v>79044718.462256551</v>
      </c>
      <c r="AD263" s="7">
        <v>17537000</v>
      </c>
      <c r="AE263" s="7">
        <f t="shared" si="28"/>
        <v>219603790.32828388</v>
      </c>
      <c r="AF263" s="7">
        <v>17276000</v>
      </c>
      <c r="AG263" s="7">
        <f t="shared" si="29"/>
        <v>192379100.71993324</v>
      </c>
    </row>
    <row r="264" spans="1:33" x14ac:dyDescent="0.3">
      <c r="A264" t="s">
        <v>298</v>
      </c>
      <c r="B264">
        <v>299</v>
      </c>
      <c r="C264" t="s">
        <v>298</v>
      </c>
      <c r="D264" t="s">
        <v>298</v>
      </c>
      <c r="E264" t="s">
        <v>299</v>
      </c>
      <c r="F264">
        <v>1</v>
      </c>
      <c r="G264">
        <v>48.2881</v>
      </c>
      <c r="H264" s="3">
        <v>7.5763299999999995E-18</v>
      </c>
      <c r="I264">
        <v>110.97</v>
      </c>
      <c r="J264">
        <v>101.84</v>
      </c>
      <c r="K264">
        <v>48.287999999999997</v>
      </c>
      <c r="L264" t="s">
        <v>610</v>
      </c>
      <c r="M264" t="s">
        <v>35</v>
      </c>
      <c r="N264" t="s">
        <v>1049</v>
      </c>
      <c r="O264" t="s">
        <v>1050</v>
      </c>
      <c r="P264">
        <v>8</v>
      </c>
      <c r="Q264">
        <v>2490600000</v>
      </c>
      <c r="R264">
        <v>1817500000</v>
      </c>
      <c r="S264">
        <v>208510000</v>
      </c>
      <c r="T264">
        <v>464570000</v>
      </c>
      <c r="U264">
        <v>38.509</v>
      </c>
      <c r="V264" s="7">
        <v>229530000</v>
      </c>
      <c r="W264" s="7">
        <f t="shared" si="24"/>
        <v>1666747316.1624305</v>
      </c>
      <c r="X264" s="7">
        <v>135680000</v>
      </c>
      <c r="Y264" s="7">
        <f t="shared" si="25"/>
        <v>1364956037.3969252</v>
      </c>
      <c r="Z264" s="7">
        <v>132060000</v>
      </c>
      <c r="AA264" s="7">
        <f t="shared" si="26"/>
        <v>597044715.06767941</v>
      </c>
      <c r="AB264" s="7">
        <v>954960000</v>
      </c>
      <c r="AC264" s="7">
        <f t="shared" si="27"/>
        <v>7211669470.0216408</v>
      </c>
      <c r="AD264" s="7">
        <v>227850000</v>
      </c>
      <c r="AE264" s="7">
        <f t="shared" si="28"/>
        <v>2853208851.3599524</v>
      </c>
      <c r="AF264" s="7">
        <v>810510000</v>
      </c>
      <c r="AG264" s="7">
        <f t="shared" si="29"/>
        <v>9025537446.4293289</v>
      </c>
    </row>
    <row r="265" spans="1:33" x14ac:dyDescent="0.3">
      <c r="A265" t="s">
        <v>1051</v>
      </c>
      <c r="B265">
        <v>2</v>
      </c>
      <c r="C265" t="s">
        <v>1051</v>
      </c>
      <c r="D265" t="s">
        <v>1051</v>
      </c>
      <c r="E265" t="s">
        <v>1052</v>
      </c>
      <c r="F265">
        <v>1</v>
      </c>
      <c r="G265">
        <v>49.298099999999998</v>
      </c>
      <c r="H265" s="3">
        <v>7.95663E-11</v>
      </c>
      <c r="I265">
        <v>107.65</v>
      </c>
      <c r="J265">
        <v>101.93</v>
      </c>
      <c r="K265">
        <v>49.298000000000002</v>
      </c>
      <c r="L265">
        <v>1</v>
      </c>
      <c r="M265" t="s">
        <v>35</v>
      </c>
      <c r="N265" t="s">
        <v>1053</v>
      </c>
      <c r="O265" t="s">
        <v>1054</v>
      </c>
      <c r="P265">
        <v>1</v>
      </c>
      <c r="Q265">
        <v>221320000</v>
      </c>
      <c r="R265">
        <v>221320000</v>
      </c>
      <c r="S265">
        <v>0</v>
      </c>
      <c r="T265">
        <v>0</v>
      </c>
      <c r="U265">
        <v>0.61955000000000005</v>
      </c>
      <c r="V265" s="7">
        <v>56666000</v>
      </c>
      <c r="W265" s="7">
        <f t="shared" si="24"/>
        <v>411483916.77628326</v>
      </c>
      <c r="X265" s="7">
        <v>40877000</v>
      </c>
      <c r="Y265" s="7">
        <f t="shared" si="25"/>
        <v>411227210.64765704</v>
      </c>
      <c r="Z265" s="7">
        <v>23163000</v>
      </c>
      <c r="AA265" s="7">
        <f t="shared" si="26"/>
        <v>104720178.21530105</v>
      </c>
      <c r="AB265" s="7">
        <v>16324000</v>
      </c>
      <c r="AC265" s="7">
        <f t="shared" si="27"/>
        <v>123275626.65308836</v>
      </c>
      <c r="AD265" s="7">
        <v>4564400</v>
      </c>
      <c r="AE265" s="7">
        <f t="shared" si="28"/>
        <v>57156842.138017848</v>
      </c>
      <c r="AF265" s="7">
        <v>35880000</v>
      </c>
      <c r="AG265" s="7">
        <f t="shared" si="29"/>
        <v>399546314.76216745</v>
      </c>
    </row>
    <row r="266" spans="1:33" x14ac:dyDescent="0.3">
      <c r="A266" t="s">
        <v>197</v>
      </c>
      <c r="B266">
        <v>379</v>
      </c>
      <c r="C266" t="s">
        <v>197</v>
      </c>
      <c r="D266" t="s">
        <v>197</v>
      </c>
      <c r="E266" t="s">
        <v>198</v>
      </c>
      <c r="F266">
        <v>1</v>
      </c>
      <c r="G266">
        <v>125.527</v>
      </c>
      <c r="H266" s="3">
        <v>2.4322500000000001E-10</v>
      </c>
      <c r="I266">
        <v>125.53</v>
      </c>
      <c r="J266">
        <v>102.41</v>
      </c>
      <c r="K266">
        <v>125.53</v>
      </c>
      <c r="L266">
        <v>1</v>
      </c>
      <c r="M266" t="s">
        <v>51</v>
      </c>
      <c r="N266" t="s">
        <v>1055</v>
      </c>
      <c r="O266" t="s">
        <v>1056</v>
      </c>
      <c r="P266">
        <v>7</v>
      </c>
      <c r="Q266">
        <v>37763000</v>
      </c>
      <c r="R266">
        <v>37763000</v>
      </c>
      <c r="S266">
        <v>0</v>
      </c>
      <c r="T266">
        <v>0</v>
      </c>
      <c r="U266">
        <v>1.4024000000000001</v>
      </c>
      <c r="V266" s="7">
        <v>0</v>
      </c>
      <c r="W266" s="7">
        <f t="shared" si="24"/>
        <v>0</v>
      </c>
      <c r="X266" s="7">
        <v>0</v>
      </c>
      <c r="Y266" s="7">
        <f t="shared" si="25"/>
        <v>0</v>
      </c>
      <c r="Z266" s="7">
        <v>0</v>
      </c>
      <c r="AA266" s="7">
        <f t="shared" si="26"/>
        <v>0</v>
      </c>
      <c r="AB266" s="7">
        <v>4051700</v>
      </c>
      <c r="AC266" s="7">
        <f t="shared" si="27"/>
        <v>30597638.845278002</v>
      </c>
      <c r="AD266" s="7">
        <v>5703000</v>
      </c>
      <c r="AE266" s="7">
        <f t="shared" si="28"/>
        <v>71414746.891840279</v>
      </c>
      <c r="AF266" s="7">
        <v>28008000</v>
      </c>
      <c r="AG266" s="7">
        <f t="shared" si="29"/>
        <v>311886655.06852806</v>
      </c>
    </row>
    <row r="267" spans="1:33" x14ac:dyDescent="0.3">
      <c r="A267" t="s">
        <v>1057</v>
      </c>
      <c r="B267">
        <v>87</v>
      </c>
      <c r="C267" t="s">
        <v>1057</v>
      </c>
      <c r="D267" t="s">
        <v>1057</v>
      </c>
      <c r="E267" t="s">
        <v>1058</v>
      </c>
      <c r="F267">
        <v>1</v>
      </c>
      <c r="G267">
        <v>103.417</v>
      </c>
      <c r="H267" s="3">
        <v>3.2713200000000001E-28</v>
      </c>
      <c r="I267">
        <v>103.42</v>
      </c>
      <c r="J267">
        <v>102.58</v>
      </c>
      <c r="K267">
        <v>103.42</v>
      </c>
      <c r="L267">
        <v>1</v>
      </c>
      <c r="M267" t="s">
        <v>51</v>
      </c>
      <c r="N267" t="s">
        <v>1059</v>
      </c>
      <c r="O267" t="s">
        <v>1060</v>
      </c>
      <c r="P267">
        <v>10</v>
      </c>
      <c r="Q267">
        <v>144390000</v>
      </c>
      <c r="R267">
        <v>144390000</v>
      </c>
      <c r="S267">
        <v>0</v>
      </c>
      <c r="T267">
        <v>0</v>
      </c>
      <c r="U267">
        <v>2.2797000000000001</v>
      </c>
      <c r="V267" s="7">
        <v>18001000</v>
      </c>
      <c r="W267" s="7">
        <f t="shared" si="24"/>
        <v>130715455.22694163</v>
      </c>
      <c r="X267" s="7">
        <v>28553000</v>
      </c>
      <c r="Y267" s="7">
        <f t="shared" si="25"/>
        <v>287246386.61405075</v>
      </c>
      <c r="Z267" s="7">
        <v>3573200</v>
      </c>
      <c r="AA267" s="7">
        <f t="shared" si="26"/>
        <v>16154476.57034554</v>
      </c>
      <c r="AB267" s="7">
        <v>39677000</v>
      </c>
      <c r="AC267" s="7">
        <f t="shared" si="27"/>
        <v>299632874.21677202</v>
      </c>
      <c r="AD267" s="7">
        <v>2735000</v>
      </c>
      <c r="AE267" s="7">
        <f t="shared" si="28"/>
        <v>34248524.066137679</v>
      </c>
      <c r="AF267" s="7">
        <v>0</v>
      </c>
      <c r="AG267" s="7">
        <f t="shared" si="29"/>
        <v>0</v>
      </c>
    </row>
    <row r="268" spans="1:33" x14ac:dyDescent="0.3">
      <c r="A268" t="s">
        <v>1061</v>
      </c>
      <c r="B268">
        <v>5</v>
      </c>
      <c r="C268" t="s">
        <v>1061</v>
      </c>
      <c r="D268" t="s">
        <v>1061</v>
      </c>
      <c r="E268" t="s">
        <v>1062</v>
      </c>
      <c r="F268">
        <v>0.99991200000000002</v>
      </c>
      <c r="G268">
        <v>40.642699999999998</v>
      </c>
      <c r="H268" s="3">
        <v>3.2156699999999998E-17</v>
      </c>
      <c r="I268">
        <v>104.26</v>
      </c>
      <c r="J268">
        <v>102.79</v>
      </c>
      <c r="K268">
        <v>104.26</v>
      </c>
      <c r="L268">
        <v>1</v>
      </c>
      <c r="M268" t="s">
        <v>51</v>
      </c>
      <c r="N268" t="s">
        <v>1063</v>
      </c>
      <c r="O268" t="s">
        <v>1064</v>
      </c>
      <c r="P268">
        <v>4</v>
      </c>
      <c r="Q268">
        <v>129090000</v>
      </c>
      <c r="R268">
        <v>129090000</v>
      </c>
      <c r="S268">
        <v>0</v>
      </c>
      <c r="T268">
        <v>0</v>
      </c>
      <c r="U268" t="s">
        <v>41</v>
      </c>
      <c r="V268" s="7">
        <v>9353200</v>
      </c>
      <c r="W268" s="7">
        <f t="shared" si="24"/>
        <v>67918882.052587658</v>
      </c>
      <c r="X268" s="7">
        <v>35563000</v>
      </c>
      <c r="Y268" s="7">
        <f t="shared" si="25"/>
        <v>357767773.86458468</v>
      </c>
      <c r="Z268" s="7">
        <v>0</v>
      </c>
      <c r="AA268" s="7">
        <f t="shared" si="26"/>
        <v>0</v>
      </c>
      <c r="AB268" s="7">
        <v>24649000</v>
      </c>
      <c r="AC268" s="7">
        <f t="shared" si="27"/>
        <v>186144383.81352457</v>
      </c>
      <c r="AD268" s="7">
        <v>27912000</v>
      </c>
      <c r="AE268" s="7">
        <f t="shared" si="28"/>
        <v>349522780.15869647</v>
      </c>
      <c r="AF268" s="7">
        <v>31618000</v>
      </c>
      <c r="AG268" s="7">
        <f t="shared" si="29"/>
        <v>352086270.34978294</v>
      </c>
    </row>
    <row r="269" spans="1:33" x14ac:dyDescent="0.3">
      <c r="A269" t="s">
        <v>1065</v>
      </c>
      <c r="B269">
        <v>11</v>
      </c>
      <c r="C269" t="s">
        <v>1065</v>
      </c>
      <c r="D269" t="s">
        <v>1065</v>
      </c>
      <c r="E269" t="s">
        <v>1066</v>
      </c>
      <c r="F269">
        <v>0.75093900000000002</v>
      </c>
      <c r="G269">
        <v>6.0634199999999998</v>
      </c>
      <c r="H269" s="3">
        <v>2.41535E-28</v>
      </c>
      <c r="I269">
        <v>107.01</v>
      </c>
      <c r="J269">
        <v>103.15</v>
      </c>
      <c r="K269">
        <v>107.01</v>
      </c>
      <c r="L269">
        <v>1</v>
      </c>
      <c r="M269" t="s">
        <v>51</v>
      </c>
      <c r="N269" t="s">
        <v>1067</v>
      </c>
      <c r="O269" t="s">
        <v>1068</v>
      </c>
      <c r="P269">
        <v>10</v>
      </c>
      <c r="Q269">
        <v>41772000</v>
      </c>
      <c r="R269">
        <v>41772000</v>
      </c>
      <c r="S269">
        <v>0</v>
      </c>
      <c r="T269">
        <v>0</v>
      </c>
      <c r="U269" t="s">
        <v>41</v>
      </c>
      <c r="V269" s="7">
        <v>0</v>
      </c>
      <c r="W269" s="7">
        <f t="shared" si="24"/>
        <v>0</v>
      </c>
      <c r="X269" s="7">
        <v>0</v>
      </c>
      <c r="Y269" s="7">
        <f t="shared" si="25"/>
        <v>0</v>
      </c>
      <c r="Z269" s="7">
        <v>0</v>
      </c>
      <c r="AA269" s="7">
        <f t="shared" si="26"/>
        <v>0</v>
      </c>
      <c r="AB269" s="7">
        <v>6161800</v>
      </c>
      <c r="AC269" s="7">
        <f t="shared" si="27"/>
        <v>46532697.642183281</v>
      </c>
      <c r="AD269" s="7">
        <v>23976000</v>
      </c>
      <c r="AE269" s="7">
        <f t="shared" si="28"/>
        <v>300234959.05291295</v>
      </c>
      <c r="AF269" s="7">
        <v>11635000</v>
      </c>
      <c r="AG269" s="7">
        <f t="shared" si="29"/>
        <v>129563025.98265938</v>
      </c>
    </row>
    <row r="270" spans="1:33" x14ac:dyDescent="0.3">
      <c r="A270" t="s">
        <v>1069</v>
      </c>
      <c r="B270">
        <v>147</v>
      </c>
      <c r="C270" t="s">
        <v>1069</v>
      </c>
      <c r="D270" t="s">
        <v>1069</v>
      </c>
      <c r="E270" t="s">
        <v>1070</v>
      </c>
      <c r="F270">
        <v>0.99998799999999999</v>
      </c>
      <c r="G270">
        <v>49.256799999999998</v>
      </c>
      <c r="H270" s="3">
        <v>2.3490499999999998E-10</v>
      </c>
      <c r="I270">
        <v>112.44</v>
      </c>
      <c r="J270">
        <v>103.39</v>
      </c>
      <c r="K270">
        <v>112.44</v>
      </c>
      <c r="L270">
        <v>1</v>
      </c>
      <c r="M270" t="s">
        <v>51</v>
      </c>
      <c r="N270" t="s">
        <v>1071</v>
      </c>
      <c r="O270" t="s">
        <v>1072</v>
      </c>
      <c r="P270">
        <v>4</v>
      </c>
      <c r="Q270">
        <v>508550000</v>
      </c>
      <c r="R270">
        <v>508550000</v>
      </c>
      <c r="S270">
        <v>0</v>
      </c>
      <c r="T270">
        <v>0</v>
      </c>
      <c r="U270">
        <v>2.5335999999999999</v>
      </c>
      <c r="V270" s="7">
        <v>21683000</v>
      </c>
      <c r="W270" s="7">
        <f t="shared" si="24"/>
        <v>157452542.39685437</v>
      </c>
      <c r="X270" s="7">
        <v>42670000</v>
      </c>
      <c r="Y270" s="7">
        <f t="shared" si="25"/>
        <v>429264992.00859964</v>
      </c>
      <c r="Z270" s="7">
        <v>7216900</v>
      </c>
      <c r="AA270" s="7">
        <f t="shared" si="26"/>
        <v>32627684.417476416</v>
      </c>
      <c r="AB270" s="7">
        <v>176660000</v>
      </c>
      <c r="AC270" s="7">
        <f t="shared" si="27"/>
        <v>1334101458.253773</v>
      </c>
      <c r="AD270" s="7">
        <v>127280000</v>
      </c>
      <c r="AE270" s="7">
        <f t="shared" si="28"/>
        <v>1593839906.083365</v>
      </c>
      <c r="AF270" s="7">
        <v>133040000</v>
      </c>
      <c r="AG270" s="7">
        <f t="shared" si="29"/>
        <v>1481483882.8305118</v>
      </c>
    </row>
    <row r="271" spans="1:33" x14ac:dyDescent="0.3">
      <c r="A271" t="s">
        <v>545</v>
      </c>
      <c r="B271">
        <v>117</v>
      </c>
      <c r="C271" t="s">
        <v>545</v>
      </c>
      <c r="D271" t="s">
        <v>545</v>
      </c>
      <c r="E271" t="s">
        <v>546</v>
      </c>
      <c r="F271">
        <v>0.99995699999999998</v>
      </c>
      <c r="G271">
        <v>43.757100000000001</v>
      </c>
      <c r="H271" s="3">
        <v>1.6590400000000001E-17</v>
      </c>
      <c r="I271">
        <v>108.14</v>
      </c>
      <c r="J271">
        <v>103.88</v>
      </c>
      <c r="K271">
        <v>108.14</v>
      </c>
      <c r="L271">
        <v>2</v>
      </c>
      <c r="M271" t="s">
        <v>51</v>
      </c>
      <c r="N271" t="s">
        <v>1073</v>
      </c>
      <c r="O271" t="s">
        <v>1074</v>
      </c>
      <c r="P271">
        <v>6</v>
      </c>
      <c r="Q271">
        <v>87069000</v>
      </c>
      <c r="R271">
        <v>0</v>
      </c>
      <c r="S271">
        <v>87069000</v>
      </c>
      <c r="T271">
        <v>0</v>
      </c>
      <c r="U271">
        <v>2.6109</v>
      </c>
      <c r="V271" s="7">
        <v>3732100</v>
      </c>
      <c r="W271" s="7">
        <f t="shared" si="24"/>
        <v>27100891.642268144</v>
      </c>
      <c r="X271" s="7">
        <v>8906200</v>
      </c>
      <c r="Y271" s="7">
        <f t="shared" si="25"/>
        <v>89597372.201241851</v>
      </c>
      <c r="Z271" s="7">
        <v>4420700</v>
      </c>
      <c r="AA271" s="7">
        <f t="shared" si="26"/>
        <v>19986033.408296913</v>
      </c>
      <c r="AB271" s="7">
        <v>0</v>
      </c>
      <c r="AC271" s="7">
        <f t="shared" si="27"/>
        <v>0</v>
      </c>
      <c r="AD271" s="7">
        <v>70010000</v>
      </c>
      <c r="AE271" s="7">
        <f t="shared" si="28"/>
        <v>876687082.21948767</v>
      </c>
      <c r="AF271" s="7">
        <v>0</v>
      </c>
      <c r="AG271" s="7">
        <f t="shared" si="29"/>
        <v>0</v>
      </c>
    </row>
    <row r="272" spans="1:33" x14ac:dyDescent="0.3">
      <c r="A272" t="s">
        <v>545</v>
      </c>
      <c r="B272">
        <v>123</v>
      </c>
      <c r="C272" t="s">
        <v>545</v>
      </c>
      <c r="D272" t="s">
        <v>545</v>
      </c>
      <c r="E272" t="s">
        <v>546</v>
      </c>
      <c r="F272">
        <v>0.99835700000000005</v>
      </c>
      <c r="G272">
        <v>27.838799999999999</v>
      </c>
      <c r="H272" s="3">
        <v>1.6590400000000001E-17</v>
      </c>
      <c r="I272">
        <v>108.14</v>
      </c>
      <c r="J272">
        <v>103.88</v>
      </c>
      <c r="K272">
        <v>70.555000000000007</v>
      </c>
      <c r="L272" t="s">
        <v>496</v>
      </c>
      <c r="M272" t="s">
        <v>51</v>
      </c>
      <c r="N272" t="s">
        <v>1075</v>
      </c>
      <c r="O272" t="s">
        <v>1076</v>
      </c>
      <c r="P272">
        <v>12</v>
      </c>
      <c r="Q272">
        <v>536790000</v>
      </c>
      <c r="R272">
        <v>449730000</v>
      </c>
      <c r="S272">
        <v>87069000</v>
      </c>
      <c r="T272">
        <v>0</v>
      </c>
      <c r="U272">
        <v>16.097000000000001</v>
      </c>
      <c r="V272" s="7">
        <v>3732100</v>
      </c>
      <c r="W272" s="7">
        <f t="shared" si="24"/>
        <v>27100891.642268144</v>
      </c>
      <c r="X272" s="7">
        <v>16222000</v>
      </c>
      <c r="Y272" s="7">
        <f t="shared" si="25"/>
        <v>163195141.79431692</v>
      </c>
      <c r="Z272" s="7">
        <v>4420700</v>
      </c>
      <c r="AA272" s="7">
        <f t="shared" si="26"/>
        <v>19986033.408296913</v>
      </c>
      <c r="AB272" s="7">
        <v>38842000</v>
      </c>
      <c r="AC272" s="7">
        <f t="shared" si="27"/>
        <v>293327118.99407363</v>
      </c>
      <c r="AD272" s="7">
        <v>107340000</v>
      </c>
      <c r="AE272" s="7">
        <f t="shared" si="28"/>
        <v>1344144999.3635168</v>
      </c>
      <c r="AF272" s="7">
        <v>105760000</v>
      </c>
      <c r="AG272" s="7">
        <f t="shared" si="29"/>
        <v>1177703964.583245</v>
      </c>
    </row>
    <row r="273" spans="1:33" x14ac:dyDescent="0.3">
      <c r="A273" t="s">
        <v>1077</v>
      </c>
      <c r="B273">
        <v>128</v>
      </c>
      <c r="C273" t="s">
        <v>1077</v>
      </c>
      <c r="D273" t="s">
        <v>1077</v>
      </c>
      <c r="E273" t="s">
        <v>1078</v>
      </c>
      <c r="F273">
        <v>0.81569000000000003</v>
      </c>
      <c r="G273">
        <v>6.4598100000000001</v>
      </c>
      <c r="H273" s="3">
        <v>2.86453E-10</v>
      </c>
      <c r="I273">
        <v>119.77</v>
      </c>
      <c r="J273">
        <v>104.16</v>
      </c>
      <c r="K273">
        <v>60.55</v>
      </c>
      <c r="L273">
        <v>1</v>
      </c>
      <c r="M273" t="s">
        <v>51</v>
      </c>
      <c r="N273" t="s">
        <v>1079</v>
      </c>
      <c r="O273" t="s">
        <v>1080</v>
      </c>
      <c r="P273">
        <v>9</v>
      </c>
      <c r="Q273">
        <v>141800000</v>
      </c>
      <c r="R273">
        <v>141800000</v>
      </c>
      <c r="S273">
        <v>0</v>
      </c>
      <c r="T273">
        <v>0</v>
      </c>
      <c r="U273" t="s">
        <v>41</v>
      </c>
      <c r="V273" s="7">
        <v>42175000</v>
      </c>
      <c r="W273" s="7">
        <f t="shared" si="24"/>
        <v>306256559.31316388</v>
      </c>
      <c r="X273" s="7">
        <v>0</v>
      </c>
      <c r="Y273" s="7">
        <f t="shared" si="25"/>
        <v>0</v>
      </c>
      <c r="Z273" s="7">
        <v>6374300</v>
      </c>
      <c r="AA273" s="7">
        <f t="shared" si="26"/>
        <v>28818280.533514377</v>
      </c>
      <c r="AB273" s="7">
        <v>11078000</v>
      </c>
      <c r="AC273" s="7">
        <f t="shared" si="27"/>
        <v>83658869.888686165</v>
      </c>
      <c r="AD273" s="7">
        <v>82175000</v>
      </c>
      <c r="AE273" s="7">
        <f t="shared" si="28"/>
        <v>1029021011.0182316</v>
      </c>
      <c r="AF273" s="7">
        <v>0</v>
      </c>
      <c r="AG273" s="7">
        <f t="shared" si="29"/>
        <v>0</v>
      </c>
    </row>
    <row r="274" spans="1:33" x14ac:dyDescent="0.3">
      <c r="A274" t="s">
        <v>1081</v>
      </c>
      <c r="B274">
        <v>7</v>
      </c>
      <c r="C274" t="s">
        <v>1081</v>
      </c>
      <c r="D274" t="s">
        <v>1081</v>
      </c>
      <c r="E274" t="s">
        <v>1082</v>
      </c>
      <c r="F274">
        <v>1</v>
      </c>
      <c r="G274">
        <v>67.844800000000006</v>
      </c>
      <c r="H274" s="3">
        <v>5.5213099999999998E-6</v>
      </c>
      <c r="I274">
        <v>111.52</v>
      </c>
      <c r="J274">
        <v>104.3</v>
      </c>
      <c r="K274">
        <v>111.52</v>
      </c>
      <c r="L274">
        <v>1</v>
      </c>
      <c r="M274" t="s">
        <v>51</v>
      </c>
      <c r="N274" t="s">
        <v>1083</v>
      </c>
      <c r="O274" t="s">
        <v>1084</v>
      </c>
      <c r="P274">
        <v>6</v>
      </c>
      <c r="Q274">
        <v>149980000</v>
      </c>
      <c r="R274">
        <v>149980000</v>
      </c>
      <c r="S274">
        <v>0</v>
      </c>
      <c r="T274">
        <v>0</v>
      </c>
      <c r="U274">
        <v>0.71311999999999998</v>
      </c>
      <c r="V274" s="7">
        <v>14410000</v>
      </c>
      <c r="W274" s="7">
        <f t="shared" si="24"/>
        <v>104639170.59164652</v>
      </c>
      <c r="X274" s="7">
        <v>0</v>
      </c>
      <c r="Y274" s="7">
        <f t="shared" si="25"/>
        <v>0</v>
      </c>
      <c r="Z274" s="7">
        <v>0</v>
      </c>
      <c r="AA274" s="7">
        <f t="shared" si="26"/>
        <v>0</v>
      </c>
      <c r="AB274" s="7">
        <v>2899600</v>
      </c>
      <c r="AC274" s="7">
        <f t="shared" si="27"/>
        <v>21897206.998486586</v>
      </c>
      <c r="AD274" s="7">
        <v>132670000</v>
      </c>
      <c r="AE274" s="7">
        <f t="shared" si="28"/>
        <v>1661335169.2338157</v>
      </c>
      <c r="AF274" s="7">
        <v>0</v>
      </c>
      <c r="AG274" s="7">
        <f t="shared" si="29"/>
        <v>0</v>
      </c>
    </row>
    <row r="275" spans="1:33" x14ac:dyDescent="0.3">
      <c r="A275" t="s">
        <v>165</v>
      </c>
      <c r="B275">
        <v>116</v>
      </c>
      <c r="C275" t="s">
        <v>165</v>
      </c>
      <c r="D275" t="s">
        <v>165</v>
      </c>
      <c r="E275" t="s">
        <v>166</v>
      </c>
      <c r="F275">
        <v>0.87089499999999997</v>
      </c>
      <c r="G275">
        <v>8.3737200000000005</v>
      </c>
      <c r="H275" s="3">
        <v>9.6756799999999993E-25</v>
      </c>
      <c r="I275">
        <v>108.08</v>
      </c>
      <c r="J275">
        <v>104.7</v>
      </c>
      <c r="K275">
        <v>44.878</v>
      </c>
      <c r="L275">
        <v>1</v>
      </c>
      <c r="M275" t="s">
        <v>35</v>
      </c>
      <c r="N275" t="s">
        <v>1085</v>
      </c>
      <c r="O275" t="s">
        <v>1086</v>
      </c>
      <c r="P275">
        <v>7</v>
      </c>
      <c r="Q275">
        <v>32360000</v>
      </c>
      <c r="R275">
        <v>32360000</v>
      </c>
      <c r="S275">
        <v>0</v>
      </c>
      <c r="T275">
        <v>0</v>
      </c>
      <c r="U275">
        <v>1.1025</v>
      </c>
      <c r="V275" s="7">
        <v>24222000</v>
      </c>
      <c r="W275" s="7">
        <f t="shared" si="24"/>
        <v>175889659.26931727</v>
      </c>
      <c r="X275" s="7">
        <v>0</v>
      </c>
      <c r="Y275" s="7">
        <f t="shared" si="25"/>
        <v>0</v>
      </c>
      <c r="Z275" s="7">
        <v>0</v>
      </c>
      <c r="AA275" s="7">
        <f t="shared" si="26"/>
        <v>0</v>
      </c>
      <c r="AB275" s="7">
        <v>8138000</v>
      </c>
      <c r="AC275" s="7">
        <f t="shared" si="27"/>
        <v>61456570.062658235</v>
      </c>
      <c r="AD275" s="7">
        <v>0</v>
      </c>
      <c r="AE275" s="7">
        <f t="shared" si="28"/>
        <v>0</v>
      </c>
      <c r="AF275" s="7">
        <v>0</v>
      </c>
      <c r="AG275" s="7">
        <f t="shared" si="29"/>
        <v>0</v>
      </c>
    </row>
    <row r="276" spans="1:33" x14ac:dyDescent="0.3">
      <c r="A276" t="s">
        <v>165</v>
      </c>
      <c r="B276">
        <v>117</v>
      </c>
      <c r="C276" t="s">
        <v>165</v>
      </c>
      <c r="D276" t="s">
        <v>165</v>
      </c>
      <c r="E276" t="s">
        <v>166</v>
      </c>
      <c r="F276">
        <v>0.83957599999999999</v>
      </c>
      <c r="G276">
        <v>7.3536700000000002</v>
      </c>
      <c r="H276" s="3">
        <v>9.6756799999999993E-25</v>
      </c>
      <c r="I276">
        <v>108.08</v>
      </c>
      <c r="J276">
        <v>104.7</v>
      </c>
      <c r="K276">
        <v>75.772999999999996</v>
      </c>
      <c r="L276">
        <v>1</v>
      </c>
      <c r="M276" t="s">
        <v>35</v>
      </c>
      <c r="N276" t="s">
        <v>1087</v>
      </c>
      <c r="O276" t="s">
        <v>1088</v>
      </c>
      <c r="P276">
        <v>8</v>
      </c>
      <c r="Q276">
        <v>42170000</v>
      </c>
      <c r="R276">
        <v>42170000</v>
      </c>
      <c r="S276">
        <v>0</v>
      </c>
      <c r="T276">
        <v>0</v>
      </c>
      <c r="U276">
        <v>1.4368000000000001</v>
      </c>
      <c r="V276" s="7">
        <v>24222000</v>
      </c>
      <c r="W276" s="7">
        <f t="shared" si="24"/>
        <v>175889659.26931727</v>
      </c>
      <c r="X276" s="7">
        <v>17948000</v>
      </c>
      <c r="Y276" s="7">
        <f t="shared" si="25"/>
        <v>180558895.63089633</v>
      </c>
      <c r="Z276" s="7">
        <v>0</v>
      </c>
      <c r="AA276" s="7">
        <f t="shared" si="26"/>
        <v>0</v>
      </c>
      <c r="AB276" s="7">
        <v>0</v>
      </c>
      <c r="AC276" s="7">
        <f t="shared" si="27"/>
        <v>0</v>
      </c>
      <c r="AD276" s="7">
        <v>0</v>
      </c>
      <c r="AE276" s="7">
        <f t="shared" si="28"/>
        <v>0</v>
      </c>
      <c r="AF276" s="7">
        <v>0</v>
      </c>
      <c r="AG276" s="7">
        <f t="shared" si="29"/>
        <v>0</v>
      </c>
    </row>
    <row r="277" spans="1:33" x14ac:dyDescent="0.3">
      <c r="A277" t="s">
        <v>49</v>
      </c>
      <c r="B277">
        <v>32</v>
      </c>
      <c r="C277" t="s">
        <v>49</v>
      </c>
      <c r="D277" t="s">
        <v>49</v>
      </c>
      <c r="E277" t="s">
        <v>50</v>
      </c>
      <c r="F277">
        <v>1</v>
      </c>
      <c r="G277">
        <v>51.554099999999998</v>
      </c>
      <c r="H277" s="3">
        <v>1.83931E-25</v>
      </c>
      <c r="I277">
        <v>106.63</v>
      </c>
      <c r="J277">
        <v>105.01</v>
      </c>
      <c r="K277">
        <v>51.554000000000002</v>
      </c>
      <c r="L277">
        <v>1</v>
      </c>
      <c r="M277" t="s">
        <v>51</v>
      </c>
      <c r="N277" t="s">
        <v>1089</v>
      </c>
      <c r="O277" t="s">
        <v>1090</v>
      </c>
      <c r="P277">
        <v>3</v>
      </c>
      <c r="Q277">
        <v>676510000</v>
      </c>
      <c r="R277">
        <v>676510000</v>
      </c>
      <c r="S277">
        <v>0</v>
      </c>
      <c r="T277">
        <v>0</v>
      </c>
      <c r="U277" t="s">
        <v>41</v>
      </c>
      <c r="V277" s="7">
        <v>64155000</v>
      </c>
      <c r="W277" s="7">
        <f t="shared" si="24"/>
        <v>465865786.90541863</v>
      </c>
      <c r="X277" s="7">
        <v>110990000</v>
      </c>
      <c r="Y277" s="7">
        <f t="shared" si="25"/>
        <v>1116571864.6129475</v>
      </c>
      <c r="Z277" s="7">
        <v>16224000</v>
      </c>
      <c r="AA277" s="7">
        <f t="shared" si="26"/>
        <v>73348882.75979124</v>
      </c>
      <c r="AB277" s="7">
        <v>159720000</v>
      </c>
      <c r="AC277" s="7">
        <f t="shared" si="27"/>
        <v>1206173921.1609454</v>
      </c>
      <c r="AD277" s="7">
        <v>112260000</v>
      </c>
      <c r="AE277" s="7">
        <f t="shared" si="28"/>
        <v>1405754775.7457461</v>
      </c>
      <c r="AF277" s="7">
        <v>137810000</v>
      </c>
      <c r="AG277" s="7">
        <f t="shared" si="29"/>
        <v>1534600826.0137765</v>
      </c>
    </row>
    <row r="278" spans="1:33" x14ac:dyDescent="0.3">
      <c r="A278" t="s">
        <v>823</v>
      </c>
      <c r="B278">
        <v>210</v>
      </c>
      <c r="C278" t="s">
        <v>823</v>
      </c>
      <c r="D278" t="s">
        <v>823</v>
      </c>
      <c r="E278" t="s">
        <v>824</v>
      </c>
      <c r="F278">
        <v>1</v>
      </c>
      <c r="G278">
        <v>74.444199999999995</v>
      </c>
      <c r="H278" s="3">
        <v>6.7498900000000003E-25</v>
      </c>
      <c r="I278">
        <v>106.42</v>
      </c>
      <c r="J278">
        <v>105.46</v>
      </c>
      <c r="K278">
        <v>74.444000000000003</v>
      </c>
      <c r="L278">
        <v>1</v>
      </c>
      <c r="M278" t="s">
        <v>51</v>
      </c>
      <c r="N278" t="s">
        <v>1091</v>
      </c>
      <c r="O278" t="s">
        <v>1092</v>
      </c>
      <c r="P278">
        <v>13</v>
      </c>
      <c r="Q278">
        <v>354930000</v>
      </c>
      <c r="R278">
        <v>354930000</v>
      </c>
      <c r="S278">
        <v>0</v>
      </c>
      <c r="T278">
        <v>0</v>
      </c>
      <c r="U278">
        <v>19.405999999999999</v>
      </c>
      <c r="V278" s="7">
        <v>12053000</v>
      </c>
      <c r="W278" s="7">
        <f t="shared" si="24"/>
        <v>87523658.788418844</v>
      </c>
      <c r="X278" s="7">
        <v>16686000</v>
      </c>
      <c r="Y278" s="7">
        <f t="shared" si="25"/>
        <v>167863033.90333942</v>
      </c>
      <c r="Z278" s="7">
        <v>5130700</v>
      </c>
      <c r="AA278" s="7">
        <f t="shared" si="26"/>
        <v>23195951.231241427</v>
      </c>
      <c r="AB278" s="7">
        <v>47112000</v>
      </c>
      <c r="AC278" s="7">
        <f t="shared" si="27"/>
        <v>355780527.00810456</v>
      </c>
      <c r="AD278" s="7">
        <v>39355000</v>
      </c>
      <c r="AE278" s="7">
        <f t="shared" si="28"/>
        <v>492815599.49647105</v>
      </c>
      <c r="AF278" s="7">
        <v>27564000</v>
      </c>
      <c r="AG278" s="7">
        <f t="shared" si="29"/>
        <v>306942436.45775872</v>
      </c>
    </row>
    <row r="279" spans="1:33" x14ac:dyDescent="0.3">
      <c r="A279" t="s">
        <v>33</v>
      </c>
      <c r="B279">
        <v>370</v>
      </c>
      <c r="C279" t="s">
        <v>33</v>
      </c>
      <c r="D279" t="s">
        <v>33</v>
      </c>
      <c r="E279" t="s">
        <v>34</v>
      </c>
      <c r="F279">
        <v>0.96271799999999996</v>
      </c>
      <c r="G279">
        <v>14.1271</v>
      </c>
      <c r="H279" s="3">
        <v>1.0313900000000001E-9</v>
      </c>
      <c r="I279">
        <v>107.97</v>
      </c>
      <c r="J279">
        <v>106.21</v>
      </c>
      <c r="K279">
        <v>107.97</v>
      </c>
      <c r="L279">
        <v>1</v>
      </c>
      <c r="M279" t="s">
        <v>229</v>
      </c>
      <c r="N279" t="s">
        <v>1093</v>
      </c>
      <c r="O279" t="s">
        <v>1094</v>
      </c>
      <c r="P279">
        <v>9</v>
      </c>
      <c r="Q279">
        <v>68005000</v>
      </c>
      <c r="R279">
        <v>68005000</v>
      </c>
      <c r="S279">
        <v>0</v>
      </c>
      <c r="T279">
        <v>0</v>
      </c>
      <c r="U279">
        <v>0.10791000000000001</v>
      </c>
      <c r="V279" s="7">
        <v>34816000</v>
      </c>
      <c r="W279" s="7">
        <f t="shared" si="24"/>
        <v>252818692.80491084</v>
      </c>
      <c r="X279" s="7">
        <v>15961000</v>
      </c>
      <c r="Y279" s="7">
        <f t="shared" si="25"/>
        <v>160569452.48299176</v>
      </c>
      <c r="Z279" s="7">
        <v>14450000</v>
      </c>
      <c r="AA279" s="7">
        <f t="shared" si="26"/>
        <v>65328609.213448182</v>
      </c>
      <c r="AB279" s="7">
        <v>0</v>
      </c>
      <c r="AC279" s="7">
        <f t="shared" si="27"/>
        <v>0</v>
      </c>
      <c r="AD279" s="7">
        <v>331730</v>
      </c>
      <c r="AE279" s="7">
        <f t="shared" si="28"/>
        <v>4154026.6502595437</v>
      </c>
      <c r="AF279" s="7">
        <v>0</v>
      </c>
      <c r="AG279" s="7">
        <f t="shared" si="29"/>
        <v>0</v>
      </c>
    </row>
    <row r="280" spans="1:33" x14ac:dyDescent="0.3">
      <c r="A280" t="s">
        <v>653</v>
      </c>
      <c r="B280">
        <v>161</v>
      </c>
      <c r="C280" t="s">
        <v>653</v>
      </c>
      <c r="D280" t="s">
        <v>653</v>
      </c>
      <c r="E280" t="s">
        <v>654</v>
      </c>
      <c r="F280">
        <v>1</v>
      </c>
      <c r="G280">
        <v>98.943200000000004</v>
      </c>
      <c r="H280" s="3">
        <v>1.2094299999999999E-14</v>
      </c>
      <c r="I280">
        <v>115.68</v>
      </c>
      <c r="J280">
        <v>106.4</v>
      </c>
      <c r="K280">
        <v>98.942999999999998</v>
      </c>
      <c r="L280">
        <v>1</v>
      </c>
      <c r="M280" t="s">
        <v>35</v>
      </c>
      <c r="N280" t="s">
        <v>1095</v>
      </c>
      <c r="O280" t="s">
        <v>1096</v>
      </c>
      <c r="P280">
        <v>7</v>
      </c>
      <c r="Q280">
        <v>19454000000</v>
      </c>
      <c r="R280">
        <v>19454000000</v>
      </c>
      <c r="S280">
        <v>0</v>
      </c>
      <c r="T280">
        <v>0</v>
      </c>
      <c r="U280">
        <v>3059.7</v>
      </c>
      <c r="V280" s="7">
        <v>5061500000</v>
      </c>
      <c r="W280" s="7">
        <f t="shared" si="24"/>
        <v>36754417900.736908</v>
      </c>
      <c r="X280" s="7">
        <v>2914100000</v>
      </c>
      <c r="Y280" s="7">
        <f t="shared" si="25"/>
        <v>29316173264.87603</v>
      </c>
      <c r="Z280" s="7">
        <v>514720000</v>
      </c>
      <c r="AA280" s="7">
        <f t="shared" si="26"/>
        <v>2327054791.304225</v>
      </c>
      <c r="AB280" s="7">
        <v>4370200000</v>
      </c>
      <c r="AC280" s="7">
        <f t="shared" si="27"/>
        <v>33002887993.097694</v>
      </c>
      <c r="AD280" s="7">
        <v>4278800000</v>
      </c>
      <c r="AE280" s="7">
        <f t="shared" si="28"/>
        <v>53580469752.903069</v>
      </c>
      <c r="AF280" s="7">
        <v>2213000000</v>
      </c>
      <c r="AG280" s="7">
        <f t="shared" si="29"/>
        <v>24643143661.334354</v>
      </c>
    </row>
    <row r="281" spans="1:33" x14ac:dyDescent="0.3">
      <c r="A281" t="s">
        <v>951</v>
      </c>
      <c r="B281">
        <v>551</v>
      </c>
      <c r="C281" t="s">
        <v>951</v>
      </c>
      <c r="D281" t="s">
        <v>951</v>
      </c>
      <c r="E281" t="s">
        <v>952</v>
      </c>
      <c r="F281">
        <v>1</v>
      </c>
      <c r="G281">
        <v>69.348799999999997</v>
      </c>
      <c r="H281" s="3">
        <v>2.72431E-25</v>
      </c>
      <c r="I281">
        <v>110.36</v>
      </c>
      <c r="J281">
        <v>106.74</v>
      </c>
      <c r="K281">
        <v>94.96</v>
      </c>
      <c r="L281" t="s">
        <v>496</v>
      </c>
      <c r="M281" t="s">
        <v>51</v>
      </c>
      <c r="N281" t="s">
        <v>1097</v>
      </c>
      <c r="O281" t="s">
        <v>954</v>
      </c>
      <c r="P281">
        <v>17</v>
      </c>
      <c r="Q281">
        <v>72991000</v>
      </c>
      <c r="R281">
        <v>60372000</v>
      </c>
      <c r="S281">
        <v>12619000</v>
      </c>
      <c r="T281">
        <v>0</v>
      </c>
      <c r="U281">
        <v>6.7534999999999998</v>
      </c>
      <c r="V281" s="7">
        <v>0</v>
      </c>
      <c r="W281" s="7">
        <f t="shared" si="24"/>
        <v>0</v>
      </c>
      <c r="X281" s="7">
        <v>7780100</v>
      </c>
      <c r="Y281" s="7">
        <f t="shared" si="25"/>
        <v>78268679.735788748</v>
      </c>
      <c r="Z281" s="7">
        <v>22246000</v>
      </c>
      <c r="AA281" s="7">
        <f t="shared" si="26"/>
        <v>100574411.11158258</v>
      </c>
      <c r="AB281" s="7">
        <v>702780</v>
      </c>
      <c r="AC281" s="7">
        <f t="shared" si="27"/>
        <v>5307255.8747401033</v>
      </c>
      <c r="AD281" s="7">
        <v>29369000</v>
      </c>
      <c r="AE281" s="7">
        <f t="shared" si="28"/>
        <v>367767789.1401819</v>
      </c>
      <c r="AF281" s="7">
        <v>0</v>
      </c>
      <c r="AG281" s="7">
        <f t="shared" si="29"/>
        <v>0</v>
      </c>
    </row>
    <row r="282" spans="1:33" x14ac:dyDescent="0.3">
      <c r="A282" t="s">
        <v>1098</v>
      </c>
      <c r="B282">
        <v>238</v>
      </c>
      <c r="C282" t="s">
        <v>1098</v>
      </c>
      <c r="D282" t="s">
        <v>1098</v>
      </c>
      <c r="E282" t="s">
        <v>1099</v>
      </c>
      <c r="F282">
        <v>0.92042999999999997</v>
      </c>
      <c r="G282">
        <v>10.634399999999999</v>
      </c>
      <c r="H282" s="3">
        <v>2.7604800000000001E-33</v>
      </c>
      <c r="I282">
        <v>118.37</v>
      </c>
      <c r="J282">
        <v>107.05</v>
      </c>
      <c r="K282">
        <v>90.016999999999996</v>
      </c>
      <c r="L282">
        <v>1</v>
      </c>
      <c r="M282" t="s">
        <v>35</v>
      </c>
      <c r="N282" t="s">
        <v>1100</v>
      </c>
      <c r="O282" t="s">
        <v>1101</v>
      </c>
      <c r="P282">
        <v>3</v>
      </c>
      <c r="Q282">
        <v>37102000</v>
      </c>
      <c r="R282">
        <v>37102000</v>
      </c>
      <c r="S282">
        <v>0</v>
      </c>
      <c r="T282">
        <v>0</v>
      </c>
      <c r="U282">
        <v>9.8837999999999995E-2</v>
      </c>
      <c r="V282" s="7">
        <v>20308000</v>
      </c>
      <c r="W282" s="7">
        <f t="shared" si="24"/>
        <v>147467888.71444535</v>
      </c>
      <c r="X282" s="7">
        <v>16794000</v>
      </c>
      <c r="Y282" s="7">
        <f t="shared" si="25"/>
        <v>168949526.03216362</v>
      </c>
      <c r="Z282" s="7">
        <v>0</v>
      </c>
      <c r="AA282" s="7">
        <f t="shared" si="26"/>
        <v>0</v>
      </c>
      <c r="AB282" s="7">
        <v>0</v>
      </c>
      <c r="AC282" s="7">
        <f t="shared" si="27"/>
        <v>0</v>
      </c>
      <c r="AD282" s="7">
        <v>0</v>
      </c>
      <c r="AE282" s="7">
        <f t="shared" si="28"/>
        <v>0</v>
      </c>
      <c r="AF282" s="7">
        <v>0</v>
      </c>
      <c r="AG282" s="7">
        <f t="shared" si="29"/>
        <v>0</v>
      </c>
    </row>
    <row r="283" spans="1:33" x14ac:dyDescent="0.3">
      <c r="A283" t="s">
        <v>1102</v>
      </c>
      <c r="B283">
        <v>115</v>
      </c>
      <c r="C283" t="s">
        <v>1102</v>
      </c>
      <c r="D283" t="s">
        <v>1102</v>
      </c>
      <c r="E283" t="s">
        <v>1103</v>
      </c>
      <c r="F283">
        <v>0.79950200000000005</v>
      </c>
      <c r="G283">
        <v>6.0071000000000003</v>
      </c>
      <c r="H283" s="3">
        <v>1.5879999999999999E-22</v>
      </c>
      <c r="I283">
        <v>109.87</v>
      </c>
      <c r="J283">
        <v>107.31</v>
      </c>
      <c r="K283">
        <v>109.87</v>
      </c>
      <c r="L283">
        <v>1</v>
      </c>
      <c r="M283" t="s">
        <v>51</v>
      </c>
      <c r="N283" t="s">
        <v>1104</v>
      </c>
      <c r="O283" t="s">
        <v>1105</v>
      </c>
      <c r="P283">
        <v>11</v>
      </c>
      <c r="Q283">
        <v>33194000</v>
      </c>
      <c r="R283">
        <v>33194000</v>
      </c>
      <c r="S283">
        <v>0</v>
      </c>
      <c r="T283">
        <v>0</v>
      </c>
      <c r="U283">
        <v>0.32002000000000003</v>
      </c>
      <c r="V283" s="7">
        <v>0</v>
      </c>
      <c r="W283" s="7">
        <f t="shared" si="24"/>
        <v>0</v>
      </c>
      <c r="X283" s="7">
        <v>5631900</v>
      </c>
      <c r="Y283" s="7">
        <f t="shared" si="25"/>
        <v>56657546.484491028</v>
      </c>
      <c r="Z283" s="7">
        <v>7906100</v>
      </c>
      <c r="AA283" s="7">
        <f t="shared" si="26"/>
        <v>35743565.211241707</v>
      </c>
      <c r="AB283" s="7">
        <v>5739000</v>
      </c>
      <c r="AC283" s="7">
        <f t="shared" si="27"/>
        <v>43339795.476725928</v>
      </c>
      <c r="AD283" s="7">
        <v>13918000</v>
      </c>
      <c r="AE283" s="7">
        <f t="shared" si="28"/>
        <v>174285542.21298143</v>
      </c>
      <c r="AF283" s="7">
        <v>0</v>
      </c>
      <c r="AG283" s="7">
        <f t="shared" si="29"/>
        <v>0</v>
      </c>
    </row>
    <row r="284" spans="1:33" x14ac:dyDescent="0.3">
      <c r="A284" t="s">
        <v>1106</v>
      </c>
      <c r="B284">
        <v>121</v>
      </c>
      <c r="C284" t="s">
        <v>1106</v>
      </c>
      <c r="D284" t="s">
        <v>1106</v>
      </c>
      <c r="E284" t="s">
        <v>1107</v>
      </c>
      <c r="F284">
        <v>1</v>
      </c>
      <c r="G284">
        <v>108.997</v>
      </c>
      <c r="H284" s="3">
        <v>1.8443099999999999E-16</v>
      </c>
      <c r="I284">
        <v>109</v>
      </c>
      <c r="J284">
        <v>107.68</v>
      </c>
      <c r="K284">
        <v>109</v>
      </c>
      <c r="L284">
        <v>1</v>
      </c>
      <c r="M284" t="s">
        <v>229</v>
      </c>
      <c r="N284" t="s">
        <v>1108</v>
      </c>
      <c r="O284" t="s">
        <v>1109</v>
      </c>
      <c r="P284">
        <v>6</v>
      </c>
      <c r="Q284">
        <v>171030000</v>
      </c>
      <c r="R284">
        <v>171030000</v>
      </c>
      <c r="S284">
        <v>0</v>
      </c>
      <c r="T284">
        <v>0</v>
      </c>
      <c r="U284">
        <v>13.452999999999999</v>
      </c>
      <c r="V284" s="7">
        <v>15206000</v>
      </c>
      <c r="W284" s="7">
        <f t="shared" si="24"/>
        <v>110419377.37797202</v>
      </c>
      <c r="X284" s="7">
        <v>104970000</v>
      </c>
      <c r="Y284" s="7">
        <f t="shared" si="25"/>
        <v>1056009988.5433022</v>
      </c>
      <c r="Z284" s="7">
        <v>5816600</v>
      </c>
      <c r="AA284" s="7">
        <f t="shared" si="26"/>
        <v>26296912.688646555</v>
      </c>
      <c r="AB284" s="7">
        <v>27556000</v>
      </c>
      <c r="AC284" s="7">
        <f t="shared" si="27"/>
        <v>208097474.15170932</v>
      </c>
      <c r="AD284" s="7">
        <v>17475000</v>
      </c>
      <c r="AE284" s="7">
        <f t="shared" si="28"/>
        <v>218827406.96736962</v>
      </c>
      <c r="AF284" s="7">
        <v>0</v>
      </c>
      <c r="AG284" s="7">
        <f t="shared" si="29"/>
        <v>0</v>
      </c>
    </row>
    <row r="285" spans="1:33" x14ac:dyDescent="0.3">
      <c r="A285" t="s">
        <v>1110</v>
      </c>
      <c r="B285">
        <v>251</v>
      </c>
      <c r="C285" t="s">
        <v>1110</v>
      </c>
      <c r="D285" t="s">
        <v>1110</v>
      </c>
      <c r="E285" t="s">
        <v>1111</v>
      </c>
      <c r="F285">
        <v>0.91513699999999998</v>
      </c>
      <c r="G285">
        <v>11.2166</v>
      </c>
      <c r="H285" s="3">
        <v>2.5224600000000001E-33</v>
      </c>
      <c r="I285">
        <v>113.7</v>
      </c>
      <c r="J285">
        <v>107.9</v>
      </c>
      <c r="K285">
        <v>110.33</v>
      </c>
      <c r="L285">
        <v>1</v>
      </c>
      <c r="M285" t="s">
        <v>51</v>
      </c>
      <c r="N285" t="s">
        <v>1112</v>
      </c>
      <c r="O285" t="s">
        <v>1113</v>
      </c>
      <c r="P285">
        <v>10</v>
      </c>
      <c r="Q285">
        <v>164240000</v>
      </c>
      <c r="R285">
        <v>164240000</v>
      </c>
      <c r="S285">
        <v>0</v>
      </c>
      <c r="T285">
        <v>0</v>
      </c>
      <c r="U285">
        <v>6.1759000000000004</v>
      </c>
      <c r="V285" s="7">
        <v>40677000</v>
      </c>
      <c r="W285" s="7">
        <f t="shared" si="24"/>
        <v>295378732.97407395</v>
      </c>
      <c r="X285" s="7">
        <v>19797000</v>
      </c>
      <c r="Y285" s="7">
        <f t="shared" si="25"/>
        <v>199160043.28085884</v>
      </c>
      <c r="Z285" s="7">
        <v>4014900</v>
      </c>
      <c r="AA285" s="7">
        <f t="shared" si="26"/>
        <v>18151407.137098484</v>
      </c>
      <c r="AB285" s="7">
        <v>1397700</v>
      </c>
      <c r="AC285" s="7">
        <f t="shared" si="27"/>
        <v>10555154.580557559</v>
      </c>
      <c r="AD285" s="7">
        <v>65056000</v>
      </c>
      <c r="AE285" s="7">
        <f t="shared" si="28"/>
        <v>814651547.21998274</v>
      </c>
      <c r="AF285" s="7">
        <v>33302000</v>
      </c>
      <c r="AG285" s="7">
        <f t="shared" si="29"/>
        <v>370838667.06270069</v>
      </c>
    </row>
    <row r="286" spans="1:33" x14ac:dyDescent="0.3">
      <c r="A286" t="s">
        <v>1114</v>
      </c>
      <c r="B286">
        <v>97</v>
      </c>
      <c r="C286" t="s">
        <v>1114</v>
      </c>
      <c r="D286" t="s">
        <v>1114</v>
      </c>
      <c r="E286" t="s">
        <v>1115</v>
      </c>
      <c r="F286">
        <v>0.99987899999999996</v>
      </c>
      <c r="G286">
        <v>39.156100000000002</v>
      </c>
      <c r="H286" s="3">
        <v>5.4014E-24</v>
      </c>
      <c r="I286">
        <v>111.25</v>
      </c>
      <c r="J286">
        <v>108.01</v>
      </c>
      <c r="K286">
        <v>111.25</v>
      </c>
      <c r="L286" t="s">
        <v>496</v>
      </c>
      <c r="M286" t="s">
        <v>51</v>
      </c>
      <c r="N286" t="s">
        <v>1116</v>
      </c>
      <c r="O286" t="s">
        <v>1117</v>
      </c>
      <c r="P286">
        <v>8</v>
      </c>
      <c r="Q286">
        <v>1355800000</v>
      </c>
      <c r="R286">
        <v>741530000</v>
      </c>
      <c r="S286">
        <v>614300000</v>
      </c>
      <c r="T286">
        <v>0</v>
      </c>
      <c r="U286">
        <v>10.643000000000001</v>
      </c>
      <c r="V286" s="7">
        <v>2475300</v>
      </c>
      <c r="W286" s="7">
        <f t="shared" si="24"/>
        <v>17974555.098230578</v>
      </c>
      <c r="X286" s="7">
        <v>15750000</v>
      </c>
      <c r="Y286" s="7">
        <f t="shared" si="25"/>
        <v>158446768.786863</v>
      </c>
      <c r="Z286" s="7">
        <v>81210000</v>
      </c>
      <c r="AA286" s="7">
        <f t="shared" si="26"/>
        <v>367151304.79059702</v>
      </c>
      <c r="AB286" s="7">
        <v>12824000</v>
      </c>
      <c r="AC286" s="7">
        <f t="shared" si="27"/>
        <v>96844317.336388454</v>
      </c>
      <c r="AD286" s="7">
        <v>87152000</v>
      </c>
      <c r="AE286" s="7">
        <f t="shared" si="28"/>
        <v>1091344559.2000113</v>
      </c>
      <c r="AF286" s="7">
        <v>339290000</v>
      </c>
      <c r="AG286" s="7">
        <f t="shared" si="29"/>
        <v>3778207055.0628705</v>
      </c>
    </row>
    <row r="287" spans="1:33" x14ac:dyDescent="0.3">
      <c r="A287" t="s">
        <v>1114</v>
      </c>
      <c r="B287">
        <v>100</v>
      </c>
      <c r="C287" t="s">
        <v>1114</v>
      </c>
      <c r="D287" t="s">
        <v>1114</v>
      </c>
      <c r="E287" t="s">
        <v>1115</v>
      </c>
      <c r="F287">
        <v>0.99616700000000002</v>
      </c>
      <c r="G287">
        <v>24.1478</v>
      </c>
      <c r="H287" s="3">
        <v>5.4014E-24</v>
      </c>
      <c r="I287">
        <v>111.25</v>
      </c>
      <c r="J287">
        <v>108.01</v>
      </c>
      <c r="K287">
        <v>111.25</v>
      </c>
      <c r="L287">
        <v>2</v>
      </c>
      <c r="M287" t="s">
        <v>51</v>
      </c>
      <c r="N287" t="s">
        <v>1118</v>
      </c>
      <c r="O287" t="s">
        <v>1117</v>
      </c>
      <c r="P287">
        <v>11</v>
      </c>
      <c r="Q287">
        <v>614300000</v>
      </c>
      <c r="R287">
        <v>0</v>
      </c>
      <c r="S287">
        <v>614300000</v>
      </c>
      <c r="T287">
        <v>0</v>
      </c>
      <c r="U287">
        <v>4.8220999999999998</v>
      </c>
      <c r="V287" s="7">
        <v>2475300</v>
      </c>
      <c r="W287" s="7">
        <f t="shared" si="24"/>
        <v>17974555.098230578</v>
      </c>
      <c r="X287" s="7">
        <v>15750000</v>
      </c>
      <c r="Y287" s="7">
        <f t="shared" si="25"/>
        <v>158446768.786863</v>
      </c>
      <c r="Z287" s="7">
        <v>81210000</v>
      </c>
      <c r="AA287" s="7">
        <f t="shared" si="26"/>
        <v>367151304.79059702</v>
      </c>
      <c r="AB287" s="7">
        <v>597490</v>
      </c>
      <c r="AC287" s="7">
        <f t="shared" si="27"/>
        <v>4512126.5724671502</v>
      </c>
      <c r="AD287" s="7">
        <v>73826000</v>
      </c>
      <c r="AE287" s="7">
        <f t="shared" si="28"/>
        <v>924472225.85253382</v>
      </c>
      <c r="AF287" s="7">
        <v>175920000</v>
      </c>
      <c r="AG287" s="7">
        <f t="shared" si="29"/>
        <v>1958979590.1048076</v>
      </c>
    </row>
    <row r="288" spans="1:33" x14ac:dyDescent="0.3">
      <c r="A288" t="s">
        <v>1119</v>
      </c>
      <c r="B288">
        <v>11</v>
      </c>
      <c r="C288" t="s">
        <v>1119</v>
      </c>
      <c r="D288" t="s">
        <v>1119</v>
      </c>
      <c r="E288" t="s">
        <v>1120</v>
      </c>
      <c r="F288">
        <v>0.95018400000000003</v>
      </c>
      <c r="G288">
        <v>12.809900000000001</v>
      </c>
      <c r="H288" s="3">
        <v>1.8080800000000001E-26</v>
      </c>
      <c r="I288">
        <v>111.11</v>
      </c>
      <c r="J288">
        <v>108.23</v>
      </c>
      <c r="K288">
        <v>111.11</v>
      </c>
      <c r="L288">
        <v>1</v>
      </c>
      <c r="M288" t="s">
        <v>51</v>
      </c>
      <c r="N288" t="s">
        <v>1121</v>
      </c>
      <c r="O288" t="s">
        <v>1122</v>
      </c>
      <c r="P288">
        <v>10</v>
      </c>
      <c r="Q288">
        <v>51246000</v>
      </c>
      <c r="R288">
        <v>51246000</v>
      </c>
      <c r="S288">
        <v>0</v>
      </c>
      <c r="T288">
        <v>0</v>
      </c>
      <c r="U288" t="s">
        <v>41</v>
      </c>
      <c r="V288" s="7">
        <v>0</v>
      </c>
      <c r="W288" s="7">
        <f t="shared" si="24"/>
        <v>0</v>
      </c>
      <c r="X288" s="7">
        <v>0</v>
      </c>
      <c r="Y288" s="7">
        <f t="shared" si="25"/>
        <v>0</v>
      </c>
      <c r="Z288" s="7">
        <v>0</v>
      </c>
      <c r="AA288" s="7">
        <f t="shared" si="26"/>
        <v>0</v>
      </c>
      <c r="AB288" s="7">
        <v>495690</v>
      </c>
      <c r="AC288" s="7">
        <f t="shared" si="27"/>
        <v>3743353.0614842791</v>
      </c>
      <c r="AD288" s="7">
        <v>0</v>
      </c>
      <c r="AE288" s="7">
        <f t="shared" si="28"/>
        <v>0</v>
      </c>
      <c r="AF288" s="7">
        <v>41058000</v>
      </c>
      <c r="AG288" s="7">
        <f t="shared" si="29"/>
        <v>457206593.96613914</v>
      </c>
    </row>
    <row r="289" spans="1:33" x14ac:dyDescent="0.3">
      <c r="A289" t="s">
        <v>581</v>
      </c>
      <c r="B289">
        <v>287</v>
      </c>
      <c r="C289" t="s">
        <v>581</v>
      </c>
      <c r="D289" t="s">
        <v>581</v>
      </c>
      <c r="E289" t="s">
        <v>582</v>
      </c>
      <c r="F289">
        <v>1</v>
      </c>
      <c r="G289">
        <v>65.243600000000001</v>
      </c>
      <c r="H289" s="3">
        <v>9.2584200000000004E-29</v>
      </c>
      <c r="I289">
        <v>109.44</v>
      </c>
      <c r="J289">
        <v>108.3</v>
      </c>
      <c r="K289">
        <v>65.244</v>
      </c>
      <c r="L289" t="s">
        <v>496</v>
      </c>
      <c r="M289" t="s">
        <v>51</v>
      </c>
      <c r="N289" t="s">
        <v>1123</v>
      </c>
      <c r="O289" t="s">
        <v>584</v>
      </c>
      <c r="P289">
        <v>10</v>
      </c>
      <c r="Q289">
        <v>238750000</v>
      </c>
      <c r="R289">
        <v>168560000</v>
      </c>
      <c r="S289">
        <v>70190000</v>
      </c>
      <c r="T289">
        <v>0</v>
      </c>
      <c r="U289">
        <v>0.57147999999999999</v>
      </c>
      <c r="V289" s="7">
        <v>0</v>
      </c>
      <c r="W289" s="7">
        <f t="shared" si="24"/>
        <v>0</v>
      </c>
      <c r="X289" s="7">
        <v>0</v>
      </c>
      <c r="Y289" s="7">
        <f t="shared" si="25"/>
        <v>0</v>
      </c>
      <c r="Z289" s="7">
        <v>4140300</v>
      </c>
      <c r="AA289" s="7">
        <f t="shared" si="26"/>
        <v>18718341.918784741</v>
      </c>
      <c r="AB289" s="7">
        <v>0</v>
      </c>
      <c r="AC289" s="7">
        <f t="shared" si="27"/>
        <v>0</v>
      </c>
      <c r="AD289" s="7">
        <v>19121000</v>
      </c>
      <c r="AE289" s="7">
        <f t="shared" si="28"/>
        <v>239439132.96841627</v>
      </c>
      <c r="AF289" s="7">
        <v>61288000</v>
      </c>
      <c r="AG289" s="7">
        <f t="shared" si="29"/>
        <v>682480338.32619059</v>
      </c>
    </row>
    <row r="290" spans="1:33" s="5" customFormat="1" x14ac:dyDescent="0.3">
      <c r="A290" s="5" t="s">
        <v>42</v>
      </c>
      <c r="B290" s="5">
        <v>197</v>
      </c>
      <c r="C290" s="5" t="s">
        <v>42</v>
      </c>
      <c r="D290" s="5" t="s">
        <v>42</v>
      </c>
      <c r="E290" s="5" t="s">
        <v>43</v>
      </c>
      <c r="F290" s="5">
        <v>1</v>
      </c>
      <c r="G290" s="5">
        <v>76.281899999999993</v>
      </c>
      <c r="H290" s="5">
        <v>1.8072100000000001E-4</v>
      </c>
      <c r="I290" s="5">
        <v>152.11000000000001</v>
      </c>
      <c r="J290" s="5">
        <v>108.34</v>
      </c>
      <c r="K290" s="5">
        <v>76.281999999999996</v>
      </c>
      <c r="L290" s="5">
        <v>1</v>
      </c>
      <c r="M290" s="5" t="s">
        <v>51</v>
      </c>
      <c r="N290" s="5" t="s">
        <v>1124</v>
      </c>
      <c r="O290" s="5" t="s">
        <v>1125</v>
      </c>
      <c r="P290" s="5">
        <v>4</v>
      </c>
      <c r="Q290" s="5">
        <v>59718000000</v>
      </c>
      <c r="R290" s="5">
        <v>59718000000</v>
      </c>
      <c r="S290" s="5">
        <v>0</v>
      </c>
      <c r="T290" s="5">
        <v>0</v>
      </c>
      <c r="U290" s="5">
        <v>3595</v>
      </c>
      <c r="V290" s="5">
        <v>14056000000</v>
      </c>
      <c r="W290" s="5">
        <f t="shared" si="24"/>
        <v>102068576116.32085</v>
      </c>
      <c r="X290" s="5">
        <v>9192500000</v>
      </c>
      <c r="Y290" s="5">
        <f t="shared" si="25"/>
        <v>92477582353.856384</v>
      </c>
      <c r="Z290" s="5">
        <v>1720900000</v>
      </c>
      <c r="AA290" s="5">
        <f t="shared" si="26"/>
        <v>7780207861.2749472</v>
      </c>
      <c r="AB290" s="5">
        <v>12743000000</v>
      </c>
      <c r="AC290" s="5">
        <f t="shared" si="27"/>
        <v>96232621320.773407</v>
      </c>
      <c r="AD290" s="5">
        <v>9901800000</v>
      </c>
      <c r="AE290" s="5">
        <f t="shared" si="28"/>
        <v>123993431662.91849</v>
      </c>
      <c r="AF290" s="5">
        <v>6136300000</v>
      </c>
      <c r="AG290" s="5">
        <f t="shared" si="29"/>
        <v>68331551038.882057</v>
      </c>
    </row>
    <row r="291" spans="1:33" x14ac:dyDescent="0.3">
      <c r="A291" t="s">
        <v>1126</v>
      </c>
      <c r="B291">
        <v>278</v>
      </c>
      <c r="C291" t="s">
        <v>1126</v>
      </c>
      <c r="D291" t="s">
        <v>1126</v>
      </c>
      <c r="E291" t="s">
        <v>1127</v>
      </c>
      <c r="F291">
        <v>1</v>
      </c>
      <c r="G291">
        <v>100.282</v>
      </c>
      <c r="H291" s="3">
        <v>1.39124E-29</v>
      </c>
      <c r="I291">
        <v>126.91</v>
      </c>
      <c r="J291">
        <v>108.44</v>
      </c>
      <c r="K291">
        <v>100.28</v>
      </c>
      <c r="L291">
        <v>1</v>
      </c>
      <c r="M291" t="s">
        <v>51</v>
      </c>
      <c r="N291" t="s">
        <v>1128</v>
      </c>
      <c r="O291" t="s">
        <v>1129</v>
      </c>
      <c r="P291">
        <v>13</v>
      </c>
      <c r="Q291">
        <v>244780000</v>
      </c>
      <c r="R291">
        <v>244780000</v>
      </c>
      <c r="S291">
        <v>0</v>
      </c>
      <c r="T291">
        <v>0</v>
      </c>
      <c r="U291">
        <v>0.16578000000000001</v>
      </c>
      <c r="V291" s="7">
        <v>24364000</v>
      </c>
      <c r="W291" s="7">
        <f t="shared" si="24"/>
        <v>176920801.68597335</v>
      </c>
      <c r="X291" s="7">
        <v>21409000</v>
      </c>
      <c r="Y291" s="7">
        <f t="shared" si="25"/>
        <v>215376944.31479046</v>
      </c>
      <c r="Z291" s="7">
        <v>0</v>
      </c>
      <c r="AA291" s="7">
        <f t="shared" si="26"/>
        <v>0</v>
      </c>
      <c r="AB291" s="7">
        <v>91844000</v>
      </c>
      <c r="AC291" s="7">
        <f t="shared" si="27"/>
        <v>693587763.68085325</v>
      </c>
      <c r="AD291" s="7">
        <v>50284000</v>
      </c>
      <c r="AE291" s="7">
        <f t="shared" si="28"/>
        <v>629671950.32602084</v>
      </c>
      <c r="AF291" s="7">
        <v>56881000</v>
      </c>
      <c r="AG291" s="7">
        <f t="shared" si="29"/>
        <v>633405627.92605484</v>
      </c>
    </row>
    <row r="292" spans="1:33" x14ac:dyDescent="0.3">
      <c r="A292" t="s">
        <v>107</v>
      </c>
      <c r="B292">
        <v>177</v>
      </c>
      <c r="C292" t="s">
        <v>107</v>
      </c>
      <c r="D292" t="s">
        <v>107</v>
      </c>
      <c r="E292" t="s">
        <v>108</v>
      </c>
      <c r="F292">
        <v>0.99992000000000003</v>
      </c>
      <c r="G292">
        <v>40.9908</v>
      </c>
      <c r="H292" s="3">
        <v>3.3393899999999999E-25</v>
      </c>
      <c r="I292">
        <v>109.91</v>
      </c>
      <c r="J292">
        <v>108.97</v>
      </c>
      <c r="K292">
        <v>109.91</v>
      </c>
      <c r="L292">
        <v>1</v>
      </c>
      <c r="M292" t="s">
        <v>51</v>
      </c>
      <c r="N292" t="s">
        <v>1130</v>
      </c>
      <c r="O292" t="s">
        <v>1131</v>
      </c>
      <c r="P292">
        <v>8</v>
      </c>
      <c r="Q292">
        <v>25674000</v>
      </c>
      <c r="R292">
        <v>25674000</v>
      </c>
      <c r="S292">
        <v>0</v>
      </c>
      <c r="T292">
        <v>0</v>
      </c>
      <c r="U292" t="s">
        <v>41</v>
      </c>
      <c r="V292" s="7">
        <v>0</v>
      </c>
      <c r="W292" s="7">
        <f t="shared" si="24"/>
        <v>0</v>
      </c>
      <c r="X292" s="7">
        <v>0</v>
      </c>
      <c r="Y292" s="7">
        <f t="shared" si="25"/>
        <v>0</v>
      </c>
      <c r="Z292" s="7">
        <v>0</v>
      </c>
      <c r="AA292" s="7">
        <f t="shared" si="26"/>
        <v>0</v>
      </c>
      <c r="AB292" s="7">
        <v>2179100</v>
      </c>
      <c r="AC292" s="7">
        <f t="shared" si="27"/>
        <v>16456133.180577362</v>
      </c>
      <c r="AD292" s="7">
        <v>0</v>
      </c>
      <c r="AE292" s="7">
        <f t="shared" si="28"/>
        <v>0</v>
      </c>
      <c r="AF292" s="7">
        <v>23495000</v>
      </c>
      <c r="AG292" s="7">
        <f t="shared" si="29"/>
        <v>261631568.15320861</v>
      </c>
    </row>
    <row r="293" spans="1:33" x14ac:dyDescent="0.3">
      <c r="A293" t="s">
        <v>1132</v>
      </c>
      <c r="B293">
        <v>22</v>
      </c>
      <c r="C293" t="s">
        <v>1132</v>
      </c>
      <c r="D293" t="s">
        <v>1132</v>
      </c>
      <c r="E293" t="s">
        <v>1133</v>
      </c>
      <c r="F293">
        <v>0.76140300000000005</v>
      </c>
      <c r="G293">
        <v>5.0395200000000004</v>
      </c>
      <c r="H293" s="3">
        <v>3.9851700000000001E-35</v>
      </c>
      <c r="I293">
        <v>113.15</v>
      </c>
      <c r="J293">
        <v>109.25</v>
      </c>
      <c r="K293">
        <v>76.966999999999999</v>
      </c>
      <c r="L293">
        <v>1</v>
      </c>
      <c r="M293" t="s">
        <v>51</v>
      </c>
      <c r="N293" t="s">
        <v>1134</v>
      </c>
      <c r="O293" t="s">
        <v>1135</v>
      </c>
      <c r="P293">
        <v>4</v>
      </c>
      <c r="Q293">
        <v>417480000</v>
      </c>
      <c r="R293">
        <v>417480000</v>
      </c>
      <c r="S293">
        <v>0</v>
      </c>
      <c r="T293">
        <v>0</v>
      </c>
      <c r="U293" t="s">
        <v>41</v>
      </c>
      <c r="V293" s="7">
        <v>84069000</v>
      </c>
      <c r="W293" s="7">
        <f t="shared" si="24"/>
        <v>610472618.4919591</v>
      </c>
      <c r="X293" s="7">
        <v>16231000</v>
      </c>
      <c r="Y293" s="7">
        <f t="shared" si="25"/>
        <v>163285682.80505228</v>
      </c>
      <c r="Z293" s="7">
        <v>9398900</v>
      </c>
      <c r="AA293" s="7">
        <f t="shared" si="26"/>
        <v>42492530.459258005</v>
      </c>
      <c r="AB293" s="7">
        <v>15653000</v>
      </c>
      <c r="AC293" s="7">
        <f t="shared" si="27"/>
        <v>118208367.0669439</v>
      </c>
      <c r="AD293" s="7">
        <v>81861000</v>
      </c>
      <c r="AE293" s="7">
        <f t="shared" si="28"/>
        <v>1025089004.9645691</v>
      </c>
      <c r="AF293" s="7">
        <v>143830000</v>
      </c>
      <c r="AG293" s="7">
        <f t="shared" si="29"/>
        <v>1601637303.5742071</v>
      </c>
    </row>
    <row r="294" spans="1:33" x14ac:dyDescent="0.3">
      <c r="A294" t="s">
        <v>1136</v>
      </c>
      <c r="B294">
        <v>377</v>
      </c>
      <c r="C294" t="s">
        <v>1136</v>
      </c>
      <c r="D294" t="s">
        <v>1136</v>
      </c>
      <c r="E294" t="s">
        <v>1137</v>
      </c>
      <c r="F294">
        <v>0.98319199999999995</v>
      </c>
      <c r="G294">
        <v>17.671299999999999</v>
      </c>
      <c r="H294" s="3">
        <v>7.2791500000000006E-14</v>
      </c>
      <c r="I294">
        <v>111.79</v>
      </c>
      <c r="J294">
        <v>109.37</v>
      </c>
      <c r="K294">
        <v>111.79</v>
      </c>
      <c r="L294">
        <v>1</v>
      </c>
      <c r="M294" t="s">
        <v>51</v>
      </c>
      <c r="N294" t="s">
        <v>1138</v>
      </c>
      <c r="O294" t="s">
        <v>1139</v>
      </c>
      <c r="P294">
        <v>4</v>
      </c>
      <c r="Q294">
        <v>299270000</v>
      </c>
      <c r="R294">
        <v>299270000</v>
      </c>
      <c r="S294">
        <v>0</v>
      </c>
      <c r="T294">
        <v>0</v>
      </c>
      <c r="U294" t="s">
        <v>41</v>
      </c>
      <c r="V294" s="7">
        <v>7760600</v>
      </c>
      <c r="W294" s="7">
        <f t="shared" si="24"/>
        <v>56354111.540147953</v>
      </c>
      <c r="X294" s="7">
        <v>44459000</v>
      </c>
      <c r="Y294" s="7">
        <f t="shared" si="25"/>
        <v>447262532.92032647</v>
      </c>
      <c r="Z294" s="7">
        <v>41321000</v>
      </c>
      <c r="AA294" s="7">
        <f t="shared" si="26"/>
        <v>186812696.28435242</v>
      </c>
      <c r="AB294" s="7">
        <v>17791000</v>
      </c>
      <c r="AC294" s="7">
        <f t="shared" si="27"/>
        <v>134354121.15811658</v>
      </c>
      <c r="AD294" s="7">
        <v>65079000</v>
      </c>
      <c r="AE294" s="7">
        <f t="shared" si="28"/>
        <v>814939560.40225732</v>
      </c>
      <c r="AF294" s="7">
        <v>27763000</v>
      </c>
      <c r="AG294" s="7">
        <f t="shared" si="29"/>
        <v>309158426.33060354</v>
      </c>
    </row>
    <row r="295" spans="1:33" x14ac:dyDescent="0.3">
      <c r="A295" t="s">
        <v>1140</v>
      </c>
      <c r="B295">
        <v>216</v>
      </c>
      <c r="C295" t="s">
        <v>1140</v>
      </c>
      <c r="D295" t="s">
        <v>1140</v>
      </c>
      <c r="E295" t="s">
        <v>1141</v>
      </c>
      <c r="F295">
        <v>0.999996</v>
      </c>
      <c r="G295">
        <v>54.024999999999999</v>
      </c>
      <c r="H295" s="3">
        <v>3.9366000000000003E-35</v>
      </c>
      <c r="I295">
        <v>116.05</v>
      </c>
      <c r="J295">
        <v>109.39</v>
      </c>
      <c r="K295">
        <v>116.05</v>
      </c>
      <c r="L295">
        <v>1</v>
      </c>
      <c r="M295" t="s">
        <v>35</v>
      </c>
      <c r="N295" t="s">
        <v>1142</v>
      </c>
      <c r="O295" t="s">
        <v>1143</v>
      </c>
      <c r="P295">
        <v>7</v>
      </c>
      <c r="Q295">
        <v>130730000</v>
      </c>
      <c r="R295">
        <v>130730000</v>
      </c>
      <c r="S295">
        <v>0</v>
      </c>
      <c r="T295">
        <v>0</v>
      </c>
      <c r="U295">
        <v>3.3243</v>
      </c>
      <c r="V295" s="7">
        <v>2392500</v>
      </c>
      <c r="W295" s="7">
        <f t="shared" si="24"/>
        <v>17373297.407391693</v>
      </c>
      <c r="X295" s="7">
        <v>6376600</v>
      </c>
      <c r="Y295" s="7">
        <f t="shared" si="25"/>
        <v>64149312.117226072</v>
      </c>
      <c r="Z295" s="7">
        <v>13992000</v>
      </c>
      <c r="AA295" s="7">
        <f t="shared" si="26"/>
        <v>63257986.16709806</v>
      </c>
      <c r="AB295" s="7">
        <v>12338000</v>
      </c>
      <c r="AC295" s="7">
        <f t="shared" si="27"/>
        <v>93174141.242698133</v>
      </c>
      <c r="AD295" s="7">
        <v>15702000</v>
      </c>
      <c r="AE295" s="7">
        <f t="shared" si="28"/>
        <v>196625347.30767599</v>
      </c>
      <c r="AF295" s="7">
        <v>47734000</v>
      </c>
      <c r="AG295" s="7">
        <f t="shared" si="29"/>
        <v>531548043.16770631</v>
      </c>
    </row>
    <row r="296" spans="1:33" x14ac:dyDescent="0.3">
      <c r="A296" t="s">
        <v>1144</v>
      </c>
      <c r="B296">
        <v>286</v>
      </c>
      <c r="C296" t="s">
        <v>1144</v>
      </c>
      <c r="D296" t="s">
        <v>1144</v>
      </c>
      <c r="E296" t="s">
        <v>1145</v>
      </c>
      <c r="F296">
        <v>0.99990000000000001</v>
      </c>
      <c r="G296">
        <v>41.231099999999998</v>
      </c>
      <c r="H296" s="3">
        <v>3.2424600000000001E-14</v>
      </c>
      <c r="I296">
        <v>117</v>
      </c>
      <c r="J296">
        <v>109.63</v>
      </c>
      <c r="K296">
        <v>117</v>
      </c>
      <c r="L296">
        <v>1</v>
      </c>
      <c r="M296" t="s">
        <v>51</v>
      </c>
      <c r="N296" t="s">
        <v>1146</v>
      </c>
      <c r="O296" t="s">
        <v>1147</v>
      </c>
      <c r="P296">
        <v>10</v>
      </c>
      <c r="Q296">
        <v>19952000</v>
      </c>
      <c r="R296">
        <v>19952000</v>
      </c>
      <c r="S296">
        <v>0</v>
      </c>
      <c r="T296">
        <v>0</v>
      </c>
      <c r="U296" t="s">
        <v>41</v>
      </c>
      <c r="V296" s="7">
        <v>0</v>
      </c>
      <c r="W296" s="7">
        <f t="shared" si="24"/>
        <v>0</v>
      </c>
      <c r="X296" s="7">
        <v>0</v>
      </c>
      <c r="Y296" s="7">
        <f t="shared" si="25"/>
        <v>0</v>
      </c>
      <c r="Z296" s="7">
        <v>0</v>
      </c>
      <c r="AA296" s="7">
        <f t="shared" si="26"/>
        <v>0</v>
      </c>
      <c r="AB296" s="7">
        <v>451610</v>
      </c>
      <c r="AC296" s="7">
        <f t="shared" si="27"/>
        <v>3410469.6001470983</v>
      </c>
      <c r="AD296" s="7">
        <v>4914000</v>
      </c>
      <c r="AE296" s="7">
        <f t="shared" si="28"/>
        <v>61534642.508592524</v>
      </c>
      <c r="AF296" s="7">
        <v>14586000</v>
      </c>
      <c r="AG296" s="7">
        <f t="shared" si="29"/>
        <v>162424262.74027243</v>
      </c>
    </row>
    <row r="297" spans="1:33" x14ac:dyDescent="0.3">
      <c r="A297" t="s">
        <v>1148</v>
      </c>
      <c r="B297">
        <v>380</v>
      </c>
      <c r="C297" t="s">
        <v>1148</v>
      </c>
      <c r="D297" t="s">
        <v>1148</v>
      </c>
      <c r="E297" t="s">
        <v>1149</v>
      </c>
      <c r="F297">
        <v>0.92998499999999995</v>
      </c>
      <c r="G297">
        <v>11.232900000000001</v>
      </c>
      <c r="H297" s="3">
        <v>6.8235900000000003E-34</v>
      </c>
      <c r="I297">
        <v>116.74</v>
      </c>
      <c r="J297">
        <v>109.97</v>
      </c>
      <c r="K297">
        <v>116.74</v>
      </c>
      <c r="L297">
        <v>1</v>
      </c>
      <c r="M297" t="s">
        <v>51</v>
      </c>
      <c r="N297" t="s">
        <v>1150</v>
      </c>
      <c r="O297" t="s">
        <v>1151</v>
      </c>
      <c r="P297">
        <v>16</v>
      </c>
      <c r="Q297">
        <v>22169000</v>
      </c>
      <c r="R297">
        <v>22169000</v>
      </c>
      <c r="S297">
        <v>0</v>
      </c>
      <c r="T297">
        <v>0</v>
      </c>
      <c r="U297" t="s">
        <v>41</v>
      </c>
      <c r="V297" s="7">
        <v>0</v>
      </c>
      <c r="W297" s="7">
        <f t="shared" si="24"/>
        <v>0</v>
      </c>
      <c r="X297" s="7">
        <v>0</v>
      </c>
      <c r="Y297" s="7">
        <f t="shared" si="25"/>
        <v>0</v>
      </c>
      <c r="Z297" s="7">
        <v>0</v>
      </c>
      <c r="AA297" s="7">
        <f t="shared" si="26"/>
        <v>0</v>
      </c>
      <c r="AB297" s="7">
        <v>0</v>
      </c>
      <c r="AC297" s="7">
        <f t="shared" si="27"/>
        <v>0</v>
      </c>
      <c r="AD297" s="7">
        <v>2960400</v>
      </c>
      <c r="AE297" s="7">
        <f t="shared" si="28"/>
        <v>37071053.252429239</v>
      </c>
      <c r="AF297" s="7">
        <v>19209000</v>
      </c>
      <c r="AG297" s="7">
        <f t="shared" si="29"/>
        <v>213904268.68078247</v>
      </c>
    </row>
    <row r="298" spans="1:33" x14ac:dyDescent="0.3">
      <c r="A298" t="s">
        <v>1152</v>
      </c>
      <c r="B298">
        <v>344</v>
      </c>
      <c r="C298" t="s">
        <v>1152</v>
      </c>
      <c r="D298" t="s">
        <v>1152</v>
      </c>
      <c r="E298" t="s">
        <v>1153</v>
      </c>
      <c r="F298">
        <v>1</v>
      </c>
      <c r="G298">
        <v>108.142</v>
      </c>
      <c r="H298" s="3">
        <v>7.5753899999999999E-22</v>
      </c>
      <c r="I298">
        <v>118.72</v>
      </c>
      <c r="J298">
        <v>110.81</v>
      </c>
      <c r="K298">
        <v>108.14</v>
      </c>
      <c r="L298">
        <v>1</v>
      </c>
      <c r="M298" t="s">
        <v>35</v>
      </c>
      <c r="N298" t="s">
        <v>1154</v>
      </c>
      <c r="O298" t="s">
        <v>1155</v>
      </c>
      <c r="P298">
        <v>12</v>
      </c>
      <c r="Q298">
        <v>256230000</v>
      </c>
      <c r="R298">
        <v>256230000</v>
      </c>
      <c r="S298">
        <v>0</v>
      </c>
      <c r="T298">
        <v>0</v>
      </c>
      <c r="U298">
        <v>0.13447999999999999</v>
      </c>
      <c r="V298" s="7">
        <v>69383000</v>
      </c>
      <c r="W298" s="7">
        <f t="shared" si="24"/>
        <v>503829255.5975163</v>
      </c>
      <c r="X298" s="7">
        <v>50839000</v>
      </c>
      <c r="Y298" s="7">
        <f t="shared" si="25"/>
        <v>511446049.41938591</v>
      </c>
      <c r="Z298" s="7">
        <v>0</v>
      </c>
      <c r="AA298" s="7">
        <f t="shared" si="26"/>
        <v>0</v>
      </c>
      <c r="AB298" s="7">
        <v>36150000</v>
      </c>
      <c r="AC298" s="7">
        <f t="shared" si="27"/>
        <v>272997666.22820044</v>
      </c>
      <c r="AD298" s="7">
        <v>99859000</v>
      </c>
      <c r="AE298" s="7">
        <f t="shared" si="28"/>
        <v>1250465581.2506187</v>
      </c>
      <c r="AF298" s="7">
        <v>0</v>
      </c>
      <c r="AG298" s="7">
        <f t="shared" si="29"/>
        <v>0</v>
      </c>
    </row>
    <row r="299" spans="1:33" x14ac:dyDescent="0.3">
      <c r="A299" t="s">
        <v>125</v>
      </c>
      <c r="B299">
        <v>356</v>
      </c>
      <c r="C299" t="s">
        <v>125</v>
      </c>
      <c r="D299" t="s">
        <v>125</v>
      </c>
      <c r="E299" t="s">
        <v>126</v>
      </c>
      <c r="F299">
        <v>0.99445799999999995</v>
      </c>
      <c r="G299">
        <v>22.539400000000001</v>
      </c>
      <c r="H299" s="3">
        <v>9.9708200000000001E-17</v>
      </c>
      <c r="I299">
        <v>113.4</v>
      </c>
      <c r="J299">
        <v>112.45</v>
      </c>
      <c r="K299">
        <v>104.2</v>
      </c>
      <c r="L299">
        <v>1</v>
      </c>
      <c r="M299" t="s">
        <v>35</v>
      </c>
      <c r="N299" t="s">
        <v>1156</v>
      </c>
      <c r="O299" t="s">
        <v>1157</v>
      </c>
      <c r="P299">
        <v>8</v>
      </c>
      <c r="Q299">
        <v>66200000</v>
      </c>
      <c r="R299">
        <v>66200000</v>
      </c>
      <c r="S299">
        <v>0</v>
      </c>
      <c r="T299">
        <v>0</v>
      </c>
      <c r="U299">
        <v>2.2245000000000001E-4</v>
      </c>
      <c r="V299" s="7">
        <v>7871000</v>
      </c>
      <c r="W299" s="7">
        <f t="shared" si="24"/>
        <v>57155788.461266465</v>
      </c>
      <c r="X299" s="7">
        <v>15552000</v>
      </c>
      <c r="Y299" s="7">
        <f t="shared" si="25"/>
        <v>156454866.55068529</v>
      </c>
      <c r="Z299" s="7">
        <v>10934000</v>
      </c>
      <c r="AA299" s="7">
        <f t="shared" si="26"/>
        <v>49432734.473345496</v>
      </c>
      <c r="AB299" s="7">
        <v>108240</v>
      </c>
      <c r="AC299" s="7">
        <f t="shared" si="27"/>
        <v>817407.12012559932</v>
      </c>
      <c r="AD299" s="7">
        <v>11506000</v>
      </c>
      <c r="AE299" s="7">
        <f t="shared" si="28"/>
        <v>144081725.01096165</v>
      </c>
      <c r="AF299" s="7">
        <v>0</v>
      </c>
      <c r="AG299" s="7">
        <f t="shared" si="29"/>
        <v>0</v>
      </c>
    </row>
    <row r="300" spans="1:33" x14ac:dyDescent="0.3">
      <c r="A300" t="s">
        <v>1158</v>
      </c>
      <c r="B300">
        <v>4</v>
      </c>
      <c r="C300" t="s">
        <v>1158</v>
      </c>
      <c r="D300" t="s">
        <v>1158</v>
      </c>
      <c r="E300" t="s">
        <v>1159</v>
      </c>
      <c r="F300">
        <v>0.99975800000000004</v>
      </c>
      <c r="G300">
        <v>36.188000000000002</v>
      </c>
      <c r="H300" s="3">
        <v>1.07747E-21</v>
      </c>
      <c r="I300">
        <v>125.5</v>
      </c>
      <c r="J300">
        <v>113.01</v>
      </c>
      <c r="K300">
        <v>98.632999999999996</v>
      </c>
      <c r="L300">
        <v>1</v>
      </c>
      <c r="M300" t="s">
        <v>51</v>
      </c>
      <c r="N300" t="s">
        <v>1160</v>
      </c>
      <c r="O300" t="s">
        <v>1161</v>
      </c>
      <c r="P300">
        <v>3</v>
      </c>
      <c r="Q300">
        <v>102500000</v>
      </c>
      <c r="R300">
        <v>102500000</v>
      </c>
      <c r="S300">
        <v>0</v>
      </c>
      <c r="T300">
        <v>0</v>
      </c>
      <c r="U300">
        <v>3.6537000000000002</v>
      </c>
      <c r="V300" s="7">
        <v>7135400</v>
      </c>
      <c r="W300" s="7">
        <f t="shared" si="24"/>
        <v>51814180.280335501</v>
      </c>
      <c r="X300" s="7">
        <v>0</v>
      </c>
      <c r="Y300" s="7">
        <f t="shared" si="25"/>
        <v>0</v>
      </c>
      <c r="Z300" s="7">
        <v>0</v>
      </c>
      <c r="AA300" s="7">
        <f t="shared" si="26"/>
        <v>0</v>
      </c>
      <c r="AB300" s="7">
        <v>24480000</v>
      </c>
      <c r="AC300" s="7">
        <f t="shared" si="27"/>
        <v>184868129.16366106</v>
      </c>
      <c r="AD300" s="7">
        <v>7779700</v>
      </c>
      <c r="AE300" s="7">
        <f t="shared" si="28"/>
        <v>97419832.788786575</v>
      </c>
      <c r="AF300" s="7">
        <v>20983000</v>
      </c>
      <c r="AG300" s="7">
        <f t="shared" si="29"/>
        <v>233658871.86885619</v>
      </c>
    </row>
    <row r="301" spans="1:33" x14ac:dyDescent="0.3">
      <c r="A301" t="s">
        <v>33</v>
      </c>
      <c r="B301">
        <v>196</v>
      </c>
      <c r="C301" t="s">
        <v>33</v>
      </c>
      <c r="D301" t="s">
        <v>33</v>
      </c>
      <c r="E301" t="s">
        <v>34</v>
      </c>
      <c r="F301">
        <v>1</v>
      </c>
      <c r="G301">
        <v>66.436499999999995</v>
      </c>
      <c r="H301" s="3">
        <v>1.10754E-14</v>
      </c>
      <c r="I301">
        <v>118.87</v>
      </c>
      <c r="J301">
        <v>113.15</v>
      </c>
      <c r="K301">
        <v>66.436000000000007</v>
      </c>
      <c r="L301">
        <v>1</v>
      </c>
      <c r="M301" t="s">
        <v>35</v>
      </c>
      <c r="N301" t="s">
        <v>1162</v>
      </c>
      <c r="O301" t="s">
        <v>1163</v>
      </c>
      <c r="P301">
        <v>9</v>
      </c>
      <c r="Q301">
        <v>1654300000</v>
      </c>
      <c r="R301">
        <v>1654300000</v>
      </c>
      <c r="S301">
        <v>0</v>
      </c>
      <c r="T301">
        <v>0</v>
      </c>
      <c r="U301">
        <v>3.5952999999999999</v>
      </c>
      <c r="V301" s="7">
        <v>36041000</v>
      </c>
      <c r="W301" s="7">
        <f t="shared" si="24"/>
        <v>261714111.54014796</v>
      </c>
      <c r="X301" s="7">
        <v>230680000</v>
      </c>
      <c r="Y301" s="7">
        <f t="shared" si="25"/>
        <v>2320666706.2700672</v>
      </c>
      <c r="Z301" s="7">
        <v>430860000</v>
      </c>
      <c r="AA301" s="7">
        <f t="shared" si="26"/>
        <v>1947922807.3153138</v>
      </c>
      <c r="AB301" s="7">
        <v>147380000</v>
      </c>
      <c r="AC301" s="7">
        <f t="shared" si="27"/>
        <v>1112984676.3129234</v>
      </c>
      <c r="AD301" s="7">
        <v>793010000</v>
      </c>
      <c r="AE301" s="7">
        <f t="shared" si="28"/>
        <v>9930318855.4617329</v>
      </c>
      <c r="AF301" s="7">
        <v>16294000</v>
      </c>
      <c r="AG301" s="7">
        <f t="shared" si="29"/>
        <v>181443914.51323178</v>
      </c>
    </row>
    <row r="302" spans="1:33" x14ac:dyDescent="0.3">
      <c r="A302" t="s">
        <v>1164</v>
      </c>
      <c r="B302">
        <v>54</v>
      </c>
      <c r="C302" t="s">
        <v>1164</v>
      </c>
      <c r="D302" t="s">
        <v>1164</v>
      </c>
      <c r="E302" t="s">
        <v>1165</v>
      </c>
      <c r="F302">
        <v>1</v>
      </c>
      <c r="G302">
        <v>100.02200000000001</v>
      </c>
      <c r="H302" s="3">
        <v>1.0058700000000001E-32</v>
      </c>
      <c r="I302">
        <v>116.39</v>
      </c>
      <c r="J302">
        <v>113.46</v>
      </c>
      <c r="K302">
        <v>100.02</v>
      </c>
      <c r="L302">
        <v>1</v>
      </c>
      <c r="M302" t="s">
        <v>51</v>
      </c>
      <c r="N302" t="s">
        <v>1166</v>
      </c>
      <c r="O302" t="s">
        <v>1167</v>
      </c>
      <c r="P302">
        <v>4</v>
      </c>
      <c r="Q302">
        <v>152840000</v>
      </c>
      <c r="R302">
        <v>152840000</v>
      </c>
      <c r="S302">
        <v>0</v>
      </c>
      <c r="T302">
        <v>0</v>
      </c>
      <c r="U302">
        <v>0.10073</v>
      </c>
      <c r="V302" s="7">
        <v>25557000</v>
      </c>
      <c r="W302" s="7">
        <f t="shared" si="24"/>
        <v>185583850.29914713</v>
      </c>
      <c r="X302" s="7">
        <v>31093000</v>
      </c>
      <c r="Y302" s="7">
        <f t="shared" si="25"/>
        <v>312799071.86602736</v>
      </c>
      <c r="Z302" s="7">
        <v>11937000</v>
      </c>
      <c r="AA302" s="7">
        <f t="shared" si="26"/>
        <v>53967308.524631903</v>
      </c>
      <c r="AB302" s="7">
        <v>34464000</v>
      </c>
      <c r="AC302" s="7">
        <f t="shared" si="27"/>
        <v>260265326.94021302</v>
      </c>
      <c r="AD302" s="7">
        <v>35372000</v>
      </c>
      <c r="AE302" s="7">
        <f t="shared" si="28"/>
        <v>442939229.7138654</v>
      </c>
      <c r="AF302" s="7">
        <v>0</v>
      </c>
      <c r="AG302" s="7">
        <f t="shared" si="29"/>
        <v>0</v>
      </c>
    </row>
    <row r="303" spans="1:33" x14ac:dyDescent="0.3">
      <c r="A303" t="s">
        <v>1168</v>
      </c>
      <c r="B303">
        <v>314</v>
      </c>
      <c r="C303" t="s">
        <v>1168</v>
      </c>
      <c r="D303" t="s">
        <v>1168</v>
      </c>
      <c r="E303" t="s">
        <v>1169</v>
      </c>
      <c r="F303">
        <v>0.96434699999999995</v>
      </c>
      <c r="G303">
        <v>14.321400000000001</v>
      </c>
      <c r="H303" s="3">
        <v>1.0058700000000001E-32</v>
      </c>
      <c r="I303">
        <v>116.39</v>
      </c>
      <c r="J303">
        <v>113.91</v>
      </c>
      <c r="K303">
        <v>116.39</v>
      </c>
      <c r="L303">
        <v>1</v>
      </c>
      <c r="M303" t="s">
        <v>51</v>
      </c>
      <c r="N303" t="s">
        <v>1170</v>
      </c>
      <c r="O303" t="s">
        <v>1171</v>
      </c>
      <c r="P303">
        <v>4</v>
      </c>
      <c r="Q303">
        <v>106310000</v>
      </c>
      <c r="R303">
        <v>106310000</v>
      </c>
      <c r="S303">
        <v>0</v>
      </c>
      <c r="T303">
        <v>0</v>
      </c>
      <c r="U303">
        <v>21.821000000000002</v>
      </c>
      <c r="V303" s="7">
        <v>0</v>
      </c>
      <c r="W303" s="7">
        <f t="shared" si="24"/>
        <v>0</v>
      </c>
      <c r="X303" s="7">
        <v>3137500</v>
      </c>
      <c r="Y303" s="7">
        <f t="shared" si="25"/>
        <v>31563602.353573501</v>
      </c>
      <c r="Z303" s="7">
        <v>0</v>
      </c>
      <c r="AA303" s="7">
        <f t="shared" si="26"/>
        <v>0</v>
      </c>
      <c r="AB303" s="7">
        <v>20574000</v>
      </c>
      <c r="AC303" s="7">
        <f t="shared" si="27"/>
        <v>155370787.96622396</v>
      </c>
      <c r="AD303" s="7">
        <v>19683000</v>
      </c>
      <c r="AE303" s="7">
        <f t="shared" si="28"/>
        <v>246476672.46573597</v>
      </c>
      <c r="AF303" s="7">
        <v>26264000</v>
      </c>
      <c r="AG303" s="7">
        <f t="shared" si="29"/>
        <v>292466120.70550632</v>
      </c>
    </row>
    <row r="304" spans="1:33" x14ac:dyDescent="0.3">
      <c r="A304" t="s">
        <v>1102</v>
      </c>
      <c r="B304">
        <v>114</v>
      </c>
      <c r="C304" t="s">
        <v>1102</v>
      </c>
      <c r="D304" t="s">
        <v>1102</v>
      </c>
      <c r="E304" t="s">
        <v>1103</v>
      </c>
      <c r="F304">
        <v>0.87411899999999998</v>
      </c>
      <c r="G304">
        <v>8.4160900000000005</v>
      </c>
      <c r="H304" s="3">
        <v>5.72425E-28</v>
      </c>
      <c r="I304">
        <v>114.99</v>
      </c>
      <c r="J304">
        <v>114.27</v>
      </c>
      <c r="K304">
        <v>114.99</v>
      </c>
      <c r="L304">
        <v>1</v>
      </c>
      <c r="M304" t="s">
        <v>51</v>
      </c>
      <c r="N304" t="s">
        <v>1172</v>
      </c>
      <c r="O304" t="s">
        <v>1173</v>
      </c>
      <c r="P304">
        <v>10</v>
      </c>
      <c r="Q304">
        <v>92150000</v>
      </c>
      <c r="R304">
        <v>92150000</v>
      </c>
      <c r="S304">
        <v>0</v>
      </c>
      <c r="T304">
        <v>0</v>
      </c>
      <c r="U304">
        <v>0.88839999999999997</v>
      </c>
      <c r="V304" s="7">
        <v>18248000</v>
      </c>
      <c r="W304" s="7">
        <f t="shared" si="24"/>
        <v>132509062.10661802</v>
      </c>
      <c r="X304" s="7">
        <v>16221000</v>
      </c>
      <c r="Y304" s="7">
        <f t="shared" si="25"/>
        <v>163185081.68201301</v>
      </c>
      <c r="Z304" s="7">
        <v>6020500</v>
      </c>
      <c r="AA304" s="7">
        <f t="shared" si="26"/>
        <v>27218746.835264001</v>
      </c>
      <c r="AB304" s="7">
        <v>9635600</v>
      </c>
      <c r="AC304" s="7">
        <f t="shared" si="27"/>
        <v>72766149.729141027</v>
      </c>
      <c r="AD304" s="7">
        <v>13027000</v>
      </c>
      <c r="AE304" s="7">
        <f t="shared" si="28"/>
        <v>163128161.97790694</v>
      </c>
      <c r="AF304" s="7">
        <v>11805000</v>
      </c>
      <c r="AG304" s="7">
        <f t="shared" si="29"/>
        <v>131456082.65795393</v>
      </c>
    </row>
    <row r="305" spans="1:33" x14ac:dyDescent="0.3">
      <c r="A305" t="s">
        <v>1174</v>
      </c>
      <c r="B305">
        <v>481</v>
      </c>
      <c r="C305" t="s">
        <v>1174</v>
      </c>
      <c r="D305" t="s">
        <v>1174</v>
      </c>
      <c r="E305" t="s">
        <v>1175</v>
      </c>
      <c r="F305">
        <v>0.85416499999999995</v>
      </c>
      <c r="G305">
        <v>7.6767899999999996</v>
      </c>
      <c r="H305" s="3">
        <v>8.53664E-9</v>
      </c>
      <c r="I305">
        <v>125.46</v>
      </c>
      <c r="J305">
        <v>114.53</v>
      </c>
      <c r="K305">
        <v>110.08</v>
      </c>
      <c r="L305">
        <v>1</v>
      </c>
      <c r="M305" t="s">
        <v>51</v>
      </c>
      <c r="N305" t="s">
        <v>1176</v>
      </c>
      <c r="O305" t="s">
        <v>1177</v>
      </c>
      <c r="P305">
        <v>6</v>
      </c>
      <c r="Q305">
        <v>328780000</v>
      </c>
      <c r="R305">
        <v>328780000</v>
      </c>
      <c r="S305">
        <v>0</v>
      </c>
      <c r="T305">
        <v>0</v>
      </c>
      <c r="U305">
        <v>35.271000000000001</v>
      </c>
      <c r="V305" s="7">
        <v>9639000</v>
      </c>
      <c r="W305" s="7">
        <f t="shared" si="24"/>
        <v>69994237.705265835</v>
      </c>
      <c r="X305" s="7">
        <v>26087000</v>
      </c>
      <c r="Y305" s="7">
        <f t="shared" si="25"/>
        <v>262438149.67256477</v>
      </c>
      <c r="Z305" s="7">
        <v>10494000</v>
      </c>
      <c r="AA305" s="7">
        <f t="shared" si="26"/>
        <v>47443489.625323549</v>
      </c>
      <c r="AB305" s="7">
        <v>103130000</v>
      </c>
      <c r="AC305" s="7">
        <f t="shared" si="27"/>
        <v>778817408.52321756</v>
      </c>
      <c r="AD305" s="7">
        <v>46659000</v>
      </c>
      <c r="AE305" s="7">
        <f t="shared" si="28"/>
        <v>584278568.33708143</v>
      </c>
      <c r="AF305" s="7">
        <v>59316000</v>
      </c>
      <c r="AG305" s="7">
        <f t="shared" si="29"/>
        <v>660520880.89277387</v>
      </c>
    </row>
    <row r="306" spans="1:33" x14ac:dyDescent="0.3">
      <c r="A306" t="s">
        <v>969</v>
      </c>
      <c r="B306">
        <v>98</v>
      </c>
      <c r="C306" t="s">
        <v>969</v>
      </c>
      <c r="D306" t="s">
        <v>969</v>
      </c>
      <c r="E306" t="s">
        <v>970</v>
      </c>
      <c r="F306">
        <v>1</v>
      </c>
      <c r="G306">
        <v>67.536299999999997</v>
      </c>
      <c r="H306" s="3">
        <v>4.3276600000000003E-48</v>
      </c>
      <c r="I306">
        <v>115.32</v>
      </c>
      <c r="J306">
        <v>114.57</v>
      </c>
      <c r="K306">
        <v>95.245000000000005</v>
      </c>
      <c r="L306">
        <v>1</v>
      </c>
      <c r="M306" t="s">
        <v>51</v>
      </c>
      <c r="N306" t="s">
        <v>1178</v>
      </c>
      <c r="O306" t="s">
        <v>1179</v>
      </c>
      <c r="P306">
        <v>11</v>
      </c>
      <c r="Q306">
        <v>222080000</v>
      </c>
      <c r="R306">
        <v>222080000</v>
      </c>
      <c r="S306">
        <v>0</v>
      </c>
      <c r="T306">
        <v>0</v>
      </c>
      <c r="U306" t="s">
        <v>41</v>
      </c>
      <c r="V306" s="7">
        <v>89028000</v>
      </c>
      <c r="W306" s="7">
        <f t="shared" si="24"/>
        <v>646482725.84546196</v>
      </c>
      <c r="X306" s="7">
        <v>104580000</v>
      </c>
      <c r="Y306" s="7">
        <f t="shared" si="25"/>
        <v>1052086544.7447703</v>
      </c>
      <c r="Z306" s="7">
        <v>0</v>
      </c>
      <c r="AA306" s="7">
        <f t="shared" si="26"/>
        <v>0</v>
      </c>
      <c r="AB306" s="7">
        <v>4469400</v>
      </c>
      <c r="AC306" s="7">
        <f t="shared" si="27"/>
        <v>33752026.817159586</v>
      </c>
      <c r="AD306" s="7">
        <v>10678000</v>
      </c>
      <c r="AE306" s="7">
        <f t="shared" si="28"/>
        <v>133713250.44907427</v>
      </c>
      <c r="AF306" s="7">
        <v>0</v>
      </c>
      <c r="AG306" s="7">
        <f t="shared" si="29"/>
        <v>0</v>
      </c>
    </row>
    <row r="307" spans="1:33" x14ac:dyDescent="0.3">
      <c r="A307" t="s">
        <v>346</v>
      </c>
      <c r="B307">
        <v>168</v>
      </c>
      <c r="C307" t="s">
        <v>346</v>
      </c>
      <c r="D307" t="s">
        <v>346</v>
      </c>
      <c r="E307" t="s">
        <v>347</v>
      </c>
      <c r="F307">
        <v>0.97135899999999997</v>
      </c>
      <c r="G307">
        <v>15.303900000000001</v>
      </c>
      <c r="H307" s="3">
        <v>3.4094999999999999E-9</v>
      </c>
      <c r="I307">
        <v>122.39</v>
      </c>
      <c r="J307">
        <v>115.02</v>
      </c>
      <c r="K307">
        <v>122.39</v>
      </c>
      <c r="L307">
        <v>1</v>
      </c>
      <c r="M307" t="s">
        <v>35</v>
      </c>
      <c r="N307" t="s">
        <v>1180</v>
      </c>
      <c r="O307" t="s">
        <v>1181</v>
      </c>
      <c r="P307">
        <v>6</v>
      </c>
      <c r="Q307">
        <v>130920000</v>
      </c>
      <c r="R307">
        <v>130920000</v>
      </c>
      <c r="S307">
        <v>0</v>
      </c>
      <c r="T307">
        <v>0</v>
      </c>
      <c r="U307" t="s">
        <v>41</v>
      </c>
      <c r="V307" s="7">
        <v>6449600</v>
      </c>
      <c r="W307" s="7">
        <f t="shared" si="24"/>
        <v>46834198.101865605</v>
      </c>
      <c r="X307" s="7">
        <v>1591300</v>
      </c>
      <c r="Y307" s="7">
        <f t="shared" si="25"/>
        <v>16008656.709240323</v>
      </c>
      <c r="Z307" s="7">
        <v>0</v>
      </c>
      <c r="AA307" s="7">
        <f t="shared" si="26"/>
        <v>0</v>
      </c>
      <c r="AB307" s="7">
        <v>48029000</v>
      </c>
      <c r="AC307" s="7">
        <f t="shared" si="27"/>
        <v>362705530.04907995</v>
      </c>
      <c r="AD307" s="7">
        <v>30438000</v>
      </c>
      <c r="AE307" s="7">
        <f t="shared" si="28"/>
        <v>381154140.95981669</v>
      </c>
      <c r="AF307" s="7">
        <v>16624000</v>
      </c>
      <c r="AG307" s="7">
        <f t="shared" si="29"/>
        <v>185118671.58880356</v>
      </c>
    </row>
    <row r="308" spans="1:33" x14ac:dyDescent="0.3">
      <c r="A308" t="s">
        <v>598</v>
      </c>
      <c r="B308">
        <v>2</v>
      </c>
      <c r="C308" t="s">
        <v>598</v>
      </c>
      <c r="D308" t="s">
        <v>598</v>
      </c>
      <c r="E308" t="s">
        <v>599</v>
      </c>
      <c r="F308">
        <v>0.95864000000000005</v>
      </c>
      <c r="G308">
        <v>13.6518</v>
      </c>
      <c r="H308" s="3">
        <v>1.3803799999999999E-29</v>
      </c>
      <c r="I308">
        <v>120.4</v>
      </c>
      <c r="J308">
        <v>115.6</v>
      </c>
      <c r="K308">
        <v>120.4</v>
      </c>
      <c r="L308">
        <v>1</v>
      </c>
      <c r="M308" t="s">
        <v>51</v>
      </c>
      <c r="N308" t="s">
        <v>1182</v>
      </c>
      <c r="O308" t="s">
        <v>1183</v>
      </c>
      <c r="P308">
        <v>1</v>
      </c>
      <c r="Q308">
        <v>24327000</v>
      </c>
      <c r="R308">
        <v>24327000</v>
      </c>
      <c r="S308">
        <v>0</v>
      </c>
      <c r="T308">
        <v>0</v>
      </c>
      <c r="U308">
        <v>1.4899</v>
      </c>
      <c r="V308" s="7">
        <v>7261300</v>
      </c>
      <c r="W308" s="7">
        <f t="shared" si="24"/>
        <v>52728411.479328439</v>
      </c>
      <c r="X308" s="7">
        <v>0</v>
      </c>
      <c r="Y308" s="7">
        <f t="shared" si="25"/>
        <v>0</v>
      </c>
      <c r="Z308" s="7">
        <v>7791400</v>
      </c>
      <c r="AA308" s="7">
        <f t="shared" si="26"/>
        <v>35225005.247450531</v>
      </c>
      <c r="AB308" s="7">
        <v>0</v>
      </c>
      <c r="AC308" s="7">
        <f t="shared" si="27"/>
        <v>0</v>
      </c>
      <c r="AD308" s="7">
        <v>9274400</v>
      </c>
      <c r="AE308" s="7">
        <f t="shared" si="28"/>
        <v>116136932.94295695</v>
      </c>
      <c r="AF308" s="7">
        <v>0</v>
      </c>
      <c r="AG308" s="7">
        <f t="shared" si="29"/>
        <v>0</v>
      </c>
    </row>
    <row r="309" spans="1:33" x14ac:dyDescent="0.3">
      <c r="A309" t="s">
        <v>1184</v>
      </c>
      <c r="B309">
        <v>5</v>
      </c>
      <c r="C309" t="s">
        <v>1184</v>
      </c>
      <c r="D309" t="s">
        <v>1184</v>
      </c>
      <c r="E309" t="s">
        <v>1185</v>
      </c>
      <c r="F309">
        <v>1</v>
      </c>
      <c r="G309">
        <v>85.608800000000002</v>
      </c>
      <c r="H309" s="3">
        <v>4.4060399999999997E-28</v>
      </c>
      <c r="I309">
        <v>117.29</v>
      </c>
      <c r="J309">
        <v>115.63</v>
      </c>
      <c r="K309">
        <v>94.844999999999999</v>
      </c>
      <c r="L309" t="s">
        <v>496</v>
      </c>
      <c r="M309" t="s">
        <v>51</v>
      </c>
      <c r="N309" t="s">
        <v>1186</v>
      </c>
      <c r="O309" t="s">
        <v>1187</v>
      </c>
      <c r="P309">
        <v>4</v>
      </c>
      <c r="Q309">
        <v>133340000</v>
      </c>
      <c r="R309">
        <v>124830000</v>
      </c>
      <c r="S309">
        <v>8509800</v>
      </c>
      <c r="T309">
        <v>0</v>
      </c>
      <c r="U309">
        <v>9.4694000000000003</v>
      </c>
      <c r="V309" s="7">
        <v>24345000</v>
      </c>
      <c r="W309" s="7">
        <f t="shared" si="24"/>
        <v>176782831.92599824</v>
      </c>
      <c r="X309" s="7">
        <v>16144000</v>
      </c>
      <c r="Y309" s="7">
        <f t="shared" si="25"/>
        <v>162410453.03461054</v>
      </c>
      <c r="Z309" s="7">
        <v>10324000</v>
      </c>
      <c r="AA309" s="7">
        <f t="shared" si="26"/>
        <v>46674917.752224155</v>
      </c>
      <c r="AB309" s="7">
        <v>29765000</v>
      </c>
      <c r="AC309" s="7">
        <f t="shared" si="27"/>
        <v>224779406.23187792</v>
      </c>
      <c r="AD309" s="7">
        <v>35895000</v>
      </c>
      <c r="AE309" s="7">
        <f t="shared" si="28"/>
        <v>449488399.03254551</v>
      </c>
      <c r="AF309" s="7">
        <v>16150000</v>
      </c>
      <c r="AG309" s="7">
        <f t="shared" si="29"/>
        <v>179840384.15298229</v>
      </c>
    </row>
    <row r="310" spans="1:33" x14ac:dyDescent="0.3">
      <c r="A310" t="s">
        <v>1188</v>
      </c>
      <c r="B310">
        <v>2</v>
      </c>
      <c r="C310" t="s">
        <v>1188</v>
      </c>
      <c r="D310" t="s">
        <v>1188</v>
      </c>
      <c r="E310" t="s">
        <v>1189</v>
      </c>
      <c r="F310">
        <v>1</v>
      </c>
      <c r="G310">
        <v>78.512200000000007</v>
      </c>
      <c r="H310" s="3">
        <v>3.6430699999999998E-35</v>
      </c>
      <c r="I310">
        <v>116.7</v>
      </c>
      <c r="J310">
        <v>116.36</v>
      </c>
      <c r="K310">
        <v>78.757999999999996</v>
      </c>
      <c r="L310">
        <v>1</v>
      </c>
      <c r="M310" t="s">
        <v>35</v>
      </c>
      <c r="N310" t="s">
        <v>1190</v>
      </c>
      <c r="O310" t="s">
        <v>1191</v>
      </c>
      <c r="P310">
        <v>1</v>
      </c>
      <c r="Q310">
        <v>70520000</v>
      </c>
      <c r="R310">
        <v>70520000</v>
      </c>
      <c r="S310">
        <v>0</v>
      </c>
      <c r="T310">
        <v>0</v>
      </c>
      <c r="U310">
        <v>5.6280999999999996E-3</v>
      </c>
      <c r="V310" s="7">
        <v>22007000</v>
      </c>
      <c r="W310" s="7">
        <f t="shared" si="24"/>
        <v>159805289.88274565</v>
      </c>
      <c r="X310" s="7">
        <v>24922000</v>
      </c>
      <c r="Y310" s="7">
        <f t="shared" si="25"/>
        <v>250718118.83848888</v>
      </c>
      <c r="Z310" s="7">
        <v>0</v>
      </c>
      <c r="AA310" s="7">
        <f t="shared" si="26"/>
        <v>0</v>
      </c>
      <c r="AB310" s="7">
        <v>424190</v>
      </c>
      <c r="AC310" s="7">
        <f t="shared" si="27"/>
        <v>3203399.1711574094</v>
      </c>
      <c r="AD310" s="7">
        <v>12578000</v>
      </c>
      <c r="AE310" s="7">
        <f t="shared" si="28"/>
        <v>157505643.76741487</v>
      </c>
      <c r="AF310" s="7">
        <v>10590000</v>
      </c>
      <c r="AG310" s="7">
        <f t="shared" si="29"/>
        <v>117926295.24334876</v>
      </c>
    </row>
    <row r="311" spans="1:33" x14ac:dyDescent="0.3">
      <c r="A311" t="s">
        <v>1192</v>
      </c>
      <c r="B311">
        <v>573</v>
      </c>
      <c r="C311" t="s">
        <v>1192</v>
      </c>
      <c r="D311" t="s">
        <v>1192</v>
      </c>
      <c r="E311" t="s">
        <v>1193</v>
      </c>
      <c r="F311">
        <v>0.88329899999999995</v>
      </c>
      <c r="G311">
        <v>8.7913399999999999</v>
      </c>
      <c r="H311" s="3">
        <v>1.95189E-13</v>
      </c>
      <c r="I311">
        <v>121.8</v>
      </c>
      <c r="J311">
        <v>116.48</v>
      </c>
      <c r="K311">
        <v>121.5</v>
      </c>
      <c r="L311">
        <v>1</v>
      </c>
      <c r="M311" t="s">
        <v>35</v>
      </c>
      <c r="N311" t="s">
        <v>1194</v>
      </c>
      <c r="O311" t="s">
        <v>1195</v>
      </c>
      <c r="P311">
        <v>11</v>
      </c>
      <c r="Q311">
        <v>84281000</v>
      </c>
      <c r="R311">
        <v>84281000</v>
      </c>
      <c r="S311">
        <v>0</v>
      </c>
      <c r="T311">
        <v>0</v>
      </c>
      <c r="U311">
        <v>8.1252000000000005E-2</v>
      </c>
      <c r="V311" s="7">
        <v>22330000</v>
      </c>
      <c r="W311" s="7">
        <f t="shared" si="24"/>
        <v>162150775.80232248</v>
      </c>
      <c r="X311" s="7">
        <v>28411000</v>
      </c>
      <c r="Y311" s="7">
        <f t="shared" si="25"/>
        <v>285817850.66689301</v>
      </c>
      <c r="Z311" s="7">
        <v>30981000</v>
      </c>
      <c r="AA311" s="7">
        <f t="shared" si="26"/>
        <v>140065442.35583654</v>
      </c>
      <c r="AB311" s="7">
        <v>0</v>
      </c>
      <c r="AC311" s="7">
        <f t="shared" si="27"/>
        <v>0</v>
      </c>
      <c r="AD311" s="7">
        <v>2559700</v>
      </c>
      <c r="AE311" s="7">
        <f t="shared" si="28"/>
        <v>32053362.724713933</v>
      </c>
      <c r="AF311" s="7">
        <v>0</v>
      </c>
      <c r="AG311" s="7">
        <f t="shared" si="29"/>
        <v>0</v>
      </c>
    </row>
    <row r="312" spans="1:33" x14ac:dyDescent="0.3">
      <c r="A312" t="s">
        <v>298</v>
      </c>
      <c r="B312">
        <v>224</v>
      </c>
      <c r="C312" t="s">
        <v>298</v>
      </c>
      <c r="D312" t="s">
        <v>298</v>
      </c>
      <c r="E312" t="s">
        <v>299</v>
      </c>
      <c r="F312">
        <v>1</v>
      </c>
      <c r="G312">
        <v>77.505899999999997</v>
      </c>
      <c r="H312" s="3">
        <v>1.8112500000000001E-21</v>
      </c>
      <c r="I312">
        <v>122.01</v>
      </c>
      <c r="J312">
        <v>116.8</v>
      </c>
      <c r="K312">
        <v>77.506</v>
      </c>
      <c r="L312">
        <v>1</v>
      </c>
      <c r="M312" t="s">
        <v>51</v>
      </c>
      <c r="N312" t="s">
        <v>1196</v>
      </c>
      <c r="O312" t="s">
        <v>1197</v>
      </c>
      <c r="P312">
        <v>10</v>
      </c>
      <c r="Q312">
        <v>1147600000</v>
      </c>
      <c r="R312">
        <v>1147600000</v>
      </c>
      <c r="S312">
        <v>0</v>
      </c>
      <c r="T312">
        <v>0</v>
      </c>
      <c r="U312" t="s">
        <v>41</v>
      </c>
      <c r="V312" s="7">
        <v>7566500</v>
      </c>
      <c r="W312" s="7">
        <f t="shared" si="24"/>
        <v>54944641.518507518</v>
      </c>
      <c r="X312" s="7">
        <v>0</v>
      </c>
      <c r="Y312" s="7">
        <f t="shared" si="25"/>
        <v>0</v>
      </c>
      <c r="Z312" s="7">
        <v>2098400</v>
      </c>
      <c r="AA312" s="7">
        <f t="shared" si="26"/>
        <v>9486889.5206574164</v>
      </c>
      <c r="AB312" s="7">
        <v>30698000</v>
      </c>
      <c r="AC312" s="7">
        <f t="shared" si="27"/>
        <v>231825238.11544392</v>
      </c>
      <c r="AD312" s="7">
        <v>46571000</v>
      </c>
      <c r="AE312" s="7">
        <f t="shared" si="28"/>
        <v>583176604.85707414</v>
      </c>
      <c r="AF312" s="7">
        <v>98031000</v>
      </c>
      <c r="AG312" s="7">
        <f t="shared" si="29"/>
        <v>1091636699.6223533</v>
      </c>
    </row>
    <row r="313" spans="1:33" x14ac:dyDescent="0.3">
      <c r="A313" t="s">
        <v>669</v>
      </c>
      <c r="B313">
        <v>2</v>
      </c>
      <c r="C313" t="s">
        <v>669</v>
      </c>
      <c r="D313" t="s">
        <v>669</v>
      </c>
      <c r="E313" t="s">
        <v>670</v>
      </c>
      <c r="F313">
        <v>1</v>
      </c>
      <c r="G313">
        <v>111.708</v>
      </c>
      <c r="H313" s="3">
        <v>4.5347300000000001E-10</v>
      </c>
      <c r="I313">
        <v>130.94999999999999</v>
      </c>
      <c r="J313">
        <v>116.94</v>
      </c>
      <c r="K313">
        <v>123.29</v>
      </c>
      <c r="L313">
        <v>1</v>
      </c>
      <c r="M313" t="s">
        <v>35</v>
      </c>
      <c r="N313" t="s">
        <v>1198</v>
      </c>
      <c r="O313" t="s">
        <v>1199</v>
      </c>
      <c r="P313">
        <v>1</v>
      </c>
      <c r="Q313">
        <v>146370000</v>
      </c>
      <c r="R313">
        <v>146370000</v>
      </c>
      <c r="S313">
        <v>0</v>
      </c>
      <c r="T313">
        <v>0</v>
      </c>
      <c r="U313">
        <v>12.416</v>
      </c>
      <c r="V313" s="7">
        <v>21282000</v>
      </c>
      <c r="W313" s="7">
        <f t="shared" si="24"/>
        <v>154540654.30474818</v>
      </c>
      <c r="X313" s="7">
        <v>35957000</v>
      </c>
      <c r="Y313" s="7">
        <f t="shared" si="25"/>
        <v>361731458.11233222</v>
      </c>
      <c r="Z313" s="7">
        <v>89038000</v>
      </c>
      <c r="AA313" s="7">
        <f t="shared" si="26"/>
        <v>402541779.04131484</v>
      </c>
      <c r="AB313" s="7">
        <v>0</v>
      </c>
      <c r="AC313" s="7">
        <f t="shared" si="27"/>
        <v>0</v>
      </c>
      <c r="AD313" s="7">
        <v>0</v>
      </c>
      <c r="AE313" s="7">
        <f t="shared" si="28"/>
        <v>0</v>
      </c>
      <c r="AF313" s="7">
        <v>93135</v>
      </c>
      <c r="AG313" s="7">
        <f t="shared" si="29"/>
        <v>1037116.6673738703</v>
      </c>
    </row>
    <row r="314" spans="1:33" x14ac:dyDescent="0.3">
      <c r="A314" t="s">
        <v>729</v>
      </c>
      <c r="B314">
        <v>2</v>
      </c>
      <c r="C314" t="s">
        <v>729</v>
      </c>
      <c r="D314" t="s">
        <v>729</v>
      </c>
      <c r="E314" t="s">
        <v>730</v>
      </c>
      <c r="F314">
        <v>1</v>
      </c>
      <c r="G314">
        <v>67.582300000000004</v>
      </c>
      <c r="H314" s="3">
        <v>6.9966999999999998E-35</v>
      </c>
      <c r="I314">
        <v>118.54</v>
      </c>
      <c r="J314">
        <v>117.1</v>
      </c>
      <c r="K314">
        <v>118.54</v>
      </c>
      <c r="L314">
        <v>1</v>
      </c>
      <c r="M314" t="s">
        <v>51</v>
      </c>
      <c r="N314" t="s">
        <v>1200</v>
      </c>
      <c r="O314" t="s">
        <v>1201</v>
      </c>
      <c r="P314">
        <v>1</v>
      </c>
      <c r="Q314">
        <v>55001000</v>
      </c>
      <c r="R314">
        <v>55001000</v>
      </c>
      <c r="S314">
        <v>0</v>
      </c>
      <c r="T314">
        <v>0</v>
      </c>
      <c r="U314">
        <v>1.7600999999999999E-2</v>
      </c>
      <c r="V314" s="7">
        <v>0</v>
      </c>
      <c r="W314" s="7">
        <f t="shared" si="24"/>
        <v>0</v>
      </c>
      <c r="X314" s="7">
        <v>31894000</v>
      </c>
      <c r="Y314" s="7">
        <f t="shared" si="25"/>
        <v>320857221.82147354</v>
      </c>
      <c r="Z314" s="7">
        <v>4421400</v>
      </c>
      <c r="AA314" s="7">
        <f t="shared" si="26"/>
        <v>19989198.116009675</v>
      </c>
      <c r="AB314" s="7">
        <v>147840</v>
      </c>
      <c r="AC314" s="7">
        <f t="shared" si="27"/>
        <v>1116458.505537404</v>
      </c>
      <c r="AD314" s="7">
        <v>0</v>
      </c>
      <c r="AE314" s="7">
        <f t="shared" si="28"/>
        <v>0</v>
      </c>
      <c r="AF314" s="7">
        <v>0</v>
      </c>
      <c r="AG314" s="7">
        <f t="shared" si="29"/>
        <v>0</v>
      </c>
    </row>
    <row r="315" spans="1:33" x14ac:dyDescent="0.3">
      <c r="A315" t="s">
        <v>298</v>
      </c>
      <c r="B315">
        <v>313</v>
      </c>
      <c r="C315" t="s">
        <v>298</v>
      </c>
      <c r="D315" t="s">
        <v>298</v>
      </c>
      <c r="E315" t="s">
        <v>299</v>
      </c>
      <c r="F315">
        <v>0.99930799999999997</v>
      </c>
      <c r="G315">
        <v>31.774000000000001</v>
      </c>
      <c r="H315" s="3">
        <v>9.1621799999999996E-22</v>
      </c>
      <c r="I315">
        <v>129.38</v>
      </c>
      <c r="J315">
        <v>117.11</v>
      </c>
      <c r="K315">
        <v>120.54</v>
      </c>
      <c r="L315" t="s">
        <v>496</v>
      </c>
      <c r="M315" t="s">
        <v>51</v>
      </c>
      <c r="N315" t="s">
        <v>1202</v>
      </c>
      <c r="O315" t="s">
        <v>1203</v>
      </c>
      <c r="P315">
        <v>9</v>
      </c>
      <c r="Q315">
        <v>125480000</v>
      </c>
      <c r="R315">
        <v>103750000</v>
      </c>
      <c r="S315">
        <v>21726000</v>
      </c>
      <c r="T315">
        <v>0</v>
      </c>
      <c r="U315" t="s">
        <v>41</v>
      </c>
      <c r="V315" s="7">
        <v>0</v>
      </c>
      <c r="W315" s="7">
        <f t="shared" si="24"/>
        <v>0</v>
      </c>
      <c r="X315" s="7">
        <v>894550</v>
      </c>
      <c r="Y315" s="7">
        <f t="shared" si="25"/>
        <v>8999273.4614786226</v>
      </c>
      <c r="Z315" s="7">
        <v>0</v>
      </c>
      <c r="AA315" s="7">
        <f t="shared" si="26"/>
        <v>0</v>
      </c>
      <c r="AB315" s="7">
        <v>676640</v>
      </c>
      <c r="AC315" s="7">
        <f t="shared" si="27"/>
        <v>5109851.7531576641</v>
      </c>
      <c r="AD315" s="7">
        <v>66883000</v>
      </c>
      <c r="AE315" s="7">
        <f t="shared" si="28"/>
        <v>837529811.74240816</v>
      </c>
      <c r="AF315" s="7">
        <v>0</v>
      </c>
      <c r="AG315" s="7">
        <f t="shared" si="29"/>
        <v>0</v>
      </c>
    </row>
    <row r="316" spans="1:33" x14ac:dyDescent="0.3">
      <c r="A316" t="s">
        <v>1204</v>
      </c>
      <c r="B316">
        <v>123</v>
      </c>
      <c r="C316" t="s">
        <v>1204</v>
      </c>
      <c r="D316" t="s">
        <v>1204</v>
      </c>
      <c r="E316" t="s">
        <v>1205</v>
      </c>
      <c r="F316">
        <v>1</v>
      </c>
      <c r="G316">
        <v>125.45</v>
      </c>
      <c r="H316" s="3">
        <v>1.48242E-21</v>
      </c>
      <c r="I316">
        <v>125.45</v>
      </c>
      <c r="J316">
        <v>117.22</v>
      </c>
      <c r="K316">
        <v>125.45</v>
      </c>
      <c r="L316">
        <v>1</v>
      </c>
      <c r="M316" t="s">
        <v>51</v>
      </c>
      <c r="N316" t="s">
        <v>1206</v>
      </c>
      <c r="O316" t="s">
        <v>1207</v>
      </c>
      <c r="P316">
        <v>8</v>
      </c>
      <c r="Q316">
        <v>85613000</v>
      </c>
      <c r="R316">
        <v>85613000</v>
      </c>
      <c r="S316">
        <v>0</v>
      </c>
      <c r="T316">
        <v>0</v>
      </c>
      <c r="U316">
        <v>9.8670000000000008E-3</v>
      </c>
      <c r="V316" s="7">
        <v>0</v>
      </c>
      <c r="W316" s="7">
        <f t="shared" si="24"/>
        <v>0</v>
      </c>
      <c r="X316" s="7">
        <v>42987000</v>
      </c>
      <c r="Y316" s="7">
        <f t="shared" si="25"/>
        <v>432454047.60894471</v>
      </c>
      <c r="Z316" s="7">
        <v>0</v>
      </c>
      <c r="AA316" s="7">
        <f t="shared" si="26"/>
        <v>0</v>
      </c>
      <c r="AB316" s="7">
        <v>14023000</v>
      </c>
      <c r="AC316" s="7">
        <f t="shared" si="27"/>
        <v>105898928.72802365</v>
      </c>
      <c r="AD316" s="7">
        <v>22557000</v>
      </c>
      <c r="AE316" s="7">
        <f t="shared" si="28"/>
        <v>282465797.93779439</v>
      </c>
      <c r="AF316" s="7">
        <v>6046800</v>
      </c>
      <c r="AG316" s="7">
        <f t="shared" si="29"/>
        <v>67334912.37747699</v>
      </c>
    </row>
    <row r="317" spans="1:33" x14ac:dyDescent="0.3">
      <c r="A317" t="s">
        <v>1208</v>
      </c>
      <c r="B317">
        <v>383</v>
      </c>
      <c r="C317" t="s">
        <v>1208</v>
      </c>
      <c r="D317" t="s">
        <v>1208</v>
      </c>
      <c r="E317" t="s">
        <v>1209</v>
      </c>
      <c r="F317">
        <v>0.99806499999999998</v>
      </c>
      <c r="G317">
        <v>27.238399999999999</v>
      </c>
      <c r="H317" s="3">
        <v>2.9294800000000001E-35</v>
      </c>
      <c r="I317">
        <v>122.39</v>
      </c>
      <c r="J317">
        <v>117.75</v>
      </c>
      <c r="K317">
        <v>122.39</v>
      </c>
      <c r="L317">
        <v>1</v>
      </c>
      <c r="M317" t="s">
        <v>51</v>
      </c>
      <c r="N317" t="s">
        <v>1210</v>
      </c>
      <c r="O317" t="s">
        <v>1211</v>
      </c>
      <c r="P317">
        <v>7</v>
      </c>
      <c r="Q317">
        <v>58249000</v>
      </c>
      <c r="R317">
        <v>58249000</v>
      </c>
      <c r="S317">
        <v>0</v>
      </c>
      <c r="T317">
        <v>0</v>
      </c>
      <c r="U317">
        <v>0.16083</v>
      </c>
      <c r="V317" s="7">
        <v>14295000</v>
      </c>
      <c r="W317" s="7">
        <f t="shared" si="24"/>
        <v>103804090.4654814</v>
      </c>
      <c r="X317" s="7">
        <v>17586000</v>
      </c>
      <c r="Y317" s="7">
        <f t="shared" si="25"/>
        <v>176917134.97687444</v>
      </c>
      <c r="Z317" s="7">
        <v>2533000</v>
      </c>
      <c r="AA317" s="7">
        <f t="shared" si="26"/>
        <v>11451720.909180917</v>
      </c>
      <c r="AB317" s="7">
        <v>8872700</v>
      </c>
      <c r="AC317" s="7">
        <f t="shared" si="27"/>
        <v>67004879.478366643</v>
      </c>
      <c r="AD317" s="7">
        <v>0</v>
      </c>
      <c r="AE317" s="7">
        <f t="shared" si="28"/>
        <v>0</v>
      </c>
      <c r="AF317" s="7">
        <v>14963000</v>
      </c>
      <c r="AG317" s="7">
        <f t="shared" si="29"/>
        <v>166622394.30842564</v>
      </c>
    </row>
    <row r="318" spans="1:33" x14ac:dyDescent="0.3">
      <c r="A318" t="s">
        <v>49</v>
      </c>
      <c r="B318">
        <v>130</v>
      </c>
      <c r="C318" t="s">
        <v>49</v>
      </c>
      <c r="D318" t="s">
        <v>49</v>
      </c>
      <c r="E318" t="s">
        <v>50</v>
      </c>
      <c r="F318">
        <v>0.90765799999999996</v>
      </c>
      <c r="G318">
        <v>9.9353800000000003</v>
      </c>
      <c r="H318" s="3">
        <v>3.46734E-53</v>
      </c>
      <c r="I318">
        <v>120.35</v>
      </c>
      <c r="J318">
        <v>118.09</v>
      </c>
      <c r="K318">
        <v>120.35</v>
      </c>
      <c r="L318">
        <v>1</v>
      </c>
      <c r="M318" t="s">
        <v>35</v>
      </c>
      <c r="N318" t="s">
        <v>1212</v>
      </c>
      <c r="O318" t="s">
        <v>1213</v>
      </c>
      <c r="P318">
        <v>29</v>
      </c>
      <c r="Q318">
        <v>163520000</v>
      </c>
      <c r="R318">
        <v>163520000</v>
      </c>
      <c r="S318">
        <v>0</v>
      </c>
      <c r="T318">
        <v>0</v>
      </c>
      <c r="U318">
        <v>2.4451000000000001</v>
      </c>
      <c r="V318" s="7">
        <v>37860000</v>
      </c>
      <c r="W318" s="7">
        <f t="shared" si="24"/>
        <v>274922900.6661858</v>
      </c>
      <c r="X318" s="7">
        <v>36106000</v>
      </c>
      <c r="Y318" s="7">
        <f t="shared" si="25"/>
        <v>363230414.84561747</v>
      </c>
      <c r="Z318" s="7">
        <v>8136900</v>
      </c>
      <c r="AA318" s="7">
        <f t="shared" si="26"/>
        <v>36787014.554249585</v>
      </c>
      <c r="AB318" s="7">
        <v>1106900</v>
      </c>
      <c r="AC318" s="7">
        <f t="shared" si="27"/>
        <v>8359090.3664728934</v>
      </c>
      <c r="AD318" s="7">
        <v>80314000</v>
      </c>
      <c r="AE318" s="7">
        <f t="shared" si="28"/>
        <v>1005716987.8785306</v>
      </c>
      <c r="AF318" s="7">
        <v>0</v>
      </c>
      <c r="AG318" s="7">
        <f t="shared" si="29"/>
        <v>0</v>
      </c>
    </row>
    <row r="319" spans="1:33" x14ac:dyDescent="0.3">
      <c r="A319" t="s">
        <v>1214</v>
      </c>
      <c r="B319">
        <v>367</v>
      </c>
      <c r="C319" t="s">
        <v>1214</v>
      </c>
      <c r="D319" t="s">
        <v>1214</v>
      </c>
      <c r="E319" t="s">
        <v>1215</v>
      </c>
      <c r="F319">
        <v>0.79990099999999997</v>
      </c>
      <c r="G319">
        <v>6.0179</v>
      </c>
      <c r="H319" s="3">
        <v>2.6604899999999999E-34</v>
      </c>
      <c r="I319">
        <v>123.36</v>
      </c>
      <c r="J319">
        <v>118.39</v>
      </c>
      <c r="K319">
        <v>123.36</v>
      </c>
      <c r="L319">
        <v>1</v>
      </c>
      <c r="M319" t="s">
        <v>35</v>
      </c>
      <c r="N319" t="s">
        <v>1216</v>
      </c>
      <c r="O319" t="s">
        <v>1217</v>
      </c>
      <c r="P319">
        <v>12</v>
      </c>
      <c r="Q319">
        <v>16171000</v>
      </c>
      <c r="R319">
        <v>16171000</v>
      </c>
      <c r="S319">
        <v>0</v>
      </c>
      <c r="T319">
        <v>0</v>
      </c>
      <c r="U319">
        <v>3.1340000000000001E-3</v>
      </c>
      <c r="V319" s="7">
        <v>0</v>
      </c>
      <c r="W319" s="7">
        <f t="shared" si="24"/>
        <v>0</v>
      </c>
      <c r="X319" s="7">
        <v>0</v>
      </c>
      <c r="Y319" s="7">
        <f t="shared" si="25"/>
        <v>0</v>
      </c>
      <c r="Z319" s="7">
        <v>3151800</v>
      </c>
      <c r="AA319" s="7">
        <f t="shared" si="26"/>
        <v>14249322.527262699</v>
      </c>
      <c r="AB319" s="7">
        <v>0</v>
      </c>
      <c r="AC319" s="7">
        <f t="shared" si="27"/>
        <v>0</v>
      </c>
      <c r="AD319" s="7">
        <v>13020000</v>
      </c>
      <c r="AE319" s="7">
        <f t="shared" si="28"/>
        <v>163040505.79199728</v>
      </c>
      <c r="AF319" s="7">
        <v>0</v>
      </c>
      <c r="AG319" s="7">
        <f t="shared" si="29"/>
        <v>0</v>
      </c>
    </row>
    <row r="320" spans="1:33" x14ac:dyDescent="0.3">
      <c r="A320" t="s">
        <v>1218</v>
      </c>
      <c r="B320">
        <v>92</v>
      </c>
      <c r="C320" t="s">
        <v>1218</v>
      </c>
      <c r="D320" t="s">
        <v>1218</v>
      </c>
      <c r="E320" t="s">
        <v>1219</v>
      </c>
      <c r="F320">
        <v>1</v>
      </c>
      <c r="G320">
        <v>100.139</v>
      </c>
      <c r="H320" s="3">
        <v>3.1896200000000002E-30</v>
      </c>
      <c r="I320">
        <v>128.74</v>
      </c>
      <c r="J320">
        <v>118.39</v>
      </c>
      <c r="K320">
        <v>128.74</v>
      </c>
      <c r="L320">
        <v>1</v>
      </c>
      <c r="M320" t="s">
        <v>51</v>
      </c>
      <c r="N320" t="s">
        <v>1220</v>
      </c>
      <c r="O320" t="s">
        <v>1221</v>
      </c>
      <c r="P320">
        <v>9</v>
      </c>
      <c r="Q320">
        <v>46149000</v>
      </c>
      <c r="R320">
        <v>46149000</v>
      </c>
      <c r="S320">
        <v>0</v>
      </c>
      <c r="T320">
        <v>0</v>
      </c>
      <c r="U320">
        <v>0.10639999999999999</v>
      </c>
      <c r="V320" s="7">
        <v>5101500</v>
      </c>
      <c r="W320" s="7">
        <f t="shared" si="24"/>
        <v>37044880.553316079</v>
      </c>
      <c r="X320" s="7">
        <v>9897300</v>
      </c>
      <c r="Y320" s="7">
        <f t="shared" si="25"/>
        <v>99567949.505664706</v>
      </c>
      <c r="Z320" s="7">
        <v>0</v>
      </c>
      <c r="AA320" s="7">
        <f t="shared" si="26"/>
        <v>0</v>
      </c>
      <c r="AB320" s="7">
        <v>6794700</v>
      </c>
      <c r="AC320" s="7">
        <f t="shared" si="27"/>
        <v>51312233.546908818</v>
      </c>
      <c r="AD320" s="7">
        <v>24356000</v>
      </c>
      <c r="AE320" s="7">
        <f t="shared" si="28"/>
        <v>304993437.71658111</v>
      </c>
      <c r="AF320" s="7">
        <v>0</v>
      </c>
      <c r="AG320" s="7">
        <f t="shared" si="29"/>
        <v>0</v>
      </c>
    </row>
    <row r="321" spans="1:33" x14ac:dyDescent="0.3">
      <c r="A321" t="s">
        <v>653</v>
      </c>
      <c r="B321">
        <v>116</v>
      </c>
      <c r="C321" t="s">
        <v>653</v>
      </c>
      <c r="D321" t="s">
        <v>653</v>
      </c>
      <c r="E321" t="s">
        <v>654</v>
      </c>
      <c r="F321">
        <v>0.91090599999999999</v>
      </c>
      <c r="G321">
        <v>9.5692000000000004</v>
      </c>
      <c r="H321" s="3">
        <v>6.3479E-22</v>
      </c>
      <c r="I321">
        <v>130.21</v>
      </c>
      <c r="J321">
        <v>118.57</v>
      </c>
      <c r="K321">
        <v>59.341999999999999</v>
      </c>
      <c r="L321" t="s">
        <v>496</v>
      </c>
      <c r="M321" t="s">
        <v>51</v>
      </c>
      <c r="N321" t="s">
        <v>1222</v>
      </c>
      <c r="O321" t="s">
        <v>1223</v>
      </c>
      <c r="P321">
        <v>9</v>
      </c>
      <c r="Q321">
        <v>1028500000</v>
      </c>
      <c r="R321">
        <v>396530000</v>
      </c>
      <c r="S321">
        <v>631970000</v>
      </c>
      <c r="T321">
        <v>0</v>
      </c>
      <c r="U321">
        <v>73.736999999999995</v>
      </c>
      <c r="V321" s="7">
        <v>168220000</v>
      </c>
      <c r="W321" s="7">
        <f t="shared" si="24"/>
        <v>1221540685.4217055</v>
      </c>
      <c r="X321" s="7">
        <v>138340000</v>
      </c>
      <c r="Y321" s="7">
        <f t="shared" si="25"/>
        <v>1391715936.1253731</v>
      </c>
      <c r="Z321" s="7">
        <v>58417000</v>
      </c>
      <c r="AA321" s="7">
        <f t="shared" si="26"/>
        <v>264103900.6520417</v>
      </c>
      <c r="AB321" s="7">
        <v>78144000</v>
      </c>
      <c r="AC321" s="7">
        <f t="shared" si="27"/>
        <v>590128067.21262789</v>
      </c>
      <c r="AD321" s="7">
        <v>186030000</v>
      </c>
      <c r="AE321" s="7">
        <f t="shared" si="28"/>
        <v>2329525752.1110024</v>
      </c>
      <c r="AF321" s="7">
        <v>98132000</v>
      </c>
      <c r="AG321" s="7">
        <f t="shared" si="29"/>
        <v>1092761398.0000284</v>
      </c>
    </row>
    <row r="322" spans="1:33" x14ac:dyDescent="0.3">
      <c r="A322" t="s">
        <v>1224</v>
      </c>
      <c r="B322">
        <v>47</v>
      </c>
      <c r="C322" t="s">
        <v>1224</v>
      </c>
      <c r="D322" t="s">
        <v>1224</v>
      </c>
      <c r="E322" t="s">
        <v>1225</v>
      </c>
      <c r="F322">
        <v>0.99198799999999998</v>
      </c>
      <c r="G322">
        <v>22.052199999999999</v>
      </c>
      <c r="H322" s="3">
        <v>2.0264000000000001E-34</v>
      </c>
      <c r="I322">
        <v>122.34</v>
      </c>
      <c r="J322">
        <v>119.03</v>
      </c>
      <c r="K322">
        <v>97.352000000000004</v>
      </c>
      <c r="L322">
        <v>1</v>
      </c>
      <c r="M322" t="s">
        <v>51</v>
      </c>
      <c r="N322" t="s">
        <v>1226</v>
      </c>
      <c r="O322" t="s">
        <v>1227</v>
      </c>
      <c r="P322">
        <v>12</v>
      </c>
      <c r="Q322">
        <v>136720000</v>
      </c>
      <c r="R322">
        <v>136720000</v>
      </c>
      <c r="S322">
        <v>0</v>
      </c>
      <c r="T322">
        <v>0</v>
      </c>
      <c r="U322">
        <v>0.45829999999999999</v>
      </c>
      <c r="V322" s="7">
        <v>5060700</v>
      </c>
      <c r="W322" s="7">
        <f t="shared" ref="W322:W385" si="30">V322*$T$478</f>
        <v>36748608.647685327</v>
      </c>
      <c r="X322" s="7">
        <v>912060</v>
      </c>
      <c r="Y322" s="7">
        <f t="shared" ref="Y322:Y385" si="31">X322*$T$479</f>
        <v>9175426.027920397</v>
      </c>
      <c r="Z322" s="7">
        <v>0</v>
      </c>
      <c r="AA322" s="7">
        <f t="shared" ref="AA322:AA385" si="32">Z322*$T$480</f>
        <v>0</v>
      </c>
      <c r="AB322" s="7">
        <v>62301000</v>
      </c>
      <c r="AC322" s="7">
        <f t="shared" ref="AC322:AC385" si="33">AB322*$T$481</f>
        <v>470484857.63992023</v>
      </c>
      <c r="AD322" s="7">
        <v>30019000</v>
      </c>
      <c r="AE322" s="7">
        <f t="shared" ref="AE322:AE385" si="34">AD322*$T$482</f>
        <v>375907292.11750895</v>
      </c>
      <c r="AF322" s="7">
        <v>38431000</v>
      </c>
      <c r="AG322" s="7">
        <f t="shared" ref="AG322:AG385" si="35">AF322*$T$483</f>
        <v>427953300.51908743</v>
      </c>
    </row>
    <row r="323" spans="1:33" x14ac:dyDescent="0.3">
      <c r="A323" t="s">
        <v>1228</v>
      </c>
      <c r="B323">
        <v>9</v>
      </c>
      <c r="C323" t="s">
        <v>1228</v>
      </c>
      <c r="D323" t="s">
        <v>1228</v>
      </c>
      <c r="E323" t="s">
        <v>1229</v>
      </c>
      <c r="F323">
        <v>0.99907400000000002</v>
      </c>
      <c r="G323">
        <v>30.331099999999999</v>
      </c>
      <c r="H323" s="3">
        <v>7.1986699999999997E-22</v>
      </c>
      <c r="I323">
        <v>127.94</v>
      </c>
      <c r="J323">
        <v>119.15</v>
      </c>
      <c r="K323">
        <v>123.83</v>
      </c>
      <c r="L323">
        <v>1</v>
      </c>
      <c r="M323" t="s">
        <v>51</v>
      </c>
      <c r="N323" t="s">
        <v>1230</v>
      </c>
      <c r="O323" t="s">
        <v>1231</v>
      </c>
      <c r="P323">
        <v>8</v>
      </c>
      <c r="Q323">
        <v>847280000</v>
      </c>
      <c r="R323">
        <v>847280000</v>
      </c>
      <c r="S323">
        <v>0</v>
      </c>
      <c r="T323">
        <v>0</v>
      </c>
      <c r="U323">
        <v>312.14</v>
      </c>
      <c r="V323" s="7">
        <v>8599100</v>
      </c>
      <c r="W323" s="7">
        <f t="shared" si="30"/>
        <v>62442934.894838832</v>
      </c>
      <c r="X323" s="7">
        <v>18559000</v>
      </c>
      <c r="Y323" s="7">
        <f t="shared" si="31"/>
        <v>186705624.24859622</v>
      </c>
      <c r="Z323" s="7">
        <v>7315700</v>
      </c>
      <c r="AA323" s="7">
        <f t="shared" si="32"/>
        <v>33074360.306077708</v>
      </c>
      <c r="AB323" s="7">
        <v>6045000</v>
      </c>
      <c r="AC323" s="7">
        <f t="shared" si="33"/>
        <v>45650647.091271698</v>
      </c>
      <c r="AD323" s="7">
        <v>16029000</v>
      </c>
      <c r="AE323" s="7">
        <f t="shared" si="34"/>
        <v>200720143.42088512</v>
      </c>
      <c r="AF323" s="7">
        <v>14721000</v>
      </c>
      <c r="AG323" s="7">
        <f t="shared" si="35"/>
        <v>163927572.45300633</v>
      </c>
    </row>
    <row r="324" spans="1:33" x14ac:dyDescent="0.3">
      <c r="A324" t="s">
        <v>49</v>
      </c>
      <c r="B324">
        <v>90</v>
      </c>
      <c r="C324" t="s">
        <v>49</v>
      </c>
      <c r="D324" t="s">
        <v>49</v>
      </c>
      <c r="E324" t="s">
        <v>50</v>
      </c>
      <c r="F324">
        <v>0.99849399999999999</v>
      </c>
      <c r="G324">
        <v>28.215199999999999</v>
      </c>
      <c r="H324" s="3">
        <v>1.29474E-39</v>
      </c>
      <c r="I324">
        <v>126.97</v>
      </c>
      <c r="J324">
        <v>120.35</v>
      </c>
      <c r="K324">
        <v>126.97</v>
      </c>
      <c r="L324" t="s">
        <v>496</v>
      </c>
      <c r="M324" t="s">
        <v>35</v>
      </c>
      <c r="N324" t="s">
        <v>1232</v>
      </c>
      <c r="O324" t="s">
        <v>1233</v>
      </c>
      <c r="P324">
        <v>6</v>
      </c>
      <c r="Q324">
        <v>83484000</v>
      </c>
      <c r="R324">
        <v>13366000</v>
      </c>
      <c r="S324">
        <v>70117000</v>
      </c>
      <c r="T324">
        <v>0</v>
      </c>
      <c r="U324">
        <v>3.0341</v>
      </c>
      <c r="V324" s="7">
        <v>18259000</v>
      </c>
      <c r="W324" s="7">
        <f t="shared" si="30"/>
        <v>132588939.33607729</v>
      </c>
      <c r="X324" s="7">
        <v>15492000</v>
      </c>
      <c r="Y324" s="7">
        <f t="shared" si="31"/>
        <v>155851259.81244963</v>
      </c>
      <c r="Z324" s="7">
        <v>8041200</v>
      </c>
      <c r="AA324" s="7">
        <f t="shared" si="32"/>
        <v>36354353.799804814</v>
      </c>
      <c r="AB324" s="7">
        <v>0</v>
      </c>
      <c r="AC324" s="7">
        <f t="shared" si="33"/>
        <v>0</v>
      </c>
      <c r="AD324" s="7">
        <v>41692000</v>
      </c>
      <c r="AE324" s="7">
        <f t="shared" si="34"/>
        <v>522080243.27802998</v>
      </c>
      <c r="AF324" s="7">
        <v>0</v>
      </c>
      <c r="AG324" s="7">
        <f t="shared" si="35"/>
        <v>0</v>
      </c>
    </row>
    <row r="325" spans="1:33" x14ac:dyDescent="0.3">
      <c r="A325" t="s">
        <v>1234</v>
      </c>
      <c r="B325">
        <v>207</v>
      </c>
      <c r="C325" t="s">
        <v>1234</v>
      </c>
      <c r="D325" t="s">
        <v>1234</v>
      </c>
      <c r="E325" t="s">
        <v>1235</v>
      </c>
      <c r="F325">
        <v>0.99216000000000004</v>
      </c>
      <c r="G325">
        <v>22.4556</v>
      </c>
      <c r="H325" s="3">
        <v>8.8061799999999999E-48</v>
      </c>
      <c r="I325">
        <v>121.04</v>
      </c>
      <c r="J325">
        <v>120.42</v>
      </c>
      <c r="K325">
        <v>121.04</v>
      </c>
      <c r="L325">
        <v>1</v>
      </c>
      <c r="M325" t="s">
        <v>51</v>
      </c>
      <c r="N325" t="s">
        <v>1236</v>
      </c>
      <c r="O325" t="s">
        <v>1237</v>
      </c>
      <c r="P325">
        <v>26</v>
      </c>
      <c r="Q325">
        <v>47992000</v>
      </c>
      <c r="R325">
        <v>47992000</v>
      </c>
      <c r="S325">
        <v>0</v>
      </c>
      <c r="T325">
        <v>0</v>
      </c>
      <c r="U325">
        <v>20.013000000000002</v>
      </c>
      <c r="V325" s="7">
        <v>6856100</v>
      </c>
      <c r="W325" s="7">
        <f t="shared" si="30"/>
        <v>49786024.808701433</v>
      </c>
      <c r="X325" s="7">
        <v>0</v>
      </c>
      <c r="Y325" s="7">
        <f t="shared" si="31"/>
        <v>0</v>
      </c>
      <c r="Z325" s="7">
        <v>0</v>
      </c>
      <c r="AA325" s="7">
        <f t="shared" si="32"/>
        <v>0</v>
      </c>
      <c r="AB325" s="7">
        <v>0</v>
      </c>
      <c r="AC325" s="7">
        <f t="shared" si="33"/>
        <v>0</v>
      </c>
      <c r="AD325" s="7">
        <v>29017000</v>
      </c>
      <c r="AE325" s="7">
        <f t="shared" si="34"/>
        <v>363359935.22015244</v>
      </c>
      <c r="AF325" s="7">
        <v>8266600</v>
      </c>
      <c r="AG325" s="7">
        <f t="shared" si="35"/>
        <v>92053778.305823117</v>
      </c>
    </row>
    <row r="326" spans="1:33" x14ac:dyDescent="0.3">
      <c r="A326" t="s">
        <v>767</v>
      </c>
      <c r="B326">
        <v>155</v>
      </c>
      <c r="C326" t="s">
        <v>767</v>
      </c>
      <c r="D326" t="s">
        <v>767</v>
      </c>
      <c r="E326" t="s">
        <v>768</v>
      </c>
      <c r="F326">
        <v>1</v>
      </c>
      <c r="G326">
        <v>80.153899999999993</v>
      </c>
      <c r="H326" s="3">
        <v>4.86397E-15</v>
      </c>
      <c r="I326">
        <v>123.76</v>
      </c>
      <c r="J326">
        <v>120.44</v>
      </c>
      <c r="K326">
        <v>123.76</v>
      </c>
      <c r="L326">
        <v>1</v>
      </c>
      <c r="M326" t="s">
        <v>35</v>
      </c>
      <c r="N326" t="s">
        <v>1238</v>
      </c>
      <c r="O326" t="s">
        <v>1239</v>
      </c>
      <c r="P326">
        <v>8</v>
      </c>
      <c r="Q326">
        <v>301750000</v>
      </c>
      <c r="R326">
        <v>301750000</v>
      </c>
      <c r="S326">
        <v>0</v>
      </c>
      <c r="T326">
        <v>0</v>
      </c>
      <c r="U326">
        <v>26.544</v>
      </c>
      <c r="V326" s="7">
        <v>55263000</v>
      </c>
      <c r="W326" s="7">
        <f t="shared" si="30"/>
        <v>401295939.23706877</v>
      </c>
      <c r="X326" s="7">
        <v>114450000</v>
      </c>
      <c r="Y326" s="7">
        <f t="shared" si="31"/>
        <v>1151379853.1845379</v>
      </c>
      <c r="Z326" s="7">
        <v>28465000</v>
      </c>
      <c r="AA326" s="7">
        <f t="shared" si="32"/>
        <v>128690578.63396558</v>
      </c>
      <c r="AB326" s="7">
        <v>36188000</v>
      </c>
      <c r="AC326" s="7">
        <f t="shared" si="33"/>
        <v>273284634.72935319</v>
      </c>
      <c r="AD326" s="7">
        <v>46645000</v>
      </c>
      <c r="AE326" s="7">
        <f t="shared" si="34"/>
        <v>584103255.96526217</v>
      </c>
      <c r="AF326" s="7">
        <v>181090</v>
      </c>
      <c r="AG326" s="7">
        <f t="shared" si="35"/>
        <v>2016550.7842887656</v>
      </c>
    </row>
    <row r="327" spans="1:33" x14ac:dyDescent="0.3">
      <c r="A327" t="s">
        <v>741</v>
      </c>
      <c r="B327">
        <v>247</v>
      </c>
      <c r="C327" t="s">
        <v>741</v>
      </c>
      <c r="D327" t="s">
        <v>741</v>
      </c>
      <c r="E327" t="s">
        <v>742</v>
      </c>
      <c r="F327">
        <v>0.95526100000000003</v>
      </c>
      <c r="G327">
        <v>12.3</v>
      </c>
      <c r="H327" s="3">
        <v>1.27635E-40</v>
      </c>
      <c r="I327">
        <v>125.04</v>
      </c>
      <c r="J327">
        <v>120.98</v>
      </c>
      <c r="K327">
        <v>76.888999999999996</v>
      </c>
      <c r="L327" t="s">
        <v>496</v>
      </c>
      <c r="M327" t="s">
        <v>35</v>
      </c>
      <c r="N327" t="s">
        <v>1240</v>
      </c>
      <c r="O327" t="s">
        <v>1241</v>
      </c>
      <c r="P327">
        <v>6</v>
      </c>
      <c r="Q327">
        <v>232190000</v>
      </c>
      <c r="R327">
        <v>142530000</v>
      </c>
      <c r="S327">
        <v>89664000</v>
      </c>
      <c r="T327">
        <v>0</v>
      </c>
      <c r="U327" t="s">
        <v>41</v>
      </c>
      <c r="V327" s="7">
        <v>27708000</v>
      </c>
      <c r="W327" s="7">
        <f t="shared" si="30"/>
        <v>201203479.44159207</v>
      </c>
      <c r="X327" s="7">
        <v>29787000</v>
      </c>
      <c r="Y327" s="7">
        <f t="shared" si="31"/>
        <v>299660565.19709766</v>
      </c>
      <c r="Z327" s="7">
        <v>65069000</v>
      </c>
      <c r="AA327" s="7">
        <f t="shared" si="32"/>
        <v>294177665.945319</v>
      </c>
      <c r="AB327" s="7">
        <v>0</v>
      </c>
      <c r="AC327" s="7">
        <f t="shared" si="33"/>
        <v>0</v>
      </c>
      <c r="AD327" s="7">
        <v>15731000</v>
      </c>
      <c r="AE327" s="7">
        <f t="shared" si="34"/>
        <v>196988494.3635875</v>
      </c>
      <c r="AF327" s="7">
        <v>35899000</v>
      </c>
      <c r="AG327" s="7">
        <f t="shared" si="35"/>
        <v>399757891.68470037</v>
      </c>
    </row>
    <row r="328" spans="1:33" x14ac:dyDescent="0.3">
      <c r="A328" t="s">
        <v>1110</v>
      </c>
      <c r="B328">
        <v>259</v>
      </c>
      <c r="C328" t="s">
        <v>1110</v>
      </c>
      <c r="D328" t="s">
        <v>1110</v>
      </c>
      <c r="E328" t="s">
        <v>1111</v>
      </c>
      <c r="F328">
        <v>0.83654600000000001</v>
      </c>
      <c r="G328">
        <v>7.0909500000000003</v>
      </c>
      <c r="H328" s="3">
        <v>1.1324E-39</v>
      </c>
      <c r="I328">
        <v>125.45</v>
      </c>
      <c r="J328">
        <v>121.2</v>
      </c>
      <c r="K328">
        <v>125.45</v>
      </c>
      <c r="L328">
        <v>1</v>
      </c>
      <c r="M328" t="s">
        <v>35</v>
      </c>
      <c r="N328" t="s">
        <v>1242</v>
      </c>
      <c r="O328" t="s">
        <v>1243</v>
      </c>
      <c r="P328">
        <v>18</v>
      </c>
      <c r="Q328">
        <v>40296000</v>
      </c>
      <c r="R328">
        <v>40296000</v>
      </c>
      <c r="S328">
        <v>0</v>
      </c>
      <c r="T328">
        <v>0</v>
      </c>
      <c r="U328">
        <v>1.5152000000000001</v>
      </c>
      <c r="V328" s="7">
        <v>20387000</v>
      </c>
      <c r="W328" s="7">
        <f t="shared" si="30"/>
        <v>148041552.45328921</v>
      </c>
      <c r="X328" s="7">
        <v>0</v>
      </c>
      <c r="Y328" s="7">
        <f t="shared" si="31"/>
        <v>0</v>
      </c>
      <c r="Z328" s="7">
        <v>19909000</v>
      </c>
      <c r="AA328" s="7">
        <f t="shared" si="32"/>
        <v>90008808.361975074</v>
      </c>
      <c r="AB328" s="7">
        <v>0</v>
      </c>
      <c r="AC328" s="7">
        <f t="shared" si="33"/>
        <v>0</v>
      </c>
      <c r="AD328" s="7">
        <v>0</v>
      </c>
      <c r="AE328" s="7">
        <f t="shared" si="34"/>
        <v>0</v>
      </c>
      <c r="AF328" s="7">
        <v>0</v>
      </c>
      <c r="AG328" s="7">
        <f t="shared" si="35"/>
        <v>0</v>
      </c>
    </row>
    <row r="329" spans="1:33" x14ac:dyDescent="0.3">
      <c r="A329" t="s">
        <v>1244</v>
      </c>
      <c r="B329">
        <v>236</v>
      </c>
      <c r="C329" t="s">
        <v>1244</v>
      </c>
      <c r="D329" t="s">
        <v>1244</v>
      </c>
      <c r="E329" t="s">
        <v>1245</v>
      </c>
      <c r="F329">
        <v>1</v>
      </c>
      <c r="G329">
        <v>108.997</v>
      </c>
      <c r="H329" s="3">
        <v>8.0720699999999998E-38</v>
      </c>
      <c r="I329">
        <v>130.1</v>
      </c>
      <c r="J329">
        <v>121.69</v>
      </c>
      <c r="K329">
        <v>109</v>
      </c>
      <c r="L329">
        <v>1</v>
      </c>
      <c r="M329" t="s">
        <v>51</v>
      </c>
      <c r="N329" t="s">
        <v>1246</v>
      </c>
      <c r="O329" t="s">
        <v>1247</v>
      </c>
      <c r="P329">
        <v>8</v>
      </c>
      <c r="Q329">
        <v>548710000</v>
      </c>
      <c r="R329">
        <v>548710000</v>
      </c>
      <c r="S329">
        <v>0</v>
      </c>
      <c r="T329">
        <v>0</v>
      </c>
      <c r="U329">
        <v>1.3986000000000001</v>
      </c>
      <c r="V329" s="7">
        <v>62865000</v>
      </c>
      <c r="W329" s="7">
        <f t="shared" si="30"/>
        <v>456498366.35974032</v>
      </c>
      <c r="X329" s="7">
        <v>80761000</v>
      </c>
      <c r="Y329" s="7">
        <f t="shared" si="31"/>
        <v>812464729.77751386</v>
      </c>
      <c r="Z329" s="7">
        <v>13085000</v>
      </c>
      <c r="AA329" s="7">
        <f t="shared" si="32"/>
        <v>59157429.173561901</v>
      </c>
      <c r="AB329" s="7">
        <v>72762000</v>
      </c>
      <c r="AC329" s="7">
        <f t="shared" si="33"/>
        <v>549484265.28620529</v>
      </c>
      <c r="AD329" s="7">
        <v>104010000</v>
      </c>
      <c r="AE329" s="7">
        <f t="shared" si="34"/>
        <v>1302445699.4950566</v>
      </c>
      <c r="AF329" s="7">
        <v>151050000</v>
      </c>
      <c r="AG329" s="7">
        <f t="shared" si="35"/>
        <v>1682036534.1367166</v>
      </c>
    </row>
    <row r="330" spans="1:33" x14ac:dyDescent="0.3">
      <c r="A330" t="s">
        <v>585</v>
      </c>
      <c r="B330">
        <v>50</v>
      </c>
      <c r="C330" t="s">
        <v>585</v>
      </c>
      <c r="D330" t="s">
        <v>585</v>
      </c>
      <c r="E330" t="s">
        <v>586</v>
      </c>
      <c r="F330">
        <v>0.99854200000000004</v>
      </c>
      <c r="G330">
        <v>28.3691</v>
      </c>
      <c r="H330" s="3">
        <v>1.86961E-47</v>
      </c>
      <c r="I330">
        <v>122.94</v>
      </c>
      <c r="J330">
        <v>121.95</v>
      </c>
      <c r="K330">
        <v>109.37</v>
      </c>
      <c r="L330">
        <v>2</v>
      </c>
      <c r="M330" t="s">
        <v>51</v>
      </c>
      <c r="N330" t="s">
        <v>1248</v>
      </c>
      <c r="O330" t="s">
        <v>1249</v>
      </c>
      <c r="P330">
        <v>9</v>
      </c>
      <c r="Q330">
        <v>397340000</v>
      </c>
      <c r="R330">
        <v>0</v>
      </c>
      <c r="S330">
        <v>397340000</v>
      </c>
      <c r="T330">
        <v>0</v>
      </c>
      <c r="U330">
        <v>33.103999999999999</v>
      </c>
      <c r="V330" s="7">
        <v>0</v>
      </c>
      <c r="W330" s="7">
        <f t="shared" si="30"/>
        <v>0</v>
      </c>
      <c r="X330" s="7">
        <v>131940000</v>
      </c>
      <c r="Y330" s="7">
        <f t="shared" si="31"/>
        <v>1327331217.3802352</v>
      </c>
      <c r="Z330" s="7">
        <v>37705000</v>
      </c>
      <c r="AA330" s="7">
        <f t="shared" si="32"/>
        <v>170464720.44242656</v>
      </c>
      <c r="AB330" s="7">
        <v>0</v>
      </c>
      <c r="AC330" s="7">
        <f t="shared" si="33"/>
        <v>0</v>
      </c>
      <c r="AD330" s="7">
        <v>0</v>
      </c>
      <c r="AE330" s="7">
        <f t="shared" si="34"/>
        <v>0</v>
      </c>
      <c r="AF330" s="7">
        <v>10104000</v>
      </c>
      <c r="AG330" s="7">
        <f t="shared" si="35"/>
        <v>112514380.27750669</v>
      </c>
    </row>
    <row r="331" spans="1:33" x14ac:dyDescent="0.3">
      <c r="A331" t="s">
        <v>585</v>
      </c>
      <c r="B331">
        <v>47</v>
      </c>
      <c r="C331" t="s">
        <v>585</v>
      </c>
      <c r="D331" t="s">
        <v>585</v>
      </c>
      <c r="E331" t="s">
        <v>586</v>
      </c>
      <c r="F331">
        <v>0.999996</v>
      </c>
      <c r="G331">
        <v>55.521900000000002</v>
      </c>
      <c r="H331" s="3">
        <v>1.7003200000000001E-47</v>
      </c>
      <c r="I331">
        <v>122.94</v>
      </c>
      <c r="J331">
        <v>121.95</v>
      </c>
      <c r="K331">
        <v>122.94</v>
      </c>
      <c r="L331" t="s">
        <v>496</v>
      </c>
      <c r="M331" t="s">
        <v>51</v>
      </c>
      <c r="N331" t="s">
        <v>1250</v>
      </c>
      <c r="O331" t="s">
        <v>1251</v>
      </c>
      <c r="P331">
        <v>6</v>
      </c>
      <c r="Q331">
        <v>585400000</v>
      </c>
      <c r="R331">
        <v>188060000</v>
      </c>
      <c r="S331">
        <v>397340000</v>
      </c>
      <c r="T331">
        <v>0</v>
      </c>
      <c r="U331">
        <v>48.771000000000001</v>
      </c>
      <c r="V331" s="7">
        <v>0</v>
      </c>
      <c r="W331" s="7">
        <f t="shared" si="30"/>
        <v>0</v>
      </c>
      <c r="X331" s="7">
        <v>182750000</v>
      </c>
      <c r="Y331" s="7">
        <f t="shared" si="31"/>
        <v>1838485523.5428071</v>
      </c>
      <c r="Z331" s="7">
        <v>46163000</v>
      </c>
      <c r="AA331" s="7">
        <f t="shared" si="32"/>
        <v>208703431.63463035</v>
      </c>
      <c r="AB331" s="7">
        <v>0</v>
      </c>
      <c r="AC331" s="7">
        <f t="shared" si="33"/>
        <v>0</v>
      </c>
      <c r="AD331" s="7">
        <v>0</v>
      </c>
      <c r="AE331" s="7">
        <f t="shared" si="34"/>
        <v>0</v>
      </c>
      <c r="AF331" s="7">
        <v>43461000</v>
      </c>
      <c r="AG331" s="7">
        <f t="shared" si="35"/>
        <v>483965506.85280269</v>
      </c>
    </row>
    <row r="332" spans="1:33" x14ac:dyDescent="0.3">
      <c r="A332" t="s">
        <v>1252</v>
      </c>
      <c r="B332">
        <v>537</v>
      </c>
      <c r="C332" t="s">
        <v>1252</v>
      </c>
      <c r="D332" t="s">
        <v>1252</v>
      </c>
      <c r="E332" t="s">
        <v>1253</v>
      </c>
      <c r="F332">
        <v>1</v>
      </c>
      <c r="G332">
        <v>126.77</v>
      </c>
      <c r="H332" s="3">
        <v>2.4670399999999998E-19</v>
      </c>
      <c r="I332">
        <v>126.77</v>
      </c>
      <c r="J332">
        <v>122.05</v>
      </c>
      <c r="K332">
        <v>126.77</v>
      </c>
      <c r="L332">
        <v>1</v>
      </c>
      <c r="M332" t="s">
        <v>51</v>
      </c>
      <c r="N332" t="s">
        <v>1254</v>
      </c>
      <c r="O332" t="s">
        <v>1255</v>
      </c>
      <c r="P332">
        <v>11</v>
      </c>
      <c r="Q332">
        <v>149100000</v>
      </c>
      <c r="R332">
        <v>149100000</v>
      </c>
      <c r="S332">
        <v>0</v>
      </c>
      <c r="T332">
        <v>0</v>
      </c>
      <c r="U332">
        <v>1.6288</v>
      </c>
      <c r="V332" s="7">
        <v>3540200</v>
      </c>
      <c r="W332" s="7">
        <f t="shared" si="30"/>
        <v>25707397.06651957</v>
      </c>
      <c r="X332" s="7">
        <v>210170</v>
      </c>
      <c r="Y332" s="7">
        <f t="shared" si="31"/>
        <v>2114333.8029165077</v>
      </c>
      <c r="Z332" s="7">
        <v>0</v>
      </c>
      <c r="AA332" s="7">
        <f t="shared" si="32"/>
        <v>0</v>
      </c>
      <c r="AB332" s="7">
        <v>29397000</v>
      </c>
      <c r="AC332" s="7">
        <f t="shared" si="33"/>
        <v>222000342.85229346</v>
      </c>
      <c r="AD332" s="7">
        <v>16018000</v>
      </c>
      <c r="AE332" s="7">
        <f t="shared" si="34"/>
        <v>200582397.98588422</v>
      </c>
      <c r="AF332" s="7">
        <v>0</v>
      </c>
      <c r="AG332" s="7">
        <f t="shared" si="35"/>
        <v>0</v>
      </c>
    </row>
    <row r="333" spans="1:33" x14ac:dyDescent="0.3">
      <c r="A333" t="s">
        <v>1256</v>
      </c>
      <c r="B333">
        <v>98</v>
      </c>
      <c r="C333" t="s">
        <v>1256</v>
      </c>
      <c r="D333" t="s">
        <v>1256</v>
      </c>
      <c r="E333" t="s">
        <v>1257</v>
      </c>
      <c r="F333">
        <v>1</v>
      </c>
      <c r="G333">
        <v>40.850999999999999</v>
      </c>
      <c r="H333" s="3">
        <v>2.8336500000000002E-40</v>
      </c>
      <c r="I333">
        <v>126.26</v>
      </c>
      <c r="J333">
        <v>122.4</v>
      </c>
      <c r="K333">
        <v>40.850999999999999</v>
      </c>
      <c r="L333" t="s">
        <v>496</v>
      </c>
      <c r="M333" t="s">
        <v>35</v>
      </c>
      <c r="N333" t="s">
        <v>1258</v>
      </c>
      <c r="O333" t="s">
        <v>1259</v>
      </c>
      <c r="P333">
        <v>13</v>
      </c>
      <c r="Q333">
        <v>731340000</v>
      </c>
      <c r="R333">
        <v>650090000</v>
      </c>
      <c r="S333">
        <v>81249000</v>
      </c>
      <c r="T333">
        <v>0</v>
      </c>
      <c r="U333" t="s">
        <v>41</v>
      </c>
      <c r="V333" s="7">
        <v>19386000</v>
      </c>
      <c r="W333" s="7">
        <f t="shared" si="30"/>
        <v>140772724.57249543</v>
      </c>
      <c r="X333" s="7">
        <v>73564000</v>
      </c>
      <c r="Y333" s="7">
        <f t="shared" si="31"/>
        <v>740062101.52614534</v>
      </c>
      <c r="Z333" s="7">
        <v>135320000</v>
      </c>
      <c r="AA333" s="7">
        <f t="shared" si="32"/>
        <v>611783210.98711479</v>
      </c>
      <c r="AB333" s="7">
        <v>5409700</v>
      </c>
      <c r="AC333" s="7">
        <f t="shared" si="33"/>
        <v>40852986.860157564</v>
      </c>
      <c r="AD333" s="7">
        <v>30740000</v>
      </c>
      <c r="AE333" s="7">
        <f t="shared" si="34"/>
        <v>384935879.26620555</v>
      </c>
      <c r="AF333" s="7">
        <v>67216000</v>
      </c>
      <c r="AG333" s="7">
        <f t="shared" si="35"/>
        <v>748492338.15646172</v>
      </c>
    </row>
    <row r="334" spans="1:33" x14ac:dyDescent="0.3">
      <c r="A334" t="s">
        <v>298</v>
      </c>
      <c r="B334">
        <v>301</v>
      </c>
      <c r="C334" t="s">
        <v>298</v>
      </c>
      <c r="D334" t="s">
        <v>298</v>
      </c>
      <c r="E334" t="s">
        <v>299</v>
      </c>
      <c r="F334">
        <v>1</v>
      </c>
      <c r="G334">
        <v>48.2881</v>
      </c>
      <c r="H334" s="3">
        <v>1.22846E-21</v>
      </c>
      <c r="I334">
        <v>127.49</v>
      </c>
      <c r="J334">
        <v>123.15</v>
      </c>
      <c r="K334">
        <v>48.287999999999997</v>
      </c>
      <c r="L334" t="s">
        <v>610</v>
      </c>
      <c r="M334" t="s">
        <v>51</v>
      </c>
      <c r="N334" t="s">
        <v>1260</v>
      </c>
      <c r="O334" t="s">
        <v>1050</v>
      </c>
      <c r="P334">
        <v>10</v>
      </c>
      <c r="Q334">
        <v>2294700000</v>
      </c>
      <c r="R334">
        <v>934250000</v>
      </c>
      <c r="S334">
        <v>895830000</v>
      </c>
      <c r="T334">
        <v>464570000</v>
      </c>
      <c r="U334">
        <v>35.478999999999999</v>
      </c>
      <c r="V334" s="7">
        <v>242390000</v>
      </c>
      <c r="W334" s="7">
        <f t="shared" si="30"/>
        <v>1760131058.9666343</v>
      </c>
      <c r="X334" s="7">
        <v>620360000</v>
      </c>
      <c r="Y334" s="7">
        <f t="shared" si="31"/>
        <v>6240891268.8646555</v>
      </c>
      <c r="Z334" s="7">
        <v>312550000</v>
      </c>
      <c r="AA334" s="7">
        <f t="shared" si="32"/>
        <v>1413041993.7483203</v>
      </c>
      <c r="AB334" s="7">
        <v>0</v>
      </c>
      <c r="AC334" s="7">
        <f t="shared" si="33"/>
        <v>0</v>
      </c>
      <c r="AD334" s="7">
        <v>1005000000</v>
      </c>
      <c r="AE334" s="7">
        <f t="shared" si="34"/>
        <v>12584923834.174906</v>
      </c>
      <c r="AF334" s="7">
        <v>113570000</v>
      </c>
      <c r="AG334" s="7">
        <f t="shared" si="35"/>
        <v>1264673215.3717771</v>
      </c>
    </row>
    <row r="335" spans="1:33" x14ac:dyDescent="0.3">
      <c r="A335" t="s">
        <v>298</v>
      </c>
      <c r="B335">
        <v>302</v>
      </c>
      <c r="C335" t="s">
        <v>298</v>
      </c>
      <c r="D335" t="s">
        <v>298</v>
      </c>
      <c r="E335" t="s">
        <v>299</v>
      </c>
      <c r="F335">
        <v>1</v>
      </c>
      <c r="G335">
        <v>48.2881</v>
      </c>
      <c r="H335" s="3">
        <v>1.22846E-21</v>
      </c>
      <c r="I335">
        <v>127.49</v>
      </c>
      <c r="J335">
        <v>123.15</v>
      </c>
      <c r="K335">
        <v>48.287999999999997</v>
      </c>
      <c r="L335" t="s">
        <v>610</v>
      </c>
      <c r="M335" t="s">
        <v>51</v>
      </c>
      <c r="N335" t="s">
        <v>1261</v>
      </c>
      <c r="O335" t="s">
        <v>1050</v>
      </c>
      <c r="P335">
        <v>11</v>
      </c>
      <c r="Q335">
        <v>1510600000</v>
      </c>
      <c r="R335">
        <v>11406000</v>
      </c>
      <c r="S335">
        <v>1034600000</v>
      </c>
      <c r="T335">
        <v>464570000</v>
      </c>
      <c r="U335">
        <v>23.356999999999999</v>
      </c>
      <c r="V335" s="7">
        <v>242390000</v>
      </c>
      <c r="W335" s="7">
        <f t="shared" si="30"/>
        <v>1760131058.9666343</v>
      </c>
      <c r="X335" s="7">
        <v>167410000</v>
      </c>
      <c r="Y335" s="7">
        <f t="shared" si="31"/>
        <v>1684163400.8005545</v>
      </c>
      <c r="Z335" s="7">
        <v>202630000</v>
      </c>
      <c r="AA335" s="7">
        <f t="shared" si="32"/>
        <v>916092462.62429106</v>
      </c>
      <c r="AB335" s="7">
        <v>0</v>
      </c>
      <c r="AC335" s="7">
        <f t="shared" si="33"/>
        <v>0</v>
      </c>
      <c r="AD335" s="7">
        <v>727740000</v>
      </c>
      <c r="AE335" s="7">
        <f t="shared" si="34"/>
        <v>9112987533.415369</v>
      </c>
      <c r="AF335" s="7">
        <v>169690000</v>
      </c>
      <c r="AG335" s="7">
        <f t="shared" si="35"/>
        <v>1889604630.7690134</v>
      </c>
    </row>
    <row r="336" spans="1:33" x14ac:dyDescent="0.3">
      <c r="A336" t="s">
        <v>889</v>
      </c>
      <c r="B336">
        <v>10</v>
      </c>
      <c r="C336" t="s">
        <v>889</v>
      </c>
      <c r="D336" t="s">
        <v>889</v>
      </c>
      <c r="E336" t="s">
        <v>890</v>
      </c>
      <c r="F336">
        <v>0.99978500000000003</v>
      </c>
      <c r="G336">
        <v>36.670699999999997</v>
      </c>
      <c r="H336" s="3">
        <v>6.2660199999999999E-23</v>
      </c>
      <c r="I336">
        <v>135.08000000000001</v>
      </c>
      <c r="J336">
        <v>123.76</v>
      </c>
      <c r="K336">
        <v>129.11000000000001</v>
      </c>
      <c r="L336" t="s">
        <v>496</v>
      </c>
      <c r="M336" t="s">
        <v>51</v>
      </c>
      <c r="N336" t="s">
        <v>1262</v>
      </c>
      <c r="O336" t="s">
        <v>1263</v>
      </c>
      <c r="P336">
        <v>10</v>
      </c>
      <c r="Q336">
        <v>1145400000</v>
      </c>
      <c r="R336">
        <v>1128100000</v>
      </c>
      <c r="S336">
        <v>17291000</v>
      </c>
      <c r="T336">
        <v>0</v>
      </c>
      <c r="U336" t="s">
        <v>41</v>
      </c>
      <c r="V336" s="7">
        <v>103810000</v>
      </c>
      <c r="W336" s="7">
        <f t="shared" si="30"/>
        <v>753823199.10609472</v>
      </c>
      <c r="X336" s="7">
        <v>107190000</v>
      </c>
      <c r="Y336" s="7">
        <f t="shared" si="31"/>
        <v>1078343437.858022</v>
      </c>
      <c r="Z336" s="7">
        <v>27275000</v>
      </c>
      <c r="AA336" s="7">
        <f t="shared" si="32"/>
        <v>123310575.52226985</v>
      </c>
      <c r="AB336" s="7">
        <v>272400000</v>
      </c>
      <c r="AC336" s="7">
        <f t="shared" si="33"/>
        <v>2057111045.1054442</v>
      </c>
      <c r="AD336" s="7">
        <v>216510000</v>
      </c>
      <c r="AE336" s="7">
        <f t="shared" si="34"/>
        <v>2711205830.1862774</v>
      </c>
      <c r="AF336" s="7">
        <v>177470000</v>
      </c>
      <c r="AG336" s="7">
        <f t="shared" si="35"/>
        <v>1976239812.7324934</v>
      </c>
    </row>
    <row r="337" spans="1:33" x14ac:dyDescent="0.3">
      <c r="A337" t="s">
        <v>1264</v>
      </c>
      <c r="B337">
        <v>128</v>
      </c>
      <c r="C337" t="s">
        <v>1264</v>
      </c>
      <c r="D337" t="s">
        <v>1264</v>
      </c>
      <c r="E337" t="s">
        <v>1265</v>
      </c>
      <c r="F337">
        <v>0.99740799999999996</v>
      </c>
      <c r="G337">
        <v>25.8523</v>
      </c>
      <c r="H337" s="3">
        <v>2.3178600000000002E-14</v>
      </c>
      <c r="I337">
        <v>125.98</v>
      </c>
      <c r="J337">
        <v>124.39</v>
      </c>
      <c r="K337">
        <v>90.259</v>
      </c>
      <c r="L337">
        <v>1</v>
      </c>
      <c r="M337" t="s">
        <v>51</v>
      </c>
      <c r="N337" t="s">
        <v>1266</v>
      </c>
      <c r="O337" t="s">
        <v>1267</v>
      </c>
      <c r="P337">
        <v>11</v>
      </c>
      <c r="Q337">
        <v>159700000</v>
      </c>
      <c r="R337">
        <v>159700000</v>
      </c>
      <c r="S337">
        <v>0</v>
      </c>
      <c r="T337">
        <v>0</v>
      </c>
      <c r="U337">
        <v>0.80615999999999999</v>
      </c>
      <c r="V337" s="7">
        <v>2577800</v>
      </c>
      <c r="W337" s="7">
        <f t="shared" si="30"/>
        <v>18718865.645464703</v>
      </c>
      <c r="X337" s="7">
        <v>14645000</v>
      </c>
      <c r="Y337" s="7">
        <f t="shared" si="31"/>
        <v>147330344.69102275</v>
      </c>
      <c r="Z337" s="7">
        <v>42493000</v>
      </c>
      <c r="AA337" s="7">
        <f t="shared" si="32"/>
        <v>192111321.19771999</v>
      </c>
      <c r="AB337" s="7">
        <v>15060000</v>
      </c>
      <c r="AC337" s="7">
        <f t="shared" si="33"/>
        <v>113730148.08842874</v>
      </c>
      <c r="AD337" s="7">
        <v>55739000</v>
      </c>
      <c r="AE337" s="7">
        <f t="shared" si="34"/>
        <v>697981163.77420402</v>
      </c>
      <c r="AF337" s="7">
        <v>29189000</v>
      </c>
      <c r="AG337" s="7">
        <f t="shared" si="35"/>
        <v>325037831.14807433</v>
      </c>
    </row>
    <row r="338" spans="1:33" x14ac:dyDescent="0.3">
      <c r="A338" t="s">
        <v>1188</v>
      </c>
      <c r="B338">
        <v>67</v>
      </c>
      <c r="C338" t="s">
        <v>1188</v>
      </c>
      <c r="D338" t="s">
        <v>1188</v>
      </c>
      <c r="E338" t="s">
        <v>1189</v>
      </c>
      <c r="F338">
        <v>0.97807200000000005</v>
      </c>
      <c r="G338">
        <v>16.574999999999999</v>
      </c>
      <c r="H338" s="3">
        <v>4.4247799999999997E-52</v>
      </c>
      <c r="I338">
        <v>125.35</v>
      </c>
      <c r="J338">
        <v>124.93</v>
      </c>
      <c r="K338">
        <v>125.35</v>
      </c>
      <c r="L338">
        <v>2</v>
      </c>
      <c r="M338" t="s">
        <v>35</v>
      </c>
      <c r="N338" t="s">
        <v>1268</v>
      </c>
      <c r="O338" t="s">
        <v>1269</v>
      </c>
      <c r="P338">
        <v>18</v>
      </c>
      <c r="Q338">
        <v>72530000</v>
      </c>
      <c r="R338">
        <v>0</v>
      </c>
      <c r="S338">
        <v>72530000</v>
      </c>
      <c r="T338">
        <v>0</v>
      </c>
      <c r="U338">
        <v>2.8414999999999999E-2</v>
      </c>
      <c r="V338" s="7">
        <v>4544100</v>
      </c>
      <c r="W338" s="7">
        <f t="shared" si="30"/>
        <v>32997283.489625324</v>
      </c>
      <c r="X338" s="7">
        <v>15518000</v>
      </c>
      <c r="Y338" s="7">
        <f t="shared" si="31"/>
        <v>156112822.73235175</v>
      </c>
      <c r="Z338" s="7">
        <v>22294000</v>
      </c>
      <c r="AA338" s="7">
        <f t="shared" si="32"/>
        <v>100791419.6404577</v>
      </c>
      <c r="AB338" s="7">
        <v>0</v>
      </c>
      <c r="AC338" s="7">
        <f t="shared" si="33"/>
        <v>0</v>
      </c>
      <c r="AD338" s="7">
        <v>30174000</v>
      </c>
      <c r="AE338" s="7">
        <f t="shared" si="34"/>
        <v>377848250.51979458</v>
      </c>
      <c r="AF338" s="7">
        <v>0</v>
      </c>
      <c r="AG338" s="7">
        <f t="shared" si="35"/>
        <v>0</v>
      </c>
    </row>
    <row r="339" spans="1:33" x14ac:dyDescent="0.3">
      <c r="A339" t="s">
        <v>1270</v>
      </c>
      <c r="B339">
        <v>121</v>
      </c>
      <c r="C339" t="s">
        <v>1270</v>
      </c>
      <c r="D339" t="s">
        <v>1270</v>
      </c>
      <c r="E339" t="s">
        <v>1271</v>
      </c>
      <c r="F339">
        <v>1</v>
      </c>
      <c r="G339">
        <v>61.126800000000003</v>
      </c>
      <c r="H339" s="3">
        <v>6.8044999999999995E-23</v>
      </c>
      <c r="I339">
        <v>136.26</v>
      </c>
      <c r="J339">
        <v>125</v>
      </c>
      <c r="K339">
        <v>61.127000000000002</v>
      </c>
      <c r="L339">
        <v>1</v>
      </c>
      <c r="M339" t="s">
        <v>35</v>
      </c>
      <c r="N339" t="s">
        <v>1272</v>
      </c>
      <c r="O339" t="s">
        <v>1273</v>
      </c>
      <c r="P339">
        <v>6</v>
      </c>
      <c r="Q339">
        <v>151980000</v>
      </c>
      <c r="R339">
        <v>151980000</v>
      </c>
      <c r="S339">
        <v>0</v>
      </c>
      <c r="T339">
        <v>0</v>
      </c>
      <c r="U339" t="s">
        <v>41</v>
      </c>
      <c r="V339" s="7">
        <v>28121000</v>
      </c>
      <c r="W339" s="7">
        <f t="shared" si="30"/>
        <v>204202506.32947201</v>
      </c>
      <c r="X339" s="7">
        <v>25387000</v>
      </c>
      <c r="Y339" s="7">
        <f t="shared" si="31"/>
        <v>255396071.05981529</v>
      </c>
      <c r="Z339" s="7">
        <v>9879200</v>
      </c>
      <c r="AA339" s="7">
        <f t="shared" si="32"/>
        <v>44663972.051314689</v>
      </c>
      <c r="AB339" s="7">
        <v>28112000</v>
      </c>
      <c r="AC339" s="7">
        <f t="shared" si="33"/>
        <v>212296276.43173364</v>
      </c>
      <c r="AD339" s="7">
        <v>34993000</v>
      </c>
      <c r="AE339" s="7">
        <f t="shared" si="34"/>
        <v>438193273.36247009</v>
      </c>
      <c r="AF339" s="7">
        <v>25492000</v>
      </c>
      <c r="AG339" s="7">
        <f t="shared" si="35"/>
        <v>283869416.27416873</v>
      </c>
    </row>
    <row r="340" spans="1:33" x14ac:dyDescent="0.3">
      <c r="A340" t="s">
        <v>1019</v>
      </c>
      <c r="B340">
        <v>133</v>
      </c>
      <c r="C340" t="s">
        <v>1019</v>
      </c>
      <c r="D340" t="s">
        <v>1019</v>
      </c>
      <c r="E340" t="s">
        <v>1020</v>
      </c>
      <c r="F340">
        <v>1</v>
      </c>
      <c r="G340">
        <v>115.24</v>
      </c>
      <c r="H340" s="3">
        <v>2.0320099999999999E-10</v>
      </c>
      <c r="I340">
        <v>127.79</v>
      </c>
      <c r="J340">
        <v>125.13</v>
      </c>
      <c r="K340">
        <v>115.24</v>
      </c>
      <c r="L340">
        <v>1</v>
      </c>
      <c r="M340" t="s">
        <v>51</v>
      </c>
      <c r="N340" t="s">
        <v>1274</v>
      </c>
      <c r="O340" t="s">
        <v>1275</v>
      </c>
      <c r="P340">
        <v>4</v>
      </c>
      <c r="Q340">
        <v>78054000</v>
      </c>
      <c r="R340">
        <v>78054000</v>
      </c>
      <c r="S340">
        <v>0</v>
      </c>
      <c r="T340">
        <v>0</v>
      </c>
      <c r="U340">
        <v>1.2352E-2</v>
      </c>
      <c r="V340" s="7">
        <v>25541000</v>
      </c>
      <c r="W340" s="7">
        <f t="shared" si="30"/>
        <v>185467665.23811546</v>
      </c>
      <c r="X340" s="7">
        <v>19423000</v>
      </c>
      <c r="Y340" s="7">
        <f t="shared" si="31"/>
        <v>195397561.27918985</v>
      </c>
      <c r="Z340" s="7">
        <v>1682200</v>
      </c>
      <c r="AA340" s="7">
        <f t="shared" si="32"/>
        <v>7605244.7348693796</v>
      </c>
      <c r="AB340" s="7">
        <v>0</v>
      </c>
      <c r="AC340" s="7">
        <f t="shared" si="33"/>
        <v>0</v>
      </c>
      <c r="AD340" s="7">
        <v>31408000</v>
      </c>
      <c r="AE340" s="7">
        <f t="shared" si="34"/>
        <v>393300783.86444318</v>
      </c>
      <c r="AF340" s="7">
        <v>0</v>
      </c>
      <c r="AG340" s="7">
        <f t="shared" si="35"/>
        <v>0</v>
      </c>
    </row>
    <row r="341" spans="1:33" x14ac:dyDescent="0.3">
      <c r="A341" t="s">
        <v>1276</v>
      </c>
      <c r="B341">
        <v>250</v>
      </c>
      <c r="C341" t="s">
        <v>1276</v>
      </c>
      <c r="D341" t="s">
        <v>1276</v>
      </c>
      <c r="E341" t="s">
        <v>1277</v>
      </c>
      <c r="F341">
        <v>0.90047600000000005</v>
      </c>
      <c r="G341">
        <v>9.5654299999999992</v>
      </c>
      <c r="H341" s="3">
        <v>3.3944199999999998E-10</v>
      </c>
      <c r="I341">
        <v>133.47999999999999</v>
      </c>
      <c r="J341">
        <v>125.13</v>
      </c>
      <c r="K341">
        <v>123.36</v>
      </c>
      <c r="L341">
        <v>1</v>
      </c>
      <c r="M341" t="s">
        <v>35</v>
      </c>
      <c r="N341" t="s">
        <v>1278</v>
      </c>
      <c r="O341" t="s">
        <v>1279</v>
      </c>
      <c r="P341">
        <v>10</v>
      </c>
      <c r="Q341">
        <v>4124200000</v>
      </c>
      <c r="R341">
        <v>4124200000</v>
      </c>
      <c r="S341">
        <v>0</v>
      </c>
      <c r="T341">
        <v>0</v>
      </c>
      <c r="U341">
        <v>87.042000000000002</v>
      </c>
      <c r="V341" s="7">
        <v>338830000</v>
      </c>
      <c r="W341" s="7">
        <f t="shared" si="30"/>
        <v>2460436514.3350167</v>
      </c>
      <c r="X341" s="7">
        <v>1341900000</v>
      </c>
      <c r="Y341" s="7">
        <f t="shared" si="31"/>
        <v>13499664700.640728</v>
      </c>
      <c r="Z341" s="7">
        <v>226620000</v>
      </c>
      <c r="AA341" s="7">
        <f t="shared" si="32"/>
        <v>1024551516.9516697</v>
      </c>
      <c r="AB341" s="7">
        <v>122370000</v>
      </c>
      <c r="AC341" s="7">
        <f t="shared" si="33"/>
        <v>924114091.7384479</v>
      </c>
      <c r="AD341" s="7">
        <v>47920000</v>
      </c>
      <c r="AE341" s="7">
        <f t="shared" si="34"/>
        <v>600069204.113096</v>
      </c>
      <c r="AF341" s="7">
        <v>0</v>
      </c>
      <c r="AG341" s="7">
        <f t="shared" si="35"/>
        <v>0</v>
      </c>
    </row>
    <row r="342" spans="1:33" x14ac:dyDescent="0.3">
      <c r="A342" t="s">
        <v>653</v>
      </c>
      <c r="B342">
        <v>142</v>
      </c>
      <c r="C342" t="s">
        <v>653</v>
      </c>
      <c r="D342" t="s">
        <v>653</v>
      </c>
      <c r="E342" t="s">
        <v>654</v>
      </c>
      <c r="F342">
        <v>0.97997299999999998</v>
      </c>
      <c r="G342">
        <v>17.4937</v>
      </c>
      <c r="H342" s="3">
        <v>2.3350099999999999E-65</v>
      </c>
      <c r="I342">
        <v>126.06</v>
      </c>
      <c r="J342">
        <v>125.15</v>
      </c>
      <c r="K342">
        <v>126.06</v>
      </c>
      <c r="L342" t="s">
        <v>496</v>
      </c>
      <c r="M342" t="s">
        <v>35</v>
      </c>
      <c r="N342" t="s">
        <v>1280</v>
      </c>
      <c r="O342" t="s">
        <v>1281</v>
      </c>
      <c r="P342">
        <v>22</v>
      </c>
      <c r="Q342">
        <v>1362000000</v>
      </c>
      <c r="R342">
        <v>1330200000</v>
      </c>
      <c r="S342">
        <v>31777000</v>
      </c>
      <c r="T342">
        <v>0</v>
      </c>
      <c r="U342" t="s">
        <v>41</v>
      </c>
      <c r="V342" s="7">
        <v>581050000</v>
      </c>
      <c r="W342" s="7">
        <f t="shared" si="30"/>
        <v>4219333107.0281892</v>
      </c>
      <c r="X342" s="7">
        <v>101540000</v>
      </c>
      <c r="Y342" s="7">
        <f t="shared" si="31"/>
        <v>1021503803.3408297</v>
      </c>
      <c r="Z342" s="7">
        <v>67076000</v>
      </c>
      <c r="AA342" s="7">
        <f t="shared" si="32"/>
        <v>303251335.05891007</v>
      </c>
      <c r="AB342" s="7">
        <v>111140000</v>
      </c>
      <c r="AC342" s="7">
        <f t="shared" si="33"/>
        <v>839307347.84515071</v>
      </c>
      <c r="AD342" s="7">
        <v>229970000</v>
      </c>
      <c r="AE342" s="7">
        <f t="shared" si="34"/>
        <v>2879756153.3783112</v>
      </c>
      <c r="AF342" s="7">
        <v>271200000</v>
      </c>
      <c r="AG342" s="7">
        <f t="shared" si="35"/>
        <v>3019982178.4698944</v>
      </c>
    </row>
    <row r="343" spans="1:33" x14ac:dyDescent="0.3">
      <c r="A343" t="s">
        <v>49</v>
      </c>
      <c r="B343">
        <v>87</v>
      </c>
      <c r="C343" t="s">
        <v>49</v>
      </c>
      <c r="D343" t="s">
        <v>49</v>
      </c>
      <c r="E343" t="s">
        <v>50</v>
      </c>
      <c r="F343">
        <v>0.99997000000000003</v>
      </c>
      <c r="G343">
        <v>45.2898</v>
      </c>
      <c r="H343" s="3">
        <v>6.9374699999999997E-40</v>
      </c>
      <c r="I343">
        <v>131.82</v>
      </c>
      <c r="J343">
        <v>126.11</v>
      </c>
      <c r="K343">
        <v>100.92</v>
      </c>
      <c r="L343" t="s">
        <v>496</v>
      </c>
      <c r="M343" t="s">
        <v>35</v>
      </c>
      <c r="N343" t="s">
        <v>1282</v>
      </c>
      <c r="O343" t="s">
        <v>1283</v>
      </c>
      <c r="P343">
        <v>3</v>
      </c>
      <c r="Q343">
        <v>220190000</v>
      </c>
      <c r="R343">
        <v>49796000</v>
      </c>
      <c r="S343">
        <v>170400000</v>
      </c>
      <c r="T343">
        <v>0</v>
      </c>
      <c r="U343">
        <v>8.0027000000000008</v>
      </c>
      <c r="V343" s="7">
        <v>35526000</v>
      </c>
      <c r="W343" s="7">
        <f t="shared" si="30"/>
        <v>257974404.88819113</v>
      </c>
      <c r="X343" s="7">
        <v>30698000</v>
      </c>
      <c r="Y343" s="7">
        <f t="shared" si="31"/>
        <v>308825327.5059759</v>
      </c>
      <c r="Z343" s="7">
        <v>20792000</v>
      </c>
      <c r="AA343" s="7">
        <f t="shared" si="32"/>
        <v>94000861.091073677</v>
      </c>
      <c r="AB343" s="7">
        <v>34610000</v>
      </c>
      <c r="AC343" s="7">
        <f t="shared" si="33"/>
        <v>261367890.12885249</v>
      </c>
      <c r="AD343" s="7">
        <v>75263000</v>
      </c>
      <c r="AE343" s="7">
        <f t="shared" si="34"/>
        <v>942466788.58856308</v>
      </c>
      <c r="AF343" s="7">
        <v>21531000</v>
      </c>
      <c r="AG343" s="7">
        <f t="shared" si="35"/>
        <v>239761195.73980567</v>
      </c>
    </row>
    <row r="344" spans="1:33" x14ac:dyDescent="0.3">
      <c r="A344" t="s">
        <v>635</v>
      </c>
      <c r="B344">
        <v>18</v>
      </c>
      <c r="C344" t="s">
        <v>635</v>
      </c>
      <c r="D344" t="s">
        <v>635</v>
      </c>
      <c r="E344" t="s">
        <v>636</v>
      </c>
      <c r="F344">
        <v>0.999807</v>
      </c>
      <c r="G344">
        <v>41.905500000000004</v>
      </c>
      <c r="H344" s="3">
        <v>1.7533099999999999E-45</v>
      </c>
      <c r="I344">
        <v>128.01</v>
      </c>
      <c r="J344">
        <v>126.15</v>
      </c>
      <c r="K344">
        <v>73.676000000000002</v>
      </c>
      <c r="L344" t="s">
        <v>610</v>
      </c>
      <c r="M344" t="s">
        <v>51</v>
      </c>
      <c r="N344" t="s">
        <v>1284</v>
      </c>
      <c r="O344" t="s">
        <v>862</v>
      </c>
      <c r="P344">
        <v>17</v>
      </c>
      <c r="Q344">
        <v>655840000</v>
      </c>
      <c r="R344">
        <v>276750000</v>
      </c>
      <c r="S344">
        <v>358500000</v>
      </c>
      <c r="T344">
        <v>20594000</v>
      </c>
      <c r="U344">
        <v>17.785</v>
      </c>
      <c r="V344" s="7">
        <v>43764000</v>
      </c>
      <c r="W344" s="7">
        <f t="shared" si="30"/>
        <v>317795188.18687147</v>
      </c>
      <c r="X344" s="7">
        <v>134340000</v>
      </c>
      <c r="Y344" s="7">
        <f t="shared" si="31"/>
        <v>1351475486.909662</v>
      </c>
      <c r="Z344" s="7">
        <v>196920000</v>
      </c>
      <c r="AA344" s="7">
        <f t="shared" si="32"/>
        <v>890277489.71018803</v>
      </c>
      <c r="AB344" s="7">
        <v>12633000</v>
      </c>
      <c r="AC344" s="7">
        <f t="shared" si="33"/>
        <v>95401923.027962834</v>
      </c>
      <c r="AD344" s="7">
        <v>109720000</v>
      </c>
      <c r="AE344" s="7">
        <f t="shared" si="34"/>
        <v>1373948102.5728066</v>
      </c>
      <c r="AF344" s="7">
        <v>14171000</v>
      </c>
      <c r="AG344" s="7">
        <f t="shared" si="35"/>
        <v>157802977.32705337</v>
      </c>
    </row>
    <row r="345" spans="1:33" x14ac:dyDescent="0.3">
      <c r="A345" t="s">
        <v>1285</v>
      </c>
      <c r="B345">
        <v>32</v>
      </c>
      <c r="C345" t="s">
        <v>1285</v>
      </c>
      <c r="D345" t="s">
        <v>1285</v>
      </c>
      <c r="E345" t="s">
        <v>1286</v>
      </c>
      <c r="F345">
        <v>0.999996</v>
      </c>
      <c r="G345">
        <v>54.620699999999999</v>
      </c>
      <c r="H345" s="3">
        <v>8.8992400000000005E-46</v>
      </c>
      <c r="I345">
        <v>131.41999999999999</v>
      </c>
      <c r="J345">
        <v>126.19</v>
      </c>
      <c r="K345">
        <v>131.41999999999999</v>
      </c>
      <c r="L345">
        <v>1</v>
      </c>
      <c r="M345" t="s">
        <v>51</v>
      </c>
      <c r="N345" t="s">
        <v>1287</v>
      </c>
      <c r="O345" t="s">
        <v>1288</v>
      </c>
      <c r="P345">
        <v>15</v>
      </c>
      <c r="Q345">
        <v>47264000</v>
      </c>
      <c r="R345">
        <v>47264000</v>
      </c>
      <c r="S345">
        <v>0</v>
      </c>
      <c r="T345">
        <v>0</v>
      </c>
      <c r="U345">
        <v>1.1393</v>
      </c>
      <c r="V345" s="7">
        <v>0</v>
      </c>
      <c r="W345" s="7">
        <f t="shared" si="30"/>
        <v>0</v>
      </c>
      <c r="X345" s="7">
        <v>8866600</v>
      </c>
      <c r="Y345" s="7">
        <f t="shared" si="31"/>
        <v>89198991.754006311</v>
      </c>
      <c r="Z345" s="7">
        <v>7134800</v>
      </c>
      <c r="AA345" s="7">
        <f t="shared" si="32"/>
        <v>32256509.412879594</v>
      </c>
      <c r="AB345" s="7">
        <v>9465500</v>
      </c>
      <c r="AC345" s="7">
        <f t="shared" si="33"/>
        <v>71481588.096349418</v>
      </c>
      <c r="AD345" s="7">
        <v>21798000</v>
      </c>
      <c r="AE345" s="7">
        <f t="shared" si="34"/>
        <v>272961362.92273092</v>
      </c>
      <c r="AF345" s="7">
        <v>0</v>
      </c>
      <c r="AG345" s="7">
        <f t="shared" si="35"/>
        <v>0</v>
      </c>
    </row>
    <row r="346" spans="1:33" x14ac:dyDescent="0.3">
      <c r="A346" t="s">
        <v>1289</v>
      </c>
      <c r="B346">
        <v>282</v>
      </c>
      <c r="C346" t="s">
        <v>1289</v>
      </c>
      <c r="D346" t="s">
        <v>1289</v>
      </c>
      <c r="E346" t="s">
        <v>1290</v>
      </c>
      <c r="F346">
        <v>1</v>
      </c>
      <c r="G346">
        <v>83.790800000000004</v>
      </c>
      <c r="H346" s="3">
        <v>9.3559999999999995E-9</v>
      </c>
      <c r="I346">
        <v>128.35</v>
      </c>
      <c r="J346">
        <v>126.42</v>
      </c>
      <c r="K346">
        <v>128.35</v>
      </c>
      <c r="L346">
        <v>1</v>
      </c>
      <c r="M346" t="s">
        <v>51</v>
      </c>
      <c r="N346" t="s">
        <v>1291</v>
      </c>
      <c r="O346" t="s">
        <v>1292</v>
      </c>
      <c r="P346">
        <v>11</v>
      </c>
      <c r="Q346">
        <v>130770000</v>
      </c>
      <c r="R346">
        <v>130770000</v>
      </c>
      <c r="S346">
        <v>0</v>
      </c>
      <c r="T346">
        <v>0</v>
      </c>
      <c r="U346">
        <v>0.35095999999999999</v>
      </c>
      <c r="V346" s="7">
        <v>52073000</v>
      </c>
      <c r="W346" s="7">
        <f t="shared" si="30"/>
        <v>378131542.6938799</v>
      </c>
      <c r="X346" s="7">
        <v>30950000</v>
      </c>
      <c r="Y346" s="7">
        <f t="shared" si="31"/>
        <v>311360475.8065657</v>
      </c>
      <c r="Z346" s="7">
        <v>26578000</v>
      </c>
      <c r="AA346" s="7">
        <f t="shared" si="32"/>
        <v>120159430.84256235</v>
      </c>
      <c r="AB346" s="7">
        <v>0</v>
      </c>
      <c r="AC346" s="7">
        <f t="shared" si="33"/>
        <v>0</v>
      </c>
      <c r="AD346" s="7">
        <v>14976000</v>
      </c>
      <c r="AE346" s="7">
        <f t="shared" si="34"/>
        <v>187534148.5976153</v>
      </c>
      <c r="AF346" s="7">
        <v>6187700</v>
      </c>
      <c r="AG346" s="7">
        <f t="shared" si="35"/>
        <v>68903922.292471111</v>
      </c>
    </row>
    <row r="347" spans="1:33" x14ac:dyDescent="0.3">
      <c r="A347" t="s">
        <v>669</v>
      </c>
      <c r="B347">
        <v>54</v>
      </c>
      <c r="C347" t="s">
        <v>669</v>
      </c>
      <c r="D347" t="s">
        <v>669</v>
      </c>
      <c r="E347" t="s">
        <v>670</v>
      </c>
      <c r="F347">
        <v>0.99987800000000004</v>
      </c>
      <c r="G347">
        <v>39.665500000000002</v>
      </c>
      <c r="H347" s="3">
        <v>1.5905700000000001E-31</v>
      </c>
      <c r="I347">
        <v>139.11000000000001</v>
      </c>
      <c r="J347">
        <v>127.05</v>
      </c>
      <c r="K347">
        <v>97.69</v>
      </c>
      <c r="L347">
        <v>1</v>
      </c>
      <c r="M347" t="s">
        <v>51</v>
      </c>
      <c r="N347" t="s">
        <v>1293</v>
      </c>
      <c r="O347" t="s">
        <v>1294</v>
      </c>
      <c r="P347">
        <v>13</v>
      </c>
      <c r="Q347">
        <v>178930000</v>
      </c>
      <c r="R347">
        <v>178930000</v>
      </c>
      <c r="S347">
        <v>0</v>
      </c>
      <c r="T347">
        <v>0</v>
      </c>
      <c r="U347">
        <v>0.23083000000000001</v>
      </c>
      <c r="V347" s="7">
        <v>28485000</v>
      </c>
      <c r="W347" s="7">
        <f t="shared" si="30"/>
        <v>206845716.46794248</v>
      </c>
      <c r="X347" s="7">
        <v>21866000</v>
      </c>
      <c r="Y347" s="7">
        <f t="shared" si="31"/>
        <v>219974415.63768548</v>
      </c>
      <c r="Z347" s="7">
        <v>0</v>
      </c>
      <c r="AA347" s="7">
        <f t="shared" si="32"/>
        <v>0</v>
      </c>
      <c r="AB347" s="7">
        <v>76400000</v>
      </c>
      <c r="AC347" s="7">
        <f t="shared" si="33"/>
        <v>576957723.37024939</v>
      </c>
      <c r="AD347" s="7">
        <v>20104000</v>
      </c>
      <c r="AE347" s="7">
        <f t="shared" si="34"/>
        <v>251748565.93258935</v>
      </c>
      <c r="AF347" s="7">
        <v>32076000</v>
      </c>
      <c r="AG347" s="7">
        <f t="shared" si="35"/>
        <v>357186387.74557644</v>
      </c>
    </row>
    <row r="348" spans="1:33" s="5" customFormat="1" x14ac:dyDescent="0.3">
      <c r="A348" s="5" t="s">
        <v>42</v>
      </c>
      <c r="B348" s="5">
        <v>164</v>
      </c>
      <c r="C348" s="5" t="s">
        <v>42</v>
      </c>
      <c r="D348" s="5" t="s">
        <v>42</v>
      </c>
      <c r="E348" s="5" t="s">
        <v>43</v>
      </c>
      <c r="F348" s="5">
        <v>1</v>
      </c>
      <c r="G348" s="5">
        <v>125.5</v>
      </c>
      <c r="H348" s="8">
        <v>1.1891699999999999E-10</v>
      </c>
      <c r="I348" s="5">
        <v>135.47</v>
      </c>
      <c r="J348" s="5">
        <v>127.06</v>
      </c>
      <c r="K348" s="5">
        <v>125.5</v>
      </c>
      <c r="L348" s="5">
        <v>2</v>
      </c>
      <c r="M348" s="5" t="s">
        <v>35</v>
      </c>
      <c r="N348" s="5" t="s">
        <v>1295</v>
      </c>
      <c r="O348" s="5" t="s">
        <v>1296</v>
      </c>
      <c r="P348" s="5">
        <v>8</v>
      </c>
      <c r="Q348" s="5">
        <v>187640000</v>
      </c>
      <c r="R348" s="5">
        <v>0</v>
      </c>
      <c r="S348" s="5">
        <v>187640000</v>
      </c>
      <c r="T348" s="5">
        <v>0</v>
      </c>
      <c r="U348" s="5" t="s">
        <v>41</v>
      </c>
      <c r="V348" s="5">
        <v>66541000</v>
      </c>
      <c r="W348" s="5">
        <f t="shared" si="30"/>
        <v>483191884.1317662</v>
      </c>
      <c r="X348" s="5">
        <v>45984000</v>
      </c>
      <c r="Y348" s="5">
        <f t="shared" si="31"/>
        <v>462604204.18381637</v>
      </c>
      <c r="Z348" s="5">
        <v>25852000</v>
      </c>
      <c r="AA348" s="5">
        <f t="shared" si="32"/>
        <v>116877176.84332612</v>
      </c>
      <c r="AB348" s="5">
        <v>0</v>
      </c>
      <c r="AC348" s="5">
        <f t="shared" si="33"/>
        <v>0</v>
      </c>
      <c r="AD348" s="5">
        <v>49263000</v>
      </c>
      <c r="AE348" s="5">
        <f t="shared" si="34"/>
        <v>616886669.4954809</v>
      </c>
      <c r="AF348" s="5">
        <v>0</v>
      </c>
      <c r="AG348" s="5">
        <f t="shared" si="35"/>
        <v>0</v>
      </c>
    </row>
    <row r="349" spans="1:33" x14ac:dyDescent="0.3">
      <c r="A349" t="s">
        <v>418</v>
      </c>
      <c r="B349">
        <v>197</v>
      </c>
      <c r="C349" t="s">
        <v>418</v>
      </c>
      <c r="D349" t="s">
        <v>418</v>
      </c>
      <c r="E349" t="s">
        <v>419</v>
      </c>
      <c r="F349">
        <v>0.999996</v>
      </c>
      <c r="G349">
        <v>53.7864</v>
      </c>
      <c r="H349" s="3">
        <v>3.08901E-24</v>
      </c>
      <c r="I349">
        <v>147.69999999999999</v>
      </c>
      <c r="J349">
        <v>127.46</v>
      </c>
      <c r="K349">
        <v>147.69999999999999</v>
      </c>
      <c r="L349">
        <v>1</v>
      </c>
      <c r="M349" t="s">
        <v>51</v>
      </c>
      <c r="N349" t="s">
        <v>1297</v>
      </c>
      <c r="O349" t="s">
        <v>1298</v>
      </c>
      <c r="P349">
        <v>8</v>
      </c>
      <c r="Q349">
        <v>10757000000</v>
      </c>
      <c r="R349">
        <v>10757000000</v>
      </c>
      <c r="S349">
        <v>0</v>
      </c>
      <c r="T349">
        <v>0</v>
      </c>
      <c r="U349">
        <v>117.86</v>
      </c>
      <c r="V349" s="7">
        <v>1474900000</v>
      </c>
      <c r="W349" s="7">
        <f t="shared" si="30"/>
        <v>10710084157.2255</v>
      </c>
      <c r="X349" s="7">
        <v>3041700000</v>
      </c>
      <c r="Y349" s="7">
        <f t="shared" si="31"/>
        <v>30599843594.857216</v>
      </c>
      <c r="Z349" s="7">
        <v>216150000</v>
      </c>
      <c r="AA349" s="7">
        <f t="shared" si="32"/>
        <v>977216531.59078372</v>
      </c>
      <c r="AB349" s="7">
        <v>2611000000</v>
      </c>
      <c r="AC349" s="7">
        <f t="shared" si="33"/>
        <v>19717756750.258129</v>
      </c>
      <c r="AD349" s="7">
        <v>1842800000</v>
      </c>
      <c r="AE349" s="7">
        <f t="shared" si="34"/>
        <v>23076117056.335835</v>
      </c>
      <c r="AF349" s="7">
        <v>1550500000</v>
      </c>
      <c r="AG349" s="7">
        <f t="shared" si="35"/>
        <v>17265790441.436474</v>
      </c>
    </row>
    <row r="350" spans="1:33" x14ac:dyDescent="0.3">
      <c r="A350" t="s">
        <v>1299</v>
      </c>
      <c r="B350">
        <v>6</v>
      </c>
      <c r="C350" t="s">
        <v>1299</v>
      </c>
      <c r="D350" t="s">
        <v>1299</v>
      </c>
      <c r="E350" t="s">
        <v>1300</v>
      </c>
      <c r="F350">
        <v>0.96276200000000001</v>
      </c>
      <c r="G350">
        <v>14.125299999999999</v>
      </c>
      <c r="H350" s="3">
        <v>4.60515E-45</v>
      </c>
      <c r="I350">
        <v>129.43</v>
      </c>
      <c r="J350">
        <v>127.5</v>
      </c>
      <c r="K350">
        <v>126.97</v>
      </c>
      <c r="L350">
        <v>1</v>
      </c>
      <c r="M350" t="s">
        <v>51</v>
      </c>
      <c r="N350" t="s">
        <v>1301</v>
      </c>
      <c r="O350" t="s">
        <v>1302</v>
      </c>
      <c r="P350">
        <v>5</v>
      </c>
      <c r="Q350">
        <v>229900000</v>
      </c>
      <c r="R350">
        <v>229900000</v>
      </c>
      <c r="S350">
        <v>0</v>
      </c>
      <c r="T350">
        <v>0</v>
      </c>
      <c r="U350">
        <v>9.1152999999999998E-2</v>
      </c>
      <c r="V350" s="7">
        <v>38142000</v>
      </c>
      <c r="W350" s="7">
        <f t="shared" si="30"/>
        <v>276970662.36686891</v>
      </c>
      <c r="X350" s="7">
        <v>34997000</v>
      </c>
      <c r="Y350" s="7">
        <f t="shared" si="31"/>
        <v>352073750.30056155</v>
      </c>
      <c r="Z350" s="7">
        <v>17207000</v>
      </c>
      <c r="AA350" s="7">
        <f t="shared" si="32"/>
        <v>77793036.590713009</v>
      </c>
      <c r="AB350" s="7">
        <v>15852000</v>
      </c>
      <c r="AC350" s="7">
        <f t="shared" si="33"/>
        <v>119711175.79666483</v>
      </c>
      <c r="AD350" s="7">
        <v>56027000</v>
      </c>
      <c r="AE350" s="7">
        <f t="shared" si="34"/>
        <v>701587589.70877349</v>
      </c>
      <c r="AF350" s="7">
        <v>67679000</v>
      </c>
      <c r="AG350" s="7">
        <f t="shared" si="35"/>
        <v>753648133.68976402</v>
      </c>
    </row>
    <row r="351" spans="1:33" x14ac:dyDescent="0.3">
      <c r="A351" t="s">
        <v>1303</v>
      </c>
      <c r="B351">
        <v>4</v>
      </c>
      <c r="C351" t="s">
        <v>1303</v>
      </c>
      <c r="D351" t="s">
        <v>1303</v>
      </c>
      <c r="E351" t="s">
        <v>1304</v>
      </c>
      <c r="F351">
        <v>0.99996499999999999</v>
      </c>
      <c r="G351">
        <v>44.567399999999999</v>
      </c>
      <c r="H351" s="3">
        <v>3.7489400000000001E-11</v>
      </c>
      <c r="I351">
        <v>137.62</v>
      </c>
      <c r="J351">
        <v>127.55</v>
      </c>
      <c r="K351">
        <v>125.53</v>
      </c>
      <c r="L351">
        <v>1</v>
      </c>
      <c r="M351" t="s">
        <v>51</v>
      </c>
      <c r="N351" t="s">
        <v>1305</v>
      </c>
      <c r="O351" t="s">
        <v>1306</v>
      </c>
      <c r="P351">
        <v>3</v>
      </c>
      <c r="Q351">
        <v>265390000</v>
      </c>
      <c r="R351">
        <v>265390000</v>
      </c>
      <c r="S351">
        <v>0</v>
      </c>
      <c r="T351">
        <v>0</v>
      </c>
      <c r="U351">
        <v>66.88</v>
      </c>
      <c r="V351" s="7">
        <v>55962000</v>
      </c>
      <c r="W351" s="7">
        <f t="shared" si="30"/>
        <v>406371774.09088981</v>
      </c>
      <c r="X351" s="7">
        <v>54891000</v>
      </c>
      <c r="Y351" s="7">
        <f t="shared" si="31"/>
        <v>552209624.47490144</v>
      </c>
      <c r="Z351" s="7">
        <v>22317000</v>
      </c>
      <c r="AA351" s="7">
        <f t="shared" si="32"/>
        <v>100895402.89387703</v>
      </c>
      <c r="AB351" s="7">
        <v>32335000</v>
      </c>
      <c r="AC351" s="7">
        <f t="shared" si="33"/>
        <v>244187539.07299757</v>
      </c>
      <c r="AD351" s="7">
        <v>58132000</v>
      </c>
      <c r="AE351" s="7">
        <f t="shared" si="34"/>
        <v>727947057.04304039</v>
      </c>
      <c r="AF351" s="7">
        <v>41748000</v>
      </c>
      <c r="AG351" s="7">
        <f t="shared" si="35"/>
        <v>464890176.94233465</v>
      </c>
    </row>
    <row r="352" spans="1:33" x14ac:dyDescent="0.3">
      <c r="A352" t="s">
        <v>422</v>
      </c>
      <c r="B352">
        <v>227</v>
      </c>
      <c r="C352" t="s">
        <v>422</v>
      </c>
      <c r="D352" t="s">
        <v>422</v>
      </c>
      <c r="E352" t="s">
        <v>423</v>
      </c>
      <c r="F352">
        <v>0.78812199999999999</v>
      </c>
      <c r="G352">
        <v>5.7050700000000001</v>
      </c>
      <c r="H352" s="3">
        <v>1.0393599999999999E-53</v>
      </c>
      <c r="I352">
        <v>132.85</v>
      </c>
      <c r="J352">
        <v>128.27000000000001</v>
      </c>
      <c r="K352">
        <v>132.85</v>
      </c>
      <c r="L352">
        <v>1</v>
      </c>
      <c r="M352" t="s">
        <v>51</v>
      </c>
      <c r="N352" t="s">
        <v>1307</v>
      </c>
      <c r="O352" t="s">
        <v>1308</v>
      </c>
      <c r="P352">
        <v>16</v>
      </c>
      <c r="Q352">
        <v>581250000</v>
      </c>
      <c r="R352">
        <v>581250000</v>
      </c>
      <c r="S352">
        <v>0</v>
      </c>
      <c r="T352">
        <v>0</v>
      </c>
      <c r="U352" t="s">
        <v>41</v>
      </c>
      <c r="V352" s="7">
        <v>50662000</v>
      </c>
      <c r="W352" s="7">
        <f t="shared" si="30"/>
        <v>367885472.62414962</v>
      </c>
      <c r="X352" s="7">
        <v>71005000</v>
      </c>
      <c r="Y352" s="7">
        <f t="shared" si="31"/>
        <v>714318274.14039409</v>
      </c>
      <c r="Z352" s="7">
        <v>4567800</v>
      </c>
      <c r="AA352" s="7">
        <f t="shared" si="32"/>
        <v>20651074.129078798</v>
      </c>
      <c r="AB352" s="7">
        <v>0</v>
      </c>
      <c r="AC352" s="7">
        <f t="shared" si="33"/>
        <v>0</v>
      </c>
      <c r="AD352" s="7">
        <v>17760000</v>
      </c>
      <c r="AE352" s="7">
        <f t="shared" si="34"/>
        <v>222396265.9651207</v>
      </c>
      <c r="AF352" s="7">
        <v>55710000</v>
      </c>
      <c r="AG352" s="7">
        <f t="shared" si="35"/>
        <v>620365808.12152588</v>
      </c>
    </row>
    <row r="353" spans="1:33" x14ac:dyDescent="0.3">
      <c r="A353" t="s">
        <v>1289</v>
      </c>
      <c r="B353">
        <v>91</v>
      </c>
      <c r="C353" t="s">
        <v>1289</v>
      </c>
      <c r="D353" t="s">
        <v>1289</v>
      </c>
      <c r="E353" t="s">
        <v>1290</v>
      </c>
      <c r="F353">
        <v>1</v>
      </c>
      <c r="G353">
        <v>82.711500000000001</v>
      </c>
      <c r="H353" s="3">
        <v>2.65671E-9</v>
      </c>
      <c r="I353">
        <v>134.99</v>
      </c>
      <c r="J353">
        <v>128.51</v>
      </c>
      <c r="K353">
        <v>127.56</v>
      </c>
      <c r="L353">
        <v>1</v>
      </c>
      <c r="M353" t="s">
        <v>51</v>
      </c>
      <c r="N353" t="s">
        <v>1309</v>
      </c>
      <c r="O353" t="s">
        <v>1310</v>
      </c>
      <c r="P353">
        <v>9</v>
      </c>
      <c r="Q353">
        <v>601880000</v>
      </c>
      <c r="R353">
        <v>601880000</v>
      </c>
      <c r="S353">
        <v>0</v>
      </c>
      <c r="T353">
        <v>0</v>
      </c>
      <c r="U353">
        <v>0.43878</v>
      </c>
      <c r="V353" s="7">
        <v>100900000</v>
      </c>
      <c r="W353" s="7">
        <f t="shared" si="30"/>
        <v>732692041.13095999</v>
      </c>
      <c r="X353" s="7">
        <v>100960000</v>
      </c>
      <c r="Y353" s="7">
        <f t="shared" si="31"/>
        <v>1015668938.2045516</v>
      </c>
      <c r="Z353" s="7">
        <v>53515000</v>
      </c>
      <c r="AA353" s="7">
        <f t="shared" si="32"/>
        <v>241941904.64066985</v>
      </c>
      <c r="AB353" s="7">
        <v>130030000</v>
      </c>
      <c r="AC353" s="7">
        <f t="shared" si="33"/>
        <v>981960900.1287111</v>
      </c>
      <c r="AD353" s="7">
        <v>121500000</v>
      </c>
      <c r="AE353" s="7">
        <f t="shared" si="34"/>
        <v>1521460941.1465185</v>
      </c>
      <c r="AF353" s="7">
        <v>94973000</v>
      </c>
      <c r="AG353" s="7">
        <f t="shared" si="35"/>
        <v>1057583950.722055</v>
      </c>
    </row>
    <row r="354" spans="1:33" x14ac:dyDescent="0.3">
      <c r="A354" t="s">
        <v>1311</v>
      </c>
      <c r="B354">
        <v>257</v>
      </c>
      <c r="C354" t="s">
        <v>1311</v>
      </c>
      <c r="D354" t="s">
        <v>1311</v>
      </c>
      <c r="E354" t="s">
        <v>1312</v>
      </c>
      <c r="F354">
        <v>0.990116</v>
      </c>
      <c r="G354">
        <v>20.007400000000001</v>
      </c>
      <c r="H354" s="3">
        <v>9.56383E-14</v>
      </c>
      <c r="I354">
        <v>154.1</v>
      </c>
      <c r="J354">
        <v>128.97999999999999</v>
      </c>
      <c r="K354">
        <v>119.17</v>
      </c>
      <c r="L354">
        <v>1</v>
      </c>
      <c r="M354" t="s">
        <v>51</v>
      </c>
      <c r="N354" t="s">
        <v>1313</v>
      </c>
      <c r="O354" t="s">
        <v>1314</v>
      </c>
      <c r="P354">
        <v>6</v>
      </c>
      <c r="Q354">
        <v>708360000</v>
      </c>
      <c r="R354">
        <v>708360000</v>
      </c>
      <c r="S354">
        <v>0</v>
      </c>
      <c r="T354">
        <v>0</v>
      </c>
      <c r="U354">
        <v>16.102</v>
      </c>
      <c r="V354" s="7">
        <v>135030000</v>
      </c>
      <c r="W354" s="7">
        <f t="shared" si="30"/>
        <v>980529299.44413805</v>
      </c>
      <c r="X354" s="7">
        <v>118890000</v>
      </c>
      <c r="Y354" s="7">
        <f t="shared" si="31"/>
        <v>1196046751.8139772</v>
      </c>
      <c r="Z354" s="7">
        <v>66478000</v>
      </c>
      <c r="AA354" s="7">
        <f t="shared" si="32"/>
        <v>300547770.47000748</v>
      </c>
      <c r="AB354" s="7">
        <v>118640000</v>
      </c>
      <c r="AC354" s="7">
        <f t="shared" si="33"/>
        <v>895945867.80950773</v>
      </c>
      <c r="AD354" s="7">
        <v>139560000</v>
      </c>
      <c r="AE354" s="7">
        <f t="shared" si="34"/>
        <v>1747613900.7934823</v>
      </c>
      <c r="AF354" s="7">
        <v>117840000</v>
      </c>
      <c r="AG354" s="7">
        <f t="shared" si="35"/>
        <v>1312222344.8041754</v>
      </c>
    </row>
    <row r="355" spans="1:33" x14ac:dyDescent="0.3">
      <c r="A355" t="s">
        <v>1315</v>
      </c>
      <c r="B355">
        <v>309</v>
      </c>
      <c r="C355" t="s">
        <v>1315</v>
      </c>
      <c r="D355" t="s">
        <v>1315</v>
      </c>
      <c r="E355" t="s">
        <v>1316</v>
      </c>
      <c r="F355">
        <v>0.97420300000000004</v>
      </c>
      <c r="G355">
        <v>15.773899999999999</v>
      </c>
      <c r="H355" s="3">
        <v>1.13217E-52</v>
      </c>
      <c r="I355">
        <v>139.22</v>
      </c>
      <c r="J355">
        <v>129.31</v>
      </c>
      <c r="K355">
        <v>139.22</v>
      </c>
      <c r="L355">
        <v>1</v>
      </c>
      <c r="M355" t="s">
        <v>51</v>
      </c>
      <c r="N355" t="s">
        <v>1317</v>
      </c>
      <c r="O355" t="s">
        <v>1318</v>
      </c>
      <c r="P355">
        <v>16</v>
      </c>
      <c r="Q355">
        <v>864020000</v>
      </c>
      <c r="R355">
        <v>864020000</v>
      </c>
      <c r="S355">
        <v>0</v>
      </c>
      <c r="T355">
        <v>0</v>
      </c>
      <c r="U355" t="s">
        <v>41</v>
      </c>
      <c r="V355" s="7">
        <v>133300000</v>
      </c>
      <c r="W355" s="7">
        <f t="shared" si="30"/>
        <v>967966789.72008884</v>
      </c>
      <c r="X355" s="7">
        <v>181700000</v>
      </c>
      <c r="Y355" s="7">
        <f t="shared" si="31"/>
        <v>1827922405.623683</v>
      </c>
      <c r="Z355" s="7">
        <v>76744000</v>
      </c>
      <c r="AA355" s="7">
        <f t="shared" si="32"/>
        <v>346960469.58317423</v>
      </c>
      <c r="AB355" s="7">
        <v>0</v>
      </c>
      <c r="AC355" s="7">
        <f t="shared" si="33"/>
        <v>0</v>
      </c>
      <c r="AD355" s="7">
        <v>41629000</v>
      </c>
      <c r="AE355" s="7">
        <f t="shared" si="34"/>
        <v>521291337.6048429</v>
      </c>
      <c r="AF355" s="7">
        <v>302500000</v>
      </c>
      <c r="AG355" s="7">
        <f t="shared" si="35"/>
        <v>3368527319.2741265</v>
      </c>
    </row>
    <row r="356" spans="1:33" s="5" customFormat="1" x14ac:dyDescent="0.3">
      <c r="A356" s="5" t="s">
        <v>86</v>
      </c>
      <c r="B356" s="5">
        <v>83</v>
      </c>
      <c r="C356" s="5" t="s">
        <v>86</v>
      </c>
      <c r="D356" s="5" t="s">
        <v>86</v>
      </c>
      <c r="E356" s="5" t="s">
        <v>87</v>
      </c>
      <c r="F356" s="5">
        <v>1</v>
      </c>
      <c r="G356" s="5">
        <v>99.594200000000001</v>
      </c>
      <c r="H356" s="8">
        <v>5.7149000000000003E-41</v>
      </c>
      <c r="I356" s="5">
        <v>134.28</v>
      </c>
      <c r="J356" s="5">
        <v>129.80000000000001</v>
      </c>
      <c r="K356" s="5">
        <v>134.28</v>
      </c>
      <c r="L356" s="5">
        <v>2</v>
      </c>
      <c r="M356" s="5" t="s">
        <v>51</v>
      </c>
      <c r="N356" s="5" t="s">
        <v>1319</v>
      </c>
      <c r="O356" s="5" t="s">
        <v>1320</v>
      </c>
      <c r="P356" s="5">
        <v>14</v>
      </c>
      <c r="Q356" s="5">
        <v>322080000</v>
      </c>
      <c r="R356" s="5">
        <v>0</v>
      </c>
      <c r="S356" s="5">
        <v>322080000</v>
      </c>
      <c r="T356" s="5">
        <v>0</v>
      </c>
      <c r="U356" s="5">
        <v>10.712999999999999</v>
      </c>
      <c r="V356" s="5">
        <v>25670000</v>
      </c>
      <c r="W356" s="5">
        <f t="shared" si="30"/>
        <v>186404407.29268327</v>
      </c>
      <c r="X356" s="5">
        <v>43695000</v>
      </c>
      <c r="Y356" s="5">
        <f t="shared" si="31"/>
        <v>439576607.12012565</v>
      </c>
      <c r="Z356" s="5">
        <v>72052000</v>
      </c>
      <c r="AA356" s="5">
        <f t="shared" si="32"/>
        <v>325747885.88563102</v>
      </c>
      <c r="AB356" s="5">
        <v>0</v>
      </c>
      <c r="AC356" s="5">
        <f t="shared" si="33"/>
        <v>0</v>
      </c>
      <c r="AD356" s="5">
        <v>129700000</v>
      </c>
      <c r="AE356" s="5">
        <f t="shared" si="34"/>
        <v>1624143901.7835674</v>
      </c>
      <c r="AF356" s="5">
        <v>50966000</v>
      </c>
      <c r="AG356" s="5">
        <f t="shared" si="35"/>
        <v>567538391.25330627</v>
      </c>
    </row>
    <row r="357" spans="1:33" x14ac:dyDescent="0.3">
      <c r="A357" t="s">
        <v>1321</v>
      </c>
      <c r="B357">
        <v>230</v>
      </c>
      <c r="C357" t="s">
        <v>1321</v>
      </c>
      <c r="D357" t="s">
        <v>1321</v>
      </c>
      <c r="E357" t="s">
        <v>1322</v>
      </c>
      <c r="F357">
        <v>1</v>
      </c>
      <c r="G357">
        <v>69.163399999999996</v>
      </c>
      <c r="H357" s="3">
        <v>2.6906599999999998E-15</v>
      </c>
      <c r="I357">
        <v>134.25</v>
      </c>
      <c r="J357">
        <v>131.49</v>
      </c>
      <c r="K357">
        <v>94.994</v>
      </c>
      <c r="L357">
        <v>1</v>
      </c>
      <c r="M357" t="s">
        <v>35</v>
      </c>
      <c r="N357" t="s">
        <v>1323</v>
      </c>
      <c r="O357" t="s">
        <v>1324</v>
      </c>
      <c r="P357">
        <v>12</v>
      </c>
      <c r="Q357">
        <v>5894700000</v>
      </c>
      <c r="R357">
        <v>5894700000</v>
      </c>
      <c r="S357">
        <v>0</v>
      </c>
      <c r="T357">
        <v>0</v>
      </c>
      <c r="U357">
        <v>1092.4000000000001</v>
      </c>
      <c r="V357" s="7">
        <v>1301900000</v>
      </c>
      <c r="W357" s="7">
        <f t="shared" si="30"/>
        <v>9453833184.8205833</v>
      </c>
      <c r="X357" s="7">
        <v>753120000</v>
      </c>
      <c r="Y357" s="7">
        <f t="shared" si="31"/>
        <v>7576471778.3341122</v>
      </c>
      <c r="Z357" s="7">
        <v>288440000</v>
      </c>
      <c r="AA357" s="7">
        <f t="shared" si="32"/>
        <v>1304040418.0987539</v>
      </c>
      <c r="AB357" s="7">
        <v>695310000</v>
      </c>
      <c r="AC357" s="7">
        <f t="shared" si="33"/>
        <v>5250843908.8556032</v>
      </c>
      <c r="AD357" s="7">
        <v>753670000</v>
      </c>
      <c r="AE357" s="7">
        <f t="shared" si="34"/>
        <v>9437691090.649353</v>
      </c>
      <c r="AF357" s="7">
        <v>393480000</v>
      </c>
      <c r="AG357" s="7">
        <f t="shared" si="35"/>
        <v>4381646709.3817625</v>
      </c>
    </row>
    <row r="358" spans="1:33" x14ac:dyDescent="0.3">
      <c r="A358" t="s">
        <v>1325</v>
      </c>
      <c r="B358">
        <v>236</v>
      </c>
      <c r="C358" t="s">
        <v>1325</v>
      </c>
      <c r="D358" t="s">
        <v>1325</v>
      </c>
      <c r="E358" t="s">
        <v>1326</v>
      </c>
      <c r="F358">
        <v>0.79343900000000001</v>
      </c>
      <c r="G358">
        <v>5.8446600000000002</v>
      </c>
      <c r="H358" s="3">
        <v>1.6906200000000001E-31</v>
      </c>
      <c r="I358">
        <v>138.46</v>
      </c>
      <c r="J358">
        <v>131.49</v>
      </c>
      <c r="K358">
        <v>138.46</v>
      </c>
      <c r="L358">
        <v>1</v>
      </c>
      <c r="M358" t="s">
        <v>51</v>
      </c>
      <c r="N358" t="s">
        <v>1327</v>
      </c>
      <c r="O358" t="s">
        <v>1328</v>
      </c>
      <c r="P358">
        <v>12</v>
      </c>
      <c r="Q358">
        <v>21440000</v>
      </c>
      <c r="R358">
        <v>21440000</v>
      </c>
      <c r="S358">
        <v>0</v>
      </c>
      <c r="T358">
        <v>0</v>
      </c>
      <c r="U358">
        <v>0.53181</v>
      </c>
      <c r="V358" s="7">
        <v>0</v>
      </c>
      <c r="W358" s="7">
        <f t="shared" si="30"/>
        <v>0</v>
      </c>
      <c r="X358" s="7">
        <v>400660</v>
      </c>
      <c r="Y358" s="7">
        <f t="shared" si="31"/>
        <v>4030684.5956917163</v>
      </c>
      <c r="Z358" s="7">
        <v>0</v>
      </c>
      <c r="AA358" s="7">
        <f t="shared" si="32"/>
        <v>0</v>
      </c>
      <c r="AB358" s="7">
        <v>128440</v>
      </c>
      <c r="AC358" s="7">
        <f t="shared" si="33"/>
        <v>969953.53389626741</v>
      </c>
      <c r="AD358" s="7">
        <v>20911000</v>
      </c>
      <c r="AE358" s="7">
        <f t="shared" si="34"/>
        <v>261854071.9367477</v>
      </c>
      <c r="AF358" s="7">
        <v>0</v>
      </c>
      <c r="AG358" s="7">
        <f t="shared" si="35"/>
        <v>0</v>
      </c>
    </row>
    <row r="359" spans="1:33" x14ac:dyDescent="0.3">
      <c r="A359" t="s">
        <v>125</v>
      </c>
      <c r="B359">
        <v>354</v>
      </c>
      <c r="C359" t="s">
        <v>125</v>
      </c>
      <c r="D359" t="s">
        <v>125</v>
      </c>
      <c r="E359" t="s">
        <v>126</v>
      </c>
      <c r="F359">
        <v>0.98967400000000005</v>
      </c>
      <c r="G359">
        <v>19.8157</v>
      </c>
      <c r="H359" s="3">
        <v>3.2239000000000002E-15</v>
      </c>
      <c r="I359">
        <v>133.47</v>
      </c>
      <c r="J359">
        <v>131.80000000000001</v>
      </c>
      <c r="K359">
        <v>133.47</v>
      </c>
      <c r="L359">
        <v>1</v>
      </c>
      <c r="M359" t="s">
        <v>35</v>
      </c>
      <c r="N359" t="s">
        <v>1329</v>
      </c>
      <c r="O359" t="s">
        <v>1330</v>
      </c>
      <c r="P359">
        <v>6</v>
      </c>
      <c r="Q359">
        <v>48584000</v>
      </c>
      <c r="R359">
        <v>48584000</v>
      </c>
      <c r="S359">
        <v>0</v>
      </c>
      <c r="T359">
        <v>0</v>
      </c>
      <c r="U359">
        <v>1.6325000000000001E-4</v>
      </c>
      <c r="V359" s="7">
        <v>6768200</v>
      </c>
      <c r="W359" s="7">
        <f t="shared" si="30"/>
        <v>49147733.129658706</v>
      </c>
      <c r="X359" s="7">
        <v>0</v>
      </c>
      <c r="Y359" s="7">
        <f t="shared" si="31"/>
        <v>0</v>
      </c>
      <c r="Z359" s="7">
        <v>0</v>
      </c>
      <c r="AA359" s="7">
        <f t="shared" si="32"/>
        <v>0</v>
      </c>
      <c r="AB359" s="7">
        <v>0</v>
      </c>
      <c r="AC359" s="7">
        <f t="shared" si="33"/>
        <v>0</v>
      </c>
      <c r="AD359" s="7">
        <v>8395100</v>
      </c>
      <c r="AE359" s="7">
        <f t="shared" si="34"/>
        <v>105126063.76147437</v>
      </c>
      <c r="AF359" s="7">
        <v>17822000</v>
      </c>
      <c r="AG359" s="7">
        <f t="shared" si="35"/>
        <v>198459153.33587927</v>
      </c>
    </row>
    <row r="360" spans="1:33" x14ac:dyDescent="0.3">
      <c r="A360" t="s">
        <v>1331</v>
      </c>
      <c r="B360">
        <v>147</v>
      </c>
      <c r="C360" t="s">
        <v>1331</v>
      </c>
      <c r="D360" t="s">
        <v>1331</v>
      </c>
      <c r="E360" t="s">
        <v>1332</v>
      </c>
      <c r="F360">
        <v>0.99498799999999998</v>
      </c>
      <c r="G360">
        <v>23.035299999999999</v>
      </c>
      <c r="H360" s="3">
        <v>1.6408499999999999E-53</v>
      </c>
      <c r="I360">
        <v>134.28</v>
      </c>
      <c r="J360">
        <v>131.9</v>
      </c>
      <c r="K360">
        <v>134.28</v>
      </c>
      <c r="L360">
        <v>1</v>
      </c>
      <c r="M360" t="s">
        <v>35</v>
      </c>
      <c r="N360" t="s">
        <v>1333</v>
      </c>
      <c r="O360" t="s">
        <v>1334</v>
      </c>
      <c r="P360">
        <v>15</v>
      </c>
      <c r="Q360">
        <v>1008100000</v>
      </c>
      <c r="R360">
        <v>1008100000</v>
      </c>
      <c r="S360">
        <v>0</v>
      </c>
      <c r="T360">
        <v>0</v>
      </c>
      <c r="U360" t="s">
        <v>41</v>
      </c>
      <c r="V360" s="7">
        <v>30186000</v>
      </c>
      <c r="W360" s="7">
        <f t="shared" si="30"/>
        <v>219197640.76887172</v>
      </c>
      <c r="X360" s="7">
        <v>153450000</v>
      </c>
      <c r="Y360" s="7">
        <f t="shared" si="31"/>
        <v>1543724233.0377223</v>
      </c>
      <c r="Z360" s="7">
        <v>109850000</v>
      </c>
      <c r="AA360" s="7">
        <f t="shared" si="32"/>
        <v>496633060.35275316</v>
      </c>
      <c r="AB360" s="7">
        <v>0</v>
      </c>
      <c r="AC360" s="7">
        <f t="shared" si="33"/>
        <v>0</v>
      </c>
      <c r="AD360" s="7">
        <v>0</v>
      </c>
      <c r="AE360" s="7">
        <f t="shared" si="34"/>
        <v>0</v>
      </c>
      <c r="AF360" s="7">
        <v>386540000</v>
      </c>
      <c r="AG360" s="7">
        <f t="shared" si="35"/>
        <v>4304365454.5197382</v>
      </c>
    </row>
    <row r="361" spans="1:33" x14ac:dyDescent="0.3">
      <c r="A361" t="s">
        <v>1335</v>
      </c>
      <c r="B361">
        <v>107</v>
      </c>
      <c r="C361" t="s">
        <v>1335</v>
      </c>
      <c r="D361" t="s">
        <v>1335</v>
      </c>
      <c r="E361" t="s">
        <v>1336</v>
      </c>
      <c r="F361">
        <v>0.99988500000000002</v>
      </c>
      <c r="G361">
        <v>39.379300000000001</v>
      </c>
      <c r="H361" s="3">
        <v>1.8595699999999999E-22</v>
      </c>
      <c r="I361">
        <v>133.52000000000001</v>
      </c>
      <c r="J361">
        <v>132.08000000000001</v>
      </c>
      <c r="K361">
        <v>107.03</v>
      </c>
      <c r="L361">
        <v>1</v>
      </c>
      <c r="M361" t="s">
        <v>35</v>
      </c>
      <c r="N361" t="s">
        <v>1337</v>
      </c>
      <c r="O361" t="s">
        <v>1338</v>
      </c>
      <c r="P361">
        <v>11</v>
      </c>
      <c r="Q361">
        <v>156650000</v>
      </c>
      <c r="R361">
        <v>156650000</v>
      </c>
      <c r="S361">
        <v>0</v>
      </c>
      <c r="T361">
        <v>0</v>
      </c>
      <c r="U361">
        <v>0.88883000000000001</v>
      </c>
      <c r="V361" s="7">
        <v>5804200</v>
      </c>
      <c r="W361" s="7">
        <f t="shared" si="30"/>
        <v>42147583.202500671</v>
      </c>
      <c r="X361" s="7">
        <v>15319000</v>
      </c>
      <c r="Y361" s="7">
        <f t="shared" si="31"/>
        <v>154110860.38387012</v>
      </c>
      <c r="Z361" s="7">
        <v>0</v>
      </c>
      <c r="AA361" s="7">
        <f t="shared" si="32"/>
        <v>0</v>
      </c>
      <c r="AB361" s="7">
        <v>38996000</v>
      </c>
      <c r="AC361" s="7">
        <f t="shared" si="33"/>
        <v>294490096.60400844</v>
      </c>
      <c r="AD361" s="7">
        <v>46363000</v>
      </c>
      <c r="AE361" s="7">
        <f t="shared" si="34"/>
        <v>580571963.90432942</v>
      </c>
      <c r="AF361" s="7">
        <v>50167000</v>
      </c>
      <c r="AG361" s="7">
        <f t="shared" si="35"/>
        <v>558641024.87942183</v>
      </c>
    </row>
    <row r="362" spans="1:33" x14ac:dyDescent="0.3">
      <c r="A362" t="s">
        <v>1110</v>
      </c>
      <c r="B362">
        <v>254</v>
      </c>
      <c r="C362" t="s">
        <v>1110</v>
      </c>
      <c r="D362" t="s">
        <v>1110</v>
      </c>
      <c r="E362" t="s">
        <v>1111</v>
      </c>
      <c r="F362">
        <v>0.99993200000000004</v>
      </c>
      <c r="G362">
        <v>45.139400000000002</v>
      </c>
      <c r="H362" s="3">
        <v>2.2547699999999999E-41</v>
      </c>
      <c r="I362">
        <v>135.54</v>
      </c>
      <c r="J362">
        <v>132.12</v>
      </c>
      <c r="K362">
        <v>135.54</v>
      </c>
      <c r="L362">
        <v>1</v>
      </c>
      <c r="M362" t="s">
        <v>51</v>
      </c>
      <c r="N362" t="s">
        <v>1339</v>
      </c>
      <c r="O362" t="s">
        <v>1340</v>
      </c>
      <c r="P362">
        <v>13</v>
      </c>
      <c r="Q362">
        <v>458040000</v>
      </c>
      <c r="R362">
        <v>458040000</v>
      </c>
      <c r="S362">
        <v>0</v>
      </c>
      <c r="T362">
        <v>0</v>
      </c>
      <c r="U362">
        <v>17.222999999999999</v>
      </c>
      <c r="V362" s="7">
        <v>90591000</v>
      </c>
      <c r="W362" s="7">
        <f t="shared" si="30"/>
        <v>657832553.99499297</v>
      </c>
      <c r="X362" s="7">
        <v>74769000</v>
      </c>
      <c r="Y362" s="7">
        <f t="shared" si="31"/>
        <v>752184536.85237837</v>
      </c>
      <c r="Z362" s="7">
        <v>176540000</v>
      </c>
      <c r="AA362" s="7">
        <f t="shared" si="32"/>
        <v>798139285.15862572</v>
      </c>
      <c r="AB362" s="7">
        <v>2310500</v>
      </c>
      <c r="AC362" s="7">
        <f t="shared" si="33"/>
        <v>17448440.050352894</v>
      </c>
      <c r="AD362" s="7">
        <v>86772000</v>
      </c>
      <c r="AE362" s="7">
        <f t="shared" si="34"/>
        <v>1086586080.5363431</v>
      </c>
      <c r="AF362" s="7">
        <v>27052000</v>
      </c>
      <c r="AG362" s="7">
        <f t="shared" si="35"/>
        <v>301240995.17687166</v>
      </c>
    </row>
    <row r="363" spans="1:33" x14ac:dyDescent="0.3">
      <c r="A363" t="s">
        <v>955</v>
      </c>
      <c r="B363">
        <v>872</v>
      </c>
      <c r="C363" t="s">
        <v>955</v>
      </c>
      <c r="D363" t="s">
        <v>955</v>
      </c>
      <c r="E363" t="s">
        <v>956</v>
      </c>
      <c r="F363">
        <v>0.90367399999999998</v>
      </c>
      <c r="G363">
        <v>9.8183799999999994</v>
      </c>
      <c r="H363" s="3">
        <v>2.3441599999999999E-65</v>
      </c>
      <c r="I363">
        <v>139.82</v>
      </c>
      <c r="J363">
        <v>132.4</v>
      </c>
      <c r="K363">
        <v>119.02</v>
      </c>
      <c r="L363">
        <v>1</v>
      </c>
      <c r="M363" t="s">
        <v>51</v>
      </c>
      <c r="N363" t="s">
        <v>1341</v>
      </c>
      <c r="O363" t="s">
        <v>1342</v>
      </c>
      <c r="P363">
        <v>24</v>
      </c>
      <c r="Q363">
        <v>393900000</v>
      </c>
      <c r="R363">
        <v>393900000</v>
      </c>
      <c r="S363">
        <v>0</v>
      </c>
      <c r="T363">
        <v>0</v>
      </c>
      <c r="U363">
        <v>44.194000000000003</v>
      </c>
      <c r="V363" s="7">
        <v>127750000</v>
      </c>
      <c r="W363" s="7">
        <f t="shared" si="30"/>
        <v>927665096.67472887</v>
      </c>
      <c r="X363" s="7">
        <v>0</v>
      </c>
      <c r="Y363" s="7">
        <f t="shared" si="31"/>
        <v>0</v>
      </c>
      <c r="Z363" s="7">
        <v>0</v>
      </c>
      <c r="AA363" s="7">
        <f t="shared" si="32"/>
        <v>0</v>
      </c>
      <c r="AB363" s="7">
        <v>0</v>
      </c>
      <c r="AC363" s="7">
        <f t="shared" si="33"/>
        <v>0</v>
      </c>
      <c r="AD363" s="7">
        <v>199030000</v>
      </c>
      <c r="AE363" s="7">
        <f t="shared" si="34"/>
        <v>2492315811.6575437</v>
      </c>
      <c r="AF363" s="7">
        <v>0</v>
      </c>
      <c r="AG363" s="7">
        <f t="shared" si="35"/>
        <v>0</v>
      </c>
    </row>
    <row r="364" spans="1:33" x14ac:dyDescent="0.3">
      <c r="A364" t="s">
        <v>1343</v>
      </c>
      <c r="B364">
        <v>88</v>
      </c>
      <c r="C364" t="s">
        <v>1343</v>
      </c>
      <c r="D364" t="s">
        <v>1343</v>
      </c>
      <c r="E364" t="s">
        <v>1344</v>
      </c>
      <c r="F364">
        <v>1</v>
      </c>
      <c r="G364">
        <v>97.2684</v>
      </c>
      <c r="H364" s="3">
        <v>5.58188E-11</v>
      </c>
      <c r="I364">
        <v>136.13999999999999</v>
      </c>
      <c r="J364">
        <v>132.69</v>
      </c>
      <c r="K364">
        <v>97.268000000000001</v>
      </c>
      <c r="L364">
        <v>1</v>
      </c>
      <c r="M364" t="s">
        <v>51</v>
      </c>
      <c r="N364" t="s">
        <v>1345</v>
      </c>
      <c r="O364" t="s">
        <v>1346</v>
      </c>
      <c r="P364">
        <v>10</v>
      </c>
      <c r="Q364">
        <v>192640000</v>
      </c>
      <c r="R364">
        <v>192640000</v>
      </c>
      <c r="S364">
        <v>0</v>
      </c>
      <c r="T364">
        <v>0</v>
      </c>
      <c r="U364" t="s">
        <v>41</v>
      </c>
      <c r="V364" s="7">
        <v>0</v>
      </c>
      <c r="W364" s="7">
        <f t="shared" si="30"/>
        <v>0</v>
      </c>
      <c r="X364" s="7">
        <v>40884000</v>
      </c>
      <c r="Y364" s="7">
        <f t="shared" si="31"/>
        <v>411297631.43378454</v>
      </c>
      <c r="Z364" s="7">
        <v>31143000</v>
      </c>
      <c r="AA364" s="7">
        <f t="shared" si="32"/>
        <v>140797846.1407901</v>
      </c>
      <c r="AB364" s="7">
        <v>27566000</v>
      </c>
      <c r="AC364" s="7">
        <f t="shared" si="33"/>
        <v>208172992.17832845</v>
      </c>
      <c r="AD364" s="7">
        <v>43823000</v>
      </c>
      <c r="AE364" s="7">
        <f t="shared" si="34"/>
        <v>548765290.73138988</v>
      </c>
      <c r="AF364" s="7">
        <v>47996000</v>
      </c>
      <c r="AG364" s="7">
        <f t="shared" si="35"/>
        <v>534465577.57316023</v>
      </c>
    </row>
    <row r="365" spans="1:33" x14ac:dyDescent="0.3">
      <c r="A365" t="s">
        <v>1347</v>
      </c>
      <c r="B365">
        <v>162</v>
      </c>
      <c r="C365" t="s">
        <v>1347</v>
      </c>
      <c r="D365" t="s">
        <v>1347</v>
      </c>
      <c r="E365" t="s">
        <v>1348</v>
      </c>
      <c r="F365">
        <v>1</v>
      </c>
      <c r="G365">
        <v>119.858</v>
      </c>
      <c r="H365" s="3">
        <v>8.8059799999999997E-23</v>
      </c>
      <c r="I365">
        <v>140.82</v>
      </c>
      <c r="J365">
        <v>132.86000000000001</v>
      </c>
      <c r="K365">
        <v>140.82</v>
      </c>
      <c r="L365">
        <v>1</v>
      </c>
      <c r="M365" t="s">
        <v>35</v>
      </c>
      <c r="N365" t="s">
        <v>1349</v>
      </c>
      <c r="O365" t="s">
        <v>1350</v>
      </c>
      <c r="P365">
        <v>13</v>
      </c>
      <c r="Q365">
        <v>186140000</v>
      </c>
      <c r="R365">
        <v>186140000</v>
      </c>
      <c r="S365">
        <v>0</v>
      </c>
      <c r="T365">
        <v>0</v>
      </c>
      <c r="U365">
        <v>1.7033</v>
      </c>
      <c r="V365" s="7">
        <v>52786000</v>
      </c>
      <c r="W365" s="7">
        <f t="shared" si="30"/>
        <v>383309039.4761036</v>
      </c>
      <c r="X365" s="7">
        <v>64929000</v>
      </c>
      <c r="Y365" s="7">
        <f t="shared" si="31"/>
        <v>653193031.78172874</v>
      </c>
      <c r="Z365" s="7">
        <v>57536000</v>
      </c>
      <c r="AA365" s="7">
        <f t="shared" si="32"/>
        <v>260120889.94497958</v>
      </c>
      <c r="AB365" s="7">
        <v>0</v>
      </c>
      <c r="AC365" s="7">
        <f t="shared" si="33"/>
        <v>0</v>
      </c>
      <c r="AD365" s="7">
        <v>7303400</v>
      </c>
      <c r="AE365" s="7">
        <f t="shared" si="34"/>
        <v>91455455.453246772</v>
      </c>
      <c r="AF365" s="7">
        <v>0</v>
      </c>
      <c r="AG365" s="7">
        <f t="shared" si="35"/>
        <v>0</v>
      </c>
    </row>
    <row r="366" spans="1:33" x14ac:dyDescent="0.3">
      <c r="A366" t="s">
        <v>995</v>
      </c>
      <c r="B366">
        <v>103</v>
      </c>
      <c r="C366" t="s">
        <v>995</v>
      </c>
      <c r="D366" t="s">
        <v>995</v>
      </c>
      <c r="E366" t="s">
        <v>996</v>
      </c>
      <c r="F366">
        <v>0.99990999999999997</v>
      </c>
      <c r="G366">
        <v>42.5214</v>
      </c>
      <c r="H366" s="3">
        <v>7.0992500000000001E-12</v>
      </c>
      <c r="I366">
        <v>143.25</v>
      </c>
      <c r="J366">
        <v>132.88</v>
      </c>
      <c r="K366">
        <v>143.25</v>
      </c>
      <c r="L366">
        <v>1</v>
      </c>
      <c r="M366" t="s">
        <v>35</v>
      </c>
      <c r="N366" t="s">
        <v>1351</v>
      </c>
      <c r="O366" t="s">
        <v>1352</v>
      </c>
      <c r="P366">
        <v>3</v>
      </c>
      <c r="Q366">
        <v>182570000</v>
      </c>
      <c r="R366">
        <v>182570000</v>
      </c>
      <c r="S366">
        <v>0</v>
      </c>
      <c r="T366">
        <v>0</v>
      </c>
      <c r="U366">
        <v>4.8045999999999998</v>
      </c>
      <c r="V366" s="7">
        <v>7135900</v>
      </c>
      <c r="W366" s="7">
        <f t="shared" si="30"/>
        <v>51817811.063492738</v>
      </c>
      <c r="X366" s="7">
        <v>34057000</v>
      </c>
      <c r="Y366" s="7">
        <f t="shared" si="31"/>
        <v>342617244.73486942</v>
      </c>
      <c r="Z366" s="7">
        <v>11698000</v>
      </c>
      <c r="AA366" s="7">
        <f t="shared" si="32"/>
        <v>52886786.891274527</v>
      </c>
      <c r="AB366" s="7">
        <v>33781000</v>
      </c>
      <c r="AC366" s="7">
        <f t="shared" si="33"/>
        <v>255107445.72212559</v>
      </c>
      <c r="AD366" s="7">
        <v>60198000</v>
      </c>
      <c r="AE366" s="7">
        <f t="shared" si="34"/>
        <v>753818154.19866765</v>
      </c>
      <c r="AF366" s="7">
        <v>35697000</v>
      </c>
      <c r="AG366" s="7">
        <f t="shared" si="35"/>
        <v>397508494.92935038</v>
      </c>
    </row>
    <row r="367" spans="1:33" x14ac:dyDescent="0.3">
      <c r="A367" t="s">
        <v>49</v>
      </c>
      <c r="B367">
        <v>94</v>
      </c>
      <c r="C367" t="s">
        <v>49</v>
      </c>
      <c r="D367" t="s">
        <v>49</v>
      </c>
      <c r="E367" t="s">
        <v>50</v>
      </c>
      <c r="F367">
        <v>1</v>
      </c>
      <c r="G367">
        <v>89.602199999999996</v>
      </c>
      <c r="H367" s="3">
        <v>1.9174999999999999E-41</v>
      </c>
      <c r="I367">
        <v>139.69999999999999</v>
      </c>
      <c r="J367">
        <v>134.47999999999999</v>
      </c>
      <c r="K367">
        <v>126.97</v>
      </c>
      <c r="L367" t="s">
        <v>496</v>
      </c>
      <c r="M367" t="s">
        <v>51</v>
      </c>
      <c r="N367" t="s">
        <v>52</v>
      </c>
      <c r="O367" t="s">
        <v>1233</v>
      </c>
      <c r="P367">
        <v>10</v>
      </c>
      <c r="Q367">
        <v>18636000000</v>
      </c>
      <c r="R367">
        <v>18395000000</v>
      </c>
      <c r="S367">
        <v>240520000</v>
      </c>
      <c r="T367">
        <v>0</v>
      </c>
      <c r="U367">
        <v>677.29</v>
      </c>
      <c r="V367" s="7">
        <v>3114000000</v>
      </c>
      <c r="W367" s="7">
        <f t="shared" si="30"/>
        <v>22612517503.288498</v>
      </c>
      <c r="X367" s="7">
        <v>2092400000</v>
      </c>
      <c r="Y367" s="7">
        <f t="shared" si="31"/>
        <v>21049778984.738548</v>
      </c>
      <c r="Z367" s="7">
        <v>300130000</v>
      </c>
      <c r="AA367" s="7">
        <f t="shared" si="32"/>
        <v>1356891036.9018826</v>
      </c>
      <c r="AB367" s="7">
        <v>6123400000</v>
      </c>
      <c r="AC367" s="7">
        <f t="shared" si="33"/>
        <v>46242708419.965775</v>
      </c>
      <c r="AD367" s="7">
        <v>3957100000</v>
      </c>
      <c r="AE367" s="7">
        <f t="shared" si="34"/>
        <v>49552041894.739815</v>
      </c>
      <c r="AF367" s="7">
        <v>2718900000</v>
      </c>
      <c r="AG367" s="7">
        <f t="shared" si="35"/>
        <v>30276657614.460899</v>
      </c>
    </row>
    <row r="368" spans="1:33" x14ac:dyDescent="0.3">
      <c r="A368" t="s">
        <v>1353</v>
      </c>
      <c r="B368">
        <v>2</v>
      </c>
      <c r="C368" t="s">
        <v>1353</v>
      </c>
      <c r="D368" t="s">
        <v>1353</v>
      </c>
      <c r="E368" t="s">
        <v>1354</v>
      </c>
      <c r="F368">
        <v>0.99744100000000002</v>
      </c>
      <c r="G368">
        <v>27.9145</v>
      </c>
      <c r="H368" s="3">
        <v>2.7142899999999998E-23</v>
      </c>
      <c r="I368">
        <v>144.4</v>
      </c>
      <c r="J368">
        <v>134.49</v>
      </c>
      <c r="K368">
        <v>115.58</v>
      </c>
      <c r="L368">
        <v>1</v>
      </c>
      <c r="M368" t="s">
        <v>51</v>
      </c>
      <c r="N368" t="s">
        <v>1355</v>
      </c>
      <c r="O368" t="s">
        <v>1356</v>
      </c>
      <c r="P368">
        <v>1</v>
      </c>
      <c r="Q368">
        <v>268110000</v>
      </c>
      <c r="R368">
        <v>268110000</v>
      </c>
      <c r="S368">
        <v>0</v>
      </c>
      <c r="T368">
        <v>0</v>
      </c>
      <c r="U368">
        <v>1.1496999999999999</v>
      </c>
      <c r="V368" s="7">
        <v>72875000</v>
      </c>
      <c r="W368" s="7">
        <f t="shared" si="30"/>
        <v>529186645.167678</v>
      </c>
      <c r="X368" s="7">
        <v>26423000</v>
      </c>
      <c r="Y368" s="7">
        <f t="shared" si="31"/>
        <v>265818347.40668452</v>
      </c>
      <c r="Z368" s="7">
        <v>125180000</v>
      </c>
      <c r="AA368" s="7">
        <f t="shared" si="32"/>
        <v>565940159.2622453</v>
      </c>
      <c r="AB368" s="7">
        <v>41603000</v>
      </c>
      <c r="AC368" s="7">
        <f t="shared" si="33"/>
        <v>314177646.14361888</v>
      </c>
      <c r="AD368" s="7">
        <v>0</v>
      </c>
      <c r="AE368" s="7">
        <f t="shared" si="34"/>
        <v>0</v>
      </c>
      <c r="AF368" s="7">
        <v>0</v>
      </c>
      <c r="AG368" s="7">
        <f t="shared" si="35"/>
        <v>0</v>
      </c>
    </row>
    <row r="369" spans="1:33" x14ac:dyDescent="0.3">
      <c r="A369" t="s">
        <v>1357</v>
      </c>
      <c r="B369">
        <v>29</v>
      </c>
      <c r="C369" t="s">
        <v>1357</v>
      </c>
      <c r="D369" t="s">
        <v>1357</v>
      </c>
      <c r="E369" t="s">
        <v>1358</v>
      </c>
      <c r="F369">
        <v>0.99275500000000005</v>
      </c>
      <c r="G369">
        <v>22.313700000000001</v>
      </c>
      <c r="H369" s="3">
        <v>4.7773299999999998E-73</v>
      </c>
      <c r="I369">
        <v>137.52000000000001</v>
      </c>
      <c r="J369">
        <v>135.47</v>
      </c>
      <c r="K369">
        <v>137.52000000000001</v>
      </c>
      <c r="L369" t="s">
        <v>496</v>
      </c>
      <c r="M369" t="s">
        <v>51</v>
      </c>
      <c r="N369" t="s">
        <v>1359</v>
      </c>
      <c r="O369" t="s">
        <v>1360</v>
      </c>
      <c r="P369">
        <v>15</v>
      </c>
      <c r="Q369">
        <v>236310000</v>
      </c>
      <c r="R369">
        <v>11699000</v>
      </c>
      <c r="S369">
        <v>224610000</v>
      </c>
      <c r="T369">
        <v>0</v>
      </c>
      <c r="U369">
        <v>0.74319999999999997</v>
      </c>
      <c r="V369" s="7">
        <v>3753400</v>
      </c>
      <c r="W369" s="7">
        <f t="shared" si="30"/>
        <v>27255563.004766554</v>
      </c>
      <c r="X369" s="7">
        <v>11773000</v>
      </c>
      <c r="Y369" s="7">
        <f t="shared" si="31"/>
        <v>118437702.1541421</v>
      </c>
      <c r="Z369" s="7">
        <v>19034000</v>
      </c>
      <c r="AA369" s="7">
        <f t="shared" si="32"/>
        <v>86052923.721022338</v>
      </c>
      <c r="AB369" s="7">
        <v>0</v>
      </c>
      <c r="AC369" s="7">
        <f t="shared" si="33"/>
        <v>0</v>
      </c>
      <c r="AD369" s="7">
        <v>15506000</v>
      </c>
      <c r="AE369" s="7">
        <f t="shared" si="34"/>
        <v>194170974.10220504</v>
      </c>
      <c r="AF369" s="7">
        <v>5224700</v>
      </c>
      <c r="AG369" s="7">
        <f t="shared" si="35"/>
        <v>58180313.008302577</v>
      </c>
    </row>
    <row r="370" spans="1:33" x14ac:dyDescent="0.3">
      <c r="A370" t="s">
        <v>1361</v>
      </c>
      <c r="B370">
        <v>79</v>
      </c>
      <c r="C370" t="s">
        <v>1361</v>
      </c>
      <c r="D370" t="s">
        <v>1361</v>
      </c>
      <c r="E370" t="s">
        <v>1362</v>
      </c>
      <c r="F370">
        <v>0.89401200000000003</v>
      </c>
      <c r="G370">
        <v>9.2961100000000005</v>
      </c>
      <c r="H370" s="3">
        <v>4.5270700000000001E-31</v>
      </c>
      <c r="I370">
        <v>141.31</v>
      </c>
      <c r="J370">
        <v>135.5</v>
      </c>
      <c r="K370">
        <v>69.649000000000001</v>
      </c>
      <c r="L370">
        <v>1</v>
      </c>
      <c r="M370" t="s">
        <v>51</v>
      </c>
      <c r="N370" t="s">
        <v>1363</v>
      </c>
      <c r="O370" t="s">
        <v>1364</v>
      </c>
      <c r="P370">
        <v>13</v>
      </c>
      <c r="Q370">
        <v>171500000</v>
      </c>
      <c r="R370">
        <v>171500000</v>
      </c>
      <c r="S370">
        <v>0</v>
      </c>
      <c r="T370">
        <v>0</v>
      </c>
      <c r="U370">
        <v>3.7555999999999998</v>
      </c>
      <c r="V370" s="7">
        <v>14602000</v>
      </c>
      <c r="W370" s="7">
        <f t="shared" si="30"/>
        <v>106033391.32402654</v>
      </c>
      <c r="X370" s="7">
        <v>94397000</v>
      </c>
      <c r="Y370" s="7">
        <f t="shared" si="31"/>
        <v>949644421.15387344</v>
      </c>
      <c r="Z370" s="7">
        <v>8540900</v>
      </c>
      <c r="AA370" s="7">
        <f t="shared" si="32"/>
        <v>38613503.005615197</v>
      </c>
      <c r="AB370" s="7">
        <v>0</v>
      </c>
      <c r="AC370" s="7">
        <f t="shared" si="33"/>
        <v>0</v>
      </c>
      <c r="AD370" s="7">
        <v>0</v>
      </c>
      <c r="AE370" s="7">
        <f t="shared" si="34"/>
        <v>0</v>
      </c>
      <c r="AF370" s="7">
        <v>0</v>
      </c>
      <c r="AG370" s="7">
        <f t="shared" si="35"/>
        <v>0</v>
      </c>
    </row>
    <row r="371" spans="1:33" x14ac:dyDescent="0.3">
      <c r="A371" t="s">
        <v>1365</v>
      </c>
      <c r="B371">
        <v>66</v>
      </c>
      <c r="C371" t="s">
        <v>1365</v>
      </c>
      <c r="D371" t="s">
        <v>1365</v>
      </c>
      <c r="E371" t="s">
        <v>1366</v>
      </c>
      <c r="F371">
        <v>1</v>
      </c>
      <c r="G371">
        <v>90.588499999999996</v>
      </c>
      <c r="H371" s="3">
        <v>6.4646E-23</v>
      </c>
      <c r="I371">
        <v>140.68</v>
      </c>
      <c r="J371">
        <v>136.33000000000001</v>
      </c>
      <c r="K371">
        <v>140.68</v>
      </c>
      <c r="L371">
        <v>1</v>
      </c>
      <c r="M371" t="s">
        <v>51</v>
      </c>
      <c r="N371" t="s">
        <v>1367</v>
      </c>
      <c r="O371" t="s">
        <v>1368</v>
      </c>
      <c r="P371">
        <v>7</v>
      </c>
      <c r="Q371">
        <v>122150000</v>
      </c>
      <c r="R371">
        <v>122150000</v>
      </c>
      <c r="S371">
        <v>0</v>
      </c>
      <c r="T371">
        <v>0</v>
      </c>
      <c r="U371">
        <v>0.40576000000000001</v>
      </c>
      <c r="V371" s="7">
        <v>26599000</v>
      </c>
      <c r="W371" s="7">
        <f t="shared" si="30"/>
        <v>193150402.39883453</v>
      </c>
      <c r="X371" s="7">
        <v>14622000</v>
      </c>
      <c r="Y371" s="7">
        <f t="shared" si="31"/>
        <v>147098962.10803244</v>
      </c>
      <c r="Z371" s="7">
        <v>8087800</v>
      </c>
      <c r="AA371" s="7">
        <f t="shared" si="32"/>
        <v>36565032.91325441</v>
      </c>
      <c r="AB371" s="7">
        <v>18015000</v>
      </c>
      <c r="AC371" s="7">
        <f t="shared" si="33"/>
        <v>136045724.95438537</v>
      </c>
      <c r="AD371" s="7">
        <v>54825000</v>
      </c>
      <c r="AE371" s="7">
        <f t="shared" si="34"/>
        <v>686535770.35685492</v>
      </c>
      <c r="AF371" s="7">
        <v>0</v>
      </c>
      <c r="AG371" s="7">
        <f t="shared" si="35"/>
        <v>0</v>
      </c>
    </row>
    <row r="372" spans="1:33" x14ac:dyDescent="0.3">
      <c r="A372" t="s">
        <v>1369</v>
      </c>
      <c r="B372">
        <v>174</v>
      </c>
      <c r="C372" t="s">
        <v>1369</v>
      </c>
      <c r="D372" t="s">
        <v>1369</v>
      </c>
      <c r="E372" t="s">
        <v>1370</v>
      </c>
      <c r="F372">
        <v>0.99922800000000001</v>
      </c>
      <c r="G372">
        <v>31.1187</v>
      </c>
      <c r="H372" s="3">
        <v>1.23877E-15</v>
      </c>
      <c r="I372">
        <v>142.19</v>
      </c>
      <c r="J372">
        <v>136.47999999999999</v>
      </c>
      <c r="K372">
        <v>142.19</v>
      </c>
      <c r="L372">
        <v>1</v>
      </c>
      <c r="M372" t="s">
        <v>51</v>
      </c>
      <c r="N372" t="s">
        <v>1371</v>
      </c>
      <c r="O372" t="s">
        <v>1372</v>
      </c>
      <c r="P372">
        <v>6</v>
      </c>
      <c r="Q372">
        <v>224070000</v>
      </c>
      <c r="R372">
        <v>224070000</v>
      </c>
      <c r="S372">
        <v>0</v>
      </c>
      <c r="T372">
        <v>0</v>
      </c>
      <c r="U372">
        <v>21.998000000000001</v>
      </c>
      <c r="V372" s="7">
        <v>7454600</v>
      </c>
      <c r="W372" s="7">
        <f t="shared" si="30"/>
        <v>54132072.247917287</v>
      </c>
      <c r="X372" s="7">
        <v>18740000</v>
      </c>
      <c r="Y372" s="7">
        <f t="shared" si="31"/>
        <v>188526504.57560715</v>
      </c>
      <c r="Z372" s="7">
        <v>0</v>
      </c>
      <c r="AA372" s="7">
        <f t="shared" si="32"/>
        <v>0</v>
      </c>
      <c r="AB372" s="7">
        <v>78088000</v>
      </c>
      <c r="AC372" s="7">
        <f t="shared" si="33"/>
        <v>589705166.26356065</v>
      </c>
      <c r="AD372" s="7">
        <v>66199000</v>
      </c>
      <c r="AE372" s="7">
        <f t="shared" si="34"/>
        <v>828964550.14780545</v>
      </c>
      <c r="AF372" s="7">
        <v>53585000</v>
      </c>
      <c r="AG372" s="7">
        <f t="shared" si="35"/>
        <v>596702599.68034399</v>
      </c>
    </row>
    <row r="373" spans="1:33" x14ac:dyDescent="0.3">
      <c r="A373" t="s">
        <v>380</v>
      </c>
      <c r="B373">
        <v>7</v>
      </c>
      <c r="C373" t="s">
        <v>380</v>
      </c>
      <c r="D373" t="s">
        <v>380</v>
      </c>
      <c r="E373" t="s">
        <v>381</v>
      </c>
      <c r="F373">
        <v>0.85828300000000002</v>
      </c>
      <c r="G373">
        <v>12.1889</v>
      </c>
      <c r="H373" s="3">
        <v>1.0752E-66</v>
      </c>
      <c r="I373">
        <v>140.78</v>
      </c>
      <c r="J373">
        <v>136.69999999999999</v>
      </c>
      <c r="K373">
        <v>116.59</v>
      </c>
      <c r="L373">
        <v>1</v>
      </c>
      <c r="M373" t="s">
        <v>51</v>
      </c>
      <c r="N373" t="s">
        <v>1373</v>
      </c>
      <c r="O373" t="s">
        <v>1374</v>
      </c>
      <c r="P373">
        <v>6</v>
      </c>
      <c r="Q373">
        <v>401580000</v>
      </c>
      <c r="R373">
        <v>401580000</v>
      </c>
      <c r="S373">
        <v>0</v>
      </c>
      <c r="T373">
        <v>0</v>
      </c>
      <c r="U373">
        <v>0.23633000000000001</v>
      </c>
      <c r="V373" s="7">
        <v>0</v>
      </c>
      <c r="W373" s="7">
        <f t="shared" si="30"/>
        <v>0</v>
      </c>
      <c r="X373" s="7">
        <v>0</v>
      </c>
      <c r="Y373" s="7">
        <f t="shared" si="31"/>
        <v>0</v>
      </c>
      <c r="Z373" s="7">
        <v>0</v>
      </c>
      <c r="AA373" s="7">
        <f t="shared" si="32"/>
        <v>0</v>
      </c>
      <c r="AB373" s="7">
        <v>13470000</v>
      </c>
      <c r="AC373" s="7">
        <f t="shared" si="33"/>
        <v>101722781.85598506</v>
      </c>
      <c r="AD373" s="7">
        <v>66674000</v>
      </c>
      <c r="AE373" s="7">
        <f t="shared" si="34"/>
        <v>834912648.47739065</v>
      </c>
      <c r="AF373" s="7">
        <v>57108000</v>
      </c>
      <c r="AG373" s="7">
        <f t="shared" si="35"/>
        <v>635933415.3689481</v>
      </c>
    </row>
    <row r="374" spans="1:33" x14ac:dyDescent="0.3">
      <c r="A374" t="s">
        <v>33</v>
      </c>
      <c r="B374">
        <v>112</v>
      </c>
      <c r="C374" t="s">
        <v>33</v>
      </c>
      <c r="D374" t="s">
        <v>33</v>
      </c>
      <c r="E374" t="s">
        <v>34</v>
      </c>
      <c r="F374">
        <v>0.98289599999999999</v>
      </c>
      <c r="G374">
        <v>19.008700000000001</v>
      </c>
      <c r="H374" s="3">
        <v>5.1088699999999997E-23</v>
      </c>
      <c r="I374">
        <v>139.66</v>
      </c>
      <c r="J374">
        <v>136.86000000000001</v>
      </c>
      <c r="K374">
        <v>97.45</v>
      </c>
      <c r="L374">
        <v>1</v>
      </c>
      <c r="M374" t="s">
        <v>35</v>
      </c>
      <c r="N374" t="s">
        <v>36</v>
      </c>
      <c r="O374" t="s">
        <v>1375</v>
      </c>
      <c r="P374">
        <v>5</v>
      </c>
      <c r="Q374">
        <v>2241400000</v>
      </c>
      <c r="R374">
        <v>2241400000</v>
      </c>
      <c r="S374">
        <v>0</v>
      </c>
      <c r="T374">
        <v>0</v>
      </c>
      <c r="U374" t="s">
        <v>41</v>
      </c>
      <c r="V374" s="7">
        <v>0</v>
      </c>
      <c r="W374" s="7">
        <f t="shared" si="30"/>
        <v>0</v>
      </c>
      <c r="X374" s="7">
        <v>1059700000</v>
      </c>
      <c r="Y374" s="7">
        <f t="shared" si="31"/>
        <v>10660701008.4723</v>
      </c>
      <c r="Z374" s="7">
        <v>246060000</v>
      </c>
      <c r="AA374" s="7">
        <f t="shared" si="32"/>
        <v>1112439971.1460941</v>
      </c>
      <c r="AB374" s="7">
        <v>934270000</v>
      </c>
      <c r="AC374" s="7">
        <f t="shared" si="33"/>
        <v>7055422672.9466343</v>
      </c>
      <c r="AD374" s="7">
        <v>0</v>
      </c>
      <c r="AE374" s="7">
        <f t="shared" si="34"/>
        <v>0</v>
      </c>
      <c r="AF374" s="7">
        <v>1386400</v>
      </c>
      <c r="AG374" s="7">
        <f t="shared" si="35"/>
        <v>15438433.968402145</v>
      </c>
    </row>
    <row r="375" spans="1:33" x14ac:dyDescent="0.3">
      <c r="A375" t="s">
        <v>1214</v>
      </c>
      <c r="B375">
        <v>366</v>
      </c>
      <c r="C375" t="s">
        <v>1214</v>
      </c>
      <c r="D375" t="s">
        <v>1214</v>
      </c>
      <c r="E375" t="s">
        <v>1215</v>
      </c>
      <c r="F375">
        <v>0.90834899999999996</v>
      </c>
      <c r="G375">
        <v>9.9611300000000007</v>
      </c>
      <c r="H375" s="3">
        <v>6.1185500000000001E-42</v>
      </c>
      <c r="I375">
        <v>141.78</v>
      </c>
      <c r="J375">
        <v>137.44</v>
      </c>
      <c r="K375">
        <v>141.78</v>
      </c>
      <c r="L375">
        <v>1</v>
      </c>
      <c r="M375" t="s">
        <v>51</v>
      </c>
      <c r="N375" t="s">
        <v>1376</v>
      </c>
      <c r="O375" t="s">
        <v>1377</v>
      </c>
      <c r="P375">
        <v>11</v>
      </c>
      <c r="Q375">
        <v>124180000</v>
      </c>
      <c r="R375">
        <v>124180000</v>
      </c>
      <c r="S375">
        <v>0</v>
      </c>
      <c r="T375">
        <v>0</v>
      </c>
      <c r="U375">
        <v>2.4065E-2</v>
      </c>
      <c r="V375" s="7">
        <v>18661000</v>
      </c>
      <c r="W375" s="7">
        <f t="shared" si="30"/>
        <v>135508088.99449795</v>
      </c>
      <c r="X375" s="7">
        <v>22155000</v>
      </c>
      <c r="Y375" s="7">
        <f t="shared" si="31"/>
        <v>222881788.09352061</v>
      </c>
      <c r="Z375" s="7">
        <v>22866000</v>
      </c>
      <c r="AA375" s="7">
        <f t="shared" si="32"/>
        <v>103377437.94288625</v>
      </c>
      <c r="AB375" s="7">
        <v>1050900</v>
      </c>
      <c r="AC375" s="7">
        <f t="shared" si="33"/>
        <v>7936189.4174056947</v>
      </c>
      <c r="AD375" s="7">
        <v>29862000</v>
      </c>
      <c r="AE375" s="7">
        <f t="shared" si="34"/>
        <v>373941289.09067762</v>
      </c>
      <c r="AF375" s="7">
        <v>19489000</v>
      </c>
      <c r="AG375" s="7">
        <f t="shared" si="35"/>
        <v>217022244.38126761</v>
      </c>
    </row>
    <row r="376" spans="1:33" x14ac:dyDescent="0.3">
      <c r="A376" t="s">
        <v>1378</v>
      </c>
      <c r="B376">
        <v>75</v>
      </c>
      <c r="C376" t="s">
        <v>1378</v>
      </c>
      <c r="D376" t="s">
        <v>1378</v>
      </c>
      <c r="E376" t="s">
        <v>1379</v>
      </c>
      <c r="F376">
        <v>0.79388599999999998</v>
      </c>
      <c r="G376">
        <v>7.6791099999999997</v>
      </c>
      <c r="H376" s="3">
        <v>1.3553800000000001E-60</v>
      </c>
      <c r="I376">
        <v>140.9</v>
      </c>
      <c r="J376">
        <v>137.76</v>
      </c>
      <c r="K376">
        <v>96.387</v>
      </c>
      <c r="L376">
        <v>1</v>
      </c>
      <c r="M376" t="s">
        <v>51</v>
      </c>
      <c r="N376" t="s">
        <v>1380</v>
      </c>
      <c r="O376" t="s">
        <v>1381</v>
      </c>
      <c r="P376">
        <v>18</v>
      </c>
      <c r="Q376">
        <v>161410000</v>
      </c>
      <c r="R376">
        <v>161410000</v>
      </c>
      <c r="S376">
        <v>0</v>
      </c>
      <c r="T376">
        <v>0</v>
      </c>
      <c r="U376">
        <v>3.7313999999999998</v>
      </c>
      <c r="V376" s="7">
        <v>10080000</v>
      </c>
      <c r="W376" s="7">
        <f t="shared" si="30"/>
        <v>73196588.449951202</v>
      </c>
      <c r="X376" s="7">
        <v>12721000</v>
      </c>
      <c r="Y376" s="7">
        <f t="shared" si="31"/>
        <v>127974688.61826566</v>
      </c>
      <c r="Z376" s="7">
        <v>23710000</v>
      </c>
      <c r="AA376" s="7">
        <f t="shared" si="32"/>
        <v>107193171.24227381</v>
      </c>
      <c r="AB376" s="7">
        <v>9602600</v>
      </c>
      <c r="AC376" s="7">
        <f t="shared" si="33"/>
        <v>72516940.241297856</v>
      </c>
      <c r="AD376" s="7">
        <v>27705000</v>
      </c>
      <c r="AE376" s="7">
        <f t="shared" si="34"/>
        <v>346930661.5182246</v>
      </c>
      <c r="AF376" s="7">
        <v>77589000</v>
      </c>
      <c r="AG376" s="7">
        <f t="shared" si="35"/>
        <v>864002202.23193455</v>
      </c>
    </row>
    <row r="377" spans="1:33" x14ac:dyDescent="0.3">
      <c r="A377" t="s">
        <v>779</v>
      </c>
      <c r="B377">
        <v>274</v>
      </c>
      <c r="C377" t="s">
        <v>779</v>
      </c>
      <c r="D377" t="s">
        <v>779</v>
      </c>
      <c r="E377" t="s">
        <v>780</v>
      </c>
      <c r="F377">
        <v>0.99391499999999999</v>
      </c>
      <c r="G377">
        <v>22.235900000000001</v>
      </c>
      <c r="H377" s="3">
        <v>5.2123199999999997E-61</v>
      </c>
      <c r="I377">
        <v>140.32</v>
      </c>
      <c r="J377">
        <v>138.02000000000001</v>
      </c>
      <c r="K377">
        <v>140.32</v>
      </c>
      <c r="L377">
        <v>1</v>
      </c>
      <c r="M377" t="s">
        <v>35</v>
      </c>
      <c r="N377" t="s">
        <v>1382</v>
      </c>
      <c r="O377" t="s">
        <v>1383</v>
      </c>
      <c r="P377">
        <v>22</v>
      </c>
      <c r="Q377">
        <v>815300000</v>
      </c>
      <c r="R377">
        <v>815300000</v>
      </c>
      <c r="S377">
        <v>0</v>
      </c>
      <c r="T377">
        <v>0</v>
      </c>
      <c r="U377">
        <v>1.9230000000000001E-2</v>
      </c>
      <c r="V377" s="7">
        <v>361820000</v>
      </c>
      <c r="W377" s="7">
        <f t="shared" si="30"/>
        <v>2627379923.9048953</v>
      </c>
      <c r="X377" s="7">
        <v>161530000</v>
      </c>
      <c r="Y377" s="7">
        <f t="shared" si="31"/>
        <v>1625009940.453459</v>
      </c>
      <c r="Z377" s="7">
        <v>204130000</v>
      </c>
      <c r="AA377" s="7">
        <f t="shared" si="32"/>
        <v>922873979.15163863</v>
      </c>
      <c r="AB377" s="7">
        <v>556760</v>
      </c>
      <c r="AC377" s="7">
        <f t="shared" si="33"/>
        <v>4204541.6500473823</v>
      </c>
      <c r="AD377" s="7">
        <v>61482000</v>
      </c>
      <c r="AE377" s="7">
        <f t="shared" si="34"/>
        <v>769896803.15695667</v>
      </c>
      <c r="AF377" s="7">
        <v>21994000</v>
      </c>
      <c r="AG377" s="7">
        <f t="shared" si="35"/>
        <v>244916991.27310789</v>
      </c>
    </row>
    <row r="378" spans="1:33" x14ac:dyDescent="0.3">
      <c r="A378" t="s">
        <v>1384</v>
      </c>
      <c r="B378">
        <v>155</v>
      </c>
      <c r="C378" t="s">
        <v>1384</v>
      </c>
      <c r="D378" t="s">
        <v>1384</v>
      </c>
      <c r="E378" t="s">
        <v>1385</v>
      </c>
      <c r="F378">
        <v>0.99999899999999997</v>
      </c>
      <c r="G378">
        <v>60.522199999999998</v>
      </c>
      <c r="H378" s="3">
        <v>3.4716599999999999E-54</v>
      </c>
      <c r="I378">
        <v>143.29</v>
      </c>
      <c r="J378">
        <v>138.47</v>
      </c>
      <c r="K378">
        <v>125.11</v>
      </c>
      <c r="L378">
        <v>1</v>
      </c>
      <c r="M378" t="s">
        <v>35</v>
      </c>
      <c r="N378" t="s">
        <v>1386</v>
      </c>
      <c r="O378" t="s">
        <v>1387</v>
      </c>
      <c r="P378">
        <v>13</v>
      </c>
      <c r="Q378">
        <v>176600000</v>
      </c>
      <c r="R378">
        <v>176600000</v>
      </c>
      <c r="S378">
        <v>0</v>
      </c>
      <c r="T378">
        <v>0</v>
      </c>
      <c r="U378">
        <v>2.3873000000000002</v>
      </c>
      <c r="V378" s="7">
        <v>38466000</v>
      </c>
      <c r="W378" s="7">
        <f t="shared" si="30"/>
        <v>279323409.85276026</v>
      </c>
      <c r="X378" s="7">
        <v>42659000</v>
      </c>
      <c r="Y378" s="7">
        <f t="shared" si="31"/>
        <v>429154330.77325642</v>
      </c>
      <c r="Z378" s="7">
        <v>18007000</v>
      </c>
      <c r="AA378" s="7">
        <f t="shared" si="32"/>
        <v>81409845.405298367</v>
      </c>
      <c r="AB378" s="7">
        <v>28548000</v>
      </c>
      <c r="AC378" s="7">
        <f t="shared" si="33"/>
        <v>215588862.39232826</v>
      </c>
      <c r="AD378" s="7">
        <v>29013000</v>
      </c>
      <c r="AE378" s="7">
        <f t="shared" si="34"/>
        <v>363309845.97106123</v>
      </c>
      <c r="AF378" s="7">
        <v>19910000</v>
      </c>
      <c r="AG378" s="7">
        <f t="shared" si="35"/>
        <v>221710343.55949706</v>
      </c>
    </row>
    <row r="379" spans="1:33" x14ac:dyDescent="0.3">
      <c r="A379" t="s">
        <v>1388</v>
      </c>
      <c r="B379">
        <v>474</v>
      </c>
      <c r="C379" t="s">
        <v>1388</v>
      </c>
      <c r="D379" t="s">
        <v>1388</v>
      </c>
      <c r="E379" t="s">
        <v>1389</v>
      </c>
      <c r="F379">
        <v>1</v>
      </c>
      <c r="G379">
        <v>57.267400000000002</v>
      </c>
      <c r="H379" s="3">
        <v>1.0112199999999999E-31</v>
      </c>
      <c r="I379">
        <v>142.88</v>
      </c>
      <c r="J379">
        <v>139.54</v>
      </c>
      <c r="K379">
        <v>57.267000000000003</v>
      </c>
      <c r="L379">
        <v>1</v>
      </c>
      <c r="M379" t="s">
        <v>51</v>
      </c>
      <c r="N379" t="s">
        <v>1390</v>
      </c>
      <c r="O379" t="s">
        <v>1391</v>
      </c>
      <c r="P379">
        <v>4</v>
      </c>
      <c r="Q379">
        <v>382860000</v>
      </c>
      <c r="R379">
        <v>382860000</v>
      </c>
      <c r="S379">
        <v>0</v>
      </c>
      <c r="T379">
        <v>0</v>
      </c>
      <c r="U379" t="s">
        <v>41</v>
      </c>
      <c r="V379" s="7">
        <v>6524000</v>
      </c>
      <c r="W379" s="7">
        <f t="shared" si="30"/>
        <v>47374458.635662861</v>
      </c>
      <c r="X379" s="7">
        <v>0</v>
      </c>
      <c r="Y379" s="7">
        <f t="shared" si="31"/>
        <v>0</v>
      </c>
      <c r="Z379" s="7">
        <v>17961000</v>
      </c>
      <c r="AA379" s="7">
        <f t="shared" si="32"/>
        <v>81201878.898459718</v>
      </c>
      <c r="AB379" s="7">
        <v>69214000</v>
      </c>
      <c r="AC379" s="7">
        <f t="shared" si="33"/>
        <v>522690469.44173354</v>
      </c>
      <c r="AD379" s="7">
        <v>67467000</v>
      </c>
      <c r="AE379" s="7">
        <f t="shared" si="34"/>
        <v>844842842.10972965</v>
      </c>
      <c r="AF379" s="7">
        <v>105330000</v>
      </c>
      <c r="AG379" s="7">
        <f t="shared" si="35"/>
        <v>1172915644.7574999</v>
      </c>
    </row>
    <row r="380" spans="1:33" x14ac:dyDescent="0.3">
      <c r="A380" t="s">
        <v>1392</v>
      </c>
      <c r="B380">
        <v>24</v>
      </c>
      <c r="C380" t="s">
        <v>1392</v>
      </c>
      <c r="D380" t="s">
        <v>1392</v>
      </c>
      <c r="E380" t="s">
        <v>1393</v>
      </c>
      <c r="F380">
        <v>0.99998299999999996</v>
      </c>
      <c r="G380">
        <v>47.789700000000003</v>
      </c>
      <c r="H380" s="3">
        <v>4.60993E-10</v>
      </c>
      <c r="I380">
        <v>145.31</v>
      </c>
      <c r="J380">
        <v>140.80000000000001</v>
      </c>
      <c r="K380">
        <v>134.56</v>
      </c>
      <c r="L380">
        <v>1</v>
      </c>
      <c r="M380" t="s">
        <v>51</v>
      </c>
      <c r="N380" t="s">
        <v>1394</v>
      </c>
      <c r="O380" t="s">
        <v>1395</v>
      </c>
      <c r="P380">
        <v>6</v>
      </c>
      <c r="Q380">
        <v>409160000</v>
      </c>
      <c r="R380">
        <v>409160000</v>
      </c>
      <c r="S380">
        <v>0</v>
      </c>
      <c r="T380">
        <v>0</v>
      </c>
      <c r="U380" t="s">
        <v>41</v>
      </c>
      <c r="V380" s="7">
        <v>27546000</v>
      </c>
      <c r="W380" s="7">
        <f t="shared" si="30"/>
        <v>200027105.69864643</v>
      </c>
      <c r="X380" s="7">
        <v>37586000</v>
      </c>
      <c r="Y380" s="7">
        <f t="shared" si="31"/>
        <v>378119381.05543065</v>
      </c>
      <c r="Z380" s="7">
        <v>31311000</v>
      </c>
      <c r="AA380" s="7">
        <f t="shared" si="32"/>
        <v>141557375.99185303</v>
      </c>
      <c r="AB380" s="7">
        <v>39944000</v>
      </c>
      <c r="AC380" s="7">
        <f t="shared" si="33"/>
        <v>301649205.52750313</v>
      </c>
      <c r="AD380" s="7">
        <v>176590000</v>
      </c>
      <c r="AE380" s="7">
        <f t="shared" si="34"/>
        <v>2211315124.2556682</v>
      </c>
      <c r="AF380" s="7">
        <v>95880000</v>
      </c>
      <c r="AG380" s="7">
        <f t="shared" si="35"/>
        <v>1067683964.8661264</v>
      </c>
    </row>
    <row r="381" spans="1:33" x14ac:dyDescent="0.3">
      <c r="A381" t="s">
        <v>125</v>
      </c>
      <c r="B381">
        <v>435</v>
      </c>
      <c r="C381" t="s">
        <v>125</v>
      </c>
      <c r="D381" t="s">
        <v>125</v>
      </c>
      <c r="E381" t="s">
        <v>126</v>
      </c>
      <c r="F381">
        <v>1</v>
      </c>
      <c r="G381">
        <v>92.633300000000006</v>
      </c>
      <c r="H381" s="3">
        <v>1.2696300000000001E-22</v>
      </c>
      <c r="I381">
        <v>144.97</v>
      </c>
      <c r="J381">
        <v>141.11000000000001</v>
      </c>
      <c r="K381">
        <v>92.632999999999996</v>
      </c>
      <c r="L381">
        <v>1</v>
      </c>
      <c r="M381" t="s">
        <v>51</v>
      </c>
      <c r="N381" t="s">
        <v>1396</v>
      </c>
      <c r="O381" t="s">
        <v>1397</v>
      </c>
      <c r="P381">
        <v>7</v>
      </c>
      <c r="Q381">
        <v>620490000</v>
      </c>
      <c r="R381">
        <v>620490000</v>
      </c>
      <c r="S381">
        <v>0</v>
      </c>
      <c r="T381">
        <v>0</v>
      </c>
      <c r="U381">
        <v>4.1762000000000001E-2</v>
      </c>
      <c r="V381" s="7">
        <v>0</v>
      </c>
      <c r="W381" s="7">
        <f t="shared" si="30"/>
        <v>0</v>
      </c>
      <c r="X381" s="7">
        <v>43512000</v>
      </c>
      <c r="Y381" s="7">
        <f t="shared" si="31"/>
        <v>437735606.56850684</v>
      </c>
      <c r="Z381" s="7">
        <v>34052000</v>
      </c>
      <c r="AA381" s="7">
        <f t="shared" si="32"/>
        <v>153949467.19282612</v>
      </c>
      <c r="AB381" s="7">
        <v>248750000</v>
      </c>
      <c r="AC381" s="7">
        <f t="shared" si="33"/>
        <v>1878510912.1511719</v>
      </c>
      <c r="AD381" s="7">
        <v>166840000</v>
      </c>
      <c r="AE381" s="7">
        <f t="shared" si="34"/>
        <v>2089222579.5957623</v>
      </c>
      <c r="AF381" s="7">
        <v>127340000</v>
      </c>
      <c r="AG381" s="7">
        <f t="shared" si="35"/>
        <v>1418010806.0706356</v>
      </c>
    </row>
    <row r="382" spans="1:33" s="5" customFormat="1" x14ac:dyDescent="0.3">
      <c r="A382" s="5" t="s">
        <v>42</v>
      </c>
      <c r="B382" s="5">
        <v>160</v>
      </c>
      <c r="C382" s="5" t="s">
        <v>42</v>
      </c>
      <c r="D382" s="5" t="s">
        <v>42</v>
      </c>
      <c r="E382" s="5" t="s">
        <v>43</v>
      </c>
      <c r="F382" s="5">
        <v>1</v>
      </c>
      <c r="G382" s="5">
        <v>125.5</v>
      </c>
      <c r="H382" s="8">
        <v>1.14018E-116</v>
      </c>
      <c r="I382" s="5">
        <v>191.33</v>
      </c>
      <c r="J382" s="5">
        <v>141.22</v>
      </c>
      <c r="K382" s="5">
        <v>125.5</v>
      </c>
      <c r="L382" s="5" t="s">
        <v>610</v>
      </c>
      <c r="M382" s="5" t="s">
        <v>51</v>
      </c>
      <c r="N382" s="5" t="s">
        <v>66</v>
      </c>
      <c r="O382" s="5" t="s">
        <v>1296</v>
      </c>
      <c r="P382" s="5">
        <v>4</v>
      </c>
      <c r="Q382" s="5">
        <v>64053000000</v>
      </c>
      <c r="R382" s="5">
        <v>63427000000</v>
      </c>
      <c r="S382" s="5">
        <v>550010000</v>
      </c>
      <c r="T382" s="5">
        <v>76228000</v>
      </c>
      <c r="U382" s="5" t="s">
        <v>41</v>
      </c>
      <c r="V382" s="5">
        <v>13917000000</v>
      </c>
      <c r="W382" s="5">
        <f t="shared" si="30"/>
        <v>101059218398.60823</v>
      </c>
      <c r="X382" s="5">
        <v>11177000000</v>
      </c>
      <c r="Y382" s="5">
        <f t="shared" si="31"/>
        <v>112441875221.00113</v>
      </c>
      <c r="Z382" s="5">
        <v>2704600000</v>
      </c>
      <c r="AA382" s="5">
        <f t="shared" si="32"/>
        <v>12227526399.909477</v>
      </c>
      <c r="AB382" s="5">
        <v>14295000000</v>
      </c>
      <c r="AC382" s="5">
        <f t="shared" si="33"/>
        <v>107953019052.06433</v>
      </c>
      <c r="AD382" s="5">
        <v>9649600000</v>
      </c>
      <c r="AE382" s="5">
        <f t="shared" si="34"/>
        <v>120835304507.71559</v>
      </c>
      <c r="AF382" s="5">
        <v>8698200000</v>
      </c>
      <c r="AG382" s="5">
        <f t="shared" si="35"/>
        <v>96859915135.570938</v>
      </c>
    </row>
    <row r="383" spans="1:33" x14ac:dyDescent="0.3">
      <c r="A383" t="s">
        <v>1398</v>
      </c>
      <c r="B383">
        <v>122</v>
      </c>
      <c r="C383" t="s">
        <v>1398</v>
      </c>
      <c r="D383" t="s">
        <v>1398</v>
      </c>
      <c r="E383" t="s">
        <v>1399</v>
      </c>
      <c r="F383">
        <v>1</v>
      </c>
      <c r="G383">
        <v>78.128</v>
      </c>
      <c r="H383" s="3">
        <v>4.1349999999999997E-58</v>
      </c>
      <c r="I383">
        <v>154.1</v>
      </c>
      <c r="J383">
        <v>141.91</v>
      </c>
      <c r="K383">
        <v>101.41</v>
      </c>
      <c r="L383">
        <v>1</v>
      </c>
      <c r="M383" t="s">
        <v>51</v>
      </c>
      <c r="N383" t="s">
        <v>1400</v>
      </c>
      <c r="O383" t="s">
        <v>1401</v>
      </c>
      <c r="P383">
        <v>5</v>
      </c>
      <c r="Q383">
        <v>478450000</v>
      </c>
      <c r="R383">
        <v>478450000</v>
      </c>
      <c r="S383">
        <v>0</v>
      </c>
      <c r="T383">
        <v>0</v>
      </c>
      <c r="U383" t="s">
        <v>41</v>
      </c>
      <c r="V383" s="7">
        <v>21894000</v>
      </c>
      <c r="W383" s="7">
        <f t="shared" si="30"/>
        <v>158984732.88920951</v>
      </c>
      <c r="X383" s="7">
        <v>76717000</v>
      </c>
      <c r="Y383" s="7">
        <f t="shared" si="31"/>
        <v>771781635.62042975</v>
      </c>
      <c r="Z383" s="7">
        <v>7687000</v>
      </c>
      <c r="AA383" s="7">
        <f t="shared" si="32"/>
        <v>34753011.697147138</v>
      </c>
      <c r="AB383" s="7">
        <v>7158200</v>
      </c>
      <c r="AC383" s="7">
        <f t="shared" si="33"/>
        <v>54057313.814514644</v>
      </c>
      <c r="AD383" s="7">
        <v>21722000</v>
      </c>
      <c r="AE383" s="7">
        <f t="shared" si="34"/>
        <v>272009667.18999732</v>
      </c>
      <c r="AF383" s="7">
        <v>229550000</v>
      </c>
      <c r="AG383" s="7">
        <f t="shared" si="35"/>
        <v>2556183293.0227299</v>
      </c>
    </row>
    <row r="384" spans="1:33" x14ac:dyDescent="0.3">
      <c r="A384" t="s">
        <v>1402</v>
      </c>
      <c r="B384">
        <v>377</v>
      </c>
      <c r="C384" t="s">
        <v>1402</v>
      </c>
      <c r="D384" t="s">
        <v>1402</v>
      </c>
      <c r="E384" t="s">
        <v>1403</v>
      </c>
      <c r="F384">
        <v>1</v>
      </c>
      <c r="G384">
        <v>45.134500000000003</v>
      </c>
      <c r="H384" s="3">
        <v>3.1598499999999999E-66</v>
      </c>
      <c r="I384">
        <v>144.33000000000001</v>
      </c>
      <c r="J384">
        <v>142.04</v>
      </c>
      <c r="K384">
        <v>45.134999999999998</v>
      </c>
      <c r="L384">
        <v>1</v>
      </c>
      <c r="M384" t="s">
        <v>51</v>
      </c>
      <c r="N384" t="s">
        <v>1404</v>
      </c>
      <c r="O384" t="s">
        <v>1405</v>
      </c>
      <c r="P384">
        <v>15</v>
      </c>
      <c r="Q384">
        <v>7874600000</v>
      </c>
      <c r="R384">
        <v>7874600000</v>
      </c>
      <c r="S384">
        <v>0</v>
      </c>
      <c r="T384">
        <v>0</v>
      </c>
      <c r="U384">
        <v>24.04</v>
      </c>
      <c r="V384" s="7">
        <v>331710000</v>
      </c>
      <c r="W384" s="7">
        <f t="shared" si="30"/>
        <v>2408734162.1759243</v>
      </c>
      <c r="X384" s="7">
        <v>382390000</v>
      </c>
      <c r="Y384" s="7">
        <f t="shared" si="31"/>
        <v>3846886343.8989549</v>
      </c>
      <c r="Z384" s="7">
        <v>515420000</v>
      </c>
      <c r="AA384" s="7">
        <f t="shared" si="32"/>
        <v>2330219499.0169868</v>
      </c>
      <c r="AB384" s="7">
        <v>212320000</v>
      </c>
      <c r="AC384" s="7">
        <f t="shared" si="33"/>
        <v>1603398741.1776354</v>
      </c>
      <c r="AD384" s="7">
        <v>351200000</v>
      </c>
      <c r="AE384" s="7">
        <f t="shared" si="34"/>
        <v>4397836070.2111712</v>
      </c>
      <c r="AF384" s="7">
        <v>2013800000</v>
      </c>
      <c r="AG384" s="7">
        <f t="shared" si="35"/>
        <v>22424926662.989208</v>
      </c>
    </row>
    <row r="385" spans="1:33" x14ac:dyDescent="0.3">
      <c r="A385" t="s">
        <v>867</v>
      </c>
      <c r="B385">
        <v>67</v>
      </c>
      <c r="C385" t="s">
        <v>867</v>
      </c>
      <c r="D385" t="s">
        <v>867</v>
      </c>
      <c r="E385" t="s">
        <v>868</v>
      </c>
      <c r="F385">
        <v>1</v>
      </c>
      <c r="G385">
        <v>93.212999999999994</v>
      </c>
      <c r="H385" s="3">
        <v>4.1857099999999997E-80</v>
      </c>
      <c r="I385">
        <v>152.15</v>
      </c>
      <c r="J385">
        <v>142.77000000000001</v>
      </c>
      <c r="K385">
        <v>152.15</v>
      </c>
      <c r="L385">
        <v>1</v>
      </c>
      <c r="M385" t="s">
        <v>51</v>
      </c>
      <c r="N385" t="s">
        <v>1406</v>
      </c>
      <c r="O385" t="s">
        <v>1407</v>
      </c>
      <c r="P385">
        <v>10</v>
      </c>
      <c r="Q385">
        <v>210280000</v>
      </c>
      <c r="R385">
        <v>210280000</v>
      </c>
      <c r="S385">
        <v>0</v>
      </c>
      <c r="T385">
        <v>0</v>
      </c>
      <c r="U385">
        <v>3.7330000000000001</v>
      </c>
      <c r="V385" s="7">
        <v>16324000</v>
      </c>
      <c r="W385" s="7">
        <f t="shared" si="30"/>
        <v>118537808.51755987</v>
      </c>
      <c r="X385" s="7">
        <v>45533000</v>
      </c>
      <c r="Y385" s="7">
        <f t="shared" si="31"/>
        <v>458067093.53474492</v>
      </c>
      <c r="Z385" s="7">
        <v>0</v>
      </c>
      <c r="AA385" s="7">
        <f t="shared" si="32"/>
        <v>0</v>
      </c>
      <c r="AB385" s="7">
        <v>2420800</v>
      </c>
      <c r="AC385" s="7">
        <f t="shared" si="33"/>
        <v>18281403.883962039</v>
      </c>
      <c r="AD385" s="7">
        <v>0</v>
      </c>
      <c r="AE385" s="7">
        <f t="shared" si="34"/>
        <v>0</v>
      </c>
      <c r="AF385" s="7">
        <v>146000000</v>
      </c>
      <c r="AG385" s="7">
        <f t="shared" si="35"/>
        <v>1625801615.2529669</v>
      </c>
    </row>
    <row r="386" spans="1:33" x14ac:dyDescent="0.3">
      <c r="A386" t="s">
        <v>1408</v>
      </c>
      <c r="B386">
        <v>552</v>
      </c>
      <c r="C386" t="s">
        <v>1408</v>
      </c>
      <c r="D386" t="s">
        <v>1408</v>
      </c>
      <c r="E386" t="s">
        <v>1409</v>
      </c>
      <c r="F386">
        <v>0.96633999999999998</v>
      </c>
      <c r="G386">
        <v>14.5801</v>
      </c>
      <c r="H386" s="3">
        <v>5.4947399999999995E-32</v>
      </c>
      <c r="I386">
        <v>145.88</v>
      </c>
      <c r="J386">
        <v>143.02000000000001</v>
      </c>
      <c r="K386">
        <v>145.88</v>
      </c>
      <c r="L386">
        <v>1</v>
      </c>
      <c r="M386" t="s">
        <v>51</v>
      </c>
      <c r="N386" t="s">
        <v>1410</v>
      </c>
      <c r="O386" t="s">
        <v>1411</v>
      </c>
      <c r="P386">
        <v>6</v>
      </c>
      <c r="Q386">
        <v>229990000</v>
      </c>
      <c r="R386">
        <v>229990000</v>
      </c>
      <c r="S386">
        <v>0</v>
      </c>
      <c r="T386">
        <v>0</v>
      </c>
      <c r="U386">
        <v>7.2946999999999998E-2</v>
      </c>
      <c r="V386" s="7">
        <v>2963400</v>
      </c>
      <c r="W386" s="7">
        <f t="shared" ref="W386:W449" si="36">V386*$T$478</f>
        <v>21518925.616327915</v>
      </c>
      <c r="X386" s="7">
        <v>62472000</v>
      </c>
      <c r="Y386" s="7">
        <f t="shared" ref="Y386:Y449" si="37">X386*$T$479</f>
        <v>628475335.85097814</v>
      </c>
      <c r="Z386" s="7">
        <v>17631000</v>
      </c>
      <c r="AA386" s="7">
        <f t="shared" ref="AA386:AA449" si="38">Z386*$T$480</f>
        <v>79709945.262443244</v>
      </c>
      <c r="AB386" s="7">
        <v>15523000</v>
      </c>
      <c r="AC386" s="7">
        <f t="shared" ref="AC386:AC449" si="39">AB386*$T$481</f>
        <v>117226632.72089504</v>
      </c>
      <c r="AD386" s="7">
        <v>44035000</v>
      </c>
      <c r="AE386" s="7">
        <f t="shared" ref="AE386:AE449" si="40">AD386*$T$482</f>
        <v>551420020.93322575</v>
      </c>
      <c r="AF386" s="7">
        <v>80853000</v>
      </c>
      <c r="AG386" s="7">
        <f t="shared" ref="AG386:AG449" si="41">AF386*$T$483</f>
        <v>900348890.39758992</v>
      </c>
    </row>
    <row r="387" spans="1:33" x14ac:dyDescent="0.3">
      <c r="A387" t="s">
        <v>1276</v>
      </c>
      <c r="B387">
        <v>249</v>
      </c>
      <c r="C387" t="s">
        <v>1276</v>
      </c>
      <c r="D387" t="s">
        <v>1276</v>
      </c>
      <c r="E387" t="s">
        <v>1277</v>
      </c>
      <c r="F387">
        <v>0.75202000000000002</v>
      </c>
      <c r="G387">
        <v>4.81813</v>
      </c>
      <c r="H387" s="3">
        <v>1.0733300000000001E-10</v>
      </c>
      <c r="I387">
        <v>146.79</v>
      </c>
      <c r="J387">
        <v>143.47</v>
      </c>
      <c r="K387">
        <v>103.76</v>
      </c>
      <c r="L387">
        <v>1</v>
      </c>
      <c r="M387" t="s">
        <v>35</v>
      </c>
      <c r="N387" t="s">
        <v>1412</v>
      </c>
      <c r="O387" t="s">
        <v>1413</v>
      </c>
      <c r="P387">
        <v>9</v>
      </c>
      <c r="Q387">
        <v>9069400000</v>
      </c>
      <c r="R387">
        <v>9069400000</v>
      </c>
      <c r="S387">
        <v>0</v>
      </c>
      <c r="T387">
        <v>0</v>
      </c>
      <c r="U387">
        <v>191.41</v>
      </c>
      <c r="V387" s="7">
        <v>2638100000</v>
      </c>
      <c r="W387" s="7">
        <f t="shared" si="36"/>
        <v>19156738094.227806</v>
      </c>
      <c r="X387" s="7">
        <v>952280000</v>
      </c>
      <c r="Y387" s="7">
        <f t="shared" si="37"/>
        <v>9580043744.7843742</v>
      </c>
      <c r="Z387" s="7">
        <v>1325000000</v>
      </c>
      <c r="AA387" s="7">
        <f t="shared" si="38"/>
        <v>5990339599.1570139</v>
      </c>
      <c r="AB387" s="7">
        <v>357180000</v>
      </c>
      <c r="AC387" s="7">
        <f t="shared" si="39"/>
        <v>2697352874.7825351</v>
      </c>
      <c r="AD387" s="7">
        <v>1445700000</v>
      </c>
      <c r="AE387" s="7">
        <f t="shared" si="40"/>
        <v>18103506852.802647</v>
      </c>
      <c r="AF387" s="7">
        <v>649750000</v>
      </c>
      <c r="AG387" s="7">
        <f t="shared" si="41"/>
        <v>7235373969.2507887</v>
      </c>
    </row>
    <row r="388" spans="1:33" x14ac:dyDescent="0.3">
      <c r="A388" t="s">
        <v>234</v>
      </c>
      <c r="B388">
        <v>544</v>
      </c>
      <c r="C388" t="s">
        <v>234</v>
      </c>
      <c r="D388" t="s">
        <v>234</v>
      </c>
      <c r="E388" t="s">
        <v>235</v>
      </c>
      <c r="F388">
        <v>1</v>
      </c>
      <c r="G388">
        <v>150.691</v>
      </c>
      <c r="H388" s="3">
        <v>6.8199099999999999E-33</v>
      </c>
      <c r="I388">
        <v>150.69</v>
      </c>
      <c r="J388">
        <v>143.91999999999999</v>
      </c>
      <c r="K388">
        <v>150.69</v>
      </c>
      <c r="L388">
        <v>1</v>
      </c>
      <c r="M388" t="s">
        <v>51</v>
      </c>
      <c r="N388" t="s">
        <v>1414</v>
      </c>
      <c r="O388" t="s">
        <v>1415</v>
      </c>
      <c r="P388">
        <v>9</v>
      </c>
      <c r="Q388">
        <v>827830000</v>
      </c>
      <c r="R388">
        <v>827830000</v>
      </c>
      <c r="S388">
        <v>0</v>
      </c>
      <c r="T388">
        <v>0</v>
      </c>
      <c r="U388">
        <v>0.30596000000000001</v>
      </c>
      <c r="V388" s="7">
        <v>35995000</v>
      </c>
      <c r="W388" s="7">
        <f t="shared" si="36"/>
        <v>261380079.4896819</v>
      </c>
      <c r="X388" s="7">
        <v>118570000</v>
      </c>
      <c r="Y388" s="7">
        <f t="shared" si="37"/>
        <v>1192827515.8767204</v>
      </c>
      <c r="Z388" s="7">
        <v>37903000</v>
      </c>
      <c r="AA388" s="7">
        <f t="shared" si="38"/>
        <v>171359880.62403643</v>
      </c>
      <c r="AB388" s="7">
        <v>37422000</v>
      </c>
      <c r="AC388" s="7">
        <f t="shared" si="39"/>
        <v>282603559.21415538</v>
      </c>
      <c r="AD388" s="7">
        <v>160770000</v>
      </c>
      <c r="AE388" s="7">
        <f t="shared" si="40"/>
        <v>2013212144.0998003</v>
      </c>
      <c r="AF388" s="7">
        <v>388980000</v>
      </c>
      <c r="AG388" s="7">
        <f t="shared" si="41"/>
        <v>4331536385.6239662</v>
      </c>
    </row>
    <row r="389" spans="1:33" x14ac:dyDescent="0.3">
      <c r="A389" t="s">
        <v>86</v>
      </c>
      <c r="B389">
        <v>72</v>
      </c>
      <c r="C389" t="s">
        <v>86</v>
      </c>
      <c r="D389" t="s">
        <v>86</v>
      </c>
      <c r="E389" t="s">
        <v>87</v>
      </c>
      <c r="F389">
        <v>0.99107699999999999</v>
      </c>
      <c r="G389">
        <v>20.4559</v>
      </c>
      <c r="H389" s="3">
        <v>1.07062E-44</v>
      </c>
      <c r="I389">
        <v>152</v>
      </c>
      <c r="J389">
        <v>144.09</v>
      </c>
      <c r="K389">
        <v>132.6</v>
      </c>
      <c r="L389" t="s">
        <v>496</v>
      </c>
      <c r="M389" t="s">
        <v>51</v>
      </c>
      <c r="N389" t="s">
        <v>88</v>
      </c>
      <c r="O389" t="s">
        <v>1416</v>
      </c>
      <c r="P389">
        <v>3</v>
      </c>
      <c r="Q389">
        <v>25357000000</v>
      </c>
      <c r="R389">
        <v>25089000000</v>
      </c>
      <c r="S389">
        <v>268540000</v>
      </c>
      <c r="T389">
        <v>0</v>
      </c>
      <c r="U389">
        <v>843.44</v>
      </c>
      <c r="V389" s="7">
        <v>5104100000</v>
      </c>
      <c r="W389" s="7">
        <f t="shared" si="36"/>
        <v>37063760625.733727</v>
      </c>
      <c r="X389" s="7">
        <v>4893100000</v>
      </c>
      <c r="Y389" s="7">
        <f t="shared" si="37"/>
        <v>49225135514.349167</v>
      </c>
      <c r="Z389" s="7">
        <v>1325800000</v>
      </c>
      <c r="AA389" s="7">
        <f t="shared" si="38"/>
        <v>5993956407.9715986</v>
      </c>
      <c r="AB389" s="7">
        <v>6007700000</v>
      </c>
      <c r="AC389" s="7">
        <f t="shared" si="39"/>
        <v>45368964851.982292</v>
      </c>
      <c r="AD389" s="7">
        <v>3662900000</v>
      </c>
      <c r="AE389" s="7">
        <f t="shared" si="40"/>
        <v>45867977624.078865</v>
      </c>
      <c r="AF389" s="7">
        <v>3287100000</v>
      </c>
      <c r="AG389" s="7">
        <f t="shared" si="41"/>
        <v>36603921160.945389</v>
      </c>
    </row>
    <row r="390" spans="1:33" x14ac:dyDescent="0.3">
      <c r="A390" t="s">
        <v>86</v>
      </c>
      <c r="B390">
        <v>64</v>
      </c>
      <c r="C390" t="s">
        <v>86</v>
      </c>
      <c r="D390" t="s">
        <v>86</v>
      </c>
      <c r="E390" t="s">
        <v>87</v>
      </c>
      <c r="F390">
        <v>0.77438300000000004</v>
      </c>
      <c r="G390">
        <v>5.4435000000000002</v>
      </c>
      <c r="H390" s="3">
        <v>8.3418200000000001E-62</v>
      </c>
      <c r="I390">
        <v>148.51</v>
      </c>
      <c r="J390">
        <v>146.28</v>
      </c>
      <c r="K390">
        <v>70.144999999999996</v>
      </c>
      <c r="L390" t="s">
        <v>496</v>
      </c>
      <c r="M390" t="s">
        <v>51</v>
      </c>
      <c r="N390" t="s">
        <v>1417</v>
      </c>
      <c r="O390" t="s">
        <v>1418</v>
      </c>
      <c r="P390">
        <v>18</v>
      </c>
      <c r="Q390">
        <v>141640000</v>
      </c>
      <c r="R390">
        <v>123850000</v>
      </c>
      <c r="S390">
        <v>17797000</v>
      </c>
      <c r="T390">
        <v>0</v>
      </c>
      <c r="U390" t="s">
        <v>41</v>
      </c>
      <c r="V390" s="7">
        <v>7499000</v>
      </c>
      <c r="W390" s="7">
        <f t="shared" si="36"/>
        <v>54454485.792280167</v>
      </c>
      <c r="X390" s="7">
        <v>24833000</v>
      </c>
      <c r="Y390" s="7">
        <f t="shared" si="37"/>
        <v>249822768.84343928</v>
      </c>
      <c r="Z390" s="7">
        <v>15290000</v>
      </c>
      <c r="AA390" s="7">
        <f t="shared" si="38"/>
        <v>69126258.468762815</v>
      </c>
      <c r="AB390" s="7">
        <v>1240800</v>
      </c>
      <c r="AC390" s="7">
        <f t="shared" si="39"/>
        <v>9370276.7429032121</v>
      </c>
      <c r="AD390" s="7">
        <v>36819000</v>
      </c>
      <c r="AE390" s="7">
        <f t="shared" si="40"/>
        <v>461059015.57262272</v>
      </c>
      <c r="AF390" s="7">
        <v>14179000</v>
      </c>
      <c r="AG390" s="7">
        <f t="shared" si="41"/>
        <v>157892062.34706724</v>
      </c>
    </row>
    <row r="391" spans="1:33" x14ac:dyDescent="0.3">
      <c r="A391" t="s">
        <v>805</v>
      </c>
      <c r="B391">
        <v>43</v>
      </c>
      <c r="C391" t="s">
        <v>805</v>
      </c>
      <c r="D391" t="s">
        <v>805</v>
      </c>
      <c r="E391" t="s">
        <v>806</v>
      </c>
      <c r="F391">
        <v>0.7671</v>
      </c>
      <c r="G391">
        <v>4.6628699999999998</v>
      </c>
      <c r="H391" s="3">
        <v>1.09834E-93</v>
      </c>
      <c r="I391">
        <v>151.25</v>
      </c>
      <c r="J391">
        <v>147.79</v>
      </c>
      <c r="K391">
        <v>151.25</v>
      </c>
      <c r="L391">
        <v>2</v>
      </c>
      <c r="M391" t="s">
        <v>51</v>
      </c>
      <c r="N391" t="s">
        <v>1419</v>
      </c>
      <c r="O391" t="s">
        <v>1420</v>
      </c>
      <c r="P391">
        <v>13</v>
      </c>
      <c r="Q391">
        <v>56018000</v>
      </c>
      <c r="R391">
        <v>0</v>
      </c>
      <c r="S391">
        <v>56018000</v>
      </c>
      <c r="T391">
        <v>0</v>
      </c>
      <c r="U391" t="s">
        <v>41</v>
      </c>
      <c r="V391" s="7">
        <v>10059000</v>
      </c>
      <c r="W391" s="7">
        <f t="shared" si="36"/>
        <v>73044095.557347149</v>
      </c>
      <c r="X391" s="7">
        <v>43354000</v>
      </c>
      <c r="Y391" s="7">
        <f t="shared" si="37"/>
        <v>436146108.82448626</v>
      </c>
      <c r="Z391" s="7">
        <v>0</v>
      </c>
      <c r="AA391" s="7">
        <f t="shared" si="38"/>
        <v>0</v>
      </c>
      <c r="AB391" s="7">
        <v>330620</v>
      </c>
      <c r="AC391" s="7">
        <f t="shared" si="39"/>
        <v>2496776.9960820922</v>
      </c>
      <c r="AD391" s="7">
        <v>2273900</v>
      </c>
      <c r="AE391" s="7">
        <f t="shared" si="40"/>
        <v>28474485.877144594</v>
      </c>
      <c r="AF391" s="7">
        <v>0</v>
      </c>
      <c r="AG391" s="7">
        <f t="shared" si="41"/>
        <v>0</v>
      </c>
    </row>
    <row r="392" spans="1:33" x14ac:dyDescent="0.3">
      <c r="A392" t="s">
        <v>805</v>
      </c>
      <c r="B392">
        <v>49</v>
      </c>
      <c r="C392" t="s">
        <v>805</v>
      </c>
      <c r="D392" t="s">
        <v>805</v>
      </c>
      <c r="E392" t="s">
        <v>806</v>
      </c>
      <c r="F392">
        <v>0.75281200000000004</v>
      </c>
      <c r="G392">
        <v>5.9121300000000003</v>
      </c>
      <c r="H392" s="3">
        <v>1.09834E-93</v>
      </c>
      <c r="I392">
        <v>151.25</v>
      </c>
      <c r="J392">
        <v>147.79</v>
      </c>
      <c r="K392">
        <v>151.25</v>
      </c>
      <c r="L392">
        <v>2</v>
      </c>
      <c r="M392" t="s">
        <v>51</v>
      </c>
      <c r="N392" t="s">
        <v>1421</v>
      </c>
      <c r="O392" t="s">
        <v>1420</v>
      </c>
      <c r="P392">
        <v>19</v>
      </c>
      <c r="Q392">
        <v>46575000</v>
      </c>
      <c r="R392">
        <v>0</v>
      </c>
      <c r="S392">
        <v>46575000</v>
      </c>
      <c r="T392">
        <v>0</v>
      </c>
      <c r="U392" t="s">
        <v>41</v>
      </c>
      <c r="V392" s="7">
        <v>10059000</v>
      </c>
      <c r="W392" s="7">
        <f t="shared" si="36"/>
        <v>73044095.557347149</v>
      </c>
      <c r="X392" s="7">
        <v>33911000</v>
      </c>
      <c r="Y392" s="7">
        <f t="shared" si="37"/>
        <v>341148468.33849597</v>
      </c>
      <c r="Z392" s="7">
        <v>0</v>
      </c>
      <c r="AA392" s="7">
        <f t="shared" si="38"/>
        <v>0</v>
      </c>
      <c r="AB392" s="7">
        <v>330620</v>
      </c>
      <c r="AC392" s="7">
        <f t="shared" si="39"/>
        <v>2496776.9960820922</v>
      </c>
      <c r="AD392" s="7">
        <v>2273900</v>
      </c>
      <c r="AE392" s="7">
        <f t="shared" si="40"/>
        <v>28474485.877144594</v>
      </c>
      <c r="AF392" s="7">
        <v>0</v>
      </c>
      <c r="AG392" s="7">
        <f t="shared" si="41"/>
        <v>0</v>
      </c>
    </row>
    <row r="393" spans="1:33" x14ac:dyDescent="0.3">
      <c r="A393" t="s">
        <v>125</v>
      </c>
      <c r="B393">
        <v>54</v>
      </c>
      <c r="C393" t="s">
        <v>125</v>
      </c>
      <c r="D393" t="s">
        <v>125</v>
      </c>
      <c r="E393" t="s">
        <v>126</v>
      </c>
      <c r="F393">
        <v>0.99999899999999997</v>
      </c>
      <c r="G393">
        <v>62.442300000000003</v>
      </c>
      <c r="H393" s="3">
        <v>1.2217600000000001E-34</v>
      </c>
      <c r="I393">
        <v>158.88999999999999</v>
      </c>
      <c r="J393">
        <v>147.9</v>
      </c>
      <c r="K393">
        <v>142.86000000000001</v>
      </c>
      <c r="L393">
        <v>1</v>
      </c>
      <c r="M393" t="s">
        <v>35</v>
      </c>
      <c r="N393" t="s">
        <v>1422</v>
      </c>
      <c r="O393" t="s">
        <v>1423</v>
      </c>
      <c r="P393">
        <v>12</v>
      </c>
      <c r="Q393">
        <v>1323600000</v>
      </c>
      <c r="R393">
        <v>1323600000</v>
      </c>
      <c r="S393">
        <v>0</v>
      </c>
      <c r="T393">
        <v>0</v>
      </c>
      <c r="U393">
        <v>0.52002000000000004</v>
      </c>
      <c r="V393" s="7">
        <v>25912000</v>
      </c>
      <c r="W393" s="7">
        <f t="shared" si="36"/>
        <v>188161706.34078726</v>
      </c>
      <c r="X393" s="7">
        <v>171040000</v>
      </c>
      <c r="Y393" s="7">
        <f t="shared" si="37"/>
        <v>1720681608.4638126</v>
      </c>
      <c r="Z393" s="7">
        <v>19700000</v>
      </c>
      <c r="AA393" s="7">
        <f t="shared" si="38"/>
        <v>89063917.059164658</v>
      </c>
      <c r="AB393" s="7">
        <v>14536000</v>
      </c>
      <c r="AC393" s="7">
        <f t="shared" si="39"/>
        <v>109773003.49358566</v>
      </c>
      <c r="AD393" s="7">
        <v>14637000</v>
      </c>
      <c r="AE393" s="7">
        <f t="shared" si="40"/>
        <v>183289084.73713243</v>
      </c>
      <c r="AF393" s="7">
        <v>64515000</v>
      </c>
      <c r="AG393" s="7">
        <f t="shared" si="41"/>
        <v>718415008.27428186</v>
      </c>
    </row>
    <row r="394" spans="1:33" x14ac:dyDescent="0.3">
      <c r="A394" t="s">
        <v>1424</v>
      </c>
      <c r="B394">
        <v>245</v>
      </c>
      <c r="C394" t="s">
        <v>1424</v>
      </c>
      <c r="D394" t="s">
        <v>1424</v>
      </c>
      <c r="E394" t="s">
        <v>1425</v>
      </c>
      <c r="F394">
        <v>0.78943099999999999</v>
      </c>
      <c r="G394">
        <v>5.7861500000000001</v>
      </c>
      <c r="H394" s="3">
        <v>5.8576400000000006E-14</v>
      </c>
      <c r="I394">
        <v>157.09</v>
      </c>
      <c r="J394">
        <v>148.26</v>
      </c>
      <c r="K394">
        <v>157.09</v>
      </c>
      <c r="L394">
        <v>1</v>
      </c>
      <c r="M394" t="s">
        <v>51</v>
      </c>
      <c r="N394" t="s">
        <v>1426</v>
      </c>
      <c r="O394" t="s">
        <v>1427</v>
      </c>
      <c r="P394">
        <v>9</v>
      </c>
      <c r="Q394">
        <v>163740000</v>
      </c>
      <c r="R394">
        <v>163740000</v>
      </c>
      <c r="S394">
        <v>0</v>
      </c>
      <c r="T394">
        <v>0</v>
      </c>
      <c r="U394">
        <v>3.3555999999999999</v>
      </c>
      <c r="V394" s="7">
        <v>22342000</v>
      </c>
      <c r="W394" s="7">
        <f t="shared" si="36"/>
        <v>162237914.59809622</v>
      </c>
      <c r="X394" s="7">
        <v>0</v>
      </c>
      <c r="Y394" s="7">
        <f t="shared" si="37"/>
        <v>0</v>
      </c>
      <c r="Z394" s="7">
        <v>3063900</v>
      </c>
      <c r="AA394" s="7">
        <f t="shared" si="38"/>
        <v>13851925.65876013</v>
      </c>
      <c r="AB394" s="7">
        <v>111610000</v>
      </c>
      <c r="AC394" s="7">
        <f t="shared" si="39"/>
        <v>842856695.09625041</v>
      </c>
      <c r="AD394" s="7">
        <v>26167000</v>
      </c>
      <c r="AE394" s="7">
        <f t="shared" si="40"/>
        <v>327671345.24264151</v>
      </c>
      <c r="AF394" s="7">
        <v>551640</v>
      </c>
      <c r="AG394" s="7">
        <f t="shared" si="41"/>
        <v>6142857.555055799</v>
      </c>
    </row>
    <row r="395" spans="1:33" x14ac:dyDescent="0.3">
      <c r="A395" t="s">
        <v>1428</v>
      </c>
      <c r="B395">
        <v>165</v>
      </c>
      <c r="C395" t="s">
        <v>1428</v>
      </c>
      <c r="D395" t="s">
        <v>1428</v>
      </c>
      <c r="E395" t="s">
        <v>1429</v>
      </c>
      <c r="F395">
        <v>0.99997800000000003</v>
      </c>
      <c r="G395">
        <v>46.596699999999998</v>
      </c>
      <c r="H395" s="3">
        <v>1.31185E-62</v>
      </c>
      <c r="I395">
        <v>163.04</v>
      </c>
      <c r="J395">
        <v>148.94</v>
      </c>
      <c r="K395">
        <v>163.04</v>
      </c>
      <c r="L395">
        <v>1</v>
      </c>
      <c r="M395" t="s">
        <v>35</v>
      </c>
      <c r="N395" t="s">
        <v>1430</v>
      </c>
      <c r="O395" t="s">
        <v>1431</v>
      </c>
      <c r="P395">
        <v>7</v>
      </c>
      <c r="Q395">
        <v>931990000</v>
      </c>
      <c r="R395">
        <v>931990000</v>
      </c>
      <c r="S395">
        <v>0</v>
      </c>
      <c r="T395">
        <v>0</v>
      </c>
      <c r="U395">
        <v>6.0148000000000001</v>
      </c>
      <c r="V395" s="7">
        <v>111380000</v>
      </c>
      <c r="W395" s="7">
        <f t="shared" si="36"/>
        <v>808793256.10670292</v>
      </c>
      <c r="X395" s="7">
        <v>120140000</v>
      </c>
      <c r="Y395" s="7">
        <f t="shared" si="37"/>
        <v>1208621892.193887</v>
      </c>
      <c r="Z395" s="7">
        <v>5471600</v>
      </c>
      <c r="AA395" s="7">
        <f t="shared" si="38"/>
        <v>24737163.887356617</v>
      </c>
      <c r="AB395" s="7">
        <v>0</v>
      </c>
      <c r="AC395" s="7">
        <f t="shared" si="39"/>
        <v>0</v>
      </c>
      <c r="AD395" s="7">
        <v>52894000</v>
      </c>
      <c r="AE395" s="7">
        <f t="shared" si="40"/>
        <v>662355185.35805714</v>
      </c>
      <c r="AF395" s="7">
        <v>166120000</v>
      </c>
      <c r="AG395" s="7">
        <f t="shared" si="41"/>
        <v>1849850440.5878277</v>
      </c>
    </row>
    <row r="396" spans="1:33" x14ac:dyDescent="0.3">
      <c r="A396" t="s">
        <v>653</v>
      </c>
      <c r="B396">
        <v>210</v>
      </c>
      <c r="C396" t="s">
        <v>653</v>
      </c>
      <c r="D396" t="s">
        <v>653</v>
      </c>
      <c r="E396" t="s">
        <v>654</v>
      </c>
      <c r="F396">
        <v>0.89578999999999998</v>
      </c>
      <c r="G396">
        <v>9.3429800000000007</v>
      </c>
      <c r="H396" s="3">
        <v>7.8444899999999996E-26</v>
      </c>
      <c r="I396">
        <v>152.59</v>
      </c>
      <c r="J396">
        <v>149.01</v>
      </c>
      <c r="K396">
        <v>137.44999999999999</v>
      </c>
      <c r="L396" t="s">
        <v>496</v>
      </c>
      <c r="M396" t="s">
        <v>51</v>
      </c>
      <c r="N396" t="s">
        <v>1432</v>
      </c>
      <c r="O396" t="s">
        <v>1433</v>
      </c>
      <c r="P396">
        <v>10</v>
      </c>
      <c r="Q396">
        <v>2650000000</v>
      </c>
      <c r="R396">
        <v>2623800000</v>
      </c>
      <c r="S396">
        <v>26182000</v>
      </c>
      <c r="T396">
        <v>0</v>
      </c>
      <c r="U396">
        <v>233.04</v>
      </c>
      <c r="V396" s="7">
        <v>519530000</v>
      </c>
      <c r="W396" s="7">
        <f t="shared" si="36"/>
        <v>3772601547.3614235</v>
      </c>
      <c r="X396" s="7">
        <v>359870000</v>
      </c>
      <c r="Y396" s="7">
        <f t="shared" si="37"/>
        <v>3620332614.8145008</v>
      </c>
      <c r="Z396" s="7">
        <v>113150000</v>
      </c>
      <c r="AA396" s="7">
        <f t="shared" si="38"/>
        <v>511552396.7129178</v>
      </c>
      <c r="AB396" s="7">
        <v>557770000</v>
      </c>
      <c r="AC396" s="7">
        <f t="shared" si="39"/>
        <v>4212168970.7359161</v>
      </c>
      <c r="AD396" s="7">
        <v>451930000</v>
      </c>
      <c r="AE396" s="7">
        <f t="shared" si="40"/>
        <v>5659208585.4514074</v>
      </c>
      <c r="AF396" s="7">
        <v>213440000</v>
      </c>
      <c r="AG396" s="7">
        <f t="shared" si="41"/>
        <v>2376788333.9698167</v>
      </c>
    </row>
    <row r="397" spans="1:33" x14ac:dyDescent="0.3">
      <c r="A397" t="s">
        <v>1434</v>
      </c>
      <c r="B397">
        <v>151</v>
      </c>
      <c r="C397" t="s">
        <v>1434</v>
      </c>
      <c r="D397" t="s">
        <v>1434</v>
      </c>
      <c r="E397" t="s">
        <v>1435</v>
      </c>
      <c r="F397">
        <v>0.87074300000000004</v>
      </c>
      <c r="G397">
        <v>8.8914500000000007</v>
      </c>
      <c r="H397" s="3">
        <v>5.9150400000000002E-40</v>
      </c>
      <c r="I397">
        <v>164.97</v>
      </c>
      <c r="J397">
        <v>149.94999999999999</v>
      </c>
      <c r="K397">
        <v>164.97</v>
      </c>
      <c r="L397">
        <v>1</v>
      </c>
      <c r="M397" t="s">
        <v>35</v>
      </c>
      <c r="N397" t="s">
        <v>1436</v>
      </c>
      <c r="O397" t="s">
        <v>1437</v>
      </c>
      <c r="P397">
        <v>6</v>
      </c>
      <c r="Q397">
        <v>62720000</v>
      </c>
      <c r="R397">
        <v>62720000</v>
      </c>
      <c r="S397">
        <v>0</v>
      </c>
      <c r="T397">
        <v>0</v>
      </c>
      <c r="U397">
        <v>1.3452999999999999</v>
      </c>
      <c r="V397" s="7">
        <v>0</v>
      </c>
      <c r="W397" s="7">
        <f t="shared" si="36"/>
        <v>0</v>
      </c>
      <c r="X397" s="7">
        <v>0</v>
      </c>
      <c r="Y397" s="7">
        <f t="shared" si="37"/>
        <v>0</v>
      </c>
      <c r="Z397" s="7">
        <v>0</v>
      </c>
      <c r="AA397" s="7">
        <f t="shared" si="38"/>
        <v>0</v>
      </c>
      <c r="AB397" s="7">
        <v>0</v>
      </c>
      <c r="AC397" s="7">
        <f t="shared" si="39"/>
        <v>0</v>
      </c>
      <c r="AD397" s="7">
        <v>62720000</v>
      </c>
      <c r="AE397" s="7">
        <f t="shared" si="40"/>
        <v>785399425.75069654</v>
      </c>
      <c r="AF397" s="7">
        <v>0</v>
      </c>
      <c r="AG397" s="7">
        <f t="shared" si="41"/>
        <v>0</v>
      </c>
    </row>
    <row r="398" spans="1:33" x14ac:dyDescent="0.3">
      <c r="A398" t="s">
        <v>1438</v>
      </c>
      <c r="B398">
        <v>7</v>
      </c>
      <c r="C398" t="s">
        <v>1438</v>
      </c>
      <c r="D398" t="s">
        <v>1438</v>
      </c>
      <c r="E398" t="s">
        <v>1439</v>
      </c>
      <c r="F398">
        <v>0.96816599999999997</v>
      </c>
      <c r="G398">
        <v>14.8306</v>
      </c>
      <c r="H398" s="3">
        <v>7.0382799999999999E-26</v>
      </c>
      <c r="I398">
        <v>154.88</v>
      </c>
      <c r="J398">
        <v>150.16</v>
      </c>
      <c r="K398">
        <v>105.39</v>
      </c>
      <c r="L398">
        <v>1</v>
      </c>
      <c r="M398" t="s">
        <v>51</v>
      </c>
      <c r="N398" t="s">
        <v>1440</v>
      </c>
      <c r="O398" t="s">
        <v>1441</v>
      </c>
      <c r="P398">
        <v>7</v>
      </c>
      <c r="Q398">
        <v>1214600000</v>
      </c>
      <c r="R398">
        <v>1214600000</v>
      </c>
      <c r="S398">
        <v>0</v>
      </c>
      <c r="T398">
        <v>0</v>
      </c>
      <c r="U398">
        <v>127.55</v>
      </c>
      <c r="V398" s="7">
        <v>49425000</v>
      </c>
      <c r="W398" s="7">
        <f t="shared" si="36"/>
        <v>358902915.09313875</v>
      </c>
      <c r="X398" s="7">
        <v>76543000</v>
      </c>
      <c r="Y398" s="7">
        <f t="shared" si="37"/>
        <v>770031176.07954633</v>
      </c>
      <c r="Z398" s="7">
        <v>5114200</v>
      </c>
      <c r="AA398" s="7">
        <f t="shared" si="38"/>
        <v>23121354.549440604</v>
      </c>
      <c r="AB398" s="7">
        <v>38383000</v>
      </c>
      <c r="AC398" s="7">
        <f t="shared" si="39"/>
        <v>289860841.57225502</v>
      </c>
      <c r="AD398" s="7">
        <v>30837000</v>
      </c>
      <c r="AE398" s="7">
        <f t="shared" si="40"/>
        <v>386150543.55666822</v>
      </c>
      <c r="AF398" s="7">
        <v>150220000</v>
      </c>
      <c r="AG398" s="7">
        <f t="shared" si="41"/>
        <v>1672793963.3102787</v>
      </c>
    </row>
    <row r="399" spans="1:33" x14ac:dyDescent="0.3">
      <c r="A399" t="s">
        <v>1442</v>
      </c>
      <c r="B399">
        <v>213</v>
      </c>
      <c r="C399" t="s">
        <v>1442</v>
      </c>
      <c r="D399" t="s">
        <v>1442</v>
      </c>
      <c r="E399" t="s">
        <v>1443</v>
      </c>
      <c r="F399">
        <v>1</v>
      </c>
      <c r="G399">
        <v>70.783600000000007</v>
      </c>
      <c r="H399" s="3">
        <v>1.34034E-18</v>
      </c>
      <c r="I399">
        <v>157.68</v>
      </c>
      <c r="J399">
        <v>151.19999999999999</v>
      </c>
      <c r="K399">
        <v>70.784000000000006</v>
      </c>
      <c r="L399" t="s">
        <v>496</v>
      </c>
      <c r="M399" t="s">
        <v>51</v>
      </c>
      <c r="N399" t="s">
        <v>1444</v>
      </c>
      <c r="O399" t="s">
        <v>1445</v>
      </c>
      <c r="P399">
        <v>6</v>
      </c>
      <c r="Q399">
        <v>319800000</v>
      </c>
      <c r="R399">
        <v>308900000</v>
      </c>
      <c r="S399">
        <v>10895000</v>
      </c>
      <c r="T399">
        <v>0</v>
      </c>
      <c r="U399" t="s">
        <v>41</v>
      </c>
      <c r="V399" s="7">
        <v>0</v>
      </c>
      <c r="W399" s="7">
        <f t="shared" si="36"/>
        <v>0</v>
      </c>
      <c r="X399" s="7">
        <v>2923700</v>
      </c>
      <c r="Y399" s="7">
        <f t="shared" si="37"/>
        <v>29412750.342993736</v>
      </c>
      <c r="Z399" s="7">
        <v>8559300</v>
      </c>
      <c r="AA399" s="7">
        <f t="shared" si="38"/>
        <v>38696689.608350657</v>
      </c>
      <c r="AB399" s="7">
        <v>67850000</v>
      </c>
      <c r="AC399" s="7">
        <f t="shared" si="39"/>
        <v>512389810.61088246</v>
      </c>
      <c r="AD399" s="7">
        <v>79360000</v>
      </c>
      <c r="AE399" s="7">
        <f t="shared" si="40"/>
        <v>993770701.97026908</v>
      </c>
      <c r="AF399" s="7">
        <v>161100000</v>
      </c>
      <c r="AG399" s="7">
        <f t="shared" si="41"/>
        <v>1793949590.5291297</v>
      </c>
    </row>
    <row r="400" spans="1:33" x14ac:dyDescent="0.3">
      <c r="A400" t="s">
        <v>107</v>
      </c>
      <c r="B400">
        <v>74</v>
      </c>
      <c r="C400" t="s">
        <v>107</v>
      </c>
      <c r="D400" t="s">
        <v>107</v>
      </c>
      <c r="E400" t="s">
        <v>108</v>
      </c>
      <c r="F400">
        <v>1</v>
      </c>
      <c r="G400">
        <v>81.079899999999995</v>
      </c>
      <c r="H400" s="3">
        <v>7.6523000000000008E-46</v>
      </c>
      <c r="I400">
        <v>157.01</v>
      </c>
      <c r="J400">
        <v>151.37</v>
      </c>
      <c r="K400">
        <v>112.36</v>
      </c>
      <c r="L400" t="s">
        <v>496</v>
      </c>
      <c r="M400" t="s">
        <v>35</v>
      </c>
      <c r="N400" t="s">
        <v>1446</v>
      </c>
      <c r="O400" t="s">
        <v>1447</v>
      </c>
      <c r="P400">
        <v>1</v>
      </c>
      <c r="Q400">
        <v>780890000</v>
      </c>
      <c r="R400">
        <v>772860000</v>
      </c>
      <c r="S400">
        <v>8035300</v>
      </c>
      <c r="T400">
        <v>0</v>
      </c>
      <c r="U400" t="s">
        <v>41</v>
      </c>
      <c r="V400" s="7">
        <v>27887000</v>
      </c>
      <c r="W400" s="7">
        <f t="shared" si="36"/>
        <v>202503299.81188387</v>
      </c>
      <c r="X400" s="7">
        <v>38850000</v>
      </c>
      <c r="Y400" s="7">
        <f t="shared" si="37"/>
        <v>390835363.00759542</v>
      </c>
      <c r="Z400" s="7">
        <v>12051000</v>
      </c>
      <c r="AA400" s="7">
        <f t="shared" si="38"/>
        <v>54482703.780710317</v>
      </c>
      <c r="AB400" s="7">
        <v>272250000</v>
      </c>
      <c r="AC400" s="7">
        <f t="shared" si="39"/>
        <v>2055978274.706157</v>
      </c>
      <c r="AD400" s="7">
        <v>215580000</v>
      </c>
      <c r="AE400" s="7">
        <f t="shared" si="40"/>
        <v>2699560079.772563</v>
      </c>
      <c r="AF400" s="7">
        <v>214270000</v>
      </c>
      <c r="AG400" s="7">
        <f t="shared" si="41"/>
        <v>2386030904.7962546</v>
      </c>
    </row>
    <row r="401" spans="1:33" x14ac:dyDescent="0.3">
      <c r="A401" t="s">
        <v>1448</v>
      </c>
      <c r="B401">
        <v>510</v>
      </c>
      <c r="C401" t="s">
        <v>1448</v>
      </c>
      <c r="D401" t="s">
        <v>1448</v>
      </c>
      <c r="E401" t="s">
        <v>1449</v>
      </c>
      <c r="F401">
        <v>1</v>
      </c>
      <c r="G401">
        <v>107.212</v>
      </c>
      <c r="H401" s="3">
        <v>6.7127600000000002E-58</v>
      </c>
      <c r="I401">
        <v>153.1</v>
      </c>
      <c r="J401">
        <v>151.72999999999999</v>
      </c>
      <c r="K401">
        <v>107.21</v>
      </c>
      <c r="L401">
        <v>1</v>
      </c>
      <c r="M401" t="s">
        <v>51</v>
      </c>
      <c r="N401" t="s">
        <v>1450</v>
      </c>
      <c r="O401" t="s">
        <v>1451</v>
      </c>
      <c r="P401">
        <v>13</v>
      </c>
      <c r="Q401">
        <v>232630000</v>
      </c>
      <c r="R401">
        <v>232630000</v>
      </c>
      <c r="S401">
        <v>0</v>
      </c>
      <c r="T401">
        <v>0</v>
      </c>
      <c r="U401">
        <v>0.62241999999999997</v>
      </c>
      <c r="V401" s="7">
        <v>0</v>
      </c>
      <c r="W401" s="7">
        <f t="shared" si="36"/>
        <v>0</v>
      </c>
      <c r="X401" s="7">
        <v>0</v>
      </c>
      <c r="Y401" s="7">
        <f t="shared" si="37"/>
        <v>0</v>
      </c>
      <c r="Z401" s="7">
        <v>0</v>
      </c>
      <c r="AA401" s="7">
        <f t="shared" si="38"/>
        <v>0</v>
      </c>
      <c r="AB401" s="7">
        <v>188360</v>
      </c>
      <c r="AC401" s="7">
        <f t="shared" si="39"/>
        <v>1422457.5493981699</v>
      </c>
      <c r="AD401" s="7">
        <v>6043800</v>
      </c>
      <c r="AE401" s="7">
        <f t="shared" si="40"/>
        <v>75682350.914414212</v>
      </c>
      <c r="AF401" s="7">
        <v>131040000</v>
      </c>
      <c r="AG401" s="7">
        <f t="shared" si="41"/>
        <v>1459212627.8270464</v>
      </c>
    </row>
    <row r="402" spans="1:33" x14ac:dyDescent="0.3">
      <c r="A402" t="s">
        <v>1452</v>
      </c>
      <c r="B402">
        <v>51</v>
      </c>
      <c r="C402" t="s">
        <v>1452</v>
      </c>
      <c r="D402" t="s">
        <v>1452</v>
      </c>
      <c r="E402" t="s">
        <v>1453</v>
      </c>
      <c r="F402">
        <v>0.93978799999999996</v>
      </c>
      <c r="G402">
        <v>11.975099999999999</v>
      </c>
      <c r="H402" s="3">
        <v>9.48112E-35</v>
      </c>
      <c r="I402">
        <v>156.06</v>
      </c>
      <c r="J402">
        <v>153.53</v>
      </c>
      <c r="K402">
        <v>156.06</v>
      </c>
      <c r="L402">
        <v>1</v>
      </c>
      <c r="M402" t="s">
        <v>35</v>
      </c>
      <c r="N402" t="s">
        <v>1454</v>
      </c>
      <c r="O402" t="s">
        <v>1455</v>
      </c>
      <c r="P402">
        <v>1</v>
      </c>
      <c r="Q402">
        <v>173070000</v>
      </c>
      <c r="R402">
        <v>173070000</v>
      </c>
      <c r="S402">
        <v>0</v>
      </c>
      <c r="T402">
        <v>0</v>
      </c>
      <c r="U402">
        <v>0.58997999999999995</v>
      </c>
      <c r="V402" s="7">
        <v>0</v>
      </c>
      <c r="W402" s="7">
        <f t="shared" si="36"/>
        <v>0</v>
      </c>
      <c r="X402" s="7">
        <v>0</v>
      </c>
      <c r="Y402" s="7">
        <f t="shared" si="37"/>
        <v>0</v>
      </c>
      <c r="Z402" s="7">
        <v>1815700</v>
      </c>
      <c r="AA402" s="7">
        <f t="shared" si="38"/>
        <v>8208799.7058033124</v>
      </c>
      <c r="AB402" s="7">
        <v>93284000</v>
      </c>
      <c r="AC402" s="7">
        <f t="shared" si="39"/>
        <v>704462359.51400971</v>
      </c>
      <c r="AD402" s="7">
        <v>77654000</v>
      </c>
      <c r="AE402" s="7">
        <f t="shared" si="40"/>
        <v>972407637.23285377</v>
      </c>
      <c r="AF402" s="7">
        <v>311690</v>
      </c>
      <c r="AG402" s="7">
        <f t="shared" si="41"/>
        <v>3470863.7360150497</v>
      </c>
    </row>
    <row r="403" spans="1:33" x14ac:dyDescent="0.3">
      <c r="A403" t="s">
        <v>594</v>
      </c>
      <c r="B403">
        <v>2</v>
      </c>
      <c r="C403" t="s">
        <v>594</v>
      </c>
      <c r="D403" t="s">
        <v>594</v>
      </c>
      <c r="E403" t="s">
        <v>595</v>
      </c>
      <c r="F403">
        <v>0.99738300000000002</v>
      </c>
      <c r="G403">
        <v>25.821999999999999</v>
      </c>
      <c r="H403" s="3">
        <v>2.5601200000000001E-26</v>
      </c>
      <c r="I403">
        <v>157.68</v>
      </c>
      <c r="J403">
        <v>153.82</v>
      </c>
      <c r="K403">
        <v>157.68</v>
      </c>
      <c r="L403">
        <v>1</v>
      </c>
      <c r="M403" t="s">
        <v>51</v>
      </c>
      <c r="N403" t="s">
        <v>1456</v>
      </c>
      <c r="O403" t="s">
        <v>1457</v>
      </c>
      <c r="P403">
        <v>1</v>
      </c>
      <c r="Q403">
        <v>153000000</v>
      </c>
      <c r="R403">
        <v>153000000</v>
      </c>
      <c r="S403">
        <v>0</v>
      </c>
      <c r="T403">
        <v>0</v>
      </c>
      <c r="U403">
        <v>1.0542</v>
      </c>
      <c r="V403" s="7">
        <v>70627000</v>
      </c>
      <c r="W403" s="7">
        <f t="shared" si="36"/>
        <v>512862644.09272856</v>
      </c>
      <c r="X403" s="7">
        <v>41986000</v>
      </c>
      <c r="Y403" s="7">
        <f t="shared" si="37"/>
        <v>422383875.19271302</v>
      </c>
      <c r="Z403" s="7">
        <v>13098000</v>
      </c>
      <c r="AA403" s="7">
        <f t="shared" si="38"/>
        <v>59216202.316798918</v>
      </c>
      <c r="AB403" s="7">
        <v>5609700</v>
      </c>
      <c r="AC403" s="7">
        <f t="shared" si="39"/>
        <v>42363347.392540418</v>
      </c>
      <c r="AD403" s="7">
        <v>7729800</v>
      </c>
      <c r="AE403" s="7">
        <f t="shared" si="40"/>
        <v>96794969.406373307</v>
      </c>
      <c r="AF403" s="7">
        <v>0</v>
      </c>
      <c r="AG403" s="7">
        <f t="shared" si="41"/>
        <v>0</v>
      </c>
    </row>
    <row r="404" spans="1:33" x14ac:dyDescent="0.3">
      <c r="A404" t="s">
        <v>889</v>
      </c>
      <c r="B404">
        <v>657</v>
      </c>
      <c r="C404" t="s">
        <v>889</v>
      </c>
      <c r="D404" t="s">
        <v>889</v>
      </c>
      <c r="E404" t="s">
        <v>890</v>
      </c>
      <c r="F404">
        <v>0.99717999999999996</v>
      </c>
      <c r="G404">
        <v>25.485900000000001</v>
      </c>
      <c r="H404" s="3">
        <v>1.3504699999999999E-73</v>
      </c>
      <c r="I404">
        <v>161.05000000000001</v>
      </c>
      <c r="J404">
        <v>154.88</v>
      </c>
      <c r="K404">
        <v>161.05000000000001</v>
      </c>
      <c r="L404">
        <v>1</v>
      </c>
      <c r="M404" t="s">
        <v>35</v>
      </c>
      <c r="N404" t="s">
        <v>1458</v>
      </c>
      <c r="O404" t="s">
        <v>1459</v>
      </c>
      <c r="P404">
        <v>6</v>
      </c>
      <c r="Q404">
        <v>54294000</v>
      </c>
      <c r="R404">
        <v>54294000</v>
      </c>
      <c r="S404">
        <v>0</v>
      </c>
      <c r="T404">
        <v>0</v>
      </c>
      <c r="U404">
        <v>1.4071</v>
      </c>
      <c r="V404" s="7">
        <v>1987400</v>
      </c>
      <c r="W404" s="7">
        <f t="shared" si="36"/>
        <v>14431636.893396134</v>
      </c>
      <c r="X404" s="7">
        <v>10929000</v>
      </c>
      <c r="Y404" s="7">
        <f t="shared" si="37"/>
        <v>109946967.36962703</v>
      </c>
      <c r="Z404" s="7">
        <v>3762900</v>
      </c>
      <c r="AA404" s="7">
        <f t="shared" si="38"/>
        <v>17012112.360504095</v>
      </c>
      <c r="AB404" s="7">
        <v>1547400</v>
      </c>
      <c r="AC404" s="7">
        <f t="shared" si="39"/>
        <v>11685659.439046124</v>
      </c>
      <c r="AD404" s="7">
        <v>0</v>
      </c>
      <c r="AE404" s="7">
        <f t="shared" si="40"/>
        <v>0</v>
      </c>
      <c r="AF404" s="7">
        <v>36067000</v>
      </c>
      <c r="AG404" s="7">
        <f t="shared" si="41"/>
        <v>401628677.1049915</v>
      </c>
    </row>
    <row r="405" spans="1:33" x14ac:dyDescent="0.3">
      <c r="A405" t="s">
        <v>223</v>
      </c>
      <c r="B405">
        <v>169</v>
      </c>
      <c r="C405" t="s">
        <v>223</v>
      </c>
      <c r="D405" t="s">
        <v>223</v>
      </c>
      <c r="E405" t="s">
        <v>224</v>
      </c>
      <c r="F405">
        <v>1</v>
      </c>
      <c r="G405">
        <v>103.456</v>
      </c>
      <c r="H405" s="3">
        <v>1.15658E-39</v>
      </c>
      <c r="I405">
        <v>163.18</v>
      </c>
      <c r="J405">
        <v>155.27000000000001</v>
      </c>
      <c r="K405">
        <v>163.18</v>
      </c>
      <c r="L405">
        <v>1</v>
      </c>
      <c r="M405" t="s">
        <v>51</v>
      </c>
      <c r="N405" t="s">
        <v>1460</v>
      </c>
      <c r="O405" t="s">
        <v>1461</v>
      </c>
      <c r="P405">
        <v>13</v>
      </c>
      <c r="Q405">
        <v>172940000</v>
      </c>
      <c r="R405">
        <v>172940000</v>
      </c>
      <c r="S405">
        <v>0</v>
      </c>
      <c r="T405">
        <v>0</v>
      </c>
      <c r="U405">
        <v>0.10598</v>
      </c>
      <c r="V405" s="7">
        <v>0</v>
      </c>
      <c r="W405" s="7">
        <f t="shared" si="36"/>
        <v>0</v>
      </c>
      <c r="X405" s="7">
        <v>6374300</v>
      </c>
      <c r="Y405" s="7">
        <f t="shared" si="37"/>
        <v>64126173.858927034</v>
      </c>
      <c r="Z405" s="7">
        <v>0</v>
      </c>
      <c r="AA405" s="7">
        <f t="shared" si="38"/>
        <v>0</v>
      </c>
      <c r="AB405" s="7">
        <v>35323000</v>
      </c>
      <c r="AC405" s="7">
        <f t="shared" si="39"/>
        <v>266752325.42679736</v>
      </c>
      <c r="AD405" s="7">
        <v>36093000</v>
      </c>
      <c r="AE405" s="7">
        <f t="shared" si="40"/>
        <v>451967816.86256206</v>
      </c>
      <c r="AF405" s="7">
        <v>85478000</v>
      </c>
      <c r="AG405" s="7">
        <f t="shared" si="41"/>
        <v>951851167.59310341</v>
      </c>
    </row>
    <row r="406" spans="1:33" x14ac:dyDescent="0.3">
      <c r="A406" t="s">
        <v>1462</v>
      </c>
      <c r="B406">
        <v>15</v>
      </c>
      <c r="C406" t="s">
        <v>1462</v>
      </c>
      <c r="D406" t="s">
        <v>1462</v>
      </c>
      <c r="E406" t="s">
        <v>1463</v>
      </c>
      <c r="F406">
        <v>0.77654000000000001</v>
      </c>
      <c r="G406">
        <v>6.0198200000000002</v>
      </c>
      <c r="H406" s="3">
        <v>1.8194500000000001E-45</v>
      </c>
      <c r="I406">
        <v>157.69999999999999</v>
      </c>
      <c r="J406">
        <v>155.82</v>
      </c>
      <c r="K406">
        <v>119.38</v>
      </c>
      <c r="L406">
        <v>1</v>
      </c>
      <c r="M406" t="s">
        <v>51</v>
      </c>
      <c r="N406" t="s">
        <v>1464</v>
      </c>
      <c r="O406" t="s">
        <v>1465</v>
      </c>
      <c r="P406">
        <v>14</v>
      </c>
      <c r="Q406">
        <v>161980000</v>
      </c>
      <c r="R406">
        <v>161980000</v>
      </c>
      <c r="S406">
        <v>0</v>
      </c>
      <c r="T406">
        <v>0</v>
      </c>
      <c r="U406">
        <v>0.29166999999999998</v>
      </c>
      <c r="V406" s="7">
        <v>0</v>
      </c>
      <c r="W406" s="7">
        <f t="shared" si="36"/>
        <v>0</v>
      </c>
      <c r="X406" s="7">
        <v>5963500</v>
      </c>
      <c r="Y406" s="7">
        <f t="shared" si="37"/>
        <v>59993479.724473491</v>
      </c>
      <c r="Z406" s="7">
        <v>0</v>
      </c>
      <c r="AA406" s="7">
        <f t="shared" si="38"/>
        <v>0</v>
      </c>
      <c r="AB406" s="7">
        <v>40066000</v>
      </c>
      <c r="AC406" s="7">
        <f t="shared" si="39"/>
        <v>302570525.45225668</v>
      </c>
      <c r="AD406" s="7">
        <v>44606000</v>
      </c>
      <c r="AE406" s="7">
        <f t="shared" si="40"/>
        <v>558570261.24100077</v>
      </c>
      <c r="AF406" s="7">
        <v>71347000</v>
      </c>
      <c r="AG406" s="7">
        <f t="shared" si="41"/>
        <v>794493615.36611938</v>
      </c>
    </row>
    <row r="407" spans="1:33" x14ac:dyDescent="0.3">
      <c r="A407" t="s">
        <v>594</v>
      </c>
      <c r="B407">
        <v>146</v>
      </c>
      <c r="C407" t="s">
        <v>594</v>
      </c>
      <c r="D407" t="s">
        <v>594</v>
      </c>
      <c r="E407" t="s">
        <v>595</v>
      </c>
      <c r="F407">
        <v>0.98381700000000005</v>
      </c>
      <c r="G407">
        <v>17.8386</v>
      </c>
      <c r="H407" s="3">
        <v>2.4140899999999999E-39</v>
      </c>
      <c r="I407">
        <v>163.79</v>
      </c>
      <c r="J407">
        <v>158.72999999999999</v>
      </c>
      <c r="K407">
        <v>97.352000000000004</v>
      </c>
      <c r="L407">
        <v>1</v>
      </c>
      <c r="M407" t="s">
        <v>35</v>
      </c>
      <c r="N407" t="s">
        <v>1466</v>
      </c>
      <c r="O407" t="s">
        <v>1467</v>
      </c>
      <c r="P407">
        <v>13</v>
      </c>
      <c r="Q407">
        <v>202600000</v>
      </c>
      <c r="R407">
        <v>202600000</v>
      </c>
      <c r="S407">
        <v>0</v>
      </c>
      <c r="T407">
        <v>0</v>
      </c>
      <c r="U407">
        <v>0.56511999999999996</v>
      </c>
      <c r="V407" s="7">
        <v>0</v>
      </c>
      <c r="W407" s="7">
        <f t="shared" si="36"/>
        <v>0</v>
      </c>
      <c r="X407" s="7">
        <v>10364000</v>
      </c>
      <c r="Y407" s="7">
        <f t="shared" si="37"/>
        <v>104263003.91790782</v>
      </c>
      <c r="Z407" s="7">
        <v>10234000</v>
      </c>
      <c r="AA407" s="7">
        <f t="shared" si="38"/>
        <v>46268026.760583304</v>
      </c>
      <c r="AB407" s="7">
        <v>41423000</v>
      </c>
      <c r="AC407" s="7">
        <f t="shared" si="39"/>
        <v>312818321.66447437</v>
      </c>
      <c r="AD407" s="7">
        <v>31442000</v>
      </c>
      <c r="AE407" s="7">
        <f t="shared" si="40"/>
        <v>393726542.48171878</v>
      </c>
      <c r="AF407" s="7">
        <v>83605000</v>
      </c>
      <c r="AG407" s="7">
        <f t="shared" si="41"/>
        <v>930994137.28235817</v>
      </c>
    </row>
    <row r="408" spans="1:33" x14ac:dyDescent="0.3">
      <c r="A408" t="s">
        <v>679</v>
      </c>
      <c r="B408">
        <v>7</v>
      </c>
      <c r="C408" t="s">
        <v>679</v>
      </c>
      <c r="D408" t="s">
        <v>679</v>
      </c>
      <c r="E408" t="s">
        <v>680</v>
      </c>
      <c r="F408">
        <v>0.99344500000000002</v>
      </c>
      <c r="G408">
        <v>24.928799999999999</v>
      </c>
      <c r="H408" s="3">
        <v>3.9811500000000002E-31</v>
      </c>
      <c r="I408">
        <v>162.61000000000001</v>
      </c>
      <c r="J408">
        <v>160.26</v>
      </c>
      <c r="K408">
        <v>162.61000000000001</v>
      </c>
      <c r="L408" t="s">
        <v>496</v>
      </c>
      <c r="M408" t="s">
        <v>51</v>
      </c>
      <c r="N408" t="s">
        <v>1468</v>
      </c>
      <c r="O408" t="s">
        <v>1469</v>
      </c>
      <c r="P408">
        <v>6</v>
      </c>
      <c r="Q408">
        <v>247290000</v>
      </c>
      <c r="R408">
        <v>219040000</v>
      </c>
      <c r="S408">
        <v>28248000</v>
      </c>
      <c r="T408">
        <v>0</v>
      </c>
      <c r="U408">
        <v>1.2173</v>
      </c>
      <c r="V408" s="7">
        <v>0</v>
      </c>
      <c r="W408" s="7">
        <f t="shared" si="36"/>
        <v>0</v>
      </c>
      <c r="X408" s="7">
        <v>3433900</v>
      </c>
      <c r="Y408" s="7">
        <f t="shared" si="37"/>
        <v>34545419.640457705</v>
      </c>
      <c r="Z408" s="7">
        <v>6608000</v>
      </c>
      <c r="AA408" s="7">
        <f t="shared" si="38"/>
        <v>29874840.808475129</v>
      </c>
      <c r="AB408" s="7">
        <v>116480000</v>
      </c>
      <c r="AC408" s="7">
        <f t="shared" si="39"/>
        <v>879633974.05977285</v>
      </c>
      <c r="AD408" s="7">
        <v>45044000</v>
      </c>
      <c r="AE408" s="7">
        <f t="shared" si="40"/>
        <v>564055034.01649201</v>
      </c>
      <c r="AF408" s="7">
        <v>75728000</v>
      </c>
      <c r="AG408" s="7">
        <f t="shared" si="41"/>
        <v>843278799.45121014</v>
      </c>
    </row>
    <row r="409" spans="1:33" x14ac:dyDescent="0.3">
      <c r="A409" t="s">
        <v>805</v>
      </c>
      <c r="B409">
        <v>45</v>
      </c>
      <c r="C409" t="s">
        <v>805</v>
      </c>
      <c r="D409" t="s">
        <v>805</v>
      </c>
      <c r="E409" t="s">
        <v>806</v>
      </c>
      <c r="F409">
        <v>0.94867100000000004</v>
      </c>
      <c r="G409">
        <v>12.757199999999999</v>
      </c>
      <c r="H409" s="3">
        <v>2.9714200000000002E-109</v>
      </c>
      <c r="I409">
        <v>161.9</v>
      </c>
      <c r="J409">
        <v>160.53</v>
      </c>
      <c r="K409">
        <v>118.42</v>
      </c>
      <c r="L409" t="s">
        <v>496</v>
      </c>
      <c r="M409" t="s">
        <v>51</v>
      </c>
      <c r="N409" t="s">
        <v>1470</v>
      </c>
      <c r="O409" t="s">
        <v>1471</v>
      </c>
      <c r="P409">
        <v>15</v>
      </c>
      <c r="Q409">
        <v>159720000</v>
      </c>
      <c r="R409">
        <v>150280000</v>
      </c>
      <c r="S409">
        <v>9442800</v>
      </c>
      <c r="T409">
        <v>0</v>
      </c>
      <c r="U409" t="s">
        <v>41</v>
      </c>
      <c r="V409" s="7">
        <v>0</v>
      </c>
      <c r="W409" s="7">
        <f t="shared" si="36"/>
        <v>0</v>
      </c>
      <c r="X409" s="7">
        <v>132320000</v>
      </c>
      <c r="Y409" s="7">
        <f t="shared" si="37"/>
        <v>1331154060.0557277</v>
      </c>
      <c r="Z409" s="7">
        <v>0</v>
      </c>
      <c r="AA409" s="7">
        <f t="shared" si="38"/>
        <v>0</v>
      </c>
      <c r="AB409" s="7">
        <v>1446200</v>
      </c>
      <c r="AC409" s="7">
        <f t="shared" si="39"/>
        <v>10921417.0096604</v>
      </c>
      <c r="AD409" s="7">
        <v>0</v>
      </c>
      <c r="AE409" s="7">
        <f t="shared" si="40"/>
        <v>0</v>
      </c>
      <c r="AF409" s="7">
        <v>25952000</v>
      </c>
      <c r="AG409" s="7">
        <f t="shared" si="41"/>
        <v>288991804.92496574</v>
      </c>
    </row>
    <row r="410" spans="1:33" x14ac:dyDescent="0.3">
      <c r="A410" t="s">
        <v>1472</v>
      </c>
      <c r="B410">
        <v>350</v>
      </c>
      <c r="C410" t="s">
        <v>1472</v>
      </c>
      <c r="D410" t="s">
        <v>1472</v>
      </c>
      <c r="E410" t="s">
        <v>1473</v>
      </c>
      <c r="F410">
        <v>0.88950600000000002</v>
      </c>
      <c r="G410">
        <v>12.206099999999999</v>
      </c>
      <c r="H410" s="3">
        <v>2.9578600000000001E-73</v>
      </c>
      <c r="I410">
        <v>161.5</v>
      </c>
      <c r="J410">
        <v>160.72</v>
      </c>
      <c r="K410">
        <v>117.04</v>
      </c>
      <c r="L410">
        <v>1</v>
      </c>
      <c r="M410" t="s">
        <v>51</v>
      </c>
      <c r="N410" t="s">
        <v>1474</v>
      </c>
      <c r="O410" t="s">
        <v>1475</v>
      </c>
      <c r="P410">
        <v>18</v>
      </c>
      <c r="Q410">
        <v>314610000</v>
      </c>
      <c r="R410">
        <v>314610000</v>
      </c>
      <c r="S410">
        <v>0</v>
      </c>
      <c r="T410">
        <v>0</v>
      </c>
      <c r="U410">
        <v>0.90117999999999998</v>
      </c>
      <c r="V410" s="7">
        <v>25489000</v>
      </c>
      <c r="W410" s="7">
        <f t="shared" si="36"/>
        <v>185090063.78976253</v>
      </c>
      <c r="X410" s="7">
        <v>125890000</v>
      </c>
      <c r="Y410" s="7">
        <f t="shared" si="37"/>
        <v>1266467537.9414718</v>
      </c>
      <c r="Z410" s="7">
        <v>16188000</v>
      </c>
      <c r="AA410" s="7">
        <f t="shared" si="38"/>
        <v>73186126.363134891</v>
      </c>
      <c r="AB410" s="7">
        <v>3579400</v>
      </c>
      <c r="AC410" s="7">
        <f t="shared" si="39"/>
        <v>27030922.448055897</v>
      </c>
      <c r="AD410" s="7">
        <v>0</v>
      </c>
      <c r="AE410" s="7">
        <f t="shared" si="40"/>
        <v>0</v>
      </c>
      <c r="AF410" s="7">
        <v>103790000</v>
      </c>
      <c r="AG410" s="7">
        <f t="shared" si="41"/>
        <v>1155766778.4048316</v>
      </c>
    </row>
    <row r="411" spans="1:33" x14ac:dyDescent="0.3">
      <c r="A411" t="s">
        <v>302</v>
      </c>
      <c r="B411">
        <v>349</v>
      </c>
      <c r="C411" t="s">
        <v>302</v>
      </c>
      <c r="D411" t="s">
        <v>302</v>
      </c>
      <c r="E411" t="s">
        <v>303</v>
      </c>
      <c r="F411">
        <v>1</v>
      </c>
      <c r="G411">
        <v>68.410899999999998</v>
      </c>
      <c r="H411" s="3">
        <v>5.4084100000000001E-32</v>
      </c>
      <c r="I411">
        <v>173.87</v>
      </c>
      <c r="J411">
        <v>161.08000000000001</v>
      </c>
      <c r="K411">
        <v>68.411000000000001</v>
      </c>
      <c r="L411">
        <v>1</v>
      </c>
      <c r="M411" t="s">
        <v>51</v>
      </c>
      <c r="N411" t="s">
        <v>1476</v>
      </c>
      <c r="O411" t="s">
        <v>1477</v>
      </c>
      <c r="P411">
        <v>13</v>
      </c>
      <c r="Q411">
        <v>227630000</v>
      </c>
      <c r="R411">
        <v>227630000</v>
      </c>
      <c r="S411">
        <v>0</v>
      </c>
      <c r="T411">
        <v>0</v>
      </c>
      <c r="U411">
        <v>4.7968000000000002</v>
      </c>
      <c r="V411" s="7">
        <v>0</v>
      </c>
      <c r="W411" s="7">
        <f t="shared" si="36"/>
        <v>0</v>
      </c>
      <c r="X411" s="7">
        <v>15766000</v>
      </c>
      <c r="Y411" s="7">
        <f t="shared" si="37"/>
        <v>158607730.58372584</v>
      </c>
      <c r="Z411" s="7">
        <v>3138800</v>
      </c>
      <c r="AA411" s="7">
        <f t="shared" si="38"/>
        <v>14190549.384025685</v>
      </c>
      <c r="AB411" s="7">
        <v>9875200</v>
      </c>
      <c r="AC411" s="7">
        <f t="shared" si="39"/>
        <v>74575561.646935686</v>
      </c>
      <c r="AD411" s="7">
        <v>12472000</v>
      </c>
      <c r="AE411" s="7">
        <f t="shared" si="40"/>
        <v>156178278.66649693</v>
      </c>
      <c r="AF411" s="7">
        <v>55457000</v>
      </c>
      <c r="AG411" s="7">
        <f t="shared" si="41"/>
        <v>617548494.3635875</v>
      </c>
    </row>
    <row r="412" spans="1:33" x14ac:dyDescent="0.3">
      <c r="A412" t="s">
        <v>763</v>
      </c>
      <c r="B412">
        <v>10</v>
      </c>
      <c r="C412" t="s">
        <v>763</v>
      </c>
      <c r="D412" t="s">
        <v>763</v>
      </c>
      <c r="E412" t="s">
        <v>764</v>
      </c>
      <c r="F412">
        <v>0.982711</v>
      </c>
      <c r="G412">
        <v>17.5473</v>
      </c>
      <c r="H412" s="3">
        <v>6.8214400000000005E-63</v>
      </c>
      <c r="I412">
        <v>163.18</v>
      </c>
      <c r="J412">
        <v>161.12</v>
      </c>
      <c r="K412">
        <v>149.32</v>
      </c>
      <c r="L412">
        <v>1</v>
      </c>
      <c r="M412" t="s">
        <v>51</v>
      </c>
      <c r="N412" t="s">
        <v>1478</v>
      </c>
      <c r="O412" t="s">
        <v>1479</v>
      </c>
      <c r="P412">
        <v>9</v>
      </c>
      <c r="Q412">
        <v>143460000</v>
      </c>
      <c r="R412">
        <v>143460000</v>
      </c>
      <c r="S412">
        <v>0</v>
      </c>
      <c r="T412">
        <v>0</v>
      </c>
      <c r="U412">
        <v>0.47820000000000001</v>
      </c>
      <c r="V412" s="7">
        <v>37054000</v>
      </c>
      <c r="W412" s="7">
        <f t="shared" si="36"/>
        <v>269070078.21671546</v>
      </c>
      <c r="X412" s="7">
        <v>0</v>
      </c>
      <c r="Y412" s="7">
        <f t="shared" si="37"/>
        <v>0</v>
      </c>
      <c r="Z412" s="7">
        <v>25631000</v>
      </c>
      <c r="AA412" s="7">
        <f t="shared" si="38"/>
        <v>115878033.40829691</v>
      </c>
      <c r="AB412" s="7">
        <v>11172000</v>
      </c>
      <c r="AC412" s="7">
        <f t="shared" si="39"/>
        <v>84368739.338906094</v>
      </c>
      <c r="AD412" s="7">
        <v>48987000</v>
      </c>
      <c r="AE412" s="7">
        <f t="shared" si="40"/>
        <v>613430511.3081851</v>
      </c>
      <c r="AF412" s="7">
        <v>20618000</v>
      </c>
      <c r="AG412" s="7">
        <f t="shared" si="41"/>
        <v>229594367.83072376</v>
      </c>
    </row>
    <row r="413" spans="1:33" x14ac:dyDescent="0.3">
      <c r="A413" t="s">
        <v>1315</v>
      </c>
      <c r="B413">
        <v>171</v>
      </c>
      <c r="C413" t="s">
        <v>1315</v>
      </c>
      <c r="D413" t="s">
        <v>1315</v>
      </c>
      <c r="E413" t="s">
        <v>1316</v>
      </c>
      <c r="F413">
        <v>0.99841500000000005</v>
      </c>
      <c r="G413">
        <v>31.0656</v>
      </c>
      <c r="H413" s="3">
        <v>1.8688400000000001E-101</v>
      </c>
      <c r="I413">
        <v>166.32</v>
      </c>
      <c r="J413">
        <v>161.19999999999999</v>
      </c>
      <c r="K413">
        <v>161.55000000000001</v>
      </c>
      <c r="L413" t="s">
        <v>496</v>
      </c>
      <c r="M413" t="s">
        <v>51</v>
      </c>
      <c r="N413" t="s">
        <v>1480</v>
      </c>
      <c r="O413" t="s">
        <v>1481</v>
      </c>
      <c r="P413">
        <v>10</v>
      </c>
      <c r="Q413">
        <v>1641300000</v>
      </c>
      <c r="R413">
        <v>1110600000</v>
      </c>
      <c r="S413">
        <v>530680000</v>
      </c>
      <c r="T413">
        <v>0</v>
      </c>
      <c r="U413">
        <v>24.846</v>
      </c>
      <c r="V413" s="7">
        <v>290180000</v>
      </c>
      <c r="W413" s="7">
        <f t="shared" si="36"/>
        <v>2107161313.1355994</v>
      </c>
      <c r="X413" s="7">
        <v>381100000</v>
      </c>
      <c r="Y413" s="7">
        <f t="shared" si="37"/>
        <v>3833908799.0268879</v>
      </c>
      <c r="Z413" s="7">
        <v>52210000</v>
      </c>
      <c r="AA413" s="7">
        <f t="shared" si="38"/>
        <v>236041985.26187748</v>
      </c>
      <c r="AB413" s="7">
        <v>67129000</v>
      </c>
      <c r="AC413" s="7">
        <f t="shared" si="39"/>
        <v>506944960.89164227</v>
      </c>
      <c r="AD413" s="7">
        <v>466900000</v>
      </c>
      <c r="AE413" s="7">
        <f t="shared" si="40"/>
        <v>5846667600.1753864</v>
      </c>
      <c r="AF413" s="7">
        <v>34880000</v>
      </c>
      <c r="AG413" s="7">
        <f t="shared" si="41"/>
        <v>388410687.26043481</v>
      </c>
    </row>
    <row r="414" spans="1:33" x14ac:dyDescent="0.3">
      <c r="A414" t="s">
        <v>125</v>
      </c>
      <c r="B414">
        <v>337</v>
      </c>
      <c r="C414" t="s">
        <v>125</v>
      </c>
      <c r="D414" t="s">
        <v>125</v>
      </c>
      <c r="E414" t="s">
        <v>126</v>
      </c>
      <c r="F414">
        <v>0.99998399999999998</v>
      </c>
      <c r="G414">
        <v>47.982199999999999</v>
      </c>
      <c r="H414" s="3">
        <v>3.2259000000000002E-50</v>
      </c>
      <c r="I414">
        <v>166.35</v>
      </c>
      <c r="J414">
        <v>162.91999999999999</v>
      </c>
      <c r="K414">
        <v>166.35</v>
      </c>
      <c r="L414">
        <v>1</v>
      </c>
      <c r="M414" t="s">
        <v>51</v>
      </c>
      <c r="N414" t="s">
        <v>1482</v>
      </c>
      <c r="O414" t="s">
        <v>1483</v>
      </c>
      <c r="P414">
        <v>12</v>
      </c>
      <c r="Q414">
        <v>258900000</v>
      </c>
      <c r="R414">
        <v>258900000</v>
      </c>
      <c r="S414">
        <v>0</v>
      </c>
      <c r="T414">
        <v>0</v>
      </c>
      <c r="U414">
        <v>7.5465000000000005E-4</v>
      </c>
      <c r="V414" s="7">
        <v>25900000</v>
      </c>
      <c r="W414" s="7">
        <f t="shared" si="36"/>
        <v>188074567.54501352</v>
      </c>
      <c r="X414" s="7">
        <v>58684000</v>
      </c>
      <c r="Y414" s="7">
        <f t="shared" si="37"/>
        <v>590367630.4436996</v>
      </c>
      <c r="Z414" s="7">
        <v>65713000</v>
      </c>
      <c r="AA414" s="7">
        <f t="shared" si="38"/>
        <v>297089197.04106027</v>
      </c>
      <c r="AB414" s="7">
        <v>18611000</v>
      </c>
      <c r="AC414" s="7">
        <f t="shared" si="39"/>
        <v>140546599.34088627</v>
      </c>
      <c r="AD414" s="7">
        <v>55217000</v>
      </c>
      <c r="AE414" s="7">
        <f t="shared" si="40"/>
        <v>691444516.76779675</v>
      </c>
      <c r="AF414" s="7">
        <v>34774000</v>
      </c>
      <c r="AG414" s="7">
        <f t="shared" si="41"/>
        <v>387230310.74525118</v>
      </c>
    </row>
    <row r="415" spans="1:33" x14ac:dyDescent="0.3">
      <c r="A415" t="s">
        <v>1484</v>
      </c>
      <c r="B415">
        <v>35</v>
      </c>
      <c r="C415" t="s">
        <v>1484</v>
      </c>
      <c r="D415" t="s">
        <v>1484</v>
      </c>
      <c r="E415" t="s">
        <v>1485</v>
      </c>
      <c r="F415">
        <v>0.99971699999999997</v>
      </c>
      <c r="G415">
        <v>35.481200000000001</v>
      </c>
      <c r="H415" s="3">
        <v>1.8700599999999999E-28</v>
      </c>
      <c r="I415">
        <v>168.64</v>
      </c>
      <c r="J415">
        <v>164.16</v>
      </c>
      <c r="K415">
        <v>168.64</v>
      </c>
      <c r="L415">
        <v>1</v>
      </c>
      <c r="M415" t="s">
        <v>51</v>
      </c>
      <c r="N415" t="s">
        <v>1486</v>
      </c>
      <c r="O415" t="s">
        <v>1487</v>
      </c>
      <c r="P415">
        <v>9</v>
      </c>
      <c r="Q415">
        <v>194880000</v>
      </c>
      <c r="R415">
        <v>194880000</v>
      </c>
      <c r="S415">
        <v>0</v>
      </c>
      <c r="T415">
        <v>0</v>
      </c>
      <c r="U415">
        <v>2.9809999999999999</v>
      </c>
      <c r="V415" s="7">
        <v>0</v>
      </c>
      <c r="W415" s="7">
        <f t="shared" si="36"/>
        <v>0</v>
      </c>
      <c r="X415" s="7">
        <v>6555800</v>
      </c>
      <c r="Y415" s="7">
        <f t="shared" si="37"/>
        <v>65952084.242089935</v>
      </c>
      <c r="Z415" s="7">
        <v>3167300</v>
      </c>
      <c r="AA415" s="7">
        <f t="shared" si="38"/>
        <v>14319398.198045289</v>
      </c>
      <c r="AB415" s="7">
        <v>0</v>
      </c>
      <c r="AC415" s="7">
        <f t="shared" si="39"/>
        <v>0</v>
      </c>
      <c r="AD415" s="7">
        <v>20452000</v>
      </c>
      <c r="AE415" s="7">
        <f t="shared" si="40"/>
        <v>256106330.60352752</v>
      </c>
      <c r="AF415" s="7">
        <v>60144000</v>
      </c>
      <c r="AG415" s="7">
        <f t="shared" si="41"/>
        <v>669741180.46420848</v>
      </c>
    </row>
    <row r="416" spans="1:33" x14ac:dyDescent="0.3">
      <c r="A416" t="s">
        <v>1488</v>
      </c>
      <c r="B416">
        <v>8</v>
      </c>
      <c r="C416" t="s">
        <v>1488</v>
      </c>
      <c r="D416" t="s">
        <v>1488</v>
      </c>
      <c r="E416" t="s">
        <v>1489</v>
      </c>
      <c r="F416">
        <v>0.99983500000000003</v>
      </c>
      <c r="G416">
        <v>37.836599999999997</v>
      </c>
      <c r="H416" s="3">
        <v>9.4835400000000007E-93</v>
      </c>
      <c r="I416">
        <v>164.99</v>
      </c>
      <c r="J416">
        <v>164.59</v>
      </c>
      <c r="K416">
        <v>164.99</v>
      </c>
      <c r="L416">
        <v>1</v>
      </c>
      <c r="M416" t="s">
        <v>51</v>
      </c>
      <c r="N416" t="s">
        <v>1490</v>
      </c>
      <c r="O416" t="s">
        <v>1491</v>
      </c>
      <c r="P416">
        <v>7</v>
      </c>
      <c r="Q416">
        <v>79152000</v>
      </c>
      <c r="R416">
        <v>79152000</v>
      </c>
      <c r="S416">
        <v>0</v>
      </c>
      <c r="T416">
        <v>0</v>
      </c>
      <c r="U416">
        <v>1.2525999999999999</v>
      </c>
      <c r="V416" s="7">
        <v>0</v>
      </c>
      <c r="W416" s="7">
        <f t="shared" si="36"/>
        <v>0</v>
      </c>
      <c r="X416" s="7">
        <v>0</v>
      </c>
      <c r="Y416" s="7">
        <f t="shared" si="37"/>
        <v>0</v>
      </c>
      <c r="Z416" s="7">
        <v>0</v>
      </c>
      <c r="AA416" s="7">
        <f t="shared" si="38"/>
        <v>0</v>
      </c>
      <c r="AB416" s="7">
        <v>8930200</v>
      </c>
      <c r="AC416" s="7">
        <f t="shared" si="39"/>
        <v>67439108.131426722</v>
      </c>
      <c r="AD416" s="7">
        <v>18615000</v>
      </c>
      <c r="AE416" s="7">
        <f t="shared" si="40"/>
        <v>233102842.95837399</v>
      </c>
      <c r="AF416" s="7">
        <v>51607000</v>
      </c>
      <c r="AG416" s="7">
        <f t="shared" si="41"/>
        <v>574676328.4819169</v>
      </c>
    </row>
    <row r="417" spans="1:33" x14ac:dyDescent="0.3">
      <c r="A417" t="s">
        <v>1492</v>
      </c>
      <c r="B417">
        <v>221</v>
      </c>
      <c r="C417" t="s">
        <v>1492</v>
      </c>
      <c r="D417" t="s">
        <v>1492</v>
      </c>
      <c r="E417" t="s">
        <v>1493</v>
      </c>
      <c r="F417">
        <v>0.95338999999999996</v>
      </c>
      <c r="G417">
        <v>13.1205</v>
      </c>
      <c r="H417" s="3">
        <v>5.34034E-24</v>
      </c>
      <c r="I417">
        <v>173.71</v>
      </c>
      <c r="J417">
        <v>165.31</v>
      </c>
      <c r="K417">
        <v>155.57</v>
      </c>
      <c r="L417">
        <v>1</v>
      </c>
      <c r="M417" t="s">
        <v>51</v>
      </c>
      <c r="N417" t="s">
        <v>1494</v>
      </c>
      <c r="O417" t="s">
        <v>1495</v>
      </c>
      <c r="P417">
        <v>8</v>
      </c>
      <c r="Q417">
        <v>2685300000</v>
      </c>
      <c r="R417">
        <v>2685300000</v>
      </c>
      <c r="S417">
        <v>0</v>
      </c>
      <c r="T417">
        <v>0</v>
      </c>
      <c r="U417">
        <v>0.90234000000000003</v>
      </c>
      <c r="V417" s="7">
        <v>279190000</v>
      </c>
      <c r="W417" s="7">
        <f t="shared" si="36"/>
        <v>2027356699.3394721</v>
      </c>
      <c r="X417" s="7">
        <v>243130000</v>
      </c>
      <c r="Y417" s="7">
        <f t="shared" si="37"/>
        <v>2445915104.453968</v>
      </c>
      <c r="Z417" s="7">
        <v>35512000</v>
      </c>
      <c r="AA417" s="7">
        <f t="shared" si="38"/>
        <v>160550143.27944443</v>
      </c>
      <c r="AB417" s="7">
        <v>1036500000</v>
      </c>
      <c r="AC417" s="7">
        <f t="shared" si="39"/>
        <v>7827443459.0741291</v>
      </c>
      <c r="AD417" s="7">
        <v>572020000</v>
      </c>
      <c r="AE417" s="7">
        <f t="shared" si="40"/>
        <v>7163013066.2932625</v>
      </c>
      <c r="AF417" s="7">
        <v>518980000</v>
      </c>
      <c r="AG417" s="7">
        <f t="shared" si="41"/>
        <v>5779167960.8492107</v>
      </c>
    </row>
    <row r="418" spans="1:33" x14ac:dyDescent="0.3">
      <c r="A418" t="s">
        <v>965</v>
      </c>
      <c r="B418">
        <v>5</v>
      </c>
      <c r="C418" t="s">
        <v>965</v>
      </c>
      <c r="D418" t="s">
        <v>965</v>
      </c>
      <c r="E418" t="s">
        <v>966</v>
      </c>
      <c r="F418">
        <v>0.78208500000000003</v>
      </c>
      <c r="G418">
        <v>6.7567700000000004</v>
      </c>
      <c r="H418" s="3">
        <v>4.9387800000000002E-17</v>
      </c>
      <c r="I418">
        <v>165.58</v>
      </c>
      <c r="J418">
        <v>165.58</v>
      </c>
      <c r="K418">
        <v>56.204999999999998</v>
      </c>
      <c r="L418">
        <v>1</v>
      </c>
      <c r="M418" t="s">
        <v>51</v>
      </c>
      <c r="N418" t="s">
        <v>1496</v>
      </c>
      <c r="O418" t="s">
        <v>1497</v>
      </c>
      <c r="P418">
        <v>4</v>
      </c>
      <c r="Q418">
        <v>437240000</v>
      </c>
      <c r="R418">
        <v>437240000</v>
      </c>
      <c r="S418">
        <v>0</v>
      </c>
      <c r="T418">
        <v>0</v>
      </c>
      <c r="U418">
        <v>0.54135999999999995</v>
      </c>
      <c r="V418" s="7">
        <v>0</v>
      </c>
      <c r="W418" s="7">
        <f t="shared" si="36"/>
        <v>0</v>
      </c>
      <c r="X418" s="7">
        <v>0</v>
      </c>
      <c r="Y418" s="7">
        <f t="shared" si="37"/>
        <v>0</v>
      </c>
      <c r="Z418" s="7">
        <v>456130</v>
      </c>
      <c r="AA418" s="7">
        <f t="shared" si="38"/>
        <v>2062168.7557460291</v>
      </c>
      <c r="AB418" s="7">
        <v>0</v>
      </c>
      <c r="AC418" s="7">
        <f t="shared" si="39"/>
        <v>0</v>
      </c>
      <c r="AD418" s="7">
        <v>429380000</v>
      </c>
      <c r="AE418" s="7">
        <f t="shared" si="40"/>
        <v>5376830443.699523</v>
      </c>
      <c r="AF418" s="7">
        <v>7396700</v>
      </c>
      <c r="AG418" s="7">
        <f t="shared" si="41"/>
        <v>82366895.942065895</v>
      </c>
    </row>
    <row r="419" spans="1:33" x14ac:dyDescent="0.3">
      <c r="A419" t="s">
        <v>653</v>
      </c>
      <c r="B419">
        <v>169</v>
      </c>
      <c r="C419" t="s">
        <v>653</v>
      </c>
      <c r="D419" t="s">
        <v>653</v>
      </c>
      <c r="E419" t="s">
        <v>654</v>
      </c>
      <c r="F419">
        <v>1</v>
      </c>
      <c r="G419">
        <v>70.903499999999994</v>
      </c>
      <c r="H419" s="3">
        <v>1.7989899999999998E-46</v>
      </c>
      <c r="I419">
        <v>182.31</v>
      </c>
      <c r="J419">
        <v>165.94</v>
      </c>
      <c r="K419">
        <v>130.82</v>
      </c>
      <c r="L419" t="s">
        <v>496</v>
      </c>
      <c r="M419" t="s">
        <v>51</v>
      </c>
      <c r="N419" t="s">
        <v>1498</v>
      </c>
      <c r="O419" t="s">
        <v>1499</v>
      </c>
      <c r="P419">
        <v>3</v>
      </c>
      <c r="Q419">
        <v>1883100000</v>
      </c>
      <c r="R419">
        <v>539080000</v>
      </c>
      <c r="S419">
        <v>1344000000</v>
      </c>
      <c r="T419">
        <v>0</v>
      </c>
      <c r="U419" t="s">
        <v>41</v>
      </c>
      <c r="V419" s="7">
        <v>344100000</v>
      </c>
      <c r="W419" s="7">
        <f t="shared" si="36"/>
        <v>2498704968.8123226</v>
      </c>
      <c r="X419" s="7">
        <v>351590000</v>
      </c>
      <c r="Y419" s="7">
        <f t="shared" si="37"/>
        <v>3537034884.9379783</v>
      </c>
      <c r="Z419" s="7">
        <v>139100000</v>
      </c>
      <c r="AA419" s="7">
        <f t="shared" si="38"/>
        <v>628872632.63603067</v>
      </c>
      <c r="AB419" s="7">
        <v>125030000</v>
      </c>
      <c r="AC419" s="7">
        <f t="shared" si="39"/>
        <v>944201886.81913984</v>
      </c>
      <c r="AD419" s="7">
        <v>197680000</v>
      </c>
      <c r="AE419" s="7">
        <f t="shared" si="40"/>
        <v>2475410690.0892491</v>
      </c>
      <c r="AF419" s="7">
        <v>32461000</v>
      </c>
      <c r="AG419" s="7">
        <f t="shared" si="41"/>
        <v>361473604.33374351</v>
      </c>
    </row>
    <row r="420" spans="1:33" x14ac:dyDescent="0.3">
      <c r="A420" t="s">
        <v>1357</v>
      </c>
      <c r="B420">
        <v>24</v>
      </c>
      <c r="C420" t="s">
        <v>1357</v>
      </c>
      <c r="D420" t="s">
        <v>1357</v>
      </c>
      <c r="E420" t="s">
        <v>1358</v>
      </c>
      <c r="F420">
        <v>0.99230200000000002</v>
      </c>
      <c r="G420">
        <v>21.534199999999998</v>
      </c>
      <c r="H420" s="3">
        <v>1.1681400000000001E-102</v>
      </c>
      <c r="I420">
        <v>172.2</v>
      </c>
      <c r="J420">
        <v>166.58</v>
      </c>
      <c r="K420">
        <v>99.11</v>
      </c>
      <c r="L420" t="s">
        <v>496</v>
      </c>
      <c r="M420" t="s">
        <v>51</v>
      </c>
      <c r="N420" t="s">
        <v>1500</v>
      </c>
      <c r="O420" t="s">
        <v>1501</v>
      </c>
      <c r="P420">
        <v>10</v>
      </c>
      <c r="Q420">
        <v>1735900000</v>
      </c>
      <c r="R420">
        <v>1538800000</v>
      </c>
      <c r="S420">
        <v>197070000</v>
      </c>
      <c r="T420">
        <v>0</v>
      </c>
      <c r="U420">
        <v>5.4595000000000002</v>
      </c>
      <c r="V420" s="7">
        <v>169800000</v>
      </c>
      <c r="W420" s="7">
        <f t="shared" si="36"/>
        <v>1233013960.1985829</v>
      </c>
      <c r="X420" s="7">
        <v>257790000</v>
      </c>
      <c r="Y420" s="7">
        <f t="shared" si="37"/>
        <v>2593396350.8295498</v>
      </c>
      <c r="Z420" s="7">
        <v>169380000</v>
      </c>
      <c r="AA420" s="7">
        <f t="shared" si="38"/>
        <v>765768846.26808679</v>
      </c>
      <c r="AB420" s="7">
        <v>46466000</v>
      </c>
      <c r="AC420" s="7">
        <f t="shared" si="39"/>
        <v>350902062.48850793</v>
      </c>
      <c r="AD420" s="7">
        <v>108990000</v>
      </c>
      <c r="AE420" s="7">
        <f t="shared" si="40"/>
        <v>1364806814.6136546</v>
      </c>
      <c r="AF420" s="7">
        <v>151790000</v>
      </c>
      <c r="AG420" s="7">
        <f t="shared" si="41"/>
        <v>1690276898.487999</v>
      </c>
    </row>
    <row r="421" spans="1:33" x14ac:dyDescent="0.3">
      <c r="A421" t="s">
        <v>653</v>
      </c>
      <c r="B421">
        <v>178</v>
      </c>
      <c r="C421" t="s">
        <v>653</v>
      </c>
      <c r="D421" t="s">
        <v>653</v>
      </c>
      <c r="E421" t="s">
        <v>654</v>
      </c>
      <c r="F421">
        <v>1</v>
      </c>
      <c r="G421">
        <v>126.428</v>
      </c>
      <c r="H421" s="3">
        <v>1.5322499999999999E-40</v>
      </c>
      <c r="I421">
        <v>171.79</v>
      </c>
      <c r="J421">
        <v>167.11</v>
      </c>
      <c r="K421">
        <v>137.04</v>
      </c>
      <c r="L421" t="s">
        <v>496</v>
      </c>
      <c r="M421" t="s">
        <v>35</v>
      </c>
      <c r="N421" t="s">
        <v>1502</v>
      </c>
      <c r="O421" t="s">
        <v>1499</v>
      </c>
      <c r="P421">
        <v>12</v>
      </c>
      <c r="Q421">
        <v>3168200000</v>
      </c>
      <c r="R421">
        <v>1824200000</v>
      </c>
      <c r="S421">
        <v>1344000000</v>
      </c>
      <c r="T421">
        <v>0</v>
      </c>
      <c r="U421" t="s">
        <v>41</v>
      </c>
      <c r="V421" s="7">
        <v>614890000</v>
      </c>
      <c r="W421" s="7">
        <f t="shared" si="36"/>
        <v>4465064511.1101685</v>
      </c>
      <c r="X421" s="7">
        <v>499190000</v>
      </c>
      <c r="Y421" s="7">
        <f t="shared" si="37"/>
        <v>5021907460.9977236</v>
      </c>
      <c r="Z421" s="7">
        <v>217550000</v>
      </c>
      <c r="AA421" s="7">
        <f t="shared" si="38"/>
        <v>983545947.01630819</v>
      </c>
      <c r="AB421" s="7">
        <v>4542500</v>
      </c>
      <c r="AC421" s="7">
        <f t="shared" si="39"/>
        <v>34304063.591745518</v>
      </c>
      <c r="AD421" s="7">
        <v>326870000</v>
      </c>
      <c r="AE421" s="7">
        <f t="shared" si="40"/>
        <v>4093168212.6136827</v>
      </c>
      <c r="AF421" s="7">
        <v>133820000</v>
      </c>
      <c r="AG421" s="7">
        <f t="shared" si="41"/>
        <v>1490169672.2818632</v>
      </c>
    </row>
    <row r="422" spans="1:33" x14ac:dyDescent="0.3">
      <c r="A422" t="s">
        <v>1503</v>
      </c>
      <c r="B422">
        <v>7</v>
      </c>
      <c r="C422" t="s">
        <v>1503</v>
      </c>
      <c r="D422" t="s">
        <v>1503</v>
      </c>
      <c r="E422" t="s">
        <v>1504</v>
      </c>
      <c r="F422">
        <v>0.99941800000000003</v>
      </c>
      <c r="G422">
        <v>32.428100000000001</v>
      </c>
      <c r="H422" s="3">
        <v>8.6327E-17</v>
      </c>
      <c r="I422">
        <v>171.32</v>
      </c>
      <c r="J422">
        <v>167.3</v>
      </c>
      <c r="K422">
        <v>171.32</v>
      </c>
      <c r="L422">
        <v>1</v>
      </c>
      <c r="M422" t="s">
        <v>51</v>
      </c>
      <c r="N422" t="s">
        <v>1505</v>
      </c>
      <c r="O422" t="s">
        <v>1506</v>
      </c>
      <c r="P422">
        <v>6</v>
      </c>
      <c r="Q422">
        <v>1274600000</v>
      </c>
      <c r="R422">
        <v>1274600000</v>
      </c>
      <c r="S422">
        <v>0</v>
      </c>
      <c r="T422">
        <v>0</v>
      </c>
      <c r="U422">
        <v>2.3005</v>
      </c>
      <c r="V422" s="7">
        <v>148030000</v>
      </c>
      <c r="W422" s="7">
        <f t="shared" si="36"/>
        <v>1074929661.5323687</v>
      </c>
      <c r="X422" s="7">
        <v>110250000</v>
      </c>
      <c r="Y422" s="7">
        <f t="shared" si="37"/>
        <v>1109127381.5080409</v>
      </c>
      <c r="Z422" s="7">
        <v>53494000</v>
      </c>
      <c r="AA422" s="7">
        <f t="shared" si="38"/>
        <v>241846963.40928701</v>
      </c>
      <c r="AB422" s="7">
        <v>210350000</v>
      </c>
      <c r="AC422" s="7">
        <f t="shared" si="39"/>
        <v>1588521689.9336643</v>
      </c>
      <c r="AD422" s="7">
        <v>504830000</v>
      </c>
      <c r="AE422" s="7">
        <f t="shared" si="40"/>
        <v>6321638904.6831017</v>
      </c>
      <c r="AF422" s="7">
        <v>247660000</v>
      </c>
      <c r="AG422" s="7">
        <f t="shared" si="41"/>
        <v>2757849507.0791078</v>
      </c>
    </row>
    <row r="423" spans="1:33" x14ac:dyDescent="0.3">
      <c r="A423" t="s">
        <v>889</v>
      </c>
      <c r="B423">
        <v>895</v>
      </c>
      <c r="C423" t="s">
        <v>889</v>
      </c>
      <c r="D423" t="s">
        <v>889</v>
      </c>
      <c r="E423" t="s">
        <v>890</v>
      </c>
      <c r="F423">
        <v>1</v>
      </c>
      <c r="G423">
        <v>132.13499999999999</v>
      </c>
      <c r="H423" s="3">
        <v>3.0670500000000001E-82</v>
      </c>
      <c r="I423">
        <v>184.19</v>
      </c>
      <c r="J423">
        <v>167.87</v>
      </c>
      <c r="K423">
        <v>132.13999999999999</v>
      </c>
      <c r="L423">
        <v>1</v>
      </c>
      <c r="M423" t="s">
        <v>51</v>
      </c>
      <c r="N423" t="s">
        <v>1507</v>
      </c>
      <c r="O423" t="s">
        <v>1508</v>
      </c>
      <c r="P423">
        <v>2</v>
      </c>
      <c r="Q423">
        <v>2086400000</v>
      </c>
      <c r="R423">
        <v>2086400000</v>
      </c>
      <c r="S423">
        <v>0</v>
      </c>
      <c r="T423">
        <v>0</v>
      </c>
      <c r="U423">
        <v>0.54678000000000004</v>
      </c>
      <c r="V423" s="7">
        <v>201440000</v>
      </c>
      <c r="W423" s="7">
        <f t="shared" si="36"/>
        <v>1462769918.3887074</v>
      </c>
      <c r="X423" s="7">
        <v>143140000</v>
      </c>
      <c r="Y423" s="7">
        <f t="shared" si="37"/>
        <v>1440004475.1842265</v>
      </c>
      <c r="Z423" s="7">
        <v>106590000</v>
      </c>
      <c r="AA423" s="7">
        <f t="shared" si="38"/>
        <v>481894564.43331778</v>
      </c>
      <c r="AB423" s="7">
        <v>20842000</v>
      </c>
      <c r="AC423" s="7">
        <f t="shared" si="39"/>
        <v>157394671.07961699</v>
      </c>
      <c r="AD423" s="7">
        <v>155310000</v>
      </c>
      <c r="AE423" s="7">
        <f t="shared" si="40"/>
        <v>1944840319.0902531</v>
      </c>
      <c r="AF423" s="7">
        <v>95204000</v>
      </c>
      <c r="AG423" s="7">
        <f t="shared" si="41"/>
        <v>1060156280.6749551</v>
      </c>
    </row>
    <row r="424" spans="1:33" x14ac:dyDescent="0.3">
      <c r="A424" t="s">
        <v>679</v>
      </c>
      <c r="B424">
        <v>13</v>
      </c>
      <c r="C424" t="s">
        <v>679</v>
      </c>
      <c r="D424" t="s">
        <v>679</v>
      </c>
      <c r="E424" t="s">
        <v>680</v>
      </c>
      <c r="F424">
        <v>0.78882099999999999</v>
      </c>
      <c r="G424">
        <v>5.7453399999999997</v>
      </c>
      <c r="H424" s="3">
        <v>1.0432000000000001E-31</v>
      </c>
      <c r="I424">
        <v>171.14</v>
      </c>
      <c r="J424">
        <v>167.94</v>
      </c>
      <c r="K424">
        <v>76.301000000000002</v>
      </c>
      <c r="L424" t="s">
        <v>496</v>
      </c>
      <c r="M424" t="s">
        <v>51</v>
      </c>
      <c r="N424" t="s">
        <v>1509</v>
      </c>
      <c r="O424" t="s">
        <v>682</v>
      </c>
      <c r="P424">
        <v>12</v>
      </c>
      <c r="Q424">
        <v>197920000</v>
      </c>
      <c r="R424">
        <v>165650000</v>
      </c>
      <c r="S424">
        <v>32273000</v>
      </c>
      <c r="T424">
        <v>0</v>
      </c>
      <c r="U424">
        <v>0.97424999999999995</v>
      </c>
      <c r="V424" s="7">
        <v>26769000</v>
      </c>
      <c r="W424" s="7">
        <f t="shared" si="36"/>
        <v>194384868.67229602</v>
      </c>
      <c r="X424" s="7">
        <v>3433900</v>
      </c>
      <c r="Y424" s="7">
        <f t="shared" si="37"/>
        <v>34545419.640457705</v>
      </c>
      <c r="Z424" s="7">
        <v>19715000</v>
      </c>
      <c r="AA424" s="7">
        <f t="shared" si="38"/>
        <v>89131732.224438131</v>
      </c>
      <c r="AB424" s="7">
        <v>104500000</v>
      </c>
      <c r="AC424" s="7">
        <f t="shared" si="39"/>
        <v>789163378.17004001</v>
      </c>
      <c r="AD424" s="7">
        <v>42808000</v>
      </c>
      <c r="AE424" s="7">
        <f t="shared" si="40"/>
        <v>536055143.7744869</v>
      </c>
      <c r="AF424" s="7">
        <v>696050</v>
      </c>
      <c r="AG424" s="7">
        <f t="shared" si="41"/>
        <v>7750953.5225810111</v>
      </c>
    </row>
    <row r="425" spans="1:33" x14ac:dyDescent="0.3">
      <c r="A425" t="s">
        <v>1510</v>
      </c>
      <c r="B425">
        <v>463</v>
      </c>
      <c r="C425" t="s">
        <v>1510</v>
      </c>
      <c r="D425" t="s">
        <v>1510</v>
      </c>
      <c r="E425" t="s">
        <v>1511</v>
      </c>
      <c r="F425">
        <v>0.99999700000000002</v>
      </c>
      <c r="G425">
        <v>55.773000000000003</v>
      </c>
      <c r="H425" s="3">
        <v>3.3346500000000001E-37</v>
      </c>
      <c r="I425">
        <v>174.59</v>
      </c>
      <c r="J425">
        <v>168.27</v>
      </c>
      <c r="K425">
        <v>165.9</v>
      </c>
      <c r="L425">
        <v>1</v>
      </c>
      <c r="M425" t="s">
        <v>51</v>
      </c>
      <c r="N425" t="s">
        <v>1512</v>
      </c>
      <c r="O425" t="s">
        <v>1513</v>
      </c>
      <c r="P425">
        <v>8</v>
      </c>
      <c r="Q425">
        <v>214620000</v>
      </c>
      <c r="R425">
        <v>214620000</v>
      </c>
      <c r="S425">
        <v>0</v>
      </c>
      <c r="T425">
        <v>0</v>
      </c>
      <c r="U425">
        <v>13.026999999999999</v>
      </c>
      <c r="V425" s="7">
        <v>5402800</v>
      </c>
      <c r="W425" s="7">
        <f t="shared" si="36"/>
        <v>39232790.483868688</v>
      </c>
      <c r="X425" s="7">
        <v>18436000</v>
      </c>
      <c r="Y425" s="7">
        <f t="shared" si="37"/>
        <v>185468230.43521309</v>
      </c>
      <c r="Z425" s="7">
        <v>0</v>
      </c>
      <c r="AA425" s="7">
        <f t="shared" si="38"/>
        <v>0</v>
      </c>
      <c r="AB425" s="7">
        <v>41708000</v>
      </c>
      <c r="AC425" s="7">
        <f t="shared" si="39"/>
        <v>314970585.4231199</v>
      </c>
      <c r="AD425" s="7">
        <v>30868000</v>
      </c>
      <c r="AE425" s="7">
        <f t="shared" si="40"/>
        <v>386538735.23712534</v>
      </c>
      <c r="AF425" s="7">
        <v>118210000</v>
      </c>
      <c r="AG425" s="7">
        <f t="shared" si="41"/>
        <v>1316342526.9798164</v>
      </c>
    </row>
    <row r="426" spans="1:33" x14ac:dyDescent="0.3">
      <c r="A426" t="s">
        <v>1224</v>
      </c>
      <c r="B426">
        <v>52</v>
      </c>
      <c r="C426" t="s">
        <v>1224</v>
      </c>
      <c r="D426" t="s">
        <v>1224</v>
      </c>
      <c r="E426" t="s">
        <v>1225</v>
      </c>
      <c r="F426">
        <v>0.76592899999999997</v>
      </c>
      <c r="G426">
        <v>5.1514499999999996</v>
      </c>
      <c r="H426" s="3">
        <v>2.8184699999999999E-63</v>
      </c>
      <c r="I426">
        <v>171.78</v>
      </c>
      <c r="J426">
        <v>170.23</v>
      </c>
      <c r="K426">
        <v>58.348999999999997</v>
      </c>
      <c r="L426">
        <v>1</v>
      </c>
      <c r="M426" t="s">
        <v>51</v>
      </c>
      <c r="N426" t="s">
        <v>1514</v>
      </c>
      <c r="O426" t="s">
        <v>1515</v>
      </c>
      <c r="P426">
        <v>18</v>
      </c>
      <c r="Q426">
        <v>142320000</v>
      </c>
      <c r="R426">
        <v>142320000</v>
      </c>
      <c r="S426">
        <v>0</v>
      </c>
      <c r="T426">
        <v>0</v>
      </c>
      <c r="U426">
        <v>0.47706999999999999</v>
      </c>
      <c r="V426" s="7">
        <v>0</v>
      </c>
      <c r="W426" s="7">
        <f t="shared" si="36"/>
        <v>0</v>
      </c>
      <c r="X426" s="7">
        <v>0</v>
      </c>
      <c r="Y426" s="7">
        <f t="shared" si="37"/>
        <v>0</v>
      </c>
      <c r="Z426" s="7">
        <v>0</v>
      </c>
      <c r="AA426" s="7">
        <f t="shared" si="38"/>
        <v>0</v>
      </c>
      <c r="AB426" s="7">
        <v>91678000</v>
      </c>
      <c r="AC426" s="7">
        <f t="shared" si="39"/>
        <v>692334164.43897545</v>
      </c>
      <c r="AD426" s="7">
        <v>27166000</v>
      </c>
      <c r="AE426" s="7">
        <f t="shared" si="40"/>
        <v>340181135.2031796</v>
      </c>
      <c r="AF426" s="7">
        <v>0</v>
      </c>
      <c r="AG426" s="7">
        <f t="shared" si="41"/>
        <v>0</v>
      </c>
    </row>
    <row r="427" spans="1:33" x14ac:dyDescent="0.3">
      <c r="A427" t="s">
        <v>33</v>
      </c>
      <c r="B427">
        <v>232</v>
      </c>
      <c r="C427" t="s">
        <v>33</v>
      </c>
      <c r="D427" t="s">
        <v>33</v>
      </c>
      <c r="E427" t="s">
        <v>34</v>
      </c>
      <c r="F427">
        <v>1</v>
      </c>
      <c r="G427">
        <v>90.355500000000006</v>
      </c>
      <c r="H427" s="3">
        <v>3.0558999999999998E-78</v>
      </c>
      <c r="I427">
        <v>173.43</v>
      </c>
      <c r="J427">
        <v>170.76</v>
      </c>
      <c r="K427">
        <v>172.24</v>
      </c>
      <c r="L427">
        <v>1</v>
      </c>
      <c r="M427" t="s">
        <v>229</v>
      </c>
      <c r="N427" t="s">
        <v>1516</v>
      </c>
      <c r="O427" t="s">
        <v>1517</v>
      </c>
      <c r="P427">
        <v>13</v>
      </c>
      <c r="Q427">
        <v>409910000</v>
      </c>
      <c r="R427">
        <v>409910000</v>
      </c>
      <c r="S427">
        <v>0</v>
      </c>
      <c r="T427">
        <v>0</v>
      </c>
      <c r="U427">
        <v>0.70047999999999999</v>
      </c>
      <c r="V427" s="7">
        <v>66275000</v>
      </c>
      <c r="W427" s="7">
        <f t="shared" si="36"/>
        <v>481260307.49211472</v>
      </c>
      <c r="X427" s="7">
        <v>204790000</v>
      </c>
      <c r="Y427" s="7">
        <f t="shared" si="37"/>
        <v>2060210398.7213762</v>
      </c>
      <c r="Z427" s="7">
        <v>77648000</v>
      </c>
      <c r="AA427" s="7">
        <f t="shared" si="38"/>
        <v>351047463.54365569</v>
      </c>
      <c r="AB427" s="7">
        <v>716350</v>
      </c>
      <c r="AC427" s="7">
        <f t="shared" si="39"/>
        <v>5409733.8368622791</v>
      </c>
      <c r="AD427" s="7">
        <v>0</v>
      </c>
      <c r="AE427" s="7">
        <f t="shared" si="40"/>
        <v>0</v>
      </c>
      <c r="AF427" s="7">
        <v>27720000</v>
      </c>
      <c r="AG427" s="7">
        <f t="shared" si="41"/>
        <v>308679594.34802902</v>
      </c>
    </row>
    <row r="428" spans="1:33" x14ac:dyDescent="0.3">
      <c r="A428" t="s">
        <v>759</v>
      </c>
      <c r="B428">
        <v>36</v>
      </c>
      <c r="C428" t="s">
        <v>759</v>
      </c>
      <c r="D428" t="s">
        <v>759</v>
      </c>
      <c r="E428" t="s">
        <v>760</v>
      </c>
      <c r="F428">
        <v>1</v>
      </c>
      <c r="G428">
        <v>86.599100000000007</v>
      </c>
      <c r="H428" s="3">
        <v>1.46173E-117</v>
      </c>
      <c r="I428">
        <v>171.55</v>
      </c>
      <c r="J428">
        <v>170.82</v>
      </c>
      <c r="K428">
        <v>171.55</v>
      </c>
      <c r="L428">
        <v>1</v>
      </c>
      <c r="M428" t="s">
        <v>51</v>
      </c>
      <c r="N428" t="s">
        <v>1518</v>
      </c>
      <c r="O428" t="s">
        <v>1519</v>
      </c>
      <c r="P428">
        <v>35</v>
      </c>
      <c r="Q428">
        <v>251280000</v>
      </c>
      <c r="R428">
        <v>251280000</v>
      </c>
      <c r="S428">
        <v>0</v>
      </c>
      <c r="T428">
        <v>0</v>
      </c>
      <c r="U428" t="s">
        <v>41</v>
      </c>
      <c r="V428" s="7">
        <v>0</v>
      </c>
      <c r="W428" s="7">
        <f t="shared" si="36"/>
        <v>0</v>
      </c>
      <c r="X428" s="7">
        <v>40895000</v>
      </c>
      <c r="Y428" s="7">
        <f t="shared" si="37"/>
        <v>411408292.66912776</v>
      </c>
      <c r="Z428" s="7">
        <v>0</v>
      </c>
      <c r="AA428" s="7">
        <f t="shared" si="38"/>
        <v>0</v>
      </c>
      <c r="AB428" s="7">
        <v>0</v>
      </c>
      <c r="AC428" s="7">
        <f t="shared" si="39"/>
        <v>0</v>
      </c>
      <c r="AD428" s="7">
        <v>0</v>
      </c>
      <c r="AE428" s="7">
        <f t="shared" si="40"/>
        <v>0</v>
      </c>
      <c r="AF428" s="7">
        <v>210380000</v>
      </c>
      <c r="AG428" s="7">
        <f t="shared" si="41"/>
        <v>2342713313.8145146</v>
      </c>
    </row>
    <row r="429" spans="1:33" x14ac:dyDescent="0.3">
      <c r="A429" t="s">
        <v>1357</v>
      </c>
      <c r="B429">
        <v>8</v>
      </c>
      <c r="C429" t="s">
        <v>1357</v>
      </c>
      <c r="D429" t="s">
        <v>1357</v>
      </c>
      <c r="E429" t="s">
        <v>1358</v>
      </c>
      <c r="F429">
        <v>0.99968299999999999</v>
      </c>
      <c r="G429">
        <v>37.995199999999997</v>
      </c>
      <c r="H429" s="3">
        <v>2.9323399999999999E-37</v>
      </c>
      <c r="I429">
        <v>174.35</v>
      </c>
      <c r="J429">
        <v>170.86</v>
      </c>
      <c r="K429">
        <v>174.35</v>
      </c>
      <c r="L429">
        <v>1</v>
      </c>
      <c r="M429" t="s">
        <v>35</v>
      </c>
      <c r="N429" t="s">
        <v>1520</v>
      </c>
      <c r="O429" t="s">
        <v>1521</v>
      </c>
      <c r="P429">
        <v>8</v>
      </c>
      <c r="Q429">
        <v>388510000</v>
      </c>
      <c r="R429">
        <v>388510000</v>
      </c>
      <c r="S429">
        <v>0</v>
      </c>
      <c r="T429">
        <v>0</v>
      </c>
      <c r="U429">
        <v>0.34688999999999998</v>
      </c>
      <c r="V429" s="7">
        <v>69321000</v>
      </c>
      <c r="W429" s="7">
        <f t="shared" si="36"/>
        <v>503379038.4860186</v>
      </c>
      <c r="X429" s="7">
        <v>60403000</v>
      </c>
      <c r="Y429" s="7">
        <f t="shared" si="37"/>
        <v>607660963.49415147</v>
      </c>
      <c r="Z429" s="7">
        <v>22655000</v>
      </c>
      <c r="AA429" s="7">
        <f t="shared" si="38"/>
        <v>102423504.61803935</v>
      </c>
      <c r="AB429" s="7">
        <v>47109000</v>
      </c>
      <c r="AC429" s="7">
        <f t="shared" si="39"/>
        <v>355757871.60011882</v>
      </c>
      <c r="AD429" s="7">
        <v>93319000</v>
      </c>
      <c r="AE429" s="7">
        <f t="shared" si="40"/>
        <v>1168569658.9864359</v>
      </c>
      <c r="AF429" s="7">
        <v>30702000</v>
      </c>
      <c r="AG429" s="7">
        <f t="shared" si="41"/>
        <v>341886035.55819583</v>
      </c>
    </row>
    <row r="430" spans="1:33" x14ac:dyDescent="0.3">
      <c r="A430" t="s">
        <v>965</v>
      </c>
      <c r="B430">
        <v>9</v>
      </c>
      <c r="C430" t="s">
        <v>965</v>
      </c>
      <c r="D430" t="s">
        <v>965</v>
      </c>
      <c r="E430" t="s">
        <v>966</v>
      </c>
      <c r="F430">
        <v>0.99501099999999998</v>
      </c>
      <c r="G430">
        <v>23.007100000000001</v>
      </c>
      <c r="H430" s="3">
        <v>4.5198100000000004E-84</v>
      </c>
      <c r="I430">
        <v>177.12</v>
      </c>
      <c r="J430">
        <v>173.42</v>
      </c>
      <c r="K430">
        <v>112.44</v>
      </c>
      <c r="L430">
        <v>1</v>
      </c>
      <c r="M430" t="s">
        <v>35</v>
      </c>
      <c r="N430" t="s">
        <v>1522</v>
      </c>
      <c r="O430" t="s">
        <v>1523</v>
      </c>
      <c r="P430">
        <v>8</v>
      </c>
      <c r="Q430">
        <v>1080000000</v>
      </c>
      <c r="R430">
        <v>1080000000</v>
      </c>
      <c r="S430">
        <v>0</v>
      </c>
      <c r="T430">
        <v>0</v>
      </c>
      <c r="U430">
        <v>1.3371999999999999</v>
      </c>
      <c r="V430" s="7">
        <v>99257000</v>
      </c>
      <c r="W430" s="7">
        <f t="shared" si="36"/>
        <v>720761287.67627048</v>
      </c>
      <c r="X430" s="7">
        <v>83244000</v>
      </c>
      <c r="Y430" s="7">
        <f t="shared" si="37"/>
        <v>837443988.62816656</v>
      </c>
      <c r="Z430" s="7">
        <v>1006000</v>
      </c>
      <c r="AA430" s="7">
        <f t="shared" si="38"/>
        <v>4548137.0843410986</v>
      </c>
      <c r="AB430" s="7">
        <v>105570000</v>
      </c>
      <c r="AC430" s="7">
        <f t="shared" si="39"/>
        <v>797243807.01828825</v>
      </c>
      <c r="AD430" s="7">
        <v>22990000</v>
      </c>
      <c r="AE430" s="7">
        <f t="shared" si="40"/>
        <v>287887959.15192145</v>
      </c>
      <c r="AF430" s="7">
        <v>207980000</v>
      </c>
      <c r="AG430" s="7">
        <f t="shared" si="41"/>
        <v>2315987807.8103566</v>
      </c>
    </row>
    <row r="431" spans="1:33" x14ac:dyDescent="0.3">
      <c r="A431" t="s">
        <v>653</v>
      </c>
      <c r="B431">
        <v>139</v>
      </c>
      <c r="C431" t="s">
        <v>653</v>
      </c>
      <c r="D431" t="s">
        <v>653</v>
      </c>
      <c r="E431" t="s">
        <v>654</v>
      </c>
      <c r="F431">
        <v>0.97746999999999995</v>
      </c>
      <c r="G431">
        <v>17.579999999999998</v>
      </c>
      <c r="H431" s="3">
        <v>3.9482599999999999E-126</v>
      </c>
      <c r="I431">
        <v>177.57</v>
      </c>
      <c r="J431">
        <v>174.8</v>
      </c>
      <c r="K431">
        <v>89.391000000000005</v>
      </c>
      <c r="L431" t="s">
        <v>496</v>
      </c>
      <c r="M431" t="s">
        <v>51</v>
      </c>
      <c r="N431" t="s">
        <v>1524</v>
      </c>
      <c r="O431" t="s">
        <v>1044</v>
      </c>
      <c r="P431">
        <v>19</v>
      </c>
      <c r="Q431">
        <v>1311200000</v>
      </c>
      <c r="R431">
        <v>1010400000</v>
      </c>
      <c r="S431">
        <v>300790000</v>
      </c>
      <c r="T431">
        <v>0</v>
      </c>
      <c r="U431" t="s">
        <v>41</v>
      </c>
      <c r="V431" s="7">
        <v>686410000</v>
      </c>
      <c r="W431" s="7">
        <f t="shared" si="36"/>
        <v>4984411733.9217272</v>
      </c>
      <c r="X431" s="7">
        <v>221400000</v>
      </c>
      <c r="Y431" s="7">
        <f t="shared" si="37"/>
        <v>2227308864.0896168</v>
      </c>
      <c r="Z431" s="7">
        <v>71906000</v>
      </c>
      <c r="AA431" s="7">
        <f t="shared" si="38"/>
        <v>325087818.27696919</v>
      </c>
      <c r="AB431" s="7">
        <v>0</v>
      </c>
      <c r="AC431" s="7">
        <f t="shared" si="39"/>
        <v>0</v>
      </c>
      <c r="AD431" s="7">
        <v>0</v>
      </c>
      <c r="AE431" s="7">
        <f t="shared" si="40"/>
        <v>0</v>
      </c>
      <c r="AF431" s="7">
        <v>6306200</v>
      </c>
      <c r="AG431" s="7">
        <f t="shared" si="41"/>
        <v>70223494.151426435</v>
      </c>
    </row>
    <row r="432" spans="1:33" x14ac:dyDescent="0.3">
      <c r="A432" t="s">
        <v>955</v>
      </c>
      <c r="B432">
        <v>840</v>
      </c>
      <c r="C432" t="s">
        <v>955</v>
      </c>
      <c r="D432" t="s">
        <v>955</v>
      </c>
      <c r="E432" t="s">
        <v>956</v>
      </c>
      <c r="F432">
        <v>0.96755800000000003</v>
      </c>
      <c r="G432">
        <v>14.746700000000001</v>
      </c>
      <c r="H432" s="3">
        <v>3.55356E-54</v>
      </c>
      <c r="I432">
        <v>182.28</v>
      </c>
      <c r="J432">
        <v>178.71</v>
      </c>
      <c r="K432">
        <v>146.88</v>
      </c>
      <c r="L432" t="s">
        <v>496</v>
      </c>
      <c r="M432" t="s">
        <v>51</v>
      </c>
      <c r="N432" t="s">
        <v>1525</v>
      </c>
      <c r="O432" t="s">
        <v>1526</v>
      </c>
      <c r="P432">
        <v>11</v>
      </c>
      <c r="Q432">
        <v>4729300000</v>
      </c>
      <c r="R432">
        <v>4718000000</v>
      </c>
      <c r="S432">
        <v>11336000</v>
      </c>
      <c r="T432">
        <v>0</v>
      </c>
      <c r="U432" t="s">
        <v>41</v>
      </c>
      <c r="V432" s="7">
        <v>419860000</v>
      </c>
      <c r="W432" s="7">
        <f t="shared" si="36"/>
        <v>3048841232.7972732</v>
      </c>
      <c r="X432" s="7">
        <v>239940000</v>
      </c>
      <c r="Y432" s="7">
        <f t="shared" si="37"/>
        <v>2413823346.2044387</v>
      </c>
      <c r="Z432" s="7">
        <v>33345000</v>
      </c>
      <c r="AA432" s="7">
        <f t="shared" si="38"/>
        <v>150753112.40293631</v>
      </c>
      <c r="AB432" s="7">
        <v>199420000</v>
      </c>
      <c r="AC432" s="7">
        <f t="shared" si="39"/>
        <v>1505980486.8389416</v>
      </c>
      <c r="AD432" s="7">
        <v>173850000</v>
      </c>
      <c r="AE432" s="7">
        <f t="shared" si="40"/>
        <v>2177003988.6281662</v>
      </c>
      <c r="AF432" s="7">
        <v>181930000</v>
      </c>
      <c r="AG432" s="7">
        <f t="shared" si="41"/>
        <v>2025904711.3902209</v>
      </c>
    </row>
    <row r="433" spans="1:33" x14ac:dyDescent="0.3">
      <c r="A433" t="s">
        <v>1119</v>
      </c>
      <c r="B433">
        <v>595</v>
      </c>
      <c r="C433" t="s">
        <v>1119</v>
      </c>
      <c r="D433" t="s">
        <v>1119</v>
      </c>
      <c r="E433" t="s">
        <v>1120</v>
      </c>
      <c r="F433">
        <v>0.99964900000000001</v>
      </c>
      <c r="G433">
        <v>36.627699999999997</v>
      </c>
      <c r="H433" s="3">
        <v>4.3436099999999998E-70</v>
      </c>
      <c r="I433">
        <v>185.3</v>
      </c>
      <c r="J433">
        <v>180.33</v>
      </c>
      <c r="K433">
        <v>177.22</v>
      </c>
      <c r="L433">
        <v>1</v>
      </c>
      <c r="M433" t="s">
        <v>51</v>
      </c>
      <c r="N433" t="s">
        <v>1527</v>
      </c>
      <c r="O433" t="s">
        <v>1528</v>
      </c>
      <c r="P433">
        <v>7</v>
      </c>
      <c r="Q433">
        <v>1443400000</v>
      </c>
      <c r="R433">
        <v>1443400000</v>
      </c>
      <c r="S433">
        <v>0</v>
      </c>
      <c r="T433">
        <v>0</v>
      </c>
      <c r="U433">
        <v>1.8180000000000001</v>
      </c>
      <c r="V433" s="7">
        <v>119960000</v>
      </c>
      <c r="W433" s="7">
        <f t="shared" si="36"/>
        <v>871097495.08493519</v>
      </c>
      <c r="X433" s="7">
        <v>133680000</v>
      </c>
      <c r="Y433" s="7">
        <f t="shared" si="37"/>
        <v>1344835812.7890697</v>
      </c>
      <c r="Z433" s="7">
        <v>77462000</v>
      </c>
      <c r="AA433" s="7">
        <f t="shared" si="38"/>
        <v>350206555.4942646</v>
      </c>
      <c r="AB433" s="7">
        <v>283480000</v>
      </c>
      <c r="AC433" s="7">
        <f t="shared" si="39"/>
        <v>2140785018.5994542</v>
      </c>
      <c r="AD433" s="7">
        <v>187830000</v>
      </c>
      <c r="AE433" s="7">
        <f t="shared" si="40"/>
        <v>2352065914.2020621</v>
      </c>
      <c r="AF433" s="7">
        <v>282860000</v>
      </c>
      <c r="AG433" s="7">
        <f t="shared" si="41"/>
        <v>3149823595.1400971</v>
      </c>
    </row>
    <row r="434" spans="1:33" x14ac:dyDescent="0.3">
      <c r="A434" t="s">
        <v>1529</v>
      </c>
      <c r="B434">
        <v>322</v>
      </c>
      <c r="C434" t="s">
        <v>1529</v>
      </c>
      <c r="D434" t="s">
        <v>1529</v>
      </c>
      <c r="E434" t="s">
        <v>1530</v>
      </c>
      <c r="F434">
        <v>0.94147800000000004</v>
      </c>
      <c r="G434">
        <v>12.118</v>
      </c>
      <c r="H434" s="3">
        <v>1.03558E-44</v>
      </c>
      <c r="I434">
        <v>192.78</v>
      </c>
      <c r="J434">
        <v>180.58</v>
      </c>
      <c r="K434">
        <v>89.912999999999997</v>
      </c>
      <c r="L434">
        <v>1</v>
      </c>
      <c r="M434" t="s">
        <v>51</v>
      </c>
      <c r="N434" t="s">
        <v>1531</v>
      </c>
      <c r="O434" t="s">
        <v>1532</v>
      </c>
      <c r="P434">
        <v>8</v>
      </c>
      <c r="Q434">
        <v>792680000</v>
      </c>
      <c r="R434">
        <v>792680000</v>
      </c>
      <c r="S434">
        <v>0</v>
      </c>
      <c r="T434">
        <v>0</v>
      </c>
      <c r="U434">
        <v>8.4790000000000004E-2</v>
      </c>
      <c r="V434" s="7">
        <v>34147000</v>
      </c>
      <c r="W434" s="7">
        <f t="shared" si="36"/>
        <v>247960704.94052419</v>
      </c>
      <c r="X434" s="7">
        <v>68773000</v>
      </c>
      <c r="Y434" s="7">
        <f t="shared" si="37"/>
        <v>691864103.47802722</v>
      </c>
      <c r="Z434" s="7">
        <v>129710000</v>
      </c>
      <c r="AA434" s="7">
        <f t="shared" si="38"/>
        <v>586420339.17483485</v>
      </c>
      <c r="AB434" s="7">
        <v>34734000</v>
      </c>
      <c r="AC434" s="7">
        <f t="shared" si="39"/>
        <v>262304313.65892985</v>
      </c>
      <c r="AD434" s="7">
        <v>317540000</v>
      </c>
      <c r="AE434" s="7">
        <f t="shared" si="40"/>
        <v>3976335039.1083574</v>
      </c>
      <c r="AF434" s="7">
        <v>141100000</v>
      </c>
      <c r="AG434" s="7">
        <f t="shared" si="41"/>
        <v>1571237040.4944768</v>
      </c>
    </row>
    <row r="435" spans="1:33" x14ac:dyDescent="0.3">
      <c r="A435" t="s">
        <v>1533</v>
      </c>
      <c r="B435">
        <v>407</v>
      </c>
      <c r="C435" t="s">
        <v>1533</v>
      </c>
      <c r="D435" t="s">
        <v>1533</v>
      </c>
      <c r="E435" t="s">
        <v>1534</v>
      </c>
      <c r="F435">
        <v>1</v>
      </c>
      <c r="G435">
        <v>131.33099999999999</v>
      </c>
      <c r="H435" s="3">
        <v>9.1330900000000005E-76</v>
      </c>
      <c r="I435">
        <v>214.42</v>
      </c>
      <c r="J435">
        <v>180.75</v>
      </c>
      <c r="K435">
        <v>157.88</v>
      </c>
      <c r="L435">
        <v>1</v>
      </c>
      <c r="M435" t="s">
        <v>51</v>
      </c>
      <c r="N435" t="s">
        <v>1535</v>
      </c>
      <c r="O435" t="s">
        <v>1536</v>
      </c>
      <c r="P435">
        <v>13</v>
      </c>
      <c r="Q435">
        <v>1247500000</v>
      </c>
      <c r="R435">
        <v>1247500000</v>
      </c>
      <c r="S435">
        <v>0</v>
      </c>
      <c r="T435">
        <v>0</v>
      </c>
      <c r="U435">
        <v>14.06</v>
      </c>
      <c r="V435" s="7">
        <v>173470000</v>
      </c>
      <c r="W435" s="7">
        <f t="shared" si="36"/>
        <v>1259663908.5727217</v>
      </c>
      <c r="X435" s="7">
        <v>284180000</v>
      </c>
      <c r="Y435" s="7">
        <f t="shared" si="37"/>
        <v>2858882714.5302048</v>
      </c>
      <c r="Z435" s="7">
        <v>80775000</v>
      </c>
      <c r="AA435" s="7">
        <f t="shared" si="38"/>
        <v>365184664.99766624</v>
      </c>
      <c r="AB435" s="7">
        <v>70587000</v>
      </c>
      <c r="AC435" s="7">
        <f t="shared" si="39"/>
        <v>533059094.4965418</v>
      </c>
      <c r="AD435" s="7">
        <v>328530000</v>
      </c>
      <c r="AE435" s="7">
        <f t="shared" si="40"/>
        <v>4113955250.9865489</v>
      </c>
      <c r="AF435" s="7">
        <v>162440000</v>
      </c>
      <c r="AG435" s="7">
        <f t="shared" si="41"/>
        <v>1808871331.3814516</v>
      </c>
    </row>
    <row r="436" spans="1:33" x14ac:dyDescent="0.3">
      <c r="A436" t="s">
        <v>1434</v>
      </c>
      <c r="B436">
        <v>153</v>
      </c>
      <c r="C436" t="s">
        <v>1434</v>
      </c>
      <c r="D436" t="s">
        <v>1434</v>
      </c>
      <c r="E436" t="s">
        <v>1435</v>
      </c>
      <c r="F436">
        <v>0.98439200000000004</v>
      </c>
      <c r="G436">
        <v>18.0063</v>
      </c>
      <c r="H436" s="3">
        <v>1.3855799999999999E-64</v>
      </c>
      <c r="I436">
        <v>203.56</v>
      </c>
      <c r="J436">
        <v>185.54</v>
      </c>
      <c r="K436">
        <v>203.56</v>
      </c>
      <c r="L436">
        <v>1</v>
      </c>
      <c r="M436" t="s">
        <v>51</v>
      </c>
      <c r="N436" t="s">
        <v>1537</v>
      </c>
      <c r="O436" t="s">
        <v>1538</v>
      </c>
      <c r="P436">
        <v>8</v>
      </c>
      <c r="Q436">
        <v>423840000</v>
      </c>
      <c r="R436">
        <v>423840000</v>
      </c>
      <c r="S436">
        <v>0</v>
      </c>
      <c r="T436">
        <v>0</v>
      </c>
      <c r="U436">
        <v>9.0912000000000006</v>
      </c>
      <c r="V436" s="7">
        <v>40274000</v>
      </c>
      <c r="W436" s="7">
        <f t="shared" si="36"/>
        <v>292452321.74933881</v>
      </c>
      <c r="X436" s="7">
        <v>26776000</v>
      </c>
      <c r="Y436" s="7">
        <f t="shared" si="37"/>
        <v>269369567.04997104</v>
      </c>
      <c r="Z436" s="7">
        <v>17673000</v>
      </c>
      <c r="AA436" s="7">
        <f t="shared" si="38"/>
        <v>79899827.725208983</v>
      </c>
      <c r="AB436" s="7">
        <v>120120000</v>
      </c>
      <c r="AC436" s="7">
        <f t="shared" si="39"/>
        <v>907122535.74914074</v>
      </c>
      <c r="AD436" s="7">
        <v>70023000</v>
      </c>
      <c r="AE436" s="7">
        <f t="shared" si="40"/>
        <v>876849872.27903426</v>
      </c>
      <c r="AF436" s="7">
        <v>148970000</v>
      </c>
      <c r="AG436" s="7">
        <f t="shared" si="41"/>
        <v>1658874428.9331129</v>
      </c>
    </row>
    <row r="437" spans="1:33" s="5" customFormat="1" x14ac:dyDescent="0.3">
      <c r="A437" s="5" t="s">
        <v>42</v>
      </c>
      <c r="B437" s="5">
        <v>207</v>
      </c>
      <c r="C437" s="5" t="s">
        <v>42</v>
      </c>
      <c r="D437" s="5" t="s">
        <v>42</v>
      </c>
      <c r="E437" s="5" t="s">
        <v>43</v>
      </c>
      <c r="F437" s="5">
        <v>0.99586699999999995</v>
      </c>
      <c r="G437" s="5">
        <v>25.741199999999999</v>
      </c>
      <c r="H437" s="8">
        <v>4.6544099999999997E-37</v>
      </c>
      <c r="I437" s="5">
        <v>191.19</v>
      </c>
      <c r="J437" s="5">
        <v>185.65</v>
      </c>
      <c r="K437" s="5">
        <v>133.47999999999999</v>
      </c>
      <c r="L437" s="5" t="s">
        <v>496</v>
      </c>
      <c r="M437" s="5" t="s">
        <v>51</v>
      </c>
      <c r="N437" s="5" t="s">
        <v>1539</v>
      </c>
      <c r="O437" s="5" t="s">
        <v>1540</v>
      </c>
      <c r="P437" s="5">
        <v>6</v>
      </c>
      <c r="Q437" s="5">
        <v>726350000</v>
      </c>
      <c r="R437" s="5">
        <v>534560000</v>
      </c>
      <c r="S437" s="5">
        <v>191780000</v>
      </c>
      <c r="T437" s="5">
        <v>0</v>
      </c>
      <c r="U437" s="5">
        <v>10.949</v>
      </c>
      <c r="V437" s="5">
        <v>40134000</v>
      </c>
      <c r="W437" s="5">
        <f t="shared" si="36"/>
        <v>291435702.46531171</v>
      </c>
      <c r="X437" s="5">
        <v>82710000</v>
      </c>
      <c r="Y437" s="5">
        <f t="shared" si="37"/>
        <v>832071888.6578691</v>
      </c>
      <c r="Z437" s="5">
        <v>41132000</v>
      </c>
      <c r="AA437" s="5">
        <f t="shared" si="38"/>
        <v>185958225.20190662</v>
      </c>
      <c r="AB437" s="5">
        <v>437010000</v>
      </c>
      <c r="AC437" s="5">
        <f t="shared" si="39"/>
        <v>3300213281.2831502</v>
      </c>
      <c r="AD437" s="5">
        <v>96917000</v>
      </c>
      <c r="AE437" s="5">
        <f t="shared" si="40"/>
        <v>1213624938.5440092</v>
      </c>
      <c r="AF437" s="5">
        <v>24058000</v>
      </c>
      <c r="AG437" s="5">
        <f t="shared" si="41"/>
        <v>267900926.43668407</v>
      </c>
    </row>
    <row r="438" spans="1:33" x14ac:dyDescent="0.3">
      <c r="A438" t="s">
        <v>1315</v>
      </c>
      <c r="B438">
        <v>173</v>
      </c>
      <c r="C438" t="s">
        <v>1315</v>
      </c>
      <c r="D438" t="s">
        <v>1315</v>
      </c>
      <c r="E438" t="s">
        <v>1316</v>
      </c>
      <c r="F438">
        <v>0.999861</v>
      </c>
      <c r="G438">
        <v>39.616199999999999</v>
      </c>
      <c r="H438" s="3">
        <v>6.94793E-127</v>
      </c>
      <c r="I438">
        <v>194.54</v>
      </c>
      <c r="J438">
        <v>186.35</v>
      </c>
      <c r="K438">
        <v>112.74</v>
      </c>
      <c r="L438" t="s">
        <v>496</v>
      </c>
      <c r="M438" t="s">
        <v>51</v>
      </c>
      <c r="N438" t="s">
        <v>1541</v>
      </c>
      <c r="O438" t="s">
        <v>1542</v>
      </c>
      <c r="P438">
        <v>12</v>
      </c>
      <c r="Q438">
        <v>1528600000</v>
      </c>
      <c r="R438">
        <v>997940000</v>
      </c>
      <c r="S438">
        <v>530680000</v>
      </c>
      <c r="T438">
        <v>0</v>
      </c>
      <c r="U438">
        <v>23.14</v>
      </c>
      <c r="V438" s="7">
        <v>190570000</v>
      </c>
      <c r="W438" s="7">
        <f t="shared" si="36"/>
        <v>1383836692.5503175</v>
      </c>
      <c r="X438" s="7">
        <v>364690000</v>
      </c>
      <c r="Y438" s="7">
        <f t="shared" si="37"/>
        <v>3668822356.1194329</v>
      </c>
      <c r="Z438" s="7">
        <v>126670000</v>
      </c>
      <c r="AA438" s="7">
        <f t="shared" si="38"/>
        <v>572676465.67941046</v>
      </c>
      <c r="AB438" s="7">
        <v>92937000</v>
      </c>
      <c r="AC438" s="7">
        <f t="shared" si="39"/>
        <v>701841883.99032545</v>
      </c>
      <c r="AD438" s="7">
        <v>306720000</v>
      </c>
      <c r="AE438" s="7">
        <f t="shared" si="40"/>
        <v>3840843620.3165441</v>
      </c>
      <c r="AF438" s="7">
        <v>179600000</v>
      </c>
      <c r="AG438" s="7">
        <f t="shared" si="41"/>
        <v>1999958699.3111839</v>
      </c>
    </row>
    <row r="439" spans="1:33" x14ac:dyDescent="0.3">
      <c r="A439" t="s">
        <v>1357</v>
      </c>
      <c r="B439">
        <v>12</v>
      </c>
      <c r="C439" t="s">
        <v>1357</v>
      </c>
      <c r="D439" t="s">
        <v>1357</v>
      </c>
      <c r="E439" t="s">
        <v>1358</v>
      </c>
      <c r="F439">
        <v>0.99999000000000005</v>
      </c>
      <c r="G439">
        <v>49.8857</v>
      </c>
      <c r="H439" s="3">
        <v>1.7426400000000001E-45</v>
      </c>
      <c r="I439">
        <v>194.94</v>
      </c>
      <c r="J439">
        <v>187.48</v>
      </c>
      <c r="K439">
        <v>180.76</v>
      </c>
      <c r="L439">
        <v>1</v>
      </c>
      <c r="M439" t="s">
        <v>51</v>
      </c>
      <c r="N439" t="s">
        <v>1543</v>
      </c>
      <c r="O439" t="s">
        <v>1544</v>
      </c>
      <c r="P439">
        <v>12</v>
      </c>
      <c r="Q439">
        <v>822460000</v>
      </c>
      <c r="R439">
        <v>822460000</v>
      </c>
      <c r="S439">
        <v>0</v>
      </c>
      <c r="T439">
        <v>0</v>
      </c>
      <c r="U439">
        <v>0.73433999999999999</v>
      </c>
      <c r="V439" s="7">
        <v>142580000</v>
      </c>
      <c r="W439" s="7">
        <f t="shared" si="36"/>
        <v>1035354125.1184566</v>
      </c>
      <c r="X439" s="7">
        <v>139860000</v>
      </c>
      <c r="Y439" s="7">
        <f t="shared" si="37"/>
        <v>1407007306.8273435</v>
      </c>
      <c r="Z439" s="7">
        <v>55531000</v>
      </c>
      <c r="AA439" s="7">
        <f t="shared" si="38"/>
        <v>251056262.853425</v>
      </c>
      <c r="AB439" s="7">
        <v>83585000</v>
      </c>
      <c r="AC439" s="7">
        <f t="shared" si="39"/>
        <v>631217425.49610329</v>
      </c>
      <c r="AD439" s="7">
        <v>165380000</v>
      </c>
      <c r="AE439" s="7">
        <f t="shared" si="40"/>
        <v>2070940003.6774585</v>
      </c>
      <c r="AF439" s="7">
        <v>43167000</v>
      </c>
      <c r="AG439" s="7">
        <f t="shared" si="41"/>
        <v>480691632.3672933</v>
      </c>
    </row>
    <row r="440" spans="1:33" x14ac:dyDescent="0.3">
      <c r="A440" t="s">
        <v>1545</v>
      </c>
      <c r="B440">
        <v>120</v>
      </c>
      <c r="C440" t="s">
        <v>1545</v>
      </c>
      <c r="D440" t="s">
        <v>1545</v>
      </c>
      <c r="E440" t="s">
        <v>1546</v>
      </c>
      <c r="F440">
        <v>0.97995900000000002</v>
      </c>
      <c r="G440">
        <v>16.899699999999999</v>
      </c>
      <c r="H440" s="3">
        <v>1.9047000000000001E-64</v>
      </c>
      <c r="I440">
        <v>200.67</v>
      </c>
      <c r="J440">
        <v>190.29</v>
      </c>
      <c r="K440">
        <v>200.67</v>
      </c>
      <c r="L440">
        <v>1</v>
      </c>
      <c r="M440" t="s">
        <v>51</v>
      </c>
      <c r="N440" t="s">
        <v>1547</v>
      </c>
      <c r="O440" t="s">
        <v>1548</v>
      </c>
      <c r="P440">
        <v>1</v>
      </c>
      <c r="Q440">
        <v>42967000</v>
      </c>
      <c r="R440">
        <v>42967000</v>
      </c>
      <c r="S440">
        <v>0</v>
      </c>
      <c r="T440">
        <v>0</v>
      </c>
      <c r="U440">
        <v>3.5160999999999998</v>
      </c>
      <c r="V440" s="7">
        <v>0</v>
      </c>
      <c r="W440" s="7">
        <f t="shared" si="36"/>
        <v>0</v>
      </c>
      <c r="X440" s="7">
        <v>0</v>
      </c>
      <c r="Y440" s="7">
        <f t="shared" si="37"/>
        <v>0</v>
      </c>
      <c r="Z440" s="7">
        <v>0</v>
      </c>
      <c r="AA440" s="7">
        <f t="shared" si="38"/>
        <v>0</v>
      </c>
      <c r="AB440" s="7">
        <v>4778400</v>
      </c>
      <c r="AC440" s="7">
        <f t="shared" si="39"/>
        <v>36085533.839691095</v>
      </c>
      <c r="AD440" s="7">
        <v>8957700</v>
      </c>
      <c r="AE440" s="7">
        <f t="shared" si="40"/>
        <v>112171116.64615776</v>
      </c>
      <c r="AF440" s="7">
        <v>29231000</v>
      </c>
      <c r="AG440" s="7">
        <f t="shared" si="41"/>
        <v>325505527.50314707</v>
      </c>
    </row>
    <row r="441" spans="1:33" x14ac:dyDescent="0.3">
      <c r="A441" t="s">
        <v>1549</v>
      </c>
      <c r="B441">
        <v>78</v>
      </c>
      <c r="C441" t="s">
        <v>1549</v>
      </c>
      <c r="D441" t="s">
        <v>1549</v>
      </c>
      <c r="E441" t="s">
        <v>1550</v>
      </c>
      <c r="F441">
        <v>0.83549700000000005</v>
      </c>
      <c r="G441">
        <v>7.0577100000000002</v>
      </c>
      <c r="H441" s="3">
        <v>1.6518500000000001E-65</v>
      </c>
      <c r="I441">
        <v>195.86</v>
      </c>
      <c r="J441">
        <v>194.5</v>
      </c>
      <c r="K441">
        <v>158</v>
      </c>
      <c r="L441">
        <v>1</v>
      </c>
      <c r="M441" t="s">
        <v>51</v>
      </c>
      <c r="N441" t="s">
        <v>1551</v>
      </c>
      <c r="O441" t="s">
        <v>1552</v>
      </c>
      <c r="P441">
        <v>12</v>
      </c>
      <c r="Q441">
        <v>1481300000</v>
      </c>
      <c r="R441">
        <v>1481300000</v>
      </c>
      <c r="S441">
        <v>0</v>
      </c>
      <c r="T441">
        <v>0</v>
      </c>
      <c r="U441">
        <v>0.99426999999999999</v>
      </c>
      <c r="V441" s="7">
        <v>223750000</v>
      </c>
      <c r="W441" s="7">
        <f t="shared" si="36"/>
        <v>1624775462.8647404</v>
      </c>
      <c r="X441" s="7">
        <v>250520000</v>
      </c>
      <c r="Y441" s="7">
        <f t="shared" si="37"/>
        <v>2520259334.3799949</v>
      </c>
      <c r="Z441" s="7">
        <v>79955000</v>
      </c>
      <c r="AA441" s="7">
        <f t="shared" si="38"/>
        <v>361477435.96271622</v>
      </c>
      <c r="AB441" s="7">
        <v>346480000</v>
      </c>
      <c r="AC441" s="7">
        <f t="shared" si="39"/>
        <v>2616548586.3000526</v>
      </c>
      <c r="AD441" s="7">
        <v>348560000</v>
      </c>
      <c r="AE441" s="7">
        <f t="shared" si="40"/>
        <v>4364777165.8109503</v>
      </c>
      <c r="AF441" s="7">
        <v>226200000</v>
      </c>
      <c r="AG441" s="7">
        <f t="shared" si="41"/>
        <v>2518878940.8919253</v>
      </c>
    </row>
    <row r="442" spans="1:33" x14ac:dyDescent="0.3">
      <c r="A442" t="s">
        <v>125</v>
      </c>
      <c r="B442">
        <v>358</v>
      </c>
      <c r="C442" t="s">
        <v>125</v>
      </c>
      <c r="D442" t="s">
        <v>125</v>
      </c>
      <c r="E442" t="s">
        <v>126</v>
      </c>
      <c r="F442">
        <v>0.99990400000000002</v>
      </c>
      <c r="G442">
        <v>40.1648</v>
      </c>
      <c r="H442" s="3">
        <v>5.4649800000000004E-37</v>
      </c>
      <c r="I442">
        <v>196.38</v>
      </c>
      <c r="J442">
        <v>195.44</v>
      </c>
      <c r="K442">
        <v>119.25</v>
      </c>
      <c r="L442">
        <v>1</v>
      </c>
      <c r="M442" t="s">
        <v>229</v>
      </c>
      <c r="N442" t="s">
        <v>1553</v>
      </c>
      <c r="O442" t="s">
        <v>1554</v>
      </c>
      <c r="P442">
        <v>10</v>
      </c>
      <c r="Q442">
        <v>392600000</v>
      </c>
      <c r="R442">
        <v>392600000</v>
      </c>
      <c r="S442">
        <v>0</v>
      </c>
      <c r="T442">
        <v>0</v>
      </c>
      <c r="U442">
        <v>1.3192E-3</v>
      </c>
      <c r="V442" s="7">
        <v>65941000</v>
      </c>
      <c r="W442" s="7">
        <f t="shared" si="36"/>
        <v>478834944.34307861</v>
      </c>
      <c r="X442" s="7">
        <v>57777000</v>
      </c>
      <c r="Y442" s="7">
        <f t="shared" si="37"/>
        <v>581243108.58403707</v>
      </c>
      <c r="Z442" s="7">
        <v>50922000</v>
      </c>
      <c r="AA442" s="7">
        <f t="shared" si="38"/>
        <v>230218923.07039505</v>
      </c>
      <c r="AB442" s="7">
        <v>2841500</v>
      </c>
      <c r="AC442" s="7">
        <f t="shared" si="39"/>
        <v>21458447.263829365</v>
      </c>
      <c r="AD442" s="7">
        <v>42418000</v>
      </c>
      <c r="AE442" s="7">
        <f t="shared" si="40"/>
        <v>531171441.98809069</v>
      </c>
      <c r="AF442" s="7">
        <v>26437000</v>
      </c>
      <c r="AG442" s="7">
        <f t="shared" si="41"/>
        <v>294392584.26330608</v>
      </c>
    </row>
    <row r="443" spans="1:33" x14ac:dyDescent="0.3">
      <c r="A443" t="s">
        <v>33</v>
      </c>
      <c r="B443">
        <v>116</v>
      </c>
      <c r="C443" t="s">
        <v>33</v>
      </c>
      <c r="D443" t="s">
        <v>33</v>
      </c>
      <c r="E443" t="s">
        <v>34</v>
      </c>
      <c r="F443">
        <v>0.99998500000000001</v>
      </c>
      <c r="G443">
        <v>48.537300000000002</v>
      </c>
      <c r="H443" s="3">
        <v>1.8296100000000001E-54</v>
      </c>
      <c r="I443">
        <v>202.26</v>
      </c>
      <c r="J443">
        <v>198.51</v>
      </c>
      <c r="K443">
        <v>202.26</v>
      </c>
      <c r="L443">
        <v>1</v>
      </c>
      <c r="M443" t="s">
        <v>51</v>
      </c>
      <c r="N443" t="s">
        <v>62</v>
      </c>
      <c r="O443" t="s">
        <v>1555</v>
      </c>
      <c r="P443">
        <v>9</v>
      </c>
      <c r="Q443">
        <v>10904000000</v>
      </c>
      <c r="R443">
        <v>10904000000</v>
      </c>
      <c r="S443">
        <v>0</v>
      </c>
      <c r="T443">
        <v>0</v>
      </c>
      <c r="U443" t="s">
        <v>41</v>
      </c>
      <c r="V443" s="7">
        <v>661320000</v>
      </c>
      <c r="W443" s="7">
        <f t="shared" si="36"/>
        <v>4802219035.0914421</v>
      </c>
      <c r="X443" s="7">
        <v>999140000</v>
      </c>
      <c r="Y443" s="7">
        <f t="shared" si="37"/>
        <v>10051460607.346432</v>
      </c>
      <c r="Z443" s="7">
        <v>71443000</v>
      </c>
      <c r="AA443" s="7">
        <f t="shared" si="38"/>
        <v>322994590.17552793</v>
      </c>
      <c r="AB443" s="7">
        <v>656100000</v>
      </c>
      <c r="AC443" s="7">
        <f t="shared" si="39"/>
        <v>4954737726.481945</v>
      </c>
      <c r="AD443" s="7">
        <v>316980000</v>
      </c>
      <c r="AE443" s="7">
        <f t="shared" si="40"/>
        <v>3969322544.2355833</v>
      </c>
      <c r="AF443" s="7">
        <v>900000000</v>
      </c>
      <c r="AG443" s="7">
        <f t="shared" si="41"/>
        <v>10022064751.559385</v>
      </c>
    </row>
    <row r="444" spans="1:33" x14ac:dyDescent="0.3">
      <c r="A444" t="s">
        <v>1119</v>
      </c>
      <c r="B444">
        <v>591</v>
      </c>
      <c r="C444" t="s">
        <v>1119</v>
      </c>
      <c r="D444" t="s">
        <v>1119</v>
      </c>
      <c r="E444" t="s">
        <v>1120</v>
      </c>
      <c r="F444">
        <v>0.99976200000000004</v>
      </c>
      <c r="G444">
        <v>36.231000000000002</v>
      </c>
      <c r="H444" s="3">
        <v>1.09439E-88</v>
      </c>
      <c r="I444">
        <v>204.12</v>
      </c>
      <c r="J444">
        <v>198.98</v>
      </c>
      <c r="K444">
        <v>204.12</v>
      </c>
      <c r="L444">
        <v>1</v>
      </c>
      <c r="M444" t="s">
        <v>35</v>
      </c>
      <c r="N444" t="s">
        <v>1556</v>
      </c>
      <c r="O444" t="s">
        <v>1557</v>
      </c>
      <c r="P444">
        <v>3</v>
      </c>
      <c r="Q444">
        <v>54323000</v>
      </c>
      <c r="R444">
        <v>54323000</v>
      </c>
      <c r="S444">
        <v>0</v>
      </c>
      <c r="T444">
        <v>0</v>
      </c>
      <c r="U444">
        <v>6.8421999999999997E-2</v>
      </c>
      <c r="V444" s="7">
        <v>23747000</v>
      </c>
      <c r="W444" s="7">
        <f t="shared" si="36"/>
        <v>172440415.2699396</v>
      </c>
      <c r="X444" s="7">
        <v>0</v>
      </c>
      <c r="Y444" s="7">
        <f t="shared" si="37"/>
        <v>0</v>
      </c>
      <c r="Z444" s="7">
        <v>0</v>
      </c>
      <c r="AA444" s="7">
        <f t="shared" si="38"/>
        <v>0</v>
      </c>
      <c r="AB444" s="7">
        <v>0</v>
      </c>
      <c r="AC444" s="7">
        <f t="shared" si="39"/>
        <v>0</v>
      </c>
      <c r="AD444" s="7">
        <v>30576000</v>
      </c>
      <c r="AE444" s="7">
        <f t="shared" si="40"/>
        <v>382882220.05346459</v>
      </c>
      <c r="AF444" s="7">
        <v>0</v>
      </c>
      <c r="AG444" s="7">
        <f t="shared" si="41"/>
        <v>0</v>
      </c>
    </row>
    <row r="445" spans="1:33" x14ac:dyDescent="0.3">
      <c r="A445" t="s">
        <v>585</v>
      </c>
      <c r="B445">
        <v>2</v>
      </c>
      <c r="C445" t="s">
        <v>585</v>
      </c>
      <c r="D445" t="s">
        <v>585</v>
      </c>
      <c r="E445" t="s">
        <v>586</v>
      </c>
      <c r="F445">
        <v>1</v>
      </c>
      <c r="G445">
        <v>90.816699999999997</v>
      </c>
      <c r="H445" s="3">
        <v>1.06697E-119</v>
      </c>
      <c r="I445">
        <v>202.62</v>
      </c>
      <c r="J445">
        <v>202.34</v>
      </c>
      <c r="K445">
        <v>202.62</v>
      </c>
      <c r="L445">
        <v>1</v>
      </c>
      <c r="M445" t="s">
        <v>35</v>
      </c>
      <c r="N445" t="s">
        <v>1558</v>
      </c>
      <c r="O445" t="s">
        <v>1559</v>
      </c>
      <c r="P445">
        <v>1</v>
      </c>
      <c r="Q445">
        <v>739440000</v>
      </c>
      <c r="R445">
        <v>739440000</v>
      </c>
      <c r="S445">
        <v>0</v>
      </c>
      <c r="T445">
        <v>0</v>
      </c>
      <c r="U445">
        <v>0.81474999999999997</v>
      </c>
      <c r="V445" s="7">
        <v>164640000</v>
      </c>
      <c r="W445" s="7">
        <f t="shared" si="36"/>
        <v>1195544278.0158696</v>
      </c>
      <c r="X445" s="7">
        <v>215450000</v>
      </c>
      <c r="Y445" s="7">
        <f t="shared" si="37"/>
        <v>2167451195.8812466</v>
      </c>
      <c r="Z445" s="7">
        <v>48515000</v>
      </c>
      <c r="AA445" s="7">
        <f t="shared" si="38"/>
        <v>219336849.54951131</v>
      </c>
      <c r="AB445" s="7">
        <v>27581000</v>
      </c>
      <c r="AC445" s="7">
        <f t="shared" si="39"/>
        <v>208286269.21825716</v>
      </c>
      <c r="AD445" s="7">
        <v>61102000</v>
      </c>
      <c r="AE445" s="7">
        <f t="shared" si="40"/>
        <v>765138324.49328864</v>
      </c>
      <c r="AF445" s="7">
        <v>58606000</v>
      </c>
      <c r="AG445" s="7">
        <f t="shared" si="41"/>
        <v>652614585.36654365</v>
      </c>
    </row>
    <row r="446" spans="1:33" x14ac:dyDescent="0.3">
      <c r="A446" t="s">
        <v>494</v>
      </c>
      <c r="B446">
        <v>14</v>
      </c>
      <c r="C446" t="s">
        <v>494</v>
      </c>
      <c r="D446" t="s">
        <v>494</v>
      </c>
      <c r="E446" t="s">
        <v>495</v>
      </c>
      <c r="F446">
        <v>0.97512699999999997</v>
      </c>
      <c r="G446">
        <v>15.933299999999999</v>
      </c>
      <c r="H446" s="3">
        <v>4.75137E-90</v>
      </c>
      <c r="I446">
        <v>211.06</v>
      </c>
      <c r="J446">
        <v>202.55</v>
      </c>
      <c r="K446">
        <v>211.06</v>
      </c>
      <c r="L446">
        <v>1</v>
      </c>
      <c r="M446" t="s">
        <v>51</v>
      </c>
      <c r="N446" t="s">
        <v>1560</v>
      </c>
      <c r="O446" t="s">
        <v>1561</v>
      </c>
      <c r="P446">
        <v>5</v>
      </c>
      <c r="Q446">
        <v>501790000</v>
      </c>
      <c r="R446">
        <v>501790000</v>
      </c>
      <c r="S446">
        <v>0</v>
      </c>
      <c r="T446">
        <v>0</v>
      </c>
      <c r="U446">
        <v>0.58496000000000004</v>
      </c>
      <c r="V446" s="7">
        <v>116210000</v>
      </c>
      <c r="W446" s="7">
        <f t="shared" si="36"/>
        <v>843866621.40563786</v>
      </c>
      <c r="X446" s="7">
        <v>80212000</v>
      </c>
      <c r="Y446" s="7">
        <f t="shared" si="37"/>
        <v>806941728.12265742</v>
      </c>
      <c r="Z446" s="7">
        <v>41754000</v>
      </c>
      <c r="AA446" s="7">
        <f t="shared" si="38"/>
        <v>188770294.05524674</v>
      </c>
      <c r="AB446" s="7">
        <v>20282000</v>
      </c>
      <c r="AC446" s="7">
        <f t="shared" si="39"/>
        <v>153165661.588945</v>
      </c>
      <c r="AD446" s="7">
        <v>83027000</v>
      </c>
      <c r="AE446" s="7">
        <f t="shared" si="40"/>
        <v>1039690021.0746665</v>
      </c>
      <c r="AF446" s="7">
        <v>29136000</v>
      </c>
      <c r="AG446" s="7">
        <f t="shared" si="41"/>
        <v>324447642.89048249</v>
      </c>
    </row>
    <row r="447" spans="1:33" x14ac:dyDescent="0.3">
      <c r="A447" t="s">
        <v>1562</v>
      </c>
      <c r="B447">
        <v>2</v>
      </c>
      <c r="C447" t="s">
        <v>1562</v>
      </c>
      <c r="D447" t="s">
        <v>1562</v>
      </c>
      <c r="E447" t="s">
        <v>1563</v>
      </c>
      <c r="F447">
        <v>0.99998600000000004</v>
      </c>
      <c r="G447">
        <v>48.5792</v>
      </c>
      <c r="H447" s="3">
        <v>1.4022400000000001E-89</v>
      </c>
      <c r="I447">
        <v>208.17</v>
      </c>
      <c r="J447">
        <v>202.96</v>
      </c>
      <c r="K447">
        <v>163.15</v>
      </c>
      <c r="L447">
        <v>1</v>
      </c>
      <c r="M447" t="s">
        <v>51</v>
      </c>
      <c r="N447" t="s">
        <v>1564</v>
      </c>
      <c r="O447" t="s">
        <v>1565</v>
      </c>
      <c r="P447">
        <v>1</v>
      </c>
      <c r="Q447">
        <v>352620000</v>
      </c>
      <c r="R447">
        <v>352620000</v>
      </c>
      <c r="S447">
        <v>0</v>
      </c>
      <c r="T447">
        <v>0</v>
      </c>
      <c r="U447" t="s">
        <v>41</v>
      </c>
      <c r="V447" s="7">
        <v>97872000</v>
      </c>
      <c r="W447" s="7">
        <f t="shared" si="36"/>
        <v>710704018.33071673</v>
      </c>
      <c r="X447" s="7">
        <v>36441000</v>
      </c>
      <c r="Y447" s="7">
        <f t="shared" si="37"/>
        <v>366600552.46743327</v>
      </c>
      <c r="Z447" s="7">
        <v>20949000</v>
      </c>
      <c r="AA447" s="7">
        <f t="shared" si="38"/>
        <v>94710659.820936054</v>
      </c>
      <c r="AB447" s="7">
        <v>44039000</v>
      </c>
      <c r="AC447" s="7">
        <f t="shared" si="39"/>
        <v>332573837.42804205</v>
      </c>
      <c r="AD447" s="7">
        <v>47835000</v>
      </c>
      <c r="AE447" s="7">
        <f t="shared" si="40"/>
        <v>599004807.56990707</v>
      </c>
      <c r="AF447" s="7">
        <v>0</v>
      </c>
      <c r="AG447" s="7">
        <f t="shared" si="41"/>
        <v>0</v>
      </c>
    </row>
    <row r="448" spans="1:33" x14ac:dyDescent="0.3">
      <c r="A448" t="s">
        <v>955</v>
      </c>
      <c r="B448">
        <v>893</v>
      </c>
      <c r="C448" t="s">
        <v>955</v>
      </c>
      <c r="D448" t="s">
        <v>955</v>
      </c>
      <c r="E448" t="s">
        <v>956</v>
      </c>
      <c r="F448">
        <v>1</v>
      </c>
      <c r="G448">
        <v>96.790499999999994</v>
      </c>
      <c r="H448" s="3">
        <v>3.7311399999999998E-90</v>
      </c>
      <c r="I448">
        <v>211.17</v>
      </c>
      <c r="J448">
        <v>203.94</v>
      </c>
      <c r="K448">
        <v>190.64</v>
      </c>
      <c r="L448">
        <v>1</v>
      </c>
      <c r="M448" t="s">
        <v>51</v>
      </c>
      <c r="N448" t="s">
        <v>1566</v>
      </c>
      <c r="O448" t="s">
        <v>1567</v>
      </c>
      <c r="P448">
        <v>12</v>
      </c>
      <c r="Q448">
        <v>10066000000</v>
      </c>
      <c r="R448">
        <v>10066000000</v>
      </c>
      <c r="S448">
        <v>0</v>
      </c>
      <c r="T448">
        <v>0</v>
      </c>
      <c r="U448">
        <v>1473.1</v>
      </c>
      <c r="V448" s="7">
        <v>2385700000</v>
      </c>
      <c r="W448" s="7">
        <f t="shared" si="36"/>
        <v>17323918756.453232</v>
      </c>
      <c r="X448" s="7">
        <v>3024500000</v>
      </c>
      <c r="Y448" s="7">
        <f t="shared" si="37"/>
        <v>30426809663.22966</v>
      </c>
      <c r="Z448" s="7">
        <v>320650000</v>
      </c>
      <c r="AA448" s="7">
        <f t="shared" si="38"/>
        <v>1449662182.9959972</v>
      </c>
      <c r="AB448" s="7">
        <v>1126500000</v>
      </c>
      <c r="AC448" s="7">
        <f t="shared" si="39"/>
        <v>8507105698.6464128</v>
      </c>
      <c r="AD448" s="7">
        <v>1347200000</v>
      </c>
      <c r="AE448" s="7">
        <f t="shared" si="40"/>
        <v>16870059093.930779</v>
      </c>
      <c r="AF448" s="7">
        <v>1230000000</v>
      </c>
      <c r="AG448" s="7">
        <f t="shared" si="41"/>
        <v>13696821827.131159</v>
      </c>
    </row>
    <row r="449" spans="1:33" s="5" customFormat="1" x14ac:dyDescent="0.3">
      <c r="A449" s="5" t="s">
        <v>1568</v>
      </c>
      <c r="B449" s="5">
        <v>10</v>
      </c>
      <c r="C449" s="5" t="s">
        <v>1568</v>
      </c>
      <c r="D449" s="5" t="s">
        <v>1568</v>
      </c>
      <c r="E449" s="5" t="s">
        <v>1569</v>
      </c>
      <c r="F449" s="5">
        <v>0.98647600000000002</v>
      </c>
      <c r="G449" s="5">
        <v>18.648700000000002</v>
      </c>
      <c r="H449" s="8">
        <v>3.2969200000000002E-65</v>
      </c>
      <c r="I449" s="5">
        <v>208.59</v>
      </c>
      <c r="J449" s="5">
        <v>204.84</v>
      </c>
      <c r="K449" s="5">
        <v>158.86000000000001</v>
      </c>
      <c r="L449" s="5">
        <v>1</v>
      </c>
      <c r="M449" s="5" t="s">
        <v>51</v>
      </c>
      <c r="N449" s="5" t="s">
        <v>1570</v>
      </c>
      <c r="O449" s="5" t="s">
        <v>1571</v>
      </c>
      <c r="P449" s="5">
        <v>9</v>
      </c>
      <c r="Q449" s="5">
        <v>322710000</v>
      </c>
      <c r="R449" s="5">
        <v>322710000</v>
      </c>
      <c r="S449" s="5">
        <v>0</v>
      </c>
      <c r="T449" s="5">
        <v>0</v>
      </c>
      <c r="U449" s="5" t="s">
        <v>41</v>
      </c>
      <c r="V449" s="5">
        <v>130380000</v>
      </c>
      <c r="W449" s="5">
        <f t="shared" si="36"/>
        <v>946763016.0818094</v>
      </c>
      <c r="X449" s="5">
        <v>116790000</v>
      </c>
      <c r="Y449" s="5">
        <f t="shared" si="37"/>
        <v>1174920515.9757288</v>
      </c>
      <c r="Z449" s="5">
        <v>19223000</v>
      </c>
      <c r="AA449" s="5">
        <f t="shared" si="38"/>
        <v>86907394.803468123</v>
      </c>
      <c r="AB449" s="5">
        <v>42484000</v>
      </c>
      <c r="AC449" s="5">
        <f t="shared" si="39"/>
        <v>320830784.28876537</v>
      </c>
      <c r="AD449" s="5">
        <v>13827000</v>
      </c>
      <c r="AE449" s="5">
        <f t="shared" si="40"/>
        <v>173146011.79615563</v>
      </c>
      <c r="AF449" s="5">
        <v>0</v>
      </c>
      <c r="AG449" s="5">
        <f t="shared" si="41"/>
        <v>0</v>
      </c>
    </row>
    <row r="450" spans="1:33" x14ac:dyDescent="0.3">
      <c r="A450" t="s">
        <v>1572</v>
      </c>
      <c r="B450">
        <v>219</v>
      </c>
      <c r="C450" t="s">
        <v>1572</v>
      </c>
      <c r="D450" t="s">
        <v>1572</v>
      </c>
      <c r="E450" t="s">
        <v>1573</v>
      </c>
      <c r="F450">
        <v>1</v>
      </c>
      <c r="G450">
        <v>142.23400000000001</v>
      </c>
      <c r="H450" s="3">
        <v>1.275E-55</v>
      </c>
      <c r="I450">
        <v>208.85</v>
      </c>
      <c r="J450">
        <v>206.13</v>
      </c>
      <c r="K450">
        <v>142.22999999999999</v>
      </c>
      <c r="L450" t="s">
        <v>496</v>
      </c>
      <c r="M450" t="s">
        <v>51</v>
      </c>
      <c r="N450" t="s">
        <v>1574</v>
      </c>
      <c r="O450" t="s">
        <v>1575</v>
      </c>
      <c r="P450">
        <v>9</v>
      </c>
      <c r="Q450">
        <v>516350000</v>
      </c>
      <c r="R450">
        <v>478520000</v>
      </c>
      <c r="S450">
        <v>37832000</v>
      </c>
      <c r="T450">
        <v>0</v>
      </c>
      <c r="U450">
        <v>0.29659999999999997</v>
      </c>
      <c r="V450" s="7">
        <v>46518000</v>
      </c>
      <c r="W450" s="7">
        <f t="shared" ref="W450:W475" si="42">V450*$T$478</f>
        <v>337793541.81694746</v>
      </c>
      <c r="X450" s="7">
        <v>80442000</v>
      </c>
      <c r="Y450" s="7">
        <f t="shared" ref="Y450:Y475" si="43">X450*$T$479</f>
        <v>809255553.95256078</v>
      </c>
      <c r="Z450" s="7">
        <v>54388000</v>
      </c>
      <c r="AA450" s="7">
        <f t="shared" ref="AA450:AA475" si="44">Z450*$T$480</f>
        <v>245888747.25958616</v>
      </c>
      <c r="AB450" s="7">
        <v>94679000</v>
      </c>
      <c r="AC450" s="7">
        <f t="shared" ref="AC450:AC475" si="45">AB450*$T$481</f>
        <v>714997124.22738016</v>
      </c>
      <c r="AD450" s="7">
        <v>128310000</v>
      </c>
      <c r="AE450" s="7">
        <f t="shared" ref="AE450:AE475" si="46">AD450*$T$482</f>
        <v>1606737887.7243602</v>
      </c>
      <c r="AF450" s="7">
        <v>108800000</v>
      </c>
      <c r="AG450" s="7">
        <f t="shared" ref="AG450:AG475" si="47">AF450*$T$483</f>
        <v>1211556272.1885123</v>
      </c>
    </row>
    <row r="451" spans="1:33" x14ac:dyDescent="0.3">
      <c r="A451" t="s">
        <v>805</v>
      </c>
      <c r="B451">
        <v>78</v>
      </c>
      <c r="C451" t="s">
        <v>805</v>
      </c>
      <c r="D451" t="s">
        <v>805</v>
      </c>
      <c r="E451" t="s">
        <v>806</v>
      </c>
      <c r="F451">
        <v>1</v>
      </c>
      <c r="G451">
        <v>83.848600000000005</v>
      </c>
      <c r="H451" s="3">
        <v>1.37901E-120</v>
      </c>
      <c r="I451">
        <v>207.42</v>
      </c>
      <c r="J451">
        <v>207.26</v>
      </c>
      <c r="K451">
        <v>207.42</v>
      </c>
      <c r="L451" t="s">
        <v>496</v>
      </c>
      <c r="M451" t="s">
        <v>51</v>
      </c>
      <c r="N451" t="s">
        <v>1576</v>
      </c>
      <c r="O451" t="s">
        <v>1577</v>
      </c>
      <c r="P451">
        <v>2</v>
      </c>
      <c r="Q451">
        <v>643600000</v>
      </c>
      <c r="R451">
        <v>15155000</v>
      </c>
      <c r="S451">
        <v>628440000</v>
      </c>
      <c r="T451">
        <v>0</v>
      </c>
      <c r="U451" t="s">
        <v>41</v>
      </c>
      <c r="V451" s="7">
        <v>89725000</v>
      </c>
      <c r="W451" s="7">
        <f t="shared" si="42"/>
        <v>651544037.56665397</v>
      </c>
      <c r="X451" s="7">
        <v>175360000</v>
      </c>
      <c r="Y451" s="7">
        <f t="shared" si="43"/>
        <v>1764141293.6167808</v>
      </c>
      <c r="Z451" s="7">
        <v>87595000</v>
      </c>
      <c r="AA451" s="7">
        <f t="shared" si="44"/>
        <v>396017960.14200646</v>
      </c>
      <c r="AB451" s="7">
        <v>0</v>
      </c>
      <c r="AC451" s="7">
        <f t="shared" si="45"/>
        <v>0</v>
      </c>
      <c r="AD451" s="7">
        <v>37269000</v>
      </c>
      <c r="AE451" s="7">
        <f t="shared" si="46"/>
        <v>466694056.09538758</v>
      </c>
      <c r="AF451" s="7">
        <v>20593000</v>
      </c>
      <c r="AG451" s="7">
        <f t="shared" si="47"/>
        <v>229315977.14318046</v>
      </c>
    </row>
    <row r="452" spans="1:33" x14ac:dyDescent="0.3">
      <c r="A452" t="s">
        <v>805</v>
      </c>
      <c r="B452">
        <v>89</v>
      </c>
      <c r="C452" t="s">
        <v>805</v>
      </c>
      <c r="D452" t="s">
        <v>805</v>
      </c>
      <c r="E452" t="s">
        <v>806</v>
      </c>
      <c r="F452">
        <v>0.99916300000000002</v>
      </c>
      <c r="G452">
        <v>30.769400000000001</v>
      </c>
      <c r="H452" s="3">
        <v>1.37901E-120</v>
      </c>
      <c r="I452">
        <v>207.42</v>
      </c>
      <c r="J452">
        <v>207.26</v>
      </c>
      <c r="K452">
        <v>176.85</v>
      </c>
      <c r="L452">
        <v>2</v>
      </c>
      <c r="M452" t="s">
        <v>51</v>
      </c>
      <c r="N452" t="s">
        <v>1578</v>
      </c>
      <c r="O452" t="s">
        <v>1577</v>
      </c>
      <c r="P452">
        <v>13</v>
      </c>
      <c r="Q452">
        <v>606060000</v>
      </c>
      <c r="R452">
        <v>0</v>
      </c>
      <c r="S452">
        <v>606060000</v>
      </c>
      <c r="T452">
        <v>0</v>
      </c>
      <c r="U452" t="s">
        <v>41</v>
      </c>
      <c r="V452" s="7">
        <v>28478000</v>
      </c>
      <c r="W452" s="7">
        <f t="shared" si="42"/>
        <v>206794885.50374112</v>
      </c>
      <c r="X452" s="7">
        <v>175360000</v>
      </c>
      <c r="Y452" s="7">
        <f t="shared" si="43"/>
        <v>1764141293.6167808</v>
      </c>
      <c r="Z452" s="7">
        <v>87595000</v>
      </c>
      <c r="AA452" s="7">
        <f t="shared" si="44"/>
        <v>396017960.14200646</v>
      </c>
      <c r="AB452" s="7">
        <v>0</v>
      </c>
      <c r="AC452" s="7">
        <f t="shared" si="45"/>
        <v>0</v>
      </c>
      <c r="AD452" s="7">
        <v>37269000</v>
      </c>
      <c r="AE452" s="7">
        <f t="shared" si="46"/>
        <v>466694056.09538758</v>
      </c>
      <c r="AF452" s="7">
        <v>0</v>
      </c>
      <c r="AG452" s="7">
        <f t="shared" si="47"/>
        <v>0</v>
      </c>
    </row>
    <row r="453" spans="1:33" x14ac:dyDescent="0.3">
      <c r="A453" t="s">
        <v>1549</v>
      </c>
      <c r="B453">
        <v>60</v>
      </c>
      <c r="C453" t="s">
        <v>1549</v>
      </c>
      <c r="D453" t="s">
        <v>1549</v>
      </c>
      <c r="E453" t="s">
        <v>1550</v>
      </c>
      <c r="F453">
        <v>0.99990400000000002</v>
      </c>
      <c r="G453">
        <v>40.168500000000002</v>
      </c>
      <c r="H453" s="3">
        <v>8.74863E-76</v>
      </c>
      <c r="I453">
        <v>214.81</v>
      </c>
      <c r="J453">
        <v>209.9</v>
      </c>
      <c r="K453">
        <v>166.57</v>
      </c>
      <c r="L453" t="s">
        <v>496</v>
      </c>
      <c r="M453" t="s">
        <v>51</v>
      </c>
      <c r="N453" t="s">
        <v>1579</v>
      </c>
      <c r="O453" t="s">
        <v>1580</v>
      </c>
      <c r="P453">
        <v>9</v>
      </c>
      <c r="Q453">
        <v>5108000000</v>
      </c>
      <c r="R453">
        <v>5072000000</v>
      </c>
      <c r="S453">
        <v>36019000</v>
      </c>
      <c r="T453">
        <v>0</v>
      </c>
      <c r="U453">
        <v>13.363</v>
      </c>
      <c r="V453" s="7">
        <v>201180000</v>
      </c>
      <c r="W453" s="7">
        <f t="shared" si="42"/>
        <v>1460881911.1469429</v>
      </c>
      <c r="X453" s="7">
        <v>501640000</v>
      </c>
      <c r="Y453" s="7">
        <f t="shared" si="43"/>
        <v>5046554736.1423464</v>
      </c>
      <c r="Z453" s="7">
        <v>189910000</v>
      </c>
      <c r="AA453" s="7">
        <f t="shared" si="44"/>
        <v>858585202.47238374</v>
      </c>
      <c r="AB453" s="7">
        <v>1445300000</v>
      </c>
      <c r="AC453" s="7">
        <f t="shared" si="45"/>
        <v>10914620387.264679</v>
      </c>
      <c r="AD453" s="7">
        <v>1327300000</v>
      </c>
      <c r="AE453" s="7">
        <f t="shared" si="46"/>
        <v>16620865079.701841</v>
      </c>
      <c r="AF453" s="7">
        <v>1308200000</v>
      </c>
      <c r="AG453" s="7">
        <f t="shared" si="47"/>
        <v>14567627897.766653</v>
      </c>
    </row>
    <row r="454" spans="1:33" x14ac:dyDescent="0.3">
      <c r="A454" t="s">
        <v>1581</v>
      </c>
      <c r="B454">
        <v>58</v>
      </c>
      <c r="C454" t="s">
        <v>1581</v>
      </c>
      <c r="D454" t="s">
        <v>1581</v>
      </c>
      <c r="E454" t="s">
        <v>1582</v>
      </c>
      <c r="F454">
        <v>0.999973</v>
      </c>
      <c r="G454">
        <v>48.542900000000003</v>
      </c>
      <c r="H454" s="3">
        <v>1.5515100000000001E-76</v>
      </c>
      <c r="I454">
        <v>217.97</v>
      </c>
      <c r="J454">
        <v>215</v>
      </c>
      <c r="K454">
        <v>217.97</v>
      </c>
      <c r="L454">
        <v>1</v>
      </c>
      <c r="M454" t="s">
        <v>51</v>
      </c>
      <c r="N454" t="s">
        <v>1583</v>
      </c>
      <c r="O454" t="s">
        <v>1584</v>
      </c>
      <c r="P454">
        <v>8</v>
      </c>
      <c r="Q454">
        <v>610870000</v>
      </c>
      <c r="R454">
        <v>610870000</v>
      </c>
      <c r="S454">
        <v>0</v>
      </c>
      <c r="T454">
        <v>0</v>
      </c>
      <c r="U454">
        <v>1.2295</v>
      </c>
      <c r="V454" s="7">
        <v>120110000</v>
      </c>
      <c r="W454" s="7">
        <f t="shared" si="42"/>
        <v>872186730.03210711</v>
      </c>
      <c r="X454" s="7">
        <v>205550000</v>
      </c>
      <c r="Y454" s="7">
        <f t="shared" si="43"/>
        <v>2067856084.0723612</v>
      </c>
      <c r="Z454" s="7">
        <v>29263000</v>
      </c>
      <c r="AA454" s="7">
        <f t="shared" si="44"/>
        <v>132298345.42651448</v>
      </c>
      <c r="AB454" s="7">
        <v>58592000</v>
      </c>
      <c r="AC454" s="7">
        <f t="shared" si="45"/>
        <v>442475221.56688023</v>
      </c>
      <c r="AD454" s="7">
        <v>91928000</v>
      </c>
      <c r="AE454" s="7">
        <f t="shared" si="46"/>
        <v>1151151122.6149559</v>
      </c>
      <c r="AF454" s="7">
        <v>105420000</v>
      </c>
      <c r="AG454" s="7">
        <f t="shared" si="47"/>
        <v>1173917851.232656</v>
      </c>
    </row>
    <row r="455" spans="1:33" x14ac:dyDescent="0.3">
      <c r="A455" t="s">
        <v>1353</v>
      </c>
      <c r="B455">
        <v>51</v>
      </c>
      <c r="C455" t="s">
        <v>1353</v>
      </c>
      <c r="D455" t="s">
        <v>1353</v>
      </c>
      <c r="E455" t="s">
        <v>1354</v>
      </c>
      <c r="F455">
        <v>1</v>
      </c>
      <c r="G455">
        <v>95.595500000000001</v>
      </c>
      <c r="H455" s="3">
        <v>3.83394E-101</v>
      </c>
      <c r="I455">
        <v>222.54</v>
      </c>
      <c r="J455">
        <v>217.93</v>
      </c>
      <c r="K455">
        <v>153.87</v>
      </c>
      <c r="L455">
        <v>1</v>
      </c>
      <c r="M455" t="s">
        <v>51</v>
      </c>
      <c r="N455" t="s">
        <v>1585</v>
      </c>
      <c r="O455" t="s">
        <v>1586</v>
      </c>
      <c r="P455">
        <v>13</v>
      </c>
      <c r="Q455">
        <v>1400200000</v>
      </c>
      <c r="R455">
        <v>1400200000</v>
      </c>
      <c r="S455">
        <v>0</v>
      </c>
      <c r="T455">
        <v>0</v>
      </c>
      <c r="U455" t="s">
        <v>41</v>
      </c>
      <c r="V455" s="7">
        <v>129520000</v>
      </c>
      <c r="W455" s="7">
        <f t="shared" si="42"/>
        <v>940518069.05135715</v>
      </c>
      <c r="X455" s="7">
        <v>54188000</v>
      </c>
      <c r="Y455" s="7">
        <f t="shared" si="43"/>
        <v>545137365.52524018</v>
      </c>
      <c r="Z455" s="7">
        <v>52119000</v>
      </c>
      <c r="AA455" s="7">
        <f t="shared" si="44"/>
        <v>235630573.25921839</v>
      </c>
      <c r="AB455" s="7">
        <v>37615000</v>
      </c>
      <c r="AC455" s="7">
        <f t="shared" si="45"/>
        <v>284061057.12790483</v>
      </c>
      <c r="AD455" s="7">
        <v>158790000</v>
      </c>
      <c r="AE455" s="7">
        <f t="shared" si="46"/>
        <v>1988417965.7996349</v>
      </c>
      <c r="AF455" s="7">
        <v>58848000</v>
      </c>
      <c r="AG455" s="7">
        <f t="shared" si="47"/>
        <v>655309407.22196293</v>
      </c>
    </row>
    <row r="456" spans="1:33" x14ac:dyDescent="0.3">
      <c r="A456" t="s">
        <v>1572</v>
      </c>
      <c r="B456">
        <v>217</v>
      </c>
      <c r="C456" t="s">
        <v>1572</v>
      </c>
      <c r="D456" t="s">
        <v>1572</v>
      </c>
      <c r="E456" t="s">
        <v>1573</v>
      </c>
      <c r="F456">
        <v>1</v>
      </c>
      <c r="G456">
        <v>142.23400000000001</v>
      </c>
      <c r="H456" s="3">
        <v>3.6349300000000002E-67</v>
      </c>
      <c r="I456">
        <v>220.87</v>
      </c>
      <c r="J456">
        <v>219.87</v>
      </c>
      <c r="K456">
        <v>142.22999999999999</v>
      </c>
      <c r="L456" t="s">
        <v>496</v>
      </c>
      <c r="M456" t="s">
        <v>51</v>
      </c>
      <c r="N456" t="s">
        <v>1587</v>
      </c>
      <c r="O456" t="s">
        <v>1575</v>
      </c>
      <c r="P456">
        <v>7</v>
      </c>
      <c r="Q456">
        <v>227210000</v>
      </c>
      <c r="R456">
        <v>189380000</v>
      </c>
      <c r="S456">
        <v>37832000</v>
      </c>
      <c r="T456">
        <v>0</v>
      </c>
      <c r="U456">
        <v>0.13050999999999999</v>
      </c>
      <c r="V456" s="7">
        <v>72700000</v>
      </c>
      <c r="W456" s="7">
        <f t="shared" si="42"/>
        <v>527915871.06264412</v>
      </c>
      <c r="X456" s="7">
        <v>4302400</v>
      </c>
      <c r="Y456" s="7">
        <f t="shared" si="43"/>
        <v>43282627.176419005</v>
      </c>
      <c r="Z456" s="7">
        <v>3405300</v>
      </c>
      <c r="AA456" s="7">
        <f t="shared" si="44"/>
        <v>15395398.820384435</v>
      </c>
      <c r="AB456" s="7">
        <v>63672000</v>
      </c>
      <c r="AC456" s="7">
        <f t="shared" si="45"/>
        <v>480838379.0894047</v>
      </c>
      <c r="AD456" s="7">
        <v>49181000</v>
      </c>
      <c r="AE456" s="7">
        <f t="shared" si="46"/>
        <v>615859839.88911045</v>
      </c>
      <c r="AF456" s="7">
        <v>0</v>
      </c>
      <c r="AG456" s="7">
        <f t="shared" si="47"/>
        <v>0</v>
      </c>
    </row>
    <row r="457" spans="1:33" x14ac:dyDescent="0.3">
      <c r="A457" t="s">
        <v>1588</v>
      </c>
      <c r="B457">
        <v>325</v>
      </c>
      <c r="C457" t="s">
        <v>1588</v>
      </c>
      <c r="D457" t="s">
        <v>1588</v>
      </c>
      <c r="E457" t="s">
        <v>1589</v>
      </c>
      <c r="F457">
        <v>1</v>
      </c>
      <c r="G457">
        <v>100.393</v>
      </c>
      <c r="H457" s="3">
        <v>6.4476599999999997E-143</v>
      </c>
      <c r="I457">
        <v>241.84</v>
      </c>
      <c r="J457">
        <v>227.2</v>
      </c>
      <c r="K457">
        <v>207.73</v>
      </c>
      <c r="L457">
        <v>1</v>
      </c>
      <c r="M457" t="s">
        <v>51</v>
      </c>
      <c r="N457" t="s">
        <v>1590</v>
      </c>
      <c r="O457" t="s">
        <v>1591</v>
      </c>
      <c r="P457">
        <v>12</v>
      </c>
      <c r="Q457">
        <v>5797500000</v>
      </c>
      <c r="R457">
        <v>5797500000</v>
      </c>
      <c r="S457">
        <v>0</v>
      </c>
      <c r="T457">
        <v>0</v>
      </c>
      <c r="U457" t="s">
        <v>41</v>
      </c>
      <c r="V457" s="7">
        <v>1217600000</v>
      </c>
      <c r="W457" s="7">
        <f t="shared" si="42"/>
        <v>8841683144.5099792</v>
      </c>
      <c r="X457" s="7">
        <v>1556900000</v>
      </c>
      <c r="Y457" s="7">
        <f t="shared" si="43"/>
        <v>15662588845.985207</v>
      </c>
      <c r="Z457" s="7">
        <v>587340000</v>
      </c>
      <c r="AA457" s="7">
        <f t="shared" si="44"/>
        <v>2655370611.4482117</v>
      </c>
      <c r="AB457" s="7">
        <v>695470000</v>
      </c>
      <c r="AC457" s="7">
        <f t="shared" si="45"/>
        <v>5252052197.2815094</v>
      </c>
      <c r="AD457" s="7">
        <v>519220000</v>
      </c>
      <c r="AE457" s="7">
        <f t="shared" si="46"/>
        <v>6501834978.2888498</v>
      </c>
      <c r="AF457" s="7">
        <v>623610000</v>
      </c>
      <c r="AG457" s="7">
        <f t="shared" si="47"/>
        <v>6944288666.3554974</v>
      </c>
    </row>
    <row r="458" spans="1:33" x14ac:dyDescent="0.3">
      <c r="A458" t="s">
        <v>1549</v>
      </c>
      <c r="B458">
        <v>58</v>
      </c>
      <c r="C458" t="s">
        <v>1549</v>
      </c>
      <c r="D458" t="s">
        <v>1549</v>
      </c>
      <c r="E458" t="s">
        <v>1550</v>
      </c>
      <c r="F458">
        <v>0.99999899999999997</v>
      </c>
      <c r="G458">
        <v>59.159500000000001</v>
      </c>
      <c r="H458" s="3">
        <v>7.9785300000000003E-103</v>
      </c>
      <c r="I458">
        <v>239.58</v>
      </c>
      <c r="J458">
        <v>234.52</v>
      </c>
      <c r="K458">
        <v>166.57</v>
      </c>
      <c r="L458" t="s">
        <v>496</v>
      </c>
      <c r="M458" t="s">
        <v>51</v>
      </c>
      <c r="N458" t="s">
        <v>1592</v>
      </c>
      <c r="O458" t="s">
        <v>1580</v>
      </c>
      <c r="P458">
        <v>7</v>
      </c>
      <c r="Q458">
        <v>735600000</v>
      </c>
      <c r="R458">
        <v>699580000</v>
      </c>
      <c r="S458">
        <v>36019000</v>
      </c>
      <c r="T458">
        <v>0</v>
      </c>
      <c r="U458">
        <v>1.9244000000000001</v>
      </c>
      <c r="V458" s="7">
        <v>27851000</v>
      </c>
      <c r="W458" s="7">
        <f t="shared" si="42"/>
        <v>202241883.4245626</v>
      </c>
      <c r="X458" s="7">
        <v>78759000</v>
      </c>
      <c r="Y458" s="7">
        <f t="shared" si="43"/>
        <v>792324384.94505036</v>
      </c>
      <c r="Z458" s="7">
        <v>36329000</v>
      </c>
      <c r="AA458" s="7">
        <f t="shared" si="44"/>
        <v>164243809.28133973</v>
      </c>
      <c r="AB458" s="7">
        <v>225960000</v>
      </c>
      <c r="AC458" s="7">
        <f t="shared" si="45"/>
        <v>1706405329.486146</v>
      </c>
      <c r="AD458" s="7">
        <v>182930000</v>
      </c>
      <c r="AE458" s="7">
        <f t="shared" si="46"/>
        <v>2290706584.065289</v>
      </c>
      <c r="AF458" s="7">
        <v>173590000</v>
      </c>
      <c r="AG458" s="7">
        <f t="shared" si="47"/>
        <v>1933033578.0257707</v>
      </c>
    </row>
    <row r="459" spans="1:33" x14ac:dyDescent="0.3">
      <c r="A459" t="s">
        <v>1357</v>
      </c>
      <c r="B459">
        <v>62</v>
      </c>
      <c r="C459" t="s">
        <v>1357</v>
      </c>
      <c r="D459" t="s">
        <v>1357</v>
      </c>
      <c r="E459" t="s">
        <v>1358</v>
      </c>
      <c r="F459">
        <v>0.99723799999999996</v>
      </c>
      <c r="G459">
        <v>25.5762</v>
      </c>
      <c r="H459" s="3">
        <v>5.9585400000000001E-128</v>
      </c>
      <c r="I459">
        <v>240.26</v>
      </c>
      <c r="J459">
        <v>235.24</v>
      </c>
      <c r="K459">
        <v>179.44</v>
      </c>
      <c r="L459">
        <v>1</v>
      </c>
      <c r="M459" t="s">
        <v>51</v>
      </c>
      <c r="N459" t="s">
        <v>1593</v>
      </c>
      <c r="O459" t="s">
        <v>1594</v>
      </c>
      <c r="P459">
        <v>17</v>
      </c>
      <c r="Q459">
        <v>224230000</v>
      </c>
      <c r="R459">
        <v>224230000</v>
      </c>
      <c r="S459">
        <v>0</v>
      </c>
      <c r="T459">
        <v>0</v>
      </c>
      <c r="U459">
        <v>3.6684000000000001E-2</v>
      </c>
      <c r="V459" s="7">
        <v>15850000</v>
      </c>
      <c r="W459" s="7">
        <f t="shared" si="42"/>
        <v>115095826.08449669</v>
      </c>
      <c r="X459" s="7">
        <v>12316000</v>
      </c>
      <c r="Y459" s="7">
        <f t="shared" si="43"/>
        <v>123900343.1351749</v>
      </c>
      <c r="Z459" s="7">
        <v>10585000</v>
      </c>
      <c r="AA459" s="7">
        <f t="shared" si="44"/>
        <v>47854901.627982631</v>
      </c>
      <c r="AB459" s="7">
        <v>26848000</v>
      </c>
      <c r="AC459" s="7">
        <f t="shared" si="45"/>
        <v>202750797.86707401</v>
      </c>
      <c r="AD459" s="7">
        <v>83281000</v>
      </c>
      <c r="AE459" s="7">
        <f t="shared" si="46"/>
        <v>1042870688.3919605</v>
      </c>
      <c r="AF459" s="7">
        <v>59458000</v>
      </c>
      <c r="AG459" s="7">
        <f t="shared" si="47"/>
        <v>662102139.99801993</v>
      </c>
    </row>
    <row r="460" spans="1:33" x14ac:dyDescent="0.3">
      <c r="A460" t="s">
        <v>42</v>
      </c>
      <c r="B460">
        <v>209</v>
      </c>
      <c r="C460" t="s">
        <v>42</v>
      </c>
      <c r="D460" t="s">
        <v>42</v>
      </c>
      <c r="E460" t="s">
        <v>43</v>
      </c>
      <c r="F460">
        <v>0.99997599999999998</v>
      </c>
      <c r="G460">
        <v>46.069099999999999</v>
      </c>
      <c r="H460" s="3">
        <v>3.6178200000000002E-86</v>
      </c>
      <c r="I460">
        <v>247.93</v>
      </c>
      <c r="J460">
        <v>236.89</v>
      </c>
      <c r="K460">
        <v>136.63</v>
      </c>
      <c r="L460" t="s">
        <v>496</v>
      </c>
      <c r="M460" t="s">
        <v>51</v>
      </c>
      <c r="N460" t="s">
        <v>76</v>
      </c>
      <c r="O460" t="s">
        <v>1595</v>
      </c>
      <c r="P460">
        <v>8</v>
      </c>
      <c r="Q460">
        <v>10923000000</v>
      </c>
      <c r="R460">
        <v>10706000000</v>
      </c>
      <c r="S460">
        <v>217050000</v>
      </c>
      <c r="T460">
        <v>0</v>
      </c>
      <c r="U460">
        <v>164.65</v>
      </c>
      <c r="V460" s="7">
        <v>2502600000</v>
      </c>
      <c r="W460" s="7">
        <f t="shared" si="42"/>
        <v>18172795858.615864</v>
      </c>
      <c r="X460" s="7">
        <v>3504900000</v>
      </c>
      <c r="Y460" s="7">
        <f t="shared" si="43"/>
        <v>35259687614.036575</v>
      </c>
      <c r="Z460" s="7">
        <v>800410000</v>
      </c>
      <c r="AA460" s="7">
        <f t="shared" si="44"/>
        <v>3618662429.1028414</v>
      </c>
      <c r="AB460" s="7">
        <v>495120000</v>
      </c>
      <c r="AC460" s="7">
        <f t="shared" si="45"/>
        <v>3739048533.9669876</v>
      </c>
      <c r="AD460" s="7">
        <v>1965700000</v>
      </c>
      <c r="AE460" s="7">
        <f t="shared" si="46"/>
        <v>24615109234.664288</v>
      </c>
      <c r="AF460" s="7">
        <v>1459100000</v>
      </c>
      <c r="AG460" s="7">
        <f t="shared" si="47"/>
        <v>16247994087.778109</v>
      </c>
    </row>
    <row r="461" spans="1:33" x14ac:dyDescent="0.3">
      <c r="A461" t="s">
        <v>889</v>
      </c>
      <c r="B461">
        <v>947</v>
      </c>
      <c r="C461" t="s">
        <v>889</v>
      </c>
      <c r="D461" t="s">
        <v>889</v>
      </c>
      <c r="E461" t="s">
        <v>890</v>
      </c>
      <c r="F461">
        <v>0.999722</v>
      </c>
      <c r="G461">
        <v>35.563299999999998</v>
      </c>
      <c r="H461" s="3">
        <v>1.5991400000000001E-198</v>
      </c>
      <c r="I461">
        <v>246.12</v>
      </c>
      <c r="J461">
        <v>240.58</v>
      </c>
      <c r="K461">
        <v>246.12</v>
      </c>
      <c r="L461">
        <v>1</v>
      </c>
      <c r="M461" t="s">
        <v>51</v>
      </c>
      <c r="N461" t="s">
        <v>1596</v>
      </c>
      <c r="O461" t="s">
        <v>1597</v>
      </c>
      <c r="P461">
        <v>19</v>
      </c>
      <c r="Q461">
        <v>133720000</v>
      </c>
      <c r="R461">
        <v>133720000</v>
      </c>
      <c r="S461">
        <v>0</v>
      </c>
      <c r="T461">
        <v>0</v>
      </c>
      <c r="U461">
        <v>16.655999999999999</v>
      </c>
      <c r="V461" s="7">
        <v>33857000</v>
      </c>
      <c r="W461" s="7">
        <f t="shared" si="42"/>
        <v>245854850.70932519</v>
      </c>
      <c r="X461" s="7">
        <v>37515000</v>
      </c>
      <c r="Y461" s="7">
        <f t="shared" si="43"/>
        <v>377405113.08185178</v>
      </c>
      <c r="Z461" s="7">
        <v>0</v>
      </c>
      <c r="AA461" s="7">
        <f t="shared" si="44"/>
        <v>0</v>
      </c>
      <c r="AB461" s="7">
        <v>0</v>
      </c>
      <c r="AC461" s="7">
        <f t="shared" si="45"/>
        <v>0</v>
      </c>
      <c r="AD461" s="7">
        <v>36987000</v>
      </c>
      <c r="AE461" s="7">
        <f t="shared" si="46"/>
        <v>463162764.03445494</v>
      </c>
      <c r="AF461" s="7">
        <v>25362000</v>
      </c>
      <c r="AG461" s="7">
        <f t="shared" si="47"/>
        <v>282421784.69894344</v>
      </c>
    </row>
    <row r="462" spans="1:33" x14ac:dyDescent="0.3">
      <c r="A462" t="s">
        <v>1152</v>
      </c>
      <c r="B462">
        <v>268</v>
      </c>
      <c r="C462" t="s">
        <v>1152</v>
      </c>
      <c r="D462" t="s">
        <v>1152</v>
      </c>
      <c r="E462" t="s">
        <v>1153</v>
      </c>
      <c r="F462">
        <v>0.875301</v>
      </c>
      <c r="G462">
        <v>11.4732</v>
      </c>
      <c r="H462" s="3">
        <v>3.84917E-119</v>
      </c>
      <c r="I462">
        <v>252.41</v>
      </c>
      <c r="J462">
        <v>246.61</v>
      </c>
      <c r="K462">
        <v>252.41</v>
      </c>
      <c r="L462">
        <v>1</v>
      </c>
      <c r="M462" t="s">
        <v>35</v>
      </c>
      <c r="N462" t="s">
        <v>1598</v>
      </c>
      <c r="O462" t="s">
        <v>1599</v>
      </c>
      <c r="P462">
        <v>11</v>
      </c>
      <c r="Q462">
        <v>263380000</v>
      </c>
      <c r="R462">
        <v>263380000</v>
      </c>
      <c r="S462">
        <v>0</v>
      </c>
      <c r="T462">
        <v>0</v>
      </c>
      <c r="U462">
        <v>1.1238999999999999</v>
      </c>
      <c r="V462" s="7">
        <v>72405000</v>
      </c>
      <c r="W462" s="7">
        <f t="shared" si="42"/>
        <v>525773708.99987274</v>
      </c>
      <c r="X462" s="7">
        <v>41368000</v>
      </c>
      <c r="Y462" s="7">
        <f t="shared" si="43"/>
        <v>416166725.78888559</v>
      </c>
      <c r="Z462" s="7">
        <v>21960000</v>
      </c>
      <c r="AA462" s="7">
        <f t="shared" si="44"/>
        <v>99281401.96036832</v>
      </c>
      <c r="AB462" s="7">
        <v>39065000</v>
      </c>
      <c r="AC462" s="7">
        <f t="shared" si="45"/>
        <v>295011170.98768049</v>
      </c>
      <c r="AD462" s="7">
        <v>56613000</v>
      </c>
      <c r="AE462" s="7">
        <f t="shared" si="46"/>
        <v>708925664.70064068</v>
      </c>
      <c r="AF462" s="7">
        <v>31969000</v>
      </c>
      <c r="AG462" s="7">
        <f t="shared" si="47"/>
        <v>355994875.60289109</v>
      </c>
    </row>
    <row r="463" spans="1:33" x14ac:dyDescent="0.3">
      <c r="A463" t="s">
        <v>1188</v>
      </c>
      <c r="B463">
        <v>64</v>
      </c>
      <c r="C463" t="s">
        <v>1188</v>
      </c>
      <c r="D463" t="s">
        <v>1188</v>
      </c>
      <c r="E463" t="s">
        <v>1189</v>
      </c>
      <c r="F463">
        <v>0.93607600000000002</v>
      </c>
      <c r="G463">
        <v>11.6721</v>
      </c>
      <c r="H463" s="3">
        <v>5.8102299999999999E-175</v>
      </c>
      <c r="I463">
        <v>251.19</v>
      </c>
      <c r="J463">
        <v>249.63</v>
      </c>
      <c r="K463">
        <v>125.35</v>
      </c>
      <c r="L463" t="s">
        <v>496</v>
      </c>
      <c r="M463" t="s">
        <v>51</v>
      </c>
      <c r="N463" t="s">
        <v>1600</v>
      </c>
      <c r="O463" t="s">
        <v>1269</v>
      </c>
      <c r="P463">
        <v>15</v>
      </c>
      <c r="Q463">
        <v>1349800000</v>
      </c>
      <c r="R463">
        <v>1277300000</v>
      </c>
      <c r="S463">
        <v>72530000</v>
      </c>
      <c r="T463">
        <v>0</v>
      </c>
      <c r="U463">
        <v>0.52881</v>
      </c>
      <c r="V463" s="7">
        <v>102570000</v>
      </c>
      <c r="W463" s="7">
        <f t="shared" si="42"/>
        <v>744818856.87614036</v>
      </c>
      <c r="X463" s="7">
        <v>242170000</v>
      </c>
      <c r="Y463" s="7">
        <f t="shared" si="43"/>
        <v>2436257396.6421976</v>
      </c>
      <c r="Z463" s="7">
        <v>153030000</v>
      </c>
      <c r="AA463" s="7">
        <f t="shared" si="44"/>
        <v>691850316.11999834</v>
      </c>
      <c r="AB463" s="7">
        <v>169010000</v>
      </c>
      <c r="AC463" s="7">
        <f t="shared" si="45"/>
        <v>1276330167.8901289</v>
      </c>
      <c r="AD463" s="7">
        <v>311820000</v>
      </c>
      <c r="AE463" s="7">
        <f t="shared" si="46"/>
        <v>3904707412.9078794</v>
      </c>
      <c r="AF463" s="7">
        <v>171340000</v>
      </c>
      <c r="AG463" s="7">
        <f t="shared" si="47"/>
        <v>1907978416.1468723</v>
      </c>
    </row>
    <row r="464" spans="1:33" x14ac:dyDescent="0.3">
      <c r="A464" t="s">
        <v>1601</v>
      </c>
      <c r="B464">
        <v>43</v>
      </c>
      <c r="C464" t="s">
        <v>1601</v>
      </c>
      <c r="D464" t="s">
        <v>1601</v>
      </c>
      <c r="E464" t="s">
        <v>1602</v>
      </c>
      <c r="F464">
        <v>0.96695200000000003</v>
      </c>
      <c r="G464">
        <v>14.662599999999999</v>
      </c>
      <c r="H464" s="3">
        <v>4.2359400000000002E-180</v>
      </c>
      <c r="I464">
        <v>279.54000000000002</v>
      </c>
      <c r="J464">
        <v>259.12</v>
      </c>
      <c r="K464">
        <v>279.54000000000002</v>
      </c>
      <c r="L464">
        <v>1</v>
      </c>
      <c r="M464" t="s">
        <v>51</v>
      </c>
      <c r="N464" t="s">
        <v>1603</v>
      </c>
      <c r="O464" t="s">
        <v>1604</v>
      </c>
      <c r="P464">
        <v>18</v>
      </c>
      <c r="Q464">
        <v>4149200000</v>
      </c>
      <c r="R464">
        <v>4149200000</v>
      </c>
      <c r="S464">
        <v>0</v>
      </c>
      <c r="T464">
        <v>0</v>
      </c>
      <c r="U464" t="s">
        <v>41</v>
      </c>
      <c r="V464" s="7">
        <v>58165000</v>
      </c>
      <c r="W464" s="7">
        <f t="shared" si="42"/>
        <v>422369004.68168771</v>
      </c>
      <c r="X464" s="7">
        <v>57166000</v>
      </c>
      <c r="Y464" s="7">
        <f t="shared" si="43"/>
        <v>575096379.9663372</v>
      </c>
      <c r="Z464" s="7">
        <v>35811000</v>
      </c>
      <c r="AA464" s="7">
        <f t="shared" si="44"/>
        <v>161901925.57389569</v>
      </c>
      <c r="AB464" s="7">
        <v>33482000</v>
      </c>
      <c r="AC464" s="7">
        <f t="shared" si="45"/>
        <v>252849456.72621322</v>
      </c>
      <c r="AD464" s="7">
        <v>45402000</v>
      </c>
      <c r="AE464" s="7">
        <f t="shared" si="46"/>
        <v>568538021.81015825</v>
      </c>
      <c r="AF464" s="7">
        <v>629950000</v>
      </c>
      <c r="AG464" s="7">
        <f t="shared" si="47"/>
        <v>7014888544.7164822</v>
      </c>
    </row>
    <row r="465" spans="1:33" x14ac:dyDescent="0.3">
      <c r="A465" t="s">
        <v>42</v>
      </c>
      <c r="B465">
        <v>185</v>
      </c>
      <c r="C465" t="s">
        <v>42</v>
      </c>
      <c r="D465" t="s">
        <v>42</v>
      </c>
      <c r="E465" t="s">
        <v>43</v>
      </c>
      <c r="F465">
        <v>0.999915</v>
      </c>
      <c r="G465">
        <v>40.7179</v>
      </c>
      <c r="H465" s="3">
        <v>4.7810699999999999E-194</v>
      </c>
      <c r="I465">
        <v>270.95</v>
      </c>
      <c r="J465">
        <v>268.95</v>
      </c>
      <c r="K465">
        <v>252.37</v>
      </c>
      <c r="L465" t="s">
        <v>610</v>
      </c>
      <c r="M465" t="s">
        <v>51</v>
      </c>
      <c r="N465" t="s">
        <v>1605</v>
      </c>
      <c r="O465" t="s">
        <v>1606</v>
      </c>
      <c r="P465">
        <v>18</v>
      </c>
      <c r="Q465">
        <v>23534000000</v>
      </c>
      <c r="R465">
        <v>1486300000</v>
      </c>
      <c r="S465">
        <v>21971000000</v>
      </c>
      <c r="T465">
        <v>76228000</v>
      </c>
      <c r="U465">
        <v>11.077999999999999</v>
      </c>
      <c r="V465" s="7">
        <v>333720000</v>
      </c>
      <c r="W465" s="7">
        <f t="shared" si="42"/>
        <v>2423329910.4680276</v>
      </c>
      <c r="X465" s="7">
        <v>219050000</v>
      </c>
      <c r="Y465" s="7">
        <f t="shared" si="43"/>
        <v>2203667600.1753864</v>
      </c>
      <c r="Z465" s="7">
        <v>58759000</v>
      </c>
      <c r="AA465" s="7">
        <f t="shared" si="44"/>
        <v>265650086.42027694</v>
      </c>
      <c r="AB465" s="7">
        <v>95612000</v>
      </c>
      <c r="AC465" s="7">
        <f t="shared" si="45"/>
        <v>722042956.11094606</v>
      </c>
      <c r="AD465" s="7">
        <v>257580000</v>
      </c>
      <c r="AE465" s="7">
        <f t="shared" si="46"/>
        <v>3225497195.230619</v>
      </c>
      <c r="AF465" s="7">
        <v>106150000</v>
      </c>
      <c r="AG465" s="7">
        <f t="shared" si="47"/>
        <v>1182046859.3089209</v>
      </c>
    </row>
    <row r="466" spans="1:33" s="5" customFormat="1" x14ac:dyDescent="0.3">
      <c r="A466" s="5" t="s">
        <v>42</v>
      </c>
      <c r="B466" s="5">
        <v>173</v>
      </c>
      <c r="C466" s="5" t="s">
        <v>42</v>
      </c>
      <c r="D466" s="5" t="s">
        <v>42</v>
      </c>
      <c r="E466" s="5" t="s">
        <v>43</v>
      </c>
      <c r="F466" s="5">
        <v>0.99976200000000004</v>
      </c>
      <c r="G466" s="5">
        <v>36.229500000000002</v>
      </c>
      <c r="H466" s="8">
        <v>3.1690999999999998E-212</v>
      </c>
      <c r="I466" s="5">
        <v>277.45</v>
      </c>
      <c r="J466" s="5">
        <v>275.01</v>
      </c>
      <c r="K466" s="5">
        <v>277.45</v>
      </c>
      <c r="L466" s="5" t="s">
        <v>610</v>
      </c>
      <c r="M466" s="5" t="s">
        <v>51</v>
      </c>
      <c r="N466" s="5" t="s">
        <v>71</v>
      </c>
      <c r="O466" s="5" t="s">
        <v>1607</v>
      </c>
      <c r="P466" s="5">
        <v>6</v>
      </c>
      <c r="Q466" s="5">
        <v>72323000000</v>
      </c>
      <c r="R466" s="5">
        <v>49964000000</v>
      </c>
      <c r="S466" s="5">
        <v>22283000000</v>
      </c>
      <c r="T466" s="5">
        <v>76228000</v>
      </c>
      <c r="U466" s="5">
        <v>34.043999999999997</v>
      </c>
      <c r="V466" s="5">
        <v>1081700000</v>
      </c>
      <c r="W466" s="5">
        <f t="shared" si="42"/>
        <v>7854836282.3722439</v>
      </c>
      <c r="X466" s="5">
        <v>707970000</v>
      </c>
      <c r="Y466" s="5">
        <f t="shared" si="43"/>
        <v>7122257707.8117714</v>
      </c>
      <c r="Z466" s="5">
        <v>231950000</v>
      </c>
      <c r="AA466" s="5">
        <f t="shared" si="44"/>
        <v>1048648505.6788447</v>
      </c>
      <c r="AB466" s="5">
        <v>163670000</v>
      </c>
      <c r="AC466" s="5">
        <f t="shared" si="45"/>
        <v>1236003541.6755068</v>
      </c>
      <c r="AD466" s="5">
        <v>565340000</v>
      </c>
      <c r="AE466" s="5">
        <f t="shared" si="46"/>
        <v>7079364020.3108864</v>
      </c>
      <c r="AF466" s="5">
        <v>376620000</v>
      </c>
      <c r="AG466" s="5">
        <f t="shared" si="47"/>
        <v>4193900029.7025504</v>
      </c>
    </row>
    <row r="467" spans="1:33" x14ac:dyDescent="0.3">
      <c r="A467" t="s">
        <v>1608</v>
      </c>
      <c r="B467">
        <v>24</v>
      </c>
      <c r="C467" t="s">
        <v>1608</v>
      </c>
      <c r="D467" t="s">
        <v>1608</v>
      </c>
      <c r="E467" t="s">
        <v>1609</v>
      </c>
      <c r="F467">
        <v>1</v>
      </c>
      <c r="G467">
        <v>78.733800000000002</v>
      </c>
      <c r="H467" s="3">
        <v>3.2675900000000001E-180</v>
      </c>
      <c r="I467">
        <v>280.89</v>
      </c>
      <c r="J467">
        <v>278.73</v>
      </c>
      <c r="K467">
        <v>280.89</v>
      </c>
      <c r="L467">
        <v>1</v>
      </c>
      <c r="M467" t="s">
        <v>51</v>
      </c>
      <c r="N467" t="s">
        <v>1610</v>
      </c>
      <c r="O467" t="s">
        <v>1611</v>
      </c>
      <c r="P467">
        <v>12</v>
      </c>
      <c r="Q467">
        <v>10313000000</v>
      </c>
      <c r="R467">
        <v>10313000000</v>
      </c>
      <c r="S467">
        <v>0</v>
      </c>
      <c r="T467">
        <v>0</v>
      </c>
      <c r="U467">
        <v>24.106999999999999</v>
      </c>
      <c r="V467" s="7">
        <v>317500000</v>
      </c>
      <c r="W467" s="7">
        <f t="shared" si="42"/>
        <v>2305547304.8471732</v>
      </c>
      <c r="X467" s="7">
        <v>797030000</v>
      </c>
      <c r="Y467" s="7">
        <f t="shared" si="43"/>
        <v>8018211309.5995817</v>
      </c>
      <c r="Z467" s="7">
        <v>1473600000</v>
      </c>
      <c r="AA467" s="7">
        <f t="shared" si="44"/>
        <v>6662161836.4662457</v>
      </c>
      <c r="AB467" s="7">
        <v>498310000</v>
      </c>
      <c r="AC467" s="7">
        <f t="shared" si="45"/>
        <v>3763138784.4584942</v>
      </c>
      <c r="AD467" s="7">
        <v>979750000</v>
      </c>
      <c r="AE467" s="7">
        <f t="shared" si="46"/>
        <v>12268735449.28643</v>
      </c>
      <c r="AF467" s="7">
        <v>3367200000</v>
      </c>
      <c r="AG467" s="7">
        <f t="shared" si="47"/>
        <v>37495884923.834175</v>
      </c>
    </row>
    <row r="468" spans="1:33" x14ac:dyDescent="0.3">
      <c r="A468" t="s">
        <v>619</v>
      </c>
      <c r="B468">
        <v>23</v>
      </c>
      <c r="C468" t="s">
        <v>619</v>
      </c>
      <c r="D468" t="s">
        <v>619</v>
      </c>
      <c r="E468" t="s">
        <v>620</v>
      </c>
      <c r="F468">
        <v>0.97661799999999999</v>
      </c>
      <c r="G468">
        <v>16.336099999999998</v>
      </c>
      <c r="H468" s="3">
        <v>3.1879E-216</v>
      </c>
      <c r="I468">
        <v>287.05</v>
      </c>
      <c r="J468">
        <v>282.64</v>
      </c>
      <c r="K468">
        <v>287.05</v>
      </c>
      <c r="L468">
        <v>1</v>
      </c>
      <c r="M468" t="s">
        <v>51</v>
      </c>
      <c r="N468" t="s">
        <v>1612</v>
      </c>
      <c r="O468" t="s">
        <v>1613</v>
      </c>
      <c r="P468">
        <v>11</v>
      </c>
      <c r="Q468">
        <v>1646800000</v>
      </c>
      <c r="R468">
        <v>1646800000</v>
      </c>
      <c r="S468">
        <v>0</v>
      </c>
      <c r="T468">
        <v>0</v>
      </c>
      <c r="U468">
        <v>0.28950999999999999</v>
      </c>
      <c r="V468" s="7">
        <v>26924000</v>
      </c>
      <c r="W468" s="7">
        <f t="shared" si="42"/>
        <v>195510411.4510403</v>
      </c>
      <c r="X468" s="7">
        <v>71277000</v>
      </c>
      <c r="Y468" s="7">
        <f t="shared" si="43"/>
        <v>717054624.6870625</v>
      </c>
      <c r="Z468" s="7">
        <v>18373000</v>
      </c>
      <c r="AA468" s="7">
        <f t="shared" si="44"/>
        <v>83064535.437971175</v>
      </c>
      <c r="AB468" s="7">
        <v>296180000</v>
      </c>
      <c r="AC468" s="7">
        <f t="shared" si="45"/>
        <v>2236692912.4057651</v>
      </c>
      <c r="AD468" s="7">
        <v>22424000</v>
      </c>
      <c r="AE468" s="7">
        <f t="shared" si="46"/>
        <v>280800330.40551054</v>
      </c>
      <c r="AF468" s="7">
        <v>470490000</v>
      </c>
      <c r="AG468" s="7">
        <f t="shared" si="47"/>
        <v>5239201383.2901945</v>
      </c>
    </row>
    <row r="469" spans="1:33" x14ac:dyDescent="0.3">
      <c r="A469" t="s">
        <v>955</v>
      </c>
      <c r="B469">
        <v>910</v>
      </c>
      <c r="C469" t="s">
        <v>955</v>
      </c>
      <c r="D469" t="s">
        <v>955</v>
      </c>
      <c r="E469" t="s">
        <v>956</v>
      </c>
      <c r="F469">
        <v>1</v>
      </c>
      <c r="G469">
        <v>102.259</v>
      </c>
      <c r="H469" s="3">
        <v>3.80666E-155</v>
      </c>
      <c r="I469">
        <v>283.83</v>
      </c>
      <c r="J469">
        <v>282.83999999999997</v>
      </c>
      <c r="K469">
        <v>264.01</v>
      </c>
      <c r="L469">
        <v>1</v>
      </c>
      <c r="M469" t="s">
        <v>51</v>
      </c>
      <c r="N469" t="s">
        <v>1614</v>
      </c>
      <c r="O469" t="s">
        <v>1615</v>
      </c>
      <c r="P469">
        <v>10</v>
      </c>
      <c r="Q469">
        <v>13857000000</v>
      </c>
      <c r="R469">
        <v>13857000000</v>
      </c>
      <c r="S469">
        <v>0</v>
      </c>
      <c r="T469">
        <v>0</v>
      </c>
      <c r="U469">
        <v>8.3781999999999996</v>
      </c>
      <c r="V469" s="7">
        <v>3896500000</v>
      </c>
      <c r="W469" s="7">
        <f t="shared" si="42"/>
        <v>28294693144.368538</v>
      </c>
      <c r="X469" s="7">
        <v>2998800000</v>
      </c>
      <c r="Y469" s="7">
        <f t="shared" si="43"/>
        <v>30168264777.018715</v>
      </c>
      <c r="Z469" s="7">
        <v>2050400000</v>
      </c>
      <c r="AA469" s="7">
        <f t="shared" si="44"/>
        <v>9269880991.7822952</v>
      </c>
      <c r="AB469" s="7">
        <v>188300000</v>
      </c>
      <c r="AC469" s="7">
        <f t="shared" si="45"/>
        <v>1422004441.2384551</v>
      </c>
      <c r="AD469" s="7">
        <v>2792200000</v>
      </c>
      <c r="AE469" s="7">
        <f t="shared" si="46"/>
        <v>34964800328.142456</v>
      </c>
      <c r="AF469" s="7">
        <v>649440000</v>
      </c>
      <c r="AG469" s="7">
        <f t="shared" si="47"/>
        <v>7231921924.7252522</v>
      </c>
    </row>
    <row r="470" spans="1:33" x14ac:dyDescent="0.3">
      <c r="A470" t="s">
        <v>1357</v>
      </c>
      <c r="B470">
        <v>59</v>
      </c>
      <c r="C470" t="s">
        <v>1357</v>
      </c>
      <c r="D470" t="s">
        <v>1357</v>
      </c>
      <c r="E470" t="s">
        <v>1358</v>
      </c>
      <c r="F470">
        <v>0.99664799999999998</v>
      </c>
      <c r="G470">
        <v>24.7318</v>
      </c>
      <c r="H470" s="3">
        <v>2.7194100000000001E-201</v>
      </c>
      <c r="I470">
        <v>290.44</v>
      </c>
      <c r="J470">
        <v>283.24</v>
      </c>
      <c r="K470">
        <v>290.44</v>
      </c>
      <c r="L470">
        <v>1</v>
      </c>
      <c r="M470" t="s">
        <v>35</v>
      </c>
      <c r="N470" t="s">
        <v>1616</v>
      </c>
      <c r="O470" t="s">
        <v>1617</v>
      </c>
      <c r="P470">
        <v>14</v>
      </c>
      <c r="Q470">
        <v>182640000</v>
      </c>
      <c r="R470">
        <v>182640000</v>
      </c>
      <c r="S470">
        <v>0</v>
      </c>
      <c r="T470">
        <v>0</v>
      </c>
      <c r="U470">
        <v>2.9878999999999999E-2</v>
      </c>
      <c r="V470" s="7">
        <v>5133000</v>
      </c>
      <c r="W470" s="7">
        <f t="shared" si="42"/>
        <v>37273619.892222174</v>
      </c>
      <c r="X470" s="7">
        <v>25113000</v>
      </c>
      <c r="Y470" s="7">
        <f t="shared" si="43"/>
        <v>252639600.28853908</v>
      </c>
      <c r="Z470" s="7">
        <v>16663000</v>
      </c>
      <c r="AA470" s="7">
        <f t="shared" si="44"/>
        <v>75333606.596794948</v>
      </c>
      <c r="AB470" s="7">
        <v>14302000</v>
      </c>
      <c r="AC470" s="7">
        <f t="shared" si="45"/>
        <v>108005881.67069773</v>
      </c>
      <c r="AD470" s="7">
        <v>77535000</v>
      </c>
      <c r="AE470" s="7">
        <f t="shared" si="46"/>
        <v>970917482.07238936</v>
      </c>
      <c r="AF470" s="7">
        <v>39455000</v>
      </c>
      <c r="AG470" s="7">
        <f t="shared" si="47"/>
        <v>439356183.08086169</v>
      </c>
    </row>
    <row r="471" spans="1:33" x14ac:dyDescent="0.3">
      <c r="A471" t="s">
        <v>623</v>
      </c>
      <c r="B471">
        <v>370</v>
      </c>
      <c r="C471" t="s">
        <v>623</v>
      </c>
      <c r="D471" t="s">
        <v>623</v>
      </c>
      <c r="E471" t="s">
        <v>624</v>
      </c>
      <c r="F471">
        <v>1</v>
      </c>
      <c r="G471">
        <v>86.996099999999998</v>
      </c>
      <c r="H471" s="3">
        <v>1.9532599999999999E-174</v>
      </c>
      <c r="I471">
        <v>287.45999999999998</v>
      </c>
      <c r="J471">
        <v>283.60000000000002</v>
      </c>
      <c r="K471">
        <v>204.78</v>
      </c>
      <c r="L471">
        <v>1</v>
      </c>
      <c r="M471" t="s">
        <v>51</v>
      </c>
      <c r="N471" t="s">
        <v>1618</v>
      </c>
      <c r="O471" t="s">
        <v>1619</v>
      </c>
      <c r="P471">
        <v>4</v>
      </c>
      <c r="Q471">
        <v>25026000000</v>
      </c>
      <c r="R471">
        <v>25026000000</v>
      </c>
      <c r="S471">
        <v>0</v>
      </c>
      <c r="T471">
        <v>0</v>
      </c>
      <c r="U471">
        <v>3962.1</v>
      </c>
      <c r="V471" s="7">
        <v>679420000</v>
      </c>
      <c r="W471" s="7">
        <f t="shared" si="42"/>
        <v>4933653385.3835163</v>
      </c>
      <c r="X471" s="7">
        <v>332010000</v>
      </c>
      <c r="Y471" s="7">
        <f t="shared" si="43"/>
        <v>3340057886.027072</v>
      </c>
      <c r="Z471" s="7">
        <v>157750000</v>
      </c>
      <c r="AA471" s="7">
        <f t="shared" si="44"/>
        <v>713189488.12605202</v>
      </c>
      <c r="AB471" s="7">
        <v>195490000</v>
      </c>
      <c r="AC471" s="7">
        <f t="shared" si="45"/>
        <v>1476301902.3776186</v>
      </c>
      <c r="AD471" s="7">
        <v>310600000</v>
      </c>
      <c r="AE471" s="7">
        <f t="shared" si="46"/>
        <v>3889430191.93505</v>
      </c>
      <c r="AF471" s="7">
        <v>241380000</v>
      </c>
      <c r="AG471" s="7">
        <f t="shared" si="47"/>
        <v>2687917766.368227</v>
      </c>
    </row>
    <row r="472" spans="1:33" s="5" customFormat="1" x14ac:dyDescent="0.3">
      <c r="A472" s="5" t="s">
        <v>80</v>
      </c>
      <c r="B472" s="5">
        <v>18</v>
      </c>
      <c r="C472" s="5" t="s">
        <v>80</v>
      </c>
      <c r="D472" s="5" t="s">
        <v>80</v>
      </c>
      <c r="E472" s="5" t="s">
        <v>81</v>
      </c>
      <c r="F472" s="5">
        <v>1</v>
      </c>
      <c r="G472" s="5">
        <v>66.906700000000001</v>
      </c>
      <c r="H472" s="8">
        <v>1.5222700000000001E-198</v>
      </c>
      <c r="I472" s="5">
        <v>308.69</v>
      </c>
      <c r="J472" s="5">
        <v>304.08</v>
      </c>
      <c r="K472" s="5">
        <v>308.69</v>
      </c>
      <c r="L472" s="5" t="s">
        <v>610</v>
      </c>
      <c r="M472" s="5" t="s">
        <v>51</v>
      </c>
      <c r="N472" s="5" t="s">
        <v>1620</v>
      </c>
      <c r="O472" s="5" t="s">
        <v>1621</v>
      </c>
      <c r="P472" s="5">
        <v>8</v>
      </c>
      <c r="Q472" s="5">
        <v>811670000</v>
      </c>
      <c r="R472" s="5">
        <v>71812000</v>
      </c>
      <c r="S472" s="5">
        <v>729730000</v>
      </c>
      <c r="T472" s="5">
        <v>10122000</v>
      </c>
      <c r="U472" s="5">
        <v>2.9965999999999999</v>
      </c>
      <c r="V472" s="5">
        <v>0</v>
      </c>
      <c r="W472" s="5">
        <f t="shared" si="42"/>
        <v>0</v>
      </c>
      <c r="X472" s="5">
        <v>582630000</v>
      </c>
      <c r="Y472" s="5">
        <f t="shared" si="43"/>
        <v>5861323231.6374598</v>
      </c>
      <c r="Z472" s="5">
        <v>165240000</v>
      </c>
      <c r="AA472" s="5">
        <f t="shared" si="44"/>
        <v>747051860.65260744</v>
      </c>
      <c r="AB472" s="5">
        <v>10651000</v>
      </c>
      <c r="AC472" s="5">
        <f t="shared" si="45"/>
        <v>80434250.152048767</v>
      </c>
      <c r="AD472" s="5">
        <v>14590000</v>
      </c>
      <c r="AE472" s="5">
        <f t="shared" si="46"/>
        <v>182700536.0603103</v>
      </c>
      <c r="AF472" s="5">
        <v>398520</v>
      </c>
      <c r="AG472" s="5">
        <f t="shared" si="47"/>
        <v>4437770.2719904957</v>
      </c>
    </row>
    <row r="473" spans="1:33" x14ac:dyDescent="0.3">
      <c r="A473" t="s">
        <v>80</v>
      </c>
      <c r="B473">
        <v>22</v>
      </c>
      <c r="C473" t="s">
        <v>80</v>
      </c>
      <c r="D473" t="s">
        <v>80</v>
      </c>
      <c r="E473" t="s">
        <v>81</v>
      </c>
      <c r="F473">
        <v>0.91791100000000003</v>
      </c>
      <c r="G473">
        <v>10.308199999999999</v>
      </c>
      <c r="H473" s="3">
        <v>5.9225900000000003E-198</v>
      </c>
      <c r="I473">
        <v>307.23</v>
      </c>
      <c r="J473">
        <v>304.08999999999997</v>
      </c>
      <c r="K473">
        <v>283.64</v>
      </c>
      <c r="L473" t="s">
        <v>610</v>
      </c>
      <c r="M473" t="s">
        <v>51</v>
      </c>
      <c r="N473" t="s">
        <v>1622</v>
      </c>
      <c r="O473" t="s">
        <v>1623</v>
      </c>
      <c r="P473">
        <v>12</v>
      </c>
      <c r="Q473">
        <v>2643100000</v>
      </c>
      <c r="R473">
        <v>1118100000</v>
      </c>
      <c r="S473">
        <v>1510600000</v>
      </c>
      <c r="T473">
        <v>14372000</v>
      </c>
      <c r="U473">
        <v>9.7579999999999991</v>
      </c>
      <c r="V473" s="7">
        <v>293540000</v>
      </c>
      <c r="W473" s="7">
        <f t="shared" si="42"/>
        <v>2131560175.9522498</v>
      </c>
      <c r="X473" s="7">
        <v>88422000</v>
      </c>
      <c r="Y473" s="7">
        <f t="shared" si="43"/>
        <v>889535250.13790476</v>
      </c>
      <c r="Z473" s="7">
        <v>301250000</v>
      </c>
      <c r="AA473" s="7">
        <f t="shared" si="44"/>
        <v>1361954569.2423022</v>
      </c>
      <c r="AB473" s="7">
        <v>52195000</v>
      </c>
      <c r="AC473" s="7">
        <f t="shared" si="45"/>
        <v>394166339.93861473</v>
      </c>
      <c r="AD473" s="7">
        <v>750900000</v>
      </c>
      <c r="AE473" s="7">
        <f t="shared" si="46"/>
        <v>9403004285.6536674</v>
      </c>
      <c r="AF473" s="7">
        <v>108060000</v>
      </c>
      <c r="AG473" s="7">
        <f t="shared" si="47"/>
        <v>1203315907.8372302</v>
      </c>
    </row>
    <row r="474" spans="1:33" x14ac:dyDescent="0.3">
      <c r="A474" t="s">
        <v>80</v>
      </c>
      <c r="B474">
        <v>21</v>
      </c>
      <c r="C474" t="s">
        <v>80</v>
      </c>
      <c r="D474" t="s">
        <v>80</v>
      </c>
      <c r="E474" t="s">
        <v>81</v>
      </c>
      <c r="F474">
        <v>0.97759300000000005</v>
      </c>
      <c r="G474">
        <v>15.9198</v>
      </c>
      <c r="H474">
        <v>0</v>
      </c>
      <c r="I474">
        <v>328.2</v>
      </c>
      <c r="J474">
        <v>322.69</v>
      </c>
      <c r="K474">
        <v>148.75</v>
      </c>
      <c r="L474" t="s">
        <v>610</v>
      </c>
      <c r="M474" t="s">
        <v>51</v>
      </c>
      <c r="N474" t="s">
        <v>82</v>
      </c>
      <c r="O474" t="s">
        <v>1624</v>
      </c>
      <c r="P474">
        <v>11</v>
      </c>
      <c r="Q474">
        <v>20696000000</v>
      </c>
      <c r="R474">
        <v>18441000000</v>
      </c>
      <c r="S474">
        <v>2240400000</v>
      </c>
      <c r="T474">
        <v>14372000</v>
      </c>
      <c r="U474">
        <v>76.406999999999996</v>
      </c>
      <c r="V474" s="7">
        <v>3745500000</v>
      </c>
      <c r="W474" s="7">
        <f t="shared" si="42"/>
        <v>27198196630.882168</v>
      </c>
      <c r="X474" s="7">
        <v>9232500000</v>
      </c>
      <c r="Y474" s="7">
        <f t="shared" si="43"/>
        <v>92879986846.013504</v>
      </c>
      <c r="Z474" s="7">
        <v>3309300000</v>
      </c>
      <c r="AA474" s="7">
        <f t="shared" si="44"/>
        <v>14961381762.634192</v>
      </c>
      <c r="AB474" s="7">
        <v>366890000</v>
      </c>
      <c r="AC474" s="7">
        <f t="shared" si="45"/>
        <v>2770680878.6297226</v>
      </c>
      <c r="AD474" s="7">
        <v>1115400000</v>
      </c>
      <c r="AE474" s="7">
        <f t="shared" si="46"/>
        <v>13967387109.093224</v>
      </c>
      <c r="AF474" s="7">
        <v>362280000</v>
      </c>
      <c r="AG474" s="7">
        <f t="shared" si="47"/>
        <v>4034215131.3277044</v>
      </c>
    </row>
    <row r="475" spans="1:33" s="5" customFormat="1" x14ac:dyDescent="0.3">
      <c r="A475" s="5" t="s">
        <v>56</v>
      </c>
      <c r="B475" s="5">
        <v>16</v>
      </c>
      <c r="C475" s="5" t="s">
        <v>56</v>
      </c>
      <c r="D475" s="5" t="s">
        <v>56</v>
      </c>
      <c r="E475" s="5" t="s">
        <v>57</v>
      </c>
      <c r="F475" s="5">
        <v>1</v>
      </c>
      <c r="G475" s="5">
        <v>128.583</v>
      </c>
      <c r="H475" s="5">
        <v>0</v>
      </c>
      <c r="I475" s="5">
        <v>356.75</v>
      </c>
      <c r="J475" s="5">
        <v>355.24</v>
      </c>
      <c r="K475" s="5">
        <v>227.39</v>
      </c>
      <c r="L475" s="5">
        <v>1</v>
      </c>
      <c r="M475" s="5" t="s">
        <v>51</v>
      </c>
      <c r="N475" s="5" t="s">
        <v>58</v>
      </c>
      <c r="O475" s="5" t="s">
        <v>1625</v>
      </c>
      <c r="P475" s="5">
        <v>15</v>
      </c>
      <c r="Q475" s="5">
        <v>115430000000</v>
      </c>
      <c r="R475" s="5">
        <v>115430000000</v>
      </c>
      <c r="S475" s="5">
        <v>0</v>
      </c>
      <c r="T475" s="5">
        <v>0</v>
      </c>
      <c r="U475" s="5">
        <v>108.74</v>
      </c>
      <c r="V475" s="5">
        <v>24467000000</v>
      </c>
      <c r="W475" s="5">
        <f t="shared" si="42"/>
        <v>177668743016.36469</v>
      </c>
      <c r="X475" s="5">
        <v>23424000000</v>
      </c>
      <c r="Y475" s="5">
        <f t="shared" si="43"/>
        <v>235648070607.20502</v>
      </c>
      <c r="Z475" s="5">
        <v>15281000000</v>
      </c>
      <c r="AA475" s="5">
        <f t="shared" si="44"/>
        <v>69085569369.59874</v>
      </c>
      <c r="AB475" s="5">
        <v>9509200000</v>
      </c>
      <c r="AC475" s="5">
        <f t="shared" si="45"/>
        <v>71811601872.675064</v>
      </c>
      <c r="AD475" s="5">
        <v>16408000000</v>
      </c>
      <c r="AE475" s="5">
        <f t="shared" si="46"/>
        <v>205466099772.28043</v>
      </c>
      <c r="AF475" s="5">
        <v>11591000000</v>
      </c>
      <c r="AG475" s="5">
        <f t="shared" si="47"/>
        <v>129073058372.58315</v>
      </c>
    </row>
    <row r="478" spans="1:33" x14ac:dyDescent="0.3">
      <c r="T478">
        <v>7.2615663144792864</v>
      </c>
    </row>
    <row r="479" spans="1:33" x14ac:dyDescent="0.3">
      <c r="T479">
        <v>10.060112303927809</v>
      </c>
    </row>
    <row r="480" spans="1:33" x14ac:dyDescent="0.3">
      <c r="T480">
        <v>4.5210110182317083</v>
      </c>
    </row>
    <row r="481" spans="20:20" x14ac:dyDescent="0.3">
      <c r="T481">
        <v>7.5518026619142589</v>
      </c>
    </row>
    <row r="482" spans="20:20" x14ac:dyDescent="0.3">
      <c r="T482">
        <v>12.522312272810851</v>
      </c>
    </row>
    <row r="483" spans="20:20" x14ac:dyDescent="0.3">
      <c r="T483">
        <v>11.135627501732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483"/>
  <sheetViews>
    <sheetView topLeftCell="T1" workbookViewId="0">
      <pane ySplit="1" topLeftCell="A2" activePane="bottomLeft" state="frozen"/>
      <selection activeCell="C1" sqref="C1"/>
      <selection pane="bottomLeft" activeCell="AA1" sqref="AA1:AA1048576"/>
    </sheetView>
  </sheetViews>
  <sheetFormatPr defaultColWidth="22.6640625" defaultRowHeight="14.4" x14ac:dyDescent="0.3"/>
  <cols>
    <col min="19" max="36" width="22.6640625" style="7"/>
  </cols>
  <sheetData>
    <row r="1" spans="1:3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6</v>
      </c>
      <c r="O1" s="1" t="s">
        <v>18</v>
      </c>
      <c r="P1" s="1" t="s">
        <v>22</v>
      </c>
      <c r="Q1" s="1" t="s">
        <v>23</v>
      </c>
      <c r="R1" s="1" t="s">
        <v>24</v>
      </c>
      <c r="S1" s="6" t="s">
        <v>27</v>
      </c>
      <c r="T1" s="6" t="s">
        <v>93</v>
      </c>
      <c r="U1" s="6" t="s">
        <v>1626</v>
      </c>
      <c r="V1" s="6" t="s">
        <v>94</v>
      </c>
      <c r="W1" s="6" t="s">
        <v>95</v>
      </c>
      <c r="X1" s="6" t="s">
        <v>1626</v>
      </c>
      <c r="Y1" s="6" t="s">
        <v>96</v>
      </c>
      <c r="Z1" s="6" t="s">
        <v>97</v>
      </c>
      <c r="AA1" s="6" t="s">
        <v>1627</v>
      </c>
      <c r="AB1" s="6" t="s">
        <v>98</v>
      </c>
      <c r="AC1" s="6" t="s">
        <v>99</v>
      </c>
      <c r="AD1" s="6" t="s">
        <v>1628</v>
      </c>
      <c r="AE1" s="6" t="s">
        <v>32</v>
      </c>
      <c r="AF1" s="6" t="s">
        <v>100</v>
      </c>
      <c r="AG1" s="6" t="s">
        <v>1629</v>
      </c>
      <c r="AH1" s="6" t="s">
        <v>101</v>
      </c>
      <c r="AI1" s="6" t="s">
        <v>102</v>
      </c>
      <c r="AJ1" s="6" t="s">
        <v>1630</v>
      </c>
    </row>
    <row r="2" spans="1:36" x14ac:dyDescent="0.3">
      <c r="A2" t="s">
        <v>103</v>
      </c>
      <c r="B2">
        <v>333</v>
      </c>
      <c r="C2" t="s">
        <v>103</v>
      </c>
      <c r="D2" t="s">
        <v>103</v>
      </c>
      <c r="E2" t="s">
        <v>104</v>
      </c>
      <c r="F2">
        <v>1</v>
      </c>
      <c r="G2">
        <v>40.351599999999998</v>
      </c>
      <c r="H2">
        <v>3.1410600000000002E-3</v>
      </c>
      <c r="I2">
        <v>65.224000000000004</v>
      </c>
      <c r="J2">
        <v>8.9663000000000004</v>
      </c>
      <c r="K2">
        <v>40.351999999999997</v>
      </c>
      <c r="L2">
        <v>1</v>
      </c>
      <c r="M2" t="s">
        <v>35</v>
      </c>
      <c r="N2" t="s">
        <v>106</v>
      </c>
      <c r="O2">
        <v>4</v>
      </c>
      <c r="P2">
        <v>0</v>
      </c>
      <c r="Q2">
        <v>0</v>
      </c>
      <c r="R2">
        <v>4.2611000000000003E-2</v>
      </c>
      <c r="S2" s="7">
        <v>16722000</v>
      </c>
      <c r="T2" s="7">
        <f t="shared" ref="T2:T65" si="0">S2*$Q$478</f>
        <v>121427911.91072263</v>
      </c>
      <c r="U2" s="7">
        <f>T2*$S$478</f>
        <v>3560402.7147140843</v>
      </c>
      <c r="V2" s="7">
        <v>14225000</v>
      </c>
      <c r="W2" s="7">
        <f t="shared" ref="W2:W65" si="1">V2*$Q$479</f>
        <v>143105097.5233731</v>
      </c>
      <c r="X2" s="7">
        <v>3560402.7147140843</v>
      </c>
      <c r="Y2" s="7">
        <v>222110</v>
      </c>
      <c r="Z2" s="7">
        <f t="shared" ref="Z2:Z65" si="2">Y2*$Q$480</f>
        <v>1004161.7572594447</v>
      </c>
      <c r="AA2" s="7">
        <f>Z2*$S$478</f>
        <v>29443.150181048975</v>
      </c>
      <c r="AB2" s="7">
        <v>13471000</v>
      </c>
      <c r="AC2" s="7">
        <f t="shared" ref="AC2:AC65" si="3">AB2*$Q$481</f>
        <v>101730333.65864699</v>
      </c>
      <c r="AD2" s="7">
        <f>AC2*$S$478</f>
        <v>2982847.6042091302</v>
      </c>
      <c r="AE2" s="7">
        <v>3770700</v>
      </c>
      <c r="AF2" s="7">
        <f t="shared" ref="AF2:AF65" si="4">AE2*$Q$482</f>
        <v>47217882.887087874</v>
      </c>
      <c r="AG2" s="7">
        <f>AF2*$S$478</f>
        <v>1384481.3418009051</v>
      </c>
      <c r="AH2" s="7">
        <v>0</v>
      </c>
      <c r="AI2" s="7">
        <f t="shared" ref="AI2:AI65" si="5">AH2*$Q$483</f>
        <v>0</v>
      </c>
      <c r="AJ2" s="7">
        <f>AI2*$S$478</f>
        <v>0</v>
      </c>
    </row>
    <row r="3" spans="1:36" x14ac:dyDescent="0.3">
      <c r="A3" t="s">
        <v>107</v>
      </c>
      <c r="B3">
        <v>123</v>
      </c>
      <c r="C3" t="s">
        <v>107</v>
      </c>
      <c r="D3" t="s">
        <v>107</v>
      </c>
      <c r="E3" t="s">
        <v>108</v>
      </c>
      <c r="F3">
        <v>0.86646500000000004</v>
      </c>
      <c r="G3">
        <v>8.1215700000000002</v>
      </c>
      <c r="H3">
        <v>7.3286699999999998E-3</v>
      </c>
      <c r="I3">
        <v>56.915999999999997</v>
      </c>
      <c r="J3">
        <v>10.787000000000001</v>
      </c>
      <c r="K3">
        <v>56.915999999999997</v>
      </c>
      <c r="L3">
        <v>1</v>
      </c>
      <c r="M3" t="s">
        <v>51</v>
      </c>
      <c r="N3" t="s">
        <v>110</v>
      </c>
      <c r="O3">
        <v>6</v>
      </c>
      <c r="P3">
        <v>0</v>
      </c>
      <c r="Q3">
        <v>0</v>
      </c>
      <c r="R3" t="s">
        <v>41</v>
      </c>
      <c r="S3" s="7">
        <v>0</v>
      </c>
      <c r="T3" s="7">
        <f t="shared" si="0"/>
        <v>0</v>
      </c>
      <c r="U3" s="7">
        <f t="shared" ref="U3:U66" si="6">T3*$S$478</f>
        <v>0</v>
      </c>
      <c r="V3" s="7">
        <v>0</v>
      </c>
      <c r="W3" s="7">
        <f t="shared" si="1"/>
        <v>0</v>
      </c>
      <c r="X3" s="7">
        <v>0</v>
      </c>
      <c r="Y3" s="7">
        <v>0</v>
      </c>
      <c r="Z3" s="7">
        <f t="shared" si="2"/>
        <v>0</v>
      </c>
      <c r="AA3" s="7">
        <f t="shared" ref="AA3:AA66" si="7">Z3*$S$478</f>
        <v>0</v>
      </c>
      <c r="AB3" s="7">
        <v>14837000</v>
      </c>
      <c r="AC3" s="7">
        <f t="shared" si="3"/>
        <v>112046096.09482186</v>
      </c>
      <c r="AD3" s="7">
        <f t="shared" ref="AD3:AD66" si="8">AC3*$S$478</f>
        <v>3285317.3412256595</v>
      </c>
      <c r="AE3" s="7">
        <v>0</v>
      </c>
      <c r="AF3" s="7">
        <f t="shared" si="4"/>
        <v>0</v>
      </c>
      <c r="AG3" s="7">
        <f t="shared" ref="AG3:AG66" si="9">AF3*$S$478</f>
        <v>0</v>
      </c>
      <c r="AH3" s="7">
        <v>9145100</v>
      </c>
      <c r="AI3" s="7">
        <f t="shared" si="5"/>
        <v>101836427.06609525</v>
      </c>
      <c r="AJ3" s="7">
        <f t="shared" ref="AJ3:AJ66" si="10">AI3*$S$478</f>
        <v>2985958.3820356466</v>
      </c>
    </row>
    <row r="4" spans="1:36" x14ac:dyDescent="0.3">
      <c r="A4" t="s">
        <v>111</v>
      </c>
      <c r="B4">
        <v>107</v>
      </c>
      <c r="C4" t="s">
        <v>111</v>
      </c>
      <c r="D4" t="s">
        <v>111</v>
      </c>
      <c r="E4" t="s">
        <v>112</v>
      </c>
      <c r="F4">
        <v>0.81500799999999995</v>
      </c>
      <c r="G4">
        <v>6.4400899999999996</v>
      </c>
      <c r="H4">
        <v>2.4535099999999999E-3</v>
      </c>
      <c r="I4">
        <v>56.548000000000002</v>
      </c>
      <c r="J4">
        <v>21.103000000000002</v>
      </c>
      <c r="K4">
        <v>56.548000000000002</v>
      </c>
      <c r="L4">
        <v>1</v>
      </c>
      <c r="M4" t="s">
        <v>35</v>
      </c>
      <c r="N4" t="s">
        <v>114</v>
      </c>
      <c r="O4">
        <v>6</v>
      </c>
      <c r="P4">
        <v>0</v>
      </c>
      <c r="Q4">
        <v>0</v>
      </c>
      <c r="R4" t="s">
        <v>41</v>
      </c>
      <c r="S4" s="7">
        <v>0</v>
      </c>
      <c r="T4" s="7">
        <f t="shared" si="0"/>
        <v>0</v>
      </c>
      <c r="U4" s="7">
        <f t="shared" si="6"/>
        <v>0</v>
      </c>
      <c r="V4" s="7">
        <v>6706800</v>
      </c>
      <c r="W4" s="7">
        <f t="shared" si="1"/>
        <v>67471161.199983031</v>
      </c>
      <c r="X4" s="7">
        <v>0</v>
      </c>
      <c r="Y4" s="7">
        <v>0</v>
      </c>
      <c r="Z4" s="7">
        <f t="shared" si="2"/>
        <v>0</v>
      </c>
      <c r="AA4" s="7">
        <f t="shared" si="7"/>
        <v>0</v>
      </c>
      <c r="AB4" s="7">
        <v>7236900</v>
      </c>
      <c r="AC4" s="7">
        <f t="shared" si="3"/>
        <v>54651640.684007302</v>
      </c>
      <c r="AD4" s="7">
        <f t="shared" si="8"/>
        <v>1602447.4669216133</v>
      </c>
      <c r="AE4" s="7">
        <v>3729800</v>
      </c>
      <c r="AF4" s="7">
        <f t="shared" si="4"/>
        <v>46705720.315129913</v>
      </c>
      <c r="AG4" s="7">
        <f t="shared" si="9"/>
        <v>1369464.160142418</v>
      </c>
      <c r="AH4" s="7">
        <v>0</v>
      </c>
      <c r="AI4" s="7">
        <f t="shared" si="5"/>
        <v>0</v>
      </c>
      <c r="AJ4" s="7">
        <f t="shared" si="10"/>
        <v>0</v>
      </c>
    </row>
    <row r="5" spans="1:36" x14ac:dyDescent="0.3">
      <c r="A5" t="s">
        <v>115</v>
      </c>
      <c r="B5">
        <v>162</v>
      </c>
      <c r="C5" t="s">
        <v>115</v>
      </c>
      <c r="D5" t="s">
        <v>115</v>
      </c>
      <c r="E5" t="s">
        <v>116</v>
      </c>
      <c r="F5">
        <v>0.99997100000000005</v>
      </c>
      <c r="G5">
        <v>45.3964</v>
      </c>
      <c r="H5">
        <v>1.6038199999999999E-3</v>
      </c>
      <c r="I5">
        <v>64.710999999999999</v>
      </c>
      <c r="J5">
        <v>23.988</v>
      </c>
      <c r="K5">
        <v>64.710999999999999</v>
      </c>
      <c r="L5">
        <v>1</v>
      </c>
      <c r="M5" t="s">
        <v>35</v>
      </c>
      <c r="N5" t="s">
        <v>118</v>
      </c>
      <c r="O5">
        <v>2</v>
      </c>
      <c r="P5">
        <v>0</v>
      </c>
      <c r="Q5">
        <v>0</v>
      </c>
      <c r="R5" t="s">
        <v>41</v>
      </c>
      <c r="S5" s="7">
        <v>0</v>
      </c>
      <c r="T5" s="7">
        <f t="shared" si="0"/>
        <v>0</v>
      </c>
      <c r="U5" s="7">
        <f t="shared" si="6"/>
        <v>0</v>
      </c>
      <c r="V5" s="7">
        <v>38031000</v>
      </c>
      <c r="W5" s="7">
        <f t="shared" si="1"/>
        <v>382596131.03067851</v>
      </c>
      <c r="X5" s="7">
        <v>0</v>
      </c>
      <c r="Y5" s="7">
        <v>0</v>
      </c>
      <c r="Z5" s="7">
        <f t="shared" si="2"/>
        <v>0</v>
      </c>
      <c r="AA5" s="7">
        <f t="shared" si="7"/>
        <v>0</v>
      </c>
      <c r="AB5" s="7">
        <v>0</v>
      </c>
      <c r="AC5" s="7">
        <f t="shared" si="3"/>
        <v>0</v>
      </c>
      <c r="AD5" s="7">
        <f t="shared" si="8"/>
        <v>0</v>
      </c>
      <c r="AE5" s="7">
        <v>48392000</v>
      </c>
      <c r="AF5" s="7">
        <f t="shared" si="4"/>
        <v>605979735.50586271</v>
      </c>
      <c r="AG5" s="7">
        <f t="shared" si="9"/>
        <v>17768006.230256822</v>
      </c>
      <c r="AH5" s="7">
        <v>61150000</v>
      </c>
      <c r="AI5" s="7">
        <f t="shared" si="5"/>
        <v>680943621.73095155</v>
      </c>
      <c r="AJ5" s="7">
        <f t="shared" si="10"/>
        <v>19966031.542736527</v>
      </c>
    </row>
    <row r="6" spans="1:36" x14ac:dyDescent="0.3">
      <c r="A6" t="s">
        <v>119</v>
      </c>
      <c r="B6">
        <v>4</v>
      </c>
      <c r="C6" t="s">
        <v>119</v>
      </c>
      <c r="D6" t="s">
        <v>119</v>
      </c>
      <c r="E6" t="s">
        <v>120</v>
      </c>
      <c r="F6">
        <v>0.95347899999999997</v>
      </c>
      <c r="G6">
        <v>13.1167</v>
      </c>
      <c r="H6">
        <v>6.9977499999999996E-3</v>
      </c>
      <c r="I6">
        <v>41.399000000000001</v>
      </c>
      <c r="J6">
        <v>26.725999999999999</v>
      </c>
      <c r="K6">
        <v>41.399000000000001</v>
      </c>
      <c r="L6">
        <v>1</v>
      </c>
      <c r="M6" t="s">
        <v>51</v>
      </c>
      <c r="N6" t="s">
        <v>122</v>
      </c>
      <c r="O6">
        <v>3</v>
      </c>
      <c r="P6">
        <v>0</v>
      </c>
      <c r="Q6">
        <v>0</v>
      </c>
      <c r="R6">
        <v>2.1617999999999998E-2</v>
      </c>
      <c r="S6" s="7">
        <v>3728800</v>
      </c>
      <c r="T6" s="7">
        <f t="shared" si="0"/>
        <v>27076928.473430362</v>
      </c>
      <c r="U6" s="7">
        <f t="shared" si="6"/>
        <v>793925.94442207133</v>
      </c>
      <c r="V6" s="7">
        <v>0</v>
      </c>
      <c r="W6" s="7">
        <f t="shared" si="1"/>
        <v>0</v>
      </c>
      <c r="X6" s="7">
        <v>793925.94442207133</v>
      </c>
      <c r="Y6" s="7">
        <v>0</v>
      </c>
      <c r="Z6" s="7">
        <f t="shared" si="2"/>
        <v>0</v>
      </c>
      <c r="AA6" s="7">
        <f t="shared" si="7"/>
        <v>0</v>
      </c>
      <c r="AB6" s="7">
        <v>0</v>
      </c>
      <c r="AC6" s="7">
        <f t="shared" si="3"/>
        <v>0</v>
      </c>
      <c r="AD6" s="7">
        <f t="shared" si="8"/>
        <v>0</v>
      </c>
      <c r="AE6" s="7">
        <v>0</v>
      </c>
      <c r="AF6" s="7">
        <f t="shared" si="4"/>
        <v>0</v>
      </c>
      <c r="AG6" s="7">
        <f t="shared" si="9"/>
        <v>0</v>
      </c>
      <c r="AH6" s="7">
        <v>6763000</v>
      </c>
      <c r="AI6" s="7">
        <f t="shared" si="5"/>
        <v>75310248.794217914</v>
      </c>
      <c r="AJ6" s="7">
        <f t="shared" si="10"/>
        <v>2208181.0518974182</v>
      </c>
    </row>
    <row r="7" spans="1:36" s="7" customFormat="1" x14ac:dyDescent="0.3">
      <c r="A7" s="7" t="s">
        <v>33</v>
      </c>
      <c r="B7" s="7">
        <v>464</v>
      </c>
      <c r="C7" s="7" t="s">
        <v>33</v>
      </c>
      <c r="D7" s="7" t="s">
        <v>33</v>
      </c>
      <c r="E7" s="7" t="s">
        <v>34</v>
      </c>
      <c r="F7" s="7">
        <v>0.99100500000000002</v>
      </c>
      <c r="G7" s="7">
        <v>20.420500000000001</v>
      </c>
      <c r="H7" s="7">
        <v>8.5509499999999999E-3</v>
      </c>
      <c r="I7" s="7">
        <v>53.027999999999999</v>
      </c>
      <c r="J7" s="7">
        <v>29.655000000000001</v>
      </c>
      <c r="K7" s="7">
        <v>51.530999999999999</v>
      </c>
      <c r="L7" s="7">
        <v>1</v>
      </c>
      <c r="M7" s="7" t="s">
        <v>51</v>
      </c>
      <c r="N7" s="7" t="s">
        <v>124</v>
      </c>
      <c r="O7" s="7">
        <v>4</v>
      </c>
      <c r="P7" s="7">
        <v>0</v>
      </c>
      <c r="Q7" s="7">
        <v>0</v>
      </c>
      <c r="R7" s="7">
        <v>0.12601000000000001</v>
      </c>
      <c r="S7" s="7">
        <v>17838000</v>
      </c>
      <c r="T7" s="7">
        <f t="shared" si="0"/>
        <v>129531819.91768152</v>
      </c>
      <c r="U7" s="7">
        <f t="shared" si="6"/>
        <v>3798018.3964280491</v>
      </c>
      <c r="V7" s="7">
        <v>27838000</v>
      </c>
      <c r="W7" s="7">
        <f t="shared" si="1"/>
        <v>280053406.31674236</v>
      </c>
      <c r="X7" s="7">
        <v>3798018.3964280491</v>
      </c>
      <c r="Y7" s="7">
        <v>0</v>
      </c>
      <c r="Z7" s="7">
        <f t="shared" si="2"/>
        <v>0</v>
      </c>
      <c r="AA7" s="7">
        <f t="shared" si="7"/>
        <v>0</v>
      </c>
      <c r="AB7" s="7">
        <v>0</v>
      </c>
      <c r="AC7" s="7">
        <f t="shared" si="3"/>
        <v>0</v>
      </c>
      <c r="AD7" s="7">
        <f t="shared" si="8"/>
        <v>0</v>
      </c>
      <c r="AE7" s="7">
        <v>13656000</v>
      </c>
      <c r="AF7" s="7">
        <f t="shared" si="4"/>
        <v>171004696.39750499</v>
      </c>
      <c r="AG7" s="7">
        <f t="shared" si="9"/>
        <v>5014049.6999584055</v>
      </c>
      <c r="AH7" s="7">
        <v>0</v>
      </c>
      <c r="AI7" s="7">
        <f t="shared" si="5"/>
        <v>0</v>
      </c>
      <c r="AJ7" s="7">
        <f t="shared" si="10"/>
        <v>0</v>
      </c>
    </row>
    <row r="8" spans="1:36" x14ac:dyDescent="0.3">
      <c r="A8" t="s">
        <v>125</v>
      </c>
      <c r="B8">
        <v>4</v>
      </c>
      <c r="C8" t="s">
        <v>125</v>
      </c>
      <c r="D8" t="s">
        <v>125</v>
      </c>
      <c r="E8" t="s">
        <v>126</v>
      </c>
      <c r="F8">
        <v>0.999884</v>
      </c>
      <c r="G8">
        <v>39.353999999999999</v>
      </c>
      <c r="H8">
        <v>3.1796299999999999E-4</v>
      </c>
      <c r="I8">
        <v>59.198</v>
      </c>
      <c r="J8">
        <v>34.344999999999999</v>
      </c>
      <c r="K8">
        <v>58.32</v>
      </c>
      <c r="L8">
        <v>1</v>
      </c>
      <c r="M8" t="s">
        <v>51</v>
      </c>
      <c r="N8" t="s">
        <v>128</v>
      </c>
      <c r="O8">
        <v>3</v>
      </c>
      <c r="P8">
        <v>0</v>
      </c>
      <c r="Q8">
        <v>0</v>
      </c>
      <c r="R8">
        <v>7.7924999999999999E-3</v>
      </c>
      <c r="S8" s="7">
        <v>3460100</v>
      </c>
      <c r="T8" s="7">
        <f t="shared" si="0"/>
        <v>25125745.604729779</v>
      </c>
      <c r="U8" s="7">
        <f t="shared" si="6"/>
        <v>736715.07195205137</v>
      </c>
      <c r="V8" s="7">
        <v>11400000</v>
      </c>
      <c r="W8" s="7">
        <f t="shared" si="1"/>
        <v>114685280.26477702</v>
      </c>
      <c r="X8" s="7">
        <v>736715.07195205137</v>
      </c>
      <c r="Y8" s="7">
        <v>2721800</v>
      </c>
      <c r="Z8" s="7">
        <f t="shared" si="2"/>
        <v>12305287.789423063</v>
      </c>
      <c r="AA8" s="7">
        <f t="shared" si="7"/>
        <v>360804.8541838688</v>
      </c>
      <c r="AB8" s="7">
        <v>0</v>
      </c>
      <c r="AC8" s="7">
        <f t="shared" si="3"/>
        <v>0</v>
      </c>
      <c r="AD8" s="7">
        <f t="shared" si="8"/>
        <v>0</v>
      </c>
      <c r="AE8" s="7">
        <v>1797000</v>
      </c>
      <c r="AF8" s="7">
        <f t="shared" si="4"/>
        <v>22502595.1542411</v>
      </c>
      <c r="AG8" s="7">
        <f t="shared" si="9"/>
        <v>659801.35550858639</v>
      </c>
      <c r="AH8" s="7">
        <v>7625000</v>
      </c>
      <c r="AI8" s="7">
        <f t="shared" si="5"/>
        <v>84909159.700711459</v>
      </c>
      <c r="AJ8" s="7">
        <f t="shared" si="10"/>
        <v>2489631.8971932302</v>
      </c>
    </row>
    <row r="9" spans="1:36" x14ac:dyDescent="0.3">
      <c r="A9" t="s">
        <v>129</v>
      </c>
      <c r="B9">
        <v>48</v>
      </c>
      <c r="C9" t="s">
        <v>129</v>
      </c>
      <c r="D9" t="s">
        <v>129</v>
      </c>
      <c r="E9" t="s">
        <v>130</v>
      </c>
      <c r="F9">
        <v>1</v>
      </c>
      <c r="G9">
        <v>47.971400000000003</v>
      </c>
      <c r="H9">
        <v>1.2766700000000001E-2</v>
      </c>
      <c r="I9">
        <v>47.970999999999997</v>
      </c>
      <c r="J9">
        <v>34.594000000000001</v>
      </c>
      <c r="K9">
        <v>47.970999999999997</v>
      </c>
      <c r="L9">
        <v>1</v>
      </c>
      <c r="M9" t="s">
        <v>51</v>
      </c>
      <c r="N9" t="s">
        <v>132</v>
      </c>
      <c r="O9">
        <v>5</v>
      </c>
      <c r="P9">
        <v>0</v>
      </c>
      <c r="Q9">
        <v>0</v>
      </c>
      <c r="R9" t="s">
        <v>41</v>
      </c>
      <c r="S9" s="7">
        <v>0</v>
      </c>
      <c r="T9" s="7">
        <f t="shared" si="0"/>
        <v>0</v>
      </c>
      <c r="U9" s="7">
        <f t="shared" si="6"/>
        <v>0</v>
      </c>
      <c r="V9" s="7">
        <v>0</v>
      </c>
      <c r="W9" s="7">
        <f t="shared" si="1"/>
        <v>0</v>
      </c>
      <c r="X9" s="7">
        <v>0</v>
      </c>
      <c r="Y9" s="7">
        <v>8737600</v>
      </c>
      <c r="Z9" s="7">
        <f t="shared" si="2"/>
        <v>39502785.872901373</v>
      </c>
      <c r="AA9" s="7">
        <f t="shared" si="7"/>
        <v>1158266.0349463488</v>
      </c>
      <c r="AB9" s="7">
        <v>0</v>
      </c>
      <c r="AC9" s="7">
        <f t="shared" si="3"/>
        <v>0</v>
      </c>
      <c r="AD9" s="7">
        <f t="shared" si="8"/>
        <v>0</v>
      </c>
      <c r="AE9" s="7">
        <v>24908000</v>
      </c>
      <c r="AF9" s="7">
        <f t="shared" si="4"/>
        <v>311905754.0911727</v>
      </c>
      <c r="AG9" s="7">
        <f t="shared" si="9"/>
        <v>9145426.9131930266</v>
      </c>
      <c r="AH9" s="7">
        <v>0</v>
      </c>
      <c r="AI9" s="7">
        <f t="shared" si="5"/>
        <v>0</v>
      </c>
      <c r="AJ9" s="7">
        <f t="shared" si="10"/>
        <v>0</v>
      </c>
    </row>
    <row r="10" spans="1:36" x14ac:dyDescent="0.3">
      <c r="A10" t="s">
        <v>133</v>
      </c>
      <c r="B10">
        <v>608</v>
      </c>
      <c r="C10" t="s">
        <v>133</v>
      </c>
      <c r="D10" t="s">
        <v>133</v>
      </c>
      <c r="E10" t="s">
        <v>134</v>
      </c>
      <c r="F10">
        <v>0.99990199999999996</v>
      </c>
      <c r="G10">
        <v>40.104799999999997</v>
      </c>
      <c r="H10">
        <v>7.4121400000000002E-4</v>
      </c>
      <c r="I10">
        <v>41.512999999999998</v>
      </c>
      <c r="J10">
        <v>34.826999999999998</v>
      </c>
      <c r="K10">
        <v>41.512999999999998</v>
      </c>
      <c r="L10">
        <v>1</v>
      </c>
      <c r="M10" t="s">
        <v>51</v>
      </c>
      <c r="N10" t="s">
        <v>136</v>
      </c>
      <c r="O10">
        <v>5</v>
      </c>
      <c r="P10">
        <v>0</v>
      </c>
      <c r="Q10">
        <v>0</v>
      </c>
      <c r="R10">
        <v>5.5586999999999998E-2</v>
      </c>
      <c r="S10" s="7">
        <v>2577700</v>
      </c>
      <c r="T10" s="7">
        <f t="shared" si="0"/>
        <v>18718139.488833256</v>
      </c>
      <c r="U10" s="7">
        <f t="shared" si="6"/>
        <v>548836.86626710289</v>
      </c>
      <c r="V10" s="7">
        <v>2189200</v>
      </c>
      <c r="W10" s="7">
        <f t="shared" si="1"/>
        <v>22023597.85575876</v>
      </c>
      <c r="X10" s="7">
        <v>548836.86626710289</v>
      </c>
      <c r="Y10" s="7">
        <v>0</v>
      </c>
      <c r="Z10" s="7">
        <f t="shared" si="2"/>
        <v>0</v>
      </c>
      <c r="AA10" s="7">
        <f t="shared" si="7"/>
        <v>0</v>
      </c>
      <c r="AB10" s="7">
        <v>3631500</v>
      </c>
      <c r="AC10" s="7">
        <f t="shared" si="3"/>
        <v>27424371.366741631</v>
      </c>
      <c r="AD10" s="7">
        <f t="shared" si="8"/>
        <v>804113.36015778012</v>
      </c>
      <c r="AE10" s="7">
        <v>0</v>
      </c>
      <c r="AF10" s="7">
        <f t="shared" si="4"/>
        <v>0</v>
      </c>
      <c r="AG10" s="7">
        <f t="shared" si="9"/>
        <v>0</v>
      </c>
      <c r="AH10" s="7">
        <v>0</v>
      </c>
      <c r="AI10" s="7">
        <f t="shared" si="5"/>
        <v>0</v>
      </c>
      <c r="AJ10" s="7">
        <f t="shared" si="10"/>
        <v>0</v>
      </c>
    </row>
    <row r="11" spans="1:36" x14ac:dyDescent="0.3">
      <c r="A11" t="s">
        <v>137</v>
      </c>
      <c r="B11">
        <v>216</v>
      </c>
      <c r="C11" t="s">
        <v>137</v>
      </c>
      <c r="D11" t="s">
        <v>137</v>
      </c>
      <c r="E11" t="s">
        <v>138</v>
      </c>
      <c r="F11">
        <v>1</v>
      </c>
      <c r="G11">
        <v>40.941299999999998</v>
      </c>
      <c r="H11">
        <v>3.26837E-3</v>
      </c>
      <c r="I11">
        <v>40.941000000000003</v>
      </c>
      <c r="J11">
        <v>34.905999999999999</v>
      </c>
      <c r="K11">
        <v>40.941000000000003</v>
      </c>
      <c r="L11">
        <v>1</v>
      </c>
      <c r="M11" t="s">
        <v>35</v>
      </c>
      <c r="N11" t="s">
        <v>140</v>
      </c>
      <c r="O11">
        <v>1</v>
      </c>
      <c r="P11">
        <v>0</v>
      </c>
      <c r="Q11">
        <v>0</v>
      </c>
      <c r="R11">
        <v>9.4546000000000005E-3</v>
      </c>
      <c r="S11" s="7">
        <v>1174700</v>
      </c>
      <c r="T11" s="7">
        <f t="shared" si="0"/>
        <v>8530161.9496188182</v>
      </c>
      <c r="U11" s="7">
        <f t="shared" si="6"/>
        <v>250113.92590447524</v>
      </c>
      <c r="V11" s="7">
        <v>0</v>
      </c>
      <c r="W11" s="7">
        <f t="shared" si="1"/>
        <v>0</v>
      </c>
      <c r="X11" s="7">
        <v>250113.92590447524</v>
      </c>
      <c r="Y11" s="7">
        <v>167040</v>
      </c>
      <c r="Z11" s="7">
        <f t="shared" si="2"/>
        <v>755189.68048542459</v>
      </c>
      <c r="AA11" s="7">
        <f t="shared" si="7"/>
        <v>22143.009347811541</v>
      </c>
      <c r="AB11" s="7">
        <v>3475200</v>
      </c>
      <c r="AC11" s="7">
        <f t="shared" si="3"/>
        <v>26244024.610684432</v>
      </c>
      <c r="AD11" s="7">
        <f t="shared" si="8"/>
        <v>769504.26799402933</v>
      </c>
      <c r="AE11" s="7">
        <v>0</v>
      </c>
      <c r="AF11" s="7">
        <f t="shared" si="4"/>
        <v>0</v>
      </c>
      <c r="AG11" s="7">
        <f t="shared" si="9"/>
        <v>0</v>
      </c>
      <c r="AH11" s="7">
        <v>0</v>
      </c>
      <c r="AI11" s="7">
        <f t="shared" si="5"/>
        <v>0</v>
      </c>
      <c r="AJ11" s="7">
        <f t="shared" si="10"/>
        <v>0</v>
      </c>
    </row>
    <row r="12" spans="1:36" x14ac:dyDescent="0.3">
      <c r="A12" t="s">
        <v>141</v>
      </c>
      <c r="B12">
        <v>32</v>
      </c>
      <c r="C12" t="s">
        <v>141</v>
      </c>
      <c r="D12" t="s">
        <v>141</v>
      </c>
      <c r="E12" t="s">
        <v>142</v>
      </c>
      <c r="F12">
        <v>1</v>
      </c>
      <c r="G12">
        <v>40.7239</v>
      </c>
      <c r="H12">
        <v>1.5752699999999999E-3</v>
      </c>
      <c r="I12">
        <v>40.723999999999997</v>
      </c>
      <c r="J12">
        <v>36.027999999999999</v>
      </c>
      <c r="K12">
        <v>40.723999999999997</v>
      </c>
      <c r="L12">
        <v>1</v>
      </c>
      <c r="M12" t="s">
        <v>35</v>
      </c>
      <c r="N12" t="s">
        <v>144</v>
      </c>
      <c r="O12">
        <v>1</v>
      </c>
      <c r="P12">
        <v>0</v>
      </c>
      <c r="Q12">
        <v>0</v>
      </c>
      <c r="R12">
        <v>0.88749999999999996</v>
      </c>
      <c r="S12" s="7">
        <v>0</v>
      </c>
      <c r="T12" s="7">
        <f t="shared" si="0"/>
        <v>0</v>
      </c>
      <c r="U12" s="7">
        <f t="shared" si="6"/>
        <v>0</v>
      </c>
      <c r="V12" s="7">
        <v>7522300</v>
      </c>
      <c r="W12" s="7">
        <f t="shared" si="1"/>
        <v>75675182.783836156</v>
      </c>
      <c r="X12" s="7">
        <v>0</v>
      </c>
      <c r="Y12" s="7">
        <v>11622000</v>
      </c>
      <c r="Z12" s="7">
        <f t="shared" si="2"/>
        <v>52543190.053888917</v>
      </c>
      <c r="AA12" s="7">
        <f t="shared" si="7"/>
        <v>1540625.3271088705</v>
      </c>
      <c r="AB12" s="7">
        <v>0</v>
      </c>
      <c r="AC12" s="7">
        <f t="shared" si="3"/>
        <v>0</v>
      </c>
      <c r="AD12" s="7">
        <f t="shared" si="8"/>
        <v>0</v>
      </c>
      <c r="AE12" s="7">
        <v>0</v>
      </c>
      <c r="AF12" s="7">
        <f t="shared" si="4"/>
        <v>0</v>
      </c>
      <c r="AG12" s="7">
        <f t="shared" si="9"/>
        <v>0</v>
      </c>
      <c r="AH12" s="7">
        <v>0</v>
      </c>
      <c r="AI12" s="7">
        <f t="shared" si="5"/>
        <v>0</v>
      </c>
      <c r="AJ12" s="7">
        <f t="shared" si="10"/>
        <v>0</v>
      </c>
    </row>
    <row r="13" spans="1:36" x14ac:dyDescent="0.3">
      <c r="A13" t="s">
        <v>145</v>
      </c>
      <c r="B13">
        <v>13</v>
      </c>
      <c r="C13" t="s">
        <v>145</v>
      </c>
      <c r="D13" t="s">
        <v>145</v>
      </c>
      <c r="E13" t="s">
        <v>146</v>
      </c>
      <c r="F13">
        <v>1</v>
      </c>
      <c r="G13">
        <v>45.432899999999997</v>
      </c>
      <c r="H13">
        <v>6.0299400000000001E-3</v>
      </c>
      <c r="I13">
        <v>45.433</v>
      </c>
      <c r="J13">
        <v>36.533999999999999</v>
      </c>
      <c r="K13">
        <v>45.433</v>
      </c>
      <c r="L13">
        <v>1</v>
      </c>
      <c r="M13" t="s">
        <v>51</v>
      </c>
      <c r="N13" t="s">
        <v>148</v>
      </c>
      <c r="O13">
        <v>4</v>
      </c>
      <c r="P13">
        <v>0</v>
      </c>
      <c r="Q13">
        <v>0</v>
      </c>
      <c r="R13" t="s">
        <v>41</v>
      </c>
      <c r="S13" s="7">
        <v>0</v>
      </c>
      <c r="T13" s="7">
        <f t="shared" si="0"/>
        <v>0</v>
      </c>
      <c r="U13" s="7">
        <f t="shared" si="6"/>
        <v>0</v>
      </c>
      <c r="V13" s="7">
        <v>0</v>
      </c>
      <c r="W13" s="7">
        <f t="shared" si="1"/>
        <v>0</v>
      </c>
      <c r="X13" s="7">
        <v>0</v>
      </c>
      <c r="Y13" s="7">
        <v>0</v>
      </c>
      <c r="Z13" s="7">
        <f t="shared" si="2"/>
        <v>0</v>
      </c>
      <c r="AA13" s="7">
        <f t="shared" si="7"/>
        <v>0</v>
      </c>
      <c r="AB13" s="7">
        <v>0</v>
      </c>
      <c r="AC13" s="7">
        <f t="shared" si="3"/>
        <v>0</v>
      </c>
      <c r="AD13" s="7">
        <f t="shared" si="8"/>
        <v>0</v>
      </c>
      <c r="AE13" s="7">
        <v>2048600</v>
      </c>
      <c r="AF13" s="7">
        <f t="shared" si="4"/>
        <v>25653208.922080308</v>
      </c>
      <c r="AG13" s="7">
        <f t="shared" si="9"/>
        <v>752180.8886449025</v>
      </c>
      <c r="AH13" s="7">
        <v>12038000</v>
      </c>
      <c r="AI13" s="7">
        <f t="shared" si="5"/>
        <v>134050683.86585763</v>
      </c>
      <c r="AJ13" s="7">
        <f t="shared" si="10"/>
        <v>3930516.5611032262</v>
      </c>
    </row>
    <row r="14" spans="1:36" x14ac:dyDescent="0.3">
      <c r="A14" t="s">
        <v>149</v>
      </c>
      <c r="B14">
        <v>2</v>
      </c>
      <c r="C14" t="s">
        <v>149</v>
      </c>
      <c r="D14" t="s">
        <v>149</v>
      </c>
      <c r="E14" t="s">
        <v>150</v>
      </c>
      <c r="F14">
        <v>0.99826199999999998</v>
      </c>
      <c r="G14">
        <v>27.949100000000001</v>
      </c>
      <c r="H14">
        <v>5.0120500000000001E-4</v>
      </c>
      <c r="I14">
        <v>41.695</v>
      </c>
      <c r="J14">
        <v>36.790999999999997</v>
      </c>
      <c r="K14">
        <v>41.695</v>
      </c>
      <c r="L14">
        <v>1</v>
      </c>
      <c r="M14" t="s">
        <v>35</v>
      </c>
      <c r="N14" t="s">
        <v>152</v>
      </c>
      <c r="O14">
        <v>1</v>
      </c>
      <c r="P14">
        <v>0</v>
      </c>
      <c r="Q14">
        <v>0</v>
      </c>
      <c r="R14">
        <v>7.8834000000000001E-2</v>
      </c>
      <c r="S14" s="7">
        <v>0</v>
      </c>
      <c r="T14" s="7">
        <f t="shared" si="0"/>
        <v>0</v>
      </c>
      <c r="U14" s="7">
        <f t="shared" si="6"/>
        <v>0</v>
      </c>
      <c r="V14" s="7">
        <v>0</v>
      </c>
      <c r="W14" s="7">
        <f t="shared" si="1"/>
        <v>0</v>
      </c>
      <c r="X14" s="7">
        <v>0</v>
      </c>
      <c r="Y14" s="7">
        <v>0</v>
      </c>
      <c r="Z14" s="7">
        <f t="shared" si="2"/>
        <v>0</v>
      </c>
      <c r="AA14" s="7">
        <f t="shared" si="7"/>
        <v>0</v>
      </c>
      <c r="AB14" s="7">
        <v>1991800</v>
      </c>
      <c r="AC14" s="7">
        <f t="shared" si="3"/>
        <v>15041680.542000821</v>
      </c>
      <c r="AD14" s="7">
        <f t="shared" si="8"/>
        <v>441038.96207139373</v>
      </c>
      <c r="AE14" s="7">
        <v>1575300</v>
      </c>
      <c r="AF14" s="7">
        <f t="shared" si="4"/>
        <v>19726398.523358934</v>
      </c>
      <c r="AG14" s="7">
        <f t="shared" si="9"/>
        <v>578400.15321796108</v>
      </c>
      <c r="AH14" s="7">
        <v>0</v>
      </c>
      <c r="AI14" s="7">
        <f t="shared" si="5"/>
        <v>0</v>
      </c>
      <c r="AJ14" s="7">
        <f t="shared" si="10"/>
        <v>0</v>
      </c>
    </row>
    <row r="15" spans="1:36" x14ac:dyDescent="0.3">
      <c r="A15" t="s">
        <v>153</v>
      </c>
      <c r="B15">
        <v>248</v>
      </c>
      <c r="C15" t="s">
        <v>153</v>
      </c>
      <c r="D15" t="s">
        <v>153</v>
      </c>
      <c r="E15" t="s">
        <v>154</v>
      </c>
      <c r="F15">
        <v>1</v>
      </c>
      <c r="G15">
        <v>46.729599999999998</v>
      </c>
      <c r="H15">
        <v>1.42157E-2</v>
      </c>
      <c r="I15">
        <v>46.73</v>
      </c>
      <c r="J15">
        <v>37.213000000000001</v>
      </c>
      <c r="K15">
        <v>46.73</v>
      </c>
      <c r="L15">
        <v>1</v>
      </c>
      <c r="M15" t="s">
        <v>51</v>
      </c>
      <c r="N15" t="s">
        <v>156</v>
      </c>
      <c r="O15">
        <v>6</v>
      </c>
      <c r="P15">
        <v>0</v>
      </c>
      <c r="Q15">
        <v>0</v>
      </c>
      <c r="R15">
        <v>3.0616000000000001E-2</v>
      </c>
      <c r="S15" s="7">
        <v>0</v>
      </c>
      <c r="T15" s="7">
        <f t="shared" si="0"/>
        <v>0</v>
      </c>
      <c r="U15" s="7">
        <f t="shared" si="6"/>
        <v>0</v>
      </c>
      <c r="V15" s="7">
        <v>0</v>
      </c>
      <c r="W15" s="7">
        <f t="shared" si="1"/>
        <v>0</v>
      </c>
      <c r="X15" s="7">
        <v>0</v>
      </c>
      <c r="Y15" s="7">
        <v>0</v>
      </c>
      <c r="Z15" s="7">
        <f t="shared" si="2"/>
        <v>0</v>
      </c>
      <c r="AA15" s="7">
        <f t="shared" si="7"/>
        <v>0</v>
      </c>
      <c r="AB15" s="7">
        <v>9924500</v>
      </c>
      <c r="AC15" s="7">
        <f t="shared" si="3"/>
        <v>74947865.518168062</v>
      </c>
      <c r="AD15" s="7">
        <f t="shared" si="8"/>
        <v>2197555.5673649702</v>
      </c>
      <c r="AE15" s="7">
        <v>2726400</v>
      </c>
      <c r="AF15" s="7">
        <f t="shared" si="4"/>
        <v>34140832.180591501</v>
      </c>
      <c r="AG15" s="7">
        <f t="shared" si="9"/>
        <v>1001047.5323642791</v>
      </c>
      <c r="AH15" s="7">
        <v>0</v>
      </c>
      <c r="AI15" s="7">
        <f t="shared" si="5"/>
        <v>0</v>
      </c>
      <c r="AJ15" s="7">
        <f t="shared" si="10"/>
        <v>0</v>
      </c>
    </row>
    <row r="16" spans="1:36" x14ac:dyDescent="0.3">
      <c r="A16" t="s">
        <v>157</v>
      </c>
      <c r="B16">
        <v>383</v>
      </c>
      <c r="C16" t="s">
        <v>157</v>
      </c>
      <c r="D16" t="s">
        <v>157</v>
      </c>
      <c r="E16" t="s">
        <v>158</v>
      </c>
      <c r="F16">
        <v>1</v>
      </c>
      <c r="G16">
        <v>61.958300000000001</v>
      </c>
      <c r="H16">
        <v>1.7317000000000001E-3</v>
      </c>
      <c r="I16">
        <v>61.957999999999998</v>
      </c>
      <c r="J16">
        <v>37.869</v>
      </c>
      <c r="K16">
        <v>61.957999999999998</v>
      </c>
      <c r="L16">
        <v>1</v>
      </c>
      <c r="M16" t="s">
        <v>51</v>
      </c>
      <c r="N16" t="s">
        <v>160</v>
      </c>
      <c r="O16">
        <v>3</v>
      </c>
      <c r="P16">
        <v>0</v>
      </c>
      <c r="Q16">
        <v>0</v>
      </c>
      <c r="R16" t="s">
        <v>41</v>
      </c>
      <c r="S16" s="7">
        <v>0</v>
      </c>
      <c r="T16" s="7">
        <f t="shared" si="0"/>
        <v>0</v>
      </c>
      <c r="U16" s="7">
        <f t="shared" si="6"/>
        <v>0</v>
      </c>
      <c r="V16" s="7">
        <v>2868100</v>
      </c>
      <c r="W16" s="7">
        <f t="shared" si="1"/>
        <v>28853408.098895349</v>
      </c>
      <c r="X16" s="7">
        <v>0</v>
      </c>
      <c r="Y16" s="7">
        <v>0</v>
      </c>
      <c r="Z16" s="7">
        <f t="shared" si="2"/>
        <v>0</v>
      </c>
      <c r="AA16" s="7">
        <f t="shared" si="7"/>
        <v>0</v>
      </c>
      <c r="AB16" s="7">
        <v>3315300</v>
      </c>
      <c r="AC16" s="7">
        <f t="shared" si="3"/>
        <v>25036491.365044344</v>
      </c>
      <c r="AD16" s="7">
        <f t="shared" si="8"/>
        <v>734098.03743111342</v>
      </c>
      <c r="AE16" s="7">
        <v>0</v>
      </c>
      <c r="AF16" s="7">
        <f t="shared" si="4"/>
        <v>0</v>
      </c>
      <c r="AG16" s="7">
        <f t="shared" si="9"/>
        <v>0</v>
      </c>
      <c r="AH16" s="7">
        <v>0</v>
      </c>
      <c r="AI16" s="7">
        <f t="shared" si="5"/>
        <v>0</v>
      </c>
      <c r="AJ16" s="7">
        <f t="shared" si="10"/>
        <v>0</v>
      </c>
    </row>
    <row r="17" spans="1:36" x14ac:dyDescent="0.3">
      <c r="A17" t="s">
        <v>161</v>
      </c>
      <c r="B17">
        <v>391</v>
      </c>
      <c r="C17" t="s">
        <v>161</v>
      </c>
      <c r="D17" t="s">
        <v>161</v>
      </c>
      <c r="E17" t="s">
        <v>162</v>
      </c>
      <c r="F17">
        <v>0.99173199999999995</v>
      </c>
      <c r="G17">
        <v>21.210799999999999</v>
      </c>
      <c r="H17">
        <v>1.7288100000000001E-2</v>
      </c>
      <c r="I17">
        <v>56.012999999999998</v>
      </c>
      <c r="J17">
        <v>38.164999999999999</v>
      </c>
      <c r="K17">
        <v>56.012999999999998</v>
      </c>
      <c r="L17">
        <v>1</v>
      </c>
      <c r="M17" t="s">
        <v>51</v>
      </c>
      <c r="N17" t="s">
        <v>164</v>
      </c>
      <c r="O17">
        <v>3</v>
      </c>
      <c r="P17">
        <v>0</v>
      </c>
      <c r="Q17">
        <v>0</v>
      </c>
      <c r="R17">
        <v>5.8498000000000001E-2</v>
      </c>
      <c r="S17" s="7">
        <v>4050400</v>
      </c>
      <c r="T17" s="7">
        <f t="shared" si="0"/>
        <v>29412248.2001669</v>
      </c>
      <c r="U17" s="7">
        <f t="shared" si="6"/>
        <v>862400.14087297721</v>
      </c>
      <c r="V17" s="7">
        <v>0</v>
      </c>
      <c r="W17" s="7">
        <f t="shared" si="1"/>
        <v>0</v>
      </c>
      <c r="X17" s="7">
        <v>862400.14087297721</v>
      </c>
      <c r="Y17" s="7">
        <v>10344000</v>
      </c>
      <c r="Z17" s="7">
        <f t="shared" si="2"/>
        <v>46765337.972588792</v>
      </c>
      <c r="AA17" s="7">
        <f t="shared" si="7"/>
        <v>1371212.2167969502</v>
      </c>
      <c r="AB17" s="7">
        <v>0</v>
      </c>
      <c r="AC17" s="7">
        <f t="shared" si="3"/>
        <v>0</v>
      </c>
      <c r="AD17" s="7">
        <f t="shared" si="8"/>
        <v>0</v>
      </c>
      <c r="AE17" s="7">
        <v>0</v>
      </c>
      <c r="AF17" s="7">
        <f t="shared" si="4"/>
        <v>0</v>
      </c>
      <c r="AG17" s="7">
        <f t="shared" si="9"/>
        <v>0</v>
      </c>
      <c r="AH17" s="7">
        <v>0</v>
      </c>
      <c r="AI17" s="7">
        <f t="shared" si="5"/>
        <v>0</v>
      </c>
      <c r="AJ17" s="7">
        <f t="shared" si="10"/>
        <v>0</v>
      </c>
    </row>
    <row r="18" spans="1:36" x14ac:dyDescent="0.3">
      <c r="A18" t="s">
        <v>165</v>
      </c>
      <c r="B18">
        <v>293</v>
      </c>
      <c r="C18" t="s">
        <v>165</v>
      </c>
      <c r="D18" t="s">
        <v>165</v>
      </c>
      <c r="E18" t="s">
        <v>166</v>
      </c>
      <c r="F18">
        <v>1</v>
      </c>
      <c r="G18">
        <v>61.958300000000001</v>
      </c>
      <c r="H18">
        <v>4.1448700000000002E-3</v>
      </c>
      <c r="I18">
        <v>61.957999999999998</v>
      </c>
      <c r="J18">
        <v>38.234999999999999</v>
      </c>
      <c r="K18">
        <v>61.957999999999998</v>
      </c>
      <c r="L18">
        <v>1</v>
      </c>
      <c r="M18" t="s">
        <v>51</v>
      </c>
      <c r="N18" t="s">
        <v>168</v>
      </c>
      <c r="O18">
        <v>4</v>
      </c>
      <c r="P18">
        <v>0</v>
      </c>
      <c r="Q18">
        <v>0</v>
      </c>
      <c r="R18">
        <v>2.6943999999999999</v>
      </c>
      <c r="S18" s="7">
        <v>0</v>
      </c>
      <c r="T18" s="7">
        <f t="shared" si="0"/>
        <v>0</v>
      </c>
      <c r="U18" s="7">
        <f t="shared" si="6"/>
        <v>0</v>
      </c>
      <c r="V18" s="7">
        <v>0</v>
      </c>
      <c r="W18" s="7">
        <f t="shared" si="1"/>
        <v>0</v>
      </c>
      <c r="X18" s="7">
        <v>0</v>
      </c>
      <c r="Y18" s="7">
        <v>0</v>
      </c>
      <c r="Z18" s="7">
        <f t="shared" si="2"/>
        <v>0</v>
      </c>
      <c r="AA18" s="7">
        <f t="shared" si="7"/>
        <v>0</v>
      </c>
      <c r="AB18" s="7">
        <v>16324000</v>
      </c>
      <c r="AC18" s="7">
        <f t="shared" si="3"/>
        <v>123275626.65308836</v>
      </c>
      <c r="AD18" s="7">
        <f t="shared" si="8"/>
        <v>3614579.7855474604</v>
      </c>
      <c r="AE18" s="7">
        <v>19810000</v>
      </c>
      <c r="AF18" s="7">
        <f t="shared" si="4"/>
        <v>248067006.12438294</v>
      </c>
      <c r="AG18" s="7">
        <f t="shared" si="9"/>
        <v>7273603.1455899244</v>
      </c>
      <c r="AH18" s="7">
        <v>20450000</v>
      </c>
      <c r="AI18" s="7">
        <f t="shared" si="5"/>
        <v>227723582.4104327</v>
      </c>
      <c r="AJ18" s="7">
        <f t="shared" si="10"/>
        <v>6677111.120996925</v>
      </c>
    </row>
    <row r="19" spans="1:36" x14ac:dyDescent="0.3">
      <c r="A19" t="s">
        <v>169</v>
      </c>
      <c r="B19">
        <v>460</v>
      </c>
      <c r="C19" t="s">
        <v>169</v>
      </c>
      <c r="D19" t="s">
        <v>169</v>
      </c>
      <c r="E19" t="s">
        <v>170</v>
      </c>
      <c r="F19">
        <v>1</v>
      </c>
      <c r="G19">
        <v>50.194499999999998</v>
      </c>
      <c r="H19">
        <v>7.8051300000000004E-3</v>
      </c>
      <c r="I19">
        <v>54.539000000000001</v>
      </c>
      <c r="J19">
        <v>38.402000000000001</v>
      </c>
      <c r="K19">
        <v>50.194000000000003</v>
      </c>
      <c r="L19">
        <v>1</v>
      </c>
      <c r="M19" t="s">
        <v>51</v>
      </c>
      <c r="N19" t="s">
        <v>172</v>
      </c>
      <c r="O19">
        <v>1</v>
      </c>
      <c r="P19">
        <v>0</v>
      </c>
      <c r="Q19">
        <v>0</v>
      </c>
      <c r="R19" t="s">
        <v>41</v>
      </c>
      <c r="S19" s="7">
        <v>0</v>
      </c>
      <c r="T19" s="7">
        <f t="shared" si="0"/>
        <v>0</v>
      </c>
      <c r="U19" s="7">
        <f t="shared" si="6"/>
        <v>0</v>
      </c>
      <c r="V19" s="7">
        <v>7575200</v>
      </c>
      <c r="W19" s="7">
        <f t="shared" si="1"/>
        <v>76207362.724713936</v>
      </c>
      <c r="X19" s="7">
        <v>0</v>
      </c>
      <c r="Y19" s="7">
        <v>0</v>
      </c>
      <c r="Z19" s="7">
        <f t="shared" si="2"/>
        <v>0</v>
      </c>
      <c r="AA19" s="7">
        <f t="shared" si="7"/>
        <v>0</v>
      </c>
      <c r="AB19" s="7">
        <v>3737200</v>
      </c>
      <c r="AC19" s="7">
        <f t="shared" si="3"/>
        <v>28222596.908105969</v>
      </c>
      <c r="AD19" s="7">
        <f t="shared" si="8"/>
        <v>827518.2292665994</v>
      </c>
      <c r="AE19" s="7">
        <v>2780500</v>
      </c>
      <c r="AF19" s="7">
        <f t="shared" si="4"/>
        <v>34818289.274550572</v>
      </c>
      <c r="AG19" s="7">
        <f t="shared" si="9"/>
        <v>1020911.3349981215</v>
      </c>
      <c r="AH19" s="7">
        <v>4100000</v>
      </c>
      <c r="AI19" s="7">
        <f t="shared" si="5"/>
        <v>45656072.75710386</v>
      </c>
      <c r="AJ19" s="7">
        <f t="shared" si="10"/>
        <v>1338687.3152120973</v>
      </c>
    </row>
    <row r="20" spans="1:36" x14ac:dyDescent="0.3">
      <c r="A20" t="s">
        <v>173</v>
      </c>
      <c r="B20">
        <v>2</v>
      </c>
      <c r="C20" t="s">
        <v>173</v>
      </c>
      <c r="D20" t="s">
        <v>173</v>
      </c>
      <c r="E20" t="s">
        <v>174</v>
      </c>
      <c r="F20">
        <v>0.99988500000000002</v>
      </c>
      <c r="G20">
        <v>39.379399999999997</v>
      </c>
      <c r="H20" s="3">
        <v>5.78639E-5</v>
      </c>
      <c r="I20">
        <v>41.115000000000002</v>
      </c>
      <c r="J20">
        <v>38.768000000000001</v>
      </c>
      <c r="K20">
        <v>41.115000000000002</v>
      </c>
      <c r="L20">
        <v>1</v>
      </c>
      <c r="M20" t="s">
        <v>51</v>
      </c>
      <c r="N20" t="s">
        <v>176</v>
      </c>
      <c r="O20">
        <v>1</v>
      </c>
      <c r="P20">
        <v>0</v>
      </c>
      <c r="Q20">
        <v>0</v>
      </c>
      <c r="R20" t="s">
        <v>41</v>
      </c>
      <c r="S20" s="7">
        <v>7783800</v>
      </c>
      <c r="T20" s="7">
        <f t="shared" si="0"/>
        <v>56522579.87864387</v>
      </c>
      <c r="U20" s="7">
        <f t="shared" si="6"/>
        <v>1657305.5047716475</v>
      </c>
      <c r="V20" s="7">
        <v>0</v>
      </c>
      <c r="W20" s="7">
        <f t="shared" si="1"/>
        <v>0</v>
      </c>
      <c r="X20" s="7">
        <v>1657305.5047716475</v>
      </c>
      <c r="Y20" s="7">
        <v>0</v>
      </c>
      <c r="Z20" s="7">
        <f t="shared" si="2"/>
        <v>0</v>
      </c>
      <c r="AA20" s="7">
        <f t="shared" si="7"/>
        <v>0</v>
      </c>
      <c r="AB20" s="7">
        <v>6226600</v>
      </c>
      <c r="AC20" s="7">
        <f t="shared" si="3"/>
        <v>47022054.454675324</v>
      </c>
      <c r="AD20" s="7">
        <f t="shared" si="8"/>
        <v>1378739.432289256</v>
      </c>
      <c r="AE20" s="7">
        <v>3670800</v>
      </c>
      <c r="AF20" s="7">
        <f t="shared" si="4"/>
        <v>45966903.891034074</v>
      </c>
      <c r="AG20" s="7">
        <f t="shared" si="9"/>
        <v>1347801.2330556032</v>
      </c>
      <c r="AH20" s="7">
        <v>0</v>
      </c>
      <c r="AI20" s="7">
        <f t="shared" si="5"/>
        <v>0</v>
      </c>
      <c r="AJ20" s="7">
        <f t="shared" si="10"/>
        <v>0</v>
      </c>
    </row>
    <row r="21" spans="1:36" x14ac:dyDescent="0.3">
      <c r="A21" t="s">
        <v>177</v>
      </c>
      <c r="B21">
        <v>123</v>
      </c>
      <c r="C21" t="s">
        <v>177</v>
      </c>
      <c r="D21" t="s">
        <v>177</v>
      </c>
      <c r="E21" t="s">
        <v>178</v>
      </c>
      <c r="F21">
        <v>0.95809599999999995</v>
      </c>
      <c r="G21">
        <v>13.5916</v>
      </c>
      <c r="H21">
        <v>1.2402E-2</v>
      </c>
      <c r="I21">
        <v>48.283999999999999</v>
      </c>
      <c r="J21">
        <v>38.795999999999999</v>
      </c>
      <c r="K21">
        <v>48.283999999999999</v>
      </c>
      <c r="L21">
        <v>1</v>
      </c>
      <c r="M21" t="s">
        <v>51</v>
      </c>
      <c r="N21" t="s">
        <v>180</v>
      </c>
      <c r="O21">
        <v>6</v>
      </c>
      <c r="P21">
        <v>0</v>
      </c>
      <c r="Q21">
        <v>0</v>
      </c>
      <c r="R21">
        <v>0.53066999999999998</v>
      </c>
      <c r="S21" s="7">
        <v>0</v>
      </c>
      <c r="T21" s="7">
        <f t="shared" si="0"/>
        <v>0</v>
      </c>
      <c r="U21" s="7">
        <f t="shared" si="6"/>
        <v>0</v>
      </c>
      <c r="V21" s="7">
        <v>0</v>
      </c>
      <c r="W21" s="7">
        <f t="shared" si="1"/>
        <v>0</v>
      </c>
      <c r="X21" s="7">
        <v>0</v>
      </c>
      <c r="Y21" s="7">
        <v>0</v>
      </c>
      <c r="Z21" s="7">
        <f t="shared" si="2"/>
        <v>0</v>
      </c>
      <c r="AA21" s="7">
        <f t="shared" si="7"/>
        <v>0</v>
      </c>
      <c r="AB21" s="7">
        <v>0</v>
      </c>
      <c r="AC21" s="7">
        <f t="shared" si="3"/>
        <v>0</v>
      </c>
      <c r="AD21" s="7">
        <f t="shared" si="8"/>
        <v>0</v>
      </c>
      <c r="AE21" s="7">
        <v>8488700</v>
      </c>
      <c r="AF21" s="7">
        <f t="shared" si="4"/>
        <v>106298152.19020946</v>
      </c>
      <c r="AG21" s="7">
        <f t="shared" si="9"/>
        <v>3116781.1722346889</v>
      </c>
      <c r="AH21" s="7">
        <v>3204700</v>
      </c>
      <c r="AI21" s="7">
        <f t="shared" si="5"/>
        <v>35686345.454802625</v>
      </c>
      <c r="AJ21" s="7">
        <f t="shared" si="10"/>
        <v>1046363.7168439534</v>
      </c>
    </row>
    <row r="22" spans="1:36" x14ac:dyDescent="0.3">
      <c r="A22" t="s">
        <v>181</v>
      </c>
      <c r="B22">
        <v>302</v>
      </c>
      <c r="C22" t="s">
        <v>181</v>
      </c>
      <c r="D22" t="s">
        <v>181</v>
      </c>
      <c r="E22" t="s">
        <v>182</v>
      </c>
      <c r="F22">
        <v>1</v>
      </c>
      <c r="G22">
        <v>41.513100000000001</v>
      </c>
      <c r="H22">
        <v>1.2435300000000001E-3</v>
      </c>
      <c r="I22">
        <v>41.512999999999998</v>
      </c>
      <c r="J22">
        <v>39.039000000000001</v>
      </c>
      <c r="K22">
        <v>41.512999999999998</v>
      </c>
      <c r="L22">
        <v>1</v>
      </c>
      <c r="M22" t="s">
        <v>51</v>
      </c>
      <c r="N22" t="s">
        <v>184</v>
      </c>
      <c r="O22">
        <v>13</v>
      </c>
      <c r="P22">
        <v>0</v>
      </c>
      <c r="Q22">
        <v>0</v>
      </c>
      <c r="R22">
        <v>1.3257E-2</v>
      </c>
      <c r="S22" s="7">
        <v>0</v>
      </c>
      <c r="T22" s="7">
        <f t="shared" si="0"/>
        <v>0</v>
      </c>
      <c r="U22" s="7">
        <f t="shared" si="6"/>
        <v>0</v>
      </c>
      <c r="V22" s="7">
        <v>0</v>
      </c>
      <c r="W22" s="7">
        <f t="shared" si="1"/>
        <v>0</v>
      </c>
      <c r="X22" s="7">
        <v>0</v>
      </c>
      <c r="Y22" s="7">
        <v>0</v>
      </c>
      <c r="Z22" s="7">
        <f t="shared" si="2"/>
        <v>0</v>
      </c>
      <c r="AA22" s="7">
        <f t="shared" si="7"/>
        <v>0</v>
      </c>
      <c r="AB22" s="7">
        <v>3246400</v>
      </c>
      <c r="AC22" s="7">
        <f t="shared" si="3"/>
        <v>24516172.16163845</v>
      </c>
      <c r="AD22" s="7">
        <f t="shared" si="8"/>
        <v>718841.69418042607</v>
      </c>
      <c r="AE22" s="7">
        <v>476610</v>
      </c>
      <c r="AF22" s="7">
        <f t="shared" si="4"/>
        <v>5968259.2523443792</v>
      </c>
      <c r="AG22" s="7">
        <f t="shared" si="9"/>
        <v>174996.06235333739</v>
      </c>
      <c r="AH22" s="7">
        <v>0</v>
      </c>
      <c r="AI22" s="7">
        <f t="shared" si="5"/>
        <v>0</v>
      </c>
      <c r="AJ22" s="7">
        <f t="shared" si="10"/>
        <v>0</v>
      </c>
    </row>
    <row r="23" spans="1:36" x14ac:dyDescent="0.3">
      <c r="A23" t="s">
        <v>185</v>
      </c>
      <c r="B23">
        <v>290</v>
      </c>
      <c r="C23" t="s">
        <v>185</v>
      </c>
      <c r="D23" t="s">
        <v>185</v>
      </c>
      <c r="E23" t="s">
        <v>186</v>
      </c>
      <c r="F23">
        <v>0.99933300000000003</v>
      </c>
      <c r="G23">
        <v>31.758500000000002</v>
      </c>
      <c r="H23" s="3">
        <v>3.0728999999999997E-5</v>
      </c>
      <c r="I23">
        <v>116.24</v>
      </c>
      <c r="J23">
        <v>39.052999999999997</v>
      </c>
      <c r="K23">
        <v>116.24</v>
      </c>
      <c r="L23">
        <v>1</v>
      </c>
      <c r="M23" t="s">
        <v>51</v>
      </c>
      <c r="N23" t="s">
        <v>188</v>
      </c>
      <c r="O23">
        <v>7</v>
      </c>
      <c r="P23">
        <v>0</v>
      </c>
      <c r="Q23">
        <v>0</v>
      </c>
      <c r="R23">
        <v>1.2139</v>
      </c>
      <c r="S23" s="7">
        <v>0</v>
      </c>
      <c r="T23" s="7">
        <f t="shared" si="0"/>
        <v>0</v>
      </c>
      <c r="U23" s="7">
        <f t="shared" si="6"/>
        <v>0</v>
      </c>
      <c r="V23" s="7">
        <v>0</v>
      </c>
      <c r="W23" s="7">
        <f t="shared" si="1"/>
        <v>0</v>
      </c>
      <c r="X23" s="7">
        <v>0</v>
      </c>
      <c r="Y23" s="7">
        <v>26683000</v>
      </c>
      <c r="Z23" s="7">
        <f t="shared" si="2"/>
        <v>120634136.99947667</v>
      </c>
      <c r="AA23" s="7">
        <f t="shared" si="7"/>
        <v>3537128.3430774384</v>
      </c>
      <c r="AB23" s="7">
        <v>6055800</v>
      </c>
      <c r="AC23" s="7">
        <f t="shared" si="3"/>
        <v>45732206.560020372</v>
      </c>
      <c r="AD23" s="7">
        <f t="shared" si="8"/>
        <v>1340919.643795535</v>
      </c>
      <c r="AE23" s="7">
        <v>0</v>
      </c>
      <c r="AF23" s="7">
        <f t="shared" si="4"/>
        <v>0</v>
      </c>
      <c r="AG23" s="7">
        <f t="shared" si="9"/>
        <v>0</v>
      </c>
      <c r="AH23" s="7">
        <v>0</v>
      </c>
      <c r="AI23" s="7">
        <f t="shared" si="5"/>
        <v>0</v>
      </c>
      <c r="AJ23" s="7">
        <f t="shared" si="10"/>
        <v>0</v>
      </c>
    </row>
    <row r="24" spans="1:36" x14ac:dyDescent="0.3">
      <c r="A24" t="s">
        <v>189</v>
      </c>
      <c r="B24">
        <v>69</v>
      </c>
      <c r="C24" t="s">
        <v>189</v>
      </c>
      <c r="D24" t="s">
        <v>189</v>
      </c>
      <c r="E24" t="s">
        <v>190</v>
      </c>
      <c r="F24">
        <v>0.80955200000000005</v>
      </c>
      <c r="G24">
        <v>8.2549299999999999</v>
      </c>
      <c r="H24">
        <v>1.5933200000000001E-4</v>
      </c>
      <c r="I24">
        <v>41.615000000000002</v>
      </c>
      <c r="J24">
        <v>39.311999999999998</v>
      </c>
      <c r="K24">
        <v>41.615000000000002</v>
      </c>
      <c r="L24">
        <v>1</v>
      </c>
      <c r="M24" t="s">
        <v>35</v>
      </c>
      <c r="N24" t="s">
        <v>192</v>
      </c>
      <c r="O24">
        <v>6</v>
      </c>
      <c r="P24">
        <v>0</v>
      </c>
      <c r="Q24">
        <v>0</v>
      </c>
      <c r="R24">
        <v>8.0520999999999995E-2</v>
      </c>
      <c r="S24" s="7">
        <v>7555900</v>
      </c>
      <c r="T24" s="7">
        <f t="shared" si="0"/>
        <v>54867668.915574037</v>
      </c>
      <c r="U24" s="7">
        <f t="shared" si="6"/>
        <v>1608781.6572245033</v>
      </c>
      <c r="V24" s="7">
        <v>11274000</v>
      </c>
      <c r="W24" s="7">
        <f t="shared" si="1"/>
        <v>113417706.11448212</v>
      </c>
      <c r="X24" s="7">
        <v>1608781.6572245033</v>
      </c>
      <c r="Y24" s="7">
        <v>2653700</v>
      </c>
      <c r="Z24" s="7">
        <f t="shared" si="2"/>
        <v>11997406.939081484</v>
      </c>
      <c r="AA24" s="7">
        <f t="shared" si="7"/>
        <v>351777.4419677172</v>
      </c>
      <c r="AB24" s="7">
        <v>483040</v>
      </c>
      <c r="AC24" s="7">
        <f t="shared" si="3"/>
        <v>3647822.7578110634</v>
      </c>
      <c r="AD24" s="7">
        <f t="shared" si="8"/>
        <v>106958.25898130637</v>
      </c>
      <c r="AE24" s="7">
        <v>25145000</v>
      </c>
      <c r="AF24" s="7">
        <f t="shared" si="4"/>
        <v>314873542.09982884</v>
      </c>
      <c r="AG24" s="7">
        <f t="shared" si="9"/>
        <v>9232445.7897959948</v>
      </c>
      <c r="AH24" s="7">
        <v>6538700</v>
      </c>
      <c r="AI24" s="7">
        <f t="shared" si="5"/>
        <v>72812527.54557927</v>
      </c>
      <c r="AJ24" s="7">
        <f t="shared" si="10"/>
        <v>2134945.060482278</v>
      </c>
    </row>
    <row r="25" spans="1:36" x14ac:dyDescent="0.3">
      <c r="A25" t="s">
        <v>193</v>
      </c>
      <c r="B25">
        <v>1992</v>
      </c>
      <c r="C25" t="s">
        <v>193</v>
      </c>
      <c r="D25" t="s">
        <v>193</v>
      </c>
      <c r="E25" t="s">
        <v>194</v>
      </c>
      <c r="F25">
        <v>0.99638499999999997</v>
      </c>
      <c r="G25">
        <v>24.403199999999998</v>
      </c>
      <c r="H25">
        <v>2.5582300000000002E-4</v>
      </c>
      <c r="I25">
        <v>42.122999999999998</v>
      </c>
      <c r="J25">
        <v>39.649000000000001</v>
      </c>
      <c r="K25">
        <v>42.122999999999998</v>
      </c>
      <c r="L25">
        <v>1</v>
      </c>
      <c r="M25" t="s">
        <v>51</v>
      </c>
      <c r="N25" t="s">
        <v>196</v>
      </c>
      <c r="O25">
        <v>15</v>
      </c>
      <c r="P25">
        <v>0</v>
      </c>
      <c r="Q25">
        <v>0</v>
      </c>
      <c r="R25">
        <v>0</v>
      </c>
      <c r="S25" s="7">
        <v>0</v>
      </c>
      <c r="T25" s="7">
        <f t="shared" si="0"/>
        <v>0</v>
      </c>
      <c r="U25" s="7">
        <f t="shared" si="6"/>
        <v>0</v>
      </c>
      <c r="V25" s="7">
        <v>0</v>
      </c>
      <c r="W25" s="7">
        <f t="shared" si="1"/>
        <v>0</v>
      </c>
      <c r="X25" s="7">
        <v>0</v>
      </c>
      <c r="Y25" s="7">
        <v>0</v>
      </c>
      <c r="Z25" s="7">
        <f t="shared" si="2"/>
        <v>0</v>
      </c>
      <c r="AA25" s="7">
        <f t="shared" si="7"/>
        <v>0</v>
      </c>
      <c r="AB25" s="7">
        <v>0</v>
      </c>
      <c r="AC25" s="7">
        <f t="shared" si="3"/>
        <v>0</v>
      </c>
      <c r="AD25" s="7">
        <f t="shared" si="8"/>
        <v>0</v>
      </c>
      <c r="AE25" s="7">
        <v>0</v>
      </c>
      <c r="AF25" s="7">
        <f t="shared" si="4"/>
        <v>0</v>
      </c>
      <c r="AG25" s="7">
        <f t="shared" si="9"/>
        <v>0</v>
      </c>
      <c r="AH25" s="7">
        <v>0</v>
      </c>
      <c r="AI25" s="7">
        <f t="shared" si="5"/>
        <v>0</v>
      </c>
      <c r="AJ25" s="7">
        <f t="shared" si="10"/>
        <v>0</v>
      </c>
    </row>
    <row r="26" spans="1:36" x14ac:dyDescent="0.3">
      <c r="A26" t="s">
        <v>197</v>
      </c>
      <c r="B26">
        <v>65</v>
      </c>
      <c r="C26" t="s">
        <v>197</v>
      </c>
      <c r="D26" t="s">
        <v>197</v>
      </c>
      <c r="E26" t="s">
        <v>198</v>
      </c>
      <c r="F26">
        <v>0.99986900000000001</v>
      </c>
      <c r="G26">
        <v>38.814599999999999</v>
      </c>
      <c r="H26">
        <v>2.8975399999999998E-4</v>
      </c>
      <c r="I26">
        <v>42.384</v>
      </c>
      <c r="J26">
        <v>39.909999999999997</v>
      </c>
      <c r="K26">
        <v>42.384</v>
      </c>
      <c r="L26">
        <v>1</v>
      </c>
      <c r="M26" t="s">
        <v>35</v>
      </c>
      <c r="N26" t="s">
        <v>200</v>
      </c>
      <c r="O26">
        <v>15</v>
      </c>
      <c r="P26">
        <v>0</v>
      </c>
      <c r="Q26">
        <v>0</v>
      </c>
      <c r="R26">
        <v>0</v>
      </c>
      <c r="S26" s="7">
        <v>0</v>
      </c>
      <c r="T26" s="7">
        <f t="shared" si="0"/>
        <v>0</v>
      </c>
      <c r="U26" s="7">
        <f t="shared" si="6"/>
        <v>0</v>
      </c>
      <c r="V26" s="7">
        <v>0</v>
      </c>
      <c r="W26" s="7">
        <f t="shared" si="1"/>
        <v>0</v>
      </c>
      <c r="X26" s="7">
        <v>0</v>
      </c>
      <c r="Y26" s="7">
        <v>0</v>
      </c>
      <c r="Z26" s="7">
        <f t="shared" si="2"/>
        <v>0</v>
      </c>
      <c r="AA26" s="7">
        <f t="shared" si="7"/>
        <v>0</v>
      </c>
      <c r="AB26" s="7">
        <v>0</v>
      </c>
      <c r="AC26" s="7">
        <f t="shared" si="3"/>
        <v>0</v>
      </c>
      <c r="AD26" s="7">
        <f t="shared" si="8"/>
        <v>0</v>
      </c>
      <c r="AE26" s="7">
        <v>0</v>
      </c>
      <c r="AF26" s="7">
        <f t="shared" si="4"/>
        <v>0</v>
      </c>
      <c r="AG26" s="7">
        <f t="shared" si="9"/>
        <v>0</v>
      </c>
      <c r="AH26" s="7">
        <v>0</v>
      </c>
      <c r="AI26" s="7">
        <f t="shared" si="5"/>
        <v>0</v>
      </c>
      <c r="AJ26" s="7">
        <f t="shared" si="10"/>
        <v>0</v>
      </c>
    </row>
    <row r="27" spans="1:36" x14ac:dyDescent="0.3">
      <c r="A27" t="s">
        <v>201</v>
      </c>
      <c r="B27">
        <v>347</v>
      </c>
      <c r="C27" t="s">
        <v>201</v>
      </c>
      <c r="D27" t="s">
        <v>201</v>
      </c>
      <c r="E27" t="s">
        <v>202</v>
      </c>
      <c r="F27">
        <v>0.99705200000000005</v>
      </c>
      <c r="G27">
        <v>26.956099999999999</v>
      </c>
      <c r="H27" s="3">
        <v>8.6914099999999995E-5</v>
      </c>
      <c r="I27">
        <v>46.064999999999998</v>
      </c>
      <c r="J27">
        <v>39.938000000000002</v>
      </c>
      <c r="K27">
        <v>46.064999999999998</v>
      </c>
      <c r="L27">
        <v>1</v>
      </c>
      <c r="M27" t="s">
        <v>51</v>
      </c>
      <c r="N27" t="s">
        <v>204</v>
      </c>
      <c r="O27">
        <v>14</v>
      </c>
      <c r="P27">
        <v>0</v>
      </c>
      <c r="Q27">
        <v>0</v>
      </c>
      <c r="R27">
        <v>0</v>
      </c>
      <c r="S27" s="7">
        <v>0</v>
      </c>
      <c r="T27" s="7">
        <f t="shared" si="0"/>
        <v>0</v>
      </c>
      <c r="U27" s="7">
        <f t="shared" si="6"/>
        <v>0</v>
      </c>
      <c r="V27" s="7">
        <v>0</v>
      </c>
      <c r="W27" s="7">
        <f t="shared" si="1"/>
        <v>0</v>
      </c>
      <c r="X27" s="7">
        <v>0</v>
      </c>
      <c r="Y27" s="7">
        <v>0</v>
      </c>
      <c r="Z27" s="7">
        <f t="shared" si="2"/>
        <v>0</v>
      </c>
      <c r="AA27" s="7">
        <f t="shared" si="7"/>
        <v>0</v>
      </c>
      <c r="AB27" s="7">
        <v>0</v>
      </c>
      <c r="AC27" s="7">
        <f t="shared" si="3"/>
        <v>0</v>
      </c>
      <c r="AD27" s="7">
        <f t="shared" si="8"/>
        <v>0</v>
      </c>
      <c r="AE27" s="7">
        <v>0</v>
      </c>
      <c r="AF27" s="7">
        <f t="shared" si="4"/>
        <v>0</v>
      </c>
      <c r="AG27" s="7">
        <f t="shared" si="9"/>
        <v>0</v>
      </c>
      <c r="AH27" s="7">
        <v>0</v>
      </c>
      <c r="AI27" s="7">
        <f t="shared" si="5"/>
        <v>0</v>
      </c>
      <c r="AJ27" s="7">
        <f t="shared" si="10"/>
        <v>0</v>
      </c>
    </row>
    <row r="28" spans="1:36" x14ac:dyDescent="0.3">
      <c r="A28" t="s">
        <v>205</v>
      </c>
      <c r="B28">
        <v>136</v>
      </c>
      <c r="C28" t="s">
        <v>205</v>
      </c>
      <c r="D28" t="s">
        <v>205</v>
      </c>
      <c r="E28" t="s">
        <v>206</v>
      </c>
      <c r="F28">
        <v>1</v>
      </c>
      <c r="G28">
        <v>46.069099999999999</v>
      </c>
      <c r="H28">
        <v>1.68154E-3</v>
      </c>
      <c r="I28">
        <v>46.069000000000003</v>
      </c>
      <c r="J28">
        <v>40.033999999999999</v>
      </c>
      <c r="K28">
        <v>46.069000000000003</v>
      </c>
      <c r="L28">
        <v>1</v>
      </c>
      <c r="M28" t="s">
        <v>35</v>
      </c>
      <c r="N28" t="s">
        <v>208</v>
      </c>
      <c r="O28">
        <v>1</v>
      </c>
      <c r="P28">
        <v>0</v>
      </c>
      <c r="Q28">
        <v>0</v>
      </c>
      <c r="R28">
        <v>7.6157000000000002E-2</v>
      </c>
      <c r="S28" s="7">
        <v>0</v>
      </c>
      <c r="T28" s="7">
        <f t="shared" si="0"/>
        <v>0</v>
      </c>
      <c r="U28" s="7">
        <f t="shared" si="6"/>
        <v>0</v>
      </c>
      <c r="V28" s="7">
        <v>6981900</v>
      </c>
      <c r="W28" s="7">
        <f t="shared" si="1"/>
        <v>70238698.094793573</v>
      </c>
      <c r="X28" s="7">
        <v>0</v>
      </c>
      <c r="Y28" s="7">
        <v>0</v>
      </c>
      <c r="Z28" s="7">
        <f t="shared" si="2"/>
        <v>0</v>
      </c>
      <c r="AA28" s="7">
        <f t="shared" si="7"/>
        <v>0</v>
      </c>
      <c r="AB28" s="7">
        <v>0</v>
      </c>
      <c r="AC28" s="7">
        <f t="shared" si="3"/>
        <v>0</v>
      </c>
      <c r="AD28" s="7">
        <f t="shared" si="8"/>
        <v>0</v>
      </c>
      <c r="AE28" s="7">
        <v>4403500</v>
      </c>
      <c r="AF28" s="7">
        <f t="shared" si="4"/>
        <v>55142002.093322583</v>
      </c>
      <c r="AG28" s="7">
        <f t="shared" si="9"/>
        <v>1616825.414013389</v>
      </c>
      <c r="AH28" s="7">
        <v>0</v>
      </c>
      <c r="AI28" s="7">
        <f t="shared" si="5"/>
        <v>0</v>
      </c>
      <c r="AJ28" s="7">
        <f t="shared" si="10"/>
        <v>0</v>
      </c>
    </row>
    <row r="29" spans="1:36" x14ac:dyDescent="0.3">
      <c r="A29" t="s">
        <v>209</v>
      </c>
      <c r="B29">
        <v>45</v>
      </c>
      <c r="C29" t="s">
        <v>209</v>
      </c>
      <c r="D29" t="s">
        <v>209</v>
      </c>
      <c r="E29" t="s">
        <v>210</v>
      </c>
      <c r="F29">
        <v>0.99994000000000005</v>
      </c>
      <c r="G29">
        <v>45.226300000000002</v>
      </c>
      <c r="H29">
        <v>1.49414E-4</v>
      </c>
      <c r="I29">
        <v>45.915999999999997</v>
      </c>
      <c r="J29">
        <v>40.247</v>
      </c>
      <c r="K29">
        <v>45.915999999999997</v>
      </c>
      <c r="L29">
        <v>1</v>
      </c>
      <c r="M29" t="s">
        <v>35</v>
      </c>
      <c r="N29" t="s">
        <v>212</v>
      </c>
      <c r="O29">
        <v>1</v>
      </c>
      <c r="P29">
        <v>0</v>
      </c>
      <c r="Q29">
        <v>0</v>
      </c>
      <c r="R29">
        <v>8.7039999999999999E-3</v>
      </c>
      <c r="S29" s="7">
        <v>0</v>
      </c>
      <c r="T29" s="7">
        <f t="shared" si="0"/>
        <v>0</v>
      </c>
      <c r="U29" s="7">
        <f t="shared" si="6"/>
        <v>0</v>
      </c>
      <c r="V29" s="7">
        <v>0</v>
      </c>
      <c r="W29" s="7">
        <f t="shared" si="1"/>
        <v>0</v>
      </c>
      <c r="X29" s="7">
        <v>0</v>
      </c>
      <c r="Y29" s="7">
        <v>0</v>
      </c>
      <c r="Z29" s="7">
        <f t="shared" si="2"/>
        <v>0</v>
      </c>
      <c r="AA29" s="7">
        <f t="shared" si="7"/>
        <v>0</v>
      </c>
      <c r="AB29" s="7">
        <v>0</v>
      </c>
      <c r="AC29" s="7">
        <f t="shared" si="3"/>
        <v>0</v>
      </c>
      <c r="AD29" s="7">
        <f t="shared" si="8"/>
        <v>0</v>
      </c>
      <c r="AE29" s="7">
        <v>3473900</v>
      </c>
      <c r="AF29" s="7">
        <f t="shared" si="4"/>
        <v>43501260.604517616</v>
      </c>
      <c r="AG29" s="7">
        <f t="shared" si="9"/>
        <v>1275505.8035065543</v>
      </c>
      <c r="AH29" s="7">
        <v>4100600</v>
      </c>
      <c r="AI29" s="7">
        <f t="shared" si="5"/>
        <v>45662754.133604906</v>
      </c>
      <c r="AJ29" s="7">
        <f t="shared" si="10"/>
        <v>1338883.2206728603</v>
      </c>
    </row>
    <row r="30" spans="1:36" x14ac:dyDescent="0.3">
      <c r="A30" t="s">
        <v>213</v>
      </c>
      <c r="B30">
        <v>321</v>
      </c>
      <c r="C30" t="s">
        <v>213</v>
      </c>
      <c r="D30" t="s">
        <v>213</v>
      </c>
      <c r="E30" t="s">
        <v>214</v>
      </c>
      <c r="F30">
        <v>1</v>
      </c>
      <c r="G30">
        <v>47.7121</v>
      </c>
      <c r="H30">
        <v>4.8065900000000003E-3</v>
      </c>
      <c r="I30">
        <v>47.712000000000003</v>
      </c>
      <c r="J30">
        <v>40.780999999999999</v>
      </c>
      <c r="K30">
        <v>47.712000000000003</v>
      </c>
      <c r="L30">
        <v>1</v>
      </c>
      <c r="M30" t="s">
        <v>51</v>
      </c>
      <c r="N30" t="s">
        <v>216</v>
      </c>
      <c r="O30">
        <v>6</v>
      </c>
      <c r="P30">
        <v>0</v>
      </c>
      <c r="Q30">
        <v>0</v>
      </c>
      <c r="R30">
        <v>5.9710000000000001</v>
      </c>
      <c r="S30" s="7">
        <v>0</v>
      </c>
      <c r="T30" s="7">
        <f t="shared" si="0"/>
        <v>0</v>
      </c>
      <c r="U30" s="7">
        <f t="shared" si="6"/>
        <v>0</v>
      </c>
      <c r="V30" s="7">
        <v>5192600</v>
      </c>
      <c r="W30" s="7">
        <f t="shared" si="1"/>
        <v>52238139.149375543</v>
      </c>
      <c r="X30" s="7">
        <v>0</v>
      </c>
      <c r="Y30" s="7">
        <v>316110</v>
      </c>
      <c r="Z30" s="7">
        <f t="shared" si="2"/>
        <v>1429136.7929732252</v>
      </c>
      <c r="AA30" s="7">
        <f t="shared" si="7"/>
        <v>41903.89538396016</v>
      </c>
      <c r="AB30" s="7">
        <v>6241000</v>
      </c>
      <c r="AC30" s="7">
        <f t="shared" si="3"/>
        <v>47130800.413006887</v>
      </c>
      <c r="AD30" s="7">
        <f t="shared" si="8"/>
        <v>1381927.9858859163</v>
      </c>
      <c r="AE30" s="7">
        <v>26117000</v>
      </c>
      <c r="AF30" s="7">
        <f t="shared" si="4"/>
        <v>327045229.62900096</v>
      </c>
      <c r="AG30" s="7">
        <f t="shared" si="9"/>
        <v>9589333.3343448788</v>
      </c>
      <c r="AH30" s="7">
        <v>0</v>
      </c>
      <c r="AI30" s="7">
        <f t="shared" si="5"/>
        <v>0</v>
      </c>
      <c r="AJ30" s="7">
        <f t="shared" si="10"/>
        <v>0</v>
      </c>
    </row>
    <row r="31" spans="1:36" x14ac:dyDescent="0.3">
      <c r="A31" t="s">
        <v>161</v>
      </c>
      <c r="B31">
        <v>35</v>
      </c>
      <c r="C31" t="s">
        <v>161</v>
      </c>
      <c r="D31" t="s">
        <v>161</v>
      </c>
      <c r="E31" t="s">
        <v>162</v>
      </c>
      <c r="F31">
        <v>0.95613800000000004</v>
      </c>
      <c r="G31">
        <v>13.447699999999999</v>
      </c>
      <c r="H31">
        <v>3.8512799999999999E-3</v>
      </c>
      <c r="I31">
        <v>47.712000000000003</v>
      </c>
      <c r="J31">
        <v>40.808</v>
      </c>
      <c r="K31">
        <v>47.712000000000003</v>
      </c>
      <c r="L31">
        <v>1</v>
      </c>
      <c r="M31" t="s">
        <v>51</v>
      </c>
      <c r="N31" t="s">
        <v>218</v>
      </c>
      <c r="O31">
        <v>1</v>
      </c>
      <c r="P31">
        <v>0</v>
      </c>
      <c r="Q31">
        <v>0</v>
      </c>
      <c r="R31">
        <v>5.6436999999999998E-3</v>
      </c>
      <c r="S31" s="7">
        <v>4411000</v>
      </c>
      <c r="T31" s="7">
        <f t="shared" si="0"/>
        <v>32030769.013168134</v>
      </c>
      <c r="U31" s="7">
        <f t="shared" si="6"/>
        <v>939178.11114722071</v>
      </c>
      <c r="V31" s="7">
        <v>0</v>
      </c>
      <c r="W31" s="7">
        <f t="shared" si="1"/>
        <v>0</v>
      </c>
      <c r="X31" s="7">
        <v>939178.11114722071</v>
      </c>
      <c r="Y31" s="7">
        <v>615050</v>
      </c>
      <c r="Z31" s="7">
        <f t="shared" si="2"/>
        <v>2780647.826763412</v>
      </c>
      <c r="AA31" s="7">
        <f t="shared" si="7"/>
        <v>81531.716351601339</v>
      </c>
      <c r="AB31" s="7">
        <v>0</v>
      </c>
      <c r="AC31" s="7">
        <f t="shared" si="3"/>
        <v>0</v>
      </c>
      <c r="AD31" s="7">
        <f t="shared" si="8"/>
        <v>0</v>
      </c>
      <c r="AE31" s="7">
        <v>1306300</v>
      </c>
      <c r="AF31" s="7">
        <f t="shared" si="4"/>
        <v>16357896.521972815</v>
      </c>
      <c r="AG31" s="7">
        <f t="shared" si="9"/>
        <v>479631.89243231289</v>
      </c>
      <c r="AH31" s="7">
        <v>0</v>
      </c>
      <c r="AI31" s="7">
        <f t="shared" si="5"/>
        <v>0</v>
      </c>
      <c r="AJ31" s="7">
        <f t="shared" si="10"/>
        <v>0</v>
      </c>
    </row>
    <row r="32" spans="1:36" x14ac:dyDescent="0.3">
      <c r="A32" t="s">
        <v>219</v>
      </c>
      <c r="B32">
        <v>49</v>
      </c>
      <c r="C32" t="s">
        <v>219</v>
      </c>
      <c r="D32" t="s">
        <v>219</v>
      </c>
      <c r="E32" t="s">
        <v>220</v>
      </c>
      <c r="F32">
        <v>1</v>
      </c>
      <c r="G32">
        <v>42.314399999999999</v>
      </c>
      <c r="H32">
        <v>7.0228399999999996E-4</v>
      </c>
      <c r="I32">
        <v>42.314</v>
      </c>
      <c r="J32">
        <v>41.231000000000002</v>
      </c>
      <c r="K32">
        <v>42.314</v>
      </c>
      <c r="L32">
        <v>1</v>
      </c>
      <c r="M32" t="s">
        <v>35</v>
      </c>
      <c r="N32" t="s">
        <v>222</v>
      </c>
      <c r="O32">
        <v>10</v>
      </c>
      <c r="P32">
        <v>0</v>
      </c>
      <c r="Q32">
        <v>0</v>
      </c>
      <c r="R32">
        <v>1.9726E-2</v>
      </c>
      <c r="S32" s="7">
        <v>0</v>
      </c>
      <c r="T32" s="7">
        <f t="shared" si="0"/>
        <v>0</v>
      </c>
      <c r="U32" s="7">
        <f t="shared" si="6"/>
        <v>0</v>
      </c>
      <c r="V32" s="7">
        <v>0</v>
      </c>
      <c r="W32" s="7">
        <f t="shared" si="1"/>
        <v>0</v>
      </c>
      <c r="X32" s="7">
        <v>0</v>
      </c>
      <c r="Y32" s="7">
        <v>0</v>
      </c>
      <c r="Z32" s="7">
        <f t="shared" si="2"/>
        <v>0</v>
      </c>
      <c r="AA32" s="7">
        <f t="shared" si="7"/>
        <v>0</v>
      </c>
      <c r="AB32" s="7">
        <v>700080</v>
      </c>
      <c r="AC32" s="7">
        <f t="shared" si="3"/>
        <v>5286866.0075529348</v>
      </c>
      <c r="AD32" s="7">
        <f t="shared" si="8"/>
        <v>155016.84735763699</v>
      </c>
      <c r="AE32" s="7">
        <v>35024000</v>
      </c>
      <c r="AF32" s="7">
        <f t="shared" si="4"/>
        <v>438581465.04292721</v>
      </c>
      <c r="AG32" s="7">
        <f t="shared" si="9"/>
        <v>12859700.98794253</v>
      </c>
      <c r="AH32" s="7">
        <v>0</v>
      </c>
      <c r="AI32" s="7">
        <f t="shared" si="5"/>
        <v>0</v>
      </c>
      <c r="AJ32" s="7">
        <f t="shared" si="10"/>
        <v>0</v>
      </c>
    </row>
    <row r="33" spans="1:36" x14ac:dyDescent="0.3">
      <c r="A33" t="s">
        <v>223</v>
      </c>
      <c r="B33">
        <v>133</v>
      </c>
      <c r="C33" t="s">
        <v>223</v>
      </c>
      <c r="D33" t="s">
        <v>223</v>
      </c>
      <c r="E33" t="s">
        <v>224</v>
      </c>
      <c r="F33">
        <v>1</v>
      </c>
      <c r="G33">
        <v>45.357399999999998</v>
      </c>
      <c r="H33">
        <v>1.8092500000000001E-3</v>
      </c>
      <c r="I33">
        <v>45.356999999999999</v>
      </c>
      <c r="J33">
        <v>41.503</v>
      </c>
      <c r="K33">
        <v>45.356999999999999</v>
      </c>
      <c r="L33">
        <v>1</v>
      </c>
      <c r="M33" t="s">
        <v>35</v>
      </c>
      <c r="N33" t="s">
        <v>226</v>
      </c>
      <c r="O33">
        <v>4</v>
      </c>
      <c r="P33">
        <v>0</v>
      </c>
      <c r="Q33">
        <v>0</v>
      </c>
      <c r="R33">
        <v>3.8768E-4</v>
      </c>
      <c r="S33" s="7">
        <v>5373100</v>
      </c>
      <c r="T33" s="7">
        <f t="shared" si="0"/>
        <v>39017121.964328654</v>
      </c>
      <c r="U33" s="7">
        <f t="shared" si="6"/>
        <v>1144025.8238506305</v>
      </c>
      <c r="V33" s="7">
        <v>8426200</v>
      </c>
      <c r="W33" s="7">
        <f t="shared" si="1"/>
        <v>84768518.295356512</v>
      </c>
      <c r="X33" s="7">
        <v>1144025.8238506305</v>
      </c>
      <c r="Y33" s="7">
        <v>13065000</v>
      </c>
      <c r="Z33" s="7">
        <f t="shared" si="2"/>
        <v>59067008.953197271</v>
      </c>
      <c r="AA33" s="7">
        <f t="shared" si="7"/>
        <v>1731911.0220854753</v>
      </c>
      <c r="AB33" s="7">
        <v>0</v>
      </c>
      <c r="AC33" s="7">
        <f t="shared" si="3"/>
        <v>0</v>
      </c>
      <c r="AD33" s="7">
        <f t="shared" si="8"/>
        <v>0</v>
      </c>
      <c r="AE33" s="7">
        <v>12492000</v>
      </c>
      <c r="AF33" s="7">
        <f t="shared" si="4"/>
        <v>156428724.91195315</v>
      </c>
      <c r="AG33" s="7">
        <f t="shared" si="9"/>
        <v>4586665.8503134446</v>
      </c>
      <c r="AH33" s="7">
        <v>0</v>
      </c>
      <c r="AI33" s="7">
        <f t="shared" si="5"/>
        <v>0</v>
      </c>
      <c r="AJ33" s="7">
        <f t="shared" si="10"/>
        <v>0</v>
      </c>
    </row>
    <row r="34" spans="1:36" x14ac:dyDescent="0.3">
      <c r="A34" t="s">
        <v>227</v>
      </c>
      <c r="B34">
        <v>104</v>
      </c>
      <c r="C34" t="s">
        <v>227</v>
      </c>
      <c r="D34" t="s">
        <v>227</v>
      </c>
      <c r="E34" t="s">
        <v>228</v>
      </c>
      <c r="F34">
        <v>0.99511400000000005</v>
      </c>
      <c r="G34">
        <v>25.697500000000002</v>
      </c>
      <c r="H34">
        <v>3.5321899999999999E-4</v>
      </c>
      <c r="I34">
        <v>50.177999999999997</v>
      </c>
      <c r="J34">
        <v>41.612000000000002</v>
      </c>
      <c r="K34">
        <v>50.177999999999997</v>
      </c>
      <c r="L34">
        <v>1</v>
      </c>
      <c r="M34" t="s">
        <v>229</v>
      </c>
      <c r="N34" t="s">
        <v>231</v>
      </c>
      <c r="O34">
        <v>7</v>
      </c>
      <c r="P34">
        <v>0</v>
      </c>
      <c r="Q34">
        <v>0</v>
      </c>
      <c r="R34" t="s">
        <v>41</v>
      </c>
      <c r="S34" s="7">
        <v>7743400</v>
      </c>
      <c r="T34" s="7">
        <f t="shared" si="0"/>
        <v>56229212.599538907</v>
      </c>
      <c r="U34" s="7">
        <f t="shared" si="6"/>
        <v>1648703.6467597799</v>
      </c>
      <c r="V34" s="7">
        <v>0</v>
      </c>
      <c r="W34" s="7">
        <f t="shared" si="1"/>
        <v>0</v>
      </c>
      <c r="X34" s="7">
        <v>1648703.6467597799</v>
      </c>
      <c r="Y34" s="7">
        <v>0</v>
      </c>
      <c r="Z34" s="7">
        <f t="shared" si="2"/>
        <v>0</v>
      </c>
      <c r="AA34" s="7">
        <f t="shared" si="7"/>
        <v>0</v>
      </c>
      <c r="AB34" s="7">
        <v>8095300</v>
      </c>
      <c r="AC34" s="7">
        <f t="shared" si="3"/>
        <v>61134108.088994503</v>
      </c>
      <c r="AD34" s="7">
        <f t="shared" si="8"/>
        <v>1792520.689655866</v>
      </c>
      <c r="AE34" s="7">
        <v>5505000</v>
      </c>
      <c r="AF34" s="7">
        <f t="shared" si="4"/>
        <v>68935329.061823726</v>
      </c>
      <c r="AG34" s="7">
        <f t="shared" si="9"/>
        <v>2021261.2476765539</v>
      </c>
      <c r="AH34" s="7">
        <v>0</v>
      </c>
      <c r="AI34" s="7">
        <f t="shared" si="5"/>
        <v>0</v>
      </c>
      <c r="AJ34" s="7">
        <f t="shared" si="10"/>
        <v>0</v>
      </c>
    </row>
    <row r="35" spans="1:36" s="7" customFormat="1" x14ac:dyDescent="0.3">
      <c r="A35" s="7" t="s">
        <v>33</v>
      </c>
      <c r="B35" s="7">
        <v>371</v>
      </c>
      <c r="C35" s="7" t="s">
        <v>33</v>
      </c>
      <c r="D35" s="7" t="s">
        <v>33</v>
      </c>
      <c r="E35" s="7" t="s">
        <v>34</v>
      </c>
      <c r="F35" s="7">
        <v>0.99611499999999997</v>
      </c>
      <c r="G35" s="7">
        <v>25.818000000000001</v>
      </c>
      <c r="H35" s="7">
        <v>9.5783699999999992E-3</v>
      </c>
      <c r="I35" s="7">
        <v>43.557000000000002</v>
      </c>
      <c r="J35" s="7">
        <v>41.804000000000002</v>
      </c>
      <c r="K35" s="7">
        <v>43.557000000000002</v>
      </c>
      <c r="L35" s="7">
        <v>1</v>
      </c>
      <c r="M35" s="7" t="s">
        <v>51</v>
      </c>
      <c r="N35" s="7" t="s">
        <v>233</v>
      </c>
      <c r="O35" s="7">
        <v>10</v>
      </c>
      <c r="P35" s="7">
        <v>0</v>
      </c>
      <c r="Q35" s="7">
        <v>0</v>
      </c>
      <c r="R35" s="7">
        <v>2.6487E-2</v>
      </c>
      <c r="S35" s="7">
        <v>7310700</v>
      </c>
      <c r="T35" s="7">
        <f t="shared" si="0"/>
        <v>53087132.855263717</v>
      </c>
      <c r="U35" s="7">
        <f t="shared" si="6"/>
        <v>1556574.3407762381</v>
      </c>
      <c r="V35" s="7">
        <v>9380800</v>
      </c>
      <c r="W35" s="7">
        <f t="shared" si="1"/>
        <v>94371901.50068599</v>
      </c>
      <c r="X35" s="7">
        <v>1556574.3407762381</v>
      </c>
      <c r="Y35" s="7">
        <v>0</v>
      </c>
      <c r="Z35" s="7">
        <f t="shared" si="2"/>
        <v>0</v>
      </c>
      <c r="AA35" s="7">
        <f t="shared" si="7"/>
        <v>0</v>
      </c>
      <c r="AB35" s="7">
        <v>0</v>
      </c>
      <c r="AC35" s="7">
        <f t="shared" si="3"/>
        <v>0</v>
      </c>
      <c r="AD35" s="7">
        <f t="shared" si="8"/>
        <v>0</v>
      </c>
      <c r="AE35" s="7">
        <v>0</v>
      </c>
      <c r="AF35" s="7">
        <f t="shared" si="4"/>
        <v>0</v>
      </c>
      <c r="AG35" s="7">
        <f t="shared" si="9"/>
        <v>0</v>
      </c>
      <c r="AH35" s="7">
        <v>0</v>
      </c>
      <c r="AI35" s="7">
        <f t="shared" si="5"/>
        <v>0</v>
      </c>
      <c r="AJ35" s="7">
        <f t="shared" si="10"/>
        <v>0</v>
      </c>
    </row>
    <row r="36" spans="1:36" x14ac:dyDescent="0.3">
      <c r="A36" t="s">
        <v>234</v>
      </c>
      <c r="B36">
        <v>277</v>
      </c>
      <c r="C36" t="s">
        <v>234</v>
      </c>
      <c r="D36" t="s">
        <v>234</v>
      </c>
      <c r="E36" t="s">
        <v>235</v>
      </c>
      <c r="F36">
        <v>0.77424599999999999</v>
      </c>
      <c r="G36">
        <v>5.4011800000000001</v>
      </c>
      <c r="H36">
        <v>1.13387E-4</v>
      </c>
      <c r="I36">
        <v>44.787999999999997</v>
      </c>
      <c r="J36">
        <v>41.927</v>
      </c>
      <c r="K36">
        <v>44.787999999999997</v>
      </c>
      <c r="L36">
        <v>1</v>
      </c>
      <c r="M36" t="s">
        <v>35</v>
      </c>
      <c r="N36" t="s">
        <v>237</v>
      </c>
      <c r="O36">
        <v>14</v>
      </c>
      <c r="P36">
        <v>0</v>
      </c>
      <c r="Q36">
        <v>0</v>
      </c>
      <c r="R36">
        <v>1.6534E-2</v>
      </c>
      <c r="S36" s="7">
        <v>0</v>
      </c>
      <c r="T36" s="7">
        <f t="shared" si="0"/>
        <v>0</v>
      </c>
      <c r="U36" s="7">
        <f t="shared" si="6"/>
        <v>0</v>
      </c>
      <c r="V36" s="7">
        <v>4838400</v>
      </c>
      <c r="W36" s="7">
        <f t="shared" si="1"/>
        <v>48674847.371324316</v>
      </c>
      <c r="X36" s="7">
        <v>0</v>
      </c>
      <c r="Y36" s="7">
        <v>4281100</v>
      </c>
      <c r="Z36" s="7">
        <f t="shared" si="2"/>
        <v>19354900.270151768</v>
      </c>
      <c r="AA36" s="7">
        <f t="shared" si="7"/>
        <v>567507.40732109663</v>
      </c>
      <c r="AB36" s="7">
        <v>0</v>
      </c>
      <c r="AC36" s="7">
        <f t="shared" si="3"/>
        <v>0</v>
      </c>
      <c r="AD36" s="7">
        <f t="shared" si="8"/>
        <v>0</v>
      </c>
      <c r="AE36" s="7">
        <v>0</v>
      </c>
      <c r="AF36" s="7">
        <f t="shared" si="4"/>
        <v>0</v>
      </c>
      <c r="AG36" s="7">
        <f t="shared" si="9"/>
        <v>0</v>
      </c>
      <c r="AH36" s="7">
        <v>0</v>
      </c>
      <c r="AI36" s="7">
        <f t="shared" si="5"/>
        <v>0</v>
      </c>
      <c r="AJ36" s="7">
        <f t="shared" si="10"/>
        <v>0</v>
      </c>
    </row>
    <row r="37" spans="1:36" x14ac:dyDescent="0.3">
      <c r="A37" t="s">
        <v>238</v>
      </c>
      <c r="B37">
        <v>44</v>
      </c>
      <c r="C37" t="s">
        <v>238</v>
      </c>
      <c r="D37" t="s">
        <v>238</v>
      </c>
      <c r="E37" t="s">
        <v>239</v>
      </c>
      <c r="F37">
        <v>0.999915</v>
      </c>
      <c r="G37">
        <v>42.282499999999999</v>
      </c>
      <c r="H37" s="3">
        <v>6.7175700000000001E-5</v>
      </c>
      <c r="I37">
        <v>51.566000000000003</v>
      </c>
      <c r="J37">
        <v>42.03</v>
      </c>
      <c r="K37">
        <v>51.566000000000003</v>
      </c>
      <c r="L37">
        <v>1</v>
      </c>
      <c r="M37" t="s">
        <v>51</v>
      </c>
      <c r="N37" t="s">
        <v>241</v>
      </c>
      <c r="O37">
        <v>13</v>
      </c>
      <c r="P37">
        <v>0</v>
      </c>
      <c r="Q37">
        <v>0</v>
      </c>
      <c r="R37">
        <v>2.1298000000000001E-2</v>
      </c>
      <c r="S37" s="7">
        <v>0</v>
      </c>
      <c r="T37" s="7">
        <f t="shared" si="0"/>
        <v>0</v>
      </c>
      <c r="U37" s="7">
        <f t="shared" si="6"/>
        <v>0</v>
      </c>
      <c r="V37" s="7">
        <v>8201900</v>
      </c>
      <c r="W37" s="7">
        <f t="shared" si="1"/>
        <v>82512035.105585501</v>
      </c>
      <c r="X37" s="7">
        <v>0</v>
      </c>
      <c r="Y37" s="7">
        <v>0</v>
      </c>
      <c r="Z37" s="7">
        <f t="shared" si="2"/>
        <v>0</v>
      </c>
      <c r="AA37" s="7">
        <f t="shared" si="7"/>
        <v>0</v>
      </c>
      <c r="AB37" s="7">
        <v>709360</v>
      </c>
      <c r="AC37" s="7">
        <f t="shared" si="3"/>
        <v>5356946.7362554986</v>
      </c>
      <c r="AD37" s="7">
        <f t="shared" si="8"/>
        <v>157071.69300881808</v>
      </c>
      <c r="AE37" s="7">
        <v>0</v>
      </c>
      <c r="AF37" s="7">
        <f t="shared" si="4"/>
        <v>0</v>
      </c>
      <c r="AG37" s="7">
        <f t="shared" si="9"/>
        <v>0</v>
      </c>
      <c r="AH37" s="7">
        <v>18087000</v>
      </c>
      <c r="AI37" s="7">
        <f t="shared" si="5"/>
        <v>201410094.62383842</v>
      </c>
      <c r="AJ37" s="7">
        <f t="shared" si="10"/>
        <v>5905570.1146929767</v>
      </c>
    </row>
    <row r="38" spans="1:36" x14ac:dyDescent="0.3">
      <c r="A38" t="s">
        <v>242</v>
      </c>
      <c r="B38">
        <v>263</v>
      </c>
      <c r="C38" t="s">
        <v>242</v>
      </c>
      <c r="D38" t="s">
        <v>242</v>
      </c>
      <c r="E38" t="s">
        <v>243</v>
      </c>
      <c r="F38">
        <v>1</v>
      </c>
      <c r="G38">
        <v>49.482900000000001</v>
      </c>
      <c r="H38">
        <v>8.0161999999999996E-4</v>
      </c>
      <c r="I38">
        <v>52.070999999999998</v>
      </c>
      <c r="J38">
        <v>42.067</v>
      </c>
      <c r="K38">
        <v>49.482999999999997</v>
      </c>
      <c r="L38">
        <v>1</v>
      </c>
      <c r="M38" t="s">
        <v>35</v>
      </c>
      <c r="N38" t="s">
        <v>245</v>
      </c>
      <c r="O38">
        <v>9</v>
      </c>
      <c r="P38">
        <v>0</v>
      </c>
      <c r="Q38">
        <v>0</v>
      </c>
      <c r="R38">
        <v>2.2433999999999999E-2</v>
      </c>
      <c r="S38" s="7">
        <v>3243800</v>
      </c>
      <c r="T38" s="7">
        <f t="shared" si="0"/>
        <v>23555068.810907908</v>
      </c>
      <c r="U38" s="7">
        <f t="shared" si="6"/>
        <v>690661.06482415646</v>
      </c>
      <c r="V38" s="7">
        <v>4925400</v>
      </c>
      <c r="W38" s="7">
        <f t="shared" si="1"/>
        <v>49550077.141766034</v>
      </c>
      <c r="X38" s="7">
        <v>690661.06482415646</v>
      </c>
      <c r="Y38" s="7">
        <v>4293200</v>
      </c>
      <c r="Z38" s="7">
        <f t="shared" si="2"/>
        <v>19409604.503472369</v>
      </c>
      <c r="AA38" s="7">
        <f t="shared" si="7"/>
        <v>569111.39686317346</v>
      </c>
      <c r="AB38" s="7">
        <v>0</v>
      </c>
      <c r="AC38" s="7">
        <f t="shared" si="3"/>
        <v>0</v>
      </c>
      <c r="AD38" s="7">
        <f t="shared" si="8"/>
        <v>0</v>
      </c>
      <c r="AE38" s="7">
        <v>0</v>
      </c>
      <c r="AF38" s="7">
        <f t="shared" si="4"/>
        <v>0</v>
      </c>
      <c r="AG38" s="7">
        <f t="shared" si="9"/>
        <v>0</v>
      </c>
      <c r="AH38" s="7">
        <v>0</v>
      </c>
      <c r="AI38" s="7">
        <f t="shared" si="5"/>
        <v>0</v>
      </c>
      <c r="AJ38" s="7">
        <f t="shared" si="10"/>
        <v>0</v>
      </c>
    </row>
    <row r="39" spans="1:36" x14ac:dyDescent="0.3">
      <c r="A39" t="s">
        <v>246</v>
      </c>
      <c r="B39">
        <v>18</v>
      </c>
      <c r="C39" t="s">
        <v>246</v>
      </c>
      <c r="D39" t="s">
        <v>246</v>
      </c>
      <c r="E39" t="s">
        <v>247</v>
      </c>
      <c r="F39">
        <v>0.95003300000000002</v>
      </c>
      <c r="G39">
        <v>12.845499999999999</v>
      </c>
      <c r="H39">
        <v>2.15394E-3</v>
      </c>
      <c r="I39">
        <v>52.576000000000001</v>
      </c>
      <c r="J39">
        <v>42.204000000000001</v>
      </c>
      <c r="K39">
        <v>52.576000000000001</v>
      </c>
      <c r="L39">
        <v>1</v>
      </c>
      <c r="M39" t="s">
        <v>51</v>
      </c>
      <c r="N39" t="s">
        <v>249</v>
      </c>
      <c r="O39">
        <v>8</v>
      </c>
      <c r="P39">
        <v>0</v>
      </c>
      <c r="Q39">
        <v>0</v>
      </c>
      <c r="R39">
        <v>0.29555999999999999</v>
      </c>
      <c r="S39" s="7">
        <v>10232000</v>
      </c>
      <c r="T39" s="7">
        <f t="shared" si="0"/>
        <v>74300346.529752061</v>
      </c>
      <c r="U39" s="7">
        <f t="shared" si="6"/>
        <v>2178569.5835997197</v>
      </c>
      <c r="V39" s="7">
        <v>0</v>
      </c>
      <c r="W39" s="7">
        <f t="shared" si="1"/>
        <v>0</v>
      </c>
      <c r="X39" s="7">
        <v>2178569.5835997197</v>
      </c>
      <c r="Y39" s="7">
        <v>7000300</v>
      </c>
      <c r="Z39" s="7">
        <f t="shared" si="2"/>
        <v>31648433.430927426</v>
      </c>
      <c r="AA39" s="7">
        <f t="shared" si="7"/>
        <v>927967.60259509762</v>
      </c>
      <c r="AB39" s="7">
        <v>0</v>
      </c>
      <c r="AC39" s="7">
        <f t="shared" si="3"/>
        <v>0</v>
      </c>
      <c r="AD39" s="7">
        <f t="shared" si="8"/>
        <v>0</v>
      </c>
      <c r="AE39" s="7">
        <v>0</v>
      </c>
      <c r="AF39" s="7">
        <f t="shared" si="4"/>
        <v>0</v>
      </c>
      <c r="AG39" s="7">
        <f t="shared" si="9"/>
        <v>0</v>
      </c>
      <c r="AH39" s="7">
        <v>0</v>
      </c>
      <c r="AI39" s="7">
        <f t="shared" si="5"/>
        <v>0</v>
      </c>
      <c r="AJ39" s="7">
        <f t="shared" si="10"/>
        <v>0</v>
      </c>
    </row>
    <row r="40" spans="1:36" x14ac:dyDescent="0.3">
      <c r="A40" t="s">
        <v>250</v>
      </c>
      <c r="B40">
        <v>11</v>
      </c>
      <c r="C40" t="s">
        <v>250</v>
      </c>
      <c r="D40" t="s">
        <v>250</v>
      </c>
      <c r="E40" t="s">
        <v>251</v>
      </c>
      <c r="F40">
        <v>0.99186300000000005</v>
      </c>
      <c r="G40">
        <v>22.489899999999999</v>
      </c>
      <c r="H40">
        <v>2.6045099999999998E-4</v>
      </c>
      <c r="I40">
        <v>46.542999999999999</v>
      </c>
      <c r="J40">
        <v>42.390999999999998</v>
      </c>
      <c r="K40">
        <v>46.542999999999999</v>
      </c>
      <c r="L40">
        <v>1</v>
      </c>
      <c r="M40" t="s">
        <v>35</v>
      </c>
      <c r="N40" t="s">
        <v>253</v>
      </c>
      <c r="O40">
        <v>11</v>
      </c>
      <c r="P40">
        <v>0</v>
      </c>
      <c r="Q40">
        <v>0</v>
      </c>
      <c r="R40">
        <v>1.1187</v>
      </c>
      <c r="S40" s="7">
        <v>3720000</v>
      </c>
      <c r="T40" s="7">
        <f t="shared" si="0"/>
        <v>27013026.689862944</v>
      </c>
      <c r="U40" s="7">
        <f t="shared" si="6"/>
        <v>792052.27237988228</v>
      </c>
      <c r="V40" s="7">
        <v>0</v>
      </c>
      <c r="W40" s="7">
        <f t="shared" si="1"/>
        <v>0</v>
      </c>
      <c r="X40" s="7">
        <v>792052.27237988228</v>
      </c>
      <c r="Y40" s="7">
        <v>9350300</v>
      </c>
      <c r="Z40" s="7">
        <f t="shared" si="2"/>
        <v>42272809.323771939</v>
      </c>
      <c r="AA40" s="7">
        <f t="shared" si="7"/>
        <v>1239486.2326678773</v>
      </c>
      <c r="AB40" s="7">
        <v>0</v>
      </c>
      <c r="AC40" s="7">
        <f t="shared" si="3"/>
        <v>0</v>
      </c>
      <c r="AD40" s="7">
        <f t="shared" si="8"/>
        <v>0</v>
      </c>
      <c r="AE40" s="7">
        <v>0</v>
      </c>
      <c r="AF40" s="7">
        <f t="shared" si="4"/>
        <v>0</v>
      </c>
      <c r="AG40" s="7">
        <f t="shared" si="9"/>
        <v>0</v>
      </c>
      <c r="AH40" s="7">
        <v>0</v>
      </c>
      <c r="AI40" s="7">
        <f t="shared" si="5"/>
        <v>0</v>
      </c>
      <c r="AJ40" s="7">
        <f t="shared" si="10"/>
        <v>0</v>
      </c>
    </row>
    <row r="41" spans="1:36" x14ac:dyDescent="0.3">
      <c r="A41" t="s">
        <v>254</v>
      </c>
      <c r="B41">
        <v>16</v>
      </c>
      <c r="C41" t="s">
        <v>254</v>
      </c>
      <c r="D41" t="s">
        <v>254</v>
      </c>
      <c r="E41" t="s">
        <v>255</v>
      </c>
      <c r="F41">
        <v>1</v>
      </c>
      <c r="G41">
        <v>45.346699999999998</v>
      </c>
      <c r="H41">
        <v>5.0303199999999996E-3</v>
      </c>
      <c r="I41">
        <v>45.347000000000001</v>
      </c>
      <c r="J41">
        <v>42.593000000000004</v>
      </c>
      <c r="K41">
        <v>45.347000000000001</v>
      </c>
      <c r="L41">
        <v>1</v>
      </c>
      <c r="M41" t="s">
        <v>51</v>
      </c>
      <c r="N41" t="s">
        <v>257</v>
      </c>
      <c r="O41">
        <v>6</v>
      </c>
      <c r="P41">
        <v>0</v>
      </c>
      <c r="Q41">
        <v>0</v>
      </c>
      <c r="R41">
        <v>4.1878999999999996E-3</v>
      </c>
      <c r="S41" s="7">
        <v>0</v>
      </c>
      <c r="T41" s="7">
        <f t="shared" si="0"/>
        <v>0</v>
      </c>
      <c r="U41" s="7">
        <f t="shared" si="6"/>
        <v>0</v>
      </c>
      <c r="V41" s="7">
        <v>3275200</v>
      </c>
      <c r="W41" s="7">
        <f t="shared" si="1"/>
        <v>32948879.81782436</v>
      </c>
      <c r="X41" s="7">
        <v>0</v>
      </c>
      <c r="Y41" s="7">
        <v>1812500</v>
      </c>
      <c r="Z41" s="7">
        <f t="shared" si="2"/>
        <v>8194332.4705449715</v>
      </c>
      <c r="AA41" s="7">
        <f t="shared" si="7"/>
        <v>240267.0285135801</v>
      </c>
      <c r="AB41" s="7">
        <v>0</v>
      </c>
      <c r="AC41" s="7">
        <f t="shared" si="3"/>
        <v>0</v>
      </c>
      <c r="AD41" s="7">
        <f t="shared" si="8"/>
        <v>0</v>
      </c>
      <c r="AE41" s="7">
        <v>4357900</v>
      </c>
      <c r="AF41" s="7">
        <f t="shared" si="4"/>
        <v>54570984.653682403</v>
      </c>
      <c r="AG41" s="7">
        <f t="shared" si="9"/>
        <v>1600082.5415530708</v>
      </c>
      <c r="AH41" s="7">
        <v>0</v>
      </c>
      <c r="AI41" s="7">
        <f t="shared" si="5"/>
        <v>0</v>
      </c>
      <c r="AJ41" s="7">
        <f t="shared" si="10"/>
        <v>0</v>
      </c>
    </row>
    <row r="42" spans="1:36" x14ac:dyDescent="0.3">
      <c r="A42" t="s">
        <v>258</v>
      </c>
      <c r="B42">
        <v>280</v>
      </c>
      <c r="C42" t="s">
        <v>258</v>
      </c>
      <c r="D42" t="s">
        <v>258</v>
      </c>
      <c r="E42" t="s">
        <v>259</v>
      </c>
      <c r="F42">
        <v>0.99273</v>
      </c>
      <c r="G42">
        <v>21.353000000000002</v>
      </c>
      <c r="H42">
        <v>2.3584600000000002E-3</v>
      </c>
      <c r="I42">
        <v>50.896999999999998</v>
      </c>
      <c r="J42">
        <v>42.765000000000001</v>
      </c>
      <c r="K42">
        <v>50.896999999999998</v>
      </c>
      <c r="L42">
        <v>1</v>
      </c>
      <c r="M42" t="s">
        <v>51</v>
      </c>
      <c r="N42" t="s">
        <v>261</v>
      </c>
      <c r="O42">
        <v>4</v>
      </c>
      <c r="P42">
        <v>0</v>
      </c>
      <c r="Q42">
        <v>0</v>
      </c>
      <c r="R42">
        <v>5.0432999999999999E-2</v>
      </c>
      <c r="S42" s="7">
        <v>0</v>
      </c>
      <c r="T42" s="7">
        <f t="shared" si="0"/>
        <v>0</v>
      </c>
      <c r="U42" s="7">
        <f t="shared" si="6"/>
        <v>0</v>
      </c>
      <c r="V42" s="7">
        <v>0</v>
      </c>
      <c r="W42" s="7">
        <f t="shared" si="1"/>
        <v>0</v>
      </c>
      <c r="X42" s="7">
        <v>0</v>
      </c>
      <c r="Y42" s="7">
        <v>0</v>
      </c>
      <c r="Z42" s="7">
        <f t="shared" si="2"/>
        <v>0</v>
      </c>
      <c r="AA42" s="7">
        <f t="shared" si="7"/>
        <v>0</v>
      </c>
      <c r="AB42" s="7">
        <v>5223300</v>
      </c>
      <c r="AC42" s="7">
        <f t="shared" si="3"/>
        <v>39445330.843976751</v>
      </c>
      <c r="AD42" s="7">
        <f t="shared" si="8"/>
        <v>1156581.388988609</v>
      </c>
      <c r="AE42" s="7">
        <v>2071000</v>
      </c>
      <c r="AF42" s="7">
        <f t="shared" si="4"/>
        <v>25933708.716991272</v>
      </c>
      <c r="AG42" s="7">
        <f t="shared" si="9"/>
        <v>760405.4575727781</v>
      </c>
      <c r="AH42" s="7">
        <v>0</v>
      </c>
      <c r="AI42" s="7">
        <f t="shared" si="5"/>
        <v>0</v>
      </c>
      <c r="AJ42" s="7">
        <f t="shared" si="10"/>
        <v>0</v>
      </c>
    </row>
    <row r="43" spans="1:36" x14ac:dyDescent="0.3">
      <c r="A43" t="s">
        <v>262</v>
      </c>
      <c r="B43">
        <v>4</v>
      </c>
      <c r="C43" t="s">
        <v>262</v>
      </c>
      <c r="D43" t="s">
        <v>262</v>
      </c>
      <c r="E43" t="s">
        <v>263</v>
      </c>
      <c r="F43">
        <v>1</v>
      </c>
      <c r="G43">
        <v>100.017</v>
      </c>
      <c r="H43">
        <v>2.4754099999999999E-3</v>
      </c>
      <c r="I43">
        <v>100.02</v>
      </c>
      <c r="J43">
        <v>42.97</v>
      </c>
      <c r="K43">
        <v>100.02</v>
      </c>
      <c r="L43">
        <v>1</v>
      </c>
      <c r="M43" t="s">
        <v>51</v>
      </c>
      <c r="N43" t="s">
        <v>265</v>
      </c>
      <c r="O43">
        <v>3</v>
      </c>
      <c r="P43">
        <v>0</v>
      </c>
      <c r="Q43">
        <v>0</v>
      </c>
      <c r="R43" t="s">
        <v>41</v>
      </c>
      <c r="S43" s="7">
        <v>0</v>
      </c>
      <c r="T43" s="7">
        <f t="shared" si="0"/>
        <v>0</v>
      </c>
      <c r="U43" s="7">
        <f t="shared" si="6"/>
        <v>0</v>
      </c>
      <c r="V43" s="7">
        <v>891050</v>
      </c>
      <c r="W43" s="7">
        <f t="shared" si="1"/>
        <v>8964063.0684148744</v>
      </c>
      <c r="X43" s="7">
        <v>0</v>
      </c>
      <c r="Y43" s="7">
        <v>0</v>
      </c>
      <c r="Z43" s="7">
        <f t="shared" si="2"/>
        <v>0</v>
      </c>
      <c r="AA43" s="7">
        <f t="shared" si="7"/>
        <v>0</v>
      </c>
      <c r="AB43" s="7">
        <v>55419000</v>
      </c>
      <c r="AC43" s="7">
        <f t="shared" si="3"/>
        <v>418513351.72062629</v>
      </c>
      <c r="AD43" s="7">
        <f t="shared" si="8"/>
        <v>12271281.373147188</v>
      </c>
      <c r="AE43" s="7">
        <v>55646000</v>
      </c>
      <c r="AF43" s="7">
        <f t="shared" si="4"/>
        <v>696816588.73283255</v>
      </c>
      <c r="AG43" s="7">
        <f t="shared" si="9"/>
        <v>20431444.757167943</v>
      </c>
      <c r="AH43" s="7">
        <v>0</v>
      </c>
      <c r="AI43" s="7">
        <f t="shared" si="5"/>
        <v>0</v>
      </c>
      <c r="AJ43" s="7">
        <f t="shared" si="10"/>
        <v>0</v>
      </c>
    </row>
    <row r="44" spans="1:36" x14ac:dyDescent="0.3">
      <c r="A44" t="s">
        <v>266</v>
      </c>
      <c r="B44">
        <v>7</v>
      </c>
      <c r="C44" t="s">
        <v>266</v>
      </c>
      <c r="D44" t="s">
        <v>266</v>
      </c>
      <c r="E44" t="s">
        <v>267</v>
      </c>
      <c r="F44">
        <v>0.99746500000000005</v>
      </c>
      <c r="G44">
        <v>25.949200000000001</v>
      </c>
      <c r="H44">
        <v>3.8748200000000002E-3</v>
      </c>
      <c r="I44">
        <v>48.527000000000001</v>
      </c>
      <c r="J44">
        <v>43.831000000000003</v>
      </c>
      <c r="K44">
        <v>48.527000000000001</v>
      </c>
      <c r="L44">
        <v>1</v>
      </c>
      <c r="M44" t="s">
        <v>51</v>
      </c>
      <c r="N44" t="s">
        <v>269</v>
      </c>
      <c r="O44">
        <v>3</v>
      </c>
      <c r="P44">
        <v>0</v>
      </c>
      <c r="Q44">
        <v>0</v>
      </c>
      <c r="R44" t="s">
        <v>41</v>
      </c>
      <c r="S44" s="7">
        <v>0</v>
      </c>
      <c r="T44" s="7">
        <f t="shared" si="0"/>
        <v>0</v>
      </c>
      <c r="U44" s="7">
        <f t="shared" si="6"/>
        <v>0</v>
      </c>
      <c r="V44" s="7">
        <v>15604000</v>
      </c>
      <c r="W44" s="7">
        <f t="shared" si="1"/>
        <v>156977992.39048955</v>
      </c>
      <c r="X44" s="7">
        <v>0</v>
      </c>
      <c r="Y44" s="7">
        <v>2887800</v>
      </c>
      <c r="Z44" s="7">
        <f t="shared" si="2"/>
        <v>13055775.618449528</v>
      </c>
      <c r="AA44" s="7">
        <f t="shared" si="7"/>
        <v>382809.99996773328</v>
      </c>
      <c r="AB44" s="7">
        <v>0</v>
      </c>
      <c r="AC44" s="7">
        <f t="shared" si="3"/>
        <v>0</v>
      </c>
      <c r="AD44" s="7">
        <f t="shared" si="8"/>
        <v>0</v>
      </c>
      <c r="AE44" s="7">
        <v>0</v>
      </c>
      <c r="AF44" s="7">
        <f t="shared" si="4"/>
        <v>0</v>
      </c>
      <c r="AG44" s="7">
        <f t="shared" si="9"/>
        <v>0</v>
      </c>
      <c r="AH44" s="7">
        <v>0</v>
      </c>
      <c r="AI44" s="7">
        <f t="shared" si="5"/>
        <v>0</v>
      </c>
      <c r="AJ44" s="7">
        <f t="shared" si="10"/>
        <v>0</v>
      </c>
    </row>
    <row r="45" spans="1:36" x14ac:dyDescent="0.3">
      <c r="A45" t="s">
        <v>270</v>
      </c>
      <c r="B45">
        <v>494</v>
      </c>
      <c r="C45" t="s">
        <v>270</v>
      </c>
      <c r="D45" t="s">
        <v>270</v>
      </c>
      <c r="E45" t="s">
        <v>271</v>
      </c>
      <c r="F45">
        <v>1</v>
      </c>
      <c r="G45">
        <v>40.941299999999998</v>
      </c>
      <c r="H45">
        <v>4.8964300000000002E-3</v>
      </c>
      <c r="I45">
        <v>47.036999999999999</v>
      </c>
      <c r="J45">
        <v>44.176000000000002</v>
      </c>
      <c r="K45">
        <v>40.941000000000003</v>
      </c>
      <c r="L45">
        <v>1</v>
      </c>
      <c r="M45" t="s">
        <v>51</v>
      </c>
      <c r="N45" t="s">
        <v>273</v>
      </c>
      <c r="O45">
        <v>9</v>
      </c>
      <c r="P45">
        <v>0</v>
      </c>
      <c r="Q45">
        <v>0</v>
      </c>
      <c r="R45">
        <v>0.25641000000000003</v>
      </c>
      <c r="S45" s="7">
        <v>0</v>
      </c>
      <c r="T45" s="7">
        <f t="shared" si="0"/>
        <v>0</v>
      </c>
      <c r="U45" s="7">
        <f t="shared" si="6"/>
        <v>0</v>
      </c>
      <c r="V45" s="7">
        <v>6302000</v>
      </c>
      <c r="W45" s="7">
        <f t="shared" si="1"/>
        <v>63398827.739353053</v>
      </c>
      <c r="X45" s="7">
        <v>0</v>
      </c>
      <c r="Y45" s="7">
        <v>2390900</v>
      </c>
      <c r="Z45" s="7">
        <f t="shared" si="2"/>
        <v>10809285.243490191</v>
      </c>
      <c r="AA45" s="7">
        <f t="shared" si="7"/>
        <v>316940.37984723784</v>
      </c>
      <c r="AB45" s="7">
        <v>0</v>
      </c>
      <c r="AC45" s="7">
        <f t="shared" si="3"/>
        <v>0</v>
      </c>
      <c r="AD45" s="7">
        <f t="shared" si="8"/>
        <v>0</v>
      </c>
      <c r="AE45" s="7">
        <v>2815400</v>
      </c>
      <c r="AF45" s="7">
        <f t="shared" si="4"/>
        <v>35255317.972871669</v>
      </c>
      <c r="AG45" s="7">
        <f t="shared" si="9"/>
        <v>1033725.5071223561</v>
      </c>
      <c r="AH45" s="7">
        <v>0</v>
      </c>
      <c r="AI45" s="7">
        <f t="shared" si="5"/>
        <v>0</v>
      </c>
      <c r="AJ45" s="7">
        <f t="shared" si="10"/>
        <v>0</v>
      </c>
    </row>
    <row r="46" spans="1:36" x14ac:dyDescent="0.3">
      <c r="A46" t="s">
        <v>274</v>
      </c>
      <c r="B46">
        <v>131</v>
      </c>
      <c r="C46" t="s">
        <v>274</v>
      </c>
      <c r="D46" t="s">
        <v>274</v>
      </c>
      <c r="E46" t="s">
        <v>275</v>
      </c>
      <c r="F46">
        <v>0.99941199999999997</v>
      </c>
      <c r="G46">
        <v>32.302399999999999</v>
      </c>
      <c r="H46" s="3">
        <v>1.4685899999999999E-5</v>
      </c>
      <c r="I46">
        <v>50.957000000000001</v>
      </c>
      <c r="J46">
        <v>44.183999999999997</v>
      </c>
      <c r="K46">
        <v>43.164000000000001</v>
      </c>
      <c r="L46">
        <v>1</v>
      </c>
      <c r="M46" t="s">
        <v>51</v>
      </c>
      <c r="N46" t="s">
        <v>277</v>
      </c>
      <c r="O46">
        <v>8</v>
      </c>
      <c r="P46">
        <v>0</v>
      </c>
      <c r="Q46">
        <v>0</v>
      </c>
      <c r="R46">
        <v>0.41494999999999999</v>
      </c>
      <c r="S46" s="7">
        <v>0</v>
      </c>
      <c r="T46" s="7">
        <f t="shared" si="0"/>
        <v>0</v>
      </c>
      <c r="U46" s="7">
        <f t="shared" si="6"/>
        <v>0</v>
      </c>
      <c r="V46" s="7">
        <v>0</v>
      </c>
      <c r="W46" s="7">
        <f t="shared" si="1"/>
        <v>0</v>
      </c>
      <c r="X46" s="7">
        <v>0</v>
      </c>
      <c r="Y46" s="7">
        <v>0</v>
      </c>
      <c r="Z46" s="7">
        <f t="shared" si="2"/>
        <v>0</v>
      </c>
      <c r="AA46" s="7">
        <f t="shared" si="7"/>
        <v>0</v>
      </c>
      <c r="AB46" s="7">
        <v>10887000</v>
      </c>
      <c r="AC46" s="7">
        <f t="shared" si="3"/>
        <v>82216475.58026053</v>
      </c>
      <c r="AD46" s="7">
        <f t="shared" si="8"/>
        <v>2410679.3754750798</v>
      </c>
      <c r="AE46" s="7">
        <v>5659900</v>
      </c>
      <c r="AF46" s="7">
        <f t="shared" si="4"/>
        <v>70875035.232882127</v>
      </c>
      <c r="AG46" s="7">
        <f t="shared" si="9"/>
        <v>2078135.6104858359</v>
      </c>
      <c r="AH46" s="7">
        <v>10694000</v>
      </c>
      <c r="AI46" s="7">
        <f t="shared" si="5"/>
        <v>119084400.50352895</v>
      </c>
      <c r="AJ46" s="7">
        <f t="shared" si="10"/>
        <v>3491688.3289946755</v>
      </c>
    </row>
    <row r="47" spans="1:36" x14ac:dyDescent="0.3">
      <c r="A47" t="s">
        <v>278</v>
      </c>
      <c r="B47">
        <v>16</v>
      </c>
      <c r="C47" t="s">
        <v>278</v>
      </c>
      <c r="D47" t="s">
        <v>278</v>
      </c>
      <c r="E47" t="s">
        <v>279</v>
      </c>
      <c r="F47">
        <v>0.89082799999999995</v>
      </c>
      <c r="G47">
        <v>9.1300000000000008</v>
      </c>
      <c r="H47" s="3">
        <v>2.5443400000000002E-6</v>
      </c>
      <c r="I47">
        <v>46.064999999999998</v>
      </c>
      <c r="J47">
        <v>44.534999999999997</v>
      </c>
      <c r="K47">
        <v>46.064999999999998</v>
      </c>
      <c r="L47">
        <v>1</v>
      </c>
      <c r="M47" t="s">
        <v>51</v>
      </c>
      <c r="N47" t="s">
        <v>281</v>
      </c>
      <c r="O47">
        <v>15</v>
      </c>
      <c r="P47">
        <v>0</v>
      </c>
      <c r="Q47">
        <v>0</v>
      </c>
      <c r="R47" t="s">
        <v>41</v>
      </c>
      <c r="S47" s="7">
        <v>9481300</v>
      </c>
      <c r="T47" s="7">
        <f t="shared" si="0"/>
        <v>68849088.697472453</v>
      </c>
      <c r="U47" s="7">
        <f t="shared" si="6"/>
        <v>2018732.5833643489</v>
      </c>
      <c r="V47" s="7">
        <v>0</v>
      </c>
      <c r="W47" s="7">
        <f t="shared" si="1"/>
        <v>0</v>
      </c>
      <c r="X47" s="7">
        <v>2018732.5833643489</v>
      </c>
      <c r="Y47" s="7">
        <v>0</v>
      </c>
      <c r="Z47" s="7">
        <f t="shared" si="2"/>
        <v>0</v>
      </c>
      <c r="AA47" s="7">
        <f t="shared" si="7"/>
        <v>0</v>
      </c>
      <c r="AB47" s="7">
        <v>2353400</v>
      </c>
      <c r="AC47" s="7">
        <f t="shared" si="3"/>
        <v>17772412.384549018</v>
      </c>
      <c r="AD47" s="7">
        <f t="shared" si="8"/>
        <v>521107.08572086459</v>
      </c>
      <c r="AE47" s="7">
        <v>0</v>
      </c>
      <c r="AF47" s="7">
        <f t="shared" si="4"/>
        <v>0</v>
      </c>
      <c r="AG47" s="7">
        <f t="shared" si="9"/>
        <v>0</v>
      </c>
      <c r="AH47" s="7">
        <v>0</v>
      </c>
      <c r="AI47" s="7">
        <f t="shared" si="5"/>
        <v>0</v>
      </c>
      <c r="AJ47" s="7">
        <f t="shared" si="10"/>
        <v>0</v>
      </c>
    </row>
    <row r="48" spans="1:36" x14ac:dyDescent="0.3">
      <c r="A48" t="s">
        <v>282</v>
      </c>
      <c r="B48">
        <v>5</v>
      </c>
      <c r="C48" t="s">
        <v>282</v>
      </c>
      <c r="D48" t="s">
        <v>282</v>
      </c>
      <c r="E48" t="s">
        <v>283</v>
      </c>
      <c r="F48">
        <v>1</v>
      </c>
      <c r="G48">
        <v>52.575800000000001</v>
      </c>
      <c r="H48">
        <v>7.7553400000000003E-4</v>
      </c>
      <c r="I48">
        <v>52.576000000000001</v>
      </c>
      <c r="J48">
        <v>44.643999999999998</v>
      </c>
      <c r="K48">
        <v>52.576000000000001</v>
      </c>
      <c r="L48">
        <v>1</v>
      </c>
      <c r="M48" t="s">
        <v>35</v>
      </c>
      <c r="N48" t="s">
        <v>285</v>
      </c>
      <c r="O48">
        <v>4</v>
      </c>
      <c r="P48">
        <v>0</v>
      </c>
      <c r="Q48">
        <v>0</v>
      </c>
      <c r="R48">
        <v>8.3271000000000005E-3</v>
      </c>
      <c r="S48" s="7">
        <v>0</v>
      </c>
      <c r="T48" s="7">
        <f t="shared" si="0"/>
        <v>0</v>
      </c>
      <c r="U48" s="7">
        <f t="shared" si="6"/>
        <v>0</v>
      </c>
      <c r="V48" s="7">
        <v>0</v>
      </c>
      <c r="W48" s="7">
        <f t="shared" si="1"/>
        <v>0</v>
      </c>
      <c r="X48" s="7">
        <v>0</v>
      </c>
      <c r="Y48" s="7">
        <v>10024000</v>
      </c>
      <c r="Z48" s="7">
        <f t="shared" si="2"/>
        <v>45318614.446754642</v>
      </c>
      <c r="AA48" s="7">
        <f t="shared" si="7"/>
        <v>1328792.6586593802</v>
      </c>
      <c r="AB48" s="7">
        <v>0</v>
      </c>
      <c r="AC48" s="7">
        <f t="shared" si="3"/>
        <v>0</v>
      </c>
      <c r="AD48" s="7">
        <f t="shared" si="8"/>
        <v>0</v>
      </c>
      <c r="AE48" s="7">
        <v>16280000</v>
      </c>
      <c r="AF48" s="7">
        <f t="shared" si="4"/>
        <v>203863243.80136064</v>
      </c>
      <c r="AG48" s="7">
        <f t="shared" si="9"/>
        <v>5977499.2029381106</v>
      </c>
      <c r="AH48" s="7">
        <v>11405000</v>
      </c>
      <c r="AI48" s="7">
        <f t="shared" si="5"/>
        <v>127001831.65726086</v>
      </c>
      <c r="AJ48" s="7">
        <f t="shared" si="10"/>
        <v>3723836.2999985293</v>
      </c>
    </row>
    <row r="49" spans="1:36" x14ac:dyDescent="0.3">
      <c r="A49" t="s">
        <v>286</v>
      </c>
      <c r="B49">
        <v>361</v>
      </c>
      <c r="C49" t="s">
        <v>286</v>
      </c>
      <c r="D49" t="s">
        <v>286</v>
      </c>
      <c r="E49" t="s">
        <v>287</v>
      </c>
      <c r="F49">
        <v>1</v>
      </c>
      <c r="G49">
        <v>43.296799999999998</v>
      </c>
      <c r="H49">
        <v>9.3316900000000001E-3</v>
      </c>
      <c r="I49">
        <v>51.445</v>
      </c>
      <c r="J49">
        <v>44.71</v>
      </c>
      <c r="K49">
        <v>43.296999999999997</v>
      </c>
      <c r="L49">
        <v>1</v>
      </c>
      <c r="M49" t="s">
        <v>51</v>
      </c>
      <c r="N49" t="s">
        <v>289</v>
      </c>
      <c r="O49">
        <v>4</v>
      </c>
      <c r="P49">
        <v>0</v>
      </c>
      <c r="Q49">
        <v>0</v>
      </c>
      <c r="R49" t="s">
        <v>41</v>
      </c>
      <c r="S49" s="7">
        <v>9247100</v>
      </c>
      <c r="T49" s="7">
        <f t="shared" si="0"/>
        <v>67148429.866621405</v>
      </c>
      <c r="U49" s="7">
        <f t="shared" si="6"/>
        <v>1968867.3569688199</v>
      </c>
      <c r="V49" s="7">
        <v>6986000</v>
      </c>
      <c r="W49" s="7">
        <f t="shared" si="1"/>
        <v>70279944.555239677</v>
      </c>
      <c r="X49" s="7">
        <v>1968867.3569688199</v>
      </c>
      <c r="Y49" s="7">
        <v>184660</v>
      </c>
      <c r="Z49" s="7">
        <f t="shared" si="2"/>
        <v>834849.89462666726</v>
      </c>
      <c r="AA49" s="7">
        <f t="shared" si="7"/>
        <v>24478.736267761487</v>
      </c>
      <c r="AB49" s="7">
        <v>28187000</v>
      </c>
      <c r="AC49" s="7">
        <f t="shared" si="3"/>
        <v>212862661.63137722</v>
      </c>
      <c r="AD49" s="7">
        <f t="shared" si="8"/>
        <v>6241372.2381295189</v>
      </c>
      <c r="AE49" s="7">
        <v>10957000</v>
      </c>
      <c r="AF49" s="7">
        <f t="shared" si="4"/>
        <v>137206975.57318848</v>
      </c>
      <c r="AG49" s="7">
        <f t="shared" si="9"/>
        <v>4023062.5778005454</v>
      </c>
      <c r="AH49" s="7">
        <v>9046800</v>
      </c>
      <c r="AI49" s="7">
        <f t="shared" si="5"/>
        <v>100741794.88267493</v>
      </c>
      <c r="AJ49" s="7">
        <f t="shared" si="10"/>
        <v>2953862.5373806832</v>
      </c>
    </row>
    <row r="50" spans="1:36" x14ac:dyDescent="0.3">
      <c r="A50" t="s">
        <v>290</v>
      </c>
      <c r="B50">
        <v>109</v>
      </c>
      <c r="C50" t="s">
        <v>290</v>
      </c>
      <c r="D50" t="s">
        <v>290</v>
      </c>
      <c r="E50" t="s">
        <v>291</v>
      </c>
      <c r="F50">
        <v>0.95462400000000003</v>
      </c>
      <c r="G50">
        <v>10.219799999999999</v>
      </c>
      <c r="H50">
        <v>2.4202699999999999E-4</v>
      </c>
      <c r="I50">
        <v>52.569000000000003</v>
      </c>
      <c r="J50">
        <v>44.959000000000003</v>
      </c>
      <c r="K50">
        <v>46.249000000000002</v>
      </c>
      <c r="L50">
        <v>2</v>
      </c>
      <c r="M50" t="s">
        <v>51</v>
      </c>
      <c r="N50" t="s">
        <v>293</v>
      </c>
      <c r="O50">
        <v>9</v>
      </c>
      <c r="P50">
        <v>17443000</v>
      </c>
      <c r="Q50">
        <v>0</v>
      </c>
      <c r="R50">
        <v>7.0776000000000003</v>
      </c>
      <c r="S50" s="7">
        <v>8088200</v>
      </c>
      <c r="T50" s="7">
        <f t="shared" si="0"/>
        <v>58733000.664771363</v>
      </c>
      <c r="U50" s="7">
        <f t="shared" si="6"/>
        <v>1722117.5240491841</v>
      </c>
      <c r="V50" s="7">
        <v>5311900</v>
      </c>
      <c r="W50" s="7">
        <f t="shared" si="1"/>
        <v>53438310.547234133</v>
      </c>
      <c r="X50" s="7">
        <v>1722117.5240491841</v>
      </c>
      <c r="Y50" s="7">
        <v>4043300</v>
      </c>
      <c r="Z50" s="7">
        <f t="shared" si="2"/>
        <v>18279803.850016266</v>
      </c>
      <c r="AA50" s="7">
        <f t="shared" si="7"/>
        <v>535984.3731801149</v>
      </c>
      <c r="AB50" s="7">
        <v>0</v>
      </c>
      <c r="AC50" s="7">
        <f t="shared" si="3"/>
        <v>0</v>
      </c>
      <c r="AD50" s="7">
        <f t="shared" si="8"/>
        <v>0</v>
      </c>
      <c r="AE50" s="7">
        <v>0</v>
      </c>
      <c r="AF50" s="7">
        <f t="shared" si="4"/>
        <v>0</v>
      </c>
      <c r="AG50" s="7">
        <f t="shared" si="9"/>
        <v>0</v>
      </c>
      <c r="AH50" s="7">
        <v>0</v>
      </c>
      <c r="AI50" s="7">
        <f t="shared" si="5"/>
        <v>0</v>
      </c>
      <c r="AJ50" s="7">
        <f t="shared" si="10"/>
        <v>0</v>
      </c>
    </row>
    <row r="51" spans="1:36" x14ac:dyDescent="0.3">
      <c r="A51" t="s">
        <v>294</v>
      </c>
      <c r="B51">
        <v>169</v>
      </c>
      <c r="C51" t="s">
        <v>294</v>
      </c>
      <c r="D51" t="s">
        <v>294</v>
      </c>
      <c r="E51" t="s">
        <v>295</v>
      </c>
      <c r="F51">
        <v>0.86042600000000002</v>
      </c>
      <c r="G51">
        <v>8.8770799999999994</v>
      </c>
      <c r="H51" s="3">
        <v>2.09219E-5</v>
      </c>
      <c r="I51">
        <v>47.802999999999997</v>
      </c>
      <c r="J51">
        <v>45.051000000000002</v>
      </c>
      <c r="K51">
        <v>47.802999999999997</v>
      </c>
      <c r="L51">
        <v>1</v>
      </c>
      <c r="M51" t="s">
        <v>51</v>
      </c>
      <c r="N51" t="s">
        <v>297</v>
      </c>
      <c r="O51">
        <v>8</v>
      </c>
      <c r="P51">
        <v>0</v>
      </c>
      <c r="Q51">
        <v>0</v>
      </c>
      <c r="R51">
        <v>0.30392999999999998</v>
      </c>
      <c r="S51" s="7">
        <v>0</v>
      </c>
      <c r="T51" s="7">
        <f t="shared" si="0"/>
        <v>0</v>
      </c>
      <c r="U51" s="7">
        <f t="shared" si="6"/>
        <v>0</v>
      </c>
      <c r="V51" s="7">
        <v>0</v>
      </c>
      <c r="W51" s="7">
        <f t="shared" si="1"/>
        <v>0</v>
      </c>
      <c r="X51" s="7">
        <v>0</v>
      </c>
      <c r="Y51" s="7">
        <v>0</v>
      </c>
      <c r="Z51" s="7">
        <f t="shared" si="2"/>
        <v>0</v>
      </c>
      <c r="AA51" s="7">
        <f t="shared" si="7"/>
        <v>0</v>
      </c>
      <c r="AB51" s="7">
        <v>0</v>
      </c>
      <c r="AC51" s="7">
        <f t="shared" si="3"/>
        <v>0</v>
      </c>
      <c r="AD51" s="7">
        <f t="shared" si="8"/>
        <v>0</v>
      </c>
      <c r="AE51" s="7">
        <v>5581600</v>
      </c>
      <c r="AF51" s="7">
        <f t="shared" si="4"/>
        <v>69894538.18192105</v>
      </c>
      <c r="AG51" s="7">
        <f t="shared" si="9"/>
        <v>2049386.3360638428</v>
      </c>
      <c r="AH51" s="7">
        <v>11053000</v>
      </c>
      <c r="AI51" s="7">
        <f t="shared" si="5"/>
        <v>123082090.77665098</v>
      </c>
      <c r="AJ51" s="7">
        <f t="shared" si="10"/>
        <v>3608905.0963510517</v>
      </c>
    </row>
    <row r="52" spans="1:36" x14ac:dyDescent="0.3">
      <c r="A52" t="s">
        <v>298</v>
      </c>
      <c r="B52">
        <v>316</v>
      </c>
      <c r="C52" t="s">
        <v>298</v>
      </c>
      <c r="D52" t="s">
        <v>298</v>
      </c>
      <c r="E52" t="s">
        <v>299</v>
      </c>
      <c r="F52">
        <v>0.99726300000000001</v>
      </c>
      <c r="G52">
        <v>25.4282</v>
      </c>
      <c r="H52" s="3">
        <v>4.1912700000000003E-5</v>
      </c>
      <c r="I52">
        <v>55.030999999999999</v>
      </c>
      <c r="J52">
        <v>45.768000000000001</v>
      </c>
      <c r="K52">
        <v>55.030999999999999</v>
      </c>
      <c r="L52">
        <v>2</v>
      </c>
      <c r="M52" t="s">
        <v>35</v>
      </c>
      <c r="N52" t="s">
        <v>301</v>
      </c>
      <c r="O52">
        <v>12</v>
      </c>
      <c r="P52">
        <v>21726000</v>
      </c>
      <c r="Q52">
        <v>0</v>
      </c>
      <c r="R52" t="s">
        <v>41</v>
      </c>
      <c r="S52" s="7">
        <v>0</v>
      </c>
      <c r="T52" s="7">
        <f t="shared" si="0"/>
        <v>0</v>
      </c>
      <c r="U52" s="7">
        <f t="shared" si="6"/>
        <v>0</v>
      </c>
      <c r="V52" s="7">
        <v>894550</v>
      </c>
      <c r="W52" s="7">
        <f t="shared" si="1"/>
        <v>8999273.4614786226</v>
      </c>
      <c r="X52" s="7">
        <v>0</v>
      </c>
      <c r="Y52" s="7">
        <v>0</v>
      </c>
      <c r="Z52" s="7">
        <f t="shared" si="2"/>
        <v>0</v>
      </c>
      <c r="AA52" s="7">
        <f t="shared" si="7"/>
        <v>0</v>
      </c>
      <c r="AB52" s="7">
        <v>0</v>
      </c>
      <c r="AC52" s="7">
        <f t="shared" si="3"/>
        <v>0</v>
      </c>
      <c r="AD52" s="7">
        <f t="shared" si="8"/>
        <v>0</v>
      </c>
      <c r="AE52" s="7">
        <v>20832000</v>
      </c>
      <c r="AF52" s="7">
        <f t="shared" si="4"/>
        <v>260864809.26719564</v>
      </c>
      <c r="AG52" s="7">
        <f t="shared" si="9"/>
        <v>7648849.1029242463</v>
      </c>
      <c r="AH52" s="7">
        <v>0</v>
      </c>
      <c r="AI52" s="7">
        <f t="shared" si="5"/>
        <v>0</v>
      </c>
      <c r="AJ52" s="7">
        <f t="shared" si="10"/>
        <v>0</v>
      </c>
    </row>
    <row r="53" spans="1:36" x14ac:dyDescent="0.3">
      <c r="A53" t="s">
        <v>302</v>
      </c>
      <c r="B53">
        <v>274</v>
      </c>
      <c r="C53" t="s">
        <v>302</v>
      </c>
      <c r="D53" t="s">
        <v>302</v>
      </c>
      <c r="E53" t="s">
        <v>303</v>
      </c>
      <c r="F53">
        <v>1</v>
      </c>
      <c r="G53">
        <v>49.298099999999998</v>
      </c>
      <c r="H53">
        <v>1.1020400000000001E-3</v>
      </c>
      <c r="I53">
        <v>49.298000000000002</v>
      </c>
      <c r="J53">
        <v>45.957999999999998</v>
      </c>
      <c r="K53">
        <v>49.298000000000002</v>
      </c>
      <c r="L53">
        <v>1</v>
      </c>
      <c r="M53" t="s">
        <v>35</v>
      </c>
      <c r="N53" t="s">
        <v>305</v>
      </c>
      <c r="O53">
        <v>7</v>
      </c>
      <c r="P53">
        <v>0</v>
      </c>
      <c r="Q53">
        <v>0</v>
      </c>
      <c r="R53" t="s">
        <v>41</v>
      </c>
      <c r="S53" s="7">
        <v>0</v>
      </c>
      <c r="T53" s="7">
        <f t="shared" si="0"/>
        <v>0</v>
      </c>
      <c r="U53" s="7">
        <f t="shared" si="6"/>
        <v>0</v>
      </c>
      <c r="V53" s="7">
        <v>0</v>
      </c>
      <c r="W53" s="7">
        <f t="shared" si="1"/>
        <v>0</v>
      </c>
      <c r="X53" s="7">
        <v>0</v>
      </c>
      <c r="Y53" s="7">
        <v>0</v>
      </c>
      <c r="Z53" s="7">
        <f t="shared" si="2"/>
        <v>0</v>
      </c>
      <c r="AA53" s="7">
        <f t="shared" si="7"/>
        <v>0</v>
      </c>
      <c r="AB53" s="7">
        <v>0</v>
      </c>
      <c r="AC53" s="7">
        <f t="shared" si="3"/>
        <v>0</v>
      </c>
      <c r="AD53" s="7">
        <f t="shared" si="8"/>
        <v>0</v>
      </c>
      <c r="AE53" s="7">
        <v>6958700</v>
      </c>
      <c r="AF53" s="7">
        <f t="shared" si="4"/>
        <v>87139014.412808865</v>
      </c>
      <c r="AG53" s="7">
        <f t="shared" si="9"/>
        <v>2555013.7410003338</v>
      </c>
      <c r="AH53" s="7">
        <v>8282400</v>
      </c>
      <c r="AI53" s="7">
        <f t="shared" si="5"/>
        <v>92229721.220350504</v>
      </c>
      <c r="AJ53" s="7">
        <f t="shared" si="10"/>
        <v>2704278.9803689453</v>
      </c>
    </row>
    <row r="54" spans="1:36" x14ac:dyDescent="0.3">
      <c r="A54" t="s">
        <v>306</v>
      </c>
      <c r="B54">
        <v>39</v>
      </c>
      <c r="C54" t="s">
        <v>306</v>
      </c>
      <c r="D54" t="s">
        <v>306</v>
      </c>
      <c r="E54" t="s">
        <v>307</v>
      </c>
      <c r="F54">
        <v>0.99817500000000003</v>
      </c>
      <c r="G54">
        <v>27.379899999999999</v>
      </c>
      <c r="H54">
        <v>6.8425099999999998E-4</v>
      </c>
      <c r="I54">
        <v>54.457000000000001</v>
      </c>
      <c r="J54">
        <v>46.542999999999999</v>
      </c>
      <c r="K54">
        <v>44.924999999999997</v>
      </c>
      <c r="L54">
        <v>1</v>
      </c>
      <c r="M54" t="s">
        <v>51</v>
      </c>
      <c r="N54" t="s">
        <v>309</v>
      </c>
      <c r="O54">
        <v>7</v>
      </c>
      <c r="P54">
        <v>0</v>
      </c>
      <c r="Q54">
        <v>0</v>
      </c>
      <c r="R54" t="s">
        <v>41</v>
      </c>
      <c r="S54" s="7">
        <v>0</v>
      </c>
      <c r="T54" s="7">
        <f t="shared" si="0"/>
        <v>0</v>
      </c>
      <c r="U54" s="7">
        <f t="shared" si="6"/>
        <v>0</v>
      </c>
      <c r="V54" s="7">
        <v>0</v>
      </c>
      <c r="W54" s="7">
        <f t="shared" si="1"/>
        <v>0</v>
      </c>
      <c r="X54" s="7">
        <v>0</v>
      </c>
      <c r="Y54" s="7">
        <v>0</v>
      </c>
      <c r="Z54" s="7">
        <f t="shared" si="2"/>
        <v>0</v>
      </c>
      <c r="AA54" s="7">
        <f t="shared" si="7"/>
        <v>0</v>
      </c>
      <c r="AB54" s="7">
        <v>0</v>
      </c>
      <c r="AC54" s="7">
        <f t="shared" si="3"/>
        <v>0</v>
      </c>
      <c r="AD54" s="7">
        <f t="shared" si="8"/>
        <v>0</v>
      </c>
      <c r="AE54" s="7">
        <v>0</v>
      </c>
      <c r="AF54" s="7">
        <f t="shared" si="4"/>
        <v>0</v>
      </c>
      <c r="AG54" s="7">
        <f t="shared" si="9"/>
        <v>0</v>
      </c>
      <c r="AH54" s="7">
        <v>0</v>
      </c>
      <c r="AI54" s="7">
        <f t="shared" si="5"/>
        <v>0</v>
      </c>
      <c r="AJ54" s="7">
        <f t="shared" si="10"/>
        <v>0</v>
      </c>
    </row>
    <row r="55" spans="1:36" x14ac:dyDescent="0.3">
      <c r="A55" t="s">
        <v>310</v>
      </c>
      <c r="B55">
        <v>2</v>
      </c>
      <c r="C55" t="s">
        <v>310</v>
      </c>
      <c r="D55" t="s">
        <v>310</v>
      </c>
      <c r="E55" t="s">
        <v>311</v>
      </c>
      <c r="F55">
        <v>0.99973299999999998</v>
      </c>
      <c r="G55">
        <v>35.734999999999999</v>
      </c>
      <c r="H55">
        <v>1.39514E-3</v>
      </c>
      <c r="I55">
        <v>48.527000000000001</v>
      </c>
      <c r="J55">
        <v>47.015999999999998</v>
      </c>
      <c r="K55">
        <v>48.527000000000001</v>
      </c>
      <c r="L55">
        <v>1</v>
      </c>
      <c r="M55" t="s">
        <v>35</v>
      </c>
      <c r="N55" t="s">
        <v>313</v>
      </c>
      <c r="O55">
        <v>1</v>
      </c>
      <c r="P55">
        <v>0</v>
      </c>
      <c r="Q55">
        <v>0</v>
      </c>
      <c r="R55" t="s">
        <v>41</v>
      </c>
      <c r="S55" s="7">
        <v>0</v>
      </c>
      <c r="T55" s="7">
        <f t="shared" si="0"/>
        <v>0</v>
      </c>
      <c r="U55" s="7">
        <f t="shared" si="6"/>
        <v>0</v>
      </c>
      <c r="V55" s="7">
        <v>2025900</v>
      </c>
      <c r="W55" s="7">
        <f t="shared" si="1"/>
        <v>20380781.516527347</v>
      </c>
      <c r="X55" s="7">
        <v>0</v>
      </c>
      <c r="Y55" s="7">
        <v>10116000</v>
      </c>
      <c r="Z55" s="7">
        <f t="shared" si="2"/>
        <v>45734547.460431963</v>
      </c>
      <c r="AA55" s="7">
        <f t="shared" si="7"/>
        <v>1340988.2816239316</v>
      </c>
      <c r="AB55" s="7">
        <v>0</v>
      </c>
      <c r="AC55" s="7">
        <f t="shared" si="3"/>
        <v>0</v>
      </c>
      <c r="AD55" s="7">
        <f t="shared" si="8"/>
        <v>0</v>
      </c>
      <c r="AE55" s="7">
        <v>0</v>
      </c>
      <c r="AF55" s="7">
        <f t="shared" si="4"/>
        <v>0</v>
      </c>
      <c r="AG55" s="7">
        <f t="shared" si="9"/>
        <v>0</v>
      </c>
      <c r="AH55" s="7">
        <v>0</v>
      </c>
      <c r="AI55" s="7">
        <f t="shared" si="5"/>
        <v>0</v>
      </c>
      <c r="AJ55" s="7">
        <f t="shared" si="10"/>
        <v>0</v>
      </c>
    </row>
    <row r="56" spans="1:36" x14ac:dyDescent="0.3">
      <c r="A56" t="s">
        <v>314</v>
      </c>
      <c r="B56">
        <v>19</v>
      </c>
      <c r="C56" t="s">
        <v>314</v>
      </c>
      <c r="D56" t="s">
        <v>314</v>
      </c>
      <c r="E56" t="s">
        <v>315</v>
      </c>
      <c r="F56">
        <v>0.99979499999999999</v>
      </c>
      <c r="G56">
        <v>36.874099999999999</v>
      </c>
      <c r="H56" s="3">
        <v>1.5787900000000001E-9</v>
      </c>
      <c r="I56">
        <v>49.43</v>
      </c>
      <c r="J56">
        <v>47.561999999999998</v>
      </c>
      <c r="K56">
        <v>49.43</v>
      </c>
      <c r="L56">
        <v>1</v>
      </c>
      <c r="M56" t="s">
        <v>35</v>
      </c>
      <c r="N56" t="s">
        <v>317</v>
      </c>
      <c r="O56">
        <v>18</v>
      </c>
      <c r="P56">
        <v>0</v>
      </c>
      <c r="Q56">
        <v>0</v>
      </c>
      <c r="R56">
        <v>8.7566999999999992E-3</v>
      </c>
      <c r="S56" s="7">
        <v>9553700</v>
      </c>
      <c r="T56" s="7">
        <f t="shared" si="0"/>
        <v>69374826.098640755</v>
      </c>
      <c r="U56" s="7">
        <f t="shared" si="6"/>
        <v>2034147.7942569037</v>
      </c>
      <c r="V56" s="7">
        <v>0</v>
      </c>
      <c r="W56" s="7">
        <f t="shared" si="1"/>
        <v>0</v>
      </c>
      <c r="X56" s="7">
        <v>2034147.7942569037</v>
      </c>
      <c r="Y56" s="7">
        <v>14716000</v>
      </c>
      <c r="Z56" s="7">
        <f t="shared" si="2"/>
        <v>66531198.144297816</v>
      </c>
      <c r="AA56" s="7">
        <f t="shared" si="7"/>
        <v>1950769.4298515003</v>
      </c>
      <c r="AB56" s="7">
        <v>0</v>
      </c>
      <c r="AC56" s="7">
        <f t="shared" si="3"/>
        <v>0</v>
      </c>
      <c r="AD56" s="7">
        <f t="shared" si="8"/>
        <v>0</v>
      </c>
      <c r="AE56" s="7">
        <v>0</v>
      </c>
      <c r="AF56" s="7">
        <f t="shared" si="4"/>
        <v>0</v>
      </c>
      <c r="AG56" s="7">
        <f t="shared" si="9"/>
        <v>0</v>
      </c>
      <c r="AH56" s="7">
        <v>0</v>
      </c>
      <c r="AI56" s="7">
        <f t="shared" si="5"/>
        <v>0</v>
      </c>
      <c r="AJ56" s="7">
        <f t="shared" si="10"/>
        <v>0</v>
      </c>
    </row>
    <row r="57" spans="1:36" x14ac:dyDescent="0.3">
      <c r="A57" t="s">
        <v>318</v>
      </c>
      <c r="B57">
        <v>5</v>
      </c>
      <c r="C57" t="s">
        <v>318</v>
      </c>
      <c r="D57" t="s">
        <v>318</v>
      </c>
      <c r="E57" t="s">
        <v>319</v>
      </c>
      <c r="F57">
        <v>0.92957800000000002</v>
      </c>
      <c r="G57">
        <v>14.261200000000001</v>
      </c>
      <c r="H57" s="3">
        <v>4.8835999999999998E-5</v>
      </c>
      <c r="I57">
        <v>49.298000000000002</v>
      </c>
      <c r="J57">
        <v>47.563000000000002</v>
      </c>
      <c r="K57">
        <v>49.298000000000002</v>
      </c>
      <c r="L57">
        <v>1</v>
      </c>
      <c r="M57" t="s">
        <v>51</v>
      </c>
      <c r="N57" t="s">
        <v>321</v>
      </c>
      <c r="O57">
        <v>4</v>
      </c>
      <c r="P57">
        <v>0</v>
      </c>
      <c r="Q57">
        <v>0</v>
      </c>
      <c r="R57">
        <v>4.3983000000000001E-2</v>
      </c>
      <c r="S57" s="7">
        <v>0</v>
      </c>
      <c r="T57" s="7">
        <f t="shared" si="0"/>
        <v>0</v>
      </c>
      <c r="U57" s="7">
        <f t="shared" si="6"/>
        <v>0</v>
      </c>
      <c r="V57" s="7">
        <v>0</v>
      </c>
      <c r="W57" s="7">
        <f t="shared" si="1"/>
        <v>0</v>
      </c>
      <c r="X57" s="7">
        <v>0</v>
      </c>
      <c r="Y57" s="7">
        <v>5270000</v>
      </c>
      <c r="Z57" s="7">
        <f t="shared" si="2"/>
        <v>23825728.066081103</v>
      </c>
      <c r="AA57" s="7">
        <f t="shared" si="7"/>
        <v>698597.09807810595</v>
      </c>
      <c r="AB57" s="7">
        <v>547300</v>
      </c>
      <c r="AC57" s="7">
        <f t="shared" si="3"/>
        <v>4133101.596865674</v>
      </c>
      <c r="AD57" s="7">
        <f t="shared" si="8"/>
        <v>121187.17940640316</v>
      </c>
      <c r="AE57" s="7">
        <v>0</v>
      </c>
      <c r="AF57" s="7">
        <f t="shared" si="4"/>
        <v>0</v>
      </c>
      <c r="AG57" s="7">
        <f t="shared" si="9"/>
        <v>0</v>
      </c>
      <c r="AH57" s="7">
        <v>0</v>
      </c>
      <c r="AI57" s="7">
        <f t="shared" si="5"/>
        <v>0</v>
      </c>
      <c r="AJ57" s="7">
        <f t="shared" si="10"/>
        <v>0</v>
      </c>
    </row>
    <row r="58" spans="1:36" x14ac:dyDescent="0.3">
      <c r="A58" t="s">
        <v>322</v>
      </c>
      <c r="B58">
        <v>69</v>
      </c>
      <c r="C58" t="s">
        <v>322</v>
      </c>
      <c r="D58" t="s">
        <v>322</v>
      </c>
      <c r="E58" t="s">
        <v>323</v>
      </c>
      <c r="F58">
        <v>1</v>
      </c>
      <c r="G58">
        <v>45.828899999999997</v>
      </c>
      <c r="H58" s="3">
        <v>7.6291299999999999E-5</v>
      </c>
      <c r="I58">
        <v>81.525000000000006</v>
      </c>
      <c r="J58">
        <v>47.655000000000001</v>
      </c>
      <c r="K58">
        <v>45.829000000000001</v>
      </c>
      <c r="L58">
        <v>1</v>
      </c>
      <c r="M58" t="s">
        <v>35</v>
      </c>
      <c r="N58" t="s">
        <v>325</v>
      </c>
      <c r="O58">
        <v>7</v>
      </c>
      <c r="P58">
        <v>0</v>
      </c>
      <c r="Q58">
        <v>0</v>
      </c>
      <c r="R58" t="s">
        <v>41</v>
      </c>
      <c r="S58" s="7">
        <v>53780000</v>
      </c>
      <c r="T58" s="7">
        <f t="shared" si="0"/>
        <v>390527036.39269602</v>
      </c>
      <c r="U58" s="7">
        <f t="shared" si="6"/>
        <v>11450691.185104858</v>
      </c>
      <c r="V58" s="7">
        <v>0</v>
      </c>
      <c r="W58" s="7">
        <f t="shared" si="1"/>
        <v>0</v>
      </c>
      <c r="X58" s="7">
        <v>11450691.185104858</v>
      </c>
      <c r="Y58" s="7">
        <v>26668000</v>
      </c>
      <c r="Z58" s="7">
        <f t="shared" si="2"/>
        <v>120566321.8342032</v>
      </c>
      <c r="AA58" s="7">
        <f t="shared" si="7"/>
        <v>3535139.92628974</v>
      </c>
      <c r="AB58" s="7">
        <v>31770000</v>
      </c>
      <c r="AC58" s="7">
        <f t="shared" si="3"/>
        <v>239920770.56901601</v>
      </c>
      <c r="AD58" s="7">
        <f t="shared" si="8"/>
        <v>7034746.3726318805</v>
      </c>
      <c r="AE58" s="7">
        <v>36430000</v>
      </c>
      <c r="AF58" s="7">
        <f t="shared" si="4"/>
        <v>456187836.0984993</v>
      </c>
      <c r="AG58" s="7">
        <f t="shared" si="9"/>
        <v>13375939.555469004</v>
      </c>
      <c r="AH58" s="7">
        <v>0</v>
      </c>
      <c r="AI58" s="7">
        <f t="shared" si="5"/>
        <v>0</v>
      </c>
      <c r="AJ58" s="7">
        <f t="shared" si="10"/>
        <v>0</v>
      </c>
    </row>
    <row r="59" spans="1:36" x14ac:dyDescent="0.3">
      <c r="A59" t="s">
        <v>326</v>
      </c>
      <c r="B59">
        <v>133</v>
      </c>
      <c r="C59" t="s">
        <v>326</v>
      </c>
      <c r="D59" t="s">
        <v>326</v>
      </c>
      <c r="E59" t="s">
        <v>327</v>
      </c>
      <c r="F59">
        <v>0.99965599999999999</v>
      </c>
      <c r="G59">
        <v>34.999299999999998</v>
      </c>
      <c r="H59" s="3">
        <v>2.03159E-7</v>
      </c>
      <c r="I59">
        <v>49.094000000000001</v>
      </c>
      <c r="J59">
        <v>47.728999999999999</v>
      </c>
      <c r="K59">
        <v>49.094000000000001</v>
      </c>
      <c r="L59">
        <v>1</v>
      </c>
      <c r="M59" t="s">
        <v>51</v>
      </c>
      <c r="N59" t="s">
        <v>329</v>
      </c>
      <c r="O59">
        <v>11</v>
      </c>
      <c r="P59">
        <v>0</v>
      </c>
      <c r="Q59">
        <v>0</v>
      </c>
      <c r="R59">
        <v>3.1856</v>
      </c>
      <c r="S59" s="7">
        <v>0</v>
      </c>
      <c r="T59" s="7">
        <f t="shared" si="0"/>
        <v>0</v>
      </c>
      <c r="U59" s="7">
        <f t="shared" si="6"/>
        <v>0</v>
      </c>
      <c r="V59" s="7">
        <v>0</v>
      </c>
      <c r="W59" s="7">
        <f t="shared" si="1"/>
        <v>0</v>
      </c>
      <c r="X59" s="7">
        <v>0</v>
      </c>
      <c r="Y59" s="7">
        <v>0</v>
      </c>
      <c r="Z59" s="7">
        <f t="shared" si="2"/>
        <v>0</v>
      </c>
      <c r="AA59" s="7">
        <f t="shared" si="7"/>
        <v>0</v>
      </c>
      <c r="AB59" s="7">
        <v>6922600</v>
      </c>
      <c r="AC59" s="7">
        <f t="shared" si="3"/>
        <v>52278109.10736765</v>
      </c>
      <c r="AD59" s="7">
        <f t="shared" si="8"/>
        <v>1532852.8561278393</v>
      </c>
      <c r="AE59" s="7">
        <v>23772000</v>
      </c>
      <c r="AF59" s="7">
        <f t="shared" si="4"/>
        <v>297680407.34925956</v>
      </c>
      <c r="AG59" s="7">
        <f t="shared" si="9"/>
        <v>8728323.7747079097</v>
      </c>
      <c r="AH59" s="7">
        <v>0</v>
      </c>
      <c r="AI59" s="7">
        <f t="shared" si="5"/>
        <v>0</v>
      </c>
      <c r="AJ59" s="7">
        <f t="shared" si="10"/>
        <v>0</v>
      </c>
    </row>
    <row r="60" spans="1:36" x14ac:dyDescent="0.3">
      <c r="A60" t="s">
        <v>330</v>
      </c>
      <c r="B60">
        <v>299</v>
      </c>
      <c r="C60" t="s">
        <v>330</v>
      </c>
      <c r="D60" t="s">
        <v>330</v>
      </c>
      <c r="E60" t="s">
        <v>331</v>
      </c>
      <c r="F60">
        <v>1</v>
      </c>
      <c r="G60">
        <v>43.163699999999999</v>
      </c>
      <c r="H60">
        <v>1.36907E-4</v>
      </c>
      <c r="I60">
        <v>50.957000000000001</v>
      </c>
      <c r="J60">
        <v>47.795000000000002</v>
      </c>
      <c r="K60">
        <v>43.164000000000001</v>
      </c>
      <c r="L60">
        <v>1</v>
      </c>
      <c r="M60" t="s">
        <v>35</v>
      </c>
      <c r="N60" t="s">
        <v>333</v>
      </c>
      <c r="O60">
        <v>6</v>
      </c>
      <c r="P60">
        <v>0</v>
      </c>
      <c r="Q60">
        <v>0</v>
      </c>
      <c r="R60">
        <v>3.9915999999999997E-3</v>
      </c>
      <c r="S60" s="7">
        <v>4830700</v>
      </c>
      <c r="T60" s="7">
        <f t="shared" si="0"/>
        <v>35078448.39535509</v>
      </c>
      <c r="U60" s="7">
        <f t="shared" si="6"/>
        <v>1028539.4925229833</v>
      </c>
      <c r="V60" s="7">
        <v>6524300</v>
      </c>
      <c r="W60" s="7">
        <f t="shared" si="1"/>
        <v>65635190.70451621</v>
      </c>
      <c r="X60" s="7">
        <v>1028539.4925229833</v>
      </c>
      <c r="Y60" s="7">
        <v>3055100</v>
      </c>
      <c r="Z60" s="7">
        <f t="shared" si="2"/>
        <v>13812140.761799691</v>
      </c>
      <c r="AA60" s="7">
        <f t="shared" si="7"/>
        <v>404987.47520653158</v>
      </c>
      <c r="AB60" s="7">
        <v>0</v>
      </c>
      <c r="AC60" s="7">
        <f t="shared" si="3"/>
        <v>0</v>
      </c>
      <c r="AD60" s="7">
        <f t="shared" si="8"/>
        <v>0</v>
      </c>
      <c r="AE60" s="7">
        <v>4802500</v>
      </c>
      <c r="AF60" s="7">
        <f t="shared" si="4"/>
        <v>60138404.69017411</v>
      </c>
      <c r="AG60" s="7">
        <f t="shared" si="9"/>
        <v>1763325.5480411719</v>
      </c>
      <c r="AH60" s="7">
        <v>0</v>
      </c>
      <c r="AI60" s="7">
        <f t="shared" si="5"/>
        <v>0</v>
      </c>
      <c r="AJ60" s="7">
        <f t="shared" si="10"/>
        <v>0</v>
      </c>
    </row>
    <row r="61" spans="1:36" x14ac:dyDescent="0.3">
      <c r="A61" t="s">
        <v>334</v>
      </c>
      <c r="B61">
        <v>158</v>
      </c>
      <c r="C61" t="s">
        <v>334</v>
      </c>
      <c r="D61" t="s">
        <v>334</v>
      </c>
      <c r="E61" t="s">
        <v>335</v>
      </c>
      <c r="F61">
        <v>0.90782600000000002</v>
      </c>
      <c r="G61">
        <v>9.9984000000000002</v>
      </c>
      <c r="H61" s="3">
        <v>1.27232E-6</v>
      </c>
      <c r="I61">
        <v>51.472999999999999</v>
      </c>
      <c r="J61">
        <v>48.234999999999999</v>
      </c>
      <c r="K61">
        <v>51.472999999999999</v>
      </c>
      <c r="L61">
        <v>1</v>
      </c>
      <c r="M61" t="s">
        <v>35</v>
      </c>
      <c r="N61" t="s">
        <v>337</v>
      </c>
      <c r="O61">
        <v>6</v>
      </c>
      <c r="P61">
        <v>0</v>
      </c>
      <c r="Q61">
        <v>0</v>
      </c>
      <c r="R61" t="s">
        <v>41</v>
      </c>
      <c r="S61" s="7">
        <v>0</v>
      </c>
      <c r="T61" s="7">
        <f t="shared" si="0"/>
        <v>0</v>
      </c>
      <c r="U61" s="7">
        <f t="shared" si="6"/>
        <v>0</v>
      </c>
      <c r="V61" s="7">
        <v>0</v>
      </c>
      <c r="W61" s="7">
        <f t="shared" si="1"/>
        <v>0</v>
      </c>
      <c r="X61" s="7">
        <v>0</v>
      </c>
      <c r="Y61" s="7">
        <v>0</v>
      </c>
      <c r="Z61" s="7">
        <f t="shared" si="2"/>
        <v>0</v>
      </c>
      <c r="AA61" s="7">
        <f t="shared" si="7"/>
        <v>0</v>
      </c>
      <c r="AB61" s="7">
        <v>6975100</v>
      </c>
      <c r="AC61" s="7">
        <f t="shared" si="3"/>
        <v>52674578.747118145</v>
      </c>
      <c r="AD61" s="7">
        <f t="shared" si="8"/>
        <v>1544477.7911156635</v>
      </c>
      <c r="AE61" s="7">
        <v>0</v>
      </c>
      <c r="AF61" s="7">
        <f t="shared" si="4"/>
        <v>0</v>
      </c>
      <c r="AG61" s="7">
        <f t="shared" si="9"/>
        <v>0</v>
      </c>
      <c r="AH61" s="7">
        <v>1343500</v>
      </c>
      <c r="AI61" s="7">
        <f t="shared" si="5"/>
        <v>14960715.548577815</v>
      </c>
      <c r="AJ61" s="7">
        <f t="shared" si="10"/>
        <v>438664.97755791532</v>
      </c>
    </row>
    <row r="62" spans="1:36" x14ac:dyDescent="0.3">
      <c r="A62" t="s">
        <v>338</v>
      </c>
      <c r="B62">
        <v>16</v>
      </c>
      <c r="C62" t="s">
        <v>338</v>
      </c>
      <c r="D62" t="s">
        <v>338</v>
      </c>
      <c r="E62" t="s">
        <v>339</v>
      </c>
      <c r="F62">
        <v>0.79348600000000002</v>
      </c>
      <c r="G62">
        <v>6.4463699999999999</v>
      </c>
      <c r="H62" s="3">
        <v>2.2724599999999999E-5</v>
      </c>
      <c r="I62">
        <v>50.392000000000003</v>
      </c>
      <c r="J62">
        <v>48.277000000000001</v>
      </c>
      <c r="K62">
        <v>50.392000000000003</v>
      </c>
      <c r="L62">
        <v>1</v>
      </c>
      <c r="M62" t="s">
        <v>35</v>
      </c>
      <c r="N62" t="s">
        <v>341</v>
      </c>
      <c r="O62">
        <v>9</v>
      </c>
      <c r="P62">
        <v>0</v>
      </c>
      <c r="Q62">
        <v>0</v>
      </c>
      <c r="R62">
        <v>5.3115999999999997E-2</v>
      </c>
      <c r="S62" s="7">
        <v>155470</v>
      </c>
      <c r="T62" s="7">
        <f t="shared" si="0"/>
        <v>1128955.7149120946</v>
      </c>
      <c r="U62" s="7">
        <f t="shared" si="6"/>
        <v>33102.249136263526</v>
      </c>
      <c r="V62" s="7">
        <v>6735800</v>
      </c>
      <c r="W62" s="7">
        <f t="shared" si="1"/>
        <v>67762904.456796944</v>
      </c>
      <c r="X62" s="7">
        <v>33102.249136263526</v>
      </c>
      <c r="Y62" s="7">
        <v>0</v>
      </c>
      <c r="Z62" s="7">
        <f t="shared" si="2"/>
        <v>0</v>
      </c>
      <c r="AA62" s="7">
        <f t="shared" si="7"/>
        <v>0</v>
      </c>
      <c r="AB62" s="7">
        <v>0</v>
      </c>
      <c r="AC62" s="7">
        <f t="shared" si="3"/>
        <v>0</v>
      </c>
      <c r="AD62" s="7">
        <f t="shared" si="8"/>
        <v>0</v>
      </c>
      <c r="AE62" s="7">
        <v>0</v>
      </c>
      <c r="AF62" s="7">
        <f t="shared" si="4"/>
        <v>0</v>
      </c>
      <c r="AG62" s="7">
        <f t="shared" si="9"/>
        <v>0</v>
      </c>
      <c r="AH62" s="7">
        <v>0</v>
      </c>
      <c r="AI62" s="7">
        <f t="shared" si="5"/>
        <v>0</v>
      </c>
      <c r="AJ62" s="7">
        <f t="shared" si="10"/>
        <v>0</v>
      </c>
    </row>
    <row r="63" spans="1:36" x14ac:dyDescent="0.3">
      <c r="A63" t="s">
        <v>342</v>
      </c>
      <c r="B63">
        <v>258</v>
      </c>
      <c r="C63" t="s">
        <v>342</v>
      </c>
      <c r="D63" t="s">
        <v>342</v>
      </c>
      <c r="E63" t="s">
        <v>343</v>
      </c>
      <c r="F63">
        <v>0.95405799999999996</v>
      </c>
      <c r="G63">
        <v>13.1736</v>
      </c>
      <c r="H63">
        <v>6.1775000000000003E-4</v>
      </c>
      <c r="I63">
        <v>59.198</v>
      </c>
      <c r="J63">
        <v>49.194000000000003</v>
      </c>
      <c r="K63">
        <v>50.353999999999999</v>
      </c>
      <c r="L63">
        <v>1</v>
      </c>
      <c r="M63" t="s">
        <v>51</v>
      </c>
      <c r="N63" t="s">
        <v>345</v>
      </c>
      <c r="O63">
        <v>5</v>
      </c>
      <c r="P63">
        <v>0</v>
      </c>
      <c r="Q63">
        <v>0</v>
      </c>
      <c r="R63" t="s">
        <v>41</v>
      </c>
      <c r="S63" s="7">
        <v>0</v>
      </c>
      <c r="T63" s="7">
        <f t="shared" si="0"/>
        <v>0</v>
      </c>
      <c r="U63" s="7">
        <f t="shared" si="6"/>
        <v>0</v>
      </c>
      <c r="V63" s="7">
        <v>0</v>
      </c>
      <c r="W63" s="7">
        <f t="shared" si="1"/>
        <v>0</v>
      </c>
      <c r="X63" s="7">
        <v>0</v>
      </c>
      <c r="Y63" s="7">
        <v>0</v>
      </c>
      <c r="Z63" s="7">
        <f t="shared" si="2"/>
        <v>0</v>
      </c>
      <c r="AA63" s="7">
        <f t="shared" si="7"/>
        <v>0</v>
      </c>
      <c r="AB63" s="7">
        <v>0</v>
      </c>
      <c r="AC63" s="7">
        <f t="shared" si="3"/>
        <v>0</v>
      </c>
      <c r="AD63" s="7">
        <f t="shared" si="8"/>
        <v>0</v>
      </c>
      <c r="AE63" s="7">
        <v>0</v>
      </c>
      <c r="AF63" s="7">
        <f t="shared" si="4"/>
        <v>0</v>
      </c>
      <c r="AG63" s="7">
        <f t="shared" si="9"/>
        <v>0</v>
      </c>
      <c r="AH63" s="7">
        <v>0</v>
      </c>
      <c r="AI63" s="7">
        <f t="shared" si="5"/>
        <v>0</v>
      </c>
      <c r="AJ63" s="7">
        <f t="shared" si="10"/>
        <v>0</v>
      </c>
    </row>
    <row r="64" spans="1:36" x14ac:dyDescent="0.3">
      <c r="A64" t="s">
        <v>346</v>
      </c>
      <c r="B64">
        <v>203</v>
      </c>
      <c r="C64" t="s">
        <v>346</v>
      </c>
      <c r="D64" t="s">
        <v>346</v>
      </c>
      <c r="E64" t="s">
        <v>347</v>
      </c>
      <c r="F64">
        <v>0.99804099999999996</v>
      </c>
      <c r="G64">
        <v>30.6709</v>
      </c>
      <c r="H64" s="3">
        <v>7.3697699999999997E-6</v>
      </c>
      <c r="I64">
        <v>57.802</v>
      </c>
      <c r="J64">
        <v>49.253</v>
      </c>
      <c r="K64">
        <v>56.29</v>
      </c>
      <c r="L64">
        <v>1</v>
      </c>
      <c r="M64" t="s">
        <v>35</v>
      </c>
      <c r="N64" t="s">
        <v>349</v>
      </c>
      <c r="O64">
        <v>7</v>
      </c>
      <c r="P64">
        <v>0</v>
      </c>
      <c r="Q64">
        <v>0</v>
      </c>
      <c r="R64">
        <v>3.4780999999999999E-2</v>
      </c>
      <c r="S64" s="7">
        <v>0</v>
      </c>
      <c r="T64" s="7">
        <f t="shared" si="0"/>
        <v>0</v>
      </c>
      <c r="U64" s="7">
        <f t="shared" si="6"/>
        <v>0</v>
      </c>
      <c r="V64" s="7">
        <v>0</v>
      </c>
      <c r="W64" s="7">
        <f t="shared" si="1"/>
        <v>0</v>
      </c>
      <c r="X64" s="7">
        <v>0</v>
      </c>
      <c r="Y64" s="7">
        <v>0</v>
      </c>
      <c r="Z64" s="7">
        <f t="shared" si="2"/>
        <v>0</v>
      </c>
      <c r="AA64" s="7">
        <f t="shared" si="7"/>
        <v>0</v>
      </c>
      <c r="AB64" s="7">
        <v>7194600</v>
      </c>
      <c r="AC64" s="7">
        <f t="shared" si="3"/>
        <v>54332199.431408323</v>
      </c>
      <c r="AD64" s="7">
        <f t="shared" si="8"/>
        <v>1593081.0907314236</v>
      </c>
      <c r="AE64" s="7">
        <v>11090000</v>
      </c>
      <c r="AF64" s="7">
        <f t="shared" si="4"/>
        <v>138872443.10547233</v>
      </c>
      <c r="AG64" s="7">
        <f t="shared" si="9"/>
        <v>4071895.955809806</v>
      </c>
      <c r="AH64" s="7">
        <v>0</v>
      </c>
      <c r="AI64" s="7">
        <f t="shared" si="5"/>
        <v>0</v>
      </c>
      <c r="AJ64" s="7">
        <f t="shared" si="10"/>
        <v>0</v>
      </c>
    </row>
    <row r="65" spans="1:36" x14ac:dyDescent="0.3">
      <c r="A65" t="s">
        <v>350</v>
      </c>
      <c r="B65">
        <v>35</v>
      </c>
      <c r="C65" t="s">
        <v>350</v>
      </c>
      <c r="D65" t="s">
        <v>350</v>
      </c>
      <c r="E65" t="s">
        <v>351</v>
      </c>
      <c r="F65">
        <v>0.97054700000000005</v>
      </c>
      <c r="G65">
        <v>15.183</v>
      </c>
      <c r="H65">
        <v>5.87051E-4</v>
      </c>
      <c r="I65">
        <v>55.66</v>
      </c>
      <c r="J65">
        <v>49.658999999999999</v>
      </c>
      <c r="K65">
        <v>55.66</v>
      </c>
      <c r="L65">
        <v>1</v>
      </c>
      <c r="M65" t="s">
        <v>35</v>
      </c>
      <c r="N65" t="s">
        <v>353</v>
      </c>
      <c r="O65">
        <v>1</v>
      </c>
      <c r="P65">
        <v>0</v>
      </c>
      <c r="Q65">
        <v>0</v>
      </c>
      <c r="R65">
        <v>0</v>
      </c>
      <c r="S65" s="7">
        <v>0</v>
      </c>
      <c r="T65" s="7">
        <f t="shared" si="0"/>
        <v>0</v>
      </c>
      <c r="U65" s="7">
        <f t="shared" si="6"/>
        <v>0</v>
      </c>
      <c r="V65" s="7">
        <v>0</v>
      </c>
      <c r="W65" s="7">
        <f t="shared" si="1"/>
        <v>0</v>
      </c>
      <c r="X65" s="7">
        <v>0</v>
      </c>
      <c r="Y65" s="7">
        <v>0</v>
      </c>
      <c r="Z65" s="7">
        <f t="shared" si="2"/>
        <v>0</v>
      </c>
      <c r="AA65" s="7">
        <f t="shared" si="7"/>
        <v>0</v>
      </c>
      <c r="AB65" s="7">
        <v>0</v>
      </c>
      <c r="AC65" s="7">
        <f t="shared" si="3"/>
        <v>0</v>
      </c>
      <c r="AD65" s="7">
        <f t="shared" si="8"/>
        <v>0</v>
      </c>
      <c r="AE65" s="7">
        <v>0</v>
      </c>
      <c r="AF65" s="7">
        <f t="shared" si="4"/>
        <v>0</v>
      </c>
      <c r="AG65" s="7">
        <f t="shared" si="9"/>
        <v>0</v>
      </c>
      <c r="AH65" s="7">
        <v>0</v>
      </c>
      <c r="AI65" s="7">
        <f t="shared" si="5"/>
        <v>0</v>
      </c>
      <c r="AJ65" s="7">
        <f t="shared" si="10"/>
        <v>0</v>
      </c>
    </row>
    <row r="66" spans="1:36" x14ac:dyDescent="0.3">
      <c r="A66" t="s">
        <v>354</v>
      </c>
      <c r="B66">
        <v>281</v>
      </c>
      <c r="C66" t="s">
        <v>354</v>
      </c>
      <c r="D66" t="s">
        <v>354</v>
      </c>
      <c r="E66" t="s">
        <v>355</v>
      </c>
      <c r="F66">
        <v>0.99148400000000003</v>
      </c>
      <c r="G66">
        <v>20.660599999999999</v>
      </c>
      <c r="H66">
        <v>7.2570200000000005E-4</v>
      </c>
      <c r="I66">
        <v>58.274000000000001</v>
      </c>
      <c r="J66">
        <v>49.863999999999997</v>
      </c>
      <c r="K66">
        <v>58.274000000000001</v>
      </c>
      <c r="L66">
        <v>1</v>
      </c>
      <c r="M66" t="s">
        <v>35</v>
      </c>
      <c r="N66" t="s">
        <v>357</v>
      </c>
      <c r="O66">
        <v>3</v>
      </c>
      <c r="P66">
        <v>0</v>
      </c>
      <c r="Q66">
        <v>0</v>
      </c>
      <c r="R66">
        <v>2.0128E-2</v>
      </c>
      <c r="S66" s="7">
        <v>2395200</v>
      </c>
      <c r="T66" s="7">
        <f t="shared" ref="T66:T129" si="11">S66*$Q$478</f>
        <v>17392903.636440787</v>
      </c>
      <c r="U66" s="7">
        <f t="shared" si="6"/>
        <v>509979.46311943396</v>
      </c>
      <c r="V66" s="7">
        <v>5762900</v>
      </c>
      <c r="W66" s="7">
        <f t="shared" ref="W66:W129" si="12">V66*$Q$479</f>
        <v>57975421.196305573</v>
      </c>
      <c r="X66" s="7">
        <v>509979.46311943396</v>
      </c>
      <c r="Y66" s="7">
        <v>0</v>
      </c>
      <c r="Z66" s="7">
        <f t="shared" ref="Z66:Z129" si="13">Y66*$Q$480</f>
        <v>0</v>
      </c>
      <c r="AA66" s="7">
        <f t="shared" si="7"/>
        <v>0</v>
      </c>
      <c r="AB66" s="7">
        <v>1774500</v>
      </c>
      <c r="AC66" s="7">
        <f t="shared" ref="AC66:AC129" si="14">AB66*$Q$481</f>
        <v>13400673.823566852</v>
      </c>
      <c r="AD66" s="7">
        <f t="shared" si="8"/>
        <v>392922.80258845678</v>
      </c>
      <c r="AE66" s="7">
        <v>0</v>
      </c>
      <c r="AF66" s="7">
        <f t="shared" ref="AF66:AF129" si="15">AE66*$Q$482</f>
        <v>0</v>
      </c>
      <c r="AG66" s="7">
        <f t="shared" si="9"/>
        <v>0</v>
      </c>
      <c r="AH66" s="7">
        <v>0</v>
      </c>
      <c r="AI66" s="7">
        <f t="shared" ref="AI66:AI129" si="16">AH66*$Q$483</f>
        <v>0</v>
      </c>
      <c r="AJ66" s="7">
        <f t="shared" si="10"/>
        <v>0</v>
      </c>
    </row>
    <row r="67" spans="1:36" x14ac:dyDescent="0.3">
      <c r="A67" t="s">
        <v>358</v>
      </c>
      <c r="B67">
        <v>659</v>
      </c>
      <c r="C67" t="s">
        <v>358</v>
      </c>
      <c r="D67" t="s">
        <v>358</v>
      </c>
      <c r="E67" t="s">
        <v>359</v>
      </c>
      <c r="F67">
        <v>1</v>
      </c>
      <c r="G67">
        <v>58.246099999999998</v>
      </c>
      <c r="H67" s="3">
        <v>4.4344900000000003E-5</v>
      </c>
      <c r="I67">
        <v>58.246000000000002</v>
      </c>
      <c r="J67">
        <v>50.122</v>
      </c>
      <c r="K67">
        <v>58.246000000000002</v>
      </c>
      <c r="L67">
        <v>1</v>
      </c>
      <c r="M67" t="s">
        <v>51</v>
      </c>
      <c r="N67" t="s">
        <v>361</v>
      </c>
      <c r="O67">
        <v>7</v>
      </c>
      <c r="P67">
        <v>0</v>
      </c>
      <c r="Q67">
        <v>0</v>
      </c>
      <c r="R67">
        <v>0.43389</v>
      </c>
      <c r="S67" s="7">
        <v>0</v>
      </c>
      <c r="T67" s="7">
        <f t="shared" si="11"/>
        <v>0</v>
      </c>
      <c r="U67" s="7">
        <f t="shared" ref="U67:U130" si="17">T67*$S$478</f>
        <v>0</v>
      </c>
      <c r="V67" s="7">
        <v>0</v>
      </c>
      <c r="W67" s="7">
        <f t="shared" si="12"/>
        <v>0</v>
      </c>
      <c r="X67" s="7">
        <v>0</v>
      </c>
      <c r="Y67" s="7">
        <v>0</v>
      </c>
      <c r="Z67" s="7">
        <f t="shared" si="13"/>
        <v>0</v>
      </c>
      <c r="AA67" s="7">
        <f t="shared" ref="AA67:AA130" si="18">Z67*$S$478</f>
        <v>0</v>
      </c>
      <c r="AB67" s="7">
        <v>7114400</v>
      </c>
      <c r="AC67" s="7">
        <f t="shared" si="14"/>
        <v>53726544.8579228</v>
      </c>
      <c r="AD67" s="7">
        <f t="shared" ref="AD67:AD130" si="19">AC67*$S$478</f>
        <v>1575322.6186166902</v>
      </c>
      <c r="AE67" s="7">
        <v>2427000</v>
      </c>
      <c r="AF67" s="7">
        <f t="shared" si="15"/>
        <v>30391651.886111934</v>
      </c>
      <c r="AG67" s="7">
        <f t="shared" ref="AG67:AG130" si="20">AF67*$S$478</f>
        <v>891117.35660508566</v>
      </c>
      <c r="AH67" s="7">
        <v>0</v>
      </c>
      <c r="AI67" s="7">
        <f t="shared" si="16"/>
        <v>0</v>
      </c>
      <c r="AJ67" s="7">
        <f t="shared" ref="AJ67:AJ130" si="21">AI67*$S$478</f>
        <v>0</v>
      </c>
    </row>
    <row r="68" spans="1:36" x14ac:dyDescent="0.3">
      <c r="A68" t="s">
        <v>362</v>
      </c>
      <c r="B68">
        <v>481</v>
      </c>
      <c r="C68" t="s">
        <v>362</v>
      </c>
      <c r="D68" t="s">
        <v>362</v>
      </c>
      <c r="E68" t="s">
        <v>363</v>
      </c>
      <c r="F68">
        <v>0.99980500000000005</v>
      </c>
      <c r="G68">
        <v>37.1023</v>
      </c>
      <c r="H68">
        <v>3.6292900000000001E-4</v>
      </c>
      <c r="I68">
        <v>51.76</v>
      </c>
      <c r="J68">
        <v>50.32</v>
      </c>
      <c r="K68">
        <v>49.594999999999999</v>
      </c>
      <c r="L68">
        <v>1</v>
      </c>
      <c r="M68" t="s">
        <v>35</v>
      </c>
      <c r="N68" t="s">
        <v>365</v>
      </c>
      <c r="O68">
        <v>3</v>
      </c>
      <c r="P68">
        <v>0</v>
      </c>
      <c r="Q68">
        <v>0</v>
      </c>
      <c r="R68">
        <v>0.20247999999999999</v>
      </c>
      <c r="S68" s="7">
        <v>4467500</v>
      </c>
      <c r="T68" s="7">
        <f t="shared" si="11"/>
        <v>32441047.509936213</v>
      </c>
      <c r="U68" s="7">
        <f t="shared" si="17"/>
        <v>951207.93732718402</v>
      </c>
      <c r="V68" s="7">
        <v>6064700</v>
      </c>
      <c r="W68" s="7">
        <f t="shared" si="12"/>
        <v>61011563.089630984</v>
      </c>
      <c r="X68" s="7">
        <v>951207.93732718402</v>
      </c>
      <c r="Y68" s="7">
        <v>6678700</v>
      </c>
      <c r="Z68" s="7">
        <f t="shared" si="13"/>
        <v>30194476.287464108</v>
      </c>
      <c r="AA68" s="7">
        <f t="shared" si="18"/>
        <v>885335.94666683977</v>
      </c>
      <c r="AB68" s="7">
        <v>0</v>
      </c>
      <c r="AC68" s="7">
        <f t="shared" si="14"/>
        <v>0</v>
      </c>
      <c r="AD68" s="7">
        <f t="shared" si="19"/>
        <v>0</v>
      </c>
      <c r="AE68" s="7">
        <v>8942200</v>
      </c>
      <c r="AF68" s="7">
        <f t="shared" si="15"/>
        <v>111977020.80592918</v>
      </c>
      <c r="AG68" s="7">
        <f t="shared" si="20"/>
        <v>3283291.9761985978</v>
      </c>
      <c r="AH68" s="7">
        <v>10969000</v>
      </c>
      <c r="AI68" s="7">
        <f t="shared" si="16"/>
        <v>122146698.06650543</v>
      </c>
      <c r="AJ68" s="7">
        <f t="shared" si="21"/>
        <v>3581478.3318442674</v>
      </c>
    </row>
    <row r="69" spans="1:36" x14ac:dyDescent="0.3">
      <c r="A69" t="s">
        <v>125</v>
      </c>
      <c r="B69">
        <v>271</v>
      </c>
      <c r="C69" t="s">
        <v>125</v>
      </c>
      <c r="D69" t="s">
        <v>125</v>
      </c>
      <c r="E69" t="s">
        <v>126</v>
      </c>
      <c r="F69">
        <v>1</v>
      </c>
      <c r="G69">
        <v>55.815399999999997</v>
      </c>
      <c r="H69">
        <v>2.0282400000000002E-3</v>
      </c>
      <c r="I69">
        <v>55.814999999999998</v>
      </c>
      <c r="J69">
        <v>50.521000000000001</v>
      </c>
      <c r="K69">
        <v>55.814999999999998</v>
      </c>
      <c r="L69">
        <v>1</v>
      </c>
      <c r="M69" t="s">
        <v>35</v>
      </c>
      <c r="N69" t="s">
        <v>367</v>
      </c>
      <c r="O69">
        <v>1</v>
      </c>
      <c r="P69">
        <v>0</v>
      </c>
      <c r="Q69">
        <v>0</v>
      </c>
      <c r="R69">
        <v>4.2816E-3</v>
      </c>
      <c r="S69" s="7">
        <v>0</v>
      </c>
      <c r="T69" s="7">
        <f t="shared" si="11"/>
        <v>0</v>
      </c>
      <c r="U69" s="7">
        <f t="shared" si="17"/>
        <v>0</v>
      </c>
      <c r="V69" s="7">
        <v>0</v>
      </c>
      <c r="W69" s="7">
        <f t="shared" si="12"/>
        <v>0</v>
      </c>
      <c r="X69" s="7">
        <v>0</v>
      </c>
      <c r="Y69" s="7">
        <v>15419000</v>
      </c>
      <c r="Z69" s="7">
        <f t="shared" si="13"/>
        <v>69709468.89011471</v>
      </c>
      <c r="AA69" s="7">
        <f t="shared" si="18"/>
        <v>2043959.8966349745</v>
      </c>
      <c r="AB69" s="7">
        <v>0</v>
      </c>
      <c r="AC69" s="7">
        <f t="shared" si="14"/>
        <v>0</v>
      </c>
      <c r="AD69" s="7">
        <f t="shared" si="19"/>
        <v>0</v>
      </c>
      <c r="AE69" s="7">
        <v>887890</v>
      </c>
      <c r="AF69" s="7">
        <f t="shared" si="15"/>
        <v>11118435.843906026</v>
      </c>
      <c r="AG69" s="7">
        <f t="shared" si="20"/>
        <v>326005.02256122354</v>
      </c>
      <c r="AH69" s="7">
        <v>0</v>
      </c>
      <c r="AI69" s="7">
        <f t="shared" si="16"/>
        <v>0</v>
      </c>
      <c r="AJ69" s="7">
        <f t="shared" si="21"/>
        <v>0</v>
      </c>
    </row>
    <row r="70" spans="1:36" x14ac:dyDescent="0.3">
      <c r="A70" t="s">
        <v>368</v>
      </c>
      <c r="B70">
        <v>38</v>
      </c>
      <c r="C70" t="s">
        <v>368</v>
      </c>
      <c r="D70" t="s">
        <v>368</v>
      </c>
      <c r="E70" t="s">
        <v>369</v>
      </c>
      <c r="F70">
        <v>0.987923</v>
      </c>
      <c r="G70">
        <v>19.271699999999999</v>
      </c>
      <c r="H70" s="3">
        <v>2.85131E-6</v>
      </c>
      <c r="I70">
        <v>53.679000000000002</v>
      </c>
      <c r="J70">
        <v>50.957999999999998</v>
      </c>
      <c r="K70">
        <v>53.679000000000002</v>
      </c>
      <c r="L70">
        <v>1</v>
      </c>
      <c r="M70" t="s">
        <v>51</v>
      </c>
      <c r="N70" t="s">
        <v>371</v>
      </c>
      <c r="O70">
        <v>12</v>
      </c>
      <c r="P70">
        <v>0</v>
      </c>
      <c r="Q70">
        <v>0</v>
      </c>
      <c r="R70">
        <v>0.49863000000000002</v>
      </c>
      <c r="S70" s="7">
        <v>0</v>
      </c>
      <c r="T70" s="7">
        <f t="shared" si="11"/>
        <v>0</v>
      </c>
      <c r="U70" s="7">
        <f t="shared" si="17"/>
        <v>0</v>
      </c>
      <c r="V70" s="7">
        <v>0</v>
      </c>
      <c r="W70" s="7">
        <f t="shared" si="12"/>
        <v>0</v>
      </c>
      <c r="X70" s="7">
        <v>0</v>
      </c>
      <c r="Y70" s="7">
        <v>0</v>
      </c>
      <c r="Z70" s="7">
        <f t="shared" si="13"/>
        <v>0</v>
      </c>
      <c r="AA70" s="7">
        <f t="shared" si="18"/>
        <v>0</v>
      </c>
      <c r="AB70" s="7">
        <v>554950</v>
      </c>
      <c r="AC70" s="7">
        <f t="shared" si="14"/>
        <v>4190872.8872293178</v>
      </c>
      <c r="AD70" s="7">
        <f t="shared" si="19"/>
        <v>122881.09850462896</v>
      </c>
      <c r="AE70" s="7">
        <v>9308300</v>
      </c>
      <c r="AF70" s="7">
        <f t="shared" si="15"/>
        <v>116561439.32900524</v>
      </c>
      <c r="AG70" s="7">
        <f t="shared" si="20"/>
        <v>3417712.2746135639</v>
      </c>
      <c r="AH70" s="7">
        <v>0</v>
      </c>
      <c r="AI70" s="7">
        <f t="shared" si="16"/>
        <v>0</v>
      </c>
      <c r="AJ70" s="7">
        <f t="shared" si="21"/>
        <v>0</v>
      </c>
    </row>
    <row r="71" spans="1:36" x14ac:dyDescent="0.3">
      <c r="A71" t="s">
        <v>372</v>
      </c>
      <c r="B71">
        <v>95</v>
      </c>
      <c r="C71" t="s">
        <v>372</v>
      </c>
      <c r="D71" t="s">
        <v>372</v>
      </c>
      <c r="E71" t="s">
        <v>373</v>
      </c>
      <c r="F71">
        <v>0.99975899999999995</v>
      </c>
      <c r="G71">
        <v>36.180999999999997</v>
      </c>
      <c r="H71">
        <v>2.08111E-4</v>
      </c>
      <c r="I71">
        <v>65.043000000000006</v>
      </c>
      <c r="J71">
        <v>51.018000000000001</v>
      </c>
      <c r="K71">
        <v>51.725999999999999</v>
      </c>
      <c r="L71">
        <v>1</v>
      </c>
      <c r="M71" t="s">
        <v>35</v>
      </c>
      <c r="N71" t="s">
        <v>375</v>
      </c>
      <c r="O71">
        <v>5</v>
      </c>
      <c r="P71">
        <v>0</v>
      </c>
      <c r="Q71">
        <v>0</v>
      </c>
      <c r="R71">
        <v>3.5680000000000003E-2</v>
      </c>
      <c r="S71" s="7">
        <v>13631000</v>
      </c>
      <c r="T71" s="7">
        <f t="shared" si="11"/>
        <v>98982410.432667151</v>
      </c>
      <c r="U71" s="7">
        <f t="shared" si="17"/>
        <v>2902275.4098952087</v>
      </c>
      <c r="V71" s="7">
        <v>30588000</v>
      </c>
      <c r="W71" s="7">
        <f t="shared" si="12"/>
        <v>307718715.15254384</v>
      </c>
      <c r="X71" s="7">
        <v>2902275.4098952087</v>
      </c>
      <c r="Y71" s="7">
        <v>28467000</v>
      </c>
      <c r="Z71" s="7">
        <f t="shared" si="13"/>
        <v>128699620.65600204</v>
      </c>
      <c r="AA71" s="7">
        <f t="shared" si="18"/>
        <v>3773617.3796943915</v>
      </c>
      <c r="AB71" s="7">
        <v>10505000</v>
      </c>
      <c r="AC71" s="7">
        <f t="shared" si="14"/>
        <v>79331686.96340929</v>
      </c>
      <c r="AD71" s="7">
        <f t="shared" si="19"/>
        <v>2326094.1342303399</v>
      </c>
      <c r="AE71" s="7">
        <v>1682200</v>
      </c>
      <c r="AF71" s="7">
        <f t="shared" si="15"/>
        <v>21065033.705322415</v>
      </c>
      <c r="AG71" s="7">
        <f t="shared" si="20"/>
        <v>617650.43975322426</v>
      </c>
      <c r="AH71" s="7">
        <v>0</v>
      </c>
      <c r="AI71" s="7">
        <f t="shared" si="16"/>
        <v>0</v>
      </c>
      <c r="AJ71" s="7">
        <f t="shared" si="21"/>
        <v>0</v>
      </c>
    </row>
    <row r="72" spans="1:36" x14ac:dyDescent="0.3">
      <c r="A72" t="s">
        <v>376</v>
      </c>
      <c r="B72">
        <v>127</v>
      </c>
      <c r="C72" t="s">
        <v>376</v>
      </c>
      <c r="D72" t="s">
        <v>376</v>
      </c>
      <c r="E72" t="s">
        <v>377</v>
      </c>
      <c r="F72">
        <v>0.999996</v>
      </c>
      <c r="G72">
        <v>54.218499999999999</v>
      </c>
      <c r="H72" s="3">
        <v>2.0222200000000001E-5</v>
      </c>
      <c r="I72">
        <v>54.667999999999999</v>
      </c>
      <c r="J72">
        <v>51.612000000000002</v>
      </c>
      <c r="K72">
        <v>54.225000000000001</v>
      </c>
      <c r="L72">
        <v>1</v>
      </c>
      <c r="M72" t="s">
        <v>35</v>
      </c>
      <c r="N72" t="s">
        <v>379</v>
      </c>
      <c r="O72">
        <v>1</v>
      </c>
      <c r="P72">
        <v>0</v>
      </c>
      <c r="Q72">
        <v>0</v>
      </c>
      <c r="R72">
        <v>2.4565E-2</v>
      </c>
      <c r="S72" s="7">
        <v>24056000</v>
      </c>
      <c r="T72" s="7">
        <f t="shared" si="11"/>
        <v>174684239.2611137</v>
      </c>
      <c r="U72" s="7">
        <f t="shared" si="17"/>
        <v>5121938.0280565722</v>
      </c>
      <c r="V72" s="7">
        <v>11667000</v>
      </c>
      <c r="W72" s="7">
        <f t="shared" si="12"/>
        <v>117371330.24992575</v>
      </c>
      <c r="X72" s="7">
        <v>5121938.0280565722</v>
      </c>
      <c r="Y72" s="7">
        <v>12152000</v>
      </c>
      <c r="Z72" s="7">
        <f t="shared" si="13"/>
        <v>54939325.893551722</v>
      </c>
      <c r="AA72" s="7">
        <f t="shared" si="18"/>
        <v>1610882.7202742209</v>
      </c>
      <c r="AB72" s="7">
        <v>0</v>
      </c>
      <c r="AC72" s="7">
        <f t="shared" si="14"/>
        <v>0</v>
      </c>
      <c r="AD72" s="7">
        <f t="shared" si="19"/>
        <v>0</v>
      </c>
      <c r="AE72" s="7">
        <v>0</v>
      </c>
      <c r="AF72" s="7">
        <f t="shared" si="15"/>
        <v>0</v>
      </c>
      <c r="AG72" s="7">
        <f t="shared" si="20"/>
        <v>0</v>
      </c>
      <c r="AH72" s="7">
        <v>252220</v>
      </c>
      <c r="AI72" s="7">
        <f t="shared" si="16"/>
        <v>2808627.9684870089</v>
      </c>
      <c r="AJ72" s="7">
        <f t="shared" si="21"/>
        <v>82352.125522632981</v>
      </c>
    </row>
    <row r="73" spans="1:36" x14ac:dyDescent="0.3">
      <c r="A73" t="s">
        <v>380</v>
      </c>
      <c r="B73">
        <v>370</v>
      </c>
      <c r="C73" t="s">
        <v>380</v>
      </c>
      <c r="D73" t="s">
        <v>380</v>
      </c>
      <c r="E73" t="s">
        <v>381</v>
      </c>
      <c r="F73">
        <v>0.96986399999999995</v>
      </c>
      <c r="G73">
        <v>15.0763</v>
      </c>
      <c r="H73" s="3">
        <v>9.5817999999999996E-5</v>
      </c>
      <c r="I73">
        <v>52.731000000000002</v>
      </c>
      <c r="J73">
        <v>51.743000000000002</v>
      </c>
      <c r="K73">
        <v>52.731000000000002</v>
      </c>
      <c r="L73">
        <v>1</v>
      </c>
      <c r="M73" t="s">
        <v>51</v>
      </c>
      <c r="N73" t="s">
        <v>383</v>
      </c>
      <c r="O73">
        <v>7</v>
      </c>
      <c r="P73">
        <v>0</v>
      </c>
      <c r="Q73">
        <v>0</v>
      </c>
      <c r="R73">
        <v>3.5339E-3</v>
      </c>
      <c r="S73" s="7">
        <v>0</v>
      </c>
      <c r="T73" s="7">
        <f t="shared" si="11"/>
        <v>0</v>
      </c>
      <c r="U73" s="7">
        <f t="shared" si="17"/>
        <v>0</v>
      </c>
      <c r="V73" s="7">
        <v>0</v>
      </c>
      <c r="W73" s="7">
        <f t="shared" si="12"/>
        <v>0</v>
      </c>
      <c r="X73" s="7">
        <v>0</v>
      </c>
      <c r="Y73" s="7">
        <v>0</v>
      </c>
      <c r="Z73" s="7">
        <f t="shared" si="13"/>
        <v>0</v>
      </c>
      <c r="AA73" s="7">
        <f t="shared" si="18"/>
        <v>0</v>
      </c>
      <c r="AB73" s="7">
        <v>324070</v>
      </c>
      <c r="AC73" s="7">
        <f t="shared" si="14"/>
        <v>2447312.688646554</v>
      </c>
      <c r="AD73" s="7">
        <f t="shared" si="19"/>
        <v>71757.955838174807</v>
      </c>
      <c r="AE73" s="7">
        <v>11598000</v>
      </c>
      <c r="AF73" s="7">
        <f t="shared" si="15"/>
        <v>145233777.74006024</v>
      </c>
      <c r="AG73" s="7">
        <f t="shared" si="20"/>
        <v>4258417.4297098406</v>
      </c>
      <c r="AH73" s="7">
        <v>6459300</v>
      </c>
      <c r="AI73" s="7">
        <f t="shared" si="16"/>
        <v>71928358.72194171</v>
      </c>
      <c r="AJ73" s="7">
        <f t="shared" si="21"/>
        <v>2109020.2378413416</v>
      </c>
    </row>
    <row r="74" spans="1:36" x14ac:dyDescent="0.3">
      <c r="A74" t="s">
        <v>384</v>
      </c>
      <c r="B74">
        <v>66</v>
      </c>
      <c r="C74" t="s">
        <v>384</v>
      </c>
      <c r="D74" t="s">
        <v>384</v>
      </c>
      <c r="E74" t="s">
        <v>385</v>
      </c>
      <c r="F74">
        <v>1</v>
      </c>
      <c r="G74">
        <v>58.093299999999999</v>
      </c>
      <c r="H74" s="3">
        <v>2.8765300000000001E-5</v>
      </c>
      <c r="I74">
        <v>58.093000000000004</v>
      </c>
      <c r="J74">
        <v>52.011000000000003</v>
      </c>
      <c r="K74">
        <v>58.093000000000004</v>
      </c>
      <c r="L74">
        <v>1</v>
      </c>
      <c r="M74" t="s">
        <v>51</v>
      </c>
      <c r="N74" t="s">
        <v>387</v>
      </c>
      <c r="O74">
        <v>12</v>
      </c>
      <c r="P74">
        <v>0</v>
      </c>
      <c r="Q74">
        <v>0</v>
      </c>
      <c r="R74">
        <v>8.8869000000000004E-2</v>
      </c>
      <c r="S74" s="7">
        <v>0</v>
      </c>
      <c r="T74" s="7">
        <f t="shared" si="11"/>
        <v>0</v>
      </c>
      <c r="U74" s="7">
        <f t="shared" si="17"/>
        <v>0</v>
      </c>
      <c r="V74" s="7">
        <v>0</v>
      </c>
      <c r="W74" s="7">
        <f t="shared" si="12"/>
        <v>0</v>
      </c>
      <c r="X74" s="7">
        <v>0</v>
      </c>
      <c r="Y74" s="7">
        <v>0</v>
      </c>
      <c r="Z74" s="7">
        <f t="shared" si="13"/>
        <v>0</v>
      </c>
      <c r="AA74" s="7">
        <f t="shared" si="18"/>
        <v>0</v>
      </c>
      <c r="AB74" s="7">
        <v>4687100</v>
      </c>
      <c r="AC74" s="7">
        <f t="shared" si="14"/>
        <v>35396054.256658323</v>
      </c>
      <c r="AD74" s="7">
        <f t="shared" si="19"/>
        <v>1037852.0529796313</v>
      </c>
      <c r="AE74" s="7">
        <v>2968100</v>
      </c>
      <c r="AF74" s="7">
        <f t="shared" si="15"/>
        <v>37167475.056929886</v>
      </c>
      <c r="AG74" s="7">
        <f t="shared" si="20"/>
        <v>1089792.0997690791</v>
      </c>
      <c r="AH74" s="7">
        <v>0</v>
      </c>
      <c r="AI74" s="7">
        <f t="shared" si="16"/>
        <v>0</v>
      </c>
      <c r="AJ74" s="7">
        <f t="shared" si="21"/>
        <v>0</v>
      </c>
    </row>
    <row r="75" spans="1:36" x14ac:dyDescent="0.3">
      <c r="A75" t="s">
        <v>169</v>
      </c>
      <c r="B75">
        <v>457</v>
      </c>
      <c r="C75" t="s">
        <v>169</v>
      </c>
      <c r="D75" t="s">
        <v>169</v>
      </c>
      <c r="E75" t="s">
        <v>170</v>
      </c>
      <c r="F75">
        <v>1</v>
      </c>
      <c r="G75">
        <v>55.436700000000002</v>
      </c>
      <c r="H75" s="3">
        <v>7.3792600000000004E-6</v>
      </c>
      <c r="I75">
        <v>56.039000000000001</v>
      </c>
      <c r="J75">
        <v>52.534999999999997</v>
      </c>
      <c r="K75">
        <v>55.436999999999998</v>
      </c>
      <c r="L75">
        <v>1</v>
      </c>
      <c r="M75" t="s">
        <v>51</v>
      </c>
      <c r="N75" t="s">
        <v>389</v>
      </c>
      <c r="O75">
        <v>14</v>
      </c>
      <c r="P75">
        <v>0</v>
      </c>
      <c r="Q75">
        <v>0</v>
      </c>
      <c r="R75">
        <v>0.21887000000000001</v>
      </c>
      <c r="S75" s="7">
        <v>2747500</v>
      </c>
      <c r="T75" s="7">
        <f t="shared" si="11"/>
        <v>19951153.449031841</v>
      </c>
      <c r="U75" s="7">
        <f t="shared" si="17"/>
        <v>584990.21999024914</v>
      </c>
      <c r="V75" s="7">
        <v>16122000</v>
      </c>
      <c r="W75" s="7">
        <f t="shared" si="12"/>
        <v>162189130.56392413</v>
      </c>
      <c r="X75" s="7">
        <v>584990.21999024914</v>
      </c>
      <c r="Y75" s="7">
        <v>0</v>
      </c>
      <c r="Z75" s="7">
        <f t="shared" si="13"/>
        <v>0</v>
      </c>
      <c r="AA75" s="7">
        <f t="shared" si="18"/>
        <v>0</v>
      </c>
      <c r="AB75" s="7">
        <v>2080600</v>
      </c>
      <c r="AC75" s="7">
        <f t="shared" si="14"/>
        <v>15712280.618378807</v>
      </c>
      <c r="AD75" s="7">
        <f t="shared" si="19"/>
        <v>460701.70925079921</v>
      </c>
      <c r="AE75" s="7">
        <v>1267800</v>
      </c>
      <c r="AF75" s="7">
        <f t="shared" si="15"/>
        <v>15875787.499469597</v>
      </c>
      <c r="AG75" s="7">
        <f t="shared" si="20"/>
        <v>465495.91458752687</v>
      </c>
      <c r="AH75" s="7">
        <v>0</v>
      </c>
      <c r="AI75" s="7">
        <f t="shared" si="16"/>
        <v>0</v>
      </c>
      <c r="AJ75" s="7">
        <f t="shared" si="21"/>
        <v>0</v>
      </c>
    </row>
    <row r="76" spans="1:36" x14ac:dyDescent="0.3">
      <c r="A76" t="s">
        <v>390</v>
      </c>
      <c r="B76">
        <v>2</v>
      </c>
      <c r="C76" t="s">
        <v>390</v>
      </c>
      <c r="D76" t="s">
        <v>390</v>
      </c>
      <c r="E76" t="s">
        <v>391</v>
      </c>
      <c r="F76">
        <v>0.99953000000000003</v>
      </c>
      <c r="G76">
        <v>34.603099999999998</v>
      </c>
      <c r="H76" s="3">
        <v>6.5430800000000004E-5</v>
      </c>
      <c r="I76">
        <v>54.280999999999999</v>
      </c>
      <c r="J76">
        <v>52.604999999999997</v>
      </c>
      <c r="K76">
        <v>54.280999999999999</v>
      </c>
      <c r="L76">
        <v>1</v>
      </c>
      <c r="M76" t="s">
        <v>35</v>
      </c>
      <c r="N76" t="s">
        <v>393</v>
      </c>
      <c r="O76">
        <v>1</v>
      </c>
      <c r="P76">
        <v>0</v>
      </c>
      <c r="Q76">
        <v>0</v>
      </c>
      <c r="R76">
        <v>1.6666E-2</v>
      </c>
      <c r="S76" s="7">
        <v>0</v>
      </c>
      <c r="T76" s="7">
        <f t="shared" si="11"/>
        <v>0</v>
      </c>
      <c r="U76" s="7">
        <f t="shared" si="17"/>
        <v>0</v>
      </c>
      <c r="V76" s="7">
        <v>1854400</v>
      </c>
      <c r="W76" s="7">
        <f t="shared" si="12"/>
        <v>18655472.256403729</v>
      </c>
      <c r="X76" s="7">
        <v>0</v>
      </c>
      <c r="Y76" s="7">
        <v>1039900</v>
      </c>
      <c r="Z76" s="7">
        <f t="shared" si="13"/>
        <v>4701399.3578591533</v>
      </c>
      <c r="AA76" s="7">
        <f t="shared" si="18"/>
        <v>137850.3078351845</v>
      </c>
      <c r="AB76" s="7">
        <v>3130100</v>
      </c>
      <c r="AC76" s="7">
        <f t="shared" si="14"/>
        <v>23637897.512057822</v>
      </c>
      <c r="AD76" s="7">
        <f t="shared" si="19"/>
        <v>693089.69534073176</v>
      </c>
      <c r="AE76" s="7">
        <v>0</v>
      </c>
      <c r="AF76" s="7">
        <f t="shared" si="15"/>
        <v>0</v>
      </c>
      <c r="AG76" s="7">
        <f t="shared" si="20"/>
        <v>0</v>
      </c>
      <c r="AH76" s="7">
        <v>0</v>
      </c>
      <c r="AI76" s="7">
        <f t="shared" si="16"/>
        <v>0</v>
      </c>
      <c r="AJ76" s="7">
        <f t="shared" si="21"/>
        <v>0</v>
      </c>
    </row>
    <row r="77" spans="1:36" x14ac:dyDescent="0.3">
      <c r="A77" t="s">
        <v>394</v>
      </c>
      <c r="B77">
        <v>600</v>
      </c>
      <c r="C77" t="s">
        <v>394</v>
      </c>
      <c r="D77" t="s">
        <v>394</v>
      </c>
      <c r="E77" t="s">
        <v>395</v>
      </c>
      <c r="F77">
        <v>0.93314900000000001</v>
      </c>
      <c r="G77">
        <v>12.990399999999999</v>
      </c>
      <c r="H77" s="3">
        <v>1.8601900000000001E-11</v>
      </c>
      <c r="I77">
        <v>55.713999999999999</v>
      </c>
      <c r="J77">
        <v>53.670999999999999</v>
      </c>
      <c r="K77">
        <v>50.493000000000002</v>
      </c>
      <c r="L77">
        <v>1</v>
      </c>
      <c r="M77" t="s">
        <v>35</v>
      </c>
      <c r="N77" t="s">
        <v>397</v>
      </c>
      <c r="O77">
        <v>18</v>
      </c>
      <c r="P77">
        <v>0</v>
      </c>
      <c r="Q77">
        <v>0</v>
      </c>
      <c r="R77" t="s">
        <v>41</v>
      </c>
      <c r="S77" s="7">
        <v>0</v>
      </c>
      <c r="T77" s="7">
        <f t="shared" si="11"/>
        <v>0</v>
      </c>
      <c r="U77" s="7">
        <f t="shared" si="17"/>
        <v>0</v>
      </c>
      <c r="V77" s="7">
        <v>6322800</v>
      </c>
      <c r="W77" s="7">
        <f t="shared" si="12"/>
        <v>63608078.075274751</v>
      </c>
      <c r="X77" s="7">
        <v>0</v>
      </c>
      <c r="Y77" s="7">
        <v>0</v>
      </c>
      <c r="Z77" s="7">
        <f t="shared" si="13"/>
        <v>0</v>
      </c>
      <c r="AA77" s="7">
        <f t="shared" si="18"/>
        <v>0</v>
      </c>
      <c r="AB77" s="7">
        <v>0</v>
      </c>
      <c r="AC77" s="7">
        <f t="shared" si="14"/>
        <v>0</v>
      </c>
      <c r="AD77" s="7">
        <f t="shared" si="19"/>
        <v>0</v>
      </c>
      <c r="AE77" s="7">
        <v>0</v>
      </c>
      <c r="AF77" s="7">
        <f t="shared" si="15"/>
        <v>0</v>
      </c>
      <c r="AG77" s="7">
        <f t="shared" si="20"/>
        <v>0</v>
      </c>
      <c r="AH77" s="7">
        <v>22653000</v>
      </c>
      <c r="AI77" s="7">
        <f t="shared" si="16"/>
        <v>252255369.79674971</v>
      </c>
      <c r="AJ77" s="7">
        <f t="shared" si="21"/>
        <v>7396410.6710974732</v>
      </c>
    </row>
    <row r="78" spans="1:36" x14ac:dyDescent="0.3">
      <c r="A78" t="s">
        <v>372</v>
      </c>
      <c r="B78">
        <v>713</v>
      </c>
      <c r="C78" t="s">
        <v>372</v>
      </c>
      <c r="D78" t="s">
        <v>372</v>
      </c>
      <c r="E78" t="s">
        <v>373</v>
      </c>
      <c r="F78">
        <v>0.99984200000000001</v>
      </c>
      <c r="G78">
        <v>38.006500000000003</v>
      </c>
      <c r="H78" s="3">
        <v>6.1388499999999997E-5</v>
      </c>
      <c r="I78">
        <v>61.494999999999997</v>
      </c>
      <c r="J78">
        <v>53.884999999999998</v>
      </c>
      <c r="K78">
        <v>61.494999999999997</v>
      </c>
      <c r="L78">
        <v>1</v>
      </c>
      <c r="M78" t="s">
        <v>35</v>
      </c>
      <c r="N78" t="s">
        <v>399</v>
      </c>
      <c r="O78">
        <v>10</v>
      </c>
      <c r="P78">
        <v>0</v>
      </c>
      <c r="Q78">
        <v>0</v>
      </c>
      <c r="R78">
        <v>2.2894999999999999E-2</v>
      </c>
      <c r="S78" s="7">
        <v>8341100</v>
      </c>
      <c r="T78" s="7">
        <f t="shared" si="11"/>
        <v>60569450.785703175</v>
      </c>
      <c r="U78" s="7">
        <f t="shared" si="17"/>
        <v>1775964.3035343648</v>
      </c>
      <c r="V78" s="7">
        <v>29168000</v>
      </c>
      <c r="W78" s="7">
        <f t="shared" si="12"/>
        <v>293433355.68096632</v>
      </c>
      <c r="X78" s="7">
        <v>1775964.3035343648</v>
      </c>
      <c r="Y78" s="7">
        <v>0</v>
      </c>
      <c r="Z78" s="7">
        <f t="shared" si="13"/>
        <v>0</v>
      </c>
      <c r="AA78" s="7">
        <f t="shared" si="18"/>
        <v>0</v>
      </c>
      <c r="AB78" s="7">
        <v>0</v>
      </c>
      <c r="AC78" s="7">
        <f t="shared" si="14"/>
        <v>0</v>
      </c>
      <c r="AD78" s="7">
        <f t="shared" si="19"/>
        <v>0</v>
      </c>
      <c r="AE78" s="7">
        <v>0</v>
      </c>
      <c r="AF78" s="7">
        <f t="shared" si="15"/>
        <v>0</v>
      </c>
      <c r="AG78" s="7">
        <f t="shared" si="20"/>
        <v>0</v>
      </c>
      <c r="AH78" s="7">
        <v>0</v>
      </c>
      <c r="AI78" s="7">
        <f t="shared" si="16"/>
        <v>0</v>
      </c>
      <c r="AJ78" s="7">
        <f t="shared" si="21"/>
        <v>0</v>
      </c>
    </row>
    <row r="79" spans="1:36" x14ac:dyDescent="0.3">
      <c r="A79" t="s">
        <v>400</v>
      </c>
      <c r="B79">
        <v>206</v>
      </c>
      <c r="C79" t="s">
        <v>400</v>
      </c>
      <c r="D79" t="s">
        <v>400</v>
      </c>
      <c r="E79" t="s">
        <v>401</v>
      </c>
      <c r="F79">
        <v>0.96800799999999998</v>
      </c>
      <c r="G79">
        <v>14.808400000000001</v>
      </c>
      <c r="H79" s="3">
        <v>8.385E-8</v>
      </c>
      <c r="I79">
        <v>66.605999999999995</v>
      </c>
      <c r="J79">
        <v>54.137999999999998</v>
      </c>
      <c r="K79">
        <v>66.605999999999995</v>
      </c>
      <c r="L79">
        <v>1</v>
      </c>
      <c r="M79" t="s">
        <v>51</v>
      </c>
      <c r="N79" t="s">
        <v>403</v>
      </c>
      <c r="O79">
        <v>10</v>
      </c>
      <c r="P79">
        <v>0</v>
      </c>
      <c r="Q79">
        <v>0</v>
      </c>
      <c r="R79">
        <v>1.3119000000000001</v>
      </c>
      <c r="S79" s="7">
        <v>0</v>
      </c>
      <c r="T79" s="7">
        <f t="shared" si="11"/>
        <v>0</v>
      </c>
      <c r="U79" s="7">
        <f t="shared" si="17"/>
        <v>0</v>
      </c>
      <c r="V79" s="7">
        <v>3145700</v>
      </c>
      <c r="W79" s="7">
        <f t="shared" si="12"/>
        <v>31646095.27446571</v>
      </c>
      <c r="X79" s="7">
        <v>0</v>
      </c>
      <c r="Y79" s="7">
        <v>0</v>
      </c>
      <c r="Z79" s="7">
        <f t="shared" si="13"/>
        <v>0</v>
      </c>
      <c r="AA79" s="7">
        <f t="shared" si="18"/>
        <v>0</v>
      </c>
      <c r="AB79" s="7">
        <v>2896400</v>
      </c>
      <c r="AC79" s="7">
        <f t="shared" si="14"/>
        <v>21873041.229968458</v>
      </c>
      <c r="AD79" s="7">
        <f t="shared" si="19"/>
        <v>641342.12759493163</v>
      </c>
      <c r="AE79" s="7">
        <v>2381400</v>
      </c>
      <c r="AF79" s="7">
        <f t="shared" si="15"/>
        <v>29820634.446471758</v>
      </c>
      <c r="AG79" s="7">
        <f t="shared" si="20"/>
        <v>874374.48414476763</v>
      </c>
      <c r="AH79" s="7">
        <v>18026000</v>
      </c>
      <c r="AI79" s="7">
        <f t="shared" si="16"/>
        <v>200730821.34623274</v>
      </c>
      <c r="AJ79" s="7">
        <f t="shared" si="21"/>
        <v>5885653.0595154306</v>
      </c>
    </row>
    <row r="80" spans="1:36" x14ac:dyDescent="0.3">
      <c r="A80" t="s">
        <v>404</v>
      </c>
      <c r="B80">
        <v>9</v>
      </c>
      <c r="C80" t="s">
        <v>404</v>
      </c>
      <c r="D80" t="s">
        <v>404</v>
      </c>
      <c r="E80" t="s">
        <v>405</v>
      </c>
      <c r="F80">
        <v>0.78662600000000005</v>
      </c>
      <c r="G80">
        <v>5.6662699999999999</v>
      </c>
      <c r="H80" s="3">
        <v>7.3427600000000002E-5</v>
      </c>
      <c r="I80">
        <v>59.502000000000002</v>
      </c>
      <c r="J80">
        <v>54.404000000000003</v>
      </c>
      <c r="K80">
        <v>41.695</v>
      </c>
      <c r="L80">
        <v>1</v>
      </c>
      <c r="M80" t="s">
        <v>51</v>
      </c>
      <c r="N80" t="s">
        <v>407</v>
      </c>
      <c r="O80">
        <v>9</v>
      </c>
      <c r="P80">
        <v>0</v>
      </c>
      <c r="Q80">
        <v>0</v>
      </c>
      <c r="R80">
        <v>3.7961000000000002E-2</v>
      </c>
      <c r="S80" s="7">
        <v>0</v>
      </c>
      <c r="T80" s="7">
        <f t="shared" si="11"/>
        <v>0</v>
      </c>
      <c r="U80" s="7">
        <f t="shared" si="17"/>
        <v>0</v>
      </c>
      <c r="V80" s="7">
        <v>0</v>
      </c>
      <c r="W80" s="7">
        <f t="shared" si="12"/>
        <v>0</v>
      </c>
      <c r="X80" s="7">
        <v>0</v>
      </c>
      <c r="Y80" s="7">
        <v>0</v>
      </c>
      <c r="Z80" s="7">
        <f t="shared" si="13"/>
        <v>0</v>
      </c>
      <c r="AA80" s="7">
        <f t="shared" si="18"/>
        <v>0</v>
      </c>
      <c r="AB80" s="7">
        <v>11790000</v>
      </c>
      <c r="AC80" s="7">
        <f t="shared" si="14"/>
        <v>89035753.383969113</v>
      </c>
      <c r="AD80" s="7">
        <f t="shared" si="19"/>
        <v>2610628.2572656553</v>
      </c>
      <c r="AE80" s="7">
        <v>5492700</v>
      </c>
      <c r="AF80" s="7">
        <f t="shared" si="15"/>
        <v>68781304.620868161</v>
      </c>
      <c r="AG80" s="7">
        <f t="shared" si="20"/>
        <v>2016745.0781313367</v>
      </c>
      <c r="AH80" s="7">
        <v>10556000</v>
      </c>
      <c r="AI80" s="7">
        <f t="shared" si="16"/>
        <v>117547683.90828985</v>
      </c>
      <c r="AJ80" s="7">
        <f t="shared" si="21"/>
        <v>3446630.0730192438</v>
      </c>
    </row>
    <row r="81" spans="1:36" x14ac:dyDescent="0.3">
      <c r="A81" t="s">
        <v>408</v>
      </c>
      <c r="B81">
        <v>257</v>
      </c>
      <c r="C81" t="s">
        <v>408</v>
      </c>
      <c r="D81" t="s">
        <v>408</v>
      </c>
      <c r="E81" t="s">
        <v>409</v>
      </c>
      <c r="F81">
        <v>1</v>
      </c>
      <c r="G81">
        <v>50.353700000000003</v>
      </c>
      <c r="H81">
        <v>6.0781500000000005E-4</v>
      </c>
      <c r="I81">
        <v>60.255000000000003</v>
      </c>
      <c r="J81">
        <v>55.555</v>
      </c>
      <c r="K81">
        <v>50.353999999999999</v>
      </c>
      <c r="L81">
        <v>1</v>
      </c>
      <c r="M81" t="s">
        <v>35</v>
      </c>
      <c r="N81" t="s">
        <v>411</v>
      </c>
      <c r="O81">
        <v>7</v>
      </c>
      <c r="P81">
        <v>0</v>
      </c>
      <c r="Q81">
        <v>0</v>
      </c>
      <c r="R81" t="s">
        <v>41</v>
      </c>
      <c r="S81" s="7">
        <v>0</v>
      </c>
      <c r="T81" s="7">
        <f t="shared" si="11"/>
        <v>0</v>
      </c>
      <c r="U81" s="7">
        <f t="shared" si="17"/>
        <v>0</v>
      </c>
      <c r="V81" s="7">
        <v>0</v>
      </c>
      <c r="W81" s="7">
        <f t="shared" si="12"/>
        <v>0</v>
      </c>
      <c r="X81" s="7">
        <v>0</v>
      </c>
      <c r="Y81" s="7">
        <v>0</v>
      </c>
      <c r="Z81" s="7">
        <f t="shared" si="13"/>
        <v>0</v>
      </c>
      <c r="AA81" s="7">
        <f t="shared" si="18"/>
        <v>0</v>
      </c>
      <c r="AB81" s="7">
        <v>8282600</v>
      </c>
      <c r="AC81" s="7">
        <f t="shared" si="14"/>
        <v>62548560.72757104</v>
      </c>
      <c r="AD81" s="7">
        <f t="shared" si="19"/>
        <v>1833994.0291457605</v>
      </c>
      <c r="AE81" s="7">
        <v>4431100</v>
      </c>
      <c r="AF81" s="7">
        <f t="shared" si="15"/>
        <v>55487617.912052162</v>
      </c>
      <c r="AG81" s="7">
        <f t="shared" si="20"/>
        <v>1626959.2578709498</v>
      </c>
      <c r="AH81" s="7">
        <v>0</v>
      </c>
      <c r="AI81" s="7">
        <f t="shared" si="16"/>
        <v>0</v>
      </c>
      <c r="AJ81" s="7">
        <f t="shared" si="21"/>
        <v>0</v>
      </c>
    </row>
    <row r="82" spans="1:36" x14ac:dyDescent="0.3">
      <c r="A82" t="s">
        <v>412</v>
      </c>
      <c r="B82" t="s">
        <v>413</v>
      </c>
      <c r="C82" t="s">
        <v>414</v>
      </c>
      <c r="D82" t="s">
        <v>414</v>
      </c>
      <c r="E82" t="s">
        <v>415</v>
      </c>
      <c r="F82">
        <v>0.99999499999999997</v>
      </c>
      <c r="G82">
        <v>52.683199999999999</v>
      </c>
      <c r="H82">
        <v>2.1370300000000001E-4</v>
      </c>
      <c r="I82">
        <v>60.548999999999999</v>
      </c>
      <c r="J82">
        <v>55.655000000000001</v>
      </c>
      <c r="K82">
        <v>60.548999999999999</v>
      </c>
      <c r="L82">
        <v>1</v>
      </c>
      <c r="M82" t="s">
        <v>35</v>
      </c>
      <c r="N82" t="s">
        <v>417</v>
      </c>
      <c r="O82">
        <v>10</v>
      </c>
      <c r="P82">
        <v>0</v>
      </c>
      <c r="Q82">
        <v>0</v>
      </c>
      <c r="R82">
        <v>5.2512000000000001E-3</v>
      </c>
      <c r="S82" s="7">
        <v>0</v>
      </c>
      <c r="T82" s="7">
        <f t="shared" si="11"/>
        <v>0</v>
      </c>
      <c r="U82" s="7">
        <f t="shared" si="17"/>
        <v>0</v>
      </c>
      <c r="V82" s="7">
        <v>8435100</v>
      </c>
      <c r="W82" s="7">
        <f t="shared" si="12"/>
        <v>84858053.294861466</v>
      </c>
      <c r="X82" s="7">
        <v>0</v>
      </c>
      <c r="Y82" s="7">
        <v>0</v>
      </c>
      <c r="Z82" s="7">
        <f t="shared" si="13"/>
        <v>0</v>
      </c>
      <c r="AA82" s="7">
        <f t="shared" si="18"/>
        <v>0</v>
      </c>
      <c r="AB82" s="7">
        <v>2842700</v>
      </c>
      <c r="AC82" s="7">
        <f t="shared" si="14"/>
        <v>21467509.427023664</v>
      </c>
      <c r="AD82" s="7">
        <f t="shared" si="19"/>
        <v>629451.47980738583</v>
      </c>
      <c r="AE82" s="7">
        <v>0</v>
      </c>
      <c r="AF82" s="7">
        <f t="shared" si="15"/>
        <v>0</v>
      </c>
      <c r="AG82" s="7">
        <f t="shared" si="20"/>
        <v>0</v>
      </c>
      <c r="AH82" s="7">
        <v>0</v>
      </c>
      <c r="AI82" s="7">
        <f t="shared" si="16"/>
        <v>0</v>
      </c>
      <c r="AJ82" s="7">
        <f t="shared" si="21"/>
        <v>0</v>
      </c>
    </row>
    <row r="83" spans="1:36" x14ac:dyDescent="0.3">
      <c r="A83" t="s">
        <v>418</v>
      </c>
      <c r="B83">
        <v>175</v>
      </c>
      <c r="C83" t="s">
        <v>418</v>
      </c>
      <c r="D83" t="s">
        <v>418</v>
      </c>
      <c r="E83" t="s">
        <v>419</v>
      </c>
      <c r="F83">
        <v>0.79229700000000003</v>
      </c>
      <c r="G83">
        <v>6.6968100000000002</v>
      </c>
      <c r="H83" s="3">
        <v>2.5708500000000001E-6</v>
      </c>
      <c r="I83">
        <v>62.356999999999999</v>
      </c>
      <c r="J83">
        <v>55.88</v>
      </c>
      <c r="K83">
        <v>62.356999999999999</v>
      </c>
      <c r="L83">
        <v>1</v>
      </c>
      <c r="M83" t="s">
        <v>51</v>
      </c>
      <c r="N83" t="s">
        <v>421</v>
      </c>
      <c r="O83">
        <v>5</v>
      </c>
      <c r="P83">
        <v>0</v>
      </c>
      <c r="Q83">
        <v>0</v>
      </c>
      <c r="R83" t="s">
        <v>41</v>
      </c>
      <c r="S83" s="7">
        <v>0</v>
      </c>
      <c r="T83" s="7">
        <f t="shared" si="11"/>
        <v>0</v>
      </c>
      <c r="U83" s="7">
        <f t="shared" si="17"/>
        <v>0</v>
      </c>
      <c r="V83" s="7">
        <v>6436200</v>
      </c>
      <c r="W83" s="7">
        <f t="shared" si="12"/>
        <v>64748894.810540169</v>
      </c>
      <c r="X83" s="7">
        <v>0</v>
      </c>
      <c r="Y83" s="7">
        <v>0</v>
      </c>
      <c r="Z83" s="7">
        <f t="shared" si="13"/>
        <v>0</v>
      </c>
      <c r="AA83" s="7">
        <f t="shared" si="18"/>
        <v>0</v>
      </c>
      <c r="AB83" s="7">
        <v>4506600</v>
      </c>
      <c r="AC83" s="7">
        <f t="shared" si="14"/>
        <v>34032953.876182802</v>
      </c>
      <c r="AD83" s="7">
        <f t="shared" si="19"/>
        <v>997884.41935482644</v>
      </c>
      <c r="AE83" s="7">
        <v>0</v>
      </c>
      <c r="AF83" s="7">
        <f t="shared" si="15"/>
        <v>0</v>
      </c>
      <c r="AG83" s="7">
        <f t="shared" si="20"/>
        <v>0</v>
      </c>
      <c r="AH83" s="7">
        <v>7532000</v>
      </c>
      <c r="AI83" s="7">
        <f t="shared" si="16"/>
        <v>83873546.343050316</v>
      </c>
      <c r="AJ83" s="7">
        <f t="shared" si="21"/>
        <v>2459266.5507750041</v>
      </c>
    </row>
    <row r="84" spans="1:36" x14ac:dyDescent="0.3">
      <c r="A84" t="s">
        <v>422</v>
      </c>
      <c r="B84">
        <v>403</v>
      </c>
      <c r="C84" t="s">
        <v>422</v>
      </c>
      <c r="D84" t="s">
        <v>422</v>
      </c>
      <c r="E84" t="s">
        <v>423</v>
      </c>
      <c r="F84">
        <v>0.97976200000000002</v>
      </c>
      <c r="G84">
        <v>17.1798</v>
      </c>
      <c r="H84" s="3">
        <v>1.1765300000000001E-6</v>
      </c>
      <c r="I84">
        <v>58.692999999999998</v>
      </c>
      <c r="J84">
        <v>55.972000000000001</v>
      </c>
      <c r="K84">
        <v>58.692999999999998</v>
      </c>
      <c r="L84">
        <v>1</v>
      </c>
      <c r="M84" t="s">
        <v>35</v>
      </c>
      <c r="N84" t="s">
        <v>425</v>
      </c>
      <c r="O84">
        <v>11</v>
      </c>
      <c r="P84">
        <v>0</v>
      </c>
      <c r="Q84">
        <v>0</v>
      </c>
      <c r="R84" t="s">
        <v>41</v>
      </c>
      <c r="S84" s="7">
        <v>2168100</v>
      </c>
      <c r="T84" s="7">
        <f t="shared" si="11"/>
        <v>15743801.92642254</v>
      </c>
      <c r="U84" s="7">
        <f t="shared" si="17"/>
        <v>461625.94939430722</v>
      </c>
      <c r="V84" s="7">
        <v>8556100</v>
      </c>
      <c r="W84" s="7">
        <f t="shared" si="12"/>
        <v>86075326.883636728</v>
      </c>
      <c r="X84" s="7">
        <v>461625.94939430722</v>
      </c>
      <c r="Y84" s="7">
        <v>0</v>
      </c>
      <c r="Z84" s="7">
        <f t="shared" si="13"/>
        <v>0</v>
      </c>
      <c r="AA84" s="7">
        <f t="shared" si="18"/>
        <v>0</v>
      </c>
      <c r="AB84" s="7">
        <v>0</v>
      </c>
      <c r="AC84" s="7">
        <f t="shared" si="14"/>
        <v>0</v>
      </c>
      <c r="AD84" s="7">
        <f t="shared" si="19"/>
        <v>0</v>
      </c>
      <c r="AE84" s="7">
        <v>0</v>
      </c>
      <c r="AF84" s="7">
        <f t="shared" si="15"/>
        <v>0</v>
      </c>
      <c r="AG84" s="7">
        <f t="shared" si="20"/>
        <v>0</v>
      </c>
      <c r="AH84" s="7">
        <v>0</v>
      </c>
      <c r="AI84" s="7">
        <f t="shared" si="16"/>
        <v>0</v>
      </c>
      <c r="AJ84" s="7">
        <f t="shared" si="21"/>
        <v>0</v>
      </c>
    </row>
    <row r="85" spans="1:36" x14ac:dyDescent="0.3">
      <c r="A85" t="s">
        <v>404</v>
      </c>
      <c r="B85">
        <v>11</v>
      </c>
      <c r="C85" t="s">
        <v>404</v>
      </c>
      <c r="D85" t="s">
        <v>404</v>
      </c>
      <c r="E85" t="s">
        <v>405</v>
      </c>
      <c r="F85">
        <v>0.80520199999999997</v>
      </c>
      <c r="G85">
        <v>6.1631999999999998</v>
      </c>
      <c r="H85" s="3">
        <v>6.8750499999999998E-5</v>
      </c>
      <c r="I85">
        <v>59.728000000000002</v>
      </c>
      <c r="J85">
        <v>56.283000000000001</v>
      </c>
      <c r="K85">
        <v>59.728000000000002</v>
      </c>
      <c r="L85">
        <v>1</v>
      </c>
      <c r="M85" t="s">
        <v>51</v>
      </c>
      <c r="N85" t="s">
        <v>427</v>
      </c>
      <c r="O85">
        <v>11</v>
      </c>
      <c r="P85">
        <v>0</v>
      </c>
      <c r="Q85">
        <v>0</v>
      </c>
      <c r="R85">
        <v>4.9041000000000001E-2</v>
      </c>
      <c r="S85" s="7">
        <v>16651000</v>
      </c>
      <c r="T85" s="7">
        <f t="shared" si="11"/>
        <v>120912340.70239459</v>
      </c>
      <c r="U85" s="7">
        <f t="shared" si="17"/>
        <v>3545285.5880100592</v>
      </c>
      <c r="V85" s="7">
        <v>16399000</v>
      </c>
      <c r="W85" s="7">
        <f t="shared" si="12"/>
        <v>164975781.67211214</v>
      </c>
      <c r="X85" s="7">
        <v>3545285.5880100592</v>
      </c>
      <c r="Y85" s="7">
        <v>497070</v>
      </c>
      <c r="Z85" s="7">
        <f t="shared" si="13"/>
        <v>2247258.9468324352</v>
      </c>
      <c r="AA85" s="7">
        <f t="shared" si="18"/>
        <v>65892.155510755998</v>
      </c>
      <c r="AB85" s="7">
        <v>0</v>
      </c>
      <c r="AC85" s="7">
        <f t="shared" si="14"/>
        <v>0</v>
      </c>
      <c r="AD85" s="7">
        <f t="shared" si="19"/>
        <v>0</v>
      </c>
      <c r="AE85" s="7">
        <v>2260500</v>
      </c>
      <c r="AF85" s="7">
        <f t="shared" si="15"/>
        <v>28306686.892688926</v>
      </c>
      <c r="AG85" s="7">
        <f t="shared" si="20"/>
        <v>829983.84202958224</v>
      </c>
      <c r="AH85" s="7">
        <v>156320</v>
      </c>
      <c r="AI85" s="7">
        <f t="shared" si="16"/>
        <v>1740721.2910708478</v>
      </c>
      <c r="AJ85" s="7">
        <f t="shared" si="21"/>
        <v>51039.902710720744</v>
      </c>
    </row>
    <row r="86" spans="1:36" x14ac:dyDescent="0.3">
      <c r="A86" t="s">
        <v>428</v>
      </c>
      <c r="B86">
        <v>207</v>
      </c>
      <c r="C86" t="s">
        <v>428</v>
      </c>
      <c r="D86" t="s">
        <v>428</v>
      </c>
      <c r="E86" t="s">
        <v>429</v>
      </c>
      <c r="F86">
        <v>0.93786999999999998</v>
      </c>
      <c r="G86">
        <v>12.456799999999999</v>
      </c>
      <c r="H86" s="3">
        <v>1.44948E-14</v>
      </c>
      <c r="I86">
        <v>57.540999999999997</v>
      </c>
      <c r="J86">
        <v>56.988</v>
      </c>
      <c r="K86">
        <v>57.540999999999997</v>
      </c>
      <c r="L86">
        <v>1</v>
      </c>
      <c r="M86" t="s">
        <v>35</v>
      </c>
      <c r="N86" t="s">
        <v>431</v>
      </c>
      <c r="O86">
        <v>31</v>
      </c>
      <c r="P86">
        <v>0</v>
      </c>
      <c r="Q86">
        <v>0</v>
      </c>
      <c r="R86">
        <v>0.11863</v>
      </c>
      <c r="S86" s="7">
        <v>0</v>
      </c>
      <c r="T86" s="7">
        <f t="shared" si="11"/>
        <v>0</v>
      </c>
      <c r="U86" s="7">
        <f t="shared" si="17"/>
        <v>0</v>
      </c>
      <c r="V86" s="7">
        <v>0</v>
      </c>
      <c r="W86" s="7">
        <f t="shared" si="12"/>
        <v>0</v>
      </c>
      <c r="X86" s="7">
        <v>0</v>
      </c>
      <c r="Y86" s="7">
        <v>0</v>
      </c>
      <c r="Z86" s="7">
        <f t="shared" si="13"/>
        <v>0</v>
      </c>
      <c r="AA86" s="7">
        <f t="shared" si="18"/>
        <v>0</v>
      </c>
      <c r="AB86" s="7">
        <v>1160800</v>
      </c>
      <c r="AC86" s="7">
        <f t="shared" si="14"/>
        <v>8766132.5299500711</v>
      </c>
      <c r="AD86" s="7">
        <f t="shared" si="19"/>
        <v>257032.84826411982</v>
      </c>
      <c r="AE86" s="7">
        <v>0</v>
      </c>
      <c r="AF86" s="7">
        <f t="shared" si="15"/>
        <v>0</v>
      </c>
      <c r="AG86" s="7">
        <f t="shared" si="20"/>
        <v>0</v>
      </c>
      <c r="AH86" s="7">
        <v>7107000</v>
      </c>
      <c r="AI86" s="7">
        <f t="shared" si="16"/>
        <v>79140904.654813945</v>
      </c>
      <c r="AJ86" s="7">
        <f t="shared" si="21"/>
        <v>2320500.182734726</v>
      </c>
    </row>
    <row r="87" spans="1:36" x14ac:dyDescent="0.3">
      <c r="A87" t="s">
        <v>432</v>
      </c>
      <c r="B87">
        <v>18</v>
      </c>
      <c r="C87" t="s">
        <v>432</v>
      </c>
      <c r="D87" t="s">
        <v>432</v>
      </c>
      <c r="E87" t="s">
        <v>433</v>
      </c>
      <c r="F87">
        <v>1</v>
      </c>
      <c r="G87">
        <v>63.091200000000001</v>
      </c>
      <c r="H87">
        <v>6.6334599999999999E-4</v>
      </c>
      <c r="I87">
        <v>63.091000000000001</v>
      </c>
      <c r="J87">
        <v>57.055999999999997</v>
      </c>
      <c r="K87">
        <v>63.091000000000001</v>
      </c>
      <c r="L87">
        <v>1</v>
      </c>
      <c r="M87" t="s">
        <v>51</v>
      </c>
      <c r="N87" t="s">
        <v>435</v>
      </c>
      <c r="O87">
        <v>6</v>
      </c>
      <c r="P87">
        <v>0</v>
      </c>
      <c r="Q87">
        <v>0</v>
      </c>
      <c r="R87">
        <v>1.3781000000000001</v>
      </c>
      <c r="S87" s="7">
        <v>0</v>
      </c>
      <c r="T87" s="7">
        <f t="shared" si="11"/>
        <v>0</v>
      </c>
      <c r="U87" s="7">
        <f t="shared" si="17"/>
        <v>0</v>
      </c>
      <c r="V87" s="7">
        <v>0</v>
      </c>
      <c r="W87" s="7">
        <f t="shared" si="12"/>
        <v>0</v>
      </c>
      <c r="X87" s="7">
        <v>0</v>
      </c>
      <c r="Y87" s="7">
        <v>0</v>
      </c>
      <c r="Z87" s="7">
        <f t="shared" si="13"/>
        <v>0</v>
      </c>
      <c r="AA87" s="7">
        <f t="shared" si="18"/>
        <v>0</v>
      </c>
      <c r="AB87" s="7">
        <v>6143500</v>
      </c>
      <c r="AC87" s="7">
        <f t="shared" si="14"/>
        <v>46394499.653470248</v>
      </c>
      <c r="AD87" s="7">
        <f t="shared" si="19"/>
        <v>1360338.8209085288</v>
      </c>
      <c r="AE87" s="7">
        <v>2542600</v>
      </c>
      <c r="AF87" s="7">
        <f t="shared" si="15"/>
        <v>31839231.184848867</v>
      </c>
      <c r="AG87" s="7">
        <f t="shared" si="20"/>
        <v>933562.00696501473</v>
      </c>
      <c r="AH87" s="7">
        <v>0</v>
      </c>
      <c r="AI87" s="7">
        <f t="shared" si="16"/>
        <v>0</v>
      </c>
      <c r="AJ87" s="7">
        <f t="shared" si="21"/>
        <v>0</v>
      </c>
    </row>
    <row r="88" spans="1:36" x14ac:dyDescent="0.3">
      <c r="A88" t="s">
        <v>436</v>
      </c>
      <c r="B88">
        <v>74</v>
      </c>
      <c r="C88" t="s">
        <v>436</v>
      </c>
      <c r="D88" t="s">
        <v>436</v>
      </c>
      <c r="E88" t="s">
        <v>437</v>
      </c>
      <c r="F88">
        <v>1</v>
      </c>
      <c r="G88">
        <v>60.489100000000001</v>
      </c>
      <c r="H88" s="3">
        <v>2.3412299999999999E-5</v>
      </c>
      <c r="I88">
        <v>60.488999999999997</v>
      </c>
      <c r="J88">
        <v>57.08</v>
      </c>
      <c r="K88">
        <v>60.488999999999997</v>
      </c>
      <c r="L88">
        <v>1</v>
      </c>
      <c r="M88" t="s">
        <v>51</v>
      </c>
      <c r="N88" t="s">
        <v>439</v>
      </c>
      <c r="O88">
        <v>9</v>
      </c>
      <c r="P88">
        <v>0</v>
      </c>
      <c r="Q88">
        <v>0</v>
      </c>
      <c r="R88">
        <v>12.157</v>
      </c>
      <c r="S88" s="7">
        <v>2191700</v>
      </c>
      <c r="T88" s="7">
        <f t="shared" si="11"/>
        <v>15915174.891444253</v>
      </c>
      <c r="U88" s="7">
        <f t="shared" si="17"/>
        <v>466650.79714381404</v>
      </c>
      <c r="V88" s="7">
        <v>0</v>
      </c>
      <c r="W88" s="7">
        <f t="shared" si="12"/>
        <v>0</v>
      </c>
      <c r="X88" s="7">
        <v>466650.79714381404</v>
      </c>
      <c r="Y88" s="7">
        <v>0</v>
      </c>
      <c r="Z88" s="7">
        <f t="shared" si="13"/>
        <v>0</v>
      </c>
      <c r="AA88" s="7">
        <f t="shared" si="18"/>
        <v>0</v>
      </c>
      <c r="AB88" s="7">
        <v>16173000</v>
      </c>
      <c r="AC88" s="7">
        <f t="shared" si="14"/>
        <v>122135304.45113932</v>
      </c>
      <c r="AD88" s="7">
        <f t="shared" si="19"/>
        <v>3581144.2582491473</v>
      </c>
      <c r="AE88" s="7">
        <v>8499400</v>
      </c>
      <c r="AF88" s="7">
        <f t="shared" si="15"/>
        <v>106432140.93152854</v>
      </c>
      <c r="AG88" s="7">
        <f t="shared" si="20"/>
        <v>3120709.8725707727</v>
      </c>
      <c r="AH88" s="7">
        <v>10383000</v>
      </c>
      <c r="AI88" s="7">
        <f t="shared" si="16"/>
        <v>115621220.35049011</v>
      </c>
      <c r="AJ88" s="7">
        <f t="shared" si="21"/>
        <v>3390143.998499319</v>
      </c>
    </row>
    <row r="89" spans="1:36" x14ac:dyDescent="0.3">
      <c r="A89" t="s">
        <v>278</v>
      </c>
      <c r="B89">
        <v>42</v>
      </c>
      <c r="C89" t="s">
        <v>278</v>
      </c>
      <c r="D89" t="s">
        <v>278</v>
      </c>
      <c r="E89" t="s">
        <v>279</v>
      </c>
      <c r="F89">
        <v>0.99321700000000002</v>
      </c>
      <c r="G89">
        <v>22.6877</v>
      </c>
      <c r="H89" s="3">
        <v>9.0698099999999998E-5</v>
      </c>
      <c r="I89">
        <v>58.98</v>
      </c>
      <c r="J89">
        <v>57.134999999999998</v>
      </c>
      <c r="K89">
        <v>58.98</v>
      </c>
      <c r="L89">
        <v>1</v>
      </c>
      <c r="M89" t="s">
        <v>35</v>
      </c>
      <c r="N89" t="s">
        <v>441</v>
      </c>
      <c r="O89">
        <v>5</v>
      </c>
      <c r="P89">
        <v>0</v>
      </c>
      <c r="Q89">
        <v>0</v>
      </c>
      <c r="R89" t="s">
        <v>41</v>
      </c>
      <c r="S89" s="7">
        <v>0</v>
      </c>
      <c r="T89" s="7">
        <f t="shared" si="11"/>
        <v>0</v>
      </c>
      <c r="U89" s="7">
        <f t="shared" si="17"/>
        <v>0</v>
      </c>
      <c r="V89" s="7">
        <v>0</v>
      </c>
      <c r="W89" s="7">
        <f t="shared" si="12"/>
        <v>0</v>
      </c>
      <c r="X89" s="7">
        <v>0</v>
      </c>
      <c r="Y89" s="7">
        <v>0</v>
      </c>
      <c r="Z89" s="7">
        <f t="shared" si="13"/>
        <v>0</v>
      </c>
      <c r="AA89" s="7">
        <f t="shared" si="18"/>
        <v>0</v>
      </c>
      <c r="AB89" s="7">
        <v>0</v>
      </c>
      <c r="AC89" s="7">
        <f t="shared" si="14"/>
        <v>0</v>
      </c>
      <c r="AD89" s="7">
        <f t="shared" si="19"/>
        <v>0</v>
      </c>
      <c r="AE89" s="7">
        <v>0</v>
      </c>
      <c r="AF89" s="7">
        <f t="shared" si="15"/>
        <v>0</v>
      </c>
      <c r="AG89" s="7">
        <f t="shared" si="20"/>
        <v>0</v>
      </c>
      <c r="AH89" s="7">
        <v>0</v>
      </c>
      <c r="AI89" s="7">
        <f t="shared" si="16"/>
        <v>0</v>
      </c>
      <c r="AJ89" s="7">
        <f t="shared" si="21"/>
        <v>0</v>
      </c>
    </row>
    <row r="90" spans="1:36" x14ac:dyDescent="0.3">
      <c r="A90" t="s">
        <v>442</v>
      </c>
      <c r="B90">
        <v>114</v>
      </c>
      <c r="C90" t="s">
        <v>442</v>
      </c>
      <c r="D90" t="s">
        <v>442</v>
      </c>
      <c r="E90" t="s">
        <v>443</v>
      </c>
      <c r="F90">
        <v>0.98064099999999998</v>
      </c>
      <c r="G90">
        <v>17.046299999999999</v>
      </c>
      <c r="H90" s="3">
        <v>9.3747800000000003E-8</v>
      </c>
      <c r="I90">
        <v>67.418000000000006</v>
      </c>
      <c r="J90">
        <v>57.618000000000002</v>
      </c>
      <c r="K90">
        <v>47.088000000000001</v>
      </c>
      <c r="L90">
        <v>1</v>
      </c>
      <c r="M90" t="s">
        <v>35</v>
      </c>
      <c r="N90" t="s">
        <v>445</v>
      </c>
      <c r="O90">
        <v>7</v>
      </c>
      <c r="P90">
        <v>0</v>
      </c>
      <c r="Q90">
        <v>0</v>
      </c>
      <c r="R90" t="s">
        <v>41</v>
      </c>
      <c r="S90" s="7">
        <v>0</v>
      </c>
      <c r="T90" s="7">
        <f t="shared" si="11"/>
        <v>0</v>
      </c>
      <c r="U90" s="7">
        <f t="shared" si="17"/>
        <v>0</v>
      </c>
      <c r="V90" s="7">
        <v>0</v>
      </c>
      <c r="W90" s="7">
        <f t="shared" si="12"/>
        <v>0</v>
      </c>
      <c r="X90" s="7">
        <v>0</v>
      </c>
      <c r="Y90" s="7">
        <v>0</v>
      </c>
      <c r="Z90" s="7">
        <f t="shared" si="13"/>
        <v>0</v>
      </c>
      <c r="AA90" s="7">
        <f t="shared" si="18"/>
        <v>0</v>
      </c>
      <c r="AB90" s="7">
        <v>7047600</v>
      </c>
      <c r="AC90" s="7">
        <f t="shared" si="14"/>
        <v>53222084.440106928</v>
      </c>
      <c r="AD90" s="7">
        <f t="shared" si="19"/>
        <v>1560531.2727655158</v>
      </c>
      <c r="AE90" s="7">
        <v>6536500</v>
      </c>
      <c r="AF90" s="7">
        <f t="shared" si="15"/>
        <v>81852094.171228126</v>
      </c>
      <c r="AG90" s="7">
        <f t="shared" si="20"/>
        <v>2399995.303440108</v>
      </c>
      <c r="AH90" s="7">
        <v>0</v>
      </c>
      <c r="AI90" s="7">
        <f t="shared" si="16"/>
        <v>0</v>
      </c>
      <c r="AJ90" s="7">
        <f t="shared" si="21"/>
        <v>0</v>
      </c>
    </row>
    <row r="91" spans="1:36" x14ac:dyDescent="0.3">
      <c r="A91" t="s">
        <v>446</v>
      </c>
      <c r="B91">
        <v>66</v>
      </c>
      <c r="C91" t="s">
        <v>446</v>
      </c>
      <c r="D91" t="s">
        <v>446</v>
      </c>
      <c r="E91" t="s">
        <v>447</v>
      </c>
      <c r="F91">
        <v>1</v>
      </c>
      <c r="G91">
        <v>40.615900000000003</v>
      </c>
      <c r="H91">
        <v>1.1007499999999999E-3</v>
      </c>
      <c r="I91">
        <v>70.808000000000007</v>
      </c>
      <c r="J91">
        <v>58.018000000000001</v>
      </c>
      <c r="K91">
        <v>40.616</v>
      </c>
      <c r="L91">
        <v>1</v>
      </c>
      <c r="M91" t="s">
        <v>35</v>
      </c>
      <c r="N91" t="s">
        <v>449</v>
      </c>
      <c r="O91">
        <v>3</v>
      </c>
      <c r="P91">
        <v>0</v>
      </c>
      <c r="Q91">
        <v>0</v>
      </c>
      <c r="R91" t="s">
        <v>41</v>
      </c>
      <c r="S91" s="7">
        <v>11367000</v>
      </c>
      <c r="T91" s="7">
        <f t="shared" si="11"/>
        <v>82542224.296686053</v>
      </c>
      <c r="U91" s="7">
        <f t="shared" si="17"/>
        <v>2420230.6935865921</v>
      </c>
      <c r="V91" s="7">
        <v>0</v>
      </c>
      <c r="W91" s="7">
        <f t="shared" si="12"/>
        <v>0</v>
      </c>
      <c r="X91" s="7">
        <v>2420230.6935865921</v>
      </c>
      <c r="Y91" s="7">
        <v>0</v>
      </c>
      <c r="Z91" s="7">
        <f t="shared" si="13"/>
        <v>0</v>
      </c>
      <c r="AA91" s="7">
        <f t="shared" si="18"/>
        <v>0</v>
      </c>
      <c r="AB91" s="7">
        <v>0</v>
      </c>
      <c r="AC91" s="7">
        <f t="shared" si="14"/>
        <v>0</v>
      </c>
      <c r="AD91" s="7">
        <f t="shared" si="19"/>
        <v>0</v>
      </c>
      <c r="AE91" s="7">
        <v>22279000</v>
      </c>
      <c r="AF91" s="7">
        <f t="shared" si="15"/>
        <v>278984595.12595296</v>
      </c>
      <c r="AG91" s="7">
        <f t="shared" si="20"/>
        <v>8180141.5689347778</v>
      </c>
      <c r="AH91" s="7">
        <v>0</v>
      </c>
      <c r="AI91" s="7">
        <f t="shared" si="16"/>
        <v>0</v>
      </c>
      <c r="AJ91" s="7">
        <f t="shared" si="21"/>
        <v>0</v>
      </c>
    </row>
    <row r="92" spans="1:36" x14ac:dyDescent="0.3">
      <c r="A92" t="s">
        <v>450</v>
      </c>
      <c r="B92">
        <v>510</v>
      </c>
      <c r="C92" t="s">
        <v>450</v>
      </c>
      <c r="D92" t="s">
        <v>450</v>
      </c>
      <c r="E92" t="s">
        <v>451</v>
      </c>
      <c r="F92">
        <v>0.986676</v>
      </c>
      <c r="G92">
        <v>18.6953</v>
      </c>
      <c r="H92">
        <v>3.6661899999999999E-4</v>
      </c>
      <c r="I92">
        <v>58.32</v>
      </c>
      <c r="J92">
        <v>58.185000000000002</v>
      </c>
      <c r="K92">
        <v>58.32</v>
      </c>
      <c r="L92">
        <v>1</v>
      </c>
      <c r="M92" t="s">
        <v>35</v>
      </c>
      <c r="N92" t="s">
        <v>453</v>
      </c>
      <c r="O92">
        <v>11</v>
      </c>
      <c r="P92">
        <v>0</v>
      </c>
      <c r="Q92">
        <v>0</v>
      </c>
      <c r="R92">
        <v>3.4459999999999998E-2</v>
      </c>
      <c r="S92" s="7">
        <v>2115700</v>
      </c>
      <c r="T92" s="7">
        <f t="shared" si="11"/>
        <v>15363295.851543827</v>
      </c>
      <c r="U92" s="7">
        <f t="shared" si="17"/>
        <v>450469.08405218204</v>
      </c>
      <c r="V92" s="7">
        <v>8540300</v>
      </c>
      <c r="W92" s="7">
        <f t="shared" si="12"/>
        <v>85916377.109234676</v>
      </c>
      <c r="X92" s="7">
        <v>450469.08405218204</v>
      </c>
      <c r="Y92" s="7">
        <v>12942000</v>
      </c>
      <c r="Z92" s="7">
        <f t="shared" si="13"/>
        <v>58510924.597954765</v>
      </c>
      <c r="AA92" s="7">
        <f t="shared" si="18"/>
        <v>1715606.0044263466</v>
      </c>
      <c r="AB92" s="7">
        <v>0</v>
      </c>
      <c r="AC92" s="7">
        <f t="shared" si="14"/>
        <v>0</v>
      </c>
      <c r="AD92" s="7">
        <f t="shared" si="19"/>
        <v>0</v>
      </c>
      <c r="AE92" s="7">
        <v>12813000</v>
      </c>
      <c r="AF92" s="7">
        <f t="shared" si="15"/>
        <v>160448387.15152544</v>
      </c>
      <c r="AG92" s="7">
        <f t="shared" si="20"/>
        <v>4704526.8603959475</v>
      </c>
      <c r="AH92" s="7">
        <v>0</v>
      </c>
      <c r="AI92" s="7">
        <f t="shared" si="16"/>
        <v>0</v>
      </c>
      <c r="AJ92" s="7">
        <f t="shared" si="21"/>
        <v>0</v>
      </c>
    </row>
    <row r="93" spans="1:36" x14ac:dyDescent="0.3">
      <c r="A93" t="s">
        <v>454</v>
      </c>
      <c r="B93">
        <v>245</v>
      </c>
      <c r="C93" t="s">
        <v>454</v>
      </c>
      <c r="D93" t="s">
        <v>454</v>
      </c>
      <c r="E93" t="s">
        <v>455</v>
      </c>
      <c r="F93">
        <v>0.99929999999999997</v>
      </c>
      <c r="G93">
        <v>31.546299999999999</v>
      </c>
      <c r="H93" s="3">
        <v>1.04431E-6</v>
      </c>
      <c r="I93">
        <v>61.039000000000001</v>
      </c>
      <c r="J93">
        <v>58.395000000000003</v>
      </c>
      <c r="K93">
        <v>61.039000000000001</v>
      </c>
      <c r="L93">
        <v>1</v>
      </c>
      <c r="M93" t="s">
        <v>35</v>
      </c>
      <c r="N93" t="s">
        <v>457</v>
      </c>
      <c r="O93">
        <v>8</v>
      </c>
      <c r="P93">
        <v>0</v>
      </c>
      <c r="Q93">
        <v>0</v>
      </c>
      <c r="R93">
        <v>8.7109000000000006E-3</v>
      </c>
      <c r="S93" s="7">
        <v>3857100</v>
      </c>
      <c r="T93" s="7">
        <f t="shared" si="11"/>
        <v>28008587.431578055</v>
      </c>
      <c r="U93" s="7">
        <f t="shared" si="17"/>
        <v>821243.23112807644</v>
      </c>
      <c r="V93" s="7">
        <v>0</v>
      </c>
      <c r="W93" s="7">
        <f t="shared" si="12"/>
        <v>0</v>
      </c>
      <c r="X93" s="7">
        <v>821243.23112807644</v>
      </c>
      <c r="Y93" s="7">
        <v>0</v>
      </c>
      <c r="Z93" s="7">
        <f t="shared" si="13"/>
        <v>0</v>
      </c>
      <c r="AA93" s="7">
        <f t="shared" si="18"/>
        <v>0</v>
      </c>
      <c r="AB93" s="7">
        <v>8236700</v>
      </c>
      <c r="AC93" s="7">
        <f t="shared" si="14"/>
        <v>62201932.985389173</v>
      </c>
      <c r="AD93" s="7">
        <f t="shared" si="19"/>
        <v>1823830.5145564056</v>
      </c>
      <c r="AE93" s="7">
        <v>31607000</v>
      </c>
      <c r="AF93" s="7">
        <f t="shared" si="15"/>
        <v>395792724.00673258</v>
      </c>
      <c r="AG93" s="7">
        <f t="shared" si="20"/>
        <v>11605087.058185803</v>
      </c>
      <c r="AH93" s="7">
        <v>13013000</v>
      </c>
      <c r="AI93" s="7">
        <f t="shared" si="16"/>
        <v>144907920.68004698</v>
      </c>
      <c r="AJ93" s="7">
        <f t="shared" si="21"/>
        <v>4248862.934842689</v>
      </c>
    </row>
    <row r="94" spans="1:36" x14ac:dyDescent="0.3">
      <c r="A94" t="s">
        <v>458</v>
      </c>
      <c r="B94">
        <v>206</v>
      </c>
      <c r="C94" t="s">
        <v>458</v>
      </c>
      <c r="D94" t="s">
        <v>458</v>
      </c>
      <c r="E94" t="s">
        <v>459</v>
      </c>
      <c r="F94">
        <v>0.931535</v>
      </c>
      <c r="G94">
        <v>13.2744</v>
      </c>
      <c r="H94" s="3">
        <v>1.4189300000000001E-7</v>
      </c>
      <c r="I94">
        <v>63.392000000000003</v>
      </c>
      <c r="J94">
        <v>58.508000000000003</v>
      </c>
      <c r="K94">
        <v>63.392000000000003</v>
      </c>
      <c r="L94">
        <v>1</v>
      </c>
      <c r="M94" t="s">
        <v>35</v>
      </c>
      <c r="N94" t="s">
        <v>461</v>
      </c>
      <c r="O94">
        <v>7</v>
      </c>
      <c r="P94">
        <v>0</v>
      </c>
      <c r="Q94">
        <v>0</v>
      </c>
      <c r="R94" t="s">
        <v>41</v>
      </c>
      <c r="S94" s="7">
        <v>0</v>
      </c>
      <c r="T94" s="7">
        <f t="shared" si="11"/>
        <v>0</v>
      </c>
      <c r="U94" s="7">
        <f t="shared" si="17"/>
        <v>0</v>
      </c>
      <c r="V94" s="7">
        <v>2640100</v>
      </c>
      <c r="W94" s="7">
        <f t="shared" si="12"/>
        <v>26559702.49359981</v>
      </c>
      <c r="X94" s="7">
        <v>0</v>
      </c>
      <c r="Y94" s="7">
        <v>0</v>
      </c>
      <c r="Z94" s="7">
        <f t="shared" si="13"/>
        <v>0</v>
      </c>
      <c r="AA94" s="7">
        <f t="shared" si="18"/>
        <v>0</v>
      </c>
      <c r="AB94" s="7">
        <v>7251300</v>
      </c>
      <c r="AC94" s="7">
        <f t="shared" si="14"/>
        <v>54760386.642338865</v>
      </c>
      <c r="AD94" s="7">
        <f t="shared" si="19"/>
        <v>1605636.0205182736</v>
      </c>
      <c r="AE94" s="7">
        <v>0</v>
      </c>
      <c r="AF94" s="7">
        <f t="shared" si="15"/>
        <v>0</v>
      </c>
      <c r="AG94" s="7">
        <f t="shared" si="20"/>
        <v>0</v>
      </c>
      <c r="AH94" s="7">
        <v>52570000</v>
      </c>
      <c r="AI94" s="7">
        <f t="shared" si="16"/>
        <v>585399937.76608539</v>
      </c>
      <c r="AJ94" s="7">
        <f t="shared" si="21"/>
        <v>17164583.453829259</v>
      </c>
    </row>
    <row r="95" spans="1:36" x14ac:dyDescent="0.3">
      <c r="A95" t="s">
        <v>462</v>
      </c>
      <c r="B95">
        <v>770</v>
      </c>
      <c r="C95" t="s">
        <v>462</v>
      </c>
      <c r="D95" t="s">
        <v>462</v>
      </c>
      <c r="E95" t="s">
        <v>463</v>
      </c>
      <c r="F95">
        <v>1</v>
      </c>
      <c r="G95">
        <v>71.221199999999996</v>
      </c>
      <c r="H95">
        <v>3.0244600000000001E-3</v>
      </c>
      <c r="I95">
        <v>71.221000000000004</v>
      </c>
      <c r="J95">
        <v>58.59</v>
      </c>
      <c r="K95">
        <v>71.221000000000004</v>
      </c>
      <c r="L95">
        <v>1</v>
      </c>
      <c r="M95" t="s">
        <v>51</v>
      </c>
      <c r="N95" t="s">
        <v>465</v>
      </c>
      <c r="O95">
        <v>7</v>
      </c>
      <c r="P95">
        <v>0</v>
      </c>
      <c r="Q95">
        <v>0</v>
      </c>
      <c r="R95">
        <v>0.33361000000000002</v>
      </c>
      <c r="S95" s="7">
        <v>0</v>
      </c>
      <c r="T95" s="7">
        <f t="shared" si="11"/>
        <v>0</v>
      </c>
      <c r="U95" s="7">
        <f t="shared" si="17"/>
        <v>0</v>
      </c>
      <c r="V95" s="7">
        <v>0</v>
      </c>
      <c r="W95" s="7">
        <f t="shared" si="12"/>
        <v>0</v>
      </c>
      <c r="X95" s="7">
        <v>0</v>
      </c>
      <c r="Y95" s="7">
        <v>0</v>
      </c>
      <c r="Z95" s="7">
        <f t="shared" si="13"/>
        <v>0</v>
      </c>
      <c r="AA95" s="7">
        <f t="shared" si="18"/>
        <v>0</v>
      </c>
      <c r="AB95" s="7">
        <v>24728000</v>
      </c>
      <c r="AC95" s="7">
        <f t="shared" si="14"/>
        <v>186740976.2238158</v>
      </c>
      <c r="AD95" s="7">
        <f t="shared" si="19"/>
        <v>5475455.0929317325</v>
      </c>
      <c r="AE95" s="7">
        <v>4975400</v>
      </c>
      <c r="AF95" s="7">
        <f t="shared" si="15"/>
        <v>62303512.482143104</v>
      </c>
      <c r="AG95" s="7">
        <f t="shared" si="20"/>
        <v>1826808.9394532109</v>
      </c>
      <c r="AH95" s="7">
        <v>0</v>
      </c>
      <c r="AI95" s="7">
        <f t="shared" si="16"/>
        <v>0</v>
      </c>
      <c r="AJ95" s="7">
        <f t="shared" si="21"/>
        <v>0</v>
      </c>
    </row>
    <row r="96" spans="1:36" x14ac:dyDescent="0.3">
      <c r="A96" t="s">
        <v>466</v>
      </c>
      <c r="B96">
        <v>10</v>
      </c>
      <c r="C96" t="s">
        <v>466</v>
      </c>
      <c r="D96" t="s">
        <v>466</v>
      </c>
      <c r="E96" t="s">
        <v>467</v>
      </c>
      <c r="F96">
        <v>0.94076499999999996</v>
      </c>
      <c r="G96">
        <v>12.882300000000001</v>
      </c>
      <c r="H96" s="3">
        <v>8.1473500000000005E-5</v>
      </c>
      <c r="I96">
        <v>61.408999999999999</v>
      </c>
      <c r="J96">
        <v>59.064</v>
      </c>
      <c r="K96">
        <v>61.408999999999999</v>
      </c>
      <c r="L96">
        <v>1</v>
      </c>
      <c r="M96" t="s">
        <v>51</v>
      </c>
      <c r="N96" t="s">
        <v>469</v>
      </c>
      <c r="O96">
        <v>9</v>
      </c>
      <c r="P96">
        <v>0</v>
      </c>
      <c r="Q96">
        <v>0</v>
      </c>
      <c r="R96">
        <v>8.4696999999999995E-2</v>
      </c>
      <c r="S96" s="7">
        <v>0</v>
      </c>
      <c r="T96" s="7">
        <f t="shared" si="11"/>
        <v>0</v>
      </c>
      <c r="U96" s="7">
        <f t="shared" si="17"/>
        <v>0</v>
      </c>
      <c r="V96" s="7">
        <v>0</v>
      </c>
      <c r="W96" s="7">
        <f t="shared" si="12"/>
        <v>0</v>
      </c>
      <c r="X96" s="7">
        <v>0</v>
      </c>
      <c r="Y96" s="7">
        <v>0</v>
      </c>
      <c r="Z96" s="7">
        <f t="shared" si="13"/>
        <v>0</v>
      </c>
      <c r="AA96" s="7">
        <f t="shared" si="18"/>
        <v>0</v>
      </c>
      <c r="AB96" s="7">
        <v>15031000</v>
      </c>
      <c r="AC96" s="7">
        <f t="shared" si="14"/>
        <v>113511145.81123322</v>
      </c>
      <c r="AD96" s="7">
        <f t="shared" si="19"/>
        <v>3328274.2438473338</v>
      </c>
      <c r="AE96" s="7">
        <v>0</v>
      </c>
      <c r="AF96" s="7">
        <f t="shared" si="15"/>
        <v>0</v>
      </c>
      <c r="AG96" s="7">
        <f t="shared" si="20"/>
        <v>0</v>
      </c>
      <c r="AH96" s="7">
        <v>4909200</v>
      </c>
      <c r="AI96" s="7">
        <f t="shared" si="16"/>
        <v>54667022.53150592</v>
      </c>
      <c r="AJ96" s="7">
        <f t="shared" si="21"/>
        <v>1602898.4799607873</v>
      </c>
    </row>
    <row r="97" spans="1:36" x14ac:dyDescent="0.3">
      <c r="A97" t="s">
        <v>470</v>
      </c>
      <c r="B97">
        <v>171</v>
      </c>
      <c r="C97" t="s">
        <v>470</v>
      </c>
      <c r="D97" t="s">
        <v>470</v>
      </c>
      <c r="E97" t="s">
        <v>471</v>
      </c>
      <c r="F97">
        <v>1</v>
      </c>
      <c r="G97">
        <v>48.597200000000001</v>
      </c>
      <c r="H97" s="3">
        <v>8.8758099999999999E-7</v>
      </c>
      <c r="I97">
        <v>61.963000000000001</v>
      </c>
      <c r="J97">
        <v>59.302999999999997</v>
      </c>
      <c r="K97">
        <v>48.597000000000001</v>
      </c>
      <c r="L97">
        <v>1</v>
      </c>
      <c r="M97" t="s">
        <v>35</v>
      </c>
      <c r="N97" t="s">
        <v>473</v>
      </c>
      <c r="O97">
        <v>9</v>
      </c>
      <c r="P97">
        <v>0</v>
      </c>
      <c r="Q97">
        <v>0</v>
      </c>
      <c r="R97">
        <v>0.34614</v>
      </c>
      <c r="S97" s="7">
        <v>4768000</v>
      </c>
      <c r="T97" s="7">
        <f t="shared" si="11"/>
        <v>34623148.187437236</v>
      </c>
      <c r="U97" s="7">
        <f t="shared" si="17"/>
        <v>1015189.5792223868</v>
      </c>
      <c r="V97" s="7">
        <v>35923000</v>
      </c>
      <c r="W97" s="7">
        <f t="shared" si="12"/>
        <v>361389414.29399872</v>
      </c>
      <c r="X97" s="7">
        <v>1015189.5792223868</v>
      </c>
      <c r="Y97" s="7">
        <v>2890600</v>
      </c>
      <c r="Z97" s="7">
        <f t="shared" si="13"/>
        <v>13068434.449300576</v>
      </c>
      <c r="AA97" s="7">
        <f t="shared" si="18"/>
        <v>383181.17110143701</v>
      </c>
      <c r="AB97" s="7">
        <v>0</v>
      </c>
      <c r="AC97" s="7">
        <f t="shared" si="14"/>
        <v>0</v>
      </c>
      <c r="AD97" s="7">
        <f t="shared" si="19"/>
        <v>0</v>
      </c>
      <c r="AE97" s="7">
        <v>8178100</v>
      </c>
      <c r="AF97" s="7">
        <f t="shared" si="15"/>
        <v>102408721.99827442</v>
      </c>
      <c r="AG97" s="7">
        <f t="shared" si="20"/>
        <v>3002738.712011558</v>
      </c>
      <c r="AH97" s="7">
        <v>29838000</v>
      </c>
      <c r="AI97" s="7">
        <f t="shared" si="16"/>
        <v>332264853.39669877</v>
      </c>
      <c r="AJ97" s="7">
        <f t="shared" si="21"/>
        <v>9742378.5637313556</v>
      </c>
    </row>
    <row r="98" spans="1:36" x14ac:dyDescent="0.3">
      <c r="A98" t="s">
        <v>474</v>
      </c>
      <c r="B98">
        <v>518</v>
      </c>
      <c r="C98" t="s">
        <v>474</v>
      </c>
      <c r="D98" t="s">
        <v>474</v>
      </c>
      <c r="E98" t="s">
        <v>475</v>
      </c>
      <c r="F98">
        <v>0.99999700000000002</v>
      </c>
      <c r="G98">
        <v>55.277999999999999</v>
      </c>
      <c r="H98">
        <v>5.7633199999999997E-3</v>
      </c>
      <c r="I98">
        <v>64.236000000000004</v>
      </c>
      <c r="J98">
        <v>59.555</v>
      </c>
      <c r="K98">
        <v>64.236000000000004</v>
      </c>
      <c r="M98" t="s">
        <v>35</v>
      </c>
      <c r="N98" t="s">
        <v>477</v>
      </c>
      <c r="O98">
        <v>8</v>
      </c>
      <c r="P98">
        <v>0</v>
      </c>
      <c r="Q98">
        <v>0</v>
      </c>
      <c r="R98">
        <v>0.58301000000000003</v>
      </c>
      <c r="S98" s="7">
        <v>0</v>
      </c>
      <c r="T98" s="7">
        <f t="shared" si="11"/>
        <v>0</v>
      </c>
      <c r="U98" s="7">
        <f t="shared" si="17"/>
        <v>0</v>
      </c>
      <c r="V98" s="7">
        <v>8381800</v>
      </c>
      <c r="W98" s="7">
        <f t="shared" si="12"/>
        <v>84321849.309062108</v>
      </c>
      <c r="X98" s="7">
        <v>0</v>
      </c>
      <c r="Y98" s="7">
        <v>0</v>
      </c>
      <c r="Z98" s="7">
        <f t="shared" si="13"/>
        <v>0</v>
      </c>
      <c r="AA98" s="7">
        <f t="shared" si="18"/>
        <v>0</v>
      </c>
      <c r="AB98" s="7">
        <v>0</v>
      </c>
      <c r="AC98" s="7">
        <f t="shared" si="14"/>
        <v>0</v>
      </c>
      <c r="AD98" s="7">
        <f t="shared" si="19"/>
        <v>0</v>
      </c>
      <c r="AE98" s="7">
        <v>6613600</v>
      </c>
      <c r="AF98" s="7">
        <f t="shared" si="15"/>
        <v>82817564.447461843</v>
      </c>
      <c r="AG98" s="7">
        <f t="shared" si="20"/>
        <v>2428303.9759552511</v>
      </c>
      <c r="AH98" s="7">
        <v>0</v>
      </c>
      <c r="AI98" s="7">
        <f t="shared" si="16"/>
        <v>0</v>
      </c>
      <c r="AJ98" s="7">
        <f t="shared" si="21"/>
        <v>0</v>
      </c>
    </row>
    <row r="99" spans="1:36" x14ac:dyDescent="0.3">
      <c r="A99" t="s">
        <v>478</v>
      </c>
      <c r="B99">
        <v>20</v>
      </c>
      <c r="C99" t="s">
        <v>478</v>
      </c>
      <c r="D99" t="s">
        <v>478</v>
      </c>
      <c r="E99" t="s">
        <v>479</v>
      </c>
      <c r="F99">
        <v>0.83881600000000001</v>
      </c>
      <c r="G99">
        <v>10.1739</v>
      </c>
      <c r="H99" s="3">
        <v>3.2950200000000002E-10</v>
      </c>
      <c r="I99">
        <v>63.271999999999998</v>
      </c>
      <c r="J99">
        <v>59.633000000000003</v>
      </c>
      <c r="K99">
        <v>55.661999999999999</v>
      </c>
      <c r="L99">
        <v>1</v>
      </c>
      <c r="M99" t="s">
        <v>51</v>
      </c>
      <c r="N99" t="s">
        <v>481</v>
      </c>
      <c r="O99">
        <v>16</v>
      </c>
      <c r="P99">
        <v>0</v>
      </c>
      <c r="Q99">
        <v>0</v>
      </c>
      <c r="R99">
        <v>0.13261000000000001</v>
      </c>
      <c r="S99" s="7">
        <v>0</v>
      </c>
      <c r="T99" s="7">
        <f t="shared" si="11"/>
        <v>0</v>
      </c>
      <c r="U99" s="7">
        <f t="shared" si="17"/>
        <v>0</v>
      </c>
      <c r="V99" s="7">
        <v>25164000</v>
      </c>
      <c r="W99" s="7">
        <f t="shared" si="12"/>
        <v>253152666.0160394</v>
      </c>
      <c r="X99" s="7">
        <v>0</v>
      </c>
      <c r="Y99" s="7">
        <v>6353600</v>
      </c>
      <c r="Z99" s="7">
        <f t="shared" si="13"/>
        <v>28724695.605436981</v>
      </c>
      <c r="AA99" s="7">
        <f t="shared" si="18"/>
        <v>842240.32682145236</v>
      </c>
      <c r="AB99" s="7">
        <v>0</v>
      </c>
      <c r="AC99" s="7">
        <f t="shared" si="14"/>
        <v>0</v>
      </c>
      <c r="AD99" s="7">
        <f t="shared" si="19"/>
        <v>0</v>
      </c>
      <c r="AE99" s="7">
        <v>6639200</v>
      </c>
      <c r="AF99" s="7">
        <f t="shared" si="15"/>
        <v>83138135.641645804</v>
      </c>
      <c r="AG99" s="7">
        <f t="shared" si="20"/>
        <v>2437703.4833013946</v>
      </c>
      <c r="AH99" s="7">
        <v>10603000</v>
      </c>
      <c r="AI99" s="7">
        <f t="shared" si="16"/>
        <v>118071058.40087128</v>
      </c>
      <c r="AJ99" s="7">
        <f t="shared" si="21"/>
        <v>3461976.0007789922</v>
      </c>
    </row>
    <row r="100" spans="1:36" x14ac:dyDescent="0.3">
      <c r="A100" t="s">
        <v>482</v>
      </c>
      <c r="B100">
        <v>2</v>
      </c>
      <c r="C100" t="s">
        <v>482</v>
      </c>
      <c r="D100" t="s">
        <v>482</v>
      </c>
      <c r="E100" t="s">
        <v>483</v>
      </c>
      <c r="F100">
        <v>0.99999700000000002</v>
      </c>
      <c r="G100">
        <v>55.7684</v>
      </c>
      <c r="H100" s="3">
        <v>8.9683199999999999E-6</v>
      </c>
      <c r="I100">
        <v>63.682000000000002</v>
      </c>
      <c r="J100">
        <v>59.828000000000003</v>
      </c>
      <c r="K100">
        <v>63.682000000000002</v>
      </c>
      <c r="L100">
        <v>1</v>
      </c>
      <c r="M100" t="s">
        <v>51</v>
      </c>
      <c r="N100" t="s">
        <v>485</v>
      </c>
      <c r="O100">
        <v>1</v>
      </c>
      <c r="P100">
        <v>0</v>
      </c>
      <c r="Q100">
        <v>0</v>
      </c>
      <c r="R100">
        <v>9.3268000000000004E-2</v>
      </c>
      <c r="S100" s="7">
        <v>0</v>
      </c>
      <c r="T100" s="7">
        <f t="shared" si="11"/>
        <v>0</v>
      </c>
      <c r="U100" s="7">
        <f t="shared" si="17"/>
        <v>0</v>
      </c>
      <c r="V100" s="7">
        <v>0</v>
      </c>
      <c r="W100" s="7">
        <f t="shared" si="12"/>
        <v>0</v>
      </c>
      <c r="X100" s="7">
        <v>0</v>
      </c>
      <c r="Y100" s="7">
        <v>0</v>
      </c>
      <c r="Z100" s="7">
        <f t="shared" si="13"/>
        <v>0</v>
      </c>
      <c r="AA100" s="7">
        <f t="shared" si="18"/>
        <v>0</v>
      </c>
      <c r="AB100" s="7">
        <v>0</v>
      </c>
      <c r="AC100" s="7">
        <f t="shared" si="14"/>
        <v>0</v>
      </c>
      <c r="AD100" s="7">
        <f t="shared" si="19"/>
        <v>0</v>
      </c>
      <c r="AE100" s="7">
        <v>0</v>
      </c>
      <c r="AF100" s="7">
        <f t="shared" si="15"/>
        <v>0</v>
      </c>
      <c r="AG100" s="7">
        <f t="shared" si="20"/>
        <v>0</v>
      </c>
      <c r="AH100" s="7">
        <v>5323000</v>
      </c>
      <c r="AI100" s="7">
        <f t="shared" si="16"/>
        <v>59274945.191722892</v>
      </c>
      <c r="AJ100" s="7">
        <f t="shared" si="21"/>
        <v>1738007.9460668277</v>
      </c>
    </row>
    <row r="101" spans="1:36" x14ac:dyDescent="0.3">
      <c r="A101" t="s">
        <v>486</v>
      </c>
      <c r="B101">
        <v>30</v>
      </c>
      <c r="C101" t="s">
        <v>486</v>
      </c>
      <c r="D101" t="s">
        <v>486</v>
      </c>
      <c r="E101" t="s">
        <v>487</v>
      </c>
      <c r="F101">
        <v>0.92148699999999995</v>
      </c>
      <c r="G101">
        <v>10.695499999999999</v>
      </c>
      <c r="H101" s="3">
        <v>4.18408E-7</v>
      </c>
      <c r="I101">
        <v>64.248999999999995</v>
      </c>
      <c r="J101">
        <v>59.908999999999999</v>
      </c>
      <c r="K101">
        <v>64.248999999999995</v>
      </c>
      <c r="L101">
        <v>1</v>
      </c>
      <c r="M101" t="s">
        <v>51</v>
      </c>
      <c r="N101" t="s">
        <v>489</v>
      </c>
      <c r="O101">
        <v>11</v>
      </c>
      <c r="P101">
        <v>0</v>
      </c>
      <c r="Q101">
        <v>0</v>
      </c>
      <c r="R101">
        <v>0</v>
      </c>
      <c r="S101" s="7">
        <v>0</v>
      </c>
      <c r="T101" s="7">
        <f t="shared" si="11"/>
        <v>0</v>
      </c>
      <c r="U101" s="7">
        <f t="shared" si="17"/>
        <v>0</v>
      </c>
      <c r="V101" s="7">
        <v>0</v>
      </c>
      <c r="W101" s="7">
        <f t="shared" si="12"/>
        <v>0</v>
      </c>
      <c r="X101" s="7">
        <v>0</v>
      </c>
      <c r="Y101" s="7">
        <v>0</v>
      </c>
      <c r="Z101" s="7">
        <f t="shared" si="13"/>
        <v>0</v>
      </c>
      <c r="AA101" s="7">
        <f t="shared" si="18"/>
        <v>0</v>
      </c>
      <c r="AB101" s="7">
        <v>0</v>
      </c>
      <c r="AC101" s="7">
        <f t="shared" si="14"/>
        <v>0</v>
      </c>
      <c r="AD101" s="7">
        <f t="shared" si="19"/>
        <v>0</v>
      </c>
      <c r="AE101" s="7">
        <v>0</v>
      </c>
      <c r="AF101" s="7">
        <f t="shared" si="15"/>
        <v>0</v>
      </c>
      <c r="AG101" s="7">
        <f t="shared" si="20"/>
        <v>0</v>
      </c>
      <c r="AH101" s="7">
        <v>0</v>
      </c>
      <c r="AI101" s="7">
        <f t="shared" si="16"/>
        <v>0</v>
      </c>
      <c r="AJ101" s="7">
        <f t="shared" si="21"/>
        <v>0</v>
      </c>
    </row>
    <row r="102" spans="1:36" x14ac:dyDescent="0.3">
      <c r="A102" t="s">
        <v>490</v>
      </c>
      <c r="B102">
        <v>52</v>
      </c>
      <c r="C102" t="s">
        <v>490</v>
      </c>
      <c r="D102" t="s">
        <v>490</v>
      </c>
      <c r="E102" t="s">
        <v>491</v>
      </c>
      <c r="F102">
        <v>1</v>
      </c>
      <c r="G102">
        <v>64.121200000000002</v>
      </c>
      <c r="H102">
        <v>4.20099E-4</v>
      </c>
      <c r="I102">
        <v>64.120999999999995</v>
      </c>
      <c r="J102">
        <v>59.948</v>
      </c>
      <c r="K102">
        <v>64.120999999999995</v>
      </c>
      <c r="L102">
        <v>1</v>
      </c>
      <c r="M102" t="s">
        <v>35</v>
      </c>
      <c r="N102" t="s">
        <v>493</v>
      </c>
      <c r="O102">
        <v>7</v>
      </c>
      <c r="P102">
        <v>0</v>
      </c>
      <c r="Q102">
        <v>0</v>
      </c>
      <c r="R102" t="s">
        <v>41</v>
      </c>
      <c r="S102" s="7">
        <v>5910300</v>
      </c>
      <c r="T102" s="7">
        <f t="shared" si="11"/>
        <v>42918035.388466924</v>
      </c>
      <c r="U102" s="7">
        <f t="shared" si="17"/>
        <v>1258404.9853351663</v>
      </c>
      <c r="V102" s="7">
        <v>6035300</v>
      </c>
      <c r="W102" s="7">
        <f t="shared" si="12"/>
        <v>60715795.787895508</v>
      </c>
      <c r="X102" s="7">
        <v>1258404.9853351663</v>
      </c>
      <c r="Y102" s="7">
        <v>0</v>
      </c>
      <c r="Z102" s="7">
        <f t="shared" si="13"/>
        <v>0</v>
      </c>
      <c r="AA102" s="7">
        <f t="shared" si="18"/>
        <v>0</v>
      </c>
      <c r="AB102" s="7">
        <v>0</v>
      </c>
      <c r="AC102" s="7">
        <f t="shared" si="14"/>
        <v>0</v>
      </c>
      <c r="AD102" s="7">
        <f t="shared" si="19"/>
        <v>0</v>
      </c>
      <c r="AE102" s="7">
        <v>6139000</v>
      </c>
      <c r="AF102" s="7">
        <f t="shared" si="15"/>
        <v>76874475.042785808</v>
      </c>
      <c r="AG102" s="7">
        <f t="shared" si="20"/>
        <v>2254045.9217958883</v>
      </c>
      <c r="AH102" s="7">
        <v>6713200</v>
      </c>
      <c r="AI102" s="7">
        <f t="shared" si="16"/>
        <v>74755694.54463163</v>
      </c>
      <c r="AJ102" s="7">
        <f t="shared" si="21"/>
        <v>2191920.8986541103</v>
      </c>
    </row>
    <row r="103" spans="1:36" x14ac:dyDescent="0.3">
      <c r="A103" t="s">
        <v>494</v>
      </c>
      <c r="B103">
        <v>23</v>
      </c>
      <c r="C103" t="s">
        <v>494</v>
      </c>
      <c r="D103" t="s">
        <v>494</v>
      </c>
      <c r="E103" t="s">
        <v>495</v>
      </c>
      <c r="F103">
        <v>0.78988000000000003</v>
      </c>
      <c r="G103">
        <v>6.4909499999999998</v>
      </c>
      <c r="H103" s="3">
        <v>1.0643E-8</v>
      </c>
      <c r="I103">
        <v>63.701000000000001</v>
      </c>
      <c r="J103">
        <v>60.267000000000003</v>
      </c>
      <c r="K103">
        <v>63.701000000000001</v>
      </c>
      <c r="L103" t="s">
        <v>496</v>
      </c>
      <c r="M103" t="s">
        <v>51</v>
      </c>
      <c r="N103" t="s">
        <v>498</v>
      </c>
      <c r="O103">
        <v>14</v>
      </c>
      <c r="P103">
        <v>10310000</v>
      </c>
      <c r="Q103">
        <v>0</v>
      </c>
      <c r="R103">
        <v>1.6705000000000001E-2</v>
      </c>
      <c r="S103" s="7">
        <v>5378700</v>
      </c>
      <c r="T103" s="7">
        <f t="shared" si="11"/>
        <v>39057786.735689737</v>
      </c>
      <c r="U103" s="7">
        <f t="shared" si="17"/>
        <v>1145218.1606047507</v>
      </c>
      <c r="V103" s="7">
        <v>0</v>
      </c>
      <c r="W103" s="7">
        <f t="shared" si="12"/>
        <v>0</v>
      </c>
      <c r="X103" s="7">
        <v>1145218.1606047507</v>
      </c>
      <c r="Y103" s="7">
        <v>4931800</v>
      </c>
      <c r="Z103" s="7">
        <f t="shared" si="13"/>
        <v>22296722.139715139</v>
      </c>
      <c r="AA103" s="7">
        <f t="shared" si="18"/>
        <v>653764.92757146165</v>
      </c>
      <c r="AB103" s="7">
        <v>0</v>
      </c>
      <c r="AC103" s="7">
        <f t="shared" si="14"/>
        <v>0</v>
      </c>
      <c r="AD103" s="7">
        <f t="shared" si="19"/>
        <v>0</v>
      </c>
      <c r="AE103" s="7">
        <v>4019200</v>
      </c>
      <c r="AF103" s="7">
        <f t="shared" si="15"/>
        <v>50329677.486881368</v>
      </c>
      <c r="AG103" s="7">
        <f t="shared" si="20"/>
        <v>1475722.6533445241</v>
      </c>
      <c r="AH103" s="7">
        <v>0</v>
      </c>
      <c r="AI103" s="7">
        <f t="shared" si="16"/>
        <v>0</v>
      </c>
      <c r="AJ103" s="7">
        <f t="shared" si="21"/>
        <v>0</v>
      </c>
    </row>
    <row r="104" spans="1:36" x14ac:dyDescent="0.3">
      <c r="A104" t="s">
        <v>499</v>
      </c>
      <c r="B104">
        <v>139</v>
      </c>
      <c r="C104" t="s">
        <v>499</v>
      </c>
      <c r="D104" t="s">
        <v>499</v>
      </c>
      <c r="E104" t="s">
        <v>500</v>
      </c>
      <c r="F104">
        <v>0.98696799999999996</v>
      </c>
      <c r="G104">
        <v>18.8721</v>
      </c>
      <c r="H104" s="3">
        <v>6.1624300000000005E-7</v>
      </c>
      <c r="I104">
        <v>62.027999999999999</v>
      </c>
      <c r="J104">
        <v>60.292999999999999</v>
      </c>
      <c r="K104">
        <v>62.027999999999999</v>
      </c>
      <c r="L104">
        <v>1</v>
      </c>
      <c r="M104" t="s">
        <v>51</v>
      </c>
      <c r="N104" t="s">
        <v>502</v>
      </c>
      <c r="O104">
        <v>16</v>
      </c>
      <c r="P104">
        <v>0</v>
      </c>
      <c r="Q104">
        <v>0</v>
      </c>
      <c r="R104">
        <v>3.4190999999999999E-2</v>
      </c>
      <c r="S104" s="7">
        <v>11059000</v>
      </c>
      <c r="T104" s="7">
        <f t="shared" si="11"/>
        <v>80305661.871826425</v>
      </c>
      <c r="U104" s="7">
        <f t="shared" si="17"/>
        <v>2354652.1721099783</v>
      </c>
      <c r="V104" s="7">
        <v>4982300</v>
      </c>
      <c r="W104" s="7">
        <f t="shared" si="12"/>
        <v>50122497.531859525</v>
      </c>
      <c r="X104" s="7">
        <v>2354652.1721099783</v>
      </c>
      <c r="Y104" s="7">
        <v>0</v>
      </c>
      <c r="Z104" s="7">
        <f t="shared" si="13"/>
        <v>0</v>
      </c>
      <c r="AA104" s="7">
        <f t="shared" si="18"/>
        <v>0</v>
      </c>
      <c r="AB104" s="7">
        <v>9365400</v>
      </c>
      <c r="AC104" s="7">
        <f t="shared" si="14"/>
        <v>70725652.649891794</v>
      </c>
      <c r="AD104" s="7">
        <f t="shared" si="19"/>
        <v>2073755.5454279701</v>
      </c>
      <c r="AE104" s="7">
        <v>0</v>
      </c>
      <c r="AF104" s="7">
        <f t="shared" si="15"/>
        <v>0</v>
      </c>
      <c r="AG104" s="7">
        <f t="shared" si="20"/>
        <v>0</v>
      </c>
      <c r="AH104" s="7">
        <v>0</v>
      </c>
      <c r="AI104" s="7">
        <f t="shared" si="16"/>
        <v>0</v>
      </c>
      <c r="AJ104" s="7">
        <f t="shared" si="21"/>
        <v>0</v>
      </c>
    </row>
    <row r="105" spans="1:36" x14ac:dyDescent="0.3">
      <c r="A105" t="s">
        <v>470</v>
      </c>
      <c r="B105">
        <v>80</v>
      </c>
      <c r="C105" t="s">
        <v>470</v>
      </c>
      <c r="D105" t="s">
        <v>470</v>
      </c>
      <c r="E105" t="s">
        <v>471</v>
      </c>
      <c r="F105">
        <v>1</v>
      </c>
      <c r="G105">
        <v>58.098300000000002</v>
      </c>
      <c r="H105">
        <v>2.0836199999999999E-4</v>
      </c>
      <c r="I105">
        <v>65.295000000000002</v>
      </c>
      <c r="J105">
        <v>60.401000000000003</v>
      </c>
      <c r="K105">
        <v>58.097999999999999</v>
      </c>
      <c r="L105">
        <v>1</v>
      </c>
      <c r="M105" t="s">
        <v>51</v>
      </c>
      <c r="N105" t="s">
        <v>504</v>
      </c>
      <c r="O105">
        <v>8</v>
      </c>
      <c r="P105">
        <v>0</v>
      </c>
      <c r="Q105">
        <v>0</v>
      </c>
      <c r="R105">
        <v>5.6610000000000001E-2</v>
      </c>
      <c r="S105" s="7">
        <v>7673200</v>
      </c>
      <c r="T105" s="7">
        <f t="shared" si="11"/>
        <v>55719450.644262463</v>
      </c>
      <c r="U105" s="7">
        <f t="shared" si="17"/>
        <v>1633756.8538777726</v>
      </c>
      <c r="V105" s="7">
        <v>0</v>
      </c>
      <c r="W105" s="7">
        <f t="shared" si="12"/>
        <v>0</v>
      </c>
      <c r="X105" s="7">
        <v>1633756.8538777726</v>
      </c>
      <c r="Y105" s="7">
        <v>0</v>
      </c>
      <c r="Z105" s="7">
        <f t="shared" si="13"/>
        <v>0</v>
      </c>
      <c r="AA105" s="7">
        <f t="shared" si="18"/>
        <v>0</v>
      </c>
      <c r="AB105" s="7">
        <v>5876400</v>
      </c>
      <c r="AC105" s="7">
        <f t="shared" si="14"/>
        <v>44377413.162472948</v>
      </c>
      <c r="AD105" s="7">
        <f t="shared" si="19"/>
        <v>1301195.5802371413</v>
      </c>
      <c r="AE105" s="7">
        <v>0</v>
      </c>
      <c r="AF105" s="7">
        <f t="shared" si="15"/>
        <v>0</v>
      </c>
      <c r="AG105" s="7">
        <f t="shared" si="20"/>
        <v>0</v>
      </c>
      <c r="AH105" s="7">
        <v>0</v>
      </c>
      <c r="AI105" s="7">
        <f t="shared" si="16"/>
        <v>0</v>
      </c>
      <c r="AJ105" s="7">
        <f t="shared" si="21"/>
        <v>0</v>
      </c>
    </row>
    <row r="106" spans="1:36" x14ac:dyDescent="0.3">
      <c r="A106" t="s">
        <v>505</v>
      </c>
      <c r="B106">
        <v>4</v>
      </c>
      <c r="C106" t="s">
        <v>505</v>
      </c>
      <c r="D106" t="s">
        <v>505</v>
      </c>
      <c r="E106" t="s">
        <v>506</v>
      </c>
      <c r="F106">
        <v>0.99575199999999997</v>
      </c>
      <c r="G106">
        <v>23.6998</v>
      </c>
      <c r="H106">
        <v>2.7905400000000002E-3</v>
      </c>
      <c r="I106">
        <v>74.173000000000002</v>
      </c>
      <c r="J106">
        <v>60.771999999999998</v>
      </c>
      <c r="K106">
        <v>74.173000000000002</v>
      </c>
      <c r="L106">
        <v>1</v>
      </c>
      <c r="M106" t="s">
        <v>51</v>
      </c>
      <c r="N106" t="s">
        <v>508</v>
      </c>
      <c r="O106">
        <v>3</v>
      </c>
      <c r="P106">
        <v>0</v>
      </c>
      <c r="Q106">
        <v>0</v>
      </c>
      <c r="R106">
        <v>0.82848999999999995</v>
      </c>
      <c r="S106" s="7">
        <v>28773000</v>
      </c>
      <c r="T106" s="7">
        <f t="shared" si="11"/>
        <v>208937047.5665125</v>
      </c>
      <c r="U106" s="7">
        <f t="shared" si="17"/>
        <v>6126268.8261253638</v>
      </c>
      <c r="V106" s="7">
        <v>42606000</v>
      </c>
      <c r="W106" s="7">
        <f t="shared" si="12"/>
        <v>428621144.82114822</v>
      </c>
      <c r="X106" s="7">
        <v>6126268.8261253638</v>
      </c>
      <c r="Y106" s="7">
        <v>0</v>
      </c>
      <c r="Z106" s="7">
        <f t="shared" si="13"/>
        <v>0</v>
      </c>
      <c r="AA106" s="7">
        <f t="shared" si="18"/>
        <v>0</v>
      </c>
      <c r="AB106" s="7">
        <v>1767000</v>
      </c>
      <c r="AC106" s="7">
        <f t="shared" si="14"/>
        <v>13344035.303602496</v>
      </c>
      <c r="AD106" s="7">
        <f t="shared" si="19"/>
        <v>391262.09759019618</v>
      </c>
      <c r="AE106" s="7">
        <v>0</v>
      </c>
      <c r="AF106" s="7">
        <f t="shared" si="15"/>
        <v>0</v>
      </c>
      <c r="AG106" s="7">
        <f t="shared" si="20"/>
        <v>0</v>
      </c>
      <c r="AH106" s="7">
        <v>0</v>
      </c>
      <c r="AI106" s="7">
        <f t="shared" si="16"/>
        <v>0</v>
      </c>
      <c r="AJ106" s="7">
        <f t="shared" si="21"/>
        <v>0</v>
      </c>
    </row>
    <row r="107" spans="1:36" x14ac:dyDescent="0.3">
      <c r="A107" t="s">
        <v>509</v>
      </c>
      <c r="B107">
        <v>7</v>
      </c>
      <c r="C107" t="s">
        <v>509</v>
      </c>
      <c r="D107" t="s">
        <v>509</v>
      </c>
      <c r="E107" t="s">
        <v>510</v>
      </c>
      <c r="F107">
        <v>1</v>
      </c>
      <c r="G107">
        <v>65.919600000000003</v>
      </c>
      <c r="H107">
        <v>3.8263700000000002E-4</v>
      </c>
      <c r="I107">
        <v>82.914000000000001</v>
      </c>
      <c r="J107">
        <v>60.854999999999997</v>
      </c>
      <c r="K107">
        <v>82.914000000000001</v>
      </c>
      <c r="L107">
        <v>1</v>
      </c>
      <c r="M107" t="s">
        <v>51</v>
      </c>
      <c r="N107" t="s">
        <v>512</v>
      </c>
      <c r="O107">
        <v>6</v>
      </c>
      <c r="P107">
        <v>0</v>
      </c>
      <c r="Q107">
        <v>0</v>
      </c>
      <c r="R107" t="s">
        <v>41</v>
      </c>
      <c r="S107" s="7">
        <v>33906000</v>
      </c>
      <c r="T107" s="7">
        <f t="shared" si="11"/>
        <v>246210667.45873469</v>
      </c>
      <c r="U107" s="7">
        <f t="shared" si="17"/>
        <v>7219173.2116430895</v>
      </c>
      <c r="V107" s="7">
        <v>0</v>
      </c>
      <c r="W107" s="7">
        <f t="shared" si="12"/>
        <v>0</v>
      </c>
      <c r="X107" s="7">
        <v>7219173.2116430895</v>
      </c>
      <c r="Y107" s="7">
        <v>17049000</v>
      </c>
      <c r="Z107" s="7">
        <f t="shared" si="13"/>
        <v>77078716.849832401</v>
      </c>
      <c r="AA107" s="7">
        <f t="shared" si="18"/>
        <v>2260034.520898222</v>
      </c>
      <c r="AB107" s="7">
        <v>4047800</v>
      </c>
      <c r="AC107" s="7">
        <f t="shared" si="14"/>
        <v>30568186.814896539</v>
      </c>
      <c r="AD107" s="7">
        <f t="shared" si="19"/>
        <v>896293.5589278983</v>
      </c>
      <c r="AE107" s="7">
        <v>7309900</v>
      </c>
      <c r="AF107" s="7">
        <f t="shared" si="15"/>
        <v>91536850.483020037</v>
      </c>
      <c r="AG107" s="7">
        <f t="shared" si="20"/>
        <v>2683963.2324052393</v>
      </c>
      <c r="AH107" s="7">
        <v>0</v>
      </c>
      <c r="AI107" s="7">
        <f t="shared" si="16"/>
        <v>0</v>
      </c>
      <c r="AJ107" s="7">
        <f t="shared" si="21"/>
        <v>0</v>
      </c>
    </row>
    <row r="108" spans="1:36" x14ac:dyDescent="0.3">
      <c r="A108" t="s">
        <v>513</v>
      </c>
      <c r="B108">
        <v>21</v>
      </c>
      <c r="C108" t="s">
        <v>513</v>
      </c>
      <c r="D108" t="s">
        <v>513</v>
      </c>
      <c r="E108" t="s">
        <v>514</v>
      </c>
      <c r="F108">
        <v>1</v>
      </c>
      <c r="G108">
        <v>64.249200000000002</v>
      </c>
      <c r="H108" s="3">
        <v>3.6560500000000002E-7</v>
      </c>
      <c r="I108">
        <v>64.248999999999995</v>
      </c>
      <c r="J108">
        <v>60.930999999999997</v>
      </c>
      <c r="K108">
        <v>64.248999999999995</v>
      </c>
      <c r="L108">
        <v>1</v>
      </c>
      <c r="M108" t="s">
        <v>51</v>
      </c>
      <c r="N108" t="s">
        <v>516</v>
      </c>
      <c r="O108">
        <v>4</v>
      </c>
      <c r="P108">
        <v>0</v>
      </c>
      <c r="Q108">
        <v>0</v>
      </c>
      <c r="R108" t="s">
        <v>41</v>
      </c>
      <c r="S108" s="7">
        <v>0</v>
      </c>
      <c r="T108" s="7">
        <f t="shared" si="11"/>
        <v>0</v>
      </c>
      <c r="U108" s="7">
        <f t="shared" si="17"/>
        <v>0</v>
      </c>
      <c r="V108" s="7">
        <v>0</v>
      </c>
      <c r="W108" s="7">
        <f t="shared" si="12"/>
        <v>0</v>
      </c>
      <c r="X108" s="7">
        <v>0</v>
      </c>
      <c r="Y108" s="7">
        <v>0</v>
      </c>
      <c r="Z108" s="7">
        <f t="shared" si="13"/>
        <v>0</v>
      </c>
      <c r="AA108" s="7">
        <f t="shared" si="18"/>
        <v>0</v>
      </c>
      <c r="AB108" s="7">
        <v>3980500</v>
      </c>
      <c r="AC108" s="7">
        <f t="shared" si="14"/>
        <v>30059950.495749708</v>
      </c>
      <c r="AD108" s="7">
        <f t="shared" si="19"/>
        <v>881391.49941017316</v>
      </c>
      <c r="AE108" s="7">
        <v>10372000</v>
      </c>
      <c r="AF108" s="7">
        <f t="shared" si="15"/>
        <v>129881422.89359415</v>
      </c>
      <c r="AG108" s="7">
        <f t="shared" si="20"/>
        <v>3808269.148210939</v>
      </c>
      <c r="AH108" s="7">
        <v>43425000</v>
      </c>
      <c r="AI108" s="7">
        <f t="shared" si="16"/>
        <v>483564624.26274031</v>
      </c>
      <c r="AJ108" s="7">
        <f t="shared" si="21"/>
        <v>14178657.722703738</v>
      </c>
    </row>
    <row r="109" spans="1:36" x14ac:dyDescent="0.3">
      <c r="A109" t="s">
        <v>517</v>
      </c>
      <c r="B109">
        <v>56</v>
      </c>
      <c r="C109" t="s">
        <v>517</v>
      </c>
      <c r="D109" t="s">
        <v>517</v>
      </c>
      <c r="E109" t="s">
        <v>518</v>
      </c>
      <c r="F109">
        <v>1</v>
      </c>
      <c r="G109">
        <v>71.175700000000006</v>
      </c>
      <c r="H109" s="3">
        <v>1.35605E-5</v>
      </c>
      <c r="I109">
        <v>84.168999999999997</v>
      </c>
      <c r="J109">
        <v>61.283999999999999</v>
      </c>
      <c r="K109">
        <v>71.176000000000002</v>
      </c>
      <c r="L109">
        <v>1</v>
      </c>
      <c r="M109" t="s">
        <v>35</v>
      </c>
      <c r="N109" t="s">
        <v>520</v>
      </c>
      <c r="O109">
        <v>3</v>
      </c>
      <c r="P109">
        <v>0</v>
      </c>
      <c r="Q109">
        <v>0</v>
      </c>
      <c r="R109" t="s">
        <v>41</v>
      </c>
      <c r="S109" s="7">
        <v>3005900</v>
      </c>
      <c r="T109" s="7">
        <f t="shared" si="11"/>
        <v>21827542.184693288</v>
      </c>
      <c r="U109" s="7">
        <f t="shared" si="17"/>
        <v>640008.04450179799</v>
      </c>
      <c r="V109" s="7">
        <v>13286000</v>
      </c>
      <c r="W109" s="7">
        <f t="shared" si="12"/>
        <v>133658652.06998487</v>
      </c>
      <c r="X109" s="7">
        <v>640008.04450179799</v>
      </c>
      <c r="Y109" s="7">
        <v>0</v>
      </c>
      <c r="Z109" s="7">
        <f t="shared" si="13"/>
        <v>0</v>
      </c>
      <c r="AA109" s="7">
        <f t="shared" si="18"/>
        <v>0</v>
      </c>
      <c r="AB109" s="7">
        <v>50730000</v>
      </c>
      <c r="AC109" s="7">
        <f t="shared" si="14"/>
        <v>383102949.03891033</v>
      </c>
      <c r="AD109" s="7">
        <f t="shared" si="19"/>
        <v>11233008.608234664</v>
      </c>
      <c r="AE109" s="7">
        <v>48103000</v>
      </c>
      <c r="AF109" s="7">
        <f t="shared" si="15"/>
        <v>602360787.25902033</v>
      </c>
      <c r="AG109" s="7">
        <f t="shared" si="20"/>
        <v>17661894.604356997</v>
      </c>
      <c r="AH109" s="7">
        <v>59542000</v>
      </c>
      <c r="AI109" s="7">
        <f t="shared" si="16"/>
        <v>663037532.70816541</v>
      </c>
      <c r="AJ109" s="7">
        <f t="shared" si="21"/>
        <v>19441004.907892365</v>
      </c>
    </row>
    <row r="110" spans="1:36" x14ac:dyDescent="0.3">
      <c r="A110" t="s">
        <v>521</v>
      </c>
      <c r="B110">
        <v>162</v>
      </c>
      <c r="C110" t="s">
        <v>521</v>
      </c>
      <c r="D110" t="s">
        <v>521</v>
      </c>
      <c r="E110" t="s">
        <v>522</v>
      </c>
      <c r="F110">
        <v>0.99207000000000001</v>
      </c>
      <c r="G110">
        <v>20.980799999999999</v>
      </c>
      <c r="H110" s="3">
        <v>4.0533100000000002E-12</v>
      </c>
      <c r="I110">
        <v>64.397000000000006</v>
      </c>
      <c r="J110">
        <v>61.551000000000002</v>
      </c>
      <c r="K110">
        <v>64.397000000000006</v>
      </c>
      <c r="L110">
        <v>1</v>
      </c>
      <c r="M110" t="s">
        <v>35</v>
      </c>
      <c r="N110" t="s">
        <v>524</v>
      </c>
      <c r="O110">
        <v>27</v>
      </c>
      <c r="P110">
        <v>0</v>
      </c>
      <c r="Q110">
        <v>0</v>
      </c>
      <c r="R110">
        <v>1.2805E-2</v>
      </c>
      <c r="S110" s="7">
        <v>200600000</v>
      </c>
      <c r="T110" s="7">
        <f t="shared" si="11"/>
        <v>1456670202.6845448</v>
      </c>
      <c r="U110" s="7">
        <f t="shared" si="17"/>
        <v>42711205.870807633</v>
      </c>
      <c r="V110" s="7">
        <v>841980</v>
      </c>
      <c r="W110" s="7">
        <f t="shared" si="12"/>
        <v>8470413.3576611374</v>
      </c>
      <c r="X110" s="7">
        <v>42711205.870807633</v>
      </c>
      <c r="Y110" s="7">
        <v>94509000</v>
      </c>
      <c r="Z110" s="7">
        <f t="shared" si="13"/>
        <v>427276230.32206053</v>
      </c>
      <c r="AA110" s="7">
        <f t="shared" si="18"/>
        <v>12528218.812573761</v>
      </c>
      <c r="AB110" s="7">
        <v>0</v>
      </c>
      <c r="AC110" s="7">
        <f t="shared" si="14"/>
        <v>0</v>
      </c>
      <c r="AD110" s="7">
        <f t="shared" si="19"/>
        <v>0</v>
      </c>
      <c r="AE110" s="7">
        <v>0</v>
      </c>
      <c r="AF110" s="7">
        <f t="shared" si="15"/>
        <v>0</v>
      </c>
      <c r="AG110" s="7">
        <f t="shared" si="20"/>
        <v>0</v>
      </c>
      <c r="AH110" s="7">
        <v>0</v>
      </c>
      <c r="AI110" s="7">
        <f t="shared" si="16"/>
        <v>0</v>
      </c>
      <c r="AJ110" s="7">
        <f t="shared" si="21"/>
        <v>0</v>
      </c>
    </row>
    <row r="111" spans="1:36" x14ac:dyDescent="0.3">
      <c r="A111" t="s">
        <v>298</v>
      </c>
      <c r="B111">
        <v>21</v>
      </c>
      <c r="C111" t="s">
        <v>298</v>
      </c>
      <c r="D111" t="s">
        <v>298</v>
      </c>
      <c r="E111" t="s">
        <v>299</v>
      </c>
      <c r="F111">
        <v>1</v>
      </c>
      <c r="G111">
        <v>68.291499999999999</v>
      </c>
      <c r="H111" s="3">
        <v>3.4176000000000001E-7</v>
      </c>
      <c r="I111">
        <v>68.290999999999997</v>
      </c>
      <c r="J111">
        <v>61.787999999999997</v>
      </c>
      <c r="K111">
        <v>68.290999999999997</v>
      </c>
      <c r="L111">
        <v>1</v>
      </c>
      <c r="M111" t="s">
        <v>51</v>
      </c>
      <c r="N111" t="s">
        <v>526</v>
      </c>
      <c r="O111">
        <v>4</v>
      </c>
      <c r="P111">
        <v>0</v>
      </c>
      <c r="Q111">
        <v>0</v>
      </c>
      <c r="R111">
        <v>0.47688999999999998</v>
      </c>
      <c r="S111" s="7">
        <v>0</v>
      </c>
      <c r="T111" s="7">
        <f t="shared" si="11"/>
        <v>0</v>
      </c>
      <c r="U111" s="7">
        <f t="shared" si="17"/>
        <v>0</v>
      </c>
      <c r="V111" s="7">
        <v>0</v>
      </c>
      <c r="W111" s="7">
        <f t="shared" si="12"/>
        <v>0</v>
      </c>
      <c r="X111" s="7">
        <v>0</v>
      </c>
      <c r="Y111" s="7">
        <v>0</v>
      </c>
      <c r="Z111" s="7">
        <f t="shared" si="13"/>
        <v>0</v>
      </c>
      <c r="AA111" s="7">
        <f t="shared" si="18"/>
        <v>0</v>
      </c>
      <c r="AB111" s="7">
        <v>0</v>
      </c>
      <c r="AC111" s="7">
        <f t="shared" si="14"/>
        <v>0</v>
      </c>
      <c r="AD111" s="7">
        <f t="shared" si="19"/>
        <v>0</v>
      </c>
      <c r="AE111" s="7">
        <v>6300400</v>
      </c>
      <c r="AF111" s="7">
        <f t="shared" si="15"/>
        <v>78895576.24361749</v>
      </c>
      <c r="AG111" s="7">
        <f t="shared" si="20"/>
        <v>2313306.8782672775</v>
      </c>
      <c r="AH111" s="7">
        <v>12780000</v>
      </c>
      <c r="AI111" s="7">
        <f t="shared" si="16"/>
        <v>142313319.47214326</v>
      </c>
      <c r="AJ111" s="7">
        <f t="shared" si="21"/>
        <v>4172786.3142464887</v>
      </c>
    </row>
    <row r="112" spans="1:36" x14ac:dyDescent="0.3">
      <c r="A112" t="s">
        <v>527</v>
      </c>
      <c r="B112">
        <v>105</v>
      </c>
      <c r="C112" t="s">
        <v>527</v>
      </c>
      <c r="D112" t="s">
        <v>527</v>
      </c>
      <c r="E112" t="s">
        <v>528</v>
      </c>
      <c r="F112">
        <v>0.99656599999999995</v>
      </c>
      <c r="G112">
        <v>24.627600000000001</v>
      </c>
      <c r="H112" s="3">
        <v>5.9974499999999998E-10</v>
      </c>
      <c r="I112">
        <v>68.233999999999995</v>
      </c>
      <c r="J112">
        <v>61.991</v>
      </c>
      <c r="K112">
        <v>62.052</v>
      </c>
      <c r="L112">
        <v>1</v>
      </c>
      <c r="M112" t="s">
        <v>51</v>
      </c>
      <c r="N112" t="s">
        <v>530</v>
      </c>
      <c r="O112">
        <v>6</v>
      </c>
      <c r="P112">
        <v>0</v>
      </c>
      <c r="Q112">
        <v>0</v>
      </c>
      <c r="R112">
        <v>0.39172000000000001</v>
      </c>
      <c r="S112" s="7">
        <v>0</v>
      </c>
      <c r="T112" s="7">
        <f t="shared" si="11"/>
        <v>0</v>
      </c>
      <c r="U112" s="7">
        <f t="shared" si="17"/>
        <v>0</v>
      </c>
      <c r="V112" s="7">
        <v>0</v>
      </c>
      <c r="W112" s="7">
        <f t="shared" si="12"/>
        <v>0</v>
      </c>
      <c r="X112" s="7">
        <v>0</v>
      </c>
      <c r="Y112" s="7">
        <v>0</v>
      </c>
      <c r="Z112" s="7">
        <f t="shared" si="13"/>
        <v>0</v>
      </c>
      <c r="AA112" s="7">
        <f t="shared" si="18"/>
        <v>0</v>
      </c>
      <c r="AB112" s="7">
        <v>4693000</v>
      </c>
      <c r="AC112" s="7">
        <f t="shared" si="14"/>
        <v>35440609.892363615</v>
      </c>
      <c r="AD112" s="7">
        <f t="shared" si="19"/>
        <v>1039158.4742449296</v>
      </c>
      <c r="AE112" s="7">
        <v>22530000</v>
      </c>
      <c r="AF112" s="7">
        <f t="shared" si="15"/>
        <v>282127695.50642848</v>
      </c>
      <c r="AG112" s="7">
        <f t="shared" si="20"/>
        <v>8272300.8011176689</v>
      </c>
      <c r="AH112" s="7">
        <v>22131000</v>
      </c>
      <c r="AI112" s="7">
        <f t="shared" si="16"/>
        <v>246442572.24084526</v>
      </c>
      <c r="AJ112" s="7">
        <f t="shared" si="21"/>
        <v>7225972.9202338848</v>
      </c>
    </row>
    <row r="113" spans="1:36" x14ac:dyDescent="0.3">
      <c r="A113" t="s">
        <v>282</v>
      </c>
      <c r="B113">
        <v>92</v>
      </c>
      <c r="C113" t="s">
        <v>282</v>
      </c>
      <c r="D113" t="s">
        <v>282</v>
      </c>
      <c r="E113" t="s">
        <v>283</v>
      </c>
      <c r="F113">
        <v>0.76213900000000001</v>
      </c>
      <c r="G113">
        <v>5.0574199999999996</v>
      </c>
      <c r="H113" s="3">
        <v>2.8795399999999999E-5</v>
      </c>
      <c r="I113">
        <v>68.328999999999994</v>
      </c>
      <c r="J113">
        <v>62.008000000000003</v>
      </c>
      <c r="K113">
        <v>55.097000000000001</v>
      </c>
      <c r="L113">
        <v>1</v>
      </c>
      <c r="M113" t="s">
        <v>51</v>
      </c>
      <c r="N113" t="s">
        <v>532</v>
      </c>
      <c r="O113">
        <v>10</v>
      </c>
      <c r="P113">
        <v>0</v>
      </c>
      <c r="Q113">
        <v>0</v>
      </c>
      <c r="R113">
        <v>1.1147000000000001E-2</v>
      </c>
      <c r="S113" s="7">
        <v>0</v>
      </c>
      <c r="T113" s="7">
        <f t="shared" si="11"/>
        <v>0</v>
      </c>
      <c r="U113" s="7">
        <f t="shared" si="17"/>
        <v>0</v>
      </c>
      <c r="V113" s="7">
        <v>0</v>
      </c>
      <c r="W113" s="7">
        <f t="shared" si="12"/>
        <v>0</v>
      </c>
      <c r="X113" s="7">
        <v>0</v>
      </c>
      <c r="Y113" s="7">
        <v>0</v>
      </c>
      <c r="Z113" s="7">
        <f t="shared" si="13"/>
        <v>0</v>
      </c>
      <c r="AA113" s="7">
        <f t="shared" si="18"/>
        <v>0</v>
      </c>
      <c r="AB113" s="7">
        <v>6151200</v>
      </c>
      <c r="AC113" s="7">
        <f t="shared" si="14"/>
        <v>46452648.533966988</v>
      </c>
      <c r="AD113" s="7">
        <f t="shared" si="19"/>
        <v>1362043.8113734096</v>
      </c>
      <c r="AE113" s="7">
        <v>8025800</v>
      </c>
      <c r="AF113" s="7">
        <f t="shared" si="15"/>
        <v>100501573.83912532</v>
      </c>
      <c r="AG113" s="7">
        <f t="shared" si="20"/>
        <v>2946818.9866671185</v>
      </c>
      <c r="AH113" s="7">
        <v>0</v>
      </c>
      <c r="AI113" s="7">
        <f t="shared" si="16"/>
        <v>0</v>
      </c>
      <c r="AJ113" s="7">
        <f t="shared" si="21"/>
        <v>0</v>
      </c>
    </row>
    <row r="114" spans="1:36" x14ac:dyDescent="0.3">
      <c r="A114" t="s">
        <v>533</v>
      </c>
      <c r="B114">
        <v>291</v>
      </c>
      <c r="C114" t="s">
        <v>533</v>
      </c>
      <c r="D114" t="s">
        <v>533</v>
      </c>
      <c r="E114" t="s">
        <v>534</v>
      </c>
      <c r="F114">
        <v>0.99950099999999997</v>
      </c>
      <c r="G114">
        <v>33.613300000000002</v>
      </c>
      <c r="H114" s="3">
        <v>6.5740800000000006E-5</v>
      </c>
      <c r="I114">
        <v>62.161999999999999</v>
      </c>
      <c r="J114">
        <v>62.161999999999999</v>
      </c>
      <c r="K114">
        <v>62.161999999999999</v>
      </c>
      <c r="L114">
        <v>1</v>
      </c>
      <c r="M114" t="s">
        <v>229</v>
      </c>
      <c r="N114" t="s">
        <v>536</v>
      </c>
      <c r="O114">
        <v>5</v>
      </c>
      <c r="P114">
        <v>0</v>
      </c>
      <c r="Q114">
        <v>0</v>
      </c>
      <c r="R114">
        <v>2.2280999999999998E-3</v>
      </c>
      <c r="S114" s="7">
        <v>0</v>
      </c>
      <c r="T114" s="7">
        <f t="shared" si="11"/>
        <v>0</v>
      </c>
      <c r="U114" s="7">
        <f t="shared" si="17"/>
        <v>0</v>
      </c>
      <c r="V114" s="7">
        <v>0</v>
      </c>
      <c r="W114" s="7">
        <f t="shared" si="12"/>
        <v>0</v>
      </c>
      <c r="X114" s="7">
        <v>0</v>
      </c>
      <c r="Y114" s="7">
        <v>8341200</v>
      </c>
      <c r="Z114" s="7">
        <f t="shared" si="13"/>
        <v>37710657.105274327</v>
      </c>
      <c r="AA114" s="7">
        <f t="shared" si="18"/>
        <v>1105718.807303434</v>
      </c>
      <c r="AB114" s="7">
        <v>0</v>
      </c>
      <c r="AC114" s="7">
        <f t="shared" si="14"/>
        <v>0</v>
      </c>
      <c r="AD114" s="7">
        <f t="shared" si="19"/>
        <v>0</v>
      </c>
      <c r="AE114" s="7">
        <v>8586500</v>
      </c>
      <c r="AF114" s="7">
        <f t="shared" si="15"/>
        <v>107522834.33049037</v>
      </c>
      <c r="AG114" s="7">
        <f t="shared" si="20"/>
        <v>3152690.2276430028</v>
      </c>
      <c r="AH114" s="7">
        <v>0</v>
      </c>
      <c r="AI114" s="7">
        <f t="shared" si="16"/>
        <v>0</v>
      </c>
      <c r="AJ114" s="7">
        <f t="shared" si="21"/>
        <v>0</v>
      </c>
    </row>
    <row r="115" spans="1:36" x14ac:dyDescent="0.3">
      <c r="A115" t="s">
        <v>537</v>
      </c>
      <c r="B115">
        <v>183</v>
      </c>
      <c r="C115" t="s">
        <v>537</v>
      </c>
      <c r="D115" t="s">
        <v>537</v>
      </c>
      <c r="E115" t="s">
        <v>538</v>
      </c>
      <c r="F115">
        <v>0.98890100000000003</v>
      </c>
      <c r="G115">
        <v>19.517499999999998</v>
      </c>
      <c r="H115" s="3">
        <v>3.19791E-5</v>
      </c>
      <c r="I115">
        <v>68.043999999999997</v>
      </c>
      <c r="J115">
        <v>62.264000000000003</v>
      </c>
      <c r="K115">
        <v>68.043999999999997</v>
      </c>
      <c r="L115">
        <v>1</v>
      </c>
      <c r="M115" t="s">
        <v>35</v>
      </c>
      <c r="N115" t="s">
        <v>540</v>
      </c>
      <c r="O115">
        <v>10</v>
      </c>
      <c r="P115">
        <v>0</v>
      </c>
      <c r="Q115">
        <v>0</v>
      </c>
      <c r="R115">
        <v>6.3053999999999999E-2</v>
      </c>
      <c r="S115" s="7">
        <v>7447600</v>
      </c>
      <c r="T115" s="7">
        <f t="shared" si="11"/>
        <v>54081241.283715934</v>
      </c>
      <c r="U115" s="7">
        <f t="shared" si="17"/>
        <v>1585722.7160689279</v>
      </c>
      <c r="V115" s="7">
        <v>10222000</v>
      </c>
      <c r="W115" s="7">
        <f t="shared" si="12"/>
        <v>102834467.97075006</v>
      </c>
      <c r="X115" s="7">
        <v>1585722.7160689279</v>
      </c>
      <c r="Y115" s="7">
        <v>0</v>
      </c>
      <c r="Z115" s="7">
        <f t="shared" si="13"/>
        <v>0</v>
      </c>
      <c r="AA115" s="7">
        <f t="shared" si="18"/>
        <v>0</v>
      </c>
      <c r="AB115" s="7">
        <v>1833000</v>
      </c>
      <c r="AC115" s="7">
        <f t="shared" si="14"/>
        <v>13842454.279288836</v>
      </c>
      <c r="AD115" s="7">
        <f t="shared" si="19"/>
        <v>405876.3015748894</v>
      </c>
      <c r="AE115" s="7">
        <v>0</v>
      </c>
      <c r="AF115" s="7">
        <f t="shared" si="15"/>
        <v>0</v>
      </c>
      <c r="AG115" s="7">
        <f t="shared" si="20"/>
        <v>0</v>
      </c>
      <c r="AH115" s="7">
        <v>0</v>
      </c>
      <c r="AI115" s="7">
        <f t="shared" si="16"/>
        <v>0</v>
      </c>
      <c r="AJ115" s="7">
        <f t="shared" si="21"/>
        <v>0</v>
      </c>
    </row>
    <row r="116" spans="1:36" x14ac:dyDescent="0.3">
      <c r="A116" t="s">
        <v>541</v>
      </c>
      <c r="B116">
        <v>209</v>
      </c>
      <c r="C116" t="s">
        <v>541</v>
      </c>
      <c r="D116" t="s">
        <v>541</v>
      </c>
      <c r="E116" t="s">
        <v>542</v>
      </c>
      <c r="F116">
        <v>0.99990299999999999</v>
      </c>
      <c r="G116">
        <v>40.138800000000003</v>
      </c>
      <c r="H116" s="3">
        <v>4.1582500000000004E-6</v>
      </c>
      <c r="I116">
        <v>72.662000000000006</v>
      </c>
      <c r="J116">
        <v>62.311999999999998</v>
      </c>
      <c r="K116">
        <v>72.662000000000006</v>
      </c>
      <c r="L116">
        <v>1</v>
      </c>
      <c r="M116" t="s">
        <v>35</v>
      </c>
      <c r="N116" t="s">
        <v>544</v>
      </c>
      <c r="O116">
        <v>7</v>
      </c>
      <c r="P116">
        <v>0</v>
      </c>
      <c r="Q116">
        <v>0</v>
      </c>
      <c r="R116">
        <v>0.66437000000000002</v>
      </c>
      <c r="S116" s="7">
        <v>0</v>
      </c>
      <c r="T116" s="7">
        <f t="shared" si="11"/>
        <v>0</v>
      </c>
      <c r="U116" s="7">
        <f t="shared" si="17"/>
        <v>0</v>
      </c>
      <c r="V116" s="7">
        <v>0</v>
      </c>
      <c r="W116" s="7">
        <f t="shared" si="12"/>
        <v>0</v>
      </c>
      <c r="X116" s="7">
        <v>0</v>
      </c>
      <c r="Y116" s="7">
        <v>0</v>
      </c>
      <c r="Z116" s="7">
        <f t="shared" si="13"/>
        <v>0</v>
      </c>
      <c r="AA116" s="7">
        <f t="shared" si="18"/>
        <v>0</v>
      </c>
      <c r="AB116" s="7">
        <v>22196000</v>
      </c>
      <c r="AC116" s="7">
        <f t="shared" si="14"/>
        <v>167619811.88384888</v>
      </c>
      <c r="AD116" s="7">
        <f t="shared" si="19"/>
        <v>4914801.0855189553</v>
      </c>
      <c r="AE116" s="7">
        <v>17003000</v>
      </c>
      <c r="AF116" s="7">
        <f t="shared" si="15"/>
        <v>212916875.5746029</v>
      </c>
      <c r="AG116" s="7">
        <f t="shared" si="20"/>
        <v>6242961.8518155226</v>
      </c>
      <c r="AH116" s="7">
        <v>0</v>
      </c>
      <c r="AI116" s="7">
        <f t="shared" si="16"/>
        <v>0</v>
      </c>
      <c r="AJ116" s="7">
        <f t="shared" si="21"/>
        <v>0</v>
      </c>
    </row>
    <row r="117" spans="1:36" x14ac:dyDescent="0.3">
      <c r="A117" t="s">
        <v>545</v>
      </c>
      <c r="B117">
        <v>104</v>
      </c>
      <c r="C117" t="s">
        <v>545</v>
      </c>
      <c r="D117" t="s">
        <v>545</v>
      </c>
      <c r="E117" t="s">
        <v>546</v>
      </c>
      <c r="F117">
        <v>1</v>
      </c>
      <c r="G117">
        <v>48.216299999999997</v>
      </c>
      <c r="H117" s="3">
        <v>3.7648200000000001E-6</v>
      </c>
      <c r="I117">
        <v>64.453999999999994</v>
      </c>
      <c r="J117">
        <v>62.47</v>
      </c>
      <c r="K117">
        <v>48.216000000000001</v>
      </c>
      <c r="L117">
        <v>1</v>
      </c>
      <c r="M117" t="s">
        <v>35</v>
      </c>
      <c r="N117" t="s">
        <v>548</v>
      </c>
      <c r="O117">
        <v>6</v>
      </c>
      <c r="P117">
        <v>0</v>
      </c>
      <c r="Q117">
        <v>0</v>
      </c>
      <c r="R117">
        <v>3.3224999999999999E-3</v>
      </c>
      <c r="S117" s="7">
        <v>0</v>
      </c>
      <c r="T117" s="7">
        <f t="shared" si="11"/>
        <v>0</v>
      </c>
      <c r="U117" s="7">
        <f t="shared" si="17"/>
        <v>0</v>
      </c>
      <c r="V117" s="7">
        <v>0</v>
      </c>
      <c r="W117" s="7">
        <f t="shared" si="12"/>
        <v>0</v>
      </c>
      <c r="X117" s="7">
        <v>0</v>
      </c>
      <c r="Y117" s="7">
        <v>0</v>
      </c>
      <c r="Z117" s="7">
        <f t="shared" si="13"/>
        <v>0</v>
      </c>
      <c r="AA117" s="7">
        <f t="shared" si="18"/>
        <v>0</v>
      </c>
      <c r="AB117" s="7">
        <v>0</v>
      </c>
      <c r="AC117" s="7">
        <f t="shared" si="14"/>
        <v>0</v>
      </c>
      <c r="AD117" s="7">
        <f t="shared" si="19"/>
        <v>0</v>
      </c>
      <c r="AE117" s="7">
        <v>3752500</v>
      </c>
      <c r="AF117" s="7">
        <f t="shared" si="15"/>
        <v>46989976.803722717</v>
      </c>
      <c r="AG117" s="7">
        <f t="shared" si="20"/>
        <v>1377798.8795470062</v>
      </c>
      <c r="AH117" s="7">
        <v>7905000</v>
      </c>
      <c r="AI117" s="7">
        <f t="shared" si="16"/>
        <v>88027135.401196599</v>
      </c>
      <c r="AJ117" s="7">
        <f t="shared" si="21"/>
        <v>2581054.4455491779</v>
      </c>
    </row>
    <row r="118" spans="1:36" x14ac:dyDescent="0.3">
      <c r="A118" t="s">
        <v>422</v>
      </c>
      <c r="B118">
        <v>184</v>
      </c>
      <c r="C118" t="s">
        <v>422</v>
      </c>
      <c r="D118" t="s">
        <v>422</v>
      </c>
      <c r="E118" t="s">
        <v>423</v>
      </c>
      <c r="F118">
        <v>0.82002299999999995</v>
      </c>
      <c r="G118">
        <v>6.5860900000000004</v>
      </c>
      <c r="H118" s="3">
        <v>3.35426E-5</v>
      </c>
      <c r="I118">
        <v>67.135999999999996</v>
      </c>
      <c r="J118">
        <v>62.62</v>
      </c>
      <c r="K118">
        <v>67.135999999999996</v>
      </c>
      <c r="L118">
        <v>1</v>
      </c>
      <c r="M118" t="s">
        <v>51</v>
      </c>
      <c r="N118" t="s">
        <v>550</v>
      </c>
      <c r="O118">
        <v>1</v>
      </c>
      <c r="P118">
        <v>0</v>
      </c>
      <c r="Q118">
        <v>0</v>
      </c>
      <c r="R118" t="s">
        <v>41</v>
      </c>
      <c r="S118" s="7">
        <v>4693600</v>
      </c>
      <c r="T118" s="7">
        <f t="shared" si="11"/>
        <v>34082887.65363998</v>
      </c>
      <c r="U118" s="7">
        <f t="shared" si="17"/>
        <v>999348.53377478919</v>
      </c>
      <c r="V118" s="7">
        <v>7207900</v>
      </c>
      <c r="W118" s="7">
        <f t="shared" si="12"/>
        <v>72512283.475481257</v>
      </c>
      <c r="X118" s="7">
        <v>999348.53377478919</v>
      </c>
      <c r="Y118" s="7">
        <v>0</v>
      </c>
      <c r="Z118" s="7">
        <f t="shared" si="13"/>
        <v>0</v>
      </c>
      <c r="AA118" s="7">
        <f t="shared" si="18"/>
        <v>0</v>
      </c>
      <c r="AB118" s="7">
        <v>10475000</v>
      </c>
      <c r="AC118" s="7">
        <f t="shared" si="14"/>
        <v>79105132.883551866</v>
      </c>
      <c r="AD118" s="7">
        <f t="shared" si="19"/>
        <v>2319451.314237298</v>
      </c>
      <c r="AE118" s="7">
        <v>13498000</v>
      </c>
      <c r="AF118" s="7">
        <f t="shared" si="15"/>
        <v>169026171.05840087</v>
      </c>
      <c r="AG118" s="7">
        <f t="shared" si="20"/>
        <v>4956037.1155564263</v>
      </c>
      <c r="AH118" s="7">
        <v>0</v>
      </c>
      <c r="AI118" s="7">
        <f t="shared" si="16"/>
        <v>0</v>
      </c>
      <c r="AJ118" s="7">
        <f t="shared" si="21"/>
        <v>0</v>
      </c>
    </row>
    <row r="119" spans="1:36" x14ac:dyDescent="0.3">
      <c r="A119" t="s">
        <v>551</v>
      </c>
      <c r="B119">
        <v>85</v>
      </c>
      <c r="C119" t="s">
        <v>551</v>
      </c>
      <c r="D119" t="s">
        <v>551</v>
      </c>
      <c r="E119" t="s">
        <v>552</v>
      </c>
      <c r="F119">
        <v>0.99251900000000004</v>
      </c>
      <c r="G119">
        <v>21.227699999999999</v>
      </c>
      <c r="H119" s="3">
        <v>2.66684E-5</v>
      </c>
      <c r="I119">
        <v>69.344999999999999</v>
      </c>
      <c r="J119">
        <v>62.908999999999999</v>
      </c>
      <c r="K119">
        <v>67.117999999999995</v>
      </c>
      <c r="L119">
        <v>1</v>
      </c>
      <c r="M119" t="s">
        <v>35</v>
      </c>
      <c r="N119" t="s">
        <v>554</v>
      </c>
      <c r="O119">
        <v>6</v>
      </c>
      <c r="P119">
        <v>0</v>
      </c>
      <c r="Q119">
        <v>0</v>
      </c>
      <c r="R119">
        <v>0.78737999999999997</v>
      </c>
      <c r="S119" s="7">
        <v>0</v>
      </c>
      <c r="T119" s="7">
        <f t="shared" si="11"/>
        <v>0</v>
      </c>
      <c r="U119" s="7">
        <f t="shared" si="17"/>
        <v>0</v>
      </c>
      <c r="V119" s="7">
        <v>0</v>
      </c>
      <c r="W119" s="7">
        <f t="shared" si="12"/>
        <v>0</v>
      </c>
      <c r="X119" s="7">
        <v>0</v>
      </c>
      <c r="Y119" s="7">
        <v>0</v>
      </c>
      <c r="Z119" s="7">
        <f t="shared" si="13"/>
        <v>0</v>
      </c>
      <c r="AA119" s="7">
        <f t="shared" si="18"/>
        <v>0</v>
      </c>
      <c r="AB119" s="7">
        <v>14564000</v>
      </c>
      <c r="AC119" s="7">
        <f t="shared" si="14"/>
        <v>109984453.96811926</v>
      </c>
      <c r="AD119" s="7">
        <f t="shared" si="19"/>
        <v>3224867.679288974</v>
      </c>
      <c r="AE119" s="7">
        <v>16513000</v>
      </c>
      <c r="AF119" s="7">
        <f t="shared" si="15"/>
        <v>206780942.56092557</v>
      </c>
      <c r="AG119" s="7">
        <f t="shared" si="20"/>
        <v>6063049.4065182442</v>
      </c>
      <c r="AH119" s="7">
        <v>0</v>
      </c>
      <c r="AI119" s="7">
        <f t="shared" si="16"/>
        <v>0</v>
      </c>
      <c r="AJ119" s="7">
        <f t="shared" si="21"/>
        <v>0</v>
      </c>
    </row>
    <row r="120" spans="1:36" x14ac:dyDescent="0.3">
      <c r="A120" t="s">
        <v>555</v>
      </c>
      <c r="B120">
        <v>14</v>
      </c>
      <c r="C120" t="s">
        <v>555</v>
      </c>
      <c r="D120" t="s">
        <v>555</v>
      </c>
      <c r="E120" t="s">
        <v>556</v>
      </c>
      <c r="F120">
        <v>1</v>
      </c>
      <c r="G120">
        <v>65.218599999999995</v>
      </c>
      <c r="H120" s="3">
        <v>2.1646500000000001E-6</v>
      </c>
      <c r="I120">
        <v>83.876999999999995</v>
      </c>
      <c r="J120">
        <v>63.143999999999998</v>
      </c>
      <c r="K120">
        <v>65.218999999999994</v>
      </c>
      <c r="L120">
        <v>1</v>
      </c>
      <c r="M120" t="s">
        <v>51</v>
      </c>
      <c r="N120" t="s">
        <v>558</v>
      </c>
      <c r="O120">
        <v>8</v>
      </c>
      <c r="P120">
        <v>0</v>
      </c>
      <c r="Q120">
        <v>0</v>
      </c>
      <c r="R120" t="s">
        <v>41</v>
      </c>
      <c r="S120" s="7">
        <v>0</v>
      </c>
      <c r="T120" s="7">
        <f t="shared" si="11"/>
        <v>0</v>
      </c>
      <c r="U120" s="7">
        <f t="shared" si="17"/>
        <v>0</v>
      </c>
      <c r="V120" s="7">
        <v>0</v>
      </c>
      <c r="W120" s="7">
        <f t="shared" si="12"/>
        <v>0</v>
      </c>
      <c r="X120" s="7">
        <v>0</v>
      </c>
      <c r="Y120" s="7">
        <v>0</v>
      </c>
      <c r="Z120" s="7">
        <f t="shared" si="13"/>
        <v>0</v>
      </c>
      <c r="AA120" s="7">
        <f t="shared" si="18"/>
        <v>0</v>
      </c>
      <c r="AB120" s="7">
        <v>55029000</v>
      </c>
      <c r="AC120" s="7">
        <f t="shared" si="14"/>
        <v>415568148.68247974</v>
      </c>
      <c r="AD120" s="7">
        <f t="shared" si="19"/>
        <v>12184924.713237638</v>
      </c>
      <c r="AE120" s="7">
        <v>40802000</v>
      </c>
      <c r="AF120" s="7">
        <f t="shared" si="15"/>
        <v>510935385.3552283</v>
      </c>
      <c r="AG120" s="7">
        <f t="shared" si="20"/>
        <v>14981199.169427566</v>
      </c>
      <c r="AH120" s="7">
        <v>0</v>
      </c>
      <c r="AI120" s="7">
        <f t="shared" si="16"/>
        <v>0</v>
      </c>
      <c r="AJ120" s="7">
        <f t="shared" si="21"/>
        <v>0</v>
      </c>
    </row>
    <row r="121" spans="1:36" x14ac:dyDescent="0.3">
      <c r="A121" t="s">
        <v>559</v>
      </c>
      <c r="B121">
        <v>558</v>
      </c>
      <c r="C121" t="s">
        <v>559</v>
      </c>
      <c r="D121" t="s">
        <v>559</v>
      </c>
      <c r="E121" t="s">
        <v>560</v>
      </c>
      <c r="F121">
        <v>0.93693599999999999</v>
      </c>
      <c r="G121">
        <v>15.0641</v>
      </c>
      <c r="H121" s="3">
        <v>6.8126100000000003E-7</v>
      </c>
      <c r="I121">
        <v>66.808999999999997</v>
      </c>
      <c r="J121">
        <v>63.728999999999999</v>
      </c>
      <c r="K121">
        <v>60.061999999999998</v>
      </c>
      <c r="L121">
        <v>1</v>
      </c>
      <c r="M121" t="s">
        <v>51</v>
      </c>
      <c r="N121" t="s">
        <v>562</v>
      </c>
      <c r="O121">
        <v>9</v>
      </c>
      <c r="P121">
        <v>0</v>
      </c>
      <c r="Q121">
        <v>0</v>
      </c>
      <c r="R121">
        <v>0.31203999999999998</v>
      </c>
      <c r="S121" s="7">
        <v>5268600</v>
      </c>
      <c r="T121" s="7">
        <f t="shared" si="11"/>
        <v>38258288.284465566</v>
      </c>
      <c r="U121" s="7">
        <f t="shared" si="17"/>
        <v>1121775.9683496365</v>
      </c>
      <c r="V121" s="7">
        <v>10434000</v>
      </c>
      <c r="W121" s="7">
        <f t="shared" si="12"/>
        <v>104967211.77918276</v>
      </c>
      <c r="X121" s="7">
        <v>1121775.9683496365</v>
      </c>
      <c r="Y121" s="7">
        <v>0</v>
      </c>
      <c r="Z121" s="7">
        <f t="shared" si="13"/>
        <v>0</v>
      </c>
      <c r="AA121" s="7">
        <f t="shared" si="18"/>
        <v>0</v>
      </c>
      <c r="AB121" s="7">
        <v>14119000</v>
      </c>
      <c r="AC121" s="7">
        <f t="shared" si="14"/>
        <v>106623901.78356741</v>
      </c>
      <c r="AD121" s="7">
        <f t="shared" si="19"/>
        <v>3126332.5160588454</v>
      </c>
      <c r="AE121" s="7">
        <v>0</v>
      </c>
      <c r="AF121" s="7">
        <f t="shared" si="15"/>
        <v>0</v>
      </c>
      <c r="AG121" s="7">
        <f t="shared" si="20"/>
        <v>0</v>
      </c>
      <c r="AH121" s="7">
        <v>0</v>
      </c>
      <c r="AI121" s="7">
        <f t="shared" si="16"/>
        <v>0</v>
      </c>
      <c r="AJ121" s="7">
        <f t="shared" si="21"/>
        <v>0</v>
      </c>
    </row>
    <row r="122" spans="1:36" x14ac:dyDescent="0.3">
      <c r="A122" t="s">
        <v>563</v>
      </c>
      <c r="B122">
        <v>326</v>
      </c>
      <c r="C122" t="s">
        <v>563</v>
      </c>
      <c r="D122" t="s">
        <v>563</v>
      </c>
      <c r="E122" t="s">
        <v>564</v>
      </c>
      <c r="F122">
        <v>0.775447</v>
      </c>
      <c r="G122">
        <v>5.38239</v>
      </c>
      <c r="H122" s="3">
        <v>2.9078E-10</v>
      </c>
      <c r="I122">
        <v>65.801000000000002</v>
      </c>
      <c r="J122">
        <v>63.875</v>
      </c>
      <c r="K122">
        <v>65.801000000000002</v>
      </c>
      <c r="L122">
        <v>1</v>
      </c>
      <c r="M122" t="s">
        <v>35</v>
      </c>
      <c r="N122" t="s">
        <v>566</v>
      </c>
      <c r="O122">
        <v>18</v>
      </c>
      <c r="P122">
        <v>0</v>
      </c>
      <c r="Q122">
        <v>0</v>
      </c>
      <c r="R122" t="s">
        <v>41</v>
      </c>
      <c r="S122" s="7">
        <v>0</v>
      </c>
      <c r="T122" s="7">
        <f t="shared" si="11"/>
        <v>0</v>
      </c>
      <c r="U122" s="7">
        <f t="shared" si="17"/>
        <v>0</v>
      </c>
      <c r="V122" s="7">
        <v>0</v>
      </c>
      <c r="W122" s="7">
        <f t="shared" si="12"/>
        <v>0</v>
      </c>
      <c r="X122" s="7">
        <v>0</v>
      </c>
      <c r="Y122" s="7">
        <v>0</v>
      </c>
      <c r="Z122" s="7">
        <f t="shared" si="13"/>
        <v>0</v>
      </c>
      <c r="AA122" s="7">
        <f t="shared" si="18"/>
        <v>0</v>
      </c>
      <c r="AB122" s="7">
        <v>3549900</v>
      </c>
      <c r="AC122" s="7">
        <f t="shared" si="14"/>
        <v>26808144.269529428</v>
      </c>
      <c r="AD122" s="7">
        <f t="shared" si="19"/>
        <v>786044.88977670483</v>
      </c>
      <c r="AE122" s="7">
        <v>7784200</v>
      </c>
      <c r="AF122" s="7">
        <f t="shared" si="15"/>
        <v>97476183.194014221</v>
      </c>
      <c r="AG122" s="7">
        <f t="shared" si="20"/>
        <v>2858111.1360878893</v>
      </c>
      <c r="AH122" s="7">
        <v>0</v>
      </c>
      <c r="AI122" s="7">
        <f t="shared" si="16"/>
        <v>0</v>
      </c>
      <c r="AJ122" s="7">
        <f t="shared" si="21"/>
        <v>0</v>
      </c>
    </row>
    <row r="123" spans="1:36" x14ac:dyDescent="0.3">
      <c r="A123" t="s">
        <v>33</v>
      </c>
      <c r="B123">
        <v>206</v>
      </c>
      <c r="C123" t="s">
        <v>33</v>
      </c>
      <c r="D123" t="s">
        <v>33</v>
      </c>
      <c r="E123" t="s">
        <v>34</v>
      </c>
      <c r="F123">
        <v>0.995058</v>
      </c>
      <c r="G123">
        <v>25.7866</v>
      </c>
      <c r="H123" s="3">
        <v>1.0020600000000001E-8</v>
      </c>
      <c r="I123">
        <v>68.42</v>
      </c>
      <c r="J123">
        <v>64.004000000000005</v>
      </c>
      <c r="K123">
        <v>68.42</v>
      </c>
      <c r="L123">
        <v>1</v>
      </c>
      <c r="M123" t="s">
        <v>51</v>
      </c>
      <c r="N123" t="s">
        <v>568</v>
      </c>
      <c r="O123">
        <v>7</v>
      </c>
      <c r="P123">
        <v>0</v>
      </c>
      <c r="Q123">
        <v>0</v>
      </c>
      <c r="R123">
        <v>1.1156999999999999</v>
      </c>
      <c r="S123" s="7">
        <v>0</v>
      </c>
      <c r="T123" s="7">
        <f t="shared" si="11"/>
        <v>0</v>
      </c>
      <c r="U123" s="7">
        <f t="shared" si="17"/>
        <v>0</v>
      </c>
      <c r="V123" s="7">
        <v>0</v>
      </c>
      <c r="W123" s="7">
        <f t="shared" si="12"/>
        <v>0</v>
      </c>
      <c r="X123" s="7">
        <v>0</v>
      </c>
      <c r="Y123" s="7">
        <v>0</v>
      </c>
      <c r="Z123" s="7">
        <f t="shared" si="13"/>
        <v>0</v>
      </c>
      <c r="AA123" s="7">
        <f t="shared" si="18"/>
        <v>0</v>
      </c>
      <c r="AB123" s="7">
        <v>0</v>
      </c>
      <c r="AC123" s="7">
        <f t="shared" si="14"/>
        <v>0</v>
      </c>
      <c r="AD123" s="7">
        <f t="shared" si="19"/>
        <v>0</v>
      </c>
      <c r="AE123" s="7">
        <v>9947700</v>
      </c>
      <c r="AF123" s="7">
        <f t="shared" si="15"/>
        <v>124568205.79624049</v>
      </c>
      <c r="AG123" s="7">
        <f t="shared" si="20"/>
        <v>3652479.657313725</v>
      </c>
      <c r="AH123" s="7">
        <v>48207000</v>
      </c>
      <c r="AI123" s="7">
        <f t="shared" si="16"/>
        <v>536815194.97602582</v>
      </c>
      <c r="AJ123" s="7">
        <f t="shared" si="21"/>
        <v>15740024.244982824</v>
      </c>
    </row>
    <row r="124" spans="1:36" x14ac:dyDescent="0.3">
      <c r="A124" t="s">
        <v>569</v>
      </c>
      <c r="B124">
        <v>273</v>
      </c>
      <c r="C124" t="s">
        <v>569</v>
      </c>
      <c r="D124" t="s">
        <v>569</v>
      </c>
      <c r="E124" t="s">
        <v>570</v>
      </c>
      <c r="F124">
        <v>1</v>
      </c>
      <c r="G124">
        <v>69.344800000000006</v>
      </c>
      <c r="H124">
        <v>1.4038000000000001E-4</v>
      </c>
      <c r="I124">
        <v>69.344999999999999</v>
      </c>
      <c r="J124">
        <v>64.44</v>
      </c>
      <c r="K124">
        <v>69.344999999999999</v>
      </c>
      <c r="L124">
        <v>1</v>
      </c>
      <c r="M124" t="s">
        <v>35</v>
      </c>
      <c r="N124" t="s">
        <v>572</v>
      </c>
      <c r="O124">
        <v>6</v>
      </c>
      <c r="P124">
        <v>0</v>
      </c>
      <c r="Q124">
        <v>0</v>
      </c>
      <c r="R124" t="s">
        <v>41</v>
      </c>
      <c r="S124" s="7">
        <v>8320400</v>
      </c>
      <c r="T124" s="7">
        <f t="shared" si="11"/>
        <v>60419136.362993456</v>
      </c>
      <c r="U124" s="7">
        <f t="shared" si="17"/>
        <v>1771556.9158896704</v>
      </c>
      <c r="V124" s="7">
        <v>0</v>
      </c>
      <c r="W124" s="7">
        <f t="shared" si="12"/>
        <v>0</v>
      </c>
      <c r="X124" s="7">
        <v>1771556.9158896704</v>
      </c>
      <c r="Y124" s="7">
        <v>0</v>
      </c>
      <c r="Z124" s="7">
        <f t="shared" si="13"/>
        <v>0</v>
      </c>
      <c r="AA124" s="7">
        <f t="shared" si="18"/>
        <v>0</v>
      </c>
      <c r="AB124" s="7">
        <v>512780</v>
      </c>
      <c r="AC124" s="7">
        <f t="shared" si="14"/>
        <v>3872413.3689763937</v>
      </c>
      <c r="AD124" s="7">
        <f t="shared" si="19"/>
        <v>113543.50786774239</v>
      </c>
      <c r="AE124" s="7">
        <v>52023000</v>
      </c>
      <c r="AF124" s="7">
        <f t="shared" si="15"/>
        <v>651448251.36843884</v>
      </c>
      <c r="AG124" s="7">
        <f t="shared" si="20"/>
        <v>19101194.166735217</v>
      </c>
      <c r="AH124" s="7">
        <v>0</v>
      </c>
      <c r="AI124" s="7">
        <f t="shared" si="16"/>
        <v>0</v>
      </c>
      <c r="AJ124" s="7">
        <f t="shared" si="21"/>
        <v>0</v>
      </c>
    </row>
    <row r="125" spans="1:36" x14ac:dyDescent="0.3">
      <c r="A125" t="s">
        <v>573</v>
      </c>
      <c r="B125">
        <v>202</v>
      </c>
      <c r="C125" t="s">
        <v>573</v>
      </c>
      <c r="D125" t="s">
        <v>573</v>
      </c>
      <c r="E125" t="s">
        <v>574</v>
      </c>
      <c r="F125">
        <v>1</v>
      </c>
      <c r="G125">
        <v>57.784999999999997</v>
      </c>
      <c r="H125" s="3">
        <v>4.0521699999999999E-7</v>
      </c>
      <c r="I125">
        <v>75.652000000000001</v>
      </c>
      <c r="J125">
        <v>64.488</v>
      </c>
      <c r="K125">
        <v>57.784999999999997</v>
      </c>
      <c r="L125">
        <v>1</v>
      </c>
      <c r="M125" t="s">
        <v>51</v>
      </c>
      <c r="N125" t="s">
        <v>576</v>
      </c>
      <c r="O125">
        <v>1</v>
      </c>
      <c r="P125">
        <v>0</v>
      </c>
      <c r="Q125">
        <v>0</v>
      </c>
      <c r="R125">
        <v>0.39271</v>
      </c>
      <c r="S125" s="7">
        <v>0</v>
      </c>
      <c r="T125" s="7">
        <f t="shared" si="11"/>
        <v>0</v>
      </c>
      <c r="U125" s="7">
        <f t="shared" si="17"/>
        <v>0</v>
      </c>
      <c r="V125" s="7">
        <v>0</v>
      </c>
      <c r="W125" s="7">
        <f t="shared" si="12"/>
        <v>0</v>
      </c>
      <c r="X125" s="7">
        <v>0</v>
      </c>
      <c r="Y125" s="7">
        <v>0</v>
      </c>
      <c r="Z125" s="7">
        <f t="shared" si="13"/>
        <v>0</v>
      </c>
      <c r="AA125" s="7">
        <f t="shared" si="18"/>
        <v>0</v>
      </c>
      <c r="AB125" s="7">
        <v>9305800</v>
      </c>
      <c r="AC125" s="7">
        <f t="shared" si="14"/>
        <v>70275565.211241707</v>
      </c>
      <c r="AD125" s="7">
        <f t="shared" si="19"/>
        <v>2060558.4763751258</v>
      </c>
      <c r="AE125" s="7">
        <v>19658000</v>
      </c>
      <c r="AF125" s="7">
        <f t="shared" si="15"/>
        <v>246163614.6589157</v>
      </c>
      <c r="AG125" s="7">
        <f t="shared" si="20"/>
        <v>7217793.5707221981</v>
      </c>
      <c r="AH125" s="7">
        <v>14597000</v>
      </c>
      <c r="AI125" s="7">
        <f t="shared" si="16"/>
        <v>162546754.64279148</v>
      </c>
      <c r="AJ125" s="7">
        <f t="shared" si="21"/>
        <v>4766053.3512563379</v>
      </c>
    </row>
    <row r="126" spans="1:36" x14ac:dyDescent="0.3">
      <c r="A126" t="s">
        <v>577</v>
      </c>
      <c r="B126">
        <v>408</v>
      </c>
      <c r="C126" t="s">
        <v>577</v>
      </c>
      <c r="D126" t="s">
        <v>577</v>
      </c>
      <c r="E126" t="s">
        <v>578</v>
      </c>
      <c r="F126">
        <v>1</v>
      </c>
      <c r="G126">
        <v>41.876100000000001</v>
      </c>
      <c r="H126">
        <v>3.0606600000000002E-3</v>
      </c>
      <c r="I126">
        <v>67.897000000000006</v>
      </c>
      <c r="J126">
        <v>64.504999999999995</v>
      </c>
      <c r="K126">
        <v>41.875999999999998</v>
      </c>
      <c r="L126">
        <v>1</v>
      </c>
      <c r="M126" t="s">
        <v>35</v>
      </c>
      <c r="N126" t="s">
        <v>580</v>
      </c>
      <c r="O126">
        <v>3</v>
      </c>
      <c r="P126">
        <v>0</v>
      </c>
      <c r="Q126">
        <v>0</v>
      </c>
      <c r="R126" t="s">
        <v>41</v>
      </c>
      <c r="S126" s="7">
        <v>0</v>
      </c>
      <c r="T126" s="7">
        <f t="shared" si="11"/>
        <v>0</v>
      </c>
      <c r="U126" s="7">
        <f t="shared" si="17"/>
        <v>0</v>
      </c>
      <c r="V126" s="7">
        <v>2113300</v>
      </c>
      <c r="W126" s="7">
        <f t="shared" si="12"/>
        <v>21260035.331890639</v>
      </c>
      <c r="X126" s="7">
        <v>0</v>
      </c>
      <c r="Y126" s="7">
        <v>0</v>
      </c>
      <c r="Z126" s="7">
        <f t="shared" si="13"/>
        <v>0</v>
      </c>
      <c r="AA126" s="7">
        <f t="shared" si="18"/>
        <v>0</v>
      </c>
      <c r="AB126" s="7">
        <v>17995000</v>
      </c>
      <c r="AC126" s="7">
        <f t="shared" si="14"/>
        <v>135894688.9011471</v>
      </c>
      <c r="AD126" s="7">
        <f t="shared" si="19"/>
        <v>3984584.8591599213</v>
      </c>
      <c r="AE126" s="7">
        <v>0</v>
      </c>
      <c r="AF126" s="7">
        <f t="shared" si="15"/>
        <v>0</v>
      </c>
      <c r="AG126" s="7">
        <f t="shared" si="20"/>
        <v>0</v>
      </c>
      <c r="AH126" s="7">
        <v>11799000</v>
      </c>
      <c r="AI126" s="7">
        <f t="shared" si="16"/>
        <v>131389268.89294353</v>
      </c>
      <c r="AJ126" s="7">
        <f t="shared" si="21"/>
        <v>3852480.8858993994</v>
      </c>
    </row>
    <row r="127" spans="1:36" x14ac:dyDescent="0.3">
      <c r="A127" t="s">
        <v>581</v>
      </c>
      <c r="B127">
        <v>290</v>
      </c>
      <c r="C127" t="s">
        <v>581</v>
      </c>
      <c r="D127" t="s">
        <v>581</v>
      </c>
      <c r="E127" t="s">
        <v>582</v>
      </c>
      <c r="F127">
        <v>1</v>
      </c>
      <c r="G127">
        <v>65.243600000000001</v>
      </c>
      <c r="H127" s="3">
        <v>2.89845E-10</v>
      </c>
      <c r="I127">
        <v>65.244</v>
      </c>
      <c r="J127">
        <v>64.56</v>
      </c>
      <c r="K127">
        <v>65.244</v>
      </c>
      <c r="L127">
        <v>2</v>
      </c>
      <c r="M127" t="s">
        <v>35</v>
      </c>
      <c r="N127" t="s">
        <v>584</v>
      </c>
      <c r="O127">
        <v>13</v>
      </c>
      <c r="P127">
        <v>70190000</v>
      </c>
      <c r="Q127">
        <v>0</v>
      </c>
      <c r="R127" t="s">
        <v>41</v>
      </c>
      <c r="S127" s="7">
        <v>0</v>
      </c>
      <c r="T127" s="7">
        <f t="shared" si="11"/>
        <v>0</v>
      </c>
      <c r="U127" s="7">
        <f t="shared" si="17"/>
        <v>0</v>
      </c>
      <c r="V127" s="7">
        <v>0</v>
      </c>
      <c r="W127" s="7">
        <f t="shared" si="12"/>
        <v>0</v>
      </c>
      <c r="X127" s="7">
        <v>0</v>
      </c>
      <c r="Y127" s="7">
        <v>0</v>
      </c>
      <c r="Z127" s="7">
        <f t="shared" si="13"/>
        <v>0</v>
      </c>
      <c r="AA127" s="7">
        <f t="shared" si="18"/>
        <v>0</v>
      </c>
      <c r="AB127" s="7">
        <v>0</v>
      </c>
      <c r="AC127" s="7">
        <f t="shared" si="14"/>
        <v>0</v>
      </c>
      <c r="AD127" s="7">
        <f t="shared" si="19"/>
        <v>0</v>
      </c>
      <c r="AE127" s="7">
        <v>8902400</v>
      </c>
      <c r="AF127" s="7">
        <f t="shared" si="15"/>
        <v>111478632.77747132</v>
      </c>
      <c r="AG127" s="7">
        <f t="shared" si="20"/>
        <v>3268678.6796213905</v>
      </c>
      <c r="AH127" s="7">
        <v>61288000</v>
      </c>
      <c r="AI127" s="7">
        <f t="shared" si="16"/>
        <v>682480338.32619059</v>
      </c>
      <c r="AJ127" s="7">
        <f t="shared" si="21"/>
        <v>20011089.798711956</v>
      </c>
    </row>
    <row r="128" spans="1:36" x14ac:dyDescent="0.3">
      <c r="A128" t="s">
        <v>585</v>
      </c>
      <c r="B128">
        <v>70</v>
      </c>
      <c r="C128" t="s">
        <v>585</v>
      </c>
      <c r="D128" t="s">
        <v>585</v>
      </c>
      <c r="E128" t="s">
        <v>586</v>
      </c>
      <c r="F128">
        <v>0.99810900000000002</v>
      </c>
      <c r="G128">
        <v>27.1006</v>
      </c>
      <c r="H128" s="3">
        <v>7.6030200000000001E-9</v>
      </c>
      <c r="I128">
        <v>69.248000000000005</v>
      </c>
      <c r="J128">
        <v>64.753</v>
      </c>
      <c r="K128">
        <v>44.720999999999997</v>
      </c>
      <c r="L128" t="s">
        <v>587</v>
      </c>
      <c r="M128" t="s">
        <v>229</v>
      </c>
      <c r="N128" t="s">
        <v>589</v>
      </c>
      <c r="O128">
        <v>15</v>
      </c>
      <c r="P128">
        <v>139710000</v>
      </c>
      <c r="Q128">
        <v>9562400</v>
      </c>
      <c r="R128" t="s">
        <v>41</v>
      </c>
      <c r="S128" s="7">
        <v>35442000</v>
      </c>
      <c r="T128" s="7">
        <f t="shared" si="11"/>
        <v>257364433.31777486</v>
      </c>
      <c r="U128" s="7">
        <f t="shared" si="17"/>
        <v>7546214.1499160724</v>
      </c>
      <c r="V128" s="7">
        <v>49236000</v>
      </c>
      <c r="W128" s="7">
        <f t="shared" si="12"/>
        <v>495319689.39618963</v>
      </c>
      <c r="X128" s="7">
        <v>7546214.1499160724</v>
      </c>
      <c r="Y128" s="7">
        <v>15982000</v>
      </c>
      <c r="Z128" s="7">
        <f t="shared" si="13"/>
        <v>72254798.093379155</v>
      </c>
      <c r="AA128" s="7">
        <f t="shared" si="18"/>
        <v>2118591.8067332613</v>
      </c>
      <c r="AB128" s="7">
        <v>0</v>
      </c>
      <c r="AC128" s="7">
        <f t="shared" si="14"/>
        <v>0</v>
      </c>
      <c r="AD128" s="7">
        <f t="shared" si="19"/>
        <v>0</v>
      </c>
      <c r="AE128" s="7">
        <v>32643000</v>
      </c>
      <c r="AF128" s="7">
        <f t="shared" si="15"/>
        <v>408765839.52136457</v>
      </c>
      <c r="AG128" s="7">
        <f t="shared" si="20"/>
        <v>11985473.371100046</v>
      </c>
      <c r="AH128" s="7">
        <v>0</v>
      </c>
      <c r="AI128" s="7">
        <f t="shared" si="16"/>
        <v>0</v>
      </c>
      <c r="AJ128" s="7">
        <f t="shared" si="21"/>
        <v>0</v>
      </c>
    </row>
    <row r="129" spans="1:36" x14ac:dyDescent="0.3">
      <c r="A129" t="s">
        <v>590</v>
      </c>
      <c r="B129">
        <v>2</v>
      </c>
      <c r="C129" t="s">
        <v>590</v>
      </c>
      <c r="D129" t="s">
        <v>590</v>
      </c>
      <c r="E129" t="s">
        <v>591</v>
      </c>
      <c r="F129">
        <v>1</v>
      </c>
      <c r="G129">
        <v>60.397799999999997</v>
      </c>
      <c r="H129">
        <v>2.32198E-4</v>
      </c>
      <c r="I129">
        <v>108.57</v>
      </c>
      <c r="J129">
        <v>64.935000000000002</v>
      </c>
      <c r="K129">
        <v>60.398000000000003</v>
      </c>
      <c r="L129">
        <v>1</v>
      </c>
      <c r="M129" t="s">
        <v>51</v>
      </c>
      <c r="N129" t="s">
        <v>593</v>
      </c>
      <c r="O129">
        <v>1</v>
      </c>
      <c r="P129">
        <v>0</v>
      </c>
      <c r="Q129">
        <v>0</v>
      </c>
      <c r="R129" t="s">
        <v>41</v>
      </c>
      <c r="S129" s="7">
        <v>0</v>
      </c>
      <c r="T129" s="7">
        <f t="shared" si="11"/>
        <v>0</v>
      </c>
      <c r="U129" s="7">
        <f t="shared" si="17"/>
        <v>0</v>
      </c>
      <c r="V129" s="7">
        <v>3384400</v>
      </c>
      <c r="W129" s="7">
        <f t="shared" si="12"/>
        <v>34047444.081413276</v>
      </c>
      <c r="X129" s="7">
        <v>0</v>
      </c>
      <c r="Y129" s="7">
        <v>0</v>
      </c>
      <c r="Z129" s="7">
        <f t="shared" si="13"/>
        <v>0</v>
      </c>
      <c r="AA129" s="7">
        <f t="shared" si="18"/>
        <v>0</v>
      </c>
      <c r="AB129" s="7">
        <v>37778000</v>
      </c>
      <c r="AC129" s="7">
        <f t="shared" si="14"/>
        <v>285292000.96179688</v>
      </c>
      <c r="AD129" s="7">
        <f t="shared" si="19"/>
        <v>8365081.7899051681</v>
      </c>
      <c r="AE129" s="7">
        <v>57624000</v>
      </c>
      <c r="AF129" s="7">
        <f t="shared" si="15"/>
        <v>721585722.40845251</v>
      </c>
      <c r="AG129" s="7">
        <f t="shared" si="20"/>
        <v>21157703.56695981</v>
      </c>
      <c r="AH129" s="7">
        <v>2567700</v>
      </c>
      <c r="AI129" s="7">
        <f t="shared" si="16"/>
        <v>28592950.736198924</v>
      </c>
      <c r="AJ129" s="7">
        <f t="shared" si="21"/>
        <v>838377.41933417134</v>
      </c>
    </row>
    <row r="130" spans="1:36" x14ac:dyDescent="0.3">
      <c r="A130" t="s">
        <v>594</v>
      </c>
      <c r="B130">
        <v>6</v>
      </c>
      <c r="C130" t="s">
        <v>594</v>
      </c>
      <c r="D130" t="s">
        <v>594</v>
      </c>
      <c r="E130" t="s">
        <v>595</v>
      </c>
      <c r="F130">
        <v>0.83414699999999997</v>
      </c>
      <c r="G130">
        <v>7.1060400000000001</v>
      </c>
      <c r="H130" s="3">
        <v>2.8622999999999999E-7</v>
      </c>
      <c r="I130">
        <v>69.331000000000003</v>
      </c>
      <c r="J130">
        <v>65.753</v>
      </c>
      <c r="K130">
        <v>62.860999999999997</v>
      </c>
      <c r="L130">
        <v>1</v>
      </c>
      <c r="M130" t="s">
        <v>51</v>
      </c>
      <c r="N130" t="s">
        <v>597</v>
      </c>
      <c r="O130">
        <v>5</v>
      </c>
      <c r="P130">
        <v>0</v>
      </c>
      <c r="Q130">
        <v>0</v>
      </c>
      <c r="R130">
        <v>2.2238000000000002</v>
      </c>
      <c r="S130" s="7">
        <v>13503000</v>
      </c>
      <c r="T130" s="7">
        <f t="shared" ref="T130:T193" si="22">S130*$Q$478</f>
        <v>98052929.944413811</v>
      </c>
      <c r="U130" s="7">
        <f t="shared" si="17"/>
        <v>2875021.9983724602</v>
      </c>
      <c r="V130" s="7">
        <v>94049000</v>
      </c>
      <c r="W130" s="7">
        <f t="shared" ref="W130:W193" si="23">V130*$Q$479</f>
        <v>946143502.07210648</v>
      </c>
      <c r="X130" s="7">
        <v>2875021.9983724602</v>
      </c>
      <c r="Y130" s="7">
        <v>4689300</v>
      </c>
      <c r="Z130" s="7">
        <f t="shared" ref="Z130:Z193" si="24">Y130*$Q$480</f>
        <v>21200376.967793949</v>
      </c>
      <c r="AA130" s="7">
        <f t="shared" si="18"/>
        <v>621618.85617033439</v>
      </c>
      <c r="AB130" s="7">
        <v>10522000</v>
      </c>
      <c r="AC130" s="7">
        <f t="shared" ref="AC130:AC193" si="25">AB130*$Q$481</f>
        <v>79460067.60866183</v>
      </c>
      <c r="AD130" s="7">
        <f t="shared" si="19"/>
        <v>2329858.3988930639</v>
      </c>
      <c r="AE130" s="7">
        <v>130600000</v>
      </c>
      <c r="AF130" s="7">
        <f t="shared" ref="AF130:AF193" si="26">AE130*$Q$482</f>
        <v>1635413982.829097</v>
      </c>
      <c r="AG130" s="7">
        <f t="shared" si="20"/>
        <v>47952174.195560023</v>
      </c>
      <c r="AH130" s="7">
        <v>69370000</v>
      </c>
      <c r="AI130" s="7">
        <f t="shared" ref="AI130:AI193" si="27">AH130*$Q$483</f>
        <v>772478479.79519391</v>
      </c>
      <c r="AJ130" s="7">
        <f t="shared" si="21"/>
        <v>22649936.355186146</v>
      </c>
    </row>
    <row r="131" spans="1:36" x14ac:dyDescent="0.3">
      <c r="A131" t="s">
        <v>598</v>
      </c>
      <c r="B131">
        <v>444</v>
      </c>
      <c r="C131" t="s">
        <v>598</v>
      </c>
      <c r="D131" t="s">
        <v>598</v>
      </c>
      <c r="E131" t="s">
        <v>599</v>
      </c>
      <c r="F131">
        <v>1</v>
      </c>
      <c r="G131">
        <v>54.023099999999999</v>
      </c>
      <c r="H131" s="3">
        <v>1.08253E-6</v>
      </c>
      <c r="I131">
        <v>75.787999999999997</v>
      </c>
      <c r="J131">
        <v>66.043000000000006</v>
      </c>
      <c r="K131">
        <v>54.023000000000003</v>
      </c>
      <c r="L131">
        <v>1</v>
      </c>
      <c r="M131" t="s">
        <v>51</v>
      </c>
      <c r="N131" t="s">
        <v>601</v>
      </c>
      <c r="O131">
        <v>3</v>
      </c>
      <c r="P131">
        <v>0</v>
      </c>
      <c r="Q131">
        <v>0</v>
      </c>
      <c r="R131" t="s">
        <v>41</v>
      </c>
      <c r="S131" s="7">
        <v>39198000</v>
      </c>
      <c r="T131" s="7">
        <f t="shared" si="22"/>
        <v>284638876.39495909</v>
      </c>
      <c r="U131" s="7">
        <f t="shared" ref="U131:U194" si="28">T131*$S$478</f>
        <v>8345931.4442867292</v>
      </c>
      <c r="V131" s="7">
        <v>22405000</v>
      </c>
      <c r="W131" s="7">
        <f t="shared" si="23"/>
        <v>225396816.16950256</v>
      </c>
      <c r="X131" s="7">
        <v>8345931.4442867292</v>
      </c>
      <c r="Y131" s="7">
        <v>9077100</v>
      </c>
      <c r="Z131" s="7">
        <f t="shared" si="24"/>
        <v>41037669.113591038</v>
      </c>
      <c r="AA131" s="7">
        <f t="shared" ref="AA131:AA194" si="29">Z131*$S$478</f>
        <v>1203270.534907927</v>
      </c>
      <c r="AB131" s="7">
        <v>39919000</v>
      </c>
      <c r="AC131" s="7">
        <f t="shared" si="25"/>
        <v>301460410.46095532</v>
      </c>
      <c r="AD131" s="7">
        <f t="shared" ref="AD131:AD194" si="30">AC131*$S$478</f>
        <v>8839157.7100752927</v>
      </c>
      <c r="AE131" s="7">
        <v>30826000</v>
      </c>
      <c r="AF131" s="7">
        <f t="shared" si="26"/>
        <v>386012798.12166727</v>
      </c>
      <c r="AG131" s="7">
        <f t="shared" ref="AG131:AG194" si="31">AF131*$S$478</f>
        <v>11318328.650477285</v>
      </c>
      <c r="AH131" s="7">
        <v>0</v>
      </c>
      <c r="AI131" s="7">
        <f t="shared" si="27"/>
        <v>0</v>
      </c>
      <c r="AJ131" s="7">
        <f t="shared" ref="AJ131:AJ194" si="32">AI131*$S$478</f>
        <v>0</v>
      </c>
    </row>
    <row r="132" spans="1:36" x14ac:dyDescent="0.3">
      <c r="A132" t="s">
        <v>602</v>
      </c>
      <c r="B132">
        <v>93</v>
      </c>
      <c r="C132" t="s">
        <v>602</v>
      </c>
      <c r="D132" t="s">
        <v>602</v>
      </c>
      <c r="E132" t="s">
        <v>603</v>
      </c>
      <c r="F132">
        <v>1</v>
      </c>
      <c r="G132">
        <v>74.236900000000006</v>
      </c>
      <c r="H132">
        <v>1.92871E-4</v>
      </c>
      <c r="I132">
        <v>74.236999999999995</v>
      </c>
      <c r="J132">
        <v>66.054000000000002</v>
      </c>
      <c r="K132">
        <v>74.236999999999995</v>
      </c>
      <c r="L132">
        <v>1</v>
      </c>
      <c r="M132" t="s">
        <v>51</v>
      </c>
      <c r="N132" t="s">
        <v>605</v>
      </c>
      <c r="O132">
        <v>7</v>
      </c>
      <c r="P132">
        <v>0</v>
      </c>
      <c r="Q132">
        <v>0</v>
      </c>
      <c r="R132">
        <v>11.795999999999999</v>
      </c>
      <c r="S132" s="7">
        <v>21368000</v>
      </c>
      <c r="T132" s="7">
        <f t="shared" si="22"/>
        <v>155165149.0077934</v>
      </c>
      <c r="U132" s="7">
        <f t="shared" si="28"/>
        <v>4549616.3860788513</v>
      </c>
      <c r="V132" s="7">
        <v>23542000</v>
      </c>
      <c r="W132" s="7">
        <f t="shared" si="23"/>
        <v>236835163.85906848</v>
      </c>
      <c r="X132" s="7">
        <v>4549616.3860788513</v>
      </c>
      <c r="Y132" s="7">
        <v>2834100</v>
      </c>
      <c r="Z132" s="7">
        <f t="shared" si="24"/>
        <v>12812997.326770484</v>
      </c>
      <c r="AA132" s="7">
        <f t="shared" si="29"/>
        <v>375691.46786777233</v>
      </c>
      <c r="AB132" s="7">
        <v>26696000</v>
      </c>
      <c r="AC132" s="7">
        <f t="shared" si="25"/>
        <v>201602923.86246306</v>
      </c>
      <c r="AD132" s="7">
        <f t="shared" si="30"/>
        <v>5911224.0844753124</v>
      </c>
      <c r="AE132" s="7">
        <v>24520000</v>
      </c>
      <c r="AF132" s="7">
        <f t="shared" si="26"/>
        <v>307047096.92932206</v>
      </c>
      <c r="AG132" s="7">
        <f t="shared" si="31"/>
        <v>9002965.6299780384</v>
      </c>
      <c r="AH132" s="7">
        <v>0</v>
      </c>
      <c r="AI132" s="7">
        <f t="shared" si="27"/>
        <v>0</v>
      </c>
      <c r="AJ132" s="7">
        <f t="shared" si="32"/>
        <v>0</v>
      </c>
    </row>
    <row r="133" spans="1:36" x14ac:dyDescent="0.3">
      <c r="A133" t="s">
        <v>606</v>
      </c>
      <c r="B133">
        <v>2</v>
      </c>
      <c r="C133" t="s">
        <v>606</v>
      </c>
      <c r="D133" t="s">
        <v>606</v>
      </c>
      <c r="E133" t="s">
        <v>607</v>
      </c>
      <c r="F133">
        <v>0.99976299999999996</v>
      </c>
      <c r="G133">
        <v>36.256700000000002</v>
      </c>
      <c r="H133">
        <v>4.8088200000000002E-4</v>
      </c>
      <c r="I133">
        <v>77.14</v>
      </c>
      <c r="J133">
        <v>66.274000000000001</v>
      </c>
      <c r="K133">
        <v>77.14</v>
      </c>
      <c r="L133">
        <v>1</v>
      </c>
      <c r="M133" t="s">
        <v>51</v>
      </c>
      <c r="N133" t="s">
        <v>609</v>
      </c>
      <c r="O133">
        <v>1</v>
      </c>
      <c r="P133">
        <v>0</v>
      </c>
      <c r="Q133">
        <v>0</v>
      </c>
      <c r="R133" t="s">
        <v>41</v>
      </c>
      <c r="S133" s="7">
        <v>2126000</v>
      </c>
      <c r="T133" s="7">
        <f t="shared" si="22"/>
        <v>15438089.984582962</v>
      </c>
      <c r="U133" s="7">
        <f t="shared" si="28"/>
        <v>452662.13201065321</v>
      </c>
      <c r="V133" s="7">
        <v>0</v>
      </c>
      <c r="W133" s="7">
        <f t="shared" si="23"/>
        <v>0</v>
      </c>
      <c r="X133" s="7">
        <v>452662.13201065321</v>
      </c>
      <c r="Y133" s="7">
        <v>0</v>
      </c>
      <c r="Z133" s="7">
        <f t="shared" si="24"/>
        <v>0</v>
      </c>
      <c r="AA133" s="7">
        <f t="shared" si="29"/>
        <v>0</v>
      </c>
      <c r="AB133" s="7">
        <v>0</v>
      </c>
      <c r="AC133" s="7">
        <f t="shared" si="25"/>
        <v>0</v>
      </c>
      <c r="AD133" s="7">
        <f t="shared" si="30"/>
        <v>0</v>
      </c>
      <c r="AE133" s="7">
        <v>10127000</v>
      </c>
      <c r="AF133" s="7">
        <f t="shared" si="26"/>
        <v>126813456.38675548</v>
      </c>
      <c r="AG133" s="7">
        <f t="shared" si="31"/>
        <v>3718312.9255623003</v>
      </c>
      <c r="AH133" s="7">
        <v>6098100</v>
      </c>
      <c r="AI133" s="7">
        <f t="shared" si="27"/>
        <v>67906170.068315864</v>
      </c>
      <c r="AJ133" s="7">
        <f t="shared" si="32"/>
        <v>1991085.1504621683</v>
      </c>
    </row>
    <row r="134" spans="1:36" x14ac:dyDescent="0.3">
      <c r="A134" t="s">
        <v>585</v>
      </c>
      <c r="B134">
        <v>58</v>
      </c>
      <c r="C134" t="s">
        <v>585</v>
      </c>
      <c r="D134" t="s">
        <v>585</v>
      </c>
      <c r="E134" t="s">
        <v>586</v>
      </c>
      <c r="F134">
        <v>0.99345899999999998</v>
      </c>
      <c r="G134">
        <v>22.849399999999999</v>
      </c>
      <c r="H134" s="3">
        <v>2.0214000000000001E-9</v>
      </c>
      <c r="I134">
        <v>72.754999999999995</v>
      </c>
      <c r="J134">
        <v>66.480999999999995</v>
      </c>
      <c r="K134">
        <v>69.248000000000005</v>
      </c>
      <c r="L134" t="s">
        <v>610</v>
      </c>
      <c r="M134" t="s">
        <v>35</v>
      </c>
      <c r="N134" t="s">
        <v>612</v>
      </c>
      <c r="O134">
        <v>3</v>
      </c>
      <c r="P134">
        <v>171380000</v>
      </c>
      <c r="Q134">
        <v>9562400</v>
      </c>
      <c r="R134" t="s">
        <v>41</v>
      </c>
      <c r="S134" s="7">
        <v>35442000</v>
      </c>
      <c r="T134" s="7">
        <f t="shared" si="22"/>
        <v>257364433.31777486</v>
      </c>
      <c r="U134" s="7">
        <f t="shared" si="28"/>
        <v>7546214.1499160724</v>
      </c>
      <c r="V134" s="7">
        <v>90103000</v>
      </c>
      <c r="W134" s="7">
        <f t="shared" si="23"/>
        <v>906446298.92080736</v>
      </c>
      <c r="X134" s="7">
        <v>7546214.1499160724</v>
      </c>
      <c r="Y134" s="7">
        <v>15982000</v>
      </c>
      <c r="Z134" s="7">
        <f t="shared" si="24"/>
        <v>72254798.093379155</v>
      </c>
      <c r="AA134" s="7">
        <f t="shared" si="29"/>
        <v>2118591.8067332613</v>
      </c>
      <c r="AB134" s="7">
        <v>2655400</v>
      </c>
      <c r="AC134" s="7">
        <f t="shared" si="25"/>
        <v>20053056.788447123</v>
      </c>
      <c r="AD134" s="7">
        <f t="shared" si="30"/>
        <v>587978.14031749126</v>
      </c>
      <c r="AE134" s="7">
        <v>33527000</v>
      </c>
      <c r="AF134" s="7">
        <f t="shared" si="26"/>
        <v>419835563.5705294</v>
      </c>
      <c r="AG134" s="7">
        <f t="shared" si="31"/>
        <v>12310050.109146563</v>
      </c>
      <c r="AH134" s="7">
        <v>7387300</v>
      </c>
      <c r="AI134" s="7">
        <f t="shared" si="27"/>
        <v>82262221.043549597</v>
      </c>
      <c r="AJ134" s="7">
        <f t="shared" si="32"/>
        <v>2412020.6838210551</v>
      </c>
    </row>
    <row r="135" spans="1:36" x14ac:dyDescent="0.3">
      <c r="A135" t="s">
        <v>585</v>
      </c>
      <c r="B135">
        <v>66</v>
      </c>
      <c r="C135" t="s">
        <v>585</v>
      </c>
      <c r="D135" t="s">
        <v>585</v>
      </c>
      <c r="E135" t="s">
        <v>586</v>
      </c>
      <c r="F135">
        <v>0.99806499999999998</v>
      </c>
      <c r="G135">
        <v>28.252099999999999</v>
      </c>
      <c r="H135" s="3">
        <v>5.21027E-9</v>
      </c>
      <c r="I135">
        <v>72.935000000000002</v>
      </c>
      <c r="J135">
        <v>66.963999999999999</v>
      </c>
      <c r="K135">
        <v>72.935000000000002</v>
      </c>
      <c r="L135" t="s">
        <v>610</v>
      </c>
      <c r="M135" t="s">
        <v>51</v>
      </c>
      <c r="N135" t="s">
        <v>614</v>
      </c>
      <c r="O135">
        <v>11</v>
      </c>
      <c r="P135">
        <v>31672000</v>
      </c>
      <c r="Q135">
        <v>9562400</v>
      </c>
      <c r="R135" t="s">
        <v>41</v>
      </c>
      <c r="S135" s="7">
        <v>5600700</v>
      </c>
      <c r="T135" s="7">
        <f t="shared" si="22"/>
        <v>40669854.457504138</v>
      </c>
      <c r="U135" s="7">
        <f t="shared" si="28"/>
        <v>1192485.7962145179</v>
      </c>
      <c r="V135" s="7">
        <v>37375000</v>
      </c>
      <c r="W135" s="7">
        <f t="shared" si="23"/>
        <v>375996697.35930187</v>
      </c>
      <c r="X135" s="7">
        <v>1192485.7962145179</v>
      </c>
      <c r="Y135" s="7">
        <v>0</v>
      </c>
      <c r="Z135" s="7">
        <f t="shared" si="24"/>
        <v>0</v>
      </c>
      <c r="AA135" s="7">
        <f t="shared" si="29"/>
        <v>0</v>
      </c>
      <c r="AB135" s="7">
        <v>319340</v>
      </c>
      <c r="AC135" s="7">
        <f t="shared" si="25"/>
        <v>2411592.6620556996</v>
      </c>
      <c r="AD135" s="7">
        <f t="shared" si="30"/>
        <v>70710.604552605131</v>
      </c>
      <c r="AE135" s="7">
        <v>33527000</v>
      </c>
      <c r="AF135" s="7">
        <f t="shared" si="26"/>
        <v>419835563.5705294</v>
      </c>
      <c r="AG135" s="7">
        <f t="shared" si="31"/>
        <v>12310050.109146563</v>
      </c>
      <c r="AH135" s="7">
        <v>71211000</v>
      </c>
      <c r="AI135" s="7">
        <f t="shared" si="27"/>
        <v>792979170.02588367</v>
      </c>
      <c r="AJ135" s="7">
        <f t="shared" si="32"/>
        <v>23251039.610626504</v>
      </c>
    </row>
    <row r="136" spans="1:36" x14ac:dyDescent="0.3">
      <c r="A136" t="s">
        <v>615</v>
      </c>
      <c r="B136">
        <v>262</v>
      </c>
      <c r="C136" t="s">
        <v>615</v>
      </c>
      <c r="D136" t="s">
        <v>615</v>
      </c>
      <c r="E136" t="s">
        <v>616</v>
      </c>
      <c r="F136">
        <v>0.99995900000000004</v>
      </c>
      <c r="G136">
        <v>46.805399999999999</v>
      </c>
      <c r="H136" s="3">
        <v>1.1638499999999999E-10</v>
      </c>
      <c r="I136">
        <v>73.058000000000007</v>
      </c>
      <c r="J136">
        <v>67.021000000000001</v>
      </c>
      <c r="K136">
        <v>73.058000000000007</v>
      </c>
      <c r="L136">
        <v>1</v>
      </c>
      <c r="M136" t="s">
        <v>35</v>
      </c>
      <c r="N136" t="s">
        <v>618</v>
      </c>
      <c r="O136">
        <v>22</v>
      </c>
      <c r="P136">
        <v>0</v>
      </c>
      <c r="Q136">
        <v>0</v>
      </c>
      <c r="R136">
        <v>0.45119999999999999</v>
      </c>
      <c r="S136" s="7">
        <v>25561000</v>
      </c>
      <c r="T136" s="7">
        <f t="shared" si="22"/>
        <v>185612896.56440502</v>
      </c>
      <c r="U136" s="7">
        <f t="shared" si="28"/>
        <v>5442378.53072639</v>
      </c>
      <c r="V136" s="7">
        <v>12569000</v>
      </c>
      <c r="W136" s="7">
        <f t="shared" si="23"/>
        <v>126445551.54806864</v>
      </c>
      <c r="X136" s="7">
        <v>5442378.53072639</v>
      </c>
      <c r="Y136" s="7">
        <v>16340000</v>
      </c>
      <c r="Z136" s="7">
        <f t="shared" si="24"/>
        <v>73873320.03790611</v>
      </c>
      <c r="AA136" s="7">
        <f t="shared" si="29"/>
        <v>2166048.6873996682</v>
      </c>
      <c r="AB136" s="7">
        <v>3003500</v>
      </c>
      <c r="AC136" s="7">
        <f t="shared" si="25"/>
        <v>22681839.295059476</v>
      </c>
      <c r="AD136" s="7">
        <f t="shared" si="30"/>
        <v>665056.9949700929</v>
      </c>
      <c r="AE136" s="7">
        <v>0</v>
      </c>
      <c r="AF136" s="7">
        <f t="shared" si="26"/>
        <v>0</v>
      </c>
      <c r="AG136" s="7">
        <f t="shared" si="31"/>
        <v>0</v>
      </c>
      <c r="AH136" s="7">
        <v>0</v>
      </c>
      <c r="AI136" s="7">
        <f t="shared" si="27"/>
        <v>0</v>
      </c>
      <c r="AJ136" s="7">
        <f t="shared" si="32"/>
        <v>0</v>
      </c>
    </row>
    <row r="137" spans="1:36" x14ac:dyDescent="0.3">
      <c r="A137" t="s">
        <v>619</v>
      </c>
      <c r="B137">
        <v>99</v>
      </c>
      <c r="C137" t="s">
        <v>619</v>
      </c>
      <c r="D137" t="s">
        <v>619</v>
      </c>
      <c r="E137" t="s">
        <v>620</v>
      </c>
      <c r="F137">
        <v>1</v>
      </c>
      <c r="G137">
        <v>54.683</v>
      </c>
      <c r="H137">
        <v>6.4786399999999995E-4</v>
      </c>
      <c r="I137">
        <v>86.114000000000004</v>
      </c>
      <c r="J137">
        <v>67.135999999999996</v>
      </c>
      <c r="K137">
        <v>54.683</v>
      </c>
      <c r="L137">
        <v>1</v>
      </c>
      <c r="M137" t="s">
        <v>35</v>
      </c>
      <c r="N137" t="s">
        <v>622</v>
      </c>
      <c r="O137">
        <v>7</v>
      </c>
      <c r="P137">
        <v>0</v>
      </c>
      <c r="Q137">
        <v>0</v>
      </c>
      <c r="R137">
        <v>5.4931000000000001E-2</v>
      </c>
      <c r="S137" s="7">
        <v>34198000</v>
      </c>
      <c r="T137" s="7">
        <f t="shared" si="22"/>
        <v>248331044.82256263</v>
      </c>
      <c r="U137" s="7">
        <f t="shared" si="28"/>
        <v>7281345.0566793596</v>
      </c>
      <c r="V137" s="7">
        <v>64504000</v>
      </c>
      <c r="W137" s="7">
        <f t="shared" si="23"/>
        <v>648917484.05255938</v>
      </c>
      <c r="X137" s="7">
        <v>7281345.0566793596</v>
      </c>
      <c r="Y137" s="7">
        <v>16176000</v>
      </c>
      <c r="Z137" s="7">
        <f t="shared" si="24"/>
        <v>73131874.230916113</v>
      </c>
      <c r="AA137" s="7">
        <f t="shared" si="29"/>
        <v>2144308.6638541636</v>
      </c>
      <c r="AB137" s="7">
        <v>0</v>
      </c>
      <c r="AC137" s="7">
        <f t="shared" si="25"/>
        <v>0</v>
      </c>
      <c r="AD137" s="7">
        <f t="shared" si="30"/>
        <v>0</v>
      </c>
      <c r="AE137" s="7">
        <v>1830800</v>
      </c>
      <c r="AF137" s="7">
        <f t="shared" si="26"/>
        <v>22925849.309062105</v>
      </c>
      <c r="AG137" s="7">
        <f t="shared" si="31"/>
        <v>672211.64255154133</v>
      </c>
      <c r="AH137" s="7">
        <v>22742000</v>
      </c>
      <c r="AI137" s="7">
        <f t="shared" si="27"/>
        <v>253246440.6444039</v>
      </c>
      <c r="AJ137" s="7">
        <f t="shared" si="32"/>
        <v>7425469.9811106138</v>
      </c>
    </row>
    <row r="138" spans="1:36" x14ac:dyDescent="0.3">
      <c r="A138" t="s">
        <v>623</v>
      </c>
      <c r="B138">
        <v>387</v>
      </c>
      <c r="C138" t="s">
        <v>623</v>
      </c>
      <c r="D138" t="s">
        <v>623</v>
      </c>
      <c r="E138" t="s">
        <v>624</v>
      </c>
      <c r="F138">
        <v>0.83779599999999999</v>
      </c>
      <c r="G138">
        <v>7.1307700000000001</v>
      </c>
      <c r="H138" s="3">
        <v>4.7817700000000001E-5</v>
      </c>
      <c r="I138">
        <v>83.203999999999994</v>
      </c>
      <c r="J138">
        <v>67.283000000000001</v>
      </c>
      <c r="K138">
        <v>83.203999999999994</v>
      </c>
      <c r="L138">
        <v>1</v>
      </c>
      <c r="M138" t="s">
        <v>51</v>
      </c>
      <c r="N138" t="s">
        <v>626</v>
      </c>
      <c r="O138">
        <v>6</v>
      </c>
      <c r="P138">
        <v>0</v>
      </c>
      <c r="Q138">
        <v>0</v>
      </c>
      <c r="R138">
        <v>0.49081999999999998</v>
      </c>
      <c r="S138" s="7">
        <v>0</v>
      </c>
      <c r="T138" s="7">
        <f t="shared" si="22"/>
        <v>0</v>
      </c>
      <c r="U138" s="7">
        <f t="shared" si="28"/>
        <v>0</v>
      </c>
      <c r="V138" s="7">
        <v>0</v>
      </c>
      <c r="W138" s="7">
        <f t="shared" si="23"/>
        <v>0</v>
      </c>
      <c r="X138" s="7">
        <v>0</v>
      </c>
      <c r="Y138" s="7">
        <v>0</v>
      </c>
      <c r="Z138" s="7">
        <f t="shared" si="24"/>
        <v>0</v>
      </c>
      <c r="AA138" s="7">
        <f t="shared" si="29"/>
        <v>0</v>
      </c>
      <c r="AB138" s="7">
        <v>10033000</v>
      </c>
      <c r="AC138" s="7">
        <f t="shared" si="25"/>
        <v>75767236.106985763</v>
      </c>
      <c r="AD138" s="7">
        <f t="shared" si="30"/>
        <v>2221580.4330064734</v>
      </c>
      <c r="AE138" s="7">
        <v>16194000</v>
      </c>
      <c r="AF138" s="7">
        <f t="shared" si="26"/>
        <v>202786324.94589892</v>
      </c>
      <c r="AG138" s="7">
        <f t="shared" si="31"/>
        <v>5945922.7329471605</v>
      </c>
      <c r="AH138" s="7">
        <v>0</v>
      </c>
      <c r="AI138" s="7">
        <f t="shared" si="27"/>
        <v>0</v>
      </c>
      <c r="AJ138" s="7">
        <f t="shared" si="32"/>
        <v>0</v>
      </c>
    </row>
    <row r="139" spans="1:36" x14ac:dyDescent="0.3">
      <c r="A139" t="s">
        <v>627</v>
      </c>
      <c r="B139">
        <v>305</v>
      </c>
      <c r="C139" t="s">
        <v>627</v>
      </c>
      <c r="D139" t="s">
        <v>627</v>
      </c>
      <c r="E139" t="s">
        <v>628</v>
      </c>
      <c r="F139">
        <v>1</v>
      </c>
      <c r="G139">
        <v>76.819900000000004</v>
      </c>
      <c r="H139" s="3">
        <v>1.0720799999999999E-6</v>
      </c>
      <c r="I139">
        <v>76.819999999999993</v>
      </c>
      <c r="J139">
        <v>67.308000000000007</v>
      </c>
      <c r="K139">
        <v>76.819999999999993</v>
      </c>
      <c r="L139">
        <v>1</v>
      </c>
      <c r="M139" t="s">
        <v>51</v>
      </c>
      <c r="N139" t="s">
        <v>630</v>
      </c>
      <c r="O139">
        <v>7</v>
      </c>
      <c r="P139">
        <v>0</v>
      </c>
      <c r="Q139">
        <v>0</v>
      </c>
      <c r="R139">
        <v>29.984000000000002</v>
      </c>
      <c r="S139" s="7">
        <v>0</v>
      </c>
      <c r="T139" s="7">
        <f t="shared" si="22"/>
        <v>0</v>
      </c>
      <c r="U139" s="7">
        <f t="shared" si="28"/>
        <v>0</v>
      </c>
      <c r="V139" s="7">
        <v>0</v>
      </c>
      <c r="W139" s="7">
        <f t="shared" si="23"/>
        <v>0</v>
      </c>
      <c r="X139" s="7">
        <v>0</v>
      </c>
      <c r="Y139" s="7">
        <v>0</v>
      </c>
      <c r="Z139" s="7">
        <f t="shared" si="24"/>
        <v>0</v>
      </c>
      <c r="AA139" s="7">
        <f t="shared" si="29"/>
        <v>0</v>
      </c>
      <c r="AB139" s="7">
        <v>26600000</v>
      </c>
      <c r="AC139" s="7">
        <f t="shared" si="25"/>
        <v>200877950.80691928</v>
      </c>
      <c r="AD139" s="7">
        <f t="shared" si="30"/>
        <v>5889967.0604975764</v>
      </c>
      <c r="AE139" s="7">
        <v>19932000</v>
      </c>
      <c r="AF139" s="7">
        <f t="shared" si="26"/>
        <v>249594728.22166589</v>
      </c>
      <c r="AG139" s="7">
        <f t="shared" si="31"/>
        <v>7318397.6727863904</v>
      </c>
      <c r="AH139" s="7">
        <v>36441000</v>
      </c>
      <c r="AI139" s="7">
        <f t="shared" si="27"/>
        <v>405793401.79063946</v>
      </c>
      <c r="AJ139" s="7">
        <f t="shared" si="32"/>
        <v>11898318.159425374</v>
      </c>
    </row>
    <row r="140" spans="1:36" x14ac:dyDescent="0.3">
      <c r="A140" t="s">
        <v>631</v>
      </c>
      <c r="B140">
        <v>88</v>
      </c>
      <c r="C140" t="s">
        <v>631</v>
      </c>
      <c r="D140" t="s">
        <v>631</v>
      </c>
      <c r="E140" t="s">
        <v>632</v>
      </c>
      <c r="F140">
        <v>1</v>
      </c>
      <c r="G140">
        <v>43.860900000000001</v>
      </c>
      <c r="H140" s="3">
        <v>1.02476E-5</v>
      </c>
      <c r="I140">
        <v>68.412999999999997</v>
      </c>
      <c r="J140">
        <v>67.781000000000006</v>
      </c>
      <c r="K140">
        <v>43.860999999999997</v>
      </c>
      <c r="L140">
        <v>1</v>
      </c>
      <c r="M140" t="s">
        <v>35</v>
      </c>
      <c r="N140" t="s">
        <v>634</v>
      </c>
      <c r="O140">
        <v>10</v>
      </c>
      <c r="P140">
        <v>0</v>
      </c>
      <c r="Q140">
        <v>0</v>
      </c>
      <c r="R140">
        <v>0.31673000000000001</v>
      </c>
      <c r="S140" s="7">
        <v>41681000</v>
      </c>
      <c r="T140" s="7">
        <f t="shared" si="22"/>
        <v>302669345.55381113</v>
      </c>
      <c r="U140" s="7">
        <f t="shared" si="28"/>
        <v>8874605.0443725474</v>
      </c>
      <c r="V140" s="7">
        <v>30957000</v>
      </c>
      <c r="W140" s="7">
        <f t="shared" si="23"/>
        <v>311430896.59269321</v>
      </c>
      <c r="X140" s="7">
        <v>8874605.0443725474</v>
      </c>
      <c r="Y140" s="7">
        <v>27967000</v>
      </c>
      <c r="Z140" s="7">
        <f t="shared" si="24"/>
        <v>126439115.14688618</v>
      </c>
      <c r="AA140" s="7">
        <f t="shared" si="29"/>
        <v>3707336.8201044379</v>
      </c>
      <c r="AB140" s="7">
        <v>885450</v>
      </c>
      <c r="AC140" s="7">
        <f t="shared" si="25"/>
        <v>6686743.6669919807</v>
      </c>
      <c r="AD140" s="7">
        <f t="shared" si="30"/>
        <v>196062.83209464586</v>
      </c>
      <c r="AE140" s="7">
        <v>38729000</v>
      </c>
      <c r="AF140" s="7">
        <f t="shared" si="26"/>
        <v>484976632.01369143</v>
      </c>
      <c r="AG140" s="7">
        <f t="shared" si="31"/>
        <v>14220059.375343371</v>
      </c>
      <c r="AH140" s="7">
        <v>0</v>
      </c>
      <c r="AI140" s="7">
        <f t="shared" si="27"/>
        <v>0</v>
      </c>
      <c r="AJ140" s="7">
        <f t="shared" si="32"/>
        <v>0</v>
      </c>
    </row>
    <row r="141" spans="1:36" x14ac:dyDescent="0.3">
      <c r="A141" t="s">
        <v>635</v>
      </c>
      <c r="B141">
        <v>13</v>
      </c>
      <c r="C141" t="s">
        <v>635</v>
      </c>
      <c r="D141" t="s">
        <v>635</v>
      </c>
      <c r="E141" t="s">
        <v>636</v>
      </c>
      <c r="F141">
        <v>0.96845800000000004</v>
      </c>
      <c r="G141">
        <v>15.789400000000001</v>
      </c>
      <c r="H141" s="3">
        <v>1.4213699999999999E-8</v>
      </c>
      <c r="I141">
        <v>69.747</v>
      </c>
      <c r="J141">
        <v>67.885999999999996</v>
      </c>
      <c r="K141">
        <v>69.747</v>
      </c>
      <c r="L141" t="s">
        <v>610</v>
      </c>
      <c r="M141" t="s">
        <v>51</v>
      </c>
      <c r="N141" t="s">
        <v>638</v>
      </c>
      <c r="O141">
        <v>12</v>
      </c>
      <c r="P141">
        <v>82566000</v>
      </c>
      <c r="Q141">
        <v>20594000</v>
      </c>
      <c r="R141">
        <v>5.9398999999999997</v>
      </c>
      <c r="S141" s="7">
        <v>33961000</v>
      </c>
      <c r="T141" s="7">
        <f t="shared" si="22"/>
        <v>246610053.60603103</v>
      </c>
      <c r="U141" s="7">
        <f t="shared" si="28"/>
        <v>7230883.6619067695</v>
      </c>
      <c r="V141" s="7">
        <v>118690000</v>
      </c>
      <c r="W141" s="7">
        <f t="shared" si="23"/>
        <v>1194034729.3531916</v>
      </c>
      <c r="X141" s="7">
        <v>7230883.6619067695</v>
      </c>
      <c r="Y141" s="7">
        <v>36880000</v>
      </c>
      <c r="Z141" s="7">
        <f t="shared" si="24"/>
        <v>166734886.3523854</v>
      </c>
      <c r="AA141" s="7">
        <f t="shared" si="29"/>
        <v>4888854.0753549421</v>
      </c>
      <c r="AB141" s="7">
        <v>0</v>
      </c>
      <c r="AC141" s="7">
        <f t="shared" si="25"/>
        <v>0</v>
      </c>
      <c r="AD141" s="7">
        <f t="shared" si="30"/>
        <v>0</v>
      </c>
      <c r="AE141" s="7">
        <v>29511000</v>
      </c>
      <c r="AF141" s="7">
        <f t="shared" si="26"/>
        <v>369545957.482921</v>
      </c>
      <c r="AG141" s="7">
        <f t="shared" si="31"/>
        <v>10835502.394220306</v>
      </c>
      <c r="AH141" s="7">
        <v>0</v>
      </c>
      <c r="AI141" s="7">
        <f t="shared" si="27"/>
        <v>0</v>
      </c>
      <c r="AJ141" s="7">
        <f t="shared" si="32"/>
        <v>0</v>
      </c>
    </row>
    <row r="142" spans="1:36" x14ac:dyDescent="0.3">
      <c r="A142" t="s">
        <v>639</v>
      </c>
      <c r="B142">
        <v>43</v>
      </c>
      <c r="C142" t="s">
        <v>639</v>
      </c>
      <c r="D142" t="s">
        <v>639</v>
      </c>
      <c r="E142" t="s">
        <v>640</v>
      </c>
      <c r="F142">
        <v>1</v>
      </c>
      <c r="G142">
        <v>41.241900000000001</v>
      </c>
      <c r="H142" s="3">
        <v>3.6838799999999997E-5</v>
      </c>
      <c r="I142">
        <v>88.337999999999994</v>
      </c>
      <c r="J142">
        <v>68.051000000000002</v>
      </c>
      <c r="K142">
        <v>41.241999999999997</v>
      </c>
      <c r="L142">
        <v>1</v>
      </c>
      <c r="M142" t="s">
        <v>51</v>
      </c>
      <c r="N142" t="s">
        <v>642</v>
      </c>
      <c r="O142">
        <v>4</v>
      </c>
      <c r="P142">
        <v>0</v>
      </c>
      <c r="Q142">
        <v>0</v>
      </c>
      <c r="R142" t="s">
        <v>41</v>
      </c>
      <c r="S142" s="7">
        <v>0</v>
      </c>
      <c r="T142" s="7">
        <f t="shared" si="22"/>
        <v>0</v>
      </c>
      <c r="U142" s="7">
        <f t="shared" si="28"/>
        <v>0</v>
      </c>
      <c r="V142" s="7">
        <v>44996000</v>
      </c>
      <c r="W142" s="7">
        <f t="shared" si="23"/>
        <v>452664813.22753572</v>
      </c>
      <c r="X142" s="7">
        <v>0</v>
      </c>
      <c r="Y142" s="7">
        <v>4553500</v>
      </c>
      <c r="Z142" s="7">
        <f t="shared" si="24"/>
        <v>20586423.671518084</v>
      </c>
      <c r="AA142" s="7">
        <f t="shared" si="29"/>
        <v>603617.05618570314</v>
      </c>
      <c r="AB142" s="7">
        <v>104870000</v>
      </c>
      <c r="AC142" s="7">
        <f t="shared" si="25"/>
        <v>791957545.15494835</v>
      </c>
      <c r="AD142" s="7">
        <f t="shared" si="30"/>
        <v>23221084.422345147</v>
      </c>
      <c r="AE142" s="7">
        <v>97840000</v>
      </c>
      <c r="AF142" s="7">
        <f t="shared" si="26"/>
        <v>1225183032.7718136</v>
      </c>
      <c r="AG142" s="7">
        <f t="shared" si="31"/>
        <v>35923742.138542064</v>
      </c>
      <c r="AH142" s="7">
        <v>54999000</v>
      </c>
      <c r="AI142" s="7">
        <f t="shared" si="27"/>
        <v>612448376.96779394</v>
      </c>
      <c r="AJ142" s="7">
        <f t="shared" si="32"/>
        <v>17957674.060817108</v>
      </c>
    </row>
    <row r="143" spans="1:36" x14ac:dyDescent="0.3">
      <c r="A143" t="s">
        <v>643</v>
      </c>
      <c r="B143">
        <v>28</v>
      </c>
      <c r="C143" t="s">
        <v>643</v>
      </c>
      <c r="D143" t="s">
        <v>643</v>
      </c>
      <c r="E143" t="s">
        <v>644</v>
      </c>
      <c r="F143">
        <v>0.99988999999999995</v>
      </c>
      <c r="G143">
        <v>39.58</v>
      </c>
      <c r="H143">
        <v>1.2317099999999999E-4</v>
      </c>
      <c r="I143">
        <v>70.438000000000002</v>
      </c>
      <c r="J143">
        <v>68.802999999999997</v>
      </c>
      <c r="K143">
        <v>70.438000000000002</v>
      </c>
      <c r="L143">
        <v>1</v>
      </c>
      <c r="M143" t="s">
        <v>35</v>
      </c>
      <c r="N143" t="s">
        <v>646</v>
      </c>
      <c r="O143">
        <v>7</v>
      </c>
      <c r="P143">
        <v>0</v>
      </c>
      <c r="Q143">
        <v>0</v>
      </c>
      <c r="R143">
        <v>9.9459000000000006E-2</v>
      </c>
      <c r="S143" s="7">
        <v>0</v>
      </c>
      <c r="T143" s="7">
        <f t="shared" si="22"/>
        <v>0</v>
      </c>
      <c r="U143" s="7">
        <f t="shared" si="28"/>
        <v>0</v>
      </c>
      <c r="V143" s="7">
        <v>11004000</v>
      </c>
      <c r="W143" s="7">
        <f t="shared" si="23"/>
        <v>110701475.79242161</v>
      </c>
      <c r="X143" s="7">
        <v>0</v>
      </c>
      <c r="Y143" s="7">
        <v>0</v>
      </c>
      <c r="Z143" s="7">
        <f t="shared" si="24"/>
        <v>0</v>
      </c>
      <c r="AA143" s="7">
        <f t="shared" si="29"/>
        <v>0</v>
      </c>
      <c r="AB143" s="7">
        <v>1919000</v>
      </c>
      <c r="AC143" s="7">
        <f t="shared" si="25"/>
        <v>14491909.308213463</v>
      </c>
      <c r="AD143" s="7">
        <f t="shared" si="30"/>
        <v>424919.05222161091</v>
      </c>
      <c r="AE143" s="7">
        <v>4694400</v>
      </c>
      <c r="AF143" s="7">
        <f t="shared" si="26"/>
        <v>58784742.733483255</v>
      </c>
      <c r="AG143" s="7">
        <f t="shared" si="31"/>
        <v>1723634.6595990581</v>
      </c>
      <c r="AH143" s="7">
        <v>0</v>
      </c>
      <c r="AI143" s="7">
        <f t="shared" si="27"/>
        <v>0</v>
      </c>
      <c r="AJ143" s="7">
        <f t="shared" si="32"/>
        <v>0</v>
      </c>
    </row>
    <row r="144" spans="1:36" x14ac:dyDescent="0.3">
      <c r="A144" t="s">
        <v>647</v>
      </c>
      <c r="B144">
        <v>46</v>
      </c>
      <c r="C144" t="s">
        <v>647</v>
      </c>
      <c r="D144" t="s">
        <v>647</v>
      </c>
      <c r="E144" t="s">
        <v>648</v>
      </c>
      <c r="F144">
        <v>0.94843100000000002</v>
      </c>
      <c r="G144">
        <v>12.646100000000001</v>
      </c>
      <c r="H144" s="3">
        <v>6.8958899999999995E-5</v>
      </c>
      <c r="I144">
        <v>73.881</v>
      </c>
      <c r="J144">
        <v>68.986999999999995</v>
      </c>
      <c r="K144">
        <v>73.881</v>
      </c>
      <c r="L144">
        <v>1</v>
      </c>
      <c r="M144" t="s">
        <v>35</v>
      </c>
      <c r="N144" t="s">
        <v>650</v>
      </c>
      <c r="O144">
        <v>6</v>
      </c>
      <c r="P144">
        <v>0</v>
      </c>
      <c r="Q144">
        <v>0</v>
      </c>
      <c r="R144" t="s">
        <v>41</v>
      </c>
      <c r="S144" s="7">
        <v>0</v>
      </c>
      <c r="T144" s="7">
        <f t="shared" si="22"/>
        <v>0</v>
      </c>
      <c r="U144" s="7">
        <f t="shared" si="28"/>
        <v>0</v>
      </c>
      <c r="V144" s="7">
        <v>0</v>
      </c>
      <c r="W144" s="7">
        <f t="shared" si="23"/>
        <v>0</v>
      </c>
      <c r="X144" s="7">
        <v>0</v>
      </c>
      <c r="Y144" s="7">
        <v>0</v>
      </c>
      <c r="Z144" s="7">
        <f t="shared" si="24"/>
        <v>0</v>
      </c>
      <c r="AA144" s="7">
        <f t="shared" si="29"/>
        <v>0</v>
      </c>
      <c r="AB144" s="7">
        <v>13247000</v>
      </c>
      <c r="AC144" s="7">
        <f t="shared" si="25"/>
        <v>100038729.86237818</v>
      </c>
      <c r="AD144" s="7">
        <f t="shared" si="30"/>
        <v>2933247.8815944134</v>
      </c>
      <c r="AE144" s="7">
        <v>1661800</v>
      </c>
      <c r="AF144" s="7">
        <f t="shared" si="26"/>
        <v>20809578.53495707</v>
      </c>
      <c r="AG144" s="7">
        <f t="shared" si="31"/>
        <v>610160.20733676606</v>
      </c>
      <c r="AH144" s="7">
        <v>0</v>
      </c>
      <c r="AI144" s="7">
        <f t="shared" si="27"/>
        <v>0</v>
      </c>
      <c r="AJ144" s="7">
        <f t="shared" si="32"/>
        <v>0</v>
      </c>
    </row>
    <row r="145" spans="1:36" s="7" customFormat="1" x14ac:dyDescent="0.3">
      <c r="A145" s="7" t="s">
        <v>49</v>
      </c>
      <c r="B145" s="7">
        <v>2</v>
      </c>
      <c r="C145" s="7" t="s">
        <v>49</v>
      </c>
      <c r="D145" s="7" t="s">
        <v>49</v>
      </c>
      <c r="E145" s="7" t="s">
        <v>50</v>
      </c>
      <c r="F145" s="7">
        <v>1</v>
      </c>
      <c r="G145" s="7">
        <v>67.364599999999996</v>
      </c>
      <c r="H145" s="9">
        <v>1.2789500000000001E-6</v>
      </c>
      <c r="I145" s="7">
        <v>75.763999999999996</v>
      </c>
      <c r="J145" s="7">
        <v>69.161000000000001</v>
      </c>
      <c r="K145" s="7">
        <v>75.763999999999996</v>
      </c>
      <c r="L145" s="7">
        <v>1</v>
      </c>
      <c r="M145" s="7" t="s">
        <v>51</v>
      </c>
      <c r="N145" s="7" t="s">
        <v>652</v>
      </c>
      <c r="O145" s="7">
        <v>1</v>
      </c>
      <c r="P145" s="7">
        <v>0</v>
      </c>
      <c r="Q145" s="7">
        <v>0</v>
      </c>
      <c r="R145" s="7" t="s">
        <v>41</v>
      </c>
      <c r="S145" s="7">
        <v>18181000</v>
      </c>
      <c r="T145" s="7">
        <f t="shared" si="22"/>
        <v>132022537.1635479</v>
      </c>
      <c r="U145" s="7">
        <f t="shared" si="28"/>
        <v>3871049.0226179142</v>
      </c>
      <c r="V145" s="7">
        <v>0</v>
      </c>
      <c r="W145" s="7">
        <f t="shared" si="23"/>
        <v>0</v>
      </c>
      <c r="X145" s="7">
        <v>3871049.0226179142</v>
      </c>
      <c r="Y145" s="7">
        <v>8281100</v>
      </c>
      <c r="Z145" s="7">
        <f t="shared" si="24"/>
        <v>37438944.343078598</v>
      </c>
      <c r="AA145" s="7">
        <f t="shared" si="29"/>
        <v>1097751.8840407217</v>
      </c>
      <c r="AB145" s="7">
        <v>613590</v>
      </c>
      <c r="AC145" s="7">
        <f t="shared" si="25"/>
        <v>4633710.5953239705</v>
      </c>
      <c r="AD145" s="7">
        <f t="shared" si="30"/>
        <v>135865.59731769582</v>
      </c>
      <c r="AE145" s="7">
        <v>21574000</v>
      </c>
      <c r="AF145" s="7">
        <f t="shared" si="26"/>
        <v>270156364.97362131</v>
      </c>
      <c r="AG145" s="7">
        <f t="shared" si="31"/>
        <v>7921287.9486601232</v>
      </c>
      <c r="AH145" s="7">
        <v>0</v>
      </c>
      <c r="AI145" s="7">
        <f t="shared" si="27"/>
        <v>0</v>
      </c>
      <c r="AJ145" s="7">
        <f t="shared" si="32"/>
        <v>0</v>
      </c>
    </row>
    <row r="146" spans="1:36" x14ac:dyDescent="0.3">
      <c r="A146" t="s">
        <v>653</v>
      </c>
      <c r="B146">
        <v>118</v>
      </c>
      <c r="C146" t="s">
        <v>653</v>
      </c>
      <c r="D146" t="s">
        <v>653</v>
      </c>
      <c r="E146" t="s">
        <v>654</v>
      </c>
      <c r="F146">
        <v>0.93117000000000005</v>
      </c>
      <c r="G146">
        <v>10.5601</v>
      </c>
      <c r="H146" s="3">
        <v>2.21482E-9</v>
      </c>
      <c r="I146">
        <v>78.441000000000003</v>
      </c>
      <c r="J146">
        <v>69.78</v>
      </c>
      <c r="K146">
        <v>41.441000000000003</v>
      </c>
      <c r="L146">
        <v>2</v>
      </c>
      <c r="M146" t="s">
        <v>35</v>
      </c>
      <c r="N146" t="s">
        <v>656</v>
      </c>
      <c r="O146">
        <v>11</v>
      </c>
      <c r="P146">
        <v>631970000</v>
      </c>
      <c r="Q146">
        <v>0</v>
      </c>
      <c r="R146">
        <v>45.308</v>
      </c>
      <c r="S146" s="7">
        <v>83321000</v>
      </c>
      <c r="T146" s="7">
        <f t="shared" si="22"/>
        <v>605040966.88872862</v>
      </c>
      <c r="U146" s="7">
        <f t="shared" si="28"/>
        <v>17740480.480366714</v>
      </c>
      <c r="V146" s="7">
        <v>68657000</v>
      </c>
      <c r="W146" s="7">
        <f t="shared" si="23"/>
        <v>690697130.45077157</v>
      </c>
      <c r="X146" s="7">
        <v>17740480.480366714</v>
      </c>
      <c r="Y146" s="7">
        <v>39386000</v>
      </c>
      <c r="Z146" s="7">
        <f t="shared" si="24"/>
        <v>178064539.96407408</v>
      </c>
      <c r="AA146" s="7">
        <f t="shared" si="29"/>
        <v>5221052.240019788</v>
      </c>
      <c r="AB146" s="7">
        <v>3299100</v>
      </c>
      <c r="AC146" s="7">
        <f t="shared" si="25"/>
        <v>24914152.16192133</v>
      </c>
      <c r="AD146" s="7">
        <f t="shared" si="30"/>
        <v>730510.91463487048</v>
      </c>
      <c r="AE146" s="7">
        <v>118610000</v>
      </c>
      <c r="AF146" s="7">
        <f t="shared" si="26"/>
        <v>1485271458.6780951</v>
      </c>
      <c r="AG146" s="7">
        <f t="shared" si="31"/>
        <v>43549826.809612371</v>
      </c>
      <c r="AH146" s="7">
        <v>34857000</v>
      </c>
      <c r="AI146" s="7">
        <f t="shared" si="27"/>
        <v>388154567.82789499</v>
      </c>
      <c r="AJ146" s="7">
        <f t="shared" si="32"/>
        <v>11381127.743011726</v>
      </c>
    </row>
    <row r="147" spans="1:36" x14ac:dyDescent="0.3">
      <c r="A147" t="s">
        <v>657</v>
      </c>
      <c r="B147">
        <v>152</v>
      </c>
      <c r="C147" t="s">
        <v>657</v>
      </c>
      <c r="D147" t="s">
        <v>657</v>
      </c>
      <c r="E147" t="s">
        <v>658</v>
      </c>
      <c r="F147">
        <v>1</v>
      </c>
      <c r="G147">
        <v>58.476199999999999</v>
      </c>
      <c r="H147">
        <v>1.98211E-3</v>
      </c>
      <c r="I147">
        <v>77.061999999999998</v>
      </c>
      <c r="J147">
        <v>69.783000000000001</v>
      </c>
      <c r="K147">
        <v>58.475999999999999</v>
      </c>
      <c r="L147">
        <v>1</v>
      </c>
      <c r="M147" t="s">
        <v>51</v>
      </c>
      <c r="N147" t="s">
        <v>660</v>
      </c>
      <c r="O147">
        <v>4</v>
      </c>
      <c r="P147">
        <v>0</v>
      </c>
      <c r="Q147">
        <v>0</v>
      </c>
      <c r="R147" t="s">
        <v>41</v>
      </c>
      <c r="S147" s="7">
        <v>5254500</v>
      </c>
      <c r="T147" s="7">
        <f t="shared" si="22"/>
        <v>38155900.199431412</v>
      </c>
      <c r="U147" s="7">
        <f t="shared" si="28"/>
        <v>1118773.834736584</v>
      </c>
      <c r="V147" s="7">
        <v>6462400</v>
      </c>
      <c r="W147" s="7">
        <f t="shared" si="23"/>
        <v>65012469.752903074</v>
      </c>
      <c r="X147" s="7">
        <v>1118773.834736584</v>
      </c>
      <c r="Y147" s="7">
        <v>0</v>
      </c>
      <c r="Z147" s="7">
        <f t="shared" si="24"/>
        <v>0</v>
      </c>
      <c r="AA147" s="7">
        <f t="shared" si="29"/>
        <v>0</v>
      </c>
      <c r="AB147" s="7">
        <v>0</v>
      </c>
      <c r="AC147" s="7">
        <f t="shared" si="25"/>
        <v>0</v>
      </c>
      <c r="AD147" s="7">
        <f t="shared" si="30"/>
        <v>0</v>
      </c>
      <c r="AE147" s="7">
        <v>0</v>
      </c>
      <c r="AF147" s="7">
        <f t="shared" si="26"/>
        <v>0</v>
      </c>
      <c r="AG147" s="7">
        <f t="shared" si="31"/>
        <v>0</v>
      </c>
      <c r="AH147" s="7">
        <v>0</v>
      </c>
      <c r="AI147" s="7">
        <f t="shared" si="27"/>
        <v>0</v>
      </c>
      <c r="AJ147" s="7">
        <f t="shared" si="32"/>
        <v>0</v>
      </c>
    </row>
    <row r="148" spans="1:36" x14ac:dyDescent="0.3">
      <c r="A148" t="s">
        <v>661</v>
      </c>
      <c r="B148">
        <v>106</v>
      </c>
      <c r="C148" t="s">
        <v>661</v>
      </c>
      <c r="D148" t="s">
        <v>661</v>
      </c>
      <c r="E148" t="s">
        <v>662</v>
      </c>
      <c r="F148">
        <v>0.99718499999999999</v>
      </c>
      <c r="G148">
        <v>25.505400000000002</v>
      </c>
      <c r="H148" s="3">
        <v>5.6947399999999998E-13</v>
      </c>
      <c r="I148">
        <v>104.2</v>
      </c>
      <c r="J148">
        <v>70.322999999999993</v>
      </c>
      <c r="K148">
        <v>104.2</v>
      </c>
      <c r="L148">
        <v>1</v>
      </c>
      <c r="M148" t="s">
        <v>51</v>
      </c>
      <c r="N148" t="s">
        <v>664</v>
      </c>
      <c r="O148">
        <v>10</v>
      </c>
      <c r="P148">
        <v>0</v>
      </c>
      <c r="Q148">
        <v>0</v>
      </c>
      <c r="R148">
        <v>2.7351999999999999</v>
      </c>
      <c r="S148" s="7">
        <v>29930000</v>
      </c>
      <c r="T148" s="7">
        <f t="shared" si="22"/>
        <v>217338679.79236504</v>
      </c>
      <c r="U148" s="7">
        <f t="shared" si="28"/>
        <v>6372614.1162177091</v>
      </c>
      <c r="V148" s="7">
        <v>16498000</v>
      </c>
      <c r="W148" s="7">
        <f t="shared" si="23"/>
        <v>165971732.79020101</v>
      </c>
      <c r="X148" s="7">
        <v>6372614.1162177091</v>
      </c>
      <c r="Y148" s="7">
        <v>0</v>
      </c>
      <c r="Z148" s="7">
        <f t="shared" si="24"/>
        <v>0</v>
      </c>
      <c r="AA148" s="7">
        <f t="shared" si="29"/>
        <v>0</v>
      </c>
      <c r="AB148" s="7">
        <v>56313000</v>
      </c>
      <c r="AC148" s="7">
        <f t="shared" si="25"/>
        <v>425264663.30037767</v>
      </c>
      <c r="AD148" s="7">
        <f t="shared" si="30"/>
        <v>12469237.408939851</v>
      </c>
      <c r="AE148" s="7">
        <v>41654000</v>
      </c>
      <c r="AF148" s="7">
        <f t="shared" si="26"/>
        <v>521604395.41166317</v>
      </c>
      <c r="AG148" s="7">
        <f t="shared" si="31"/>
        <v>15294026.523291405</v>
      </c>
      <c r="AH148" s="7">
        <v>32165000</v>
      </c>
      <c r="AI148" s="7">
        <f t="shared" si="27"/>
        <v>358177458.59323066</v>
      </c>
      <c r="AJ148" s="7">
        <f t="shared" si="32"/>
        <v>10502165.242389539</v>
      </c>
    </row>
    <row r="149" spans="1:36" x14ac:dyDescent="0.3">
      <c r="A149" t="s">
        <v>125</v>
      </c>
      <c r="B149">
        <v>127</v>
      </c>
      <c r="C149" t="s">
        <v>125</v>
      </c>
      <c r="D149" t="s">
        <v>125</v>
      </c>
      <c r="E149" t="s">
        <v>126</v>
      </c>
      <c r="F149">
        <v>0.97373299999999996</v>
      </c>
      <c r="G149">
        <v>15.690300000000001</v>
      </c>
      <c r="H149">
        <v>1.7832699999999999E-4</v>
      </c>
      <c r="I149">
        <v>81.185000000000002</v>
      </c>
      <c r="J149">
        <v>70.831999999999994</v>
      </c>
      <c r="K149">
        <v>81.185000000000002</v>
      </c>
      <c r="L149">
        <v>1</v>
      </c>
      <c r="M149" t="s">
        <v>51</v>
      </c>
      <c r="N149" t="s">
        <v>666</v>
      </c>
      <c r="O149">
        <v>6</v>
      </c>
      <c r="P149">
        <v>0</v>
      </c>
      <c r="Q149">
        <v>0</v>
      </c>
      <c r="R149">
        <v>2.9125000000000002E-3</v>
      </c>
      <c r="S149" s="7">
        <v>0</v>
      </c>
      <c r="T149" s="7">
        <f t="shared" si="22"/>
        <v>0</v>
      </c>
      <c r="U149" s="7">
        <f t="shared" si="28"/>
        <v>0</v>
      </c>
      <c r="V149" s="7">
        <v>343710</v>
      </c>
      <c r="W149" s="7">
        <f t="shared" si="23"/>
        <v>3457761.1999830273</v>
      </c>
      <c r="X149" s="7">
        <v>0</v>
      </c>
      <c r="Y149" s="7">
        <v>0</v>
      </c>
      <c r="Z149" s="7">
        <f t="shared" si="24"/>
        <v>0</v>
      </c>
      <c r="AA149" s="7">
        <f t="shared" si="29"/>
        <v>0</v>
      </c>
      <c r="AB149" s="7">
        <v>11502000</v>
      </c>
      <c r="AC149" s="7">
        <f t="shared" si="25"/>
        <v>86860834.217337802</v>
      </c>
      <c r="AD149" s="7">
        <f t="shared" si="30"/>
        <v>2546857.1853324482</v>
      </c>
      <c r="AE149" s="7">
        <v>4985200</v>
      </c>
      <c r="AF149" s="7">
        <f t="shared" si="26"/>
        <v>62426231.142416656</v>
      </c>
      <c r="AG149" s="7">
        <f t="shared" si="31"/>
        <v>1830407.1883591567</v>
      </c>
      <c r="AH149" s="7">
        <v>0</v>
      </c>
      <c r="AI149" s="7">
        <f t="shared" si="27"/>
        <v>0</v>
      </c>
      <c r="AJ149" s="7">
        <f t="shared" si="32"/>
        <v>0</v>
      </c>
    </row>
    <row r="150" spans="1:36" x14ac:dyDescent="0.3">
      <c r="A150" t="s">
        <v>173</v>
      </c>
      <c r="B150">
        <v>387</v>
      </c>
      <c r="C150" t="s">
        <v>173</v>
      </c>
      <c r="D150" t="s">
        <v>173</v>
      </c>
      <c r="E150" t="s">
        <v>174</v>
      </c>
      <c r="F150">
        <v>0.97083200000000003</v>
      </c>
      <c r="G150">
        <v>15.242599999999999</v>
      </c>
      <c r="H150" s="3">
        <v>7.5571500000000001E-15</v>
      </c>
      <c r="I150">
        <v>81.799000000000007</v>
      </c>
      <c r="J150">
        <v>70.989999999999995</v>
      </c>
      <c r="K150">
        <v>81.799000000000007</v>
      </c>
      <c r="L150">
        <v>1</v>
      </c>
      <c r="M150" t="s">
        <v>35</v>
      </c>
      <c r="N150" t="s">
        <v>668</v>
      </c>
      <c r="O150">
        <v>23</v>
      </c>
      <c r="P150">
        <v>0</v>
      </c>
      <c r="Q150">
        <v>0</v>
      </c>
      <c r="R150">
        <v>9.0842000000000006E-2</v>
      </c>
      <c r="S150" s="7">
        <v>40446000</v>
      </c>
      <c r="T150" s="7">
        <f t="shared" si="22"/>
        <v>293701311.15542924</v>
      </c>
      <c r="U150" s="7">
        <f t="shared" si="28"/>
        <v>8611652.2066335287</v>
      </c>
      <c r="V150" s="7">
        <v>48263000</v>
      </c>
      <c r="W150" s="7">
        <f t="shared" si="23"/>
        <v>485531200.12446785</v>
      </c>
      <c r="X150" s="7">
        <v>8611652.2066335287</v>
      </c>
      <c r="Y150" s="7">
        <v>14537000</v>
      </c>
      <c r="Z150" s="7">
        <f t="shared" si="24"/>
        <v>65721937.172034346</v>
      </c>
      <c r="AA150" s="7">
        <f t="shared" si="29"/>
        <v>1927040.9895182971</v>
      </c>
      <c r="AB150" s="7">
        <v>0</v>
      </c>
      <c r="AC150" s="7">
        <f t="shared" si="25"/>
        <v>0</v>
      </c>
      <c r="AD150" s="7">
        <f t="shared" si="30"/>
        <v>0</v>
      </c>
      <c r="AE150" s="7">
        <v>0</v>
      </c>
      <c r="AF150" s="7">
        <f t="shared" si="26"/>
        <v>0</v>
      </c>
      <c r="AG150" s="7">
        <f t="shared" si="31"/>
        <v>0</v>
      </c>
      <c r="AH150" s="7">
        <v>0</v>
      </c>
      <c r="AI150" s="7">
        <f t="shared" si="27"/>
        <v>0</v>
      </c>
      <c r="AJ150" s="7">
        <f t="shared" si="32"/>
        <v>0</v>
      </c>
    </row>
    <row r="151" spans="1:36" x14ac:dyDescent="0.3">
      <c r="A151" t="s">
        <v>669</v>
      </c>
      <c r="B151">
        <v>10</v>
      </c>
      <c r="C151" t="s">
        <v>669</v>
      </c>
      <c r="D151" t="s">
        <v>669</v>
      </c>
      <c r="E151" t="s">
        <v>670</v>
      </c>
      <c r="F151">
        <v>0.99982000000000004</v>
      </c>
      <c r="G151">
        <v>37.435899999999997</v>
      </c>
      <c r="H151">
        <v>3.7686399999999998E-4</v>
      </c>
      <c r="I151">
        <v>75.739000000000004</v>
      </c>
      <c r="J151">
        <v>71.438999999999993</v>
      </c>
      <c r="K151">
        <v>75.739000000000004</v>
      </c>
      <c r="L151">
        <v>1</v>
      </c>
      <c r="M151" t="s">
        <v>51</v>
      </c>
      <c r="N151" t="s">
        <v>672</v>
      </c>
      <c r="O151">
        <v>7</v>
      </c>
      <c r="P151">
        <v>0</v>
      </c>
      <c r="Q151">
        <v>0</v>
      </c>
      <c r="R151">
        <v>2.3057999999999999E-2</v>
      </c>
      <c r="S151" s="7">
        <v>21580000</v>
      </c>
      <c r="T151" s="7">
        <f t="shared" si="22"/>
        <v>156704601.06646299</v>
      </c>
      <c r="U151" s="7">
        <f t="shared" si="28"/>
        <v>4594754.8489134032</v>
      </c>
      <c r="V151" s="7">
        <v>0</v>
      </c>
      <c r="W151" s="7">
        <f t="shared" si="23"/>
        <v>0</v>
      </c>
      <c r="X151" s="7">
        <v>4594754.8489134032</v>
      </c>
      <c r="Y151" s="7">
        <v>0</v>
      </c>
      <c r="Z151" s="7">
        <f t="shared" si="24"/>
        <v>0</v>
      </c>
      <c r="AA151" s="7">
        <f t="shared" si="29"/>
        <v>0</v>
      </c>
      <c r="AB151" s="7">
        <v>0</v>
      </c>
      <c r="AC151" s="7">
        <f t="shared" si="25"/>
        <v>0</v>
      </c>
      <c r="AD151" s="7">
        <f t="shared" si="30"/>
        <v>0</v>
      </c>
      <c r="AE151" s="7">
        <v>15743000</v>
      </c>
      <c r="AF151" s="7">
        <f t="shared" si="26"/>
        <v>197138762.11086121</v>
      </c>
      <c r="AG151" s="7">
        <f t="shared" si="31"/>
        <v>5780329.8496225225</v>
      </c>
      <c r="AH151" s="7">
        <v>0</v>
      </c>
      <c r="AI151" s="7">
        <f t="shared" si="27"/>
        <v>0</v>
      </c>
      <c r="AJ151" s="7">
        <f t="shared" si="32"/>
        <v>0</v>
      </c>
    </row>
    <row r="152" spans="1:36" x14ac:dyDescent="0.3">
      <c r="A152" t="s">
        <v>673</v>
      </c>
      <c r="B152">
        <v>93</v>
      </c>
      <c r="C152" t="s">
        <v>673</v>
      </c>
      <c r="D152" t="s">
        <v>673</v>
      </c>
      <c r="E152" t="s">
        <v>674</v>
      </c>
      <c r="F152">
        <v>0.99995299999999998</v>
      </c>
      <c r="G152">
        <v>43.281799999999997</v>
      </c>
      <c r="H152" s="3">
        <v>2.97769E-6</v>
      </c>
      <c r="I152">
        <v>82.436999999999998</v>
      </c>
      <c r="J152">
        <v>71.587999999999994</v>
      </c>
      <c r="K152">
        <v>71.513000000000005</v>
      </c>
      <c r="L152">
        <v>1</v>
      </c>
      <c r="M152" t="s">
        <v>51</v>
      </c>
      <c r="N152" t="s">
        <v>676</v>
      </c>
      <c r="O152">
        <v>6</v>
      </c>
      <c r="P152">
        <v>0</v>
      </c>
      <c r="Q152">
        <v>0</v>
      </c>
      <c r="R152" t="s">
        <v>41</v>
      </c>
      <c r="S152" s="7">
        <v>0</v>
      </c>
      <c r="T152" s="7">
        <f t="shared" si="22"/>
        <v>0</v>
      </c>
      <c r="U152" s="7">
        <f t="shared" si="28"/>
        <v>0</v>
      </c>
      <c r="V152" s="7">
        <v>0</v>
      </c>
      <c r="W152" s="7">
        <f t="shared" si="23"/>
        <v>0</v>
      </c>
      <c r="X152" s="7">
        <v>0</v>
      </c>
      <c r="Y152" s="7">
        <v>0</v>
      </c>
      <c r="Z152" s="7">
        <f t="shared" si="24"/>
        <v>0</v>
      </c>
      <c r="AA152" s="7">
        <f t="shared" si="29"/>
        <v>0</v>
      </c>
      <c r="AB152" s="7">
        <v>34999000</v>
      </c>
      <c r="AC152" s="7">
        <f t="shared" si="25"/>
        <v>264305541.36433715</v>
      </c>
      <c r="AD152" s="7">
        <f t="shared" si="30"/>
        <v>7749735.2312163422</v>
      </c>
      <c r="AE152" s="7">
        <v>26624000</v>
      </c>
      <c r="AF152" s="7">
        <f t="shared" si="26"/>
        <v>333394041.95131612</v>
      </c>
      <c r="AG152" s="7">
        <f t="shared" si="31"/>
        <v>9775487.6399892066</v>
      </c>
      <c r="AH152" s="7">
        <v>28548000</v>
      </c>
      <c r="AI152" s="7">
        <f t="shared" si="27"/>
        <v>317899893.91946369</v>
      </c>
      <c r="AJ152" s="7">
        <f t="shared" si="32"/>
        <v>9321181.8230914529</v>
      </c>
    </row>
    <row r="153" spans="1:36" x14ac:dyDescent="0.3">
      <c r="A153" t="s">
        <v>173</v>
      </c>
      <c r="B153">
        <v>377</v>
      </c>
      <c r="C153" t="s">
        <v>173</v>
      </c>
      <c r="D153" t="s">
        <v>173</v>
      </c>
      <c r="E153" t="s">
        <v>174</v>
      </c>
      <c r="F153">
        <v>0.987568</v>
      </c>
      <c r="G153">
        <v>20.327999999999999</v>
      </c>
      <c r="H153" s="3">
        <v>6.2397100000000005E-11</v>
      </c>
      <c r="I153">
        <v>74.525000000000006</v>
      </c>
      <c r="J153">
        <v>71.724000000000004</v>
      </c>
      <c r="K153">
        <v>69.989999999999995</v>
      </c>
      <c r="L153">
        <v>1</v>
      </c>
      <c r="M153" t="s">
        <v>51</v>
      </c>
      <c r="N153" t="s">
        <v>678</v>
      </c>
      <c r="O153">
        <v>13</v>
      </c>
      <c r="P153">
        <v>0</v>
      </c>
      <c r="Q153">
        <v>0</v>
      </c>
      <c r="R153">
        <v>6.2061999999999999E-2</v>
      </c>
      <c r="S153" s="7">
        <v>0</v>
      </c>
      <c r="T153" s="7">
        <f t="shared" si="22"/>
        <v>0</v>
      </c>
      <c r="U153" s="7">
        <f t="shared" si="28"/>
        <v>0</v>
      </c>
      <c r="V153" s="7">
        <v>0</v>
      </c>
      <c r="W153" s="7">
        <f t="shared" si="23"/>
        <v>0</v>
      </c>
      <c r="X153" s="7">
        <v>0</v>
      </c>
      <c r="Y153" s="7">
        <v>0</v>
      </c>
      <c r="Z153" s="7">
        <f t="shared" si="24"/>
        <v>0</v>
      </c>
      <c r="AA153" s="7">
        <f t="shared" si="29"/>
        <v>0</v>
      </c>
      <c r="AB153" s="7">
        <v>27595000</v>
      </c>
      <c r="AC153" s="7">
        <f t="shared" si="25"/>
        <v>208391994.45552397</v>
      </c>
      <c r="AD153" s="7">
        <f t="shared" si="30"/>
        <v>6110287.2569334824</v>
      </c>
      <c r="AE153" s="7">
        <v>42942000</v>
      </c>
      <c r="AF153" s="7">
        <f t="shared" si="26"/>
        <v>537733133.61904359</v>
      </c>
      <c r="AG153" s="7">
        <f t="shared" si="31"/>
        <v>15766939.236644249</v>
      </c>
      <c r="AH153" s="7">
        <v>0</v>
      </c>
      <c r="AI153" s="7">
        <f t="shared" si="27"/>
        <v>0</v>
      </c>
      <c r="AJ153" s="7">
        <f t="shared" si="32"/>
        <v>0</v>
      </c>
    </row>
    <row r="154" spans="1:36" x14ac:dyDescent="0.3">
      <c r="A154" t="s">
        <v>679</v>
      </c>
      <c r="B154">
        <v>10</v>
      </c>
      <c r="C154" t="s">
        <v>679</v>
      </c>
      <c r="D154" t="s">
        <v>679</v>
      </c>
      <c r="E154" t="s">
        <v>680</v>
      </c>
      <c r="F154">
        <v>0.946187</v>
      </c>
      <c r="G154">
        <v>12.812200000000001</v>
      </c>
      <c r="H154" s="3">
        <v>2.3877200000000001E-10</v>
      </c>
      <c r="I154">
        <v>76.301000000000002</v>
      </c>
      <c r="J154">
        <v>72.126999999999995</v>
      </c>
      <c r="K154">
        <v>76.301000000000002</v>
      </c>
      <c r="L154" t="s">
        <v>587</v>
      </c>
      <c r="M154" t="s">
        <v>51</v>
      </c>
      <c r="N154" t="s">
        <v>682</v>
      </c>
      <c r="O154">
        <v>9</v>
      </c>
      <c r="P154">
        <v>4024600</v>
      </c>
      <c r="Q154">
        <v>7636400</v>
      </c>
      <c r="R154">
        <v>5.74E-2</v>
      </c>
      <c r="S154" s="7">
        <v>0</v>
      </c>
      <c r="T154" s="7">
        <f t="shared" si="22"/>
        <v>0</v>
      </c>
      <c r="U154" s="7">
        <f t="shared" si="28"/>
        <v>0</v>
      </c>
      <c r="V154" s="7">
        <v>0</v>
      </c>
      <c r="W154" s="7">
        <f t="shared" si="23"/>
        <v>0</v>
      </c>
      <c r="X154" s="7">
        <v>0</v>
      </c>
      <c r="Y154" s="7">
        <v>4024600</v>
      </c>
      <c r="Z154" s="7">
        <f t="shared" si="24"/>
        <v>18195260.943975333</v>
      </c>
      <c r="AA154" s="7">
        <f t="shared" si="29"/>
        <v>533505.48025145067</v>
      </c>
      <c r="AB154" s="7">
        <v>0</v>
      </c>
      <c r="AC154" s="7">
        <f t="shared" si="25"/>
        <v>0</v>
      </c>
      <c r="AD154" s="7">
        <f t="shared" si="30"/>
        <v>0</v>
      </c>
      <c r="AE154" s="7">
        <v>7636400</v>
      </c>
      <c r="AF154" s="7">
        <f t="shared" si="26"/>
        <v>95625385.440092787</v>
      </c>
      <c r="AG154" s="7">
        <f t="shared" si="31"/>
        <v>2803843.6678941394</v>
      </c>
      <c r="AH154" s="7">
        <v>0</v>
      </c>
      <c r="AI154" s="7">
        <f t="shared" si="27"/>
        <v>0</v>
      </c>
      <c r="AJ154" s="7">
        <f t="shared" si="32"/>
        <v>0</v>
      </c>
    </row>
    <row r="155" spans="1:36" x14ac:dyDescent="0.3">
      <c r="A155" t="s">
        <v>683</v>
      </c>
      <c r="B155">
        <v>63</v>
      </c>
      <c r="C155" t="s">
        <v>683</v>
      </c>
      <c r="D155" t="s">
        <v>683</v>
      </c>
      <c r="E155" t="s">
        <v>684</v>
      </c>
      <c r="F155">
        <v>0.92787900000000001</v>
      </c>
      <c r="G155">
        <v>11.0982</v>
      </c>
      <c r="H155" s="3">
        <v>9.4260400000000007E-9</v>
      </c>
      <c r="I155">
        <v>73.688000000000002</v>
      </c>
      <c r="J155">
        <v>72.177999999999997</v>
      </c>
      <c r="K155">
        <v>73.688000000000002</v>
      </c>
      <c r="L155">
        <v>1</v>
      </c>
      <c r="M155" t="s">
        <v>51</v>
      </c>
      <c r="N155" t="s">
        <v>686</v>
      </c>
      <c r="O155">
        <v>4</v>
      </c>
      <c r="P155">
        <v>0</v>
      </c>
      <c r="Q155">
        <v>0</v>
      </c>
      <c r="R155">
        <v>0.82986000000000004</v>
      </c>
      <c r="S155" s="7">
        <v>0</v>
      </c>
      <c r="T155" s="7">
        <f t="shared" si="22"/>
        <v>0</v>
      </c>
      <c r="U155" s="7">
        <f t="shared" si="28"/>
        <v>0</v>
      </c>
      <c r="V155" s="7">
        <v>0</v>
      </c>
      <c r="W155" s="7">
        <f t="shared" si="23"/>
        <v>0</v>
      </c>
      <c r="X155" s="7">
        <v>0</v>
      </c>
      <c r="Y155" s="7">
        <v>1764700</v>
      </c>
      <c r="Z155" s="7">
        <f t="shared" si="24"/>
        <v>7978228.143873496</v>
      </c>
      <c r="AA155" s="7">
        <f t="shared" si="29"/>
        <v>233930.60701678056</v>
      </c>
      <c r="AB155" s="7">
        <v>0</v>
      </c>
      <c r="AC155" s="7">
        <f t="shared" si="25"/>
        <v>0</v>
      </c>
      <c r="AD155" s="7">
        <f t="shared" si="30"/>
        <v>0</v>
      </c>
      <c r="AE155" s="7">
        <v>0</v>
      </c>
      <c r="AF155" s="7">
        <f t="shared" si="26"/>
        <v>0</v>
      </c>
      <c r="AG155" s="7">
        <f t="shared" si="31"/>
        <v>0</v>
      </c>
      <c r="AH155" s="7">
        <v>70943000</v>
      </c>
      <c r="AI155" s="7">
        <f t="shared" si="27"/>
        <v>789994821.8554194</v>
      </c>
      <c r="AJ155" s="7">
        <f t="shared" si="32"/>
        <v>23163535.171485811</v>
      </c>
    </row>
    <row r="156" spans="1:36" x14ac:dyDescent="0.3">
      <c r="A156" t="s">
        <v>454</v>
      </c>
      <c r="B156">
        <v>239</v>
      </c>
      <c r="C156" t="s">
        <v>454</v>
      </c>
      <c r="D156" t="s">
        <v>454</v>
      </c>
      <c r="E156" t="s">
        <v>455</v>
      </c>
      <c r="F156">
        <v>0.97108799999999995</v>
      </c>
      <c r="G156">
        <v>15.261900000000001</v>
      </c>
      <c r="H156" s="3">
        <v>3.9756800000000003E-12</v>
      </c>
      <c r="I156">
        <v>76.301000000000002</v>
      </c>
      <c r="J156">
        <v>72.322999999999993</v>
      </c>
      <c r="K156">
        <v>76.301000000000002</v>
      </c>
      <c r="L156">
        <v>1</v>
      </c>
      <c r="M156" t="s">
        <v>35</v>
      </c>
      <c r="N156" t="s">
        <v>688</v>
      </c>
      <c r="O156">
        <v>2</v>
      </c>
      <c r="P156">
        <v>0</v>
      </c>
      <c r="Q156">
        <v>0</v>
      </c>
      <c r="R156">
        <v>4.0134000000000003E-3</v>
      </c>
      <c r="S156" s="7">
        <v>10364000</v>
      </c>
      <c r="T156" s="7">
        <f t="shared" si="22"/>
        <v>75258873.283263326</v>
      </c>
      <c r="U156" s="7">
        <f t="shared" si="28"/>
        <v>2206674.6642325539</v>
      </c>
      <c r="V156" s="7">
        <v>12362000</v>
      </c>
      <c r="W156" s="7">
        <f t="shared" si="23"/>
        <v>124363108.30115558</v>
      </c>
      <c r="X156" s="7">
        <v>2206674.6642325539</v>
      </c>
      <c r="Y156" s="7">
        <v>2547100</v>
      </c>
      <c r="Z156" s="7">
        <f t="shared" si="24"/>
        <v>11515467.164537985</v>
      </c>
      <c r="AA156" s="7">
        <f t="shared" si="29"/>
        <v>337646.42666313925</v>
      </c>
      <c r="AB156" s="7">
        <v>856200</v>
      </c>
      <c r="AC156" s="7">
        <f t="shared" si="25"/>
        <v>6465853.4391309889</v>
      </c>
      <c r="AD156" s="7">
        <f t="shared" si="30"/>
        <v>189586.08260142955</v>
      </c>
      <c r="AE156" s="7">
        <v>0</v>
      </c>
      <c r="AF156" s="7">
        <f t="shared" si="26"/>
        <v>0</v>
      </c>
      <c r="AG156" s="7">
        <f t="shared" si="31"/>
        <v>0</v>
      </c>
      <c r="AH156" s="7">
        <v>0</v>
      </c>
      <c r="AI156" s="7">
        <f t="shared" si="27"/>
        <v>0</v>
      </c>
      <c r="AJ156" s="7">
        <f t="shared" si="32"/>
        <v>0</v>
      </c>
    </row>
    <row r="157" spans="1:36" x14ac:dyDescent="0.3">
      <c r="A157" t="s">
        <v>653</v>
      </c>
      <c r="B157">
        <v>203</v>
      </c>
      <c r="C157" t="s">
        <v>653</v>
      </c>
      <c r="D157" t="s">
        <v>653</v>
      </c>
      <c r="E157" t="s">
        <v>654</v>
      </c>
      <c r="F157">
        <v>1</v>
      </c>
      <c r="G157">
        <v>70.622600000000006</v>
      </c>
      <c r="H157" s="3">
        <v>3.04504E-8</v>
      </c>
      <c r="I157">
        <v>73.808999999999997</v>
      </c>
      <c r="J157">
        <v>72.369</v>
      </c>
      <c r="K157">
        <v>73.808999999999997</v>
      </c>
      <c r="L157">
        <v>2</v>
      </c>
      <c r="M157" t="s">
        <v>51</v>
      </c>
      <c r="N157" t="s">
        <v>690</v>
      </c>
      <c r="O157">
        <v>3</v>
      </c>
      <c r="P157">
        <v>26182000</v>
      </c>
      <c r="Q157">
        <v>0</v>
      </c>
      <c r="R157">
        <v>2.3025000000000002</v>
      </c>
      <c r="S157" s="7">
        <v>5159900</v>
      </c>
      <c r="T157" s="7">
        <f t="shared" si="22"/>
        <v>37468956.026081666</v>
      </c>
      <c r="U157" s="7">
        <f t="shared" si="28"/>
        <v>1098631.8602830523</v>
      </c>
      <c r="V157" s="7">
        <v>4444200</v>
      </c>
      <c r="W157" s="7">
        <f t="shared" si="23"/>
        <v>44709151.101115972</v>
      </c>
      <c r="X157" s="7">
        <v>1098631.8602830523</v>
      </c>
      <c r="Y157" s="7">
        <v>4598800</v>
      </c>
      <c r="Z157" s="7">
        <f t="shared" si="24"/>
        <v>20791225.470643979</v>
      </c>
      <c r="AA157" s="7">
        <f t="shared" si="29"/>
        <v>609622.07488455286</v>
      </c>
      <c r="AB157" s="7">
        <v>0</v>
      </c>
      <c r="AC157" s="7">
        <f t="shared" si="25"/>
        <v>0</v>
      </c>
      <c r="AD157" s="7">
        <f t="shared" si="30"/>
        <v>0</v>
      </c>
      <c r="AE157" s="7">
        <v>11980000</v>
      </c>
      <c r="AF157" s="7">
        <f t="shared" si="26"/>
        <v>150017301.028274</v>
      </c>
      <c r="AG157" s="7">
        <f t="shared" si="31"/>
        <v>4398675.7033905759</v>
      </c>
      <c r="AH157" s="7">
        <v>0</v>
      </c>
      <c r="AI157" s="7">
        <f t="shared" si="27"/>
        <v>0</v>
      </c>
      <c r="AJ157" s="7">
        <f t="shared" si="32"/>
        <v>0</v>
      </c>
    </row>
    <row r="158" spans="1:36" x14ac:dyDescent="0.3">
      <c r="A158" t="s">
        <v>412</v>
      </c>
      <c r="B158" t="s">
        <v>691</v>
      </c>
      <c r="C158" t="s">
        <v>414</v>
      </c>
      <c r="D158" t="s">
        <v>414</v>
      </c>
      <c r="E158" t="s">
        <v>415</v>
      </c>
      <c r="F158">
        <v>0.99999800000000005</v>
      </c>
      <c r="G158">
        <v>56.218600000000002</v>
      </c>
      <c r="H158">
        <v>9.7551300000000001E-4</v>
      </c>
      <c r="I158">
        <v>75.197000000000003</v>
      </c>
      <c r="J158">
        <v>72.619</v>
      </c>
      <c r="K158">
        <v>75.197000000000003</v>
      </c>
      <c r="L158">
        <v>1</v>
      </c>
      <c r="M158" t="s">
        <v>35</v>
      </c>
      <c r="N158" t="s">
        <v>693</v>
      </c>
      <c r="O158">
        <v>6</v>
      </c>
      <c r="P158">
        <v>0</v>
      </c>
      <c r="Q158">
        <v>0</v>
      </c>
      <c r="R158">
        <v>6.8867999999999999E-2</v>
      </c>
      <c r="S158" s="7">
        <v>0</v>
      </c>
      <c r="T158" s="7">
        <f t="shared" si="22"/>
        <v>0</v>
      </c>
      <c r="U158" s="7">
        <f t="shared" si="28"/>
        <v>0</v>
      </c>
      <c r="V158" s="7">
        <v>5148800</v>
      </c>
      <c r="W158" s="7">
        <f t="shared" si="23"/>
        <v>51797506.230463505</v>
      </c>
      <c r="X158" s="7">
        <v>0</v>
      </c>
      <c r="Y158" s="7">
        <v>2515400</v>
      </c>
      <c r="Z158" s="7">
        <f t="shared" si="24"/>
        <v>11372151.115260039</v>
      </c>
      <c r="AA158" s="7">
        <f t="shared" si="29"/>
        <v>333444.23918513616</v>
      </c>
      <c r="AB158" s="7">
        <v>0</v>
      </c>
      <c r="AC158" s="7">
        <f t="shared" si="25"/>
        <v>0</v>
      </c>
      <c r="AD158" s="7">
        <f t="shared" si="30"/>
        <v>0</v>
      </c>
      <c r="AE158" s="7">
        <v>24359000</v>
      </c>
      <c r="AF158" s="7">
        <f t="shared" si="26"/>
        <v>305031004.65339953</v>
      </c>
      <c r="AG158" s="7">
        <f t="shared" si="31"/>
        <v>8943851.5408089347</v>
      </c>
      <c r="AH158" s="7">
        <v>0</v>
      </c>
      <c r="AI158" s="7">
        <f t="shared" si="27"/>
        <v>0</v>
      </c>
      <c r="AJ158" s="7">
        <f t="shared" si="32"/>
        <v>0</v>
      </c>
    </row>
    <row r="159" spans="1:36" x14ac:dyDescent="0.3">
      <c r="A159" t="s">
        <v>694</v>
      </c>
      <c r="B159">
        <v>569</v>
      </c>
      <c r="C159" t="s">
        <v>694</v>
      </c>
      <c r="D159" t="s">
        <v>694</v>
      </c>
      <c r="E159" t="s">
        <v>695</v>
      </c>
      <c r="F159">
        <v>1</v>
      </c>
      <c r="G159">
        <v>66.636300000000006</v>
      </c>
      <c r="H159" s="3">
        <v>8.3073799999999997E-12</v>
      </c>
      <c r="I159">
        <v>81.807000000000002</v>
      </c>
      <c r="J159">
        <v>72.95</v>
      </c>
      <c r="K159">
        <v>66.635999999999996</v>
      </c>
      <c r="L159">
        <v>1</v>
      </c>
      <c r="M159" t="s">
        <v>51</v>
      </c>
      <c r="N159" t="s">
        <v>697</v>
      </c>
      <c r="O159">
        <v>10</v>
      </c>
      <c r="P159">
        <v>0</v>
      </c>
      <c r="Q159">
        <v>0</v>
      </c>
      <c r="R159">
        <v>8.5401000000000007</v>
      </c>
      <c r="S159" s="7">
        <v>10625000</v>
      </c>
      <c r="T159" s="7">
        <f t="shared" si="22"/>
        <v>77154142.091342419</v>
      </c>
      <c r="U159" s="7">
        <f t="shared" si="28"/>
        <v>2262246.0736656585</v>
      </c>
      <c r="V159" s="7">
        <v>0</v>
      </c>
      <c r="W159" s="7">
        <f t="shared" si="23"/>
        <v>0</v>
      </c>
      <c r="X159" s="7">
        <v>2262246.0736656585</v>
      </c>
      <c r="Y159" s="7">
        <v>2698800</v>
      </c>
      <c r="Z159" s="7">
        <f t="shared" si="24"/>
        <v>12201304.536003735</v>
      </c>
      <c r="AA159" s="7">
        <f t="shared" si="29"/>
        <v>357755.94844273099</v>
      </c>
      <c r="AB159" s="7">
        <v>32533000</v>
      </c>
      <c r="AC159" s="7">
        <f t="shared" si="25"/>
        <v>245682796.00005659</v>
      </c>
      <c r="AD159" s="7">
        <f t="shared" si="30"/>
        <v>7203695.4277882585</v>
      </c>
      <c r="AE159" s="7">
        <v>99782000</v>
      </c>
      <c r="AF159" s="7">
        <f t="shared" si="26"/>
        <v>1249501363.2056124</v>
      </c>
      <c r="AG159" s="7">
        <f t="shared" si="31"/>
        <v>36636782.891128413</v>
      </c>
      <c r="AH159" s="7">
        <v>159420000</v>
      </c>
      <c r="AI159" s="7">
        <f t="shared" si="27"/>
        <v>1775241736.3262191</v>
      </c>
      <c r="AJ159" s="7">
        <f t="shared" si="32"/>
        <v>52052080.924661607</v>
      </c>
    </row>
    <row r="160" spans="1:36" x14ac:dyDescent="0.3">
      <c r="A160" t="s">
        <v>698</v>
      </c>
      <c r="B160">
        <v>153</v>
      </c>
      <c r="C160" t="s">
        <v>698</v>
      </c>
      <c r="D160" t="s">
        <v>698</v>
      </c>
      <c r="E160" t="s">
        <v>699</v>
      </c>
      <c r="F160">
        <v>0.999394</v>
      </c>
      <c r="G160">
        <v>32.076999999999998</v>
      </c>
      <c r="H160" s="3">
        <v>1.4478999999999999E-11</v>
      </c>
      <c r="I160">
        <v>75.772999999999996</v>
      </c>
      <c r="J160">
        <v>72.974000000000004</v>
      </c>
      <c r="K160">
        <v>75.772999999999996</v>
      </c>
      <c r="L160">
        <v>2</v>
      </c>
      <c r="M160" t="s">
        <v>51</v>
      </c>
      <c r="N160" t="s">
        <v>701</v>
      </c>
      <c r="O160">
        <v>11</v>
      </c>
      <c r="P160">
        <v>22012000</v>
      </c>
      <c r="Q160">
        <v>0</v>
      </c>
      <c r="R160">
        <v>1.5229999999999999</v>
      </c>
      <c r="S160" s="7">
        <v>0</v>
      </c>
      <c r="T160" s="7">
        <f t="shared" si="22"/>
        <v>0</v>
      </c>
      <c r="U160" s="7">
        <f t="shared" si="28"/>
        <v>0</v>
      </c>
      <c r="V160" s="7">
        <v>10061000</v>
      </c>
      <c r="W160" s="7">
        <f t="shared" si="23"/>
        <v>101214789.88981768</v>
      </c>
      <c r="X160" s="7">
        <v>0</v>
      </c>
      <c r="Y160" s="7">
        <v>0</v>
      </c>
      <c r="Z160" s="7">
        <f t="shared" si="24"/>
        <v>0</v>
      </c>
      <c r="AA160" s="7">
        <f t="shared" si="29"/>
        <v>0</v>
      </c>
      <c r="AB160" s="7">
        <v>0</v>
      </c>
      <c r="AC160" s="7">
        <f t="shared" si="25"/>
        <v>0</v>
      </c>
      <c r="AD160" s="7">
        <f t="shared" si="30"/>
        <v>0</v>
      </c>
      <c r="AE160" s="7">
        <v>0</v>
      </c>
      <c r="AF160" s="7">
        <f t="shared" si="26"/>
        <v>0</v>
      </c>
      <c r="AG160" s="7">
        <f t="shared" si="31"/>
        <v>0</v>
      </c>
      <c r="AH160" s="7">
        <v>11951000</v>
      </c>
      <c r="AI160" s="7">
        <f t="shared" si="27"/>
        <v>133081884.27320689</v>
      </c>
      <c r="AJ160" s="7">
        <f t="shared" si="32"/>
        <v>3902110.2692926279</v>
      </c>
    </row>
    <row r="161" spans="1:36" x14ac:dyDescent="0.3">
      <c r="A161" t="s">
        <v>698</v>
      </c>
      <c r="B161">
        <v>151</v>
      </c>
      <c r="C161" t="s">
        <v>698</v>
      </c>
      <c r="D161" t="s">
        <v>698</v>
      </c>
      <c r="E161" t="s">
        <v>699</v>
      </c>
      <c r="F161">
        <v>0.97779099999999997</v>
      </c>
      <c r="G161">
        <v>16.4345</v>
      </c>
      <c r="H161" s="3">
        <v>1.4478999999999999E-11</v>
      </c>
      <c r="I161">
        <v>75.772999999999996</v>
      </c>
      <c r="J161">
        <v>72.974000000000004</v>
      </c>
      <c r="K161">
        <v>75.772999999999996</v>
      </c>
      <c r="L161">
        <v>2</v>
      </c>
      <c r="M161" t="s">
        <v>51</v>
      </c>
      <c r="N161" t="s">
        <v>701</v>
      </c>
      <c r="O161">
        <v>9</v>
      </c>
      <c r="P161">
        <v>22012000</v>
      </c>
      <c r="Q161">
        <v>0</v>
      </c>
      <c r="R161">
        <v>1.5229999999999999</v>
      </c>
      <c r="S161" s="7">
        <v>0</v>
      </c>
      <c r="T161" s="7">
        <f t="shared" si="22"/>
        <v>0</v>
      </c>
      <c r="U161" s="7">
        <f t="shared" si="28"/>
        <v>0</v>
      </c>
      <c r="V161" s="7">
        <v>10061000</v>
      </c>
      <c r="W161" s="7">
        <f t="shared" si="23"/>
        <v>101214789.88981768</v>
      </c>
      <c r="X161" s="7">
        <v>0</v>
      </c>
      <c r="Y161" s="7">
        <v>0</v>
      </c>
      <c r="Z161" s="7">
        <f t="shared" si="24"/>
        <v>0</v>
      </c>
      <c r="AA161" s="7">
        <f t="shared" si="29"/>
        <v>0</v>
      </c>
      <c r="AB161" s="7">
        <v>0</v>
      </c>
      <c r="AC161" s="7">
        <f t="shared" si="25"/>
        <v>0</v>
      </c>
      <c r="AD161" s="7">
        <f t="shared" si="30"/>
        <v>0</v>
      </c>
      <c r="AE161" s="7">
        <v>0</v>
      </c>
      <c r="AF161" s="7">
        <f t="shared" si="26"/>
        <v>0</v>
      </c>
      <c r="AG161" s="7">
        <f t="shared" si="31"/>
        <v>0</v>
      </c>
      <c r="AH161" s="7">
        <v>11951000</v>
      </c>
      <c r="AI161" s="7">
        <f t="shared" si="27"/>
        <v>133081884.27320689</v>
      </c>
      <c r="AJ161" s="7">
        <f t="shared" si="32"/>
        <v>3902110.2692926279</v>
      </c>
    </row>
    <row r="162" spans="1:36" x14ac:dyDescent="0.3">
      <c r="A162" t="s">
        <v>703</v>
      </c>
      <c r="B162">
        <v>112</v>
      </c>
      <c r="C162" t="s">
        <v>703</v>
      </c>
      <c r="D162" t="s">
        <v>703</v>
      </c>
      <c r="E162" t="s">
        <v>704</v>
      </c>
      <c r="F162">
        <v>0.99999700000000002</v>
      </c>
      <c r="G162">
        <v>55.464799999999997</v>
      </c>
      <c r="H162" s="3">
        <v>5.4036799999999997E-9</v>
      </c>
      <c r="I162">
        <v>77.239999999999995</v>
      </c>
      <c r="J162">
        <v>73.066000000000003</v>
      </c>
      <c r="K162">
        <v>77.239999999999995</v>
      </c>
      <c r="L162">
        <v>1</v>
      </c>
      <c r="M162" t="s">
        <v>51</v>
      </c>
      <c r="N162" t="s">
        <v>706</v>
      </c>
      <c r="O162">
        <v>13</v>
      </c>
      <c r="P162">
        <v>0</v>
      </c>
      <c r="Q162">
        <v>0</v>
      </c>
      <c r="R162">
        <v>0.14308000000000001</v>
      </c>
      <c r="S162" s="7">
        <v>9044100</v>
      </c>
      <c r="T162" s="7">
        <f t="shared" si="22"/>
        <v>65674331.904782116</v>
      </c>
      <c r="U162" s="7">
        <f t="shared" si="28"/>
        <v>1925645.1496319608</v>
      </c>
      <c r="V162" s="7">
        <v>26590000</v>
      </c>
      <c r="W162" s="7">
        <f t="shared" si="23"/>
        <v>267498386.16144046</v>
      </c>
      <c r="X162" s="7">
        <v>1925645.1496319608</v>
      </c>
      <c r="Y162" s="7">
        <v>5470300</v>
      </c>
      <c r="Z162" s="7">
        <f t="shared" si="24"/>
        <v>24731286.573032912</v>
      </c>
      <c r="AA162" s="7">
        <f t="shared" si="29"/>
        <v>725149.0902498411</v>
      </c>
      <c r="AB162" s="7">
        <v>0</v>
      </c>
      <c r="AC162" s="7">
        <f t="shared" si="25"/>
        <v>0</v>
      </c>
      <c r="AD162" s="7">
        <f t="shared" si="30"/>
        <v>0</v>
      </c>
      <c r="AE162" s="7">
        <v>5712400</v>
      </c>
      <c r="AF162" s="7">
        <f t="shared" si="26"/>
        <v>71532456.627204701</v>
      </c>
      <c r="AG162" s="7">
        <f t="shared" si="31"/>
        <v>2097411.9439105443</v>
      </c>
      <c r="AH162" s="7">
        <v>0</v>
      </c>
      <c r="AI162" s="7">
        <f t="shared" si="27"/>
        <v>0</v>
      </c>
      <c r="AJ162" s="7">
        <f t="shared" si="32"/>
        <v>0</v>
      </c>
    </row>
    <row r="163" spans="1:36" x14ac:dyDescent="0.3">
      <c r="A163" t="s">
        <v>707</v>
      </c>
      <c r="B163">
        <v>3</v>
      </c>
      <c r="C163" t="s">
        <v>707</v>
      </c>
      <c r="D163" t="s">
        <v>707</v>
      </c>
      <c r="E163" t="s">
        <v>708</v>
      </c>
      <c r="F163">
        <v>0.81374299999999999</v>
      </c>
      <c r="G163">
        <v>6.4039400000000004</v>
      </c>
      <c r="H163" s="3">
        <v>6.2999999999999997E-14</v>
      </c>
      <c r="I163">
        <v>107.82</v>
      </c>
      <c r="J163">
        <v>73.393000000000001</v>
      </c>
      <c r="K163">
        <v>107.82</v>
      </c>
      <c r="L163">
        <v>1</v>
      </c>
      <c r="M163" t="s">
        <v>51</v>
      </c>
      <c r="N163" t="s">
        <v>710</v>
      </c>
      <c r="O163">
        <v>2</v>
      </c>
      <c r="P163">
        <v>0</v>
      </c>
      <c r="Q163">
        <v>0</v>
      </c>
      <c r="R163" t="s">
        <v>41</v>
      </c>
      <c r="S163" s="7">
        <v>0</v>
      </c>
      <c r="T163" s="7">
        <f t="shared" si="22"/>
        <v>0</v>
      </c>
      <c r="U163" s="7">
        <f t="shared" si="28"/>
        <v>0</v>
      </c>
      <c r="V163" s="7">
        <v>0</v>
      </c>
      <c r="W163" s="7">
        <f t="shared" si="23"/>
        <v>0</v>
      </c>
      <c r="X163" s="7">
        <v>0</v>
      </c>
      <c r="Y163" s="7">
        <v>9107700</v>
      </c>
      <c r="Z163" s="7">
        <f t="shared" si="24"/>
        <v>41176012.050748929</v>
      </c>
      <c r="AA163" s="7">
        <f t="shared" si="29"/>
        <v>1207326.9051548322</v>
      </c>
      <c r="AB163" s="7">
        <v>0</v>
      </c>
      <c r="AC163" s="7">
        <f t="shared" si="25"/>
        <v>0</v>
      </c>
      <c r="AD163" s="7">
        <f t="shared" si="30"/>
        <v>0</v>
      </c>
      <c r="AE163" s="7">
        <v>21742000</v>
      </c>
      <c r="AF163" s="7">
        <f t="shared" si="26"/>
        <v>272260113.43545353</v>
      </c>
      <c r="AG163" s="7">
        <f t="shared" si="31"/>
        <v>7982972.2156191897</v>
      </c>
      <c r="AH163" s="7">
        <v>51542000</v>
      </c>
      <c r="AI163" s="7">
        <f t="shared" si="27"/>
        <v>573952512.69430423</v>
      </c>
      <c r="AJ163" s="7">
        <f t="shared" si="32"/>
        <v>16828932.097722419</v>
      </c>
    </row>
    <row r="164" spans="1:36" x14ac:dyDescent="0.3">
      <c r="A164" t="s">
        <v>711</v>
      </c>
      <c r="B164">
        <v>55</v>
      </c>
      <c r="C164" t="s">
        <v>711</v>
      </c>
      <c r="D164" t="s">
        <v>711</v>
      </c>
      <c r="E164" t="s">
        <v>712</v>
      </c>
      <c r="F164">
        <v>1</v>
      </c>
      <c r="G164">
        <v>68.286000000000001</v>
      </c>
      <c r="H164">
        <v>5.4673299999999998E-4</v>
      </c>
      <c r="I164">
        <v>86.911000000000001</v>
      </c>
      <c r="J164">
        <v>73.873999999999995</v>
      </c>
      <c r="K164">
        <v>86.911000000000001</v>
      </c>
      <c r="L164">
        <v>1</v>
      </c>
      <c r="M164" t="s">
        <v>51</v>
      </c>
      <c r="N164" t="s">
        <v>714</v>
      </c>
      <c r="O164">
        <v>7</v>
      </c>
      <c r="P164">
        <v>0</v>
      </c>
      <c r="Q164">
        <v>0</v>
      </c>
      <c r="R164" t="s">
        <v>41</v>
      </c>
      <c r="S164" s="7">
        <v>2577400</v>
      </c>
      <c r="T164" s="7">
        <f t="shared" si="22"/>
        <v>18715961.018938914</v>
      </c>
      <c r="U164" s="7">
        <f t="shared" si="28"/>
        <v>548772.99108384643</v>
      </c>
      <c r="V164" s="7">
        <v>0</v>
      </c>
      <c r="W164" s="7">
        <f t="shared" si="23"/>
        <v>0</v>
      </c>
      <c r="X164" s="7">
        <v>548772.99108384643</v>
      </c>
      <c r="Y164" s="7">
        <v>0</v>
      </c>
      <c r="Z164" s="7">
        <f t="shared" si="24"/>
        <v>0</v>
      </c>
      <c r="AA164" s="7">
        <f t="shared" si="29"/>
        <v>0</v>
      </c>
      <c r="AB164" s="7">
        <v>4364300</v>
      </c>
      <c r="AC164" s="7">
        <f t="shared" si="25"/>
        <v>32958332.357392401</v>
      </c>
      <c r="AD164" s="7">
        <f t="shared" si="30"/>
        <v>966375.30985449534</v>
      </c>
      <c r="AE164" s="7">
        <v>4316100</v>
      </c>
      <c r="AF164" s="7">
        <f t="shared" si="26"/>
        <v>54047552.000678912</v>
      </c>
      <c r="AG164" s="7">
        <f t="shared" si="31"/>
        <v>1584734.908464446</v>
      </c>
      <c r="AH164" s="7">
        <v>0</v>
      </c>
      <c r="AI164" s="7">
        <f t="shared" si="27"/>
        <v>0</v>
      </c>
      <c r="AJ164" s="7">
        <f t="shared" si="32"/>
        <v>0</v>
      </c>
    </row>
    <row r="165" spans="1:36" x14ac:dyDescent="0.3">
      <c r="A165" t="s">
        <v>715</v>
      </c>
      <c r="B165">
        <v>210</v>
      </c>
      <c r="C165" t="s">
        <v>715</v>
      </c>
      <c r="D165" t="s">
        <v>715</v>
      </c>
      <c r="E165" t="s">
        <v>716</v>
      </c>
      <c r="F165">
        <v>0.99903900000000001</v>
      </c>
      <c r="G165">
        <v>30.1769</v>
      </c>
      <c r="H165" s="3">
        <v>1.33753E-13</v>
      </c>
      <c r="I165">
        <v>74.622</v>
      </c>
      <c r="J165">
        <v>74.025000000000006</v>
      </c>
      <c r="K165">
        <v>58.817</v>
      </c>
      <c r="L165">
        <v>1</v>
      </c>
      <c r="M165" t="s">
        <v>51</v>
      </c>
      <c r="N165" t="s">
        <v>718</v>
      </c>
      <c r="O165">
        <v>1</v>
      </c>
      <c r="P165">
        <v>0</v>
      </c>
      <c r="Q165">
        <v>0</v>
      </c>
      <c r="R165" t="s">
        <v>41</v>
      </c>
      <c r="S165" s="7">
        <v>8861300</v>
      </c>
      <c r="T165" s="7">
        <f t="shared" si="22"/>
        <v>64346917.582495302</v>
      </c>
      <c r="U165" s="7">
        <f t="shared" si="28"/>
        <v>1886723.8713010354</v>
      </c>
      <c r="V165" s="7">
        <v>0</v>
      </c>
      <c r="W165" s="7">
        <f t="shared" si="23"/>
        <v>0</v>
      </c>
      <c r="X165" s="7">
        <v>1886723.8713010354</v>
      </c>
      <c r="Y165" s="7">
        <v>5626600</v>
      </c>
      <c r="Z165" s="7">
        <f t="shared" si="24"/>
        <v>25437920.595182531</v>
      </c>
      <c r="AA165" s="7">
        <f t="shared" si="29"/>
        <v>745868.39317766053</v>
      </c>
      <c r="AB165" s="7">
        <v>0</v>
      </c>
      <c r="AC165" s="7">
        <f t="shared" si="25"/>
        <v>0</v>
      </c>
      <c r="AD165" s="7">
        <f t="shared" si="30"/>
        <v>0</v>
      </c>
      <c r="AE165" s="7">
        <v>13379000</v>
      </c>
      <c r="AF165" s="7">
        <f t="shared" si="26"/>
        <v>167536015.89793637</v>
      </c>
      <c r="AG165" s="7">
        <f t="shared" si="31"/>
        <v>4912344.0931270877</v>
      </c>
      <c r="AH165" s="7">
        <v>0</v>
      </c>
      <c r="AI165" s="7">
        <f t="shared" si="27"/>
        <v>0</v>
      </c>
      <c r="AJ165" s="7">
        <f t="shared" si="32"/>
        <v>0</v>
      </c>
    </row>
    <row r="166" spans="1:36" x14ac:dyDescent="0.3">
      <c r="A166" t="s">
        <v>719</v>
      </c>
      <c r="B166">
        <v>263</v>
      </c>
      <c r="C166" t="s">
        <v>719</v>
      </c>
      <c r="D166" t="s">
        <v>719</v>
      </c>
      <c r="E166" t="s">
        <v>720</v>
      </c>
      <c r="F166">
        <v>0.99888299999999997</v>
      </c>
      <c r="G166">
        <v>29.5166</v>
      </c>
      <c r="H166" s="3">
        <v>1.4933900000000001E-8</v>
      </c>
      <c r="I166">
        <v>87.519000000000005</v>
      </c>
      <c r="J166">
        <v>74.119</v>
      </c>
      <c r="K166">
        <v>52.372</v>
      </c>
      <c r="L166">
        <v>1</v>
      </c>
      <c r="M166" t="s">
        <v>51</v>
      </c>
      <c r="N166" t="s">
        <v>722</v>
      </c>
      <c r="O166">
        <v>7</v>
      </c>
      <c r="P166">
        <v>0</v>
      </c>
      <c r="Q166">
        <v>0</v>
      </c>
      <c r="R166">
        <v>2.0819000000000001</v>
      </c>
      <c r="S166" s="7">
        <v>0</v>
      </c>
      <c r="T166" s="7">
        <f t="shared" si="22"/>
        <v>0</v>
      </c>
      <c r="U166" s="7">
        <f t="shared" si="28"/>
        <v>0</v>
      </c>
      <c r="V166" s="7">
        <v>0</v>
      </c>
      <c r="W166" s="7">
        <f t="shared" si="23"/>
        <v>0</v>
      </c>
      <c r="X166" s="7">
        <v>0</v>
      </c>
      <c r="Y166" s="7">
        <v>0</v>
      </c>
      <c r="Z166" s="7">
        <f t="shared" si="24"/>
        <v>0</v>
      </c>
      <c r="AA166" s="7">
        <f t="shared" si="29"/>
        <v>0</v>
      </c>
      <c r="AB166" s="7">
        <v>77147000</v>
      </c>
      <c r="AC166" s="7">
        <f t="shared" si="25"/>
        <v>582598919.95869935</v>
      </c>
      <c r="AD166" s="7">
        <f t="shared" si="30"/>
        <v>17082454.466774683</v>
      </c>
      <c r="AE166" s="7">
        <v>44626000</v>
      </c>
      <c r="AF166" s="7">
        <f t="shared" si="26"/>
        <v>558820707.48645699</v>
      </c>
      <c r="AG166" s="7">
        <f t="shared" si="31"/>
        <v>16385250.579257747</v>
      </c>
      <c r="AH166" s="7">
        <v>82667000</v>
      </c>
      <c r="AI166" s="7">
        <f t="shared" si="27"/>
        <v>920548918.68573296</v>
      </c>
      <c r="AJ166" s="7">
        <f t="shared" si="32"/>
        <v>26991527.874789868</v>
      </c>
    </row>
    <row r="167" spans="1:36" x14ac:dyDescent="0.3">
      <c r="A167" t="s">
        <v>694</v>
      </c>
      <c r="B167">
        <v>621</v>
      </c>
      <c r="C167" t="s">
        <v>694</v>
      </c>
      <c r="D167" t="s">
        <v>694</v>
      </c>
      <c r="E167" t="s">
        <v>695</v>
      </c>
      <c r="F167">
        <v>0.99993799999999999</v>
      </c>
      <c r="G167">
        <v>42.702800000000003</v>
      </c>
      <c r="H167" s="3">
        <v>2.0911699999999999E-20</v>
      </c>
      <c r="I167">
        <v>78.751999999999995</v>
      </c>
      <c r="J167">
        <v>74.256</v>
      </c>
      <c r="K167">
        <v>78.751999999999995</v>
      </c>
      <c r="L167">
        <v>1</v>
      </c>
      <c r="M167" t="s">
        <v>51</v>
      </c>
      <c r="N167" t="s">
        <v>724</v>
      </c>
      <c r="O167">
        <v>13</v>
      </c>
      <c r="P167">
        <v>0</v>
      </c>
      <c r="Q167">
        <v>0</v>
      </c>
      <c r="R167">
        <v>0.25514999999999999</v>
      </c>
      <c r="S167" s="7">
        <v>1263300</v>
      </c>
      <c r="T167" s="7">
        <f t="shared" si="22"/>
        <v>9173536.7250816822</v>
      </c>
      <c r="U167" s="7">
        <f t="shared" si="28"/>
        <v>268978.39669287781</v>
      </c>
      <c r="V167" s="7">
        <v>0</v>
      </c>
      <c r="W167" s="7">
        <f t="shared" si="23"/>
        <v>0</v>
      </c>
      <c r="X167" s="7">
        <v>268978.39669287781</v>
      </c>
      <c r="Y167" s="7">
        <v>0</v>
      </c>
      <c r="Z167" s="7">
        <f t="shared" si="24"/>
        <v>0</v>
      </c>
      <c r="AA167" s="7">
        <f t="shared" si="29"/>
        <v>0</v>
      </c>
      <c r="AB167" s="7">
        <v>8833600</v>
      </c>
      <c r="AC167" s="7">
        <f t="shared" si="25"/>
        <v>66709603.9942858</v>
      </c>
      <c r="AD167" s="7">
        <f t="shared" si="30"/>
        <v>1956000.489684639</v>
      </c>
      <c r="AE167" s="7">
        <v>0</v>
      </c>
      <c r="AF167" s="7">
        <f t="shared" si="26"/>
        <v>0</v>
      </c>
      <c r="AG167" s="7">
        <f t="shared" si="31"/>
        <v>0</v>
      </c>
      <c r="AH167" s="7">
        <v>9595300</v>
      </c>
      <c r="AI167" s="7">
        <f t="shared" si="27"/>
        <v>106849686.56737529</v>
      </c>
      <c r="AJ167" s="7">
        <f t="shared" si="32"/>
        <v>3132952.7794279605</v>
      </c>
    </row>
    <row r="168" spans="1:36" x14ac:dyDescent="0.3">
      <c r="A168" t="s">
        <v>725</v>
      </c>
      <c r="B168">
        <v>581</v>
      </c>
      <c r="C168" t="s">
        <v>725</v>
      </c>
      <c r="D168" t="s">
        <v>725</v>
      </c>
      <c r="E168" t="s">
        <v>726</v>
      </c>
      <c r="F168">
        <v>0.77483000000000002</v>
      </c>
      <c r="G168">
        <v>5.3669700000000002</v>
      </c>
      <c r="H168" s="3">
        <v>4.2203100000000003E-9</v>
      </c>
      <c r="I168">
        <v>79.513999999999996</v>
      </c>
      <c r="J168">
        <v>74.608999999999995</v>
      </c>
      <c r="K168">
        <v>79.513999999999996</v>
      </c>
      <c r="L168">
        <v>1</v>
      </c>
      <c r="M168" t="s">
        <v>51</v>
      </c>
      <c r="N168" t="s">
        <v>728</v>
      </c>
      <c r="O168">
        <v>10</v>
      </c>
      <c r="P168">
        <v>0</v>
      </c>
      <c r="Q168">
        <v>0</v>
      </c>
      <c r="R168">
        <v>0.13325000000000001</v>
      </c>
      <c r="S168" s="7">
        <v>6859000</v>
      </c>
      <c r="T168" s="7">
        <f t="shared" si="22"/>
        <v>49807083.351013422</v>
      </c>
      <c r="U168" s="7">
        <f t="shared" si="28"/>
        <v>1460399.6065197883</v>
      </c>
      <c r="V168" s="7">
        <v>0</v>
      </c>
      <c r="W168" s="7">
        <f t="shared" si="23"/>
        <v>0</v>
      </c>
      <c r="X168" s="7">
        <v>1460399.6065197883</v>
      </c>
      <c r="Y168" s="7">
        <v>0</v>
      </c>
      <c r="Z168" s="7">
        <f t="shared" si="24"/>
        <v>0</v>
      </c>
      <c r="AA168" s="7">
        <f t="shared" si="29"/>
        <v>0</v>
      </c>
      <c r="AB168" s="7">
        <v>3541300</v>
      </c>
      <c r="AC168" s="7">
        <f t="shared" si="25"/>
        <v>26743198.766636964</v>
      </c>
      <c r="AD168" s="7">
        <f t="shared" si="30"/>
        <v>784140.61471203261</v>
      </c>
      <c r="AE168" s="7">
        <v>0</v>
      </c>
      <c r="AF168" s="7">
        <f t="shared" si="26"/>
        <v>0</v>
      </c>
      <c r="AG168" s="7">
        <f t="shared" si="31"/>
        <v>0</v>
      </c>
      <c r="AH168" s="7">
        <v>14166000</v>
      </c>
      <c r="AI168" s="7">
        <f t="shared" si="27"/>
        <v>157747299.18954471</v>
      </c>
      <c r="AJ168" s="7">
        <f t="shared" si="32"/>
        <v>4625327.9286084315</v>
      </c>
    </row>
    <row r="169" spans="1:36" x14ac:dyDescent="0.3">
      <c r="A169" t="s">
        <v>729</v>
      </c>
      <c r="B169">
        <v>28</v>
      </c>
      <c r="C169" t="s">
        <v>729</v>
      </c>
      <c r="D169" t="s">
        <v>729</v>
      </c>
      <c r="E169" t="s">
        <v>730</v>
      </c>
      <c r="F169">
        <v>1</v>
      </c>
      <c r="G169">
        <v>69.92</v>
      </c>
      <c r="H169" s="3">
        <v>4.3620400000000002E-6</v>
      </c>
      <c r="I169">
        <v>86.756</v>
      </c>
      <c r="J169">
        <v>74.834999999999994</v>
      </c>
      <c r="K169">
        <v>69.92</v>
      </c>
      <c r="L169">
        <v>1</v>
      </c>
      <c r="M169" t="s">
        <v>51</v>
      </c>
      <c r="N169" t="s">
        <v>732</v>
      </c>
      <c r="O169">
        <v>7</v>
      </c>
      <c r="P169">
        <v>0</v>
      </c>
      <c r="Q169">
        <v>0</v>
      </c>
      <c r="R169">
        <v>3.1852999999999998</v>
      </c>
      <c r="S169" s="7">
        <v>2903700</v>
      </c>
      <c r="T169" s="7">
        <f t="shared" si="22"/>
        <v>21085410.107353505</v>
      </c>
      <c r="U169" s="7">
        <f t="shared" si="28"/>
        <v>618247.89873910334</v>
      </c>
      <c r="V169" s="7">
        <v>6498300</v>
      </c>
      <c r="W169" s="7">
        <f t="shared" si="23"/>
        <v>65373627.784614086</v>
      </c>
      <c r="X169" s="7">
        <v>618247.89873910334</v>
      </c>
      <c r="Y169" s="7">
        <v>144010</v>
      </c>
      <c r="Z169" s="7">
        <f t="shared" si="24"/>
        <v>651070.7967355483</v>
      </c>
      <c r="AA169" s="7">
        <f t="shared" si="29"/>
        <v>19090.126773098298</v>
      </c>
      <c r="AB169" s="7">
        <v>17588000</v>
      </c>
      <c r="AC169" s="7">
        <f t="shared" si="25"/>
        <v>132821105.21774799</v>
      </c>
      <c r="AD169" s="7">
        <f t="shared" si="30"/>
        <v>3894463.9345876458</v>
      </c>
      <c r="AE169" s="7">
        <v>8448600</v>
      </c>
      <c r="AF169" s="7">
        <f t="shared" si="26"/>
        <v>105796007.46806975</v>
      </c>
      <c r="AG169" s="7">
        <f t="shared" si="31"/>
        <v>3102057.7251807689</v>
      </c>
      <c r="AH169" s="7">
        <v>29848000</v>
      </c>
      <c r="AI169" s="7">
        <f t="shared" si="27"/>
        <v>332376209.67171615</v>
      </c>
      <c r="AJ169" s="7">
        <f t="shared" si="32"/>
        <v>9745643.65474407</v>
      </c>
    </row>
    <row r="170" spans="1:36" x14ac:dyDescent="0.3">
      <c r="A170" t="s">
        <v>733</v>
      </c>
      <c r="B170">
        <v>262</v>
      </c>
      <c r="C170" t="s">
        <v>733</v>
      </c>
      <c r="D170" t="s">
        <v>733</v>
      </c>
      <c r="E170" t="s">
        <v>734</v>
      </c>
      <c r="F170">
        <v>0.99859699999999996</v>
      </c>
      <c r="G170">
        <v>28.522200000000002</v>
      </c>
      <c r="H170" s="3">
        <v>3.6174499999999999E-7</v>
      </c>
      <c r="I170">
        <v>90.861000000000004</v>
      </c>
      <c r="J170">
        <v>75.063000000000002</v>
      </c>
      <c r="K170">
        <v>90.861000000000004</v>
      </c>
      <c r="L170">
        <v>1</v>
      </c>
      <c r="M170" t="s">
        <v>35</v>
      </c>
      <c r="N170" t="s">
        <v>736</v>
      </c>
      <c r="O170">
        <v>8</v>
      </c>
      <c r="P170">
        <v>0</v>
      </c>
      <c r="Q170">
        <v>0</v>
      </c>
      <c r="R170">
        <v>3.8311999999999999</v>
      </c>
      <c r="S170" s="7">
        <v>4762300</v>
      </c>
      <c r="T170" s="7">
        <f t="shared" si="22"/>
        <v>34581757.259444706</v>
      </c>
      <c r="U170" s="7">
        <f t="shared" si="28"/>
        <v>1013975.9507405144</v>
      </c>
      <c r="V170" s="7">
        <v>0</v>
      </c>
      <c r="W170" s="7">
        <f t="shared" si="23"/>
        <v>0</v>
      </c>
      <c r="X170" s="7">
        <v>1013975.9507405144</v>
      </c>
      <c r="Y170" s="7">
        <v>0</v>
      </c>
      <c r="Z170" s="7">
        <f t="shared" si="24"/>
        <v>0</v>
      </c>
      <c r="AA170" s="7">
        <f t="shared" si="29"/>
        <v>0</v>
      </c>
      <c r="AB170" s="7">
        <v>16470000</v>
      </c>
      <c r="AC170" s="7">
        <f t="shared" si="25"/>
        <v>124378189.84172784</v>
      </c>
      <c r="AD170" s="7">
        <f t="shared" si="30"/>
        <v>3646908.1761802663</v>
      </c>
      <c r="AE170" s="7">
        <v>16236000</v>
      </c>
      <c r="AF170" s="7">
        <f t="shared" si="26"/>
        <v>203312262.06135696</v>
      </c>
      <c r="AG170" s="7">
        <f t="shared" si="31"/>
        <v>5961343.7996869264</v>
      </c>
      <c r="AH170" s="7">
        <v>14538000</v>
      </c>
      <c r="AI170" s="7">
        <f t="shared" si="27"/>
        <v>161889752.62018925</v>
      </c>
      <c r="AJ170" s="7">
        <f t="shared" si="32"/>
        <v>4746789.3142813342</v>
      </c>
    </row>
    <row r="171" spans="1:36" x14ac:dyDescent="0.3">
      <c r="A171" t="s">
        <v>737</v>
      </c>
      <c r="B171">
        <v>21</v>
      </c>
      <c r="C171" t="s">
        <v>737</v>
      </c>
      <c r="D171" t="s">
        <v>737</v>
      </c>
      <c r="E171" t="s">
        <v>738</v>
      </c>
      <c r="F171">
        <v>0.77435900000000002</v>
      </c>
      <c r="G171">
        <v>5.5681399999999996</v>
      </c>
      <c r="H171" s="3">
        <v>4.7158099999999997E-11</v>
      </c>
      <c r="I171">
        <v>77.668000000000006</v>
      </c>
      <c r="J171">
        <v>75.552999999999997</v>
      </c>
      <c r="K171">
        <v>71.376000000000005</v>
      </c>
      <c r="L171">
        <v>1</v>
      </c>
      <c r="M171" t="s">
        <v>51</v>
      </c>
      <c r="N171" t="s">
        <v>740</v>
      </c>
      <c r="O171">
        <v>13</v>
      </c>
      <c r="P171">
        <v>0</v>
      </c>
      <c r="Q171">
        <v>0</v>
      </c>
      <c r="R171">
        <v>0.50980000000000003</v>
      </c>
      <c r="S171" s="7">
        <v>0</v>
      </c>
      <c r="T171" s="7">
        <f t="shared" si="22"/>
        <v>0</v>
      </c>
      <c r="U171" s="7">
        <f t="shared" si="28"/>
        <v>0</v>
      </c>
      <c r="V171" s="7">
        <v>0</v>
      </c>
      <c r="W171" s="7">
        <f t="shared" si="23"/>
        <v>0</v>
      </c>
      <c r="X171" s="7">
        <v>0</v>
      </c>
      <c r="Y171" s="7">
        <v>0</v>
      </c>
      <c r="Z171" s="7">
        <f t="shared" si="24"/>
        <v>0</v>
      </c>
      <c r="AA171" s="7">
        <f t="shared" si="29"/>
        <v>0</v>
      </c>
      <c r="AB171" s="7">
        <v>0</v>
      </c>
      <c r="AC171" s="7">
        <f t="shared" si="25"/>
        <v>0</v>
      </c>
      <c r="AD171" s="7">
        <f t="shared" si="30"/>
        <v>0</v>
      </c>
      <c r="AE171" s="7">
        <v>7447600</v>
      </c>
      <c r="AF171" s="7">
        <f t="shared" si="26"/>
        <v>93261172.882986099</v>
      </c>
      <c r="AG171" s="7">
        <f t="shared" si="31"/>
        <v>2734522.3012163313</v>
      </c>
      <c r="AH171" s="7">
        <v>13456000</v>
      </c>
      <c r="AI171" s="7">
        <f t="shared" si="27"/>
        <v>149841003.66331452</v>
      </c>
      <c r="AJ171" s="7">
        <f t="shared" si="32"/>
        <v>4393506.4667058494</v>
      </c>
    </row>
    <row r="172" spans="1:36" x14ac:dyDescent="0.3">
      <c r="A172" t="s">
        <v>741</v>
      </c>
      <c r="B172">
        <v>248</v>
      </c>
      <c r="C172" t="s">
        <v>741</v>
      </c>
      <c r="D172" t="s">
        <v>741</v>
      </c>
      <c r="E172" t="s">
        <v>742</v>
      </c>
      <c r="F172">
        <v>0.81071099999999996</v>
      </c>
      <c r="G172">
        <v>5.9724199999999996</v>
      </c>
      <c r="H172" s="3">
        <v>8.23422E-11</v>
      </c>
      <c r="I172">
        <v>76.888999999999996</v>
      </c>
      <c r="J172">
        <v>75.759</v>
      </c>
      <c r="K172">
        <v>56.131</v>
      </c>
      <c r="L172" t="s">
        <v>496</v>
      </c>
      <c r="M172" t="s">
        <v>51</v>
      </c>
      <c r="N172" t="s">
        <v>744</v>
      </c>
      <c r="O172">
        <v>7</v>
      </c>
      <c r="P172">
        <v>43719000</v>
      </c>
      <c r="Q172">
        <v>0</v>
      </c>
      <c r="R172" t="s">
        <v>41</v>
      </c>
      <c r="S172" s="7">
        <v>17022000</v>
      </c>
      <c r="T172" s="7">
        <f t="shared" si="22"/>
        <v>123606381.80506641</v>
      </c>
      <c r="U172" s="7">
        <f t="shared" si="28"/>
        <v>3624277.897970526</v>
      </c>
      <c r="V172" s="7">
        <v>19170000</v>
      </c>
      <c r="W172" s="7">
        <f t="shared" si="23"/>
        <v>192852352.86629611</v>
      </c>
      <c r="X172" s="7">
        <v>3624277.897970526</v>
      </c>
      <c r="Y172" s="7">
        <v>10966000</v>
      </c>
      <c r="Z172" s="7">
        <f t="shared" si="24"/>
        <v>49577406.825928912</v>
      </c>
      <c r="AA172" s="7">
        <f t="shared" si="29"/>
        <v>1453665.2329268518</v>
      </c>
      <c r="AB172" s="7">
        <v>559030</v>
      </c>
      <c r="AC172" s="7">
        <f t="shared" si="25"/>
        <v>4221684.2420899281</v>
      </c>
      <c r="AD172" s="7">
        <f t="shared" si="30"/>
        <v>123784.52202368273</v>
      </c>
      <c r="AE172" s="7">
        <v>15731000</v>
      </c>
      <c r="AF172" s="7">
        <f t="shared" si="26"/>
        <v>196988494.3635875</v>
      </c>
      <c r="AG172" s="7">
        <f t="shared" si="31"/>
        <v>5775923.8305540187</v>
      </c>
      <c r="AH172" s="7">
        <v>0</v>
      </c>
      <c r="AI172" s="7">
        <f t="shared" si="27"/>
        <v>0</v>
      </c>
      <c r="AJ172" s="7">
        <f t="shared" si="32"/>
        <v>0</v>
      </c>
    </row>
    <row r="173" spans="1:36" x14ac:dyDescent="0.3">
      <c r="A173" t="s">
        <v>745</v>
      </c>
      <c r="B173">
        <v>96</v>
      </c>
      <c r="C173" t="s">
        <v>745</v>
      </c>
      <c r="D173" t="s">
        <v>745</v>
      </c>
      <c r="E173" t="s">
        <v>746</v>
      </c>
      <c r="F173">
        <v>0.99981100000000001</v>
      </c>
      <c r="G173">
        <v>37.249600000000001</v>
      </c>
      <c r="H173" s="3">
        <v>9.3661899999999995E-7</v>
      </c>
      <c r="I173">
        <v>78.191000000000003</v>
      </c>
      <c r="J173">
        <v>75.804000000000002</v>
      </c>
      <c r="K173">
        <v>78.191000000000003</v>
      </c>
      <c r="L173">
        <v>1</v>
      </c>
      <c r="M173" t="s">
        <v>51</v>
      </c>
      <c r="N173" t="s">
        <v>748</v>
      </c>
      <c r="O173">
        <v>10</v>
      </c>
      <c r="P173">
        <v>0</v>
      </c>
      <c r="Q173">
        <v>0</v>
      </c>
      <c r="R173">
        <v>1.4255</v>
      </c>
      <c r="S173" s="7">
        <v>0</v>
      </c>
      <c r="T173" s="7">
        <f t="shared" si="22"/>
        <v>0</v>
      </c>
      <c r="U173" s="7">
        <f t="shared" si="28"/>
        <v>0</v>
      </c>
      <c r="V173" s="7">
        <v>0</v>
      </c>
      <c r="W173" s="7">
        <f t="shared" si="23"/>
        <v>0</v>
      </c>
      <c r="X173" s="7">
        <v>0</v>
      </c>
      <c r="Y173" s="7">
        <v>0</v>
      </c>
      <c r="Z173" s="7">
        <f t="shared" si="24"/>
        <v>0</v>
      </c>
      <c r="AA173" s="7">
        <f t="shared" si="29"/>
        <v>0</v>
      </c>
      <c r="AB173" s="7">
        <v>0</v>
      </c>
      <c r="AC173" s="7">
        <f t="shared" si="25"/>
        <v>0</v>
      </c>
      <c r="AD173" s="7">
        <f t="shared" si="30"/>
        <v>0</v>
      </c>
      <c r="AE173" s="7">
        <v>11206000</v>
      </c>
      <c r="AF173" s="7">
        <f t="shared" si="26"/>
        <v>140325031.3291184</v>
      </c>
      <c r="AG173" s="7">
        <f t="shared" si="31"/>
        <v>4114487.4734720192</v>
      </c>
      <c r="AH173" s="7">
        <v>11244000</v>
      </c>
      <c r="AI173" s="7">
        <f t="shared" si="27"/>
        <v>125208995.62948191</v>
      </c>
      <c r="AJ173" s="7">
        <f t="shared" si="32"/>
        <v>3671268.3346938593</v>
      </c>
    </row>
    <row r="174" spans="1:36" x14ac:dyDescent="0.3">
      <c r="A174" t="s">
        <v>157</v>
      </c>
      <c r="B174">
        <v>642</v>
      </c>
      <c r="C174" t="s">
        <v>157</v>
      </c>
      <c r="D174" t="s">
        <v>157</v>
      </c>
      <c r="E174" t="s">
        <v>158</v>
      </c>
      <c r="F174">
        <v>0.99998699999999996</v>
      </c>
      <c r="G174">
        <v>50.717199999999998</v>
      </c>
      <c r="H174" s="3">
        <v>2.76048E-9</v>
      </c>
      <c r="I174">
        <v>93.236999999999995</v>
      </c>
      <c r="J174">
        <v>75.811999999999998</v>
      </c>
      <c r="K174">
        <v>93.236999999999995</v>
      </c>
      <c r="L174">
        <v>1</v>
      </c>
      <c r="M174" t="s">
        <v>51</v>
      </c>
      <c r="N174" t="s">
        <v>750</v>
      </c>
      <c r="O174">
        <v>5</v>
      </c>
      <c r="P174">
        <v>0</v>
      </c>
      <c r="Q174">
        <v>0</v>
      </c>
      <c r="R174" t="s">
        <v>41</v>
      </c>
      <c r="S174" s="7">
        <v>85065000</v>
      </c>
      <c r="T174" s="7">
        <f t="shared" si="22"/>
        <v>617705138.54118049</v>
      </c>
      <c r="U174" s="7">
        <f t="shared" si="28"/>
        <v>18111808.212364163</v>
      </c>
      <c r="V174" s="7">
        <v>143970000</v>
      </c>
      <c r="W174" s="7">
        <f t="shared" si="23"/>
        <v>1448354368.3964868</v>
      </c>
      <c r="X174" s="7">
        <v>18111808.212364163</v>
      </c>
      <c r="Y174" s="7">
        <v>13743000</v>
      </c>
      <c r="Z174" s="7">
        <f t="shared" si="24"/>
        <v>62132254.423558369</v>
      </c>
      <c r="AA174" s="7">
        <f t="shared" si="29"/>
        <v>1821787.4608894517</v>
      </c>
      <c r="AB174" s="7">
        <v>100510000</v>
      </c>
      <c r="AC174" s="7">
        <f t="shared" si="25"/>
        <v>759031685.54900217</v>
      </c>
      <c r="AD174" s="7">
        <f t="shared" si="30"/>
        <v>22255661.250022989</v>
      </c>
      <c r="AE174" s="7">
        <v>85222000</v>
      </c>
      <c r="AF174" s="7">
        <f t="shared" si="26"/>
        <v>1067176496.5134863</v>
      </c>
      <c r="AG174" s="7">
        <f t="shared" si="31"/>
        <v>31290813.088009316</v>
      </c>
      <c r="AH174" s="7">
        <v>86782000</v>
      </c>
      <c r="AI174" s="7">
        <f t="shared" si="27"/>
        <v>966372025.85536277</v>
      </c>
      <c r="AJ174" s="7">
        <f t="shared" si="32"/>
        <v>28335112.826521032</v>
      </c>
    </row>
    <row r="175" spans="1:36" x14ac:dyDescent="0.3">
      <c r="A175" t="s">
        <v>751</v>
      </c>
      <c r="B175">
        <v>321</v>
      </c>
      <c r="C175" t="s">
        <v>751</v>
      </c>
      <c r="D175" t="s">
        <v>751</v>
      </c>
      <c r="E175" t="s">
        <v>752</v>
      </c>
      <c r="F175">
        <v>0.94774099999999994</v>
      </c>
      <c r="G175">
        <v>12.915800000000001</v>
      </c>
      <c r="H175" s="3">
        <v>6.8370200000000003E-17</v>
      </c>
      <c r="I175">
        <v>91.588999999999999</v>
      </c>
      <c r="J175">
        <v>76.075000000000003</v>
      </c>
      <c r="K175">
        <v>91.588999999999999</v>
      </c>
      <c r="L175">
        <v>1</v>
      </c>
      <c r="M175" t="s">
        <v>35</v>
      </c>
      <c r="N175" t="s">
        <v>754</v>
      </c>
      <c r="O175">
        <v>11</v>
      </c>
      <c r="P175">
        <v>0</v>
      </c>
      <c r="Q175">
        <v>0</v>
      </c>
      <c r="R175">
        <v>2.4462999999999999E-2</v>
      </c>
      <c r="S175" s="7">
        <v>0</v>
      </c>
      <c r="T175" s="7">
        <f t="shared" si="22"/>
        <v>0</v>
      </c>
      <c r="U175" s="7">
        <f t="shared" si="28"/>
        <v>0</v>
      </c>
      <c r="V175" s="7">
        <v>4919100</v>
      </c>
      <c r="W175" s="7">
        <f t="shared" si="23"/>
        <v>49486698.434251286</v>
      </c>
      <c r="X175" s="7">
        <v>0</v>
      </c>
      <c r="Y175" s="7">
        <v>11377000</v>
      </c>
      <c r="Z175" s="7">
        <f t="shared" si="24"/>
        <v>51435542.354422145</v>
      </c>
      <c r="AA175" s="7">
        <f t="shared" si="29"/>
        <v>1508147.8529097934</v>
      </c>
      <c r="AB175" s="7">
        <v>0</v>
      </c>
      <c r="AC175" s="7">
        <f t="shared" si="25"/>
        <v>0</v>
      </c>
      <c r="AD175" s="7">
        <f t="shared" si="30"/>
        <v>0</v>
      </c>
      <c r="AE175" s="7">
        <v>6855000</v>
      </c>
      <c r="AF175" s="7">
        <f t="shared" si="26"/>
        <v>85840450.630118385</v>
      </c>
      <c r="AG175" s="7">
        <f t="shared" si="31"/>
        <v>2516938.3928833385</v>
      </c>
      <c r="AH175" s="7">
        <v>5971200</v>
      </c>
      <c r="AI175" s="7">
        <f t="shared" si="27"/>
        <v>66493058.938345999</v>
      </c>
      <c r="AJ175" s="7">
        <f t="shared" si="32"/>
        <v>1949651.1455108477</v>
      </c>
    </row>
    <row r="176" spans="1:36" x14ac:dyDescent="0.3">
      <c r="A176" t="s">
        <v>755</v>
      </c>
      <c r="B176">
        <v>206</v>
      </c>
      <c r="C176" t="s">
        <v>755</v>
      </c>
      <c r="D176" t="s">
        <v>755</v>
      </c>
      <c r="E176" t="s">
        <v>756</v>
      </c>
      <c r="F176">
        <v>1</v>
      </c>
      <c r="G176">
        <v>80.244699999999995</v>
      </c>
      <c r="H176">
        <v>2.4838799999999999E-4</v>
      </c>
      <c r="I176">
        <v>80.245000000000005</v>
      </c>
      <c r="J176">
        <v>76.132000000000005</v>
      </c>
      <c r="K176">
        <v>80.245000000000005</v>
      </c>
      <c r="L176">
        <v>1</v>
      </c>
      <c r="M176" t="s">
        <v>51</v>
      </c>
      <c r="N176" t="s">
        <v>758</v>
      </c>
      <c r="O176">
        <v>5</v>
      </c>
      <c r="P176">
        <v>0</v>
      </c>
      <c r="Q176">
        <v>0</v>
      </c>
      <c r="R176" t="s">
        <v>41</v>
      </c>
      <c r="S176" s="7">
        <v>0</v>
      </c>
      <c r="T176" s="7">
        <f t="shared" si="22"/>
        <v>0</v>
      </c>
      <c r="U176" s="7">
        <f t="shared" si="28"/>
        <v>0</v>
      </c>
      <c r="V176" s="7">
        <v>0</v>
      </c>
      <c r="W176" s="7">
        <f t="shared" si="23"/>
        <v>0</v>
      </c>
      <c r="X176" s="7">
        <v>0</v>
      </c>
      <c r="Y176" s="7">
        <v>0</v>
      </c>
      <c r="Z176" s="7">
        <f t="shared" si="24"/>
        <v>0</v>
      </c>
      <c r="AA176" s="7">
        <f t="shared" si="29"/>
        <v>0</v>
      </c>
      <c r="AB176" s="7">
        <v>21566000</v>
      </c>
      <c r="AC176" s="7">
        <f t="shared" si="25"/>
        <v>162862176.2068429</v>
      </c>
      <c r="AD176" s="7">
        <f t="shared" si="30"/>
        <v>4775301.8656650651</v>
      </c>
      <c r="AE176" s="7">
        <v>20004000</v>
      </c>
      <c r="AF176" s="7">
        <f t="shared" si="26"/>
        <v>250496334.70530826</v>
      </c>
      <c r="AG176" s="7">
        <f t="shared" si="31"/>
        <v>7344833.7871974185</v>
      </c>
      <c r="AH176" s="7">
        <v>96458000</v>
      </c>
      <c r="AI176" s="7">
        <f t="shared" si="27"/>
        <v>1074120357.5621278</v>
      </c>
      <c r="AJ176" s="7">
        <f t="shared" si="32"/>
        <v>31494414.890421581</v>
      </c>
    </row>
    <row r="177" spans="1:36" x14ac:dyDescent="0.3">
      <c r="A177" t="s">
        <v>759</v>
      </c>
      <c r="B177">
        <v>91</v>
      </c>
      <c r="C177" t="s">
        <v>759</v>
      </c>
      <c r="D177" t="s">
        <v>759</v>
      </c>
      <c r="E177" t="s">
        <v>760</v>
      </c>
      <c r="F177">
        <v>1</v>
      </c>
      <c r="G177">
        <v>59.338999999999999</v>
      </c>
      <c r="H177" s="3">
        <v>2.0604600000000001E-11</v>
      </c>
      <c r="I177">
        <v>80.994</v>
      </c>
      <c r="J177">
        <v>76.376000000000005</v>
      </c>
      <c r="K177">
        <v>59.338999999999999</v>
      </c>
      <c r="L177">
        <v>1</v>
      </c>
      <c r="M177" t="s">
        <v>35</v>
      </c>
      <c r="N177" t="s">
        <v>762</v>
      </c>
      <c r="O177">
        <v>6</v>
      </c>
      <c r="P177">
        <v>0</v>
      </c>
      <c r="Q177">
        <v>0</v>
      </c>
      <c r="R177">
        <v>0.17824999999999999</v>
      </c>
      <c r="S177" s="7">
        <v>11372000</v>
      </c>
      <c r="T177" s="7">
        <f t="shared" si="22"/>
        <v>82578532.128258452</v>
      </c>
      <c r="U177" s="7">
        <f t="shared" si="28"/>
        <v>2421295.2799741998</v>
      </c>
      <c r="V177" s="7">
        <v>15187000</v>
      </c>
      <c r="W177" s="7">
        <f t="shared" si="23"/>
        <v>152782925.55975163</v>
      </c>
      <c r="X177" s="7">
        <v>2421295.2799741998</v>
      </c>
      <c r="Y177" s="7">
        <v>0</v>
      </c>
      <c r="Z177" s="7">
        <f t="shared" si="24"/>
        <v>0</v>
      </c>
      <c r="AA177" s="7">
        <f t="shared" si="29"/>
        <v>0</v>
      </c>
      <c r="AB177" s="7">
        <v>37943000</v>
      </c>
      <c r="AC177" s="7">
        <f t="shared" si="25"/>
        <v>286538048.40101272</v>
      </c>
      <c r="AD177" s="7">
        <f t="shared" si="30"/>
        <v>8401617.2998668998</v>
      </c>
      <c r="AE177" s="7">
        <v>108410000</v>
      </c>
      <c r="AF177" s="7">
        <f t="shared" si="26"/>
        <v>1357543873.4954243</v>
      </c>
      <c r="AG177" s="7">
        <f t="shared" si="31"/>
        <v>39804710.601383328</v>
      </c>
      <c r="AH177" s="7">
        <v>98071000</v>
      </c>
      <c r="AI177" s="7">
        <f t="shared" si="27"/>
        <v>1092082124.7224226</v>
      </c>
      <c r="AJ177" s="7">
        <f t="shared" si="32"/>
        <v>32021074.070772097</v>
      </c>
    </row>
    <row r="178" spans="1:36" x14ac:dyDescent="0.3">
      <c r="A178" t="s">
        <v>763</v>
      </c>
      <c r="B178">
        <v>12</v>
      </c>
      <c r="C178" t="s">
        <v>763</v>
      </c>
      <c r="D178" t="s">
        <v>763</v>
      </c>
      <c r="E178" t="s">
        <v>764</v>
      </c>
      <c r="F178">
        <v>0.92824499999999999</v>
      </c>
      <c r="G178">
        <v>11.4549</v>
      </c>
      <c r="H178" s="3">
        <v>2.4522E-12</v>
      </c>
      <c r="I178">
        <v>78.272000000000006</v>
      </c>
      <c r="J178">
        <v>76.537000000000006</v>
      </c>
      <c r="K178">
        <v>70.994</v>
      </c>
      <c r="L178">
        <v>1</v>
      </c>
      <c r="M178" t="s">
        <v>51</v>
      </c>
      <c r="N178" t="s">
        <v>766</v>
      </c>
      <c r="O178">
        <v>11</v>
      </c>
      <c r="P178">
        <v>0</v>
      </c>
      <c r="Q178">
        <v>0</v>
      </c>
      <c r="R178">
        <v>0.28566999999999998</v>
      </c>
      <c r="S178" s="7">
        <v>4836700</v>
      </c>
      <c r="T178" s="7">
        <f t="shared" si="22"/>
        <v>35122017.793241963</v>
      </c>
      <c r="U178" s="7">
        <f t="shared" si="28"/>
        <v>1029816.9961881121</v>
      </c>
      <c r="V178" s="7">
        <v>47270000</v>
      </c>
      <c r="W178" s="7">
        <f t="shared" si="23"/>
        <v>475541508.60666752</v>
      </c>
      <c r="X178" s="7">
        <v>1029816.9961881121</v>
      </c>
      <c r="Y178" s="7">
        <v>0</v>
      </c>
      <c r="Z178" s="7">
        <f t="shared" si="24"/>
        <v>0</v>
      </c>
      <c r="AA178" s="7">
        <f t="shared" si="29"/>
        <v>0</v>
      </c>
      <c r="AB178" s="7">
        <v>0</v>
      </c>
      <c r="AC178" s="7">
        <f t="shared" si="25"/>
        <v>0</v>
      </c>
      <c r="AD178" s="7">
        <f t="shared" si="30"/>
        <v>0</v>
      </c>
      <c r="AE178" s="7">
        <v>0</v>
      </c>
      <c r="AF178" s="7">
        <f t="shared" si="26"/>
        <v>0</v>
      </c>
      <c r="AG178" s="7">
        <f t="shared" si="31"/>
        <v>0</v>
      </c>
      <c r="AH178" s="7">
        <v>0</v>
      </c>
      <c r="AI178" s="7">
        <f t="shared" si="27"/>
        <v>0</v>
      </c>
      <c r="AJ178" s="7">
        <f t="shared" si="32"/>
        <v>0</v>
      </c>
    </row>
    <row r="179" spans="1:36" x14ac:dyDescent="0.3">
      <c r="A179" t="s">
        <v>767</v>
      </c>
      <c r="B179">
        <v>137</v>
      </c>
      <c r="C179" t="s">
        <v>767</v>
      </c>
      <c r="D179" t="s">
        <v>767</v>
      </c>
      <c r="E179" t="s">
        <v>768</v>
      </c>
      <c r="F179">
        <v>1</v>
      </c>
      <c r="G179">
        <v>57.525100000000002</v>
      </c>
      <c r="H179" s="3">
        <v>2.3435200000000001E-12</v>
      </c>
      <c r="I179">
        <v>90.347999999999999</v>
      </c>
      <c r="J179">
        <v>76.929000000000002</v>
      </c>
      <c r="K179">
        <v>57.524999999999999</v>
      </c>
      <c r="L179" t="s">
        <v>496</v>
      </c>
      <c r="M179" t="s">
        <v>51</v>
      </c>
      <c r="N179" t="s">
        <v>770</v>
      </c>
      <c r="O179">
        <v>3</v>
      </c>
      <c r="P179">
        <v>2509600</v>
      </c>
      <c r="Q179">
        <v>0</v>
      </c>
      <c r="R179">
        <v>1.3806000000000001E-2</v>
      </c>
      <c r="S179" s="7">
        <v>0</v>
      </c>
      <c r="T179" s="7">
        <f t="shared" si="22"/>
        <v>0</v>
      </c>
      <c r="U179" s="7">
        <f t="shared" si="28"/>
        <v>0</v>
      </c>
      <c r="V179" s="7">
        <v>0</v>
      </c>
      <c r="W179" s="7">
        <f t="shared" si="23"/>
        <v>0</v>
      </c>
      <c r="X179" s="7">
        <v>0</v>
      </c>
      <c r="Y179" s="7">
        <v>0</v>
      </c>
      <c r="Z179" s="7">
        <f t="shared" si="24"/>
        <v>0</v>
      </c>
      <c r="AA179" s="7">
        <f t="shared" si="29"/>
        <v>0</v>
      </c>
      <c r="AB179" s="7">
        <v>323070</v>
      </c>
      <c r="AC179" s="7">
        <f t="shared" si="25"/>
        <v>2439760.8859846396</v>
      </c>
      <c r="AD179" s="7">
        <f t="shared" si="30"/>
        <v>71536.528505073395</v>
      </c>
      <c r="AE179" s="7">
        <v>11029000</v>
      </c>
      <c r="AF179" s="7">
        <f t="shared" si="26"/>
        <v>138108582.05683088</v>
      </c>
      <c r="AG179" s="7">
        <f t="shared" si="31"/>
        <v>4049498.6922115744</v>
      </c>
      <c r="AH179" s="7">
        <v>6344200</v>
      </c>
      <c r="AI179" s="7">
        <f t="shared" si="27"/>
        <v>70646647.996492282</v>
      </c>
      <c r="AJ179" s="7">
        <f t="shared" si="32"/>
        <v>2071439.0402850218</v>
      </c>
    </row>
    <row r="180" spans="1:36" x14ac:dyDescent="0.3">
      <c r="A180" t="s">
        <v>771</v>
      </c>
      <c r="B180">
        <v>6</v>
      </c>
      <c r="C180" t="s">
        <v>771</v>
      </c>
      <c r="D180" t="s">
        <v>771</v>
      </c>
      <c r="E180" t="s">
        <v>772</v>
      </c>
      <c r="F180">
        <v>0.99335600000000002</v>
      </c>
      <c r="G180">
        <v>21.746700000000001</v>
      </c>
      <c r="H180" s="3">
        <v>1.31888E-7</v>
      </c>
      <c r="I180">
        <v>80.632000000000005</v>
      </c>
      <c r="J180">
        <v>77.313999999999993</v>
      </c>
      <c r="K180">
        <v>80.632000000000005</v>
      </c>
      <c r="L180">
        <v>1</v>
      </c>
      <c r="M180" t="s">
        <v>51</v>
      </c>
      <c r="N180" t="s">
        <v>774</v>
      </c>
      <c r="O180">
        <v>5</v>
      </c>
      <c r="P180">
        <v>0</v>
      </c>
      <c r="Q180">
        <v>0</v>
      </c>
      <c r="R180" t="s">
        <v>41</v>
      </c>
      <c r="S180" s="7">
        <v>0</v>
      </c>
      <c r="T180" s="7">
        <f t="shared" si="22"/>
        <v>0</v>
      </c>
      <c r="U180" s="7">
        <f t="shared" si="28"/>
        <v>0</v>
      </c>
      <c r="V180" s="7">
        <v>2048900</v>
      </c>
      <c r="W180" s="7">
        <f t="shared" si="23"/>
        <v>20612164.099517688</v>
      </c>
      <c r="X180" s="7">
        <v>0</v>
      </c>
      <c r="Y180" s="7">
        <v>0</v>
      </c>
      <c r="Z180" s="7">
        <f t="shared" si="24"/>
        <v>0</v>
      </c>
      <c r="AA180" s="7">
        <f t="shared" si="29"/>
        <v>0</v>
      </c>
      <c r="AB180" s="7">
        <v>27034000</v>
      </c>
      <c r="AC180" s="7">
        <f t="shared" si="25"/>
        <v>204155433.16219008</v>
      </c>
      <c r="AD180" s="7">
        <f t="shared" si="30"/>
        <v>5986066.5230635898</v>
      </c>
      <c r="AE180" s="7">
        <v>57657000</v>
      </c>
      <c r="AF180" s="7">
        <f t="shared" si="26"/>
        <v>721998958.7134552</v>
      </c>
      <c r="AG180" s="7">
        <f t="shared" si="31"/>
        <v>21169820.119398195</v>
      </c>
      <c r="AH180" s="7">
        <v>54185000</v>
      </c>
      <c r="AI180" s="7">
        <f t="shared" si="27"/>
        <v>603383976.18138361</v>
      </c>
      <c r="AJ180" s="7">
        <f t="shared" si="32"/>
        <v>17691895.652382314</v>
      </c>
    </row>
    <row r="181" spans="1:36" x14ac:dyDescent="0.3">
      <c r="A181" t="s">
        <v>775</v>
      </c>
      <c r="B181">
        <v>12</v>
      </c>
      <c r="C181" t="s">
        <v>775</v>
      </c>
      <c r="D181" t="s">
        <v>775</v>
      </c>
      <c r="E181" t="s">
        <v>776</v>
      </c>
      <c r="F181">
        <v>1</v>
      </c>
      <c r="G181">
        <v>85.271100000000004</v>
      </c>
      <c r="H181" s="3">
        <v>1.37777E-6</v>
      </c>
      <c r="I181">
        <v>85.271000000000001</v>
      </c>
      <c r="J181">
        <v>78.611000000000004</v>
      </c>
      <c r="K181">
        <v>85.271000000000001</v>
      </c>
      <c r="L181">
        <v>1</v>
      </c>
      <c r="M181" t="s">
        <v>51</v>
      </c>
      <c r="N181" t="s">
        <v>778</v>
      </c>
      <c r="O181">
        <v>2</v>
      </c>
      <c r="P181">
        <v>0</v>
      </c>
      <c r="Q181">
        <v>0</v>
      </c>
      <c r="R181">
        <v>0.10434</v>
      </c>
      <c r="S181" s="7">
        <v>0</v>
      </c>
      <c r="T181" s="7">
        <f t="shared" si="22"/>
        <v>0</v>
      </c>
      <c r="U181" s="7">
        <f t="shared" si="28"/>
        <v>0</v>
      </c>
      <c r="V181" s="7">
        <v>0</v>
      </c>
      <c r="W181" s="7">
        <f t="shared" si="23"/>
        <v>0</v>
      </c>
      <c r="X181" s="7">
        <v>0</v>
      </c>
      <c r="Y181" s="7">
        <v>0</v>
      </c>
      <c r="Z181" s="7">
        <f t="shared" si="24"/>
        <v>0</v>
      </c>
      <c r="AA181" s="7">
        <f t="shared" si="29"/>
        <v>0</v>
      </c>
      <c r="AB181" s="7">
        <v>395420</v>
      </c>
      <c r="AC181" s="7">
        <f t="shared" si="25"/>
        <v>2986133.8085741363</v>
      </c>
      <c r="AD181" s="7">
        <f t="shared" si="30"/>
        <v>87556.796054960607</v>
      </c>
      <c r="AE181" s="7">
        <v>17264000</v>
      </c>
      <c r="AF181" s="7">
        <f t="shared" si="26"/>
        <v>216185199.07780653</v>
      </c>
      <c r="AG181" s="7">
        <f t="shared" si="31"/>
        <v>6338792.7665555002</v>
      </c>
      <c r="AH181" s="7">
        <v>23832000</v>
      </c>
      <c r="AI181" s="7">
        <f t="shared" si="27"/>
        <v>265384274.6212925</v>
      </c>
      <c r="AJ181" s="7">
        <f t="shared" si="32"/>
        <v>7781364.9014962688</v>
      </c>
    </row>
    <row r="182" spans="1:36" x14ac:dyDescent="0.3">
      <c r="A182" t="s">
        <v>779</v>
      </c>
      <c r="B182">
        <v>238</v>
      </c>
      <c r="C182" t="s">
        <v>779</v>
      </c>
      <c r="D182" t="s">
        <v>779</v>
      </c>
      <c r="E182" t="s">
        <v>780</v>
      </c>
      <c r="F182">
        <v>0.97969799999999996</v>
      </c>
      <c r="G182">
        <v>18.778700000000001</v>
      </c>
      <c r="H182" s="3">
        <v>1.1103299999999999E-11</v>
      </c>
      <c r="I182">
        <v>84.159000000000006</v>
      </c>
      <c r="J182">
        <v>78.617999999999995</v>
      </c>
      <c r="K182">
        <v>43.695999999999998</v>
      </c>
      <c r="L182">
        <v>1</v>
      </c>
      <c r="M182" t="s">
        <v>35</v>
      </c>
      <c r="N182" t="s">
        <v>782</v>
      </c>
      <c r="O182">
        <v>2</v>
      </c>
      <c r="P182">
        <v>0</v>
      </c>
      <c r="Q182">
        <v>0</v>
      </c>
      <c r="R182">
        <v>1.0656000000000001</v>
      </c>
      <c r="S182" s="7">
        <v>0</v>
      </c>
      <c r="T182" s="7">
        <f t="shared" si="22"/>
        <v>0</v>
      </c>
      <c r="U182" s="7">
        <f t="shared" si="28"/>
        <v>0</v>
      </c>
      <c r="V182" s="7">
        <v>880530</v>
      </c>
      <c r="W182" s="7">
        <f t="shared" si="23"/>
        <v>8858230.6869775541</v>
      </c>
      <c r="X182" s="7">
        <v>0</v>
      </c>
      <c r="Y182" s="7">
        <v>1231300</v>
      </c>
      <c r="Z182" s="7">
        <f t="shared" si="24"/>
        <v>5566720.8667487027</v>
      </c>
      <c r="AA182" s="7">
        <f t="shared" si="29"/>
        <v>163222.50604621856</v>
      </c>
      <c r="AB182" s="7">
        <v>666430</v>
      </c>
      <c r="AC182" s="7">
        <f t="shared" si="25"/>
        <v>5032747.8479795195</v>
      </c>
      <c r="AD182" s="7">
        <f t="shared" si="30"/>
        <v>147565.81759877445</v>
      </c>
      <c r="AE182" s="7">
        <v>24673000</v>
      </c>
      <c r="AF182" s="7">
        <f t="shared" si="26"/>
        <v>308963010.70706213</v>
      </c>
      <c r="AG182" s="7">
        <f t="shared" si="31"/>
        <v>9059142.3731014747</v>
      </c>
      <c r="AH182" s="7">
        <v>0</v>
      </c>
      <c r="AI182" s="7">
        <f t="shared" si="27"/>
        <v>0</v>
      </c>
      <c r="AJ182" s="7">
        <f t="shared" si="32"/>
        <v>0</v>
      </c>
    </row>
    <row r="183" spans="1:36" x14ac:dyDescent="0.3">
      <c r="A183" t="s">
        <v>783</v>
      </c>
      <c r="B183">
        <v>77</v>
      </c>
      <c r="C183" t="s">
        <v>783</v>
      </c>
      <c r="D183" t="s">
        <v>783</v>
      </c>
      <c r="E183" t="s">
        <v>784</v>
      </c>
      <c r="F183">
        <v>0.99219999999999997</v>
      </c>
      <c r="G183">
        <v>21.044899999999998</v>
      </c>
      <c r="H183" s="3">
        <v>3.2655799999999999E-21</v>
      </c>
      <c r="I183">
        <v>80.415000000000006</v>
      </c>
      <c r="J183">
        <v>79.043000000000006</v>
      </c>
      <c r="K183">
        <v>80.415000000000006</v>
      </c>
      <c r="L183">
        <v>1</v>
      </c>
      <c r="M183" t="s">
        <v>51</v>
      </c>
      <c r="N183" t="s">
        <v>786</v>
      </c>
      <c r="O183">
        <v>14</v>
      </c>
      <c r="P183">
        <v>0</v>
      </c>
      <c r="Q183">
        <v>0</v>
      </c>
      <c r="R183">
        <v>7.9117000000000007E-2</v>
      </c>
      <c r="S183" s="7">
        <v>0</v>
      </c>
      <c r="T183" s="7">
        <f t="shared" si="22"/>
        <v>0</v>
      </c>
      <c r="U183" s="7">
        <f t="shared" si="28"/>
        <v>0</v>
      </c>
      <c r="V183" s="7">
        <v>0</v>
      </c>
      <c r="W183" s="7">
        <f t="shared" si="23"/>
        <v>0</v>
      </c>
      <c r="X183" s="7">
        <v>0</v>
      </c>
      <c r="Y183" s="7">
        <v>0</v>
      </c>
      <c r="Z183" s="7">
        <f t="shared" si="24"/>
        <v>0</v>
      </c>
      <c r="AA183" s="7">
        <f t="shared" si="29"/>
        <v>0</v>
      </c>
      <c r="AB183" s="7">
        <v>885800</v>
      </c>
      <c r="AC183" s="7">
        <f t="shared" si="25"/>
        <v>6689386.7979236506</v>
      </c>
      <c r="AD183" s="7">
        <f t="shared" si="30"/>
        <v>196140.33166123135</v>
      </c>
      <c r="AE183" s="7">
        <v>0</v>
      </c>
      <c r="AF183" s="7">
        <f t="shared" si="26"/>
        <v>0</v>
      </c>
      <c r="AG183" s="7">
        <f t="shared" si="31"/>
        <v>0</v>
      </c>
      <c r="AH183" s="7">
        <v>4896100</v>
      </c>
      <c r="AI183" s="7">
        <f t="shared" si="27"/>
        <v>54521145.811233222</v>
      </c>
      <c r="AJ183" s="7">
        <f t="shared" si="32"/>
        <v>1598621.2107341341</v>
      </c>
    </row>
    <row r="184" spans="1:36" x14ac:dyDescent="0.3">
      <c r="A184" t="s">
        <v>787</v>
      </c>
      <c r="B184">
        <v>90</v>
      </c>
      <c r="C184" t="s">
        <v>787</v>
      </c>
      <c r="D184" t="s">
        <v>787</v>
      </c>
      <c r="E184" t="s">
        <v>788</v>
      </c>
      <c r="F184">
        <v>1</v>
      </c>
      <c r="G184">
        <v>84.1691</v>
      </c>
      <c r="H184" s="3">
        <v>1.0276E-5</v>
      </c>
      <c r="I184">
        <v>84.168999999999997</v>
      </c>
      <c r="J184">
        <v>79.070999999999998</v>
      </c>
      <c r="K184">
        <v>84.168999999999997</v>
      </c>
      <c r="L184">
        <v>1</v>
      </c>
      <c r="M184" t="s">
        <v>35</v>
      </c>
      <c r="N184" t="s">
        <v>790</v>
      </c>
      <c r="O184">
        <v>6</v>
      </c>
      <c r="P184">
        <v>0</v>
      </c>
      <c r="Q184">
        <v>0</v>
      </c>
      <c r="R184" t="s">
        <v>41</v>
      </c>
      <c r="S184" s="7">
        <v>0</v>
      </c>
      <c r="T184" s="7">
        <f t="shared" si="22"/>
        <v>0</v>
      </c>
      <c r="U184" s="7">
        <f t="shared" si="28"/>
        <v>0</v>
      </c>
      <c r="V184" s="7">
        <v>1407300</v>
      </c>
      <c r="W184" s="7">
        <f t="shared" si="23"/>
        <v>14157596.045317605</v>
      </c>
      <c r="X184" s="7">
        <v>0</v>
      </c>
      <c r="Y184" s="7">
        <v>0</v>
      </c>
      <c r="Z184" s="7">
        <f t="shared" si="24"/>
        <v>0</v>
      </c>
      <c r="AA184" s="7">
        <f t="shared" si="29"/>
        <v>0</v>
      </c>
      <c r="AB184" s="7">
        <v>0</v>
      </c>
      <c r="AC184" s="7">
        <f t="shared" si="25"/>
        <v>0</v>
      </c>
      <c r="AD184" s="7">
        <f t="shared" si="30"/>
        <v>0</v>
      </c>
      <c r="AE184" s="7">
        <v>7991600</v>
      </c>
      <c r="AF184" s="7">
        <f t="shared" si="26"/>
        <v>100073310.7593952</v>
      </c>
      <c r="AG184" s="7">
        <f t="shared" si="31"/>
        <v>2934261.8323218799</v>
      </c>
      <c r="AH184" s="7">
        <v>13514000</v>
      </c>
      <c r="AI184" s="7">
        <f t="shared" si="27"/>
        <v>150486870.05841503</v>
      </c>
      <c r="AJ184" s="7">
        <f t="shared" si="32"/>
        <v>4412443.9945795815</v>
      </c>
    </row>
    <row r="185" spans="1:36" x14ac:dyDescent="0.3">
      <c r="A185" t="s">
        <v>791</v>
      </c>
      <c r="B185">
        <v>226</v>
      </c>
      <c r="C185" t="s">
        <v>791</v>
      </c>
      <c r="D185" t="s">
        <v>791</v>
      </c>
      <c r="E185" t="s">
        <v>792</v>
      </c>
      <c r="F185">
        <v>1</v>
      </c>
      <c r="G185">
        <v>70.322000000000003</v>
      </c>
      <c r="H185" s="3">
        <v>8.9951599999999995E-17</v>
      </c>
      <c r="I185">
        <v>89.721000000000004</v>
      </c>
      <c r="J185">
        <v>79.165999999999997</v>
      </c>
      <c r="K185">
        <v>89.721000000000004</v>
      </c>
      <c r="L185">
        <v>1</v>
      </c>
      <c r="M185" t="s">
        <v>35</v>
      </c>
      <c r="N185" t="s">
        <v>794</v>
      </c>
      <c r="O185">
        <v>14</v>
      </c>
      <c r="P185">
        <v>0</v>
      </c>
      <c r="Q185">
        <v>0</v>
      </c>
      <c r="R185" t="s">
        <v>41</v>
      </c>
      <c r="S185" s="7">
        <v>0</v>
      </c>
      <c r="T185" s="7">
        <f t="shared" si="22"/>
        <v>0</v>
      </c>
      <c r="U185" s="7">
        <f t="shared" si="28"/>
        <v>0</v>
      </c>
      <c r="V185" s="7">
        <v>0</v>
      </c>
      <c r="W185" s="7">
        <f t="shared" si="23"/>
        <v>0</v>
      </c>
      <c r="X185" s="7">
        <v>0</v>
      </c>
      <c r="Y185" s="7">
        <v>0</v>
      </c>
      <c r="Z185" s="7">
        <f t="shared" si="24"/>
        <v>0</v>
      </c>
      <c r="AA185" s="7">
        <f t="shared" si="29"/>
        <v>0</v>
      </c>
      <c r="AB185" s="7">
        <v>623830</v>
      </c>
      <c r="AC185" s="7">
        <f t="shared" si="25"/>
        <v>4711041.0545819718</v>
      </c>
      <c r="AD185" s="7">
        <f t="shared" si="30"/>
        <v>138133.01320865424</v>
      </c>
      <c r="AE185" s="7">
        <v>0</v>
      </c>
      <c r="AF185" s="7">
        <f t="shared" si="26"/>
        <v>0</v>
      </c>
      <c r="AG185" s="7">
        <f t="shared" si="31"/>
        <v>0</v>
      </c>
      <c r="AH185" s="7">
        <v>18274000</v>
      </c>
      <c r="AI185" s="7">
        <f t="shared" si="27"/>
        <v>203492456.96666244</v>
      </c>
      <c r="AJ185" s="7">
        <f t="shared" si="32"/>
        <v>5966627.3166306997</v>
      </c>
    </row>
    <row r="186" spans="1:36" x14ac:dyDescent="0.3">
      <c r="A186" t="s">
        <v>795</v>
      </c>
      <c r="B186">
        <v>67</v>
      </c>
      <c r="C186" t="s">
        <v>795</v>
      </c>
      <c r="D186" t="s">
        <v>795</v>
      </c>
      <c r="E186" t="s">
        <v>796</v>
      </c>
      <c r="F186">
        <v>1</v>
      </c>
      <c r="G186">
        <v>83.087000000000003</v>
      </c>
      <c r="H186" s="3">
        <v>7.1234900000000002E-7</v>
      </c>
      <c r="I186">
        <v>83.087000000000003</v>
      </c>
      <c r="J186">
        <v>80.225999999999999</v>
      </c>
      <c r="K186">
        <v>83.087000000000003</v>
      </c>
      <c r="L186">
        <v>1</v>
      </c>
      <c r="M186" t="s">
        <v>35</v>
      </c>
      <c r="N186" t="s">
        <v>798</v>
      </c>
      <c r="O186">
        <v>7</v>
      </c>
      <c r="P186">
        <v>0</v>
      </c>
      <c r="Q186">
        <v>0</v>
      </c>
      <c r="R186" t="s">
        <v>41</v>
      </c>
      <c r="S186" s="7">
        <v>1705400</v>
      </c>
      <c r="T186" s="7">
        <f t="shared" si="22"/>
        <v>12383875.192712976</v>
      </c>
      <c r="U186" s="7">
        <f t="shared" si="28"/>
        <v>363109.12508512137</v>
      </c>
      <c r="V186" s="7">
        <v>0</v>
      </c>
      <c r="W186" s="7">
        <f t="shared" si="23"/>
        <v>0</v>
      </c>
      <c r="X186" s="7">
        <v>363109.12508512137</v>
      </c>
      <c r="Y186" s="7">
        <v>0</v>
      </c>
      <c r="Z186" s="7">
        <f t="shared" si="24"/>
        <v>0</v>
      </c>
      <c r="AA186" s="7">
        <f t="shared" si="29"/>
        <v>0</v>
      </c>
      <c r="AB186" s="7">
        <v>4671500</v>
      </c>
      <c r="AC186" s="7">
        <f t="shared" si="25"/>
        <v>35278246.135132462</v>
      </c>
      <c r="AD186" s="7">
        <f t="shared" si="30"/>
        <v>1034397.7865832493</v>
      </c>
      <c r="AE186" s="7">
        <v>11913000</v>
      </c>
      <c r="AF186" s="7">
        <f t="shared" si="26"/>
        <v>149178306.10599566</v>
      </c>
      <c r="AG186" s="7">
        <f t="shared" si="31"/>
        <v>4374075.4302580906</v>
      </c>
      <c r="AH186" s="7">
        <v>0</v>
      </c>
      <c r="AI186" s="7">
        <f t="shared" si="27"/>
        <v>0</v>
      </c>
      <c r="AJ186" s="7">
        <f t="shared" si="32"/>
        <v>0</v>
      </c>
    </row>
    <row r="187" spans="1:36" x14ac:dyDescent="0.3">
      <c r="A187" t="s">
        <v>799</v>
      </c>
      <c r="B187">
        <v>5</v>
      </c>
      <c r="C187" t="s">
        <v>799</v>
      </c>
      <c r="D187" t="s">
        <v>799</v>
      </c>
      <c r="E187" t="s">
        <v>800</v>
      </c>
      <c r="F187">
        <v>0.93252500000000005</v>
      </c>
      <c r="G187">
        <v>11.612500000000001</v>
      </c>
      <c r="H187" s="3">
        <v>1.8624400000000001E-5</v>
      </c>
      <c r="I187">
        <v>84.820999999999998</v>
      </c>
      <c r="J187">
        <v>80.647000000000006</v>
      </c>
      <c r="K187">
        <v>79.492000000000004</v>
      </c>
      <c r="L187">
        <v>1</v>
      </c>
      <c r="M187" t="s">
        <v>51</v>
      </c>
      <c r="N187" t="s">
        <v>802</v>
      </c>
      <c r="O187">
        <v>4</v>
      </c>
      <c r="P187">
        <v>0</v>
      </c>
      <c r="Q187">
        <v>0</v>
      </c>
      <c r="R187" t="s">
        <v>41</v>
      </c>
      <c r="S187" s="7">
        <v>2352700</v>
      </c>
      <c r="T187" s="7">
        <f t="shared" si="22"/>
        <v>17084287.068075418</v>
      </c>
      <c r="U187" s="7">
        <f t="shared" si="28"/>
        <v>500930.47882477136</v>
      </c>
      <c r="V187" s="7">
        <v>1702300</v>
      </c>
      <c r="W187" s="7">
        <f t="shared" si="23"/>
        <v>17125329.174976312</v>
      </c>
      <c r="X187" s="7">
        <v>500930.47882477136</v>
      </c>
      <c r="Y187" s="7">
        <v>0</v>
      </c>
      <c r="Z187" s="7">
        <f t="shared" si="24"/>
        <v>0</v>
      </c>
      <c r="AA187" s="7">
        <f t="shared" si="29"/>
        <v>0</v>
      </c>
      <c r="AB187" s="7">
        <v>23801000</v>
      </c>
      <c r="AC187" s="7">
        <f t="shared" si="25"/>
        <v>179740455.15622127</v>
      </c>
      <c r="AD187" s="7">
        <f t="shared" si="30"/>
        <v>5270191.9551467225</v>
      </c>
      <c r="AE187" s="7">
        <v>25670000</v>
      </c>
      <c r="AF187" s="7">
        <f t="shared" si="26"/>
        <v>321447756.04305452</v>
      </c>
      <c r="AG187" s="7">
        <f t="shared" si="31"/>
        <v>9425209.1240430772</v>
      </c>
      <c r="AH187" s="7">
        <v>0</v>
      </c>
      <c r="AI187" s="7">
        <f t="shared" si="27"/>
        <v>0</v>
      </c>
      <c r="AJ187" s="7">
        <f t="shared" si="32"/>
        <v>0</v>
      </c>
    </row>
    <row r="188" spans="1:36" x14ac:dyDescent="0.3">
      <c r="A188" t="s">
        <v>346</v>
      </c>
      <c r="B188">
        <v>210</v>
      </c>
      <c r="C188" t="s">
        <v>346</v>
      </c>
      <c r="D188" t="s">
        <v>346</v>
      </c>
      <c r="E188" t="s">
        <v>347</v>
      </c>
      <c r="F188">
        <v>0.79873700000000003</v>
      </c>
      <c r="G188">
        <v>5.9866599999999996</v>
      </c>
      <c r="H188" s="3">
        <v>3.8090300000000001E-14</v>
      </c>
      <c r="I188">
        <v>86.825000000000003</v>
      </c>
      <c r="J188">
        <v>81.53</v>
      </c>
      <c r="K188">
        <v>78.975999999999999</v>
      </c>
      <c r="L188">
        <v>1</v>
      </c>
      <c r="M188" t="s">
        <v>35</v>
      </c>
      <c r="N188" t="s">
        <v>804</v>
      </c>
      <c r="O188">
        <v>14</v>
      </c>
      <c r="P188">
        <v>0</v>
      </c>
      <c r="Q188">
        <v>0</v>
      </c>
      <c r="R188">
        <v>9.9663000000000002E-2</v>
      </c>
      <c r="S188" s="7">
        <v>14980000</v>
      </c>
      <c r="T188" s="7">
        <f t="shared" si="22"/>
        <v>108778263.3908997</v>
      </c>
      <c r="U188" s="7">
        <f t="shared" si="28"/>
        <v>3189500.8172716764</v>
      </c>
      <c r="V188" s="7">
        <v>0</v>
      </c>
      <c r="W188" s="7">
        <f t="shared" si="23"/>
        <v>0</v>
      </c>
      <c r="X188" s="7">
        <v>3189500.8172716764</v>
      </c>
      <c r="Y188" s="7">
        <v>15004000</v>
      </c>
      <c r="Z188" s="7">
        <f t="shared" si="24"/>
        <v>67833249.317548558</v>
      </c>
      <c r="AA188" s="7">
        <f t="shared" si="29"/>
        <v>1988947.0321753137</v>
      </c>
      <c r="AB188" s="7">
        <v>0</v>
      </c>
      <c r="AC188" s="7">
        <f t="shared" si="25"/>
        <v>0</v>
      </c>
      <c r="AD188" s="7">
        <f t="shared" si="30"/>
        <v>0</v>
      </c>
      <c r="AE188" s="7">
        <v>22409000</v>
      </c>
      <c r="AF188" s="7">
        <f t="shared" si="26"/>
        <v>280612495.72141838</v>
      </c>
      <c r="AG188" s="7">
        <f t="shared" si="31"/>
        <v>8227873.4421769129</v>
      </c>
      <c r="AH188" s="7">
        <v>0</v>
      </c>
      <c r="AI188" s="7">
        <f t="shared" si="27"/>
        <v>0</v>
      </c>
      <c r="AJ188" s="7">
        <f t="shared" si="32"/>
        <v>0</v>
      </c>
    </row>
    <row r="189" spans="1:36" x14ac:dyDescent="0.3">
      <c r="A189" t="s">
        <v>805</v>
      </c>
      <c r="B189">
        <v>83</v>
      </c>
      <c r="C189" t="s">
        <v>805</v>
      </c>
      <c r="D189" t="s">
        <v>805</v>
      </c>
      <c r="E189" t="s">
        <v>806</v>
      </c>
      <c r="F189">
        <v>0.83207500000000001</v>
      </c>
      <c r="G189">
        <v>6.9516799999999996</v>
      </c>
      <c r="H189" s="3">
        <v>4.5195599999999997E-18</v>
      </c>
      <c r="I189">
        <v>81.787000000000006</v>
      </c>
      <c r="J189">
        <v>81.674999999999997</v>
      </c>
      <c r="K189">
        <v>73.370999999999995</v>
      </c>
      <c r="L189">
        <v>2</v>
      </c>
      <c r="M189" t="s">
        <v>51</v>
      </c>
      <c r="N189" t="s">
        <v>808</v>
      </c>
      <c r="O189">
        <v>7</v>
      </c>
      <c r="P189">
        <v>162740000</v>
      </c>
      <c r="Q189">
        <v>0</v>
      </c>
      <c r="R189" t="s">
        <v>41</v>
      </c>
      <c r="S189" s="7">
        <v>62075000</v>
      </c>
      <c r="T189" s="7">
        <f t="shared" si="22"/>
        <v>450761728.97130167</v>
      </c>
      <c r="U189" s="7">
        <f t="shared" si="28"/>
        <v>13216840.002145482</v>
      </c>
      <c r="V189" s="7">
        <v>3819900</v>
      </c>
      <c r="W189" s="7">
        <f t="shared" si="23"/>
        <v>38428622.98977384</v>
      </c>
      <c r="X189" s="7">
        <v>13216840.002145482</v>
      </c>
      <c r="Y189" s="7">
        <v>16364000</v>
      </c>
      <c r="Z189" s="7">
        <f t="shared" si="24"/>
        <v>73981824.302343667</v>
      </c>
      <c r="AA189" s="7">
        <f t="shared" si="29"/>
        <v>2169230.1542599858</v>
      </c>
      <c r="AB189" s="7">
        <v>0</v>
      </c>
      <c r="AC189" s="7">
        <f t="shared" si="25"/>
        <v>0</v>
      </c>
      <c r="AD189" s="7">
        <f t="shared" si="30"/>
        <v>0</v>
      </c>
      <c r="AE189" s="7">
        <v>24056000</v>
      </c>
      <c r="AF189" s="7">
        <f t="shared" si="26"/>
        <v>301236744.03473783</v>
      </c>
      <c r="AG189" s="7">
        <f t="shared" si="31"/>
        <v>8832599.5593291894</v>
      </c>
      <c r="AH189" s="7">
        <v>20593000</v>
      </c>
      <c r="AI189" s="7">
        <f t="shared" si="27"/>
        <v>229315977.14318046</v>
      </c>
      <c r="AJ189" s="7">
        <f t="shared" si="32"/>
        <v>6723801.9224787131</v>
      </c>
    </row>
    <row r="190" spans="1:36" x14ac:dyDescent="0.3">
      <c r="A190" t="s">
        <v>809</v>
      </c>
      <c r="B190">
        <v>12</v>
      </c>
      <c r="C190" t="s">
        <v>809</v>
      </c>
      <c r="D190" t="s">
        <v>809</v>
      </c>
      <c r="E190" t="s">
        <v>810</v>
      </c>
      <c r="F190">
        <v>0.99973400000000001</v>
      </c>
      <c r="G190">
        <v>38.323500000000003</v>
      </c>
      <c r="H190" s="3">
        <v>6.3136400000000003E-13</v>
      </c>
      <c r="I190">
        <v>85.185000000000002</v>
      </c>
      <c r="J190">
        <v>81.94</v>
      </c>
      <c r="K190">
        <v>85.185000000000002</v>
      </c>
      <c r="L190">
        <v>1</v>
      </c>
      <c r="M190" t="s">
        <v>51</v>
      </c>
      <c r="N190" t="s">
        <v>812</v>
      </c>
      <c r="O190">
        <v>11</v>
      </c>
      <c r="P190">
        <v>0</v>
      </c>
      <c r="Q190">
        <v>0</v>
      </c>
      <c r="R190">
        <v>0.20666000000000001</v>
      </c>
      <c r="S190" s="7">
        <v>0</v>
      </c>
      <c r="T190" s="7">
        <f t="shared" si="22"/>
        <v>0</v>
      </c>
      <c r="U190" s="7">
        <f t="shared" si="28"/>
        <v>0</v>
      </c>
      <c r="V190" s="7">
        <v>0</v>
      </c>
      <c r="W190" s="7">
        <f t="shared" si="23"/>
        <v>0</v>
      </c>
      <c r="X190" s="7">
        <v>0</v>
      </c>
      <c r="Y190" s="7">
        <v>0</v>
      </c>
      <c r="Z190" s="7">
        <f t="shared" si="24"/>
        <v>0</v>
      </c>
      <c r="AA190" s="7">
        <f t="shared" si="29"/>
        <v>0</v>
      </c>
      <c r="AB190" s="7">
        <v>12755000</v>
      </c>
      <c r="AC190" s="7">
        <f t="shared" si="25"/>
        <v>96323242.952716365</v>
      </c>
      <c r="AD190" s="7">
        <f t="shared" si="30"/>
        <v>2824305.6337085185</v>
      </c>
      <c r="AE190" s="7">
        <v>0</v>
      </c>
      <c r="AF190" s="7">
        <f t="shared" si="26"/>
        <v>0</v>
      </c>
      <c r="AG190" s="7">
        <f t="shared" si="31"/>
        <v>0</v>
      </c>
      <c r="AH190" s="7">
        <v>5049600</v>
      </c>
      <c r="AI190" s="7">
        <f t="shared" si="27"/>
        <v>56230464.632749185</v>
      </c>
      <c r="AJ190" s="7">
        <f t="shared" si="32"/>
        <v>1648740.3577792698</v>
      </c>
    </row>
    <row r="191" spans="1:36" x14ac:dyDescent="0.3">
      <c r="A191" t="s">
        <v>274</v>
      </c>
      <c r="B191">
        <v>237</v>
      </c>
      <c r="C191" t="s">
        <v>274</v>
      </c>
      <c r="D191" t="s">
        <v>274</v>
      </c>
      <c r="E191" t="s">
        <v>275</v>
      </c>
      <c r="F191">
        <v>1</v>
      </c>
      <c r="G191">
        <v>77.744200000000006</v>
      </c>
      <c r="H191">
        <v>6.4001499999999996E-4</v>
      </c>
      <c r="I191">
        <v>86.897999999999996</v>
      </c>
      <c r="J191">
        <v>82.004000000000005</v>
      </c>
      <c r="K191">
        <v>77.744</v>
      </c>
      <c r="L191" t="s">
        <v>496</v>
      </c>
      <c r="M191" t="s">
        <v>51</v>
      </c>
      <c r="N191" t="s">
        <v>814</v>
      </c>
      <c r="O191">
        <v>6</v>
      </c>
      <c r="P191">
        <v>57663000</v>
      </c>
      <c r="Q191">
        <v>0</v>
      </c>
      <c r="R191" t="s">
        <v>41</v>
      </c>
      <c r="S191" s="7">
        <v>150920000</v>
      </c>
      <c r="T191" s="7">
        <f t="shared" si="22"/>
        <v>1095915588.1812139</v>
      </c>
      <c r="U191" s="7">
        <f t="shared" si="28"/>
        <v>32133475.523540817</v>
      </c>
      <c r="V191" s="7">
        <v>115890000</v>
      </c>
      <c r="W191" s="7">
        <f t="shared" si="23"/>
        <v>1165866414.9021938</v>
      </c>
      <c r="X191" s="7">
        <v>32133475.523540817</v>
      </c>
      <c r="Y191" s="7">
        <v>6967100</v>
      </c>
      <c r="Z191" s="7">
        <f t="shared" si="24"/>
        <v>31498335.865122136</v>
      </c>
      <c r="AA191" s="7">
        <f t="shared" si="29"/>
        <v>923566.57343832485</v>
      </c>
      <c r="AB191" s="7">
        <v>305470000</v>
      </c>
      <c r="AC191" s="7">
        <f t="shared" si="25"/>
        <v>2306849159.1349487</v>
      </c>
      <c r="AD191" s="7">
        <f t="shared" si="30"/>
        <v>67639407.442488536</v>
      </c>
      <c r="AE191" s="7">
        <v>297660000</v>
      </c>
      <c r="AF191" s="7">
        <f t="shared" si="26"/>
        <v>3727391471.1248779</v>
      </c>
      <c r="AG191" s="7">
        <f t="shared" si="31"/>
        <v>109291302.99426033</v>
      </c>
      <c r="AH191" s="7">
        <v>99693000</v>
      </c>
      <c r="AI191" s="7">
        <f t="shared" si="27"/>
        <v>1110144112.5302331</v>
      </c>
      <c r="AJ191" s="7">
        <f t="shared" si="32"/>
        <v>32550671.833034057</v>
      </c>
    </row>
    <row r="192" spans="1:36" x14ac:dyDescent="0.3">
      <c r="A192" t="s">
        <v>169</v>
      </c>
      <c r="B192">
        <v>281</v>
      </c>
      <c r="C192" t="s">
        <v>169</v>
      </c>
      <c r="D192" t="s">
        <v>169</v>
      </c>
      <c r="E192" t="s">
        <v>170</v>
      </c>
      <c r="F192">
        <v>0.99628899999999998</v>
      </c>
      <c r="G192">
        <v>24.289300000000001</v>
      </c>
      <c r="H192" s="3">
        <v>4.18065E-13</v>
      </c>
      <c r="I192">
        <v>93.370999999999995</v>
      </c>
      <c r="J192">
        <v>82.641000000000005</v>
      </c>
      <c r="K192">
        <v>93.370999999999995</v>
      </c>
      <c r="L192">
        <v>1</v>
      </c>
      <c r="M192" t="s">
        <v>51</v>
      </c>
      <c r="N192" t="s">
        <v>816</v>
      </c>
      <c r="O192">
        <v>10</v>
      </c>
      <c r="P192">
        <v>0</v>
      </c>
      <c r="Q192">
        <v>0</v>
      </c>
      <c r="R192">
        <v>2.8046999999999999E-2</v>
      </c>
      <c r="S192" s="7">
        <v>8809100</v>
      </c>
      <c r="T192" s="7">
        <f t="shared" si="22"/>
        <v>63967863.820879482</v>
      </c>
      <c r="U192" s="7">
        <f t="shared" si="28"/>
        <v>1875609.5894144145</v>
      </c>
      <c r="V192" s="7">
        <v>0</v>
      </c>
      <c r="W192" s="7">
        <f t="shared" si="23"/>
        <v>0</v>
      </c>
      <c r="X192" s="7">
        <v>1875609.5894144145</v>
      </c>
      <c r="Y192" s="7">
        <v>2581800</v>
      </c>
      <c r="Z192" s="7">
        <f t="shared" si="24"/>
        <v>11672346.246870624</v>
      </c>
      <c r="AA192" s="7">
        <f t="shared" si="29"/>
        <v>342246.29749868193</v>
      </c>
      <c r="AB192" s="7">
        <v>627410</v>
      </c>
      <c r="AC192" s="7">
        <f t="shared" si="25"/>
        <v>4738076.508111625</v>
      </c>
      <c r="AD192" s="7">
        <f t="shared" si="30"/>
        <v>138925.7230611573</v>
      </c>
      <c r="AE192" s="7">
        <v>20161000</v>
      </c>
      <c r="AF192" s="7">
        <f t="shared" si="26"/>
        <v>252462337.73213956</v>
      </c>
      <c r="AG192" s="7">
        <f t="shared" si="31"/>
        <v>7402479.2033436885</v>
      </c>
      <c r="AH192" s="7">
        <v>0</v>
      </c>
      <c r="AI192" s="7">
        <f t="shared" si="27"/>
        <v>0</v>
      </c>
      <c r="AJ192" s="7">
        <f t="shared" si="32"/>
        <v>0</v>
      </c>
    </row>
    <row r="193" spans="1:36" x14ac:dyDescent="0.3">
      <c r="A193" t="s">
        <v>490</v>
      </c>
      <c r="B193">
        <v>35</v>
      </c>
      <c r="C193" t="s">
        <v>490</v>
      </c>
      <c r="D193" t="s">
        <v>490</v>
      </c>
      <c r="E193" t="s">
        <v>491</v>
      </c>
      <c r="F193">
        <v>0.99995100000000003</v>
      </c>
      <c r="G193">
        <v>40.511499999999998</v>
      </c>
      <c r="H193" s="3">
        <v>2.7579899999999999E-9</v>
      </c>
      <c r="I193">
        <v>93.242999999999995</v>
      </c>
      <c r="J193">
        <v>82.656999999999996</v>
      </c>
      <c r="K193">
        <v>45.883000000000003</v>
      </c>
      <c r="L193" t="s">
        <v>496</v>
      </c>
      <c r="M193" t="s">
        <v>51</v>
      </c>
      <c r="N193" t="s">
        <v>818</v>
      </c>
      <c r="O193">
        <v>6</v>
      </c>
      <c r="P193">
        <v>18448000</v>
      </c>
      <c r="Q193">
        <v>0</v>
      </c>
      <c r="R193">
        <v>0.68857999999999997</v>
      </c>
      <c r="S193" s="7">
        <v>1897900</v>
      </c>
      <c r="T193" s="7">
        <f t="shared" si="22"/>
        <v>13781726.708250238</v>
      </c>
      <c r="U193" s="7">
        <f t="shared" si="28"/>
        <v>404095.70100800501</v>
      </c>
      <c r="V193" s="7">
        <v>17395000</v>
      </c>
      <c r="W193" s="7">
        <f t="shared" si="23"/>
        <v>174995653.52682424</v>
      </c>
      <c r="X193" s="7">
        <v>404095.70100800501</v>
      </c>
      <c r="Y193" s="7">
        <v>1911500</v>
      </c>
      <c r="Z193" s="7">
        <f t="shared" si="24"/>
        <v>8641912.5613499098</v>
      </c>
      <c r="AA193" s="7">
        <f t="shared" si="29"/>
        <v>253390.57931239076</v>
      </c>
      <c r="AB193" s="7">
        <v>41426000</v>
      </c>
      <c r="AC193" s="7">
        <f t="shared" si="25"/>
        <v>312840977.07246011</v>
      </c>
      <c r="AD193" s="7">
        <f t="shared" si="30"/>
        <v>9172848.7010591216</v>
      </c>
      <c r="AE193" s="7">
        <v>12592000</v>
      </c>
      <c r="AF193" s="7">
        <f t="shared" si="26"/>
        <v>157680956.13923424</v>
      </c>
      <c r="AG193" s="7">
        <f t="shared" si="31"/>
        <v>4623382.6758843176</v>
      </c>
      <c r="AH193" s="7">
        <v>32340000</v>
      </c>
      <c r="AI193" s="7">
        <f t="shared" si="27"/>
        <v>360126193.40603387</v>
      </c>
      <c r="AJ193" s="7">
        <f t="shared" si="32"/>
        <v>10559304.335112007</v>
      </c>
    </row>
    <row r="194" spans="1:36" x14ac:dyDescent="0.3">
      <c r="A194" t="s">
        <v>819</v>
      </c>
      <c r="B194">
        <v>137</v>
      </c>
      <c r="C194" t="s">
        <v>819</v>
      </c>
      <c r="D194" t="s">
        <v>819</v>
      </c>
      <c r="E194" t="s">
        <v>820</v>
      </c>
      <c r="F194">
        <v>0.86259300000000005</v>
      </c>
      <c r="G194">
        <v>7.9785300000000001</v>
      </c>
      <c r="H194" s="3">
        <v>3.2659200000000002E-10</v>
      </c>
      <c r="I194">
        <v>112.02</v>
      </c>
      <c r="J194">
        <v>83.119</v>
      </c>
      <c r="K194">
        <v>97.45</v>
      </c>
      <c r="L194">
        <v>1</v>
      </c>
      <c r="M194" t="s">
        <v>51</v>
      </c>
      <c r="N194" t="s">
        <v>822</v>
      </c>
      <c r="O194">
        <v>9</v>
      </c>
      <c r="P194">
        <v>0</v>
      </c>
      <c r="Q194">
        <v>0</v>
      </c>
      <c r="R194" t="s">
        <v>41</v>
      </c>
      <c r="S194" s="7">
        <v>3738300</v>
      </c>
      <c r="T194" s="7">
        <f t="shared" ref="T194:T257" si="33">S194*$Q$478</f>
        <v>27145913.353417914</v>
      </c>
      <c r="U194" s="7">
        <f t="shared" si="28"/>
        <v>795948.65855852526</v>
      </c>
      <c r="V194" s="7">
        <v>8868700</v>
      </c>
      <c r="W194" s="7">
        <f t="shared" ref="W194:W257" si="34">V194*$Q$479</f>
        <v>89220117.989844561</v>
      </c>
      <c r="X194" s="7">
        <v>795948.65855852526</v>
      </c>
      <c r="Y194" s="7">
        <v>11715000</v>
      </c>
      <c r="Z194" s="7">
        <f t="shared" ref="Z194:Z257" si="35">Y194*$Q$480</f>
        <v>52963644.078584462</v>
      </c>
      <c r="AA194" s="7">
        <f t="shared" si="29"/>
        <v>1552953.5111926016</v>
      </c>
      <c r="AB194" s="7">
        <v>37513000</v>
      </c>
      <c r="AC194" s="7">
        <f t="shared" ref="AC194:AC257" si="36">AB194*$Q$481</f>
        <v>283290773.25638962</v>
      </c>
      <c r="AD194" s="7">
        <f t="shared" si="30"/>
        <v>8306403.5466332939</v>
      </c>
      <c r="AE194" s="7">
        <v>64005000</v>
      </c>
      <c r="AF194" s="7">
        <f t="shared" ref="AF194:AF257" si="37">AE194*$Q$482</f>
        <v>801490597.02125847</v>
      </c>
      <c r="AG194" s="7">
        <f t="shared" si="31"/>
        <v>23500604.206637211</v>
      </c>
      <c r="AH194" s="7">
        <v>0</v>
      </c>
      <c r="AI194" s="7">
        <f t="shared" ref="AI194:AI257" si="38">AH194*$Q$483</f>
        <v>0</v>
      </c>
      <c r="AJ194" s="7">
        <f t="shared" si="32"/>
        <v>0</v>
      </c>
    </row>
    <row r="195" spans="1:36" s="7" customFormat="1" x14ac:dyDescent="0.3">
      <c r="A195" s="7" t="s">
        <v>823</v>
      </c>
      <c r="B195" s="7">
        <v>119</v>
      </c>
      <c r="C195" s="7" t="s">
        <v>823</v>
      </c>
      <c r="D195" s="7" t="s">
        <v>823</v>
      </c>
      <c r="E195" s="7" t="s">
        <v>824</v>
      </c>
      <c r="F195" s="7">
        <v>1</v>
      </c>
      <c r="G195" s="7">
        <v>95.205100000000002</v>
      </c>
      <c r="H195" s="9">
        <v>3.8247399999999999E-17</v>
      </c>
      <c r="I195" s="7">
        <v>95.204999999999998</v>
      </c>
      <c r="J195" s="7">
        <v>83.287000000000006</v>
      </c>
      <c r="K195" s="7">
        <v>95.204999999999998</v>
      </c>
      <c r="L195" s="7">
        <v>1</v>
      </c>
      <c r="M195" s="7" t="s">
        <v>35</v>
      </c>
      <c r="N195" s="7" t="s">
        <v>826</v>
      </c>
      <c r="O195" s="7">
        <v>5</v>
      </c>
      <c r="P195" s="7">
        <v>0</v>
      </c>
      <c r="Q195" s="7">
        <v>0</v>
      </c>
      <c r="R195" s="7" t="s">
        <v>41</v>
      </c>
      <c r="S195" s="7">
        <v>0</v>
      </c>
      <c r="T195" s="7">
        <f t="shared" si="33"/>
        <v>0</v>
      </c>
      <c r="U195" s="7">
        <f t="shared" ref="U195:U258" si="39">T195*$S$478</f>
        <v>0</v>
      </c>
      <c r="V195" s="7">
        <v>0</v>
      </c>
      <c r="W195" s="7">
        <f t="shared" si="34"/>
        <v>0</v>
      </c>
      <c r="X195" s="7">
        <v>0</v>
      </c>
      <c r="Y195" s="7">
        <v>0</v>
      </c>
      <c r="Z195" s="7">
        <f t="shared" si="35"/>
        <v>0</v>
      </c>
      <c r="AA195" s="7">
        <f t="shared" ref="AA195:AA258" si="40">Z195*$S$478</f>
        <v>0</v>
      </c>
      <c r="AB195" s="7">
        <v>0</v>
      </c>
      <c r="AC195" s="7">
        <f t="shared" si="36"/>
        <v>0</v>
      </c>
      <c r="AD195" s="7">
        <f t="shared" ref="AD195:AD258" si="41">AC195*$S$478</f>
        <v>0</v>
      </c>
      <c r="AE195" s="7">
        <v>0</v>
      </c>
      <c r="AF195" s="7">
        <f t="shared" si="37"/>
        <v>0</v>
      </c>
      <c r="AG195" s="7">
        <f t="shared" ref="AG195:AG258" si="42">AF195*$S$478</f>
        <v>0</v>
      </c>
      <c r="AH195" s="7">
        <v>10323000</v>
      </c>
      <c r="AI195" s="7">
        <f t="shared" si="38"/>
        <v>114953082.70038614</v>
      </c>
      <c r="AJ195" s="7">
        <f t="shared" ref="AJ195:AJ258" si="43">AI195*$S$478</f>
        <v>3370553.452423044</v>
      </c>
    </row>
    <row r="196" spans="1:36" x14ac:dyDescent="0.3">
      <c r="A196" t="s">
        <v>827</v>
      </c>
      <c r="B196">
        <v>34</v>
      </c>
      <c r="C196" t="s">
        <v>827</v>
      </c>
      <c r="D196" t="s">
        <v>827</v>
      </c>
      <c r="E196" t="s">
        <v>828</v>
      </c>
      <c r="F196">
        <v>0.98545899999999997</v>
      </c>
      <c r="G196">
        <v>18.610099999999999</v>
      </c>
      <c r="H196" s="3">
        <v>6.6737699999999996E-17</v>
      </c>
      <c r="I196">
        <v>100.23</v>
      </c>
      <c r="J196">
        <v>83.501999999999995</v>
      </c>
      <c r="K196">
        <v>66.825999999999993</v>
      </c>
      <c r="L196">
        <v>1</v>
      </c>
      <c r="M196" t="s">
        <v>35</v>
      </c>
      <c r="N196" t="s">
        <v>830</v>
      </c>
      <c r="O196">
        <v>10</v>
      </c>
      <c r="P196">
        <v>0</v>
      </c>
      <c r="Q196">
        <v>0</v>
      </c>
      <c r="R196">
        <v>6.9292999999999993E-2</v>
      </c>
      <c r="S196" s="7">
        <v>16628000</v>
      </c>
      <c r="T196" s="7">
        <f t="shared" si="33"/>
        <v>120745324.67716157</v>
      </c>
      <c r="U196" s="7">
        <f t="shared" si="39"/>
        <v>3540388.4906270658</v>
      </c>
      <c r="V196" s="7">
        <v>23768000</v>
      </c>
      <c r="W196" s="7">
        <f t="shared" si="34"/>
        <v>239108749.23975617</v>
      </c>
      <c r="X196" s="7">
        <v>3540388.4906270658</v>
      </c>
      <c r="Y196" s="7">
        <v>12195000</v>
      </c>
      <c r="Z196" s="7">
        <f t="shared" si="35"/>
        <v>55133729.367335685</v>
      </c>
      <c r="AA196" s="7">
        <f t="shared" si="40"/>
        <v>1616582.8483989567</v>
      </c>
      <c r="AB196" s="7">
        <v>1558700</v>
      </c>
      <c r="AC196" s="7">
        <f t="shared" si="36"/>
        <v>11770994.809125755</v>
      </c>
      <c r="AD196" s="7">
        <f t="shared" si="41"/>
        <v>345138.78410517192</v>
      </c>
      <c r="AE196" s="7">
        <v>9762500</v>
      </c>
      <c r="AF196" s="7">
        <f t="shared" si="37"/>
        <v>122249073.56331593</v>
      </c>
      <c r="AG196" s="7">
        <f t="shared" si="42"/>
        <v>3584480.0963564683</v>
      </c>
      <c r="AH196" s="7">
        <v>0</v>
      </c>
      <c r="AI196" s="7">
        <f t="shared" si="38"/>
        <v>0</v>
      </c>
      <c r="AJ196" s="7">
        <f t="shared" si="43"/>
        <v>0</v>
      </c>
    </row>
    <row r="197" spans="1:36" x14ac:dyDescent="0.3">
      <c r="A197" t="s">
        <v>380</v>
      </c>
      <c r="B197">
        <v>5</v>
      </c>
      <c r="C197" t="s">
        <v>380</v>
      </c>
      <c r="D197" t="s">
        <v>380</v>
      </c>
      <c r="E197" t="s">
        <v>381</v>
      </c>
      <c r="F197">
        <v>0.78220999999999996</v>
      </c>
      <c r="G197">
        <v>7.0837300000000001</v>
      </c>
      <c r="H197" s="3">
        <v>1.8525899999999999E-18</v>
      </c>
      <c r="I197">
        <v>85.614999999999995</v>
      </c>
      <c r="J197">
        <v>83.632999999999996</v>
      </c>
      <c r="K197">
        <v>85.614999999999995</v>
      </c>
      <c r="L197">
        <v>1</v>
      </c>
      <c r="M197" t="s">
        <v>51</v>
      </c>
      <c r="N197" t="s">
        <v>832</v>
      </c>
      <c r="O197">
        <v>4</v>
      </c>
      <c r="P197">
        <v>0</v>
      </c>
      <c r="Q197">
        <v>0</v>
      </c>
      <c r="R197">
        <v>1.9220999999999999E-2</v>
      </c>
      <c r="S197" s="7">
        <v>0</v>
      </c>
      <c r="T197" s="7">
        <f t="shared" si="33"/>
        <v>0</v>
      </c>
      <c r="U197" s="7">
        <f t="shared" si="39"/>
        <v>0</v>
      </c>
      <c r="V197" s="7">
        <v>0</v>
      </c>
      <c r="W197" s="7">
        <f t="shared" si="34"/>
        <v>0</v>
      </c>
      <c r="X197" s="7">
        <v>0</v>
      </c>
      <c r="Y197" s="7">
        <v>0</v>
      </c>
      <c r="Z197" s="7">
        <f t="shared" si="35"/>
        <v>0</v>
      </c>
      <c r="AA197" s="7">
        <f t="shared" si="40"/>
        <v>0</v>
      </c>
      <c r="AB197" s="7">
        <v>912530</v>
      </c>
      <c r="AC197" s="7">
        <f t="shared" si="36"/>
        <v>6891246.483076619</v>
      </c>
      <c r="AD197" s="7">
        <f t="shared" si="41"/>
        <v>202059.0842750321</v>
      </c>
      <c r="AE197" s="7">
        <v>29642000</v>
      </c>
      <c r="AF197" s="7">
        <f t="shared" si="37"/>
        <v>371186380.39065921</v>
      </c>
      <c r="AG197" s="7">
        <f t="shared" si="42"/>
        <v>10883601.435718149</v>
      </c>
      <c r="AH197" s="7">
        <v>0</v>
      </c>
      <c r="AI197" s="7">
        <f t="shared" si="38"/>
        <v>0</v>
      </c>
      <c r="AJ197" s="7">
        <f t="shared" si="43"/>
        <v>0</v>
      </c>
    </row>
    <row r="198" spans="1:36" x14ac:dyDescent="0.3">
      <c r="A198" t="s">
        <v>795</v>
      </c>
      <c r="B198">
        <v>78</v>
      </c>
      <c r="C198" t="s">
        <v>795</v>
      </c>
      <c r="D198" t="s">
        <v>795</v>
      </c>
      <c r="E198" t="s">
        <v>796</v>
      </c>
      <c r="F198">
        <v>1</v>
      </c>
      <c r="G198">
        <v>88.281800000000004</v>
      </c>
      <c r="H198" s="3">
        <v>1.09042E-8</v>
      </c>
      <c r="I198">
        <v>121.99</v>
      </c>
      <c r="J198">
        <v>84.665999999999997</v>
      </c>
      <c r="K198">
        <v>88.281999999999996</v>
      </c>
      <c r="L198">
        <v>1</v>
      </c>
      <c r="M198" t="s">
        <v>51</v>
      </c>
      <c r="N198" t="s">
        <v>834</v>
      </c>
      <c r="O198">
        <v>7</v>
      </c>
      <c r="P198">
        <v>0</v>
      </c>
      <c r="Q198">
        <v>0</v>
      </c>
      <c r="R198" t="s">
        <v>41</v>
      </c>
      <c r="S198" s="7">
        <v>1285200</v>
      </c>
      <c r="T198" s="7">
        <f t="shared" si="33"/>
        <v>9332565.0273687784</v>
      </c>
      <c r="U198" s="7">
        <f t="shared" si="39"/>
        <v>273641.28507059807</v>
      </c>
      <c r="V198" s="7">
        <v>3581800</v>
      </c>
      <c r="W198" s="7">
        <f t="shared" si="34"/>
        <v>36033310.250208624</v>
      </c>
      <c r="X198" s="7">
        <v>273641.28507059807</v>
      </c>
      <c r="Y198" s="7">
        <v>0</v>
      </c>
      <c r="Z198" s="7">
        <f t="shared" si="35"/>
        <v>0</v>
      </c>
      <c r="AA198" s="7">
        <f t="shared" si="40"/>
        <v>0</v>
      </c>
      <c r="AB198" s="7">
        <v>51636000</v>
      </c>
      <c r="AC198" s="7">
        <f t="shared" si="36"/>
        <v>389944882.25060469</v>
      </c>
      <c r="AD198" s="7">
        <f t="shared" si="41"/>
        <v>11433621.772024546</v>
      </c>
      <c r="AE198" s="7">
        <v>11009000</v>
      </c>
      <c r="AF198" s="7">
        <f t="shared" si="37"/>
        <v>137858135.81137466</v>
      </c>
      <c r="AG198" s="7">
        <f t="shared" si="42"/>
        <v>4042155.3270973996</v>
      </c>
      <c r="AH198" s="7">
        <v>8800800</v>
      </c>
      <c r="AI198" s="7">
        <f t="shared" si="38"/>
        <v>98002430.517248705</v>
      </c>
      <c r="AJ198" s="7">
        <f t="shared" si="43"/>
        <v>2873541.2984679579</v>
      </c>
    </row>
    <row r="199" spans="1:36" x14ac:dyDescent="0.3">
      <c r="A199" t="s">
        <v>835</v>
      </c>
      <c r="B199">
        <v>195</v>
      </c>
      <c r="C199" t="s">
        <v>835</v>
      </c>
      <c r="D199" t="s">
        <v>835</v>
      </c>
      <c r="E199" t="s">
        <v>836</v>
      </c>
      <c r="F199">
        <v>0.84420899999999999</v>
      </c>
      <c r="G199">
        <v>7.3390899999999997</v>
      </c>
      <c r="H199" s="3">
        <v>2.57579E-10</v>
      </c>
      <c r="I199">
        <v>105.03</v>
      </c>
      <c r="J199">
        <v>84.903999999999996</v>
      </c>
      <c r="K199">
        <v>105.03</v>
      </c>
      <c r="L199">
        <v>1</v>
      </c>
      <c r="M199" t="s">
        <v>51</v>
      </c>
      <c r="N199" t="s">
        <v>838</v>
      </c>
      <c r="O199">
        <v>7</v>
      </c>
      <c r="P199">
        <v>0</v>
      </c>
      <c r="Q199">
        <v>0</v>
      </c>
      <c r="R199" t="s">
        <v>41</v>
      </c>
      <c r="S199" s="7">
        <v>13047000</v>
      </c>
      <c r="T199" s="7">
        <f t="shared" si="33"/>
        <v>94741655.705011249</v>
      </c>
      <c r="U199" s="7">
        <f t="shared" si="39"/>
        <v>2777931.719822668</v>
      </c>
      <c r="V199" s="7">
        <v>8533800</v>
      </c>
      <c r="W199" s="7">
        <f t="shared" si="34"/>
        <v>85850986.379259139</v>
      </c>
      <c r="X199" s="7">
        <v>2777931.719822668</v>
      </c>
      <c r="Y199" s="7">
        <v>145000</v>
      </c>
      <c r="Z199" s="7">
        <f t="shared" si="35"/>
        <v>655546.59764359775</v>
      </c>
      <c r="AA199" s="7">
        <f t="shared" si="40"/>
        <v>19221.362281086407</v>
      </c>
      <c r="AB199" s="7">
        <v>24199000</v>
      </c>
      <c r="AC199" s="7">
        <f t="shared" si="36"/>
        <v>182746072.61566314</v>
      </c>
      <c r="AD199" s="7">
        <f t="shared" si="41"/>
        <v>5358320.0337210847</v>
      </c>
      <c r="AE199" s="7">
        <v>2605400</v>
      </c>
      <c r="AF199" s="7">
        <f t="shared" si="37"/>
        <v>32625632.395581391</v>
      </c>
      <c r="AG199" s="7">
        <f t="shared" si="42"/>
        <v>956620.17342352297</v>
      </c>
      <c r="AH199" s="7">
        <v>13391000</v>
      </c>
      <c r="AI199" s="7">
        <f t="shared" si="38"/>
        <v>149117187.8757019</v>
      </c>
      <c r="AJ199" s="7">
        <f t="shared" si="43"/>
        <v>4372283.3751232186</v>
      </c>
    </row>
    <row r="200" spans="1:36" x14ac:dyDescent="0.3">
      <c r="A200" t="s">
        <v>839</v>
      </c>
      <c r="B200">
        <v>233</v>
      </c>
      <c r="C200" t="s">
        <v>839</v>
      </c>
      <c r="D200" t="s">
        <v>839</v>
      </c>
      <c r="E200" t="s">
        <v>840</v>
      </c>
      <c r="F200">
        <v>0.941214</v>
      </c>
      <c r="G200">
        <v>13.240600000000001</v>
      </c>
      <c r="H200" s="3">
        <v>3.6258300000000001E-12</v>
      </c>
      <c r="I200">
        <v>86.453000000000003</v>
      </c>
      <c r="J200">
        <v>85.629000000000005</v>
      </c>
      <c r="K200">
        <v>42.253999999999998</v>
      </c>
      <c r="L200" t="s">
        <v>496</v>
      </c>
      <c r="M200" t="s">
        <v>35</v>
      </c>
      <c r="N200" t="s">
        <v>842</v>
      </c>
      <c r="O200">
        <v>5</v>
      </c>
      <c r="P200">
        <v>29519000</v>
      </c>
      <c r="Q200">
        <v>0</v>
      </c>
      <c r="R200">
        <v>14.167999999999999</v>
      </c>
      <c r="S200" s="7">
        <v>0</v>
      </c>
      <c r="T200" s="7">
        <f t="shared" si="33"/>
        <v>0</v>
      </c>
      <c r="U200" s="7">
        <f t="shared" si="39"/>
        <v>0</v>
      </c>
      <c r="V200" s="7">
        <v>12225000</v>
      </c>
      <c r="W200" s="7">
        <f t="shared" si="34"/>
        <v>122984872.91551746</v>
      </c>
      <c r="X200" s="7">
        <v>0</v>
      </c>
      <c r="Y200" s="7">
        <v>11202000</v>
      </c>
      <c r="Z200" s="7">
        <f t="shared" si="35"/>
        <v>50644365.426231593</v>
      </c>
      <c r="AA200" s="7">
        <f t="shared" si="40"/>
        <v>1484949.6570533097</v>
      </c>
      <c r="AB200" s="7">
        <v>0</v>
      </c>
      <c r="AC200" s="7">
        <f t="shared" si="36"/>
        <v>0</v>
      </c>
      <c r="AD200" s="7">
        <f t="shared" si="41"/>
        <v>0</v>
      </c>
      <c r="AE200" s="7">
        <v>17294000</v>
      </c>
      <c r="AF200" s="7">
        <f t="shared" si="37"/>
        <v>216560868.44599086</v>
      </c>
      <c r="AG200" s="7">
        <f t="shared" si="42"/>
        <v>6349807.8142267624</v>
      </c>
      <c r="AH200" s="7">
        <v>0</v>
      </c>
      <c r="AI200" s="7">
        <f t="shared" si="38"/>
        <v>0</v>
      </c>
      <c r="AJ200" s="7">
        <f t="shared" si="43"/>
        <v>0</v>
      </c>
    </row>
    <row r="201" spans="1:36" x14ac:dyDescent="0.3">
      <c r="A201" t="s">
        <v>33</v>
      </c>
      <c r="B201">
        <v>382</v>
      </c>
      <c r="C201" t="s">
        <v>33</v>
      </c>
      <c r="D201" t="s">
        <v>33</v>
      </c>
      <c r="E201" t="s">
        <v>34</v>
      </c>
      <c r="F201">
        <v>0.999533</v>
      </c>
      <c r="G201">
        <v>33.336100000000002</v>
      </c>
      <c r="H201" s="3">
        <v>2.2601499999999999E-19</v>
      </c>
      <c r="I201">
        <v>87.793000000000006</v>
      </c>
      <c r="J201">
        <v>85.96</v>
      </c>
      <c r="K201">
        <v>87.793000000000006</v>
      </c>
      <c r="L201">
        <v>1</v>
      </c>
      <c r="M201" t="s">
        <v>229</v>
      </c>
      <c r="N201" t="s">
        <v>844</v>
      </c>
      <c r="O201">
        <v>10</v>
      </c>
      <c r="P201">
        <v>0</v>
      </c>
      <c r="Q201">
        <v>0</v>
      </c>
      <c r="R201">
        <v>8.4540000000000004E-2</v>
      </c>
      <c r="S201" s="7">
        <v>0</v>
      </c>
      <c r="T201" s="7">
        <f t="shared" si="33"/>
        <v>0</v>
      </c>
      <c r="U201" s="7">
        <f t="shared" si="39"/>
        <v>0</v>
      </c>
      <c r="V201" s="7">
        <v>17299000</v>
      </c>
      <c r="W201" s="7">
        <f t="shared" si="34"/>
        <v>174029882.74564716</v>
      </c>
      <c r="X201" s="7">
        <v>0</v>
      </c>
      <c r="Y201" s="7">
        <v>17189000</v>
      </c>
      <c r="Z201" s="7">
        <f t="shared" si="35"/>
        <v>77711658.392384827</v>
      </c>
      <c r="AA201" s="7">
        <f t="shared" si="40"/>
        <v>2278593.0775834084</v>
      </c>
      <c r="AB201" s="7">
        <v>0</v>
      </c>
      <c r="AC201" s="7">
        <f t="shared" si="36"/>
        <v>0</v>
      </c>
      <c r="AD201" s="7">
        <f t="shared" si="41"/>
        <v>0</v>
      </c>
      <c r="AE201" s="7">
        <v>0</v>
      </c>
      <c r="AF201" s="7">
        <f t="shared" si="37"/>
        <v>0</v>
      </c>
      <c r="AG201" s="7">
        <f t="shared" si="42"/>
        <v>0</v>
      </c>
      <c r="AH201" s="7">
        <v>0</v>
      </c>
      <c r="AI201" s="7">
        <f t="shared" si="38"/>
        <v>0</v>
      </c>
      <c r="AJ201" s="7">
        <f t="shared" si="43"/>
        <v>0</v>
      </c>
    </row>
    <row r="202" spans="1:36" x14ac:dyDescent="0.3">
      <c r="A202" t="s">
        <v>845</v>
      </c>
      <c r="B202">
        <v>308</v>
      </c>
      <c r="C202" t="s">
        <v>845</v>
      </c>
      <c r="D202" t="s">
        <v>845</v>
      </c>
      <c r="E202" t="s">
        <v>846</v>
      </c>
      <c r="F202">
        <v>0.97428999999999999</v>
      </c>
      <c r="G202">
        <v>15.7859</v>
      </c>
      <c r="H202" s="3">
        <v>3.12441E-6</v>
      </c>
      <c r="I202">
        <v>100.88</v>
      </c>
      <c r="J202">
        <v>85.978999999999999</v>
      </c>
      <c r="K202">
        <v>77.744</v>
      </c>
      <c r="L202">
        <v>1</v>
      </c>
      <c r="M202" t="s">
        <v>51</v>
      </c>
      <c r="N202" t="s">
        <v>848</v>
      </c>
      <c r="O202">
        <v>7</v>
      </c>
      <c r="P202">
        <v>0</v>
      </c>
      <c r="Q202">
        <v>0</v>
      </c>
      <c r="R202">
        <v>12.976000000000001</v>
      </c>
      <c r="S202" s="7">
        <v>8377500</v>
      </c>
      <c r="T202" s="7">
        <f t="shared" si="33"/>
        <v>60833771.79955022</v>
      </c>
      <c r="U202" s="7">
        <f t="shared" si="39"/>
        <v>1783714.4924361464</v>
      </c>
      <c r="V202" s="7">
        <v>4240300</v>
      </c>
      <c r="W202" s="7">
        <f t="shared" si="34"/>
        <v>42657894.202345088</v>
      </c>
      <c r="X202" s="7">
        <v>1783714.4924361464</v>
      </c>
      <c r="Y202" s="7">
        <v>0</v>
      </c>
      <c r="Z202" s="7">
        <f t="shared" si="35"/>
        <v>0</v>
      </c>
      <c r="AA202" s="7">
        <f t="shared" si="40"/>
        <v>0</v>
      </c>
      <c r="AB202" s="7">
        <v>18182000</v>
      </c>
      <c r="AC202" s="7">
        <f t="shared" si="36"/>
        <v>137306875.99892506</v>
      </c>
      <c r="AD202" s="7">
        <f t="shared" si="41"/>
        <v>4025991.7704498852</v>
      </c>
      <c r="AE202" s="7">
        <v>19071000</v>
      </c>
      <c r="AF202" s="7">
        <f t="shared" si="37"/>
        <v>238813017.35477573</v>
      </c>
      <c r="AG202" s="7">
        <f t="shared" si="42"/>
        <v>7002265.804621174</v>
      </c>
      <c r="AH202" s="7">
        <v>17215000</v>
      </c>
      <c r="AI202" s="7">
        <f t="shared" si="38"/>
        <v>191699827.44232756</v>
      </c>
      <c r="AJ202" s="7">
        <f t="shared" si="43"/>
        <v>5620854.1783844531</v>
      </c>
    </row>
    <row r="203" spans="1:36" x14ac:dyDescent="0.3">
      <c r="A203" t="s">
        <v>849</v>
      </c>
      <c r="B203">
        <v>10</v>
      </c>
      <c r="C203" t="s">
        <v>849</v>
      </c>
      <c r="D203" t="s">
        <v>849</v>
      </c>
      <c r="E203" t="s">
        <v>850</v>
      </c>
      <c r="F203">
        <v>1</v>
      </c>
      <c r="G203">
        <v>62.693899999999999</v>
      </c>
      <c r="H203" s="3">
        <v>6.4267099999999997E-6</v>
      </c>
      <c r="I203">
        <v>105.13</v>
      </c>
      <c r="J203">
        <v>86.039000000000001</v>
      </c>
      <c r="K203">
        <v>62.694000000000003</v>
      </c>
      <c r="L203">
        <v>1</v>
      </c>
      <c r="M203" t="s">
        <v>35</v>
      </c>
      <c r="N203" t="s">
        <v>852</v>
      </c>
      <c r="O203">
        <v>1</v>
      </c>
      <c r="P203">
        <v>0</v>
      </c>
      <c r="Q203">
        <v>0</v>
      </c>
      <c r="R203" t="s">
        <v>41</v>
      </c>
      <c r="S203" s="7">
        <v>77789000</v>
      </c>
      <c r="T203" s="7">
        <f t="shared" si="33"/>
        <v>564869982.03702915</v>
      </c>
      <c r="U203" s="7">
        <f t="shared" si="39"/>
        <v>16562622.10111792</v>
      </c>
      <c r="V203" s="7">
        <v>94815000</v>
      </c>
      <c r="W203" s="7">
        <f t="shared" si="34"/>
        <v>953849548.09691525</v>
      </c>
      <c r="X203" s="7">
        <v>16562622.10111792</v>
      </c>
      <c r="Y203" s="7">
        <v>39575000</v>
      </c>
      <c r="Z203" s="7">
        <f t="shared" si="35"/>
        <v>178919011.04651985</v>
      </c>
      <c r="AA203" s="7">
        <f t="shared" si="40"/>
        <v>5246106.2915447894</v>
      </c>
      <c r="AB203" s="7">
        <v>199030000</v>
      </c>
      <c r="AC203" s="7">
        <f t="shared" si="36"/>
        <v>1503035283.8007948</v>
      </c>
      <c r="AD203" s="7">
        <f t="shared" si="41"/>
        <v>44070682.107174158</v>
      </c>
      <c r="AE203" s="7">
        <v>172160000</v>
      </c>
      <c r="AF203" s="7">
        <f t="shared" si="37"/>
        <v>2155841280.887116</v>
      </c>
      <c r="AG203" s="7">
        <f t="shared" si="42"/>
        <v>63211686.902814813</v>
      </c>
      <c r="AH203" s="7">
        <v>111290000</v>
      </c>
      <c r="AI203" s="7">
        <f t="shared" si="38"/>
        <v>1239283984.6678267</v>
      </c>
      <c r="AJ203" s="7">
        <f t="shared" si="43"/>
        <v>36337197.880476661</v>
      </c>
    </row>
    <row r="204" spans="1:36" x14ac:dyDescent="0.3">
      <c r="A204" t="s">
        <v>853</v>
      </c>
      <c r="B204">
        <v>114</v>
      </c>
      <c r="C204" t="s">
        <v>853</v>
      </c>
      <c r="D204" t="s">
        <v>853</v>
      </c>
      <c r="E204" t="s">
        <v>854</v>
      </c>
      <c r="F204">
        <v>1</v>
      </c>
      <c r="G204">
        <v>88.075000000000003</v>
      </c>
      <c r="H204" s="3">
        <v>2.8237899999999999E-8</v>
      </c>
      <c r="I204">
        <v>93.347999999999999</v>
      </c>
      <c r="J204">
        <v>86.218000000000004</v>
      </c>
      <c r="K204">
        <v>88.075000000000003</v>
      </c>
      <c r="L204">
        <v>1</v>
      </c>
      <c r="M204" t="s">
        <v>51</v>
      </c>
      <c r="N204" t="s">
        <v>856</v>
      </c>
      <c r="O204">
        <v>7</v>
      </c>
      <c r="P204">
        <v>0</v>
      </c>
      <c r="Q204">
        <v>0</v>
      </c>
      <c r="R204">
        <v>1.7757000000000001</v>
      </c>
      <c r="S204" s="7">
        <v>11503000</v>
      </c>
      <c r="T204" s="7">
        <f t="shared" si="33"/>
        <v>83529797.315455228</v>
      </c>
      <c r="U204" s="7">
        <f t="shared" si="39"/>
        <v>2449187.4433295126</v>
      </c>
      <c r="V204" s="7">
        <v>20004000</v>
      </c>
      <c r="W204" s="7">
        <f t="shared" si="34"/>
        <v>201242486.52777189</v>
      </c>
      <c r="X204" s="7">
        <v>2449187.4433295126</v>
      </c>
      <c r="Y204" s="7">
        <v>0</v>
      </c>
      <c r="Z204" s="7">
        <f t="shared" si="35"/>
        <v>0</v>
      </c>
      <c r="AA204" s="7">
        <f t="shared" si="40"/>
        <v>0</v>
      </c>
      <c r="AB204" s="7">
        <v>49124000</v>
      </c>
      <c r="AC204" s="7">
        <f t="shared" si="36"/>
        <v>370974753.96387607</v>
      </c>
      <c r="AD204" s="7">
        <f t="shared" si="41"/>
        <v>10877396.311273796</v>
      </c>
      <c r="AE204" s="7">
        <v>35080000</v>
      </c>
      <c r="AF204" s="7">
        <f t="shared" si="37"/>
        <v>439282714.53020465</v>
      </c>
      <c r="AG204" s="7">
        <f t="shared" si="42"/>
        <v>12880262.41026222</v>
      </c>
      <c r="AH204" s="7">
        <v>38485000</v>
      </c>
      <c r="AI204" s="7">
        <f t="shared" si="38"/>
        <v>428554624.404181</v>
      </c>
      <c r="AJ204" s="7">
        <f t="shared" si="43"/>
        <v>12565702.762423797</v>
      </c>
    </row>
    <row r="205" spans="1:36" x14ac:dyDescent="0.3">
      <c r="A205" t="s">
        <v>857</v>
      </c>
      <c r="B205">
        <v>10</v>
      </c>
      <c r="C205" t="s">
        <v>857</v>
      </c>
      <c r="D205" t="s">
        <v>857</v>
      </c>
      <c r="E205" t="s">
        <v>858</v>
      </c>
      <c r="F205">
        <v>1</v>
      </c>
      <c r="G205">
        <v>74.789199999999994</v>
      </c>
      <c r="H205" s="3">
        <v>1.78627E-7</v>
      </c>
      <c r="I205">
        <v>87.082999999999998</v>
      </c>
      <c r="J205">
        <v>87.082999999999998</v>
      </c>
      <c r="K205">
        <v>74.789000000000001</v>
      </c>
      <c r="L205">
        <v>1</v>
      </c>
      <c r="M205" t="s">
        <v>35</v>
      </c>
      <c r="N205" t="s">
        <v>860</v>
      </c>
      <c r="O205">
        <v>8</v>
      </c>
      <c r="P205">
        <v>0</v>
      </c>
      <c r="Q205">
        <v>0</v>
      </c>
      <c r="R205" t="s">
        <v>41</v>
      </c>
      <c r="S205" s="7">
        <v>0</v>
      </c>
      <c r="T205" s="7">
        <f t="shared" si="33"/>
        <v>0</v>
      </c>
      <c r="U205" s="7">
        <f t="shared" si="39"/>
        <v>0</v>
      </c>
      <c r="V205" s="7">
        <v>3104600</v>
      </c>
      <c r="W205" s="7">
        <f t="shared" si="34"/>
        <v>31232624.658774275</v>
      </c>
      <c r="X205" s="7">
        <v>0</v>
      </c>
      <c r="Y205" s="7">
        <v>997490</v>
      </c>
      <c r="Z205" s="7">
        <f t="shared" si="35"/>
        <v>4509663.2805759469</v>
      </c>
      <c r="AA205" s="7">
        <f t="shared" si="40"/>
        <v>132228.3907707647</v>
      </c>
      <c r="AB205" s="7">
        <v>40278000</v>
      </c>
      <c r="AC205" s="7">
        <f t="shared" si="36"/>
        <v>304171507.61658251</v>
      </c>
      <c r="AD205" s="7">
        <f t="shared" si="41"/>
        <v>8918650.1226586998</v>
      </c>
      <c r="AE205" s="7">
        <v>15561000</v>
      </c>
      <c r="AF205" s="7">
        <f t="shared" si="37"/>
        <v>194859701.27720964</v>
      </c>
      <c r="AG205" s="7">
        <f t="shared" si="42"/>
        <v>5713505.227083534</v>
      </c>
      <c r="AH205" s="7">
        <v>0</v>
      </c>
      <c r="AI205" s="7">
        <f t="shared" si="38"/>
        <v>0</v>
      </c>
      <c r="AJ205" s="7">
        <f t="shared" si="43"/>
        <v>0</v>
      </c>
    </row>
    <row r="206" spans="1:36" x14ac:dyDescent="0.3">
      <c r="A206" t="s">
        <v>635</v>
      </c>
      <c r="B206">
        <v>17</v>
      </c>
      <c r="C206" t="s">
        <v>635</v>
      </c>
      <c r="D206" t="s">
        <v>635</v>
      </c>
      <c r="E206" t="s">
        <v>636</v>
      </c>
      <c r="F206">
        <v>0.99884499999999998</v>
      </c>
      <c r="G206">
        <v>32.628900000000002</v>
      </c>
      <c r="H206" s="3">
        <v>7.6880499999999997E-18</v>
      </c>
      <c r="I206">
        <v>88.480999999999995</v>
      </c>
      <c r="J206">
        <v>87.12</v>
      </c>
      <c r="K206">
        <v>73.676000000000002</v>
      </c>
      <c r="L206" t="s">
        <v>610</v>
      </c>
      <c r="M206" t="s">
        <v>51</v>
      </c>
      <c r="N206" t="s">
        <v>862</v>
      </c>
      <c r="O206">
        <v>16</v>
      </c>
      <c r="P206">
        <v>275930000</v>
      </c>
      <c r="Q206">
        <v>20594000</v>
      </c>
      <c r="R206">
        <v>8.3369999999999997</v>
      </c>
      <c r="S206" s="7">
        <v>22634000</v>
      </c>
      <c r="T206" s="7">
        <f t="shared" si="33"/>
        <v>164358291.96192417</v>
      </c>
      <c r="U206" s="7">
        <f t="shared" si="39"/>
        <v>4819169.659421037</v>
      </c>
      <c r="V206" s="7">
        <v>49012000</v>
      </c>
      <c r="W206" s="7">
        <f t="shared" si="34"/>
        <v>493066224.2401098</v>
      </c>
      <c r="X206" s="7">
        <v>4819169.659421037</v>
      </c>
      <c r="Y206" s="7">
        <v>101280000</v>
      </c>
      <c r="Z206" s="7">
        <f t="shared" si="35"/>
        <v>457887995.92650741</v>
      </c>
      <c r="AA206" s="7">
        <f t="shared" si="40"/>
        <v>13425790.150540905</v>
      </c>
      <c r="AB206" s="7">
        <v>209780</v>
      </c>
      <c r="AC206" s="7">
        <f t="shared" si="36"/>
        <v>1584217.1624163731</v>
      </c>
      <c r="AD206" s="7">
        <f t="shared" si="41"/>
        <v>46451.025938014347</v>
      </c>
      <c r="AE206" s="7">
        <v>81000000</v>
      </c>
      <c r="AF206" s="7">
        <f t="shared" si="37"/>
        <v>1014307294.0976789</v>
      </c>
      <c r="AG206" s="7">
        <f t="shared" si="42"/>
        <v>29740628.712407064</v>
      </c>
      <c r="AH206" s="7">
        <v>14171000</v>
      </c>
      <c r="AI206" s="7">
        <f t="shared" si="38"/>
        <v>157802977.32705337</v>
      </c>
      <c r="AJ206" s="7">
        <f t="shared" si="43"/>
        <v>4626960.4741147878</v>
      </c>
    </row>
    <row r="207" spans="1:36" x14ac:dyDescent="0.3">
      <c r="A207" t="s">
        <v>863</v>
      </c>
      <c r="B207">
        <v>45</v>
      </c>
      <c r="C207" t="s">
        <v>863</v>
      </c>
      <c r="D207" t="s">
        <v>863</v>
      </c>
      <c r="E207" t="s">
        <v>864</v>
      </c>
      <c r="F207">
        <v>0.99598299999999995</v>
      </c>
      <c r="G207">
        <v>23.943200000000001</v>
      </c>
      <c r="H207" s="3">
        <v>2.4715800000000002E-16</v>
      </c>
      <c r="I207">
        <v>89.831000000000003</v>
      </c>
      <c r="J207">
        <v>87.171000000000006</v>
      </c>
      <c r="K207">
        <v>89.831000000000003</v>
      </c>
      <c r="L207">
        <v>1</v>
      </c>
      <c r="M207" t="s">
        <v>51</v>
      </c>
      <c r="N207" t="s">
        <v>866</v>
      </c>
      <c r="O207">
        <v>7</v>
      </c>
      <c r="P207">
        <v>0</v>
      </c>
      <c r="Q207">
        <v>0</v>
      </c>
      <c r="R207">
        <v>0.3196</v>
      </c>
      <c r="S207" s="7">
        <v>0</v>
      </c>
      <c r="T207" s="7">
        <f t="shared" si="33"/>
        <v>0</v>
      </c>
      <c r="U207" s="7">
        <f t="shared" si="39"/>
        <v>0</v>
      </c>
      <c r="V207" s="7">
        <v>0</v>
      </c>
      <c r="W207" s="7">
        <f t="shared" si="34"/>
        <v>0</v>
      </c>
      <c r="X207" s="7">
        <v>0</v>
      </c>
      <c r="Y207" s="7">
        <v>0</v>
      </c>
      <c r="Z207" s="7">
        <f t="shared" si="35"/>
        <v>0</v>
      </c>
      <c r="AA207" s="7">
        <f t="shared" si="40"/>
        <v>0</v>
      </c>
      <c r="AB207" s="7">
        <v>45508000</v>
      </c>
      <c r="AC207" s="7">
        <f t="shared" si="36"/>
        <v>343667435.53839409</v>
      </c>
      <c r="AD207" s="7">
        <f t="shared" si="41"/>
        <v>10076715.074779088</v>
      </c>
      <c r="AE207" s="7">
        <v>17235000</v>
      </c>
      <c r="AF207" s="7">
        <f t="shared" si="37"/>
        <v>215822052.02189502</v>
      </c>
      <c r="AG207" s="7">
        <f t="shared" si="42"/>
        <v>6328144.8871399472</v>
      </c>
      <c r="AH207" s="7">
        <v>38615000</v>
      </c>
      <c r="AI207" s="7">
        <f t="shared" si="38"/>
        <v>430002255.97940624</v>
      </c>
      <c r="AJ207" s="7">
        <f t="shared" si="43"/>
        <v>12608148.945589058</v>
      </c>
    </row>
    <row r="208" spans="1:36" x14ac:dyDescent="0.3">
      <c r="A208" t="s">
        <v>867</v>
      </c>
      <c r="B208">
        <v>86</v>
      </c>
      <c r="C208" t="s">
        <v>867</v>
      </c>
      <c r="D208" t="s">
        <v>867</v>
      </c>
      <c r="E208" t="s">
        <v>868</v>
      </c>
      <c r="F208">
        <v>1</v>
      </c>
      <c r="G208">
        <v>67.060100000000006</v>
      </c>
      <c r="H208" s="3">
        <v>2.7179200000000001E-16</v>
      </c>
      <c r="I208">
        <v>90.718000000000004</v>
      </c>
      <c r="J208">
        <v>87.213999999999999</v>
      </c>
      <c r="K208">
        <v>90.718000000000004</v>
      </c>
      <c r="L208">
        <v>1</v>
      </c>
      <c r="M208" t="s">
        <v>51</v>
      </c>
      <c r="N208" t="s">
        <v>870</v>
      </c>
      <c r="O208">
        <v>4</v>
      </c>
      <c r="P208">
        <v>0</v>
      </c>
      <c r="Q208">
        <v>0</v>
      </c>
      <c r="R208" t="s">
        <v>41</v>
      </c>
      <c r="S208" s="7">
        <v>48789000</v>
      </c>
      <c r="T208" s="7">
        <f t="shared" si="33"/>
        <v>354284558.91712987</v>
      </c>
      <c r="U208" s="7">
        <f t="shared" si="39"/>
        <v>10388021.052995183</v>
      </c>
      <c r="V208" s="7">
        <v>18063000</v>
      </c>
      <c r="W208" s="7">
        <f t="shared" si="34"/>
        <v>181715808.54584801</v>
      </c>
      <c r="X208" s="7">
        <v>10388021.052995183</v>
      </c>
      <c r="Y208" s="7">
        <v>0</v>
      </c>
      <c r="Z208" s="7">
        <f t="shared" si="35"/>
        <v>0</v>
      </c>
      <c r="AA208" s="7">
        <f t="shared" si="40"/>
        <v>0</v>
      </c>
      <c r="AB208" s="7">
        <v>55215000</v>
      </c>
      <c r="AC208" s="7">
        <f t="shared" si="36"/>
        <v>416972783.97759581</v>
      </c>
      <c r="AD208" s="7">
        <f t="shared" si="41"/>
        <v>12226110.1971945</v>
      </c>
      <c r="AE208" s="7">
        <v>44267000</v>
      </c>
      <c r="AF208" s="7">
        <f t="shared" si="37"/>
        <v>554325197.38051796</v>
      </c>
      <c r="AG208" s="7">
        <f t="shared" si="42"/>
        <v>16253437.175458316</v>
      </c>
      <c r="AH208" s="7">
        <v>60509000</v>
      </c>
      <c r="AI208" s="7">
        <f t="shared" si="38"/>
        <v>673805684.50234091</v>
      </c>
      <c r="AJ208" s="7">
        <f t="shared" si="43"/>
        <v>19756739.208821658</v>
      </c>
    </row>
    <row r="209" spans="1:36" x14ac:dyDescent="0.3">
      <c r="A209" t="s">
        <v>871</v>
      </c>
      <c r="B209">
        <v>553</v>
      </c>
      <c r="C209" t="s">
        <v>871</v>
      </c>
      <c r="D209" t="s">
        <v>871</v>
      </c>
      <c r="E209" t="s">
        <v>872</v>
      </c>
      <c r="F209">
        <v>0.99023899999999998</v>
      </c>
      <c r="G209">
        <v>20.0625</v>
      </c>
      <c r="H209" s="3">
        <v>1.31574E-13</v>
      </c>
      <c r="I209">
        <v>94.203000000000003</v>
      </c>
      <c r="J209">
        <v>87.725999999999999</v>
      </c>
      <c r="K209">
        <v>94.203000000000003</v>
      </c>
      <c r="L209">
        <v>1</v>
      </c>
      <c r="M209" t="s">
        <v>35</v>
      </c>
      <c r="N209" t="s">
        <v>874</v>
      </c>
      <c r="O209">
        <v>7</v>
      </c>
      <c r="P209">
        <v>0</v>
      </c>
      <c r="Q209">
        <v>0</v>
      </c>
      <c r="R209" t="s">
        <v>41</v>
      </c>
      <c r="S209" s="7">
        <v>6965200</v>
      </c>
      <c r="T209" s="7">
        <f t="shared" si="33"/>
        <v>50578261.693611123</v>
      </c>
      <c r="U209" s="7">
        <f t="shared" si="39"/>
        <v>1483011.4213925689</v>
      </c>
      <c r="V209" s="7">
        <v>8468900</v>
      </c>
      <c r="W209" s="7">
        <f t="shared" si="34"/>
        <v>85198085.090734228</v>
      </c>
      <c r="X209" s="7">
        <v>1483011.4213925689</v>
      </c>
      <c r="Y209" s="7">
        <v>0</v>
      </c>
      <c r="Z209" s="7">
        <f t="shared" si="35"/>
        <v>0</v>
      </c>
      <c r="AA209" s="7">
        <f t="shared" si="40"/>
        <v>0</v>
      </c>
      <c r="AB209" s="7">
        <v>33749000</v>
      </c>
      <c r="AC209" s="7">
        <f t="shared" si="36"/>
        <v>254865788.03694433</v>
      </c>
      <c r="AD209" s="7">
        <f t="shared" si="41"/>
        <v>7472951.0648395764</v>
      </c>
      <c r="AE209" s="7">
        <v>9441900</v>
      </c>
      <c r="AF209" s="7">
        <f t="shared" si="37"/>
        <v>118234420.24865277</v>
      </c>
      <c r="AG209" s="7">
        <f t="shared" si="42"/>
        <v>3466765.95357625</v>
      </c>
      <c r="AH209" s="7">
        <v>17811000</v>
      </c>
      <c r="AI209" s="7">
        <f t="shared" si="38"/>
        <v>198336661.43336022</v>
      </c>
      <c r="AJ209" s="7">
        <f t="shared" si="43"/>
        <v>5815453.6027421132</v>
      </c>
    </row>
    <row r="210" spans="1:36" x14ac:dyDescent="0.3">
      <c r="A210" t="s">
        <v>875</v>
      </c>
      <c r="B210">
        <v>4</v>
      </c>
      <c r="C210" t="s">
        <v>875</v>
      </c>
      <c r="D210" t="s">
        <v>875</v>
      </c>
      <c r="E210" t="s">
        <v>876</v>
      </c>
      <c r="F210">
        <v>0.88723300000000005</v>
      </c>
      <c r="G210">
        <v>8.9585799999999995</v>
      </c>
      <c r="H210" s="3">
        <v>2.2908000000000002E-5</v>
      </c>
      <c r="I210">
        <v>96.228999999999999</v>
      </c>
      <c r="J210">
        <v>87.819000000000003</v>
      </c>
      <c r="K210">
        <v>77.744</v>
      </c>
      <c r="L210">
        <v>1</v>
      </c>
      <c r="M210" t="s">
        <v>51</v>
      </c>
      <c r="N210" t="s">
        <v>878</v>
      </c>
      <c r="O210">
        <v>3</v>
      </c>
      <c r="P210">
        <v>0</v>
      </c>
      <c r="Q210">
        <v>0</v>
      </c>
      <c r="R210">
        <v>0.38793</v>
      </c>
      <c r="S210" s="7">
        <v>4777400</v>
      </c>
      <c r="T210" s="7">
        <f t="shared" si="33"/>
        <v>34691406.910793342</v>
      </c>
      <c r="U210" s="7">
        <f t="shared" si="39"/>
        <v>1017191.0016310887</v>
      </c>
      <c r="V210" s="7">
        <v>4794700</v>
      </c>
      <c r="W210" s="7">
        <f t="shared" si="34"/>
        <v>48235220.463642664</v>
      </c>
      <c r="X210" s="7">
        <v>1017191.0016310887</v>
      </c>
      <c r="Y210" s="7">
        <v>0</v>
      </c>
      <c r="Z210" s="7">
        <f t="shared" si="35"/>
        <v>0</v>
      </c>
      <c r="AA210" s="7">
        <f t="shared" si="40"/>
        <v>0</v>
      </c>
      <c r="AB210" s="7">
        <v>35963000</v>
      </c>
      <c r="AC210" s="7">
        <f t="shared" si="36"/>
        <v>271585479.13042247</v>
      </c>
      <c r="AD210" s="7">
        <f t="shared" si="41"/>
        <v>7963191.1803261032</v>
      </c>
      <c r="AE210" s="7">
        <v>12009000</v>
      </c>
      <c r="AF210" s="7">
        <f t="shared" si="37"/>
        <v>150380448.08418551</v>
      </c>
      <c r="AG210" s="7">
        <f t="shared" si="42"/>
        <v>4409323.582806129</v>
      </c>
      <c r="AH210" s="7">
        <v>29566000</v>
      </c>
      <c r="AI210" s="7">
        <f t="shared" si="38"/>
        <v>329235962.71622753</v>
      </c>
      <c r="AJ210" s="7">
        <f t="shared" si="43"/>
        <v>9653568.0881855786</v>
      </c>
    </row>
    <row r="211" spans="1:36" x14ac:dyDescent="0.3">
      <c r="A211" t="s">
        <v>879</v>
      </c>
      <c r="B211">
        <v>385</v>
      </c>
      <c r="C211" t="s">
        <v>879</v>
      </c>
      <c r="D211" t="s">
        <v>879</v>
      </c>
      <c r="E211" t="s">
        <v>880</v>
      </c>
      <c r="F211">
        <v>1</v>
      </c>
      <c r="G211">
        <v>50.786000000000001</v>
      </c>
      <c r="H211" s="3">
        <v>1.6689900000000001E-5</v>
      </c>
      <c r="I211">
        <v>102.4</v>
      </c>
      <c r="J211">
        <v>88.165000000000006</v>
      </c>
      <c r="K211">
        <v>50.786000000000001</v>
      </c>
      <c r="L211">
        <v>1</v>
      </c>
      <c r="M211" t="s">
        <v>51</v>
      </c>
      <c r="N211" t="s">
        <v>882</v>
      </c>
      <c r="O211">
        <v>4</v>
      </c>
      <c r="P211">
        <v>0</v>
      </c>
      <c r="Q211">
        <v>0</v>
      </c>
      <c r="R211" t="s">
        <v>41</v>
      </c>
      <c r="S211" s="7">
        <v>79315000</v>
      </c>
      <c r="T211" s="7">
        <f t="shared" si="33"/>
        <v>575951132.23292458</v>
      </c>
      <c r="U211" s="7">
        <f t="shared" si="39"/>
        <v>16887533.86661569</v>
      </c>
      <c r="V211" s="7">
        <v>40682000</v>
      </c>
      <c r="W211" s="7">
        <f t="shared" si="34"/>
        <v>409265488.74839115</v>
      </c>
      <c r="X211" s="7">
        <v>16887533.86661569</v>
      </c>
      <c r="Y211" s="7">
        <v>0</v>
      </c>
      <c r="Z211" s="7">
        <f t="shared" si="35"/>
        <v>0</v>
      </c>
      <c r="AA211" s="7">
        <f t="shared" si="40"/>
        <v>0</v>
      </c>
      <c r="AB211" s="7">
        <v>0</v>
      </c>
      <c r="AC211" s="7">
        <f t="shared" si="36"/>
        <v>0</v>
      </c>
      <c r="AD211" s="7">
        <f t="shared" si="41"/>
        <v>0</v>
      </c>
      <c r="AE211" s="7">
        <v>58215000</v>
      </c>
      <c r="AF211" s="7">
        <f t="shared" si="37"/>
        <v>728986408.96168363</v>
      </c>
      <c r="AG211" s="7">
        <f t="shared" si="42"/>
        <v>21374700.006083667</v>
      </c>
      <c r="AH211" s="7">
        <v>0</v>
      </c>
      <c r="AI211" s="7">
        <f t="shared" si="38"/>
        <v>0</v>
      </c>
      <c r="AJ211" s="7">
        <f t="shared" si="43"/>
        <v>0</v>
      </c>
    </row>
    <row r="212" spans="1:36" x14ac:dyDescent="0.3">
      <c r="A212" t="s">
        <v>883</v>
      </c>
      <c r="B212">
        <v>9</v>
      </c>
      <c r="C212" t="s">
        <v>883</v>
      </c>
      <c r="D212" t="s">
        <v>883</v>
      </c>
      <c r="E212" t="s">
        <v>884</v>
      </c>
      <c r="F212">
        <v>1</v>
      </c>
      <c r="G212">
        <v>70.343500000000006</v>
      </c>
      <c r="H212" s="3">
        <v>4.2656000000000002E-10</v>
      </c>
      <c r="I212">
        <v>94.486999999999995</v>
      </c>
      <c r="J212">
        <v>88.192999999999998</v>
      </c>
      <c r="K212">
        <v>88.009</v>
      </c>
      <c r="L212">
        <v>1</v>
      </c>
      <c r="M212" t="s">
        <v>51</v>
      </c>
      <c r="N212" t="s">
        <v>886</v>
      </c>
      <c r="O212">
        <v>8</v>
      </c>
      <c r="P212">
        <v>0</v>
      </c>
      <c r="Q212">
        <v>0</v>
      </c>
      <c r="R212">
        <v>0.40244000000000002</v>
      </c>
      <c r="S212" s="7">
        <v>11093000</v>
      </c>
      <c r="T212" s="7">
        <f t="shared" si="33"/>
        <v>80552555.126518726</v>
      </c>
      <c r="U212" s="7">
        <f t="shared" si="39"/>
        <v>2361891.3595457086</v>
      </c>
      <c r="V212" s="7">
        <v>0</v>
      </c>
      <c r="W212" s="7">
        <f t="shared" si="34"/>
        <v>0</v>
      </c>
      <c r="X212" s="7">
        <v>2361891.3595457086</v>
      </c>
      <c r="Y212" s="7">
        <v>11466000</v>
      </c>
      <c r="Z212" s="7">
        <f t="shared" si="35"/>
        <v>51837912.335044764</v>
      </c>
      <c r="AA212" s="7">
        <f t="shared" si="40"/>
        <v>1519945.792516805</v>
      </c>
      <c r="AB212" s="7">
        <v>45276000</v>
      </c>
      <c r="AC212" s="7">
        <f t="shared" si="36"/>
        <v>341915417.32082999</v>
      </c>
      <c r="AD212" s="7">
        <f t="shared" si="41"/>
        <v>10025343.93349956</v>
      </c>
      <c r="AE212" s="7">
        <v>35165000</v>
      </c>
      <c r="AF212" s="7">
        <f t="shared" si="37"/>
        <v>440347111.07339358</v>
      </c>
      <c r="AG212" s="7">
        <f t="shared" si="42"/>
        <v>12911471.711997462</v>
      </c>
      <c r="AH212" s="7">
        <v>0</v>
      </c>
      <c r="AI212" s="7">
        <f t="shared" si="38"/>
        <v>0</v>
      </c>
      <c r="AJ212" s="7">
        <f t="shared" si="43"/>
        <v>0</v>
      </c>
    </row>
    <row r="213" spans="1:36" x14ac:dyDescent="0.3">
      <c r="A213" t="s">
        <v>380</v>
      </c>
      <c r="B213">
        <v>459</v>
      </c>
      <c r="C213" t="s">
        <v>380</v>
      </c>
      <c r="D213" t="s">
        <v>380</v>
      </c>
      <c r="E213" t="s">
        <v>381</v>
      </c>
      <c r="F213">
        <v>0.99942600000000004</v>
      </c>
      <c r="G213">
        <v>32.411200000000001</v>
      </c>
      <c r="H213" s="3">
        <v>2.2028900000000001E-16</v>
      </c>
      <c r="I213">
        <v>92.474000000000004</v>
      </c>
      <c r="J213">
        <v>88.253</v>
      </c>
      <c r="K213">
        <v>92.474000000000004</v>
      </c>
      <c r="L213">
        <v>1</v>
      </c>
      <c r="M213" t="s">
        <v>51</v>
      </c>
      <c r="N213" t="s">
        <v>888</v>
      </c>
      <c r="O213">
        <v>1</v>
      </c>
      <c r="P213">
        <v>0</v>
      </c>
      <c r="Q213">
        <v>0</v>
      </c>
      <c r="R213">
        <v>0.29902000000000001</v>
      </c>
      <c r="S213" s="7">
        <v>0</v>
      </c>
      <c r="T213" s="7">
        <f t="shared" si="33"/>
        <v>0</v>
      </c>
      <c r="U213" s="7">
        <f t="shared" si="39"/>
        <v>0</v>
      </c>
      <c r="V213" s="7">
        <v>0</v>
      </c>
      <c r="W213" s="7">
        <f t="shared" si="34"/>
        <v>0</v>
      </c>
      <c r="X213" s="7">
        <v>0</v>
      </c>
      <c r="Y213" s="7">
        <v>0</v>
      </c>
      <c r="Z213" s="7">
        <f t="shared" si="35"/>
        <v>0</v>
      </c>
      <c r="AA213" s="7">
        <f t="shared" si="40"/>
        <v>0</v>
      </c>
      <c r="AB213" s="7">
        <v>8004100</v>
      </c>
      <c r="AC213" s="7">
        <f t="shared" si="36"/>
        <v>60445383.686227918</v>
      </c>
      <c r="AD213" s="7">
        <f t="shared" si="41"/>
        <v>1772326.516877017</v>
      </c>
      <c r="AE213" s="7">
        <v>4240900</v>
      </c>
      <c r="AF213" s="7">
        <f t="shared" si="37"/>
        <v>53105874.117763534</v>
      </c>
      <c r="AG213" s="7">
        <f t="shared" si="42"/>
        <v>1557123.8556351494</v>
      </c>
      <c r="AH213" s="7">
        <v>14476000</v>
      </c>
      <c r="AI213" s="7">
        <f t="shared" si="38"/>
        <v>161199343.71508184</v>
      </c>
      <c r="AJ213" s="7">
        <f t="shared" si="43"/>
        <v>4726545.7500025174</v>
      </c>
    </row>
    <row r="214" spans="1:36" x14ac:dyDescent="0.3">
      <c r="A214" t="s">
        <v>889</v>
      </c>
      <c r="B214">
        <v>801</v>
      </c>
      <c r="C214" t="s">
        <v>889</v>
      </c>
      <c r="D214" t="s">
        <v>889</v>
      </c>
      <c r="E214" t="s">
        <v>890</v>
      </c>
      <c r="F214">
        <v>0.769764</v>
      </c>
      <c r="G214">
        <v>5.5783899999999997</v>
      </c>
      <c r="H214" s="3">
        <v>2.7071299999999999E-17</v>
      </c>
      <c r="I214">
        <v>92.564999999999998</v>
      </c>
      <c r="J214">
        <v>88.343999999999994</v>
      </c>
      <c r="K214">
        <v>92.564999999999998</v>
      </c>
      <c r="L214">
        <v>1</v>
      </c>
      <c r="M214" t="s">
        <v>51</v>
      </c>
      <c r="N214" t="s">
        <v>892</v>
      </c>
      <c r="O214">
        <v>10</v>
      </c>
      <c r="P214">
        <v>0</v>
      </c>
      <c r="Q214">
        <v>0</v>
      </c>
      <c r="R214">
        <v>0.35718</v>
      </c>
      <c r="S214" s="7">
        <v>1590700</v>
      </c>
      <c r="T214" s="7">
        <f t="shared" si="33"/>
        <v>11550973.536442202</v>
      </c>
      <c r="U214" s="7">
        <f t="shared" si="39"/>
        <v>338687.51335340831</v>
      </c>
      <c r="V214" s="7">
        <v>9841200</v>
      </c>
      <c r="W214" s="7">
        <f t="shared" si="34"/>
        <v>99003577.205414355</v>
      </c>
      <c r="X214" s="7">
        <v>338687.51335340831</v>
      </c>
      <c r="Y214" s="7">
        <v>3813800</v>
      </c>
      <c r="Z214" s="7">
        <f t="shared" si="35"/>
        <v>17242231.82133209</v>
      </c>
      <c r="AA214" s="7">
        <f t="shared" si="40"/>
        <v>505561.59632832644</v>
      </c>
      <c r="AB214" s="7">
        <v>12532000</v>
      </c>
      <c r="AC214" s="7">
        <f t="shared" si="36"/>
        <v>94639190.959109485</v>
      </c>
      <c r="AD214" s="7">
        <f t="shared" si="41"/>
        <v>2774927.3384269034</v>
      </c>
      <c r="AE214" s="7">
        <v>18972000</v>
      </c>
      <c r="AF214" s="7">
        <f t="shared" si="37"/>
        <v>237573308.43976745</v>
      </c>
      <c r="AG214" s="7">
        <f t="shared" si="42"/>
        <v>6965916.1473060092</v>
      </c>
      <c r="AH214" s="7">
        <v>32134000</v>
      </c>
      <c r="AI214" s="7">
        <f t="shared" si="38"/>
        <v>357832254.14067698</v>
      </c>
      <c r="AJ214" s="7">
        <f t="shared" si="43"/>
        <v>10492043.460250132</v>
      </c>
    </row>
    <row r="215" spans="1:36" x14ac:dyDescent="0.3">
      <c r="A215" t="s">
        <v>893</v>
      </c>
      <c r="B215">
        <v>2</v>
      </c>
      <c r="C215" t="s">
        <v>893</v>
      </c>
      <c r="D215" t="s">
        <v>893</v>
      </c>
      <c r="E215" t="s">
        <v>894</v>
      </c>
      <c r="F215">
        <v>0.97173299999999996</v>
      </c>
      <c r="G215">
        <v>15.379200000000001</v>
      </c>
      <c r="H215" s="3">
        <v>3.3851E-6</v>
      </c>
      <c r="I215">
        <v>101.39</v>
      </c>
      <c r="J215">
        <v>88.385000000000005</v>
      </c>
      <c r="K215">
        <v>101.39</v>
      </c>
      <c r="L215">
        <v>1</v>
      </c>
      <c r="M215" t="s">
        <v>51</v>
      </c>
      <c r="N215" t="s">
        <v>896</v>
      </c>
      <c r="O215">
        <v>1</v>
      </c>
      <c r="P215">
        <v>0</v>
      </c>
      <c r="Q215">
        <v>0</v>
      </c>
      <c r="R215" t="s">
        <v>41</v>
      </c>
      <c r="S215" s="7">
        <v>10919000</v>
      </c>
      <c r="T215" s="7">
        <f t="shared" si="33"/>
        <v>79289042.587799326</v>
      </c>
      <c r="U215" s="7">
        <f t="shared" si="39"/>
        <v>2324843.7532569719</v>
      </c>
      <c r="V215" s="7">
        <v>0</v>
      </c>
      <c r="W215" s="7">
        <f t="shared" si="34"/>
        <v>0</v>
      </c>
      <c r="X215" s="7">
        <v>2324843.7532569719</v>
      </c>
      <c r="Y215" s="7">
        <v>11716000</v>
      </c>
      <c r="Z215" s="7">
        <f t="shared" si="35"/>
        <v>52968165.089602694</v>
      </c>
      <c r="AA215" s="7">
        <f t="shared" si="40"/>
        <v>1553086.0723117816</v>
      </c>
      <c r="AB215" s="7">
        <v>0</v>
      </c>
      <c r="AC215" s="7">
        <f t="shared" si="36"/>
        <v>0</v>
      </c>
      <c r="AD215" s="7">
        <f t="shared" si="41"/>
        <v>0</v>
      </c>
      <c r="AE215" s="7">
        <v>17276000</v>
      </c>
      <c r="AF215" s="7">
        <f t="shared" si="37"/>
        <v>216335466.82508025</v>
      </c>
      <c r="AG215" s="7">
        <f t="shared" si="42"/>
        <v>6343198.7856240049</v>
      </c>
      <c r="AH215" s="7">
        <v>9826400</v>
      </c>
      <c r="AI215" s="7">
        <f t="shared" si="38"/>
        <v>109423130.08302571</v>
      </c>
      <c r="AJ215" s="7">
        <f t="shared" si="43"/>
        <v>3208409.0327317449</v>
      </c>
    </row>
    <row r="216" spans="1:36" x14ac:dyDescent="0.3">
      <c r="A216" t="s">
        <v>897</v>
      </c>
      <c r="B216">
        <v>45</v>
      </c>
      <c r="C216" t="s">
        <v>897</v>
      </c>
      <c r="D216" t="s">
        <v>897</v>
      </c>
      <c r="E216" t="s">
        <v>898</v>
      </c>
      <c r="F216">
        <v>0.99989600000000001</v>
      </c>
      <c r="G216">
        <v>39.737499999999997</v>
      </c>
      <c r="H216" s="3">
        <v>4.8684099999999998E-17</v>
      </c>
      <c r="I216">
        <v>91.64</v>
      </c>
      <c r="J216">
        <v>88.442999999999998</v>
      </c>
      <c r="K216">
        <v>57.805999999999997</v>
      </c>
      <c r="L216" t="s">
        <v>496</v>
      </c>
      <c r="M216" t="s">
        <v>51</v>
      </c>
      <c r="N216" t="s">
        <v>900</v>
      </c>
      <c r="O216">
        <v>7</v>
      </c>
      <c r="P216">
        <v>59774000</v>
      </c>
      <c r="Q216">
        <v>0</v>
      </c>
      <c r="R216">
        <v>4.5808</v>
      </c>
      <c r="S216" s="7">
        <v>0</v>
      </c>
      <c r="T216" s="7">
        <f t="shared" si="33"/>
        <v>0</v>
      </c>
      <c r="U216" s="7">
        <f t="shared" si="39"/>
        <v>0</v>
      </c>
      <c r="V216" s="7">
        <v>14512000</v>
      </c>
      <c r="W216" s="7">
        <f t="shared" si="34"/>
        <v>145992349.75460038</v>
      </c>
      <c r="X216" s="7">
        <v>0</v>
      </c>
      <c r="Y216" s="7">
        <v>0</v>
      </c>
      <c r="Z216" s="7">
        <f t="shared" si="35"/>
        <v>0</v>
      </c>
      <c r="AA216" s="7">
        <f t="shared" si="40"/>
        <v>0</v>
      </c>
      <c r="AB216" s="7">
        <v>17048000</v>
      </c>
      <c r="AC216" s="7">
        <f t="shared" si="36"/>
        <v>128743131.78031428</v>
      </c>
      <c r="AD216" s="7">
        <f t="shared" si="41"/>
        <v>3774893.1747128828</v>
      </c>
      <c r="AE216" s="7">
        <v>41732000</v>
      </c>
      <c r="AF216" s="7">
        <f t="shared" si="37"/>
        <v>522581135.76894242</v>
      </c>
      <c r="AG216" s="7">
        <f t="shared" si="42"/>
        <v>15322665.647236686</v>
      </c>
      <c r="AH216" s="7">
        <v>3146300</v>
      </c>
      <c r="AI216" s="7">
        <f t="shared" si="38"/>
        <v>35036024.808701433</v>
      </c>
      <c r="AJ216" s="7">
        <f t="shared" si="43"/>
        <v>1027295.5853297126</v>
      </c>
    </row>
    <row r="217" spans="1:36" x14ac:dyDescent="0.3">
      <c r="A217" t="s">
        <v>897</v>
      </c>
      <c r="B217">
        <v>43</v>
      </c>
      <c r="C217" t="s">
        <v>897</v>
      </c>
      <c r="D217" t="s">
        <v>897</v>
      </c>
      <c r="E217" t="s">
        <v>898</v>
      </c>
      <c r="F217">
        <v>0.98295299999999997</v>
      </c>
      <c r="G217">
        <v>17.6084</v>
      </c>
      <c r="H217" s="3">
        <v>4.8684099999999998E-17</v>
      </c>
      <c r="I217">
        <v>91.64</v>
      </c>
      <c r="J217">
        <v>88.442999999999998</v>
      </c>
      <c r="K217">
        <v>57.805999999999997</v>
      </c>
      <c r="L217" t="s">
        <v>496</v>
      </c>
      <c r="M217" t="s">
        <v>51</v>
      </c>
      <c r="N217" t="s">
        <v>900</v>
      </c>
      <c r="O217">
        <v>5</v>
      </c>
      <c r="P217">
        <v>59774000</v>
      </c>
      <c r="Q217">
        <v>0</v>
      </c>
      <c r="R217">
        <v>4.6055000000000001</v>
      </c>
      <c r="S217" s="7">
        <v>0</v>
      </c>
      <c r="T217" s="7">
        <f t="shared" si="33"/>
        <v>0</v>
      </c>
      <c r="U217" s="7">
        <f t="shared" si="39"/>
        <v>0</v>
      </c>
      <c r="V217" s="7">
        <v>14512000</v>
      </c>
      <c r="W217" s="7">
        <f t="shared" si="34"/>
        <v>145992349.75460038</v>
      </c>
      <c r="X217" s="7">
        <v>0</v>
      </c>
      <c r="Y217" s="7">
        <v>0</v>
      </c>
      <c r="Z217" s="7">
        <f t="shared" si="35"/>
        <v>0</v>
      </c>
      <c r="AA217" s="7">
        <f t="shared" si="40"/>
        <v>0</v>
      </c>
      <c r="AB217" s="7">
        <v>383880</v>
      </c>
      <c r="AC217" s="7">
        <f t="shared" si="36"/>
        <v>2898986.0058556455</v>
      </c>
      <c r="AD217" s="7">
        <f t="shared" si="41"/>
        <v>85001.524630970292</v>
      </c>
      <c r="AE217" s="7">
        <v>47899000</v>
      </c>
      <c r="AF217" s="7">
        <f t="shared" si="37"/>
        <v>599806235.55536699</v>
      </c>
      <c r="AG217" s="7">
        <f t="shared" si="42"/>
        <v>17586992.28019242</v>
      </c>
      <c r="AH217" s="7">
        <v>14053000</v>
      </c>
      <c r="AI217" s="7">
        <f t="shared" si="38"/>
        <v>156488973.28184894</v>
      </c>
      <c r="AJ217" s="7">
        <f t="shared" si="43"/>
        <v>4588432.4001647821</v>
      </c>
    </row>
    <row r="218" spans="1:36" x14ac:dyDescent="0.3">
      <c r="A218" t="s">
        <v>902</v>
      </c>
      <c r="B218">
        <v>87</v>
      </c>
      <c r="C218" t="s">
        <v>902</v>
      </c>
      <c r="D218" t="s">
        <v>902</v>
      </c>
      <c r="E218" t="s">
        <v>903</v>
      </c>
      <c r="F218">
        <v>1</v>
      </c>
      <c r="G218">
        <v>42.717599999999997</v>
      </c>
      <c r="H218">
        <v>3.8840800000000003E-4</v>
      </c>
      <c r="I218">
        <v>95.483000000000004</v>
      </c>
      <c r="J218">
        <v>88.891999999999996</v>
      </c>
      <c r="K218">
        <v>42.718000000000004</v>
      </c>
      <c r="L218" t="s">
        <v>496</v>
      </c>
      <c r="M218" t="s">
        <v>35</v>
      </c>
      <c r="N218" t="s">
        <v>905</v>
      </c>
      <c r="O218">
        <v>5</v>
      </c>
      <c r="P218">
        <v>33206000</v>
      </c>
      <c r="Q218">
        <v>0</v>
      </c>
      <c r="R218">
        <v>46.84</v>
      </c>
      <c r="S218" s="7">
        <v>0</v>
      </c>
      <c r="T218" s="7">
        <f t="shared" si="33"/>
        <v>0</v>
      </c>
      <c r="U218" s="7">
        <f t="shared" si="39"/>
        <v>0</v>
      </c>
      <c r="V218" s="7">
        <v>7570900</v>
      </c>
      <c r="W218" s="7">
        <f t="shared" si="34"/>
        <v>76164104.241807058</v>
      </c>
      <c r="X218" s="7">
        <v>0</v>
      </c>
      <c r="Y218" s="7">
        <v>73130000</v>
      </c>
      <c r="Z218" s="7">
        <f t="shared" si="35"/>
        <v>330621535.7632848</v>
      </c>
      <c r="AA218" s="7">
        <f t="shared" si="40"/>
        <v>9694194.6456265431</v>
      </c>
      <c r="AB218" s="7">
        <v>77438000</v>
      </c>
      <c r="AC218" s="7">
        <f t="shared" si="36"/>
        <v>584796494.53331637</v>
      </c>
      <c r="AD218" s="7">
        <f t="shared" si="41"/>
        <v>17146889.820707195</v>
      </c>
      <c r="AE218" s="7">
        <v>76797000</v>
      </c>
      <c r="AF218" s="7">
        <f t="shared" si="37"/>
        <v>961676015.61505485</v>
      </c>
      <c r="AG218" s="7">
        <f t="shared" si="42"/>
        <v>28197420.533663273</v>
      </c>
      <c r="AH218" s="7">
        <v>3283800</v>
      </c>
      <c r="AI218" s="7">
        <f t="shared" si="38"/>
        <v>36567173.590189673</v>
      </c>
      <c r="AJ218" s="7">
        <f t="shared" si="43"/>
        <v>1072190.5867545085</v>
      </c>
    </row>
    <row r="219" spans="1:36" x14ac:dyDescent="0.3">
      <c r="A219" t="s">
        <v>125</v>
      </c>
      <c r="B219">
        <v>528</v>
      </c>
      <c r="C219" t="s">
        <v>125</v>
      </c>
      <c r="D219" t="s">
        <v>125</v>
      </c>
      <c r="E219" t="s">
        <v>126</v>
      </c>
      <c r="F219">
        <v>1</v>
      </c>
      <c r="G219">
        <v>58.7117</v>
      </c>
      <c r="H219" s="3">
        <v>8.6130200000000005E-16</v>
      </c>
      <c r="I219">
        <v>90.441999999999993</v>
      </c>
      <c r="J219">
        <v>89.144999999999996</v>
      </c>
      <c r="K219">
        <v>58.712000000000003</v>
      </c>
      <c r="L219">
        <v>1</v>
      </c>
      <c r="M219" t="s">
        <v>35</v>
      </c>
      <c r="N219" t="s">
        <v>907</v>
      </c>
      <c r="O219">
        <v>4</v>
      </c>
      <c r="P219">
        <v>0</v>
      </c>
      <c r="Q219">
        <v>0</v>
      </c>
      <c r="R219">
        <v>0.60331000000000001</v>
      </c>
      <c r="S219" s="7">
        <v>60612000</v>
      </c>
      <c r="T219" s="7">
        <f t="shared" si="33"/>
        <v>440138057.45321852</v>
      </c>
      <c r="U219" s="7">
        <f t="shared" si="39"/>
        <v>12905342.025131568</v>
      </c>
      <c r="V219" s="7">
        <v>856940</v>
      </c>
      <c r="W219" s="7">
        <f t="shared" si="34"/>
        <v>8620912.6377278976</v>
      </c>
      <c r="X219" s="7">
        <v>12905342.025131568</v>
      </c>
      <c r="Y219" s="7">
        <v>17124000</v>
      </c>
      <c r="Z219" s="7">
        <f t="shared" si="35"/>
        <v>77417792.676199779</v>
      </c>
      <c r="AA219" s="7">
        <f t="shared" si="40"/>
        <v>2269976.6048367149</v>
      </c>
      <c r="AB219" s="7">
        <v>17526000</v>
      </c>
      <c r="AC219" s="7">
        <f t="shared" si="36"/>
        <v>132352893.4527093</v>
      </c>
      <c r="AD219" s="7">
        <f t="shared" si="41"/>
        <v>3880735.4399353582</v>
      </c>
      <c r="AE219" s="7">
        <v>46855000</v>
      </c>
      <c r="AF219" s="7">
        <f t="shared" si="37"/>
        <v>586732941.54255235</v>
      </c>
      <c r="AG219" s="7">
        <f t="shared" si="42"/>
        <v>17203668.621232502</v>
      </c>
      <c r="AH219" s="7">
        <v>0</v>
      </c>
      <c r="AI219" s="7">
        <f t="shared" si="38"/>
        <v>0</v>
      </c>
      <c r="AJ219" s="7">
        <f t="shared" si="43"/>
        <v>0</v>
      </c>
    </row>
    <row r="220" spans="1:36" x14ac:dyDescent="0.3">
      <c r="A220" t="s">
        <v>839</v>
      </c>
      <c r="B220">
        <v>236</v>
      </c>
      <c r="C220" t="s">
        <v>839</v>
      </c>
      <c r="D220" t="s">
        <v>839</v>
      </c>
      <c r="E220" t="s">
        <v>840</v>
      </c>
      <c r="F220">
        <v>0.99758000000000002</v>
      </c>
      <c r="G220">
        <v>28.610099999999999</v>
      </c>
      <c r="H220" s="3">
        <v>1.00654E-16</v>
      </c>
      <c r="I220">
        <v>90.453000000000003</v>
      </c>
      <c r="J220">
        <v>89.629000000000005</v>
      </c>
      <c r="K220">
        <v>42.253999999999998</v>
      </c>
      <c r="L220" t="s">
        <v>496</v>
      </c>
      <c r="M220" t="s">
        <v>35</v>
      </c>
      <c r="N220" t="s">
        <v>842</v>
      </c>
      <c r="O220">
        <v>8</v>
      </c>
      <c r="P220">
        <v>29519000</v>
      </c>
      <c r="Q220">
        <v>0</v>
      </c>
      <c r="R220">
        <v>27.494</v>
      </c>
      <c r="S220" s="7">
        <v>28731000</v>
      </c>
      <c r="T220" s="7">
        <f t="shared" si="33"/>
        <v>208632061.78130439</v>
      </c>
      <c r="U220" s="7">
        <f t="shared" si="39"/>
        <v>6117326.3004694628</v>
      </c>
      <c r="V220" s="7">
        <v>28711000</v>
      </c>
      <c r="W220" s="7">
        <f t="shared" si="34"/>
        <v>288835884.35807133</v>
      </c>
      <c r="X220" s="7">
        <v>6117326.3004694628</v>
      </c>
      <c r="Y220" s="7">
        <v>3639000</v>
      </c>
      <c r="Z220" s="7">
        <f t="shared" si="35"/>
        <v>16451959.095345186</v>
      </c>
      <c r="AA220" s="7">
        <f t="shared" si="40"/>
        <v>482389.91269567882</v>
      </c>
      <c r="AB220" s="7">
        <v>650280</v>
      </c>
      <c r="AC220" s="7">
        <f t="shared" si="36"/>
        <v>4910786.234989604</v>
      </c>
      <c r="AD220" s="7">
        <f t="shared" si="41"/>
        <v>143989.76616918662</v>
      </c>
      <c r="AE220" s="7">
        <v>17294000</v>
      </c>
      <c r="AF220" s="7">
        <f t="shared" si="37"/>
        <v>216560868.44599086</v>
      </c>
      <c r="AG220" s="7">
        <f t="shared" si="42"/>
        <v>6349807.8142267624</v>
      </c>
      <c r="AH220" s="7">
        <v>0</v>
      </c>
      <c r="AI220" s="7">
        <f t="shared" si="38"/>
        <v>0</v>
      </c>
      <c r="AJ220" s="7">
        <f t="shared" si="43"/>
        <v>0</v>
      </c>
    </row>
    <row r="221" spans="1:36" x14ac:dyDescent="0.3">
      <c r="A221" t="s">
        <v>354</v>
      </c>
      <c r="B221">
        <v>94</v>
      </c>
      <c r="C221" t="s">
        <v>354</v>
      </c>
      <c r="D221" t="s">
        <v>354</v>
      </c>
      <c r="E221" t="s">
        <v>355</v>
      </c>
      <c r="F221">
        <v>1</v>
      </c>
      <c r="G221">
        <v>67.928700000000006</v>
      </c>
      <c r="H221" s="3">
        <v>1.5987199999999999E-23</v>
      </c>
      <c r="I221">
        <v>100.28</v>
      </c>
      <c r="J221">
        <v>89.667000000000002</v>
      </c>
      <c r="K221">
        <v>100.28</v>
      </c>
      <c r="L221">
        <v>1</v>
      </c>
      <c r="M221" t="s">
        <v>51</v>
      </c>
      <c r="N221" t="s">
        <v>910</v>
      </c>
      <c r="O221">
        <v>13</v>
      </c>
      <c r="P221">
        <v>0</v>
      </c>
      <c r="Q221">
        <v>0</v>
      </c>
      <c r="R221">
        <v>1.8110000000000001E-2</v>
      </c>
      <c r="S221" s="7">
        <v>0</v>
      </c>
      <c r="T221" s="7">
        <f t="shared" si="33"/>
        <v>0</v>
      </c>
      <c r="U221" s="7">
        <f t="shared" si="39"/>
        <v>0</v>
      </c>
      <c r="V221" s="7">
        <v>0</v>
      </c>
      <c r="W221" s="7">
        <f t="shared" si="34"/>
        <v>0</v>
      </c>
      <c r="X221" s="7">
        <v>0</v>
      </c>
      <c r="Y221" s="7">
        <v>0</v>
      </c>
      <c r="Z221" s="7">
        <f t="shared" si="35"/>
        <v>0</v>
      </c>
      <c r="AA221" s="7">
        <f t="shared" si="40"/>
        <v>0</v>
      </c>
      <c r="AB221" s="7">
        <v>451140</v>
      </c>
      <c r="AC221" s="7">
        <f t="shared" si="36"/>
        <v>3406920.2528959988</v>
      </c>
      <c r="AD221" s="7">
        <f t="shared" si="41"/>
        <v>99894.727055371317</v>
      </c>
      <c r="AE221" s="7">
        <v>7247600</v>
      </c>
      <c r="AF221" s="7">
        <f t="shared" si="37"/>
        <v>90756710.428423926</v>
      </c>
      <c r="AG221" s="7">
        <f t="shared" si="42"/>
        <v>2661088.6500745858</v>
      </c>
      <c r="AH221" s="7">
        <v>17644000</v>
      </c>
      <c r="AI221" s="7">
        <f t="shared" si="38"/>
        <v>196477011.64057088</v>
      </c>
      <c r="AJ221" s="7">
        <f t="shared" si="43"/>
        <v>5760926.5828298163</v>
      </c>
    </row>
    <row r="222" spans="1:36" x14ac:dyDescent="0.3">
      <c r="A222" t="s">
        <v>911</v>
      </c>
      <c r="B222">
        <v>2</v>
      </c>
      <c r="C222" t="s">
        <v>911</v>
      </c>
      <c r="D222" t="s">
        <v>911</v>
      </c>
      <c r="E222" t="s">
        <v>912</v>
      </c>
      <c r="F222">
        <v>0.96425400000000006</v>
      </c>
      <c r="G222">
        <v>14.3096</v>
      </c>
      <c r="H222" s="3">
        <v>3.6445500000000002E-17</v>
      </c>
      <c r="I222">
        <v>93.775999999999996</v>
      </c>
      <c r="J222">
        <v>89.914000000000001</v>
      </c>
      <c r="K222">
        <v>93.775999999999996</v>
      </c>
      <c r="L222">
        <v>1</v>
      </c>
      <c r="M222" t="s">
        <v>35</v>
      </c>
      <c r="N222" t="s">
        <v>914</v>
      </c>
      <c r="O222">
        <v>1</v>
      </c>
      <c r="P222">
        <v>0</v>
      </c>
      <c r="Q222">
        <v>0</v>
      </c>
      <c r="R222" t="s">
        <v>41</v>
      </c>
      <c r="S222" s="7">
        <v>3529900</v>
      </c>
      <c r="T222" s="7">
        <f t="shared" si="33"/>
        <v>25632602.933480434</v>
      </c>
      <c r="U222" s="7">
        <f t="shared" si="39"/>
        <v>751576.69792305026</v>
      </c>
      <c r="V222" s="7">
        <v>4325000</v>
      </c>
      <c r="W222" s="7">
        <f t="shared" si="34"/>
        <v>43509985.714487776</v>
      </c>
      <c r="X222" s="7">
        <v>751576.69792305026</v>
      </c>
      <c r="Y222" s="7">
        <v>0</v>
      </c>
      <c r="Z222" s="7">
        <f t="shared" si="35"/>
        <v>0</v>
      </c>
      <c r="AA222" s="7">
        <f t="shared" si="40"/>
        <v>0</v>
      </c>
      <c r="AB222" s="7">
        <v>32698000</v>
      </c>
      <c r="AC222" s="7">
        <f t="shared" si="36"/>
        <v>246928843.43927243</v>
      </c>
      <c r="AD222" s="7">
        <f t="shared" si="41"/>
        <v>7240230.9377499912</v>
      </c>
      <c r="AE222" s="7">
        <v>0</v>
      </c>
      <c r="AF222" s="7">
        <f t="shared" si="37"/>
        <v>0</v>
      </c>
      <c r="AG222" s="7">
        <f t="shared" si="42"/>
        <v>0</v>
      </c>
      <c r="AH222" s="7">
        <v>0</v>
      </c>
      <c r="AI222" s="7">
        <f t="shared" si="38"/>
        <v>0</v>
      </c>
      <c r="AJ222" s="7">
        <f t="shared" si="43"/>
        <v>0</v>
      </c>
    </row>
    <row r="223" spans="1:36" x14ac:dyDescent="0.3">
      <c r="A223" t="s">
        <v>915</v>
      </c>
      <c r="B223">
        <v>308</v>
      </c>
      <c r="C223" t="s">
        <v>915</v>
      </c>
      <c r="D223" t="s">
        <v>915</v>
      </c>
      <c r="E223" t="s">
        <v>916</v>
      </c>
      <c r="F223">
        <v>1</v>
      </c>
      <c r="G223">
        <v>88.818799999999996</v>
      </c>
      <c r="H223">
        <v>2.8069700000000002E-3</v>
      </c>
      <c r="I223">
        <v>101.72</v>
      </c>
      <c r="J223">
        <v>90</v>
      </c>
      <c r="K223">
        <v>88.819000000000003</v>
      </c>
      <c r="L223">
        <v>1</v>
      </c>
      <c r="M223" t="s">
        <v>51</v>
      </c>
      <c r="N223" t="s">
        <v>918</v>
      </c>
      <c r="O223">
        <v>3</v>
      </c>
      <c r="P223">
        <v>0</v>
      </c>
      <c r="Q223">
        <v>0</v>
      </c>
      <c r="R223">
        <v>3.9994000000000001</v>
      </c>
      <c r="S223" s="7">
        <v>0</v>
      </c>
      <c r="T223" s="7">
        <f t="shared" si="33"/>
        <v>0</v>
      </c>
      <c r="U223" s="7">
        <f t="shared" si="39"/>
        <v>0</v>
      </c>
      <c r="V223" s="7">
        <v>0</v>
      </c>
      <c r="W223" s="7">
        <f t="shared" si="34"/>
        <v>0</v>
      </c>
      <c r="X223" s="7">
        <v>0</v>
      </c>
      <c r="Y223" s="7">
        <v>13008000</v>
      </c>
      <c r="Z223" s="7">
        <f t="shared" si="35"/>
        <v>58809311.32515806</v>
      </c>
      <c r="AA223" s="7">
        <f t="shared" si="40"/>
        <v>1724355.0382922203</v>
      </c>
      <c r="AB223" s="7">
        <v>15237000</v>
      </c>
      <c r="AC223" s="7">
        <f t="shared" si="36"/>
        <v>115066817.15958756</v>
      </c>
      <c r="AD223" s="7">
        <f t="shared" si="41"/>
        <v>3373888.2744662249</v>
      </c>
      <c r="AE223" s="7">
        <v>67364000</v>
      </c>
      <c r="AF223" s="7">
        <f t="shared" si="37"/>
        <v>843553043.94563019</v>
      </c>
      <c r="AG223" s="7">
        <f t="shared" si="42"/>
        <v>24733922.377562832</v>
      </c>
      <c r="AH223" s="7">
        <v>43822000</v>
      </c>
      <c r="AI223" s="7">
        <f t="shared" si="38"/>
        <v>487985468.38092816</v>
      </c>
      <c r="AJ223" s="7">
        <f t="shared" si="43"/>
        <v>14308281.835908422</v>
      </c>
    </row>
    <row r="224" spans="1:36" x14ac:dyDescent="0.3">
      <c r="A224" t="s">
        <v>919</v>
      </c>
      <c r="B224">
        <v>394</v>
      </c>
      <c r="C224" t="s">
        <v>919</v>
      </c>
      <c r="D224" t="s">
        <v>919</v>
      </c>
      <c r="E224" t="s">
        <v>920</v>
      </c>
      <c r="F224">
        <v>0.96766200000000002</v>
      </c>
      <c r="G224">
        <v>14.7601</v>
      </c>
      <c r="H224" s="3">
        <v>7.7227300000000007E-9</v>
      </c>
      <c r="I224">
        <v>101.53</v>
      </c>
      <c r="J224">
        <v>90.504000000000005</v>
      </c>
      <c r="K224">
        <v>101.53</v>
      </c>
      <c r="L224">
        <v>1</v>
      </c>
      <c r="M224" t="s">
        <v>51</v>
      </c>
      <c r="N224" t="s">
        <v>922</v>
      </c>
      <c r="O224">
        <v>6</v>
      </c>
      <c r="P224">
        <v>0</v>
      </c>
      <c r="Q224">
        <v>0</v>
      </c>
      <c r="R224" t="s">
        <v>41</v>
      </c>
      <c r="S224" s="7">
        <v>858430</v>
      </c>
      <c r="T224" s="7">
        <f t="shared" si="33"/>
        <v>6233546.3713384541</v>
      </c>
      <c r="U224" s="7">
        <f t="shared" si="39"/>
        <v>182774.57854275871</v>
      </c>
      <c r="V224" s="7">
        <v>3610700</v>
      </c>
      <c r="W224" s="7">
        <f t="shared" si="34"/>
        <v>36324047.495792143</v>
      </c>
      <c r="X224" s="7">
        <v>182774.57854275871</v>
      </c>
      <c r="Y224" s="7">
        <v>4427300</v>
      </c>
      <c r="Z224" s="7">
        <f t="shared" si="35"/>
        <v>20015872.081017241</v>
      </c>
      <c r="AA224" s="7">
        <f t="shared" si="40"/>
        <v>586887.84294519888</v>
      </c>
      <c r="AB224" s="7">
        <v>18962000</v>
      </c>
      <c r="AC224" s="7">
        <f t="shared" si="36"/>
        <v>143197282.07521817</v>
      </c>
      <c r="AD224" s="7">
        <f t="shared" si="41"/>
        <v>4198705.0902689872</v>
      </c>
      <c r="AE224" s="7">
        <v>25213000</v>
      </c>
      <c r="AF224" s="7">
        <f t="shared" si="37"/>
        <v>315725059.33437997</v>
      </c>
      <c r="AG224" s="7">
        <f t="shared" si="42"/>
        <v>9257413.2311841883</v>
      </c>
      <c r="AH224" s="7">
        <v>8771900</v>
      </c>
      <c r="AI224" s="7">
        <f t="shared" si="38"/>
        <v>97680610.882448629</v>
      </c>
      <c r="AJ224" s="7">
        <f t="shared" si="43"/>
        <v>2864105.1854412188</v>
      </c>
    </row>
    <row r="225" spans="1:36" x14ac:dyDescent="0.3">
      <c r="A225" t="s">
        <v>923</v>
      </c>
      <c r="B225">
        <v>46</v>
      </c>
      <c r="C225" t="s">
        <v>923</v>
      </c>
      <c r="D225" t="s">
        <v>923</v>
      </c>
      <c r="E225" t="s">
        <v>924</v>
      </c>
      <c r="F225">
        <v>1</v>
      </c>
      <c r="G225">
        <v>92.538499999999999</v>
      </c>
      <c r="H225">
        <v>7.9900100000000003E-4</v>
      </c>
      <c r="I225">
        <v>92.537999999999997</v>
      </c>
      <c r="J225">
        <v>90.561000000000007</v>
      </c>
      <c r="K225">
        <v>92.537999999999997</v>
      </c>
      <c r="L225">
        <v>1</v>
      </c>
      <c r="M225" t="s">
        <v>51</v>
      </c>
      <c r="N225" t="s">
        <v>926</v>
      </c>
      <c r="O225">
        <v>7</v>
      </c>
      <c r="P225">
        <v>0</v>
      </c>
      <c r="Q225">
        <v>0</v>
      </c>
      <c r="R225">
        <v>0.26455000000000001</v>
      </c>
      <c r="S225" s="7">
        <v>0</v>
      </c>
      <c r="T225" s="7">
        <f t="shared" si="33"/>
        <v>0</v>
      </c>
      <c r="U225" s="7">
        <f t="shared" si="39"/>
        <v>0</v>
      </c>
      <c r="V225" s="7">
        <v>3404600</v>
      </c>
      <c r="W225" s="7">
        <f t="shared" si="34"/>
        <v>34250658.349952623</v>
      </c>
      <c r="X225" s="7">
        <v>0</v>
      </c>
      <c r="Y225" s="7">
        <v>23727000</v>
      </c>
      <c r="Z225" s="7">
        <f t="shared" si="35"/>
        <v>107270028.42958374</v>
      </c>
      <c r="AA225" s="7">
        <f t="shared" si="40"/>
        <v>3145277.6747816354</v>
      </c>
      <c r="AB225" s="7">
        <v>9399500</v>
      </c>
      <c r="AC225" s="7">
        <f t="shared" si="36"/>
        <v>70983169.120663077</v>
      </c>
      <c r="AD225" s="7">
        <f t="shared" si="41"/>
        <v>2081306.2174867284</v>
      </c>
      <c r="AE225" s="7">
        <v>38416000</v>
      </c>
      <c r="AF225" s="7">
        <f t="shared" si="37"/>
        <v>481057148.27230161</v>
      </c>
      <c r="AG225" s="7">
        <f t="shared" si="42"/>
        <v>14105135.711306538</v>
      </c>
      <c r="AH225" s="7">
        <v>49720000</v>
      </c>
      <c r="AI225" s="7">
        <f t="shared" si="38"/>
        <v>553663399.38614738</v>
      </c>
      <c r="AJ225" s="7">
        <f t="shared" si="43"/>
        <v>16234032.515206216</v>
      </c>
    </row>
    <row r="226" spans="1:36" x14ac:dyDescent="0.3">
      <c r="A226" t="s">
        <v>927</v>
      </c>
      <c r="B226">
        <v>12</v>
      </c>
      <c r="C226" t="s">
        <v>927</v>
      </c>
      <c r="D226" t="s">
        <v>927</v>
      </c>
      <c r="E226" t="s">
        <v>928</v>
      </c>
      <c r="F226">
        <v>0.800647</v>
      </c>
      <c r="G226">
        <v>6.0381799999999997</v>
      </c>
      <c r="H226" s="3">
        <v>5.4260599999999996E-13</v>
      </c>
      <c r="I226">
        <v>91.400999999999996</v>
      </c>
      <c r="J226">
        <v>90.611999999999995</v>
      </c>
      <c r="K226">
        <v>91.400999999999996</v>
      </c>
      <c r="L226">
        <v>1</v>
      </c>
      <c r="M226" t="s">
        <v>51</v>
      </c>
      <c r="N226" t="s">
        <v>930</v>
      </c>
      <c r="O226">
        <v>11</v>
      </c>
      <c r="P226">
        <v>0</v>
      </c>
      <c r="Q226">
        <v>0</v>
      </c>
      <c r="R226">
        <v>5.2430999999999997E-3</v>
      </c>
      <c r="S226" s="7">
        <v>0</v>
      </c>
      <c r="T226" s="7">
        <f t="shared" si="33"/>
        <v>0</v>
      </c>
      <c r="U226" s="7">
        <f t="shared" si="39"/>
        <v>0</v>
      </c>
      <c r="V226" s="7">
        <v>0</v>
      </c>
      <c r="W226" s="7">
        <f t="shared" si="34"/>
        <v>0</v>
      </c>
      <c r="X226" s="7">
        <v>0</v>
      </c>
      <c r="Y226" s="7">
        <v>0</v>
      </c>
      <c r="Z226" s="7">
        <f t="shared" si="35"/>
        <v>0</v>
      </c>
      <c r="AA226" s="7">
        <f t="shared" si="40"/>
        <v>0</v>
      </c>
      <c r="AB226" s="7">
        <v>224520</v>
      </c>
      <c r="AC226" s="7">
        <f t="shared" si="36"/>
        <v>1695530.7336529894</v>
      </c>
      <c r="AD226" s="7">
        <f t="shared" si="41"/>
        <v>49714.864827929174</v>
      </c>
      <c r="AE226" s="7">
        <v>9334200</v>
      </c>
      <c r="AF226" s="7">
        <f t="shared" si="37"/>
        <v>116885767.21687104</v>
      </c>
      <c r="AG226" s="7">
        <f t="shared" si="42"/>
        <v>3427221.9324364197</v>
      </c>
      <c r="AH226" s="7">
        <v>0</v>
      </c>
      <c r="AI226" s="7">
        <f t="shared" si="38"/>
        <v>0</v>
      </c>
      <c r="AJ226" s="7">
        <f t="shared" si="43"/>
        <v>0</v>
      </c>
    </row>
    <row r="227" spans="1:36" x14ac:dyDescent="0.3">
      <c r="A227" t="s">
        <v>619</v>
      </c>
      <c r="B227">
        <v>86</v>
      </c>
      <c r="C227" t="s">
        <v>619</v>
      </c>
      <c r="D227" t="s">
        <v>619</v>
      </c>
      <c r="E227" t="s">
        <v>620</v>
      </c>
      <c r="F227">
        <v>0.99786799999999998</v>
      </c>
      <c r="G227">
        <v>26.755800000000001</v>
      </c>
      <c r="H227" s="3">
        <v>2.76861E-9</v>
      </c>
      <c r="I227">
        <v>98.105000000000004</v>
      </c>
      <c r="J227">
        <v>91.183999999999997</v>
      </c>
      <c r="K227">
        <v>88.021000000000001</v>
      </c>
      <c r="L227">
        <v>1</v>
      </c>
      <c r="M227" t="s">
        <v>229</v>
      </c>
      <c r="N227" t="s">
        <v>932</v>
      </c>
      <c r="O227">
        <v>6</v>
      </c>
      <c r="P227">
        <v>0</v>
      </c>
      <c r="Q227">
        <v>0</v>
      </c>
      <c r="R227">
        <v>8.4665000000000004E-2</v>
      </c>
      <c r="S227" s="7">
        <v>0</v>
      </c>
      <c r="T227" s="7">
        <f t="shared" si="33"/>
        <v>0</v>
      </c>
      <c r="U227" s="7">
        <f t="shared" si="39"/>
        <v>0</v>
      </c>
      <c r="V227" s="7">
        <v>30443000</v>
      </c>
      <c r="W227" s="7">
        <f t="shared" si="34"/>
        <v>306259998.8684743</v>
      </c>
      <c r="X227" s="7">
        <v>0</v>
      </c>
      <c r="Y227" s="7">
        <v>544630</v>
      </c>
      <c r="Z227" s="7">
        <f t="shared" si="35"/>
        <v>2462278.2308595353</v>
      </c>
      <c r="AA227" s="7">
        <f t="shared" si="40"/>
        <v>72196.762338952336</v>
      </c>
      <c r="AB227" s="7">
        <v>1523000</v>
      </c>
      <c r="AC227" s="7">
        <f t="shared" si="36"/>
        <v>11501395.454095416</v>
      </c>
      <c r="AD227" s="7">
        <f t="shared" si="41"/>
        <v>337233.82831345149</v>
      </c>
      <c r="AE227" s="7">
        <v>0</v>
      </c>
      <c r="AF227" s="7">
        <f t="shared" si="37"/>
        <v>0</v>
      </c>
      <c r="AG227" s="7">
        <f t="shared" si="42"/>
        <v>0</v>
      </c>
      <c r="AH227" s="7">
        <v>16023000</v>
      </c>
      <c r="AI227" s="7">
        <f t="shared" si="38"/>
        <v>178426159.46026224</v>
      </c>
      <c r="AJ227" s="7">
        <f t="shared" si="43"/>
        <v>5231655.329669131</v>
      </c>
    </row>
    <row r="228" spans="1:36" x14ac:dyDescent="0.3">
      <c r="A228" t="s">
        <v>933</v>
      </c>
      <c r="B228">
        <v>38</v>
      </c>
      <c r="C228" t="s">
        <v>933</v>
      </c>
      <c r="D228" t="s">
        <v>933</v>
      </c>
      <c r="E228" t="s">
        <v>934</v>
      </c>
      <c r="F228">
        <v>1</v>
      </c>
      <c r="G228">
        <v>60.641300000000001</v>
      </c>
      <c r="H228">
        <v>4.9718799999999997E-4</v>
      </c>
      <c r="I228">
        <v>109.83</v>
      </c>
      <c r="J228">
        <v>91.504999999999995</v>
      </c>
      <c r="K228">
        <v>60.640999999999998</v>
      </c>
      <c r="L228">
        <v>1</v>
      </c>
      <c r="M228" t="s">
        <v>35</v>
      </c>
      <c r="N228" t="s">
        <v>936</v>
      </c>
      <c r="O228">
        <v>6</v>
      </c>
      <c r="P228">
        <v>0</v>
      </c>
      <c r="Q228">
        <v>0</v>
      </c>
      <c r="R228">
        <v>28.414999999999999</v>
      </c>
      <c r="S228" s="7">
        <v>31540000</v>
      </c>
      <c r="T228" s="7">
        <f t="shared" si="33"/>
        <v>229029801.55867669</v>
      </c>
      <c r="U228" s="7">
        <f t="shared" si="39"/>
        <v>6715410.9330272824</v>
      </c>
      <c r="V228" s="7">
        <v>91174000</v>
      </c>
      <c r="W228" s="7">
        <f t="shared" si="34"/>
        <v>917220679.19831407</v>
      </c>
      <c r="X228" s="7">
        <v>6715410.9330272824</v>
      </c>
      <c r="Y228" s="7">
        <v>95292000</v>
      </c>
      <c r="Z228" s="7">
        <f t="shared" si="35"/>
        <v>430816181.94933593</v>
      </c>
      <c r="AA228" s="7">
        <f t="shared" si="40"/>
        <v>12632014.168891625</v>
      </c>
      <c r="AB228" s="7">
        <v>437930000</v>
      </c>
      <c r="AC228" s="7">
        <f t="shared" si="36"/>
        <v>3307160939.7321115</v>
      </c>
      <c r="AD228" s="7">
        <f t="shared" si="41"/>
        <v>96969671.985101655</v>
      </c>
      <c r="AE228" s="7">
        <v>464480000</v>
      </c>
      <c r="AF228" s="7">
        <f t="shared" si="37"/>
        <v>5816363604.4751835</v>
      </c>
      <c r="AG228" s="7">
        <f t="shared" si="42"/>
        <v>170542311.41159052</v>
      </c>
      <c r="AH228" s="7">
        <v>49684000</v>
      </c>
      <c r="AI228" s="7">
        <f t="shared" si="38"/>
        <v>553262516.796085</v>
      </c>
      <c r="AJ228" s="7">
        <f t="shared" si="43"/>
        <v>16222278.18756045</v>
      </c>
    </row>
    <row r="229" spans="1:36" x14ac:dyDescent="0.3">
      <c r="A229" t="s">
        <v>585</v>
      </c>
      <c r="B229">
        <v>22</v>
      </c>
      <c r="C229" t="s">
        <v>585</v>
      </c>
      <c r="D229" t="s">
        <v>585</v>
      </c>
      <c r="E229" t="s">
        <v>586</v>
      </c>
      <c r="F229">
        <v>0.91865300000000005</v>
      </c>
      <c r="G229">
        <v>10.567500000000001</v>
      </c>
      <c r="H229" s="3">
        <v>1.1578199999999999E-16</v>
      </c>
      <c r="I229">
        <v>95.227000000000004</v>
      </c>
      <c r="J229">
        <v>91.614999999999995</v>
      </c>
      <c r="K229">
        <v>95.227000000000004</v>
      </c>
      <c r="L229">
        <v>1</v>
      </c>
      <c r="M229" t="s">
        <v>51</v>
      </c>
      <c r="N229" t="s">
        <v>938</v>
      </c>
      <c r="O229">
        <v>13</v>
      </c>
      <c r="P229">
        <v>0</v>
      </c>
      <c r="Q229">
        <v>0</v>
      </c>
      <c r="R229">
        <v>4.6122999999999997E-2</v>
      </c>
      <c r="S229" s="7">
        <v>8308300</v>
      </c>
      <c r="T229" s="7">
        <f t="shared" si="33"/>
        <v>60331271.410588257</v>
      </c>
      <c r="U229" s="7">
        <f t="shared" si="39"/>
        <v>1768980.6168316605</v>
      </c>
      <c r="V229" s="7">
        <v>14234000</v>
      </c>
      <c r="W229" s="7">
        <f t="shared" si="34"/>
        <v>143195638.53410843</v>
      </c>
      <c r="X229" s="7">
        <v>1768980.6168316605</v>
      </c>
      <c r="Y229" s="7">
        <v>4325600</v>
      </c>
      <c r="Z229" s="7">
        <f t="shared" si="35"/>
        <v>19556085.260463078</v>
      </c>
      <c r="AA229" s="7">
        <f t="shared" si="40"/>
        <v>573406.37712460244</v>
      </c>
      <c r="AB229" s="7">
        <v>0</v>
      </c>
      <c r="AC229" s="7">
        <f t="shared" si="36"/>
        <v>0</v>
      </c>
      <c r="AD229" s="7">
        <f t="shared" si="41"/>
        <v>0</v>
      </c>
      <c r="AE229" s="7">
        <v>7448800</v>
      </c>
      <c r="AF229" s="7">
        <f t="shared" si="37"/>
        <v>93276199.657713458</v>
      </c>
      <c r="AG229" s="7">
        <f t="shared" si="42"/>
        <v>2734962.9031231818</v>
      </c>
      <c r="AH229" s="7">
        <v>7543200</v>
      </c>
      <c r="AI229" s="7">
        <f t="shared" si="38"/>
        <v>83998265.371069729</v>
      </c>
      <c r="AJ229" s="7">
        <f t="shared" si="43"/>
        <v>2462923.4527092422</v>
      </c>
    </row>
    <row r="230" spans="1:36" x14ac:dyDescent="0.3">
      <c r="A230" t="s">
        <v>290</v>
      </c>
      <c r="B230">
        <v>107</v>
      </c>
      <c r="C230" t="s">
        <v>290</v>
      </c>
      <c r="D230" t="s">
        <v>290</v>
      </c>
      <c r="E230" t="s">
        <v>291</v>
      </c>
      <c r="F230">
        <v>0.82764000000000004</v>
      </c>
      <c r="G230">
        <v>7.2735300000000001</v>
      </c>
      <c r="H230" s="3">
        <v>3.0249499999999999E-14</v>
      </c>
      <c r="I230">
        <v>119.45</v>
      </c>
      <c r="J230">
        <v>91.68</v>
      </c>
      <c r="K230">
        <v>119.45</v>
      </c>
      <c r="L230" t="s">
        <v>496</v>
      </c>
      <c r="M230" t="s">
        <v>51</v>
      </c>
      <c r="N230" t="s">
        <v>940</v>
      </c>
      <c r="O230">
        <v>7</v>
      </c>
      <c r="P230">
        <v>17443000</v>
      </c>
      <c r="Q230">
        <v>0</v>
      </c>
      <c r="R230">
        <v>85.331000000000003</v>
      </c>
      <c r="S230" s="7">
        <v>77984000</v>
      </c>
      <c r="T230" s="7">
        <f t="shared" si="33"/>
        <v>566285987.46835268</v>
      </c>
      <c r="U230" s="7">
        <f t="shared" si="39"/>
        <v>16604140.97023461</v>
      </c>
      <c r="V230" s="7">
        <v>64221000</v>
      </c>
      <c r="W230" s="7">
        <f t="shared" si="34"/>
        <v>646070472.27054787</v>
      </c>
      <c r="X230" s="7">
        <v>16604140.97023461</v>
      </c>
      <c r="Y230" s="7">
        <v>16464000</v>
      </c>
      <c r="Z230" s="7">
        <f t="shared" si="35"/>
        <v>74433925.404166847</v>
      </c>
      <c r="AA230" s="7">
        <f t="shared" si="40"/>
        <v>2182486.2661779765</v>
      </c>
      <c r="AB230" s="7">
        <v>0</v>
      </c>
      <c r="AC230" s="7">
        <f t="shared" si="36"/>
        <v>0</v>
      </c>
      <c r="AD230" s="7">
        <f t="shared" si="41"/>
        <v>0</v>
      </c>
      <c r="AE230" s="7">
        <v>51637000</v>
      </c>
      <c r="AF230" s="7">
        <f t="shared" si="37"/>
        <v>646614638.83113384</v>
      </c>
      <c r="AG230" s="7">
        <f t="shared" si="42"/>
        <v>18959467.220031645</v>
      </c>
      <c r="AH230" s="7">
        <v>0</v>
      </c>
      <c r="AI230" s="7">
        <f t="shared" si="38"/>
        <v>0</v>
      </c>
      <c r="AJ230" s="7">
        <f t="shared" si="43"/>
        <v>0</v>
      </c>
    </row>
    <row r="231" spans="1:36" x14ac:dyDescent="0.3">
      <c r="A231" t="s">
        <v>741</v>
      </c>
      <c r="B231">
        <v>251</v>
      </c>
      <c r="C231" t="s">
        <v>741</v>
      </c>
      <c r="D231" t="s">
        <v>741</v>
      </c>
      <c r="E231" t="s">
        <v>742</v>
      </c>
      <c r="F231">
        <v>0.93759000000000003</v>
      </c>
      <c r="G231">
        <v>9.1446000000000005</v>
      </c>
      <c r="H231" s="3">
        <v>9.3155800000000005E-18</v>
      </c>
      <c r="I231">
        <v>96.590999999999994</v>
      </c>
      <c r="J231">
        <v>92.11</v>
      </c>
      <c r="K231">
        <v>59.975000000000001</v>
      </c>
      <c r="L231">
        <v>2</v>
      </c>
      <c r="M231" t="s">
        <v>35</v>
      </c>
      <c r="N231" t="s">
        <v>942</v>
      </c>
      <c r="O231">
        <v>10</v>
      </c>
      <c r="P231">
        <v>67876000</v>
      </c>
      <c r="Q231">
        <v>0</v>
      </c>
      <c r="R231" t="s">
        <v>41</v>
      </c>
      <c r="S231" s="7">
        <v>0</v>
      </c>
      <c r="T231" s="7">
        <f t="shared" si="33"/>
        <v>0</v>
      </c>
      <c r="U231" s="7">
        <f t="shared" si="39"/>
        <v>0</v>
      </c>
      <c r="V231" s="7">
        <v>29787000</v>
      </c>
      <c r="W231" s="7">
        <f t="shared" si="34"/>
        <v>299660565.19709766</v>
      </c>
      <c r="X231" s="7">
        <v>0</v>
      </c>
      <c r="Y231" s="7">
        <v>38089000</v>
      </c>
      <c r="Z231" s="7">
        <f t="shared" si="35"/>
        <v>172200788.67342752</v>
      </c>
      <c r="AA231" s="7">
        <f t="shared" si="40"/>
        <v>5049120.4684434487</v>
      </c>
      <c r="AB231" s="7">
        <v>0</v>
      </c>
      <c r="AC231" s="7">
        <f t="shared" si="36"/>
        <v>0</v>
      </c>
      <c r="AD231" s="7">
        <f t="shared" si="41"/>
        <v>0</v>
      </c>
      <c r="AE231" s="7">
        <v>0</v>
      </c>
      <c r="AF231" s="7">
        <f t="shared" si="37"/>
        <v>0</v>
      </c>
      <c r="AG231" s="7">
        <f t="shared" si="42"/>
        <v>0</v>
      </c>
      <c r="AH231" s="7">
        <v>0</v>
      </c>
      <c r="AI231" s="7">
        <f t="shared" si="38"/>
        <v>0</v>
      </c>
      <c r="AJ231" s="7">
        <f t="shared" si="43"/>
        <v>0</v>
      </c>
    </row>
    <row r="232" spans="1:36" x14ac:dyDescent="0.3">
      <c r="A232" t="s">
        <v>943</v>
      </c>
      <c r="B232">
        <v>94</v>
      </c>
      <c r="C232" t="s">
        <v>943</v>
      </c>
      <c r="D232" t="s">
        <v>943</v>
      </c>
      <c r="E232" t="s">
        <v>944</v>
      </c>
      <c r="F232">
        <v>1</v>
      </c>
      <c r="G232">
        <v>78.505499999999998</v>
      </c>
      <c r="H232" s="3">
        <v>6.1273300000000002E-9</v>
      </c>
      <c r="I232">
        <v>98.581999999999994</v>
      </c>
      <c r="J232">
        <v>92.203999999999994</v>
      </c>
      <c r="K232">
        <v>78.504999999999995</v>
      </c>
      <c r="L232">
        <v>1</v>
      </c>
      <c r="M232" t="s">
        <v>51</v>
      </c>
      <c r="N232" t="s">
        <v>946</v>
      </c>
      <c r="O232">
        <v>6</v>
      </c>
      <c r="P232">
        <v>0</v>
      </c>
      <c r="Q232">
        <v>0</v>
      </c>
      <c r="R232">
        <v>1.1482000000000001</v>
      </c>
      <c r="S232" s="7">
        <v>9038500</v>
      </c>
      <c r="T232" s="7">
        <f t="shared" si="33"/>
        <v>65633667.133421026</v>
      </c>
      <c r="U232" s="7">
        <f t="shared" si="39"/>
        <v>1924452.8128778404</v>
      </c>
      <c r="V232" s="7">
        <v>27093000</v>
      </c>
      <c r="W232" s="7">
        <f t="shared" si="34"/>
        <v>272558622.65031612</v>
      </c>
      <c r="X232" s="7">
        <v>1924452.8128778404</v>
      </c>
      <c r="Y232" s="7">
        <v>0</v>
      </c>
      <c r="Z232" s="7">
        <f t="shared" si="35"/>
        <v>0</v>
      </c>
      <c r="AA232" s="7">
        <f t="shared" si="40"/>
        <v>0</v>
      </c>
      <c r="AB232" s="7">
        <v>86472000</v>
      </c>
      <c r="AC232" s="7">
        <f t="shared" si="36"/>
        <v>653019479.78104985</v>
      </c>
      <c r="AD232" s="7">
        <f t="shared" si="41"/>
        <v>19147264.347945359</v>
      </c>
      <c r="AE232" s="7">
        <v>53034000</v>
      </c>
      <c r="AF232" s="7">
        <f t="shared" si="37"/>
        <v>664108309.07625067</v>
      </c>
      <c r="AG232" s="7">
        <f t="shared" si="42"/>
        <v>19472401.273256741</v>
      </c>
      <c r="AH232" s="7">
        <v>72208000</v>
      </c>
      <c r="AI232" s="7">
        <f t="shared" si="38"/>
        <v>804081390.6451112</v>
      </c>
      <c r="AJ232" s="7">
        <f t="shared" si="43"/>
        <v>23576569.184593935</v>
      </c>
    </row>
    <row r="233" spans="1:36" x14ac:dyDescent="0.3">
      <c r="A233" t="s">
        <v>947</v>
      </c>
      <c r="B233">
        <v>43</v>
      </c>
      <c r="C233" t="s">
        <v>947</v>
      </c>
      <c r="D233" t="s">
        <v>947</v>
      </c>
      <c r="E233" t="s">
        <v>948</v>
      </c>
      <c r="F233">
        <v>0.99998900000000002</v>
      </c>
      <c r="G233">
        <v>49.499400000000001</v>
      </c>
      <c r="H233" s="3">
        <v>2.6197900000000001E-9</v>
      </c>
      <c r="I233">
        <v>97.903999999999996</v>
      </c>
      <c r="J233">
        <v>92.531000000000006</v>
      </c>
      <c r="K233">
        <v>97.903999999999996</v>
      </c>
      <c r="L233">
        <v>1</v>
      </c>
      <c r="M233" t="s">
        <v>35</v>
      </c>
      <c r="N233" t="s">
        <v>950</v>
      </c>
      <c r="O233">
        <v>1</v>
      </c>
      <c r="P233">
        <v>0</v>
      </c>
      <c r="Q233">
        <v>0</v>
      </c>
      <c r="R233" t="s">
        <v>41</v>
      </c>
      <c r="S233" s="7">
        <v>0</v>
      </c>
      <c r="T233" s="7">
        <f t="shared" si="33"/>
        <v>0</v>
      </c>
      <c r="U233" s="7">
        <f t="shared" si="39"/>
        <v>0</v>
      </c>
      <c r="V233" s="7">
        <v>0</v>
      </c>
      <c r="W233" s="7">
        <f t="shared" si="34"/>
        <v>0</v>
      </c>
      <c r="X233" s="7">
        <v>0</v>
      </c>
      <c r="Y233" s="7">
        <v>842170</v>
      </c>
      <c r="Z233" s="7">
        <f t="shared" si="35"/>
        <v>3807459.8492241977</v>
      </c>
      <c r="AA233" s="7">
        <f t="shared" si="40"/>
        <v>111638.99773974164</v>
      </c>
      <c r="AB233" s="7">
        <v>13269000</v>
      </c>
      <c r="AC233" s="7">
        <f t="shared" si="36"/>
        <v>100204869.5209403</v>
      </c>
      <c r="AD233" s="7">
        <f t="shared" si="41"/>
        <v>2938119.2829226446</v>
      </c>
      <c r="AE233" s="7">
        <v>0</v>
      </c>
      <c r="AF233" s="7">
        <f t="shared" si="37"/>
        <v>0</v>
      </c>
      <c r="AG233" s="7">
        <f t="shared" si="42"/>
        <v>0</v>
      </c>
      <c r="AH233" s="7">
        <v>22049000</v>
      </c>
      <c r="AI233" s="7">
        <f t="shared" si="38"/>
        <v>245529450.78570318</v>
      </c>
      <c r="AJ233" s="7">
        <f t="shared" si="43"/>
        <v>7199199.173929642</v>
      </c>
    </row>
    <row r="234" spans="1:36" x14ac:dyDescent="0.3">
      <c r="A234" t="s">
        <v>951</v>
      </c>
      <c r="B234">
        <v>541</v>
      </c>
      <c r="C234" t="s">
        <v>951</v>
      </c>
      <c r="D234" t="s">
        <v>951</v>
      </c>
      <c r="E234" t="s">
        <v>952</v>
      </c>
      <c r="F234">
        <v>0.83858100000000002</v>
      </c>
      <c r="G234">
        <v>9.0353700000000003</v>
      </c>
      <c r="H234" s="3">
        <v>3.2215000000000003E-17</v>
      </c>
      <c r="I234">
        <v>94.96</v>
      </c>
      <c r="J234">
        <v>92.572999999999993</v>
      </c>
      <c r="K234">
        <v>94.96</v>
      </c>
      <c r="L234">
        <v>2</v>
      </c>
      <c r="M234" t="s">
        <v>35</v>
      </c>
      <c r="N234" t="s">
        <v>954</v>
      </c>
      <c r="O234">
        <v>7</v>
      </c>
      <c r="P234">
        <v>12619000</v>
      </c>
      <c r="Q234">
        <v>0</v>
      </c>
      <c r="R234">
        <v>1.1676</v>
      </c>
      <c r="S234" s="7">
        <v>0</v>
      </c>
      <c r="T234" s="7">
        <f t="shared" si="33"/>
        <v>0</v>
      </c>
      <c r="U234" s="7">
        <f t="shared" si="39"/>
        <v>0</v>
      </c>
      <c r="V234" s="7">
        <v>0</v>
      </c>
      <c r="W234" s="7">
        <f t="shared" si="34"/>
        <v>0</v>
      </c>
      <c r="X234" s="7">
        <v>0</v>
      </c>
      <c r="Y234" s="7">
        <v>2862800</v>
      </c>
      <c r="Z234" s="7">
        <f t="shared" si="35"/>
        <v>12942750.342993734</v>
      </c>
      <c r="AA234" s="7">
        <f t="shared" si="40"/>
        <v>379495.9719882356</v>
      </c>
      <c r="AB234" s="7">
        <v>0</v>
      </c>
      <c r="AC234" s="7">
        <f t="shared" si="36"/>
        <v>0</v>
      </c>
      <c r="AD234" s="7">
        <f t="shared" si="41"/>
        <v>0</v>
      </c>
      <c r="AE234" s="7">
        <v>9756400</v>
      </c>
      <c r="AF234" s="7">
        <f t="shared" si="37"/>
        <v>122172687.45845178</v>
      </c>
      <c r="AG234" s="7">
        <f t="shared" si="42"/>
        <v>3582240.369996645</v>
      </c>
      <c r="AH234" s="7">
        <v>0</v>
      </c>
      <c r="AI234" s="7">
        <f t="shared" si="38"/>
        <v>0</v>
      </c>
      <c r="AJ234" s="7">
        <f t="shared" si="43"/>
        <v>0</v>
      </c>
    </row>
    <row r="235" spans="1:36" x14ac:dyDescent="0.3">
      <c r="A235" t="s">
        <v>955</v>
      </c>
      <c r="B235">
        <v>836</v>
      </c>
      <c r="C235" t="s">
        <v>955</v>
      </c>
      <c r="D235" t="s">
        <v>955</v>
      </c>
      <c r="E235" t="s">
        <v>956</v>
      </c>
      <c r="F235">
        <v>0.82572400000000001</v>
      </c>
      <c r="G235">
        <v>6.6899300000000004</v>
      </c>
      <c r="H235" s="3">
        <v>3.1433100000000001E-13</v>
      </c>
      <c r="I235">
        <v>94.972999999999999</v>
      </c>
      <c r="J235">
        <v>92.72</v>
      </c>
      <c r="K235">
        <v>94.972999999999999</v>
      </c>
      <c r="L235" t="s">
        <v>496</v>
      </c>
      <c r="M235" t="s">
        <v>51</v>
      </c>
      <c r="N235" t="s">
        <v>958</v>
      </c>
      <c r="O235">
        <v>7</v>
      </c>
      <c r="P235">
        <v>11336000</v>
      </c>
      <c r="Q235">
        <v>0</v>
      </c>
      <c r="R235" t="s">
        <v>41</v>
      </c>
      <c r="S235" s="7">
        <v>0</v>
      </c>
      <c r="T235" s="7">
        <f t="shared" si="33"/>
        <v>0</v>
      </c>
      <c r="U235" s="7">
        <f t="shared" si="39"/>
        <v>0</v>
      </c>
      <c r="V235" s="7">
        <v>0</v>
      </c>
      <c r="W235" s="7">
        <f t="shared" si="34"/>
        <v>0</v>
      </c>
      <c r="X235" s="7">
        <v>0</v>
      </c>
      <c r="Y235" s="7">
        <v>0</v>
      </c>
      <c r="Z235" s="7">
        <f t="shared" si="35"/>
        <v>0</v>
      </c>
      <c r="AA235" s="7">
        <f t="shared" si="40"/>
        <v>0</v>
      </c>
      <c r="AB235" s="7">
        <v>0</v>
      </c>
      <c r="AC235" s="7">
        <f t="shared" si="36"/>
        <v>0</v>
      </c>
      <c r="AD235" s="7">
        <f t="shared" si="41"/>
        <v>0</v>
      </c>
      <c r="AE235" s="7">
        <v>11336000</v>
      </c>
      <c r="AF235" s="7">
        <f t="shared" si="37"/>
        <v>141952931.92458379</v>
      </c>
      <c r="AG235" s="7">
        <f t="shared" si="42"/>
        <v>4162219.3467141534</v>
      </c>
      <c r="AH235" s="7">
        <v>0</v>
      </c>
      <c r="AI235" s="7">
        <f t="shared" si="38"/>
        <v>0</v>
      </c>
      <c r="AJ235" s="7">
        <f t="shared" si="43"/>
        <v>0</v>
      </c>
    </row>
    <row r="236" spans="1:36" x14ac:dyDescent="0.3">
      <c r="A236" t="s">
        <v>959</v>
      </c>
      <c r="B236">
        <v>238</v>
      </c>
      <c r="C236" t="s">
        <v>959</v>
      </c>
      <c r="D236" t="s">
        <v>959</v>
      </c>
      <c r="E236" t="s">
        <v>960</v>
      </c>
      <c r="F236">
        <v>0.91434599999999999</v>
      </c>
      <c r="G236">
        <v>10.2836</v>
      </c>
      <c r="H236" s="3">
        <v>4.38345E-19</v>
      </c>
      <c r="I236">
        <v>95.519000000000005</v>
      </c>
      <c r="J236">
        <v>93.42</v>
      </c>
      <c r="K236">
        <v>77.938999999999993</v>
      </c>
      <c r="L236">
        <v>1</v>
      </c>
      <c r="M236" t="s">
        <v>51</v>
      </c>
      <c r="N236" t="s">
        <v>962</v>
      </c>
      <c r="O236">
        <v>17</v>
      </c>
      <c r="P236">
        <v>0</v>
      </c>
      <c r="Q236">
        <v>0</v>
      </c>
      <c r="R236" t="s">
        <v>41</v>
      </c>
      <c r="S236" s="7">
        <v>15750000</v>
      </c>
      <c r="T236" s="7">
        <f t="shared" si="33"/>
        <v>114369669.45304877</v>
      </c>
      <c r="U236" s="7">
        <f t="shared" si="39"/>
        <v>3353447.1209632116</v>
      </c>
      <c r="V236" s="7">
        <v>99959000</v>
      </c>
      <c r="W236" s="7">
        <f t="shared" si="34"/>
        <v>1005598765.7883199</v>
      </c>
      <c r="X236" s="7">
        <v>3353447.1209632116</v>
      </c>
      <c r="Y236" s="7">
        <v>0</v>
      </c>
      <c r="Z236" s="7">
        <f t="shared" si="35"/>
        <v>0</v>
      </c>
      <c r="AA236" s="7">
        <f t="shared" si="40"/>
        <v>0</v>
      </c>
      <c r="AB236" s="7">
        <v>0</v>
      </c>
      <c r="AC236" s="7">
        <f t="shared" si="36"/>
        <v>0</v>
      </c>
      <c r="AD236" s="7">
        <f t="shared" si="41"/>
        <v>0</v>
      </c>
      <c r="AE236" s="7">
        <v>12669000</v>
      </c>
      <c r="AF236" s="7">
        <f t="shared" si="37"/>
        <v>158645174.18424067</v>
      </c>
      <c r="AG236" s="7">
        <f t="shared" si="42"/>
        <v>4651654.6315738894</v>
      </c>
      <c r="AH236" s="7">
        <v>299530000</v>
      </c>
      <c r="AI236" s="7">
        <f t="shared" si="38"/>
        <v>3335454505.5939803</v>
      </c>
      <c r="AJ236" s="7">
        <f t="shared" si="43"/>
        <v>97799271.103775486</v>
      </c>
    </row>
    <row r="237" spans="1:36" x14ac:dyDescent="0.3">
      <c r="A237" t="s">
        <v>619</v>
      </c>
      <c r="B237">
        <v>26</v>
      </c>
      <c r="C237" t="s">
        <v>619</v>
      </c>
      <c r="D237" t="s">
        <v>619</v>
      </c>
      <c r="E237" t="s">
        <v>620</v>
      </c>
      <c r="F237">
        <v>0.91001900000000002</v>
      </c>
      <c r="G237">
        <v>11.4451</v>
      </c>
      <c r="H237" s="3">
        <v>8.0333199999999997E-21</v>
      </c>
      <c r="I237">
        <v>95.652000000000001</v>
      </c>
      <c r="J237">
        <v>93.781000000000006</v>
      </c>
      <c r="K237">
        <v>87.739000000000004</v>
      </c>
      <c r="L237">
        <v>1</v>
      </c>
      <c r="M237" t="s">
        <v>35</v>
      </c>
      <c r="N237" t="s">
        <v>964</v>
      </c>
      <c r="O237">
        <v>14</v>
      </c>
      <c r="P237">
        <v>0</v>
      </c>
      <c r="Q237">
        <v>0</v>
      </c>
      <c r="R237">
        <v>1.4189999999999999E-2</v>
      </c>
      <c r="S237" s="7">
        <v>0</v>
      </c>
      <c r="T237" s="7">
        <f t="shared" si="33"/>
        <v>0</v>
      </c>
      <c r="U237" s="7">
        <f t="shared" si="39"/>
        <v>0</v>
      </c>
      <c r="V237" s="7">
        <v>18552000</v>
      </c>
      <c r="W237" s="7">
        <f t="shared" si="34"/>
        <v>186635203.46246871</v>
      </c>
      <c r="X237" s="7">
        <v>0</v>
      </c>
      <c r="Y237" s="7">
        <v>0</v>
      </c>
      <c r="Z237" s="7">
        <f t="shared" si="35"/>
        <v>0</v>
      </c>
      <c r="AA237" s="7">
        <f t="shared" si="40"/>
        <v>0</v>
      </c>
      <c r="AB237" s="7">
        <v>14595000</v>
      </c>
      <c r="AC237" s="7">
        <f t="shared" si="36"/>
        <v>110218559.85063861</v>
      </c>
      <c r="AD237" s="7">
        <f t="shared" si="41"/>
        <v>3231731.926615118</v>
      </c>
      <c r="AE237" s="7">
        <v>0</v>
      </c>
      <c r="AF237" s="7">
        <f t="shared" si="37"/>
        <v>0</v>
      </c>
      <c r="AG237" s="7">
        <f t="shared" si="42"/>
        <v>0</v>
      </c>
      <c r="AH237" s="7">
        <v>31546000</v>
      </c>
      <c r="AI237" s="7">
        <f t="shared" si="38"/>
        <v>351284505.16965818</v>
      </c>
      <c r="AJ237" s="7">
        <f t="shared" si="43"/>
        <v>10300056.108702641</v>
      </c>
    </row>
    <row r="238" spans="1:36" x14ac:dyDescent="0.3">
      <c r="A238" t="s">
        <v>965</v>
      </c>
      <c r="B238">
        <v>4</v>
      </c>
      <c r="C238" t="s">
        <v>965</v>
      </c>
      <c r="D238" t="s">
        <v>965</v>
      </c>
      <c r="E238" t="s">
        <v>966</v>
      </c>
      <c r="F238">
        <v>0.94536399999999998</v>
      </c>
      <c r="G238">
        <v>15.0412</v>
      </c>
      <c r="H238" s="3">
        <v>1.2291400000000001E-7</v>
      </c>
      <c r="I238">
        <v>94.122</v>
      </c>
      <c r="J238">
        <v>94.122</v>
      </c>
      <c r="K238">
        <v>61.11</v>
      </c>
      <c r="L238">
        <v>1</v>
      </c>
      <c r="M238" t="s">
        <v>51</v>
      </c>
      <c r="N238" t="s">
        <v>968</v>
      </c>
      <c r="O238">
        <v>3</v>
      </c>
      <c r="P238">
        <v>0</v>
      </c>
      <c r="Q238">
        <v>0</v>
      </c>
      <c r="R238">
        <v>1.6322E-2</v>
      </c>
      <c r="S238" s="7">
        <v>0</v>
      </c>
      <c r="T238" s="7">
        <f t="shared" si="33"/>
        <v>0</v>
      </c>
      <c r="U238" s="7">
        <f t="shared" si="39"/>
        <v>0</v>
      </c>
      <c r="V238" s="7">
        <v>3997800</v>
      </c>
      <c r="W238" s="7">
        <f t="shared" si="34"/>
        <v>40218316.968642592</v>
      </c>
      <c r="X238" s="7">
        <v>0</v>
      </c>
      <c r="Y238" s="7">
        <v>9185200</v>
      </c>
      <c r="Z238" s="7">
        <f t="shared" si="35"/>
        <v>41526390.404661886</v>
      </c>
      <c r="AA238" s="7">
        <f t="shared" si="40"/>
        <v>1217600.3918912748</v>
      </c>
      <c r="AB238" s="7">
        <v>0</v>
      </c>
      <c r="AC238" s="7">
        <f t="shared" si="36"/>
        <v>0</v>
      </c>
      <c r="AD238" s="7">
        <f t="shared" si="41"/>
        <v>0</v>
      </c>
      <c r="AE238" s="7">
        <v>0</v>
      </c>
      <c r="AF238" s="7">
        <f t="shared" si="37"/>
        <v>0</v>
      </c>
      <c r="AG238" s="7">
        <f t="shared" si="42"/>
        <v>0</v>
      </c>
      <c r="AH238" s="7">
        <v>0</v>
      </c>
      <c r="AI238" s="7">
        <f t="shared" si="38"/>
        <v>0</v>
      </c>
      <c r="AJ238" s="7">
        <f t="shared" si="43"/>
        <v>0</v>
      </c>
    </row>
    <row r="239" spans="1:36" x14ac:dyDescent="0.3">
      <c r="A239" t="s">
        <v>969</v>
      </c>
      <c r="B239">
        <v>82</v>
      </c>
      <c r="C239" t="s">
        <v>969</v>
      </c>
      <c r="D239" t="s">
        <v>969</v>
      </c>
      <c r="E239" t="s">
        <v>970</v>
      </c>
      <c r="F239">
        <v>1</v>
      </c>
      <c r="G239">
        <v>43.030099999999997</v>
      </c>
      <c r="H239" s="3">
        <v>5.42765E-9</v>
      </c>
      <c r="I239">
        <v>96.463999999999999</v>
      </c>
      <c r="J239">
        <v>94.331999999999994</v>
      </c>
      <c r="K239">
        <v>43.03</v>
      </c>
      <c r="L239">
        <v>1</v>
      </c>
      <c r="M239" t="s">
        <v>35</v>
      </c>
      <c r="N239" t="s">
        <v>972</v>
      </c>
      <c r="O239">
        <v>9</v>
      </c>
      <c r="P239">
        <v>0</v>
      </c>
      <c r="Q239">
        <v>0</v>
      </c>
      <c r="R239" t="s">
        <v>41</v>
      </c>
      <c r="S239" s="7">
        <v>26324000</v>
      </c>
      <c r="T239" s="7">
        <f t="shared" si="33"/>
        <v>191153471.66235274</v>
      </c>
      <c r="U239" s="7">
        <f t="shared" si="39"/>
        <v>5604834.413475275</v>
      </c>
      <c r="V239" s="7">
        <v>15846000</v>
      </c>
      <c r="W239" s="7">
        <f t="shared" si="34"/>
        <v>159412539.56804007</v>
      </c>
      <c r="X239" s="7">
        <v>5604834.413475275</v>
      </c>
      <c r="Y239" s="7">
        <v>18189000</v>
      </c>
      <c r="Z239" s="7">
        <f t="shared" si="35"/>
        <v>82232669.410616547</v>
      </c>
      <c r="AA239" s="7">
        <f t="shared" si="40"/>
        <v>2411154.1967633148</v>
      </c>
      <c r="AB239" s="7">
        <v>5972800</v>
      </c>
      <c r="AC239" s="7">
        <f t="shared" si="36"/>
        <v>45105406.939081483</v>
      </c>
      <c r="AD239" s="7">
        <f t="shared" si="41"/>
        <v>1322541.1751481176</v>
      </c>
      <c r="AE239" s="7">
        <v>3519600</v>
      </c>
      <c r="AF239" s="7">
        <f t="shared" si="37"/>
        <v>44073530.275385067</v>
      </c>
      <c r="AG239" s="7">
        <f t="shared" si="42"/>
        <v>1292285.392792443</v>
      </c>
      <c r="AH239" s="7">
        <v>0</v>
      </c>
      <c r="AI239" s="7">
        <f t="shared" si="38"/>
        <v>0</v>
      </c>
      <c r="AJ239" s="7">
        <f t="shared" si="43"/>
        <v>0</v>
      </c>
    </row>
    <row r="240" spans="1:36" x14ac:dyDescent="0.3">
      <c r="A240" t="s">
        <v>711</v>
      </c>
      <c r="B240">
        <v>25</v>
      </c>
      <c r="C240" t="s">
        <v>711</v>
      </c>
      <c r="D240" t="s">
        <v>711</v>
      </c>
      <c r="E240" t="s">
        <v>712</v>
      </c>
      <c r="F240">
        <v>0.77785599999999999</v>
      </c>
      <c r="G240">
        <v>7.5579900000000002</v>
      </c>
      <c r="H240" s="3">
        <v>4.8252499999999999E-40</v>
      </c>
      <c r="I240">
        <v>95.031000000000006</v>
      </c>
      <c r="J240">
        <v>94.682000000000002</v>
      </c>
      <c r="K240">
        <v>95.031000000000006</v>
      </c>
      <c r="L240">
        <v>1</v>
      </c>
      <c r="M240" t="s">
        <v>51</v>
      </c>
      <c r="N240" t="s">
        <v>974</v>
      </c>
      <c r="O240">
        <v>17</v>
      </c>
      <c r="P240">
        <v>0</v>
      </c>
      <c r="Q240">
        <v>0</v>
      </c>
      <c r="R240">
        <v>4.3250999999999999</v>
      </c>
      <c r="S240" s="7">
        <v>36566000</v>
      </c>
      <c r="T240" s="7">
        <f t="shared" si="33"/>
        <v>265526433.85524958</v>
      </c>
      <c r="U240" s="7">
        <f t="shared" si="39"/>
        <v>7785533.1698502088</v>
      </c>
      <c r="V240" s="7">
        <v>79828000</v>
      </c>
      <c r="W240" s="7">
        <f t="shared" si="34"/>
        <v>803078644.99794912</v>
      </c>
      <c r="X240" s="7">
        <v>7785533.1698502088</v>
      </c>
      <c r="Y240" s="7">
        <v>0</v>
      </c>
      <c r="Z240" s="7">
        <f t="shared" si="35"/>
        <v>0</v>
      </c>
      <c r="AA240" s="7">
        <f t="shared" si="40"/>
        <v>0</v>
      </c>
      <c r="AB240" s="7">
        <v>0</v>
      </c>
      <c r="AC240" s="7">
        <f t="shared" si="36"/>
        <v>0</v>
      </c>
      <c r="AD240" s="7">
        <f t="shared" si="41"/>
        <v>0</v>
      </c>
      <c r="AE240" s="7">
        <v>0</v>
      </c>
      <c r="AF240" s="7">
        <f t="shared" si="37"/>
        <v>0</v>
      </c>
      <c r="AG240" s="7">
        <f t="shared" si="42"/>
        <v>0</v>
      </c>
      <c r="AH240" s="7">
        <v>0</v>
      </c>
      <c r="AI240" s="7">
        <f t="shared" si="38"/>
        <v>0</v>
      </c>
      <c r="AJ240" s="7">
        <f t="shared" si="43"/>
        <v>0</v>
      </c>
    </row>
    <row r="241" spans="1:36" x14ac:dyDescent="0.3">
      <c r="A241" t="s">
        <v>594</v>
      </c>
      <c r="B241">
        <v>205</v>
      </c>
      <c r="C241" t="s">
        <v>594</v>
      </c>
      <c r="D241" t="s">
        <v>594</v>
      </c>
      <c r="E241" t="s">
        <v>595</v>
      </c>
      <c r="F241">
        <v>0.95009699999999997</v>
      </c>
      <c r="G241">
        <v>12.7971</v>
      </c>
      <c r="H241" s="3">
        <v>3.0688400000000003E-20</v>
      </c>
      <c r="I241">
        <v>102.47</v>
      </c>
      <c r="J241">
        <v>94.831000000000003</v>
      </c>
      <c r="K241">
        <v>102.47</v>
      </c>
      <c r="L241">
        <v>1</v>
      </c>
      <c r="M241" t="s">
        <v>51</v>
      </c>
      <c r="N241" t="s">
        <v>976</v>
      </c>
      <c r="O241">
        <v>15</v>
      </c>
      <c r="P241">
        <v>0</v>
      </c>
      <c r="Q241">
        <v>0</v>
      </c>
      <c r="R241">
        <v>4.7216000000000001E-2</v>
      </c>
      <c r="S241" s="7">
        <v>5252000</v>
      </c>
      <c r="T241" s="7">
        <f t="shared" si="33"/>
        <v>38137746.283645213</v>
      </c>
      <c r="U241" s="7">
        <f t="shared" si="39"/>
        <v>1118241.5415427801</v>
      </c>
      <c r="V241" s="7">
        <v>20299000</v>
      </c>
      <c r="W241" s="7">
        <f t="shared" si="34"/>
        <v>204210219.65743059</v>
      </c>
      <c r="X241" s="7">
        <v>1118241.5415427801</v>
      </c>
      <c r="Y241" s="7">
        <v>0</v>
      </c>
      <c r="Z241" s="7">
        <f t="shared" si="35"/>
        <v>0</v>
      </c>
      <c r="AA241" s="7">
        <f t="shared" si="40"/>
        <v>0</v>
      </c>
      <c r="AB241" s="7">
        <v>2661800</v>
      </c>
      <c r="AC241" s="7">
        <f t="shared" si="36"/>
        <v>20101388.325483374</v>
      </c>
      <c r="AD241" s="7">
        <f t="shared" si="41"/>
        <v>589395.27524934022</v>
      </c>
      <c r="AE241" s="7">
        <v>0</v>
      </c>
      <c r="AF241" s="7">
        <f t="shared" si="37"/>
        <v>0</v>
      </c>
      <c r="AG241" s="7">
        <f t="shared" si="42"/>
        <v>0</v>
      </c>
      <c r="AH241" s="7">
        <v>0</v>
      </c>
      <c r="AI241" s="7">
        <f t="shared" si="38"/>
        <v>0</v>
      </c>
      <c r="AJ241" s="7">
        <f t="shared" si="43"/>
        <v>0</v>
      </c>
    </row>
    <row r="242" spans="1:36" x14ac:dyDescent="0.3">
      <c r="A242" t="s">
        <v>977</v>
      </c>
      <c r="B242">
        <v>2111</v>
      </c>
      <c r="C242" t="s">
        <v>977</v>
      </c>
      <c r="D242" t="s">
        <v>977</v>
      </c>
      <c r="E242" t="s">
        <v>978</v>
      </c>
      <c r="F242">
        <v>1</v>
      </c>
      <c r="G242">
        <v>79.214699999999993</v>
      </c>
      <c r="H242" s="3">
        <v>5.5917600000000004E-19</v>
      </c>
      <c r="I242">
        <v>95.926000000000002</v>
      </c>
      <c r="J242">
        <v>95.097999999999999</v>
      </c>
      <c r="K242">
        <v>95.926000000000002</v>
      </c>
      <c r="L242">
        <v>1</v>
      </c>
      <c r="M242" t="s">
        <v>35</v>
      </c>
      <c r="N242" t="s">
        <v>980</v>
      </c>
      <c r="O242">
        <v>21</v>
      </c>
      <c r="P242">
        <v>0</v>
      </c>
      <c r="Q242">
        <v>0</v>
      </c>
      <c r="R242">
        <v>0.27328000000000002</v>
      </c>
      <c r="S242" s="7">
        <v>179980000</v>
      </c>
      <c r="T242" s="7">
        <f t="shared" si="33"/>
        <v>1306936705.2799819</v>
      </c>
      <c r="U242" s="7">
        <f t="shared" si="39"/>
        <v>38320851.608314842</v>
      </c>
      <c r="V242" s="7">
        <v>144800000</v>
      </c>
      <c r="W242" s="7">
        <f t="shared" si="34"/>
        <v>1456704261.6087468</v>
      </c>
      <c r="X242" s="7">
        <v>38320851.608314842</v>
      </c>
      <c r="Y242" s="7">
        <v>59525000</v>
      </c>
      <c r="Z242" s="7">
        <f t="shared" si="35"/>
        <v>269113180.86024243</v>
      </c>
      <c r="AA242" s="7">
        <f t="shared" si="40"/>
        <v>7890700.6191839194</v>
      </c>
      <c r="AB242" s="7">
        <v>2132800</v>
      </c>
      <c r="AC242" s="7">
        <f t="shared" si="36"/>
        <v>16106484.717330731</v>
      </c>
      <c r="AD242" s="7">
        <f t="shared" si="41"/>
        <v>472260.21603869292</v>
      </c>
      <c r="AE242" s="7">
        <v>1294300</v>
      </c>
      <c r="AF242" s="7">
        <f t="shared" si="37"/>
        <v>16207628.774699084</v>
      </c>
      <c r="AG242" s="7">
        <f t="shared" si="42"/>
        <v>475225.87336380815</v>
      </c>
      <c r="AH242" s="7">
        <v>0</v>
      </c>
      <c r="AI242" s="7">
        <f t="shared" si="38"/>
        <v>0</v>
      </c>
      <c r="AJ242" s="7">
        <f t="shared" si="43"/>
        <v>0</v>
      </c>
    </row>
    <row r="243" spans="1:36" x14ac:dyDescent="0.3">
      <c r="A243" t="s">
        <v>823</v>
      </c>
      <c r="B243">
        <v>242</v>
      </c>
      <c r="C243" t="s">
        <v>823</v>
      </c>
      <c r="D243" t="s">
        <v>823</v>
      </c>
      <c r="E243" t="s">
        <v>824</v>
      </c>
      <c r="F243">
        <v>0.95350999999999997</v>
      </c>
      <c r="G243">
        <v>13.1196</v>
      </c>
      <c r="H243" s="3">
        <v>7.44536E-23</v>
      </c>
      <c r="I243">
        <v>102.98</v>
      </c>
      <c r="J243">
        <v>95.466999999999999</v>
      </c>
      <c r="K243">
        <v>102.98</v>
      </c>
      <c r="L243">
        <v>1</v>
      </c>
      <c r="M243" t="s">
        <v>51</v>
      </c>
      <c r="N243" t="s">
        <v>982</v>
      </c>
      <c r="O243">
        <v>8</v>
      </c>
      <c r="P243">
        <v>0</v>
      </c>
      <c r="Q243">
        <v>0</v>
      </c>
      <c r="R243">
        <v>76.141999999999996</v>
      </c>
      <c r="S243" s="7">
        <v>354990000</v>
      </c>
      <c r="T243" s="7">
        <f t="shared" si="33"/>
        <v>2577783425.9770017</v>
      </c>
      <c r="U243" s="7">
        <f t="shared" si="39"/>
        <v>75583504.34734796</v>
      </c>
      <c r="V243" s="7">
        <v>245870000</v>
      </c>
      <c r="W243" s="7">
        <f t="shared" si="34"/>
        <v>2473479812.1667304</v>
      </c>
      <c r="X243" s="7">
        <v>75583504.34734796</v>
      </c>
      <c r="Y243" s="7">
        <v>40194000</v>
      </c>
      <c r="Z243" s="7">
        <f t="shared" si="35"/>
        <v>181717516.86680529</v>
      </c>
      <c r="AA243" s="7">
        <f t="shared" si="40"/>
        <v>5328161.6243171515</v>
      </c>
      <c r="AB243" s="7">
        <v>298030000</v>
      </c>
      <c r="AC243" s="7">
        <f t="shared" si="36"/>
        <v>2250663747.3303065</v>
      </c>
      <c r="AD243" s="7">
        <f t="shared" si="41"/>
        <v>65991988.084214017</v>
      </c>
      <c r="AE243" s="7">
        <v>160150000</v>
      </c>
      <c r="AF243" s="7">
        <f t="shared" si="37"/>
        <v>2005448310.4906578</v>
      </c>
      <c r="AG243" s="7">
        <f t="shared" si="42"/>
        <v>58801996.151752979</v>
      </c>
      <c r="AH243" s="7">
        <v>152490000</v>
      </c>
      <c r="AI243" s="7">
        <f t="shared" si="38"/>
        <v>1698071837.7392118</v>
      </c>
      <c r="AJ243" s="7">
        <f t="shared" si="43"/>
        <v>49789372.85285189</v>
      </c>
    </row>
    <row r="244" spans="1:36" x14ac:dyDescent="0.3">
      <c r="A244" t="s">
        <v>791</v>
      </c>
      <c r="B244">
        <v>196</v>
      </c>
      <c r="C244" t="s">
        <v>791</v>
      </c>
      <c r="D244" t="s">
        <v>791</v>
      </c>
      <c r="E244" t="s">
        <v>792</v>
      </c>
      <c r="F244">
        <v>0.76194300000000004</v>
      </c>
      <c r="G244">
        <v>6.0318199999999997</v>
      </c>
      <c r="H244" s="3">
        <v>1.2910800000000001E-17</v>
      </c>
      <c r="I244">
        <v>99.412999999999997</v>
      </c>
      <c r="J244">
        <v>95.772000000000006</v>
      </c>
      <c r="K244">
        <v>99.412999999999997</v>
      </c>
      <c r="L244">
        <v>1</v>
      </c>
      <c r="M244" t="s">
        <v>51</v>
      </c>
      <c r="N244" t="s">
        <v>984</v>
      </c>
      <c r="O244">
        <v>10</v>
      </c>
      <c r="P244">
        <v>0</v>
      </c>
      <c r="Q244">
        <v>0</v>
      </c>
      <c r="R244" t="s">
        <v>41</v>
      </c>
      <c r="S244" s="7">
        <v>19120000</v>
      </c>
      <c r="T244" s="7">
        <f t="shared" si="33"/>
        <v>138841147.93284395</v>
      </c>
      <c r="U244" s="7">
        <f t="shared" si="39"/>
        <v>4070978.346210578</v>
      </c>
      <c r="V244" s="7">
        <v>29022000</v>
      </c>
      <c r="W244" s="7">
        <f t="shared" si="34"/>
        <v>291964579.28459287</v>
      </c>
      <c r="X244" s="7">
        <v>4070978.346210578</v>
      </c>
      <c r="Y244" s="7">
        <v>5886200</v>
      </c>
      <c r="Z244" s="7">
        <f t="shared" si="35"/>
        <v>26611575.055515479</v>
      </c>
      <c r="AA244" s="7">
        <f t="shared" si="40"/>
        <v>780281.25971676409</v>
      </c>
      <c r="AB244" s="7">
        <v>10319000</v>
      </c>
      <c r="AC244" s="7">
        <f t="shared" si="36"/>
        <v>77927051.668293238</v>
      </c>
      <c r="AD244" s="7">
        <f t="shared" si="41"/>
        <v>2284908.6502734772</v>
      </c>
      <c r="AE244" s="7">
        <v>30291000</v>
      </c>
      <c r="AF244" s="7">
        <f t="shared" si="37"/>
        <v>379313361.05571347</v>
      </c>
      <c r="AG244" s="7">
        <f t="shared" si="42"/>
        <v>11121893.633673115</v>
      </c>
      <c r="AH244" s="7">
        <v>0</v>
      </c>
      <c r="AI244" s="7">
        <f t="shared" si="38"/>
        <v>0</v>
      </c>
      <c r="AJ244" s="7">
        <f t="shared" si="43"/>
        <v>0</v>
      </c>
    </row>
    <row r="245" spans="1:36" x14ac:dyDescent="0.3">
      <c r="A245" t="s">
        <v>33</v>
      </c>
      <c r="B245">
        <v>215</v>
      </c>
      <c r="C245" t="s">
        <v>33</v>
      </c>
      <c r="D245" t="s">
        <v>33</v>
      </c>
      <c r="E245" t="s">
        <v>34</v>
      </c>
      <c r="F245">
        <v>0.99999800000000005</v>
      </c>
      <c r="G245">
        <v>57.530999999999999</v>
      </c>
      <c r="H245" s="3">
        <v>4.2962399999999999E-19</v>
      </c>
      <c r="I245">
        <v>99.043999999999997</v>
      </c>
      <c r="J245">
        <v>95.897999999999996</v>
      </c>
      <c r="K245">
        <v>99.043999999999997</v>
      </c>
      <c r="L245">
        <v>1</v>
      </c>
      <c r="M245" t="s">
        <v>229</v>
      </c>
      <c r="N245" t="s">
        <v>986</v>
      </c>
      <c r="O245">
        <v>16</v>
      </c>
      <c r="P245">
        <v>0</v>
      </c>
      <c r="Q245">
        <v>0</v>
      </c>
      <c r="R245">
        <v>3.7684000000000002</v>
      </c>
      <c r="S245" s="7">
        <v>40767000</v>
      </c>
      <c r="T245" s="7">
        <f t="shared" si="33"/>
        <v>296032273.94237709</v>
      </c>
      <c r="U245" s="7">
        <f t="shared" si="39"/>
        <v>8679998.6527179219</v>
      </c>
      <c r="V245" s="7">
        <v>113020000</v>
      </c>
      <c r="W245" s="7">
        <f t="shared" si="34"/>
        <v>1136993892.589921</v>
      </c>
      <c r="X245" s="7">
        <v>8679998.6527179219</v>
      </c>
      <c r="Y245" s="7">
        <v>36402000</v>
      </c>
      <c r="Z245" s="7">
        <f t="shared" si="35"/>
        <v>164573843.08567065</v>
      </c>
      <c r="AA245" s="7">
        <f t="shared" si="40"/>
        <v>4825489.8603869472</v>
      </c>
      <c r="AB245" s="7">
        <v>6231300</v>
      </c>
      <c r="AC245" s="7">
        <f t="shared" si="36"/>
        <v>47057547.927186318</v>
      </c>
      <c r="AD245" s="7">
        <f t="shared" si="41"/>
        <v>1379780.1407548327</v>
      </c>
      <c r="AE245" s="7">
        <v>0</v>
      </c>
      <c r="AF245" s="7">
        <f t="shared" si="37"/>
        <v>0</v>
      </c>
      <c r="AG245" s="7">
        <f t="shared" si="42"/>
        <v>0</v>
      </c>
      <c r="AH245" s="7">
        <v>0</v>
      </c>
      <c r="AI245" s="7">
        <f t="shared" si="38"/>
        <v>0</v>
      </c>
      <c r="AJ245" s="7">
        <f t="shared" si="43"/>
        <v>0</v>
      </c>
    </row>
    <row r="246" spans="1:36" x14ac:dyDescent="0.3">
      <c r="A246" t="s">
        <v>987</v>
      </c>
      <c r="B246">
        <v>8</v>
      </c>
      <c r="C246" t="s">
        <v>987</v>
      </c>
      <c r="D246" t="s">
        <v>987</v>
      </c>
      <c r="E246" t="s">
        <v>988</v>
      </c>
      <c r="F246">
        <v>0.99994099999999997</v>
      </c>
      <c r="G246">
        <v>42.261699999999998</v>
      </c>
      <c r="H246" s="3">
        <v>5.46332E-13</v>
      </c>
      <c r="I246">
        <v>104.55</v>
      </c>
      <c r="J246">
        <v>96.015000000000001</v>
      </c>
      <c r="K246">
        <v>104.55</v>
      </c>
      <c r="L246">
        <v>1</v>
      </c>
      <c r="M246" t="s">
        <v>51</v>
      </c>
      <c r="N246" t="s">
        <v>990</v>
      </c>
      <c r="O246">
        <v>7</v>
      </c>
      <c r="P246">
        <v>0</v>
      </c>
      <c r="Q246">
        <v>0</v>
      </c>
      <c r="R246">
        <v>0.13111999999999999</v>
      </c>
      <c r="S246" s="7">
        <v>0</v>
      </c>
      <c r="T246" s="7">
        <f t="shared" si="33"/>
        <v>0</v>
      </c>
      <c r="U246" s="7">
        <f t="shared" si="39"/>
        <v>0</v>
      </c>
      <c r="V246" s="7">
        <v>6443700</v>
      </c>
      <c r="W246" s="7">
        <f t="shared" si="34"/>
        <v>64824345.652819626</v>
      </c>
      <c r="X246" s="7">
        <v>0</v>
      </c>
      <c r="Y246" s="7">
        <v>0</v>
      </c>
      <c r="Z246" s="7">
        <f t="shared" si="35"/>
        <v>0</v>
      </c>
      <c r="AA246" s="7">
        <f t="shared" si="40"/>
        <v>0</v>
      </c>
      <c r="AB246" s="7">
        <v>6435700</v>
      </c>
      <c r="AC246" s="7">
        <f t="shared" si="36"/>
        <v>48601136.391281597</v>
      </c>
      <c r="AD246" s="7">
        <f t="shared" si="41"/>
        <v>1425039.8876407614</v>
      </c>
      <c r="AE246" s="7">
        <v>14942000</v>
      </c>
      <c r="AF246" s="7">
        <f t="shared" si="37"/>
        <v>187108389.98033974</v>
      </c>
      <c r="AG246" s="7">
        <f t="shared" si="42"/>
        <v>5486228.0767998314</v>
      </c>
      <c r="AH246" s="7">
        <v>7743600</v>
      </c>
      <c r="AI246" s="7">
        <f t="shared" si="38"/>
        <v>86229845.122416943</v>
      </c>
      <c r="AJ246" s="7">
        <f t="shared" si="43"/>
        <v>2528355.8766039992</v>
      </c>
    </row>
    <row r="247" spans="1:36" x14ac:dyDescent="0.3">
      <c r="A247" t="s">
        <v>991</v>
      </c>
      <c r="B247">
        <v>105</v>
      </c>
      <c r="C247" t="s">
        <v>991</v>
      </c>
      <c r="D247" t="s">
        <v>991</v>
      </c>
      <c r="E247" t="s">
        <v>992</v>
      </c>
      <c r="F247">
        <v>1</v>
      </c>
      <c r="G247">
        <v>76.878900000000002</v>
      </c>
      <c r="H247" s="3">
        <v>2.20821E-10</v>
      </c>
      <c r="I247">
        <v>101.3</v>
      </c>
      <c r="J247">
        <v>96.322999999999993</v>
      </c>
      <c r="K247">
        <v>101.3</v>
      </c>
      <c r="L247">
        <v>1</v>
      </c>
      <c r="M247" t="s">
        <v>51</v>
      </c>
      <c r="N247" t="s">
        <v>994</v>
      </c>
      <c r="O247">
        <v>1</v>
      </c>
      <c r="P247">
        <v>0</v>
      </c>
      <c r="Q247">
        <v>0</v>
      </c>
      <c r="R247">
        <v>0.67964000000000002</v>
      </c>
      <c r="S247" s="7">
        <v>0</v>
      </c>
      <c r="T247" s="7">
        <f t="shared" si="33"/>
        <v>0</v>
      </c>
      <c r="U247" s="7">
        <f t="shared" si="39"/>
        <v>0</v>
      </c>
      <c r="V247" s="7">
        <v>2095500</v>
      </c>
      <c r="W247" s="7">
        <f t="shared" si="34"/>
        <v>21080965.332880724</v>
      </c>
      <c r="X247" s="7">
        <v>0</v>
      </c>
      <c r="Y247" s="7">
        <v>0</v>
      </c>
      <c r="Z247" s="7">
        <f t="shared" si="35"/>
        <v>0</v>
      </c>
      <c r="AA247" s="7">
        <f t="shared" si="40"/>
        <v>0</v>
      </c>
      <c r="AB247" s="7">
        <v>34736000</v>
      </c>
      <c r="AC247" s="7">
        <f t="shared" si="36"/>
        <v>262319417.26425371</v>
      </c>
      <c r="AD247" s="7">
        <f t="shared" si="41"/>
        <v>7691499.8426106703</v>
      </c>
      <c r="AE247" s="7">
        <v>28857000</v>
      </c>
      <c r="AF247" s="7">
        <f t="shared" si="37"/>
        <v>361356365.25650275</v>
      </c>
      <c r="AG247" s="7">
        <f t="shared" si="42"/>
        <v>10595374.354986798</v>
      </c>
      <c r="AH247" s="7">
        <v>56591000</v>
      </c>
      <c r="AI247" s="7">
        <f t="shared" si="38"/>
        <v>630176295.95055234</v>
      </c>
      <c r="AJ247" s="7">
        <f t="shared" si="43"/>
        <v>18477476.550040927</v>
      </c>
    </row>
    <row r="248" spans="1:36" x14ac:dyDescent="0.3">
      <c r="A248" t="s">
        <v>995</v>
      </c>
      <c r="B248">
        <v>4</v>
      </c>
      <c r="C248" t="s">
        <v>995</v>
      </c>
      <c r="D248" t="s">
        <v>995</v>
      </c>
      <c r="E248" t="s">
        <v>996</v>
      </c>
      <c r="F248">
        <v>0.87302000000000002</v>
      </c>
      <c r="G248">
        <v>8.3742699999999992</v>
      </c>
      <c r="H248" s="3">
        <v>2.0160399999999999E-17</v>
      </c>
      <c r="I248">
        <v>99.091999999999999</v>
      </c>
      <c r="J248">
        <v>96.617999999999995</v>
      </c>
      <c r="K248">
        <v>99.091999999999999</v>
      </c>
      <c r="L248">
        <v>1</v>
      </c>
      <c r="M248" t="s">
        <v>51</v>
      </c>
      <c r="N248" t="s">
        <v>998</v>
      </c>
      <c r="O248">
        <v>3</v>
      </c>
      <c r="P248">
        <v>0</v>
      </c>
      <c r="Q248">
        <v>0</v>
      </c>
      <c r="R248">
        <v>9.5367999999999994E-2</v>
      </c>
      <c r="S248" s="7">
        <v>0</v>
      </c>
      <c r="T248" s="7">
        <f t="shared" si="33"/>
        <v>0</v>
      </c>
      <c r="U248" s="7">
        <f t="shared" si="39"/>
        <v>0</v>
      </c>
      <c r="V248" s="7">
        <v>0</v>
      </c>
      <c r="W248" s="7">
        <f t="shared" si="34"/>
        <v>0</v>
      </c>
      <c r="X248" s="7">
        <v>0</v>
      </c>
      <c r="Y248" s="7">
        <v>0</v>
      </c>
      <c r="Z248" s="7">
        <f t="shared" si="35"/>
        <v>0</v>
      </c>
      <c r="AA248" s="7">
        <f t="shared" si="40"/>
        <v>0</v>
      </c>
      <c r="AB248" s="7">
        <v>0</v>
      </c>
      <c r="AC248" s="7">
        <f t="shared" si="36"/>
        <v>0</v>
      </c>
      <c r="AD248" s="7">
        <f t="shared" si="41"/>
        <v>0</v>
      </c>
      <c r="AE248" s="7">
        <v>0</v>
      </c>
      <c r="AF248" s="7">
        <f t="shared" si="37"/>
        <v>0</v>
      </c>
      <c r="AG248" s="7">
        <f t="shared" si="42"/>
        <v>0</v>
      </c>
      <c r="AH248" s="7">
        <v>18970000</v>
      </c>
      <c r="AI248" s="7">
        <f t="shared" si="38"/>
        <v>211242853.70786837</v>
      </c>
      <c r="AJ248" s="7">
        <f t="shared" si="43"/>
        <v>6193877.6511154845</v>
      </c>
    </row>
    <row r="249" spans="1:36" x14ac:dyDescent="0.3">
      <c r="A249" t="s">
        <v>999</v>
      </c>
      <c r="B249">
        <v>15</v>
      </c>
      <c r="C249" t="s">
        <v>999</v>
      </c>
      <c r="D249" t="s">
        <v>999</v>
      </c>
      <c r="E249" t="s">
        <v>1000</v>
      </c>
      <c r="F249">
        <v>1</v>
      </c>
      <c r="G249">
        <v>91.6203</v>
      </c>
      <c r="H249" s="3">
        <v>2.7805899999999998E-9</v>
      </c>
      <c r="I249">
        <v>101.53</v>
      </c>
      <c r="J249">
        <v>97.358999999999995</v>
      </c>
      <c r="K249">
        <v>91.62</v>
      </c>
      <c r="L249">
        <v>1</v>
      </c>
      <c r="M249" t="s">
        <v>35</v>
      </c>
      <c r="N249" t="s">
        <v>1002</v>
      </c>
      <c r="O249">
        <v>3</v>
      </c>
      <c r="P249">
        <v>0</v>
      </c>
      <c r="Q249">
        <v>0</v>
      </c>
      <c r="R249">
        <v>12.180999999999999</v>
      </c>
      <c r="S249" s="7">
        <v>0</v>
      </c>
      <c r="T249" s="7">
        <f t="shared" si="33"/>
        <v>0</v>
      </c>
      <c r="U249" s="7">
        <f t="shared" si="39"/>
        <v>0</v>
      </c>
      <c r="V249" s="7">
        <v>0</v>
      </c>
      <c r="W249" s="7">
        <f t="shared" si="34"/>
        <v>0</v>
      </c>
      <c r="X249" s="7">
        <v>0</v>
      </c>
      <c r="Y249" s="7">
        <v>0</v>
      </c>
      <c r="Z249" s="7">
        <f t="shared" si="35"/>
        <v>0</v>
      </c>
      <c r="AA249" s="7">
        <f t="shared" si="40"/>
        <v>0</v>
      </c>
      <c r="AB249" s="7">
        <v>99178000</v>
      </c>
      <c r="AC249" s="7">
        <f t="shared" si="36"/>
        <v>748972684.40333235</v>
      </c>
      <c r="AD249" s="7">
        <f t="shared" si="41"/>
        <v>21960720.042331904</v>
      </c>
      <c r="AE249" s="7">
        <v>120520000</v>
      </c>
      <c r="AF249" s="7">
        <f t="shared" si="37"/>
        <v>1509189075.1191638</v>
      </c>
      <c r="AG249" s="7">
        <f t="shared" si="42"/>
        <v>44251118.178016037</v>
      </c>
      <c r="AH249" s="7">
        <v>78623000</v>
      </c>
      <c r="AI249" s="7">
        <f t="shared" si="38"/>
        <v>875516441.06872606</v>
      </c>
      <c r="AJ249" s="7">
        <f t="shared" si="43"/>
        <v>25671125.069248956</v>
      </c>
    </row>
    <row r="250" spans="1:36" x14ac:dyDescent="0.3">
      <c r="A250" t="s">
        <v>1003</v>
      </c>
      <c r="B250">
        <v>404</v>
      </c>
      <c r="C250" t="s">
        <v>1003</v>
      </c>
      <c r="D250" t="s">
        <v>1003</v>
      </c>
      <c r="E250" t="s">
        <v>1004</v>
      </c>
      <c r="F250">
        <v>1</v>
      </c>
      <c r="G250">
        <v>101.542</v>
      </c>
      <c r="H250" s="3">
        <v>2.05527E-22</v>
      </c>
      <c r="I250">
        <v>101.54</v>
      </c>
      <c r="J250">
        <v>97.754000000000005</v>
      </c>
      <c r="K250">
        <v>101.54</v>
      </c>
      <c r="L250">
        <v>1</v>
      </c>
      <c r="M250" t="s">
        <v>51</v>
      </c>
      <c r="N250" t="s">
        <v>1006</v>
      </c>
      <c r="O250">
        <v>14</v>
      </c>
      <c r="P250">
        <v>0</v>
      </c>
      <c r="Q250">
        <v>0</v>
      </c>
      <c r="R250">
        <v>0.13341</v>
      </c>
      <c r="S250" s="7">
        <v>21471000</v>
      </c>
      <c r="T250" s="7">
        <f t="shared" si="33"/>
        <v>155913090.33818474</v>
      </c>
      <c r="U250" s="7">
        <f t="shared" si="39"/>
        <v>4571546.8656635629</v>
      </c>
      <c r="V250" s="7">
        <v>0</v>
      </c>
      <c r="W250" s="7">
        <f t="shared" si="34"/>
        <v>0</v>
      </c>
      <c r="X250" s="7">
        <v>4571546.8656635629</v>
      </c>
      <c r="Y250" s="7">
        <v>0</v>
      </c>
      <c r="Z250" s="7">
        <f t="shared" si="35"/>
        <v>0</v>
      </c>
      <c r="AA250" s="7">
        <f t="shared" si="40"/>
        <v>0</v>
      </c>
      <c r="AB250" s="7">
        <v>0</v>
      </c>
      <c r="AC250" s="7">
        <f t="shared" si="36"/>
        <v>0</v>
      </c>
      <c r="AD250" s="7">
        <f t="shared" si="41"/>
        <v>0</v>
      </c>
      <c r="AE250" s="7">
        <v>80509000</v>
      </c>
      <c r="AF250" s="7">
        <f t="shared" si="37"/>
        <v>1008158838.7717288</v>
      </c>
      <c r="AG250" s="7">
        <f t="shared" si="42"/>
        <v>29560349.098854076</v>
      </c>
      <c r="AH250" s="7">
        <v>0</v>
      </c>
      <c r="AI250" s="7">
        <f t="shared" si="38"/>
        <v>0</v>
      </c>
      <c r="AJ250" s="7">
        <f t="shared" si="43"/>
        <v>0</v>
      </c>
    </row>
    <row r="251" spans="1:36" x14ac:dyDescent="0.3">
      <c r="A251" t="s">
        <v>1007</v>
      </c>
      <c r="B251">
        <v>20</v>
      </c>
      <c r="C251" t="s">
        <v>1007</v>
      </c>
      <c r="D251" t="s">
        <v>1007</v>
      </c>
      <c r="E251" t="s">
        <v>1008</v>
      </c>
      <c r="F251">
        <v>0.999413</v>
      </c>
      <c r="G251">
        <v>32.309100000000001</v>
      </c>
      <c r="H251" s="3">
        <v>1.7208899999999999E-24</v>
      </c>
      <c r="I251">
        <v>103.9</v>
      </c>
      <c r="J251">
        <v>97.784999999999997</v>
      </c>
      <c r="K251">
        <v>103.9</v>
      </c>
      <c r="L251">
        <v>1</v>
      </c>
      <c r="M251" t="s">
        <v>35</v>
      </c>
      <c r="N251" t="s">
        <v>1010</v>
      </c>
      <c r="O251">
        <v>8</v>
      </c>
      <c r="P251">
        <v>0</v>
      </c>
      <c r="Q251">
        <v>0</v>
      </c>
      <c r="R251">
        <v>7.6980999999999994E-2</v>
      </c>
      <c r="S251" s="7">
        <v>41092000</v>
      </c>
      <c r="T251" s="7">
        <f t="shared" si="33"/>
        <v>298392282.99458283</v>
      </c>
      <c r="U251" s="7">
        <f t="shared" si="39"/>
        <v>8749196.767912399</v>
      </c>
      <c r="V251" s="7">
        <v>10876000</v>
      </c>
      <c r="W251" s="7">
        <f t="shared" si="34"/>
        <v>109413781.41751885</v>
      </c>
      <c r="X251" s="7">
        <v>8749196.767912399</v>
      </c>
      <c r="Y251" s="7">
        <v>8495200</v>
      </c>
      <c r="Z251" s="7">
        <f t="shared" si="35"/>
        <v>38406892.80208201</v>
      </c>
      <c r="AA251" s="7">
        <f t="shared" si="40"/>
        <v>1126133.2196571396</v>
      </c>
      <c r="AB251" s="7">
        <v>0</v>
      </c>
      <c r="AC251" s="7">
        <f t="shared" si="36"/>
        <v>0</v>
      </c>
      <c r="AD251" s="7">
        <f t="shared" si="41"/>
        <v>0</v>
      </c>
      <c r="AE251" s="7">
        <v>14416000</v>
      </c>
      <c r="AF251" s="7">
        <f t="shared" si="37"/>
        <v>180521653.72484124</v>
      </c>
      <c r="AG251" s="7">
        <f t="shared" si="42"/>
        <v>5293097.5742970398</v>
      </c>
      <c r="AH251" s="7">
        <v>0</v>
      </c>
      <c r="AI251" s="7">
        <f t="shared" si="38"/>
        <v>0</v>
      </c>
      <c r="AJ251" s="7">
        <f t="shared" si="43"/>
        <v>0</v>
      </c>
    </row>
    <row r="252" spans="1:36" x14ac:dyDescent="0.3">
      <c r="A252" t="s">
        <v>1011</v>
      </c>
      <c r="B252">
        <v>39</v>
      </c>
      <c r="C252" t="s">
        <v>1011</v>
      </c>
      <c r="D252" t="s">
        <v>1011</v>
      </c>
      <c r="E252" t="s">
        <v>1012</v>
      </c>
      <c r="F252">
        <v>0.94669700000000001</v>
      </c>
      <c r="G252">
        <v>12.6501</v>
      </c>
      <c r="H252" s="3">
        <v>1.7016900000000001E-25</v>
      </c>
      <c r="I252">
        <v>103.94</v>
      </c>
      <c r="J252">
        <v>97.805000000000007</v>
      </c>
      <c r="K252">
        <v>92.885999999999996</v>
      </c>
      <c r="L252">
        <v>1</v>
      </c>
      <c r="M252" t="s">
        <v>51</v>
      </c>
      <c r="N252" t="s">
        <v>1014</v>
      </c>
      <c r="O252">
        <v>6</v>
      </c>
      <c r="P252">
        <v>0</v>
      </c>
      <c r="Q252">
        <v>0</v>
      </c>
      <c r="R252" t="s">
        <v>41</v>
      </c>
      <c r="S252" s="7">
        <v>0</v>
      </c>
      <c r="T252" s="7">
        <f t="shared" si="33"/>
        <v>0</v>
      </c>
      <c r="U252" s="7">
        <f t="shared" si="39"/>
        <v>0</v>
      </c>
      <c r="V252" s="7">
        <v>0</v>
      </c>
      <c r="W252" s="7">
        <f t="shared" si="34"/>
        <v>0</v>
      </c>
      <c r="X252" s="7">
        <v>0</v>
      </c>
      <c r="Y252" s="7">
        <v>0</v>
      </c>
      <c r="Z252" s="7">
        <f t="shared" si="35"/>
        <v>0</v>
      </c>
      <c r="AA252" s="7">
        <f t="shared" si="40"/>
        <v>0</v>
      </c>
      <c r="AB252" s="7">
        <v>0</v>
      </c>
      <c r="AC252" s="7">
        <f t="shared" si="36"/>
        <v>0</v>
      </c>
      <c r="AD252" s="7">
        <f t="shared" si="41"/>
        <v>0</v>
      </c>
      <c r="AE252" s="7">
        <v>0</v>
      </c>
      <c r="AF252" s="7">
        <f t="shared" si="37"/>
        <v>0</v>
      </c>
      <c r="AG252" s="7">
        <f t="shared" si="42"/>
        <v>0</v>
      </c>
      <c r="AH252" s="7">
        <v>39365000</v>
      </c>
      <c r="AI252" s="7">
        <f t="shared" si="38"/>
        <v>438353976.60570574</v>
      </c>
      <c r="AJ252" s="7">
        <f t="shared" si="43"/>
        <v>12853030.771542491</v>
      </c>
    </row>
    <row r="253" spans="1:36" x14ac:dyDescent="0.3">
      <c r="A253" t="s">
        <v>1015</v>
      </c>
      <c r="B253">
        <v>5</v>
      </c>
      <c r="C253" t="s">
        <v>1015</v>
      </c>
      <c r="D253" t="s">
        <v>1015</v>
      </c>
      <c r="E253" t="s">
        <v>1016</v>
      </c>
      <c r="F253">
        <v>0.98347600000000002</v>
      </c>
      <c r="G253">
        <v>17.7666</v>
      </c>
      <c r="H253" s="3">
        <v>2.32823E-10</v>
      </c>
      <c r="I253">
        <v>102.52</v>
      </c>
      <c r="J253">
        <v>98.819000000000003</v>
      </c>
      <c r="K253">
        <v>102.52</v>
      </c>
      <c r="L253">
        <v>1</v>
      </c>
      <c r="M253" t="s">
        <v>51</v>
      </c>
      <c r="N253" t="s">
        <v>1018</v>
      </c>
      <c r="O253">
        <v>4</v>
      </c>
      <c r="P253">
        <v>0</v>
      </c>
      <c r="Q253">
        <v>0</v>
      </c>
      <c r="R253" t="s">
        <v>41</v>
      </c>
      <c r="S253" s="7">
        <v>9460300</v>
      </c>
      <c r="T253" s="7">
        <f t="shared" si="33"/>
        <v>68696595.8048684</v>
      </c>
      <c r="U253" s="7">
        <f t="shared" si="39"/>
        <v>2014261.3205363983</v>
      </c>
      <c r="V253" s="7">
        <v>11654000</v>
      </c>
      <c r="W253" s="7">
        <f t="shared" si="34"/>
        <v>117240548.78997469</v>
      </c>
      <c r="X253" s="7">
        <v>2014261.3205363983</v>
      </c>
      <c r="Y253" s="7">
        <v>10651000</v>
      </c>
      <c r="Z253" s="7">
        <f t="shared" si="35"/>
        <v>48153288.355185926</v>
      </c>
      <c r="AA253" s="7">
        <f t="shared" si="40"/>
        <v>1411908.4803851815</v>
      </c>
      <c r="AB253" s="7">
        <v>20266000</v>
      </c>
      <c r="AC253" s="7">
        <f t="shared" si="36"/>
        <v>153044832.74635437</v>
      </c>
      <c r="AD253" s="7">
        <f t="shared" si="41"/>
        <v>4487446.332633229</v>
      </c>
      <c r="AE253" s="7">
        <v>24970000</v>
      </c>
      <c r="AF253" s="7">
        <f t="shared" si="37"/>
        <v>312682137.45208693</v>
      </c>
      <c r="AG253" s="7">
        <f t="shared" si="42"/>
        <v>9168191.3450469673</v>
      </c>
      <c r="AH253" s="7">
        <v>35207000</v>
      </c>
      <c r="AI253" s="7">
        <f t="shared" si="38"/>
        <v>392052037.4535014</v>
      </c>
      <c r="AJ253" s="7">
        <f t="shared" si="43"/>
        <v>11495405.928456662</v>
      </c>
    </row>
    <row r="254" spans="1:36" x14ac:dyDescent="0.3">
      <c r="A254" t="s">
        <v>1019</v>
      </c>
      <c r="B254">
        <v>30</v>
      </c>
      <c r="C254" t="s">
        <v>1019</v>
      </c>
      <c r="D254" t="s">
        <v>1019</v>
      </c>
      <c r="E254" t="s">
        <v>1020</v>
      </c>
      <c r="F254">
        <v>0.83263299999999996</v>
      </c>
      <c r="G254">
        <v>6.9678500000000003</v>
      </c>
      <c r="H254" s="3">
        <v>3.8800399999999999E-18</v>
      </c>
      <c r="I254">
        <v>111.64</v>
      </c>
      <c r="J254">
        <v>99.222999999999999</v>
      </c>
      <c r="K254">
        <v>94.486999999999995</v>
      </c>
      <c r="L254">
        <v>1</v>
      </c>
      <c r="M254" t="s">
        <v>35</v>
      </c>
      <c r="N254" t="s">
        <v>1022</v>
      </c>
      <c r="O254">
        <v>7</v>
      </c>
      <c r="P254">
        <v>0</v>
      </c>
      <c r="Q254">
        <v>0</v>
      </c>
      <c r="R254">
        <v>29.937999999999999</v>
      </c>
      <c r="S254" s="7">
        <v>264010000</v>
      </c>
      <c r="T254" s="7">
        <f t="shared" si="33"/>
        <v>1917126122.6856763</v>
      </c>
      <c r="U254" s="7">
        <f t="shared" si="39"/>
        <v>56212290.438444287</v>
      </c>
      <c r="V254" s="7">
        <v>81058000</v>
      </c>
      <c r="W254" s="7">
        <f t="shared" si="34"/>
        <v>815452583.13178039</v>
      </c>
      <c r="X254" s="7">
        <v>56212290.438444287</v>
      </c>
      <c r="Y254" s="7">
        <v>22837000</v>
      </c>
      <c r="Z254" s="7">
        <f t="shared" si="35"/>
        <v>103246328.62335752</v>
      </c>
      <c r="AA254" s="7">
        <f t="shared" si="40"/>
        <v>3027298.2787115187</v>
      </c>
      <c r="AB254" s="7">
        <v>89203000</v>
      </c>
      <c r="AC254" s="7">
        <f t="shared" si="36"/>
        <v>673643452.85073769</v>
      </c>
      <c r="AD254" s="7">
        <f t="shared" si="41"/>
        <v>19751982.394645315</v>
      </c>
      <c r="AE254" s="7">
        <v>131430000</v>
      </c>
      <c r="AF254" s="7">
        <f t="shared" si="37"/>
        <v>1645807502.0155301</v>
      </c>
      <c r="AG254" s="7">
        <f t="shared" si="42"/>
        <v>48256923.847798273</v>
      </c>
      <c r="AH254" s="7">
        <v>122780000</v>
      </c>
      <c r="AI254" s="7">
        <f t="shared" si="38"/>
        <v>1367232344.6627347</v>
      </c>
      <c r="AJ254" s="7">
        <f t="shared" si="43"/>
        <v>40088787.454083249</v>
      </c>
    </row>
    <row r="255" spans="1:36" x14ac:dyDescent="0.3">
      <c r="A255" t="s">
        <v>346</v>
      </c>
      <c r="B255">
        <v>209</v>
      </c>
      <c r="C255" t="s">
        <v>346</v>
      </c>
      <c r="D255" t="s">
        <v>346</v>
      </c>
      <c r="E255" t="s">
        <v>347</v>
      </c>
      <c r="F255">
        <v>0.84299100000000005</v>
      </c>
      <c r="G255">
        <v>7.6330499999999999</v>
      </c>
      <c r="H255" s="3">
        <v>1.19579E-24</v>
      </c>
      <c r="I255">
        <v>107.07</v>
      </c>
      <c r="J255">
        <v>99.756</v>
      </c>
      <c r="K255">
        <v>40.284999999999997</v>
      </c>
      <c r="L255">
        <v>1</v>
      </c>
      <c r="M255" t="s">
        <v>35</v>
      </c>
      <c r="N255" t="s">
        <v>1024</v>
      </c>
      <c r="O255">
        <v>13</v>
      </c>
      <c r="P255">
        <v>0</v>
      </c>
      <c r="Q255">
        <v>0</v>
      </c>
      <c r="R255">
        <v>0.50197999999999998</v>
      </c>
      <c r="S255" s="7">
        <v>34234000</v>
      </c>
      <c r="T255" s="7">
        <f t="shared" si="33"/>
        <v>248592461.2098839</v>
      </c>
      <c r="U255" s="7">
        <f t="shared" si="39"/>
        <v>7289010.0786701329</v>
      </c>
      <c r="V255" s="7">
        <v>55372000</v>
      </c>
      <c r="W255" s="7">
        <f t="shared" si="34"/>
        <v>557048538.49309063</v>
      </c>
      <c r="X255" s="7">
        <v>7289010.0786701329</v>
      </c>
      <c r="Y255" s="7">
        <v>15004000</v>
      </c>
      <c r="Z255" s="7">
        <f t="shared" si="35"/>
        <v>67833249.317548558</v>
      </c>
      <c r="AA255" s="7">
        <f t="shared" si="40"/>
        <v>1988947.0321753137</v>
      </c>
      <c r="AB255" s="7">
        <v>30047000</v>
      </c>
      <c r="AC255" s="7">
        <f t="shared" si="36"/>
        <v>226909014.58253774</v>
      </c>
      <c r="AD255" s="7">
        <f t="shared" si="41"/>
        <v>6653227.0776981469</v>
      </c>
      <c r="AE255" s="7">
        <v>41854000</v>
      </c>
      <c r="AF255" s="7">
        <f t="shared" si="37"/>
        <v>524108857.86622536</v>
      </c>
      <c r="AG255" s="7">
        <f t="shared" si="42"/>
        <v>15367460.174433151</v>
      </c>
      <c r="AH255" s="7">
        <v>31501000</v>
      </c>
      <c r="AI255" s="7">
        <f t="shared" si="38"/>
        <v>350783401.93208021</v>
      </c>
      <c r="AJ255" s="7">
        <f t="shared" si="43"/>
        <v>10285363.199145434</v>
      </c>
    </row>
    <row r="256" spans="1:36" x14ac:dyDescent="0.3">
      <c r="A256" t="s">
        <v>594</v>
      </c>
      <c r="B256">
        <v>144</v>
      </c>
      <c r="C256" t="s">
        <v>594</v>
      </c>
      <c r="D256" t="s">
        <v>594</v>
      </c>
      <c r="E256" t="s">
        <v>595</v>
      </c>
      <c r="F256">
        <v>0.91291800000000001</v>
      </c>
      <c r="G256">
        <v>10.205</v>
      </c>
      <c r="H256" s="3">
        <v>4.81826E-22</v>
      </c>
      <c r="I256">
        <v>104.84</v>
      </c>
      <c r="J256">
        <v>99.781999999999996</v>
      </c>
      <c r="K256">
        <v>104.84</v>
      </c>
      <c r="L256">
        <v>1</v>
      </c>
      <c r="M256" t="s">
        <v>51</v>
      </c>
      <c r="N256" t="s">
        <v>1026</v>
      </c>
      <c r="O256">
        <v>11</v>
      </c>
      <c r="P256">
        <v>0</v>
      </c>
      <c r="Q256">
        <v>0</v>
      </c>
      <c r="R256">
        <v>0.11512</v>
      </c>
      <c r="S256" s="7">
        <v>0</v>
      </c>
      <c r="T256" s="7">
        <f t="shared" si="33"/>
        <v>0</v>
      </c>
      <c r="U256" s="7">
        <f t="shared" si="39"/>
        <v>0</v>
      </c>
      <c r="V256" s="7">
        <v>35019000</v>
      </c>
      <c r="W256" s="7">
        <f t="shared" si="34"/>
        <v>352295072.77124798</v>
      </c>
      <c r="X256" s="7">
        <v>0</v>
      </c>
      <c r="Y256" s="7">
        <v>0</v>
      </c>
      <c r="Z256" s="7">
        <f t="shared" si="35"/>
        <v>0</v>
      </c>
      <c r="AA256" s="7">
        <f t="shared" si="40"/>
        <v>0</v>
      </c>
      <c r="AB256" s="7">
        <v>0</v>
      </c>
      <c r="AC256" s="7">
        <f t="shared" si="36"/>
        <v>0</v>
      </c>
      <c r="AD256" s="7">
        <f t="shared" si="41"/>
        <v>0</v>
      </c>
      <c r="AE256" s="7">
        <v>6253300</v>
      </c>
      <c r="AF256" s="7">
        <f t="shared" si="37"/>
        <v>78305775.335568085</v>
      </c>
      <c r="AG256" s="7">
        <f t="shared" si="42"/>
        <v>2296013.253423396</v>
      </c>
      <c r="AH256" s="7">
        <v>0</v>
      </c>
      <c r="AI256" s="7">
        <f t="shared" si="38"/>
        <v>0</v>
      </c>
      <c r="AJ256" s="7">
        <f t="shared" si="43"/>
        <v>0</v>
      </c>
    </row>
    <row r="257" spans="1:36" x14ac:dyDescent="0.3">
      <c r="A257" t="s">
        <v>623</v>
      </c>
      <c r="B257">
        <v>360</v>
      </c>
      <c r="C257" t="s">
        <v>623</v>
      </c>
      <c r="D257" t="s">
        <v>623</v>
      </c>
      <c r="E257" t="s">
        <v>624</v>
      </c>
      <c r="F257">
        <v>0.99967300000000003</v>
      </c>
      <c r="G257">
        <v>34.876800000000003</v>
      </c>
      <c r="H257" s="3">
        <v>2.5048299999999998E-22</v>
      </c>
      <c r="I257">
        <v>101.5</v>
      </c>
      <c r="J257">
        <v>99.823999999999998</v>
      </c>
      <c r="K257">
        <v>98.061999999999998</v>
      </c>
      <c r="L257">
        <v>1</v>
      </c>
      <c r="M257" t="s">
        <v>35</v>
      </c>
      <c r="N257" t="s">
        <v>1028</v>
      </c>
      <c r="O257">
        <v>9</v>
      </c>
      <c r="P257">
        <v>0</v>
      </c>
      <c r="Q257">
        <v>0</v>
      </c>
      <c r="R257">
        <v>7.6859000000000002</v>
      </c>
      <c r="S257" s="7">
        <v>14680000</v>
      </c>
      <c r="T257" s="7">
        <f t="shared" si="33"/>
        <v>106599793.49655592</v>
      </c>
      <c r="U257" s="7">
        <f t="shared" si="39"/>
        <v>3125625.6340152347</v>
      </c>
      <c r="V257" s="7">
        <v>36919000</v>
      </c>
      <c r="W257" s="7">
        <f t="shared" si="34"/>
        <v>371409286.14871079</v>
      </c>
      <c r="X257" s="7">
        <v>3125625.6340152347</v>
      </c>
      <c r="Y257" s="7">
        <v>15856000</v>
      </c>
      <c r="Z257" s="7">
        <f t="shared" si="35"/>
        <v>71685150.705081969</v>
      </c>
      <c r="AA257" s="7">
        <f t="shared" si="40"/>
        <v>2101889.1057165936</v>
      </c>
      <c r="AB257" s="7">
        <v>575500</v>
      </c>
      <c r="AC257" s="7">
        <f t="shared" si="36"/>
        <v>4346062.4319316559</v>
      </c>
      <c r="AD257" s="7">
        <f t="shared" si="41"/>
        <v>127431.43019986298</v>
      </c>
      <c r="AE257" s="7">
        <v>42862000</v>
      </c>
      <c r="AF257" s="7">
        <f t="shared" si="37"/>
        <v>536731348.63721865</v>
      </c>
      <c r="AG257" s="7">
        <f t="shared" si="42"/>
        <v>15737565.776187548</v>
      </c>
      <c r="AH257" s="7">
        <v>0</v>
      </c>
      <c r="AI257" s="7">
        <f t="shared" si="38"/>
        <v>0</v>
      </c>
      <c r="AJ257" s="7">
        <f t="shared" si="43"/>
        <v>0</v>
      </c>
    </row>
    <row r="258" spans="1:36" x14ac:dyDescent="0.3">
      <c r="A258" t="s">
        <v>653</v>
      </c>
      <c r="B258">
        <v>571</v>
      </c>
      <c r="C258" t="s">
        <v>653</v>
      </c>
      <c r="D258" t="s">
        <v>653</v>
      </c>
      <c r="E258" t="s">
        <v>654</v>
      </c>
      <c r="F258">
        <v>0.81240199999999996</v>
      </c>
      <c r="G258">
        <v>6.3654299999999999</v>
      </c>
      <c r="H258" s="3">
        <v>1.51754E-32</v>
      </c>
      <c r="I258">
        <v>100.55</v>
      </c>
      <c r="J258">
        <v>99.980999999999995</v>
      </c>
      <c r="K258">
        <v>100.55</v>
      </c>
      <c r="L258">
        <v>1</v>
      </c>
      <c r="M258" t="s">
        <v>51</v>
      </c>
      <c r="N258" t="s">
        <v>1030</v>
      </c>
      <c r="O258">
        <v>1</v>
      </c>
      <c r="P258">
        <v>0</v>
      </c>
      <c r="Q258">
        <v>0</v>
      </c>
      <c r="R258" t="s">
        <v>41</v>
      </c>
      <c r="S258" s="7">
        <v>0</v>
      </c>
      <c r="T258" s="7">
        <f t="shared" ref="T258:T321" si="44">S258*$Q$478</f>
        <v>0</v>
      </c>
      <c r="U258" s="7">
        <f t="shared" si="39"/>
        <v>0</v>
      </c>
      <c r="V258" s="7">
        <v>0</v>
      </c>
      <c r="W258" s="7">
        <f t="shared" ref="W258:W321" si="45">V258*$Q$479</f>
        <v>0</v>
      </c>
      <c r="X258" s="7">
        <v>0</v>
      </c>
      <c r="Y258" s="7">
        <v>0</v>
      </c>
      <c r="Z258" s="7">
        <f t="shared" ref="Z258:Z321" si="46">Y258*$Q$480</f>
        <v>0</v>
      </c>
      <c r="AA258" s="7">
        <f t="shared" si="40"/>
        <v>0</v>
      </c>
      <c r="AB258" s="7">
        <v>488080</v>
      </c>
      <c r="AC258" s="7">
        <f t="shared" ref="AC258:AC321" si="47">AB258*$Q$481</f>
        <v>3685883.8432271113</v>
      </c>
      <c r="AD258" s="7">
        <f t="shared" si="41"/>
        <v>108074.25274013748</v>
      </c>
      <c r="AE258" s="7">
        <v>0</v>
      </c>
      <c r="AF258" s="7">
        <f t="shared" ref="AF258:AF321" si="48">AE258*$Q$482</f>
        <v>0</v>
      </c>
      <c r="AG258" s="7">
        <f t="shared" si="42"/>
        <v>0</v>
      </c>
      <c r="AH258" s="7">
        <v>68875000</v>
      </c>
      <c r="AI258" s="7">
        <f t="shared" ref="AI258:AI321" si="49">AH258*$Q$483</f>
        <v>766966344.18183625</v>
      </c>
      <c r="AJ258" s="7">
        <f t="shared" si="43"/>
        <v>22488314.350056879</v>
      </c>
    </row>
    <row r="259" spans="1:36" x14ac:dyDescent="0.3">
      <c r="A259" t="s">
        <v>1031</v>
      </c>
      <c r="B259">
        <v>39</v>
      </c>
      <c r="C259" t="s">
        <v>1031</v>
      </c>
      <c r="D259" t="s">
        <v>1031</v>
      </c>
      <c r="E259" t="s">
        <v>1032</v>
      </c>
      <c r="F259">
        <v>1</v>
      </c>
      <c r="G259">
        <v>77.0167</v>
      </c>
      <c r="H259" s="3">
        <v>3.33817E-37</v>
      </c>
      <c r="I259">
        <v>112.36</v>
      </c>
      <c r="J259">
        <v>100.47</v>
      </c>
      <c r="K259">
        <v>78.353999999999999</v>
      </c>
      <c r="L259">
        <v>1</v>
      </c>
      <c r="M259" t="s">
        <v>51</v>
      </c>
      <c r="N259" t="s">
        <v>1034</v>
      </c>
      <c r="O259">
        <v>2</v>
      </c>
      <c r="P259">
        <v>0</v>
      </c>
      <c r="Q259">
        <v>0</v>
      </c>
      <c r="R259" t="s">
        <v>41</v>
      </c>
      <c r="S259" s="7">
        <v>0</v>
      </c>
      <c r="T259" s="7">
        <f t="shared" si="44"/>
        <v>0</v>
      </c>
      <c r="U259" s="7">
        <f t="shared" ref="U259:U322" si="50">T259*$S$478</f>
        <v>0</v>
      </c>
      <c r="V259" s="7">
        <v>0</v>
      </c>
      <c r="W259" s="7">
        <f t="shared" si="45"/>
        <v>0</v>
      </c>
      <c r="X259" s="7">
        <v>0</v>
      </c>
      <c r="Y259" s="7">
        <v>0</v>
      </c>
      <c r="Z259" s="7">
        <f t="shared" si="46"/>
        <v>0</v>
      </c>
      <c r="AA259" s="7">
        <f t="shared" ref="AA259:AA322" si="51">Z259*$S$478</f>
        <v>0</v>
      </c>
      <c r="AB259" s="7">
        <v>11960000</v>
      </c>
      <c r="AC259" s="7">
        <f t="shared" si="47"/>
        <v>90319559.836494535</v>
      </c>
      <c r="AD259" s="7">
        <f t="shared" ref="AD259:AD322" si="52">AC259*$S$478</f>
        <v>2648270.9038928957</v>
      </c>
      <c r="AE259" s="7">
        <v>11917000</v>
      </c>
      <c r="AF259" s="7">
        <f t="shared" si="48"/>
        <v>149228395.35508689</v>
      </c>
      <c r="AG259" s="7">
        <f t="shared" ref="AG259:AG322" si="53">AF259*$S$478</f>
        <v>4375544.1032809252</v>
      </c>
      <c r="AH259" s="7">
        <v>80214000</v>
      </c>
      <c r="AI259" s="7">
        <f t="shared" si="49"/>
        <v>893233224.42398274</v>
      </c>
      <c r="AJ259" s="7">
        <f t="shared" ref="AJ259:AJ322" si="54">AI259*$S$478</f>
        <v>26190601.049371507</v>
      </c>
    </row>
    <row r="260" spans="1:36" x14ac:dyDescent="0.3">
      <c r="A260" t="s">
        <v>1035</v>
      </c>
      <c r="B260">
        <v>382</v>
      </c>
      <c r="C260" t="s">
        <v>1035</v>
      </c>
      <c r="D260" t="s">
        <v>1035</v>
      </c>
      <c r="E260" t="s">
        <v>1036</v>
      </c>
      <c r="F260">
        <v>1</v>
      </c>
      <c r="G260">
        <v>109.075</v>
      </c>
      <c r="H260" s="3">
        <v>1.91444E-20</v>
      </c>
      <c r="I260">
        <v>109.07</v>
      </c>
      <c r="J260">
        <v>100.51</v>
      </c>
      <c r="K260">
        <v>109.07</v>
      </c>
      <c r="L260">
        <v>1</v>
      </c>
      <c r="M260" t="s">
        <v>35</v>
      </c>
      <c r="N260" t="s">
        <v>1038</v>
      </c>
      <c r="O260">
        <v>14</v>
      </c>
      <c r="P260">
        <v>0</v>
      </c>
      <c r="Q260">
        <v>0</v>
      </c>
      <c r="R260">
        <v>0.88329000000000002</v>
      </c>
      <c r="S260" s="7">
        <v>13529000</v>
      </c>
      <c r="T260" s="7">
        <f t="shared" si="44"/>
        <v>98241730.668590263</v>
      </c>
      <c r="U260" s="7">
        <f t="shared" si="50"/>
        <v>2880557.8475880185</v>
      </c>
      <c r="V260" s="7">
        <v>24728000</v>
      </c>
      <c r="W260" s="7">
        <f t="shared" si="45"/>
        <v>248766457.05152687</v>
      </c>
      <c r="X260" s="7">
        <v>2880557.8475880185</v>
      </c>
      <c r="Y260" s="7">
        <v>10907000</v>
      </c>
      <c r="Z260" s="7">
        <f t="shared" si="46"/>
        <v>49310667.175853245</v>
      </c>
      <c r="AA260" s="7">
        <f t="shared" si="51"/>
        <v>1445844.1268952375</v>
      </c>
      <c r="AB260" s="7">
        <v>3724600</v>
      </c>
      <c r="AC260" s="7">
        <f t="shared" si="47"/>
        <v>28127444.194565848</v>
      </c>
      <c r="AD260" s="7">
        <f t="shared" si="52"/>
        <v>824728.24486952159</v>
      </c>
      <c r="AE260" s="7">
        <v>10928000</v>
      </c>
      <c r="AF260" s="7">
        <f t="shared" si="48"/>
        <v>136843828.51727697</v>
      </c>
      <c r="AG260" s="7">
        <f t="shared" si="53"/>
        <v>4012414.6983849923</v>
      </c>
      <c r="AH260" s="7">
        <v>0</v>
      </c>
      <c r="AI260" s="7">
        <f t="shared" si="49"/>
        <v>0</v>
      </c>
      <c r="AJ260" s="7">
        <f t="shared" si="54"/>
        <v>0</v>
      </c>
    </row>
    <row r="261" spans="1:36" x14ac:dyDescent="0.3">
      <c r="A261" t="s">
        <v>1039</v>
      </c>
      <c r="B261">
        <v>229</v>
      </c>
      <c r="C261" t="s">
        <v>1039</v>
      </c>
      <c r="D261" t="s">
        <v>1039</v>
      </c>
      <c r="E261" t="s">
        <v>1040</v>
      </c>
      <c r="F261">
        <v>0.99802100000000005</v>
      </c>
      <c r="G261">
        <v>27.027999999999999</v>
      </c>
      <c r="H261" s="3">
        <v>6.4163700000000002E-23</v>
      </c>
      <c r="I261">
        <v>102.98</v>
      </c>
      <c r="J261">
        <v>100.62</v>
      </c>
      <c r="K261">
        <v>101.17</v>
      </c>
      <c r="L261">
        <v>1</v>
      </c>
      <c r="M261" t="s">
        <v>35</v>
      </c>
      <c r="N261" t="s">
        <v>1042</v>
      </c>
      <c r="O261">
        <v>6</v>
      </c>
      <c r="P261">
        <v>0</v>
      </c>
      <c r="Q261">
        <v>0</v>
      </c>
      <c r="R261" t="s">
        <v>41</v>
      </c>
      <c r="S261" s="7">
        <v>15953000</v>
      </c>
      <c r="T261" s="7">
        <f t="shared" si="44"/>
        <v>115843767.41488805</v>
      </c>
      <c r="U261" s="7">
        <f t="shared" si="50"/>
        <v>3396669.3283000709</v>
      </c>
      <c r="V261" s="7">
        <v>27047000</v>
      </c>
      <c r="W261" s="7">
        <f t="shared" si="45"/>
        <v>272095857.48433548</v>
      </c>
      <c r="X261" s="7">
        <v>3396669.3283000709</v>
      </c>
      <c r="Y261" s="7">
        <v>0</v>
      </c>
      <c r="Z261" s="7">
        <f t="shared" si="46"/>
        <v>0</v>
      </c>
      <c r="AA261" s="7">
        <f t="shared" si="51"/>
        <v>0</v>
      </c>
      <c r="AB261" s="7">
        <v>9850600</v>
      </c>
      <c r="AC261" s="7">
        <f t="shared" si="47"/>
        <v>74389787.301452592</v>
      </c>
      <c r="AD261" s="7">
        <f t="shared" si="52"/>
        <v>2181192.0874487753</v>
      </c>
      <c r="AE261" s="7">
        <v>38049000</v>
      </c>
      <c r="AF261" s="7">
        <f t="shared" si="48"/>
        <v>476461459.66818005</v>
      </c>
      <c r="AG261" s="7">
        <f t="shared" si="53"/>
        <v>13970384.961461436</v>
      </c>
      <c r="AH261" s="7">
        <v>23114000</v>
      </c>
      <c r="AI261" s="7">
        <f t="shared" si="49"/>
        <v>257388894.07504848</v>
      </c>
      <c r="AJ261" s="7">
        <f t="shared" si="54"/>
        <v>7546931.3667835174</v>
      </c>
    </row>
    <row r="262" spans="1:36" x14ac:dyDescent="0.3">
      <c r="A262" t="s">
        <v>653</v>
      </c>
      <c r="B262">
        <v>137</v>
      </c>
      <c r="C262" t="s">
        <v>653</v>
      </c>
      <c r="D262" t="s">
        <v>653</v>
      </c>
      <c r="E262" t="s">
        <v>654</v>
      </c>
      <c r="F262">
        <v>0.97734100000000002</v>
      </c>
      <c r="G262">
        <v>17.176400000000001</v>
      </c>
      <c r="H262" s="3">
        <v>6.5496600000000001E-42</v>
      </c>
      <c r="I262">
        <v>101.36</v>
      </c>
      <c r="J262">
        <v>101.06</v>
      </c>
      <c r="K262">
        <v>89.391000000000005</v>
      </c>
      <c r="L262" t="s">
        <v>496</v>
      </c>
      <c r="M262" t="s">
        <v>51</v>
      </c>
      <c r="N262" t="s">
        <v>1044</v>
      </c>
      <c r="O262">
        <v>17</v>
      </c>
      <c r="P262">
        <v>300790000</v>
      </c>
      <c r="Q262">
        <v>0</v>
      </c>
      <c r="R262" t="s">
        <v>41</v>
      </c>
      <c r="S262" s="7">
        <v>75243000</v>
      </c>
      <c r="T262" s="7">
        <f t="shared" si="44"/>
        <v>546382034.20036495</v>
      </c>
      <c r="U262" s="7">
        <f t="shared" si="50"/>
        <v>16020534.71254825</v>
      </c>
      <c r="V262" s="7">
        <v>119690000</v>
      </c>
      <c r="W262" s="7">
        <f t="shared" si="45"/>
        <v>1204094841.6571195</v>
      </c>
      <c r="X262" s="7">
        <v>16020534.71254825</v>
      </c>
      <c r="Y262" s="7">
        <v>71906000</v>
      </c>
      <c r="Z262" s="7">
        <f t="shared" si="46"/>
        <v>325087818.27696919</v>
      </c>
      <c r="AA262" s="7">
        <f t="shared" si="51"/>
        <v>9531939.8357503377</v>
      </c>
      <c r="AB262" s="7">
        <v>64014000</v>
      </c>
      <c r="AC262" s="7">
        <f t="shared" si="47"/>
        <v>483421095.59977937</v>
      </c>
      <c r="AD262" s="7">
        <f t="shared" si="52"/>
        <v>14174449.301153831</v>
      </c>
      <c r="AE262" s="7">
        <v>0</v>
      </c>
      <c r="AF262" s="7">
        <f t="shared" si="48"/>
        <v>0</v>
      </c>
      <c r="AG262" s="7">
        <f t="shared" si="53"/>
        <v>0</v>
      </c>
      <c r="AH262" s="7">
        <v>2170200</v>
      </c>
      <c r="AI262" s="7">
        <f t="shared" si="49"/>
        <v>24166538.804260194</v>
      </c>
      <c r="AJ262" s="7">
        <f t="shared" si="54"/>
        <v>708590.05157885212</v>
      </c>
    </row>
    <row r="263" spans="1:36" x14ac:dyDescent="0.3">
      <c r="A263" t="s">
        <v>1045</v>
      </c>
      <c r="B263">
        <v>525</v>
      </c>
      <c r="C263" t="s">
        <v>1045</v>
      </c>
      <c r="D263" t="s">
        <v>1045</v>
      </c>
      <c r="E263" t="s">
        <v>1046</v>
      </c>
      <c r="F263">
        <v>0.822241</v>
      </c>
      <c r="G263">
        <v>6.6516799999999998</v>
      </c>
      <c r="H263" s="3">
        <v>7.3416600000000004E-21</v>
      </c>
      <c r="I263">
        <v>120.92</v>
      </c>
      <c r="J263">
        <v>101.64</v>
      </c>
      <c r="K263">
        <v>72.897999999999996</v>
      </c>
      <c r="L263">
        <v>1</v>
      </c>
      <c r="M263" t="s">
        <v>51</v>
      </c>
      <c r="N263" t="s">
        <v>1048</v>
      </c>
      <c r="O263">
        <v>6</v>
      </c>
      <c r="P263">
        <v>0</v>
      </c>
      <c r="Q263">
        <v>0</v>
      </c>
      <c r="R263">
        <v>0.56930999999999998</v>
      </c>
      <c r="S263" s="7">
        <v>28597000</v>
      </c>
      <c r="T263" s="7">
        <f t="shared" si="44"/>
        <v>207659011.89516416</v>
      </c>
      <c r="U263" s="7">
        <f t="shared" si="50"/>
        <v>6088795.3852815852</v>
      </c>
      <c r="V263" s="7">
        <v>29589000</v>
      </c>
      <c r="W263" s="7">
        <f t="shared" si="45"/>
        <v>297668662.96091998</v>
      </c>
      <c r="X263" s="7">
        <v>6088795.3852815852</v>
      </c>
      <c r="Y263" s="7">
        <v>13004000</v>
      </c>
      <c r="Z263" s="7">
        <f t="shared" si="46"/>
        <v>58791227.281085134</v>
      </c>
      <c r="AA263" s="7">
        <f t="shared" si="51"/>
        <v>1723824.7938155008</v>
      </c>
      <c r="AB263" s="7">
        <v>10467000</v>
      </c>
      <c r="AC263" s="7">
        <f t="shared" si="47"/>
        <v>79044718.462256551</v>
      </c>
      <c r="AD263" s="7">
        <f t="shared" si="52"/>
        <v>2317679.8955724863</v>
      </c>
      <c r="AE263" s="7">
        <v>17537000</v>
      </c>
      <c r="AF263" s="7">
        <f t="shared" si="48"/>
        <v>219603790.32828388</v>
      </c>
      <c r="AG263" s="7">
        <f t="shared" si="53"/>
        <v>6439029.7003639834</v>
      </c>
      <c r="AH263" s="7">
        <v>17276000</v>
      </c>
      <c r="AI263" s="7">
        <f t="shared" si="49"/>
        <v>192379100.71993324</v>
      </c>
      <c r="AJ263" s="7">
        <f t="shared" si="54"/>
        <v>5640771.2335619982</v>
      </c>
    </row>
    <row r="264" spans="1:36" x14ac:dyDescent="0.3">
      <c r="A264" t="s">
        <v>298</v>
      </c>
      <c r="B264">
        <v>299</v>
      </c>
      <c r="C264" t="s">
        <v>298</v>
      </c>
      <c r="D264" t="s">
        <v>298</v>
      </c>
      <c r="E264" t="s">
        <v>299</v>
      </c>
      <c r="F264">
        <v>1</v>
      </c>
      <c r="G264">
        <v>48.2881</v>
      </c>
      <c r="H264" s="3">
        <v>7.5763299999999995E-18</v>
      </c>
      <c r="I264">
        <v>110.97</v>
      </c>
      <c r="J264">
        <v>101.84</v>
      </c>
      <c r="K264">
        <v>48.287999999999997</v>
      </c>
      <c r="L264" t="s">
        <v>610</v>
      </c>
      <c r="M264" t="s">
        <v>35</v>
      </c>
      <c r="N264" t="s">
        <v>1050</v>
      </c>
      <c r="O264">
        <v>8</v>
      </c>
      <c r="P264">
        <v>208510000</v>
      </c>
      <c r="Q264">
        <v>464570000</v>
      </c>
      <c r="R264">
        <v>38.509</v>
      </c>
      <c r="S264" s="7">
        <v>229530000</v>
      </c>
      <c r="T264" s="7">
        <f t="shared" si="44"/>
        <v>1666747316.1624305</v>
      </c>
      <c r="U264" s="7">
        <f t="shared" si="50"/>
        <v>48870902.709503867</v>
      </c>
      <c r="V264" s="7">
        <v>135680000</v>
      </c>
      <c r="W264" s="7">
        <f t="shared" si="45"/>
        <v>1364956037.3969252</v>
      </c>
      <c r="X264" s="7">
        <v>48870902.709503867</v>
      </c>
      <c r="Y264" s="7">
        <v>132060000</v>
      </c>
      <c r="Z264" s="7">
        <f t="shared" si="46"/>
        <v>597044715.06767941</v>
      </c>
      <c r="AA264" s="7">
        <f t="shared" si="51"/>
        <v>17506021.398898419</v>
      </c>
      <c r="AB264" s="7">
        <v>954960000</v>
      </c>
      <c r="AC264" s="7">
        <f t="shared" si="47"/>
        <v>7211669470.0216408</v>
      </c>
      <c r="AD264" s="7">
        <f t="shared" si="52"/>
        <v>211454246.01852503</v>
      </c>
      <c r="AE264" s="7">
        <v>227850000</v>
      </c>
      <c r="AF264" s="7">
        <f t="shared" si="48"/>
        <v>2853208851.3599524</v>
      </c>
      <c r="AG264" s="7">
        <f t="shared" si="53"/>
        <v>83659287.063233942</v>
      </c>
      <c r="AH264" s="7">
        <v>810510000</v>
      </c>
      <c r="AI264" s="7">
        <f t="shared" si="49"/>
        <v>9025537446.4293289</v>
      </c>
      <c r="AJ264" s="7">
        <f t="shared" si="54"/>
        <v>264638891.67135534</v>
      </c>
    </row>
    <row r="265" spans="1:36" x14ac:dyDescent="0.3">
      <c r="A265" t="s">
        <v>1051</v>
      </c>
      <c r="B265">
        <v>2</v>
      </c>
      <c r="C265" t="s">
        <v>1051</v>
      </c>
      <c r="D265" t="s">
        <v>1051</v>
      </c>
      <c r="E265" t="s">
        <v>1052</v>
      </c>
      <c r="F265">
        <v>1</v>
      </c>
      <c r="G265">
        <v>49.298099999999998</v>
      </c>
      <c r="H265" s="3">
        <v>7.95663E-11</v>
      </c>
      <c r="I265">
        <v>107.65</v>
      </c>
      <c r="J265">
        <v>101.93</v>
      </c>
      <c r="K265">
        <v>49.298000000000002</v>
      </c>
      <c r="L265">
        <v>1</v>
      </c>
      <c r="M265" t="s">
        <v>35</v>
      </c>
      <c r="N265" t="s">
        <v>1054</v>
      </c>
      <c r="O265">
        <v>1</v>
      </c>
      <c r="P265">
        <v>0</v>
      </c>
      <c r="Q265">
        <v>0</v>
      </c>
      <c r="R265">
        <v>0.61955000000000005</v>
      </c>
      <c r="S265" s="7">
        <v>56666000</v>
      </c>
      <c r="T265" s="7">
        <f t="shared" si="44"/>
        <v>411483916.77628326</v>
      </c>
      <c r="U265" s="7">
        <f t="shared" si="50"/>
        <v>12065170.448031832</v>
      </c>
      <c r="V265" s="7">
        <v>40877000</v>
      </c>
      <c r="W265" s="7">
        <f t="shared" si="45"/>
        <v>411227210.64765704</v>
      </c>
      <c r="X265" s="7">
        <v>12065170.448031832</v>
      </c>
      <c r="Y265" s="7">
        <v>23163000</v>
      </c>
      <c r="Z265" s="7">
        <f t="shared" si="46"/>
        <v>104720178.21530105</v>
      </c>
      <c r="AA265" s="7">
        <f t="shared" si="51"/>
        <v>3070513.2035641684</v>
      </c>
      <c r="AB265" s="7">
        <v>16324000</v>
      </c>
      <c r="AC265" s="7">
        <f t="shared" si="47"/>
        <v>123275626.65308836</v>
      </c>
      <c r="AD265" s="7">
        <f t="shared" si="52"/>
        <v>3614579.7855474604</v>
      </c>
      <c r="AE265" s="7">
        <v>4564400</v>
      </c>
      <c r="AF265" s="7">
        <f t="shared" si="48"/>
        <v>57156842.138017848</v>
      </c>
      <c r="AG265" s="7">
        <f t="shared" si="53"/>
        <v>1675902.7863569234</v>
      </c>
      <c r="AH265" s="7">
        <v>35880000</v>
      </c>
      <c r="AI265" s="7">
        <f t="shared" si="49"/>
        <v>399546314.76216745</v>
      </c>
      <c r="AJ265" s="7">
        <f t="shared" si="54"/>
        <v>11715146.553612208</v>
      </c>
    </row>
    <row r="266" spans="1:36" x14ac:dyDescent="0.3">
      <c r="A266" t="s">
        <v>197</v>
      </c>
      <c r="B266">
        <v>379</v>
      </c>
      <c r="C266" t="s">
        <v>197</v>
      </c>
      <c r="D266" t="s">
        <v>197</v>
      </c>
      <c r="E266" t="s">
        <v>198</v>
      </c>
      <c r="F266">
        <v>1</v>
      </c>
      <c r="G266">
        <v>125.527</v>
      </c>
      <c r="H266" s="3">
        <v>2.4322500000000001E-10</v>
      </c>
      <c r="I266">
        <v>125.53</v>
      </c>
      <c r="J266">
        <v>102.41</v>
      </c>
      <c r="K266">
        <v>125.53</v>
      </c>
      <c r="L266">
        <v>1</v>
      </c>
      <c r="M266" t="s">
        <v>51</v>
      </c>
      <c r="N266" t="s">
        <v>1056</v>
      </c>
      <c r="O266">
        <v>7</v>
      </c>
      <c r="P266">
        <v>0</v>
      </c>
      <c r="Q266">
        <v>0</v>
      </c>
      <c r="R266">
        <v>1.4024000000000001</v>
      </c>
      <c r="S266" s="7">
        <v>0</v>
      </c>
      <c r="T266" s="7">
        <f t="shared" si="44"/>
        <v>0</v>
      </c>
      <c r="U266" s="7">
        <f t="shared" si="50"/>
        <v>0</v>
      </c>
      <c r="V266" s="7">
        <v>0</v>
      </c>
      <c r="W266" s="7">
        <f t="shared" si="45"/>
        <v>0</v>
      </c>
      <c r="X266" s="7">
        <v>0</v>
      </c>
      <c r="Y266" s="7">
        <v>0</v>
      </c>
      <c r="Z266" s="7">
        <f t="shared" si="46"/>
        <v>0</v>
      </c>
      <c r="AA266" s="7">
        <f t="shared" si="51"/>
        <v>0</v>
      </c>
      <c r="AB266" s="7">
        <v>4051700</v>
      </c>
      <c r="AC266" s="7">
        <f t="shared" si="47"/>
        <v>30597638.845278002</v>
      </c>
      <c r="AD266" s="7">
        <f t="shared" si="52"/>
        <v>897157.12552699365</v>
      </c>
      <c r="AE266" s="7">
        <v>5703000</v>
      </c>
      <c r="AF266" s="7">
        <f t="shared" si="48"/>
        <v>71414746.891840279</v>
      </c>
      <c r="AG266" s="7">
        <f t="shared" si="53"/>
        <v>2093960.5623068823</v>
      </c>
      <c r="AH266" s="7">
        <v>28008000</v>
      </c>
      <c r="AI266" s="7">
        <f t="shared" si="49"/>
        <v>311886655.06852806</v>
      </c>
      <c r="AJ266" s="7">
        <f t="shared" si="54"/>
        <v>9144866.9084049817</v>
      </c>
    </row>
    <row r="267" spans="1:36" x14ac:dyDescent="0.3">
      <c r="A267" t="s">
        <v>1057</v>
      </c>
      <c r="B267">
        <v>87</v>
      </c>
      <c r="C267" t="s">
        <v>1057</v>
      </c>
      <c r="D267" t="s">
        <v>1057</v>
      </c>
      <c r="E267" t="s">
        <v>1058</v>
      </c>
      <c r="F267">
        <v>1</v>
      </c>
      <c r="G267">
        <v>103.417</v>
      </c>
      <c r="H267" s="3">
        <v>3.2713200000000001E-28</v>
      </c>
      <c r="I267">
        <v>103.42</v>
      </c>
      <c r="J267">
        <v>102.58</v>
      </c>
      <c r="K267">
        <v>103.42</v>
      </c>
      <c r="L267">
        <v>1</v>
      </c>
      <c r="M267" t="s">
        <v>51</v>
      </c>
      <c r="N267" t="s">
        <v>1060</v>
      </c>
      <c r="O267">
        <v>10</v>
      </c>
      <c r="P267">
        <v>0</v>
      </c>
      <c r="Q267">
        <v>0</v>
      </c>
      <c r="R267">
        <v>2.2797000000000001</v>
      </c>
      <c r="S267" s="7">
        <v>18001000</v>
      </c>
      <c r="T267" s="7">
        <f t="shared" si="44"/>
        <v>130715455.22694163</v>
      </c>
      <c r="U267" s="7">
        <f t="shared" si="50"/>
        <v>3832723.9126640488</v>
      </c>
      <c r="V267" s="7">
        <v>28553000</v>
      </c>
      <c r="W267" s="7">
        <f t="shared" si="45"/>
        <v>287246386.61405075</v>
      </c>
      <c r="X267" s="7">
        <v>3832723.9126640488</v>
      </c>
      <c r="Y267" s="7">
        <v>3573200</v>
      </c>
      <c r="Z267" s="7">
        <f t="shared" si="46"/>
        <v>16154476.57034554</v>
      </c>
      <c r="AA267" s="7">
        <f t="shared" si="51"/>
        <v>473667.39105364098</v>
      </c>
      <c r="AB267" s="7">
        <v>39677000</v>
      </c>
      <c r="AC267" s="7">
        <f t="shared" si="47"/>
        <v>299632874.21677202</v>
      </c>
      <c r="AD267" s="7">
        <f t="shared" si="52"/>
        <v>8785572.2954647504</v>
      </c>
      <c r="AE267" s="7">
        <v>2735000</v>
      </c>
      <c r="AF267" s="7">
        <f t="shared" si="48"/>
        <v>34248524.066137679</v>
      </c>
      <c r="AG267" s="7">
        <f t="shared" si="53"/>
        <v>1004205.1793633744</v>
      </c>
      <c r="AH267" s="7">
        <v>0</v>
      </c>
      <c r="AI267" s="7">
        <f t="shared" si="49"/>
        <v>0</v>
      </c>
      <c r="AJ267" s="7">
        <f t="shared" si="54"/>
        <v>0</v>
      </c>
    </row>
    <row r="268" spans="1:36" x14ac:dyDescent="0.3">
      <c r="A268" t="s">
        <v>1061</v>
      </c>
      <c r="B268">
        <v>5</v>
      </c>
      <c r="C268" t="s">
        <v>1061</v>
      </c>
      <c r="D268" t="s">
        <v>1061</v>
      </c>
      <c r="E268" t="s">
        <v>1062</v>
      </c>
      <c r="F268">
        <v>0.99991200000000002</v>
      </c>
      <c r="G268">
        <v>40.642699999999998</v>
      </c>
      <c r="H268" s="3">
        <v>3.2156699999999998E-17</v>
      </c>
      <c r="I268">
        <v>104.26</v>
      </c>
      <c r="J268">
        <v>102.79</v>
      </c>
      <c r="K268">
        <v>104.26</v>
      </c>
      <c r="L268">
        <v>1</v>
      </c>
      <c r="M268" t="s">
        <v>51</v>
      </c>
      <c r="N268" t="s">
        <v>1064</v>
      </c>
      <c r="O268">
        <v>4</v>
      </c>
      <c r="P268">
        <v>0</v>
      </c>
      <c r="Q268">
        <v>0</v>
      </c>
      <c r="R268" t="s">
        <v>41</v>
      </c>
      <c r="S268" s="7">
        <v>9353200</v>
      </c>
      <c r="T268" s="7">
        <f t="shared" si="44"/>
        <v>67918882.052587658</v>
      </c>
      <c r="U268" s="7">
        <f t="shared" si="50"/>
        <v>1991457.8801138483</v>
      </c>
      <c r="V268" s="7">
        <v>35563000</v>
      </c>
      <c r="W268" s="7">
        <f t="shared" si="45"/>
        <v>357767773.86458468</v>
      </c>
      <c r="X268" s="7">
        <v>1991457.8801138483</v>
      </c>
      <c r="Y268" s="7">
        <v>0</v>
      </c>
      <c r="Z268" s="7">
        <f t="shared" si="46"/>
        <v>0</v>
      </c>
      <c r="AA268" s="7">
        <f t="shared" si="51"/>
        <v>0</v>
      </c>
      <c r="AB268" s="7">
        <v>24649000</v>
      </c>
      <c r="AC268" s="7">
        <f t="shared" si="47"/>
        <v>186144383.81352457</v>
      </c>
      <c r="AD268" s="7">
        <f t="shared" si="52"/>
        <v>5457962.3336167214</v>
      </c>
      <c r="AE268" s="7">
        <v>27912000</v>
      </c>
      <c r="AF268" s="7">
        <f t="shared" si="48"/>
        <v>349522780.15869647</v>
      </c>
      <c r="AG268" s="7">
        <f t="shared" si="53"/>
        <v>10248400.353342049</v>
      </c>
      <c r="AH268" s="7">
        <v>31618000</v>
      </c>
      <c r="AI268" s="7">
        <f t="shared" si="49"/>
        <v>352086270.34978294</v>
      </c>
      <c r="AJ268" s="7">
        <f t="shared" si="54"/>
        <v>10323564.76399417</v>
      </c>
    </row>
    <row r="269" spans="1:36" x14ac:dyDescent="0.3">
      <c r="A269" t="s">
        <v>1065</v>
      </c>
      <c r="B269">
        <v>11</v>
      </c>
      <c r="C269" t="s">
        <v>1065</v>
      </c>
      <c r="D269" t="s">
        <v>1065</v>
      </c>
      <c r="E269" t="s">
        <v>1066</v>
      </c>
      <c r="F269">
        <v>0.75093900000000002</v>
      </c>
      <c r="G269">
        <v>6.0634199999999998</v>
      </c>
      <c r="H269" s="3">
        <v>2.41535E-28</v>
      </c>
      <c r="I269">
        <v>107.01</v>
      </c>
      <c r="J269">
        <v>103.15</v>
      </c>
      <c r="K269">
        <v>107.01</v>
      </c>
      <c r="L269">
        <v>1</v>
      </c>
      <c r="M269" t="s">
        <v>51</v>
      </c>
      <c r="N269" t="s">
        <v>1068</v>
      </c>
      <c r="O269">
        <v>10</v>
      </c>
      <c r="P269">
        <v>0</v>
      </c>
      <c r="Q269">
        <v>0</v>
      </c>
      <c r="R269" t="s">
        <v>41</v>
      </c>
      <c r="S269" s="7">
        <v>0</v>
      </c>
      <c r="T269" s="7">
        <f t="shared" si="44"/>
        <v>0</v>
      </c>
      <c r="U269" s="7">
        <f t="shared" si="50"/>
        <v>0</v>
      </c>
      <c r="V269" s="7">
        <v>0</v>
      </c>
      <c r="W269" s="7">
        <f t="shared" si="45"/>
        <v>0</v>
      </c>
      <c r="X269" s="7">
        <v>0</v>
      </c>
      <c r="Y269" s="7">
        <v>0</v>
      </c>
      <c r="Z269" s="7">
        <f t="shared" si="46"/>
        <v>0</v>
      </c>
      <c r="AA269" s="7">
        <f t="shared" si="51"/>
        <v>0</v>
      </c>
      <c r="AB269" s="7">
        <v>6161800</v>
      </c>
      <c r="AC269" s="7">
        <f t="shared" si="47"/>
        <v>46532697.642183281</v>
      </c>
      <c r="AD269" s="7">
        <f t="shared" si="52"/>
        <v>1364390.9411042847</v>
      </c>
      <c r="AE269" s="7">
        <v>23976000</v>
      </c>
      <c r="AF269" s="7">
        <f t="shared" si="48"/>
        <v>300234959.05291295</v>
      </c>
      <c r="AG269" s="7">
        <f t="shared" si="53"/>
        <v>8803226.0988724902</v>
      </c>
      <c r="AH269" s="7">
        <v>11635000</v>
      </c>
      <c r="AI269" s="7">
        <f t="shared" si="49"/>
        <v>129563025.98265938</v>
      </c>
      <c r="AJ269" s="7">
        <f t="shared" si="54"/>
        <v>3798933.3932909155</v>
      </c>
    </row>
    <row r="270" spans="1:36" x14ac:dyDescent="0.3">
      <c r="A270" t="s">
        <v>1069</v>
      </c>
      <c r="B270">
        <v>147</v>
      </c>
      <c r="C270" t="s">
        <v>1069</v>
      </c>
      <c r="D270" t="s">
        <v>1069</v>
      </c>
      <c r="E270" t="s">
        <v>1070</v>
      </c>
      <c r="F270">
        <v>0.99998799999999999</v>
      </c>
      <c r="G270">
        <v>49.256799999999998</v>
      </c>
      <c r="H270" s="3">
        <v>2.3490499999999998E-10</v>
      </c>
      <c r="I270">
        <v>112.44</v>
      </c>
      <c r="J270">
        <v>103.39</v>
      </c>
      <c r="K270">
        <v>112.44</v>
      </c>
      <c r="L270">
        <v>1</v>
      </c>
      <c r="M270" t="s">
        <v>51</v>
      </c>
      <c r="N270" t="s">
        <v>1072</v>
      </c>
      <c r="O270">
        <v>4</v>
      </c>
      <c r="P270">
        <v>0</v>
      </c>
      <c r="Q270">
        <v>0</v>
      </c>
      <c r="R270">
        <v>2.5335999999999999</v>
      </c>
      <c r="S270" s="7">
        <v>21683000</v>
      </c>
      <c r="T270" s="7">
        <f t="shared" si="44"/>
        <v>157452542.39685437</v>
      </c>
      <c r="U270" s="7">
        <f t="shared" si="50"/>
        <v>4616685.3284981158</v>
      </c>
      <c r="V270" s="7">
        <v>42670000</v>
      </c>
      <c r="W270" s="7">
        <f t="shared" si="45"/>
        <v>429264992.00859964</v>
      </c>
      <c r="X270" s="7">
        <v>4616685.3284981158</v>
      </c>
      <c r="Y270" s="7">
        <v>7216900</v>
      </c>
      <c r="Z270" s="7">
        <f t="shared" si="46"/>
        <v>32627684.417476416</v>
      </c>
      <c r="AA270" s="7">
        <f t="shared" si="51"/>
        <v>956680.3410094654</v>
      </c>
      <c r="AB270" s="7">
        <v>176660000</v>
      </c>
      <c r="AC270" s="7">
        <f t="shared" si="47"/>
        <v>1334101458.253773</v>
      </c>
      <c r="AD270" s="7">
        <f t="shared" si="52"/>
        <v>39117352.665695563</v>
      </c>
      <c r="AE270" s="7">
        <v>127280000</v>
      </c>
      <c r="AF270" s="7">
        <f t="shared" si="48"/>
        <v>1593839906.083365</v>
      </c>
      <c r="AG270" s="7">
        <f t="shared" si="53"/>
        <v>46733175.586607046</v>
      </c>
      <c r="AH270" s="7">
        <v>133040000</v>
      </c>
      <c r="AI270" s="7">
        <f t="shared" si="49"/>
        <v>1481483882.8305118</v>
      </c>
      <c r="AJ270" s="7">
        <f t="shared" si="54"/>
        <v>43438770.83312621</v>
      </c>
    </row>
    <row r="271" spans="1:36" x14ac:dyDescent="0.3">
      <c r="A271" t="s">
        <v>545</v>
      </c>
      <c r="B271">
        <v>117</v>
      </c>
      <c r="C271" t="s">
        <v>545</v>
      </c>
      <c r="D271" t="s">
        <v>545</v>
      </c>
      <c r="E271" t="s">
        <v>546</v>
      </c>
      <c r="F271">
        <v>0.99995699999999998</v>
      </c>
      <c r="G271">
        <v>43.757100000000001</v>
      </c>
      <c r="H271" s="3">
        <v>1.6590400000000001E-17</v>
      </c>
      <c r="I271">
        <v>108.14</v>
      </c>
      <c r="J271">
        <v>103.88</v>
      </c>
      <c r="K271">
        <v>108.14</v>
      </c>
      <c r="L271">
        <v>2</v>
      </c>
      <c r="M271" t="s">
        <v>51</v>
      </c>
      <c r="N271" t="s">
        <v>1074</v>
      </c>
      <c r="O271">
        <v>6</v>
      </c>
      <c r="P271">
        <v>87069000</v>
      </c>
      <c r="Q271">
        <v>0</v>
      </c>
      <c r="R271">
        <v>2.6109</v>
      </c>
      <c r="S271" s="7">
        <v>3732100</v>
      </c>
      <c r="T271" s="7">
        <f t="shared" si="44"/>
        <v>27100891.642268144</v>
      </c>
      <c r="U271" s="7">
        <f t="shared" si="50"/>
        <v>794628.57143789215</v>
      </c>
      <c r="V271" s="7">
        <v>8906200</v>
      </c>
      <c r="W271" s="7">
        <f t="shared" si="45"/>
        <v>89597372.201241851</v>
      </c>
      <c r="X271" s="7">
        <v>794628.57143789215</v>
      </c>
      <c r="Y271" s="7">
        <v>4420700</v>
      </c>
      <c r="Z271" s="7">
        <f t="shared" si="46"/>
        <v>19986033.408296913</v>
      </c>
      <c r="AA271" s="7">
        <f t="shared" si="51"/>
        <v>586012.9395586116</v>
      </c>
      <c r="AB271" s="7">
        <v>0</v>
      </c>
      <c r="AC271" s="7">
        <f t="shared" si="47"/>
        <v>0</v>
      </c>
      <c r="AD271" s="7">
        <f t="shared" si="52"/>
        <v>0</v>
      </c>
      <c r="AE271" s="7">
        <v>70010000</v>
      </c>
      <c r="AF271" s="7">
        <f t="shared" si="48"/>
        <v>876687082.21948767</v>
      </c>
      <c r="AG271" s="7">
        <f t="shared" si="53"/>
        <v>25705449.582168128</v>
      </c>
      <c r="AH271" s="7">
        <v>0</v>
      </c>
      <c r="AI271" s="7">
        <f t="shared" si="49"/>
        <v>0</v>
      </c>
      <c r="AJ271" s="7">
        <f t="shared" si="54"/>
        <v>0</v>
      </c>
    </row>
    <row r="272" spans="1:36" x14ac:dyDescent="0.3">
      <c r="A272" t="s">
        <v>545</v>
      </c>
      <c r="B272">
        <v>123</v>
      </c>
      <c r="C272" t="s">
        <v>545</v>
      </c>
      <c r="D272" t="s">
        <v>545</v>
      </c>
      <c r="E272" t="s">
        <v>546</v>
      </c>
      <c r="F272">
        <v>0.99835700000000005</v>
      </c>
      <c r="G272">
        <v>27.838799999999999</v>
      </c>
      <c r="H272" s="3">
        <v>1.6590400000000001E-17</v>
      </c>
      <c r="I272">
        <v>108.14</v>
      </c>
      <c r="J272">
        <v>103.88</v>
      </c>
      <c r="K272">
        <v>70.555000000000007</v>
      </c>
      <c r="L272" t="s">
        <v>496</v>
      </c>
      <c r="M272" t="s">
        <v>51</v>
      </c>
      <c r="N272" t="s">
        <v>1076</v>
      </c>
      <c r="O272">
        <v>12</v>
      </c>
      <c r="P272">
        <v>87069000</v>
      </c>
      <c r="Q272">
        <v>0</v>
      </c>
      <c r="R272">
        <v>16.097000000000001</v>
      </c>
      <c r="S272" s="7">
        <v>3732100</v>
      </c>
      <c r="T272" s="7">
        <f t="shared" si="44"/>
        <v>27100891.642268144</v>
      </c>
      <c r="U272" s="7">
        <f t="shared" si="50"/>
        <v>794628.57143789215</v>
      </c>
      <c r="V272" s="7">
        <v>16222000</v>
      </c>
      <c r="W272" s="7">
        <f t="shared" si="45"/>
        <v>163195141.79431692</v>
      </c>
      <c r="X272" s="7">
        <v>794628.57143789215</v>
      </c>
      <c r="Y272" s="7">
        <v>4420700</v>
      </c>
      <c r="Z272" s="7">
        <f t="shared" si="46"/>
        <v>19986033.408296913</v>
      </c>
      <c r="AA272" s="7">
        <f t="shared" si="51"/>
        <v>586012.9395586116</v>
      </c>
      <c r="AB272" s="7">
        <v>38842000</v>
      </c>
      <c r="AC272" s="7">
        <f t="shared" si="47"/>
        <v>293327118.99407363</v>
      </c>
      <c r="AD272" s="7">
        <f t="shared" si="52"/>
        <v>8600680.4723250698</v>
      </c>
      <c r="AE272" s="7">
        <v>107340000</v>
      </c>
      <c r="AF272" s="7">
        <f t="shared" si="48"/>
        <v>1344144999.3635168</v>
      </c>
      <c r="AG272" s="7">
        <f t="shared" si="53"/>
        <v>39411840.567774989</v>
      </c>
      <c r="AH272" s="7">
        <v>105760000</v>
      </c>
      <c r="AI272" s="7">
        <f t="shared" si="49"/>
        <v>1177703964.583245</v>
      </c>
      <c r="AJ272" s="7">
        <f t="shared" si="54"/>
        <v>34531602.550446689</v>
      </c>
    </row>
    <row r="273" spans="1:36" x14ac:dyDescent="0.3">
      <c r="A273" t="s">
        <v>1077</v>
      </c>
      <c r="B273">
        <v>128</v>
      </c>
      <c r="C273" t="s">
        <v>1077</v>
      </c>
      <c r="D273" t="s">
        <v>1077</v>
      </c>
      <c r="E273" t="s">
        <v>1078</v>
      </c>
      <c r="F273">
        <v>0.81569000000000003</v>
      </c>
      <c r="G273">
        <v>6.4598100000000001</v>
      </c>
      <c r="H273" s="3">
        <v>2.86453E-10</v>
      </c>
      <c r="I273">
        <v>119.77</v>
      </c>
      <c r="J273">
        <v>104.16</v>
      </c>
      <c r="K273">
        <v>60.55</v>
      </c>
      <c r="L273">
        <v>1</v>
      </c>
      <c r="M273" t="s">
        <v>51</v>
      </c>
      <c r="N273" t="s">
        <v>1080</v>
      </c>
      <c r="O273">
        <v>9</v>
      </c>
      <c r="P273">
        <v>0</v>
      </c>
      <c r="Q273">
        <v>0</v>
      </c>
      <c r="R273" t="s">
        <v>41</v>
      </c>
      <c r="S273" s="7">
        <v>42175000</v>
      </c>
      <c r="T273" s="7">
        <f t="shared" si="44"/>
        <v>306256559.31316388</v>
      </c>
      <c r="U273" s="7">
        <f t="shared" si="50"/>
        <v>8979786.1794681549</v>
      </c>
      <c r="V273" s="7">
        <v>0</v>
      </c>
      <c r="W273" s="7">
        <f t="shared" si="45"/>
        <v>0</v>
      </c>
      <c r="X273" s="7">
        <v>8979786.1794681549</v>
      </c>
      <c r="Y273" s="7">
        <v>6374300</v>
      </c>
      <c r="Z273" s="7">
        <f t="shared" si="46"/>
        <v>28818280.533514377</v>
      </c>
      <c r="AA273" s="7">
        <f t="shared" si="51"/>
        <v>844984.34198847634</v>
      </c>
      <c r="AB273" s="7">
        <v>11078000</v>
      </c>
      <c r="AC273" s="7">
        <f t="shared" si="47"/>
        <v>83658869.888686165</v>
      </c>
      <c r="AD273" s="7">
        <f t="shared" si="52"/>
        <v>2452971.9960974497</v>
      </c>
      <c r="AE273" s="7">
        <v>82175000</v>
      </c>
      <c r="AF273" s="7">
        <f t="shared" si="48"/>
        <v>1029021011.0182316</v>
      </c>
      <c r="AG273" s="7">
        <f t="shared" si="53"/>
        <v>30172051.412864819</v>
      </c>
      <c r="AH273" s="7">
        <v>0</v>
      </c>
      <c r="AI273" s="7">
        <f t="shared" si="49"/>
        <v>0</v>
      </c>
      <c r="AJ273" s="7">
        <f t="shared" si="54"/>
        <v>0</v>
      </c>
    </row>
    <row r="274" spans="1:36" x14ac:dyDescent="0.3">
      <c r="A274" t="s">
        <v>1081</v>
      </c>
      <c r="B274">
        <v>7</v>
      </c>
      <c r="C274" t="s">
        <v>1081</v>
      </c>
      <c r="D274" t="s">
        <v>1081</v>
      </c>
      <c r="E274" t="s">
        <v>1082</v>
      </c>
      <c r="F274">
        <v>1</v>
      </c>
      <c r="G274">
        <v>67.844800000000006</v>
      </c>
      <c r="H274" s="3">
        <v>5.5213099999999998E-6</v>
      </c>
      <c r="I274">
        <v>111.52</v>
      </c>
      <c r="J274">
        <v>104.3</v>
      </c>
      <c r="K274">
        <v>111.52</v>
      </c>
      <c r="L274">
        <v>1</v>
      </c>
      <c r="M274" t="s">
        <v>51</v>
      </c>
      <c r="N274" t="s">
        <v>1084</v>
      </c>
      <c r="O274">
        <v>6</v>
      </c>
      <c r="P274">
        <v>0</v>
      </c>
      <c r="Q274">
        <v>0</v>
      </c>
      <c r="R274">
        <v>0.71311999999999998</v>
      </c>
      <c r="S274" s="7">
        <v>14410000</v>
      </c>
      <c r="T274" s="7">
        <f t="shared" si="44"/>
        <v>104639170.59164652</v>
      </c>
      <c r="U274" s="7">
        <f t="shared" si="50"/>
        <v>3068137.969084437</v>
      </c>
      <c r="V274" s="7">
        <v>0</v>
      </c>
      <c r="W274" s="7">
        <f t="shared" si="45"/>
        <v>0</v>
      </c>
      <c r="X274" s="7">
        <v>3068137.969084437</v>
      </c>
      <c r="Y274" s="7">
        <v>0</v>
      </c>
      <c r="Z274" s="7">
        <f t="shared" si="46"/>
        <v>0</v>
      </c>
      <c r="AA274" s="7">
        <f t="shared" si="51"/>
        <v>0</v>
      </c>
      <c r="AB274" s="7">
        <v>2899600</v>
      </c>
      <c r="AC274" s="7">
        <f t="shared" si="47"/>
        <v>21897206.998486586</v>
      </c>
      <c r="AD274" s="7">
        <f t="shared" si="52"/>
        <v>642050.69506085617</v>
      </c>
      <c r="AE274" s="7">
        <v>132670000</v>
      </c>
      <c r="AF274" s="7">
        <f t="shared" si="48"/>
        <v>1661335169.2338157</v>
      </c>
      <c r="AG274" s="7">
        <f t="shared" si="53"/>
        <v>48712212.484877102</v>
      </c>
      <c r="AH274" s="7">
        <v>0</v>
      </c>
      <c r="AI274" s="7">
        <f t="shared" si="49"/>
        <v>0</v>
      </c>
      <c r="AJ274" s="7">
        <f t="shared" si="54"/>
        <v>0</v>
      </c>
    </row>
    <row r="275" spans="1:36" x14ac:dyDescent="0.3">
      <c r="A275" t="s">
        <v>165</v>
      </c>
      <c r="B275">
        <v>116</v>
      </c>
      <c r="C275" t="s">
        <v>165</v>
      </c>
      <c r="D275" t="s">
        <v>165</v>
      </c>
      <c r="E275" t="s">
        <v>166</v>
      </c>
      <c r="F275">
        <v>0.87089499999999997</v>
      </c>
      <c r="G275">
        <v>8.3737200000000005</v>
      </c>
      <c r="H275" s="3">
        <v>9.6756799999999993E-25</v>
      </c>
      <c r="I275">
        <v>108.08</v>
      </c>
      <c r="J275">
        <v>104.7</v>
      </c>
      <c r="K275">
        <v>44.878</v>
      </c>
      <c r="L275">
        <v>1</v>
      </c>
      <c r="M275" t="s">
        <v>35</v>
      </c>
      <c r="N275" t="s">
        <v>1086</v>
      </c>
      <c r="O275">
        <v>7</v>
      </c>
      <c r="P275">
        <v>0</v>
      </c>
      <c r="Q275">
        <v>0</v>
      </c>
      <c r="R275">
        <v>1.1025</v>
      </c>
      <c r="S275" s="7">
        <v>24222000</v>
      </c>
      <c r="T275" s="7">
        <f t="shared" si="44"/>
        <v>175889659.26931727</v>
      </c>
      <c r="U275" s="7">
        <f t="shared" si="50"/>
        <v>5157282.2961251372</v>
      </c>
      <c r="V275" s="7">
        <v>0</v>
      </c>
      <c r="W275" s="7">
        <f t="shared" si="45"/>
        <v>0</v>
      </c>
      <c r="X275" s="7">
        <v>5157282.2961251372</v>
      </c>
      <c r="Y275" s="7">
        <v>0</v>
      </c>
      <c r="Z275" s="7">
        <f t="shared" si="46"/>
        <v>0</v>
      </c>
      <c r="AA275" s="7">
        <f t="shared" si="51"/>
        <v>0</v>
      </c>
      <c r="AB275" s="7">
        <v>8138000</v>
      </c>
      <c r="AC275" s="7">
        <f t="shared" si="47"/>
        <v>61456570.062658235</v>
      </c>
      <c r="AD275" s="7">
        <f t="shared" si="52"/>
        <v>1801975.6367792962</v>
      </c>
      <c r="AE275" s="7">
        <v>0</v>
      </c>
      <c r="AF275" s="7">
        <f t="shared" si="48"/>
        <v>0</v>
      </c>
      <c r="AG275" s="7">
        <f t="shared" si="53"/>
        <v>0</v>
      </c>
      <c r="AH275" s="7">
        <v>0</v>
      </c>
      <c r="AI275" s="7">
        <f t="shared" si="49"/>
        <v>0</v>
      </c>
      <c r="AJ275" s="7">
        <f t="shared" si="54"/>
        <v>0</v>
      </c>
    </row>
    <row r="276" spans="1:36" x14ac:dyDescent="0.3">
      <c r="A276" t="s">
        <v>165</v>
      </c>
      <c r="B276">
        <v>117</v>
      </c>
      <c r="C276" t="s">
        <v>165</v>
      </c>
      <c r="D276" t="s">
        <v>165</v>
      </c>
      <c r="E276" t="s">
        <v>166</v>
      </c>
      <c r="F276">
        <v>0.83957599999999999</v>
      </c>
      <c r="G276">
        <v>7.3536700000000002</v>
      </c>
      <c r="H276" s="3">
        <v>9.6756799999999993E-25</v>
      </c>
      <c r="I276">
        <v>108.08</v>
      </c>
      <c r="J276">
        <v>104.7</v>
      </c>
      <c r="K276">
        <v>75.772999999999996</v>
      </c>
      <c r="L276">
        <v>1</v>
      </c>
      <c r="M276" t="s">
        <v>35</v>
      </c>
      <c r="N276" t="s">
        <v>1088</v>
      </c>
      <c r="O276">
        <v>8</v>
      </c>
      <c r="P276">
        <v>0</v>
      </c>
      <c r="Q276">
        <v>0</v>
      </c>
      <c r="R276">
        <v>1.4368000000000001</v>
      </c>
      <c r="S276" s="7">
        <v>24222000</v>
      </c>
      <c r="T276" s="7">
        <f t="shared" si="44"/>
        <v>175889659.26931727</v>
      </c>
      <c r="U276" s="7">
        <f t="shared" si="50"/>
        <v>5157282.2961251372</v>
      </c>
      <c r="V276" s="7">
        <v>17948000</v>
      </c>
      <c r="W276" s="7">
        <f t="shared" si="45"/>
        <v>180558895.63089633</v>
      </c>
      <c r="X276" s="7">
        <v>5157282.2961251372</v>
      </c>
      <c r="Y276" s="7">
        <v>0</v>
      </c>
      <c r="Z276" s="7">
        <f t="shared" si="46"/>
        <v>0</v>
      </c>
      <c r="AA276" s="7">
        <f t="shared" si="51"/>
        <v>0</v>
      </c>
      <c r="AB276" s="7">
        <v>0</v>
      </c>
      <c r="AC276" s="7">
        <f t="shared" si="47"/>
        <v>0</v>
      </c>
      <c r="AD276" s="7">
        <f t="shared" si="52"/>
        <v>0</v>
      </c>
      <c r="AE276" s="7">
        <v>0</v>
      </c>
      <c r="AF276" s="7">
        <f t="shared" si="48"/>
        <v>0</v>
      </c>
      <c r="AG276" s="7">
        <f t="shared" si="53"/>
        <v>0</v>
      </c>
      <c r="AH276" s="7">
        <v>0</v>
      </c>
      <c r="AI276" s="7">
        <f t="shared" si="49"/>
        <v>0</v>
      </c>
      <c r="AJ276" s="7">
        <f t="shared" si="54"/>
        <v>0</v>
      </c>
    </row>
    <row r="277" spans="1:36" x14ac:dyDescent="0.3">
      <c r="A277" t="s">
        <v>49</v>
      </c>
      <c r="B277">
        <v>32</v>
      </c>
      <c r="C277" t="s">
        <v>49</v>
      </c>
      <c r="D277" t="s">
        <v>49</v>
      </c>
      <c r="E277" t="s">
        <v>50</v>
      </c>
      <c r="F277">
        <v>1</v>
      </c>
      <c r="G277">
        <v>51.554099999999998</v>
      </c>
      <c r="H277" s="3">
        <v>1.83931E-25</v>
      </c>
      <c r="I277">
        <v>106.63</v>
      </c>
      <c r="J277">
        <v>105.01</v>
      </c>
      <c r="K277">
        <v>51.554000000000002</v>
      </c>
      <c r="L277">
        <v>1</v>
      </c>
      <c r="M277" t="s">
        <v>51</v>
      </c>
      <c r="N277" t="s">
        <v>1090</v>
      </c>
      <c r="O277">
        <v>3</v>
      </c>
      <c r="P277">
        <v>0</v>
      </c>
      <c r="Q277">
        <v>0</v>
      </c>
      <c r="R277" t="s">
        <v>41</v>
      </c>
      <c r="S277" s="7">
        <v>64155000</v>
      </c>
      <c r="T277" s="7">
        <f t="shared" si="44"/>
        <v>465865786.90541863</v>
      </c>
      <c r="U277" s="7">
        <f t="shared" si="50"/>
        <v>13659707.939390149</v>
      </c>
      <c r="V277" s="7">
        <v>110990000</v>
      </c>
      <c r="W277" s="7">
        <f t="shared" si="45"/>
        <v>1116571864.6129475</v>
      </c>
      <c r="X277" s="7">
        <v>13659707.939390149</v>
      </c>
      <c r="Y277" s="7">
        <v>16224000</v>
      </c>
      <c r="Z277" s="7">
        <f t="shared" si="46"/>
        <v>73348882.75979124</v>
      </c>
      <c r="AA277" s="7">
        <f t="shared" si="51"/>
        <v>2150671.5975747993</v>
      </c>
      <c r="AB277" s="7">
        <v>159720000</v>
      </c>
      <c r="AC277" s="7">
        <f t="shared" si="47"/>
        <v>1206173921.1609454</v>
      </c>
      <c r="AD277" s="7">
        <f t="shared" si="52"/>
        <v>35366373.642957628</v>
      </c>
      <c r="AE277" s="7">
        <v>112260000</v>
      </c>
      <c r="AF277" s="7">
        <f t="shared" si="48"/>
        <v>1405754775.7457461</v>
      </c>
      <c r="AG277" s="7">
        <f t="shared" si="53"/>
        <v>41218308.385861941</v>
      </c>
      <c r="AH277" s="7">
        <v>137810000</v>
      </c>
      <c r="AI277" s="7">
        <f t="shared" si="49"/>
        <v>1534600826.0137765</v>
      </c>
      <c r="AJ277" s="7">
        <f t="shared" si="54"/>
        <v>44996219.246190034</v>
      </c>
    </row>
    <row r="278" spans="1:36" x14ac:dyDescent="0.3">
      <c r="A278" t="s">
        <v>823</v>
      </c>
      <c r="B278">
        <v>210</v>
      </c>
      <c r="C278" t="s">
        <v>823</v>
      </c>
      <c r="D278" t="s">
        <v>823</v>
      </c>
      <c r="E278" t="s">
        <v>824</v>
      </c>
      <c r="F278">
        <v>1</v>
      </c>
      <c r="G278">
        <v>74.444199999999995</v>
      </c>
      <c r="H278" s="3">
        <v>6.7498900000000003E-25</v>
      </c>
      <c r="I278">
        <v>106.42</v>
      </c>
      <c r="J278">
        <v>105.46</v>
      </c>
      <c r="K278">
        <v>74.444000000000003</v>
      </c>
      <c r="L278">
        <v>1</v>
      </c>
      <c r="M278" t="s">
        <v>51</v>
      </c>
      <c r="N278" t="s">
        <v>1092</v>
      </c>
      <c r="O278">
        <v>13</v>
      </c>
      <c r="P278">
        <v>0</v>
      </c>
      <c r="Q278">
        <v>0</v>
      </c>
      <c r="R278">
        <v>19.405999999999999</v>
      </c>
      <c r="S278" s="7">
        <v>12053000</v>
      </c>
      <c r="T278" s="7">
        <f t="shared" si="44"/>
        <v>87523658.788418844</v>
      </c>
      <c r="U278" s="7">
        <f t="shared" si="50"/>
        <v>2566291.9459663234</v>
      </c>
      <c r="V278" s="7">
        <v>16686000</v>
      </c>
      <c r="W278" s="7">
        <f t="shared" si="45"/>
        <v>167863033.90333942</v>
      </c>
      <c r="X278" s="7">
        <v>2566291.9459663234</v>
      </c>
      <c r="Y278" s="7">
        <v>5130700</v>
      </c>
      <c r="Z278" s="7">
        <f t="shared" si="46"/>
        <v>23195951.231241427</v>
      </c>
      <c r="AA278" s="7">
        <f t="shared" si="51"/>
        <v>680131.33417634503</v>
      </c>
      <c r="AB278" s="7">
        <v>47112000</v>
      </c>
      <c r="AC278" s="7">
        <f t="shared" si="47"/>
        <v>355780527.00810456</v>
      </c>
      <c r="AD278" s="7">
        <f t="shared" si="52"/>
        <v>10431884.517073754</v>
      </c>
      <c r="AE278" s="7">
        <v>39355000</v>
      </c>
      <c r="AF278" s="7">
        <f t="shared" si="48"/>
        <v>492815599.49647105</v>
      </c>
      <c r="AG278" s="7">
        <f t="shared" si="53"/>
        <v>14449906.703417037</v>
      </c>
      <c r="AH278" s="7">
        <v>27564000</v>
      </c>
      <c r="AI278" s="7">
        <f t="shared" si="49"/>
        <v>306942436.45775872</v>
      </c>
      <c r="AJ278" s="7">
        <f t="shared" si="54"/>
        <v>8999896.8674405478</v>
      </c>
    </row>
    <row r="279" spans="1:36" x14ac:dyDescent="0.3">
      <c r="A279" t="s">
        <v>33</v>
      </c>
      <c r="B279">
        <v>370</v>
      </c>
      <c r="C279" t="s">
        <v>33</v>
      </c>
      <c r="D279" t="s">
        <v>33</v>
      </c>
      <c r="E279" t="s">
        <v>34</v>
      </c>
      <c r="F279">
        <v>0.96271799999999996</v>
      </c>
      <c r="G279">
        <v>14.1271</v>
      </c>
      <c r="H279" s="3">
        <v>1.0313900000000001E-9</v>
      </c>
      <c r="I279">
        <v>107.97</v>
      </c>
      <c r="J279">
        <v>106.21</v>
      </c>
      <c r="K279">
        <v>107.97</v>
      </c>
      <c r="L279">
        <v>1</v>
      </c>
      <c r="M279" t="s">
        <v>229</v>
      </c>
      <c r="N279" t="s">
        <v>1094</v>
      </c>
      <c r="O279">
        <v>9</v>
      </c>
      <c r="P279">
        <v>0</v>
      </c>
      <c r="Q279">
        <v>0</v>
      </c>
      <c r="R279">
        <v>0.10791000000000001</v>
      </c>
      <c r="S279" s="7">
        <v>34816000</v>
      </c>
      <c r="T279" s="7">
        <f t="shared" si="44"/>
        <v>252818692.80491084</v>
      </c>
      <c r="U279" s="7">
        <f t="shared" si="50"/>
        <v>7412927.9341876302</v>
      </c>
      <c r="V279" s="7">
        <v>15961000</v>
      </c>
      <c r="W279" s="7">
        <f t="shared" si="45"/>
        <v>160569452.48299176</v>
      </c>
      <c r="X279" s="7">
        <v>7412927.9341876302</v>
      </c>
      <c r="Y279" s="7">
        <v>14450000</v>
      </c>
      <c r="Z279" s="7">
        <f t="shared" si="46"/>
        <v>65328609.213448182</v>
      </c>
      <c r="AA279" s="7">
        <f t="shared" si="51"/>
        <v>1915508.1721496452</v>
      </c>
      <c r="AB279" s="7">
        <v>0</v>
      </c>
      <c r="AC279" s="7">
        <f t="shared" si="47"/>
        <v>0</v>
      </c>
      <c r="AD279" s="7">
        <f t="shared" si="52"/>
        <v>0</v>
      </c>
      <c r="AE279" s="7">
        <v>331730</v>
      </c>
      <c r="AF279" s="7">
        <f t="shared" si="48"/>
        <v>4154026.6502595437</v>
      </c>
      <c r="AG279" s="7">
        <f t="shared" si="53"/>
        <v>121800.72546625673</v>
      </c>
      <c r="AH279" s="7">
        <v>0</v>
      </c>
      <c r="AI279" s="7">
        <f t="shared" si="49"/>
        <v>0</v>
      </c>
      <c r="AJ279" s="7">
        <f t="shared" si="54"/>
        <v>0</v>
      </c>
    </row>
    <row r="280" spans="1:36" x14ac:dyDescent="0.3">
      <c r="A280" t="s">
        <v>653</v>
      </c>
      <c r="B280">
        <v>161</v>
      </c>
      <c r="C280" t="s">
        <v>653</v>
      </c>
      <c r="D280" t="s">
        <v>653</v>
      </c>
      <c r="E280" t="s">
        <v>654</v>
      </c>
      <c r="F280">
        <v>1</v>
      </c>
      <c r="G280">
        <v>98.943200000000004</v>
      </c>
      <c r="H280" s="3">
        <v>1.2094299999999999E-14</v>
      </c>
      <c r="I280">
        <v>115.68</v>
      </c>
      <c r="J280">
        <v>106.4</v>
      </c>
      <c r="K280">
        <v>98.942999999999998</v>
      </c>
      <c r="L280">
        <v>1</v>
      </c>
      <c r="M280" t="s">
        <v>35</v>
      </c>
      <c r="N280" t="s">
        <v>1096</v>
      </c>
      <c r="O280">
        <v>7</v>
      </c>
      <c r="P280">
        <v>0</v>
      </c>
      <c r="Q280">
        <v>0</v>
      </c>
      <c r="R280">
        <v>3059.7</v>
      </c>
      <c r="S280" s="7">
        <v>5061500000</v>
      </c>
      <c r="T280" s="7">
        <f t="shared" si="44"/>
        <v>36754417900.736908</v>
      </c>
      <c r="U280" s="7">
        <f t="shared" si="50"/>
        <v>1077680800.1749394</v>
      </c>
      <c r="V280" s="7">
        <v>2914100000</v>
      </c>
      <c r="W280" s="7">
        <f t="shared" si="45"/>
        <v>29316173264.87603</v>
      </c>
      <c r="X280" s="7">
        <v>1077680800.1749394</v>
      </c>
      <c r="Y280" s="7">
        <v>514720000</v>
      </c>
      <c r="Z280" s="7">
        <f t="shared" si="46"/>
        <v>2327054791.304225</v>
      </c>
      <c r="AA280" s="7">
        <f t="shared" si="51"/>
        <v>68231859.264281347</v>
      </c>
      <c r="AB280" s="7">
        <v>4370200000</v>
      </c>
      <c r="AC280" s="7">
        <f t="shared" si="47"/>
        <v>33002887993.097694</v>
      </c>
      <c r="AD280" s="7">
        <f t="shared" si="52"/>
        <v>967681731.11979365</v>
      </c>
      <c r="AE280" s="7">
        <v>4278800000</v>
      </c>
      <c r="AF280" s="7">
        <f t="shared" si="48"/>
        <v>53580469752.903069</v>
      </c>
      <c r="AG280" s="7">
        <f t="shared" si="53"/>
        <v>1571039532.5265105</v>
      </c>
      <c r="AH280" s="7">
        <v>2213000000</v>
      </c>
      <c r="AI280" s="7">
        <f t="shared" si="49"/>
        <v>24643143661.334354</v>
      </c>
      <c r="AJ280" s="7">
        <f t="shared" si="54"/>
        <v>722564641.11326134</v>
      </c>
    </row>
    <row r="281" spans="1:36" x14ac:dyDescent="0.3">
      <c r="A281" t="s">
        <v>951</v>
      </c>
      <c r="B281">
        <v>551</v>
      </c>
      <c r="C281" t="s">
        <v>951</v>
      </c>
      <c r="D281" t="s">
        <v>951</v>
      </c>
      <c r="E281" t="s">
        <v>952</v>
      </c>
      <c r="F281">
        <v>1</v>
      </c>
      <c r="G281">
        <v>69.348799999999997</v>
      </c>
      <c r="H281" s="3">
        <v>2.72431E-25</v>
      </c>
      <c r="I281">
        <v>110.36</v>
      </c>
      <c r="J281">
        <v>106.74</v>
      </c>
      <c r="K281">
        <v>94.96</v>
      </c>
      <c r="L281" t="s">
        <v>496</v>
      </c>
      <c r="M281" t="s">
        <v>51</v>
      </c>
      <c r="N281" t="s">
        <v>954</v>
      </c>
      <c r="O281">
        <v>17</v>
      </c>
      <c r="P281">
        <v>12619000</v>
      </c>
      <c r="Q281">
        <v>0</v>
      </c>
      <c r="R281">
        <v>6.7534999999999998</v>
      </c>
      <c r="S281" s="7">
        <v>0</v>
      </c>
      <c r="T281" s="7">
        <f t="shared" si="44"/>
        <v>0</v>
      </c>
      <c r="U281" s="7">
        <f t="shared" si="50"/>
        <v>0</v>
      </c>
      <c r="V281" s="7">
        <v>7780100</v>
      </c>
      <c r="W281" s="7">
        <f t="shared" si="45"/>
        <v>78268679.735788748</v>
      </c>
      <c r="X281" s="7">
        <v>0</v>
      </c>
      <c r="Y281" s="7">
        <v>22246000</v>
      </c>
      <c r="Z281" s="7">
        <f t="shared" si="46"/>
        <v>100574411.11158258</v>
      </c>
      <c r="AA281" s="7">
        <f t="shared" si="51"/>
        <v>2948954.6572761941</v>
      </c>
      <c r="AB281" s="7">
        <v>702780</v>
      </c>
      <c r="AC281" s="7">
        <f t="shared" si="47"/>
        <v>5307255.8747401033</v>
      </c>
      <c r="AD281" s="7">
        <f t="shared" si="52"/>
        <v>155614.7011570108</v>
      </c>
      <c r="AE281" s="7">
        <v>29369000</v>
      </c>
      <c r="AF281" s="7">
        <f t="shared" si="48"/>
        <v>367767789.1401819</v>
      </c>
      <c r="AG281" s="7">
        <f t="shared" si="53"/>
        <v>10783364.501909668</v>
      </c>
      <c r="AH281" s="7">
        <v>0</v>
      </c>
      <c r="AI281" s="7">
        <f t="shared" si="49"/>
        <v>0</v>
      </c>
      <c r="AJ281" s="7">
        <f t="shared" si="54"/>
        <v>0</v>
      </c>
    </row>
    <row r="282" spans="1:36" x14ac:dyDescent="0.3">
      <c r="A282" t="s">
        <v>1098</v>
      </c>
      <c r="B282">
        <v>238</v>
      </c>
      <c r="C282" t="s">
        <v>1098</v>
      </c>
      <c r="D282" t="s">
        <v>1098</v>
      </c>
      <c r="E282" t="s">
        <v>1099</v>
      </c>
      <c r="F282">
        <v>0.92042999999999997</v>
      </c>
      <c r="G282">
        <v>10.634399999999999</v>
      </c>
      <c r="H282" s="3">
        <v>2.7604800000000001E-33</v>
      </c>
      <c r="I282">
        <v>118.37</v>
      </c>
      <c r="J282">
        <v>107.05</v>
      </c>
      <c r="K282">
        <v>90.016999999999996</v>
      </c>
      <c r="L282">
        <v>1</v>
      </c>
      <c r="M282" t="s">
        <v>35</v>
      </c>
      <c r="N282" t="s">
        <v>1101</v>
      </c>
      <c r="O282">
        <v>3</v>
      </c>
      <c r="P282">
        <v>0</v>
      </c>
      <c r="Q282">
        <v>0</v>
      </c>
      <c r="R282">
        <v>9.8837999999999995E-2</v>
      </c>
      <c r="S282" s="7">
        <v>20308000</v>
      </c>
      <c r="T282" s="7">
        <f t="shared" si="44"/>
        <v>147467888.71444535</v>
      </c>
      <c r="U282" s="7">
        <f t="shared" si="50"/>
        <v>4323924.0719060889</v>
      </c>
      <c r="V282" s="7">
        <v>16794000</v>
      </c>
      <c r="W282" s="7">
        <f t="shared" si="45"/>
        <v>168949526.03216362</v>
      </c>
      <c r="X282" s="7">
        <v>4323924.0719060889</v>
      </c>
      <c r="Y282" s="7">
        <v>0</v>
      </c>
      <c r="Z282" s="7">
        <f t="shared" si="46"/>
        <v>0</v>
      </c>
      <c r="AA282" s="7">
        <f t="shared" si="51"/>
        <v>0</v>
      </c>
      <c r="AB282" s="7">
        <v>0</v>
      </c>
      <c r="AC282" s="7">
        <f t="shared" si="47"/>
        <v>0</v>
      </c>
      <c r="AD282" s="7">
        <f t="shared" si="52"/>
        <v>0</v>
      </c>
      <c r="AE282" s="7">
        <v>0</v>
      </c>
      <c r="AF282" s="7">
        <f t="shared" si="48"/>
        <v>0</v>
      </c>
      <c r="AG282" s="7">
        <f t="shared" si="53"/>
        <v>0</v>
      </c>
      <c r="AH282" s="7">
        <v>0</v>
      </c>
      <c r="AI282" s="7">
        <f t="shared" si="49"/>
        <v>0</v>
      </c>
      <c r="AJ282" s="7">
        <f t="shared" si="54"/>
        <v>0</v>
      </c>
    </row>
    <row r="283" spans="1:36" x14ac:dyDescent="0.3">
      <c r="A283" t="s">
        <v>1102</v>
      </c>
      <c r="B283">
        <v>115</v>
      </c>
      <c r="C283" t="s">
        <v>1102</v>
      </c>
      <c r="D283" t="s">
        <v>1102</v>
      </c>
      <c r="E283" t="s">
        <v>1103</v>
      </c>
      <c r="F283">
        <v>0.79950200000000005</v>
      </c>
      <c r="G283">
        <v>6.0071000000000003</v>
      </c>
      <c r="H283" s="3">
        <v>1.5879999999999999E-22</v>
      </c>
      <c r="I283">
        <v>109.87</v>
      </c>
      <c r="J283">
        <v>107.31</v>
      </c>
      <c r="K283">
        <v>109.87</v>
      </c>
      <c r="L283">
        <v>1</v>
      </c>
      <c r="M283" t="s">
        <v>51</v>
      </c>
      <c r="N283" t="s">
        <v>1105</v>
      </c>
      <c r="O283">
        <v>11</v>
      </c>
      <c r="P283">
        <v>0</v>
      </c>
      <c r="Q283">
        <v>0</v>
      </c>
      <c r="R283">
        <v>0.32002000000000003</v>
      </c>
      <c r="S283" s="7">
        <v>0</v>
      </c>
      <c r="T283" s="7">
        <f t="shared" si="44"/>
        <v>0</v>
      </c>
      <c r="U283" s="7">
        <f t="shared" si="50"/>
        <v>0</v>
      </c>
      <c r="V283" s="7">
        <v>5631900</v>
      </c>
      <c r="W283" s="7">
        <f t="shared" si="45"/>
        <v>56657546.484491028</v>
      </c>
      <c r="X283" s="7">
        <v>0</v>
      </c>
      <c r="Y283" s="7">
        <v>7906100</v>
      </c>
      <c r="Z283" s="7">
        <f t="shared" si="46"/>
        <v>35743565.211241707</v>
      </c>
      <c r="AA283" s="7">
        <f t="shared" si="51"/>
        <v>1048041.4643482567</v>
      </c>
      <c r="AB283" s="7">
        <v>5739000</v>
      </c>
      <c r="AC283" s="7">
        <f t="shared" si="47"/>
        <v>43339795.476725928</v>
      </c>
      <c r="AD283" s="7">
        <f t="shared" si="52"/>
        <v>1270771.4646690071</v>
      </c>
      <c r="AE283" s="7">
        <v>13918000</v>
      </c>
      <c r="AF283" s="7">
        <f t="shared" si="48"/>
        <v>174285542.21298143</v>
      </c>
      <c r="AG283" s="7">
        <f t="shared" si="53"/>
        <v>5110247.7829540931</v>
      </c>
      <c r="AH283" s="7">
        <v>0</v>
      </c>
      <c r="AI283" s="7">
        <f t="shared" si="49"/>
        <v>0</v>
      </c>
      <c r="AJ283" s="7">
        <f t="shared" si="54"/>
        <v>0</v>
      </c>
    </row>
    <row r="284" spans="1:36" x14ac:dyDescent="0.3">
      <c r="A284" t="s">
        <v>1106</v>
      </c>
      <c r="B284">
        <v>121</v>
      </c>
      <c r="C284" t="s">
        <v>1106</v>
      </c>
      <c r="D284" t="s">
        <v>1106</v>
      </c>
      <c r="E284" t="s">
        <v>1107</v>
      </c>
      <c r="F284">
        <v>1</v>
      </c>
      <c r="G284">
        <v>108.997</v>
      </c>
      <c r="H284" s="3">
        <v>1.8443099999999999E-16</v>
      </c>
      <c r="I284">
        <v>109</v>
      </c>
      <c r="J284">
        <v>107.68</v>
      </c>
      <c r="K284">
        <v>109</v>
      </c>
      <c r="L284">
        <v>1</v>
      </c>
      <c r="M284" t="s">
        <v>229</v>
      </c>
      <c r="N284" t="s">
        <v>1109</v>
      </c>
      <c r="O284">
        <v>6</v>
      </c>
      <c r="P284">
        <v>0</v>
      </c>
      <c r="Q284">
        <v>0</v>
      </c>
      <c r="R284">
        <v>13.452999999999999</v>
      </c>
      <c r="S284" s="7">
        <v>15206000</v>
      </c>
      <c r="T284" s="7">
        <f t="shared" si="44"/>
        <v>110419377.37797202</v>
      </c>
      <c r="U284" s="7">
        <f t="shared" si="50"/>
        <v>3237620.1219915296</v>
      </c>
      <c r="V284" s="7">
        <v>104970000</v>
      </c>
      <c r="W284" s="7">
        <f t="shared" si="45"/>
        <v>1056009988.5433022</v>
      </c>
      <c r="X284" s="7">
        <v>3237620.1219915296</v>
      </c>
      <c r="Y284" s="7">
        <v>5816600</v>
      </c>
      <c r="Z284" s="7">
        <f t="shared" si="46"/>
        <v>26296912.688646555</v>
      </c>
      <c r="AA284" s="7">
        <f t="shared" si="51"/>
        <v>771055.0058218427</v>
      </c>
      <c r="AB284" s="7">
        <v>27556000</v>
      </c>
      <c r="AC284" s="7">
        <f t="shared" si="47"/>
        <v>208097474.15170932</v>
      </c>
      <c r="AD284" s="7">
        <f t="shared" si="52"/>
        <v>6101651.5909425272</v>
      </c>
      <c r="AE284" s="7">
        <v>17475000</v>
      </c>
      <c r="AF284" s="7">
        <f t="shared" si="48"/>
        <v>218827406.96736962</v>
      </c>
      <c r="AG284" s="7">
        <f t="shared" si="53"/>
        <v>6416265.2685100418</v>
      </c>
      <c r="AH284" s="7">
        <v>0</v>
      </c>
      <c r="AI284" s="7">
        <f t="shared" si="49"/>
        <v>0</v>
      </c>
      <c r="AJ284" s="7">
        <f t="shared" si="54"/>
        <v>0</v>
      </c>
    </row>
    <row r="285" spans="1:36" x14ac:dyDescent="0.3">
      <c r="A285" t="s">
        <v>1110</v>
      </c>
      <c r="B285">
        <v>251</v>
      </c>
      <c r="C285" t="s">
        <v>1110</v>
      </c>
      <c r="D285" t="s">
        <v>1110</v>
      </c>
      <c r="E285" t="s">
        <v>1111</v>
      </c>
      <c r="F285">
        <v>0.91513699999999998</v>
      </c>
      <c r="G285">
        <v>11.2166</v>
      </c>
      <c r="H285" s="3">
        <v>2.5224600000000001E-33</v>
      </c>
      <c r="I285">
        <v>113.7</v>
      </c>
      <c r="J285">
        <v>107.9</v>
      </c>
      <c r="K285">
        <v>110.33</v>
      </c>
      <c r="L285">
        <v>1</v>
      </c>
      <c r="M285" t="s">
        <v>51</v>
      </c>
      <c r="N285" t="s">
        <v>1113</v>
      </c>
      <c r="O285">
        <v>10</v>
      </c>
      <c r="P285">
        <v>0</v>
      </c>
      <c r="Q285">
        <v>0</v>
      </c>
      <c r="R285">
        <v>6.1759000000000004</v>
      </c>
      <c r="S285" s="7">
        <v>40677000</v>
      </c>
      <c r="T285" s="7">
        <f t="shared" si="44"/>
        <v>295378732.97407395</v>
      </c>
      <c r="U285" s="7">
        <f t="shared" si="50"/>
        <v>8660836.0977409892</v>
      </c>
      <c r="V285" s="7">
        <v>19797000</v>
      </c>
      <c r="W285" s="7">
        <f t="shared" si="45"/>
        <v>199160043.28085884</v>
      </c>
      <c r="X285" s="7">
        <v>8660836.0977409892</v>
      </c>
      <c r="Y285" s="7">
        <v>4014900</v>
      </c>
      <c r="Z285" s="7">
        <f t="shared" si="46"/>
        <v>18151407.137098484</v>
      </c>
      <c r="AA285" s="7">
        <f t="shared" si="51"/>
        <v>532219.63739540556</v>
      </c>
      <c r="AB285" s="7">
        <v>1397700</v>
      </c>
      <c r="AC285" s="7">
        <f t="shared" si="47"/>
        <v>10555154.580557559</v>
      </c>
      <c r="AD285" s="7">
        <f t="shared" si="52"/>
        <v>309488.98347584443</v>
      </c>
      <c r="AE285" s="7">
        <v>65056000</v>
      </c>
      <c r="AF285" s="7">
        <f t="shared" si="48"/>
        <v>814651547.21998274</v>
      </c>
      <c r="AG285" s="7">
        <f t="shared" si="53"/>
        <v>23886498.043387085</v>
      </c>
      <c r="AH285" s="7">
        <v>33302000</v>
      </c>
      <c r="AI285" s="7">
        <f t="shared" si="49"/>
        <v>370838667.06270069</v>
      </c>
      <c r="AJ285" s="7">
        <f t="shared" si="54"/>
        <v>10873406.090534942</v>
      </c>
    </row>
    <row r="286" spans="1:36" x14ac:dyDescent="0.3">
      <c r="A286" t="s">
        <v>1114</v>
      </c>
      <c r="B286">
        <v>97</v>
      </c>
      <c r="C286" t="s">
        <v>1114</v>
      </c>
      <c r="D286" t="s">
        <v>1114</v>
      </c>
      <c r="E286" t="s">
        <v>1115</v>
      </c>
      <c r="F286">
        <v>0.99987899999999996</v>
      </c>
      <c r="G286">
        <v>39.156100000000002</v>
      </c>
      <c r="H286" s="3">
        <v>5.4014E-24</v>
      </c>
      <c r="I286">
        <v>111.25</v>
      </c>
      <c r="J286">
        <v>108.01</v>
      </c>
      <c r="K286">
        <v>111.25</v>
      </c>
      <c r="L286" t="s">
        <v>496</v>
      </c>
      <c r="M286" t="s">
        <v>51</v>
      </c>
      <c r="N286" t="s">
        <v>1117</v>
      </c>
      <c r="O286">
        <v>8</v>
      </c>
      <c r="P286">
        <v>614300000</v>
      </c>
      <c r="Q286">
        <v>0</v>
      </c>
      <c r="R286">
        <v>10.643000000000001</v>
      </c>
      <c r="S286" s="7">
        <v>2475300</v>
      </c>
      <c r="T286" s="7">
        <f t="shared" si="44"/>
        <v>17974555.098230578</v>
      </c>
      <c r="U286" s="7">
        <f t="shared" si="50"/>
        <v>527034.13704890397</v>
      </c>
      <c r="V286" s="7">
        <v>15750000</v>
      </c>
      <c r="W286" s="7">
        <f t="shared" si="45"/>
        <v>158446768.786863</v>
      </c>
      <c r="X286" s="7">
        <v>527034.13704890397</v>
      </c>
      <c r="Y286" s="7">
        <v>81210000</v>
      </c>
      <c r="Z286" s="7">
        <f t="shared" si="46"/>
        <v>367151304.79059702</v>
      </c>
      <c r="AA286" s="7">
        <f t="shared" si="51"/>
        <v>10765288.488600187</v>
      </c>
      <c r="AB286" s="7">
        <v>12824000</v>
      </c>
      <c r="AC286" s="7">
        <f t="shared" si="47"/>
        <v>96844317.336388454</v>
      </c>
      <c r="AD286" s="7">
        <f t="shared" si="52"/>
        <v>2839584.119692516</v>
      </c>
      <c r="AE286" s="7">
        <v>87152000</v>
      </c>
      <c r="AF286" s="7">
        <f t="shared" si="48"/>
        <v>1091344559.2000113</v>
      </c>
      <c r="AG286" s="7">
        <f t="shared" si="53"/>
        <v>31999447.821527164</v>
      </c>
      <c r="AH286" s="7">
        <v>339290000</v>
      </c>
      <c r="AI286" s="7">
        <f t="shared" si="49"/>
        <v>3778207055.0628705</v>
      </c>
      <c r="AJ286" s="7">
        <f t="shared" si="54"/>
        <v>110781272.97032012</v>
      </c>
    </row>
    <row r="287" spans="1:36" x14ac:dyDescent="0.3">
      <c r="A287" t="s">
        <v>1114</v>
      </c>
      <c r="B287">
        <v>100</v>
      </c>
      <c r="C287" t="s">
        <v>1114</v>
      </c>
      <c r="D287" t="s">
        <v>1114</v>
      </c>
      <c r="E287" t="s">
        <v>1115</v>
      </c>
      <c r="F287">
        <v>0.99616700000000002</v>
      </c>
      <c r="G287">
        <v>24.1478</v>
      </c>
      <c r="H287" s="3">
        <v>5.4014E-24</v>
      </c>
      <c r="I287">
        <v>111.25</v>
      </c>
      <c r="J287">
        <v>108.01</v>
      </c>
      <c r="K287">
        <v>111.25</v>
      </c>
      <c r="L287">
        <v>2</v>
      </c>
      <c r="M287" t="s">
        <v>51</v>
      </c>
      <c r="N287" t="s">
        <v>1117</v>
      </c>
      <c r="O287">
        <v>11</v>
      </c>
      <c r="P287">
        <v>614300000</v>
      </c>
      <c r="Q287">
        <v>0</v>
      </c>
      <c r="R287">
        <v>4.8220999999999998</v>
      </c>
      <c r="S287" s="7">
        <v>2475300</v>
      </c>
      <c r="T287" s="7">
        <f t="shared" si="44"/>
        <v>17974555.098230578</v>
      </c>
      <c r="U287" s="7">
        <f t="shared" si="50"/>
        <v>527034.13704890397</v>
      </c>
      <c r="V287" s="7">
        <v>15750000</v>
      </c>
      <c r="W287" s="7">
        <f t="shared" si="45"/>
        <v>158446768.786863</v>
      </c>
      <c r="X287" s="7">
        <v>527034.13704890397</v>
      </c>
      <c r="Y287" s="7">
        <v>81210000</v>
      </c>
      <c r="Z287" s="7">
        <f t="shared" si="46"/>
        <v>367151304.79059702</v>
      </c>
      <c r="AA287" s="7">
        <f t="shared" si="51"/>
        <v>10765288.488600187</v>
      </c>
      <c r="AB287" s="7">
        <v>597490</v>
      </c>
      <c r="AC287" s="7">
        <f t="shared" si="47"/>
        <v>4512126.5724671502</v>
      </c>
      <c r="AD287" s="7">
        <f t="shared" si="52"/>
        <v>132300.61725476306</v>
      </c>
      <c r="AE287" s="7">
        <v>73826000</v>
      </c>
      <c r="AF287" s="7">
        <f t="shared" si="48"/>
        <v>924472225.85253382</v>
      </c>
      <c r="AG287" s="7">
        <f t="shared" si="53"/>
        <v>27106563.645952638</v>
      </c>
      <c r="AH287" s="7">
        <v>175920000</v>
      </c>
      <c r="AI287" s="7">
        <f t="shared" si="49"/>
        <v>1958979590.1048076</v>
      </c>
      <c r="AJ287" s="7">
        <f t="shared" si="54"/>
        <v>57439481.095637113</v>
      </c>
    </row>
    <row r="288" spans="1:36" x14ac:dyDescent="0.3">
      <c r="A288" t="s">
        <v>1119</v>
      </c>
      <c r="B288">
        <v>11</v>
      </c>
      <c r="C288" t="s">
        <v>1119</v>
      </c>
      <c r="D288" t="s">
        <v>1119</v>
      </c>
      <c r="E288" t="s">
        <v>1120</v>
      </c>
      <c r="F288">
        <v>0.95018400000000003</v>
      </c>
      <c r="G288">
        <v>12.809900000000001</v>
      </c>
      <c r="H288" s="3">
        <v>1.8080800000000001E-26</v>
      </c>
      <c r="I288">
        <v>111.11</v>
      </c>
      <c r="J288">
        <v>108.23</v>
      </c>
      <c r="K288">
        <v>111.11</v>
      </c>
      <c r="L288">
        <v>1</v>
      </c>
      <c r="M288" t="s">
        <v>51</v>
      </c>
      <c r="N288" t="s">
        <v>1122</v>
      </c>
      <c r="O288">
        <v>10</v>
      </c>
      <c r="P288">
        <v>0</v>
      </c>
      <c r="Q288">
        <v>0</v>
      </c>
      <c r="R288" t="s">
        <v>41</v>
      </c>
      <c r="S288" s="7">
        <v>0</v>
      </c>
      <c r="T288" s="7">
        <f t="shared" si="44"/>
        <v>0</v>
      </c>
      <c r="U288" s="7">
        <f t="shared" si="50"/>
        <v>0</v>
      </c>
      <c r="V288" s="7">
        <v>0</v>
      </c>
      <c r="W288" s="7">
        <f t="shared" si="45"/>
        <v>0</v>
      </c>
      <c r="X288" s="7">
        <v>0</v>
      </c>
      <c r="Y288" s="7">
        <v>0</v>
      </c>
      <c r="Z288" s="7">
        <f t="shared" si="46"/>
        <v>0</v>
      </c>
      <c r="AA288" s="7">
        <f t="shared" si="51"/>
        <v>0</v>
      </c>
      <c r="AB288" s="7">
        <v>495690</v>
      </c>
      <c r="AC288" s="7">
        <f t="shared" si="47"/>
        <v>3743353.0614842791</v>
      </c>
      <c r="AD288" s="7">
        <f t="shared" si="52"/>
        <v>109759.31474503924</v>
      </c>
      <c r="AE288" s="7">
        <v>0</v>
      </c>
      <c r="AF288" s="7">
        <f t="shared" si="48"/>
        <v>0</v>
      </c>
      <c r="AG288" s="7">
        <f t="shared" si="53"/>
        <v>0</v>
      </c>
      <c r="AH288" s="7">
        <v>41058000</v>
      </c>
      <c r="AI288" s="7">
        <f t="shared" si="49"/>
        <v>457206593.96613914</v>
      </c>
      <c r="AJ288" s="7">
        <f t="shared" si="54"/>
        <v>13405810.679994706</v>
      </c>
    </row>
    <row r="289" spans="1:36" x14ac:dyDescent="0.3">
      <c r="A289" t="s">
        <v>581</v>
      </c>
      <c r="B289">
        <v>287</v>
      </c>
      <c r="C289" t="s">
        <v>581</v>
      </c>
      <c r="D289" t="s">
        <v>581</v>
      </c>
      <c r="E289" t="s">
        <v>582</v>
      </c>
      <c r="F289">
        <v>1</v>
      </c>
      <c r="G289">
        <v>65.243600000000001</v>
      </c>
      <c r="H289" s="3">
        <v>9.2584200000000004E-29</v>
      </c>
      <c r="I289">
        <v>109.44</v>
      </c>
      <c r="J289">
        <v>108.3</v>
      </c>
      <c r="K289">
        <v>65.244</v>
      </c>
      <c r="L289" t="s">
        <v>496</v>
      </c>
      <c r="M289" t="s">
        <v>51</v>
      </c>
      <c r="N289" t="s">
        <v>584</v>
      </c>
      <c r="O289">
        <v>10</v>
      </c>
      <c r="P289">
        <v>70190000</v>
      </c>
      <c r="Q289">
        <v>0</v>
      </c>
      <c r="R289">
        <v>0.57147999999999999</v>
      </c>
      <c r="S289" s="7">
        <v>0</v>
      </c>
      <c r="T289" s="7">
        <f t="shared" si="44"/>
        <v>0</v>
      </c>
      <c r="U289" s="7">
        <f t="shared" si="50"/>
        <v>0</v>
      </c>
      <c r="V289" s="7">
        <v>0</v>
      </c>
      <c r="W289" s="7">
        <f t="shared" si="45"/>
        <v>0</v>
      </c>
      <c r="X289" s="7">
        <v>0</v>
      </c>
      <c r="Y289" s="7">
        <v>4140300</v>
      </c>
      <c r="Z289" s="7">
        <f t="shared" si="46"/>
        <v>18718341.918784741</v>
      </c>
      <c r="AA289" s="7">
        <f t="shared" si="51"/>
        <v>548842.8017405658</v>
      </c>
      <c r="AB289" s="7">
        <v>0</v>
      </c>
      <c r="AC289" s="7">
        <f t="shared" si="47"/>
        <v>0</v>
      </c>
      <c r="AD289" s="7">
        <f t="shared" si="52"/>
        <v>0</v>
      </c>
      <c r="AE289" s="7">
        <v>19121000</v>
      </c>
      <c r="AF289" s="7">
        <f t="shared" si="48"/>
        <v>239439132.96841627</v>
      </c>
      <c r="AG289" s="7">
        <f t="shared" si="53"/>
        <v>7020624.21740661</v>
      </c>
      <c r="AH289" s="7">
        <v>61288000</v>
      </c>
      <c r="AI289" s="7">
        <f t="shared" si="49"/>
        <v>682480338.32619059</v>
      </c>
      <c r="AJ289" s="7">
        <f t="shared" si="54"/>
        <v>20011089.798711956</v>
      </c>
    </row>
    <row r="290" spans="1:36" s="7" customFormat="1" x14ac:dyDescent="0.3">
      <c r="A290" s="7" t="s">
        <v>42</v>
      </c>
      <c r="B290" s="7">
        <v>197</v>
      </c>
      <c r="C290" s="7" t="s">
        <v>42</v>
      </c>
      <c r="D290" s="7" t="s">
        <v>42</v>
      </c>
      <c r="E290" s="7" t="s">
        <v>43</v>
      </c>
      <c r="F290" s="7">
        <v>1</v>
      </c>
      <c r="G290" s="7">
        <v>76.281899999999993</v>
      </c>
      <c r="H290" s="7">
        <v>1.8072100000000001E-4</v>
      </c>
      <c r="I290" s="7">
        <v>152.11000000000001</v>
      </c>
      <c r="J290" s="7">
        <v>108.34</v>
      </c>
      <c r="K290" s="7">
        <v>76.281999999999996</v>
      </c>
      <c r="L290" s="7">
        <v>1</v>
      </c>
      <c r="M290" s="7" t="s">
        <v>51</v>
      </c>
      <c r="N290" s="7" t="s">
        <v>1125</v>
      </c>
      <c r="O290" s="7">
        <v>4</v>
      </c>
      <c r="P290" s="7">
        <v>0</v>
      </c>
      <c r="Q290" s="7">
        <v>0</v>
      </c>
      <c r="R290" s="7">
        <v>3595</v>
      </c>
      <c r="S290" s="7">
        <v>14056000000</v>
      </c>
      <c r="T290" s="7">
        <f t="shared" si="44"/>
        <v>102068576116.32085</v>
      </c>
      <c r="U290" s="7">
        <f t="shared" si="50"/>
        <v>2992765252.841835</v>
      </c>
      <c r="V290" s="7">
        <v>9192500000</v>
      </c>
      <c r="W290" s="7">
        <f t="shared" si="45"/>
        <v>92477582353.856384</v>
      </c>
      <c r="X290" s="7">
        <v>2992765252.841835</v>
      </c>
      <c r="Y290" s="7">
        <v>1720900000</v>
      </c>
      <c r="Z290" s="7">
        <f t="shared" si="46"/>
        <v>7780207861.2749472</v>
      </c>
      <c r="AA290" s="7">
        <f t="shared" si="51"/>
        <v>228124429.99670067</v>
      </c>
      <c r="AB290" s="7">
        <v>12743000000</v>
      </c>
      <c r="AC290" s="7">
        <f t="shared" si="47"/>
        <v>96232621320.773407</v>
      </c>
      <c r="AD290" s="7">
        <f t="shared" si="52"/>
        <v>2821648505.7113018</v>
      </c>
      <c r="AE290" s="7">
        <v>9901800000</v>
      </c>
      <c r="AF290" s="7">
        <f t="shared" si="48"/>
        <v>123993431662.91849</v>
      </c>
      <c r="AG290" s="7">
        <f t="shared" si="53"/>
        <v>3635626634.3766947</v>
      </c>
      <c r="AH290" s="7">
        <v>6136300000</v>
      </c>
      <c r="AI290" s="7">
        <f t="shared" si="49"/>
        <v>68331551038.882057</v>
      </c>
      <c r="AJ290" s="7">
        <f t="shared" si="54"/>
        <v>2003557798.1307299</v>
      </c>
    </row>
    <row r="291" spans="1:36" x14ac:dyDescent="0.3">
      <c r="A291" t="s">
        <v>1126</v>
      </c>
      <c r="B291">
        <v>278</v>
      </c>
      <c r="C291" t="s">
        <v>1126</v>
      </c>
      <c r="D291" t="s">
        <v>1126</v>
      </c>
      <c r="E291" t="s">
        <v>1127</v>
      </c>
      <c r="F291">
        <v>1</v>
      </c>
      <c r="G291">
        <v>100.282</v>
      </c>
      <c r="H291" s="3">
        <v>1.39124E-29</v>
      </c>
      <c r="I291">
        <v>126.91</v>
      </c>
      <c r="J291">
        <v>108.44</v>
      </c>
      <c r="K291">
        <v>100.28</v>
      </c>
      <c r="L291">
        <v>1</v>
      </c>
      <c r="M291" t="s">
        <v>51</v>
      </c>
      <c r="N291" t="s">
        <v>1129</v>
      </c>
      <c r="O291">
        <v>13</v>
      </c>
      <c r="P291">
        <v>0</v>
      </c>
      <c r="Q291">
        <v>0</v>
      </c>
      <c r="R291">
        <v>0.16578000000000001</v>
      </c>
      <c r="S291" s="7">
        <v>24364000</v>
      </c>
      <c r="T291" s="7">
        <f t="shared" si="44"/>
        <v>176920801.68597335</v>
      </c>
      <c r="U291" s="7">
        <f t="shared" si="50"/>
        <v>5187516.5495331865</v>
      </c>
      <c r="V291" s="7">
        <v>21409000</v>
      </c>
      <c r="W291" s="7">
        <f t="shared" si="45"/>
        <v>215376944.31479046</v>
      </c>
      <c r="X291" s="7">
        <v>5187516.5495331865</v>
      </c>
      <c r="Y291" s="7">
        <v>0</v>
      </c>
      <c r="Z291" s="7">
        <f t="shared" si="46"/>
        <v>0</v>
      </c>
      <c r="AA291" s="7">
        <f t="shared" si="51"/>
        <v>0</v>
      </c>
      <c r="AB291" s="7">
        <v>91844000</v>
      </c>
      <c r="AC291" s="7">
        <f t="shared" si="47"/>
        <v>693587763.68085325</v>
      </c>
      <c r="AD291" s="7">
        <f t="shared" si="52"/>
        <v>20336771.981366146</v>
      </c>
      <c r="AE291" s="7">
        <v>50284000</v>
      </c>
      <c r="AF291" s="7">
        <f t="shared" si="48"/>
        <v>629671950.32602084</v>
      </c>
      <c r="AG291" s="7">
        <f t="shared" si="53"/>
        <v>18462688.570057739</v>
      </c>
      <c r="AH291" s="7">
        <v>56881000</v>
      </c>
      <c r="AI291" s="7">
        <f t="shared" si="49"/>
        <v>633405627.92605484</v>
      </c>
      <c r="AJ291" s="7">
        <f t="shared" si="54"/>
        <v>18572164.189409588</v>
      </c>
    </row>
    <row r="292" spans="1:36" x14ac:dyDescent="0.3">
      <c r="A292" t="s">
        <v>107</v>
      </c>
      <c r="B292">
        <v>177</v>
      </c>
      <c r="C292" t="s">
        <v>107</v>
      </c>
      <c r="D292" t="s">
        <v>107</v>
      </c>
      <c r="E292" t="s">
        <v>108</v>
      </c>
      <c r="F292">
        <v>0.99992000000000003</v>
      </c>
      <c r="G292">
        <v>40.9908</v>
      </c>
      <c r="H292" s="3">
        <v>3.3393899999999999E-25</v>
      </c>
      <c r="I292">
        <v>109.91</v>
      </c>
      <c r="J292">
        <v>108.97</v>
      </c>
      <c r="K292">
        <v>109.91</v>
      </c>
      <c r="L292">
        <v>1</v>
      </c>
      <c r="M292" t="s">
        <v>51</v>
      </c>
      <c r="N292" t="s">
        <v>1131</v>
      </c>
      <c r="O292">
        <v>8</v>
      </c>
      <c r="P292">
        <v>0</v>
      </c>
      <c r="Q292">
        <v>0</v>
      </c>
      <c r="R292" t="s">
        <v>41</v>
      </c>
      <c r="S292" s="7">
        <v>0</v>
      </c>
      <c r="T292" s="7">
        <f t="shared" si="44"/>
        <v>0</v>
      </c>
      <c r="U292" s="7">
        <f t="shared" si="50"/>
        <v>0</v>
      </c>
      <c r="V292" s="7">
        <v>0</v>
      </c>
      <c r="W292" s="7">
        <f t="shared" si="45"/>
        <v>0</v>
      </c>
      <c r="X292" s="7">
        <v>0</v>
      </c>
      <c r="Y292" s="7">
        <v>0</v>
      </c>
      <c r="Z292" s="7">
        <f t="shared" si="46"/>
        <v>0</v>
      </c>
      <c r="AA292" s="7">
        <f t="shared" si="51"/>
        <v>0</v>
      </c>
      <c r="AB292" s="7">
        <v>2179100</v>
      </c>
      <c r="AC292" s="7">
        <f t="shared" si="47"/>
        <v>16456133.180577362</v>
      </c>
      <c r="AD292" s="7">
        <f t="shared" si="52"/>
        <v>482512.30156128836</v>
      </c>
      <c r="AE292" s="7">
        <v>0</v>
      </c>
      <c r="AF292" s="7">
        <f t="shared" si="48"/>
        <v>0</v>
      </c>
      <c r="AG292" s="7">
        <f t="shared" si="53"/>
        <v>0</v>
      </c>
      <c r="AH292" s="7">
        <v>23495000</v>
      </c>
      <c r="AI292" s="7">
        <f t="shared" si="49"/>
        <v>261631568.15320861</v>
      </c>
      <c r="AJ292" s="7">
        <f t="shared" si="54"/>
        <v>7671331.334367861</v>
      </c>
    </row>
    <row r="293" spans="1:36" x14ac:dyDescent="0.3">
      <c r="A293" t="s">
        <v>1132</v>
      </c>
      <c r="B293">
        <v>22</v>
      </c>
      <c r="C293" t="s">
        <v>1132</v>
      </c>
      <c r="D293" t="s">
        <v>1132</v>
      </c>
      <c r="E293" t="s">
        <v>1133</v>
      </c>
      <c r="F293">
        <v>0.76140300000000005</v>
      </c>
      <c r="G293">
        <v>5.0395200000000004</v>
      </c>
      <c r="H293" s="3">
        <v>3.9851700000000001E-35</v>
      </c>
      <c r="I293">
        <v>113.15</v>
      </c>
      <c r="J293">
        <v>109.25</v>
      </c>
      <c r="K293">
        <v>76.966999999999999</v>
      </c>
      <c r="L293">
        <v>1</v>
      </c>
      <c r="M293" t="s">
        <v>51</v>
      </c>
      <c r="N293" t="s">
        <v>1135</v>
      </c>
      <c r="O293">
        <v>4</v>
      </c>
      <c r="P293">
        <v>0</v>
      </c>
      <c r="Q293">
        <v>0</v>
      </c>
      <c r="R293" t="s">
        <v>41</v>
      </c>
      <c r="S293" s="7">
        <v>84069000</v>
      </c>
      <c r="T293" s="7">
        <f t="shared" si="44"/>
        <v>610472618.4919591</v>
      </c>
      <c r="U293" s="7">
        <f t="shared" si="50"/>
        <v>17899742.603952777</v>
      </c>
      <c r="V293" s="7">
        <v>16231000</v>
      </c>
      <c r="W293" s="7">
        <f t="shared" si="45"/>
        <v>163285682.80505228</v>
      </c>
      <c r="X293" s="7">
        <v>17899742.603952777</v>
      </c>
      <c r="Y293" s="7">
        <v>9398900</v>
      </c>
      <c r="Z293" s="7">
        <f t="shared" si="46"/>
        <v>42492530.459258005</v>
      </c>
      <c r="AA293" s="7">
        <f t="shared" si="51"/>
        <v>1245928.7030600209</v>
      </c>
      <c r="AB293" s="7">
        <v>15653000</v>
      </c>
      <c r="AC293" s="7">
        <f t="shared" si="47"/>
        <v>118208367.0669439</v>
      </c>
      <c r="AD293" s="7">
        <f t="shared" si="52"/>
        <v>3466002.0450364128</v>
      </c>
      <c r="AE293" s="7">
        <v>81861000</v>
      </c>
      <c r="AF293" s="7">
        <f t="shared" si="48"/>
        <v>1025089004.9645691</v>
      </c>
      <c r="AG293" s="7">
        <f t="shared" si="53"/>
        <v>30056760.580572281</v>
      </c>
      <c r="AH293" s="7">
        <v>143830000</v>
      </c>
      <c r="AI293" s="7">
        <f t="shared" si="49"/>
        <v>1601637303.5742071</v>
      </c>
      <c r="AJ293" s="7">
        <f t="shared" si="54"/>
        <v>46961804.035842918</v>
      </c>
    </row>
    <row r="294" spans="1:36" x14ac:dyDescent="0.3">
      <c r="A294" t="s">
        <v>1136</v>
      </c>
      <c r="B294">
        <v>377</v>
      </c>
      <c r="C294" t="s">
        <v>1136</v>
      </c>
      <c r="D294" t="s">
        <v>1136</v>
      </c>
      <c r="E294" t="s">
        <v>1137</v>
      </c>
      <c r="F294">
        <v>0.98319199999999995</v>
      </c>
      <c r="G294">
        <v>17.671299999999999</v>
      </c>
      <c r="H294" s="3">
        <v>7.2791500000000006E-14</v>
      </c>
      <c r="I294">
        <v>111.79</v>
      </c>
      <c r="J294">
        <v>109.37</v>
      </c>
      <c r="K294">
        <v>111.79</v>
      </c>
      <c r="L294">
        <v>1</v>
      </c>
      <c r="M294" t="s">
        <v>51</v>
      </c>
      <c r="N294" t="s">
        <v>1139</v>
      </c>
      <c r="O294">
        <v>4</v>
      </c>
      <c r="P294">
        <v>0</v>
      </c>
      <c r="Q294">
        <v>0</v>
      </c>
      <c r="R294" t="s">
        <v>41</v>
      </c>
      <c r="S294" s="7">
        <v>7760600</v>
      </c>
      <c r="T294" s="7">
        <f t="shared" si="44"/>
        <v>56354111.540147953</v>
      </c>
      <c r="U294" s="7">
        <f t="shared" si="50"/>
        <v>1652365.8239331492</v>
      </c>
      <c r="V294" s="7">
        <v>44459000</v>
      </c>
      <c r="W294" s="7">
        <f t="shared" si="45"/>
        <v>447262532.92032647</v>
      </c>
      <c r="X294" s="7">
        <v>1652365.8239331492</v>
      </c>
      <c r="Y294" s="7">
        <v>41321000</v>
      </c>
      <c r="Z294" s="7">
        <f t="shared" si="46"/>
        <v>186812696.28435242</v>
      </c>
      <c r="AA294" s="7">
        <f t="shared" si="51"/>
        <v>5477558.0056329062</v>
      </c>
      <c r="AB294" s="7">
        <v>17791000</v>
      </c>
      <c r="AC294" s="7">
        <f t="shared" si="47"/>
        <v>134354121.15811658</v>
      </c>
      <c r="AD294" s="7">
        <f t="shared" si="52"/>
        <v>3939413.683207233</v>
      </c>
      <c r="AE294" s="7">
        <v>65079000</v>
      </c>
      <c r="AF294" s="7">
        <f t="shared" si="48"/>
        <v>814939560.40225732</v>
      </c>
      <c r="AG294" s="7">
        <f t="shared" si="53"/>
        <v>23894942.913268384</v>
      </c>
      <c r="AH294" s="7">
        <v>27763000</v>
      </c>
      <c r="AI294" s="7">
        <f t="shared" si="49"/>
        <v>309158426.33060354</v>
      </c>
      <c r="AJ294" s="7">
        <f t="shared" si="54"/>
        <v>9064872.1785935257</v>
      </c>
    </row>
    <row r="295" spans="1:36" x14ac:dyDescent="0.3">
      <c r="A295" t="s">
        <v>1140</v>
      </c>
      <c r="B295">
        <v>216</v>
      </c>
      <c r="C295" t="s">
        <v>1140</v>
      </c>
      <c r="D295" t="s">
        <v>1140</v>
      </c>
      <c r="E295" t="s">
        <v>1141</v>
      </c>
      <c r="F295">
        <v>0.999996</v>
      </c>
      <c r="G295">
        <v>54.024999999999999</v>
      </c>
      <c r="H295" s="3">
        <v>3.9366000000000003E-35</v>
      </c>
      <c r="I295">
        <v>116.05</v>
      </c>
      <c r="J295">
        <v>109.39</v>
      </c>
      <c r="K295">
        <v>116.05</v>
      </c>
      <c r="L295">
        <v>1</v>
      </c>
      <c r="M295" t="s">
        <v>35</v>
      </c>
      <c r="N295" t="s">
        <v>1143</v>
      </c>
      <c r="O295">
        <v>7</v>
      </c>
      <c r="P295">
        <v>0</v>
      </c>
      <c r="Q295">
        <v>0</v>
      </c>
      <c r="R295">
        <v>3.3243</v>
      </c>
      <c r="S295" s="7">
        <v>2392500</v>
      </c>
      <c r="T295" s="7">
        <f t="shared" si="44"/>
        <v>17373297.407391693</v>
      </c>
      <c r="U295" s="7">
        <f t="shared" si="50"/>
        <v>509404.586470126</v>
      </c>
      <c r="V295" s="7">
        <v>6376600</v>
      </c>
      <c r="W295" s="7">
        <f t="shared" si="45"/>
        <v>64149312.117226072</v>
      </c>
      <c r="X295" s="7">
        <v>509404.586470126</v>
      </c>
      <c r="Y295" s="7">
        <v>13992000</v>
      </c>
      <c r="Z295" s="7">
        <f t="shared" si="46"/>
        <v>63257986.16709806</v>
      </c>
      <c r="AA295" s="7">
        <f t="shared" si="51"/>
        <v>1854795.1795652481</v>
      </c>
      <c r="AB295" s="7">
        <v>12338000</v>
      </c>
      <c r="AC295" s="7">
        <f t="shared" si="47"/>
        <v>93174141.242698133</v>
      </c>
      <c r="AD295" s="7">
        <f t="shared" si="52"/>
        <v>2731970.4358052295</v>
      </c>
      <c r="AE295" s="7">
        <v>15702000</v>
      </c>
      <c r="AF295" s="7">
        <f t="shared" si="48"/>
        <v>196625347.30767599</v>
      </c>
      <c r="AG295" s="7">
        <f t="shared" si="53"/>
        <v>5765275.9511384657</v>
      </c>
      <c r="AH295" s="7">
        <v>47734000</v>
      </c>
      <c r="AI295" s="7">
        <f t="shared" si="49"/>
        <v>531548043.16770631</v>
      </c>
      <c r="AJ295" s="7">
        <f t="shared" si="54"/>
        <v>15585585.440081526</v>
      </c>
    </row>
    <row r="296" spans="1:36" x14ac:dyDescent="0.3">
      <c r="A296" t="s">
        <v>1144</v>
      </c>
      <c r="B296">
        <v>286</v>
      </c>
      <c r="C296" t="s">
        <v>1144</v>
      </c>
      <c r="D296" t="s">
        <v>1144</v>
      </c>
      <c r="E296" t="s">
        <v>1145</v>
      </c>
      <c r="F296">
        <v>0.99990000000000001</v>
      </c>
      <c r="G296">
        <v>41.231099999999998</v>
      </c>
      <c r="H296" s="3">
        <v>3.2424600000000001E-14</v>
      </c>
      <c r="I296">
        <v>117</v>
      </c>
      <c r="J296">
        <v>109.63</v>
      </c>
      <c r="K296">
        <v>117</v>
      </c>
      <c r="L296">
        <v>1</v>
      </c>
      <c r="M296" t="s">
        <v>51</v>
      </c>
      <c r="N296" t="s">
        <v>1147</v>
      </c>
      <c r="O296">
        <v>10</v>
      </c>
      <c r="P296">
        <v>0</v>
      </c>
      <c r="Q296">
        <v>0</v>
      </c>
      <c r="R296" t="s">
        <v>41</v>
      </c>
      <c r="S296" s="7">
        <v>0</v>
      </c>
      <c r="T296" s="7">
        <f t="shared" si="44"/>
        <v>0</v>
      </c>
      <c r="U296" s="7">
        <f t="shared" si="50"/>
        <v>0</v>
      </c>
      <c r="V296" s="7">
        <v>0</v>
      </c>
      <c r="W296" s="7">
        <f t="shared" si="45"/>
        <v>0</v>
      </c>
      <c r="X296" s="7">
        <v>0</v>
      </c>
      <c r="Y296" s="7">
        <v>0</v>
      </c>
      <c r="Z296" s="7">
        <f t="shared" si="46"/>
        <v>0</v>
      </c>
      <c r="AA296" s="7">
        <f t="shared" si="51"/>
        <v>0</v>
      </c>
      <c r="AB296" s="7">
        <v>451610</v>
      </c>
      <c r="AC296" s="7">
        <f t="shared" si="47"/>
        <v>3410469.6001470983</v>
      </c>
      <c r="AD296" s="7">
        <f t="shared" si="52"/>
        <v>99998.797901928978</v>
      </c>
      <c r="AE296" s="7">
        <v>4914000</v>
      </c>
      <c r="AF296" s="7">
        <f t="shared" si="48"/>
        <v>61534642.508592524</v>
      </c>
      <c r="AG296" s="7">
        <f t="shared" si="53"/>
        <v>1804264.8085526952</v>
      </c>
      <c r="AH296" s="7">
        <v>14586000</v>
      </c>
      <c r="AI296" s="7">
        <f t="shared" si="49"/>
        <v>162424262.74027243</v>
      </c>
      <c r="AJ296" s="7">
        <f t="shared" si="54"/>
        <v>4762461.7511423547</v>
      </c>
    </row>
    <row r="297" spans="1:36" x14ac:dyDescent="0.3">
      <c r="A297" t="s">
        <v>1148</v>
      </c>
      <c r="B297">
        <v>380</v>
      </c>
      <c r="C297" t="s">
        <v>1148</v>
      </c>
      <c r="D297" t="s">
        <v>1148</v>
      </c>
      <c r="E297" t="s">
        <v>1149</v>
      </c>
      <c r="F297">
        <v>0.92998499999999995</v>
      </c>
      <c r="G297">
        <v>11.232900000000001</v>
      </c>
      <c r="H297" s="3">
        <v>6.8235900000000003E-34</v>
      </c>
      <c r="I297">
        <v>116.74</v>
      </c>
      <c r="J297">
        <v>109.97</v>
      </c>
      <c r="K297">
        <v>116.74</v>
      </c>
      <c r="L297">
        <v>1</v>
      </c>
      <c r="M297" t="s">
        <v>51</v>
      </c>
      <c r="N297" t="s">
        <v>1151</v>
      </c>
      <c r="O297">
        <v>16</v>
      </c>
      <c r="P297">
        <v>0</v>
      </c>
      <c r="Q297">
        <v>0</v>
      </c>
      <c r="R297" t="s">
        <v>41</v>
      </c>
      <c r="S297" s="7">
        <v>0</v>
      </c>
      <c r="T297" s="7">
        <f t="shared" si="44"/>
        <v>0</v>
      </c>
      <c r="U297" s="7">
        <f t="shared" si="50"/>
        <v>0</v>
      </c>
      <c r="V297" s="7">
        <v>0</v>
      </c>
      <c r="W297" s="7">
        <f t="shared" si="45"/>
        <v>0</v>
      </c>
      <c r="X297" s="7">
        <v>0</v>
      </c>
      <c r="Y297" s="7">
        <v>0</v>
      </c>
      <c r="Z297" s="7">
        <f t="shared" si="46"/>
        <v>0</v>
      </c>
      <c r="AA297" s="7">
        <f t="shared" si="51"/>
        <v>0</v>
      </c>
      <c r="AB297" s="7">
        <v>0</v>
      </c>
      <c r="AC297" s="7">
        <f t="shared" si="47"/>
        <v>0</v>
      </c>
      <c r="AD297" s="7">
        <f t="shared" si="52"/>
        <v>0</v>
      </c>
      <c r="AE297" s="7">
        <v>2960400</v>
      </c>
      <c r="AF297" s="7">
        <f t="shared" si="48"/>
        <v>37071053.252429239</v>
      </c>
      <c r="AG297" s="7">
        <f t="shared" si="53"/>
        <v>1086964.9042001218</v>
      </c>
      <c r="AH297" s="7">
        <v>19209000</v>
      </c>
      <c r="AI297" s="7">
        <f t="shared" si="49"/>
        <v>213904268.68078247</v>
      </c>
      <c r="AJ297" s="7">
        <f t="shared" si="54"/>
        <v>6271913.3263193117</v>
      </c>
    </row>
    <row r="298" spans="1:36" x14ac:dyDescent="0.3">
      <c r="A298" t="s">
        <v>1152</v>
      </c>
      <c r="B298">
        <v>344</v>
      </c>
      <c r="C298" t="s">
        <v>1152</v>
      </c>
      <c r="D298" t="s">
        <v>1152</v>
      </c>
      <c r="E298" t="s">
        <v>1153</v>
      </c>
      <c r="F298">
        <v>1</v>
      </c>
      <c r="G298">
        <v>108.142</v>
      </c>
      <c r="H298" s="3">
        <v>7.5753899999999999E-22</v>
      </c>
      <c r="I298">
        <v>118.72</v>
      </c>
      <c r="J298">
        <v>110.81</v>
      </c>
      <c r="K298">
        <v>108.14</v>
      </c>
      <c r="L298">
        <v>1</v>
      </c>
      <c r="M298" t="s">
        <v>35</v>
      </c>
      <c r="N298" t="s">
        <v>1155</v>
      </c>
      <c r="O298">
        <v>12</v>
      </c>
      <c r="P298">
        <v>0</v>
      </c>
      <c r="Q298">
        <v>0</v>
      </c>
      <c r="R298">
        <v>0.13447999999999999</v>
      </c>
      <c r="S298" s="7">
        <v>69383000</v>
      </c>
      <c r="T298" s="7">
        <f t="shared" si="44"/>
        <v>503829255.5975163</v>
      </c>
      <c r="U298" s="7">
        <f t="shared" si="50"/>
        <v>14772839.466272412</v>
      </c>
      <c r="V298" s="7">
        <v>50839000</v>
      </c>
      <c r="W298" s="7">
        <f t="shared" si="45"/>
        <v>511446049.41938591</v>
      </c>
      <c r="X298" s="7">
        <v>14772839.466272412</v>
      </c>
      <c r="Y298" s="7">
        <v>0</v>
      </c>
      <c r="Z298" s="7">
        <f t="shared" si="46"/>
        <v>0</v>
      </c>
      <c r="AA298" s="7">
        <f t="shared" si="51"/>
        <v>0</v>
      </c>
      <c r="AB298" s="7">
        <v>36150000</v>
      </c>
      <c r="AC298" s="7">
        <f t="shared" si="47"/>
        <v>272997666.22820044</v>
      </c>
      <c r="AD298" s="7">
        <f t="shared" si="52"/>
        <v>8004598.0916160671</v>
      </c>
      <c r="AE298" s="7">
        <v>99859000</v>
      </c>
      <c r="AF298" s="7">
        <f t="shared" si="48"/>
        <v>1250465581.2506187</v>
      </c>
      <c r="AG298" s="7">
        <f t="shared" si="53"/>
        <v>36665054.846817985</v>
      </c>
      <c r="AH298" s="7">
        <v>0</v>
      </c>
      <c r="AI298" s="7">
        <f t="shared" si="49"/>
        <v>0</v>
      </c>
      <c r="AJ298" s="7">
        <f t="shared" si="54"/>
        <v>0</v>
      </c>
    </row>
    <row r="299" spans="1:36" x14ac:dyDescent="0.3">
      <c r="A299" t="s">
        <v>125</v>
      </c>
      <c r="B299">
        <v>356</v>
      </c>
      <c r="C299" t="s">
        <v>125</v>
      </c>
      <c r="D299" t="s">
        <v>125</v>
      </c>
      <c r="E299" t="s">
        <v>126</v>
      </c>
      <c r="F299">
        <v>0.99445799999999995</v>
      </c>
      <c r="G299">
        <v>22.539400000000001</v>
      </c>
      <c r="H299" s="3">
        <v>9.9708200000000001E-17</v>
      </c>
      <c r="I299">
        <v>113.4</v>
      </c>
      <c r="J299">
        <v>112.45</v>
      </c>
      <c r="K299">
        <v>104.2</v>
      </c>
      <c r="L299">
        <v>1</v>
      </c>
      <c r="M299" t="s">
        <v>35</v>
      </c>
      <c r="N299" t="s">
        <v>1157</v>
      </c>
      <c r="O299">
        <v>8</v>
      </c>
      <c r="P299">
        <v>0</v>
      </c>
      <c r="Q299">
        <v>0</v>
      </c>
      <c r="R299">
        <v>2.2245000000000001E-4</v>
      </c>
      <c r="S299" s="7">
        <v>7871000</v>
      </c>
      <c r="T299" s="7">
        <f t="shared" si="44"/>
        <v>57155788.461266465</v>
      </c>
      <c r="U299" s="7">
        <f t="shared" si="50"/>
        <v>1675871.89137152</v>
      </c>
      <c r="V299" s="7">
        <v>15552000</v>
      </c>
      <c r="W299" s="7">
        <f t="shared" si="45"/>
        <v>156454866.55068529</v>
      </c>
      <c r="X299" s="7">
        <v>1675871.89137152</v>
      </c>
      <c r="Y299" s="7">
        <v>10934000</v>
      </c>
      <c r="Z299" s="7">
        <f t="shared" si="46"/>
        <v>49432734.473345496</v>
      </c>
      <c r="AA299" s="7">
        <f t="shared" si="51"/>
        <v>1449423.2771130949</v>
      </c>
      <c r="AB299" s="7">
        <v>108240</v>
      </c>
      <c r="AC299" s="7">
        <f t="shared" si="47"/>
        <v>817407.12012559932</v>
      </c>
      <c r="AD299" s="7">
        <f t="shared" si="52"/>
        <v>23967.294534896904</v>
      </c>
      <c r="AE299" s="7">
        <v>11506000</v>
      </c>
      <c r="AF299" s="7">
        <f t="shared" si="48"/>
        <v>144081725.01096165</v>
      </c>
      <c r="AG299" s="7">
        <f t="shared" si="53"/>
        <v>4224637.9501846377</v>
      </c>
      <c r="AH299" s="7">
        <v>0</v>
      </c>
      <c r="AI299" s="7">
        <f t="shared" si="49"/>
        <v>0</v>
      </c>
      <c r="AJ299" s="7">
        <f t="shared" si="54"/>
        <v>0</v>
      </c>
    </row>
    <row r="300" spans="1:36" x14ac:dyDescent="0.3">
      <c r="A300" t="s">
        <v>1158</v>
      </c>
      <c r="B300">
        <v>4</v>
      </c>
      <c r="C300" t="s">
        <v>1158</v>
      </c>
      <c r="D300" t="s">
        <v>1158</v>
      </c>
      <c r="E300" t="s">
        <v>1159</v>
      </c>
      <c r="F300">
        <v>0.99975800000000004</v>
      </c>
      <c r="G300">
        <v>36.188000000000002</v>
      </c>
      <c r="H300" s="3">
        <v>1.07747E-21</v>
      </c>
      <c r="I300">
        <v>125.5</v>
      </c>
      <c r="J300">
        <v>113.01</v>
      </c>
      <c r="K300">
        <v>98.632999999999996</v>
      </c>
      <c r="L300">
        <v>1</v>
      </c>
      <c r="M300" t="s">
        <v>51</v>
      </c>
      <c r="N300" t="s">
        <v>1161</v>
      </c>
      <c r="O300">
        <v>3</v>
      </c>
      <c r="P300">
        <v>0</v>
      </c>
      <c r="Q300">
        <v>0</v>
      </c>
      <c r="R300">
        <v>3.6537000000000002</v>
      </c>
      <c r="S300" s="7">
        <v>7135400</v>
      </c>
      <c r="T300" s="7">
        <f t="shared" si="44"/>
        <v>51814180.280335501</v>
      </c>
      <c r="U300" s="7">
        <f t="shared" si="50"/>
        <v>1519249.9420267239</v>
      </c>
      <c r="V300" s="7">
        <v>0</v>
      </c>
      <c r="W300" s="7">
        <f t="shared" si="45"/>
        <v>0</v>
      </c>
      <c r="X300" s="7">
        <v>1519249.9420267239</v>
      </c>
      <c r="Y300" s="7">
        <v>0</v>
      </c>
      <c r="Z300" s="7">
        <f t="shared" si="46"/>
        <v>0</v>
      </c>
      <c r="AA300" s="7">
        <f t="shared" si="51"/>
        <v>0</v>
      </c>
      <c r="AB300" s="7">
        <v>24480000</v>
      </c>
      <c r="AC300" s="7">
        <f t="shared" si="47"/>
        <v>184868129.16366106</v>
      </c>
      <c r="AD300" s="7">
        <f t="shared" si="52"/>
        <v>5420541.1143225823</v>
      </c>
      <c r="AE300" s="7">
        <v>7779700</v>
      </c>
      <c r="AF300" s="7">
        <f t="shared" si="48"/>
        <v>97419832.788786575</v>
      </c>
      <c r="AG300" s="7">
        <f t="shared" si="53"/>
        <v>2856458.8789372002</v>
      </c>
      <c r="AH300" s="7">
        <v>20983000</v>
      </c>
      <c r="AI300" s="7">
        <f t="shared" si="49"/>
        <v>233658871.86885619</v>
      </c>
      <c r="AJ300" s="7">
        <f t="shared" si="54"/>
        <v>6851140.4719744977</v>
      </c>
    </row>
    <row r="301" spans="1:36" x14ac:dyDescent="0.3">
      <c r="A301" t="s">
        <v>33</v>
      </c>
      <c r="B301">
        <v>196</v>
      </c>
      <c r="C301" t="s">
        <v>33</v>
      </c>
      <c r="D301" t="s">
        <v>33</v>
      </c>
      <c r="E301" t="s">
        <v>34</v>
      </c>
      <c r="F301">
        <v>1</v>
      </c>
      <c r="G301">
        <v>66.436499999999995</v>
      </c>
      <c r="H301" s="3">
        <v>1.10754E-14</v>
      </c>
      <c r="I301">
        <v>118.87</v>
      </c>
      <c r="J301">
        <v>113.15</v>
      </c>
      <c r="K301">
        <v>66.436000000000007</v>
      </c>
      <c r="L301">
        <v>1</v>
      </c>
      <c r="M301" t="s">
        <v>35</v>
      </c>
      <c r="N301" t="s">
        <v>1163</v>
      </c>
      <c r="O301">
        <v>9</v>
      </c>
      <c r="P301">
        <v>0</v>
      </c>
      <c r="Q301">
        <v>0</v>
      </c>
      <c r="R301">
        <v>3.5952999999999999</v>
      </c>
      <c r="S301" s="7">
        <v>36041000</v>
      </c>
      <c r="T301" s="7">
        <f t="shared" si="44"/>
        <v>261714111.54014796</v>
      </c>
      <c r="U301" s="7">
        <f t="shared" si="50"/>
        <v>7673751.5991514353</v>
      </c>
      <c r="V301" s="7">
        <v>230680000</v>
      </c>
      <c r="W301" s="7">
        <f t="shared" si="45"/>
        <v>2320666706.2700672</v>
      </c>
      <c r="X301" s="7">
        <v>7673751.5991514353</v>
      </c>
      <c r="Y301" s="7">
        <v>430860000</v>
      </c>
      <c r="Z301" s="7">
        <f t="shared" si="46"/>
        <v>1947922807.3153138</v>
      </c>
      <c r="AA301" s="7">
        <f t="shared" si="51"/>
        <v>57115283.809854403</v>
      </c>
      <c r="AB301" s="7">
        <v>147380000</v>
      </c>
      <c r="AC301" s="7">
        <f t="shared" si="47"/>
        <v>1112984676.3129234</v>
      </c>
      <c r="AD301" s="7">
        <f t="shared" si="52"/>
        <v>32633960.352486197</v>
      </c>
      <c r="AE301" s="7">
        <v>793010000</v>
      </c>
      <c r="AF301" s="7">
        <f t="shared" si="48"/>
        <v>9930318855.4617329</v>
      </c>
      <c r="AG301" s="7">
        <f t="shared" si="53"/>
        <v>291168098.45957935</v>
      </c>
      <c r="AH301" s="7">
        <v>16294000</v>
      </c>
      <c r="AI301" s="7">
        <f t="shared" si="49"/>
        <v>181443914.51323178</v>
      </c>
      <c r="AJ301" s="7">
        <f t="shared" si="54"/>
        <v>5320139.2961136373</v>
      </c>
    </row>
    <row r="302" spans="1:36" x14ac:dyDescent="0.3">
      <c r="A302" t="s">
        <v>1164</v>
      </c>
      <c r="B302">
        <v>54</v>
      </c>
      <c r="C302" t="s">
        <v>1164</v>
      </c>
      <c r="D302" t="s">
        <v>1164</v>
      </c>
      <c r="E302" t="s">
        <v>1165</v>
      </c>
      <c r="F302">
        <v>1</v>
      </c>
      <c r="G302">
        <v>100.02200000000001</v>
      </c>
      <c r="H302" s="3">
        <v>1.0058700000000001E-32</v>
      </c>
      <c r="I302">
        <v>116.39</v>
      </c>
      <c r="J302">
        <v>113.46</v>
      </c>
      <c r="K302">
        <v>100.02</v>
      </c>
      <c r="L302">
        <v>1</v>
      </c>
      <c r="M302" t="s">
        <v>51</v>
      </c>
      <c r="N302" t="s">
        <v>1167</v>
      </c>
      <c r="O302">
        <v>4</v>
      </c>
      <c r="P302">
        <v>0</v>
      </c>
      <c r="Q302">
        <v>0</v>
      </c>
      <c r="R302">
        <v>0.10073</v>
      </c>
      <c r="S302" s="7">
        <v>25557000</v>
      </c>
      <c r="T302" s="7">
        <f t="shared" si="44"/>
        <v>185583850.29914713</v>
      </c>
      <c r="U302" s="7">
        <f t="shared" si="50"/>
        <v>5441526.8616163051</v>
      </c>
      <c r="V302" s="7">
        <v>31093000</v>
      </c>
      <c r="W302" s="7">
        <f t="shared" si="45"/>
        <v>312799071.86602736</v>
      </c>
      <c r="X302" s="7">
        <v>5441526.8616163051</v>
      </c>
      <c r="Y302" s="7">
        <v>11937000</v>
      </c>
      <c r="Z302" s="7">
        <f t="shared" si="46"/>
        <v>53967308.524631903</v>
      </c>
      <c r="AA302" s="7">
        <f t="shared" si="51"/>
        <v>1582382.0796505408</v>
      </c>
      <c r="AB302" s="7">
        <v>34464000</v>
      </c>
      <c r="AC302" s="7">
        <f t="shared" si="47"/>
        <v>260265326.94021302</v>
      </c>
      <c r="AD302" s="7">
        <f t="shared" si="52"/>
        <v>7631271.6080070864</v>
      </c>
      <c r="AE302" s="7">
        <v>35372000</v>
      </c>
      <c r="AF302" s="7">
        <f t="shared" si="48"/>
        <v>442939229.7138654</v>
      </c>
      <c r="AG302" s="7">
        <f t="shared" si="53"/>
        <v>12987475.540929168</v>
      </c>
      <c r="AH302" s="7">
        <v>0</v>
      </c>
      <c r="AI302" s="7">
        <f t="shared" si="49"/>
        <v>0</v>
      </c>
      <c r="AJ302" s="7">
        <f t="shared" si="54"/>
        <v>0</v>
      </c>
    </row>
    <row r="303" spans="1:36" x14ac:dyDescent="0.3">
      <c r="A303" t="s">
        <v>1168</v>
      </c>
      <c r="B303">
        <v>314</v>
      </c>
      <c r="C303" t="s">
        <v>1168</v>
      </c>
      <c r="D303" t="s">
        <v>1168</v>
      </c>
      <c r="E303" t="s">
        <v>1169</v>
      </c>
      <c r="F303">
        <v>0.96434699999999995</v>
      </c>
      <c r="G303">
        <v>14.321400000000001</v>
      </c>
      <c r="H303" s="3">
        <v>1.0058700000000001E-32</v>
      </c>
      <c r="I303">
        <v>116.39</v>
      </c>
      <c r="J303">
        <v>113.91</v>
      </c>
      <c r="K303">
        <v>116.39</v>
      </c>
      <c r="L303">
        <v>1</v>
      </c>
      <c r="M303" t="s">
        <v>51</v>
      </c>
      <c r="N303" t="s">
        <v>1171</v>
      </c>
      <c r="O303">
        <v>4</v>
      </c>
      <c r="P303">
        <v>0</v>
      </c>
      <c r="Q303">
        <v>0</v>
      </c>
      <c r="R303">
        <v>21.821000000000002</v>
      </c>
      <c r="S303" s="7">
        <v>0</v>
      </c>
      <c r="T303" s="7">
        <f t="shared" si="44"/>
        <v>0</v>
      </c>
      <c r="U303" s="7">
        <f t="shared" si="50"/>
        <v>0</v>
      </c>
      <c r="V303" s="7">
        <v>3137500</v>
      </c>
      <c r="W303" s="7">
        <f t="shared" si="45"/>
        <v>31563602.353573501</v>
      </c>
      <c r="X303" s="7">
        <v>0</v>
      </c>
      <c r="Y303" s="7">
        <v>0</v>
      </c>
      <c r="Z303" s="7">
        <f t="shared" si="46"/>
        <v>0</v>
      </c>
      <c r="AA303" s="7">
        <f t="shared" si="51"/>
        <v>0</v>
      </c>
      <c r="AB303" s="7">
        <v>20574000</v>
      </c>
      <c r="AC303" s="7">
        <f t="shared" si="47"/>
        <v>155370787.96622396</v>
      </c>
      <c r="AD303" s="7">
        <f t="shared" si="52"/>
        <v>4555645.951228464</v>
      </c>
      <c r="AE303" s="7">
        <v>19683000</v>
      </c>
      <c r="AF303" s="7">
        <f t="shared" si="48"/>
        <v>246476672.46573597</v>
      </c>
      <c r="AG303" s="7">
        <f t="shared" si="53"/>
        <v>7226972.7771149157</v>
      </c>
      <c r="AH303" s="7">
        <v>26264000</v>
      </c>
      <c r="AI303" s="7">
        <f t="shared" si="49"/>
        <v>292466120.70550632</v>
      </c>
      <c r="AJ303" s="7">
        <f t="shared" si="54"/>
        <v>8575435.0357879326</v>
      </c>
    </row>
    <row r="304" spans="1:36" x14ac:dyDescent="0.3">
      <c r="A304" t="s">
        <v>1102</v>
      </c>
      <c r="B304">
        <v>114</v>
      </c>
      <c r="C304" t="s">
        <v>1102</v>
      </c>
      <c r="D304" t="s">
        <v>1102</v>
      </c>
      <c r="E304" t="s">
        <v>1103</v>
      </c>
      <c r="F304">
        <v>0.87411899999999998</v>
      </c>
      <c r="G304">
        <v>8.4160900000000005</v>
      </c>
      <c r="H304" s="3">
        <v>5.72425E-28</v>
      </c>
      <c r="I304">
        <v>114.99</v>
      </c>
      <c r="J304">
        <v>114.27</v>
      </c>
      <c r="K304">
        <v>114.99</v>
      </c>
      <c r="L304">
        <v>1</v>
      </c>
      <c r="M304" t="s">
        <v>51</v>
      </c>
      <c r="N304" t="s">
        <v>1173</v>
      </c>
      <c r="O304">
        <v>10</v>
      </c>
      <c r="P304">
        <v>0</v>
      </c>
      <c r="Q304">
        <v>0</v>
      </c>
      <c r="R304">
        <v>0.88839999999999997</v>
      </c>
      <c r="S304" s="7">
        <v>18248000</v>
      </c>
      <c r="T304" s="7">
        <f t="shared" si="44"/>
        <v>132509062.10661802</v>
      </c>
      <c r="U304" s="7">
        <f t="shared" si="50"/>
        <v>3885314.480211853</v>
      </c>
      <c r="V304" s="7">
        <v>16221000</v>
      </c>
      <c r="W304" s="7">
        <f t="shared" si="45"/>
        <v>163185081.68201301</v>
      </c>
      <c r="X304" s="7">
        <v>3885314.480211853</v>
      </c>
      <c r="Y304" s="7">
        <v>6020500</v>
      </c>
      <c r="Z304" s="7">
        <f t="shared" si="46"/>
        <v>27218746.835264001</v>
      </c>
      <c r="AA304" s="7">
        <f t="shared" si="51"/>
        <v>798084.21802262566</v>
      </c>
      <c r="AB304" s="7">
        <v>9635600</v>
      </c>
      <c r="AC304" s="7">
        <f t="shared" si="47"/>
        <v>72766149.729141027</v>
      </c>
      <c r="AD304" s="7">
        <f t="shared" si="52"/>
        <v>2133585.2108319718</v>
      </c>
      <c r="AE304" s="7">
        <v>13027000</v>
      </c>
      <c r="AF304" s="7">
        <f t="shared" si="48"/>
        <v>163128161.97790694</v>
      </c>
      <c r="AG304" s="7">
        <f t="shared" si="53"/>
        <v>4783100.8671176145</v>
      </c>
      <c r="AH304" s="7">
        <v>11805000</v>
      </c>
      <c r="AI304" s="7">
        <f t="shared" si="49"/>
        <v>131456082.65795393</v>
      </c>
      <c r="AJ304" s="7">
        <f t="shared" si="54"/>
        <v>3854439.9405070269</v>
      </c>
    </row>
    <row r="305" spans="1:36" x14ac:dyDescent="0.3">
      <c r="A305" t="s">
        <v>1174</v>
      </c>
      <c r="B305">
        <v>481</v>
      </c>
      <c r="C305" t="s">
        <v>1174</v>
      </c>
      <c r="D305" t="s">
        <v>1174</v>
      </c>
      <c r="E305" t="s">
        <v>1175</v>
      </c>
      <c r="F305">
        <v>0.85416499999999995</v>
      </c>
      <c r="G305">
        <v>7.6767899999999996</v>
      </c>
      <c r="H305" s="3">
        <v>8.53664E-9</v>
      </c>
      <c r="I305">
        <v>125.46</v>
      </c>
      <c r="J305">
        <v>114.53</v>
      </c>
      <c r="K305">
        <v>110.08</v>
      </c>
      <c r="L305">
        <v>1</v>
      </c>
      <c r="M305" t="s">
        <v>51</v>
      </c>
      <c r="N305" t="s">
        <v>1177</v>
      </c>
      <c r="O305">
        <v>6</v>
      </c>
      <c r="P305">
        <v>0</v>
      </c>
      <c r="Q305">
        <v>0</v>
      </c>
      <c r="R305">
        <v>35.271000000000001</v>
      </c>
      <c r="S305" s="7">
        <v>9639000</v>
      </c>
      <c r="T305" s="7">
        <f t="shared" si="44"/>
        <v>69994237.705265835</v>
      </c>
      <c r="U305" s="7">
        <f t="shared" si="50"/>
        <v>2052309.6380294852</v>
      </c>
      <c r="V305" s="7">
        <v>26087000</v>
      </c>
      <c r="W305" s="7">
        <f t="shared" si="45"/>
        <v>262438149.67256477</v>
      </c>
      <c r="X305" s="7">
        <v>2052309.6380294852</v>
      </c>
      <c r="Y305" s="7">
        <v>10494000</v>
      </c>
      <c r="Z305" s="7">
        <f t="shared" si="46"/>
        <v>47443489.625323549</v>
      </c>
      <c r="AA305" s="7">
        <f t="shared" si="51"/>
        <v>1391096.3846739363</v>
      </c>
      <c r="AB305" s="7">
        <v>103130000</v>
      </c>
      <c r="AC305" s="7">
        <f t="shared" si="47"/>
        <v>778817408.52321756</v>
      </c>
      <c r="AD305" s="7">
        <f t="shared" si="52"/>
        <v>22835800.86274869</v>
      </c>
      <c r="AE305" s="7">
        <v>46659000</v>
      </c>
      <c r="AF305" s="7">
        <f t="shared" si="48"/>
        <v>584278568.33708143</v>
      </c>
      <c r="AG305" s="7">
        <f t="shared" si="53"/>
        <v>17131703.643113591</v>
      </c>
      <c r="AH305" s="7">
        <v>59316000</v>
      </c>
      <c r="AI305" s="7">
        <f t="shared" si="49"/>
        <v>660520880.89277387</v>
      </c>
      <c r="AJ305" s="7">
        <f t="shared" si="54"/>
        <v>19367213.851005066</v>
      </c>
    </row>
    <row r="306" spans="1:36" x14ac:dyDescent="0.3">
      <c r="A306" t="s">
        <v>969</v>
      </c>
      <c r="B306">
        <v>98</v>
      </c>
      <c r="C306" t="s">
        <v>969</v>
      </c>
      <c r="D306" t="s">
        <v>969</v>
      </c>
      <c r="E306" t="s">
        <v>970</v>
      </c>
      <c r="F306">
        <v>1</v>
      </c>
      <c r="G306">
        <v>67.536299999999997</v>
      </c>
      <c r="H306" s="3">
        <v>4.3276600000000003E-48</v>
      </c>
      <c r="I306">
        <v>115.32</v>
      </c>
      <c r="J306">
        <v>114.57</v>
      </c>
      <c r="K306">
        <v>95.245000000000005</v>
      </c>
      <c r="L306">
        <v>1</v>
      </c>
      <c r="M306" t="s">
        <v>51</v>
      </c>
      <c r="N306" t="s">
        <v>1179</v>
      </c>
      <c r="O306">
        <v>11</v>
      </c>
      <c r="P306">
        <v>0</v>
      </c>
      <c r="Q306">
        <v>0</v>
      </c>
      <c r="R306" t="s">
        <v>41</v>
      </c>
      <c r="S306" s="7">
        <v>89028000</v>
      </c>
      <c r="T306" s="7">
        <f t="shared" si="44"/>
        <v>646482725.84546196</v>
      </c>
      <c r="U306" s="7">
        <f t="shared" si="50"/>
        <v>18955599.383181766</v>
      </c>
      <c r="V306" s="7">
        <v>104580000</v>
      </c>
      <c r="W306" s="7">
        <f t="shared" si="45"/>
        <v>1052086544.7447703</v>
      </c>
      <c r="X306" s="7">
        <v>18955599.383181766</v>
      </c>
      <c r="Y306" s="7">
        <v>0</v>
      </c>
      <c r="Z306" s="7">
        <f t="shared" si="46"/>
        <v>0</v>
      </c>
      <c r="AA306" s="7">
        <f t="shared" si="51"/>
        <v>0</v>
      </c>
      <c r="AB306" s="7">
        <v>4469400</v>
      </c>
      <c r="AC306" s="7">
        <f t="shared" si="47"/>
        <v>33752026.817159586</v>
      </c>
      <c r="AD306" s="7">
        <f t="shared" si="52"/>
        <v>989647.32256345369</v>
      </c>
      <c r="AE306" s="7">
        <v>10678000</v>
      </c>
      <c r="AF306" s="7">
        <f t="shared" si="48"/>
        <v>133713250.44907427</v>
      </c>
      <c r="AG306" s="7">
        <f t="shared" si="53"/>
        <v>3920622.6344578103</v>
      </c>
      <c r="AH306" s="7">
        <v>0</v>
      </c>
      <c r="AI306" s="7">
        <f t="shared" si="49"/>
        <v>0</v>
      </c>
      <c r="AJ306" s="7">
        <f t="shared" si="54"/>
        <v>0</v>
      </c>
    </row>
    <row r="307" spans="1:36" x14ac:dyDescent="0.3">
      <c r="A307" t="s">
        <v>346</v>
      </c>
      <c r="B307">
        <v>168</v>
      </c>
      <c r="C307" t="s">
        <v>346</v>
      </c>
      <c r="D307" t="s">
        <v>346</v>
      </c>
      <c r="E307" t="s">
        <v>347</v>
      </c>
      <c r="F307">
        <v>0.97135899999999997</v>
      </c>
      <c r="G307">
        <v>15.303900000000001</v>
      </c>
      <c r="H307" s="3">
        <v>3.4094999999999999E-9</v>
      </c>
      <c r="I307">
        <v>122.39</v>
      </c>
      <c r="J307">
        <v>115.02</v>
      </c>
      <c r="K307">
        <v>122.39</v>
      </c>
      <c r="L307">
        <v>1</v>
      </c>
      <c r="M307" t="s">
        <v>35</v>
      </c>
      <c r="N307" t="s">
        <v>1181</v>
      </c>
      <c r="O307">
        <v>6</v>
      </c>
      <c r="P307">
        <v>0</v>
      </c>
      <c r="Q307">
        <v>0</v>
      </c>
      <c r="R307" t="s">
        <v>41</v>
      </c>
      <c r="S307" s="7">
        <v>6449600</v>
      </c>
      <c r="T307" s="7">
        <f t="shared" si="44"/>
        <v>46834198.101865605</v>
      </c>
      <c r="U307" s="7">
        <f t="shared" si="50"/>
        <v>1373231.273102497</v>
      </c>
      <c r="V307" s="7">
        <v>1591300</v>
      </c>
      <c r="W307" s="7">
        <f t="shared" si="45"/>
        <v>16008656.709240323</v>
      </c>
      <c r="X307" s="7">
        <v>1373231.273102497</v>
      </c>
      <c r="Y307" s="7">
        <v>0</v>
      </c>
      <c r="Z307" s="7">
        <f t="shared" si="46"/>
        <v>0</v>
      </c>
      <c r="AA307" s="7">
        <f t="shared" si="51"/>
        <v>0</v>
      </c>
      <c r="AB307" s="7">
        <v>48029000</v>
      </c>
      <c r="AC307" s="7">
        <f t="shared" si="47"/>
        <v>362705530.04907995</v>
      </c>
      <c r="AD307" s="7">
        <f t="shared" si="52"/>
        <v>10634933.38152775</v>
      </c>
      <c r="AE307" s="7">
        <v>30438000</v>
      </c>
      <c r="AF307" s="7">
        <f t="shared" si="48"/>
        <v>381154140.95981669</v>
      </c>
      <c r="AG307" s="7">
        <f t="shared" si="53"/>
        <v>11175867.367262298</v>
      </c>
      <c r="AH307" s="7">
        <v>16624000</v>
      </c>
      <c r="AI307" s="7">
        <f t="shared" si="49"/>
        <v>185118671.58880356</v>
      </c>
      <c r="AJ307" s="7">
        <f t="shared" si="54"/>
        <v>5427887.2995331474</v>
      </c>
    </row>
    <row r="308" spans="1:36" x14ac:dyDescent="0.3">
      <c r="A308" t="s">
        <v>598</v>
      </c>
      <c r="B308">
        <v>2</v>
      </c>
      <c r="C308" t="s">
        <v>598</v>
      </c>
      <c r="D308" t="s">
        <v>598</v>
      </c>
      <c r="E308" t="s">
        <v>599</v>
      </c>
      <c r="F308">
        <v>0.95864000000000005</v>
      </c>
      <c r="G308">
        <v>13.6518</v>
      </c>
      <c r="H308" s="3">
        <v>1.3803799999999999E-29</v>
      </c>
      <c r="I308">
        <v>120.4</v>
      </c>
      <c r="J308">
        <v>115.6</v>
      </c>
      <c r="K308">
        <v>120.4</v>
      </c>
      <c r="L308">
        <v>1</v>
      </c>
      <c r="M308" t="s">
        <v>51</v>
      </c>
      <c r="N308" t="s">
        <v>1183</v>
      </c>
      <c r="O308">
        <v>1</v>
      </c>
      <c r="P308">
        <v>0</v>
      </c>
      <c r="Q308">
        <v>0</v>
      </c>
      <c r="R308">
        <v>1.4899</v>
      </c>
      <c r="S308" s="7">
        <v>7261300</v>
      </c>
      <c r="T308" s="7">
        <f t="shared" si="44"/>
        <v>52728411.479328439</v>
      </c>
      <c r="U308" s="7">
        <f t="shared" si="50"/>
        <v>1546056.2272666772</v>
      </c>
      <c r="V308" s="7">
        <v>0</v>
      </c>
      <c r="W308" s="7">
        <f t="shared" si="45"/>
        <v>0</v>
      </c>
      <c r="X308" s="7">
        <v>1546056.2272666772</v>
      </c>
      <c r="Y308" s="7">
        <v>7791400</v>
      </c>
      <c r="Z308" s="7">
        <f t="shared" si="46"/>
        <v>35225005.247450531</v>
      </c>
      <c r="AA308" s="7">
        <f t="shared" si="51"/>
        <v>1032836.7039783215</v>
      </c>
      <c r="AB308" s="7">
        <v>0</v>
      </c>
      <c r="AC308" s="7">
        <f t="shared" si="47"/>
        <v>0</v>
      </c>
      <c r="AD308" s="7">
        <f t="shared" si="52"/>
        <v>0</v>
      </c>
      <c r="AE308" s="7">
        <v>9274400</v>
      </c>
      <c r="AF308" s="7">
        <f t="shared" si="48"/>
        <v>116136932.94295695</v>
      </c>
      <c r="AG308" s="7">
        <f t="shared" si="53"/>
        <v>3405265.2707450376</v>
      </c>
      <c r="AH308" s="7">
        <v>0</v>
      </c>
      <c r="AI308" s="7">
        <f t="shared" si="49"/>
        <v>0</v>
      </c>
      <c r="AJ308" s="7">
        <f t="shared" si="54"/>
        <v>0</v>
      </c>
    </row>
    <row r="309" spans="1:36" x14ac:dyDescent="0.3">
      <c r="A309" t="s">
        <v>1184</v>
      </c>
      <c r="B309">
        <v>5</v>
      </c>
      <c r="C309" t="s">
        <v>1184</v>
      </c>
      <c r="D309" t="s">
        <v>1184</v>
      </c>
      <c r="E309" t="s">
        <v>1185</v>
      </c>
      <c r="F309">
        <v>1</v>
      </c>
      <c r="G309">
        <v>85.608800000000002</v>
      </c>
      <c r="H309" s="3">
        <v>4.4060399999999997E-28</v>
      </c>
      <c r="I309">
        <v>117.29</v>
      </c>
      <c r="J309">
        <v>115.63</v>
      </c>
      <c r="K309">
        <v>94.844999999999999</v>
      </c>
      <c r="L309" t="s">
        <v>496</v>
      </c>
      <c r="M309" t="s">
        <v>51</v>
      </c>
      <c r="N309" t="s">
        <v>1187</v>
      </c>
      <c r="O309">
        <v>4</v>
      </c>
      <c r="P309">
        <v>8509800</v>
      </c>
      <c r="Q309">
        <v>0</v>
      </c>
      <c r="R309">
        <v>9.4694000000000003</v>
      </c>
      <c r="S309" s="7">
        <v>24345000</v>
      </c>
      <c r="T309" s="7">
        <f t="shared" si="44"/>
        <v>176782831.92599824</v>
      </c>
      <c r="U309" s="7">
        <f t="shared" si="50"/>
        <v>5183471.1212602789</v>
      </c>
      <c r="V309" s="7">
        <v>16144000</v>
      </c>
      <c r="W309" s="7">
        <f t="shared" si="45"/>
        <v>162410453.03461054</v>
      </c>
      <c r="X309" s="7">
        <v>5183471.1212602789</v>
      </c>
      <c r="Y309" s="7">
        <v>10324000</v>
      </c>
      <c r="Z309" s="7">
        <f t="shared" si="46"/>
        <v>46674917.752224155</v>
      </c>
      <c r="AA309" s="7">
        <f t="shared" si="51"/>
        <v>1368560.9944133521</v>
      </c>
      <c r="AB309" s="7">
        <v>29765000</v>
      </c>
      <c r="AC309" s="7">
        <f t="shared" si="47"/>
        <v>224779406.23187792</v>
      </c>
      <c r="AD309" s="7">
        <f t="shared" si="52"/>
        <v>6590784.5697635487</v>
      </c>
      <c r="AE309" s="7">
        <v>35895000</v>
      </c>
      <c r="AF309" s="7">
        <f t="shared" si="48"/>
        <v>449488399.03254551</v>
      </c>
      <c r="AG309" s="7">
        <f t="shared" si="53"/>
        <v>13179504.538664835</v>
      </c>
      <c r="AH309" s="7">
        <v>16150000</v>
      </c>
      <c r="AI309" s="7">
        <f t="shared" si="49"/>
        <v>179840384.15298229</v>
      </c>
      <c r="AJ309" s="7">
        <f t="shared" si="54"/>
        <v>5273121.9855305785</v>
      </c>
    </row>
    <row r="310" spans="1:36" x14ac:dyDescent="0.3">
      <c r="A310" t="s">
        <v>1188</v>
      </c>
      <c r="B310">
        <v>2</v>
      </c>
      <c r="C310" t="s">
        <v>1188</v>
      </c>
      <c r="D310" t="s">
        <v>1188</v>
      </c>
      <c r="E310" t="s">
        <v>1189</v>
      </c>
      <c r="F310">
        <v>1</v>
      </c>
      <c r="G310">
        <v>78.512200000000007</v>
      </c>
      <c r="H310" s="3">
        <v>3.6430699999999998E-35</v>
      </c>
      <c r="I310">
        <v>116.7</v>
      </c>
      <c r="J310">
        <v>116.36</v>
      </c>
      <c r="K310">
        <v>78.757999999999996</v>
      </c>
      <c r="L310">
        <v>1</v>
      </c>
      <c r="M310" t="s">
        <v>35</v>
      </c>
      <c r="N310" t="s">
        <v>1191</v>
      </c>
      <c r="O310">
        <v>1</v>
      </c>
      <c r="P310">
        <v>0</v>
      </c>
      <c r="Q310">
        <v>0</v>
      </c>
      <c r="R310">
        <v>5.6280999999999996E-3</v>
      </c>
      <c r="S310" s="7">
        <v>22007000</v>
      </c>
      <c r="T310" s="7">
        <f t="shared" si="44"/>
        <v>159805289.88274565</v>
      </c>
      <c r="U310" s="7">
        <f t="shared" si="50"/>
        <v>4685670.5264150724</v>
      </c>
      <c r="V310" s="7">
        <v>24922000</v>
      </c>
      <c r="W310" s="7">
        <f t="shared" si="45"/>
        <v>250718118.83848888</v>
      </c>
      <c r="X310" s="7">
        <v>4685670.5264150724</v>
      </c>
      <c r="Y310" s="7">
        <v>0</v>
      </c>
      <c r="Z310" s="7">
        <f t="shared" si="46"/>
        <v>0</v>
      </c>
      <c r="AA310" s="7">
        <f t="shared" si="51"/>
        <v>0</v>
      </c>
      <c r="AB310" s="7">
        <v>424190</v>
      </c>
      <c r="AC310" s="7">
        <f t="shared" si="47"/>
        <v>3203399.1711574094</v>
      </c>
      <c r="AD310" s="7">
        <f t="shared" si="52"/>
        <v>93927.260428288238</v>
      </c>
      <c r="AE310" s="7">
        <v>12578000</v>
      </c>
      <c r="AF310" s="7">
        <f t="shared" si="48"/>
        <v>157505643.76741487</v>
      </c>
      <c r="AG310" s="7">
        <f t="shared" si="53"/>
        <v>4618242.3203043947</v>
      </c>
      <c r="AH310" s="7">
        <v>10590000</v>
      </c>
      <c r="AI310" s="7">
        <f t="shared" si="49"/>
        <v>117926295.24334876</v>
      </c>
      <c r="AJ310" s="7">
        <f t="shared" si="54"/>
        <v>3457731.3824624661</v>
      </c>
    </row>
    <row r="311" spans="1:36" x14ac:dyDescent="0.3">
      <c r="A311" t="s">
        <v>1192</v>
      </c>
      <c r="B311">
        <v>573</v>
      </c>
      <c r="C311" t="s">
        <v>1192</v>
      </c>
      <c r="D311" t="s">
        <v>1192</v>
      </c>
      <c r="E311" t="s">
        <v>1193</v>
      </c>
      <c r="F311">
        <v>0.88329899999999995</v>
      </c>
      <c r="G311">
        <v>8.7913399999999999</v>
      </c>
      <c r="H311" s="3">
        <v>1.95189E-13</v>
      </c>
      <c r="I311">
        <v>121.8</v>
      </c>
      <c r="J311">
        <v>116.48</v>
      </c>
      <c r="K311">
        <v>121.5</v>
      </c>
      <c r="L311">
        <v>1</v>
      </c>
      <c r="M311" t="s">
        <v>35</v>
      </c>
      <c r="N311" t="s">
        <v>1195</v>
      </c>
      <c r="O311">
        <v>11</v>
      </c>
      <c r="P311">
        <v>0</v>
      </c>
      <c r="Q311">
        <v>0</v>
      </c>
      <c r="R311">
        <v>8.1252000000000005E-2</v>
      </c>
      <c r="S311" s="7">
        <v>22330000</v>
      </c>
      <c r="T311" s="7">
        <f t="shared" si="44"/>
        <v>162150775.80232248</v>
      </c>
      <c r="U311" s="7">
        <f t="shared" si="50"/>
        <v>4754442.8070545094</v>
      </c>
      <c r="V311" s="7">
        <v>28411000</v>
      </c>
      <c r="W311" s="7">
        <f t="shared" si="45"/>
        <v>285817850.66689301</v>
      </c>
      <c r="X311" s="7">
        <v>4754442.8070545094</v>
      </c>
      <c r="Y311" s="7">
        <v>30981000</v>
      </c>
      <c r="Z311" s="7">
        <f t="shared" si="46"/>
        <v>140065442.35583654</v>
      </c>
      <c r="AA311" s="7">
        <f t="shared" si="51"/>
        <v>4106876.0333126751</v>
      </c>
      <c r="AB311" s="7">
        <v>0</v>
      </c>
      <c r="AC311" s="7">
        <f t="shared" si="47"/>
        <v>0</v>
      </c>
      <c r="AD311" s="7">
        <f t="shared" si="52"/>
        <v>0</v>
      </c>
      <c r="AE311" s="7">
        <v>2559700</v>
      </c>
      <c r="AF311" s="7">
        <f t="shared" si="48"/>
        <v>32053362.724713933</v>
      </c>
      <c r="AG311" s="7">
        <f t="shared" si="53"/>
        <v>939840.58413763402</v>
      </c>
      <c r="AH311" s="7">
        <v>0</v>
      </c>
      <c r="AI311" s="7">
        <f t="shared" si="49"/>
        <v>0</v>
      </c>
      <c r="AJ311" s="7">
        <f t="shared" si="54"/>
        <v>0</v>
      </c>
    </row>
    <row r="312" spans="1:36" x14ac:dyDescent="0.3">
      <c r="A312" t="s">
        <v>298</v>
      </c>
      <c r="B312">
        <v>224</v>
      </c>
      <c r="C312" t="s">
        <v>298</v>
      </c>
      <c r="D312" t="s">
        <v>298</v>
      </c>
      <c r="E312" t="s">
        <v>299</v>
      </c>
      <c r="F312">
        <v>1</v>
      </c>
      <c r="G312">
        <v>77.505899999999997</v>
      </c>
      <c r="H312" s="3">
        <v>1.8112500000000001E-21</v>
      </c>
      <c r="I312">
        <v>122.01</v>
      </c>
      <c r="J312">
        <v>116.8</v>
      </c>
      <c r="K312">
        <v>77.506</v>
      </c>
      <c r="L312">
        <v>1</v>
      </c>
      <c r="M312" t="s">
        <v>51</v>
      </c>
      <c r="N312" t="s">
        <v>1197</v>
      </c>
      <c r="O312">
        <v>10</v>
      </c>
      <c r="P312">
        <v>0</v>
      </c>
      <c r="Q312">
        <v>0</v>
      </c>
      <c r="R312" t="s">
        <v>41</v>
      </c>
      <c r="S312" s="7">
        <v>7566500</v>
      </c>
      <c r="T312" s="7">
        <f t="shared" si="44"/>
        <v>54944641.518507518</v>
      </c>
      <c r="U312" s="7">
        <f t="shared" si="50"/>
        <v>1611038.580366231</v>
      </c>
      <c r="V312" s="7">
        <v>0</v>
      </c>
      <c r="W312" s="7">
        <f t="shared" si="45"/>
        <v>0</v>
      </c>
      <c r="X312" s="7">
        <v>1611038.580366231</v>
      </c>
      <c r="Y312" s="7">
        <v>2098400</v>
      </c>
      <c r="Z312" s="7">
        <f t="shared" si="46"/>
        <v>9486889.5206574164</v>
      </c>
      <c r="AA312" s="7">
        <f t="shared" si="51"/>
        <v>278166.25248711527</v>
      </c>
      <c r="AB312" s="7">
        <v>30698000</v>
      </c>
      <c r="AC312" s="7">
        <f t="shared" si="47"/>
        <v>231825238.11544392</v>
      </c>
      <c r="AD312" s="7">
        <f t="shared" si="52"/>
        <v>6797376.2715471657</v>
      </c>
      <c r="AE312" s="7">
        <v>46571000</v>
      </c>
      <c r="AF312" s="7">
        <f t="shared" si="48"/>
        <v>583176604.85707414</v>
      </c>
      <c r="AG312" s="7">
        <f t="shared" si="53"/>
        <v>17099392.836611226</v>
      </c>
      <c r="AH312" s="7">
        <v>98031000</v>
      </c>
      <c r="AI312" s="7">
        <f t="shared" si="49"/>
        <v>1091636699.6223533</v>
      </c>
      <c r="AJ312" s="7">
        <f t="shared" si="54"/>
        <v>32008013.706721246</v>
      </c>
    </row>
    <row r="313" spans="1:36" x14ac:dyDescent="0.3">
      <c r="A313" t="s">
        <v>669</v>
      </c>
      <c r="B313">
        <v>2</v>
      </c>
      <c r="C313" t="s">
        <v>669</v>
      </c>
      <c r="D313" t="s">
        <v>669</v>
      </c>
      <c r="E313" t="s">
        <v>670</v>
      </c>
      <c r="F313">
        <v>1</v>
      </c>
      <c r="G313">
        <v>111.708</v>
      </c>
      <c r="H313" s="3">
        <v>4.5347300000000001E-10</v>
      </c>
      <c r="I313">
        <v>130.94999999999999</v>
      </c>
      <c r="J313">
        <v>116.94</v>
      </c>
      <c r="K313">
        <v>123.29</v>
      </c>
      <c r="L313">
        <v>1</v>
      </c>
      <c r="M313" t="s">
        <v>35</v>
      </c>
      <c r="N313" t="s">
        <v>1199</v>
      </c>
      <c r="O313">
        <v>1</v>
      </c>
      <c r="P313">
        <v>0</v>
      </c>
      <c r="Q313">
        <v>0</v>
      </c>
      <c r="R313">
        <v>12.416</v>
      </c>
      <c r="S313" s="7">
        <v>21282000</v>
      </c>
      <c r="T313" s="7">
        <f t="shared" si="44"/>
        <v>154540654.30474818</v>
      </c>
      <c r="U313" s="7">
        <f t="shared" si="50"/>
        <v>4531305.5002120044</v>
      </c>
      <c r="V313" s="7">
        <v>35957000</v>
      </c>
      <c r="W313" s="7">
        <f t="shared" si="45"/>
        <v>361731458.11233222</v>
      </c>
      <c r="X313" s="7">
        <v>4531305.5002120044</v>
      </c>
      <c r="Y313" s="7">
        <v>89038000</v>
      </c>
      <c r="Z313" s="7">
        <f t="shared" si="46"/>
        <v>402541779.04131484</v>
      </c>
      <c r="AA313" s="7">
        <f t="shared" si="51"/>
        <v>11802976.929540493</v>
      </c>
      <c r="AB313" s="7">
        <v>0</v>
      </c>
      <c r="AC313" s="7">
        <f t="shared" si="47"/>
        <v>0</v>
      </c>
      <c r="AD313" s="7">
        <f t="shared" si="52"/>
        <v>0</v>
      </c>
      <c r="AE313" s="7">
        <v>0</v>
      </c>
      <c r="AF313" s="7">
        <f t="shared" si="48"/>
        <v>0</v>
      </c>
      <c r="AG313" s="7">
        <f t="shared" si="53"/>
        <v>0</v>
      </c>
      <c r="AH313" s="7">
        <v>93135</v>
      </c>
      <c r="AI313" s="7">
        <f t="shared" si="49"/>
        <v>1037116.6673738703</v>
      </c>
      <c r="AJ313" s="7">
        <f t="shared" si="54"/>
        <v>30409.42514689724</v>
      </c>
    </row>
    <row r="314" spans="1:36" x14ac:dyDescent="0.3">
      <c r="A314" t="s">
        <v>729</v>
      </c>
      <c r="B314">
        <v>2</v>
      </c>
      <c r="C314" t="s">
        <v>729</v>
      </c>
      <c r="D314" t="s">
        <v>729</v>
      </c>
      <c r="E314" t="s">
        <v>730</v>
      </c>
      <c r="F314">
        <v>1</v>
      </c>
      <c r="G314">
        <v>67.582300000000004</v>
      </c>
      <c r="H314" s="3">
        <v>6.9966999999999998E-35</v>
      </c>
      <c r="I314">
        <v>118.54</v>
      </c>
      <c r="J314">
        <v>117.1</v>
      </c>
      <c r="K314">
        <v>118.54</v>
      </c>
      <c r="L314">
        <v>1</v>
      </c>
      <c r="M314" t="s">
        <v>51</v>
      </c>
      <c r="N314" t="s">
        <v>1201</v>
      </c>
      <c r="O314">
        <v>1</v>
      </c>
      <c r="P314">
        <v>0</v>
      </c>
      <c r="Q314">
        <v>0</v>
      </c>
      <c r="R314">
        <v>1.7600999999999999E-2</v>
      </c>
      <c r="S314" s="7">
        <v>0</v>
      </c>
      <c r="T314" s="7">
        <f t="shared" si="44"/>
        <v>0</v>
      </c>
      <c r="U314" s="7">
        <f t="shared" si="50"/>
        <v>0</v>
      </c>
      <c r="V314" s="7">
        <v>31894000</v>
      </c>
      <c r="W314" s="7">
        <f t="shared" si="45"/>
        <v>320857221.82147354</v>
      </c>
      <c r="X314" s="7">
        <v>0</v>
      </c>
      <c r="Y314" s="7">
        <v>4421400</v>
      </c>
      <c r="Z314" s="7">
        <f t="shared" si="46"/>
        <v>19989198.116009675</v>
      </c>
      <c r="AA314" s="7">
        <f t="shared" si="51"/>
        <v>586105.73234203749</v>
      </c>
      <c r="AB314" s="7">
        <v>147840</v>
      </c>
      <c r="AC314" s="7">
        <f t="shared" si="47"/>
        <v>1116458.505537404</v>
      </c>
      <c r="AD314" s="7">
        <f t="shared" si="52"/>
        <v>32735.816925712847</v>
      </c>
      <c r="AE314" s="7">
        <v>0</v>
      </c>
      <c r="AF314" s="7">
        <f t="shared" si="48"/>
        <v>0</v>
      </c>
      <c r="AG314" s="7">
        <f t="shared" si="53"/>
        <v>0</v>
      </c>
      <c r="AH314" s="7">
        <v>0</v>
      </c>
      <c r="AI314" s="7">
        <f t="shared" si="49"/>
        <v>0</v>
      </c>
      <c r="AJ314" s="7">
        <f t="shared" si="54"/>
        <v>0</v>
      </c>
    </row>
    <row r="315" spans="1:36" x14ac:dyDescent="0.3">
      <c r="A315" t="s">
        <v>298</v>
      </c>
      <c r="B315">
        <v>313</v>
      </c>
      <c r="C315" t="s">
        <v>298</v>
      </c>
      <c r="D315" t="s">
        <v>298</v>
      </c>
      <c r="E315" t="s">
        <v>299</v>
      </c>
      <c r="F315">
        <v>0.99930799999999997</v>
      </c>
      <c r="G315">
        <v>31.774000000000001</v>
      </c>
      <c r="H315" s="3">
        <v>9.1621799999999996E-22</v>
      </c>
      <c r="I315">
        <v>129.38</v>
      </c>
      <c r="J315">
        <v>117.11</v>
      </c>
      <c r="K315">
        <v>120.54</v>
      </c>
      <c r="L315" t="s">
        <v>496</v>
      </c>
      <c r="M315" t="s">
        <v>51</v>
      </c>
      <c r="N315" t="s">
        <v>1203</v>
      </c>
      <c r="O315">
        <v>9</v>
      </c>
      <c r="P315">
        <v>21726000</v>
      </c>
      <c r="Q315">
        <v>0</v>
      </c>
      <c r="R315" t="s">
        <v>41</v>
      </c>
      <c r="S315" s="7">
        <v>0</v>
      </c>
      <c r="T315" s="7">
        <f t="shared" si="44"/>
        <v>0</v>
      </c>
      <c r="U315" s="7">
        <f t="shared" si="50"/>
        <v>0</v>
      </c>
      <c r="V315" s="7">
        <v>894550</v>
      </c>
      <c r="W315" s="7">
        <f t="shared" si="45"/>
        <v>8999273.4614786226</v>
      </c>
      <c r="X315" s="7">
        <v>0</v>
      </c>
      <c r="Y315" s="7">
        <v>0</v>
      </c>
      <c r="Z315" s="7">
        <f t="shared" si="46"/>
        <v>0</v>
      </c>
      <c r="AA315" s="7">
        <f t="shared" si="51"/>
        <v>0</v>
      </c>
      <c r="AB315" s="7">
        <v>676640</v>
      </c>
      <c r="AC315" s="7">
        <f t="shared" si="47"/>
        <v>5109851.7531576641</v>
      </c>
      <c r="AD315" s="7">
        <f t="shared" si="52"/>
        <v>149826.59066973988</v>
      </c>
      <c r="AE315" s="7">
        <v>66883000</v>
      </c>
      <c r="AF315" s="7">
        <f t="shared" si="48"/>
        <v>837529811.74240816</v>
      </c>
      <c r="AG315" s="7">
        <f t="shared" si="53"/>
        <v>24557314.446566932</v>
      </c>
      <c r="AH315" s="7">
        <v>0</v>
      </c>
      <c r="AI315" s="7">
        <f t="shared" si="49"/>
        <v>0</v>
      </c>
      <c r="AJ315" s="7">
        <f t="shared" si="54"/>
        <v>0</v>
      </c>
    </row>
    <row r="316" spans="1:36" x14ac:dyDescent="0.3">
      <c r="A316" t="s">
        <v>1204</v>
      </c>
      <c r="B316">
        <v>123</v>
      </c>
      <c r="C316" t="s">
        <v>1204</v>
      </c>
      <c r="D316" t="s">
        <v>1204</v>
      </c>
      <c r="E316" t="s">
        <v>1205</v>
      </c>
      <c r="F316">
        <v>1</v>
      </c>
      <c r="G316">
        <v>125.45</v>
      </c>
      <c r="H316" s="3">
        <v>1.48242E-21</v>
      </c>
      <c r="I316">
        <v>125.45</v>
      </c>
      <c r="J316">
        <v>117.22</v>
      </c>
      <c r="K316">
        <v>125.45</v>
      </c>
      <c r="L316">
        <v>1</v>
      </c>
      <c r="M316" t="s">
        <v>51</v>
      </c>
      <c r="N316" t="s">
        <v>1207</v>
      </c>
      <c r="O316">
        <v>8</v>
      </c>
      <c r="P316">
        <v>0</v>
      </c>
      <c r="Q316">
        <v>0</v>
      </c>
      <c r="R316">
        <v>9.8670000000000008E-3</v>
      </c>
      <c r="S316" s="7">
        <v>0</v>
      </c>
      <c r="T316" s="7">
        <f t="shared" si="44"/>
        <v>0</v>
      </c>
      <c r="U316" s="7">
        <f t="shared" si="50"/>
        <v>0</v>
      </c>
      <c r="V316" s="7">
        <v>42987000</v>
      </c>
      <c r="W316" s="7">
        <f t="shared" si="45"/>
        <v>432454047.60894471</v>
      </c>
      <c r="X316" s="7">
        <v>0</v>
      </c>
      <c r="Y316" s="7">
        <v>0</v>
      </c>
      <c r="Z316" s="7">
        <f t="shared" si="46"/>
        <v>0</v>
      </c>
      <c r="AA316" s="7">
        <f t="shared" si="51"/>
        <v>0</v>
      </c>
      <c r="AB316" s="7">
        <v>14023000</v>
      </c>
      <c r="AC316" s="7">
        <f t="shared" si="47"/>
        <v>105898928.72802365</v>
      </c>
      <c r="AD316" s="7">
        <f t="shared" si="52"/>
        <v>3105075.4920811099</v>
      </c>
      <c r="AE316" s="7">
        <v>22557000</v>
      </c>
      <c r="AF316" s="7">
        <f t="shared" si="48"/>
        <v>282465797.93779439</v>
      </c>
      <c r="AG316" s="7">
        <f t="shared" si="53"/>
        <v>8282214.3440218046</v>
      </c>
      <c r="AH316" s="7">
        <v>6046800</v>
      </c>
      <c r="AI316" s="7">
        <f t="shared" si="49"/>
        <v>67334912.37747699</v>
      </c>
      <c r="AJ316" s="7">
        <f t="shared" si="54"/>
        <v>1974335.2335669538</v>
      </c>
    </row>
    <row r="317" spans="1:36" x14ac:dyDescent="0.3">
      <c r="A317" t="s">
        <v>1208</v>
      </c>
      <c r="B317">
        <v>383</v>
      </c>
      <c r="C317" t="s">
        <v>1208</v>
      </c>
      <c r="D317" t="s">
        <v>1208</v>
      </c>
      <c r="E317" t="s">
        <v>1209</v>
      </c>
      <c r="F317">
        <v>0.99806499999999998</v>
      </c>
      <c r="G317">
        <v>27.238399999999999</v>
      </c>
      <c r="H317" s="3">
        <v>2.9294800000000001E-35</v>
      </c>
      <c r="I317">
        <v>122.39</v>
      </c>
      <c r="J317">
        <v>117.75</v>
      </c>
      <c r="K317">
        <v>122.39</v>
      </c>
      <c r="L317">
        <v>1</v>
      </c>
      <c r="M317" t="s">
        <v>51</v>
      </c>
      <c r="N317" t="s">
        <v>1211</v>
      </c>
      <c r="O317">
        <v>7</v>
      </c>
      <c r="P317">
        <v>0</v>
      </c>
      <c r="Q317">
        <v>0</v>
      </c>
      <c r="R317">
        <v>0.16083</v>
      </c>
      <c r="S317" s="7">
        <v>14295000</v>
      </c>
      <c r="T317" s="7">
        <f t="shared" si="44"/>
        <v>103804090.4654814</v>
      </c>
      <c r="U317" s="7">
        <f t="shared" si="50"/>
        <v>3043652.4821694675</v>
      </c>
      <c r="V317" s="7">
        <v>17586000</v>
      </c>
      <c r="W317" s="7">
        <f t="shared" si="45"/>
        <v>176917134.97687444</v>
      </c>
      <c r="X317" s="7">
        <v>3043652.4821694675</v>
      </c>
      <c r="Y317" s="7">
        <v>2533000</v>
      </c>
      <c r="Z317" s="7">
        <f t="shared" si="46"/>
        <v>11451720.909180917</v>
      </c>
      <c r="AA317" s="7">
        <f t="shared" si="51"/>
        <v>335777.31488270254</v>
      </c>
      <c r="AB317" s="7">
        <v>8872700</v>
      </c>
      <c r="AC317" s="7">
        <f t="shared" si="47"/>
        <v>67004879.478366643</v>
      </c>
      <c r="AD317" s="7">
        <f t="shared" si="52"/>
        <v>1964658.2984089041</v>
      </c>
      <c r="AE317" s="7">
        <v>0</v>
      </c>
      <c r="AF317" s="7">
        <f t="shared" si="48"/>
        <v>0</v>
      </c>
      <c r="AG317" s="7">
        <f t="shared" si="53"/>
        <v>0</v>
      </c>
      <c r="AH317" s="7">
        <v>14963000</v>
      </c>
      <c r="AI317" s="7">
        <f t="shared" si="49"/>
        <v>166622394.30842564</v>
      </c>
      <c r="AJ317" s="7">
        <f t="shared" si="54"/>
        <v>4885555.6823216127</v>
      </c>
    </row>
    <row r="318" spans="1:36" x14ac:dyDescent="0.3">
      <c r="A318" t="s">
        <v>49</v>
      </c>
      <c r="B318">
        <v>130</v>
      </c>
      <c r="C318" t="s">
        <v>49</v>
      </c>
      <c r="D318" t="s">
        <v>49</v>
      </c>
      <c r="E318" t="s">
        <v>50</v>
      </c>
      <c r="F318">
        <v>0.90765799999999996</v>
      </c>
      <c r="G318">
        <v>9.9353800000000003</v>
      </c>
      <c r="H318" s="3">
        <v>3.46734E-53</v>
      </c>
      <c r="I318">
        <v>120.35</v>
      </c>
      <c r="J318">
        <v>118.09</v>
      </c>
      <c r="K318">
        <v>120.35</v>
      </c>
      <c r="L318">
        <v>1</v>
      </c>
      <c r="M318" t="s">
        <v>35</v>
      </c>
      <c r="N318" t="s">
        <v>1213</v>
      </c>
      <c r="O318">
        <v>29</v>
      </c>
      <c r="P318">
        <v>0</v>
      </c>
      <c r="Q318">
        <v>0</v>
      </c>
      <c r="R318">
        <v>2.4451000000000001</v>
      </c>
      <c r="S318" s="7">
        <v>37860000</v>
      </c>
      <c r="T318" s="7">
        <f t="shared" si="44"/>
        <v>274922900.6661858</v>
      </c>
      <c r="U318" s="7">
        <f t="shared" si="50"/>
        <v>8061048.126962997</v>
      </c>
      <c r="V318" s="7">
        <v>36106000</v>
      </c>
      <c r="W318" s="7">
        <f t="shared" si="45"/>
        <v>363230414.84561747</v>
      </c>
      <c r="X318" s="7">
        <v>8061048.126962997</v>
      </c>
      <c r="Y318" s="7">
        <v>8136900</v>
      </c>
      <c r="Z318" s="7">
        <f t="shared" si="46"/>
        <v>36787014.554249585</v>
      </c>
      <c r="AA318" s="7">
        <f t="shared" si="51"/>
        <v>1078636.570654979</v>
      </c>
      <c r="AB318" s="7">
        <v>1106900</v>
      </c>
      <c r="AC318" s="7">
        <f t="shared" si="47"/>
        <v>8359090.3664728934</v>
      </c>
      <c r="AD318" s="7">
        <f t="shared" si="52"/>
        <v>245097.91500995369</v>
      </c>
      <c r="AE318" s="7">
        <v>80314000</v>
      </c>
      <c r="AF318" s="7">
        <f t="shared" si="48"/>
        <v>1005716987.8785306</v>
      </c>
      <c r="AG318" s="7">
        <f t="shared" si="53"/>
        <v>29488751.288990874</v>
      </c>
      <c r="AH318" s="7">
        <v>0</v>
      </c>
      <c r="AI318" s="7">
        <f t="shared" si="49"/>
        <v>0</v>
      </c>
      <c r="AJ318" s="7">
        <f t="shared" si="54"/>
        <v>0</v>
      </c>
    </row>
    <row r="319" spans="1:36" x14ac:dyDescent="0.3">
      <c r="A319" t="s">
        <v>1214</v>
      </c>
      <c r="B319">
        <v>367</v>
      </c>
      <c r="C319" t="s">
        <v>1214</v>
      </c>
      <c r="D319" t="s">
        <v>1214</v>
      </c>
      <c r="E319" t="s">
        <v>1215</v>
      </c>
      <c r="F319">
        <v>0.79990099999999997</v>
      </c>
      <c r="G319">
        <v>6.0179</v>
      </c>
      <c r="H319" s="3">
        <v>2.6604899999999999E-34</v>
      </c>
      <c r="I319">
        <v>123.36</v>
      </c>
      <c r="J319">
        <v>118.39</v>
      </c>
      <c r="K319">
        <v>123.36</v>
      </c>
      <c r="L319">
        <v>1</v>
      </c>
      <c r="M319" t="s">
        <v>35</v>
      </c>
      <c r="N319" t="s">
        <v>1217</v>
      </c>
      <c r="O319">
        <v>12</v>
      </c>
      <c r="P319">
        <v>0</v>
      </c>
      <c r="Q319">
        <v>0</v>
      </c>
      <c r="R319">
        <v>3.1340000000000001E-3</v>
      </c>
      <c r="S319" s="7">
        <v>0</v>
      </c>
      <c r="T319" s="7">
        <f t="shared" si="44"/>
        <v>0</v>
      </c>
      <c r="U319" s="7">
        <f t="shared" si="50"/>
        <v>0</v>
      </c>
      <c r="V319" s="7">
        <v>0</v>
      </c>
      <c r="W319" s="7">
        <f t="shared" si="45"/>
        <v>0</v>
      </c>
      <c r="X319" s="7">
        <v>0</v>
      </c>
      <c r="Y319" s="7">
        <v>3151800</v>
      </c>
      <c r="Z319" s="7">
        <f t="shared" si="46"/>
        <v>14249322.527262699</v>
      </c>
      <c r="AA319" s="7">
        <f t="shared" si="51"/>
        <v>417806.13543122855</v>
      </c>
      <c r="AB319" s="7">
        <v>0</v>
      </c>
      <c r="AC319" s="7">
        <f t="shared" si="47"/>
        <v>0</v>
      </c>
      <c r="AD319" s="7">
        <f t="shared" si="52"/>
        <v>0</v>
      </c>
      <c r="AE319" s="7">
        <v>13020000</v>
      </c>
      <c r="AF319" s="7">
        <f t="shared" si="48"/>
        <v>163040505.79199728</v>
      </c>
      <c r="AG319" s="7">
        <f t="shared" si="53"/>
        <v>4780530.6893276535</v>
      </c>
      <c r="AH319" s="7">
        <v>0</v>
      </c>
      <c r="AI319" s="7">
        <f t="shared" si="49"/>
        <v>0</v>
      </c>
      <c r="AJ319" s="7">
        <f t="shared" si="54"/>
        <v>0</v>
      </c>
    </row>
    <row r="320" spans="1:36" x14ac:dyDescent="0.3">
      <c r="A320" t="s">
        <v>1218</v>
      </c>
      <c r="B320">
        <v>92</v>
      </c>
      <c r="C320" t="s">
        <v>1218</v>
      </c>
      <c r="D320" t="s">
        <v>1218</v>
      </c>
      <c r="E320" t="s">
        <v>1219</v>
      </c>
      <c r="F320">
        <v>1</v>
      </c>
      <c r="G320">
        <v>100.139</v>
      </c>
      <c r="H320" s="3">
        <v>3.1896200000000002E-30</v>
      </c>
      <c r="I320">
        <v>128.74</v>
      </c>
      <c r="J320">
        <v>118.39</v>
      </c>
      <c r="K320">
        <v>128.74</v>
      </c>
      <c r="L320">
        <v>1</v>
      </c>
      <c r="M320" t="s">
        <v>51</v>
      </c>
      <c r="N320" t="s">
        <v>1221</v>
      </c>
      <c r="O320">
        <v>9</v>
      </c>
      <c r="P320">
        <v>0</v>
      </c>
      <c r="Q320">
        <v>0</v>
      </c>
      <c r="R320">
        <v>0.10639999999999999</v>
      </c>
      <c r="S320" s="7">
        <v>5101500</v>
      </c>
      <c r="T320" s="7">
        <f t="shared" si="44"/>
        <v>37044880.553316079</v>
      </c>
      <c r="U320" s="7">
        <f t="shared" si="50"/>
        <v>1086197.4912757983</v>
      </c>
      <c r="V320" s="7">
        <v>9897300</v>
      </c>
      <c r="W320" s="7">
        <f t="shared" si="45"/>
        <v>99567949.505664706</v>
      </c>
      <c r="X320" s="7">
        <v>1086197.4912757983</v>
      </c>
      <c r="Y320" s="7">
        <v>0</v>
      </c>
      <c r="Z320" s="7">
        <f t="shared" si="46"/>
        <v>0</v>
      </c>
      <c r="AA320" s="7">
        <f t="shared" si="51"/>
        <v>0</v>
      </c>
      <c r="AB320" s="7">
        <v>6794700</v>
      </c>
      <c r="AC320" s="7">
        <f t="shared" si="47"/>
        <v>51312233.546908818</v>
      </c>
      <c r="AD320" s="7">
        <f t="shared" si="52"/>
        <v>1504532.3002241687</v>
      </c>
      <c r="AE320" s="7">
        <v>24356000</v>
      </c>
      <c r="AF320" s="7">
        <f t="shared" si="48"/>
        <v>304993437.71658111</v>
      </c>
      <c r="AG320" s="7">
        <f t="shared" si="53"/>
        <v>8942750.0360418074</v>
      </c>
      <c r="AH320" s="7">
        <v>0</v>
      </c>
      <c r="AI320" s="7">
        <f t="shared" si="49"/>
        <v>0</v>
      </c>
      <c r="AJ320" s="7">
        <f t="shared" si="54"/>
        <v>0</v>
      </c>
    </row>
    <row r="321" spans="1:36" x14ac:dyDescent="0.3">
      <c r="A321" t="s">
        <v>653</v>
      </c>
      <c r="B321">
        <v>116</v>
      </c>
      <c r="C321" t="s">
        <v>653</v>
      </c>
      <c r="D321" t="s">
        <v>653</v>
      </c>
      <c r="E321" t="s">
        <v>654</v>
      </c>
      <c r="F321">
        <v>0.91090599999999999</v>
      </c>
      <c r="G321">
        <v>9.5692000000000004</v>
      </c>
      <c r="H321" s="3">
        <v>6.3479E-22</v>
      </c>
      <c r="I321">
        <v>130.21</v>
      </c>
      <c r="J321">
        <v>118.57</v>
      </c>
      <c r="K321">
        <v>59.341999999999999</v>
      </c>
      <c r="L321" t="s">
        <v>496</v>
      </c>
      <c r="M321" t="s">
        <v>51</v>
      </c>
      <c r="N321" t="s">
        <v>1223</v>
      </c>
      <c r="O321">
        <v>9</v>
      </c>
      <c r="P321">
        <v>631970000</v>
      </c>
      <c r="Q321">
        <v>0</v>
      </c>
      <c r="R321">
        <v>73.736999999999995</v>
      </c>
      <c r="S321" s="7">
        <v>168220000</v>
      </c>
      <c r="T321" s="7">
        <f t="shared" si="44"/>
        <v>1221540685.4217055</v>
      </c>
      <c r="U321" s="7">
        <f t="shared" si="50"/>
        <v>35816944.424662314</v>
      </c>
      <c r="V321" s="7">
        <v>138340000</v>
      </c>
      <c r="W321" s="7">
        <f t="shared" si="45"/>
        <v>1391715936.1253731</v>
      </c>
      <c r="X321" s="7">
        <v>35816944.424662314</v>
      </c>
      <c r="Y321" s="7">
        <v>58417000</v>
      </c>
      <c r="Z321" s="7">
        <f t="shared" si="46"/>
        <v>264103900.6520417</v>
      </c>
      <c r="AA321" s="7">
        <f t="shared" si="51"/>
        <v>7743822.8991325833</v>
      </c>
      <c r="AB321" s="7">
        <v>78144000</v>
      </c>
      <c r="AC321" s="7">
        <f t="shared" si="47"/>
        <v>590128067.21262789</v>
      </c>
      <c r="AD321" s="7">
        <f t="shared" si="52"/>
        <v>17303217.517876793</v>
      </c>
      <c r="AE321" s="7">
        <v>186030000</v>
      </c>
      <c r="AF321" s="7">
        <f t="shared" si="48"/>
        <v>2329525752.1110024</v>
      </c>
      <c r="AG321" s="7">
        <f t="shared" si="53"/>
        <v>68304310.60949488</v>
      </c>
      <c r="AH321" s="7">
        <v>98132000</v>
      </c>
      <c r="AI321" s="7">
        <f t="shared" si="49"/>
        <v>1092761398.0000284</v>
      </c>
      <c r="AJ321" s="7">
        <f t="shared" si="54"/>
        <v>32040991.125949644</v>
      </c>
    </row>
    <row r="322" spans="1:36" x14ac:dyDescent="0.3">
      <c r="A322" t="s">
        <v>1224</v>
      </c>
      <c r="B322">
        <v>47</v>
      </c>
      <c r="C322" t="s">
        <v>1224</v>
      </c>
      <c r="D322" t="s">
        <v>1224</v>
      </c>
      <c r="E322" t="s">
        <v>1225</v>
      </c>
      <c r="F322">
        <v>0.99198799999999998</v>
      </c>
      <c r="G322">
        <v>22.052199999999999</v>
      </c>
      <c r="H322" s="3">
        <v>2.0264000000000001E-34</v>
      </c>
      <c r="I322">
        <v>122.34</v>
      </c>
      <c r="J322">
        <v>119.03</v>
      </c>
      <c r="K322">
        <v>97.352000000000004</v>
      </c>
      <c r="L322">
        <v>1</v>
      </c>
      <c r="M322" t="s">
        <v>51</v>
      </c>
      <c r="N322" t="s">
        <v>1227</v>
      </c>
      <c r="O322">
        <v>12</v>
      </c>
      <c r="P322">
        <v>0</v>
      </c>
      <c r="Q322">
        <v>0</v>
      </c>
      <c r="R322">
        <v>0.45829999999999999</v>
      </c>
      <c r="S322" s="7">
        <v>5060700</v>
      </c>
      <c r="T322" s="7">
        <f t="shared" ref="T322:T385" si="55">S322*$Q$478</f>
        <v>36748608.647685327</v>
      </c>
      <c r="U322" s="7">
        <f t="shared" si="50"/>
        <v>1077510.4663529224</v>
      </c>
      <c r="V322" s="7">
        <v>912060</v>
      </c>
      <c r="W322" s="7">
        <f t="shared" ref="W322:W385" si="56">V322*$Q$479</f>
        <v>9175426.027920397</v>
      </c>
      <c r="X322" s="7">
        <v>1077510.4663529224</v>
      </c>
      <c r="Y322" s="7">
        <v>0</v>
      </c>
      <c r="Z322" s="7">
        <f t="shared" ref="Z322:Z385" si="57">Y322*$Q$480</f>
        <v>0</v>
      </c>
      <c r="AA322" s="7">
        <f t="shared" si="51"/>
        <v>0</v>
      </c>
      <c r="AB322" s="7">
        <v>62301000</v>
      </c>
      <c r="AC322" s="7">
        <f t="shared" ref="AC322:AC385" si="58">AB322*$Q$481</f>
        <v>470484857.63992023</v>
      </c>
      <c r="AD322" s="7">
        <f t="shared" si="52"/>
        <v>13795144.279551111</v>
      </c>
      <c r="AE322" s="7">
        <v>30019000</v>
      </c>
      <c r="AF322" s="7">
        <f t="shared" ref="AF322:AF385" si="59">AE322*$Q$482</f>
        <v>375907292.11750895</v>
      </c>
      <c r="AG322" s="7">
        <f t="shared" si="53"/>
        <v>11022023.868120341</v>
      </c>
      <c r="AH322" s="7">
        <v>38431000</v>
      </c>
      <c r="AI322" s="7">
        <f t="shared" ref="AI322:AI385" si="60">AH322*$Q$483</f>
        <v>427953300.51908743</v>
      </c>
      <c r="AJ322" s="7">
        <f t="shared" si="54"/>
        <v>12548071.270955149</v>
      </c>
    </row>
    <row r="323" spans="1:36" x14ac:dyDescent="0.3">
      <c r="A323" t="s">
        <v>1228</v>
      </c>
      <c r="B323">
        <v>9</v>
      </c>
      <c r="C323" t="s">
        <v>1228</v>
      </c>
      <c r="D323" t="s">
        <v>1228</v>
      </c>
      <c r="E323" t="s">
        <v>1229</v>
      </c>
      <c r="F323">
        <v>0.99907400000000002</v>
      </c>
      <c r="G323">
        <v>30.331099999999999</v>
      </c>
      <c r="H323" s="3">
        <v>7.1986699999999997E-22</v>
      </c>
      <c r="I323">
        <v>127.94</v>
      </c>
      <c r="J323">
        <v>119.15</v>
      </c>
      <c r="K323">
        <v>123.83</v>
      </c>
      <c r="L323">
        <v>1</v>
      </c>
      <c r="M323" t="s">
        <v>51</v>
      </c>
      <c r="N323" t="s">
        <v>1231</v>
      </c>
      <c r="O323">
        <v>8</v>
      </c>
      <c r="P323">
        <v>0</v>
      </c>
      <c r="Q323">
        <v>0</v>
      </c>
      <c r="R323">
        <v>312.14</v>
      </c>
      <c r="S323" s="7">
        <v>8599100</v>
      </c>
      <c r="T323" s="7">
        <f t="shared" si="55"/>
        <v>62442934.894838832</v>
      </c>
      <c r="U323" s="7">
        <f t="shared" ref="U323:U386" si="61">T323*$S$478</f>
        <v>1830896.961134905</v>
      </c>
      <c r="V323" s="7">
        <v>18559000</v>
      </c>
      <c r="W323" s="7">
        <f t="shared" si="56"/>
        <v>186705624.24859622</v>
      </c>
      <c r="X323" s="7">
        <v>1830896.961134905</v>
      </c>
      <c r="Y323" s="7">
        <v>7315700</v>
      </c>
      <c r="Z323" s="7">
        <f t="shared" si="57"/>
        <v>33074360.306077708</v>
      </c>
      <c r="AA323" s="7">
        <f t="shared" ref="AA323:AA386" si="62">Z323*$S$478</f>
        <v>969777.37958444015</v>
      </c>
      <c r="AB323" s="7">
        <v>6045000</v>
      </c>
      <c r="AC323" s="7">
        <f t="shared" si="58"/>
        <v>45650647.091271698</v>
      </c>
      <c r="AD323" s="7">
        <f t="shared" ref="AD323:AD386" si="63">AC323*$S$478</f>
        <v>1338528.2285980396</v>
      </c>
      <c r="AE323" s="7">
        <v>16029000</v>
      </c>
      <c r="AF323" s="7">
        <f t="shared" si="59"/>
        <v>200720143.42088512</v>
      </c>
      <c r="AG323" s="7">
        <f t="shared" ref="AG323:AG386" si="64">AF323*$S$478</f>
        <v>5885339.9707552195</v>
      </c>
      <c r="AH323" s="7">
        <v>14721000</v>
      </c>
      <c r="AI323" s="7">
        <f t="shared" si="60"/>
        <v>163927572.45300633</v>
      </c>
      <c r="AJ323" s="7">
        <f t="shared" ref="AJ323:AJ386" si="65">AI323*$S$478</f>
        <v>4806540.4798139716</v>
      </c>
    </row>
    <row r="324" spans="1:36" x14ac:dyDescent="0.3">
      <c r="A324" t="s">
        <v>49</v>
      </c>
      <c r="B324">
        <v>90</v>
      </c>
      <c r="C324" t="s">
        <v>49</v>
      </c>
      <c r="D324" t="s">
        <v>49</v>
      </c>
      <c r="E324" t="s">
        <v>50</v>
      </c>
      <c r="F324">
        <v>0.99849399999999999</v>
      </c>
      <c r="G324">
        <v>28.215199999999999</v>
      </c>
      <c r="H324" s="3">
        <v>1.29474E-39</v>
      </c>
      <c r="I324">
        <v>126.97</v>
      </c>
      <c r="J324">
        <v>120.35</v>
      </c>
      <c r="K324">
        <v>126.97</v>
      </c>
      <c r="L324" t="s">
        <v>496</v>
      </c>
      <c r="M324" t="s">
        <v>35</v>
      </c>
      <c r="N324" t="s">
        <v>1233</v>
      </c>
      <c r="O324">
        <v>6</v>
      </c>
      <c r="P324">
        <v>70117000</v>
      </c>
      <c r="Q324">
        <v>0</v>
      </c>
      <c r="R324">
        <v>3.0341</v>
      </c>
      <c r="S324" s="7">
        <v>18259000</v>
      </c>
      <c r="T324" s="7">
        <f t="shared" si="55"/>
        <v>132588939.33607729</v>
      </c>
      <c r="U324" s="7">
        <f t="shared" si="61"/>
        <v>3887656.570264589</v>
      </c>
      <c r="V324" s="7">
        <v>15492000</v>
      </c>
      <c r="W324" s="7">
        <f t="shared" si="56"/>
        <v>155851259.81244963</v>
      </c>
      <c r="X324" s="7">
        <v>3887656.570264589</v>
      </c>
      <c r="Y324" s="7">
        <v>8041200</v>
      </c>
      <c r="Z324" s="7">
        <f t="shared" si="57"/>
        <v>36354353.799804814</v>
      </c>
      <c r="AA324" s="7">
        <f t="shared" si="62"/>
        <v>1065950.4715494621</v>
      </c>
      <c r="AB324" s="7">
        <v>0</v>
      </c>
      <c r="AC324" s="7">
        <f t="shared" si="58"/>
        <v>0</v>
      </c>
      <c r="AD324" s="7">
        <f t="shared" si="63"/>
        <v>0</v>
      </c>
      <c r="AE324" s="7">
        <v>41692000</v>
      </c>
      <c r="AF324" s="7">
        <f t="shared" si="59"/>
        <v>522080243.27802998</v>
      </c>
      <c r="AG324" s="7">
        <f t="shared" si="64"/>
        <v>15307978.917008337</v>
      </c>
      <c r="AH324" s="7">
        <v>0</v>
      </c>
      <c r="AI324" s="7">
        <f t="shared" si="60"/>
        <v>0</v>
      </c>
      <c r="AJ324" s="7">
        <f t="shared" si="65"/>
        <v>0</v>
      </c>
    </row>
    <row r="325" spans="1:36" x14ac:dyDescent="0.3">
      <c r="A325" t="s">
        <v>1234</v>
      </c>
      <c r="B325">
        <v>207</v>
      </c>
      <c r="C325" t="s">
        <v>1234</v>
      </c>
      <c r="D325" t="s">
        <v>1234</v>
      </c>
      <c r="E325" t="s">
        <v>1235</v>
      </c>
      <c r="F325">
        <v>0.99216000000000004</v>
      </c>
      <c r="G325">
        <v>22.4556</v>
      </c>
      <c r="H325" s="3">
        <v>8.8061799999999999E-48</v>
      </c>
      <c r="I325">
        <v>121.04</v>
      </c>
      <c r="J325">
        <v>120.42</v>
      </c>
      <c r="K325">
        <v>121.04</v>
      </c>
      <c r="L325">
        <v>1</v>
      </c>
      <c r="M325" t="s">
        <v>51</v>
      </c>
      <c r="N325" t="s">
        <v>1237</v>
      </c>
      <c r="O325">
        <v>26</v>
      </c>
      <c r="P325">
        <v>0</v>
      </c>
      <c r="Q325">
        <v>0</v>
      </c>
      <c r="R325">
        <v>20.013000000000002</v>
      </c>
      <c r="S325" s="7">
        <v>6856100</v>
      </c>
      <c r="T325" s="7">
        <f t="shared" si="55"/>
        <v>49786024.808701433</v>
      </c>
      <c r="U325" s="7">
        <f t="shared" si="61"/>
        <v>1459782.1464149761</v>
      </c>
      <c r="V325" s="7">
        <v>0</v>
      </c>
      <c r="W325" s="7">
        <f t="shared" si="56"/>
        <v>0</v>
      </c>
      <c r="X325" s="7">
        <v>1459782.1464149761</v>
      </c>
      <c r="Y325" s="7">
        <v>0</v>
      </c>
      <c r="Z325" s="7">
        <f t="shared" si="57"/>
        <v>0</v>
      </c>
      <c r="AA325" s="7">
        <f t="shared" si="62"/>
        <v>0</v>
      </c>
      <c r="AB325" s="7">
        <v>0</v>
      </c>
      <c r="AC325" s="7">
        <f t="shared" si="58"/>
        <v>0</v>
      </c>
      <c r="AD325" s="7">
        <f t="shared" si="63"/>
        <v>0</v>
      </c>
      <c r="AE325" s="7">
        <v>29017000</v>
      </c>
      <c r="AF325" s="7">
        <f t="shared" si="59"/>
        <v>363359935.22015244</v>
      </c>
      <c r="AG325" s="7">
        <f t="shared" si="64"/>
        <v>10654121.275900194</v>
      </c>
      <c r="AH325" s="7">
        <v>8266600</v>
      </c>
      <c r="AI325" s="7">
        <f t="shared" si="60"/>
        <v>92053778.305823117</v>
      </c>
      <c r="AJ325" s="7">
        <f t="shared" si="65"/>
        <v>2699120.1365688592</v>
      </c>
    </row>
    <row r="326" spans="1:36" x14ac:dyDescent="0.3">
      <c r="A326" t="s">
        <v>767</v>
      </c>
      <c r="B326">
        <v>155</v>
      </c>
      <c r="C326" t="s">
        <v>767</v>
      </c>
      <c r="D326" t="s">
        <v>767</v>
      </c>
      <c r="E326" t="s">
        <v>768</v>
      </c>
      <c r="F326">
        <v>1</v>
      </c>
      <c r="G326">
        <v>80.153899999999993</v>
      </c>
      <c r="H326" s="3">
        <v>4.86397E-15</v>
      </c>
      <c r="I326">
        <v>123.76</v>
      </c>
      <c r="J326">
        <v>120.44</v>
      </c>
      <c r="K326">
        <v>123.76</v>
      </c>
      <c r="L326">
        <v>1</v>
      </c>
      <c r="M326" t="s">
        <v>35</v>
      </c>
      <c r="N326" t="s">
        <v>1239</v>
      </c>
      <c r="O326">
        <v>8</v>
      </c>
      <c r="P326">
        <v>0</v>
      </c>
      <c r="Q326">
        <v>0</v>
      </c>
      <c r="R326">
        <v>26.544</v>
      </c>
      <c r="S326" s="7">
        <v>55263000</v>
      </c>
      <c r="T326" s="7">
        <f t="shared" si="55"/>
        <v>401295939.23706877</v>
      </c>
      <c r="U326" s="7">
        <f t="shared" si="61"/>
        <v>11766447.507669203</v>
      </c>
      <c r="V326" s="7">
        <v>114450000</v>
      </c>
      <c r="W326" s="7">
        <f t="shared" si="56"/>
        <v>1151379853.1845379</v>
      </c>
      <c r="X326" s="7">
        <v>11766447.507669203</v>
      </c>
      <c r="Y326" s="7">
        <v>28465000</v>
      </c>
      <c r="Z326" s="7">
        <f t="shared" si="57"/>
        <v>128690578.63396558</v>
      </c>
      <c r="AA326" s="7">
        <f t="shared" si="62"/>
        <v>3773352.2574560316</v>
      </c>
      <c r="AB326" s="7">
        <v>36188000</v>
      </c>
      <c r="AC326" s="7">
        <f t="shared" si="58"/>
        <v>273284634.72935319</v>
      </c>
      <c r="AD326" s="7">
        <f t="shared" si="63"/>
        <v>8013012.3302739216</v>
      </c>
      <c r="AE326" s="7">
        <v>46645000</v>
      </c>
      <c r="AF326" s="7">
        <f t="shared" si="59"/>
        <v>584103255.96526217</v>
      </c>
      <c r="AG326" s="7">
        <f t="shared" si="64"/>
        <v>17126563.287533674</v>
      </c>
      <c r="AH326" s="7">
        <v>181090</v>
      </c>
      <c r="AI326" s="7">
        <f t="shared" si="60"/>
        <v>2016550.7842887656</v>
      </c>
      <c r="AJ326" s="7">
        <f t="shared" si="65"/>
        <v>59127.533149209448</v>
      </c>
    </row>
    <row r="327" spans="1:36" x14ac:dyDescent="0.3">
      <c r="A327" t="s">
        <v>741</v>
      </c>
      <c r="B327">
        <v>247</v>
      </c>
      <c r="C327" t="s">
        <v>741</v>
      </c>
      <c r="D327" t="s">
        <v>741</v>
      </c>
      <c r="E327" t="s">
        <v>742</v>
      </c>
      <c r="F327">
        <v>0.95526100000000003</v>
      </c>
      <c r="G327">
        <v>12.3</v>
      </c>
      <c r="H327" s="3">
        <v>1.27635E-40</v>
      </c>
      <c r="I327">
        <v>125.04</v>
      </c>
      <c r="J327">
        <v>120.98</v>
      </c>
      <c r="K327">
        <v>76.888999999999996</v>
      </c>
      <c r="L327" t="s">
        <v>496</v>
      </c>
      <c r="M327" t="s">
        <v>35</v>
      </c>
      <c r="N327" t="s">
        <v>1241</v>
      </c>
      <c r="O327">
        <v>6</v>
      </c>
      <c r="P327">
        <v>89664000</v>
      </c>
      <c r="Q327">
        <v>0</v>
      </c>
      <c r="R327" t="s">
        <v>41</v>
      </c>
      <c r="S327" s="7">
        <v>27708000</v>
      </c>
      <c r="T327" s="7">
        <f t="shared" si="55"/>
        <v>201203479.44159207</v>
      </c>
      <c r="U327" s="7">
        <f t="shared" si="61"/>
        <v>5899511.925564995</v>
      </c>
      <c r="V327" s="7">
        <v>29787000</v>
      </c>
      <c r="W327" s="7">
        <f t="shared" si="56"/>
        <v>299660565.19709766</v>
      </c>
      <c r="X327" s="7">
        <v>5899511.925564995</v>
      </c>
      <c r="Y327" s="7">
        <v>65069000</v>
      </c>
      <c r="Z327" s="7">
        <f t="shared" si="57"/>
        <v>294177665.945319</v>
      </c>
      <c r="AA327" s="7">
        <f t="shared" si="62"/>
        <v>8625619.4639173187</v>
      </c>
      <c r="AB327" s="7">
        <v>0</v>
      </c>
      <c r="AC327" s="7">
        <f t="shared" si="58"/>
        <v>0</v>
      </c>
      <c r="AD327" s="7">
        <f t="shared" si="63"/>
        <v>0</v>
      </c>
      <c r="AE327" s="7">
        <v>15731000</v>
      </c>
      <c r="AF327" s="7">
        <f t="shared" si="59"/>
        <v>196988494.3635875</v>
      </c>
      <c r="AG327" s="7">
        <f t="shared" si="64"/>
        <v>5775923.8305540187</v>
      </c>
      <c r="AH327" s="7">
        <v>35899000</v>
      </c>
      <c r="AI327" s="7">
        <f t="shared" si="60"/>
        <v>399757891.68470037</v>
      </c>
      <c r="AJ327" s="7">
        <f t="shared" si="65"/>
        <v>11721350.226536362</v>
      </c>
    </row>
    <row r="328" spans="1:36" x14ac:dyDescent="0.3">
      <c r="A328" t="s">
        <v>1110</v>
      </c>
      <c r="B328">
        <v>259</v>
      </c>
      <c r="C328" t="s">
        <v>1110</v>
      </c>
      <c r="D328" t="s">
        <v>1110</v>
      </c>
      <c r="E328" t="s">
        <v>1111</v>
      </c>
      <c r="F328">
        <v>0.83654600000000001</v>
      </c>
      <c r="G328">
        <v>7.0909500000000003</v>
      </c>
      <c r="H328" s="3">
        <v>1.1324E-39</v>
      </c>
      <c r="I328">
        <v>125.45</v>
      </c>
      <c r="J328">
        <v>121.2</v>
      </c>
      <c r="K328">
        <v>125.45</v>
      </c>
      <c r="L328">
        <v>1</v>
      </c>
      <c r="M328" t="s">
        <v>35</v>
      </c>
      <c r="N328" t="s">
        <v>1243</v>
      </c>
      <c r="O328">
        <v>18</v>
      </c>
      <c r="P328">
        <v>0</v>
      </c>
      <c r="Q328">
        <v>0</v>
      </c>
      <c r="R328">
        <v>1.5152000000000001</v>
      </c>
      <c r="S328" s="7">
        <v>20387000</v>
      </c>
      <c r="T328" s="7">
        <f t="shared" si="55"/>
        <v>148041552.45328921</v>
      </c>
      <c r="U328" s="7">
        <f t="shared" si="61"/>
        <v>4340744.5368302856</v>
      </c>
      <c r="V328" s="7">
        <v>0</v>
      </c>
      <c r="W328" s="7">
        <f t="shared" si="56"/>
        <v>0</v>
      </c>
      <c r="X328" s="7">
        <v>4340744.5368302856</v>
      </c>
      <c r="Y328" s="7">
        <v>19909000</v>
      </c>
      <c r="Z328" s="7">
        <f t="shared" si="57"/>
        <v>90008808.361975074</v>
      </c>
      <c r="AA328" s="7">
        <f t="shared" si="62"/>
        <v>2639159.3217527531</v>
      </c>
      <c r="AB328" s="7">
        <v>0</v>
      </c>
      <c r="AC328" s="7">
        <f t="shared" si="58"/>
        <v>0</v>
      </c>
      <c r="AD328" s="7">
        <f t="shared" si="63"/>
        <v>0</v>
      </c>
      <c r="AE328" s="7">
        <v>0</v>
      </c>
      <c r="AF328" s="7">
        <f t="shared" si="59"/>
        <v>0</v>
      </c>
      <c r="AG328" s="7">
        <f t="shared" si="64"/>
        <v>0</v>
      </c>
      <c r="AH328" s="7">
        <v>0</v>
      </c>
      <c r="AI328" s="7">
        <f t="shared" si="60"/>
        <v>0</v>
      </c>
      <c r="AJ328" s="7">
        <f t="shared" si="65"/>
        <v>0</v>
      </c>
    </row>
    <row r="329" spans="1:36" x14ac:dyDescent="0.3">
      <c r="A329" t="s">
        <v>1244</v>
      </c>
      <c r="B329">
        <v>236</v>
      </c>
      <c r="C329" t="s">
        <v>1244</v>
      </c>
      <c r="D329" t="s">
        <v>1244</v>
      </c>
      <c r="E329" t="s">
        <v>1245</v>
      </c>
      <c r="F329">
        <v>1</v>
      </c>
      <c r="G329">
        <v>108.997</v>
      </c>
      <c r="H329" s="3">
        <v>8.0720699999999998E-38</v>
      </c>
      <c r="I329">
        <v>130.1</v>
      </c>
      <c r="J329">
        <v>121.69</v>
      </c>
      <c r="K329">
        <v>109</v>
      </c>
      <c r="L329">
        <v>1</v>
      </c>
      <c r="M329" t="s">
        <v>51</v>
      </c>
      <c r="N329" t="s">
        <v>1247</v>
      </c>
      <c r="O329">
        <v>8</v>
      </c>
      <c r="P329">
        <v>0</v>
      </c>
      <c r="Q329">
        <v>0</v>
      </c>
      <c r="R329">
        <v>1.3986000000000001</v>
      </c>
      <c r="S329" s="7">
        <v>62865000</v>
      </c>
      <c r="T329" s="7">
        <f t="shared" si="55"/>
        <v>456498366.35974032</v>
      </c>
      <c r="U329" s="7">
        <f t="shared" si="61"/>
        <v>13385044.651387447</v>
      </c>
      <c r="V329" s="7">
        <v>80761000</v>
      </c>
      <c r="W329" s="7">
        <f t="shared" si="56"/>
        <v>812464729.77751386</v>
      </c>
      <c r="X329" s="7">
        <v>13385044.651387447</v>
      </c>
      <c r="Y329" s="7">
        <v>13085000</v>
      </c>
      <c r="Z329" s="7">
        <f t="shared" si="57"/>
        <v>59157429.173561901</v>
      </c>
      <c r="AA329" s="7">
        <f t="shared" si="62"/>
        <v>1734562.2444690731</v>
      </c>
      <c r="AB329" s="7">
        <v>72762000</v>
      </c>
      <c r="AC329" s="7">
        <f t="shared" si="58"/>
        <v>549484265.28620529</v>
      </c>
      <c r="AD329" s="7">
        <f t="shared" si="63"/>
        <v>16111495.611124989</v>
      </c>
      <c r="AE329" s="7">
        <v>104010000</v>
      </c>
      <c r="AF329" s="7">
        <f t="shared" si="59"/>
        <v>1302445699.4950566</v>
      </c>
      <c r="AG329" s="7">
        <f t="shared" si="64"/>
        <v>38189170.276264921</v>
      </c>
      <c r="AH329" s="7">
        <v>151050000</v>
      </c>
      <c r="AI329" s="7">
        <f t="shared" si="60"/>
        <v>1682036534.1367166</v>
      </c>
      <c r="AJ329" s="7">
        <f t="shared" si="65"/>
        <v>49319199.747021288</v>
      </c>
    </row>
    <row r="330" spans="1:36" x14ac:dyDescent="0.3">
      <c r="A330" t="s">
        <v>585</v>
      </c>
      <c r="B330">
        <v>50</v>
      </c>
      <c r="C330" t="s">
        <v>585</v>
      </c>
      <c r="D330" t="s">
        <v>585</v>
      </c>
      <c r="E330" t="s">
        <v>586</v>
      </c>
      <c r="F330">
        <v>0.99854200000000004</v>
      </c>
      <c r="G330">
        <v>28.3691</v>
      </c>
      <c r="H330" s="3">
        <v>1.86961E-47</v>
      </c>
      <c r="I330">
        <v>122.94</v>
      </c>
      <c r="J330">
        <v>121.95</v>
      </c>
      <c r="K330">
        <v>109.37</v>
      </c>
      <c r="L330">
        <v>2</v>
      </c>
      <c r="M330" t="s">
        <v>51</v>
      </c>
      <c r="N330" t="s">
        <v>1249</v>
      </c>
      <c r="O330">
        <v>9</v>
      </c>
      <c r="P330">
        <v>397340000</v>
      </c>
      <c r="Q330">
        <v>0</v>
      </c>
      <c r="R330">
        <v>33.103999999999999</v>
      </c>
      <c r="S330" s="7">
        <v>0</v>
      </c>
      <c r="T330" s="7">
        <f t="shared" si="55"/>
        <v>0</v>
      </c>
      <c r="U330" s="7">
        <f t="shared" si="61"/>
        <v>0</v>
      </c>
      <c r="V330" s="7">
        <v>131940000</v>
      </c>
      <c r="W330" s="7">
        <f t="shared" si="56"/>
        <v>1327331217.3802352</v>
      </c>
      <c r="X330" s="7">
        <v>0</v>
      </c>
      <c r="Y330" s="7">
        <v>37705000</v>
      </c>
      <c r="Z330" s="7">
        <f t="shared" si="57"/>
        <v>170464720.44242656</v>
      </c>
      <c r="AA330" s="7">
        <f t="shared" si="62"/>
        <v>4998216.9986783648</v>
      </c>
      <c r="AB330" s="7">
        <v>0</v>
      </c>
      <c r="AC330" s="7">
        <f t="shared" si="58"/>
        <v>0</v>
      </c>
      <c r="AD330" s="7">
        <f t="shared" si="63"/>
        <v>0</v>
      </c>
      <c r="AE330" s="7">
        <v>0</v>
      </c>
      <c r="AF330" s="7">
        <f t="shared" si="59"/>
        <v>0</v>
      </c>
      <c r="AG330" s="7">
        <f t="shared" si="64"/>
        <v>0</v>
      </c>
      <c r="AH330" s="7">
        <v>10104000</v>
      </c>
      <c r="AI330" s="7">
        <f t="shared" si="60"/>
        <v>112514380.27750669</v>
      </c>
      <c r="AJ330" s="7">
        <f t="shared" si="65"/>
        <v>3299047.9592446419</v>
      </c>
    </row>
    <row r="331" spans="1:36" x14ac:dyDescent="0.3">
      <c r="A331" t="s">
        <v>585</v>
      </c>
      <c r="B331">
        <v>47</v>
      </c>
      <c r="C331" t="s">
        <v>585</v>
      </c>
      <c r="D331" t="s">
        <v>585</v>
      </c>
      <c r="E331" t="s">
        <v>586</v>
      </c>
      <c r="F331">
        <v>0.999996</v>
      </c>
      <c r="G331">
        <v>55.521900000000002</v>
      </c>
      <c r="H331" s="3">
        <v>1.7003200000000001E-47</v>
      </c>
      <c r="I331">
        <v>122.94</v>
      </c>
      <c r="J331">
        <v>121.95</v>
      </c>
      <c r="K331">
        <v>122.94</v>
      </c>
      <c r="L331" t="s">
        <v>496</v>
      </c>
      <c r="M331" t="s">
        <v>51</v>
      </c>
      <c r="N331" t="s">
        <v>1251</v>
      </c>
      <c r="O331">
        <v>6</v>
      </c>
      <c r="P331">
        <v>397340000</v>
      </c>
      <c r="Q331">
        <v>0</v>
      </c>
      <c r="R331">
        <v>48.771000000000001</v>
      </c>
      <c r="S331" s="7">
        <v>0</v>
      </c>
      <c r="T331" s="7">
        <f t="shared" si="55"/>
        <v>0</v>
      </c>
      <c r="U331" s="7">
        <f t="shared" si="61"/>
        <v>0</v>
      </c>
      <c r="V331" s="7">
        <v>182750000</v>
      </c>
      <c r="W331" s="7">
        <f t="shared" si="56"/>
        <v>1838485523.5428071</v>
      </c>
      <c r="X331" s="7">
        <v>0</v>
      </c>
      <c r="Y331" s="7">
        <v>46163000</v>
      </c>
      <c r="Z331" s="7">
        <f t="shared" si="57"/>
        <v>208703431.63463035</v>
      </c>
      <c r="AA331" s="7">
        <f t="shared" si="62"/>
        <v>6119418.9447020125</v>
      </c>
      <c r="AB331" s="7">
        <v>0</v>
      </c>
      <c r="AC331" s="7">
        <f t="shared" si="58"/>
        <v>0</v>
      </c>
      <c r="AD331" s="7">
        <f t="shared" si="63"/>
        <v>0</v>
      </c>
      <c r="AE331" s="7">
        <v>0</v>
      </c>
      <c r="AF331" s="7">
        <f t="shared" si="59"/>
        <v>0</v>
      </c>
      <c r="AG331" s="7">
        <f t="shared" si="64"/>
        <v>0</v>
      </c>
      <c r="AH331" s="7">
        <v>43461000</v>
      </c>
      <c r="AI331" s="7">
        <f t="shared" si="60"/>
        <v>483965506.85280269</v>
      </c>
      <c r="AJ331" s="7">
        <f t="shared" si="65"/>
        <v>14190412.050349504</v>
      </c>
    </row>
    <row r="332" spans="1:36" x14ac:dyDescent="0.3">
      <c r="A332" t="s">
        <v>1252</v>
      </c>
      <c r="B332">
        <v>537</v>
      </c>
      <c r="C332" t="s">
        <v>1252</v>
      </c>
      <c r="D332" t="s">
        <v>1252</v>
      </c>
      <c r="E332" t="s">
        <v>1253</v>
      </c>
      <c r="F332">
        <v>1</v>
      </c>
      <c r="G332">
        <v>126.77</v>
      </c>
      <c r="H332" s="3">
        <v>2.4670399999999998E-19</v>
      </c>
      <c r="I332">
        <v>126.77</v>
      </c>
      <c r="J332">
        <v>122.05</v>
      </c>
      <c r="K332">
        <v>126.77</v>
      </c>
      <c r="L332">
        <v>1</v>
      </c>
      <c r="M332" t="s">
        <v>51</v>
      </c>
      <c r="N332" t="s">
        <v>1255</v>
      </c>
      <c r="O332">
        <v>11</v>
      </c>
      <c r="P332">
        <v>0</v>
      </c>
      <c r="Q332">
        <v>0</v>
      </c>
      <c r="R332">
        <v>1.6288</v>
      </c>
      <c r="S332" s="7">
        <v>3540200</v>
      </c>
      <c r="T332" s="7">
        <f t="shared" si="55"/>
        <v>25707397.06651957</v>
      </c>
      <c r="U332" s="7">
        <f t="shared" si="61"/>
        <v>753769.74588152138</v>
      </c>
      <c r="V332" s="7">
        <v>210170</v>
      </c>
      <c r="W332" s="7">
        <f t="shared" si="56"/>
        <v>2114333.8029165077</v>
      </c>
      <c r="X332" s="7">
        <v>753769.74588152138</v>
      </c>
      <c r="Y332" s="7">
        <v>0</v>
      </c>
      <c r="Z332" s="7">
        <f t="shared" si="57"/>
        <v>0</v>
      </c>
      <c r="AA332" s="7">
        <f t="shared" si="62"/>
        <v>0</v>
      </c>
      <c r="AB332" s="7">
        <v>29397000</v>
      </c>
      <c r="AC332" s="7">
        <f t="shared" si="58"/>
        <v>222000342.85229346</v>
      </c>
      <c r="AD332" s="7">
        <f t="shared" si="63"/>
        <v>6509299.3111822279</v>
      </c>
      <c r="AE332" s="7">
        <v>16018000</v>
      </c>
      <c r="AF332" s="7">
        <f t="shared" si="59"/>
        <v>200582397.98588422</v>
      </c>
      <c r="AG332" s="7">
        <f t="shared" si="64"/>
        <v>5881301.1199424239</v>
      </c>
      <c r="AH332" s="7">
        <v>0</v>
      </c>
      <c r="AI332" s="7">
        <f t="shared" si="60"/>
        <v>0</v>
      </c>
      <c r="AJ332" s="7">
        <f t="shared" si="65"/>
        <v>0</v>
      </c>
    </row>
    <row r="333" spans="1:36" x14ac:dyDescent="0.3">
      <c r="A333" t="s">
        <v>1256</v>
      </c>
      <c r="B333">
        <v>98</v>
      </c>
      <c r="C333" t="s">
        <v>1256</v>
      </c>
      <c r="D333" t="s">
        <v>1256</v>
      </c>
      <c r="E333" t="s">
        <v>1257</v>
      </c>
      <c r="F333">
        <v>1</v>
      </c>
      <c r="G333">
        <v>40.850999999999999</v>
      </c>
      <c r="H333" s="3">
        <v>2.8336500000000002E-40</v>
      </c>
      <c r="I333">
        <v>126.26</v>
      </c>
      <c r="J333">
        <v>122.4</v>
      </c>
      <c r="K333">
        <v>40.850999999999999</v>
      </c>
      <c r="L333" t="s">
        <v>496</v>
      </c>
      <c r="M333" t="s">
        <v>35</v>
      </c>
      <c r="N333" t="s">
        <v>1259</v>
      </c>
      <c r="O333">
        <v>13</v>
      </c>
      <c r="P333">
        <v>81249000</v>
      </c>
      <c r="Q333">
        <v>0</v>
      </c>
      <c r="R333" t="s">
        <v>41</v>
      </c>
      <c r="S333" s="7">
        <v>19386000</v>
      </c>
      <c r="T333" s="7">
        <f t="shared" si="55"/>
        <v>140772724.57249543</v>
      </c>
      <c r="U333" s="7">
        <f t="shared" si="61"/>
        <v>4127614.3420312898</v>
      </c>
      <c r="V333" s="7">
        <v>73564000</v>
      </c>
      <c r="W333" s="7">
        <f t="shared" si="56"/>
        <v>740062101.52614534</v>
      </c>
      <c r="X333" s="7">
        <v>4127614.3420312898</v>
      </c>
      <c r="Y333" s="7">
        <v>135320000</v>
      </c>
      <c r="Z333" s="7">
        <f t="shared" si="57"/>
        <v>611783210.98711479</v>
      </c>
      <c r="AA333" s="7">
        <f t="shared" si="62"/>
        <v>17938170.647424914</v>
      </c>
      <c r="AB333" s="7">
        <v>5409700</v>
      </c>
      <c r="AC333" s="7">
        <f t="shared" si="58"/>
        <v>40852986.860157564</v>
      </c>
      <c r="AD333" s="7">
        <f t="shared" si="63"/>
        <v>1197855.4438787121</v>
      </c>
      <c r="AE333" s="7">
        <v>30740000</v>
      </c>
      <c r="AF333" s="7">
        <f t="shared" si="59"/>
        <v>384935879.26620555</v>
      </c>
      <c r="AG333" s="7">
        <f t="shared" si="64"/>
        <v>11286752.180486334</v>
      </c>
      <c r="AH333" s="7">
        <v>67216000</v>
      </c>
      <c r="AI333" s="7">
        <f t="shared" si="60"/>
        <v>748492338.15646172</v>
      </c>
      <c r="AJ333" s="7">
        <f t="shared" si="65"/>
        <v>21946635.751047887</v>
      </c>
    </row>
    <row r="334" spans="1:36" x14ac:dyDescent="0.3">
      <c r="A334" t="s">
        <v>298</v>
      </c>
      <c r="B334">
        <v>301</v>
      </c>
      <c r="C334" t="s">
        <v>298</v>
      </c>
      <c r="D334" t="s">
        <v>298</v>
      </c>
      <c r="E334" t="s">
        <v>299</v>
      </c>
      <c r="F334">
        <v>1</v>
      </c>
      <c r="G334">
        <v>48.2881</v>
      </c>
      <c r="H334" s="3">
        <v>1.22846E-21</v>
      </c>
      <c r="I334">
        <v>127.49</v>
      </c>
      <c r="J334">
        <v>123.15</v>
      </c>
      <c r="K334">
        <v>48.287999999999997</v>
      </c>
      <c r="L334" t="s">
        <v>610</v>
      </c>
      <c r="M334" t="s">
        <v>51</v>
      </c>
      <c r="N334" t="s">
        <v>1050</v>
      </c>
      <c r="O334">
        <v>10</v>
      </c>
      <c r="P334">
        <v>895830000</v>
      </c>
      <c r="Q334">
        <v>464570000</v>
      </c>
      <c r="R334">
        <v>35.478999999999999</v>
      </c>
      <c r="S334" s="7">
        <v>242390000</v>
      </c>
      <c r="T334" s="7">
        <f t="shared" si="55"/>
        <v>1760131058.9666343</v>
      </c>
      <c r="U334" s="7">
        <f t="shared" si="61"/>
        <v>51609018.898430027</v>
      </c>
      <c r="V334" s="7">
        <v>620360000</v>
      </c>
      <c r="W334" s="7">
        <f t="shared" si="56"/>
        <v>6240891268.8646555</v>
      </c>
      <c r="X334" s="7">
        <v>51609018.898430027</v>
      </c>
      <c r="Y334" s="7">
        <v>312550000</v>
      </c>
      <c r="Z334" s="7">
        <f t="shared" si="57"/>
        <v>1413041993.7483203</v>
      </c>
      <c r="AA334" s="7">
        <f t="shared" si="62"/>
        <v>41431977.799679697</v>
      </c>
      <c r="AB334" s="7">
        <v>0</v>
      </c>
      <c r="AC334" s="7">
        <f t="shared" si="58"/>
        <v>0</v>
      </c>
      <c r="AD334" s="7">
        <f t="shared" si="63"/>
        <v>0</v>
      </c>
      <c r="AE334" s="7">
        <v>1005000000</v>
      </c>
      <c r="AF334" s="7">
        <f t="shared" si="59"/>
        <v>12584923834.174906</v>
      </c>
      <c r="AG334" s="7">
        <f t="shared" si="64"/>
        <v>369004096.98727286</v>
      </c>
      <c r="AH334" s="7">
        <v>113570000</v>
      </c>
      <c r="AI334" s="7">
        <f t="shared" si="60"/>
        <v>1264673215.3717771</v>
      </c>
      <c r="AJ334" s="7">
        <f t="shared" si="65"/>
        <v>37081638.631375097</v>
      </c>
    </row>
    <row r="335" spans="1:36" x14ac:dyDescent="0.3">
      <c r="A335" t="s">
        <v>298</v>
      </c>
      <c r="B335">
        <v>302</v>
      </c>
      <c r="C335" t="s">
        <v>298</v>
      </c>
      <c r="D335" t="s">
        <v>298</v>
      </c>
      <c r="E335" t="s">
        <v>299</v>
      </c>
      <c r="F335">
        <v>1</v>
      </c>
      <c r="G335">
        <v>48.2881</v>
      </c>
      <c r="H335" s="3">
        <v>1.22846E-21</v>
      </c>
      <c r="I335">
        <v>127.49</v>
      </c>
      <c r="J335">
        <v>123.15</v>
      </c>
      <c r="K335">
        <v>48.287999999999997</v>
      </c>
      <c r="L335" t="s">
        <v>610</v>
      </c>
      <c r="M335" t="s">
        <v>51</v>
      </c>
      <c r="N335" t="s">
        <v>1050</v>
      </c>
      <c r="O335">
        <v>11</v>
      </c>
      <c r="P335">
        <v>1034600000</v>
      </c>
      <c r="Q335">
        <v>464570000</v>
      </c>
      <c r="R335">
        <v>23.356999999999999</v>
      </c>
      <c r="S335" s="7">
        <v>242390000</v>
      </c>
      <c r="T335" s="7">
        <f t="shared" si="55"/>
        <v>1760131058.9666343</v>
      </c>
      <c r="U335" s="7">
        <f t="shared" si="61"/>
        <v>51609018.898430027</v>
      </c>
      <c r="V335" s="7">
        <v>167410000</v>
      </c>
      <c r="W335" s="7">
        <f t="shared" si="56"/>
        <v>1684163400.8005545</v>
      </c>
      <c r="X335" s="7">
        <v>51609018.898430027</v>
      </c>
      <c r="Y335" s="7">
        <v>202630000</v>
      </c>
      <c r="Z335" s="7">
        <f t="shared" si="57"/>
        <v>916092462.62429106</v>
      </c>
      <c r="AA335" s="7">
        <f t="shared" si="62"/>
        <v>26860859.579424404</v>
      </c>
      <c r="AB335" s="7">
        <v>0</v>
      </c>
      <c r="AC335" s="7">
        <f t="shared" si="58"/>
        <v>0</v>
      </c>
      <c r="AD335" s="7">
        <f t="shared" si="63"/>
        <v>0</v>
      </c>
      <c r="AE335" s="7">
        <v>727740000</v>
      </c>
      <c r="AF335" s="7">
        <f t="shared" si="59"/>
        <v>9112987533.415369</v>
      </c>
      <c r="AG335" s="7">
        <f t="shared" si="64"/>
        <v>267203026.40947059</v>
      </c>
      <c r="AH335" s="7">
        <v>169690000</v>
      </c>
      <c r="AI335" s="7">
        <f t="shared" si="60"/>
        <v>1889604630.7690134</v>
      </c>
      <c r="AJ335" s="7">
        <f t="shared" si="65"/>
        <v>55405329.394717269</v>
      </c>
    </row>
    <row r="336" spans="1:36" x14ac:dyDescent="0.3">
      <c r="A336" t="s">
        <v>889</v>
      </c>
      <c r="B336">
        <v>10</v>
      </c>
      <c r="C336" t="s">
        <v>889</v>
      </c>
      <c r="D336" t="s">
        <v>889</v>
      </c>
      <c r="E336" t="s">
        <v>890</v>
      </c>
      <c r="F336">
        <v>0.99978500000000003</v>
      </c>
      <c r="G336">
        <v>36.670699999999997</v>
      </c>
      <c r="H336" s="3">
        <v>6.2660199999999999E-23</v>
      </c>
      <c r="I336">
        <v>135.08000000000001</v>
      </c>
      <c r="J336">
        <v>123.76</v>
      </c>
      <c r="K336">
        <v>129.11000000000001</v>
      </c>
      <c r="L336" t="s">
        <v>496</v>
      </c>
      <c r="M336" t="s">
        <v>51</v>
      </c>
      <c r="N336" t="s">
        <v>1263</v>
      </c>
      <c r="O336">
        <v>10</v>
      </c>
      <c r="P336">
        <v>17291000</v>
      </c>
      <c r="Q336">
        <v>0</v>
      </c>
      <c r="R336" t="s">
        <v>41</v>
      </c>
      <c r="S336" s="7">
        <v>103810000</v>
      </c>
      <c r="T336" s="7">
        <f t="shared" si="55"/>
        <v>753823199.10609472</v>
      </c>
      <c r="U336" s="7">
        <f t="shared" si="61"/>
        <v>22102942.579504192</v>
      </c>
      <c r="V336" s="7">
        <v>107190000</v>
      </c>
      <c r="W336" s="7">
        <f t="shared" si="56"/>
        <v>1078343437.858022</v>
      </c>
      <c r="X336" s="7">
        <v>22102942.579504192</v>
      </c>
      <c r="Y336" s="7">
        <v>27275000</v>
      </c>
      <c r="Z336" s="7">
        <f t="shared" si="57"/>
        <v>123310575.52226985</v>
      </c>
      <c r="AA336" s="7">
        <f t="shared" si="62"/>
        <v>3615604.5256319428</v>
      </c>
      <c r="AB336" s="7">
        <v>272400000</v>
      </c>
      <c r="AC336" s="7">
        <f t="shared" si="58"/>
        <v>2057111045.1054442</v>
      </c>
      <c r="AD336" s="7">
        <f t="shared" si="63"/>
        <v>60316805.536824815</v>
      </c>
      <c r="AE336" s="7">
        <v>216510000</v>
      </c>
      <c r="AF336" s="7">
        <f t="shared" si="59"/>
        <v>2711205830.1862774</v>
      </c>
      <c r="AG336" s="7">
        <f t="shared" si="64"/>
        <v>79495599.043496951</v>
      </c>
      <c r="AH336" s="7">
        <v>177470000</v>
      </c>
      <c r="AI336" s="7">
        <f t="shared" si="60"/>
        <v>1976239812.7324934</v>
      </c>
      <c r="AJ336" s="7">
        <f t="shared" si="65"/>
        <v>57945570.202607542</v>
      </c>
    </row>
    <row r="337" spans="1:36" x14ac:dyDescent="0.3">
      <c r="A337" t="s">
        <v>1264</v>
      </c>
      <c r="B337">
        <v>128</v>
      </c>
      <c r="C337" t="s">
        <v>1264</v>
      </c>
      <c r="D337" t="s">
        <v>1264</v>
      </c>
      <c r="E337" t="s">
        <v>1265</v>
      </c>
      <c r="F337">
        <v>0.99740799999999996</v>
      </c>
      <c r="G337">
        <v>25.8523</v>
      </c>
      <c r="H337" s="3">
        <v>2.3178600000000002E-14</v>
      </c>
      <c r="I337">
        <v>125.98</v>
      </c>
      <c r="J337">
        <v>124.39</v>
      </c>
      <c r="K337">
        <v>90.259</v>
      </c>
      <c r="L337">
        <v>1</v>
      </c>
      <c r="M337" t="s">
        <v>51</v>
      </c>
      <c r="N337" t="s">
        <v>1267</v>
      </c>
      <c r="O337">
        <v>11</v>
      </c>
      <c r="P337">
        <v>0</v>
      </c>
      <c r="Q337">
        <v>0</v>
      </c>
      <c r="R337">
        <v>0.80615999999999999</v>
      </c>
      <c r="S337" s="7">
        <v>2577800</v>
      </c>
      <c r="T337" s="7">
        <f t="shared" si="55"/>
        <v>18718865.645464703</v>
      </c>
      <c r="U337" s="7">
        <f t="shared" si="61"/>
        <v>548858.15799485496</v>
      </c>
      <c r="V337" s="7">
        <v>14645000</v>
      </c>
      <c r="W337" s="7">
        <f t="shared" si="56"/>
        <v>147330344.69102275</v>
      </c>
      <c r="X337" s="7">
        <v>548858.15799485496</v>
      </c>
      <c r="Y337" s="7">
        <v>42493000</v>
      </c>
      <c r="Z337" s="7">
        <f t="shared" si="57"/>
        <v>192111321.19771999</v>
      </c>
      <c r="AA337" s="7">
        <f t="shared" si="62"/>
        <v>5632919.6373117566</v>
      </c>
      <c r="AB337" s="7">
        <v>15060000</v>
      </c>
      <c r="AC337" s="7">
        <f t="shared" si="58"/>
        <v>113730148.08842874</v>
      </c>
      <c r="AD337" s="7">
        <f t="shared" si="63"/>
        <v>3334695.6365072746</v>
      </c>
      <c r="AE337" s="7">
        <v>55739000</v>
      </c>
      <c r="AF337" s="7">
        <f t="shared" si="59"/>
        <v>697981163.77420402</v>
      </c>
      <c r="AG337" s="7">
        <f t="shared" si="64"/>
        <v>20465591.404948857</v>
      </c>
      <c r="AH337" s="7">
        <v>29189000</v>
      </c>
      <c r="AI337" s="7">
        <f t="shared" si="60"/>
        <v>325037831.14807433</v>
      </c>
      <c r="AJ337" s="7">
        <f t="shared" si="65"/>
        <v>9530474.1570063196</v>
      </c>
    </row>
    <row r="338" spans="1:36" x14ac:dyDescent="0.3">
      <c r="A338" t="s">
        <v>1188</v>
      </c>
      <c r="B338">
        <v>67</v>
      </c>
      <c r="C338" t="s">
        <v>1188</v>
      </c>
      <c r="D338" t="s">
        <v>1188</v>
      </c>
      <c r="E338" t="s">
        <v>1189</v>
      </c>
      <c r="F338">
        <v>0.97807200000000005</v>
      </c>
      <c r="G338">
        <v>16.574999999999999</v>
      </c>
      <c r="H338" s="3">
        <v>4.4247799999999997E-52</v>
      </c>
      <c r="I338">
        <v>125.35</v>
      </c>
      <c r="J338">
        <v>124.93</v>
      </c>
      <c r="K338">
        <v>125.35</v>
      </c>
      <c r="L338">
        <v>2</v>
      </c>
      <c r="M338" t="s">
        <v>35</v>
      </c>
      <c r="N338" t="s">
        <v>1269</v>
      </c>
      <c r="O338">
        <v>18</v>
      </c>
      <c r="P338">
        <v>72530000</v>
      </c>
      <c r="Q338">
        <v>0</v>
      </c>
      <c r="R338">
        <v>2.8414999999999999E-2</v>
      </c>
      <c r="S338" s="7">
        <v>4544100</v>
      </c>
      <c r="T338" s="7">
        <f t="shared" si="55"/>
        <v>32997283.489625324</v>
      </c>
      <c r="U338" s="7">
        <f t="shared" si="61"/>
        <v>967517.40078532882</v>
      </c>
      <c r="V338" s="7">
        <v>15518000</v>
      </c>
      <c r="W338" s="7">
        <f t="shared" si="56"/>
        <v>156112822.73235175</v>
      </c>
      <c r="X338" s="7">
        <v>967517.40078532882</v>
      </c>
      <c r="Y338" s="7">
        <v>22294000</v>
      </c>
      <c r="Z338" s="7">
        <f t="shared" si="57"/>
        <v>100791419.6404577</v>
      </c>
      <c r="AA338" s="7">
        <f t="shared" si="62"/>
        <v>2955317.5909968298</v>
      </c>
      <c r="AB338" s="7">
        <v>0</v>
      </c>
      <c r="AC338" s="7">
        <f t="shared" si="58"/>
        <v>0</v>
      </c>
      <c r="AD338" s="7">
        <f t="shared" si="63"/>
        <v>0</v>
      </c>
      <c r="AE338" s="7">
        <v>30174000</v>
      </c>
      <c r="AF338" s="7">
        <f t="shared" si="59"/>
        <v>377848250.51979458</v>
      </c>
      <c r="AG338" s="7">
        <f t="shared" si="64"/>
        <v>11078934.947755193</v>
      </c>
      <c r="AH338" s="7">
        <v>0</v>
      </c>
      <c r="AI338" s="7">
        <f t="shared" si="60"/>
        <v>0</v>
      </c>
      <c r="AJ338" s="7">
        <f t="shared" si="65"/>
        <v>0</v>
      </c>
    </row>
    <row r="339" spans="1:36" x14ac:dyDescent="0.3">
      <c r="A339" t="s">
        <v>1270</v>
      </c>
      <c r="B339">
        <v>121</v>
      </c>
      <c r="C339" t="s">
        <v>1270</v>
      </c>
      <c r="D339" t="s">
        <v>1270</v>
      </c>
      <c r="E339" t="s">
        <v>1271</v>
      </c>
      <c r="F339">
        <v>1</v>
      </c>
      <c r="G339">
        <v>61.126800000000003</v>
      </c>
      <c r="H339" s="3">
        <v>6.8044999999999995E-23</v>
      </c>
      <c r="I339">
        <v>136.26</v>
      </c>
      <c r="J339">
        <v>125</v>
      </c>
      <c r="K339">
        <v>61.127000000000002</v>
      </c>
      <c r="L339">
        <v>1</v>
      </c>
      <c r="M339" t="s">
        <v>35</v>
      </c>
      <c r="N339" t="s">
        <v>1273</v>
      </c>
      <c r="O339">
        <v>6</v>
      </c>
      <c r="P339">
        <v>0</v>
      </c>
      <c r="Q339">
        <v>0</v>
      </c>
      <c r="R339" t="s">
        <v>41</v>
      </c>
      <c r="S339" s="7">
        <v>28121000</v>
      </c>
      <c r="T339" s="7">
        <f t="shared" si="55"/>
        <v>204202506.32947201</v>
      </c>
      <c r="U339" s="7">
        <f t="shared" si="61"/>
        <v>5987446.7611813629</v>
      </c>
      <c r="V339" s="7">
        <v>25387000</v>
      </c>
      <c r="W339" s="7">
        <f t="shared" si="56"/>
        <v>255396071.05981529</v>
      </c>
      <c r="X339" s="7">
        <v>5987446.7611813629</v>
      </c>
      <c r="Y339" s="7">
        <v>9879200</v>
      </c>
      <c r="Z339" s="7">
        <f t="shared" si="57"/>
        <v>44663972.051314689</v>
      </c>
      <c r="AA339" s="7">
        <f t="shared" si="62"/>
        <v>1309597.8086021298</v>
      </c>
      <c r="AB339" s="7">
        <v>28112000</v>
      </c>
      <c r="AC339" s="7">
        <f t="shared" si="58"/>
        <v>212296276.43173364</v>
      </c>
      <c r="AD339" s="7">
        <f t="shared" si="63"/>
        <v>6224765.1881469125</v>
      </c>
      <c r="AE339" s="7">
        <v>34993000</v>
      </c>
      <c r="AF339" s="7">
        <f t="shared" si="59"/>
        <v>438193273.36247009</v>
      </c>
      <c r="AG339" s="7">
        <f t="shared" si="64"/>
        <v>12848318.772015559</v>
      </c>
      <c r="AH339" s="7">
        <v>25492000</v>
      </c>
      <c r="AI339" s="7">
        <f t="shared" si="60"/>
        <v>283869416.27416873</v>
      </c>
      <c r="AJ339" s="7">
        <f t="shared" si="65"/>
        <v>8323370.0096065337</v>
      </c>
    </row>
    <row r="340" spans="1:36" x14ac:dyDescent="0.3">
      <c r="A340" t="s">
        <v>1019</v>
      </c>
      <c r="B340">
        <v>133</v>
      </c>
      <c r="C340" t="s">
        <v>1019</v>
      </c>
      <c r="D340" t="s">
        <v>1019</v>
      </c>
      <c r="E340" t="s">
        <v>1020</v>
      </c>
      <c r="F340">
        <v>1</v>
      </c>
      <c r="G340">
        <v>115.24</v>
      </c>
      <c r="H340" s="3">
        <v>2.0320099999999999E-10</v>
      </c>
      <c r="I340">
        <v>127.79</v>
      </c>
      <c r="J340">
        <v>125.13</v>
      </c>
      <c r="K340">
        <v>115.24</v>
      </c>
      <c r="L340">
        <v>1</v>
      </c>
      <c r="M340" t="s">
        <v>51</v>
      </c>
      <c r="N340" t="s">
        <v>1275</v>
      </c>
      <c r="O340">
        <v>4</v>
      </c>
      <c r="P340">
        <v>0</v>
      </c>
      <c r="Q340">
        <v>0</v>
      </c>
      <c r="R340">
        <v>1.2352E-2</v>
      </c>
      <c r="S340" s="7">
        <v>25541000</v>
      </c>
      <c r="T340" s="7">
        <f t="shared" si="55"/>
        <v>185467665.23811546</v>
      </c>
      <c r="U340" s="7">
        <f t="shared" si="61"/>
        <v>5438120.1851759609</v>
      </c>
      <c r="V340" s="7">
        <v>19423000</v>
      </c>
      <c r="W340" s="7">
        <f t="shared" si="56"/>
        <v>195397561.27918985</v>
      </c>
      <c r="X340" s="7">
        <v>5438120.1851759609</v>
      </c>
      <c r="Y340" s="7">
        <v>1682200</v>
      </c>
      <c r="Z340" s="7">
        <f t="shared" si="57"/>
        <v>7605244.7348693796</v>
      </c>
      <c r="AA340" s="7">
        <f t="shared" si="62"/>
        <v>222994.31468443829</v>
      </c>
      <c r="AB340" s="7">
        <v>0</v>
      </c>
      <c r="AC340" s="7">
        <f t="shared" si="58"/>
        <v>0</v>
      </c>
      <c r="AD340" s="7">
        <f t="shared" si="63"/>
        <v>0</v>
      </c>
      <c r="AE340" s="7">
        <v>31408000</v>
      </c>
      <c r="AF340" s="7">
        <f t="shared" si="59"/>
        <v>393300783.86444318</v>
      </c>
      <c r="AG340" s="7">
        <f t="shared" si="64"/>
        <v>11532020.575299766</v>
      </c>
      <c r="AH340" s="7">
        <v>0</v>
      </c>
      <c r="AI340" s="7">
        <f t="shared" si="60"/>
        <v>0</v>
      </c>
      <c r="AJ340" s="7">
        <f t="shared" si="65"/>
        <v>0</v>
      </c>
    </row>
    <row r="341" spans="1:36" x14ac:dyDescent="0.3">
      <c r="A341" t="s">
        <v>1276</v>
      </c>
      <c r="B341">
        <v>250</v>
      </c>
      <c r="C341" t="s">
        <v>1276</v>
      </c>
      <c r="D341" t="s">
        <v>1276</v>
      </c>
      <c r="E341" t="s">
        <v>1277</v>
      </c>
      <c r="F341">
        <v>0.90047600000000005</v>
      </c>
      <c r="G341">
        <v>9.5654299999999992</v>
      </c>
      <c r="H341" s="3">
        <v>3.3944199999999998E-10</v>
      </c>
      <c r="I341">
        <v>133.47999999999999</v>
      </c>
      <c r="J341">
        <v>125.13</v>
      </c>
      <c r="K341">
        <v>123.36</v>
      </c>
      <c r="L341">
        <v>1</v>
      </c>
      <c r="M341" t="s">
        <v>35</v>
      </c>
      <c r="N341" t="s">
        <v>1279</v>
      </c>
      <c r="O341">
        <v>10</v>
      </c>
      <c r="P341">
        <v>0</v>
      </c>
      <c r="Q341">
        <v>0</v>
      </c>
      <c r="R341">
        <v>87.042000000000002</v>
      </c>
      <c r="S341" s="7">
        <v>338830000</v>
      </c>
      <c r="T341" s="7">
        <f t="shared" si="55"/>
        <v>2460436514.3350167</v>
      </c>
      <c r="U341" s="7">
        <f t="shared" si="61"/>
        <v>72142761.142600954</v>
      </c>
      <c r="V341" s="7">
        <v>1341900000</v>
      </c>
      <c r="W341" s="7">
        <f t="shared" si="56"/>
        <v>13499664700.640728</v>
      </c>
      <c r="X341" s="7">
        <v>72142761.142600954</v>
      </c>
      <c r="Y341" s="7">
        <v>226620000</v>
      </c>
      <c r="Z341" s="7">
        <f t="shared" si="57"/>
        <v>1024551516.9516697</v>
      </c>
      <c r="AA341" s="7">
        <f t="shared" si="62"/>
        <v>30041000.828550354</v>
      </c>
      <c r="AB341" s="7">
        <v>122370000</v>
      </c>
      <c r="AC341" s="7">
        <f t="shared" si="58"/>
        <v>924114091.7384479</v>
      </c>
      <c r="AD341" s="7">
        <f t="shared" si="63"/>
        <v>27096062.751619868</v>
      </c>
      <c r="AE341" s="7">
        <v>47920000</v>
      </c>
      <c r="AF341" s="7">
        <f t="shared" si="59"/>
        <v>600069204.113096</v>
      </c>
      <c r="AG341" s="7">
        <f t="shared" si="64"/>
        <v>17594702.813562304</v>
      </c>
      <c r="AH341" s="7">
        <v>0</v>
      </c>
      <c r="AI341" s="7">
        <f t="shared" si="60"/>
        <v>0</v>
      </c>
      <c r="AJ341" s="7">
        <f t="shared" si="65"/>
        <v>0</v>
      </c>
    </row>
    <row r="342" spans="1:36" x14ac:dyDescent="0.3">
      <c r="A342" t="s">
        <v>653</v>
      </c>
      <c r="B342">
        <v>142</v>
      </c>
      <c r="C342" t="s">
        <v>653</v>
      </c>
      <c r="D342" t="s">
        <v>653</v>
      </c>
      <c r="E342" t="s">
        <v>654</v>
      </c>
      <c r="F342">
        <v>0.97997299999999998</v>
      </c>
      <c r="G342">
        <v>17.4937</v>
      </c>
      <c r="H342" s="3">
        <v>2.3350099999999999E-65</v>
      </c>
      <c r="I342">
        <v>126.06</v>
      </c>
      <c r="J342">
        <v>125.15</v>
      </c>
      <c r="K342">
        <v>126.06</v>
      </c>
      <c r="L342" t="s">
        <v>496</v>
      </c>
      <c r="M342" t="s">
        <v>35</v>
      </c>
      <c r="N342" t="s">
        <v>1281</v>
      </c>
      <c r="O342">
        <v>22</v>
      </c>
      <c r="P342">
        <v>31777000</v>
      </c>
      <c r="Q342">
        <v>0</v>
      </c>
      <c r="R342" t="s">
        <v>41</v>
      </c>
      <c r="S342" s="7">
        <v>581050000</v>
      </c>
      <c r="T342" s="7">
        <f t="shared" si="55"/>
        <v>4219333107.0281892</v>
      </c>
      <c r="U342" s="7">
        <f t="shared" si="61"/>
        <v>123715584.10385232</v>
      </c>
      <c r="V342" s="7">
        <v>101540000</v>
      </c>
      <c r="W342" s="7">
        <f t="shared" si="56"/>
        <v>1021503803.3408297</v>
      </c>
      <c r="X342" s="7">
        <v>123715584.10385232</v>
      </c>
      <c r="Y342" s="7">
        <v>67076000</v>
      </c>
      <c r="Z342" s="7">
        <f t="shared" si="57"/>
        <v>303251335.05891007</v>
      </c>
      <c r="AA342" s="7">
        <f t="shared" si="62"/>
        <v>8891669.6301113926</v>
      </c>
      <c r="AB342" s="7">
        <v>111140000</v>
      </c>
      <c r="AC342" s="7">
        <f t="shared" si="58"/>
        <v>839307347.84515071</v>
      </c>
      <c r="AD342" s="7">
        <f t="shared" si="63"/>
        <v>24609433.800891005</v>
      </c>
      <c r="AE342" s="7">
        <v>229970000</v>
      </c>
      <c r="AF342" s="7">
        <f t="shared" si="59"/>
        <v>2879756153.3783112</v>
      </c>
      <c r="AG342" s="7">
        <f t="shared" si="64"/>
        <v>84437683.765336439</v>
      </c>
      <c r="AH342" s="7">
        <v>271200000</v>
      </c>
      <c r="AI342" s="7">
        <f t="shared" si="60"/>
        <v>3019982178.4698944</v>
      </c>
      <c r="AJ342" s="7">
        <f t="shared" si="65"/>
        <v>88549268.264761165</v>
      </c>
    </row>
    <row r="343" spans="1:36" x14ac:dyDescent="0.3">
      <c r="A343" t="s">
        <v>49</v>
      </c>
      <c r="B343">
        <v>87</v>
      </c>
      <c r="C343" t="s">
        <v>49</v>
      </c>
      <c r="D343" t="s">
        <v>49</v>
      </c>
      <c r="E343" t="s">
        <v>50</v>
      </c>
      <c r="F343">
        <v>0.99997000000000003</v>
      </c>
      <c r="G343">
        <v>45.2898</v>
      </c>
      <c r="H343" s="3">
        <v>6.9374699999999997E-40</v>
      </c>
      <c r="I343">
        <v>131.82</v>
      </c>
      <c r="J343">
        <v>126.11</v>
      </c>
      <c r="K343">
        <v>100.92</v>
      </c>
      <c r="L343" t="s">
        <v>496</v>
      </c>
      <c r="M343" t="s">
        <v>35</v>
      </c>
      <c r="N343" t="s">
        <v>1283</v>
      </c>
      <c r="O343">
        <v>3</v>
      </c>
      <c r="P343">
        <v>170400000</v>
      </c>
      <c r="Q343">
        <v>0</v>
      </c>
      <c r="R343">
        <v>8.0027000000000008</v>
      </c>
      <c r="S343" s="7">
        <v>35526000</v>
      </c>
      <c r="T343" s="7">
        <f t="shared" si="55"/>
        <v>257974404.88819113</v>
      </c>
      <c r="U343" s="7">
        <f t="shared" si="61"/>
        <v>7564099.2012278764</v>
      </c>
      <c r="V343" s="7">
        <v>30698000</v>
      </c>
      <c r="W343" s="7">
        <f t="shared" si="56"/>
        <v>308825327.5059759</v>
      </c>
      <c r="X343" s="7">
        <v>7564099.2012278764</v>
      </c>
      <c r="Y343" s="7">
        <v>20792000</v>
      </c>
      <c r="Z343" s="7">
        <f t="shared" si="57"/>
        <v>94000861.091073677</v>
      </c>
      <c r="AA343" s="7">
        <f t="shared" si="62"/>
        <v>2756210.7899886109</v>
      </c>
      <c r="AB343" s="7">
        <v>34610000</v>
      </c>
      <c r="AC343" s="7">
        <f t="shared" si="58"/>
        <v>261367890.12885249</v>
      </c>
      <c r="AD343" s="7">
        <f t="shared" si="63"/>
        <v>7663599.9986398919</v>
      </c>
      <c r="AE343" s="7">
        <v>75263000</v>
      </c>
      <c r="AF343" s="7">
        <f t="shared" si="59"/>
        <v>942466788.58856308</v>
      </c>
      <c r="AG343" s="7">
        <f t="shared" si="64"/>
        <v>27634184.429406084</v>
      </c>
      <c r="AH343" s="7">
        <v>21531000</v>
      </c>
      <c r="AI343" s="7">
        <f t="shared" si="60"/>
        <v>239761195.73980567</v>
      </c>
      <c r="AJ343" s="7">
        <f t="shared" si="65"/>
        <v>7030067.4594711382</v>
      </c>
    </row>
    <row r="344" spans="1:36" x14ac:dyDescent="0.3">
      <c r="A344" t="s">
        <v>635</v>
      </c>
      <c r="B344">
        <v>18</v>
      </c>
      <c r="C344" t="s">
        <v>635</v>
      </c>
      <c r="D344" t="s">
        <v>635</v>
      </c>
      <c r="E344" t="s">
        <v>636</v>
      </c>
      <c r="F344">
        <v>0.999807</v>
      </c>
      <c r="G344">
        <v>41.905500000000004</v>
      </c>
      <c r="H344" s="3">
        <v>1.7533099999999999E-45</v>
      </c>
      <c r="I344">
        <v>128.01</v>
      </c>
      <c r="J344">
        <v>126.15</v>
      </c>
      <c r="K344">
        <v>73.676000000000002</v>
      </c>
      <c r="L344" t="s">
        <v>610</v>
      </c>
      <c r="M344" t="s">
        <v>51</v>
      </c>
      <c r="N344" t="s">
        <v>862</v>
      </c>
      <c r="O344">
        <v>17</v>
      </c>
      <c r="P344">
        <v>358500000</v>
      </c>
      <c r="Q344">
        <v>20594000</v>
      </c>
      <c r="R344">
        <v>17.785</v>
      </c>
      <c r="S344" s="7">
        <v>43764000</v>
      </c>
      <c r="T344" s="7">
        <f t="shared" si="55"/>
        <v>317795188.18687147</v>
      </c>
      <c r="U344" s="7">
        <f t="shared" si="61"/>
        <v>9318111.7334497776</v>
      </c>
      <c r="V344" s="7">
        <v>134340000</v>
      </c>
      <c r="W344" s="7">
        <f t="shared" si="56"/>
        <v>1351475486.909662</v>
      </c>
      <c r="X344" s="7">
        <v>9318111.7334497776</v>
      </c>
      <c r="Y344" s="7">
        <v>196920000</v>
      </c>
      <c r="Z344" s="7">
        <f t="shared" si="57"/>
        <v>890277489.71018803</v>
      </c>
      <c r="AA344" s="7">
        <f t="shared" si="62"/>
        <v>26103935.588907141</v>
      </c>
      <c r="AB344" s="7">
        <v>12633000</v>
      </c>
      <c r="AC344" s="7">
        <f t="shared" si="58"/>
        <v>95401923.027962834</v>
      </c>
      <c r="AD344" s="7">
        <f t="shared" si="63"/>
        <v>2797291.4990701461</v>
      </c>
      <c r="AE344" s="7">
        <v>109720000</v>
      </c>
      <c r="AF344" s="7">
        <f t="shared" si="59"/>
        <v>1373948102.5728066</v>
      </c>
      <c r="AG344" s="7">
        <f t="shared" si="64"/>
        <v>40285701.016361766</v>
      </c>
      <c r="AH344" s="7">
        <v>14171000</v>
      </c>
      <c r="AI344" s="7">
        <f t="shared" si="60"/>
        <v>157802977.32705337</v>
      </c>
      <c r="AJ344" s="7">
        <f t="shared" si="65"/>
        <v>4626960.4741147878</v>
      </c>
    </row>
    <row r="345" spans="1:36" x14ac:dyDescent="0.3">
      <c r="A345" t="s">
        <v>1285</v>
      </c>
      <c r="B345">
        <v>32</v>
      </c>
      <c r="C345" t="s">
        <v>1285</v>
      </c>
      <c r="D345" t="s">
        <v>1285</v>
      </c>
      <c r="E345" t="s">
        <v>1286</v>
      </c>
      <c r="F345">
        <v>0.999996</v>
      </c>
      <c r="G345">
        <v>54.620699999999999</v>
      </c>
      <c r="H345" s="3">
        <v>8.8992400000000005E-46</v>
      </c>
      <c r="I345">
        <v>131.41999999999999</v>
      </c>
      <c r="J345">
        <v>126.19</v>
      </c>
      <c r="K345">
        <v>131.41999999999999</v>
      </c>
      <c r="L345">
        <v>1</v>
      </c>
      <c r="M345" t="s">
        <v>51</v>
      </c>
      <c r="N345" t="s">
        <v>1288</v>
      </c>
      <c r="O345">
        <v>15</v>
      </c>
      <c r="P345">
        <v>0</v>
      </c>
      <c r="Q345">
        <v>0</v>
      </c>
      <c r="R345">
        <v>1.1393</v>
      </c>
      <c r="S345" s="7">
        <v>0</v>
      </c>
      <c r="T345" s="7">
        <f t="shared" si="55"/>
        <v>0</v>
      </c>
      <c r="U345" s="7">
        <f t="shared" si="61"/>
        <v>0</v>
      </c>
      <c r="V345" s="7">
        <v>8866600</v>
      </c>
      <c r="W345" s="7">
        <f t="shared" si="56"/>
        <v>89198991.754006311</v>
      </c>
      <c r="X345" s="7">
        <v>0</v>
      </c>
      <c r="Y345" s="7">
        <v>7134800</v>
      </c>
      <c r="Z345" s="7">
        <f t="shared" si="57"/>
        <v>32256509.412879594</v>
      </c>
      <c r="AA345" s="7">
        <f t="shared" si="62"/>
        <v>945797.0731247951</v>
      </c>
      <c r="AB345" s="7">
        <v>9465500</v>
      </c>
      <c r="AC345" s="7">
        <f t="shared" si="58"/>
        <v>71481588.096349418</v>
      </c>
      <c r="AD345" s="7">
        <f t="shared" si="63"/>
        <v>2095920.4214714216</v>
      </c>
      <c r="AE345" s="7">
        <v>21798000</v>
      </c>
      <c r="AF345" s="7">
        <f t="shared" si="59"/>
        <v>272961362.92273092</v>
      </c>
      <c r="AG345" s="7">
        <f t="shared" si="64"/>
        <v>8003533.6379388785</v>
      </c>
      <c r="AH345" s="7">
        <v>0</v>
      </c>
      <c r="AI345" s="7">
        <f t="shared" si="60"/>
        <v>0</v>
      </c>
      <c r="AJ345" s="7">
        <f t="shared" si="65"/>
        <v>0</v>
      </c>
    </row>
    <row r="346" spans="1:36" x14ac:dyDescent="0.3">
      <c r="A346" t="s">
        <v>1289</v>
      </c>
      <c r="B346">
        <v>282</v>
      </c>
      <c r="C346" t="s">
        <v>1289</v>
      </c>
      <c r="D346" t="s">
        <v>1289</v>
      </c>
      <c r="E346" t="s">
        <v>1290</v>
      </c>
      <c r="F346">
        <v>1</v>
      </c>
      <c r="G346">
        <v>83.790800000000004</v>
      </c>
      <c r="H346" s="3">
        <v>9.3559999999999995E-9</v>
      </c>
      <c r="I346">
        <v>128.35</v>
      </c>
      <c r="J346">
        <v>126.42</v>
      </c>
      <c r="K346">
        <v>128.35</v>
      </c>
      <c r="L346">
        <v>1</v>
      </c>
      <c r="M346" t="s">
        <v>51</v>
      </c>
      <c r="N346" t="s">
        <v>1292</v>
      </c>
      <c r="O346">
        <v>11</v>
      </c>
      <c r="P346">
        <v>0</v>
      </c>
      <c r="Q346">
        <v>0</v>
      </c>
      <c r="R346">
        <v>0.35095999999999999</v>
      </c>
      <c r="S346" s="7">
        <v>52073000</v>
      </c>
      <c r="T346" s="7">
        <f t="shared" si="55"/>
        <v>378131542.6938799</v>
      </c>
      <c r="U346" s="7">
        <f t="shared" si="61"/>
        <v>11087241.392375704</v>
      </c>
      <c r="V346" s="7">
        <v>30950000</v>
      </c>
      <c r="W346" s="7">
        <f t="shared" si="56"/>
        <v>311360475.8065657</v>
      </c>
      <c r="X346" s="7">
        <v>11087241.392375704</v>
      </c>
      <c r="Y346" s="7">
        <v>26578000</v>
      </c>
      <c r="Z346" s="7">
        <f t="shared" si="57"/>
        <v>120159430.84256235</v>
      </c>
      <c r="AA346" s="7">
        <f t="shared" si="62"/>
        <v>3523209.4255635482</v>
      </c>
      <c r="AB346" s="7">
        <v>0</v>
      </c>
      <c r="AC346" s="7">
        <f t="shared" si="58"/>
        <v>0</v>
      </c>
      <c r="AD346" s="7">
        <f t="shared" si="63"/>
        <v>0</v>
      </c>
      <c r="AE346" s="7">
        <v>14976000</v>
      </c>
      <c r="AF346" s="7">
        <f t="shared" si="59"/>
        <v>187534148.5976153</v>
      </c>
      <c r="AG346" s="7">
        <f t="shared" si="64"/>
        <v>5498711.7974939281</v>
      </c>
      <c r="AH346" s="7">
        <v>6187700</v>
      </c>
      <c r="AI346" s="7">
        <f t="shared" si="60"/>
        <v>68903922.292471111</v>
      </c>
      <c r="AJ346" s="7">
        <f t="shared" si="65"/>
        <v>2020340.3659360718</v>
      </c>
    </row>
    <row r="347" spans="1:36" x14ac:dyDescent="0.3">
      <c r="A347" t="s">
        <v>669</v>
      </c>
      <c r="B347">
        <v>54</v>
      </c>
      <c r="C347" t="s">
        <v>669</v>
      </c>
      <c r="D347" t="s">
        <v>669</v>
      </c>
      <c r="E347" t="s">
        <v>670</v>
      </c>
      <c r="F347">
        <v>0.99987800000000004</v>
      </c>
      <c r="G347">
        <v>39.665500000000002</v>
      </c>
      <c r="H347" s="3">
        <v>1.5905700000000001E-31</v>
      </c>
      <c r="I347">
        <v>139.11000000000001</v>
      </c>
      <c r="J347">
        <v>127.05</v>
      </c>
      <c r="K347">
        <v>97.69</v>
      </c>
      <c r="L347">
        <v>1</v>
      </c>
      <c r="M347" t="s">
        <v>51</v>
      </c>
      <c r="N347" t="s">
        <v>1294</v>
      </c>
      <c r="O347">
        <v>13</v>
      </c>
      <c r="P347">
        <v>0</v>
      </c>
      <c r="Q347">
        <v>0</v>
      </c>
      <c r="R347">
        <v>0.23083000000000001</v>
      </c>
      <c r="S347" s="7">
        <v>28485000</v>
      </c>
      <c r="T347" s="7">
        <f t="shared" si="55"/>
        <v>206845716.46794248</v>
      </c>
      <c r="U347" s="7">
        <f t="shared" si="61"/>
        <v>6064948.6501991795</v>
      </c>
      <c r="V347" s="7">
        <v>21866000</v>
      </c>
      <c r="W347" s="7">
        <f t="shared" si="56"/>
        <v>219974415.63768548</v>
      </c>
      <c r="X347" s="7">
        <v>6064948.6501991795</v>
      </c>
      <c r="Y347" s="7">
        <v>0</v>
      </c>
      <c r="Z347" s="7">
        <f t="shared" si="57"/>
        <v>0</v>
      </c>
      <c r="AA347" s="7">
        <f t="shared" si="62"/>
        <v>0</v>
      </c>
      <c r="AB347" s="7">
        <v>76400000</v>
      </c>
      <c r="AC347" s="7">
        <f t="shared" si="58"/>
        <v>576957723.37024939</v>
      </c>
      <c r="AD347" s="7">
        <f t="shared" si="63"/>
        <v>16917048.24894793</v>
      </c>
      <c r="AE347" s="7">
        <v>20104000</v>
      </c>
      <c r="AF347" s="7">
        <f t="shared" si="59"/>
        <v>251748565.93258935</v>
      </c>
      <c r="AG347" s="7">
        <f t="shared" si="64"/>
        <v>7381550.6127682915</v>
      </c>
      <c r="AH347" s="7">
        <v>32076000</v>
      </c>
      <c r="AI347" s="7">
        <f t="shared" si="60"/>
        <v>357186387.74557644</v>
      </c>
      <c r="AJ347" s="7">
        <f t="shared" si="65"/>
        <v>10473105.932376398</v>
      </c>
    </row>
    <row r="348" spans="1:36" s="7" customFormat="1" x14ac:dyDescent="0.3">
      <c r="A348" s="7" t="s">
        <v>42</v>
      </c>
      <c r="B348" s="7">
        <v>164</v>
      </c>
      <c r="C348" s="7" t="s">
        <v>42</v>
      </c>
      <c r="D348" s="7" t="s">
        <v>42</v>
      </c>
      <c r="E348" s="7" t="s">
        <v>43</v>
      </c>
      <c r="F348" s="7">
        <v>1</v>
      </c>
      <c r="G348" s="7">
        <v>125.5</v>
      </c>
      <c r="H348" s="9">
        <v>1.1891699999999999E-10</v>
      </c>
      <c r="I348" s="7">
        <v>135.47</v>
      </c>
      <c r="J348" s="7">
        <v>127.06</v>
      </c>
      <c r="K348" s="7">
        <v>125.5</v>
      </c>
      <c r="L348" s="7">
        <v>2</v>
      </c>
      <c r="M348" s="7" t="s">
        <v>35</v>
      </c>
      <c r="N348" s="7" t="s">
        <v>1296</v>
      </c>
      <c r="O348" s="7">
        <v>8</v>
      </c>
      <c r="P348" s="7">
        <v>187640000</v>
      </c>
      <c r="Q348" s="7">
        <v>0</v>
      </c>
      <c r="R348" s="7" t="s">
        <v>41</v>
      </c>
      <c r="S348" s="7">
        <v>66541000</v>
      </c>
      <c r="T348" s="7">
        <f t="shared" si="55"/>
        <v>483191884.1317662</v>
      </c>
      <c r="U348" s="7">
        <f t="shared" si="61"/>
        <v>14167728.563556384</v>
      </c>
      <c r="V348" s="7">
        <v>45984000</v>
      </c>
      <c r="W348" s="7">
        <f t="shared" si="56"/>
        <v>462604204.18381637</v>
      </c>
      <c r="X348" s="7">
        <v>14167728.563556384</v>
      </c>
      <c r="Y348" s="7">
        <v>25852000</v>
      </c>
      <c r="Z348" s="7">
        <f t="shared" si="57"/>
        <v>116877176.84332612</v>
      </c>
      <c r="AA348" s="7">
        <f t="shared" si="62"/>
        <v>3426970.0530389361</v>
      </c>
      <c r="AB348" s="7">
        <v>0</v>
      </c>
      <c r="AC348" s="7">
        <f t="shared" si="58"/>
        <v>0</v>
      </c>
      <c r="AD348" s="7">
        <f t="shared" si="63"/>
        <v>0</v>
      </c>
      <c r="AE348" s="7">
        <v>49263000</v>
      </c>
      <c r="AF348" s="7">
        <f t="shared" si="59"/>
        <v>616886669.4954809</v>
      </c>
      <c r="AG348" s="7">
        <f t="shared" si="64"/>
        <v>18087809.780979123</v>
      </c>
      <c r="AH348" s="7">
        <v>0</v>
      </c>
      <c r="AI348" s="7">
        <f t="shared" si="60"/>
        <v>0</v>
      </c>
      <c r="AJ348" s="7">
        <f t="shared" si="65"/>
        <v>0</v>
      </c>
    </row>
    <row r="349" spans="1:36" x14ac:dyDescent="0.3">
      <c r="A349" t="s">
        <v>418</v>
      </c>
      <c r="B349">
        <v>197</v>
      </c>
      <c r="C349" t="s">
        <v>418</v>
      </c>
      <c r="D349" t="s">
        <v>418</v>
      </c>
      <c r="E349" t="s">
        <v>419</v>
      </c>
      <c r="F349">
        <v>0.999996</v>
      </c>
      <c r="G349">
        <v>53.7864</v>
      </c>
      <c r="H349" s="3">
        <v>3.08901E-24</v>
      </c>
      <c r="I349">
        <v>147.69999999999999</v>
      </c>
      <c r="J349">
        <v>127.46</v>
      </c>
      <c r="K349">
        <v>147.69999999999999</v>
      </c>
      <c r="L349">
        <v>1</v>
      </c>
      <c r="M349" t="s">
        <v>51</v>
      </c>
      <c r="N349" t="s">
        <v>1298</v>
      </c>
      <c r="O349">
        <v>8</v>
      </c>
      <c r="P349">
        <v>0</v>
      </c>
      <c r="Q349">
        <v>0</v>
      </c>
      <c r="R349">
        <v>117.86</v>
      </c>
      <c r="S349" s="7">
        <v>1474900000</v>
      </c>
      <c r="T349" s="7">
        <f t="shared" si="55"/>
        <v>10710084157.2255</v>
      </c>
      <c r="U349" s="7">
        <f t="shared" si="61"/>
        <v>314031692.61642164</v>
      </c>
      <c r="V349" s="7">
        <v>3041700000</v>
      </c>
      <c r="W349" s="7">
        <f t="shared" si="56"/>
        <v>30599843594.857216</v>
      </c>
      <c r="X349" s="7">
        <v>314031692.61642164</v>
      </c>
      <c r="Y349" s="7">
        <v>216150000</v>
      </c>
      <c r="Z349" s="7">
        <f t="shared" si="57"/>
        <v>977216531.59078372</v>
      </c>
      <c r="AA349" s="7">
        <f t="shared" si="62"/>
        <v>28653085.910736736</v>
      </c>
      <c r="AB349" s="7">
        <v>2611000000</v>
      </c>
      <c r="AC349" s="7">
        <f t="shared" si="58"/>
        <v>19717756750.258129</v>
      </c>
      <c r="AD349" s="7">
        <f t="shared" si="63"/>
        <v>578146766.72778845</v>
      </c>
      <c r="AE349" s="7">
        <v>1842800000</v>
      </c>
      <c r="AF349" s="7">
        <f t="shared" si="59"/>
        <v>23076117056.335835</v>
      </c>
      <c r="AG349" s="7">
        <f t="shared" si="64"/>
        <v>676617661.62004602</v>
      </c>
      <c r="AH349" s="7">
        <v>1550500000</v>
      </c>
      <c r="AI349" s="7">
        <f t="shared" si="60"/>
        <v>17265790441.436474</v>
      </c>
      <c r="AJ349" s="7">
        <f t="shared" si="65"/>
        <v>506252361.52106267</v>
      </c>
    </row>
    <row r="350" spans="1:36" x14ac:dyDescent="0.3">
      <c r="A350" t="s">
        <v>1299</v>
      </c>
      <c r="B350">
        <v>6</v>
      </c>
      <c r="C350" t="s">
        <v>1299</v>
      </c>
      <c r="D350" t="s">
        <v>1299</v>
      </c>
      <c r="E350" t="s">
        <v>1300</v>
      </c>
      <c r="F350">
        <v>0.96276200000000001</v>
      </c>
      <c r="G350">
        <v>14.125299999999999</v>
      </c>
      <c r="H350" s="3">
        <v>4.60515E-45</v>
      </c>
      <c r="I350">
        <v>129.43</v>
      </c>
      <c r="J350">
        <v>127.5</v>
      </c>
      <c r="K350">
        <v>126.97</v>
      </c>
      <c r="L350">
        <v>1</v>
      </c>
      <c r="M350" t="s">
        <v>51</v>
      </c>
      <c r="N350" t="s">
        <v>1302</v>
      </c>
      <c r="O350">
        <v>5</v>
      </c>
      <c r="P350">
        <v>0</v>
      </c>
      <c r="Q350">
        <v>0</v>
      </c>
      <c r="R350">
        <v>9.1152999999999998E-2</v>
      </c>
      <c r="S350" s="7">
        <v>38142000</v>
      </c>
      <c r="T350" s="7">
        <f t="shared" si="55"/>
        <v>276970662.36686891</v>
      </c>
      <c r="U350" s="7">
        <f t="shared" si="61"/>
        <v>8121090.7992240507</v>
      </c>
      <c r="V350" s="7">
        <v>34997000</v>
      </c>
      <c r="W350" s="7">
        <f t="shared" si="56"/>
        <v>352073750.30056155</v>
      </c>
      <c r="X350" s="7">
        <v>8121090.7992240507</v>
      </c>
      <c r="Y350" s="7">
        <v>17207000</v>
      </c>
      <c r="Z350" s="7">
        <f t="shared" si="57"/>
        <v>77793036.590713009</v>
      </c>
      <c r="AA350" s="7">
        <f t="shared" si="62"/>
        <v>2280979.1777286469</v>
      </c>
      <c r="AB350" s="7">
        <v>15852000</v>
      </c>
      <c r="AC350" s="7">
        <f t="shared" si="58"/>
        <v>119711175.79666483</v>
      </c>
      <c r="AD350" s="7">
        <f t="shared" si="63"/>
        <v>3510066.0843235939</v>
      </c>
      <c r="AE350" s="7">
        <v>56027000</v>
      </c>
      <c r="AF350" s="7">
        <f t="shared" si="59"/>
        <v>701587589.70877349</v>
      </c>
      <c r="AG350" s="7">
        <f t="shared" si="64"/>
        <v>20571335.862592969</v>
      </c>
      <c r="AH350" s="7">
        <v>67679000</v>
      </c>
      <c r="AI350" s="7">
        <f t="shared" si="60"/>
        <v>753648133.68976402</v>
      </c>
      <c r="AJ350" s="7">
        <f t="shared" si="65"/>
        <v>22097809.464936472</v>
      </c>
    </row>
    <row r="351" spans="1:36" x14ac:dyDescent="0.3">
      <c r="A351" t="s">
        <v>1303</v>
      </c>
      <c r="B351">
        <v>4</v>
      </c>
      <c r="C351" t="s">
        <v>1303</v>
      </c>
      <c r="D351" t="s">
        <v>1303</v>
      </c>
      <c r="E351" t="s">
        <v>1304</v>
      </c>
      <c r="F351">
        <v>0.99996499999999999</v>
      </c>
      <c r="G351">
        <v>44.567399999999999</v>
      </c>
      <c r="H351" s="3">
        <v>3.7489400000000001E-11</v>
      </c>
      <c r="I351">
        <v>137.62</v>
      </c>
      <c r="J351">
        <v>127.55</v>
      </c>
      <c r="K351">
        <v>125.53</v>
      </c>
      <c r="L351">
        <v>1</v>
      </c>
      <c r="M351" t="s">
        <v>51</v>
      </c>
      <c r="N351" t="s">
        <v>1306</v>
      </c>
      <c r="O351">
        <v>3</v>
      </c>
      <c r="P351">
        <v>0</v>
      </c>
      <c r="Q351">
        <v>0</v>
      </c>
      <c r="R351">
        <v>66.88</v>
      </c>
      <c r="S351" s="7">
        <v>55962000</v>
      </c>
      <c r="T351" s="7">
        <f t="shared" si="55"/>
        <v>406371774.09088981</v>
      </c>
      <c r="U351" s="7">
        <f t="shared" si="61"/>
        <v>11915276.684656713</v>
      </c>
      <c r="V351" s="7">
        <v>54891000</v>
      </c>
      <c r="W351" s="7">
        <f t="shared" si="56"/>
        <v>552209624.47490144</v>
      </c>
      <c r="X351" s="7">
        <v>11915276.684656713</v>
      </c>
      <c r="Y351" s="7">
        <v>22317000</v>
      </c>
      <c r="Z351" s="7">
        <f t="shared" si="57"/>
        <v>100895402.89387703</v>
      </c>
      <c r="AA351" s="7">
        <f t="shared" si="62"/>
        <v>2958366.4967379677</v>
      </c>
      <c r="AB351" s="7">
        <v>32335000</v>
      </c>
      <c r="AC351" s="7">
        <f t="shared" si="58"/>
        <v>244187539.07299757</v>
      </c>
      <c r="AD351" s="7">
        <f t="shared" si="63"/>
        <v>7159852.8158341786</v>
      </c>
      <c r="AE351" s="7">
        <v>58132000</v>
      </c>
      <c r="AF351" s="7">
        <f t="shared" si="59"/>
        <v>727947057.04304039</v>
      </c>
      <c r="AG351" s="7">
        <f t="shared" si="64"/>
        <v>21344225.040859845</v>
      </c>
      <c r="AH351" s="7">
        <v>41748000</v>
      </c>
      <c r="AI351" s="7">
        <f t="shared" si="60"/>
        <v>464890176.94233465</v>
      </c>
      <c r="AJ351" s="7">
        <f t="shared" si="65"/>
        <v>13631101.959871864</v>
      </c>
    </row>
    <row r="352" spans="1:36" x14ac:dyDescent="0.3">
      <c r="A352" t="s">
        <v>422</v>
      </c>
      <c r="B352">
        <v>227</v>
      </c>
      <c r="C352" t="s">
        <v>422</v>
      </c>
      <c r="D352" t="s">
        <v>422</v>
      </c>
      <c r="E352" t="s">
        <v>423</v>
      </c>
      <c r="F352">
        <v>0.78812199999999999</v>
      </c>
      <c r="G352">
        <v>5.7050700000000001</v>
      </c>
      <c r="H352" s="3">
        <v>1.0393599999999999E-53</v>
      </c>
      <c r="I352">
        <v>132.85</v>
      </c>
      <c r="J352">
        <v>128.27000000000001</v>
      </c>
      <c r="K352">
        <v>132.85</v>
      </c>
      <c r="L352">
        <v>1</v>
      </c>
      <c r="M352" t="s">
        <v>51</v>
      </c>
      <c r="N352" t="s">
        <v>1308</v>
      </c>
      <c r="O352">
        <v>16</v>
      </c>
      <c r="P352">
        <v>0</v>
      </c>
      <c r="Q352">
        <v>0</v>
      </c>
      <c r="R352" t="s">
        <v>41</v>
      </c>
      <c r="S352" s="7">
        <v>50662000</v>
      </c>
      <c r="T352" s="7">
        <f t="shared" si="55"/>
        <v>367885472.62414962</v>
      </c>
      <c r="U352" s="7">
        <f t="shared" si="61"/>
        <v>10786815.113792904</v>
      </c>
      <c r="V352" s="7">
        <v>71005000</v>
      </c>
      <c r="W352" s="7">
        <f t="shared" si="56"/>
        <v>714318274.14039409</v>
      </c>
      <c r="X352" s="7">
        <v>10786815.113792904</v>
      </c>
      <c r="Y352" s="7">
        <v>4567800</v>
      </c>
      <c r="Z352" s="7">
        <f t="shared" si="57"/>
        <v>20651074.129078798</v>
      </c>
      <c r="AA352" s="7">
        <f t="shared" si="62"/>
        <v>605512.68018997577</v>
      </c>
      <c r="AB352" s="7">
        <v>0</v>
      </c>
      <c r="AC352" s="7">
        <f t="shared" si="58"/>
        <v>0</v>
      </c>
      <c r="AD352" s="7">
        <f t="shared" si="63"/>
        <v>0</v>
      </c>
      <c r="AE352" s="7">
        <v>17760000</v>
      </c>
      <c r="AF352" s="7">
        <f t="shared" si="59"/>
        <v>222396265.9651207</v>
      </c>
      <c r="AG352" s="7">
        <f t="shared" si="64"/>
        <v>6520908.2213870296</v>
      </c>
      <c r="AH352" s="7">
        <v>55710000</v>
      </c>
      <c r="AI352" s="7">
        <f t="shared" si="60"/>
        <v>620365808.12152588</v>
      </c>
      <c r="AJ352" s="7">
        <f t="shared" si="65"/>
        <v>18189822.03182096</v>
      </c>
    </row>
    <row r="353" spans="1:36" x14ac:dyDescent="0.3">
      <c r="A353" t="s">
        <v>1289</v>
      </c>
      <c r="B353">
        <v>91</v>
      </c>
      <c r="C353" t="s">
        <v>1289</v>
      </c>
      <c r="D353" t="s">
        <v>1289</v>
      </c>
      <c r="E353" t="s">
        <v>1290</v>
      </c>
      <c r="F353">
        <v>1</v>
      </c>
      <c r="G353">
        <v>82.711500000000001</v>
      </c>
      <c r="H353" s="3">
        <v>2.65671E-9</v>
      </c>
      <c r="I353">
        <v>134.99</v>
      </c>
      <c r="J353">
        <v>128.51</v>
      </c>
      <c r="K353">
        <v>127.56</v>
      </c>
      <c r="L353">
        <v>1</v>
      </c>
      <c r="M353" t="s">
        <v>51</v>
      </c>
      <c r="N353" t="s">
        <v>1310</v>
      </c>
      <c r="O353">
        <v>9</v>
      </c>
      <c r="P353">
        <v>0</v>
      </c>
      <c r="Q353">
        <v>0</v>
      </c>
      <c r="R353">
        <v>0.43878</v>
      </c>
      <c r="S353" s="7">
        <v>100900000</v>
      </c>
      <c r="T353" s="7">
        <f t="shared" si="55"/>
        <v>732692041.13095999</v>
      </c>
      <c r="U353" s="7">
        <f t="shared" si="61"/>
        <v>21483353.3019167</v>
      </c>
      <c r="V353" s="7">
        <v>100960000</v>
      </c>
      <c r="W353" s="7">
        <f t="shared" si="56"/>
        <v>1015668938.2045516</v>
      </c>
      <c r="X353" s="7">
        <v>21483353.3019167</v>
      </c>
      <c r="Y353" s="7">
        <v>53515000</v>
      </c>
      <c r="Z353" s="7">
        <f t="shared" si="57"/>
        <v>241941904.64066985</v>
      </c>
      <c r="AA353" s="7">
        <f t="shared" si="62"/>
        <v>7094008.2929126825</v>
      </c>
      <c r="AB353" s="7">
        <v>130030000</v>
      </c>
      <c r="AC353" s="7">
        <f t="shared" si="58"/>
        <v>981960900.1287111</v>
      </c>
      <c r="AD353" s="7">
        <f t="shared" si="63"/>
        <v>28792196.12317669</v>
      </c>
      <c r="AE353" s="7">
        <v>121500000</v>
      </c>
      <c r="AF353" s="7">
        <f t="shared" si="59"/>
        <v>1521460941.1465185</v>
      </c>
      <c r="AG353" s="7">
        <f t="shared" si="64"/>
        <v>44610943.068610594</v>
      </c>
      <c r="AH353" s="7">
        <v>94973000</v>
      </c>
      <c r="AI353" s="7">
        <f t="shared" si="60"/>
        <v>1057583950.722055</v>
      </c>
      <c r="AJ353" s="7">
        <f t="shared" si="65"/>
        <v>31009548.875033788</v>
      </c>
    </row>
    <row r="354" spans="1:36" x14ac:dyDescent="0.3">
      <c r="A354" t="s">
        <v>1311</v>
      </c>
      <c r="B354">
        <v>257</v>
      </c>
      <c r="C354" t="s">
        <v>1311</v>
      </c>
      <c r="D354" t="s">
        <v>1311</v>
      </c>
      <c r="E354" t="s">
        <v>1312</v>
      </c>
      <c r="F354">
        <v>0.990116</v>
      </c>
      <c r="G354">
        <v>20.007400000000001</v>
      </c>
      <c r="H354" s="3">
        <v>9.56383E-14</v>
      </c>
      <c r="I354">
        <v>154.1</v>
      </c>
      <c r="J354">
        <v>128.97999999999999</v>
      </c>
      <c r="K354">
        <v>119.17</v>
      </c>
      <c r="L354">
        <v>1</v>
      </c>
      <c r="M354" t="s">
        <v>51</v>
      </c>
      <c r="N354" t="s">
        <v>1314</v>
      </c>
      <c r="O354">
        <v>6</v>
      </c>
      <c r="P354">
        <v>0</v>
      </c>
      <c r="Q354">
        <v>0</v>
      </c>
      <c r="R354">
        <v>16.102</v>
      </c>
      <c r="S354" s="7">
        <v>135030000</v>
      </c>
      <c r="T354" s="7">
        <f t="shared" si="55"/>
        <v>980529299.44413805</v>
      </c>
      <c r="U354" s="7">
        <f t="shared" si="61"/>
        <v>28750219.983724602</v>
      </c>
      <c r="V354" s="7">
        <v>118890000</v>
      </c>
      <c r="W354" s="7">
        <f t="shared" si="56"/>
        <v>1196046751.8139772</v>
      </c>
      <c r="X354" s="7">
        <v>28750219.983724602</v>
      </c>
      <c r="Y354" s="7">
        <v>66478000</v>
      </c>
      <c r="Z354" s="7">
        <f t="shared" si="57"/>
        <v>300547770.47000748</v>
      </c>
      <c r="AA354" s="7">
        <f t="shared" si="62"/>
        <v>8812398.0808418076</v>
      </c>
      <c r="AB354" s="7">
        <v>118640000</v>
      </c>
      <c r="AC354" s="7">
        <f t="shared" si="58"/>
        <v>895945867.80950773</v>
      </c>
      <c r="AD354" s="7">
        <f t="shared" si="63"/>
        <v>26270138.799151599</v>
      </c>
      <c r="AE354" s="7">
        <v>139560000</v>
      </c>
      <c r="AF354" s="7">
        <f t="shared" si="59"/>
        <v>1747613900.7934823</v>
      </c>
      <c r="AG354" s="7">
        <f t="shared" si="64"/>
        <v>51242001.766710244</v>
      </c>
      <c r="AH354" s="7">
        <v>117840000</v>
      </c>
      <c r="AI354" s="7">
        <f t="shared" si="60"/>
        <v>1312222344.8041754</v>
      </c>
      <c r="AJ354" s="7">
        <f t="shared" si="65"/>
        <v>38475832.493803307</v>
      </c>
    </row>
    <row r="355" spans="1:36" x14ac:dyDescent="0.3">
      <c r="A355" t="s">
        <v>1315</v>
      </c>
      <c r="B355">
        <v>309</v>
      </c>
      <c r="C355" t="s">
        <v>1315</v>
      </c>
      <c r="D355" t="s">
        <v>1315</v>
      </c>
      <c r="E355" t="s">
        <v>1316</v>
      </c>
      <c r="F355">
        <v>0.97420300000000004</v>
      </c>
      <c r="G355">
        <v>15.773899999999999</v>
      </c>
      <c r="H355" s="3">
        <v>1.13217E-52</v>
      </c>
      <c r="I355">
        <v>139.22</v>
      </c>
      <c r="J355">
        <v>129.31</v>
      </c>
      <c r="K355">
        <v>139.22</v>
      </c>
      <c r="L355">
        <v>1</v>
      </c>
      <c r="M355" t="s">
        <v>51</v>
      </c>
      <c r="N355" t="s">
        <v>1318</v>
      </c>
      <c r="O355">
        <v>16</v>
      </c>
      <c r="P355">
        <v>0</v>
      </c>
      <c r="Q355">
        <v>0</v>
      </c>
      <c r="R355" t="s">
        <v>41</v>
      </c>
      <c r="S355" s="7">
        <v>133300000</v>
      </c>
      <c r="T355" s="7">
        <f t="shared" si="55"/>
        <v>967966789.72008884</v>
      </c>
      <c r="U355" s="7">
        <f t="shared" si="61"/>
        <v>28381873.093612451</v>
      </c>
      <c r="V355" s="7">
        <v>181700000</v>
      </c>
      <c r="W355" s="7">
        <f t="shared" si="56"/>
        <v>1827922405.623683</v>
      </c>
      <c r="X355" s="7">
        <v>28381873.093612451</v>
      </c>
      <c r="Y355" s="7">
        <v>76744000</v>
      </c>
      <c r="Z355" s="7">
        <f t="shared" si="57"/>
        <v>346960469.58317423</v>
      </c>
      <c r="AA355" s="7">
        <f t="shared" si="62"/>
        <v>10173270.530342726</v>
      </c>
      <c r="AB355" s="7">
        <v>0</v>
      </c>
      <c r="AC355" s="7">
        <f t="shared" si="58"/>
        <v>0</v>
      </c>
      <c r="AD355" s="7">
        <f t="shared" si="63"/>
        <v>0</v>
      </c>
      <c r="AE355" s="7">
        <v>41629000</v>
      </c>
      <c r="AF355" s="7">
        <f t="shared" si="59"/>
        <v>521291337.6048429</v>
      </c>
      <c r="AG355" s="7">
        <f t="shared" si="64"/>
        <v>15284847.316898687</v>
      </c>
      <c r="AH355" s="7">
        <v>302500000</v>
      </c>
      <c r="AI355" s="7">
        <f t="shared" si="60"/>
        <v>3368527319.2741265</v>
      </c>
      <c r="AJ355" s="7">
        <f t="shared" si="65"/>
        <v>98769003.134551093</v>
      </c>
    </row>
    <row r="356" spans="1:36" s="7" customFormat="1" x14ac:dyDescent="0.3">
      <c r="A356" s="7" t="s">
        <v>86</v>
      </c>
      <c r="B356" s="7">
        <v>83</v>
      </c>
      <c r="C356" s="7" t="s">
        <v>86</v>
      </c>
      <c r="D356" s="7" t="s">
        <v>86</v>
      </c>
      <c r="E356" s="7" t="s">
        <v>87</v>
      </c>
      <c r="F356" s="7">
        <v>1</v>
      </c>
      <c r="G356" s="7">
        <v>99.594200000000001</v>
      </c>
      <c r="H356" s="9">
        <v>5.7149000000000003E-41</v>
      </c>
      <c r="I356" s="7">
        <v>134.28</v>
      </c>
      <c r="J356" s="7">
        <v>129.80000000000001</v>
      </c>
      <c r="K356" s="7">
        <v>134.28</v>
      </c>
      <c r="L356" s="7">
        <v>2</v>
      </c>
      <c r="M356" s="7" t="s">
        <v>51</v>
      </c>
      <c r="N356" s="7" t="s">
        <v>1320</v>
      </c>
      <c r="O356" s="7">
        <v>14</v>
      </c>
      <c r="P356" s="7">
        <v>322080000</v>
      </c>
      <c r="Q356" s="7">
        <v>0</v>
      </c>
      <c r="R356" s="7">
        <v>10.712999999999999</v>
      </c>
      <c r="S356" s="7">
        <v>25670000</v>
      </c>
      <c r="T356" s="7">
        <f t="shared" si="55"/>
        <v>186404407.29268327</v>
      </c>
      <c r="U356" s="7">
        <f t="shared" si="61"/>
        <v>5465586.5139762312</v>
      </c>
      <c r="V356" s="7">
        <v>43695000</v>
      </c>
      <c r="W356" s="7">
        <f t="shared" si="56"/>
        <v>439576607.12012565</v>
      </c>
      <c r="X356" s="7">
        <v>5465586.5139762312</v>
      </c>
      <c r="Y356" s="7">
        <v>72052000</v>
      </c>
      <c r="Z356" s="7">
        <f t="shared" si="57"/>
        <v>325747885.88563102</v>
      </c>
      <c r="AA356" s="7">
        <f t="shared" si="62"/>
        <v>9551293.7591506038</v>
      </c>
      <c r="AB356" s="7">
        <v>0</v>
      </c>
      <c r="AC356" s="7">
        <f t="shared" si="58"/>
        <v>0</v>
      </c>
      <c r="AD356" s="7">
        <f t="shared" si="63"/>
        <v>0</v>
      </c>
      <c r="AE356" s="7">
        <v>129700000</v>
      </c>
      <c r="AF356" s="7">
        <f t="shared" si="59"/>
        <v>1624143901.7835674</v>
      </c>
      <c r="AG356" s="7">
        <f t="shared" si="64"/>
        <v>47621722.765422173</v>
      </c>
      <c r="AH356" s="7">
        <v>50966000</v>
      </c>
      <c r="AI356" s="7">
        <f t="shared" si="60"/>
        <v>567538391.25330627</v>
      </c>
      <c r="AJ356" s="7">
        <f t="shared" si="65"/>
        <v>16640862.855390185</v>
      </c>
    </row>
    <row r="357" spans="1:36" x14ac:dyDescent="0.3">
      <c r="A357" t="s">
        <v>1321</v>
      </c>
      <c r="B357">
        <v>230</v>
      </c>
      <c r="C357" t="s">
        <v>1321</v>
      </c>
      <c r="D357" t="s">
        <v>1321</v>
      </c>
      <c r="E357" t="s">
        <v>1322</v>
      </c>
      <c r="F357">
        <v>1</v>
      </c>
      <c r="G357">
        <v>69.163399999999996</v>
      </c>
      <c r="H357" s="3">
        <v>2.6906599999999998E-15</v>
      </c>
      <c r="I357">
        <v>134.25</v>
      </c>
      <c r="J357">
        <v>131.49</v>
      </c>
      <c r="K357">
        <v>94.994</v>
      </c>
      <c r="L357">
        <v>1</v>
      </c>
      <c r="M357" t="s">
        <v>35</v>
      </c>
      <c r="N357" t="s">
        <v>1324</v>
      </c>
      <c r="O357">
        <v>12</v>
      </c>
      <c r="P357">
        <v>0</v>
      </c>
      <c r="Q357">
        <v>0</v>
      </c>
      <c r="R357">
        <v>1092.4000000000001</v>
      </c>
      <c r="S357" s="7">
        <v>1301900000</v>
      </c>
      <c r="T357" s="7">
        <f t="shared" si="55"/>
        <v>9453833184.8205833</v>
      </c>
      <c r="U357" s="7">
        <f t="shared" si="61"/>
        <v>277197003.60520667</v>
      </c>
      <c r="V357" s="7">
        <v>753120000</v>
      </c>
      <c r="W357" s="7">
        <f t="shared" si="56"/>
        <v>7576471778.3341122</v>
      </c>
      <c r="X357" s="7">
        <v>277197003.60520667</v>
      </c>
      <c r="Y357" s="7">
        <v>288440000</v>
      </c>
      <c r="Z357" s="7">
        <f t="shared" si="57"/>
        <v>1304040418.0987539</v>
      </c>
      <c r="AA357" s="7">
        <f t="shared" si="62"/>
        <v>38235929.216252156</v>
      </c>
      <c r="AB357" s="7">
        <v>695310000</v>
      </c>
      <c r="AC357" s="7">
        <f t="shared" si="58"/>
        <v>5250843908.8556032</v>
      </c>
      <c r="AD357" s="7">
        <f t="shared" si="63"/>
        <v>153960638.97874323</v>
      </c>
      <c r="AE357" s="7">
        <v>753670000</v>
      </c>
      <c r="AF357" s="7">
        <f t="shared" si="59"/>
        <v>9437691090.649353</v>
      </c>
      <c r="AG357" s="7">
        <f t="shared" si="64"/>
        <v>276723699.27999789</v>
      </c>
      <c r="AH357" s="7">
        <v>393480000</v>
      </c>
      <c r="AI357" s="7">
        <f t="shared" si="60"/>
        <v>4381646709.3817625</v>
      </c>
      <c r="AJ357" s="7">
        <f t="shared" si="65"/>
        <v>128474801.16820878</v>
      </c>
    </row>
    <row r="358" spans="1:36" x14ac:dyDescent="0.3">
      <c r="A358" t="s">
        <v>1325</v>
      </c>
      <c r="B358">
        <v>236</v>
      </c>
      <c r="C358" t="s">
        <v>1325</v>
      </c>
      <c r="D358" t="s">
        <v>1325</v>
      </c>
      <c r="E358" t="s">
        <v>1326</v>
      </c>
      <c r="F358">
        <v>0.79343900000000001</v>
      </c>
      <c r="G358">
        <v>5.8446600000000002</v>
      </c>
      <c r="H358" s="3">
        <v>1.6906200000000001E-31</v>
      </c>
      <c r="I358">
        <v>138.46</v>
      </c>
      <c r="J358">
        <v>131.49</v>
      </c>
      <c r="K358">
        <v>138.46</v>
      </c>
      <c r="L358">
        <v>1</v>
      </c>
      <c r="M358" t="s">
        <v>51</v>
      </c>
      <c r="N358" t="s">
        <v>1328</v>
      </c>
      <c r="O358">
        <v>12</v>
      </c>
      <c r="P358">
        <v>0</v>
      </c>
      <c r="Q358">
        <v>0</v>
      </c>
      <c r="R358">
        <v>0.53181</v>
      </c>
      <c r="S358" s="7">
        <v>0</v>
      </c>
      <c r="T358" s="7">
        <f t="shared" si="55"/>
        <v>0</v>
      </c>
      <c r="U358" s="7">
        <f t="shared" si="61"/>
        <v>0</v>
      </c>
      <c r="V358" s="7">
        <v>400660</v>
      </c>
      <c r="W358" s="7">
        <f t="shared" si="56"/>
        <v>4030684.5956917163</v>
      </c>
      <c r="X358" s="7">
        <v>0</v>
      </c>
      <c r="Y358" s="7">
        <v>0</v>
      </c>
      <c r="Z358" s="7">
        <f t="shared" si="57"/>
        <v>0</v>
      </c>
      <c r="AA358" s="7">
        <f t="shared" si="62"/>
        <v>0</v>
      </c>
      <c r="AB358" s="7">
        <v>128440</v>
      </c>
      <c r="AC358" s="7">
        <f t="shared" si="58"/>
        <v>969953.53389626741</v>
      </c>
      <c r="AD358" s="7">
        <f t="shared" si="63"/>
        <v>28440.126663545445</v>
      </c>
      <c r="AE358" s="7">
        <v>20911000</v>
      </c>
      <c r="AF358" s="7">
        <f t="shared" si="59"/>
        <v>261854071.9367477</v>
      </c>
      <c r="AG358" s="7">
        <f t="shared" si="64"/>
        <v>7677855.3951252354</v>
      </c>
      <c r="AH358" s="7">
        <v>0</v>
      </c>
      <c r="AI358" s="7">
        <f t="shared" si="60"/>
        <v>0</v>
      </c>
      <c r="AJ358" s="7">
        <f t="shared" si="65"/>
        <v>0</v>
      </c>
    </row>
    <row r="359" spans="1:36" x14ac:dyDescent="0.3">
      <c r="A359" t="s">
        <v>125</v>
      </c>
      <c r="B359">
        <v>354</v>
      </c>
      <c r="C359" t="s">
        <v>125</v>
      </c>
      <c r="D359" t="s">
        <v>125</v>
      </c>
      <c r="E359" t="s">
        <v>126</v>
      </c>
      <c r="F359">
        <v>0.98967400000000005</v>
      </c>
      <c r="G359">
        <v>19.8157</v>
      </c>
      <c r="H359" s="3">
        <v>3.2239000000000002E-15</v>
      </c>
      <c r="I359">
        <v>133.47</v>
      </c>
      <c r="J359">
        <v>131.80000000000001</v>
      </c>
      <c r="K359">
        <v>133.47</v>
      </c>
      <c r="L359">
        <v>1</v>
      </c>
      <c r="M359" t="s">
        <v>35</v>
      </c>
      <c r="N359" t="s">
        <v>1330</v>
      </c>
      <c r="O359">
        <v>6</v>
      </c>
      <c r="P359">
        <v>0</v>
      </c>
      <c r="Q359">
        <v>0</v>
      </c>
      <c r="R359">
        <v>1.6325000000000001E-4</v>
      </c>
      <c r="S359" s="7">
        <v>6768200</v>
      </c>
      <c r="T359" s="7">
        <f t="shared" si="55"/>
        <v>49147733.129658706</v>
      </c>
      <c r="U359" s="7">
        <f t="shared" si="61"/>
        <v>1441066.7177208387</v>
      </c>
      <c r="V359" s="7">
        <v>0</v>
      </c>
      <c r="W359" s="7">
        <f t="shared" si="56"/>
        <v>0</v>
      </c>
      <c r="X359" s="7">
        <v>1441066.7177208387</v>
      </c>
      <c r="Y359" s="7">
        <v>0</v>
      </c>
      <c r="Z359" s="7">
        <f t="shared" si="57"/>
        <v>0</v>
      </c>
      <c r="AA359" s="7">
        <f t="shared" si="62"/>
        <v>0</v>
      </c>
      <c r="AB359" s="7">
        <v>0</v>
      </c>
      <c r="AC359" s="7">
        <f t="shared" si="58"/>
        <v>0</v>
      </c>
      <c r="AD359" s="7">
        <f t="shared" si="63"/>
        <v>0</v>
      </c>
      <c r="AE359" s="7">
        <v>8395100</v>
      </c>
      <c r="AF359" s="7">
        <f t="shared" si="59"/>
        <v>105126063.76147437</v>
      </c>
      <c r="AG359" s="7">
        <f t="shared" si="64"/>
        <v>3082414.2235003524</v>
      </c>
      <c r="AH359" s="7">
        <v>17822000</v>
      </c>
      <c r="AI359" s="7">
        <f t="shared" si="60"/>
        <v>198459153.33587927</v>
      </c>
      <c r="AJ359" s="7">
        <f t="shared" si="65"/>
        <v>5819045.2028560974</v>
      </c>
    </row>
    <row r="360" spans="1:36" x14ac:dyDescent="0.3">
      <c r="A360" t="s">
        <v>1331</v>
      </c>
      <c r="B360">
        <v>147</v>
      </c>
      <c r="C360" t="s">
        <v>1331</v>
      </c>
      <c r="D360" t="s">
        <v>1331</v>
      </c>
      <c r="E360" t="s">
        <v>1332</v>
      </c>
      <c r="F360">
        <v>0.99498799999999998</v>
      </c>
      <c r="G360">
        <v>23.035299999999999</v>
      </c>
      <c r="H360" s="3">
        <v>1.6408499999999999E-53</v>
      </c>
      <c r="I360">
        <v>134.28</v>
      </c>
      <c r="J360">
        <v>131.9</v>
      </c>
      <c r="K360">
        <v>134.28</v>
      </c>
      <c r="L360">
        <v>1</v>
      </c>
      <c r="M360" t="s">
        <v>35</v>
      </c>
      <c r="N360" t="s">
        <v>1334</v>
      </c>
      <c r="O360">
        <v>15</v>
      </c>
      <c r="P360">
        <v>0</v>
      </c>
      <c r="Q360">
        <v>0</v>
      </c>
      <c r="R360" t="s">
        <v>41</v>
      </c>
      <c r="S360" s="7">
        <v>30186000</v>
      </c>
      <c r="T360" s="7">
        <f t="shared" si="55"/>
        <v>219197640.76887172</v>
      </c>
      <c r="U360" s="7">
        <f t="shared" si="61"/>
        <v>6427120.939263206</v>
      </c>
      <c r="V360" s="7">
        <v>153450000</v>
      </c>
      <c r="W360" s="7">
        <f t="shared" si="56"/>
        <v>1543724233.0377223</v>
      </c>
      <c r="X360" s="7">
        <v>6427120.939263206</v>
      </c>
      <c r="Y360" s="7">
        <v>109850000</v>
      </c>
      <c r="Z360" s="7">
        <f t="shared" si="57"/>
        <v>496633060.35275316</v>
      </c>
      <c r="AA360" s="7">
        <f t="shared" si="62"/>
        <v>14561838.941912701</v>
      </c>
      <c r="AB360" s="7">
        <v>0</v>
      </c>
      <c r="AC360" s="7">
        <f t="shared" si="58"/>
        <v>0</v>
      </c>
      <c r="AD360" s="7">
        <f t="shared" si="63"/>
        <v>0</v>
      </c>
      <c r="AE360" s="7">
        <v>0</v>
      </c>
      <c r="AF360" s="7">
        <f t="shared" si="59"/>
        <v>0</v>
      </c>
      <c r="AG360" s="7">
        <f t="shared" si="64"/>
        <v>0</v>
      </c>
      <c r="AH360" s="7">
        <v>386540000</v>
      </c>
      <c r="AI360" s="7">
        <f t="shared" si="60"/>
        <v>4304365454.5197382</v>
      </c>
      <c r="AJ360" s="7">
        <f t="shared" si="65"/>
        <v>126208828.00538637</v>
      </c>
    </row>
    <row r="361" spans="1:36" x14ac:dyDescent="0.3">
      <c r="A361" t="s">
        <v>1335</v>
      </c>
      <c r="B361">
        <v>107</v>
      </c>
      <c r="C361" t="s">
        <v>1335</v>
      </c>
      <c r="D361" t="s">
        <v>1335</v>
      </c>
      <c r="E361" t="s">
        <v>1336</v>
      </c>
      <c r="F361">
        <v>0.99988500000000002</v>
      </c>
      <c r="G361">
        <v>39.379300000000001</v>
      </c>
      <c r="H361" s="3">
        <v>1.8595699999999999E-22</v>
      </c>
      <c r="I361">
        <v>133.52000000000001</v>
      </c>
      <c r="J361">
        <v>132.08000000000001</v>
      </c>
      <c r="K361">
        <v>107.03</v>
      </c>
      <c r="L361">
        <v>1</v>
      </c>
      <c r="M361" t="s">
        <v>35</v>
      </c>
      <c r="N361" t="s">
        <v>1338</v>
      </c>
      <c r="O361">
        <v>11</v>
      </c>
      <c r="P361">
        <v>0</v>
      </c>
      <c r="Q361">
        <v>0</v>
      </c>
      <c r="R361">
        <v>0.88883000000000001</v>
      </c>
      <c r="S361" s="7">
        <v>5804200</v>
      </c>
      <c r="T361" s="7">
        <f t="shared" si="55"/>
        <v>42147583.202500671</v>
      </c>
      <c r="U361" s="7">
        <f t="shared" si="61"/>
        <v>1235814.4621901379</v>
      </c>
      <c r="V361" s="7">
        <v>15319000</v>
      </c>
      <c r="W361" s="7">
        <f t="shared" si="56"/>
        <v>154110860.38387012</v>
      </c>
      <c r="X361" s="7">
        <v>1235814.4621901379</v>
      </c>
      <c r="Y361" s="7">
        <v>0</v>
      </c>
      <c r="Z361" s="7">
        <f t="shared" si="57"/>
        <v>0</v>
      </c>
      <c r="AA361" s="7">
        <f t="shared" si="62"/>
        <v>0</v>
      </c>
      <c r="AB361" s="7">
        <v>38996000</v>
      </c>
      <c r="AC361" s="7">
        <f t="shared" si="58"/>
        <v>294490096.60400844</v>
      </c>
      <c r="AD361" s="7">
        <f t="shared" si="63"/>
        <v>8634780.2816226892</v>
      </c>
      <c r="AE361" s="7">
        <v>46363000</v>
      </c>
      <c r="AF361" s="7">
        <f t="shared" si="59"/>
        <v>580571963.90432942</v>
      </c>
      <c r="AG361" s="7">
        <f t="shared" si="64"/>
        <v>17023021.839423809</v>
      </c>
      <c r="AH361" s="7">
        <v>50167000</v>
      </c>
      <c r="AI361" s="7">
        <f t="shared" si="60"/>
        <v>558641024.87942183</v>
      </c>
      <c r="AJ361" s="7">
        <f t="shared" si="65"/>
        <v>16379982.083474461</v>
      </c>
    </row>
    <row r="362" spans="1:36" x14ac:dyDescent="0.3">
      <c r="A362" t="s">
        <v>1110</v>
      </c>
      <c r="B362">
        <v>254</v>
      </c>
      <c r="C362" t="s">
        <v>1110</v>
      </c>
      <c r="D362" t="s">
        <v>1110</v>
      </c>
      <c r="E362" t="s">
        <v>1111</v>
      </c>
      <c r="F362">
        <v>0.99993200000000004</v>
      </c>
      <c r="G362">
        <v>45.139400000000002</v>
      </c>
      <c r="H362" s="3">
        <v>2.2547699999999999E-41</v>
      </c>
      <c r="I362">
        <v>135.54</v>
      </c>
      <c r="J362">
        <v>132.12</v>
      </c>
      <c r="K362">
        <v>135.54</v>
      </c>
      <c r="L362">
        <v>1</v>
      </c>
      <c r="M362" t="s">
        <v>51</v>
      </c>
      <c r="N362" t="s">
        <v>1340</v>
      </c>
      <c r="O362">
        <v>13</v>
      </c>
      <c r="P362">
        <v>0</v>
      </c>
      <c r="Q362">
        <v>0</v>
      </c>
      <c r="R362">
        <v>17.222999999999999</v>
      </c>
      <c r="S362" s="7">
        <v>90591000</v>
      </c>
      <c r="T362" s="7">
        <f t="shared" si="55"/>
        <v>657832553.99499297</v>
      </c>
      <c r="U362" s="7">
        <f t="shared" si="61"/>
        <v>19288389.087947827</v>
      </c>
      <c r="V362" s="7">
        <v>74769000</v>
      </c>
      <c r="W362" s="7">
        <f t="shared" si="56"/>
        <v>752184536.85237837</v>
      </c>
      <c r="X362" s="7">
        <v>19288389.087947827</v>
      </c>
      <c r="Y362" s="7">
        <v>176540000</v>
      </c>
      <c r="Z362" s="7">
        <f t="shared" si="57"/>
        <v>798139285.15862572</v>
      </c>
      <c r="AA362" s="7">
        <f t="shared" si="62"/>
        <v>23402339.980020646</v>
      </c>
      <c r="AB362" s="7">
        <v>2310500</v>
      </c>
      <c r="AC362" s="7">
        <f t="shared" si="58"/>
        <v>17448440.050352894</v>
      </c>
      <c r="AD362" s="7">
        <f t="shared" si="63"/>
        <v>511607.85313081392</v>
      </c>
      <c r="AE362" s="7">
        <v>86772000</v>
      </c>
      <c r="AF362" s="7">
        <f t="shared" si="59"/>
        <v>1086586080.5363431</v>
      </c>
      <c r="AG362" s="7">
        <f t="shared" si="64"/>
        <v>31859923.884357847</v>
      </c>
      <c r="AH362" s="7">
        <v>27052000</v>
      </c>
      <c r="AI362" s="7">
        <f t="shared" si="60"/>
        <v>301240995.17687166</v>
      </c>
      <c r="AJ362" s="7">
        <f t="shared" si="65"/>
        <v>8832724.2075896729</v>
      </c>
    </row>
    <row r="363" spans="1:36" x14ac:dyDescent="0.3">
      <c r="A363" t="s">
        <v>955</v>
      </c>
      <c r="B363">
        <v>872</v>
      </c>
      <c r="C363" t="s">
        <v>955</v>
      </c>
      <c r="D363" t="s">
        <v>955</v>
      </c>
      <c r="E363" t="s">
        <v>956</v>
      </c>
      <c r="F363">
        <v>0.90367399999999998</v>
      </c>
      <c r="G363">
        <v>9.8183799999999994</v>
      </c>
      <c r="H363" s="3">
        <v>2.3441599999999999E-65</v>
      </c>
      <c r="I363">
        <v>139.82</v>
      </c>
      <c r="J363">
        <v>132.4</v>
      </c>
      <c r="K363">
        <v>119.02</v>
      </c>
      <c r="L363">
        <v>1</v>
      </c>
      <c r="M363" t="s">
        <v>51</v>
      </c>
      <c r="N363" t="s">
        <v>1342</v>
      </c>
      <c r="O363">
        <v>24</v>
      </c>
      <c r="P363">
        <v>0</v>
      </c>
      <c r="Q363">
        <v>0</v>
      </c>
      <c r="R363">
        <v>44.194000000000003</v>
      </c>
      <c r="S363" s="7">
        <v>127750000</v>
      </c>
      <c r="T363" s="7">
        <f t="shared" si="55"/>
        <v>927665096.67472887</v>
      </c>
      <c r="U363" s="7">
        <f t="shared" si="61"/>
        <v>27200182.203368273</v>
      </c>
      <c r="V363" s="7">
        <v>0</v>
      </c>
      <c r="W363" s="7">
        <f t="shared" si="56"/>
        <v>0</v>
      </c>
      <c r="X363" s="7">
        <v>27200182.203368273</v>
      </c>
      <c r="Y363" s="7">
        <v>0</v>
      </c>
      <c r="Z363" s="7">
        <f t="shared" si="57"/>
        <v>0</v>
      </c>
      <c r="AA363" s="7">
        <f t="shared" si="62"/>
        <v>0</v>
      </c>
      <c r="AB363" s="7">
        <v>0</v>
      </c>
      <c r="AC363" s="7">
        <f t="shared" si="58"/>
        <v>0</v>
      </c>
      <c r="AD363" s="7">
        <f t="shared" si="63"/>
        <v>0</v>
      </c>
      <c r="AE363" s="7">
        <v>199030000</v>
      </c>
      <c r="AF363" s="7">
        <f t="shared" si="59"/>
        <v>2492315811.6575437</v>
      </c>
      <c r="AG363" s="7">
        <f t="shared" si="64"/>
        <v>73077497.93370837</v>
      </c>
      <c r="AH363" s="7">
        <v>0</v>
      </c>
      <c r="AI363" s="7">
        <f t="shared" si="60"/>
        <v>0</v>
      </c>
      <c r="AJ363" s="7">
        <f t="shared" si="65"/>
        <v>0</v>
      </c>
    </row>
    <row r="364" spans="1:36" x14ac:dyDescent="0.3">
      <c r="A364" t="s">
        <v>1343</v>
      </c>
      <c r="B364">
        <v>88</v>
      </c>
      <c r="C364" t="s">
        <v>1343</v>
      </c>
      <c r="D364" t="s">
        <v>1343</v>
      </c>
      <c r="E364" t="s">
        <v>1344</v>
      </c>
      <c r="F364">
        <v>1</v>
      </c>
      <c r="G364">
        <v>97.2684</v>
      </c>
      <c r="H364" s="3">
        <v>5.58188E-11</v>
      </c>
      <c r="I364">
        <v>136.13999999999999</v>
      </c>
      <c r="J364">
        <v>132.69</v>
      </c>
      <c r="K364">
        <v>97.268000000000001</v>
      </c>
      <c r="L364">
        <v>1</v>
      </c>
      <c r="M364" t="s">
        <v>51</v>
      </c>
      <c r="N364" t="s">
        <v>1346</v>
      </c>
      <c r="O364">
        <v>10</v>
      </c>
      <c r="P364">
        <v>0</v>
      </c>
      <c r="Q364">
        <v>0</v>
      </c>
      <c r="R364" t="s">
        <v>41</v>
      </c>
      <c r="S364" s="7">
        <v>0</v>
      </c>
      <c r="T364" s="7">
        <f t="shared" si="55"/>
        <v>0</v>
      </c>
      <c r="U364" s="7">
        <f t="shared" si="61"/>
        <v>0</v>
      </c>
      <c r="V364" s="7">
        <v>40884000</v>
      </c>
      <c r="W364" s="7">
        <f t="shared" si="56"/>
        <v>411297631.43378454</v>
      </c>
      <c r="X364" s="7">
        <v>0</v>
      </c>
      <c r="Y364" s="7">
        <v>31143000</v>
      </c>
      <c r="Z364" s="7">
        <f t="shared" si="57"/>
        <v>140797846.1407901</v>
      </c>
      <c r="AA364" s="7">
        <f t="shared" si="62"/>
        <v>4128350.9346198207</v>
      </c>
      <c r="AB364" s="7">
        <v>27566000</v>
      </c>
      <c r="AC364" s="7">
        <f t="shared" si="58"/>
        <v>208172992.17832845</v>
      </c>
      <c r="AD364" s="7">
        <f t="shared" si="63"/>
        <v>6103865.8642735416</v>
      </c>
      <c r="AE364" s="7">
        <v>43823000</v>
      </c>
      <c r="AF364" s="7">
        <f t="shared" si="59"/>
        <v>548765290.73138988</v>
      </c>
      <c r="AG364" s="7">
        <f t="shared" si="64"/>
        <v>16090414.469923638</v>
      </c>
      <c r="AH364" s="7">
        <v>47996000</v>
      </c>
      <c r="AI364" s="7">
        <f t="shared" si="60"/>
        <v>534465577.57316023</v>
      </c>
      <c r="AJ364" s="7">
        <f t="shared" si="65"/>
        <v>15671130.82461459</v>
      </c>
    </row>
    <row r="365" spans="1:36" x14ac:dyDescent="0.3">
      <c r="A365" t="s">
        <v>1347</v>
      </c>
      <c r="B365">
        <v>162</v>
      </c>
      <c r="C365" t="s">
        <v>1347</v>
      </c>
      <c r="D365" t="s">
        <v>1347</v>
      </c>
      <c r="E365" t="s">
        <v>1348</v>
      </c>
      <c r="F365">
        <v>1</v>
      </c>
      <c r="G365">
        <v>119.858</v>
      </c>
      <c r="H365" s="3">
        <v>8.8059799999999997E-23</v>
      </c>
      <c r="I365">
        <v>140.82</v>
      </c>
      <c r="J365">
        <v>132.86000000000001</v>
      </c>
      <c r="K365">
        <v>140.82</v>
      </c>
      <c r="L365">
        <v>1</v>
      </c>
      <c r="M365" t="s">
        <v>35</v>
      </c>
      <c r="N365" t="s">
        <v>1350</v>
      </c>
      <c r="O365">
        <v>13</v>
      </c>
      <c r="P365">
        <v>0</v>
      </c>
      <c r="Q365">
        <v>0</v>
      </c>
      <c r="R365">
        <v>1.7033</v>
      </c>
      <c r="S365" s="7">
        <v>52786000</v>
      </c>
      <c r="T365" s="7">
        <f t="shared" si="55"/>
        <v>383309039.4761036</v>
      </c>
      <c r="U365" s="7">
        <f t="shared" si="61"/>
        <v>11239051.411248513</v>
      </c>
      <c r="V365" s="7">
        <v>64929000</v>
      </c>
      <c r="W365" s="7">
        <f t="shared" si="56"/>
        <v>653193031.78172874</v>
      </c>
      <c r="X365" s="7">
        <v>11239051.411248513</v>
      </c>
      <c r="Y365" s="7">
        <v>57536000</v>
      </c>
      <c r="Z365" s="7">
        <f t="shared" si="57"/>
        <v>260120889.94497958</v>
      </c>
      <c r="AA365" s="7">
        <f t="shared" si="62"/>
        <v>7627036.5531350859</v>
      </c>
      <c r="AB365" s="7">
        <v>0</v>
      </c>
      <c r="AC365" s="7">
        <f t="shared" si="58"/>
        <v>0</v>
      </c>
      <c r="AD365" s="7">
        <f t="shared" si="63"/>
        <v>0</v>
      </c>
      <c r="AE365" s="7">
        <v>7303400</v>
      </c>
      <c r="AF365" s="7">
        <f t="shared" si="59"/>
        <v>91455455.453246772</v>
      </c>
      <c r="AG365" s="7">
        <f t="shared" si="64"/>
        <v>2681576.6387431328</v>
      </c>
      <c r="AH365" s="7">
        <v>0</v>
      </c>
      <c r="AI365" s="7">
        <f t="shared" si="60"/>
        <v>0</v>
      </c>
      <c r="AJ365" s="7">
        <f t="shared" si="65"/>
        <v>0</v>
      </c>
    </row>
    <row r="366" spans="1:36" x14ac:dyDescent="0.3">
      <c r="A366" t="s">
        <v>995</v>
      </c>
      <c r="B366">
        <v>103</v>
      </c>
      <c r="C366" t="s">
        <v>995</v>
      </c>
      <c r="D366" t="s">
        <v>995</v>
      </c>
      <c r="E366" t="s">
        <v>996</v>
      </c>
      <c r="F366">
        <v>0.99990999999999997</v>
      </c>
      <c r="G366">
        <v>42.5214</v>
      </c>
      <c r="H366" s="3">
        <v>7.0992500000000001E-12</v>
      </c>
      <c r="I366">
        <v>143.25</v>
      </c>
      <c r="J366">
        <v>132.88</v>
      </c>
      <c r="K366">
        <v>143.25</v>
      </c>
      <c r="L366">
        <v>1</v>
      </c>
      <c r="M366" t="s">
        <v>35</v>
      </c>
      <c r="N366" t="s">
        <v>1352</v>
      </c>
      <c r="O366">
        <v>3</v>
      </c>
      <c r="P366">
        <v>0</v>
      </c>
      <c r="Q366">
        <v>0</v>
      </c>
      <c r="R366">
        <v>4.8045999999999998</v>
      </c>
      <c r="S366" s="7">
        <v>7135900</v>
      </c>
      <c r="T366" s="7">
        <f t="shared" si="55"/>
        <v>51817811.063492738</v>
      </c>
      <c r="U366" s="7">
        <f t="shared" si="61"/>
        <v>1519356.4006654846</v>
      </c>
      <c r="V366" s="7">
        <v>34057000</v>
      </c>
      <c r="W366" s="7">
        <f t="shared" si="56"/>
        <v>342617244.73486942</v>
      </c>
      <c r="X366" s="7">
        <v>1519356.4006654846</v>
      </c>
      <c r="Y366" s="7">
        <v>11698000</v>
      </c>
      <c r="Z366" s="7">
        <f t="shared" si="57"/>
        <v>52886786.891274527</v>
      </c>
      <c r="AA366" s="7">
        <f t="shared" si="62"/>
        <v>1550699.9721665434</v>
      </c>
      <c r="AB366" s="7">
        <v>33781000</v>
      </c>
      <c r="AC366" s="7">
        <f t="shared" si="58"/>
        <v>255107445.72212559</v>
      </c>
      <c r="AD366" s="7">
        <f t="shared" si="63"/>
        <v>7480036.739498822</v>
      </c>
      <c r="AE366" s="7">
        <v>60198000</v>
      </c>
      <c r="AF366" s="7">
        <f t="shared" si="59"/>
        <v>753818154.19866765</v>
      </c>
      <c r="AG366" s="7">
        <f t="shared" si="64"/>
        <v>22102794.65715408</v>
      </c>
      <c r="AH366" s="7">
        <v>35697000</v>
      </c>
      <c r="AI366" s="7">
        <f t="shared" si="60"/>
        <v>397508494.92935038</v>
      </c>
      <c r="AJ366" s="7">
        <f t="shared" si="65"/>
        <v>11655395.388079571</v>
      </c>
    </row>
    <row r="367" spans="1:36" x14ac:dyDescent="0.3">
      <c r="A367" t="s">
        <v>49</v>
      </c>
      <c r="B367">
        <v>94</v>
      </c>
      <c r="C367" t="s">
        <v>49</v>
      </c>
      <c r="D367" t="s">
        <v>49</v>
      </c>
      <c r="E367" t="s">
        <v>50</v>
      </c>
      <c r="F367">
        <v>1</v>
      </c>
      <c r="G367">
        <v>89.602199999999996</v>
      </c>
      <c r="H367" s="3">
        <v>1.9174999999999999E-41</v>
      </c>
      <c r="I367">
        <v>139.69999999999999</v>
      </c>
      <c r="J367">
        <v>134.47999999999999</v>
      </c>
      <c r="K367">
        <v>126.97</v>
      </c>
      <c r="L367" t="s">
        <v>496</v>
      </c>
      <c r="M367" t="s">
        <v>51</v>
      </c>
      <c r="N367" t="s">
        <v>1233</v>
      </c>
      <c r="O367">
        <v>10</v>
      </c>
      <c r="P367">
        <v>240520000</v>
      </c>
      <c r="Q367">
        <v>0</v>
      </c>
      <c r="R367">
        <v>677.29</v>
      </c>
      <c r="S367" s="7">
        <v>3114000000</v>
      </c>
      <c r="T367" s="7">
        <f t="shared" si="55"/>
        <v>22612517503.288498</v>
      </c>
      <c r="U367" s="7">
        <f t="shared" si="61"/>
        <v>663024402.20186925</v>
      </c>
      <c r="V367" s="7">
        <v>2092400000</v>
      </c>
      <c r="W367" s="7">
        <f t="shared" si="56"/>
        <v>21049778984.738548</v>
      </c>
      <c r="X367" s="7">
        <v>663024402.20186925</v>
      </c>
      <c r="Y367" s="7">
        <v>300130000</v>
      </c>
      <c r="Z367" s="7">
        <f t="shared" si="57"/>
        <v>1356891036.9018826</v>
      </c>
      <c r="AA367" s="7">
        <f t="shared" si="62"/>
        <v>39785568.699465267</v>
      </c>
      <c r="AB367" s="7">
        <v>6123400000</v>
      </c>
      <c r="AC367" s="7">
        <f t="shared" si="58"/>
        <v>46242708419.965775</v>
      </c>
      <c r="AD367" s="7">
        <f t="shared" si="63"/>
        <v>1355888131.5131903</v>
      </c>
      <c r="AE367" s="7">
        <v>3957100000</v>
      </c>
      <c r="AF367" s="7">
        <f t="shared" si="59"/>
        <v>49552041894.739815</v>
      </c>
      <c r="AG367" s="7">
        <f t="shared" si="64"/>
        <v>1452921504.6650121</v>
      </c>
      <c r="AH367" s="7">
        <v>2718900000</v>
      </c>
      <c r="AI367" s="7">
        <f t="shared" si="60"/>
        <v>30276657614.460899</v>
      </c>
      <c r="AJ367" s="7">
        <f t="shared" si="65"/>
        <v>887745595.44638324</v>
      </c>
    </row>
    <row r="368" spans="1:36" x14ac:dyDescent="0.3">
      <c r="A368" t="s">
        <v>1353</v>
      </c>
      <c r="B368">
        <v>2</v>
      </c>
      <c r="C368" t="s">
        <v>1353</v>
      </c>
      <c r="D368" t="s">
        <v>1353</v>
      </c>
      <c r="E368" t="s">
        <v>1354</v>
      </c>
      <c r="F368">
        <v>0.99744100000000002</v>
      </c>
      <c r="G368">
        <v>27.9145</v>
      </c>
      <c r="H368" s="3">
        <v>2.7142899999999998E-23</v>
      </c>
      <c r="I368">
        <v>144.4</v>
      </c>
      <c r="J368">
        <v>134.49</v>
      </c>
      <c r="K368">
        <v>115.58</v>
      </c>
      <c r="L368">
        <v>1</v>
      </c>
      <c r="M368" t="s">
        <v>51</v>
      </c>
      <c r="N368" t="s">
        <v>1356</v>
      </c>
      <c r="O368">
        <v>1</v>
      </c>
      <c r="P368">
        <v>0</v>
      </c>
      <c r="Q368">
        <v>0</v>
      </c>
      <c r="R368">
        <v>1.1496999999999999</v>
      </c>
      <c r="S368" s="7">
        <v>72875000</v>
      </c>
      <c r="T368" s="7">
        <f t="shared" si="55"/>
        <v>529186645.167678</v>
      </c>
      <c r="U368" s="7">
        <f t="shared" si="61"/>
        <v>15516346.599377399</v>
      </c>
      <c r="V368" s="7">
        <v>26423000</v>
      </c>
      <c r="W368" s="7">
        <f t="shared" si="56"/>
        <v>265818347.40668452</v>
      </c>
      <c r="X368" s="7">
        <v>15516346.599377399</v>
      </c>
      <c r="Y368" s="7">
        <v>125180000</v>
      </c>
      <c r="Z368" s="7">
        <f t="shared" si="57"/>
        <v>565940159.2622453</v>
      </c>
      <c r="AA368" s="7">
        <f t="shared" si="62"/>
        <v>16594000.898940666</v>
      </c>
      <c r="AB368" s="7">
        <v>41603000</v>
      </c>
      <c r="AC368" s="7">
        <f t="shared" si="58"/>
        <v>314177646.14361888</v>
      </c>
      <c r="AD368" s="7">
        <f t="shared" si="63"/>
        <v>9212041.3390180711</v>
      </c>
      <c r="AE368" s="7">
        <v>0</v>
      </c>
      <c r="AF368" s="7">
        <f t="shared" si="59"/>
        <v>0</v>
      </c>
      <c r="AG368" s="7">
        <f t="shared" si="64"/>
        <v>0</v>
      </c>
      <c r="AH368" s="7">
        <v>0</v>
      </c>
      <c r="AI368" s="7">
        <f t="shared" si="60"/>
        <v>0</v>
      </c>
      <c r="AJ368" s="7">
        <f t="shared" si="65"/>
        <v>0</v>
      </c>
    </row>
    <row r="369" spans="1:36" x14ac:dyDescent="0.3">
      <c r="A369" t="s">
        <v>1357</v>
      </c>
      <c r="B369">
        <v>29</v>
      </c>
      <c r="C369" t="s">
        <v>1357</v>
      </c>
      <c r="D369" t="s">
        <v>1357</v>
      </c>
      <c r="E369" t="s">
        <v>1358</v>
      </c>
      <c r="F369">
        <v>0.99275500000000005</v>
      </c>
      <c r="G369">
        <v>22.313700000000001</v>
      </c>
      <c r="H369" s="3">
        <v>4.7773299999999998E-73</v>
      </c>
      <c r="I369">
        <v>137.52000000000001</v>
      </c>
      <c r="J369">
        <v>135.47</v>
      </c>
      <c r="K369">
        <v>137.52000000000001</v>
      </c>
      <c r="L369" t="s">
        <v>496</v>
      </c>
      <c r="M369" t="s">
        <v>51</v>
      </c>
      <c r="N369" t="s">
        <v>1360</v>
      </c>
      <c r="O369">
        <v>15</v>
      </c>
      <c r="P369">
        <v>224610000</v>
      </c>
      <c r="Q369">
        <v>0</v>
      </c>
      <c r="R369">
        <v>0.74319999999999997</v>
      </c>
      <c r="S369" s="7">
        <v>3753400</v>
      </c>
      <c r="T369" s="7">
        <f t="shared" si="55"/>
        <v>27255563.004766554</v>
      </c>
      <c r="U369" s="7">
        <f t="shared" si="61"/>
        <v>799163.70944909961</v>
      </c>
      <c r="V369" s="7">
        <v>11773000</v>
      </c>
      <c r="W369" s="7">
        <f t="shared" si="56"/>
        <v>118437702.1541421</v>
      </c>
      <c r="X369" s="7">
        <v>799163.70944909961</v>
      </c>
      <c r="Y369" s="7">
        <v>19034000</v>
      </c>
      <c r="Z369" s="7">
        <f t="shared" si="57"/>
        <v>86052923.721022338</v>
      </c>
      <c r="AA369" s="7">
        <f t="shared" si="62"/>
        <v>2523168.3424703358</v>
      </c>
      <c r="AB369" s="7">
        <v>0</v>
      </c>
      <c r="AC369" s="7">
        <f t="shared" si="58"/>
        <v>0</v>
      </c>
      <c r="AD369" s="7">
        <f t="shared" si="63"/>
        <v>0</v>
      </c>
      <c r="AE369" s="7">
        <v>15506000</v>
      </c>
      <c r="AF369" s="7">
        <f t="shared" si="59"/>
        <v>194170974.10220504</v>
      </c>
      <c r="AG369" s="7">
        <f t="shared" si="64"/>
        <v>5693310.9730195543</v>
      </c>
      <c r="AH369" s="7">
        <v>5224700</v>
      </c>
      <c r="AI369" s="7">
        <f t="shared" si="60"/>
        <v>58180313.008302577</v>
      </c>
      <c r="AJ369" s="7">
        <f t="shared" si="65"/>
        <v>1705912.1014118646</v>
      </c>
    </row>
    <row r="370" spans="1:36" x14ac:dyDescent="0.3">
      <c r="A370" t="s">
        <v>1361</v>
      </c>
      <c r="B370">
        <v>79</v>
      </c>
      <c r="C370" t="s">
        <v>1361</v>
      </c>
      <c r="D370" t="s">
        <v>1361</v>
      </c>
      <c r="E370" t="s">
        <v>1362</v>
      </c>
      <c r="F370">
        <v>0.89401200000000003</v>
      </c>
      <c r="G370">
        <v>9.2961100000000005</v>
      </c>
      <c r="H370" s="3">
        <v>4.5270700000000001E-31</v>
      </c>
      <c r="I370">
        <v>141.31</v>
      </c>
      <c r="J370">
        <v>135.5</v>
      </c>
      <c r="K370">
        <v>69.649000000000001</v>
      </c>
      <c r="L370">
        <v>1</v>
      </c>
      <c r="M370" t="s">
        <v>51</v>
      </c>
      <c r="N370" t="s">
        <v>1364</v>
      </c>
      <c r="O370">
        <v>13</v>
      </c>
      <c r="P370">
        <v>0</v>
      </c>
      <c r="Q370">
        <v>0</v>
      </c>
      <c r="R370">
        <v>3.7555999999999998</v>
      </c>
      <c r="S370" s="7">
        <v>14602000</v>
      </c>
      <c r="T370" s="7">
        <f t="shared" si="55"/>
        <v>106033391.32402654</v>
      </c>
      <c r="U370" s="7">
        <f t="shared" si="61"/>
        <v>3109018.0863685599</v>
      </c>
      <c r="V370" s="7">
        <v>94397000</v>
      </c>
      <c r="W370" s="7">
        <f t="shared" si="56"/>
        <v>949644421.15387344</v>
      </c>
      <c r="X370" s="7">
        <v>3109018.0863685599</v>
      </c>
      <c r="Y370" s="7">
        <v>8540900</v>
      </c>
      <c r="Z370" s="7">
        <f t="shared" si="57"/>
        <v>38613503.005615197</v>
      </c>
      <c r="AA370" s="7">
        <f t="shared" si="62"/>
        <v>1132191.2628036612</v>
      </c>
      <c r="AB370" s="7">
        <v>0</v>
      </c>
      <c r="AC370" s="7">
        <f t="shared" si="58"/>
        <v>0</v>
      </c>
      <c r="AD370" s="7">
        <f t="shared" si="63"/>
        <v>0</v>
      </c>
      <c r="AE370" s="7">
        <v>0</v>
      </c>
      <c r="AF370" s="7">
        <f t="shared" si="59"/>
        <v>0</v>
      </c>
      <c r="AG370" s="7">
        <f t="shared" si="64"/>
        <v>0</v>
      </c>
      <c r="AH370" s="7">
        <v>0</v>
      </c>
      <c r="AI370" s="7">
        <f t="shared" si="60"/>
        <v>0</v>
      </c>
      <c r="AJ370" s="7">
        <f t="shared" si="65"/>
        <v>0</v>
      </c>
    </row>
    <row r="371" spans="1:36" x14ac:dyDescent="0.3">
      <c r="A371" t="s">
        <v>1365</v>
      </c>
      <c r="B371">
        <v>66</v>
      </c>
      <c r="C371" t="s">
        <v>1365</v>
      </c>
      <c r="D371" t="s">
        <v>1365</v>
      </c>
      <c r="E371" t="s">
        <v>1366</v>
      </c>
      <c r="F371">
        <v>1</v>
      </c>
      <c r="G371">
        <v>90.588499999999996</v>
      </c>
      <c r="H371" s="3">
        <v>6.4646E-23</v>
      </c>
      <c r="I371">
        <v>140.68</v>
      </c>
      <c r="J371">
        <v>136.33000000000001</v>
      </c>
      <c r="K371">
        <v>140.68</v>
      </c>
      <c r="L371">
        <v>1</v>
      </c>
      <c r="M371" t="s">
        <v>51</v>
      </c>
      <c r="N371" t="s">
        <v>1368</v>
      </c>
      <c r="O371">
        <v>7</v>
      </c>
      <c r="P371">
        <v>0</v>
      </c>
      <c r="Q371">
        <v>0</v>
      </c>
      <c r="R371">
        <v>0.40576000000000001</v>
      </c>
      <c r="S371" s="7">
        <v>26599000</v>
      </c>
      <c r="T371" s="7">
        <f t="shared" si="55"/>
        <v>193150402.39883453</v>
      </c>
      <c r="U371" s="7">
        <f t="shared" si="61"/>
        <v>5663386.6647936804</v>
      </c>
      <c r="V371" s="7">
        <v>14622000</v>
      </c>
      <c r="W371" s="7">
        <f t="shared" si="56"/>
        <v>147098962.10803244</v>
      </c>
      <c r="X371" s="7">
        <v>5663386.6647936804</v>
      </c>
      <c r="Y371" s="7">
        <v>8087800</v>
      </c>
      <c r="Z371" s="7">
        <f t="shared" si="57"/>
        <v>36565032.91325441</v>
      </c>
      <c r="AA371" s="7">
        <f t="shared" si="62"/>
        <v>1072127.8197032458</v>
      </c>
      <c r="AB371" s="7">
        <v>18015000</v>
      </c>
      <c r="AC371" s="7">
        <f t="shared" si="58"/>
        <v>136045724.95438537</v>
      </c>
      <c r="AD371" s="7">
        <f t="shared" si="63"/>
        <v>3989013.4058219492</v>
      </c>
      <c r="AE371" s="7">
        <v>54825000</v>
      </c>
      <c r="AF371" s="7">
        <f t="shared" si="59"/>
        <v>686535770.35685492</v>
      </c>
      <c r="AG371" s="7">
        <f t="shared" si="64"/>
        <v>20129999.619231079</v>
      </c>
      <c r="AH371" s="7">
        <v>0</v>
      </c>
      <c r="AI371" s="7">
        <f t="shared" si="60"/>
        <v>0</v>
      </c>
      <c r="AJ371" s="7">
        <f t="shared" si="65"/>
        <v>0</v>
      </c>
    </row>
    <row r="372" spans="1:36" x14ac:dyDescent="0.3">
      <c r="A372" t="s">
        <v>1369</v>
      </c>
      <c r="B372">
        <v>174</v>
      </c>
      <c r="C372" t="s">
        <v>1369</v>
      </c>
      <c r="D372" t="s">
        <v>1369</v>
      </c>
      <c r="E372" t="s">
        <v>1370</v>
      </c>
      <c r="F372">
        <v>0.99922800000000001</v>
      </c>
      <c r="G372">
        <v>31.1187</v>
      </c>
      <c r="H372" s="3">
        <v>1.23877E-15</v>
      </c>
      <c r="I372">
        <v>142.19</v>
      </c>
      <c r="J372">
        <v>136.47999999999999</v>
      </c>
      <c r="K372">
        <v>142.19</v>
      </c>
      <c r="L372">
        <v>1</v>
      </c>
      <c r="M372" t="s">
        <v>51</v>
      </c>
      <c r="N372" t="s">
        <v>1372</v>
      </c>
      <c r="O372">
        <v>6</v>
      </c>
      <c r="P372">
        <v>0</v>
      </c>
      <c r="Q372">
        <v>0</v>
      </c>
      <c r="R372">
        <v>21.998000000000001</v>
      </c>
      <c r="S372" s="7">
        <v>7454600</v>
      </c>
      <c r="T372" s="7">
        <f t="shared" si="55"/>
        <v>54132072.247917287</v>
      </c>
      <c r="U372" s="7">
        <f t="shared" si="61"/>
        <v>1587213.1370115783</v>
      </c>
      <c r="V372" s="7">
        <v>18740000</v>
      </c>
      <c r="W372" s="7">
        <f t="shared" si="56"/>
        <v>188526504.57560715</v>
      </c>
      <c r="X372" s="7">
        <v>1587213.1370115783</v>
      </c>
      <c r="Y372" s="7">
        <v>0</v>
      </c>
      <c r="Z372" s="7">
        <f t="shared" si="57"/>
        <v>0</v>
      </c>
      <c r="AA372" s="7">
        <f t="shared" si="62"/>
        <v>0</v>
      </c>
      <c r="AB372" s="7">
        <v>78088000</v>
      </c>
      <c r="AC372" s="7">
        <f t="shared" si="58"/>
        <v>589705166.26356065</v>
      </c>
      <c r="AD372" s="7">
        <f t="shared" si="63"/>
        <v>17290817.587223113</v>
      </c>
      <c r="AE372" s="7">
        <v>66199000</v>
      </c>
      <c r="AF372" s="7">
        <f t="shared" si="59"/>
        <v>828964550.14780545</v>
      </c>
      <c r="AG372" s="7">
        <f t="shared" si="64"/>
        <v>24306171.35966216</v>
      </c>
      <c r="AH372" s="7">
        <v>53585000</v>
      </c>
      <c r="AI372" s="7">
        <f t="shared" si="60"/>
        <v>596702599.68034399</v>
      </c>
      <c r="AJ372" s="7">
        <f t="shared" si="65"/>
        <v>17495990.191619568</v>
      </c>
    </row>
    <row r="373" spans="1:36" x14ac:dyDescent="0.3">
      <c r="A373" t="s">
        <v>380</v>
      </c>
      <c r="B373">
        <v>7</v>
      </c>
      <c r="C373" t="s">
        <v>380</v>
      </c>
      <c r="D373" t="s">
        <v>380</v>
      </c>
      <c r="E373" t="s">
        <v>381</v>
      </c>
      <c r="F373">
        <v>0.85828300000000002</v>
      </c>
      <c r="G373">
        <v>12.1889</v>
      </c>
      <c r="H373" s="3">
        <v>1.0752E-66</v>
      </c>
      <c r="I373">
        <v>140.78</v>
      </c>
      <c r="J373">
        <v>136.69999999999999</v>
      </c>
      <c r="K373">
        <v>116.59</v>
      </c>
      <c r="L373">
        <v>1</v>
      </c>
      <c r="M373" t="s">
        <v>51</v>
      </c>
      <c r="N373" t="s">
        <v>1374</v>
      </c>
      <c r="O373">
        <v>6</v>
      </c>
      <c r="P373">
        <v>0</v>
      </c>
      <c r="Q373">
        <v>0</v>
      </c>
      <c r="R373">
        <v>0.23633000000000001</v>
      </c>
      <c r="S373" s="7">
        <v>0</v>
      </c>
      <c r="T373" s="7">
        <f t="shared" si="55"/>
        <v>0</v>
      </c>
      <c r="U373" s="7">
        <f t="shared" si="61"/>
        <v>0</v>
      </c>
      <c r="V373" s="7">
        <v>0</v>
      </c>
      <c r="W373" s="7">
        <f t="shared" si="56"/>
        <v>0</v>
      </c>
      <c r="X373" s="7">
        <v>0</v>
      </c>
      <c r="Y373" s="7">
        <v>0</v>
      </c>
      <c r="Z373" s="7">
        <f t="shared" si="57"/>
        <v>0</v>
      </c>
      <c r="AA373" s="7">
        <f t="shared" si="62"/>
        <v>0</v>
      </c>
      <c r="AB373" s="7">
        <v>13470000</v>
      </c>
      <c r="AC373" s="7">
        <f t="shared" si="58"/>
        <v>101722781.85598506</v>
      </c>
      <c r="AD373" s="7">
        <f t="shared" si="63"/>
        <v>2982626.1768760285</v>
      </c>
      <c r="AE373" s="7">
        <v>66674000</v>
      </c>
      <c r="AF373" s="7">
        <f t="shared" si="59"/>
        <v>834912648.47739065</v>
      </c>
      <c r="AG373" s="7">
        <f t="shared" si="64"/>
        <v>24480576.28112381</v>
      </c>
      <c r="AH373" s="7">
        <v>57108000</v>
      </c>
      <c r="AI373" s="7">
        <f t="shared" si="60"/>
        <v>635933415.3689481</v>
      </c>
      <c r="AJ373" s="7">
        <f t="shared" si="65"/>
        <v>18646281.755398158</v>
      </c>
    </row>
    <row r="374" spans="1:36" x14ac:dyDescent="0.3">
      <c r="A374" t="s">
        <v>33</v>
      </c>
      <c r="B374">
        <v>112</v>
      </c>
      <c r="C374" t="s">
        <v>33</v>
      </c>
      <c r="D374" t="s">
        <v>33</v>
      </c>
      <c r="E374" t="s">
        <v>34</v>
      </c>
      <c r="F374">
        <v>0.98289599999999999</v>
      </c>
      <c r="G374">
        <v>19.008700000000001</v>
      </c>
      <c r="H374" s="3">
        <v>5.1088699999999997E-23</v>
      </c>
      <c r="I374">
        <v>139.66</v>
      </c>
      <c r="J374">
        <v>136.86000000000001</v>
      </c>
      <c r="K374">
        <v>97.45</v>
      </c>
      <c r="L374">
        <v>1</v>
      </c>
      <c r="M374" t="s">
        <v>35</v>
      </c>
      <c r="N374" t="s">
        <v>1375</v>
      </c>
      <c r="O374">
        <v>5</v>
      </c>
      <c r="P374">
        <v>0</v>
      </c>
      <c r="Q374">
        <v>0</v>
      </c>
      <c r="R374" t="s">
        <v>41</v>
      </c>
      <c r="S374" s="7">
        <v>0</v>
      </c>
      <c r="T374" s="7">
        <f t="shared" si="55"/>
        <v>0</v>
      </c>
      <c r="U374" s="7">
        <f t="shared" si="61"/>
        <v>0</v>
      </c>
      <c r="V374" s="7">
        <v>1059700000</v>
      </c>
      <c r="W374" s="7">
        <f t="shared" si="56"/>
        <v>10660701008.4723</v>
      </c>
      <c r="X374" s="7">
        <v>0</v>
      </c>
      <c r="Y374" s="7">
        <v>246060000</v>
      </c>
      <c r="Z374" s="7">
        <f t="shared" si="57"/>
        <v>1112439971.1460941</v>
      </c>
      <c r="AA374" s="7">
        <f t="shared" si="62"/>
        <v>32617988.985407729</v>
      </c>
      <c r="AB374" s="7">
        <v>934270000</v>
      </c>
      <c r="AC374" s="7">
        <f t="shared" si="58"/>
        <v>7055422672.9466343</v>
      </c>
      <c r="AD374" s="7">
        <f t="shared" si="63"/>
        <v>206872914.49665681</v>
      </c>
      <c r="AE374" s="7">
        <v>0</v>
      </c>
      <c r="AF374" s="7">
        <f t="shared" si="59"/>
        <v>0</v>
      </c>
      <c r="AG374" s="7">
        <f t="shared" si="64"/>
        <v>0</v>
      </c>
      <c r="AH374" s="7">
        <v>1386400</v>
      </c>
      <c r="AI374" s="7">
        <f t="shared" si="60"/>
        <v>15438433.968402145</v>
      </c>
      <c r="AJ374" s="7">
        <f t="shared" si="65"/>
        <v>452672.21800245164</v>
      </c>
    </row>
    <row r="375" spans="1:36" x14ac:dyDescent="0.3">
      <c r="A375" t="s">
        <v>1214</v>
      </c>
      <c r="B375">
        <v>366</v>
      </c>
      <c r="C375" t="s">
        <v>1214</v>
      </c>
      <c r="D375" t="s">
        <v>1214</v>
      </c>
      <c r="E375" t="s">
        <v>1215</v>
      </c>
      <c r="F375">
        <v>0.90834899999999996</v>
      </c>
      <c r="G375">
        <v>9.9611300000000007</v>
      </c>
      <c r="H375" s="3">
        <v>6.1185500000000001E-42</v>
      </c>
      <c r="I375">
        <v>141.78</v>
      </c>
      <c r="J375">
        <v>137.44</v>
      </c>
      <c r="K375">
        <v>141.78</v>
      </c>
      <c r="L375">
        <v>1</v>
      </c>
      <c r="M375" t="s">
        <v>51</v>
      </c>
      <c r="N375" t="s">
        <v>1377</v>
      </c>
      <c r="O375">
        <v>11</v>
      </c>
      <c r="P375">
        <v>0</v>
      </c>
      <c r="Q375">
        <v>0</v>
      </c>
      <c r="R375">
        <v>2.4065E-2</v>
      </c>
      <c r="S375" s="7">
        <v>18661000</v>
      </c>
      <c r="T375" s="7">
        <f t="shared" si="55"/>
        <v>135508088.99449795</v>
      </c>
      <c r="U375" s="7">
        <f t="shared" si="61"/>
        <v>3973249.3158282214</v>
      </c>
      <c r="V375" s="7">
        <v>22155000</v>
      </c>
      <c r="W375" s="7">
        <f t="shared" si="56"/>
        <v>222881788.09352061</v>
      </c>
      <c r="X375" s="7">
        <v>3973249.3158282214</v>
      </c>
      <c r="Y375" s="7">
        <v>22866000</v>
      </c>
      <c r="Z375" s="7">
        <f t="shared" si="57"/>
        <v>103377437.94288625</v>
      </c>
      <c r="AA375" s="7">
        <f t="shared" si="62"/>
        <v>3031142.5511677363</v>
      </c>
      <c r="AB375" s="7">
        <v>1050900</v>
      </c>
      <c r="AC375" s="7">
        <f t="shared" si="58"/>
        <v>7936189.4174056947</v>
      </c>
      <c r="AD375" s="7">
        <f t="shared" si="63"/>
        <v>232697.98435627457</v>
      </c>
      <c r="AE375" s="7">
        <v>29862000</v>
      </c>
      <c r="AF375" s="7">
        <f t="shared" si="59"/>
        <v>373941289.09067762</v>
      </c>
      <c r="AG375" s="7">
        <f t="shared" si="64"/>
        <v>10964378.45197407</v>
      </c>
      <c r="AH375" s="7">
        <v>19489000</v>
      </c>
      <c r="AI375" s="7">
        <f t="shared" si="60"/>
        <v>217022244.38126761</v>
      </c>
      <c r="AJ375" s="7">
        <f t="shared" si="65"/>
        <v>6363335.8746752599</v>
      </c>
    </row>
    <row r="376" spans="1:36" x14ac:dyDescent="0.3">
      <c r="A376" t="s">
        <v>1378</v>
      </c>
      <c r="B376">
        <v>75</v>
      </c>
      <c r="C376" t="s">
        <v>1378</v>
      </c>
      <c r="D376" t="s">
        <v>1378</v>
      </c>
      <c r="E376" t="s">
        <v>1379</v>
      </c>
      <c r="F376">
        <v>0.79388599999999998</v>
      </c>
      <c r="G376">
        <v>7.6791099999999997</v>
      </c>
      <c r="H376" s="3">
        <v>1.3553800000000001E-60</v>
      </c>
      <c r="I376">
        <v>140.9</v>
      </c>
      <c r="J376">
        <v>137.76</v>
      </c>
      <c r="K376">
        <v>96.387</v>
      </c>
      <c r="L376">
        <v>1</v>
      </c>
      <c r="M376" t="s">
        <v>51</v>
      </c>
      <c r="N376" t="s">
        <v>1381</v>
      </c>
      <c r="O376">
        <v>18</v>
      </c>
      <c r="P376">
        <v>0</v>
      </c>
      <c r="Q376">
        <v>0</v>
      </c>
      <c r="R376">
        <v>3.7313999999999998</v>
      </c>
      <c r="S376" s="7">
        <v>10080000</v>
      </c>
      <c r="T376" s="7">
        <f t="shared" si="55"/>
        <v>73196588.449951202</v>
      </c>
      <c r="U376" s="7">
        <f t="shared" si="61"/>
        <v>2146206.1574164554</v>
      </c>
      <c r="V376" s="7">
        <v>12721000</v>
      </c>
      <c r="W376" s="7">
        <f t="shared" si="56"/>
        <v>127974688.61826566</v>
      </c>
      <c r="X376" s="7">
        <v>2146206.1574164554</v>
      </c>
      <c r="Y376" s="7">
        <v>23710000</v>
      </c>
      <c r="Z376" s="7">
        <f t="shared" si="57"/>
        <v>107193171.24227381</v>
      </c>
      <c r="AA376" s="7">
        <f t="shared" si="62"/>
        <v>3143024.1357555771</v>
      </c>
      <c r="AB376" s="7">
        <v>9602600</v>
      </c>
      <c r="AC376" s="7">
        <f t="shared" si="58"/>
        <v>72516940.241297856</v>
      </c>
      <c r="AD376" s="7">
        <f t="shared" si="63"/>
        <v>2126278.108839625</v>
      </c>
      <c r="AE376" s="7">
        <v>27705000</v>
      </c>
      <c r="AF376" s="7">
        <f t="shared" si="59"/>
        <v>346930661.5182246</v>
      </c>
      <c r="AG376" s="7">
        <f t="shared" si="64"/>
        <v>10172396.524410341</v>
      </c>
      <c r="AH376" s="7">
        <v>77589000</v>
      </c>
      <c r="AI376" s="7">
        <f t="shared" si="60"/>
        <v>864002202.23193455</v>
      </c>
      <c r="AJ376" s="7">
        <f t="shared" si="65"/>
        <v>25333514.658534493</v>
      </c>
    </row>
    <row r="377" spans="1:36" x14ac:dyDescent="0.3">
      <c r="A377" t="s">
        <v>779</v>
      </c>
      <c r="B377">
        <v>274</v>
      </c>
      <c r="C377" t="s">
        <v>779</v>
      </c>
      <c r="D377" t="s">
        <v>779</v>
      </c>
      <c r="E377" t="s">
        <v>780</v>
      </c>
      <c r="F377">
        <v>0.99391499999999999</v>
      </c>
      <c r="G377">
        <v>22.235900000000001</v>
      </c>
      <c r="H377" s="3">
        <v>5.2123199999999997E-61</v>
      </c>
      <c r="I377">
        <v>140.32</v>
      </c>
      <c r="J377">
        <v>138.02000000000001</v>
      </c>
      <c r="K377">
        <v>140.32</v>
      </c>
      <c r="L377">
        <v>1</v>
      </c>
      <c r="M377" t="s">
        <v>35</v>
      </c>
      <c r="N377" t="s">
        <v>1383</v>
      </c>
      <c r="O377">
        <v>22</v>
      </c>
      <c r="P377">
        <v>0</v>
      </c>
      <c r="Q377">
        <v>0</v>
      </c>
      <c r="R377">
        <v>1.9230000000000001E-2</v>
      </c>
      <c r="S377" s="7">
        <v>361820000</v>
      </c>
      <c r="T377" s="7">
        <f t="shared" si="55"/>
        <v>2627379923.9048953</v>
      </c>
      <c r="U377" s="7">
        <f t="shared" si="61"/>
        <v>77037729.352819636</v>
      </c>
      <c r="V377" s="7">
        <v>161530000</v>
      </c>
      <c r="W377" s="7">
        <f t="shared" si="56"/>
        <v>1625009940.453459</v>
      </c>
      <c r="X377" s="7">
        <v>77037729.352819636</v>
      </c>
      <c r="Y377" s="7">
        <v>204130000</v>
      </c>
      <c r="Z377" s="7">
        <f t="shared" si="57"/>
        <v>922873979.15163863</v>
      </c>
      <c r="AA377" s="7">
        <f t="shared" si="62"/>
        <v>27059701.258194264</v>
      </c>
      <c r="AB377" s="7">
        <v>556760</v>
      </c>
      <c r="AC377" s="7">
        <f t="shared" si="58"/>
        <v>4204541.6500473823</v>
      </c>
      <c r="AD377" s="7">
        <f t="shared" si="63"/>
        <v>123281.88197754251</v>
      </c>
      <c r="AE377" s="7">
        <v>61482000</v>
      </c>
      <c r="AF377" s="7">
        <f t="shared" si="59"/>
        <v>769896803.15695667</v>
      </c>
      <c r="AG377" s="7">
        <f t="shared" si="64"/>
        <v>22574238.697484083</v>
      </c>
      <c r="AH377" s="7">
        <v>21994000</v>
      </c>
      <c r="AI377" s="7">
        <f t="shared" si="60"/>
        <v>244916991.27310789</v>
      </c>
      <c r="AJ377" s="7">
        <f t="shared" si="65"/>
        <v>7181241.1733597238</v>
      </c>
    </row>
    <row r="378" spans="1:36" x14ac:dyDescent="0.3">
      <c r="A378" t="s">
        <v>1384</v>
      </c>
      <c r="B378">
        <v>155</v>
      </c>
      <c r="C378" t="s">
        <v>1384</v>
      </c>
      <c r="D378" t="s">
        <v>1384</v>
      </c>
      <c r="E378" t="s">
        <v>1385</v>
      </c>
      <c r="F378">
        <v>0.99999899999999997</v>
      </c>
      <c r="G378">
        <v>60.522199999999998</v>
      </c>
      <c r="H378" s="3">
        <v>3.4716599999999999E-54</v>
      </c>
      <c r="I378">
        <v>143.29</v>
      </c>
      <c r="J378">
        <v>138.47</v>
      </c>
      <c r="K378">
        <v>125.11</v>
      </c>
      <c r="L378">
        <v>1</v>
      </c>
      <c r="M378" t="s">
        <v>35</v>
      </c>
      <c r="N378" t="s">
        <v>1387</v>
      </c>
      <c r="O378">
        <v>13</v>
      </c>
      <c r="P378">
        <v>0</v>
      </c>
      <c r="Q378">
        <v>0</v>
      </c>
      <c r="R378">
        <v>2.3873000000000002</v>
      </c>
      <c r="S378" s="7">
        <v>38466000</v>
      </c>
      <c r="T378" s="7">
        <f t="shared" si="55"/>
        <v>279323409.85276026</v>
      </c>
      <c r="U378" s="7">
        <f t="shared" si="61"/>
        <v>8190075.9971410101</v>
      </c>
      <c r="V378" s="7">
        <v>42659000</v>
      </c>
      <c r="W378" s="7">
        <f t="shared" si="56"/>
        <v>429154330.77325642</v>
      </c>
      <c r="X378" s="7">
        <v>8190075.9971410101</v>
      </c>
      <c r="Y378" s="7">
        <v>18007000</v>
      </c>
      <c r="Z378" s="7">
        <f t="shared" si="57"/>
        <v>81409845.405298367</v>
      </c>
      <c r="AA378" s="7">
        <f t="shared" si="62"/>
        <v>2387028.0730725718</v>
      </c>
      <c r="AB378" s="7">
        <v>28548000</v>
      </c>
      <c r="AC378" s="7">
        <f t="shared" si="58"/>
        <v>215588862.39232826</v>
      </c>
      <c r="AD378" s="7">
        <f t="shared" si="63"/>
        <v>6321307.5053791292</v>
      </c>
      <c r="AE378" s="7">
        <v>29013000</v>
      </c>
      <c r="AF378" s="7">
        <f t="shared" si="59"/>
        <v>363309845.97106123</v>
      </c>
      <c r="AG378" s="7">
        <f t="shared" si="64"/>
        <v>10652652.60287736</v>
      </c>
      <c r="AH378" s="7">
        <v>19910000</v>
      </c>
      <c r="AI378" s="7">
        <f t="shared" si="60"/>
        <v>221710343.55949706</v>
      </c>
      <c r="AJ378" s="7">
        <f t="shared" si="65"/>
        <v>6500796.2063104538</v>
      </c>
    </row>
    <row r="379" spans="1:36" x14ac:dyDescent="0.3">
      <c r="A379" t="s">
        <v>1388</v>
      </c>
      <c r="B379">
        <v>474</v>
      </c>
      <c r="C379" t="s">
        <v>1388</v>
      </c>
      <c r="D379" t="s">
        <v>1388</v>
      </c>
      <c r="E379" t="s">
        <v>1389</v>
      </c>
      <c r="F379">
        <v>1</v>
      </c>
      <c r="G379">
        <v>57.267400000000002</v>
      </c>
      <c r="H379" s="3">
        <v>1.0112199999999999E-31</v>
      </c>
      <c r="I379">
        <v>142.88</v>
      </c>
      <c r="J379">
        <v>139.54</v>
      </c>
      <c r="K379">
        <v>57.267000000000003</v>
      </c>
      <c r="L379">
        <v>1</v>
      </c>
      <c r="M379" t="s">
        <v>51</v>
      </c>
      <c r="N379" t="s">
        <v>1391</v>
      </c>
      <c r="O379">
        <v>4</v>
      </c>
      <c r="P379">
        <v>0</v>
      </c>
      <c r="Q379">
        <v>0</v>
      </c>
      <c r="R379" t="s">
        <v>41</v>
      </c>
      <c r="S379" s="7">
        <v>6524000</v>
      </c>
      <c r="T379" s="7">
        <f t="shared" si="55"/>
        <v>47374458.635662861</v>
      </c>
      <c r="U379" s="7">
        <f t="shared" si="61"/>
        <v>1389072.3185500947</v>
      </c>
      <c r="V379" s="7">
        <v>0</v>
      </c>
      <c r="W379" s="7">
        <f t="shared" si="56"/>
        <v>0</v>
      </c>
      <c r="X379" s="7">
        <v>1389072.3185500947</v>
      </c>
      <c r="Y379" s="7">
        <v>17961000</v>
      </c>
      <c r="Z379" s="7">
        <f t="shared" si="57"/>
        <v>81201878.898459718</v>
      </c>
      <c r="AA379" s="7">
        <f t="shared" si="62"/>
        <v>2380930.2615902964</v>
      </c>
      <c r="AB379" s="7">
        <v>69214000</v>
      </c>
      <c r="AC379" s="7">
        <f t="shared" si="58"/>
        <v>522690469.44173354</v>
      </c>
      <c r="AD379" s="7">
        <f t="shared" si="63"/>
        <v>15325871.433281178</v>
      </c>
      <c r="AE379" s="7">
        <v>67467000</v>
      </c>
      <c r="AF379" s="7">
        <f t="shared" si="59"/>
        <v>844842842.10972965</v>
      </c>
      <c r="AG379" s="7">
        <f t="shared" si="64"/>
        <v>24771740.70790083</v>
      </c>
      <c r="AH379" s="7">
        <v>105330000</v>
      </c>
      <c r="AI379" s="7">
        <f t="shared" si="60"/>
        <v>1172915644.7574999</v>
      </c>
      <c r="AJ379" s="7">
        <f t="shared" si="65"/>
        <v>34391203.636900052</v>
      </c>
    </row>
    <row r="380" spans="1:36" x14ac:dyDescent="0.3">
      <c r="A380" t="s">
        <v>1392</v>
      </c>
      <c r="B380">
        <v>24</v>
      </c>
      <c r="C380" t="s">
        <v>1392</v>
      </c>
      <c r="D380" t="s">
        <v>1392</v>
      </c>
      <c r="E380" t="s">
        <v>1393</v>
      </c>
      <c r="F380">
        <v>0.99998299999999996</v>
      </c>
      <c r="G380">
        <v>47.789700000000003</v>
      </c>
      <c r="H380" s="3">
        <v>4.60993E-10</v>
      </c>
      <c r="I380">
        <v>145.31</v>
      </c>
      <c r="J380">
        <v>140.80000000000001</v>
      </c>
      <c r="K380">
        <v>134.56</v>
      </c>
      <c r="L380">
        <v>1</v>
      </c>
      <c r="M380" t="s">
        <v>51</v>
      </c>
      <c r="N380" t="s">
        <v>1395</v>
      </c>
      <c r="O380">
        <v>6</v>
      </c>
      <c r="P380">
        <v>0</v>
      </c>
      <c r="Q380">
        <v>0</v>
      </c>
      <c r="R380" t="s">
        <v>41</v>
      </c>
      <c r="S380" s="7">
        <v>27546000</v>
      </c>
      <c r="T380" s="7">
        <f t="shared" si="55"/>
        <v>200027105.69864643</v>
      </c>
      <c r="U380" s="7">
        <f t="shared" si="61"/>
        <v>5865019.3266065158</v>
      </c>
      <c r="V380" s="7">
        <v>37586000</v>
      </c>
      <c r="W380" s="7">
        <f t="shared" si="56"/>
        <v>378119381.05543065</v>
      </c>
      <c r="X380" s="7">
        <v>5865019.3266065158</v>
      </c>
      <c r="Y380" s="7">
        <v>31311000</v>
      </c>
      <c r="Z380" s="7">
        <f t="shared" si="57"/>
        <v>141557375.99185303</v>
      </c>
      <c r="AA380" s="7">
        <f t="shared" si="62"/>
        <v>4150621.202642045</v>
      </c>
      <c r="AB380" s="7">
        <v>39944000</v>
      </c>
      <c r="AC380" s="7">
        <f t="shared" si="58"/>
        <v>301649205.52750313</v>
      </c>
      <c r="AD380" s="7">
        <f t="shared" si="63"/>
        <v>8844693.393402826</v>
      </c>
      <c r="AE380" s="7">
        <v>176590000</v>
      </c>
      <c r="AF380" s="7">
        <f t="shared" si="59"/>
        <v>2211315124.2556682</v>
      </c>
      <c r="AG380" s="7">
        <f t="shared" si="64"/>
        <v>64838242.275604486</v>
      </c>
      <c r="AH380" s="7">
        <v>95880000</v>
      </c>
      <c r="AI380" s="7">
        <f t="shared" si="60"/>
        <v>1067683964.8661264</v>
      </c>
      <c r="AJ380" s="7">
        <f t="shared" si="65"/>
        <v>31305692.629886802</v>
      </c>
    </row>
    <row r="381" spans="1:36" x14ac:dyDescent="0.3">
      <c r="A381" t="s">
        <v>125</v>
      </c>
      <c r="B381">
        <v>435</v>
      </c>
      <c r="C381" t="s">
        <v>125</v>
      </c>
      <c r="D381" t="s">
        <v>125</v>
      </c>
      <c r="E381" t="s">
        <v>126</v>
      </c>
      <c r="F381">
        <v>1</v>
      </c>
      <c r="G381">
        <v>92.633300000000006</v>
      </c>
      <c r="H381" s="3">
        <v>1.2696300000000001E-22</v>
      </c>
      <c r="I381">
        <v>144.97</v>
      </c>
      <c r="J381">
        <v>141.11000000000001</v>
      </c>
      <c r="K381">
        <v>92.632999999999996</v>
      </c>
      <c r="L381">
        <v>1</v>
      </c>
      <c r="M381" t="s">
        <v>51</v>
      </c>
      <c r="N381" t="s">
        <v>1397</v>
      </c>
      <c r="O381">
        <v>7</v>
      </c>
      <c r="P381">
        <v>0</v>
      </c>
      <c r="Q381">
        <v>0</v>
      </c>
      <c r="R381">
        <v>4.1762000000000001E-2</v>
      </c>
      <c r="S381" s="7">
        <v>0</v>
      </c>
      <c r="T381" s="7">
        <f t="shared" si="55"/>
        <v>0</v>
      </c>
      <c r="U381" s="7">
        <f t="shared" si="61"/>
        <v>0</v>
      </c>
      <c r="V381" s="7">
        <v>43512000</v>
      </c>
      <c r="W381" s="7">
        <f t="shared" si="56"/>
        <v>437735606.56850684</v>
      </c>
      <c r="X381" s="7">
        <v>0</v>
      </c>
      <c r="Y381" s="7">
        <v>34052000</v>
      </c>
      <c r="Z381" s="7">
        <f t="shared" si="57"/>
        <v>153949467.19282612</v>
      </c>
      <c r="AA381" s="7">
        <f t="shared" si="62"/>
        <v>4513971.2303141672</v>
      </c>
      <c r="AB381" s="7">
        <v>248750000</v>
      </c>
      <c r="AC381" s="7">
        <f t="shared" si="58"/>
        <v>1878510912.1511719</v>
      </c>
      <c r="AD381" s="7">
        <f t="shared" si="63"/>
        <v>55080049.108976401</v>
      </c>
      <c r="AE381" s="7">
        <v>166840000</v>
      </c>
      <c r="AF381" s="7">
        <f t="shared" si="59"/>
        <v>2089222579.5957623</v>
      </c>
      <c r="AG381" s="7">
        <f t="shared" si="64"/>
        <v>61258351.782444373</v>
      </c>
      <c r="AH381" s="7">
        <v>127340000</v>
      </c>
      <c r="AI381" s="7">
        <f t="shared" si="60"/>
        <v>1418010806.0706356</v>
      </c>
      <c r="AJ381" s="7">
        <f t="shared" si="65"/>
        <v>41577668.955880113</v>
      </c>
    </row>
    <row r="382" spans="1:36" s="7" customFormat="1" x14ac:dyDescent="0.3">
      <c r="A382" s="7" t="s">
        <v>42</v>
      </c>
      <c r="B382" s="7">
        <v>160</v>
      </c>
      <c r="C382" s="7" t="s">
        <v>42</v>
      </c>
      <c r="D382" s="7" t="s">
        <v>42</v>
      </c>
      <c r="E382" s="7" t="s">
        <v>43</v>
      </c>
      <c r="F382" s="7">
        <v>1</v>
      </c>
      <c r="G382" s="7">
        <v>125.5</v>
      </c>
      <c r="H382" s="9">
        <v>1.14018E-116</v>
      </c>
      <c r="I382" s="7">
        <v>191.33</v>
      </c>
      <c r="J382" s="7">
        <v>141.22</v>
      </c>
      <c r="K382" s="7">
        <v>125.5</v>
      </c>
      <c r="L382" s="7" t="s">
        <v>610</v>
      </c>
      <c r="M382" s="7" t="s">
        <v>51</v>
      </c>
      <c r="N382" s="7" t="s">
        <v>1296</v>
      </c>
      <c r="O382" s="7">
        <v>4</v>
      </c>
      <c r="P382" s="7">
        <v>550010000</v>
      </c>
      <c r="Q382" s="7">
        <v>76228000</v>
      </c>
      <c r="R382" s="7" t="s">
        <v>41</v>
      </c>
      <c r="S382" s="7">
        <v>13917000000</v>
      </c>
      <c r="T382" s="7">
        <f t="shared" si="55"/>
        <v>101059218398.60823</v>
      </c>
      <c r="U382" s="7">
        <f t="shared" si="61"/>
        <v>2963169751.2663503</v>
      </c>
      <c r="V382" s="7">
        <v>11177000000</v>
      </c>
      <c r="W382" s="7">
        <f t="shared" si="56"/>
        <v>112441875221.00113</v>
      </c>
      <c r="X382" s="7">
        <v>2963169751.2663503</v>
      </c>
      <c r="Y382" s="7">
        <v>2704600000</v>
      </c>
      <c r="Z382" s="7">
        <f t="shared" si="57"/>
        <v>12227526399.909477</v>
      </c>
      <c r="AA382" s="7">
        <f t="shared" si="62"/>
        <v>358524802.93397439</v>
      </c>
      <c r="AB382" s="7">
        <v>14295000000</v>
      </c>
      <c r="AC382" s="7">
        <f t="shared" si="58"/>
        <v>107953019052.06433</v>
      </c>
      <c r="AD382" s="7">
        <f t="shared" si="63"/>
        <v>3165303726.6846943</v>
      </c>
      <c r="AE382" s="7">
        <v>9649600000</v>
      </c>
      <c r="AF382" s="7">
        <f t="shared" si="59"/>
        <v>120835304507.71559</v>
      </c>
      <c r="AG382" s="7">
        <f t="shared" si="64"/>
        <v>3543026800.286953</v>
      </c>
      <c r="AH382" s="7">
        <v>8698200000</v>
      </c>
      <c r="AI382" s="7">
        <f t="shared" si="60"/>
        <v>96859915135.570938</v>
      </c>
      <c r="AJ382" s="7">
        <f t="shared" si="65"/>
        <v>2840041464.6775284</v>
      </c>
    </row>
    <row r="383" spans="1:36" x14ac:dyDescent="0.3">
      <c r="A383" t="s">
        <v>1398</v>
      </c>
      <c r="B383">
        <v>122</v>
      </c>
      <c r="C383" t="s">
        <v>1398</v>
      </c>
      <c r="D383" t="s">
        <v>1398</v>
      </c>
      <c r="E383" t="s">
        <v>1399</v>
      </c>
      <c r="F383">
        <v>1</v>
      </c>
      <c r="G383">
        <v>78.128</v>
      </c>
      <c r="H383" s="3">
        <v>4.1349999999999997E-58</v>
      </c>
      <c r="I383">
        <v>154.1</v>
      </c>
      <c r="J383">
        <v>141.91</v>
      </c>
      <c r="K383">
        <v>101.41</v>
      </c>
      <c r="L383">
        <v>1</v>
      </c>
      <c r="M383" t="s">
        <v>51</v>
      </c>
      <c r="N383" t="s">
        <v>1401</v>
      </c>
      <c r="O383">
        <v>5</v>
      </c>
      <c r="P383">
        <v>0</v>
      </c>
      <c r="Q383">
        <v>0</v>
      </c>
      <c r="R383" t="s">
        <v>41</v>
      </c>
      <c r="S383" s="7">
        <v>21894000</v>
      </c>
      <c r="T383" s="7">
        <f t="shared" si="55"/>
        <v>158984732.88920951</v>
      </c>
      <c r="U383" s="7">
        <f t="shared" si="61"/>
        <v>4661610.8740551472</v>
      </c>
      <c r="V383" s="7">
        <v>76717000</v>
      </c>
      <c r="W383" s="7">
        <f t="shared" si="56"/>
        <v>771781635.62042975</v>
      </c>
      <c r="X383" s="7">
        <v>4661610.8740551472</v>
      </c>
      <c r="Y383" s="7">
        <v>7687000</v>
      </c>
      <c r="Z383" s="7">
        <f t="shared" si="57"/>
        <v>34753011.697147138</v>
      </c>
      <c r="AA383" s="7">
        <f t="shared" si="62"/>
        <v>1018997.3231359392</v>
      </c>
      <c r="AB383" s="7">
        <v>7158200</v>
      </c>
      <c r="AC383" s="7">
        <f t="shared" si="58"/>
        <v>54057313.814514644</v>
      </c>
      <c r="AD383" s="7">
        <f t="shared" si="63"/>
        <v>1585021.1358065321</v>
      </c>
      <c r="AE383" s="7">
        <v>21722000</v>
      </c>
      <c r="AF383" s="7">
        <f t="shared" si="59"/>
        <v>272009667.18999732</v>
      </c>
      <c r="AG383" s="7">
        <f t="shared" si="64"/>
        <v>7975628.8505050158</v>
      </c>
      <c r="AH383" s="7">
        <v>229550000</v>
      </c>
      <c r="AI383" s="7">
        <f t="shared" si="60"/>
        <v>2556183293.0227299</v>
      </c>
      <c r="AJ383" s="7">
        <f t="shared" si="65"/>
        <v>74950164.196813896</v>
      </c>
    </row>
    <row r="384" spans="1:36" x14ac:dyDescent="0.3">
      <c r="A384" t="s">
        <v>1402</v>
      </c>
      <c r="B384">
        <v>377</v>
      </c>
      <c r="C384" t="s">
        <v>1402</v>
      </c>
      <c r="D384" t="s">
        <v>1402</v>
      </c>
      <c r="E384" t="s">
        <v>1403</v>
      </c>
      <c r="F384">
        <v>1</v>
      </c>
      <c r="G384">
        <v>45.134500000000003</v>
      </c>
      <c r="H384" s="3">
        <v>3.1598499999999999E-66</v>
      </c>
      <c r="I384">
        <v>144.33000000000001</v>
      </c>
      <c r="J384">
        <v>142.04</v>
      </c>
      <c r="K384">
        <v>45.134999999999998</v>
      </c>
      <c r="L384">
        <v>1</v>
      </c>
      <c r="M384" t="s">
        <v>51</v>
      </c>
      <c r="N384" t="s">
        <v>1405</v>
      </c>
      <c r="O384">
        <v>15</v>
      </c>
      <c r="P384">
        <v>0</v>
      </c>
      <c r="Q384">
        <v>0</v>
      </c>
      <c r="R384">
        <v>24.04</v>
      </c>
      <c r="S384" s="7">
        <v>331710000</v>
      </c>
      <c r="T384" s="7">
        <f t="shared" si="55"/>
        <v>2408734162.1759243</v>
      </c>
      <c r="U384" s="7">
        <f t="shared" si="61"/>
        <v>70626790.126648068</v>
      </c>
      <c r="V384" s="7">
        <v>382390000</v>
      </c>
      <c r="W384" s="7">
        <f t="shared" si="56"/>
        <v>3846886343.8989549</v>
      </c>
      <c r="X384" s="7">
        <v>70626790.126648068</v>
      </c>
      <c r="Y384" s="7">
        <v>515420000</v>
      </c>
      <c r="Z384" s="7">
        <f t="shared" si="57"/>
        <v>2330219499.0169868</v>
      </c>
      <c r="AA384" s="7">
        <f t="shared" si="62"/>
        <v>68324652.047707275</v>
      </c>
      <c r="AB384" s="7">
        <v>212320000</v>
      </c>
      <c r="AC384" s="7">
        <f t="shared" si="58"/>
        <v>1603398741.1776354</v>
      </c>
      <c r="AD384" s="7">
        <f t="shared" si="63"/>
        <v>47013451.36409194</v>
      </c>
      <c r="AE384" s="7">
        <v>351200000</v>
      </c>
      <c r="AF384" s="7">
        <f t="shared" si="59"/>
        <v>4397836070.2111712</v>
      </c>
      <c r="AG384" s="7">
        <f t="shared" si="64"/>
        <v>128949491.40490569</v>
      </c>
      <c r="AH384" s="7">
        <v>2013800000</v>
      </c>
      <c r="AI384" s="7">
        <f t="shared" si="60"/>
        <v>22424926662.989208</v>
      </c>
      <c r="AJ384" s="7">
        <f t="shared" si="65"/>
        <v>657524028.14002967</v>
      </c>
    </row>
    <row r="385" spans="1:36" x14ac:dyDescent="0.3">
      <c r="A385" t="s">
        <v>867</v>
      </c>
      <c r="B385">
        <v>67</v>
      </c>
      <c r="C385" t="s">
        <v>867</v>
      </c>
      <c r="D385" t="s">
        <v>867</v>
      </c>
      <c r="E385" t="s">
        <v>868</v>
      </c>
      <c r="F385">
        <v>1</v>
      </c>
      <c r="G385">
        <v>93.212999999999994</v>
      </c>
      <c r="H385" s="3">
        <v>4.1857099999999997E-80</v>
      </c>
      <c r="I385">
        <v>152.15</v>
      </c>
      <c r="J385">
        <v>142.77000000000001</v>
      </c>
      <c r="K385">
        <v>152.15</v>
      </c>
      <c r="L385">
        <v>1</v>
      </c>
      <c r="M385" t="s">
        <v>51</v>
      </c>
      <c r="N385" t="s">
        <v>1407</v>
      </c>
      <c r="O385">
        <v>10</v>
      </c>
      <c r="P385">
        <v>0</v>
      </c>
      <c r="Q385">
        <v>0</v>
      </c>
      <c r="R385">
        <v>3.7330000000000001</v>
      </c>
      <c r="S385" s="7">
        <v>16324000</v>
      </c>
      <c r="T385" s="7">
        <f t="shared" si="55"/>
        <v>118537808.51755987</v>
      </c>
      <c r="U385" s="7">
        <f t="shared" si="61"/>
        <v>3475661.6382605378</v>
      </c>
      <c r="V385" s="7">
        <v>45533000</v>
      </c>
      <c r="W385" s="7">
        <f t="shared" si="56"/>
        <v>458067093.53474492</v>
      </c>
      <c r="X385" s="7">
        <v>3475661.6382605378</v>
      </c>
      <c r="Y385" s="7">
        <v>0</v>
      </c>
      <c r="Z385" s="7">
        <f t="shared" si="57"/>
        <v>0</v>
      </c>
      <c r="AA385" s="7">
        <f t="shared" si="62"/>
        <v>0</v>
      </c>
      <c r="AB385" s="7">
        <v>2420800</v>
      </c>
      <c r="AC385" s="7">
        <f t="shared" si="58"/>
        <v>18281403.883962039</v>
      </c>
      <c r="AD385" s="7">
        <f t="shared" si="63"/>
        <v>536031.28797189984</v>
      </c>
      <c r="AE385" s="7">
        <v>0</v>
      </c>
      <c r="AF385" s="7">
        <f t="shared" si="59"/>
        <v>0</v>
      </c>
      <c r="AG385" s="7">
        <f t="shared" si="64"/>
        <v>0</v>
      </c>
      <c r="AH385" s="7">
        <v>146000000</v>
      </c>
      <c r="AI385" s="7">
        <f t="shared" si="60"/>
        <v>1625801615.2529669</v>
      </c>
      <c r="AJ385" s="7">
        <f t="shared" si="65"/>
        <v>47670328.785601519</v>
      </c>
    </row>
    <row r="386" spans="1:36" x14ac:dyDescent="0.3">
      <c r="A386" t="s">
        <v>1408</v>
      </c>
      <c r="B386">
        <v>552</v>
      </c>
      <c r="C386" t="s">
        <v>1408</v>
      </c>
      <c r="D386" t="s">
        <v>1408</v>
      </c>
      <c r="E386" t="s">
        <v>1409</v>
      </c>
      <c r="F386">
        <v>0.96633999999999998</v>
      </c>
      <c r="G386">
        <v>14.5801</v>
      </c>
      <c r="H386" s="3">
        <v>5.4947399999999995E-32</v>
      </c>
      <c r="I386">
        <v>145.88</v>
      </c>
      <c r="J386">
        <v>143.02000000000001</v>
      </c>
      <c r="K386">
        <v>145.88</v>
      </c>
      <c r="L386">
        <v>1</v>
      </c>
      <c r="M386" t="s">
        <v>51</v>
      </c>
      <c r="N386" t="s">
        <v>1411</v>
      </c>
      <c r="O386">
        <v>6</v>
      </c>
      <c r="P386">
        <v>0</v>
      </c>
      <c r="Q386">
        <v>0</v>
      </c>
      <c r="R386">
        <v>7.2946999999999998E-2</v>
      </c>
      <c r="S386" s="7">
        <v>2963400</v>
      </c>
      <c r="T386" s="7">
        <f t="shared" ref="T386:T449" si="66">S386*$Q$478</f>
        <v>21518925.616327915</v>
      </c>
      <c r="U386" s="7">
        <f t="shared" si="61"/>
        <v>630959.06020713528</v>
      </c>
      <c r="V386" s="7">
        <v>62472000</v>
      </c>
      <c r="W386" s="7">
        <f t="shared" ref="W386:W449" si="67">V386*$Q$479</f>
        <v>628475335.85097814</v>
      </c>
      <c r="X386" s="7">
        <v>630959.06020713528</v>
      </c>
      <c r="Y386" s="7">
        <v>17631000</v>
      </c>
      <c r="Z386" s="7">
        <f t="shared" ref="Z386:Z449" si="68">Y386*$Q$480</f>
        <v>79709945.262443244</v>
      </c>
      <c r="AA386" s="7">
        <f t="shared" si="62"/>
        <v>2337185.092260927</v>
      </c>
      <c r="AB386" s="7">
        <v>15523000</v>
      </c>
      <c r="AC386" s="7">
        <f t="shared" ref="AC386:AC449" si="69">AB386*$Q$481</f>
        <v>117226632.72089504</v>
      </c>
      <c r="AD386" s="7">
        <f t="shared" si="63"/>
        <v>3437216.4917332288</v>
      </c>
      <c r="AE386" s="7">
        <v>44035000</v>
      </c>
      <c r="AF386" s="7">
        <f t="shared" ref="AF386:AF449" si="70">AE386*$Q$482</f>
        <v>551420020.93322575</v>
      </c>
      <c r="AG386" s="7">
        <f t="shared" si="64"/>
        <v>16168254.140133888</v>
      </c>
      <c r="AH386" s="7">
        <v>80853000</v>
      </c>
      <c r="AI386" s="7">
        <f t="shared" ref="AI386:AI449" si="71">AH386*$Q$483</f>
        <v>900348890.39758992</v>
      </c>
      <c r="AJ386" s="7">
        <f t="shared" si="65"/>
        <v>26399240.365083832</v>
      </c>
    </row>
    <row r="387" spans="1:36" x14ac:dyDescent="0.3">
      <c r="A387" t="s">
        <v>1276</v>
      </c>
      <c r="B387">
        <v>249</v>
      </c>
      <c r="C387" t="s">
        <v>1276</v>
      </c>
      <c r="D387" t="s">
        <v>1276</v>
      </c>
      <c r="E387" t="s">
        <v>1277</v>
      </c>
      <c r="F387">
        <v>0.75202000000000002</v>
      </c>
      <c r="G387">
        <v>4.81813</v>
      </c>
      <c r="H387" s="3">
        <v>1.0733300000000001E-10</v>
      </c>
      <c r="I387">
        <v>146.79</v>
      </c>
      <c r="J387">
        <v>143.47</v>
      </c>
      <c r="K387">
        <v>103.76</v>
      </c>
      <c r="L387">
        <v>1</v>
      </c>
      <c r="M387" t="s">
        <v>35</v>
      </c>
      <c r="N387" t="s">
        <v>1413</v>
      </c>
      <c r="O387">
        <v>9</v>
      </c>
      <c r="P387">
        <v>0</v>
      </c>
      <c r="Q387">
        <v>0</v>
      </c>
      <c r="R387">
        <v>191.41</v>
      </c>
      <c r="S387" s="7">
        <v>2638100000</v>
      </c>
      <c r="T387" s="7">
        <f t="shared" si="66"/>
        <v>19156738094.227806</v>
      </c>
      <c r="U387" s="7">
        <f t="shared" ref="U387:U450" si="72">T387*$S$478</f>
        <v>561697069.82939994</v>
      </c>
      <c r="V387" s="7">
        <v>952280000</v>
      </c>
      <c r="W387" s="7">
        <f t="shared" si="67"/>
        <v>9580043744.7843742</v>
      </c>
      <c r="X387" s="7">
        <v>561697069.82939994</v>
      </c>
      <c r="Y387" s="7">
        <v>1325000000</v>
      </c>
      <c r="Z387" s="7">
        <f t="shared" si="68"/>
        <v>5990339599.1570139</v>
      </c>
      <c r="AA387" s="7">
        <f t="shared" ref="AA387:AA450" si="73">Z387*$S$478</f>
        <v>175643482.91337579</v>
      </c>
      <c r="AB387" s="7">
        <v>357180000</v>
      </c>
      <c r="AC387" s="7">
        <f t="shared" si="69"/>
        <v>2697352874.7825351</v>
      </c>
      <c r="AD387" s="7">
        <f t="shared" ref="AD387:AD450" si="74">AC387*$S$478</f>
        <v>79089414.837162584</v>
      </c>
      <c r="AE387" s="7">
        <v>1445700000</v>
      </c>
      <c r="AF387" s="7">
        <f t="shared" si="70"/>
        <v>18103506852.802647</v>
      </c>
      <c r="AG387" s="7">
        <f t="shared" ref="AG387:AG450" si="75">AF387*$S$478</f>
        <v>530815147.27810973</v>
      </c>
      <c r="AH387" s="7">
        <v>649750000</v>
      </c>
      <c r="AI387" s="7">
        <f t="shared" si="71"/>
        <v>7235373969.2507887</v>
      </c>
      <c r="AJ387" s="7">
        <f t="shared" ref="AJ387:AJ450" si="76">AI387*$S$478</f>
        <v>212149288.55099028</v>
      </c>
    </row>
    <row r="388" spans="1:36" x14ac:dyDescent="0.3">
      <c r="A388" t="s">
        <v>234</v>
      </c>
      <c r="B388">
        <v>544</v>
      </c>
      <c r="C388" t="s">
        <v>234</v>
      </c>
      <c r="D388" t="s">
        <v>234</v>
      </c>
      <c r="E388" t="s">
        <v>235</v>
      </c>
      <c r="F388">
        <v>1</v>
      </c>
      <c r="G388">
        <v>150.691</v>
      </c>
      <c r="H388" s="3">
        <v>6.8199099999999999E-33</v>
      </c>
      <c r="I388">
        <v>150.69</v>
      </c>
      <c r="J388">
        <v>143.91999999999999</v>
      </c>
      <c r="K388">
        <v>150.69</v>
      </c>
      <c r="L388">
        <v>1</v>
      </c>
      <c r="M388" t="s">
        <v>51</v>
      </c>
      <c r="N388" t="s">
        <v>1415</v>
      </c>
      <c r="O388">
        <v>9</v>
      </c>
      <c r="P388">
        <v>0</v>
      </c>
      <c r="Q388">
        <v>0</v>
      </c>
      <c r="R388">
        <v>0.30596000000000001</v>
      </c>
      <c r="S388" s="7">
        <v>35995000</v>
      </c>
      <c r="T388" s="7">
        <f t="shared" si="66"/>
        <v>261380079.4896819</v>
      </c>
      <c r="U388" s="7">
        <f t="shared" si="72"/>
        <v>7663957.4043854475</v>
      </c>
      <c r="V388" s="7">
        <v>118570000</v>
      </c>
      <c r="W388" s="7">
        <f t="shared" si="67"/>
        <v>1192827515.8767204</v>
      </c>
      <c r="X388" s="7">
        <v>7663957.4043854475</v>
      </c>
      <c r="Y388" s="7">
        <v>37903000</v>
      </c>
      <c r="Z388" s="7">
        <f t="shared" si="68"/>
        <v>171359880.62403643</v>
      </c>
      <c r="AA388" s="7">
        <f t="shared" si="73"/>
        <v>5024464.1002759859</v>
      </c>
      <c r="AB388" s="7">
        <v>37422000</v>
      </c>
      <c r="AC388" s="7">
        <f t="shared" si="69"/>
        <v>282603559.21415538</v>
      </c>
      <c r="AD388" s="7">
        <f t="shared" si="74"/>
        <v>8286253.6593210641</v>
      </c>
      <c r="AE388" s="7">
        <v>160770000</v>
      </c>
      <c r="AF388" s="7">
        <f t="shared" si="70"/>
        <v>2013212144.0998003</v>
      </c>
      <c r="AG388" s="7">
        <f t="shared" si="75"/>
        <v>59029640.470292382</v>
      </c>
      <c r="AH388" s="7">
        <v>388980000</v>
      </c>
      <c r="AI388" s="7">
        <f t="shared" si="71"/>
        <v>4331536385.6239662</v>
      </c>
      <c r="AJ388" s="7">
        <f t="shared" si="76"/>
        <v>127005510.2124882</v>
      </c>
    </row>
    <row r="389" spans="1:36" x14ac:dyDescent="0.3">
      <c r="A389" t="s">
        <v>86</v>
      </c>
      <c r="B389">
        <v>72</v>
      </c>
      <c r="C389" t="s">
        <v>86</v>
      </c>
      <c r="D389" t="s">
        <v>86</v>
      </c>
      <c r="E389" t="s">
        <v>87</v>
      </c>
      <c r="F389">
        <v>0.99107699999999999</v>
      </c>
      <c r="G389">
        <v>20.4559</v>
      </c>
      <c r="H389" s="3">
        <v>1.07062E-44</v>
      </c>
      <c r="I389">
        <v>152</v>
      </c>
      <c r="J389">
        <v>144.09</v>
      </c>
      <c r="K389">
        <v>132.6</v>
      </c>
      <c r="L389" t="s">
        <v>496</v>
      </c>
      <c r="M389" t="s">
        <v>51</v>
      </c>
      <c r="N389" t="s">
        <v>1416</v>
      </c>
      <c r="O389">
        <v>3</v>
      </c>
      <c r="P389">
        <v>268540000</v>
      </c>
      <c r="Q389">
        <v>0</v>
      </c>
      <c r="R389">
        <v>843.44</v>
      </c>
      <c r="S389" s="7">
        <v>5104100000</v>
      </c>
      <c r="T389" s="7">
        <f t="shared" si="66"/>
        <v>37063760625.733727</v>
      </c>
      <c r="U389" s="7">
        <f t="shared" si="72"/>
        <v>1086751076.1973543</v>
      </c>
      <c r="V389" s="7">
        <v>4893100000</v>
      </c>
      <c r="W389" s="7">
        <f t="shared" si="67"/>
        <v>49225135514.349167</v>
      </c>
      <c r="X389" s="7">
        <v>1086751076.1973543</v>
      </c>
      <c r="Y389" s="7">
        <v>1325800000</v>
      </c>
      <c r="Z389" s="7">
        <f t="shared" si="68"/>
        <v>5993956407.9715986</v>
      </c>
      <c r="AA389" s="7">
        <f t="shared" si="73"/>
        <v>175749531.80871969</v>
      </c>
      <c r="AB389" s="7">
        <v>6007700000</v>
      </c>
      <c r="AC389" s="7">
        <f t="shared" si="69"/>
        <v>45368964851.982292</v>
      </c>
      <c r="AD389" s="7">
        <f t="shared" si="74"/>
        <v>1330268989.0733569</v>
      </c>
      <c r="AE389" s="7">
        <v>3662900000</v>
      </c>
      <c r="AF389" s="7">
        <f t="shared" si="70"/>
        <v>45867977624.078865</v>
      </c>
      <c r="AG389" s="7">
        <f t="shared" si="75"/>
        <v>1344900603.8355041</v>
      </c>
      <c r="AH389" s="7">
        <v>3287100000</v>
      </c>
      <c r="AI389" s="7">
        <f t="shared" si="71"/>
        <v>36603921160.945389</v>
      </c>
      <c r="AJ389" s="7">
        <f t="shared" si="76"/>
        <v>1073268066.7887036</v>
      </c>
    </row>
    <row r="390" spans="1:36" x14ac:dyDescent="0.3">
      <c r="A390" t="s">
        <v>86</v>
      </c>
      <c r="B390">
        <v>64</v>
      </c>
      <c r="C390" t="s">
        <v>86</v>
      </c>
      <c r="D390" t="s">
        <v>86</v>
      </c>
      <c r="E390" t="s">
        <v>87</v>
      </c>
      <c r="F390">
        <v>0.77438300000000004</v>
      </c>
      <c r="G390">
        <v>5.4435000000000002</v>
      </c>
      <c r="H390" s="3">
        <v>8.3418200000000001E-62</v>
      </c>
      <c r="I390">
        <v>148.51</v>
      </c>
      <c r="J390">
        <v>146.28</v>
      </c>
      <c r="K390">
        <v>70.144999999999996</v>
      </c>
      <c r="L390" t="s">
        <v>496</v>
      </c>
      <c r="M390" t="s">
        <v>51</v>
      </c>
      <c r="N390" t="s">
        <v>1418</v>
      </c>
      <c r="O390">
        <v>18</v>
      </c>
      <c r="P390">
        <v>17797000</v>
      </c>
      <c r="Q390">
        <v>0</v>
      </c>
      <c r="R390" t="s">
        <v>41</v>
      </c>
      <c r="S390" s="7">
        <v>7499000</v>
      </c>
      <c r="T390" s="7">
        <f t="shared" si="66"/>
        <v>54454485.792280167</v>
      </c>
      <c r="U390" s="7">
        <f t="shared" si="72"/>
        <v>1596666.6641335317</v>
      </c>
      <c r="V390" s="7">
        <v>24833000</v>
      </c>
      <c r="W390" s="7">
        <f t="shared" si="67"/>
        <v>249822768.84343928</v>
      </c>
      <c r="X390" s="7">
        <v>1596666.6641335317</v>
      </c>
      <c r="Y390" s="7">
        <v>15290000</v>
      </c>
      <c r="Z390" s="7">
        <f t="shared" si="68"/>
        <v>69126258.468762815</v>
      </c>
      <c r="AA390" s="7">
        <f t="shared" si="73"/>
        <v>2026859.5122607665</v>
      </c>
      <c r="AB390" s="7">
        <v>1240800</v>
      </c>
      <c r="AC390" s="7">
        <f t="shared" si="69"/>
        <v>9370276.7429032121</v>
      </c>
      <c r="AD390" s="7">
        <f t="shared" si="74"/>
        <v>274747.03491223283</v>
      </c>
      <c r="AE390" s="7">
        <v>36819000</v>
      </c>
      <c r="AF390" s="7">
        <f t="shared" si="70"/>
        <v>461059015.57262272</v>
      </c>
      <c r="AG390" s="7">
        <f t="shared" si="75"/>
        <v>13518768.0069397</v>
      </c>
      <c r="AH390" s="7">
        <v>14179000</v>
      </c>
      <c r="AI390" s="7">
        <f t="shared" si="71"/>
        <v>157892062.34706724</v>
      </c>
      <c r="AJ390" s="7">
        <f t="shared" si="76"/>
        <v>4629572.546924958</v>
      </c>
    </row>
    <row r="391" spans="1:36" x14ac:dyDescent="0.3">
      <c r="A391" t="s">
        <v>805</v>
      </c>
      <c r="B391">
        <v>43</v>
      </c>
      <c r="C391" t="s">
        <v>805</v>
      </c>
      <c r="D391" t="s">
        <v>805</v>
      </c>
      <c r="E391" t="s">
        <v>806</v>
      </c>
      <c r="F391">
        <v>0.7671</v>
      </c>
      <c r="G391">
        <v>4.6628699999999998</v>
      </c>
      <c r="H391" s="3">
        <v>1.09834E-93</v>
      </c>
      <c r="I391">
        <v>151.25</v>
      </c>
      <c r="J391">
        <v>147.79</v>
      </c>
      <c r="K391">
        <v>151.25</v>
      </c>
      <c r="L391">
        <v>2</v>
      </c>
      <c r="M391" t="s">
        <v>51</v>
      </c>
      <c r="N391" t="s">
        <v>1420</v>
      </c>
      <c r="O391">
        <v>13</v>
      </c>
      <c r="P391">
        <v>56018000</v>
      </c>
      <c r="Q391">
        <v>0</v>
      </c>
      <c r="R391" t="s">
        <v>41</v>
      </c>
      <c r="S391" s="7">
        <v>10059000</v>
      </c>
      <c r="T391" s="7">
        <f t="shared" si="66"/>
        <v>73044095.557347149</v>
      </c>
      <c r="U391" s="7">
        <f t="shared" si="72"/>
        <v>2141734.8945885045</v>
      </c>
      <c r="V391" s="7">
        <v>43354000</v>
      </c>
      <c r="W391" s="7">
        <f t="shared" si="67"/>
        <v>436146108.82448626</v>
      </c>
      <c r="X391" s="7">
        <v>2141734.8945885045</v>
      </c>
      <c r="Y391" s="7">
        <v>0</v>
      </c>
      <c r="Z391" s="7">
        <f t="shared" si="68"/>
        <v>0</v>
      </c>
      <c r="AA391" s="7">
        <f t="shared" si="73"/>
        <v>0</v>
      </c>
      <c r="AB391" s="7">
        <v>330620</v>
      </c>
      <c r="AC391" s="7">
        <f t="shared" si="69"/>
        <v>2496776.9960820922</v>
      </c>
      <c r="AD391" s="7">
        <f t="shared" si="74"/>
        <v>73208.30486998905</v>
      </c>
      <c r="AE391" s="7">
        <v>2273900</v>
      </c>
      <c r="AF391" s="7">
        <f t="shared" si="70"/>
        <v>28474485.877144594</v>
      </c>
      <c r="AG391" s="7">
        <f t="shared" si="75"/>
        <v>834903.89665607922</v>
      </c>
      <c r="AH391" s="7">
        <v>0</v>
      </c>
      <c r="AI391" s="7">
        <f t="shared" si="71"/>
        <v>0</v>
      </c>
      <c r="AJ391" s="7">
        <f t="shared" si="76"/>
        <v>0</v>
      </c>
    </row>
    <row r="392" spans="1:36" x14ac:dyDescent="0.3">
      <c r="A392" t="s">
        <v>805</v>
      </c>
      <c r="B392">
        <v>49</v>
      </c>
      <c r="C392" t="s">
        <v>805</v>
      </c>
      <c r="D392" t="s">
        <v>805</v>
      </c>
      <c r="E392" t="s">
        <v>806</v>
      </c>
      <c r="F392">
        <v>0.75281200000000004</v>
      </c>
      <c r="G392">
        <v>5.9121300000000003</v>
      </c>
      <c r="H392" s="3">
        <v>1.09834E-93</v>
      </c>
      <c r="I392">
        <v>151.25</v>
      </c>
      <c r="J392">
        <v>147.79</v>
      </c>
      <c r="K392">
        <v>151.25</v>
      </c>
      <c r="L392">
        <v>2</v>
      </c>
      <c r="M392" t="s">
        <v>51</v>
      </c>
      <c r="N392" t="s">
        <v>1420</v>
      </c>
      <c r="O392">
        <v>19</v>
      </c>
      <c r="P392">
        <v>46575000</v>
      </c>
      <c r="Q392">
        <v>0</v>
      </c>
      <c r="R392" t="s">
        <v>41</v>
      </c>
      <c r="S392" s="7">
        <v>10059000</v>
      </c>
      <c r="T392" s="7">
        <f t="shared" si="66"/>
        <v>73044095.557347149</v>
      </c>
      <c r="U392" s="7">
        <f t="shared" si="72"/>
        <v>2141734.8945885045</v>
      </c>
      <c r="V392" s="7">
        <v>33911000</v>
      </c>
      <c r="W392" s="7">
        <f t="shared" si="67"/>
        <v>341148468.33849597</v>
      </c>
      <c r="X392" s="7">
        <v>2141734.8945885045</v>
      </c>
      <c r="Y392" s="7">
        <v>0</v>
      </c>
      <c r="Z392" s="7">
        <f t="shared" si="68"/>
        <v>0</v>
      </c>
      <c r="AA392" s="7">
        <f t="shared" si="73"/>
        <v>0</v>
      </c>
      <c r="AB392" s="7">
        <v>330620</v>
      </c>
      <c r="AC392" s="7">
        <f t="shared" si="69"/>
        <v>2496776.9960820922</v>
      </c>
      <c r="AD392" s="7">
        <f t="shared" si="74"/>
        <v>73208.30486998905</v>
      </c>
      <c r="AE392" s="7">
        <v>2273900</v>
      </c>
      <c r="AF392" s="7">
        <f t="shared" si="70"/>
        <v>28474485.877144594</v>
      </c>
      <c r="AG392" s="7">
        <f t="shared" si="75"/>
        <v>834903.89665607922</v>
      </c>
      <c r="AH392" s="7">
        <v>0</v>
      </c>
      <c r="AI392" s="7">
        <f t="shared" si="71"/>
        <v>0</v>
      </c>
      <c r="AJ392" s="7">
        <f t="shared" si="76"/>
        <v>0</v>
      </c>
    </row>
    <row r="393" spans="1:36" x14ac:dyDescent="0.3">
      <c r="A393" t="s">
        <v>125</v>
      </c>
      <c r="B393">
        <v>54</v>
      </c>
      <c r="C393" t="s">
        <v>125</v>
      </c>
      <c r="D393" t="s">
        <v>125</v>
      </c>
      <c r="E393" t="s">
        <v>126</v>
      </c>
      <c r="F393">
        <v>0.99999899999999997</v>
      </c>
      <c r="G393">
        <v>62.442300000000003</v>
      </c>
      <c r="H393" s="3">
        <v>1.2217600000000001E-34</v>
      </c>
      <c r="I393">
        <v>158.88999999999999</v>
      </c>
      <c r="J393">
        <v>147.9</v>
      </c>
      <c r="K393">
        <v>142.86000000000001</v>
      </c>
      <c r="L393">
        <v>1</v>
      </c>
      <c r="M393" t="s">
        <v>35</v>
      </c>
      <c r="N393" t="s">
        <v>1423</v>
      </c>
      <c r="O393">
        <v>12</v>
      </c>
      <c r="P393">
        <v>0</v>
      </c>
      <c r="Q393">
        <v>0</v>
      </c>
      <c r="R393">
        <v>0.52002000000000004</v>
      </c>
      <c r="S393" s="7">
        <v>25912000</v>
      </c>
      <c r="T393" s="7">
        <f t="shared" si="66"/>
        <v>188161706.34078726</v>
      </c>
      <c r="U393" s="7">
        <f t="shared" si="72"/>
        <v>5517112.4951364277</v>
      </c>
      <c r="V393" s="7">
        <v>171040000</v>
      </c>
      <c r="W393" s="7">
        <f t="shared" si="67"/>
        <v>1720681608.4638126</v>
      </c>
      <c r="X393" s="7">
        <v>5517112.4951364277</v>
      </c>
      <c r="Y393" s="7">
        <v>19700000</v>
      </c>
      <c r="Z393" s="7">
        <f t="shared" si="68"/>
        <v>89063917.059164658</v>
      </c>
      <c r="AA393" s="7">
        <f t="shared" si="73"/>
        <v>2611454.0478441534</v>
      </c>
      <c r="AB393" s="7">
        <v>14536000</v>
      </c>
      <c r="AC393" s="7">
        <f t="shared" si="69"/>
        <v>109773003.49358566</v>
      </c>
      <c r="AD393" s="7">
        <f t="shared" si="74"/>
        <v>3218667.7139621344</v>
      </c>
      <c r="AE393" s="7">
        <v>14637000</v>
      </c>
      <c r="AF393" s="7">
        <f t="shared" si="70"/>
        <v>183289084.73713243</v>
      </c>
      <c r="AG393" s="7">
        <f t="shared" si="75"/>
        <v>5374241.7588086687</v>
      </c>
      <c r="AH393" s="7">
        <v>64515000</v>
      </c>
      <c r="AI393" s="7">
        <f t="shared" si="71"/>
        <v>718415008.27428186</v>
      </c>
      <c r="AJ393" s="7">
        <f t="shared" si="76"/>
        <v>21064734.668514259</v>
      </c>
    </row>
    <row r="394" spans="1:36" x14ac:dyDescent="0.3">
      <c r="A394" t="s">
        <v>1424</v>
      </c>
      <c r="B394">
        <v>245</v>
      </c>
      <c r="C394" t="s">
        <v>1424</v>
      </c>
      <c r="D394" t="s">
        <v>1424</v>
      </c>
      <c r="E394" t="s">
        <v>1425</v>
      </c>
      <c r="F394">
        <v>0.78943099999999999</v>
      </c>
      <c r="G394">
        <v>5.7861500000000001</v>
      </c>
      <c r="H394" s="3">
        <v>5.8576400000000006E-14</v>
      </c>
      <c r="I394">
        <v>157.09</v>
      </c>
      <c r="J394">
        <v>148.26</v>
      </c>
      <c r="K394">
        <v>157.09</v>
      </c>
      <c r="L394">
        <v>1</v>
      </c>
      <c r="M394" t="s">
        <v>51</v>
      </c>
      <c r="N394" t="s">
        <v>1427</v>
      </c>
      <c r="O394">
        <v>9</v>
      </c>
      <c r="P394">
        <v>0</v>
      </c>
      <c r="Q394">
        <v>0</v>
      </c>
      <c r="R394">
        <v>3.3555999999999999</v>
      </c>
      <c r="S394" s="7">
        <v>22342000</v>
      </c>
      <c r="T394" s="7">
        <f t="shared" si="66"/>
        <v>162237914.59809622</v>
      </c>
      <c r="U394" s="7">
        <f t="shared" si="72"/>
        <v>4756997.8143847669</v>
      </c>
      <c r="V394" s="7">
        <v>0</v>
      </c>
      <c r="W394" s="7">
        <f t="shared" si="67"/>
        <v>0</v>
      </c>
      <c r="X394" s="7">
        <v>4756997.8143847669</v>
      </c>
      <c r="Y394" s="7">
        <v>3063900</v>
      </c>
      <c r="Z394" s="7">
        <f t="shared" si="68"/>
        <v>13851925.65876013</v>
      </c>
      <c r="AA394" s="7">
        <f t="shared" si="73"/>
        <v>406154.01305531472</v>
      </c>
      <c r="AB394" s="7">
        <v>111610000</v>
      </c>
      <c r="AC394" s="7">
        <f t="shared" si="69"/>
        <v>842856695.09625041</v>
      </c>
      <c r="AD394" s="7">
        <f t="shared" si="74"/>
        <v>24713504.647448666</v>
      </c>
      <c r="AE394" s="7">
        <v>26167000</v>
      </c>
      <c r="AF394" s="7">
        <f t="shared" si="70"/>
        <v>327671345.24264151</v>
      </c>
      <c r="AG394" s="7">
        <f t="shared" si="75"/>
        <v>9607691.7471303158</v>
      </c>
      <c r="AH394" s="7">
        <v>551640</v>
      </c>
      <c r="AI394" s="7">
        <f t="shared" si="71"/>
        <v>6142857.555055799</v>
      </c>
      <c r="AJ394" s="7">
        <f t="shared" si="76"/>
        <v>180115.48062526862</v>
      </c>
    </row>
    <row r="395" spans="1:36" x14ac:dyDescent="0.3">
      <c r="A395" t="s">
        <v>1428</v>
      </c>
      <c r="B395">
        <v>165</v>
      </c>
      <c r="C395" t="s">
        <v>1428</v>
      </c>
      <c r="D395" t="s">
        <v>1428</v>
      </c>
      <c r="E395" t="s">
        <v>1429</v>
      </c>
      <c r="F395">
        <v>0.99997800000000003</v>
      </c>
      <c r="G395">
        <v>46.596699999999998</v>
      </c>
      <c r="H395" s="3">
        <v>1.31185E-62</v>
      </c>
      <c r="I395">
        <v>163.04</v>
      </c>
      <c r="J395">
        <v>148.94</v>
      </c>
      <c r="K395">
        <v>163.04</v>
      </c>
      <c r="L395">
        <v>1</v>
      </c>
      <c r="M395" t="s">
        <v>35</v>
      </c>
      <c r="N395" t="s">
        <v>1431</v>
      </c>
      <c r="O395">
        <v>7</v>
      </c>
      <c r="P395">
        <v>0</v>
      </c>
      <c r="Q395">
        <v>0</v>
      </c>
      <c r="R395">
        <v>6.0148000000000001</v>
      </c>
      <c r="S395" s="7">
        <v>111380000</v>
      </c>
      <c r="T395" s="7">
        <f t="shared" si="66"/>
        <v>808793256.10670292</v>
      </c>
      <c r="U395" s="7">
        <f t="shared" si="72"/>
        <v>23714726.370341748</v>
      </c>
      <c r="V395" s="7">
        <v>120140000</v>
      </c>
      <c r="W395" s="7">
        <f t="shared" si="67"/>
        <v>1208621892.193887</v>
      </c>
      <c r="X395" s="7">
        <v>23714726.370341748</v>
      </c>
      <c r="Y395" s="7">
        <v>5471600</v>
      </c>
      <c r="Z395" s="7">
        <f t="shared" si="68"/>
        <v>24737163.887356617</v>
      </c>
      <c r="AA395" s="7">
        <f t="shared" si="73"/>
        <v>725321.41970477509</v>
      </c>
      <c r="AB395" s="7">
        <v>0</v>
      </c>
      <c r="AC395" s="7">
        <f t="shared" si="69"/>
        <v>0</v>
      </c>
      <c r="AD395" s="7">
        <f t="shared" si="74"/>
        <v>0</v>
      </c>
      <c r="AE395" s="7">
        <v>52894000</v>
      </c>
      <c r="AF395" s="7">
        <f t="shared" si="70"/>
        <v>662355185.35805714</v>
      </c>
      <c r="AG395" s="7">
        <f t="shared" si="75"/>
        <v>19420997.717457522</v>
      </c>
      <c r="AH395" s="7">
        <v>166120000</v>
      </c>
      <c r="AI395" s="7">
        <f t="shared" si="71"/>
        <v>1849850440.5878277</v>
      </c>
      <c r="AJ395" s="7">
        <f t="shared" si="76"/>
        <v>54239691.90317893</v>
      </c>
    </row>
    <row r="396" spans="1:36" x14ac:dyDescent="0.3">
      <c r="A396" t="s">
        <v>653</v>
      </c>
      <c r="B396">
        <v>210</v>
      </c>
      <c r="C396" t="s">
        <v>653</v>
      </c>
      <c r="D396" t="s">
        <v>653</v>
      </c>
      <c r="E396" t="s">
        <v>654</v>
      </c>
      <c r="F396">
        <v>0.89578999999999998</v>
      </c>
      <c r="G396">
        <v>9.3429800000000007</v>
      </c>
      <c r="H396" s="3">
        <v>7.8444899999999996E-26</v>
      </c>
      <c r="I396">
        <v>152.59</v>
      </c>
      <c r="J396">
        <v>149.01</v>
      </c>
      <c r="K396">
        <v>137.44999999999999</v>
      </c>
      <c r="L396" t="s">
        <v>496</v>
      </c>
      <c r="M396" t="s">
        <v>51</v>
      </c>
      <c r="N396" t="s">
        <v>1433</v>
      </c>
      <c r="O396">
        <v>10</v>
      </c>
      <c r="P396">
        <v>26182000</v>
      </c>
      <c r="Q396">
        <v>0</v>
      </c>
      <c r="R396">
        <v>233.04</v>
      </c>
      <c r="S396" s="7">
        <v>519530000</v>
      </c>
      <c r="T396" s="7">
        <f t="shared" si="66"/>
        <v>3772601547.3614235</v>
      </c>
      <c r="U396" s="7">
        <f t="shared" si="72"/>
        <v>110616913.19073126</v>
      </c>
      <c r="V396" s="7">
        <v>359870000</v>
      </c>
      <c r="W396" s="7">
        <f t="shared" si="67"/>
        <v>3620332614.8145008</v>
      </c>
      <c r="X396" s="7">
        <v>110616913.19073126</v>
      </c>
      <c r="Y396" s="7">
        <v>113150000</v>
      </c>
      <c r="Z396" s="7">
        <f t="shared" si="68"/>
        <v>511552396.7129178</v>
      </c>
      <c r="AA396" s="7">
        <f t="shared" si="73"/>
        <v>14999290.635206392</v>
      </c>
      <c r="AB396" s="7">
        <v>557770000</v>
      </c>
      <c r="AC396" s="7">
        <f t="shared" si="69"/>
        <v>4212168970.7359161</v>
      </c>
      <c r="AD396" s="7">
        <f t="shared" si="74"/>
        <v>123505523.58397494</v>
      </c>
      <c r="AE396" s="7">
        <v>451930000</v>
      </c>
      <c r="AF396" s="7">
        <f t="shared" si="70"/>
        <v>5659208585.4514074</v>
      </c>
      <c r="AG396" s="7">
        <f t="shared" si="75"/>
        <v>165934349.80244595</v>
      </c>
      <c r="AH396" s="7">
        <v>213440000</v>
      </c>
      <c r="AI396" s="7">
        <f t="shared" si="71"/>
        <v>2376788333.9698167</v>
      </c>
      <c r="AJ396" s="7">
        <f t="shared" si="76"/>
        <v>69690102.575334162</v>
      </c>
    </row>
    <row r="397" spans="1:36" x14ac:dyDescent="0.3">
      <c r="A397" t="s">
        <v>1434</v>
      </c>
      <c r="B397">
        <v>151</v>
      </c>
      <c r="C397" t="s">
        <v>1434</v>
      </c>
      <c r="D397" t="s">
        <v>1434</v>
      </c>
      <c r="E397" t="s">
        <v>1435</v>
      </c>
      <c r="F397">
        <v>0.87074300000000004</v>
      </c>
      <c r="G397">
        <v>8.8914500000000007</v>
      </c>
      <c r="H397" s="3">
        <v>5.9150400000000002E-40</v>
      </c>
      <c r="I397">
        <v>164.97</v>
      </c>
      <c r="J397">
        <v>149.94999999999999</v>
      </c>
      <c r="K397">
        <v>164.97</v>
      </c>
      <c r="L397">
        <v>1</v>
      </c>
      <c r="M397" t="s">
        <v>35</v>
      </c>
      <c r="N397" t="s">
        <v>1437</v>
      </c>
      <c r="O397">
        <v>6</v>
      </c>
      <c r="P397">
        <v>0</v>
      </c>
      <c r="Q397">
        <v>0</v>
      </c>
      <c r="R397">
        <v>1.3452999999999999</v>
      </c>
      <c r="S397" s="7">
        <v>0</v>
      </c>
      <c r="T397" s="7">
        <f t="shared" si="66"/>
        <v>0</v>
      </c>
      <c r="U397" s="7">
        <f t="shared" si="72"/>
        <v>0</v>
      </c>
      <c r="V397" s="7">
        <v>0</v>
      </c>
      <c r="W397" s="7">
        <f t="shared" si="67"/>
        <v>0</v>
      </c>
      <c r="X397" s="7">
        <v>0</v>
      </c>
      <c r="Y397" s="7">
        <v>0</v>
      </c>
      <c r="Z397" s="7">
        <f t="shared" si="68"/>
        <v>0</v>
      </c>
      <c r="AA397" s="7">
        <f t="shared" si="73"/>
        <v>0</v>
      </c>
      <c r="AB397" s="7">
        <v>0</v>
      </c>
      <c r="AC397" s="7">
        <f t="shared" si="69"/>
        <v>0</v>
      </c>
      <c r="AD397" s="7">
        <f t="shared" si="74"/>
        <v>0</v>
      </c>
      <c r="AE397" s="7">
        <v>62720000</v>
      </c>
      <c r="AF397" s="7">
        <f t="shared" si="70"/>
        <v>785399425.75069654</v>
      </c>
      <c r="AG397" s="7">
        <f t="shared" si="75"/>
        <v>23028792.998051494</v>
      </c>
      <c r="AH397" s="7">
        <v>0</v>
      </c>
      <c r="AI397" s="7">
        <f t="shared" si="71"/>
        <v>0</v>
      </c>
      <c r="AJ397" s="7">
        <f t="shared" si="76"/>
        <v>0</v>
      </c>
    </row>
    <row r="398" spans="1:36" x14ac:dyDescent="0.3">
      <c r="A398" t="s">
        <v>1438</v>
      </c>
      <c r="B398">
        <v>7</v>
      </c>
      <c r="C398" t="s">
        <v>1438</v>
      </c>
      <c r="D398" t="s">
        <v>1438</v>
      </c>
      <c r="E398" t="s">
        <v>1439</v>
      </c>
      <c r="F398">
        <v>0.96816599999999997</v>
      </c>
      <c r="G398">
        <v>14.8306</v>
      </c>
      <c r="H398" s="3">
        <v>7.0382799999999999E-26</v>
      </c>
      <c r="I398">
        <v>154.88</v>
      </c>
      <c r="J398">
        <v>150.16</v>
      </c>
      <c r="K398">
        <v>105.39</v>
      </c>
      <c r="L398">
        <v>1</v>
      </c>
      <c r="M398" t="s">
        <v>51</v>
      </c>
      <c r="N398" t="s">
        <v>1441</v>
      </c>
      <c r="O398">
        <v>7</v>
      </c>
      <c r="P398">
        <v>0</v>
      </c>
      <c r="Q398">
        <v>0</v>
      </c>
      <c r="R398">
        <v>127.55</v>
      </c>
      <c r="S398" s="7">
        <v>49425000</v>
      </c>
      <c r="T398" s="7">
        <f t="shared" si="66"/>
        <v>358902915.09313875</v>
      </c>
      <c r="U398" s="7">
        <f t="shared" si="72"/>
        <v>10523436.44149884</v>
      </c>
      <c r="V398" s="7">
        <v>76543000</v>
      </c>
      <c r="W398" s="7">
        <f t="shared" si="67"/>
        <v>770031176.07954633</v>
      </c>
      <c r="X398" s="7">
        <v>10523436.44149884</v>
      </c>
      <c r="Y398" s="7">
        <v>5114200</v>
      </c>
      <c r="Z398" s="7">
        <f t="shared" si="68"/>
        <v>23121354.549440604</v>
      </c>
      <c r="AA398" s="7">
        <f t="shared" si="73"/>
        <v>677944.0757098766</v>
      </c>
      <c r="AB398" s="7">
        <v>38383000</v>
      </c>
      <c r="AC398" s="7">
        <f t="shared" si="69"/>
        <v>289860841.57225502</v>
      </c>
      <c r="AD398" s="7">
        <f t="shared" si="74"/>
        <v>8499045.3264315221</v>
      </c>
      <c r="AE398" s="7">
        <v>30837000</v>
      </c>
      <c r="AF398" s="7">
        <f t="shared" si="70"/>
        <v>386150543.55666822</v>
      </c>
      <c r="AG398" s="7">
        <f t="shared" si="75"/>
        <v>11322367.501290081</v>
      </c>
      <c r="AH398" s="7">
        <v>150220000</v>
      </c>
      <c r="AI398" s="7">
        <f t="shared" si="71"/>
        <v>1672793963.3102787</v>
      </c>
      <c r="AJ398" s="7">
        <f t="shared" si="76"/>
        <v>49048197.192966163</v>
      </c>
    </row>
    <row r="399" spans="1:36" x14ac:dyDescent="0.3">
      <c r="A399" t="s">
        <v>1442</v>
      </c>
      <c r="B399">
        <v>213</v>
      </c>
      <c r="C399" t="s">
        <v>1442</v>
      </c>
      <c r="D399" t="s">
        <v>1442</v>
      </c>
      <c r="E399" t="s">
        <v>1443</v>
      </c>
      <c r="F399">
        <v>1</v>
      </c>
      <c r="G399">
        <v>70.783600000000007</v>
      </c>
      <c r="H399" s="3">
        <v>1.34034E-18</v>
      </c>
      <c r="I399">
        <v>157.68</v>
      </c>
      <c r="J399">
        <v>151.19999999999999</v>
      </c>
      <c r="K399">
        <v>70.784000000000006</v>
      </c>
      <c r="L399" t="s">
        <v>496</v>
      </c>
      <c r="M399" t="s">
        <v>51</v>
      </c>
      <c r="N399" t="s">
        <v>1445</v>
      </c>
      <c r="O399">
        <v>6</v>
      </c>
      <c r="P399">
        <v>10895000</v>
      </c>
      <c r="Q399">
        <v>0</v>
      </c>
      <c r="R399" t="s">
        <v>41</v>
      </c>
      <c r="S399" s="7">
        <v>0</v>
      </c>
      <c r="T399" s="7">
        <f t="shared" si="66"/>
        <v>0</v>
      </c>
      <c r="U399" s="7">
        <f t="shared" si="72"/>
        <v>0</v>
      </c>
      <c r="V399" s="7">
        <v>2923700</v>
      </c>
      <c r="W399" s="7">
        <f t="shared" si="67"/>
        <v>29412750.342993736</v>
      </c>
      <c r="X399" s="7">
        <v>0</v>
      </c>
      <c r="Y399" s="7">
        <v>8559300</v>
      </c>
      <c r="Z399" s="7">
        <f t="shared" si="68"/>
        <v>38696689.608350657</v>
      </c>
      <c r="AA399" s="7">
        <f t="shared" si="73"/>
        <v>1134630.3873965715</v>
      </c>
      <c r="AB399" s="7">
        <v>67850000</v>
      </c>
      <c r="AC399" s="7">
        <f t="shared" si="69"/>
        <v>512389810.61088246</v>
      </c>
      <c r="AD399" s="7">
        <f t="shared" si="74"/>
        <v>15023844.55093085</v>
      </c>
      <c r="AE399" s="7">
        <v>79360000</v>
      </c>
      <c r="AF399" s="7">
        <f t="shared" si="70"/>
        <v>993770701.97026908</v>
      </c>
      <c r="AG399" s="7">
        <f t="shared" si="75"/>
        <v>29138472.773044746</v>
      </c>
      <c r="AH399" s="7">
        <v>161100000</v>
      </c>
      <c r="AI399" s="7">
        <f t="shared" si="71"/>
        <v>1793949590.5291297</v>
      </c>
      <c r="AJ399" s="7">
        <f t="shared" si="76"/>
        <v>52600616.214797288</v>
      </c>
    </row>
    <row r="400" spans="1:36" x14ac:dyDescent="0.3">
      <c r="A400" t="s">
        <v>107</v>
      </c>
      <c r="B400">
        <v>74</v>
      </c>
      <c r="C400" t="s">
        <v>107</v>
      </c>
      <c r="D400" t="s">
        <v>107</v>
      </c>
      <c r="E400" t="s">
        <v>108</v>
      </c>
      <c r="F400">
        <v>1</v>
      </c>
      <c r="G400">
        <v>81.079899999999995</v>
      </c>
      <c r="H400" s="3">
        <v>7.6523000000000008E-46</v>
      </c>
      <c r="I400">
        <v>157.01</v>
      </c>
      <c r="J400">
        <v>151.37</v>
      </c>
      <c r="K400">
        <v>112.36</v>
      </c>
      <c r="L400" t="s">
        <v>496</v>
      </c>
      <c r="M400" t="s">
        <v>35</v>
      </c>
      <c r="N400" t="s">
        <v>1447</v>
      </c>
      <c r="O400">
        <v>1</v>
      </c>
      <c r="P400">
        <v>8035300</v>
      </c>
      <c r="Q400">
        <v>0</v>
      </c>
      <c r="R400" t="s">
        <v>41</v>
      </c>
      <c r="S400" s="7">
        <v>27887000</v>
      </c>
      <c r="T400" s="7">
        <f t="shared" si="66"/>
        <v>202503299.81188387</v>
      </c>
      <c r="U400" s="7">
        <f t="shared" si="72"/>
        <v>5937624.118241339</v>
      </c>
      <c r="V400" s="7">
        <v>38850000</v>
      </c>
      <c r="W400" s="7">
        <f t="shared" si="67"/>
        <v>390835363.00759542</v>
      </c>
      <c r="X400" s="7">
        <v>5937624.118241339</v>
      </c>
      <c r="Y400" s="7">
        <v>12051000</v>
      </c>
      <c r="Z400" s="7">
        <f t="shared" si="68"/>
        <v>54482703.780710317</v>
      </c>
      <c r="AA400" s="7">
        <f t="shared" si="73"/>
        <v>1597494.0472370503</v>
      </c>
      <c r="AB400" s="7">
        <v>272250000</v>
      </c>
      <c r="AC400" s="7">
        <f t="shared" si="69"/>
        <v>2055978274.706157</v>
      </c>
      <c r="AD400" s="7">
        <f t="shared" si="74"/>
        <v>60283591.4368596</v>
      </c>
      <c r="AE400" s="7">
        <v>215580000</v>
      </c>
      <c r="AF400" s="7">
        <f t="shared" si="70"/>
        <v>2699560079.772563</v>
      </c>
      <c r="AG400" s="7">
        <f t="shared" si="75"/>
        <v>79154132.56568782</v>
      </c>
      <c r="AH400" s="7">
        <v>214270000</v>
      </c>
      <c r="AI400" s="7">
        <f t="shared" si="71"/>
        <v>2386030904.7962546</v>
      </c>
      <c r="AJ400" s="7">
        <f t="shared" si="76"/>
        <v>69961105.129389286</v>
      </c>
    </row>
    <row r="401" spans="1:36" x14ac:dyDescent="0.3">
      <c r="A401" t="s">
        <v>1448</v>
      </c>
      <c r="B401">
        <v>510</v>
      </c>
      <c r="C401" t="s">
        <v>1448</v>
      </c>
      <c r="D401" t="s">
        <v>1448</v>
      </c>
      <c r="E401" t="s">
        <v>1449</v>
      </c>
      <c r="F401">
        <v>1</v>
      </c>
      <c r="G401">
        <v>107.212</v>
      </c>
      <c r="H401" s="3">
        <v>6.7127600000000002E-58</v>
      </c>
      <c r="I401">
        <v>153.1</v>
      </c>
      <c r="J401">
        <v>151.72999999999999</v>
      </c>
      <c r="K401">
        <v>107.21</v>
      </c>
      <c r="L401">
        <v>1</v>
      </c>
      <c r="M401" t="s">
        <v>51</v>
      </c>
      <c r="N401" t="s">
        <v>1451</v>
      </c>
      <c r="O401">
        <v>13</v>
      </c>
      <c r="P401">
        <v>0</v>
      </c>
      <c r="Q401">
        <v>0</v>
      </c>
      <c r="R401">
        <v>0.62241999999999997</v>
      </c>
      <c r="S401" s="7">
        <v>0</v>
      </c>
      <c r="T401" s="7">
        <f t="shared" si="66"/>
        <v>0</v>
      </c>
      <c r="U401" s="7">
        <f t="shared" si="72"/>
        <v>0</v>
      </c>
      <c r="V401" s="7">
        <v>0</v>
      </c>
      <c r="W401" s="7">
        <f t="shared" si="67"/>
        <v>0</v>
      </c>
      <c r="X401" s="7">
        <v>0</v>
      </c>
      <c r="Y401" s="7">
        <v>0</v>
      </c>
      <c r="Z401" s="7">
        <f t="shared" si="68"/>
        <v>0</v>
      </c>
      <c r="AA401" s="7">
        <f t="shared" si="73"/>
        <v>0</v>
      </c>
      <c r="AB401" s="7">
        <v>188360</v>
      </c>
      <c r="AC401" s="7">
        <f t="shared" si="69"/>
        <v>1422457.5493981699</v>
      </c>
      <c r="AD401" s="7">
        <f t="shared" si="74"/>
        <v>41708.052462982094</v>
      </c>
      <c r="AE401" s="7">
        <v>6043800</v>
      </c>
      <c r="AF401" s="7">
        <f t="shared" si="70"/>
        <v>75682350.914414212</v>
      </c>
      <c r="AG401" s="7">
        <f t="shared" si="75"/>
        <v>2219091.5038524172</v>
      </c>
      <c r="AH401" s="7">
        <v>131040000</v>
      </c>
      <c r="AI401" s="7">
        <f t="shared" si="71"/>
        <v>1459212627.8270464</v>
      </c>
      <c r="AJ401" s="7">
        <f t="shared" si="76"/>
        <v>42785752.630583718</v>
      </c>
    </row>
    <row r="402" spans="1:36" x14ac:dyDescent="0.3">
      <c r="A402" t="s">
        <v>1452</v>
      </c>
      <c r="B402">
        <v>51</v>
      </c>
      <c r="C402" t="s">
        <v>1452</v>
      </c>
      <c r="D402" t="s">
        <v>1452</v>
      </c>
      <c r="E402" t="s">
        <v>1453</v>
      </c>
      <c r="F402">
        <v>0.93978799999999996</v>
      </c>
      <c r="G402">
        <v>11.975099999999999</v>
      </c>
      <c r="H402" s="3">
        <v>9.48112E-35</v>
      </c>
      <c r="I402">
        <v>156.06</v>
      </c>
      <c r="J402">
        <v>153.53</v>
      </c>
      <c r="K402">
        <v>156.06</v>
      </c>
      <c r="L402">
        <v>1</v>
      </c>
      <c r="M402" t="s">
        <v>35</v>
      </c>
      <c r="N402" t="s">
        <v>1455</v>
      </c>
      <c r="O402">
        <v>1</v>
      </c>
      <c r="P402">
        <v>0</v>
      </c>
      <c r="Q402">
        <v>0</v>
      </c>
      <c r="R402">
        <v>0.58997999999999995</v>
      </c>
      <c r="S402" s="7">
        <v>0</v>
      </c>
      <c r="T402" s="7">
        <f t="shared" si="66"/>
        <v>0</v>
      </c>
      <c r="U402" s="7">
        <f t="shared" si="72"/>
        <v>0</v>
      </c>
      <c r="V402" s="7">
        <v>0</v>
      </c>
      <c r="W402" s="7">
        <f t="shared" si="67"/>
        <v>0</v>
      </c>
      <c r="X402" s="7">
        <v>0</v>
      </c>
      <c r="Y402" s="7">
        <v>1815700</v>
      </c>
      <c r="Z402" s="7">
        <f t="shared" si="68"/>
        <v>8208799.7058033124</v>
      </c>
      <c r="AA402" s="7">
        <f t="shared" si="73"/>
        <v>240691.22409495577</v>
      </c>
      <c r="AB402" s="7">
        <v>93284000</v>
      </c>
      <c r="AC402" s="7">
        <f t="shared" si="69"/>
        <v>704462359.51400971</v>
      </c>
      <c r="AD402" s="7">
        <f t="shared" si="74"/>
        <v>20655627.341032177</v>
      </c>
      <c r="AE402" s="7">
        <v>77654000</v>
      </c>
      <c r="AF402" s="7">
        <f t="shared" si="70"/>
        <v>972407637.23285377</v>
      </c>
      <c r="AG402" s="7">
        <f t="shared" si="75"/>
        <v>28512083.728805654</v>
      </c>
      <c r="AH402" s="7">
        <v>311690</v>
      </c>
      <c r="AI402" s="7">
        <f t="shared" si="71"/>
        <v>3470863.7360150497</v>
      </c>
      <c r="AJ402" s="7">
        <f t="shared" si="76"/>
        <v>101769.62177523381</v>
      </c>
    </row>
    <row r="403" spans="1:36" x14ac:dyDescent="0.3">
      <c r="A403" t="s">
        <v>594</v>
      </c>
      <c r="B403">
        <v>2</v>
      </c>
      <c r="C403" t="s">
        <v>594</v>
      </c>
      <c r="D403" t="s">
        <v>594</v>
      </c>
      <c r="E403" t="s">
        <v>595</v>
      </c>
      <c r="F403">
        <v>0.99738300000000002</v>
      </c>
      <c r="G403">
        <v>25.821999999999999</v>
      </c>
      <c r="H403" s="3">
        <v>2.5601200000000001E-26</v>
      </c>
      <c r="I403">
        <v>157.68</v>
      </c>
      <c r="J403">
        <v>153.82</v>
      </c>
      <c r="K403">
        <v>157.68</v>
      </c>
      <c r="L403">
        <v>1</v>
      </c>
      <c r="M403" t="s">
        <v>51</v>
      </c>
      <c r="N403" t="s">
        <v>1457</v>
      </c>
      <c r="O403">
        <v>1</v>
      </c>
      <c r="P403">
        <v>0</v>
      </c>
      <c r="Q403">
        <v>0</v>
      </c>
      <c r="R403">
        <v>1.0542</v>
      </c>
      <c r="S403" s="7">
        <v>70627000</v>
      </c>
      <c r="T403" s="7">
        <f t="shared" si="66"/>
        <v>512862644.09272856</v>
      </c>
      <c r="U403" s="7">
        <f t="shared" si="72"/>
        <v>15037708.559509126</v>
      </c>
      <c r="V403" s="7">
        <v>41986000</v>
      </c>
      <c r="W403" s="7">
        <f t="shared" si="67"/>
        <v>422383875.19271302</v>
      </c>
      <c r="X403" s="7">
        <v>15037708.559509126</v>
      </c>
      <c r="Y403" s="7">
        <v>13098000</v>
      </c>
      <c r="Z403" s="7">
        <f t="shared" si="68"/>
        <v>59216202.316798918</v>
      </c>
      <c r="AA403" s="7">
        <f t="shared" si="73"/>
        <v>1736285.5390184121</v>
      </c>
      <c r="AB403" s="7">
        <v>5609700</v>
      </c>
      <c r="AC403" s="7">
        <f t="shared" si="69"/>
        <v>42363347.392540418</v>
      </c>
      <c r="AD403" s="7">
        <f t="shared" si="74"/>
        <v>1242140.9104989946</v>
      </c>
      <c r="AE403" s="7">
        <v>7729800</v>
      </c>
      <c r="AF403" s="7">
        <f t="shared" si="70"/>
        <v>96794969.406373307</v>
      </c>
      <c r="AG403" s="7">
        <f t="shared" si="75"/>
        <v>2838137.1829773346</v>
      </c>
      <c r="AH403" s="7">
        <v>0</v>
      </c>
      <c r="AI403" s="7">
        <f t="shared" si="71"/>
        <v>0</v>
      </c>
      <c r="AJ403" s="7">
        <f t="shared" si="76"/>
        <v>0</v>
      </c>
    </row>
    <row r="404" spans="1:36" x14ac:dyDescent="0.3">
      <c r="A404" t="s">
        <v>889</v>
      </c>
      <c r="B404">
        <v>657</v>
      </c>
      <c r="C404" t="s">
        <v>889</v>
      </c>
      <c r="D404" t="s">
        <v>889</v>
      </c>
      <c r="E404" t="s">
        <v>890</v>
      </c>
      <c r="F404">
        <v>0.99717999999999996</v>
      </c>
      <c r="G404">
        <v>25.485900000000001</v>
      </c>
      <c r="H404" s="3">
        <v>1.3504699999999999E-73</v>
      </c>
      <c r="I404">
        <v>161.05000000000001</v>
      </c>
      <c r="J404">
        <v>154.88</v>
      </c>
      <c r="K404">
        <v>161.05000000000001</v>
      </c>
      <c r="L404">
        <v>1</v>
      </c>
      <c r="M404" t="s">
        <v>35</v>
      </c>
      <c r="N404" t="s">
        <v>1459</v>
      </c>
      <c r="O404">
        <v>6</v>
      </c>
      <c r="P404">
        <v>0</v>
      </c>
      <c r="Q404">
        <v>0</v>
      </c>
      <c r="R404">
        <v>1.4071</v>
      </c>
      <c r="S404" s="7">
        <v>1987400</v>
      </c>
      <c r="T404" s="7">
        <f t="shared" si="66"/>
        <v>14431636.893396134</v>
      </c>
      <c r="U404" s="7">
        <f t="shared" si="72"/>
        <v>423151.79734617693</v>
      </c>
      <c r="V404" s="7">
        <v>10929000</v>
      </c>
      <c r="W404" s="7">
        <f t="shared" si="67"/>
        <v>109946967.36962703</v>
      </c>
      <c r="X404" s="7">
        <v>423151.79734617693</v>
      </c>
      <c r="Y404" s="7">
        <v>3762900</v>
      </c>
      <c r="Z404" s="7">
        <f t="shared" si="68"/>
        <v>17012112.360504095</v>
      </c>
      <c r="AA404" s="7">
        <f t="shared" si="73"/>
        <v>498814.23536206922</v>
      </c>
      <c r="AB404" s="7">
        <v>1547400</v>
      </c>
      <c r="AC404" s="7">
        <f t="shared" si="69"/>
        <v>11685659.439046124</v>
      </c>
      <c r="AD404" s="7">
        <f t="shared" si="74"/>
        <v>342636.65524112596</v>
      </c>
      <c r="AE404" s="7">
        <v>0</v>
      </c>
      <c r="AF404" s="7">
        <f t="shared" si="70"/>
        <v>0</v>
      </c>
      <c r="AG404" s="7">
        <f t="shared" si="75"/>
        <v>0</v>
      </c>
      <c r="AH404" s="7">
        <v>36067000</v>
      </c>
      <c r="AI404" s="7">
        <f t="shared" si="71"/>
        <v>401628677.1049915</v>
      </c>
      <c r="AJ404" s="7">
        <f t="shared" si="76"/>
        <v>11776203.755549932</v>
      </c>
    </row>
    <row r="405" spans="1:36" x14ac:dyDescent="0.3">
      <c r="A405" t="s">
        <v>223</v>
      </c>
      <c r="B405">
        <v>169</v>
      </c>
      <c r="C405" t="s">
        <v>223</v>
      </c>
      <c r="D405" t="s">
        <v>223</v>
      </c>
      <c r="E405" t="s">
        <v>224</v>
      </c>
      <c r="F405">
        <v>1</v>
      </c>
      <c r="G405">
        <v>103.456</v>
      </c>
      <c r="H405" s="3">
        <v>1.15658E-39</v>
      </c>
      <c r="I405">
        <v>163.18</v>
      </c>
      <c r="J405">
        <v>155.27000000000001</v>
      </c>
      <c r="K405">
        <v>163.18</v>
      </c>
      <c r="L405">
        <v>1</v>
      </c>
      <c r="M405" t="s">
        <v>51</v>
      </c>
      <c r="N405" t="s">
        <v>1461</v>
      </c>
      <c r="O405">
        <v>13</v>
      </c>
      <c r="P405">
        <v>0</v>
      </c>
      <c r="Q405">
        <v>0</v>
      </c>
      <c r="R405">
        <v>0.10598</v>
      </c>
      <c r="S405" s="7">
        <v>0</v>
      </c>
      <c r="T405" s="7">
        <f t="shared" si="66"/>
        <v>0</v>
      </c>
      <c r="U405" s="7">
        <f t="shared" si="72"/>
        <v>0</v>
      </c>
      <c r="V405" s="7">
        <v>6374300</v>
      </c>
      <c r="W405" s="7">
        <f t="shared" si="67"/>
        <v>64126173.858927034</v>
      </c>
      <c r="X405" s="7">
        <v>0</v>
      </c>
      <c r="Y405" s="7">
        <v>0</v>
      </c>
      <c r="Z405" s="7">
        <f t="shared" si="68"/>
        <v>0</v>
      </c>
      <c r="AA405" s="7">
        <f t="shared" si="73"/>
        <v>0</v>
      </c>
      <c r="AB405" s="7">
        <v>35323000</v>
      </c>
      <c r="AC405" s="7">
        <f t="shared" si="69"/>
        <v>266752325.42679736</v>
      </c>
      <c r="AD405" s="7">
        <f t="shared" si="74"/>
        <v>7821477.6871411996</v>
      </c>
      <c r="AE405" s="7">
        <v>36093000</v>
      </c>
      <c r="AF405" s="7">
        <f t="shared" si="70"/>
        <v>451967816.86256206</v>
      </c>
      <c r="AG405" s="7">
        <f t="shared" si="75"/>
        <v>13252203.853295162</v>
      </c>
      <c r="AH405" s="7">
        <v>85478000</v>
      </c>
      <c r="AI405" s="7">
        <f t="shared" si="71"/>
        <v>951851167.59310341</v>
      </c>
      <c r="AJ405" s="7">
        <f t="shared" si="76"/>
        <v>27909344.95846333</v>
      </c>
    </row>
    <row r="406" spans="1:36" x14ac:dyDescent="0.3">
      <c r="A406" t="s">
        <v>1462</v>
      </c>
      <c r="B406">
        <v>15</v>
      </c>
      <c r="C406" t="s">
        <v>1462</v>
      </c>
      <c r="D406" t="s">
        <v>1462</v>
      </c>
      <c r="E406" t="s">
        <v>1463</v>
      </c>
      <c r="F406">
        <v>0.77654000000000001</v>
      </c>
      <c r="G406">
        <v>6.0198200000000002</v>
      </c>
      <c r="H406" s="3">
        <v>1.8194500000000001E-45</v>
      </c>
      <c r="I406">
        <v>157.69999999999999</v>
      </c>
      <c r="J406">
        <v>155.82</v>
      </c>
      <c r="K406">
        <v>119.38</v>
      </c>
      <c r="L406">
        <v>1</v>
      </c>
      <c r="M406" t="s">
        <v>51</v>
      </c>
      <c r="N406" t="s">
        <v>1465</v>
      </c>
      <c r="O406">
        <v>14</v>
      </c>
      <c r="P406">
        <v>0</v>
      </c>
      <c r="Q406">
        <v>0</v>
      </c>
      <c r="R406">
        <v>0.29166999999999998</v>
      </c>
      <c r="S406" s="7">
        <v>0</v>
      </c>
      <c r="T406" s="7">
        <f t="shared" si="66"/>
        <v>0</v>
      </c>
      <c r="U406" s="7">
        <f t="shared" si="72"/>
        <v>0</v>
      </c>
      <c r="V406" s="7">
        <v>5963500</v>
      </c>
      <c r="W406" s="7">
        <f t="shared" si="67"/>
        <v>59993479.724473491</v>
      </c>
      <c r="X406" s="7">
        <v>0</v>
      </c>
      <c r="Y406" s="7">
        <v>0</v>
      </c>
      <c r="Z406" s="7">
        <f t="shared" si="68"/>
        <v>0</v>
      </c>
      <c r="AA406" s="7">
        <f t="shared" si="73"/>
        <v>0</v>
      </c>
      <c r="AB406" s="7">
        <v>40066000</v>
      </c>
      <c r="AC406" s="7">
        <f t="shared" si="69"/>
        <v>302570525.45225668</v>
      </c>
      <c r="AD406" s="7">
        <f t="shared" si="74"/>
        <v>8871707.5280411988</v>
      </c>
      <c r="AE406" s="7">
        <v>44606000</v>
      </c>
      <c r="AF406" s="7">
        <f t="shared" si="70"/>
        <v>558570261.24100077</v>
      </c>
      <c r="AG406" s="7">
        <f t="shared" si="75"/>
        <v>16377907.214143572</v>
      </c>
      <c r="AH406" s="7">
        <v>71347000</v>
      </c>
      <c r="AI406" s="7">
        <f t="shared" si="71"/>
        <v>794493615.36611938</v>
      </c>
      <c r="AJ406" s="7">
        <f t="shared" si="76"/>
        <v>23295444.848399393</v>
      </c>
    </row>
    <row r="407" spans="1:36" x14ac:dyDescent="0.3">
      <c r="A407" t="s">
        <v>594</v>
      </c>
      <c r="B407">
        <v>146</v>
      </c>
      <c r="C407" t="s">
        <v>594</v>
      </c>
      <c r="D407" t="s">
        <v>594</v>
      </c>
      <c r="E407" t="s">
        <v>595</v>
      </c>
      <c r="F407">
        <v>0.98381700000000005</v>
      </c>
      <c r="G407">
        <v>17.8386</v>
      </c>
      <c r="H407" s="3">
        <v>2.4140899999999999E-39</v>
      </c>
      <c r="I407">
        <v>163.79</v>
      </c>
      <c r="J407">
        <v>158.72999999999999</v>
      </c>
      <c r="K407">
        <v>97.352000000000004</v>
      </c>
      <c r="L407">
        <v>1</v>
      </c>
      <c r="M407" t="s">
        <v>35</v>
      </c>
      <c r="N407" t="s">
        <v>1467</v>
      </c>
      <c r="O407">
        <v>13</v>
      </c>
      <c r="P407">
        <v>0</v>
      </c>
      <c r="Q407">
        <v>0</v>
      </c>
      <c r="R407">
        <v>0.56511999999999996</v>
      </c>
      <c r="S407" s="7">
        <v>0</v>
      </c>
      <c r="T407" s="7">
        <f t="shared" si="66"/>
        <v>0</v>
      </c>
      <c r="U407" s="7">
        <f t="shared" si="72"/>
        <v>0</v>
      </c>
      <c r="V407" s="7">
        <v>10364000</v>
      </c>
      <c r="W407" s="7">
        <f t="shared" si="67"/>
        <v>104263003.91790782</v>
      </c>
      <c r="X407" s="7">
        <v>0</v>
      </c>
      <c r="Y407" s="7">
        <v>10234000</v>
      </c>
      <c r="Z407" s="7">
        <f t="shared" si="68"/>
        <v>46268026.760583304</v>
      </c>
      <c r="AA407" s="7">
        <f t="shared" si="73"/>
        <v>1356630.4936871605</v>
      </c>
      <c r="AB407" s="7">
        <v>41423000</v>
      </c>
      <c r="AC407" s="7">
        <f t="shared" si="69"/>
        <v>312818321.66447437</v>
      </c>
      <c r="AD407" s="7">
        <f t="shared" si="74"/>
        <v>9172184.4190598167</v>
      </c>
      <c r="AE407" s="7">
        <v>31442000</v>
      </c>
      <c r="AF407" s="7">
        <f t="shared" si="70"/>
        <v>393726542.48171878</v>
      </c>
      <c r="AG407" s="7">
        <f t="shared" si="75"/>
        <v>11544504.295993863</v>
      </c>
      <c r="AH407" s="7">
        <v>83605000</v>
      </c>
      <c r="AI407" s="7">
        <f t="shared" si="71"/>
        <v>930994137.28235817</v>
      </c>
      <c r="AJ407" s="7">
        <f t="shared" si="76"/>
        <v>27297793.411782295</v>
      </c>
    </row>
    <row r="408" spans="1:36" x14ac:dyDescent="0.3">
      <c r="A408" t="s">
        <v>679</v>
      </c>
      <c r="B408">
        <v>7</v>
      </c>
      <c r="C408" t="s">
        <v>679</v>
      </c>
      <c r="D408" t="s">
        <v>679</v>
      </c>
      <c r="E408" t="s">
        <v>680</v>
      </c>
      <c r="F408">
        <v>0.99344500000000002</v>
      </c>
      <c r="G408">
        <v>24.928799999999999</v>
      </c>
      <c r="H408" s="3">
        <v>3.9811500000000002E-31</v>
      </c>
      <c r="I408">
        <v>162.61000000000001</v>
      </c>
      <c r="J408">
        <v>160.26</v>
      </c>
      <c r="K408">
        <v>162.61000000000001</v>
      </c>
      <c r="L408" t="s">
        <v>496</v>
      </c>
      <c r="M408" t="s">
        <v>51</v>
      </c>
      <c r="N408" t="s">
        <v>1469</v>
      </c>
      <c r="O408">
        <v>6</v>
      </c>
      <c r="P408">
        <v>28248000</v>
      </c>
      <c r="Q408">
        <v>0</v>
      </c>
      <c r="R408">
        <v>1.2173</v>
      </c>
      <c r="S408" s="7">
        <v>0</v>
      </c>
      <c r="T408" s="7">
        <f t="shared" si="66"/>
        <v>0</v>
      </c>
      <c r="U408" s="7">
        <f t="shared" si="72"/>
        <v>0</v>
      </c>
      <c r="V408" s="7">
        <v>3433900</v>
      </c>
      <c r="W408" s="7">
        <f t="shared" si="67"/>
        <v>34545419.640457705</v>
      </c>
      <c r="X408" s="7">
        <v>0</v>
      </c>
      <c r="Y408" s="7">
        <v>6608000</v>
      </c>
      <c r="Z408" s="7">
        <f t="shared" si="68"/>
        <v>29874840.808475129</v>
      </c>
      <c r="AA408" s="7">
        <f t="shared" si="73"/>
        <v>875963.87554082053</v>
      </c>
      <c r="AB408" s="7">
        <v>116480000</v>
      </c>
      <c r="AC408" s="7">
        <f t="shared" si="69"/>
        <v>879633974.05977285</v>
      </c>
      <c r="AD408" s="7">
        <f t="shared" si="74"/>
        <v>25791855.759652548</v>
      </c>
      <c r="AE408" s="7">
        <v>45044000</v>
      </c>
      <c r="AF408" s="7">
        <f t="shared" si="70"/>
        <v>564055034.01649201</v>
      </c>
      <c r="AG408" s="7">
        <f t="shared" si="75"/>
        <v>16538726.910143998</v>
      </c>
      <c r="AH408" s="7">
        <v>75728000</v>
      </c>
      <c r="AI408" s="7">
        <f t="shared" si="71"/>
        <v>843278799.45121014</v>
      </c>
      <c r="AJ408" s="7">
        <f t="shared" si="76"/>
        <v>24725881.22106871</v>
      </c>
    </row>
    <row r="409" spans="1:36" x14ac:dyDescent="0.3">
      <c r="A409" t="s">
        <v>805</v>
      </c>
      <c r="B409">
        <v>45</v>
      </c>
      <c r="C409" t="s">
        <v>805</v>
      </c>
      <c r="D409" t="s">
        <v>805</v>
      </c>
      <c r="E409" t="s">
        <v>806</v>
      </c>
      <c r="F409">
        <v>0.94867100000000004</v>
      </c>
      <c r="G409">
        <v>12.757199999999999</v>
      </c>
      <c r="H409" s="3">
        <v>2.9714200000000002E-109</v>
      </c>
      <c r="I409">
        <v>161.9</v>
      </c>
      <c r="J409">
        <v>160.53</v>
      </c>
      <c r="K409">
        <v>118.42</v>
      </c>
      <c r="L409" t="s">
        <v>496</v>
      </c>
      <c r="M409" t="s">
        <v>51</v>
      </c>
      <c r="N409" t="s">
        <v>1471</v>
      </c>
      <c r="O409">
        <v>15</v>
      </c>
      <c r="P409">
        <v>9442800</v>
      </c>
      <c r="Q409">
        <v>0</v>
      </c>
      <c r="R409" t="s">
        <v>41</v>
      </c>
      <c r="S409" s="7">
        <v>0</v>
      </c>
      <c r="T409" s="7">
        <f t="shared" si="66"/>
        <v>0</v>
      </c>
      <c r="U409" s="7">
        <f t="shared" si="72"/>
        <v>0</v>
      </c>
      <c r="V409" s="7">
        <v>132320000</v>
      </c>
      <c r="W409" s="7">
        <f t="shared" si="67"/>
        <v>1331154060.0557277</v>
      </c>
      <c r="X409" s="7">
        <v>0</v>
      </c>
      <c r="Y409" s="7">
        <v>0</v>
      </c>
      <c r="Z409" s="7">
        <f t="shared" si="68"/>
        <v>0</v>
      </c>
      <c r="AA409" s="7">
        <f t="shared" si="73"/>
        <v>0</v>
      </c>
      <c r="AB409" s="7">
        <v>1446200</v>
      </c>
      <c r="AC409" s="7">
        <f t="shared" si="69"/>
        <v>10921417.0096604</v>
      </c>
      <c r="AD409" s="7">
        <f t="shared" si="74"/>
        <v>320228.20913126296</v>
      </c>
      <c r="AE409" s="7">
        <v>0</v>
      </c>
      <c r="AF409" s="7">
        <f t="shared" si="70"/>
        <v>0</v>
      </c>
      <c r="AG409" s="7">
        <f t="shared" si="75"/>
        <v>0</v>
      </c>
      <c r="AH409" s="7">
        <v>25952000</v>
      </c>
      <c r="AI409" s="7">
        <f t="shared" si="71"/>
        <v>288991804.92496574</v>
      </c>
      <c r="AJ409" s="7">
        <f t="shared" si="76"/>
        <v>8473564.1961913053</v>
      </c>
    </row>
    <row r="410" spans="1:36" x14ac:dyDescent="0.3">
      <c r="A410" t="s">
        <v>1472</v>
      </c>
      <c r="B410">
        <v>350</v>
      </c>
      <c r="C410" t="s">
        <v>1472</v>
      </c>
      <c r="D410" t="s">
        <v>1472</v>
      </c>
      <c r="E410" t="s">
        <v>1473</v>
      </c>
      <c r="F410">
        <v>0.88950600000000002</v>
      </c>
      <c r="G410">
        <v>12.206099999999999</v>
      </c>
      <c r="H410" s="3">
        <v>2.9578600000000001E-73</v>
      </c>
      <c r="I410">
        <v>161.5</v>
      </c>
      <c r="J410">
        <v>160.72</v>
      </c>
      <c r="K410">
        <v>117.04</v>
      </c>
      <c r="L410">
        <v>1</v>
      </c>
      <c r="M410" t="s">
        <v>51</v>
      </c>
      <c r="N410" t="s">
        <v>1475</v>
      </c>
      <c r="O410">
        <v>18</v>
      </c>
      <c r="P410">
        <v>0</v>
      </c>
      <c r="Q410">
        <v>0</v>
      </c>
      <c r="R410">
        <v>0.90117999999999998</v>
      </c>
      <c r="S410" s="7">
        <v>25489000</v>
      </c>
      <c r="T410" s="7">
        <f t="shared" si="66"/>
        <v>185090063.78976253</v>
      </c>
      <c r="U410" s="7">
        <f t="shared" si="72"/>
        <v>5427048.4867448444</v>
      </c>
      <c r="V410" s="7">
        <v>125890000</v>
      </c>
      <c r="W410" s="7">
        <f t="shared" si="67"/>
        <v>1266467537.9414718</v>
      </c>
      <c r="X410" s="7">
        <v>5427048.4867448444</v>
      </c>
      <c r="Y410" s="7">
        <v>16188000</v>
      </c>
      <c r="Z410" s="7">
        <f t="shared" si="68"/>
        <v>73186126.363134891</v>
      </c>
      <c r="AA410" s="7">
        <f t="shared" si="73"/>
        <v>2145899.3972843224</v>
      </c>
      <c r="AB410" s="7">
        <v>3579400</v>
      </c>
      <c r="AC410" s="7">
        <f t="shared" si="69"/>
        <v>27030922.448055897</v>
      </c>
      <c r="AD410" s="7">
        <f t="shared" si="74"/>
        <v>792576.99610319652</v>
      </c>
      <c r="AE410" s="7">
        <v>0</v>
      </c>
      <c r="AF410" s="7">
        <f t="shared" si="70"/>
        <v>0</v>
      </c>
      <c r="AG410" s="7">
        <f t="shared" si="75"/>
        <v>0</v>
      </c>
      <c r="AH410" s="7">
        <v>103790000</v>
      </c>
      <c r="AI410" s="7">
        <f t="shared" si="71"/>
        <v>1155766778.4048316</v>
      </c>
      <c r="AJ410" s="7">
        <f t="shared" si="76"/>
        <v>33888379.620942339</v>
      </c>
    </row>
    <row r="411" spans="1:36" x14ac:dyDescent="0.3">
      <c r="A411" t="s">
        <v>302</v>
      </c>
      <c r="B411">
        <v>349</v>
      </c>
      <c r="C411" t="s">
        <v>302</v>
      </c>
      <c r="D411" t="s">
        <v>302</v>
      </c>
      <c r="E411" t="s">
        <v>303</v>
      </c>
      <c r="F411">
        <v>1</v>
      </c>
      <c r="G411">
        <v>68.410899999999998</v>
      </c>
      <c r="H411" s="3">
        <v>5.4084100000000001E-32</v>
      </c>
      <c r="I411">
        <v>173.87</v>
      </c>
      <c r="J411">
        <v>161.08000000000001</v>
      </c>
      <c r="K411">
        <v>68.411000000000001</v>
      </c>
      <c r="L411">
        <v>1</v>
      </c>
      <c r="M411" t="s">
        <v>51</v>
      </c>
      <c r="N411" t="s">
        <v>1477</v>
      </c>
      <c r="O411">
        <v>13</v>
      </c>
      <c r="P411">
        <v>0</v>
      </c>
      <c r="Q411">
        <v>0</v>
      </c>
      <c r="R411">
        <v>4.7968000000000002</v>
      </c>
      <c r="S411" s="7">
        <v>0</v>
      </c>
      <c r="T411" s="7">
        <f t="shared" si="66"/>
        <v>0</v>
      </c>
      <c r="U411" s="7">
        <f t="shared" si="72"/>
        <v>0</v>
      </c>
      <c r="V411" s="7">
        <v>15766000</v>
      </c>
      <c r="W411" s="7">
        <f t="shared" si="67"/>
        <v>158607730.58372584</v>
      </c>
      <c r="X411" s="7">
        <v>0</v>
      </c>
      <c r="Y411" s="7">
        <v>3138800</v>
      </c>
      <c r="Z411" s="7">
        <f t="shared" si="68"/>
        <v>14190549.384025685</v>
      </c>
      <c r="AA411" s="7">
        <f t="shared" si="73"/>
        <v>416082.84088188974</v>
      </c>
      <c r="AB411" s="7">
        <v>9875200</v>
      </c>
      <c r="AC411" s="7">
        <f t="shared" si="69"/>
        <v>74575561.646935686</v>
      </c>
      <c r="AD411" s="7">
        <f t="shared" si="74"/>
        <v>2186639.1998430705</v>
      </c>
      <c r="AE411" s="7">
        <v>12472000</v>
      </c>
      <c r="AF411" s="7">
        <f t="shared" si="70"/>
        <v>156178278.66649693</v>
      </c>
      <c r="AG411" s="7">
        <f t="shared" si="75"/>
        <v>4579322.4851992698</v>
      </c>
      <c r="AH411" s="7">
        <v>55457000</v>
      </c>
      <c r="AI411" s="7">
        <f t="shared" si="71"/>
        <v>617548494.3635875</v>
      </c>
      <c r="AJ411" s="7">
        <f t="shared" si="76"/>
        <v>18107215.229199335</v>
      </c>
    </row>
    <row r="412" spans="1:36" x14ac:dyDescent="0.3">
      <c r="A412" t="s">
        <v>763</v>
      </c>
      <c r="B412">
        <v>10</v>
      </c>
      <c r="C412" t="s">
        <v>763</v>
      </c>
      <c r="D412" t="s">
        <v>763</v>
      </c>
      <c r="E412" t="s">
        <v>764</v>
      </c>
      <c r="F412">
        <v>0.982711</v>
      </c>
      <c r="G412">
        <v>17.5473</v>
      </c>
      <c r="H412" s="3">
        <v>6.8214400000000005E-63</v>
      </c>
      <c r="I412">
        <v>163.18</v>
      </c>
      <c r="J412">
        <v>161.12</v>
      </c>
      <c r="K412">
        <v>149.32</v>
      </c>
      <c r="L412">
        <v>1</v>
      </c>
      <c r="M412" t="s">
        <v>51</v>
      </c>
      <c r="N412" t="s">
        <v>1479</v>
      </c>
      <c r="O412">
        <v>9</v>
      </c>
      <c r="P412">
        <v>0</v>
      </c>
      <c r="Q412">
        <v>0</v>
      </c>
      <c r="R412">
        <v>0.47820000000000001</v>
      </c>
      <c r="S412" s="7">
        <v>37054000</v>
      </c>
      <c r="T412" s="7">
        <f t="shared" si="66"/>
        <v>269070078.21671546</v>
      </c>
      <c r="U412" s="7">
        <f t="shared" si="72"/>
        <v>7889436.8012806876</v>
      </c>
      <c r="V412" s="7">
        <v>0</v>
      </c>
      <c r="W412" s="7">
        <f t="shared" si="67"/>
        <v>0</v>
      </c>
      <c r="X412" s="7">
        <v>7889436.8012806876</v>
      </c>
      <c r="Y412" s="7">
        <v>25631000</v>
      </c>
      <c r="Z412" s="7">
        <f t="shared" si="68"/>
        <v>115878033.40829691</v>
      </c>
      <c r="AA412" s="7">
        <f t="shared" si="73"/>
        <v>3397674.0457001771</v>
      </c>
      <c r="AB412" s="7">
        <v>11172000</v>
      </c>
      <c r="AC412" s="7">
        <f t="shared" si="69"/>
        <v>84368739.338906094</v>
      </c>
      <c r="AD412" s="7">
        <f t="shared" si="74"/>
        <v>2473786.165408982</v>
      </c>
      <c r="AE412" s="7">
        <v>48987000</v>
      </c>
      <c r="AF412" s="7">
        <f t="shared" si="70"/>
        <v>613430511.3081851</v>
      </c>
      <c r="AG412" s="7">
        <f t="shared" si="75"/>
        <v>17986471.342403516</v>
      </c>
      <c r="AH412" s="7">
        <v>20618000</v>
      </c>
      <c r="AI412" s="7">
        <f t="shared" si="71"/>
        <v>229594367.83072376</v>
      </c>
      <c r="AJ412" s="7">
        <f t="shared" si="76"/>
        <v>6731964.6500104936</v>
      </c>
    </row>
    <row r="413" spans="1:36" x14ac:dyDescent="0.3">
      <c r="A413" t="s">
        <v>1315</v>
      </c>
      <c r="B413">
        <v>171</v>
      </c>
      <c r="C413" t="s">
        <v>1315</v>
      </c>
      <c r="D413" t="s">
        <v>1315</v>
      </c>
      <c r="E413" t="s">
        <v>1316</v>
      </c>
      <c r="F413">
        <v>0.99841500000000005</v>
      </c>
      <c r="G413">
        <v>31.0656</v>
      </c>
      <c r="H413" s="3">
        <v>1.8688400000000001E-101</v>
      </c>
      <c r="I413">
        <v>166.32</v>
      </c>
      <c r="J413">
        <v>161.19999999999999</v>
      </c>
      <c r="K413">
        <v>161.55000000000001</v>
      </c>
      <c r="L413" t="s">
        <v>496</v>
      </c>
      <c r="M413" t="s">
        <v>51</v>
      </c>
      <c r="N413" t="s">
        <v>1481</v>
      </c>
      <c r="O413">
        <v>10</v>
      </c>
      <c r="P413">
        <v>530680000</v>
      </c>
      <c r="Q413">
        <v>0</v>
      </c>
      <c r="R413">
        <v>24.846</v>
      </c>
      <c r="S413" s="7">
        <v>290180000</v>
      </c>
      <c r="T413" s="7">
        <f t="shared" si="66"/>
        <v>2107161313.1355994</v>
      </c>
      <c r="U413" s="7">
        <f t="shared" si="72"/>
        <v>61784335.591181256</v>
      </c>
      <c r="V413" s="7">
        <v>381100000</v>
      </c>
      <c r="W413" s="7">
        <f t="shared" si="67"/>
        <v>3833908799.0268879</v>
      </c>
      <c r="X413" s="7">
        <v>61784335.591181256</v>
      </c>
      <c r="Y413" s="7">
        <v>52210000</v>
      </c>
      <c r="Z413" s="7">
        <f t="shared" si="68"/>
        <v>236041985.26187748</v>
      </c>
      <c r="AA413" s="7">
        <f t="shared" si="73"/>
        <v>6921016.0323829046</v>
      </c>
      <c r="AB413" s="7">
        <v>67129000</v>
      </c>
      <c r="AC413" s="7">
        <f t="shared" si="69"/>
        <v>506944960.89164227</v>
      </c>
      <c r="AD413" s="7">
        <f t="shared" si="74"/>
        <v>14864195.443764731</v>
      </c>
      <c r="AE413" s="7">
        <v>466900000</v>
      </c>
      <c r="AF413" s="7">
        <f t="shared" si="70"/>
        <v>5846667600.1753864</v>
      </c>
      <c r="AG413" s="7">
        <f t="shared" si="75"/>
        <v>171430858.59040564</v>
      </c>
      <c r="AH413" s="7">
        <v>34880000</v>
      </c>
      <c r="AI413" s="7">
        <f t="shared" si="71"/>
        <v>388410687.26043481</v>
      </c>
      <c r="AJ413" s="7">
        <f t="shared" si="76"/>
        <v>11388637.452340964</v>
      </c>
    </row>
    <row r="414" spans="1:36" x14ac:dyDescent="0.3">
      <c r="A414" t="s">
        <v>125</v>
      </c>
      <c r="B414">
        <v>337</v>
      </c>
      <c r="C414" t="s">
        <v>125</v>
      </c>
      <c r="D414" t="s">
        <v>125</v>
      </c>
      <c r="E414" t="s">
        <v>126</v>
      </c>
      <c r="F414">
        <v>0.99998399999999998</v>
      </c>
      <c r="G414">
        <v>47.982199999999999</v>
      </c>
      <c r="H414" s="3">
        <v>3.2259000000000002E-50</v>
      </c>
      <c r="I414">
        <v>166.35</v>
      </c>
      <c r="J414">
        <v>162.91999999999999</v>
      </c>
      <c r="K414">
        <v>166.35</v>
      </c>
      <c r="L414">
        <v>1</v>
      </c>
      <c r="M414" t="s">
        <v>51</v>
      </c>
      <c r="N414" t="s">
        <v>1483</v>
      </c>
      <c r="O414">
        <v>12</v>
      </c>
      <c r="P414">
        <v>0</v>
      </c>
      <c r="Q414">
        <v>0</v>
      </c>
      <c r="R414">
        <v>7.5465000000000005E-4</v>
      </c>
      <c r="S414" s="7">
        <v>25900000</v>
      </c>
      <c r="T414" s="7">
        <f t="shared" si="66"/>
        <v>188074567.54501352</v>
      </c>
      <c r="U414" s="7">
        <f t="shared" si="72"/>
        <v>5514557.4878061702</v>
      </c>
      <c r="V414" s="7">
        <v>58684000</v>
      </c>
      <c r="W414" s="7">
        <f t="shared" si="67"/>
        <v>590367630.4436996</v>
      </c>
      <c r="X414" s="7">
        <v>5514557.4878061702</v>
      </c>
      <c r="Y414" s="7">
        <v>65713000</v>
      </c>
      <c r="Z414" s="7">
        <f t="shared" si="68"/>
        <v>297089197.04106027</v>
      </c>
      <c r="AA414" s="7">
        <f t="shared" si="73"/>
        <v>8710988.8246691804</v>
      </c>
      <c r="AB414" s="7">
        <v>18611000</v>
      </c>
      <c r="AC414" s="7">
        <f t="shared" si="69"/>
        <v>140546599.34088627</v>
      </c>
      <c r="AD414" s="7">
        <f t="shared" si="74"/>
        <v>4120984.0963503909</v>
      </c>
      <c r="AE414" s="7">
        <v>55217000</v>
      </c>
      <c r="AF414" s="7">
        <f t="shared" si="70"/>
        <v>691444516.76779675</v>
      </c>
      <c r="AG414" s="7">
        <f t="shared" si="75"/>
        <v>20273929.575468898</v>
      </c>
      <c r="AH414" s="7">
        <v>34774000</v>
      </c>
      <c r="AI414" s="7">
        <f t="shared" si="71"/>
        <v>387230310.74525118</v>
      </c>
      <c r="AJ414" s="7">
        <f t="shared" si="76"/>
        <v>11354027.487606214</v>
      </c>
    </row>
    <row r="415" spans="1:36" x14ac:dyDescent="0.3">
      <c r="A415" t="s">
        <v>1484</v>
      </c>
      <c r="B415">
        <v>35</v>
      </c>
      <c r="C415" t="s">
        <v>1484</v>
      </c>
      <c r="D415" t="s">
        <v>1484</v>
      </c>
      <c r="E415" t="s">
        <v>1485</v>
      </c>
      <c r="F415">
        <v>0.99971699999999997</v>
      </c>
      <c r="G415">
        <v>35.481200000000001</v>
      </c>
      <c r="H415" s="3">
        <v>1.8700599999999999E-28</v>
      </c>
      <c r="I415">
        <v>168.64</v>
      </c>
      <c r="J415">
        <v>164.16</v>
      </c>
      <c r="K415">
        <v>168.64</v>
      </c>
      <c r="L415">
        <v>1</v>
      </c>
      <c r="M415" t="s">
        <v>51</v>
      </c>
      <c r="N415" t="s">
        <v>1487</v>
      </c>
      <c r="O415">
        <v>9</v>
      </c>
      <c r="P415">
        <v>0</v>
      </c>
      <c r="Q415">
        <v>0</v>
      </c>
      <c r="R415">
        <v>2.9809999999999999</v>
      </c>
      <c r="S415" s="7">
        <v>0</v>
      </c>
      <c r="T415" s="7">
        <f t="shared" si="66"/>
        <v>0</v>
      </c>
      <c r="U415" s="7">
        <f t="shared" si="72"/>
        <v>0</v>
      </c>
      <c r="V415" s="7">
        <v>6555800</v>
      </c>
      <c r="W415" s="7">
        <f t="shared" si="67"/>
        <v>65952084.242089935</v>
      </c>
      <c r="X415" s="7">
        <v>0</v>
      </c>
      <c r="Y415" s="7">
        <v>3167300</v>
      </c>
      <c r="Z415" s="7">
        <f t="shared" si="68"/>
        <v>14319398.198045289</v>
      </c>
      <c r="AA415" s="7">
        <f t="shared" si="73"/>
        <v>419860.83277851704</v>
      </c>
      <c r="AB415" s="7">
        <v>0</v>
      </c>
      <c r="AC415" s="7">
        <f t="shared" si="69"/>
        <v>0</v>
      </c>
      <c r="AD415" s="7">
        <f t="shared" si="74"/>
        <v>0</v>
      </c>
      <c r="AE415" s="7">
        <v>20452000</v>
      </c>
      <c r="AF415" s="7">
        <f t="shared" si="70"/>
        <v>256106330.60352752</v>
      </c>
      <c r="AG415" s="7">
        <f t="shared" si="75"/>
        <v>7509325.1657549292</v>
      </c>
      <c r="AH415" s="7">
        <v>60144000</v>
      </c>
      <c r="AI415" s="7">
        <f t="shared" si="71"/>
        <v>669741180.46420848</v>
      </c>
      <c r="AJ415" s="7">
        <f t="shared" si="76"/>
        <v>19637563.386857655</v>
      </c>
    </row>
    <row r="416" spans="1:36" x14ac:dyDescent="0.3">
      <c r="A416" t="s">
        <v>1488</v>
      </c>
      <c r="B416">
        <v>8</v>
      </c>
      <c r="C416" t="s">
        <v>1488</v>
      </c>
      <c r="D416" t="s">
        <v>1488</v>
      </c>
      <c r="E416" t="s">
        <v>1489</v>
      </c>
      <c r="F416">
        <v>0.99983500000000003</v>
      </c>
      <c r="G416">
        <v>37.836599999999997</v>
      </c>
      <c r="H416" s="3">
        <v>9.4835400000000007E-93</v>
      </c>
      <c r="I416">
        <v>164.99</v>
      </c>
      <c r="J416">
        <v>164.59</v>
      </c>
      <c r="K416">
        <v>164.99</v>
      </c>
      <c r="L416">
        <v>1</v>
      </c>
      <c r="M416" t="s">
        <v>51</v>
      </c>
      <c r="N416" t="s">
        <v>1491</v>
      </c>
      <c r="O416">
        <v>7</v>
      </c>
      <c r="P416">
        <v>0</v>
      </c>
      <c r="Q416">
        <v>0</v>
      </c>
      <c r="R416">
        <v>1.2525999999999999</v>
      </c>
      <c r="S416" s="7">
        <v>0</v>
      </c>
      <c r="T416" s="7">
        <f t="shared" si="66"/>
        <v>0</v>
      </c>
      <c r="U416" s="7">
        <f t="shared" si="72"/>
        <v>0</v>
      </c>
      <c r="V416" s="7">
        <v>0</v>
      </c>
      <c r="W416" s="7">
        <f t="shared" si="67"/>
        <v>0</v>
      </c>
      <c r="X416" s="7">
        <v>0</v>
      </c>
      <c r="Y416" s="7">
        <v>0</v>
      </c>
      <c r="Z416" s="7">
        <f t="shared" si="68"/>
        <v>0</v>
      </c>
      <c r="AA416" s="7">
        <f t="shared" si="73"/>
        <v>0</v>
      </c>
      <c r="AB416" s="7">
        <v>8930200</v>
      </c>
      <c r="AC416" s="7">
        <f t="shared" si="69"/>
        <v>67439108.131426722</v>
      </c>
      <c r="AD416" s="7">
        <f t="shared" si="74"/>
        <v>1977390.3700622355</v>
      </c>
      <c r="AE416" s="7">
        <v>18615000</v>
      </c>
      <c r="AF416" s="7">
        <f t="shared" si="70"/>
        <v>233102842.95837399</v>
      </c>
      <c r="AG416" s="7">
        <f t="shared" si="75"/>
        <v>6834837.0800179932</v>
      </c>
      <c r="AH416" s="7">
        <v>51607000</v>
      </c>
      <c r="AI416" s="7">
        <f t="shared" si="71"/>
        <v>574676328.4819169</v>
      </c>
      <c r="AJ416" s="7">
        <f t="shared" si="76"/>
        <v>16850155.189305052</v>
      </c>
    </row>
    <row r="417" spans="1:36" x14ac:dyDescent="0.3">
      <c r="A417" t="s">
        <v>1492</v>
      </c>
      <c r="B417">
        <v>221</v>
      </c>
      <c r="C417" t="s">
        <v>1492</v>
      </c>
      <c r="D417" t="s">
        <v>1492</v>
      </c>
      <c r="E417" t="s">
        <v>1493</v>
      </c>
      <c r="F417">
        <v>0.95338999999999996</v>
      </c>
      <c r="G417">
        <v>13.1205</v>
      </c>
      <c r="H417" s="3">
        <v>5.34034E-24</v>
      </c>
      <c r="I417">
        <v>173.71</v>
      </c>
      <c r="J417">
        <v>165.31</v>
      </c>
      <c r="K417">
        <v>155.57</v>
      </c>
      <c r="L417">
        <v>1</v>
      </c>
      <c r="M417" t="s">
        <v>51</v>
      </c>
      <c r="N417" t="s">
        <v>1495</v>
      </c>
      <c r="O417">
        <v>8</v>
      </c>
      <c r="P417">
        <v>0</v>
      </c>
      <c r="Q417">
        <v>0</v>
      </c>
      <c r="R417">
        <v>0.90234000000000003</v>
      </c>
      <c r="S417" s="7">
        <v>279190000</v>
      </c>
      <c r="T417" s="7">
        <f t="shared" si="66"/>
        <v>2027356699.3394721</v>
      </c>
      <c r="U417" s="7">
        <f t="shared" si="72"/>
        <v>59444374.711220257</v>
      </c>
      <c r="V417" s="7">
        <v>243130000</v>
      </c>
      <c r="W417" s="7">
        <f t="shared" si="67"/>
        <v>2445915104.453968</v>
      </c>
      <c r="X417" s="7">
        <v>59444374.711220257</v>
      </c>
      <c r="Y417" s="7">
        <v>35512000</v>
      </c>
      <c r="Z417" s="7">
        <f t="shared" si="68"/>
        <v>160550143.27944443</v>
      </c>
      <c r="AA417" s="7">
        <f t="shared" si="73"/>
        <v>4707510.464316831</v>
      </c>
      <c r="AB417" s="7">
        <v>1036500000</v>
      </c>
      <c r="AC417" s="7">
        <f t="shared" si="69"/>
        <v>7827443459.0741291</v>
      </c>
      <c r="AD417" s="7">
        <f t="shared" si="74"/>
        <v>229509430.75961423</v>
      </c>
      <c r="AE417" s="7">
        <v>572020000</v>
      </c>
      <c r="AF417" s="7">
        <f t="shared" si="70"/>
        <v>7163013066.2932625</v>
      </c>
      <c r="AG417" s="7">
        <f t="shared" si="75"/>
        <v>210027585.63050726</v>
      </c>
      <c r="AH417" s="7">
        <v>518980000</v>
      </c>
      <c r="AI417" s="7">
        <f t="shared" si="71"/>
        <v>5779167960.8492107</v>
      </c>
      <c r="AJ417" s="7">
        <f t="shared" si="76"/>
        <v>169451693.37774983</v>
      </c>
    </row>
    <row r="418" spans="1:36" x14ac:dyDescent="0.3">
      <c r="A418" t="s">
        <v>965</v>
      </c>
      <c r="B418">
        <v>5</v>
      </c>
      <c r="C418" t="s">
        <v>965</v>
      </c>
      <c r="D418" t="s">
        <v>965</v>
      </c>
      <c r="E418" t="s">
        <v>966</v>
      </c>
      <c r="F418">
        <v>0.78208500000000003</v>
      </c>
      <c r="G418">
        <v>6.7567700000000004</v>
      </c>
      <c r="H418" s="3">
        <v>4.9387800000000002E-17</v>
      </c>
      <c r="I418">
        <v>165.58</v>
      </c>
      <c r="J418">
        <v>165.58</v>
      </c>
      <c r="K418">
        <v>56.204999999999998</v>
      </c>
      <c r="L418">
        <v>1</v>
      </c>
      <c r="M418" t="s">
        <v>51</v>
      </c>
      <c r="N418" t="s">
        <v>1497</v>
      </c>
      <c r="O418">
        <v>4</v>
      </c>
      <c r="P418">
        <v>0</v>
      </c>
      <c r="Q418">
        <v>0</v>
      </c>
      <c r="R418">
        <v>0.54135999999999995</v>
      </c>
      <c r="S418" s="7">
        <v>0</v>
      </c>
      <c r="T418" s="7">
        <f t="shared" si="66"/>
        <v>0</v>
      </c>
      <c r="U418" s="7">
        <f t="shared" si="72"/>
        <v>0</v>
      </c>
      <c r="V418" s="7">
        <v>0</v>
      </c>
      <c r="W418" s="7">
        <f t="shared" si="67"/>
        <v>0</v>
      </c>
      <c r="X418" s="7">
        <v>0</v>
      </c>
      <c r="Y418" s="7">
        <v>456130</v>
      </c>
      <c r="Z418" s="7">
        <f t="shared" si="68"/>
        <v>2062168.7557460291</v>
      </c>
      <c r="AA418" s="7">
        <f t="shared" si="73"/>
        <v>60465.103291530635</v>
      </c>
      <c r="AB418" s="7">
        <v>0</v>
      </c>
      <c r="AC418" s="7">
        <f t="shared" si="69"/>
        <v>0</v>
      </c>
      <c r="AD418" s="7">
        <f t="shared" si="74"/>
        <v>0</v>
      </c>
      <c r="AE418" s="7">
        <v>429380000</v>
      </c>
      <c r="AF418" s="7">
        <f t="shared" si="70"/>
        <v>5376830443.699523</v>
      </c>
      <c r="AG418" s="7">
        <f t="shared" si="75"/>
        <v>157654705.63621414</v>
      </c>
      <c r="AH418" s="7">
        <v>7396700</v>
      </c>
      <c r="AI418" s="7">
        <f t="shared" si="71"/>
        <v>82366895.942065895</v>
      </c>
      <c r="AJ418" s="7">
        <f t="shared" si="76"/>
        <v>2415089.8693730053</v>
      </c>
    </row>
    <row r="419" spans="1:36" x14ac:dyDescent="0.3">
      <c r="A419" t="s">
        <v>653</v>
      </c>
      <c r="B419">
        <v>169</v>
      </c>
      <c r="C419" t="s">
        <v>653</v>
      </c>
      <c r="D419" t="s">
        <v>653</v>
      </c>
      <c r="E419" t="s">
        <v>654</v>
      </c>
      <c r="F419">
        <v>1</v>
      </c>
      <c r="G419">
        <v>70.903499999999994</v>
      </c>
      <c r="H419" s="3">
        <v>1.7989899999999998E-46</v>
      </c>
      <c r="I419">
        <v>182.31</v>
      </c>
      <c r="J419">
        <v>165.94</v>
      </c>
      <c r="K419">
        <v>130.82</v>
      </c>
      <c r="L419" t="s">
        <v>496</v>
      </c>
      <c r="M419" t="s">
        <v>51</v>
      </c>
      <c r="N419" t="s">
        <v>1499</v>
      </c>
      <c r="O419">
        <v>3</v>
      </c>
      <c r="P419">
        <v>1344000000</v>
      </c>
      <c r="Q419">
        <v>0</v>
      </c>
      <c r="R419" t="s">
        <v>41</v>
      </c>
      <c r="S419" s="7">
        <v>344100000</v>
      </c>
      <c r="T419" s="7">
        <f t="shared" si="66"/>
        <v>2498704968.8123226</v>
      </c>
      <c r="U419" s="7">
        <f t="shared" si="72"/>
        <v>73264835.195139125</v>
      </c>
      <c r="V419" s="7">
        <v>351590000</v>
      </c>
      <c r="W419" s="7">
        <f t="shared" si="67"/>
        <v>3537034884.9379783</v>
      </c>
      <c r="X419" s="7">
        <v>73264835.195139125</v>
      </c>
      <c r="Y419" s="7">
        <v>139100000</v>
      </c>
      <c r="Z419" s="7">
        <f t="shared" si="68"/>
        <v>628872632.63603067</v>
      </c>
      <c r="AA419" s="7">
        <f t="shared" si="73"/>
        <v>18439251.677924961</v>
      </c>
      <c r="AB419" s="7">
        <v>125030000</v>
      </c>
      <c r="AC419" s="7">
        <f t="shared" si="69"/>
        <v>944201886.81913984</v>
      </c>
      <c r="AD419" s="7">
        <f t="shared" si="74"/>
        <v>27685059.457669627</v>
      </c>
      <c r="AE419" s="7">
        <v>197680000</v>
      </c>
      <c r="AF419" s="7">
        <f t="shared" si="70"/>
        <v>2475410690.0892491</v>
      </c>
      <c r="AG419" s="7">
        <f t="shared" si="75"/>
        <v>72581820.78850159</v>
      </c>
      <c r="AH419" s="7">
        <v>32461000</v>
      </c>
      <c r="AI419" s="7">
        <f t="shared" si="71"/>
        <v>361473604.33374351</v>
      </c>
      <c r="AJ419" s="7">
        <f t="shared" si="76"/>
        <v>10598811.936365826</v>
      </c>
    </row>
    <row r="420" spans="1:36" x14ac:dyDescent="0.3">
      <c r="A420" t="s">
        <v>1357</v>
      </c>
      <c r="B420">
        <v>24</v>
      </c>
      <c r="C420" t="s">
        <v>1357</v>
      </c>
      <c r="D420" t="s">
        <v>1357</v>
      </c>
      <c r="E420" t="s">
        <v>1358</v>
      </c>
      <c r="F420">
        <v>0.99230200000000002</v>
      </c>
      <c r="G420">
        <v>21.534199999999998</v>
      </c>
      <c r="H420" s="3">
        <v>1.1681400000000001E-102</v>
      </c>
      <c r="I420">
        <v>172.2</v>
      </c>
      <c r="J420">
        <v>166.58</v>
      </c>
      <c r="K420">
        <v>99.11</v>
      </c>
      <c r="L420" t="s">
        <v>496</v>
      </c>
      <c r="M420" t="s">
        <v>51</v>
      </c>
      <c r="N420" t="s">
        <v>1501</v>
      </c>
      <c r="O420">
        <v>10</v>
      </c>
      <c r="P420">
        <v>197070000</v>
      </c>
      <c r="Q420">
        <v>0</v>
      </c>
      <c r="R420">
        <v>5.4595000000000002</v>
      </c>
      <c r="S420" s="7">
        <v>169800000</v>
      </c>
      <c r="T420" s="7">
        <f t="shared" si="66"/>
        <v>1233013960.1985829</v>
      </c>
      <c r="U420" s="7">
        <f t="shared" si="72"/>
        <v>36153353.723146245</v>
      </c>
      <c r="V420" s="7">
        <v>257790000</v>
      </c>
      <c r="W420" s="7">
        <f t="shared" si="67"/>
        <v>2593396350.8295498</v>
      </c>
      <c r="X420" s="7">
        <v>36153353.723146245</v>
      </c>
      <c r="Y420" s="7">
        <v>169380000</v>
      </c>
      <c r="Z420" s="7">
        <f t="shared" si="68"/>
        <v>765768846.26808679</v>
      </c>
      <c r="AA420" s="7">
        <f t="shared" si="73"/>
        <v>22453202.366692521</v>
      </c>
      <c r="AB420" s="7">
        <v>46466000</v>
      </c>
      <c r="AC420" s="7">
        <f t="shared" si="69"/>
        <v>350902062.48850793</v>
      </c>
      <c r="AD420" s="7">
        <f t="shared" si="74"/>
        <v>10288842.459890241</v>
      </c>
      <c r="AE420" s="7">
        <v>108990000</v>
      </c>
      <c r="AF420" s="7">
        <f t="shared" si="70"/>
        <v>1364806814.6136546</v>
      </c>
      <c r="AG420" s="7">
        <f t="shared" si="75"/>
        <v>40017668.18969439</v>
      </c>
      <c r="AH420" s="7">
        <v>151790000</v>
      </c>
      <c r="AI420" s="7">
        <f t="shared" si="71"/>
        <v>1690276898.487999</v>
      </c>
      <c r="AJ420" s="7">
        <f t="shared" si="76"/>
        <v>49560816.481962018</v>
      </c>
    </row>
    <row r="421" spans="1:36" x14ac:dyDescent="0.3">
      <c r="A421" t="s">
        <v>653</v>
      </c>
      <c r="B421">
        <v>178</v>
      </c>
      <c r="C421" t="s">
        <v>653</v>
      </c>
      <c r="D421" t="s">
        <v>653</v>
      </c>
      <c r="E421" t="s">
        <v>654</v>
      </c>
      <c r="F421">
        <v>1</v>
      </c>
      <c r="G421">
        <v>126.428</v>
      </c>
      <c r="H421" s="3">
        <v>1.5322499999999999E-40</v>
      </c>
      <c r="I421">
        <v>171.79</v>
      </c>
      <c r="J421">
        <v>167.11</v>
      </c>
      <c r="K421">
        <v>137.04</v>
      </c>
      <c r="L421" t="s">
        <v>496</v>
      </c>
      <c r="M421" t="s">
        <v>35</v>
      </c>
      <c r="N421" t="s">
        <v>1499</v>
      </c>
      <c r="O421">
        <v>12</v>
      </c>
      <c r="P421">
        <v>1344000000</v>
      </c>
      <c r="Q421">
        <v>0</v>
      </c>
      <c r="R421" t="s">
        <v>41</v>
      </c>
      <c r="S421" s="7">
        <v>614890000</v>
      </c>
      <c r="T421" s="7">
        <f t="shared" si="66"/>
        <v>4465064511.1101685</v>
      </c>
      <c r="U421" s="7">
        <f t="shared" si="72"/>
        <v>130920704.775179</v>
      </c>
      <c r="V421" s="7">
        <v>499190000</v>
      </c>
      <c r="W421" s="7">
        <f t="shared" si="67"/>
        <v>5021907460.9977236</v>
      </c>
      <c r="X421" s="7">
        <v>130920704.775179</v>
      </c>
      <c r="Y421" s="7">
        <v>217550000</v>
      </c>
      <c r="Z421" s="7">
        <f t="shared" si="68"/>
        <v>983545947.01630819</v>
      </c>
      <c r="AA421" s="7">
        <f t="shared" si="73"/>
        <v>28838671.477588605</v>
      </c>
      <c r="AB421" s="7">
        <v>4542500</v>
      </c>
      <c r="AC421" s="7">
        <f t="shared" si="69"/>
        <v>34304063.591745518</v>
      </c>
      <c r="AD421" s="7">
        <f t="shared" si="74"/>
        <v>1005833.660613167</v>
      </c>
      <c r="AE421" s="7">
        <v>326870000</v>
      </c>
      <c r="AF421" s="7">
        <f t="shared" si="70"/>
        <v>4093168212.6136827</v>
      </c>
      <c r="AG421" s="7">
        <f t="shared" si="75"/>
        <v>120016287.7435123</v>
      </c>
      <c r="AH421" s="7">
        <v>133820000</v>
      </c>
      <c r="AI421" s="7">
        <f t="shared" si="71"/>
        <v>1490169672.2818632</v>
      </c>
      <c r="AJ421" s="7">
        <f t="shared" si="76"/>
        <v>43693447.932117775</v>
      </c>
    </row>
    <row r="422" spans="1:36" x14ac:dyDescent="0.3">
      <c r="A422" t="s">
        <v>1503</v>
      </c>
      <c r="B422">
        <v>7</v>
      </c>
      <c r="C422" t="s">
        <v>1503</v>
      </c>
      <c r="D422" t="s">
        <v>1503</v>
      </c>
      <c r="E422" t="s">
        <v>1504</v>
      </c>
      <c r="F422">
        <v>0.99941800000000003</v>
      </c>
      <c r="G422">
        <v>32.428100000000001</v>
      </c>
      <c r="H422" s="3">
        <v>8.6327E-17</v>
      </c>
      <c r="I422">
        <v>171.32</v>
      </c>
      <c r="J422">
        <v>167.3</v>
      </c>
      <c r="K422">
        <v>171.32</v>
      </c>
      <c r="L422">
        <v>1</v>
      </c>
      <c r="M422" t="s">
        <v>51</v>
      </c>
      <c r="N422" t="s">
        <v>1506</v>
      </c>
      <c r="O422">
        <v>6</v>
      </c>
      <c r="P422">
        <v>0</v>
      </c>
      <c r="Q422">
        <v>0</v>
      </c>
      <c r="R422">
        <v>2.3005</v>
      </c>
      <c r="S422" s="7">
        <v>148030000</v>
      </c>
      <c r="T422" s="7">
        <f t="shared" si="66"/>
        <v>1074929661.5323687</v>
      </c>
      <c r="U422" s="7">
        <f t="shared" si="72"/>
        <v>31518144.591503758</v>
      </c>
      <c r="V422" s="7">
        <v>110250000</v>
      </c>
      <c r="W422" s="7">
        <f t="shared" si="67"/>
        <v>1109127381.5080409</v>
      </c>
      <c r="X422" s="7">
        <v>31518144.591503758</v>
      </c>
      <c r="Y422" s="7">
        <v>53494000</v>
      </c>
      <c r="Z422" s="7">
        <f t="shared" si="68"/>
        <v>241846963.40928701</v>
      </c>
      <c r="AA422" s="7">
        <f t="shared" si="73"/>
        <v>7091224.5094099054</v>
      </c>
      <c r="AB422" s="7">
        <v>210350000</v>
      </c>
      <c r="AC422" s="7">
        <f t="shared" si="69"/>
        <v>1588521689.9336643</v>
      </c>
      <c r="AD422" s="7">
        <f t="shared" si="74"/>
        <v>46577239.517882153</v>
      </c>
      <c r="AE422" s="7">
        <v>504830000</v>
      </c>
      <c r="AF422" s="7">
        <f t="shared" si="70"/>
        <v>6321638904.6831017</v>
      </c>
      <c r="AG422" s="7">
        <f t="shared" si="75"/>
        <v>185357550.52943775</v>
      </c>
      <c r="AH422" s="7">
        <v>247660000</v>
      </c>
      <c r="AI422" s="7">
        <f t="shared" si="71"/>
        <v>2757849507.0791078</v>
      </c>
      <c r="AJ422" s="7">
        <f t="shared" si="76"/>
        <v>80863244.0208361</v>
      </c>
    </row>
    <row r="423" spans="1:36" x14ac:dyDescent="0.3">
      <c r="A423" t="s">
        <v>889</v>
      </c>
      <c r="B423">
        <v>895</v>
      </c>
      <c r="C423" t="s">
        <v>889</v>
      </c>
      <c r="D423" t="s">
        <v>889</v>
      </c>
      <c r="E423" t="s">
        <v>890</v>
      </c>
      <c r="F423">
        <v>1</v>
      </c>
      <c r="G423">
        <v>132.13499999999999</v>
      </c>
      <c r="H423" s="3">
        <v>3.0670500000000001E-82</v>
      </c>
      <c r="I423">
        <v>184.19</v>
      </c>
      <c r="J423">
        <v>167.87</v>
      </c>
      <c r="K423">
        <v>132.13999999999999</v>
      </c>
      <c r="L423">
        <v>1</v>
      </c>
      <c r="M423" t="s">
        <v>51</v>
      </c>
      <c r="N423" t="s">
        <v>1508</v>
      </c>
      <c r="O423">
        <v>2</v>
      </c>
      <c r="P423">
        <v>0</v>
      </c>
      <c r="Q423">
        <v>0</v>
      </c>
      <c r="R423">
        <v>0.54678000000000004</v>
      </c>
      <c r="S423" s="7">
        <v>201440000</v>
      </c>
      <c r="T423" s="7">
        <f t="shared" si="66"/>
        <v>1462769918.3887074</v>
      </c>
      <c r="U423" s="7">
        <f t="shared" si="72"/>
        <v>42890056.383925669</v>
      </c>
      <c r="V423" s="7">
        <v>143140000</v>
      </c>
      <c r="W423" s="7">
        <f t="shared" si="67"/>
        <v>1440004475.1842265</v>
      </c>
      <c r="X423" s="7">
        <v>42890056.383925669</v>
      </c>
      <c r="Y423" s="7">
        <v>106590000</v>
      </c>
      <c r="Z423" s="7">
        <f t="shared" si="68"/>
        <v>481894564.43331778</v>
      </c>
      <c r="AA423" s="7">
        <f t="shared" si="73"/>
        <v>14129689.693386206</v>
      </c>
      <c r="AB423" s="7">
        <v>20842000</v>
      </c>
      <c r="AC423" s="7">
        <f t="shared" si="69"/>
        <v>157394671.07961699</v>
      </c>
      <c r="AD423" s="7">
        <f t="shared" si="74"/>
        <v>4614988.4764996432</v>
      </c>
      <c r="AE423" s="7">
        <v>155310000</v>
      </c>
      <c r="AF423" s="7">
        <f t="shared" si="70"/>
        <v>1944840319.0902531</v>
      </c>
      <c r="AG423" s="7">
        <f t="shared" si="75"/>
        <v>57024901.794122726</v>
      </c>
      <c r="AH423" s="7">
        <v>95204000</v>
      </c>
      <c r="AI423" s="7">
        <f t="shared" si="71"/>
        <v>1060156280.6749551</v>
      </c>
      <c r="AJ423" s="7">
        <f t="shared" si="76"/>
        <v>31084972.477427442</v>
      </c>
    </row>
    <row r="424" spans="1:36" x14ac:dyDescent="0.3">
      <c r="A424" t="s">
        <v>679</v>
      </c>
      <c r="B424">
        <v>13</v>
      </c>
      <c r="C424" t="s">
        <v>679</v>
      </c>
      <c r="D424" t="s">
        <v>679</v>
      </c>
      <c r="E424" t="s">
        <v>680</v>
      </c>
      <c r="F424">
        <v>0.78882099999999999</v>
      </c>
      <c r="G424">
        <v>5.7453399999999997</v>
      </c>
      <c r="H424" s="3">
        <v>1.0432000000000001E-31</v>
      </c>
      <c r="I424">
        <v>171.14</v>
      </c>
      <c r="J424">
        <v>167.94</v>
      </c>
      <c r="K424">
        <v>76.301000000000002</v>
      </c>
      <c r="L424" t="s">
        <v>496</v>
      </c>
      <c r="M424" t="s">
        <v>51</v>
      </c>
      <c r="N424" t="s">
        <v>682</v>
      </c>
      <c r="O424">
        <v>12</v>
      </c>
      <c r="P424">
        <v>32273000</v>
      </c>
      <c r="Q424">
        <v>0</v>
      </c>
      <c r="R424">
        <v>0.97424999999999995</v>
      </c>
      <c r="S424" s="7">
        <v>26769000</v>
      </c>
      <c r="T424" s="7">
        <f t="shared" si="66"/>
        <v>194384868.67229602</v>
      </c>
      <c r="U424" s="7">
        <f t="shared" si="72"/>
        <v>5699582.6019723313</v>
      </c>
      <c r="V424" s="7">
        <v>3433900</v>
      </c>
      <c r="W424" s="7">
        <f t="shared" si="67"/>
        <v>34545419.640457705</v>
      </c>
      <c r="X424" s="7">
        <v>5699582.6019723313</v>
      </c>
      <c r="Y424" s="7">
        <v>19715000</v>
      </c>
      <c r="Z424" s="7">
        <f t="shared" si="68"/>
        <v>89131732.224438131</v>
      </c>
      <c r="AA424" s="7">
        <f t="shared" si="73"/>
        <v>2613442.4646318518</v>
      </c>
      <c r="AB424" s="7">
        <v>104500000</v>
      </c>
      <c r="AC424" s="7">
        <f t="shared" si="69"/>
        <v>789163378.17004001</v>
      </c>
      <c r="AD424" s="7">
        <f t="shared" si="74"/>
        <v>23139156.309097622</v>
      </c>
      <c r="AE424" s="7">
        <v>42808000</v>
      </c>
      <c r="AF424" s="7">
        <f t="shared" si="70"/>
        <v>536055143.7744869</v>
      </c>
      <c r="AG424" s="7">
        <f t="shared" si="75"/>
        <v>15717738.690379279</v>
      </c>
      <c r="AH424" s="7">
        <v>696050</v>
      </c>
      <c r="AI424" s="7">
        <f t="shared" si="71"/>
        <v>7750953.5225810111</v>
      </c>
      <c r="AJ424" s="7">
        <f t="shared" si="76"/>
        <v>227266.65993984888</v>
      </c>
    </row>
    <row r="425" spans="1:36" x14ac:dyDescent="0.3">
      <c r="A425" t="s">
        <v>1510</v>
      </c>
      <c r="B425">
        <v>463</v>
      </c>
      <c r="C425" t="s">
        <v>1510</v>
      </c>
      <c r="D425" t="s">
        <v>1510</v>
      </c>
      <c r="E425" t="s">
        <v>1511</v>
      </c>
      <c r="F425">
        <v>0.99999700000000002</v>
      </c>
      <c r="G425">
        <v>55.773000000000003</v>
      </c>
      <c r="H425" s="3">
        <v>3.3346500000000001E-37</v>
      </c>
      <c r="I425">
        <v>174.59</v>
      </c>
      <c r="J425">
        <v>168.27</v>
      </c>
      <c r="K425">
        <v>165.9</v>
      </c>
      <c r="L425">
        <v>1</v>
      </c>
      <c r="M425" t="s">
        <v>51</v>
      </c>
      <c r="N425" t="s">
        <v>1513</v>
      </c>
      <c r="O425">
        <v>8</v>
      </c>
      <c r="P425">
        <v>0</v>
      </c>
      <c r="Q425">
        <v>0</v>
      </c>
      <c r="R425">
        <v>13.026999999999999</v>
      </c>
      <c r="S425" s="7">
        <v>5402800</v>
      </c>
      <c r="T425" s="7">
        <f t="shared" si="66"/>
        <v>39232790.483868688</v>
      </c>
      <c r="U425" s="7">
        <f t="shared" si="72"/>
        <v>1150349.4669930183</v>
      </c>
      <c r="V425" s="7">
        <v>18436000</v>
      </c>
      <c r="W425" s="7">
        <f t="shared" si="67"/>
        <v>185468230.43521309</v>
      </c>
      <c r="X425" s="7">
        <v>1150349.4669930183</v>
      </c>
      <c r="Y425" s="7">
        <v>0</v>
      </c>
      <c r="Z425" s="7">
        <f t="shared" si="68"/>
        <v>0</v>
      </c>
      <c r="AA425" s="7">
        <f t="shared" si="73"/>
        <v>0</v>
      </c>
      <c r="AB425" s="7">
        <v>41708000</v>
      </c>
      <c r="AC425" s="7">
        <f t="shared" si="69"/>
        <v>314970585.4231199</v>
      </c>
      <c r="AD425" s="7">
        <f t="shared" si="74"/>
        <v>9235291.2089937199</v>
      </c>
      <c r="AE425" s="7">
        <v>30868000</v>
      </c>
      <c r="AF425" s="7">
        <f t="shared" si="70"/>
        <v>386538735.23712534</v>
      </c>
      <c r="AG425" s="7">
        <f t="shared" si="75"/>
        <v>11333749.717217052</v>
      </c>
      <c r="AH425" s="7">
        <v>118210000</v>
      </c>
      <c r="AI425" s="7">
        <f t="shared" si="71"/>
        <v>1316342526.9798164</v>
      </c>
      <c r="AJ425" s="7">
        <f t="shared" si="76"/>
        <v>38596640.861273661</v>
      </c>
    </row>
    <row r="426" spans="1:36" x14ac:dyDescent="0.3">
      <c r="A426" t="s">
        <v>1224</v>
      </c>
      <c r="B426">
        <v>52</v>
      </c>
      <c r="C426" t="s">
        <v>1224</v>
      </c>
      <c r="D426" t="s">
        <v>1224</v>
      </c>
      <c r="E426" t="s">
        <v>1225</v>
      </c>
      <c r="F426">
        <v>0.76592899999999997</v>
      </c>
      <c r="G426">
        <v>5.1514499999999996</v>
      </c>
      <c r="H426" s="3">
        <v>2.8184699999999999E-63</v>
      </c>
      <c r="I426">
        <v>171.78</v>
      </c>
      <c r="J426">
        <v>170.23</v>
      </c>
      <c r="K426">
        <v>58.348999999999997</v>
      </c>
      <c r="L426">
        <v>1</v>
      </c>
      <c r="M426" t="s">
        <v>51</v>
      </c>
      <c r="N426" t="s">
        <v>1515</v>
      </c>
      <c r="O426">
        <v>18</v>
      </c>
      <c r="P426">
        <v>0</v>
      </c>
      <c r="Q426">
        <v>0</v>
      </c>
      <c r="R426">
        <v>0.47706999999999999</v>
      </c>
      <c r="S426" s="7">
        <v>0</v>
      </c>
      <c r="T426" s="7">
        <f t="shared" si="66"/>
        <v>0</v>
      </c>
      <c r="U426" s="7">
        <f t="shared" si="72"/>
        <v>0</v>
      </c>
      <c r="V426" s="7">
        <v>0</v>
      </c>
      <c r="W426" s="7">
        <f t="shared" si="67"/>
        <v>0</v>
      </c>
      <c r="X426" s="7">
        <v>0</v>
      </c>
      <c r="Y426" s="7">
        <v>0</v>
      </c>
      <c r="Z426" s="7">
        <f t="shared" si="68"/>
        <v>0</v>
      </c>
      <c r="AA426" s="7">
        <f t="shared" si="73"/>
        <v>0</v>
      </c>
      <c r="AB426" s="7">
        <v>91678000</v>
      </c>
      <c r="AC426" s="7">
        <f t="shared" si="69"/>
        <v>692334164.43897545</v>
      </c>
      <c r="AD426" s="7">
        <f t="shared" si="74"/>
        <v>20300015.044071313</v>
      </c>
      <c r="AE426" s="7">
        <v>27166000</v>
      </c>
      <c r="AF426" s="7">
        <f t="shared" si="70"/>
        <v>340181135.2031796</v>
      </c>
      <c r="AG426" s="7">
        <f t="shared" si="75"/>
        <v>9974492.8345833365</v>
      </c>
      <c r="AH426" s="7">
        <v>0</v>
      </c>
      <c r="AI426" s="7">
        <f t="shared" si="71"/>
        <v>0</v>
      </c>
      <c r="AJ426" s="7">
        <f t="shared" si="76"/>
        <v>0</v>
      </c>
    </row>
    <row r="427" spans="1:36" x14ac:dyDescent="0.3">
      <c r="A427" t="s">
        <v>33</v>
      </c>
      <c r="B427">
        <v>232</v>
      </c>
      <c r="C427" t="s">
        <v>33</v>
      </c>
      <c r="D427" t="s">
        <v>33</v>
      </c>
      <c r="E427" t="s">
        <v>34</v>
      </c>
      <c r="F427">
        <v>1</v>
      </c>
      <c r="G427">
        <v>90.355500000000006</v>
      </c>
      <c r="H427" s="3">
        <v>3.0558999999999998E-78</v>
      </c>
      <c r="I427">
        <v>173.43</v>
      </c>
      <c r="J427">
        <v>170.76</v>
      </c>
      <c r="K427">
        <v>172.24</v>
      </c>
      <c r="L427">
        <v>1</v>
      </c>
      <c r="M427" t="s">
        <v>229</v>
      </c>
      <c r="N427" t="s">
        <v>1517</v>
      </c>
      <c r="O427">
        <v>13</v>
      </c>
      <c r="P427">
        <v>0</v>
      </c>
      <c r="Q427">
        <v>0</v>
      </c>
      <c r="R427">
        <v>0.70047999999999999</v>
      </c>
      <c r="S427" s="7">
        <v>66275000</v>
      </c>
      <c r="T427" s="7">
        <f t="shared" si="66"/>
        <v>481260307.49211472</v>
      </c>
      <c r="U427" s="7">
        <f t="shared" si="72"/>
        <v>14111092.567735674</v>
      </c>
      <c r="V427" s="7">
        <v>204790000</v>
      </c>
      <c r="W427" s="7">
        <f t="shared" si="67"/>
        <v>2060210398.7213762</v>
      </c>
      <c r="X427" s="7">
        <v>14111092.567735674</v>
      </c>
      <c r="Y427" s="7">
        <v>77648000</v>
      </c>
      <c r="Z427" s="7">
        <f t="shared" si="68"/>
        <v>351047463.54365569</v>
      </c>
      <c r="AA427" s="7">
        <f t="shared" si="73"/>
        <v>10293105.78208136</v>
      </c>
      <c r="AB427" s="7">
        <v>716350</v>
      </c>
      <c r="AC427" s="7">
        <f t="shared" si="69"/>
        <v>5409733.8368622791</v>
      </c>
      <c r="AD427" s="7">
        <f t="shared" si="74"/>
        <v>158619.47006719696</v>
      </c>
      <c r="AE427" s="7">
        <v>0</v>
      </c>
      <c r="AF427" s="7">
        <f t="shared" si="70"/>
        <v>0</v>
      </c>
      <c r="AG427" s="7">
        <f t="shared" si="75"/>
        <v>0</v>
      </c>
      <c r="AH427" s="7">
        <v>27720000</v>
      </c>
      <c r="AI427" s="7">
        <f t="shared" si="71"/>
        <v>308679594.34802902</v>
      </c>
      <c r="AJ427" s="7">
        <f t="shared" si="76"/>
        <v>9050832.2872388624</v>
      </c>
    </row>
    <row r="428" spans="1:36" x14ac:dyDescent="0.3">
      <c r="A428" t="s">
        <v>759</v>
      </c>
      <c r="B428">
        <v>36</v>
      </c>
      <c r="C428" t="s">
        <v>759</v>
      </c>
      <c r="D428" t="s">
        <v>759</v>
      </c>
      <c r="E428" t="s">
        <v>760</v>
      </c>
      <c r="F428">
        <v>1</v>
      </c>
      <c r="G428">
        <v>86.599100000000007</v>
      </c>
      <c r="H428" s="3">
        <v>1.46173E-117</v>
      </c>
      <c r="I428">
        <v>171.55</v>
      </c>
      <c r="J428">
        <v>170.82</v>
      </c>
      <c r="K428">
        <v>171.55</v>
      </c>
      <c r="L428">
        <v>1</v>
      </c>
      <c r="M428" t="s">
        <v>51</v>
      </c>
      <c r="N428" t="s">
        <v>1519</v>
      </c>
      <c r="O428">
        <v>35</v>
      </c>
      <c r="P428">
        <v>0</v>
      </c>
      <c r="Q428">
        <v>0</v>
      </c>
      <c r="R428" t="s">
        <v>41</v>
      </c>
      <c r="S428" s="7">
        <v>0</v>
      </c>
      <c r="T428" s="7">
        <f t="shared" si="66"/>
        <v>0</v>
      </c>
      <c r="U428" s="7">
        <f t="shared" si="72"/>
        <v>0</v>
      </c>
      <c r="V428" s="7">
        <v>40895000</v>
      </c>
      <c r="W428" s="7">
        <f t="shared" si="67"/>
        <v>411408292.66912776</v>
      </c>
      <c r="X428" s="7">
        <v>0</v>
      </c>
      <c r="Y428" s="7">
        <v>0</v>
      </c>
      <c r="Z428" s="7">
        <f t="shared" si="68"/>
        <v>0</v>
      </c>
      <c r="AA428" s="7">
        <f t="shared" si="73"/>
        <v>0</v>
      </c>
      <c r="AB428" s="7">
        <v>0</v>
      </c>
      <c r="AC428" s="7">
        <f t="shared" si="69"/>
        <v>0</v>
      </c>
      <c r="AD428" s="7">
        <f t="shared" si="74"/>
        <v>0</v>
      </c>
      <c r="AE428" s="7">
        <v>0</v>
      </c>
      <c r="AF428" s="7">
        <f t="shared" si="70"/>
        <v>0</v>
      </c>
      <c r="AG428" s="7">
        <f t="shared" si="75"/>
        <v>0</v>
      </c>
      <c r="AH428" s="7">
        <v>210380000</v>
      </c>
      <c r="AI428" s="7">
        <f t="shared" si="71"/>
        <v>2342713313.8145146</v>
      </c>
      <c r="AJ428" s="7">
        <f t="shared" si="76"/>
        <v>68690984.725444153</v>
      </c>
    </row>
    <row r="429" spans="1:36" x14ac:dyDescent="0.3">
      <c r="A429" t="s">
        <v>1357</v>
      </c>
      <c r="B429">
        <v>8</v>
      </c>
      <c r="C429" t="s">
        <v>1357</v>
      </c>
      <c r="D429" t="s">
        <v>1357</v>
      </c>
      <c r="E429" t="s">
        <v>1358</v>
      </c>
      <c r="F429">
        <v>0.99968299999999999</v>
      </c>
      <c r="G429">
        <v>37.995199999999997</v>
      </c>
      <c r="H429" s="3">
        <v>2.9323399999999999E-37</v>
      </c>
      <c r="I429">
        <v>174.35</v>
      </c>
      <c r="J429">
        <v>170.86</v>
      </c>
      <c r="K429">
        <v>174.35</v>
      </c>
      <c r="L429">
        <v>1</v>
      </c>
      <c r="M429" t="s">
        <v>35</v>
      </c>
      <c r="N429" t="s">
        <v>1521</v>
      </c>
      <c r="O429">
        <v>8</v>
      </c>
      <c r="P429">
        <v>0</v>
      </c>
      <c r="Q429">
        <v>0</v>
      </c>
      <c r="R429">
        <v>0.34688999999999998</v>
      </c>
      <c r="S429" s="7">
        <v>69321000</v>
      </c>
      <c r="T429" s="7">
        <f t="shared" si="66"/>
        <v>503379038.4860186</v>
      </c>
      <c r="U429" s="7">
        <f t="shared" si="72"/>
        <v>14759638.595066082</v>
      </c>
      <c r="V429" s="7">
        <v>60403000</v>
      </c>
      <c r="W429" s="7">
        <f t="shared" si="67"/>
        <v>607660963.49415147</v>
      </c>
      <c r="X429" s="7">
        <v>14759638.595066082</v>
      </c>
      <c r="Y429" s="7">
        <v>22655000</v>
      </c>
      <c r="Z429" s="7">
        <f t="shared" si="68"/>
        <v>102423504.61803935</v>
      </c>
      <c r="AA429" s="7">
        <f t="shared" si="73"/>
        <v>3003172.1550207762</v>
      </c>
      <c r="AB429" s="7">
        <v>47109000</v>
      </c>
      <c r="AC429" s="7">
        <f t="shared" si="69"/>
        <v>355757871.60011882</v>
      </c>
      <c r="AD429" s="7">
        <f t="shared" si="74"/>
        <v>10431220.235074449</v>
      </c>
      <c r="AE429" s="7">
        <v>93319000</v>
      </c>
      <c r="AF429" s="7">
        <f t="shared" si="70"/>
        <v>1168569658.9864359</v>
      </c>
      <c r="AG429" s="7">
        <f t="shared" si="75"/>
        <v>34263774.454482898</v>
      </c>
      <c r="AH429" s="7">
        <v>30702000</v>
      </c>
      <c r="AI429" s="7">
        <f t="shared" si="71"/>
        <v>341886035.55819583</v>
      </c>
      <c r="AJ429" s="7">
        <f t="shared" si="76"/>
        <v>10024482.427229712</v>
      </c>
    </row>
    <row r="430" spans="1:36" x14ac:dyDescent="0.3">
      <c r="A430" t="s">
        <v>965</v>
      </c>
      <c r="B430">
        <v>9</v>
      </c>
      <c r="C430" t="s">
        <v>965</v>
      </c>
      <c r="D430" t="s">
        <v>965</v>
      </c>
      <c r="E430" t="s">
        <v>966</v>
      </c>
      <c r="F430">
        <v>0.99501099999999998</v>
      </c>
      <c r="G430">
        <v>23.007100000000001</v>
      </c>
      <c r="H430" s="3">
        <v>4.5198100000000004E-84</v>
      </c>
      <c r="I430">
        <v>177.12</v>
      </c>
      <c r="J430">
        <v>173.42</v>
      </c>
      <c r="K430">
        <v>112.44</v>
      </c>
      <c r="L430">
        <v>1</v>
      </c>
      <c r="M430" t="s">
        <v>35</v>
      </c>
      <c r="N430" t="s">
        <v>1523</v>
      </c>
      <c r="O430">
        <v>8</v>
      </c>
      <c r="P430">
        <v>0</v>
      </c>
      <c r="Q430">
        <v>0</v>
      </c>
      <c r="R430">
        <v>1.3371999999999999</v>
      </c>
      <c r="S430" s="7">
        <v>99257000</v>
      </c>
      <c r="T430" s="7">
        <f t="shared" si="66"/>
        <v>720761287.67627048</v>
      </c>
      <c r="U430" s="7">
        <f t="shared" si="72"/>
        <v>21133530.214948919</v>
      </c>
      <c r="V430" s="7">
        <v>83244000</v>
      </c>
      <c r="W430" s="7">
        <f t="shared" si="67"/>
        <v>837443988.62816656</v>
      </c>
      <c r="X430" s="7">
        <v>21133530.214948919</v>
      </c>
      <c r="Y430" s="7">
        <v>1006000</v>
      </c>
      <c r="Z430" s="7">
        <f t="shared" si="68"/>
        <v>4548137.0843410986</v>
      </c>
      <c r="AA430" s="7">
        <f t="shared" si="73"/>
        <v>133356.4858949857</v>
      </c>
      <c r="AB430" s="7">
        <v>105570000</v>
      </c>
      <c r="AC430" s="7">
        <f t="shared" si="69"/>
        <v>797243807.01828825</v>
      </c>
      <c r="AD430" s="7">
        <f t="shared" si="74"/>
        <v>23376083.555516135</v>
      </c>
      <c r="AE430" s="7">
        <v>22990000</v>
      </c>
      <c r="AF430" s="7">
        <f t="shared" si="70"/>
        <v>287887959.15192145</v>
      </c>
      <c r="AG430" s="7">
        <f t="shared" si="75"/>
        <v>8441198.1987436842</v>
      </c>
      <c r="AH430" s="7">
        <v>207980000</v>
      </c>
      <c r="AI430" s="7">
        <f t="shared" si="71"/>
        <v>2315987807.8103566</v>
      </c>
      <c r="AJ430" s="7">
        <f t="shared" si="76"/>
        <v>67907362.882393181</v>
      </c>
    </row>
    <row r="431" spans="1:36" x14ac:dyDescent="0.3">
      <c r="A431" t="s">
        <v>653</v>
      </c>
      <c r="B431">
        <v>139</v>
      </c>
      <c r="C431" t="s">
        <v>653</v>
      </c>
      <c r="D431" t="s">
        <v>653</v>
      </c>
      <c r="E431" t="s">
        <v>654</v>
      </c>
      <c r="F431">
        <v>0.97746999999999995</v>
      </c>
      <c r="G431">
        <v>17.579999999999998</v>
      </c>
      <c r="H431" s="3">
        <v>3.9482599999999999E-126</v>
      </c>
      <c r="I431">
        <v>177.57</v>
      </c>
      <c r="J431">
        <v>174.8</v>
      </c>
      <c r="K431">
        <v>89.391000000000005</v>
      </c>
      <c r="L431" t="s">
        <v>496</v>
      </c>
      <c r="M431" t="s">
        <v>51</v>
      </c>
      <c r="N431" t="s">
        <v>1044</v>
      </c>
      <c r="O431">
        <v>19</v>
      </c>
      <c r="P431">
        <v>300790000</v>
      </c>
      <c r="Q431">
        <v>0</v>
      </c>
      <c r="R431" t="s">
        <v>41</v>
      </c>
      <c r="S431" s="7">
        <v>686410000</v>
      </c>
      <c r="T431" s="7">
        <f t="shared" si="66"/>
        <v>4984411733.9217272</v>
      </c>
      <c r="U431" s="7">
        <f t="shared" si="72"/>
        <v>146148548.4635148</v>
      </c>
      <c r="V431" s="7">
        <v>221400000</v>
      </c>
      <c r="W431" s="7">
        <f t="shared" si="67"/>
        <v>2227308864.0896168</v>
      </c>
      <c r="X431" s="7">
        <v>146148548.4635148</v>
      </c>
      <c r="Y431" s="7">
        <v>71906000</v>
      </c>
      <c r="Z431" s="7">
        <f t="shared" si="68"/>
        <v>325087818.27696919</v>
      </c>
      <c r="AA431" s="7">
        <f t="shared" si="73"/>
        <v>9531939.8357503377</v>
      </c>
      <c r="AB431" s="7">
        <v>0</v>
      </c>
      <c r="AC431" s="7">
        <f t="shared" si="69"/>
        <v>0</v>
      </c>
      <c r="AD431" s="7">
        <f t="shared" si="74"/>
        <v>0</v>
      </c>
      <c r="AE431" s="7">
        <v>0</v>
      </c>
      <c r="AF431" s="7">
        <f t="shared" si="70"/>
        <v>0</v>
      </c>
      <c r="AG431" s="7">
        <f t="shared" si="75"/>
        <v>0</v>
      </c>
      <c r="AH431" s="7">
        <v>6306200</v>
      </c>
      <c r="AI431" s="7">
        <f t="shared" si="71"/>
        <v>70223494.151426435</v>
      </c>
      <c r="AJ431" s="7">
        <f t="shared" si="76"/>
        <v>2059031.6944367143</v>
      </c>
    </row>
    <row r="432" spans="1:36" x14ac:dyDescent="0.3">
      <c r="A432" t="s">
        <v>955</v>
      </c>
      <c r="B432">
        <v>840</v>
      </c>
      <c r="C432" t="s">
        <v>955</v>
      </c>
      <c r="D432" t="s">
        <v>955</v>
      </c>
      <c r="E432" t="s">
        <v>956</v>
      </c>
      <c r="F432">
        <v>0.96755800000000003</v>
      </c>
      <c r="G432">
        <v>14.746700000000001</v>
      </c>
      <c r="H432" s="3">
        <v>3.55356E-54</v>
      </c>
      <c r="I432">
        <v>182.28</v>
      </c>
      <c r="J432">
        <v>178.71</v>
      </c>
      <c r="K432">
        <v>146.88</v>
      </c>
      <c r="L432" t="s">
        <v>496</v>
      </c>
      <c r="M432" t="s">
        <v>51</v>
      </c>
      <c r="N432" t="s">
        <v>1526</v>
      </c>
      <c r="O432">
        <v>11</v>
      </c>
      <c r="P432">
        <v>11336000</v>
      </c>
      <c r="Q432">
        <v>0</v>
      </c>
      <c r="R432" t="s">
        <v>41</v>
      </c>
      <c r="S432" s="7">
        <v>419860000</v>
      </c>
      <c r="T432" s="7">
        <f t="shared" si="66"/>
        <v>3048841232.7972732</v>
      </c>
      <c r="U432" s="7">
        <f t="shared" si="72"/>
        <v>89395448.14016597</v>
      </c>
      <c r="V432" s="7">
        <v>239940000</v>
      </c>
      <c r="W432" s="7">
        <f t="shared" si="67"/>
        <v>2413823346.2044387</v>
      </c>
      <c r="X432" s="7">
        <v>89395448.14016597</v>
      </c>
      <c r="Y432" s="7">
        <v>33345000</v>
      </c>
      <c r="Z432" s="7">
        <f t="shared" si="68"/>
        <v>150753112.40293631</v>
      </c>
      <c r="AA432" s="7">
        <f t="shared" si="73"/>
        <v>4420250.5190539742</v>
      </c>
      <c r="AB432" s="7">
        <v>199420000</v>
      </c>
      <c r="AC432" s="7">
        <f t="shared" si="69"/>
        <v>1505980486.8389416</v>
      </c>
      <c r="AD432" s="7">
        <f t="shared" si="74"/>
        <v>44157038.767083719</v>
      </c>
      <c r="AE432" s="7">
        <v>173850000</v>
      </c>
      <c r="AF432" s="7">
        <f t="shared" si="70"/>
        <v>2177003988.6281662</v>
      </c>
      <c r="AG432" s="7">
        <f t="shared" si="75"/>
        <v>63832201.254962556</v>
      </c>
      <c r="AH432" s="7">
        <v>181930000</v>
      </c>
      <c r="AI432" s="7">
        <f t="shared" si="71"/>
        <v>2025904711.3902209</v>
      </c>
      <c r="AJ432" s="7">
        <f t="shared" si="76"/>
        <v>59401800.794277288</v>
      </c>
    </row>
    <row r="433" spans="1:36" x14ac:dyDescent="0.3">
      <c r="A433" t="s">
        <v>1119</v>
      </c>
      <c r="B433">
        <v>595</v>
      </c>
      <c r="C433" t="s">
        <v>1119</v>
      </c>
      <c r="D433" t="s">
        <v>1119</v>
      </c>
      <c r="E433" t="s">
        <v>1120</v>
      </c>
      <c r="F433">
        <v>0.99964900000000001</v>
      </c>
      <c r="G433">
        <v>36.627699999999997</v>
      </c>
      <c r="H433" s="3">
        <v>4.3436099999999998E-70</v>
      </c>
      <c r="I433">
        <v>185.3</v>
      </c>
      <c r="J433">
        <v>180.33</v>
      </c>
      <c r="K433">
        <v>177.22</v>
      </c>
      <c r="L433">
        <v>1</v>
      </c>
      <c r="M433" t="s">
        <v>51</v>
      </c>
      <c r="N433" t="s">
        <v>1528</v>
      </c>
      <c r="O433">
        <v>7</v>
      </c>
      <c r="P433">
        <v>0</v>
      </c>
      <c r="Q433">
        <v>0</v>
      </c>
      <c r="R433">
        <v>1.8180000000000001</v>
      </c>
      <c r="S433" s="7">
        <v>119960000</v>
      </c>
      <c r="T433" s="7">
        <f t="shared" si="66"/>
        <v>871097495.08493519</v>
      </c>
      <c r="U433" s="7">
        <f t="shared" si="72"/>
        <v>25541556.611475993</v>
      </c>
      <c r="V433" s="7">
        <v>133680000</v>
      </c>
      <c r="W433" s="7">
        <f t="shared" si="67"/>
        <v>1344835812.7890697</v>
      </c>
      <c r="X433" s="7">
        <v>25541556.611475993</v>
      </c>
      <c r="Y433" s="7">
        <v>77462000</v>
      </c>
      <c r="Z433" s="7">
        <f t="shared" si="68"/>
        <v>350206555.4942646</v>
      </c>
      <c r="AA433" s="7">
        <f t="shared" si="73"/>
        <v>10268449.413913898</v>
      </c>
      <c r="AB433" s="7">
        <v>283480000</v>
      </c>
      <c r="AC433" s="7">
        <f t="shared" si="69"/>
        <v>2140785018.5994542</v>
      </c>
      <c r="AD433" s="7">
        <f t="shared" si="74"/>
        <v>62770220.387588464</v>
      </c>
      <c r="AE433" s="7">
        <v>187830000</v>
      </c>
      <c r="AF433" s="7">
        <f t="shared" si="70"/>
        <v>2352065914.2020621</v>
      </c>
      <c r="AG433" s="7">
        <f t="shared" si="75"/>
        <v>68965213.469770595</v>
      </c>
      <c r="AH433" s="7">
        <v>282860000</v>
      </c>
      <c r="AI433" s="7">
        <f t="shared" si="71"/>
        <v>3149823595.1400971</v>
      </c>
      <c r="AJ433" s="7">
        <f t="shared" si="76"/>
        <v>92356364.385583863</v>
      </c>
    </row>
    <row r="434" spans="1:36" x14ac:dyDescent="0.3">
      <c r="A434" t="s">
        <v>1529</v>
      </c>
      <c r="B434">
        <v>322</v>
      </c>
      <c r="C434" t="s">
        <v>1529</v>
      </c>
      <c r="D434" t="s">
        <v>1529</v>
      </c>
      <c r="E434" t="s">
        <v>1530</v>
      </c>
      <c r="F434">
        <v>0.94147800000000004</v>
      </c>
      <c r="G434">
        <v>12.118</v>
      </c>
      <c r="H434" s="3">
        <v>1.03558E-44</v>
      </c>
      <c r="I434">
        <v>192.78</v>
      </c>
      <c r="J434">
        <v>180.58</v>
      </c>
      <c r="K434">
        <v>89.912999999999997</v>
      </c>
      <c r="L434">
        <v>1</v>
      </c>
      <c r="M434" t="s">
        <v>51</v>
      </c>
      <c r="N434" t="s">
        <v>1532</v>
      </c>
      <c r="O434">
        <v>8</v>
      </c>
      <c r="P434">
        <v>0</v>
      </c>
      <c r="Q434">
        <v>0</v>
      </c>
      <c r="R434">
        <v>8.4790000000000004E-2</v>
      </c>
      <c r="S434" s="7">
        <v>34147000</v>
      </c>
      <c r="T434" s="7">
        <f t="shared" si="66"/>
        <v>247960704.94052419</v>
      </c>
      <c r="U434" s="7">
        <f t="shared" si="72"/>
        <v>7270486.2755257646</v>
      </c>
      <c r="V434" s="7">
        <v>68773000</v>
      </c>
      <c r="W434" s="7">
        <f t="shared" si="67"/>
        <v>691864103.47802722</v>
      </c>
      <c r="X434" s="7">
        <v>7270486.2755257646</v>
      </c>
      <c r="Y434" s="7">
        <v>129710000</v>
      </c>
      <c r="Z434" s="7">
        <f t="shared" si="68"/>
        <v>586420339.17483485</v>
      </c>
      <c r="AA434" s="7">
        <f t="shared" si="73"/>
        <v>17194502.768825639</v>
      </c>
      <c r="AB434" s="7">
        <v>34734000</v>
      </c>
      <c r="AC434" s="7">
        <f t="shared" si="69"/>
        <v>262304313.65892985</v>
      </c>
      <c r="AD434" s="7">
        <f t="shared" si="74"/>
        <v>7691056.987944467</v>
      </c>
      <c r="AE434" s="7">
        <v>317540000</v>
      </c>
      <c r="AF434" s="7">
        <f t="shared" si="70"/>
        <v>3976335039.1083574</v>
      </c>
      <c r="AG434" s="7">
        <f t="shared" si="75"/>
        <v>116590607.91774985</v>
      </c>
      <c r="AH434" s="7">
        <v>141100000</v>
      </c>
      <c r="AI434" s="7">
        <f t="shared" si="71"/>
        <v>1571237040.4944768</v>
      </c>
      <c r="AJ434" s="7">
        <f t="shared" si="76"/>
        <v>46070434.18937242</v>
      </c>
    </row>
    <row r="435" spans="1:36" x14ac:dyDescent="0.3">
      <c r="A435" t="s">
        <v>1533</v>
      </c>
      <c r="B435">
        <v>407</v>
      </c>
      <c r="C435" t="s">
        <v>1533</v>
      </c>
      <c r="D435" t="s">
        <v>1533</v>
      </c>
      <c r="E435" t="s">
        <v>1534</v>
      </c>
      <c r="F435">
        <v>1</v>
      </c>
      <c r="G435">
        <v>131.33099999999999</v>
      </c>
      <c r="H435" s="3">
        <v>9.1330900000000005E-76</v>
      </c>
      <c r="I435">
        <v>214.42</v>
      </c>
      <c r="J435">
        <v>180.75</v>
      </c>
      <c r="K435">
        <v>157.88</v>
      </c>
      <c r="L435">
        <v>1</v>
      </c>
      <c r="M435" t="s">
        <v>51</v>
      </c>
      <c r="N435" t="s">
        <v>1536</v>
      </c>
      <c r="O435">
        <v>13</v>
      </c>
      <c r="P435">
        <v>0</v>
      </c>
      <c r="Q435">
        <v>0</v>
      </c>
      <c r="R435">
        <v>14.06</v>
      </c>
      <c r="S435" s="7">
        <v>173470000</v>
      </c>
      <c r="T435" s="7">
        <f t="shared" si="66"/>
        <v>1259663908.5727217</v>
      </c>
      <c r="U435" s="7">
        <f t="shared" si="72"/>
        <v>36934760.131650053</v>
      </c>
      <c r="V435" s="7">
        <v>284180000</v>
      </c>
      <c r="W435" s="7">
        <f t="shared" si="67"/>
        <v>2858882714.5302048</v>
      </c>
      <c r="X435" s="7">
        <v>36934760.131650053</v>
      </c>
      <c r="Y435" s="7">
        <v>80775000</v>
      </c>
      <c r="Z435" s="7">
        <f t="shared" si="68"/>
        <v>365184664.99766624</v>
      </c>
      <c r="AA435" s="7">
        <f t="shared" si="73"/>
        <v>10707624.401756927</v>
      </c>
      <c r="AB435" s="7">
        <v>70587000</v>
      </c>
      <c r="AC435" s="7">
        <f t="shared" si="69"/>
        <v>533059094.4965418</v>
      </c>
      <c r="AD435" s="7">
        <f t="shared" si="74"/>
        <v>15629891.161629416</v>
      </c>
      <c r="AE435" s="7">
        <v>328530000</v>
      </c>
      <c r="AF435" s="7">
        <f t="shared" si="70"/>
        <v>4113955250.9865489</v>
      </c>
      <c r="AG435" s="7">
        <f t="shared" si="75"/>
        <v>120625787.0479888</v>
      </c>
      <c r="AH435" s="7">
        <v>162440000</v>
      </c>
      <c r="AI435" s="7">
        <f t="shared" si="71"/>
        <v>1808871331.3814516</v>
      </c>
      <c r="AJ435" s="7">
        <f t="shared" si="76"/>
        <v>53038138.410500757</v>
      </c>
    </row>
    <row r="436" spans="1:36" x14ac:dyDescent="0.3">
      <c r="A436" t="s">
        <v>1434</v>
      </c>
      <c r="B436">
        <v>153</v>
      </c>
      <c r="C436" t="s">
        <v>1434</v>
      </c>
      <c r="D436" t="s">
        <v>1434</v>
      </c>
      <c r="E436" t="s">
        <v>1435</v>
      </c>
      <c r="F436">
        <v>0.98439200000000004</v>
      </c>
      <c r="G436">
        <v>18.0063</v>
      </c>
      <c r="H436" s="3">
        <v>1.3855799999999999E-64</v>
      </c>
      <c r="I436">
        <v>203.56</v>
      </c>
      <c r="J436">
        <v>185.54</v>
      </c>
      <c r="K436">
        <v>203.56</v>
      </c>
      <c r="L436">
        <v>1</v>
      </c>
      <c r="M436" t="s">
        <v>51</v>
      </c>
      <c r="N436" t="s">
        <v>1538</v>
      </c>
      <c r="O436">
        <v>8</v>
      </c>
      <c r="P436">
        <v>0</v>
      </c>
      <c r="Q436">
        <v>0</v>
      </c>
      <c r="R436">
        <v>9.0912000000000006</v>
      </c>
      <c r="S436" s="7">
        <v>40274000</v>
      </c>
      <c r="T436" s="7">
        <f t="shared" si="66"/>
        <v>292452321.74933881</v>
      </c>
      <c r="U436" s="7">
        <f t="shared" si="72"/>
        <v>8575030.4348998349</v>
      </c>
      <c r="V436" s="7">
        <v>26776000</v>
      </c>
      <c r="W436" s="7">
        <f t="shared" si="67"/>
        <v>269369567.04997104</v>
      </c>
      <c r="X436" s="7">
        <v>8575030.4348998349</v>
      </c>
      <c r="Y436" s="7">
        <v>17673000</v>
      </c>
      <c r="Z436" s="7">
        <f t="shared" si="68"/>
        <v>79899827.725208983</v>
      </c>
      <c r="AA436" s="7">
        <f t="shared" si="73"/>
        <v>2342752.659266483</v>
      </c>
      <c r="AB436" s="7">
        <v>120120000</v>
      </c>
      <c r="AC436" s="7">
        <f t="shared" si="69"/>
        <v>907122535.74914074</v>
      </c>
      <c r="AD436" s="7">
        <f t="shared" si="74"/>
        <v>26597851.252141688</v>
      </c>
      <c r="AE436" s="7">
        <v>70023000</v>
      </c>
      <c r="AF436" s="7">
        <f t="shared" si="70"/>
        <v>876849872.27903426</v>
      </c>
      <c r="AG436" s="7">
        <f t="shared" si="75"/>
        <v>25710222.769492343</v>
      </c>
      <c r="AH436" s="7">
        <v>148970000</v>
      </c>
      <c r="AI436" s="7">
        <f t="shared" si="71"/>
        <v>1658874428.9331129</v>
      </c>
      <c r="AJ436" s="7">
        <f t="shared" si="76"/>
        <v>48640060.816377111</v>
      </c>
    </row>
    <row r="437" spans="1:36" s="7" customFormat="1" x14ac:dyDescent="0.3">
      <c r="A437" s="7" t="s">
        <v>42</v>
      </c>
      <c r="B437" s="7">
        <v>207</v>
      </c>
      <c r="C437" s="7" t="s">
        <v>42</v>
      </c>
      <c r="D437" s="7" t="s">
        <v>42</v>
      </c>
      <c r="E437" s="7" t="s">
        <v>43</v>
      </c>
      <c r="F437" s="7">
        <v>0.99586699999999995</v>
      </c>
      <c r="G437" s="7">
        <v>25.741199999999999</v>
      </c>
      <c r="H437" s="9">
        <v>4.6544099999999997E-37</v>
      </c>
      <c r="I437" s="7">
        <v>191.19</v>
      </c>
      <c r="J437" s="7">
        <v>185.65</v>
      </c>
      <c r="K437" s="7">
        <v>133.47999999999999</v>
      </c>
      <c r="L437" s="7" t="s">
        <v>496</v>
      </c>
      <c r="M437" s="7" t="s">
        <v>51</v>
      </c>
      <c r="N437" s="7" t="s">
        <v>1540</v>
      </c>
      <c r="O437" s="7">
        <v>6</v>
      </c>
      <c r="P437" s="7">
        <v>191780000</v>
      </c>
      <c r="Q437" s="7">
        <v>0</v>
      </c>
      <c r="R437" s="7">
        <v>10.949</v>
      </c>
      <c r="S437" s="7">
        <v>40134000</v>
      </c>
      <c r="T437" s="7">
        <f t="shared" si="66"/>
        <v>291435702.46531171</v>
      </c>
      <c r="U437" s="7">
        <f t="shared" si="72"/>
        <v>8545222.0160468277</v>
      </c>
      <c r="V437" s="7">
        <v>82710000</v>
      </c>
      <c r="W437" s="7">
        <f t="shared" si="67"/>
        <v>832071888.6578691</v>
      </c>
      <c r="X437" s="7">
        <v>8545222.0160468277</v>
      </c>
      <c r="Y437" s="7">
        <v>41132000</v>
      </c>
      <c r="Z437" s="7">
        <f t="shared" si="68"/>
        <v>185958225.20190662</v>
      </c>
      <c r="AA437" s="7">
        <f t="shared" si="73"/>
        <v>5452503.9541079039</v>
      </c>
      <c r="AB437" s="7">
        <v>437010000</v>
      </c>
      <c r="AC437" s="7">
        <f t="shared" si="69"/>
        <v>3300213281.2831502</v>
      </c>
      <c r="AD437" s="7">
        <f t="shared" si="74"/>
        <v>96765958.838648349</v>
      </c>
      <c r="AE437" s="7">
        <v>96917000</v>
      </c>
      <c r="AF437" s="7">
        <f t="shared" si="70"/>
        <v>1213624938.5440092</v>
      </c>
      <c r="AG437" s="7">
        <f t="shared" si="75"/>
        <v>35584845.838522904</v>
      </c>
      <c r="AH437" s="7">
        <v>24058000</v>
      </c>
      <c r="AI437" s="7">
        <f t="shared" si="71"/>
        <v>267900926.43668407</v>
      </c>
      <c r="AJ437" s="7">
        <f t="shared" si="76"/>
        <v>7855155.9583835704</v>
      </c>
    </row>
    <row r="438" spans="1:36" x14ac:dyDescent="0.3">
      <c r="A438" t="s">
        <v>1315</v>
      </c>
      <c r="B438">
        <v>173</v>
      </c>
      <c r="C438" t="s">
        <v>1315</v>
      </c>
      <c r="D438" t="s">
        <v>1315</v>
      </c>
      <c r="E438" t="s">
        <v>1316</v>
      </c>
      <c r="F438">
        <v>0.999861</v>
      </c>
      <c r="G438">
        <v>39.616199999999999</v>
      </c>
      <c r="H438" s="3">
        <v>6.94793E-127</v>
      </c>
      <c r="I438">
        <v>194.54</v>
      </c>
      <c r="J438">
        <v>186.35</v>
      </c>
      <c r="K438">
        <v>112.74</v>
      </c>
      <c r="L438" t="s">
        <v>496</v>
      </c>
      <c r="M438" t="s">
        <v>51</v>
      </c>
      <c r="N438" t="s">
        <v>1542</v>
      </c>
      <c r="O438">
        <v>12</v>
      </c>
      <c r="P438">
        <v>530680000</v>
      </c>
      <c r="Q438">
        <v>0</v>
      </c>
      <c r="R438">
        <v>23.14</v>
      </c>
      <c r="S438" s="7">
        <v>190570000</v>
      </c>
      <c r="T438" s="7">
        <f t="shared" si="66"/>
        <v>1383836692.5503175</v>
      </c>
      <c r="U438" s="7">
        <f t="shared" si="72"/>
        <v>40575645.577267252</v>
      </c>
      <c r="V438" s="7">
        <v>364690000</v>
      </c>
      <c r="W438" s="7">
        <f t="shared" si="67"/>
        <v>3668822356.1194329</v>
      </c>
      <c r="X438" s="7">
        <v>40575645.577267252</v>
      </c>
      <c r="Y438" s="7">
        <v>126670000</v>
      </c>
      <c r="Z438" s="7">
        <f t="shared" si="68"/>
        <v>572676465.67941046</v>
      </c>
      <c r="AA438" s="7">
        <f t="shared" si="73"/>
        <v>16791516.966518722</v>
      </c>
      <c r="AB438" s="7">
        <v>92937000</v>
      </c>
      <c r="AC438" s="7">
        <f t="shared" si="69"/>
        <v>701841883.99032545</v>
      </c>
      <c r="AD438" s="7">
        <f t="shared" si="74"/>
        <v>20578792.05644599</v>
      </c>
      <c r="AE438" s="7">
        <v>306720000</v>
      </c>
      <c r="AF438" s="7">
        <f t="shared" si="70"/>
        <v>3840843620.3165441</v>
      </c>
      <c r="AG438" s="7">
        <f t="shared" si="75"/>
        <v>112617847.39098141</v>
      </c>
      <c r="AH438" s="7">
        <v>179600000</v>
      </c>
      <c r="AI438" s="7">
        <f t="shared" si="71"/>
        <v>1999958699.3111839</v>
      </c>
      <c r="AJ438" s="7">
        <f t="shared" si="76"/>
        <v>58641034.588315293</v>
      </c>
    </row>
    <row r="439" spans="1:36" x14ac:dyDescent="0.3">
      <c r="A439" t="s">
        <v>1357</v>
      </c>
      <c r="B439">
        <v>12</v>
      </c>
      <c r="C439" t="s">
        <v>1357</v>
      </c>
      <c r="D439" t="s">
        <v>1357</v>
      </c>
      <c r="E439" t="s">
        <v>1358</v>
      </c>
      <c r="F439">
        <v>0.99999000000000005</v>
      </c>
      <c r="G439">
        <v>49.8857</v>
      </c>
      <c r="H439" s="3">
        <v>1.7426400000000001E-45</v>
      </c>
      <c r="I439">
        <v>194.94</v>
      </c>
      <c r="J439">
        <v>187.48</v>
      </c>
      <c r="K439">
        <v>180.76</v>
      </c>
      <c r="L439">
        <v>1</v>
      </c>
      <c r="M439" t="s">
        <v>51</v>
      </c>
      <c r="N439" t="s">
        <v>1544</v>
      </c>
      <c r="O439">
        <v>12</v>
      </c>
      <c r="P439">
        <v>0</v>
      </c>
      <c r="Q439">
        <v>0</v>
      </c>
      <c r="R439">
        <v>0.73433999999999999</v>
      </c>
      <c r="S439" s="7">
        <v>142580000</v>
      </c>
      <c r="T439" s="7">
        <f t="shared" si="66"/>
        <v>1035354125.1184566</v>
      </c>
      <c r="U439" s="7">
        <f t="shared" si="72"/>
        <v>30357745.429011725</v>
      </c>
      <c r="V439" s="7">
        <v>139860000</v>
      </c>
      <c r="W439" s="7">
        <f t="shared" si="67"/>
        <v>1407007306.8273435</v>
      </c>
      <c r="X439" s="7">
        <v>30357745.429011725</v>
      </c>
      <c r="Y439" s="7">
        <v>55531000</v>
      </c>
      <c r="Z439" s="7">
        <f t="shared" si="68"/>
        <v>251056262.853425</v>
      </c>
      <c r="AA439" s="7">
        <f t="shared" si="73"/>
        <v>7361251.5091793742</v>
      </c>
      <c r="AB439" s="7">
        <v>83585000</v>
      </c>
      <c r="AC439" s="7">
        <f t="shared" si="69"/>
        <v>631217425.49610329</v>
      </c>
      <c r="AD439" s="7">
        <f t="shared" si="74"/>
        <v>18508003.637281578</v>
      </c>
      <c r="AE439" s="7">
        <v>165380000</v>
      </c>
      <c r="AF439" s="7">
        <f t="shared" si="70"/>
        <v>2070940003.6774585</v>
      </c>
      <c r="AG439" s="7">
        <f t="shared" si="75"/>
        <v>60722286.129109628</v>
      </c>
      <c r="AH439" s="7">
        <v>43167000</v>
      </c>
      <c r="AI439" s="7">
        <f t="shared" si="71"/>
        <v>480691632.3672933</v>
      </c>
      <c r="AJ439" s="7">
        <f t="shared" si="76"/>
        <v>14094418.374575758</v>
      </c>
    </row>
    <row r="440" spans="1:36" x14ac:dyDescent="0.3">
      <c r="A440" t="s">
        <v>1545</v>
      </c>
      <c r="B440">
        <v>120</v>
      </c>
      <c r="C440" t="s">
        <v>1545</v>
      </c>
      <c r="D440" t="s">
        <v>1545</v>
      </c>
      <c r="E440" t="s">
        <v>1546</v>
      </c>
      <c r="F440">
        <v>0.97995900000000002</v>
      </c>
      <c r="G440">
        <v>16.899699999999999</v>
      </c>
      <c r="H440" s="3">
        <v>1.9047000000000001E-64</v>
      </c>
      <c r="I440">
        <v>200.67</v>
      </c>
      <c r="J440">
        <v>190.29</v>
      </c>
      <c r="K440">
        <v>200.67</v>
      </c>
      <c r="L440">
        <v>1</v>
      </c>
      <c r="M440" t="s">
        <v>51</v>
      </c>
      <c r="N440" t="s">
        <v>1548</v>
      </c>
      <c r="O440">
        <v>1</v>
      </c>
      <c r="P440">
        <v>0</v>
      </c>
      <c r="Q440">
        <v>0</v>
      </c>
      <c r="R440">
        <v>3.5160999999999998</v>
      </c>
      <c r="S440" s="7">
        <v>0</v>
      </c>
      <c r="T440" s="7">
        <f t="shared" si="66"/>
        <v>0</v>
      </c>
      <c r="U440" s="7">
        <f t="shared" si="72"/>
        <v>0</v>
      </c>
      <c r="V440" s="7">
        <v>0</v>
      </c>
      <c r="W440" s="7">
        <f t="shared" si="67"/>
        <v>0</v>
      </c>
      <c r="X440" s="7">
        <v>0</v>
      </c>
      <c r="Y440" s="7">
        <v>0</v>
      </c>
      <c r="Z440" s="7">
        <f t="shared" si="68"/>
        <v>0</v>
      </c>
      <c r="AA440" s="7">
        <f t="shared" si="73"/>
        <v>0</v>
      </c>
      <c r="AB440" s="7">
        <v>4778400</v>
      </c>
      <c r="AC440" s="7">
        <f t="shared" si="69"/>
        <v>36085533.839691095</v>
      </c>
      <c r="AD440" s="7">
        <f t="shared" si="74"/>
        <v>1058068.3684917903</v>
      </c>
      <c r="AE440" s="7">
        <v>8957700</v>
      </c>
      <c r="AF440" s="7">
        <f t="shared" si="70"/>
        <v>112171116.64615776</v>
      </c>
      <c r="AG440" s="7">
        <f t="shared" si="75"/>
        <v>3288983.084162083</v>
      </c>
      <c r="AH440" s="7">
        <v>29231000</v>
      </c>
      <c r="AI440" s="7">
        <f t="shared" si="71"/>
        <v>325505527.50314707</v>
      </c>
      <c r="AJ440" s="7">
        <f t="shared" si="76"/>
        <v>9544187.5392597113</v>
      </c>
    </row>
    <row r="441" spans="1:36" x14ac:dyDescent="0.3">
      <c r="A441" t="s">
        <v>1549</v>
      </c>
      <c r="B441">
        <v>78</v>
      </c>
      <c r="C441" t="s">
        <v>1549</v>
      </c>
      <c r="D441" t="s">
        <v>1549</v>
      </c>
      <c r="E441" t="s">
        <v>1550</v>
      </c>
      <c r="F441">
        <v>0.83549700000000005</v>
      </c>
      <c r="G441">
        <v>7.0577100000000002</v>
      </c>
      <c r="H441" s="3">
        <v>1.6518500000000001E-65</v>
      </c>
      <c r="I441">
        <v>195.86</v>
      </c>
      <c r="J441">
        <v>194.5</v>
      </c>
      <c r="K441">
        <v>158</v>
      </c>
      <c r="L441">
        <v>1</v>
      </c>
      <c r="M441" t="s">
        <v>51</v>
      </c>
      <c r="N441" t="s">
        <v>1552</v>
      </c>
      <c r="O441">
        <v>12</v>
      </c>
      <c r="P441">
        <v>0</v>
      </c>
      <c r="Q441">
        <v>0</v>
      </c>
      <c r="R441">
        <v>0.99426999999999999</v>
      </c>
      <c r="S441" s="7">
        <v>223750000</v>
      </c>
      <c r="T441" s="7">
        <f t="shared" si="66"/>
        <v>1624775462.8647404</v>
      </c>
      <c r="U441" s="7">
        <f t="shared" si="72"/>
        <v>47640240.845429756</v>
      </c>
      <c r="V441" s="7">
        <v>250520000</v>
      </c>
      <c r="W441" s="7">
        <f t="shared" si="67"/>
        <v>2520259334.3799949</v>
      </c>
      <c r="X441" s="7">
        <v>47640240.845429756</v>
      </c>
      <c r="Y441" s="7">
        <v>79955000</v>
      </c>
      <c r="Z441" s="7">
        <f t="shared" si="68"/>
        <v>361477435.96271622</v>
      </c>
      <c r="AA441" s="7">
        <f t="shared" si="73"/>
        <v>10598924.284029404</v>
      </c>
      <c r="AB441" s="7">
        <v>346480000</v>
      </c>
      <c r="AC441" s="7">
        <f t="shared" si="69"/>
        <v>2616548586.3000526</v>
      </c>
      <c r="AD441" s="7">
        <f t="shared" si="74"/>
        <v>76720142.372977465</v>
      </c>
      <c r="AE441" s="7">
        <v>348560000</v>
      </c>
      <c r="AF441" s="7">
        <f t="shared" si="70"/>
        <v>4364777165.8109503</v>
      </c>
      <c r="AG441" s="7">
        <f t="shared" si="75"/>
        <v>127980167.20983464</v>
      </c>
      <c r="AH441" s="7">
        <v>226200000</v>
      </c>
      <c r="AI441" s="7">
        <f t="shared" si="71"/>
        <v>2518878940.8919253</v>
      </c>
      <c r="AJ441" s="7">
        <f t="shared" si="76"/>
        <v>73856358.70755522</v>
      </c>
    </row>
    <row r="442" spans="1:36" x14ac:dyDescent="0.3">
      <c r="A442" t="s">
        <v>125</v>
      </c>
      <c r="B442">
        <v>358</v>
      </c>
      <c r="C442" t="s">
        <v>125</v>
      </c>
      <c r="D442" t="s">
        <v>125</v>
      </c>
      <c r="E442" t="s">
        <v>126</v>
      </c>
      <c r="F442">
        <v>0.99990400000000002</v>
      </c>
      <c r="G442">
        <v>40.1648</v>
      </c>
      <c r="H442" s="3">
        <v>5.4649800000000004E-37</v>
      </c>
      <c r="I442">
        <v>196.38</v>
      </c>
      <c r="J442">
        <v>195.44</v>
      </c>
      <c r="K442">
        <v>119.25</v>
      </c>
      <c r="L442">
        <v>1</v>
      </c>
      <c r="M442" t="s">
        <v>229</v>
      </c>
      <c r="N442" t="s">
        <v>1554</v>
      </c>
      <c r="O442">
        <v>10</v>
      </c>
      <c r="P442">
        <v>0</v>
      </c>
      <c r="Q442">
        <v>0</v>
      </c>
      <c r="R442">
        <v>1.3192E-3</v>
      </c>
      <c r="S442" s="7">
        <v>65941000</v>
      </c>
      <c r="T442" s="7">
        <f t="shared" si="66"/>
        <v>478834944.34307861</v>
      </c>
      <c r="U442" s="7">
        <f t="shared" si="72"/>
        <v>14039978.197043501</v>
      </c>
      <c r="V442" s="7">
        <v>57777000</v>
      </c>
      <c r="W442" s="7">
        <f t="shared" si="67"/>
        <v>581243108.58403707</v>
      </c>
      <c r="X442" s="7">
        <v>14039978.197043501</v>
      </c>
      <c r="Y442" s="7">
        <v>50922000</v>
      </c>
      <c r="Z442" s="7">
        <f t="shared" si="68"/>
        <v>230218923.07039505</v>
      </c>
      <c r="AA442" s="7">
        <f t="shared" si="73"/>
        <v>6750277.3108791858</v>
      </c>
      <c r="AB442" s="7">
        <v>2841500</v>
      </c>
      <c r="AC442" s="7">
        <f t="shared" si="69"/>
        <v>21458447.263829365</v>
      </c>
      <c r="AD442" s="7">
        <f t="shared" si="74"/>
        <v>629185.76700766408</v>
      </c>
      <c r="AE442" s="7">
        <v>42418000</v>
      </c>
      <c r="AF442" s="7">
        <f t="shared" si="70"/>
        <v>531171441.98809069</v>
      </c>
      <c r="AG442" s="7">
        <f t="shared" si="75"/>
        <v>15574543.070652874</v>
      </c>
      <c r="AH442" s="7">
        <v>26437000</v>
      </c>
      <c r="AI442" s="7">
        <f t="shared" si="71"/>
        <v>294392584.26330608</v>
      </c>
      <c r="AJ442" s="7">
        <f t="shared" si="76"/>
        <v>8631921.1103078593</v>
      </c>
    </row>
    <row r="443" spans="1:36" x14ac:dyDescent="0.3">
      <c r="A443" t="s">
        <v>33</v>
      </c>
      <c r="B443">
        <v>116</v>
      </c>
      <c r="C443" t="s">
        <v>33</v>
      </c>
      <c r="D443" t="s">
        <v>33</v>
      </c>
      <c r="E443" t="s">
        <v>34</v>
      </c>
      <c r="F443">
        <v>0.99998500000000001</v>
      </c>
      <c r="G443">
        <v>48.537300000000002</v>
      </c>
      <c r="H443" s="3">
        <v>1.8296100000000001E-54</v>
      </c>
      <c r="I443">
        <v>202.26</v>
      </c>
      <c r="J443">
        <v>198.51</v>
      </c>
      <c r="K443">
        <v>202.26</v>
      </c>
      <c r="L443">
        <v>1</v>
      </c>
      <c r="M443" t="s">
        <v>51</v>
      </c>
      <c r="N443" t="s">
        <v>1555</v>
      </c>
      <c r="O443">
        <v>9</v>
      </c>
      <c r="P443">
        <v>0</v>
      </c>
      <c r="Q443">
        <v>0</v>
      </c>
      <c r="R443" t="s">
        <v>41</v>
      </c>
      <c r="S443" s="7">
        <v>661320000</v>
      </c>
      <c r="T443" s="7">
        <f t="shared" si="66"/>
        <v>4802219035.0914421</v>
      </c>
      <c r="U443" s="7">
        <f t="shared" si="72"/>
        <v>140806453.97050104</v>
      </c>
      <c r="V443" s="7">
        <v>999140000</v>
      </c>
      <c r="W443" s="7">
        <f t="shared" si="67"/>
        <v>10051460607.346432</v>
      </c>
      <c r="X443" s="7">
        <v>140806453.97050104</v>
      </c>
      <c r="Y443" s="7">
        <v>71443000</v>
      </c>
      <c r="Z443" s="7">
        <f t="shared" si="68"/>
        <v>322994590.17552793</v>
      </c>
      <c r="AA443" s="7">
        <f t="shared" si="73"/>
        <v>9470564.0375700425</v>
      </c>
      <c r="AB443" s="7">
        <v>656100000</v>
      </c>
      <c r="AC443" s="7">
        <f t="shared" si="69"/>
        <v>4954737726.481945</v>
      </c>
      <c r="AD443" s="7">
        <f t="shared" si="74"/>
        <v>145278473.24783686</v>
      </c>
      <c r="AE443" s="7">
        <v>316980000</v>
      </c>
      <c r="AF443" s="7">
        <f t="shared" si="70"/>
        <v>3969322544.2355833</v>
      </c>
      <c r="AG443" s="7">
        <f t="shared" si="75"/>
        <v>116384993.69455297</v>
      </c>
      <c r="AH443" s="7">
        <v>900000000</v>
      </c>
      <c r="AI443" s="7">
        <f t="shared" si="71"/>
        <v>10022064751.559385</v>
      </c>
      <c r="AJ443" s="7">
        <f t="shared" si="76"/>
        <v>293858191.14411896</v>
      </c>
    </row>
    <row r="444" spans="1:36" x14ac:dyDescent="0.3">
      <c r="A444" t="s">
        <v>1119</v>
      </c>
      <c r="B444">
        <v>591</v>
      </c>
      <c r="C444" t="s">
        <v>1119</v>
      </c>
      <c r="D444" t="s">
        <v>1119</v>
      </c>
      <c r="E444" t="s">
        <v>1120</v>
      </c>
      <c r="F444">
        <v>0.99976200000000004</v>
      </c>
      <c r="G444">
        <v>36.231000000000002</v>
      </c>
      <c r="H444" s="3">
        <v>1.09439E-88</v>
      </c>
      <c r="I444">
        <v>204.12</v>
      </c>
      <c r="J444">
        <v>198.98</v>
      </c>
      <c r="K444">
        <v>204.12</v>
      </c>
      <c r="L444">
        <v>1</v>
      </c>
      <c r="M444" t="s">
        <v>35</v>
      </c>
      <c r="N444" t="s">
        <v>1557</v>
      </c>
      <c r="O444">
        <v>3</v>
      </c>
      <c r="P444">
        <v>0</v>
      </c>
      <c r="Q444">
        <v>0</v>
      </c>
      <c r="R444">
        <v>6.8421999999999997E-2</v>
      </c>
      <c r="S444" s="7">
        <v>23747000</v>
      </c>
      <c r="T444" s="7">
        <f t="shared" si="66"/>
        <v>172440415.2699396</v>
      </c>
      <c r="U444" s="7">
        <f t="shared" si="72"/>
        <v>5056146.5893024364</v>
      </c>
      <c r="V444" s="7">
        <v>0</v>
      </c>
      <c r="W444" s="7">
        <f t="shared" si="67"/>
        <v>0</v>
      </c>
      <c r="X444" s="7">
        <v>5056146.5893024364</v>
      </c>
      <c r="Y444" s="7">
        <v>0</v>
      </c>
      <c r="Z444" s="7">
        <f t="shared" si="68"/>
        <v>0</v>
      </c>
      <c r="AA444" s="7">
        <f t="shared" si="73"/>
        <v>0</v>
      </c>
      <c r="AB444" s="7">
        <v>0</v>
      </c>
      <c r="AC444" s="7">
        <f t="shared" si="69"/>
        <v>0</v>
      </c>
      <c r="AD444" s="7">
        <f t="shared" si="74"/>
        <v>0</v>
      </c>
      <c r="AE444" s="7">
        <v>30576000</v>
      </c>
      <c r="AF444" s="7">
        <f t="shared" si="70"/>
        <v>382882220.05346459</v>
      </c>
      <c r="AG444" s="7">
        <f t="shared" si="75"/>
        <v>11226536.586550104</v>
      </c>
      <c r="AH444" s="7">
        <v>0</v>
      </c>
      <c r="AI444" s="7">
        <f t="shared" si="71"/>
        <v>0</v>
      </c>
      <c r="AJ444" s="7">
        <f t="shared" si="76"/>
        <v>0</v>
      </c>
    </row>
    <row r="445" spans="1:36" x14ac:dyDescent="0.3">
      <c r="A445" t="s">
        <v>585</v>
      </c>
      <c r="B445">
        <v>2</v>
      </c>
      <c r="C445" t="s">
        <v>585</v>
      </c>
      <c r="D445" t="s">
        <v>585</v>
      </c>
      <c r="E445" t="s">
        <v>586</v>
      </c>
      <c r="F445">
        <v>1</v>
      </c>
      <c r="G445">
        <v>90.816699999999997</v>
      </c>
      <c r="H445" s="3">
        <v>1.06697E-119</v>
      </c>
      <c r="I445">
        <v>202.62</v>
      </c>
      <c r="J445">
        <v>202.34</v>
      </c>
      <c r="K445">
        <v>202.62</v>
      </c>
      <c r="L445">
        <v>1</v>
      </c>
      <c r="M445" t="s">
        <v>35</v>
      </c>
      <c r="N445" t="s">
        <v>1559</v>
      </c>
      <c r="O445">
        <v>1</v>
      </c>
      <c r="P445">
        <v>0</v>
      </c>
      <c r="Q445">
        <v>0</v>
      </c>
      <c r="R445">
        <v>0.81474999999999997</v>
      </c>
      <c r="S445" s="7">
        <v>164640000</v>
      </c>
      <c r="T445" s="7">
        <f t="shared" si="66"/>
        <v>1195544278.0158696</v>
      </c>
      <c r="U445" s="7">
        <f t="shared" si="72"/>
        <v>35054700.571135439</v>
      </c>
      <c r="V445" s="7">
        <v>215450000</v>
      </c>
      <c r="W445" s="7">
        <f t="shared" si="67"/>
        <v>2167451195.8812466</v>
      </c>
      <c r="X445" s="7">
        <v>35054700.571135439</v>
      </c>
      <c r="Y445" s="7">
        <v>48515000</v>
      </c>
      <c r="Z445" s="7">
        <f t="shared" si="68"/>
        <v>219336849.54951131</v>
      </c>
      <c r="AA445" s="7">
        <f t="shared" si="73"/>
        <v>6431202.6970131509</v>
      </c>
      <c r="AB445" s="7">
        <v>27581000</v>
      </c>
      <c r="AC445" s="7">
        <f t="shared" si="69"/>
        <v>208286269.21825716</v>
      </c>
      <c r="AD445" s="7">
        <f t="shared" si="74"/>
        <v>6107187.2742700623</v>
      </c>
      <c r="AE445" s="7">
        <v>61102000</v>
      </c>
      <c r="AF445" s="7">
        <f t="shared" si="70"/>
        <v>765138324.49328864</v>
      </c>
      <c r="AG445" s="7">
        <f t="shared" si="75"/>
        <v>22434714.76031477</v>
      </c>
      <c r="AH445" s="7">
        <v>58606000</v>
      </c>
      <c r="AI445" s="7">
        <f t="shared" si="71"/>
        <v>652614585.36654365</v>
      </c>
      <c r="AJ445" s="7">
        <f t="shared" si="76"/>
        <v>19135392.389102481</v>
      </c>
    </row>
    <row r="446" spans="1:36" x14ac:dyDescent="0.3">
      <c r="A446" t="s">
        <v>494</v>
      </c>
      <c r="B446">
        <v>14</v>
      </c>
      <c r="C446" t="s">
        <v>494</v>
      </c>
      <c r="D446" t="s">
        <v>494</v>
      </c>
      <c r="E446" t="s">
        <v>495</v>
      </c>
      <c r="F446">
        <v>0.97512699999999997</v>
      </c>
      <c r="G446">
        <v>15.933299999999999</v>
      </c>
      <c r="H446" s="3">
        <v>4.75137E-90</v>
      </c>
      <c r="I446">
        <v>211.06</v>
      </c>
      <c r="J446">
        <v>202.55</v>
      </c>
      <c r="K446">
        <v>211.06</v>
      </c>
      <c r="L446">
        <v>1</v>
      </c>
      <c r="M446" t="s">
        <v>51</v>
      </c>
      <c r="N446" t="s">
        <v>1561</v>
      </c>
      <c r="O446">
        <v>5</v>
      </c>
      <c r="P446">
        <v>0</v>
      </c>
      <c r="Q446">
        <v>0</v>
      </c>
      <c r="R446">
        <v>0.58496000000000004</v>
      </c>
      <c r="S446" s="7">
        <v>116210000</v>
      </c>
      <c r="T446" s="7">
        <f t="shared" si="66"/>
        <v>843866621.40563786</v>
      </c>
      <c r="U446" s="7">
        <f t="shared" si="72"/>
        <v>24743116.820770465</v>
      </c>
      <c r="V446" s="7">
        <v>80212000</v>
      </c>
      <c r="W446" s="7">
        <f t="shared" si="67"/>
        <v>806941728.12265742</v>
      </c>
      <c r="X446" s="7">
        <v>24743116.820770465</v>
      </c>
      <c r="Y446" s="7">
        <v>41754000</v>
      </c>
      <c r="Z446" s="7">
        <f t="shared" si="68"/>
        <v>188770294.05524674</v>
      </c>
      <c r="AA446" s="7">
        <f t="shared" si="73"/>
        <v>5534956.9702378055</v>
      </c>
      <c r="AB446" s="7">
        <v>20282000</v>
      </c>
      <c r="AC446" s="7">
        <f t="shared" si="69"/>
        <v>153165661.588945</v>
      </c>
      <c r="AD446" s="7">
        <f t="shared" si="74"/>
        <v>4490989.1699628523</v>
      </c>
      <c r="AE446" s="7">
        <v>83027000</v>
      </c>
      <c r="AF446" s="7">
        <f t="shared" si="70"/>
        <v>1039690021.0746665</v>
      </c>
      <c r="AG446" s="7">
        <f t="shared" si="75"/>
        <v>30484878.766728655</v>
      </c>
      <c r="AH446" s="7">
        <v>29136000</v>
      </c>
      <c r="AI446" s="7">
        <f t="shared" si="71"/>
        <v>324447642.89048249</v>
      </c>
      <c r="AJ446" s="7">
        <f t="shared" si="76"/>
        <v>9513169.1746389437</v>
      </c>
    </row>
    <row r="447" spans="1:36" x14ac:dyDescent="0.3">
      <c r="A447" t="s">
        <v>1562</v>
      </c>
      <c r="B447">
        <v>2</v>
      </c>
      <c r="C447" t="s">
        <v>1562</v>
      </c>
      <c r="D447" t="s">
        <v>1562</v>
      </c>
      <c r="E447" t="s">
        <v>1563</v>
      </c>
      <c r="F447">
        <v>0.99998600000000004</v>
      </c>
      <c r="G447">
        <v>48.5792</v>
      </c>
      <c r="H447" s="3">
        <v>1.4022400000000001E-89</v>
      </c>
      <c r="I447">
        <v>208.17</v>
      </c>
      <c r="J447">
        <v>202.96</v>
      </c>
      <c r="K447">
        <v>163.15</v>
      </c>
      <c r="L447">
        <v>1</v>
      </c>
      <c r="M447" t="s">
        <v>51</v>
      </c>
      <c r="N447" t="s">
        <v>1565</v>
      </c>
      <c r="O447">
        <v>1</v>
      </c>
      <c r="P447">
        <v>0</v>
      </c>
      <c r="Q447">
        <v>0</v>
      </c>
      <c r="R447" t="s">
        <v>41</v>
      </c>
      <c r="S447" s="7">
        <v>97872000</v>
      </c>
      <c r="T447" s="7">
        <f t="shared" si="66"/>
        <v>710704018.33071673</v>
      </c>
      <c r="U447" s="7">
        <f t="shared" si="72"/>
        <v>20838639.785581678</v>
      </c>
      <c r="V447" s="7">
        <v>36441000</v>
      </c>
      <c r="W447" s="7">
        <f t="shared" si="67"/>
        <v>366600552.46743327</v>
      </c>
      <c r="X447" s="7">
        <v>20838639.785581678</v>
      </c>
      <c r="Y447" s="7">
        <v>20949000</v>
      </c>
      <c r="Z447" s="7">
        <f t="shared" si="68"/>
        <v>94710659.820936054</v>
      </c>
      <c r="AA447" s="7">
        <f t="shared" si="73"/>
        <v>2777022.8856998561</v>
      </c>
      <c r="AB447" s="7">
        <v>44039000</v>
      </c>
      <c r="AC447" s="7">
        <f t="shared" si="69"/>
        <v>332573837.42804205</v>
      </c>
      <c r="AD447" s="7">
        <f t="shared" si="74"/>
        <v>9751438.3224531133</v>
      </c>
      <c r="AE447" s="7">
        <v>47835000</v>
      </c>
      <c r="AF447" s="7">
        <f t="shared" si="70"/>
        <v>599004807.56990707</v>
      </c>
      <c r="AG447" s="7">
        <f t="shared" si="75"/>
        <v>17563493.511827059</v>
      </c>
      <c r="AH447" s="7">
        <v>0</v>
      </c>
      <c r="AI447" s="7">
        <f t="shared" si="71"/>
        <v>0</v>
      </c>
      <c r="AJ447" s="7">
        <f t="shared" si="76"/>
        <v>0</v>
      </c>
    </row>
    <row r="448" spans="1:36" x14ac:dyDescent="0.3">
      <c r="A448" t="s">
        <v>955</v>
      </c>
      <c r="B448">
        <v>893</v>
      </c>
      <c r="C448" t="s">
        <v>955</v>
      </c>
      <c r="D448" t="s">
        <v>955</v>
      </c>
      <c r="E448" t="s">
        <v>956</v>
      </c>
      <c r="F448">
        <v>1</v>
      </c>
      <c r="G448">
        <v>96.790499999999994</v>
      </c>
      <c r="H448" s="3">
        <v>3.7311399999999998E-90</v>
      </c>
      <c r="I448">
        <v>211.17</v>
      </c>
      <c r="J448">
        <v>203.94</v>
      </c>
      <c r="K448">
        <v>190.64</v>
      </c>
      <c r="L448">
        <v>1</v>
      </c>
      <c r="M448" t="s">
        <v>51</v>
      </c>
      <c r="N448" t="s">
        <v>1567</v>
      </c>
      <c r="O448">
        <v>12</v>
      </c>
      <c r="P448">
        <v>0</v>
      </c>
      <c r="Q448">
        <v>0</v>
      </c>
      <c r="R448">
        <v>1473.1</v>
      </c>
      <c r="S448" s="7">
        <v>2385700000</v>
      </c>
      <c r="T448" s="7">
        <f t="shared" si="66"/>
        <v>17323918756.453232</v>
      </c>
      <c r="U448" s="7">
        <f t="shared" si="72"/>
        <v>507956748.98297989</v>
      </c>
      <c r="V448" s="7">
        <v>3024500000</v>
      </c>
      <c r="W448" s="7">
        <f t="shared" si="67"/>
        <v>30426809663.22966</v>
      </c>
      <c r="X448" s="7">
        <v>507956748.98297989</v>
      </c>
      <c r="Y448" s="7">
        <v>320650000</v>
      </c>
      <c r="Z448" s="7">
        <f t="shared" si="68"/>
        <v>1449662182.9959972</v>
      </c>
      <c r="AA448" s="7">
        <f t="shared" si="73"/>
        <v>42505722.865036935</v>
      </c>
      <c r="AB448" s="7">
        <v>1126500000</v>
      </c>
      <c r="AC448" s="7">
        <f t="shared" si="69"/>
        <v>8507105698.6464128</v>
      </c>
      <c r="AD448" s="7">
        <f t="shared" si="74"/>
        <v>249437890.73874137</v>
      </c>
      <c r="AE448" s="7">
        <v>1347200000</v>
      </c>
      <c r="AF448" s="7">
        <f t="shared" si="70"/>
        <v>16870059093.930779</v>
      </c>
      <c r="AG448" s="7">
        <f t="shared" si="75"/>
        <v>494649074.09079993</v>
      </c>
      <c r="AH448" s="7">
        <v>1230000000</v>
      </c>
      <c r="AI448" s="7">
        <f t="shared" si="71"/>
        <v>13696821827.131159</v>
      </c>
      <c r="AJ448" s="7">
        <f t="shared" si="76"/>
        <v>401606194.56362921</v>
      </c>
    </row>
    <row r="449" spans="1:36" s="7" customFormat="1" x14ac:dyDescent="0.3">
      <c r="A449" s="7" t="s">
        <v>1568</v>
      </c>
      <c r="B449" s="7">
        <v>10</v>
      </c>
      <c r="C449" s="7" t="s">
        <v>1568</v>
      </c>
      <c r="D449" s="7" t="s">
        <v>1568</v>
      </c>
      <c r="E449" s="7" t="s">
        <v>1569</v>
      </c>
      <c r="F449" s="7">
        <v>0.98647600000000002</v>
      </c>
      <c r="G449" s="7">
        <v>18.648700000000002</v>
      </c>
      <c r="H449" s="9">
        <v>3.2969200000000002E-65</v>
      </c>
      <c r="I449" s="7">
        <v>208.59</v>
      </c>
      <c r="J449" s="7">
        <v>204.84</v>
      </c>
      <c r="K449" s="7">
        <v>158.86000000000001</v>
      </c>
      <c r="L449" s="7">
        <v>1</v>
      </c>
      <c r="M449" s="7" t="s">
        <v>51</v>
      </c>
      <c r="N449" s="7" t="s">
        <v>1571</v>
      </c>
      <c r="O449" s="7">
        <v>9</v>
      </c>
      <c r="P449" s="7">
        <v>0</v>
      </c>
      <c r="Q449" s="7">
        <v>0</v>
      </c>
      <c r="R449" s="7" t="s">
        <v>41</v>
      </c>
      <c r="S449" s="7">
        <v>130380000</v>
      </c>
      <c r="T449" s="7">
        <f t="shared" si="66"/>
        <v>946763016.0818094</v>
      </c>
      <c r="U449" s="7">
        <f t="shared" si="72"/>
        <v>27760154.64324975</v>
      </c>
      <c r="V449" s="7">
        <v>116790000</v>
      </c>
      <c r="W449" s="7">
        <f t="shared" si="67"/>
        <v>1174920515.9757288</v>
      </c>
      <c r="X449" s="7">
        <v>27760154.64324975</v>
      </c>
      <c r="Y449" s="7">
        <v>19223000</v>
      </c>
      <c r="Z449" s="7">
        <f t="shared" si="68"/>
        <v>86907394.803468123</v>
      </c>
      <c r="AA449" s="7">
        <f t="shared" si="73"/>
        <v>2548222.3939953377</v>
      </c>
      <c r="AB449" s="7">
        <v>42484000</v>
      </c>
      <c r="AC449" s="7">
        <f t="shared" si="69"/>
        <v>320830784.28876537</v>
      </c>
      <c r="AD449" s="7">
        <f t="shared" si="74"/>
        <v>9407118.8194804154</v>
      </c>
      <c r="AE449" s="7">
        <v>13827000</v>
      </c>
      <c r="AF449" s="7">
        <f t="shared" si="70"/>
        <v>173146011.79615563</v>
      </c>
      <c r="AG449" s="7">
        <f t="shared" si="75"/>
        <v>5076835.4716845984</v>
      </c>
      <c r="AH449" s="7">
        <v>0</v>
      </c>
      <c r="AI449" s="7">
        <f t="shared" si="71"/>
        <v>0</v>
      </c>
      <c r="AJ449" s="7">
        <f t="shared" si="76"/>
        <v>0</v>
      </c>
    </row>
    <row r="450" spans="1:36" x14ac:dyDescent="0.3">
      <c r="A450" t="s">
        <v>1572</v>
      </c>
      <c r="B450">
        <v>219</v>
      </c>
      <c r="C450" t="s">
        <v>1572</v>
      </c>
      <c r="D450" t="s">
        <v>1572</v>
      </c>
      <c r="E450" t="s">
        <v>1573</v>
      </c>
      <c r="F450">
        <v>1</v>
      </c>
      <c r="G450">
        <v>142.23400000000001</v>
      </c>
      <c r="H450" s="3">
        <v>1.275E-55</v>
      </c>
      <c r="I450">
        <v>208.85</v>
      </c>
      <c r="J450">
        <v>206.13</v>
      </c>
      <c r="K450">
        <v>142.22999999999999</v>
      </c>
      <c r="L450" t="s">
        <v>496</v>
      </c>
      <c r="M450" t="s">
        <v>51</v>
      </c>
      <c r="N450" t="s">
        <v>1575</v>
      </c>
      <c r="O450">
        <v>9</v>
      </c>
      <c r="P450">
        <v>37832000</v>
      </c>
      <c r="Q450">
        <v>0</v>
      </c>
      <c r="R450">
        <v>0.29659999999999997</v>
      </c>
      <c r="S450" s="7">
        <v>46518000</v>
      </c>
      <c r="T450" s="7">
        <f t="shared" ref="T450:T475" si="77">S450*$Q$478</f>
        <v>337793541.81694746</v>
      </c>
      <c r="U450" s="7">
        <f t="shared" si="72"/>
        <v>9904485.9157439172</v>
      </c>
      <c r="V450" s="7">
        <v>80442000</v>
      </c>
      <c r="W450" s="7">
        <f t="shared" ref="W450:W475" si="78">V450*$Q$479</f>
        <v>809255553.95256078</v>
      </c>
      <c r="X450" s="7">
        <v>9904485.9157439172</v>
      </c>
      <c r="Y450" s="7">
        <v>54388000</v>
      </c>
      <c r="Z450" s="7">
        <f t="shared" ref="Z450:Z475" si="79">Y450*$Q$480</f>
        <v>245888747.25958616</v>
      </c>
      <c r="AA450" s="7">
        <f t="shared" si="73"/>
        <v>7209734.1499567414</v>
      </c>
      <c r="AB450" s="7">
        <v>94679000</v>
      </c>
      <c r="AC450" s="7">
        <f t="shared" ref="AC450:AC475" si="80">AB450*$Q$481</f>
        <v>714997124.22738016</v>
      </c>
      <c r="AD450" s="7">
        <f t="shared" si="74"/>
        <v>20964518.47070865</v>
      </c>
      <c r="AE450" s="7">
        <v>128310000</v>
      </c>
      <c r="AF450" s="7">
        <f t="shared" ref="AF450:AF475" si="81">AE450*$Q$482</f>
        <v>1606737887.7243602</v>
      </c>
      <c r="AG450" s="7">
        <f t="shared" si="75"/>
        <v>47111358.889987037</v>
      </c>
      <c r="AH450" s="7">
        <v>108800000</v>
      </c>
      <c r="AI450" s="7">
        <f t="shared" ref="AI450:AI475" si="82">AH450*$Q$483</f>
        <v>1211556272.1885123</v>
      </c>
      <c r="AJ450" s="7">
        <f t="shared" si="76"/>
        <v>35524190.218311265</v>
      </c>
    </row>
    <row r="451" spans="1:36" x14ac:dyDescent="0.3">
      <c r="A451" t="s">
        <v>805</v>
      </c>
      <c r="B451">
        <v>78</v>
      </c>
      <c r="C451" t="s">
        <v>805</v>
      </c>
      <c r="D451" t="s">
        <v>805</v>
      </c>
      <c r="E451" t="s">
        <v>806</v>
      </c>
      <c r="F451">
        <v>1</v>
      </c>
      <c r="G451">
        <v>83.848600000000005</v>
      </c>
      <c r="H451" s="3">
        <v>1.37901E-120</v>
      </c>
      <c r="I451">
        <v>207.42</v>
      </c>
      <c r="J451">
        <v>207.26</v>
      </c>
      <c r="K451">
        <v>207.42</v>
      </c>
      <c r="L451" t="s">
        <v>496</v>
      </c>
      <c r="M451" t="s">
        <v>51</v>
      </c>
      <c r="N451" t="s">
        <v>1577</v>
      </c>
      <c r="O451">
        <v>2</v>
      </c>
      <c r="P451">
        <v>628440000</v>
      </c>
      <c r="Q451">
        <v>0</v>
      </c>
      <c r="R451" t="s">
        <v>41</v>
      </c>
      <c r="S451" s="7">
        <v>89725000</v>
      </c>
      <c r="T451" s="7">
        <f t="shared" si="77"/>
        <v>651544037.56665397</v>
      </c>
      <c r="U451" s="7">
        <f t="shared" ref="U451:U475" si="83">T451*$S$478</f>
        <v>19104002.725614231</v>
      </c>
      <c r="V451" s="7">
        <v>175360000</v>
      </c>
      <c r="W451" s="7">
        <f t="shared" si="78"/>
        <v>1764141293.6167808</v>
      </c>
      <c r="X451" s="7">
        <v>19104002.725614231</v>
      </c>
      <c r="Y451" s="7">
        <v>87595000</v>
      </c>
      <c r="Z451" s="7">
        <f t="shared" si="79"/>
        <v>396017960.14200646</v>
      </c>
      <c r="AA451" s="7">
        <f t="shared" ref="AA451:AA475" si="84">Z451*$S$478</f>
        <v>11611691.234563887</v>
      </c>
      <c r="AB451" s="7">
        <v>0</v>
      </c>
      <c r="AC451" s="7">
        <f t="shared" si="80"/>
        <v>0</v>
      </c>
      <c r="AD451" s="7">
        <f t="shared" ref="AD451:AD475" si="85">AC451*$S$478</f>
        <v>0</v>
      </c>
      <c r="AE451" s="7">
        <v>37269000</v>
      </c>
      <c r="AF451" s="7">
        <f t="shared" si="81"/>
        <v>466694056.09538758</v>
      </c>
      <c r="AG451" s="7">
        <f t="shared" ref="AG451:AG475" si="86">AF451*$S$478</f>
        <v>13683993.722008627</v>
      </c>
      <c r="AH451" s="7">
        <v>20593000</v>
      </c>
      <c r="AI451" s="7">
        <f t="shared" si="82"/>
        <v>229315977.14318046</v>
      </c>
      <c r="AJ451" s="7">
        <f t="shared" ref="AJ451:AJ475" si="87">AI451*$S$478</f>
        <v>6723801.9224787131</v>
      </c>
    </row>
    <row r="452" spans="1:36" x14ac:dyDescent="0.3">
      <c r="A452" t="s">
        <v>805</v>
      </c>
      <c r="B452">
        <v>89</v>
      </c>
      <c r="C452" t="s">
        <v>805</v>
      </c>
      <c r="D452" t="s">
        <v>805</v>
      </c>
      <c r="E452" t="s">
        <v>806</v>
      </c>
      <c r="F452">
        <v>0.99916300000000002</v>
      </c>
      <c r="G452">
        <v>30.769400000000001</v>
      </c>
      <c r="H452" s="3">
        <v>1.37901E-120</v>
      </c>
      <c r="I452">
        <v>207.42</v>
      </c>
      <c r="J452">
        <v>207.26</v>
      </c>
      <c r="K452">
        <v>176.85</v>
      </c>
      <c r="L452">
        <v>2</v>
      </c>
      <c r="M452" t="s">
        <v>51</v>
      </c>
      <c r="N452" t="s">
        <v>1577</v>
      </c>
      <c r="O452">
        <v>13</v>
      </c>
      <c r="P452">
        <v>606060000</v>
      </c>
      <c r="Q452">
        <v>0</v>
      </c>
      <c r="R452" t="s">
        <v>41</v>
      </c>
      <c r="S452" s="7">
        <v>28478000</v>
      </c>
      <c r="T452" s="7">
        <f t="shared" si="77"/>
        <v>206794885.50374112</v>
      </c>
      <c r="U452" s="7">
        <f t="shared" si="83"/>
        <v>6063458.2292565294</v>
      </c>
      <c r="V452" s="7">
        <v>175360000</v>
      </c>
      <c r="W452" s="7">
        <f t="shared" si="78"/>
        <v>1764141293.6167808</v>
      </c>
      <c r="X452" s="7">
        <v>6063458.2292565294</v>
      </c>
      <c r="Y452" s="7">
        <v>87595000</v>
      </c>
      <c r="Z452" s="7">
        <f t="shared" si="79"/>
        <v>396017960.14200646</v>
      </c>
      <c r="AA452" s="7">
        <f t="shared" si="84"/>
        <v>11611691.234563887</v>
      </c>
      <c r="AB452" s="7">
        <v>0</v>
      </c>
      <c r="AC452" s="7">
        <f t="shared" si="80"/>
        <v>0</v>
      </c>
      <c r="AD452" s="7">
        <f t="shared" si="85"/>
        <v>0</v>
      </c>
      <c r="AE452" s="7">
        <v>37269000</v>
      </c>
      <c r="AF452" s="7">
        <f t="shared" si="81"/>
        <v>466694056.09538758</v>
      </c>
      <c r="AG452" s="7">
        <f t="shared" si="86"/>
        <v>13683993.722008627</v>
      </c>
      <c r="AH452" s="7">
        <v>0</v>
      </c>
      <c r="AI452" s="7">
        <f t="shared" si="82"/>
        <v>0</v>
      </c>
      <c r="AJ452" s="7">
        <f t="shared" si="87"/>
        <v>0</v>
      </c>
    </row>
    <row r="453" spans="1:36" x14ac:dyDescent="0.3">
      <c r="A453" t="s">
        <v>1549</v>
      </c>
      <c r="B453">
        <v>60</v>
      </c>
      <c r="C453" t="s">
        <v>1549</v>
      </c>
      <c r="D453" t="s">
        <v>1549</v>
      </c>
      <c r="E453" t="s">
        <v>1550</v>
      </c>
      <c r="F453">
        <v>0.99990400000000002</v>
      </c>
      <c r="G453">
        <v>40.168500000000002</v>
      </c>
      <c r="H453" s="3">
        <v>8.74863E-76</v>
      </c>
      <c r="I453">
        <v>214.81</v>
      </c>
      <c r="J453">
        <v>209.9</v>
      </c>
      <c r="K453">
        <v>166.57</v>
      </c>
      <c r="L453" t="s">
        <v>496</v>
      </c>
      <c r="M453" t="s">
        <v>51</v>
      </c>
      <c r="N453" t="s">
        <v>1580</v>
      </c>
      <c r="O453">
        <v>9</v>
      </c>
      <c r="P453">
        <v>36019000</v>
      </c>
      <c r="Q453">
        <v>0</v>
      </c>
      <c r="R453">
        <v>13.363</v>
      </c>
      <c r="S453" s="7">
        <v>201180000</v>
      </c>
      <c r="T453" s="7">
        <f t="shared" si="77"/>
        <v>1460881911.1469429</v>
      </c>
      <c r="U453" s="7">
        <f t="shared" si="83"/>
        <v>42834697.891770087</v>
      </c>
      <c r="V453" s="7">
        <v>501640000</v>
      </c>
      <c r="W453" s="7">
        <f t="shared" si="78"/>
        <v>5046554736.1423464</v>
      </c>
      <c r="X453" s="7">
        <v>42834697.891770087</v>
      </c>
      <c r="Y453" s="7">
        <v>189910000</v>
      </c>
      <c r="Z453" s="7">
        <f t="shared" si="79"/>
        <v>858585202.47238374</v>
      </c>
      <c r="AA453" s="7">
        <f t="shared" si="84"/>
        <v>25174682.143455997</v>
      </c>
      <c r="AB453" s="7">
        <v>1445300000</v>
      </c>
      <c r="AC453" s="7">
        <f t="shared" si="80"/>
        <v>10914620387.264679</v>
      </c>
      <c r="AD453" s="7">
        <f t="shared" si="85"/>
        <v>320028924.53147173</v>
      </c>
      <c r="AE453" s="7">
        <v>1327300000</v>
      </c>
      <c r="AF453" s="7">
        <f t="shared" si="81"/>
        <v>16620865079.701841</v>
      </c>
      <c r="AG453" s="7">
        <f t="shared" si="86"/>
        <v>487342425.8021962</v>
      </c>
      <c r="AH453" s="7">
        <v>1308200000</v>
      </c>
      <c r="AI453" s="7">
        <f t="shared" si="82"/>
        <v>14567627897.766653</v>
      </c>
      <c r="AJ453" s="7">
        <f t="shared" si="87"/>
        <v>427139206.28304046</v>
      </c>
    </row>
    <row r="454" spans="1:36" x14ac:dyDescent="0.3">
      <c r="A454" t="s">
        <v>1581</v>
      </c>
      <c r="B454">
        <v>58</v>
      </c>
      <c r="C454" t="s">
        <v>1581</v>
      </c>
      <c r="D454" t="s">
        <v>1581</v>
      </c>
      <c r="E454" t="s">
        <v>1582</v>
      </c>
      <c r="F454">
        <v>0.999973</v>
      </c>
      <c r="G454">
        <v>48.542900000000003</v>
      </c>
      <c r="H454" s="3">
        <v>1.5515100000000001E-76</v>
      </c>
      <c r="I454">
        <v>217.97</v>
      </c>
      <c r="J454">
        <v>215</v>
      </c>
      <c r="K454">
        <v>217.97</v>
      </c>
      <c r="L454">
        <v>1</v>
      </c>
      <c r="M454" t="s">
        <v>51</v>
      </c>
      <c r="N454" t="s">
        <v>1584</v>
      </c>
      <c r="O454">
        <v>8</v>
      </c>
      <c r="P454">
        <v>0</v>
      </c>
      <c r="Q454">
        <v>0</v>
      </c>
      <c r="R454">
        <v>1.2295</v>
      </c>
      <c r="S454" s="7">
        <v>120110000</v>
      </c>
      <c r="T454" s="7">
        <f t="shared" si="77"/>
        <v>872186730.03210711</v>
      </c>
      <c r="U454" s="7">
        <f t="shared" si="83"/>
        <v>25573494.203104213</v>
      </c>
      <c r="V454" s="7">
        <v>205550000</v>
      </c>
      <c r="W454" s="7">
        <f t="shared" si="78"/>
        <v>2067856084.0723612</v>
      </c>
      <c r="X454" s="7">
        <v>25573494.203104213</v>
      </c>
      <c r="Y454" s="7">
        <v>29263000</v>
      </c>
      <c r="Z454" s="7">
        <f t="shared" si="79"/>
        <v>132298345.42651448</v>
      </c>
      <c r="AA454" s="7">
        <f t="shared" si="84"/>
        <v>3879136.0305615966</v>
      </c>
      <c r="AB454" s="7">
        <v>58592000</v>
      </c>
      <c r="AC454" s="7">
        <f t="shared" si="80"/>
        <v>442475221.56688023</v>
      </c>
      <c r="AD454" s="7">
        <f t="shared" si="85"/>
        <v>12973870.301077969</v>
      </c>
      <c r="AE454" s="7">
        <v>91928000</v>
      </c>
      <c r="AF454" s="7">
        <f t="shared" si="81"/>
        <v>1151151122.6149559</v>
      </c>
      <c r="AG454" s="7">
        <f t="shared" si="86"/>
        <v>33753043.410792053</v>
      </c>
      <c r="AH454" s="7">
        <v>105420000</v>
      </c>
      <c r="AI454" s="7">
        <f t="shared" si="82"/>
        <v>1173917851.232656</v>
      </c>
      <c r="AJ454" s="7">
        <f t="shared" si="87"/>
        <v>34420589.456014469</v>
      </c>
    </row>
    <row r="455" spans="1:36" x14ac:dyDescent="0.3">
      <c r="A455" t="s">
        <v>1353</v>
      </c>
      <c r="B455">
        <v>51</v>
      </c>
      <c r="C455" t="s">
        <v>1353</v>
      </c>
      <c r="D455" t="s">
        <v>1353</v>
      </c>
      <c r="E455" t="s">
        <v>1354</v>
      </c>
      <c r="F455">
        <v>1</v>
      </c>
      <c r="G455">
        <v>95.595500000000001</v>
      </c>
      <c r="H455" s="3">
        <v>3.83394E-101</v>
      </c>
      <c r="I455">
        <v>222.54</v>
      </c>
      <c r="J455">
        <v>217.93</v>
      </c>
      <c r="K455">
        <v>153.87</v>
      </c>
      <c r="L455">
        <v>1</v>
      </c>
      <c r="M455" t="s">
        <v>51</v>
      </c>
      <c r="N455" t="s">
        <v>1586</v>
      </c>
      <c r="O455">
        <v>13</v>
      </c>
      <c r="P455">
        <v>0</v>
      </c>
      <c r="Q455">
        <v>0</v>
      </c>
      <c r="R455" t="s">
        <v>41</v>
      </c>
      <c r="S455" s="7">
        <v>129520000</v>
      </c>
      <c r="T455" s="7">
        <f t="shared" si="77"/>
        <v>940518069.05135715</v>
      </c>
      <c r="U455" s="7">
        <f t="shared" si="83"/>
        <v>27577045.784581281</v>
      </c>
      <c r="V455" s="7">
        <v>54188000</v>
      </c>
      <c r="W455" s="7">
        <f t="shared" si="78"/>
        <v>545137365.52524018</v>
      </c>
      <c r="X455" s="7">
        <v>27577045.784581281</v>
      </c>
      <c r="Y455" s="7">
        <v>52119000</v>
      </c>
      <c r="Z455" s="7">
        <f t="shared" si="79"/>
        <v>235630573.25921839</v>
      </c>
      <c r="AA455" s="7">
        <f t="shared" si="84"/>
        <v>6908952.970537534</v>
      </c>
      <c r="AB455" s="7">
        <v>37615000</v>
      </c>
      <c r="AC455" s="7">
        <f t="shared" si="80"/>
        <v>284061057.12790483</v>
      </c>
      <c r="AD455" s="7">
        <f t="shared" si="85"/>
        <v>8328989.1346096369</v>
      </c>
      <c r="AE455" s="7">
        <v>158790000</v>
      </c>
      <c r="AF455" s="7">
        <f t="shared" si="81"/>
        <v>1988417965.7996349</v>
      </c>
      <c r="AG455" s="7">
        <f t="shared" si="86"/>
        <v>58302647.323989101</v>
      </c>
      <c r="AH455" s="7">
        <v>58848000</v>
      </c>
      <c r="AI455" s="7">
        <f t="shared" si="82"/>
        <v>655309407.22196293</v>
      </c>
      <c r="AJ455" s="7">
        <f t="shared" si="87"/>
        <v>19214407.591610122</v>
      </c>
    </row>
    <row r="456" spans="1:36" x14ac:dyDescent="0.3">
      <c r="A456" t="s">
        <v>1572</v>
      </c>
      <c r="B456">
        <v>217</v>
      </c>
      <c r="C456" t="s">
        <v>1572</v>
      </c>
      <c r="D456" t="s">
        <v>1572</v>
      </c>
      <c r="E456" t="s">
        <v>1573</v>
      </c>
      <c r="F456">
        <v>1</v>
      </c>
      <c r="G456">
        <v>142.23400000000001</v>
      </c>
      <c r="H456" s="3">
        <v>3.6349300000000002E-67</v>
      </c>
      <c r="I456">
        <v>220.87</v>
      </c>
      <c r="J456">
        <v>219.87</v>
      </c>
      <c r="K456">
        <v>142.22999999999999</v>
      </c>
      <c r="L456" t="s">
        <v>496</v>
      </c>
      <c r="M456" t="s">
        <v>51</v>
      </c>
      <c r="N456" t="s">
        <v>1575</v>
      </c>
      <c r="O456">
        <v>7</v>
      </c>
      <c r="P456">
        <v>37832000</v>
      </c>
      <c r="Q456">
        <v>0</v>
      </c>
      <c r="R456">
        <v>0.13050999999999999</v>
      </c>
      <c r="S456" s="7">
        <v>72700000</v>
      </c>
      <c r="T456" s="7">
        <f t="shared" si="77"/>
        <v>527915871.06264412</v>
      </c>
      <c r="U456" s="7">
        <f t="shared" si="83"/>
        <v>15479086.075811142</v>
      </c>
      <c r="V456" s="7">
        <v>4302400</v>
      </c>
      <c r="W456" s="7">
        <f t="shared" si="78"/>
        <v>43282627.176419005</v>
      </c>
      <c r="X456" s="7">
        <v>15479086.075811142</v>
      </c>
      <c r="Y456" s="7">
        <v>3405300</v>
      </c>
      <c r="Z456" s="7">
        <f t="shared" si="79"/>
        <v>15395398.820384435</v>
      </c>
      <c r="AA456" s="7">
        <f t="shared" si="84"/>
        <v>451410.37914333475</v>
      </c>
      <c r="AB456" s="7">
        <v>63672000</v>
      </c>
      <c r="AC456" s="7">
        <f t="shared" si="80"/>
        <v>480838379.0894047</v>
      </c>
      <c r="AD456" s="7">
        <f t="shared" si="85"/>
        <v>14098721.153233148</v>
      </c>
      <c r="AE456" s="7">
        <v>49181000</v>
      </c>
      <c r="AF456" s="7">
        <f t="shared" si="81"/>
        <v>615859839.88911045</v>
      </c>
      <c r="AG456" s="7">
        <f t="shared" si="86"/>
        <v>18057701.984011009</v>
      </c>
      <c r="AH456" s="7">
        <v>0</v>
      </c>
      <c r="AI456" s="7">
        <f t="shared" si="82"/>
        <v>0</v>
      </c>
      <c r="AJ456" s="7">
        <f t="shared" si="87"/>
        <v>0</v>
      </c>
    </row>
    <row r="457" spans="1:36" x14ac:dyDescent="0.3">
      <c r="A457" t="s">
        <v>1588</v>
      </c>
      <c r="B457">
        <v>325</v>
      </c>
      <c r="C457" t="s">
        <v>1588</v>
      </c>
      <c r="D457" t="s">
        <v>1588</v>
      </c>
      <c r="E457" t="s">
        <v>1589</v>
      </c>
      <c r="F457">
        <v>1</v>
      </c>
      <c r="G457">
        <v>100.393</v>
      </c>
      <c r="H457" s="3">
        <v>6.4476599999999997E-143</v>
      </c>
      <c r="I457">
        <v>241.84</v>
      </c>
      <c r="J457">
        <v>227.2</v>
      </c>
      <c r="K457">
        <v>207.73</v>
      </c>
      <c r="L457">
        <v>1</v>
      </c>
      <c r="M457" t="s">
        <v>51</v>
      </c>
      <c r="N457" t="s">
        <v>1591</v>
      </c>
      <c r="O457">
        <v>12</v>
      </c>
      <c r="P457">
        <v>0</v>
      </c>
      <c r="Q457">
        <v>0</v>
      </c>
      <c r="R457" t="s">
        <v>41</v>
      </c>
      <c r="S457" s="7">
        <v>1217600000</v>
      </c>
      <c r="T457" s="7">
        <f t="shared" si="77"/>
        <v>8841683144.5099792</v>
      </c>
      <c r="U457" s="7">
        <f t="shared" si="83"/>
        <v>259248077.11014643</v>
      </c>
      <c r="V457" s="7">
        <v>1556900000</v>
      </c>
      <c r="W457" s="7">
        <f t="shared" si="78"/>
        <v>15662588845.985207</v>
      </c>
      <c r="X457" s="7">
        <v>259248077.11014643</v>
      </c>
      <c r="Y457" s="7">
        <v>587340000</v>
      </c>
      <c r="Z457" s="7">
        <f t="shared" si="79"/>
        <v>2655370611.4482117</v>
      </c>
      <c r="AA457" s="7">
        <f t="shared" si="84"/>
        <v>77858447.739126146</v>
      </c>
      <c r="AB457" s="7">
        <v>695470000</v>
      </c>
      <c r="AC457" s="7">
        <f t="shared" si="80"/>
        <v>5252052197.2815094</v>
      </c>
      <c r="AD457" s="7">
        <f t="shared" si="85"/>
        <v>153996067.35203946</v>
      </c>
      <c r="AE457" s="7">
        <v>519220000</v>
      </c>
      <c r="AF457" s="7">
        <f t="shared" si="81"/>
        <v>6501834978.2888498</v>
      </c>
      <c r="AG457" s="7">
        <f t="shared" si="86"/>
        <v>190641101.72908637</v>
      </c>
      <c r="AH457" s="7">
        <v>623610000</v>
      </c>
      <c r="AI457" s="7">
        <f t="shared" si="82"/>
        <v>6944288666.3554974</v>
      </c>
      <c r="AJ457" s="7">
        <f t="shared" si="87"/>
        <v>203614340.64376</v>
      </c>
    </row>
    <row r="458" spans="1:36" x14ac:dyDescent="0.3">
      <c r="A458" t="s">
        <v>1549</v>
      </c>
      <c r="B458">
        <v>58</v>
      </c>
      <c r="C458" t="s">
        <v>1549</v>
      </c>
      <c r="D458" t="s">
        <v>1549</v>
      </c>
      <c r="E458" t="s">
        <v>1550</v>
      </c>
      <c r="F458">
        <v>0.99999899999999997</v>
      </c>
      <c r="G458">
        <v>59.159500000000001</v>
      </c>
      <c r="H458" s="3">
        <v>7.9785300000000003E-103</v>
      </c>
      <c r="I458">
        <v>239.58</v>
      </c>
      <c r="J458">
        <v>234.52</v>
      </c>
      <c r="K458">
        <v>166.57</v>
      </c>
      <c r="L458" t="s">
        <v>496</v>
      </c>
      <c r="M458" t="s">
        <v>51</v>
      </c>
      <c r="N458" t="s">
        <v>1580</v>
      </c>
      <c r="O458">
        <v>7</v>
      </c>
      <c r="P458">
        <v>36019000</v>
      </c>
      <c r="Q458">
        <v>0</v>
      </c>
      <c r="R458">
        <v>1.9244000000000001</v>
      </c>
      <c r="S458" s="7">
        <v>27851000</v>
      </c>
      <c r="T458" s="7">
        <f t="shared" si="77"/>
        <v>202241883.4245626</v>
      </c>
      <c r="U458" s="7">
        <f t="shared" si="83"/>
        <v>5929959.0962505657</v>
      </c>
      <c r="V458" s="7">
        <v>78759000</v>
      </c>
      <c r="W458" s="7">
        <f t="shared" si="78"/>
        <v>792324384.94505036</v>
      </c>
      <c r="X458" s="7">
        <v>5929959.0962505657</v>
      </c>
      <c r="Y458" s="7">
        <v>36329000</v>
      </c>
      <c r="Z458" s="7">
        <f t="shared" si="79"/>
        <v>164243809.28133973</v>
      </c>
      <c r="AA458" s="7">
        <f t="shared" si="84"/>
        <v>4815812.8986868141</v>
      </c>
      <c r="AB458" s="7">
        <v>225960000</v>
      </c>
      <c r="AC458" s="7">
        <f t="shared" si="80"/>
        <v>1706405329.486146</v>
      </c>
      <c r="AD458" s="7">
        <f t="shared" si="85"/>
        <v>50033720.187595211</v>
      </c>
      <c r="AE458" s="7">
        <v>182930000</v>
      </c>
      <c r="AF458" s="7">
        <f t="shared" si="81"/>
        <v>2290706584.065289</v>
      </c>
      <c r="AG458" s="7">
        <f t="shared" si="86"/>
        <v>67166089.016797826</v>
      </c>
      <c r="AH458" s="7">
        <v>173590000</v>
      </c>
      <c r="AI458" s="7">
        <f t="shared" si="82"/>
        <v>1933033578.0257707</v>
      </c>
      <c r="AJ458" s="7">
        <f t="shared" si="87"/>
        <v>56678714.889675118</v>
      </c>
    </row>
    <row r="459" spans="1:36" x14ac:dyDescent="0.3">
      <c r="A459" t="s">
        <v>1357</v>
      </c>
      <c r="B459">
        <v>62</v>
      </c>
      <c r="C459" t="s">
        <v>1357</v>
      </c>
      <c r="D459" t="s">
        <v>1357</v>
      </c>
      <c r="E459" t="s">
        <v>1358</v>
      </c>
      <c r="F459">
        <v>0.99723799999999996</v>
      </c>
      <c r="G459">
        <v>25.5762</v>
      </c>
      <c r="H459" s="3">
        <v>5.9585400000000001E-128</v>
      </c>
      <c r="I459">
        <v>240.26</v>
      </c>
      <c r="J459">
        <v>235.24</v>
      </c>
      <c r="K459">
        <v>179.44</v>
      </c>
      <c r="L459">
        <v>1</v>
      </c>
      <c r="M459" t="s">
        <v>51</v>
      </c>
      <c r="N459" t="s">
        <v>1594</v>
      </c>
      <c r="O459">
        <v>17</v>
      </c>
      <c r="P459">
        <v>0</v>
      </c>
      <c r="Q459">
        <v>0</v>
      </c>
      <c r="R459">
        <v>3.6684000000000001E-2</v>
      </c>
      <c r="S459" s="7">
        <v>15850000</v>
      </c>
      <c r="T459" s="7">
        <f t="shared" si="77"/>
        <v>115095826.08449669</v>
      </c>
      <c r="U459" s="7">
        <f t="shared" si="83"/>
        <v>3374738.8487153589</v>
      </c>
      <c r="V459" s="7">
        <v>12316000</v>
      </c>
      <c r="W459" s="7">
        <f t="shared" si="78"/>
        <v>123900343.1351749</v>
      </c>
      <c r="X459" s="7">
        <v>3374738.8487153589</v>
      </c>
      <c r="Y459" s="7">
        <v>10585000</v>
      </c>
      <c r="Z459" s="7">
        <f t="shared" si="79"/>
        <v>47854901.627982631</v>
      </c>
      <c r="AA459" s="7">
        <f t="shared" si="84"/>
        <v>1403159.4465193076</v>
      </c>
      <c r="AB459" s="7">
        <v>26848000</v>
      </c>
      <c r="AC459" s="7">
        <f t="shared" si="80"/>
        <v>202750797.86707401</v>
      </c>
      <c r="AD459" s="7">
        <f t="shared" si="85"/>
        <v>5944881.0391067266</v>
      </c>
      <c r="AE459" s="7">
        <v>83281000</v>
      </c>
      <c r="AF459" s="7">
        <f t="shared" si="81"/>
        <v>1042870688.3919605</v>
      </c>
      <c r="AG459" s="7">
        <f t="shared" si="86"/>
        <v>30578139.503678676</v>
      </c>
      <c r="AH459" s="7">
        <v>59458000</v>
      </c>
      <c r="AI459" s="7">
        <f t="shared" si="82"/>
        <v>662102139.99801993</v>
      </c>
      <c r="AJ459" s="7">
        <f t="shared" si="87"/>
        <v>19413578.143385582</v>
      </c>
    </row>
    <row r="460" spans="1:36" x14ac:dyDescent="0.3">
      <c r="A460" t="s">
        <v>42</v>
      </c>
      <c r="B460">
        <v>209</v>
      </c>
      <c r="C460" t="s">
        <v>42</v>
      </c>
      <c r="D460" t="s">
        <v>42</v>
      </c>
      <c r="E460" t="s">
        <v>43</v>
      </c>
      <c r="F460">
        <v>0.99997599999999998</v>
      </c>
      <c r="G460">
        <v>46.069099999999999</v>
      </c>
      <c r="H460" s="3">
        <v>3.6178200000000002E-86</v>
      </c>
      <c r="I460">
        <v>247.93</v>
      </c>
      <c r="J460">
        <v>236.89</v>
      </c>
      <c r="K460">
        <v>136.63</v>
      </c>
      <c r="L460" t="s">
        <v>496</v>
      </c>
      <c r="M460" t="s">
        <v>51</v>
      </c>
      <c r="N460" t="s">
        <v>1595</v>
      </c>
      <c r="O460">
        <v>8</v>
      </c>
      <c r="P460">
        <v>217050000</v>
      </c>
      <c r="Q460">
        <v>0</v>
      </c>
      <c r="R460">
        <v>164.65</v>
      </c>
      <c r="S460" s="7">
        <v>2502600000</v>
      </c>
      <c r="T460" s="7">
        <f t="shared" si="77"/>
        <v>18172795858.615864</v>
      </c>
      <c r="U460" s="7">
        <f t="shared" si="83"/>
        <v>532846778.72524029</v>
      </c>
      <c r="V460" s="7">
        <v>3504900000</v>
      </c>
      <c r="W460" s="7">
        <f t="shared" si="78"/>
        <v>35259687614.036575</v>
      </c>
      <c r="X460" s="7">
        <v>532846778.72524029</v>
      </c>
      <c r="Y460" s="7">
        <v>800410000</v>
      </c>
      <c r="Z460" s="7">
        <f t="shared" si="79"/>
        <v>3618662429.1028414</v>
      </c>
      <c r="AA460" s="7">
        <f t="shared" si="84"/>
        <v>106103245.40278876</v>
      </c>
      <c r="AB460" s="7">
        <v>495120000</v>
      </c>
      <c r="AC460" s="7">
        <f t="shared" si="80"/>
        <v>3739048533.9669876</v>
      </c>
      <c r="AD460" s="7">
        <f t="shared" si="85"/>
        <v>109633101.16517143</v>
      </c>
      <c r="AE460" s="7">
        <v>1965700000</v>
      </c>
      <c r="AF460" s="7">
        <f t="shared" si="81"/>
        <v>24615109234.664288</v>
      </c>
      <c r="AG460" s="7">
        <f t="shared" si="86"/>
        <v>721742640.24664891</v>
      </c>
      <c r="AH460" s="7">
        <v>1459100000</v>
      </c>
      <c r="AI460" s="7">
        <f t="shared" si="82"/>
        <v>16247994087.778109</v>
      </c>
      <c r="AJ460" s="7">
        <f t="shared" si="87"/>
        <v>476409429.66487104</v>
      </c>
    </row>
    <row r="461" spans="1:36" x14ac:dyDescent="0.3">
      <c r="A461" t="s">
        <v>889</v>
      </c>
      <c r="B461">
        <v>947</v>
      </c>
      <c r="C461" t="s">
        <v>889</v>
      </c>
      <c r="D461" t="s">
        <v>889</v>
      </c>
      <c r="E461" t="s">
        <v>890</v>
      </c>
      <c r="F461">
        <v>0.999722</v>
      </c>
      <c r="G461">
        <v>35.563299999999998</v>
      </c>
      <c r="H461" s="3">
        <v>1.5991400000000001E-198</v>
      </c>
      <c r="I461">
        <v>246.12</v>
      </c>
      <c r="J461">
        <v>240.58</v>
      </c>
      <c r="K461">
        <v>246.12</v>
      </c>
      <c r="L461">
        <v>1</v>
      </c>
      <c r="M461" t="s">
        <v>51</v>
      </c>
      <c r="N461" t="s">
        <v>1597</v>
      </c>
      <c r="O461">
        <v>19</v>
      </c>
      <c r="P461">
        <v>0</v>
      </c>
      <c r="Q461">
        <v>0</v>
      </c>
      <c r="R461">
        <v>16.655999999999999</v>
      </c>
      <c r="S461" s="7">
        <v>33857000</v>
      </c>
      <c r="T461" s="7">
        <f t="shared" si="77"/>
        <v>245854850.70932519</v>
      </c>
      <c r="U461" s="7">
        <f t="shared" si="83"/>
        <v>7208740.2650445364</v>
      </c>
      <c r="V461" s="7">
        <v>37515000</v>
      </c>
      <c r="W461" s="7">
        <f t="shared" si="78"/>
        <v>377405113.08185178</v>
      </c>
      <c r="X461" s="7">
        <v>7208740.2650445364</v>
      </c>
      <c r="Y461" s="7">
        <v>0</v>
      </c>
      <c r="Z461" s="7">
        <f t="shared" si="79"/>
        <v>0</v>
      </c>
      <c r="AA461" s="7">
        <f t="shared" si="84"/>
        <v>0</v>
      </c>
      <c r="AB461" s="7">
        <v>0</v>
      </c>
      <c r="AC461" s="7">
        <f t="shared" si="80"/>
        <v>0</v>
      </c>
      <c r="AD461" s="7">
        <f t="shared" si="85"/>
        <v>0</v>
      </c>
      <c r="AE461" s="7">
        <v>36987000</v>
      </c>
      <c r="AF461" s="7">
        <f t="shared" si="81"/>
        <v>463162764.03445494</v>
      </c>
      <c r="AG461" s="7">
        <f t="shared" si="86"/>
        <v>13580452.273898765</v>
      </c>
      <c r="AH461" s="7">
        <v>25362000</v>
      </c>
      <c r="AI461" s="7">
        <f t="shared" si="82"/>
        <v>282421784.69894344</v>
      </c>
      <c r="AJ461" s="7">
        <f t="shared" si="87"/>
        <v>8280923.8264412712</v>
      </c>
    </row>
    <row r="462" spans="1:36" x14ac:dyDescent="0.3">
      <c r="A462" t="s">
        <v>1152</v>
      </c>
      <c r="B462">
        <v>268</v>
      </c>
      <c r="C462" t="s">
        <v>1152</v>
      </c>
      <c r="D462" t="s">
        <v>1152</v>
      </c>
      <c r="E462" t="s">
        <v>1153</v>
      </c>
      <c r="F462">
        <v>0.875301</v>
      </c>
      <c r="G462">
        <v>11.4732</v>
      </c>
      <c r="H462" s="3">
        <v>3.84917E-119</v>
      </c>
      <c r="I462">
        <v>252.41</v>
      </c>
      <c r="J462">
        <v>246.61</v>
      </c>
      <c r="K462">
        <v>252.41</v>
      </c>
      <c r="L462">
        <v>1</v>
      </c>
      <c r="M462" t="s">
        <v>35</v>
      </c>
      <c r="N462" t="s">
        <v>1599</v>
      </c>
      <c r="O462">
        <v>11</v>
      </c>
      <c r="P462">
        <v>0</v>
      </c>
      <c r="Q462">
        <v>0</v>
      </c>
      <c r="R462">
        <v>1.1238999999999999</v>
      </c>
      <c r="S462" s="7">
        <v>72405000</v>
      </c>
      <c r="T462" s="7">
        <f t="shared" si="77"/>
        <v>525773708.99987274</v>
      </c>
      <c r="U462" s="7">
        <f t="shared" si="83"/>
        <v>15416275.478942307</v>
      </c>
      <c r="V462" s="7">
        <v>41368000</v>
      </c>
      <c r="W462" s="7">
        <f t="shared" si="78"/>
        <v>416166725.78888559</v>
      </c>
      <c r="X462" s="7">
        <v>15416275.478942307</v>
      </c>
      <c r="Y462" s="7">
        <v>21960000</v>
      </c>
      <c r="Z462" s="7">
        <f t="shared" si="79"/>
        <v>99281401.96036832</v>
      </c>
      <c r="AA462" s="7">
        <f t="shared" si="84"/>
        <v>2911042.1771907415</v>
      </c>
      <c r="AB462" s="7">
        <v>39065000</v>
      </c>
      <c r="AC462" s="7">
        <f t="shared" si="80"/>
        <v>295011170.98768049</v>
      </c>
      <c r="AD462" s="7">
        <f t="shared" si="85"/>
        <v>8650058.7676066849</v>
      </c>
      <c r="AE462" s="7">
        <v>56613000</v>
      </c>
      <c r="AF462" s="7">
        <f t="shared" si="81"/>
        <v>708925664.70064068</v>
      </c>
      <c r="AG462" s="7">
        <f t="shared" si="86"/>
        <v>20786496.460438285</v>
      </c>
      <c r="AH462" s="7">
        <v>31969000</v>
      </c>
      <c r="AI462" s="7">
        <f t="shared" si="82"/>
        <v>355994875.60289109</v>
      </c>
      <c r="AJ462" s="7">
        <f t="shared" si="87"/>
        <v>10438169.458540376</v>
      </c>
    </row>
    <row r="463" spans="1:36" x14ac:dyDescent="0.3">
      <c r="A463" t="s">
        <v>1188</v>
      </c>
      <c r="B463">
        <v>64</v>
      </c>
      <c r="C463" t="s">
        <v>1188</v>
      </c>
      <c r="D463" t="s">
        <v>1188</v>
      </c>
      <c r="E463" t="s">
        <v>1189</v>
      </c>
      <c r="F463">
        <v>0.93607600000000002</v>
      </c>
      <c r="G463">
        <v>11.6721</v>
      </c>
      <c r="H463" s="3">
        <v>5.8102299999999999E-175</v>
      </c>
      <c r="I463">
        <v>251.19</v>
      </c>
      <c r="J463">
        <v>249.63</v>
      </c>
      <c r="K463">
        <v>125.35</v>
      </c>
      <c r="L463" t="s">
        <v>496</v>
      </c>
      <c r="M463" t="s">
        <v>51</v>
      </c>
      <c r="N463" t="s">
        <v>1269</v>
      </c>
      <c r="O463">
        <v>15</v>
      </c>
      <c r="P463">
        <v>72530000</v>
      </c>
      <c r="Q463">
        <v>0</v>
      </c>
      <c r="R463">
        <v>0.52881</v>
      </c>
      <c r="S463" s="7">
        <v>102570000</v>
      </c>
      <c r="T463" s="7">
        <f t="shared" si="77"/>
        <v>744818856.87614036</v>
      </c>
      <c r="U463" s="7">
        <f t="shared" si="83"/>
        <v>21838925.155377563</v>
      </c>
      <c r="V463" s="7">
        <v>242170000</v>
      </c>
      <c r="W463" s="7">
        <f t="shared" si="78"/>
        <v>2436257396.6421976</v>
      </c>
      <c r="X463" s="7">
        <v>21838925.155377563</v>
      </c>
      <c r="Y463" s="7">
        <v>153030000</v>
      </c>
      <c r="Z463" s="7">
        <f t="shared" si="79"/>
        <v>691850316.11999834</v>
      </c>
      <c r="AA463" s="7">
        <f t="shared" si="84"/>
        <v>20285828.068101052</v>
      </c>
      <c r="AB463" s="7">
        <v>169010000</v>
      </c>
      <c r="AC463" s="7">
        <f t="shared" si="80"/>
        <v>1276330167.8901289</v>
      </c>
      <c r="AD463" s="7">
        <f t="shared" si="85"/>
        <v>37423433.567469753</v>
      </c>
      <c r="AE463" s="7">
        <v>311820000</v>
      </c>
      <c r="AF463" s="7">
        <f t="shared" si="81"/>
        <v>3904707412.9078794</v>
      </c>
      <c r="AG463" s="7">
        <f t="shared" si="86"/>
        <v>114490405.49509592</v>
      </c>
      <c r="AH463" s="7">
        <v>171340000</v>
      </c>
      <c r="AI463" s="7">
        <f t="shared" si="82"/>
        <v>1907978416.1468723</v>
      </c>
      <c r="AJ463" s="7">
        <f t="shared" si="87"/>
        <v>55944069.411814824</v>
      </c>
    </row>
    <row r="464" spans="1:36" x14ac:dyDescent="0.3">
      <c r="A464" t="s">
        <v>1601</v>
      </c>
      <c r="B464">
        <v>43</v>
      </c>
      <c r="C464" t="s">
        <v>1601</v>
      </c>
      <c r="D464" t="s">
        <v>1601</v>
      </c>
      <c r="E464" t="s">
        <v>1602</v>
      </c>
      <c r="F464">
        <v>0.96695200000000003</v>
      </c>
      <c r="G464">
        <v>14.662599999999999</v>
      </c>
      <c r="H464" s="3">
        <v>4.2359400000000002E-180</v>
      </c>
      <c r="I464">
        <v>279.54000000000002</v>
      </c>
      <c r="J464">
        <v>259.12</v>
      </c>
      <c r="K464">
        <v>279.54000000000002</v>
      </c>
      <c r="L464">
        <v>1</v>
      </c>
      <c r="M464" t="s">
        <v>51</v>
      </c>
      <c r="N464" t="s">
        <v>1604</v>
      </c>
      <c r="O464">
        <v>18</v>
      </c>
      <c r="P464">
        <v>0</v>
      </c>
      <c r="Q464">
        <v>0</v>
      </c>
      <c r="R464" t="s">
        <v>41</v>
      </c>
      <c r="S464" s="7">
        <v>58165000</v>
      </c>
      <c r="T464" s="7">
        <f t="shared" si="77"/>
        <v>422369004.68168771</v>
      </c>
      <c r="U464" s="7">
        <f t="shared" si="83"/>
        <v>12384333.447036522</v>
      </c>
      <c r="V464" s="7">
        <v>57166000</v>
      </c>
      <c r="W464" s="7">
        <f t="shared" si="78"/>
        <v>575096379.9663372</v>
      </c>
      <c r="X464" s="7">
        <v>12384333.447036522</v>
      </c>
      <c r="Y464" s="7">
        <v>35811000</v>
      </c>
      <c r="Z464" s="7">
        <f t="shared" si="79"/>
        <v>161901925.57389569</v>
      </c>
      <c r="AA464" s="7">
        <f t="shared" si="84"/>
        <v>4747146.2389516225</v>
      </c>
      <c r="AB464" s="7">
        <v>33482000</v>
      </c>
      <c r="AC464" s="7">
        <f t="shared" si="80"/>
        <v>252849456.72621322</v>
      </c>
      <c r="AD464" s="7">
        <f t="shared" si="85"/>
        <v>7413829.9669014988</v>
      </c>
      <c r="AE464" s="7">
        <v>45402000</v>
      </c>
      <c r="AF464" s="7">
        <f t="shared" si="81"/>
        <v>568538021.81015825</v>
      </c>
      <c r="AG464" s="7">
        <f t="shared" si="86"/>
        <v>16670173.145687722</v>
      </c>
      <c r="AH464" s="7">
        <v>629950000</v>
      </c>
      <c r="AI464" s="7">
        <f t="shared" si="82"/>
        <v>7014888544.7164822</v>
      </c>
      <c r="AJ464" s="7">
        <f t="shared" si="87"/>
        <v>205684408.34581968</v>
      </c>
    </row>
    <row r="465" spans="1:36" x14ac:dyDescent="0.3">
      <c r="A465" t="s">
        <v>42</v>
      </c>
      <c r="B465">
        <v>185</v>
      </c>
      <c r="C465" t="s">
        <v>42</v>
      </c>
      <c r="D465" t="s">
        <v>42</v>
      </c>
      <c r="E465" t="s">
        <v>43</v>
      </c>
      <c r="F465">
        <v>0.999915</v>
      </c>
      <c r="G465">
        <v>40.7179</v>
      </c>
      <c r="H465" s="3">
        <v>4.7810699999999999E-194</v>
      </c>
      <c r="I465">
        <v>270.95</v>
      </c>
      <c r="J465">
        <v>268.95</v>
      </c>
      <c r="K465">
        <v>252.37</v>
      </c>
      <c r="L465" t="s">
        <v>610</v>
      </c>
      <c r="M465" t="s">
        <v>51</v>
      </c>
      <c r="N465" t="s">
        <v>1606</v>
      </c>
      <c r="O465">
        <v>18</v>
      </c>
      <c r="P465">
        <v>21971000000</v>
      </c>
      <c r="Q465">
        <v>76228000</v>
      </c>
      <c r="R465">
        <v>11.077999999999999</v>
      </c>
      <c r="S465" s="7">
        <v>333720000</v>
      </c>
      <c r="T465" s="7">
        <f t="shared" si="77"/>
        <v>2423329910.4680276</v>
      </c>
      <c r="U465" s="7">
        <f t="shared" si="83"/>
        <v>71054753.85446623</v>
      </c>
      <c r="V465" s="7">
        <v>219050000</v>
      </c>
      <c r="W465" s="7">
        <f t="shared" si="78"/>
        <v>2203667600.1753864</v>
      </c>
      <c r="X465" s="7">
        <v>71054753.85446623</v>
      </c>
      <c r="Y465" s="7">
        <v>58759000</v>
      </c>
      <c r="Z465" s="7">
        <f t="shared" si="79"/>
        <v>265650086.42027694</v>
      </c>
      <c r="AA465" s="7">
        <f t="shared" si="84"/>
        <v>7789158.8018921111</v>
      </c>
      <c r="AB465" s="7">
        <v>95612000</v>
      </c>
      <c r="AC465" s="7">
        <f t="shared" si="80"/>
        <v>722042956.11094606</v>
      </c>
      <c r="AD465" s="7">
        <f t="shared" si="85"/>
        <v>21171110.172492266</v>
      </c>
      <c r="AE465" s="7">
        <v>257580000</v>
      </c>
      <c r="AF465" s="7">
        <f t="shared" si="81"/>
        <v>3225497195.230619</v>
      </c>
      <c r="AG465" s="7">
        <f t="shared" si="86"/>
        <v>94575199.305454463</v>
      </c>
      <c r="AH465" s="7">
        <v>106150000</v>
      </c>
      <c r="AI465" s="7">
        <f t="shared" si="82"/>
        <v>1182046859.3089209</v>
      </c>
      <c r="AJ465" s="7">
        <f t="shared" si="87"/>
        <v>34658941.099942476</v>
      </c>
    </row>
    <row r="466" spans="1:36" s="7" customFormat="1" x14ac:dyDescent="0.3">
      <c r="A466" s="7" t="s">
        <v>42</v>
      </c>
      <c r="B466" s="7">
        <v>173</v>
      </c>
      <c r="C466" s="7" t="s">
        <v>42</v>
      </c>
      <c r="D466" s="7" t="s">
        <v>42</v>
      </c>
      <c r="E466" s="7" t="s">
        <v>43</v>
      </c>
      <c r="F466" s="7">
        <v>0.99976200000000004</v>
      </c>
      <c r="G466" s="7">
        <v>36.229500000000002</v>
      </c>
      <c r="H466" s="9">
        <v>3.1690999999999998E-212</v>
      </c>
      <c r="I466" s="7">
        <v>277.45</v>
      </c>
      <c r="J466" s="7">
        <v>275.01</v>
      </c>
      <c r="K466" s="7">
        <v>277.45</v>
      </c>
      <c r="L466" s="7" t="s">
        <v>610</v>
      </c>
      <c r="M466" s="7" t="s">
        <v>51</v>
      </c>
      <c r="N466" s="7" t="s">
        <v>1607</v>
      </c>
      <c r="O466" s="7">
        <v>6</v>
      </c>
      <c r="P466" s="7">
        <v>22283000000</v>
      </c>
      <c r="Q466" s="7">
        <v>76228000</v>
      </c>
      <c r="R466" s="7">
        <v>34.043999999999997</v>
      </c>
      <c r="S466" s="7">
        <v>1081700000</v>
      </c>
      <c r="T466" s="7">
        <f t="shared" si="77"/>
        <v>7854836282.3722439</v>
      </c>
      <c r="U466" s="7">
        <f t="shared" si="83"/>
        <v>230312619.09497815</v>
      </c>
      <c r="V466" s="7">
        <v>707970000</v>
      </c>
      <c r="W466" s="7">
        <f t="shared" si="78"/>
        <v>7122257707.8117714</v>
      </c>
      <c r="X466" s="7">
        <v>230312619.09497815</v>
      </c>
      <c r="Y466" s="7">
        <v>231950000</v>
      </c>
      <c r="Z466" s="7">
        <f t="shared" si="79"/>
        <v>1048648505.6788447</v>
      </c>
      <c r="AA466" s="7">
        <f t="shared" si="84"/>
        <v>30747551.593779255</v>
      </c>
      <c r="AB466" s="7">
        <v>163670000</v>
      </c>
      <c r="AC466" s="7">
        <f t="shared" si="80"/>
        <v>1236003541.6755068</v>
      </c>
      <c r="AD466" s="7">
        <f t="shared" si="85"/>
        <v>36241011.60870821</v>
      </c>
      <c r="AE466" s="7">
        <v>565340000</v>
      </c>
      <c r="AF466" s="7">
        <f t="shared" si="81"/>
        <v>7079364020.3108864</v>
      </c>
      <c r="AG466" s="7">
        <f t="shared" si="86"/>
        <v>207574901.68237296</v>
      </c>
      <c r="AH466" s="7">
        <v>376620000</v>
      </c>
      <c r="AI466" s="7">
        <f t="shared" si="82"/>
        <v>4193900029.7025504</v>
      </c>
      <c r="AJ466" s="7">
        <f t="shared" si="87"/>
        <v>122969857.72077563</v>
      </c>
    </row>
    <row r="467" spans="1:36" x14ac:dyDescent="0.3">
      <c r="A467" t="s">
        <v>1608</v>
      </c>
      <c r="B467">
        <v>24</v>
      </c>
      <c r="C467" t="s">
        <v>1608</v>
      </c>
      <c r="D467" t="s">
        <v>1608</v>
      </c>
      <c r="E467" t="s">
        <v>1609</v>
      </c>
      <c r="F467">
        <v>1</v>
      </c>
      <c r="G467">
        <v>78.733800000000002</v>
      </c>
      <c r="H467" s="3">
        <v>3.2675900000000001E-180</v>
      </c>
      <c r="I467">
        <v>280.89</v>
      </c>
      <c r="J467">
        <v>278.73</v>
      </c>
      <c r="K467">
        <v>280.89</v>
      </c>
      <c r="L467">
        <v>1</v>
      </c>
      <c r="M467" t="s">
        <v>51</v>
      </c>
      <c r="N467" t="s">
        <v>1611</v>
      </c>
      <c r="O467">
        <v>12</v>
      </c>
      <c r="P467">
        <v>0</v>
      </c>
      <c r="Q467">
        <v>0</v>
      </c>
      <c r="R467">
        <v>24.106999999999999</v>
      </c>
      <c r="S467" s="7">
        <v>317500000</v>
      </c>
      <c r="T467" s="7">
        <f t="shared" si="77"/>
        <v>2305547304.8471732</v>
      </c>
      <c r="U467" s="7">
        <f t="shared" si="83"/>
        <v>67601235.61306791</v>
      </c>
      <c r="V467" s="7">
        <v>797030000</v>
      </c>
      <c r="W467" s="7">
        <f t="shared" si="78"/>
        <v>8018211309.5995817</v>
      </c>
      <c r="X467" s="7">
        <v>67601235.61306791</v>
      </c>
      <c r="Y467" s="7">
        <v>1473600000</v>
      </c>
      <c r="Z467" s="7">
        <f t="shared" si="79"/>
        <v>6662161836.4662457</v>
      </c>
      <c r="AA467" s="7">
        <f t="shared" si="84"/>
        <v>195342065.22350985</v>
      </c>
      <c r="AB467" s="7">
        <v>498310000</v>
      </c>
      <c r="AC467" s="7">
        <f t="shared" si="80"/>
        <v>3763138784.4584942</v>
      </c>
      <c r="AD467" s="7">
        <f t="shared" si="85"/>
        <v>110339454.35776494</v>
      </c>
      <c r="AE467" s="7">
        <v>979750000</v>
      </c>
      <c r="AF467" s="7">
        <f t="shared" si="81"/>
        <v>12268735449.28643</v>
      </c>
      <c r="AG467" s="7">
        <f t="shared" si="86"/>
        <v>359733098.53062737</v>
      </c>
      <c r="AH467" s="7">
        <v>3367200000</v>
      </c>
      <c r="AI467" s="7">
        <f t="shared" si="82"/>
        <v>37495884923.834175</v>
      </c>
      <c r="AJ467" s="7">
        <f t="shared" si="87"/>
        <v>1099421445.8005302</v>
      </c>
    </row>
    <row r="468" spans="1:36" x14ac:dyDescent="0.3">
      <c r="A468" t="s">
        <v>619</v>
      </c>
      <c r="B468">
        <v>23</v>
      </c>
      <c r="C468" t="s">
        <v>619</v>
      </c>
      <c r="D468" t="s">
        <v>619</v>
      </c>
      <c r="E468" t="s">
        <v>620</v>
      </c>
      <c r="F468">
        <v>0.97661799999999999</v>
      </c>
      <c r="G468">
        <v>16.336099999999998</v>
      </c>
      <c r="H468" s="3">
        <v>3.1879E-216</v>
      </c>
      <c r="I468">
        <v>287.05</v>
      </c>
      <c r="J468">
        <v>282.64</v>
      </c>
      <c r="K468">
        <v>287.05</v>
      </c>
      <c r="L468">
        <v>1</v>
      </c>
      <c r="M468" t="s">
        <v>51</v>
      </c>
      <c r="N468" t="s">
        <v>1613</v>
      </c>
      <c r="O468">
        <v>11</v>
      </c>
      <c r="P468">
        <v>0</v>
      </c>
      <c r="Q468">
        <v>0</v>
      </c>
      <c r="R468">
        <v>0.28950999999999999</v>
      </c>
      <c r="S468" s="7">
        <v>26924000</v>
      </c>
      <c r="T468" s="7">
        <f t="shared" si="77"/>
        <v>195510411.4510403</v>
      </c>
      <c r="U468" s="7">
        <f t="shared" si="83"/>
        <v>5732584.7799881594</v>
      </c>
      <c r="V468" s="7">
        <v>71277000</v>
      </c>
      <c r="W468" s="7">
        <f t="shared" si="78"/>
        <v>717054624.6870625</v>
      </c>
      <c r="X468" s="7">
        <v>5732584.7799881594</v>
      </c>
      <c r="Y468" s="7">
        <v>18373000</v>
      </c>
      <c r="Z468" s="7">
        <f t="shared" si="79"/>
        <v>83064535.437971175</v>
      </c>
      <c r="AA468" s="7">
        <f t="shared" si="84"/>
        <v>2435545.4426924177</v>
      </c>
      <c r="AB468" s="7">
        <v>296180000</v>
      </c>
      <c r="AC468" s="7">
        <f t="shared" si="80"/>
        <v>2236692912.4057651</v>
      </c>
      <c r="AD468" s="7">
        <f t="shared" si="85"/>
        <v>65582347.517976403</v>
      </c>
      <c r="AE468" s="7">
        <v>22424000</v>
      </c>
      <c r="AF468" s="7">
        <f t="shared" si="81"/>
        <v>280800330.40551054</v>
      </c>
      <c r="AG468" s="7">
        <f t="shared" si="86"/>
        <v>8233380.966012544</v>
      </c>
      <c r="AH468" s="7">
        <v>470490000</v>
      </c>
      <c r="AI468" s="7">
        <f t="shared" si="82"/>
        <v>5239201383.2901945</v>
      </c>
      <c r="AJ468" s="7">
        <f t="shared" si="87"/>
        <v>153619267.05710724</v>
      </c>
    </row>
    <row r="469" spans="1:36" x14ac:dyDescent="0.3">
      <c r="A469" t="s">
        <v>955</v>
      </c>
      <c r="B469">
        <v>910</v>
      </c>
      <c r="C469" t="s">
        <v>955</v>
      </c>
      <c r="D469" t="s">
        <v>955</v>
      </c>
      <c r="E469" t="s">
        <v>956</v>
      </c>
      <c r="F469">
        <v>1</v>
      </c>
      <c r="G469">
        <v>102.259</v>
      </c>
      <c r="H469" s="3">
        <v>3.80666E-155</v>
      </c>
      <c r="I469">
        <v>283.83</v>
      </c>
      <c r="J469">
        <v>282.83999999999997</v>
      </c>
      <c r="K469">
        <v>264.01</v>
      </c>
      <c r="L469">
        <v>1</v>
      </c>
      <c r="M469" t="s">
        <v>51</v>
      </c>
      <c r="N469" t="s">
        <v>1615</v>
      </c>
      <c r="O469">
        <v>10</v>
      </c>
      <c r="P469">
        <v>0</v>
      </c>
      <c r="Q469">
        <v>0</v>
      </c>
      <c r="R469">
        <v>8.3781999999999996</v>
      </c>
      <c r="S469" s="7">
        <v>3896500000</v>
      </c>
      <c r="T469" s="7">
        <f t="shared" si="77"/>
        <v>28294693144.368538</v>
      </c>
      <c r="U469" s="7">
        <f t="shared" si="83"/>
        <v>829632171.86242247</v>
      </c>
      <c r="V469" s="7">
        <v>2998800000</v>
      </c>
      <c r="W469" s="7">
        <f t="shared" si="78"/>
        <v>30168264777.018715</v>
      </c>
      <c r="X469" s="7">
        <v>829632171.86242247</v>
      </c>
      <c r="Y469" s="7">
        <v>2050400000</v>
      </c>
      <c r="Z469" s="7">
        <f t="shared" si="79"/>
        <v>9269880991.7822952</v>
      </c>
      <c r="AA469" s="7">
        <f t="shared" si="84"/>
        <v>271803318.76647979</v>
      </c>
      <c r="AB469" s="7">
        <v>188300000</v>
      </c>
      <c r="AC469" s="7">
        <f t="shared" si="80"/>
        <v>1422004441.2384551</v>
      </c>
      <c r="AD469" s="7">
        <f t="shared" si="85"/>
        <v>41694766.822996005</v>
      </c>
      <c r="AE469" s="7">
        <v>2792200000</v>
      </c>
      <c r="AF469" s="7">
        <f t="shared" si="81"/>
        <v>34964800328.142456</v>
      </c>
      <c r="AG469" s="7">
        <f t="shared" si="86"/>
        <v>1025207203.5899135</v>
      </c>
      <c r="AH469" s="7">
        <v>649440000</v>
      </c>
      <c r="AI469" s="7">
        <f t="shared" si="82"/>
        <v>7231921924.7252522</v>
      </c>
      <c r="AJ469" s="7">
        <f t="shared" si="87"/>
        <v>212048070.72959623</v>
      </c>
    </row>
    <row r="470" spans="1:36" x14ac:dyDescent="0.3">
      <c r="A470" t="s">
        <v>1357</v>
      </c>
      <c r="B470">
        <v>59</v>
      </c>
      <c r="C470" t="s">
        <v>1357</v>
      </c>
      <c r="D470" t="s">
        <v>1357</v>
      </c>
      <c r="E470" t="s">
        <v>1358</v>
      </c>
      <c r="F470">
        <v>0.99664799999999998</v>
      </c>
      <c r="G470">
        <v>24.7318</v>
      </c>
      <c r="H470" s="3">
        <v>2.7194100000000001E-201</v>
      </c>
      <c r="I470">
        <v>290.44</v>
      </c>
      <c r="J470">
        <v>283.24</v>
      </c>
      <c r="K470">
        <v>290.44</v>
      </c>
      <c r="L470">
        <v>1</v>
      </c>
      <c r="M470" t="s">
        <v>35</v>
      </c>
      <c r="N470" t="s">
        <v>1617</v>
      </c>
      <c r="O470">
        <v>14</v>
      </c>
      <c r="P470">
        <v>0</v>
      </c>
      <c r="Q470">
        <v>0</v>
      </c>
      <c r="R470">
        <v>2.9878999999999999E-2</v>
      </c>
      <c r="S470" s="7">
        <v>5133000</v>
      </c>
      <c r="T470" s="7">
        <f t="shared" si="77"/>
        <v>37273619.892222174</v>
      </c>
      <c r="U470" s="7">
        <f t="shared" si="83"/>
        <v>1092904.3855177246</v>
      </c>
      <c r="V470" s="7">
        <v>25113000</v>
      </c>
      <c r="W470" s="7">
        <f t="shared" si="78"/>
        <v>252639600.28853908</v>
      </c>
      <c r="X470" s="7">
        <v>1092904.3855177246</v>
      </c>
      <c r="Y470" s="7">
        <v>16663000</v>
      </c>
      <c r="Z470" s="7">
        <f t="shared" si="79"/>
        <v>75333606.596794948</v>
      </c>
      <c r="AA470" s="7">
        <f t="shared" si="84"/>
        <v>2208865.9288947778</v>
      </c>
      <c r="AB470" s="7">
        <v>14302000</v>
      </c>
      <c r="AC470" s="7">
        <f t="shared" si="80"/>
        <v>108005881.67069773</v>
      </c>
      <c r="AD470" s="7">
        <f t="shared" si="85"/>
        <v>3166853.7180164042</v>
      </c>
      <c r="AE470" s="7">
        <v>77535000</v>
      </c>
      <c r="AF470" s="7">
        <f t="shared" si="81"/>
        <v>970917482.07238936</v>
      </c>
      <c r="AG470" s="7">
        <f t="shared" si="86"/>
        <v>28468390.706376318</v>
      </c>
      <c r="AH470" s="7">
        <v>39455000</v>
      </c>
      <c r="AI470" s="7">
        <f t="shared" si="82"/>
        <v>439356183.08086169</v>
      </c>
      <c r="AJ470" s="7">
        <f t="shared" si="87"/>
        <v>12882416.590656903</v>
      </c>
    </row>
    <row r="471" spans="1:36" x14ac:dyDescent="0.3">
      <c r="A471" t="s">
        <v>623</v>
      </c>
      <c r="B471">
        <v>370</v>
      </c>
      <c r="C471" t="s">
        <v>623</v>
      </c>
      <c r="D471" t="s">
        <v>623</v>
      </c>
      <c r="E471" t="s">
        <v>624</v>
      </c>
      <c r="F471">
        <v>1</v>
      </c>
      <c r="G471">
        <v>86.996099999999998</v>
      </c>
      <c r="H471" s="3">
        <v>1.9532599999999999E-174</v>
      </c>
      <c r="I471">
        <v>287.45999999999998</v>
      </c>
      <c r="J471">
        <v>283.60000000000002</v>
      </c>
      <c r="K471">
        <v>204.78</v>
      </c>
      <c r="L471">
        <v>1</v>
      </c>
      <c r="M471" t="s">
        <v>51</v>
      </c>
      <c r="N471" t="s">
        <v>1619</v>
      </c>
      <c r="O471">
        <v>4</v>
      </c>
      <c r="P471">
        <v>0</v>
      </c>
      <c r="Q471">
        <v>0</v>
      </c>
      <c r="R471">
        <v>3962.1</v>
      </c>
      <c r="S471" s="7">
        <v>679420000</v>
      </c>
      <c r="T471" s="7">
        <f t="shared" si="77"/>
        <v>4933653385.3835163</v>
      </c>
      <c r="U471" s="7">
        <f t="shared" si="83"/>
        <v>144660256.6936397</v>
      </c>
      <c r="V471" s="7">
        <v>332010000</v>
      </c>
      <c r="W471" s="7">
        <f t="shared" si="78"/>
        <v>3340057886.027072</v>
      </c>
      <c r="X471" s="7">
        <v>144660256.6936397</v>
      </c>
      <c r="Y471" s="7">
        <v>157750000</v>
      </c>
      <c r="Z471" s="7">
        <f t="shared" si="79"/>
        <v>713189488.12605202</v>
      </c>
      <c r="AA471" s="7">
        <f t="shared" si="84"/>
        <v>20911516.550630212</v>
      </c>
      <c r="AB471" s="7">
        <v>195490000</v>
      </c>
      <c r="AC471" s="7">
        <f t="shared" si="80"/>
        <v>1476301902.3776186</v>
      </c>
      <c r="AD471" s="7">
        <f t="shared" si="85"/>
        <v>43286829.347995162</v>
      </c>
      <c r="AE471" s="7">
        <v>310600000</v>
      </c>
      <c r="AF471" s="7">
        <f t="shared" si="81"/>
        <v>3889430191.93505</v>
      </c>
      <c r="AG471" s="7">
        <f t="shared" si="86"/>
        <v>114042460.22313127</v>
      </c>
      <c r="AH471" s="7">
        <v>241380000</v>
      </c>
      <c r="AI471" s="7">
        <f t="shared" si="82"/>
        <v>2687917766.368227</v>
      </c>
      <c r="AJ471" s="7">
        <f t="shared" si="87"/>
        <v>78812766.864852697</v>
      </c>
    </row>
    <row r="472" spans="1:36" s="7" customFormat="1" x14ac:dyDescent="0.3">
      <c r="A472" s="7" t="s">
        <v>80</v>
      </c>
      <c r="B472" s="7">
        <v>18</v>
      </c>
      <c r="C472" s="7" t="s">
        <v>80</v>
      </c>
      <c r="D472" s="7" t="s">
        <v>80</v>
      </c>
      <c r="E472" s="7" t="s">
        <v>81</v>
      </c>
      <c r="F472" s="7">
        <v>1</v>
      </c>
      <c r="G472" s="7">
        <v>66.906700000000001</v>
      </c>
      <c r="H472" s="9">
        <v>1.5222700000000001E-198</v>
      </c>
      <c r="I472" s="7">
        <v>308.69</v>
      </c>
      <c r="J472" s="7">
        <v>304.08</v>
      </c>
      <c r="K472" s="7">
        <v>308.69</v>
      </c>
      <c r="L472" s="7" t="s">
        <v>610</v>
      </c>
      <c r="M472" s="7" t="s">
        <v>51</v>
      </c>
      <c r="N472" s="7" t="s">
        <v>1621</v>
      </c>
      <c r="O472" s="7">
        <v>8</v>
      </c>
      <c r="P472" s="7">
        <v>729730000</v>
      </c>
      <c r="Q472" s="7">
        <v>10122000</v>
      </c>
      <c r="R472" s="7">
        <v>2.9965999999999999</v>
      </c>
      <c r="S472" s="7">
        <v>0</v>
      </c>
      <c r="T472" s="7">
        <f t="shared" si="77"/>
        <v>0</v>
      </c>
      <c r="U472" s="7">
        <f t="shared" si="83"/>
        <v>0</v>
      </c>
      <c r="V472" s="7">
        <v>582630000</v>
      </c>
      <c r="W472" s="7">
        <f t="shared" si="78"/>
        <v>5861323231.6374598</v>
      </c>
      <c r="X472" s="7">
        <v>0</v>
      </c>
      <c r="Y472" s="7">
        <v>165240000</v>
      </c>
      <c r="Z472" s="7">
        <f t="shared" si="79"/>
        <v>747051860.65260744</v>
      </c>
      <c r="AA472" s="7">
        <f t="shared" si="84"/>
        <v>21904399.333287708</v>
      </c>
      <c r="AB472" s="7">
        <v>10651000</v>
      </c>
      <c r="AC472" s="7">
        <f t="shared" si="80"/>
        <v>80434250.152048767</v>
      </c>
      <c r="AD472" s="7">
        <f t="shared" si="85"/>
        <v>2358422.5248631462</v>
      </c>
      <c r="AE472" s="7">
        <v>14590000</v>
      </c>
      <c r="AF472" s="7">
        <f t="shared" si="81"/>
        <v>182700536.0603103</v>
      </c>
      <c r="AG472" s="7">
        <f t="shared" si="86"/>
        <v>5356984.8507903581</v>
      </c>
      <c r="AH472" s="7">
        <v>398520</v>
      </c>
      <c r="AI472" s="7">
        <f t="shared" si="82"/>
        <v>4437770.2719904957</v>
      </c>
      <c r="AJ472" s="7">
        <f t="shared" si="87"/>
        <v>130120.40703861587</v>
      </c>
    </row>
    <row r="473" spans="1:36" x14ac:dyDescent="0.3">
      <c r="A473" t="s">
        <v>80</v>
      </c>
      <c r="B473">
        <v>22</v>
      </c>
      <c r="C473" t="s">
        <v>80</v>
      </c>
      <c r="D473" t="s">
        <v>80</v>
      </c>
      <c r="E473" t="s">
        <v>81</v>
      </c>
      <c r="F473">
        <v>0.91791100000000003</v>
      </c>
      <c r="G473">
        <v>10.308199999999999</v>
      </c>
      <c r="H473" s="3">
        <v>5.9225900000000003E-198</v>
      </c>
      <c r="I473">
        <v>307.23</v>
      </c>
      <c r="J473">
        <v>304.08999999999997</v>
      </c>
      <c r="K473">
        <v>283.64</v>
      </c>
      <c r="L473" t="s">
        <v>610</v>
      </c>
      <c r="M473" t="s">
        <v>51</v>
      </c>
      <c r="N473" t="s">
        <v>1623</v>
      </c>
      <c r="O473">
        <v>12</v>
      </c>
      <c r="P473">
        <v>1510600000</v>
      </c>
      <c r="Q473">
        <v>14372000</v>
      </c>
      <c r="R473">
        <v>9.7579999999999991</v>
      </c>
      <c r="S473" s="7">
        <v>293540000</v>
      </c>
      <c r="T473" s="7">
        <f t="shared" si="77"/>
        <v>2131560175.9522498</v>
      </c>
      <c r="U473" s="7">
        <f t="shared" si="83"/>
        <v>62499737.643653408</v>
      </c>
      <c r="V473" s="7">
        <v>88422000</v>
      </c>
      <c r="W473" s="7">
        <f t="shared" si="78"/>
        <v>889535250.13790476</v>
      </c>
      <c r="X473" s="7">
        <v>62499737.643653408</v>
      </c>
      <c r="Y473" s="7">
        <v>301250000</v>
      </c>
      <c r="Z473" s="7">
        <f t="shared" si="79"/>
        <v>1361954569.2423022</v>
      </c>
      <c r="AA473" s="7">
        <f t="shared" si="84"/>
        <v>39934037.152946763</v>
      </c>
      <c r="AB473" s="7">
        <v>52195000</v>
      </c>
      <c r="AC473" s="7">
        <f t="shared" si="80"/>
        <v>394166339.93861473</v>
      </c>
      <c r="AD473" s="7">
        <f t="shared" si="85"/>
        <v>11557399.651228234</v>
      </c>
      <c r="AE473" s="7">
        <v>750900000</v>
      </c>
      <c r="AF473" s="7">
        <f t="shared" si="81"/>
        <v>9403004285.6536674</v>
      </c>
      <c r="AG473" s="7">
        <f t="shared" si="86"/>
        <v>275706643.2116847</v>
      </c>
      <c r="AH473" s="7">
        <v>108060000</v>
      </c>
      <c r="AI473" s="7">
        <f t="shared" si="82"/>
        <v>1203315907.8372302</v>
      </c>
      <c r="AJ473" s="7">
        <f t="shared" si="87"/>
        <v>35282573.48337055</v>
      </c>
    </row>
    <row r="474" spans="1:36" x14ac:dyDescent="0.3">
      <c r="A474" t="s">
        <v>80</v>
      </c>
      <c r="B474">
        <v>21</v>
      </c>
      <c r="C474" t="s">
        <v>80</v>
      </c>
      <c r="D474" t="s">
        <v>80</v>
      </c>
      <c r="E474" t="s">
        <v>81</v>
      </c>
      <c r="F474">
        <v>0.97759300000000005</v>
      </c>
      <c r="G474">
        <v>15.9198</v>
      </c>
      <c r="H474">
        <v>0</v>
      </c>
      <c r="I474">
        <v>328.2</v>
      </c>
      <c r="J474">
        <v>322.69</v>
      </c>
      <c r="K474">
        <v>148.75</v>
      </c>
      <c r="L474" t="s">
        <v>610</v>
      </c>
      <c r="M474" t="s">
        <v>51</v>
      </c>
      <c r="N474" t="s">
        <v>1624</v>
      </c>
      <c r="O474">
        <v>11</v>
      </c>
      <c r="P474">
        <v>2240400000</v>
      </c>
      <c r="Q474">
        <v>14372000</v>
      </c>
      <c r="R474">
        <v>76.406999999999996</v>
      </c>
      <c r="S474" s="7">
        <v>3745500000</v>
      </c>
      <c r="T474" s="7">
        <f t="shared" si="77"/>
        <v>27198196630.882168</v>
      </c>
      <c r="U474" s="7">
        <f t="shared" si="83"/>
        <v>797481662.95667994</v>
      </c>
      <c r="V474" s="7">
        <v>9232500000</v>
      </c>
      <c r="W474" s="7">
        <f t="shared" si="78"/>
        <v>92879986846.013504</v>
      </c>
      <c r="X474" s="7">
        <v>797481662.95667994</v>
      </c>
      <c r="Y474" s="7">
        <v>3309300000</v>
      </c>
      <c r="Z474" s="7">
        <f t="shared" si="79"/>
        <v>14961381762.634192</v>
      </c>
      <c r="AA474" s="7">
        <f t="shared" si="84"/>
        <v>438684511.70206374</v>
      </c>
      <c r="AB474" s="7">
        <v>366890000</v>
      </c>
      <c r="AC474" s="7">
        <f t="shared" si="80"/>
        <v>2770680878.6297226</v>
      </c>
      <c r="AD474" s="7">
        <f t="shared" si="85"/>
        <v>81239474.241577297</v>
      </c>
      <c r="AE474" s="7">
        <v>1115400000</v>
      </c>
      <c r="AF474" s="7">
        <f t="shared" si="81"/>
        <v>13967387109.093224</v>
      </c>
      <c r="AG474" s="7">
        <f t="shared" si="86"/>
        <v>409539472.41751653</v>
      </c>
      <c r="AH474" s="7">
        <v>362280000</v>
      </c>
      <c r="AI474" s="7">
        <f t="shared" si="82"/>
        <v>4034215131.3277044</v>
      </c>
      <c r="AJ474" s="7">
        <f t="shared" si="87"/>
        <v>118287717.20854601</v>
      </c>
    </row>
    <row r="475" spans="1:36" s="7" customFormat="1" x14ac:dyDescent="0.3">
      <c r="A475" s="7" t="s">
        <v>56</v>
      </c>
      <c r="B475" s="7">
        <v>16</v>
      </c>
      <c r="C475" s="7" t="s">
        <v>56</v>
      </c>
      <c r="D475" s="7" t="s">
        <v>56</v>
      </c>
      <c r="E475" s="7" t="s">
        <v>57</v>
      </c>
      <c r="F475" s="7">
        <v>1</v>
      </c>
      <c r="G475" s="7">
        <v>128.583</v>
      </c>
      <c r="H475" s="7">
        <v>0</v>
      </c>
      <c r="I475" s="7">
        <v>356.75</v>
      </c>
      <c r="J475" s="7">
        <v>355.24</v>
      </c>
      <c r="K475" s="7">
        <v>227.39</v>
      </c>
      <c r="L475" s="7">
        <v>1</v>
      </c>
      <c r="M475" s="7" t="s">
        <v>51</v>
      </c>
      <c r="N475" s="7" t="s">
        <v>1625</v>
      </c>
      <c r="O475" s="7">
        <v>15</v>
      </c>
      <c r="P475" s="7">
        <v>0</v>
      </c>
      <c r="Q475" s="7">
        <v>0</v>
      </c>
      <c r="R475" s="7">
        <v>108.74</v>
      </c>
      <c r="S475" s="7">
        <v>24467000000</v>
      </c>
      <c r="T475" s="7">
        <f t="shared" si="77"/>
        <v>177668743016.36469</v>
      </c>
      <c r="U475" s="7">
        <f t="shared" si="83"/>
        <v>5209447029.117898</v>
      </c>
      <c r="V475" s="7">
        <v>23424000000</v>
      </c>
      <c r="W475" s="7">
        <f t="shared" si="78"/>
        <v>235648070607.20502</v>
      </c>
      <c r="X475" s="7">
        <v>5209447029.117898</v>
      </c>
      <c r="Y475" s="7">
        <v>15281000000</v>
      </c>
      <c r="Z475" s="7">
        <f t="shared" si="79"/>
        <v>69085569369.59874</v>
      </c>
      <c r="AA475" s="7">
        <f t="shared" si="84"/>
        <v>2025666462.1881475</v>
      </c>
      <c r="AB475" s="7">
        <v>9509200000</v>
      </c>
      <c r="AC475" s="7">
        <f t="shared" si="80"/>
        <v>71811601872.675064</v>
      </c>
      <c r="AD475" s="7">
        <f t="shared" si="85"/>
        <v>2105596795.9279532</v>
      </c>
      <c r="AE475" s="7">
        <v>16408000000</v>
      </c>
      <c r="AF475" s="7">
        <f t="shared" si="81"/>
        <v>205466099772.28043</v>
      </c>
      <c r="AG475" s="7">
        <f t="shared" si="86"/>
        <v>6024496739.668828</v>
      </c>
      <c r="AH475" s="7">
        <v>11591000000</v>
      </c>
      <c r="AI475" s="7">
        <f t="shared" si="82"/>
        <v>129073058372.58315</v>
      </c>
      <c r="AJ475" s="7">
        <f t="shared" si="87"/>
        <v>3784566992.834981</v>
      </c>
    </row>
    <row r="478" spans="1:36" x14ac:dyDescent="0.3">
      <c r="Q478">
        <v>7.2615663144792864</v>
      </c>
      <c r="S478" s="7">
        <v>2.9321122785441595E-2</v>
      </c>
    </row>
    <row r="479" spans="1:36" x14ac:dyDescent="0.3">
      <c r="Q479">
        <v>10.060112303927809</v>
      </c>
    </row>
    <row r="480" spans="1:36" x14ac:dyDescent="0.3">
      <c r="Q480">
        <v>4.5210110182317083</v>
      </c>
    </row>
    <row r="481" spans="17:17" x14ac:dyDescent="0.3">
      <c r="Q481">
        <v>7.5518026619142589</v>
      </c>
    </row>
    <row r="482" spans="17:17" x14ac:dyDescent="0.3">
      <c r="Q482">
        <v>12.522312272810851</v>
      </c>
    </row>
    <row r="483" spans="17:17" x14ac:dyDescent="0.3">
      <c r="Q483">
        <v>11.1356275017326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80"/>
  <sheetViews>
    <sheetView tabSelected="1" topLeftCell="A76" workbookViewId="0">
      <selection activeCell="E95" sqref="E95"/>
    </sheetView>
  </sheetViews>
  <sheetFormatPr defaultRowHeight="14.4" x14ac:dyDescent="0.3"/>
  <cols>
    <col min="1" max="1" width="25.44140625" customWidth="1"/>
    <col min="2" max="2" width="29.44140625" customWidth="1"/>
  </cols>
  <sheetData>
    <row r="1" spans="1:3" x14ac:dyDescent="0.3">
      <c r="A1" s="1" t="s">
        <v>1631</v>
      </c>
      <c r="B1" s="1" t="s">
        <v>1632</v>
      </c>
      <c r="C1" s="1"/>
    </row>
    <row r="2" spans="1:3" x14ac:dyDescent="0.3">
      <c r="A2" t="s">
        <v>1633</v>
      </c>
      <c r="B2" t="s">
        <v>1633</v>
      </c>
    </row>
    <row r="3" spans="1:3" x14ac:dyDescent="0.3">
      <c r="A3" t="s">
        <v>1634</v>
      </c>
      <c r="B3" t="s">
        <v>1634</v>
      </c>
    </row>
    <row r="4" spans="1:3" x14ac:dyDescent="0.3">
      <c r="A4" t="s">
        <v>1635</v>
      </c>
      <c r="B4" t="s">
        <v>1635</v>
      </c>
    </row>
    <row r="5" spans="1:3" x14ac:dyDescent="0.3">
      <c r="A5" t="s">
        <v>1636</v>
      </c>
      <c r="B5" t="s">
        <v>1636</v>
      </c>
    </row>
    <row r="6" spans="1:3" x14ac:dyDescent="0.3">
      <c r="A6" t="s">
        <v>1637</v>
      </c>
      <c r="B6" t="s">
        <v>1637</v>
      </c>
    </row>
    <row r="7" spans="1:3" x14ac:dyDescent="0.3">
      <c r="A7" t="s">
        <v>1019</v>
      </c>
      <c r="B7" t="s">
        <v>1019</v>
      </c>
    </row>
    <row r="8" spans="1:3" x14ac:dyDescent="0.3">
      <c r="A8" t="s">
        <v>1638</v>
      </c>
      <c r="B8" t="s">
        <v>1638</v>
      </c>
    </row>
    <row r="9" spans="1:3" x14ac:dyDescent="0.3">
      <c r="A9" t="s">
        <v>995</v>
      </c>
      <c r="B9" t="s">
        <v>995</v>
      </c>
    </row>
    <row r="10" spans="1:3" x14ac:dyDescent="0.3">
      <c r="A10" t="s">
        <v>1639</v>
      </c>
      <c r="B10" t="s">
        <v>1639</v>
      </c>
    </row>
    <row r="11" spans="1:3" x14ac:dyDescent="0.3">
      <c r="A11" t="s">
        <v>372</v>
      </c>
      <c r="B11" t="s">
        <v>372</v>
      </c>
    </row>
    <row r="12" spans="1:3" x14ac:dyDescent="0.3">
      <c r="A12" t="s">
        <v>1640</v>
      </c>
      <c r="B12" t="s">
        <v>1640</v>
      </c>
    </row>
    <row r="13" spans="1:3" x14ac:dyDescent="0.3">
      <c r="A13" t="s">
        <v>1641</v>
      </c>
      <c r="B13" t="s">
        <v>1641</v>
      </c>
    </row>
    <row r="14" spans="1:3" x14ac:dyDescent="0.3">
      <c r="A14" t="s">
        <v>153</v>
      </c>
      <c r="B14" t="s">
        <v>153</v>
      </c>
    </row>
    <row r="15" spans="1:3" x14ac:dyDescent="0.3">
      <c r="A15" t="s">
        <v>1642</v>
      </c>
      <c r="B15" t="s">
        <v>1642</v>
      </c>
    </row>
    <row r="16" spans="1:3" x14ac:dyDescent="0.3">
      <c r="A16" t="s">
        <v>915</v>
      </c>
      <c r="B16" t="s">
        <v>915</v>
      </c>
    </row>
    <row r="17" spans="1:2" x14ac:dyDescent="0.3">
      <c r="A17" t="s">
        <v>1168</v>
      </c>
      <c r="B17" t="s">
        <v>1168</v>
      </c>
    </row>
    <row r="18" spans="1:2" x14ac:dyDescent="0.3">
      <c r="A18" t="s">
        <v>1643</v>
      </c>
      <c r="B18" t="s">
        <v>1643</v>
      </c>
    </row>
    <row r="19" spans="1:2" x14ac:dyDescent="0.3">
      <c r="A19" t="s">
        <v>1644</v>
      </c>
      <c r="B19" t="s">
        <v>1644</v>
      </c>
    </row>
    <row r="20" spans="1:2" x14ac:dyDescent="0.3">
      <c r="A20" t="s">
        <v>1645</v>
      </c>
      <c r="B20" t="s">
        <v>1645</v>
      </c>
    </row>
    <row r="21" spans="1:2" x14ac:dyDescent="0.3">
      <c r="A21" t="s">
        <v>1646</v>
      </c>
      <c r="B21" t="s">
        <v>1646</v>
      </c>
    </row>
    <row r="22" spans="1:2" x14ac:dyDescent="0.3">
      <c r="A22" t="s">
        <v>669</v>
      </c>
      <c r="B22" t="s">
        <v>669</v>
      </c>
    </row>
    <row r="23" spans="1:2" x14ac:dyDescent="0.3">
      <c r="A23" t="s">
        <v>933</v>
      </c>
      <c r="B23" t="s">
        <v>933</v>
      </c>
    </row>
    <row r="24" spans="1:2" x14ac:dyDescent="0.3">
      <c r="A24" t="s">
        <v>1647</v>
      </c>
      <c r="B24" t="s">
        <v>1647</v>
      </c>
    </row>
    <row r="25" spans="1:2" x14ac:dyDescent="0.3">
      <c r="A25" t="s">
        <v>1648</v>
      </c>
      <c r="B25" t="s">
        <v>1648</v>
      </c>
    </row>
    <row r="26" spans="1:2" x14ac:dyDescent="0.3">
      <c r="A26" t="s">
        <v>1299</v>
      </c>
      <c r="B26" t="s">
        <v>1299</v>
      </c>
    </row>
    <row r="27" spans="1:2" x14ac:dyDescent="0.3">
      <c r="A27" t="s">
        <v>376</v>
      </c>
      <c r="B27" t="s">
        <v>376</v>
      </c>
    </row>
    <row r="28" spans="1:2" x14ac:dyDescent="0.3">
      <c r="A28" t="s">
        <v>1649</v>
      </c>
      <c r="B28" t="s">
        <v>1649</v>
      </c>
    </row>
    <row r="29" spans="1:2" x14ac:dyDescent="0.3">
      <c r="A29" t="s">
        <v>1650</v>
      </c>
      <c r="B29" t="s">
        <v>1650</v>
      </c>
    </row>
    <row r="30" spans="1:2" x14ac:dyDescent="0.3">
      <c r="A30" t="s">
        <v>1651</v>
      </c>
      <c r="B30" t="s">
        <v>1652</v>
      </c>
    </row>
    <row r="31" spans="1:2" x14ac:dyDescent="0.3">
      <c r="A31" t="s">
        <v>314</v>
      </c>
      <c r="B31" t="s">
        <v>314</v>
      </c>
    </row>
    <row r="32" spans="1:2" x14ac:dyDescent="0.3">
      <c r="A32" t="s">
        <v>1402</v>
      </c>
      <c r="B32" t="s">
        <v>1402</v>
      </c>
    </row>
    <row r="33" spans="1:2" x14ac:dyDescent="0.3">
      <c r="A33" t="s">
        <v>1653</v>
      </c>
      <c r="B33" t="s">
        <v>1653</v>
      </c>
    </row>
    <row r="34" spans="1:2" x14ac:dyDescent="0.3">
      <c r="A34" t="s">
        <v>1654</v>
      </c>
      <c r="B34" t="s">
        <v>1654</v>
      </c>
    </row>
    <row r="35" spans="1:2" x14ac:dyDescent="0.3">
      <c r="A35" t="s">
        <v>1655</v>
      </c>
      <c r="B35" t="s">
        <v>1655</v>
      </c>
    </row>
    <row r="36" spans="1:2" x14ac:dyDescent="0.3">
      <c r="A36" t="s">
        <v>863</v>
      </c>
      <c r="B36" t="s">
        <v>863</v>
      </c>
    </row>
    <row r="37" spans="1:2" x14ac:dyDescent="0.3">
      <c r="A37" t="s">
        <v>661</v>
      </c>
      <c r="B37" t="s">
        <v>661</v>
      </c>
    </row>
    <row r="38" spans="1:2" x14ac:dyDescent="0.3">
      <c r="A38" t="s">
        <v>1656</v>
      </c>
      <c r="B38" t="s">
        <v>1656</v>
      </c>
    </row>
    <row r="39" spans="1:2" x14ac:dyDescent="0.3">
      <c r="A39" t="s">
        <v>1311</v>
      </c>
      <c r="B39" t="s">
        <v>1311</v>
      </c>
    </row>
    <row r="40" spans="1:2" x14ac:dyDescent="0.3">
      <c r="A40" t="s">
        <v>1657</v>
      </c>
      <c r="B40" t="s">
        <v>1657</v>
      </c>
    </row>
    <row r="41" spans="1:2" x14ac:dyDescent="0.3">
      <c r="A41" t="s">
        <v>1658</v>
      </c>
      <c r="B41" t="s">
        <v>1658</v>
      </c>
    </row>
    <row r="42" spans="1:2" x14ac:dyDescent="0.3">
      <c r="A42" t="s">
        <v>1659</v>
      </c>
      <c r="B42" t="s">
        <v>1659</v>
      </c>
    </row>
    <row r="43" spans="1:2" x14ac:dyDescent="0.3">
      <c r="A43" t="s">
        <v>1660</v>
      </c>
      <c r="B43" t="s">
        <v>1660</v>
      </c>
    </row>
    <row r="44" spans="1:2" x14ac:dyDescent="0.3">
      <c r="A44" t="s">
        <v>1661</v>
      </c>
      <c r="B44" t="s">
        <v>1661</v>
      </c>
    </row>
    <row r="45" spans="1:2" x14ac:dyDescent="0.3">
      <c r="A45" t="s">
        <v>1662</v>
      </c>
      <c r="B45" t="s">
        <v>1662</v>
      </c>
    </row>
    <row r="46" spans="1:2" x14ac:dyDescent="0.3">
      <c r="A46" t="s">
        <v>1663</v>
      </c>
      <c r="B46" t="s">
        <v>1663</v>
      </c>
    </row>
    <row r="47" spans="1:2" x14ac:dyDescent="0.3">
      <c r="A47" t="s">
        <v>1664</v>
      </c>
      <c r="B47" t="s">
        <v>1664</v>
      </c>
    </row>
    <row r="48" spans="1:2" x14ac:dyDescent="0.3">
      <c r="A48" t="s">
        <v>1665</v>
      </c>
      <c r="B48" t="s">
        <v>1665</v>
      </c>
    </row>
    <row r="49" spans="1:2" x14ac:dyDescent="0.3">
      <c r="A49" t="s">
        <v>1666</v>
      </c>
      <c r="B49" t="s">
        <v>1666</v>
      </c>
    </row>
    <row r="50" spans="1:2" x14ac:dyDescent="0.3">
      <c r="A50" t="s">
        <v>1667</v>
      </c>
      <c r="B50" t="s">
        <v>1667</v>
      </c>
    </row>
    <row r="51" spans="1:2" x14ac:dyDescent="0.3">
      <c r="A51" t="s">
        <v>1668</v>
      </c>
      <c r="B51" t="s">
        <v>1668</v>
      </c>
    </row>
    <row r="52" spans="1:2" x14ac:dyDescent="0.3">
      <c r="A52" t="s">
        <v>1669</v>
      </c>
      <c r="B52" t="s">
        <v>1669</v>
      </c>
    </row>
    <row r="53" spans="1:2" x14ac:dyDescent="0.3">
      <c r="A53" t="s">
        <v>1670</v>
      </c>
      <c r="B53" t="s">
        <v>1670</v>
      </c>
    </row>
    <row r="54" spans="1:2" x14ac:dyDescent="0.3">
      <c r="A54" t="s">
        <v>1671</v>
      </c>
      <c r="B54" t="s">
        <v>1671</v>
      </c>
    </row>
    <row r="55" spans="1:2" x14ac:dyDescent="0.3">
      <c r="A55" t="s">
        <v>193</v>
      </c>
      <c r="B55" t="s">
        <v>193</v>
      </c>
    </row>
    <row r="56" spans="1:2" x14ac:dyDescent="0.3">
      <c r="A56" t="s">
        <v>1672</v>
      </c>
      <c r="B56" t="s">
        <v>1672</v>
      </c>
    </row>
    <row r="57" spans="1:2" x14ac:dyDescent="0.3">
      <c r="A57" t="s">
        <v>1673</v>
      </c>
      <c r="B57" t="s">
        <v>1673</v>
      </c>
    </row>
    <row r="58" spans="1:2" x14ac:dyDescent="0.3">
      <c r="A58" t="s">
        <v>1674</v>
      </c>
      <c r="B58" t="s">
        <v>1674</v>
      </c>
    </row>
    <row r="59" spans="1:2" x14ac:dyDescent="0.3">
      <c r="A59" t="s">
        <v>1675</v>
      </c>
      <c r="B59" t="s">
        <v>1675</v>
      </c>
    </row>
    <row r="60" spans="1:2" x14ac:dyDescent="0.3">
      <c r="A60" t="s">
        <v>1676</v>
      </c>
      <c r="B60" t="s">
        <v>1676</v>
      </c>
    </row>
    <row r="61" spans="1:2" x14ac:dyDescent="0.3">
      <c r="A61" t="s">
        <v>1677</v>
      </c>
      <c r="B61" t="s">
        <v>1677</v>
      </c>
    </row>
    <row r="62" spans="1:2" x14ac:dyDescent="0.3">
      <c r="A62" t="s">
        <v>505</v>
      </c>
      <c r="B62" t="s">
        <v>505</v>
      </c>
    </row>
    <row r="63" spans="1:2" x14ac:dyDescent="0.3">
      <c r="A63" t="s">
        <v>1678</v>
      </c>
      <c r="B63" t="s">
        <v>1678</v>
      </c>
    </row>
    <row r="64" spans="1:2" x14ac:dyDescent="0.3">
      <c r="A64" t="s">
        <v>1679</v>
      </c>
      <c r="B64" t="s">
        <v>1679</v>
      </c>
    </row>
    <row r="65" spans="1:2" x14ac:dyDescent="0.3">
      <c r="A65" t="s">
        <v>1680</v>
      </c>
      <c r="B65" t="s">
        <v>1680</v>
      </c>
    </row>
    <row r="66" spans="1:2" x14ac:dyDescent="0.3">
      <c r="A66" t="s">
        <v>1681</v>
      </c>
      <c r="B66" t="s">
        <v>1681</v>
      </c>
    </row>
    <row r="67" spans="1:2" x14ac:dyDescent="0.3">
      <c r="A67" t="s">
        <v>1682</v>
      </c>
      <c r="B67" t="s">
        <v>1682</v>
      </c>
    </row>
    <row r="68" spans="1:2" x14ac:dyDescent="0.3">
      <c r="A68" t="s">
        <v>1683</v>
      </c>
      <c r="B68" t="s">
        <v>1683</v>
      </c>
    </row>
    <row r="69" spans="1:2" x14ac:dyDescent="0.3">
      <c r="A69" t="s">
        <v>1684</v>
      </c>
      <c r="B69" t="s">
        <v>1684</v>
      </c>
    </row>
    <row r="70" spans="1:2" x14ac:dyDescent="0.3">
      <c r="A70" t="s">
        <v>1685</v>
      </c>
      <c r="B70" t="s">
        <v>1685</v>
      </c>
    </row>
    <row r="71" spans="1:2" x14ac:dyDescent="0.3">
      <c r="A71" t="s">
        <v>1686</v>
      </c>
      <c r="B71" t="s">
        <v>1686</v>
      </c>
    </row>
    <row r="72" spans="1:2" x14ac:dyDescent="0.3">
      <c r="A72" t="s">
        <v>1687</v>
      </c>
      <c r="B72" t="s">
        <v>1687</v>
      </c>
    </row>
    <row r="73" spans="1:2" x14ac:dyDescent="0.3">
      <c r="A73" t="s">
        <v>246</v>
      </c>
      <c r="B73" t="s">
        <v>246</v>
      </c>
    </row>
    <row r="74" spans="1:2" x14ac:dyDescent="0.3">
      <c r="A74" t="s">
        <v>1688</v>
      </c>
      <c r="B74" t="s">
        <v>1688</v>
      </c>
    </row>
    <row r="75" spans="1:2" x14ac:dyDescent="0.3">
      <c r="A75" t="s">
        <v>1689</v>
      </c>
      <c r="B75" t="s">
        <v>1689</v>
      </c>
    </row>
    <row r="76" spans="1:2" x14ac:dyDescent="0.3">
      <c r="A76" t="s">
        <v>1690</v>
      </c>
      <c r="B76" t="s">
        <v>1690</v>
      </c>
    </row>
    <row r="77" spans="1:2" x14ac:dyDescent="0.3">
      <c r="A77" t="s">
        <v>1691</v>
      </c>
      <c r="B77" t="s">
        <v>1691</v>
      </c>
    </row>
    <row r="78" spans="1:2" x14ac:dyDescent="0.3">
      <c r="A78" t="s">
        <v>1692</v>
      </c>
      <c r="B78" t="s">
        <v>1692</v>
      </c>
    </row>
    <row r="79" spans="1:2" x14ac:dyDescent="0.3">
      <c r="A79" t="s">
        <v>1438</v>
      </c>
      <c r="B79" t="s">
        <v>1438</v>
      </c>
    </row>
    <row r="80" spans="1:2" x14ac:dyDescent="0.3">
      <c r="A80" t="s">
        <v>42</v>
      </c>
      <c r="B80" t="s">
        <v>42</v>
      </c>
    </row>
    <row r="81" spans="1:2" x14ac:dyDescent="0.3">
      <c r="A81" t="s">
        <v>1693</v>
      </c>
      <c r="B81" t="s">
        <v>1694</v>
      </c>
    </row>
    <row r="82" spans="1:2" x14ac:dyDescent="0.3">
      <c r="A82" t="s">
        <v>1695</v>
      </c>
      <c r="B82" t="s">
        <v>1695</v>
      </c>
    </row>
    <row r="83" spans="1:2" x14ac:dyDescent="0.3">
      <c r="A83" t="s">
        <v>1696</v>
      </c>
      <c r="B83" t="s">
        <v>1696</v>
      </c>
    </row>
    <row r="84" spans="1:2" x14ac:dyDescent="0.3">
      <c r="A84" t="s">
        <v>1697</v>
      </c>
      <c r="B84" t="s">
        <v>1697</v>
      </c>
    </row>
    <row r="85" spans="1:2" x14ac:dyDescent="0.3">
      <c r="A85" t="s">
        <v>1698</v>
      </c>
      <c r="B85" t="s">
        <v>1698</v>
      </c>
    </row>
    <row r="86" spans="1:2" x14ac:dyDescent="0.3">
      <c r="A86" t="s">
        <v>1699</v>
      </c>
      <c r="B86" t="s">
        <v>1699</v>
      </c>
    </row>
    <row r="87" spans="1:2" x14ac:dyDescent="0.3">
      <c r="A87" t="s">
        <v>1700</v>
      </c>
      <c r="B87" t="s">
        <v>1700</v>
      </c>
    </row>
    <row r="88" spans="1:2" x14ac:dyDescent="0.3">
      <c r="A88" t="s">
        <v>1701</v>
      </c>
      <c r="B88" t="s">
        <v>1701</v>
      </c>
    </row>
    <row r="89" spans="1:2" x14ac:dyDescent="0.3">
      <c r="A89" t="s">
        <v>1608</v>
      </c>
      <c r="B89" t="s">
        <v>1608</v>
      </c>
    </row>
    <row r="90" spans="1:2" x14ac:dyDescent="0.3">
      <c r="A90" t="s">
        <v>1361</v>
      </c>
      <c r="B90" t="s">
        <v>1361</v>
      </c>
    </row>
    <row r="91" spans="1:2" x14ac:dyDescent="0.3">
      <c r="A91" t="s">
        <v>1702</v>
      </c>
      <c r="B91" t="s">
        <v>1702</v>
      </c>
    </row>
    <row r="92" spans="1:2" x14ac:dyDescent="0.3">
      <c r="A92" t="s">
        <v>1365</v>
      </c>
      <c r="B92" t="s">
        <v>1365</v>
      </c>
    </row>
    <row r="93" spans="1:2" x14ac:dyDescent="0.3">
      <c r="A93" t="s">
        <v>1703</v>
      </c>
      <c r="B93" t="s">
        <v>1703</v>
      </c>
    </row>
    <row r="94" spans="1:2" x14ac:dyDescent="0.3">
      <c r="A94" t="s">
        <v>1704</v>
      </c>
      <c r="B94" t="s">
        <v>1704</v>
      </c>
    </row>
    <row r="95" spans="1:2" x14ac:dyDescent="0.3">
      <c r="A95" t="s">
        <v>1705</v>
      </c>
      <c r="B95" t="s">
        <v>1705</v>
      </c>
    </row>
    <row r="96" spans="1:2" x14ac:dyDescent="0.3">
      <c r="A96" t="s">
        <v>643</v>
      </c>
      <c r="B96" t="s">
        <v>643</v>
      </c>
    </row>
    <row r="97" spans="1:2" x14ac:dyDescent="0.3">
      <c r="A97" t="s">
        <v>1106</v>
      </c>
      <c r="B97" t="s">
        <v>1106</v>
      </c>
    </row>
    <row r="98" spans="1:2" x14ac:dyDescent="0.3">
      <c r="A98" t="s">
        <v>1706</v>
      </c>
      <c r="B98" t="s">
        <v>1706</v>
      </c>
    </row>
    <row r="99" spans="1:2" x14ac:dyDescent="0.3">
      <c r="A99" t="s">
        <v>1707</v>
      </c>
      <c r="B99" t="s">
        <v>1707</v>
      </c>
    </row>
    <row r="100" spans="1:2" x14ac:dyDescent="0.3">
      <c r="A100" t="s">
        <v>1708</v>
      </c>
      <c r="B100" t="s">
        <v>1708</v>
      </c>
    </row>
    <row r="101" spans="1:2" x14ac:dyDescent="0.3">
      <c r="A101" t="s">
        <v>1709</v>
      </c>
      <c r="B101" t="s">
        <v>1709</v>
      </c>
    </row>
    <row r="102" spans="1:2" x14ac:dyDescent="0.3">
      <c r="A102" t="s">
        <v>1710</v>
      </c>
      <c r="B102" t="s">
        <v>1710</v>
      </c>
    </row>
    <row r="103" spans="1:2" x14ac:dyDescent="0.3">
      <c r="A103" t="s">
        <v>1711</v>
      </c>
      <c r="B103" t="s">
        <v>1711</v>
      </c>
    </row>
    <row r="104" spans="1:2" x14ac:dyDescent="0.3">
      <c r="A104" t="s">
        <v>1712</v>
      </c>
      <c r="B104" t="s">
        <v>1712</v>
      </c>
    </row>
    <row r="105" spans="1:2" x14ac:dyDescent="0.3">
      <c r="A105" t="s">
        <v>1713</v>
      </c>
      <c r="B105" t="s">
        <v>1713</v>
      </c>
    </row>
    <row r="106" spans="1:2" x14ac:dyDescent="0.3">
      <c r="A106" t="s">
        <v>1714</v>
      </c>
      <c r="B106" t="s">
        <v>1714</v>
      </c>
    </row>
    <row r="107" spans="1:2" x14ac:dyDescent="0.3">
      <c r="A107" t="s">
        <v>1715</v>
      </c>
      <c r="B107" t="s">
        <v>1715</v>
      </c>
    </row>
    <row r="108" spans="1:2" x14ac:dyDescent="0.3">
      <c r="A108" t="s">
        <v>157</v>
      </c>
      <c r="B108" t="s">
        <v>157</v>
      </c>
    </row>
    <row r="109" spans="1:2" x14ac:dyDescent="0.3">
      <c r="A109" t="s">
        <v>1716</v>
      </c>
      <c r="B109" t="s">
        <v>1716</v>
      </c>
    </row>
    <row r="110" spans="1:2" x14ac:dyDescent="0.3">
      <c r="A110" t="s">
        <v>1717</v>
      </c>
      <c r="B110" t="s">
        <v>1717</v>
      </c>
    </row>
    <row r="111" spans="1:2" x14ac:dyDescent="0.3">
      <c r="A111" t="s">
        <v>1718</v>
      </c>
      <c r="B111" t="s">
        <v>1718</v>
      </c>
    </row>
    <row r="112" spans="1:2" x14ac:dyDescent="0.3">
      <c r="A112" t="s">
        <v>1719</v>
      </c>
      <c r="B112" t="s">
        <v>1719</v>
      </c>
    </row>
    <row r="113" spans="1:2" x14ac:dyDescent="0.3">
      <c r="A113" t="s">
        <v>1720</v>
      </c>
      <c r="B113" t="s">
        <v>1720</v>
      </c>
    </row>
    <row r="114" spans="1:2" x14ac:dyDescent="0.3">
      <c r="A114" t="s">
        <v>623</v>
      </c>
      <c r="B114" t="s">
        <v>623</v>
      </c>
    </row>
    <row r="115" spans="1:2" x14ac:dyDescent="0.3">
      <c r="A115" t="s">
        <v>177</v>
      </c>
      <c r="B115" t="s">
        <v>177</v>
      </c>
    </row>
    <row r="116" spans="1:2" x14ac:dyDescent="0.3">
      <c r="A116" t="s">
        <v>1721</v>
      </c>
      <c r="B116" t="s">
        <v>1721</v>
      </c>
    </row>
    <row r="117" spans="1:2" x14ac:dyDescent="0.3">
      <c r="A117" t="s">
        <v>1722</v>
      </c>
      <c r="B117" t="s">
        <v>1722</v>
      </c>
    </row>
    <row r="118" spans="1:2" x14ac:dyDescent="0.3">
      <c r="A118" t="s">
        <v>1723</v>
      </c>
      <c r="B118" t="s">
        <v>1723</v>
      </c>
    </row>
    <row r="119" spans="1:2" x14ac:dyDescent="0.3">
      <c r="A119" t="s">
        <v>1724</v>
      </c>
      <c r="B119" t="s">
        <v>1724</v>
      </c>
    </row>
    <row r="120" spans="1:2" x14ac:dyDescent="0.3">
      <c r="A120" t="s">
        <v>1428</v>
      </c>
      <c r="B120" t="s">
        <v>1428</v>
      </c>
    </row>
    <row r="121" spans="1:2" x14ac:dyDescent="0.3">
      <c r="A121" t="s">
        <v>1725</v>
      </c>
      <c r="B121" t="s">
        <v>1725</v>
      </c>
    </row>
    <row r="122" spans="1:2" x14ac:dyDescent="0.3">
      <c r="A122" t="s">
        <v>1726</v>
      </c>
      <c r="B122" t="s">
        <v>1726</v>
      </c>
    </row>
    <row r="123" spans="1:2" x14ac:dyDescent="0.3">
      <c r="A123" t="s">
        <v>1727</v>
      </c>
      <c r="B123" t="s">
        <v>1727</v>
      </c>
    </row>
    <row r="124" spans="1:2" x14ac:dyDescent="0.3">
      <c r="A124" t="s">
        <v>1728</v>
      </c>
      <c r="B124" t="s">
        <v>1728</v>
      </c>
    </row>
    <row r="125" spans="1:2" x14ac:dyDescent="0.3">
      <c r="A125" t="s">
        <v>1729</v>
      </c>
      <c r="B125" t="s">
        <v>1729</v>
      </c>
    </row>
    <row r="126" spans="1:2" x14ac:dyDescent="0.3">
      <c r="A126" t="s">
        <v>1730</v>
      </c>
      <c r="B126" t="s">
        <v>1730</v>
      </c>
    </row>
    <row r="127" spans="1:2" x14ac:dyDescent="0.3">
      <c r="A127" t="s">
        <v>1081</v>
      </c>
      <c r="B127" t="s">
        <v>1081</v>
      </c>
    </row>
    <row r="128" spans="1:2" x14ac:dyDescent="0.3">
      <c r="A128" t="s">
        <v>1731</v>
      </c>
      <c r="B128" t="s">
        <v>1731</v>
      </c>
    </row>
    <row r="129" spans="1:2" x14ac:dyDescent="0.3">
      <c r="A129" t="s">
        <v>1732</v>
      </c>
      <c r="B129" t="s">
        <v>1732</v>
      </c>
    </row>
    <row r="130" spans="1:2" x14ac:dyDescent="0.3">
      <c r="A130" t="s">
        <v>1733</v>
      </c>
      <c r="B130" t="s">
        <v>1733</v>
      </c>
    </row>
    <row r="131" spans="1:2" x14ac:dyDescent="0.3">
      <c r="A131" t="s">
        <v>1734</v>
      </c>
      <c r="B131" t="s">
        <v>1734</v>
      </c>
    </row>
    <row r="132" spans="1:2" x14ac:dyDescent="0.3">
      <c r="A132" t="s">
        <v>1735</v>
      </c>
      <c r="B132" t="s">
        <v>1735</v>
      </c>
    </row>
    <row r="133" spans="1:2" x14ac:dyDescent="0.3">
      <c r="A133" t="s">
        <v>1208</v>
      </c>
      <c r="B133" t="s">
        <v>1208</v>
      </c>
    </row>
    <row r="134" spans="1:2" x14ac:dyDescent="0.3">
      <c r="A134" t="s">
        <v>1736</v>
      </c>
      <c r="B134" t="s">
        <v>1736</v>
      </c>
    </row>
    <row r="135" spans="1:2" x14ac:dyDescent="0.3">
      <c r="A135" t="s">
        <v>1737</v>
      </c>
      <c r="B135" t="s">
        <v>1737</v>
      </c>
    </row>
    <row r="136" spans="1:2" x14ac:dyDescent="0.3">
      <c r="A136" t="s">
        <v>1738</v>
      </c>
      <c r="B136" t="s">
        <v>1738</v>
      </c>
    </row>
    <row r="137" spans="1:2" x14ac:dyDescent="0.3">
      <c r="A137" t="s">
        <v>1739</v>
      </c>
      <c r="B137" t="s">
        <v>1739</v>
      </c>
    </row>
    <row r="138" spans="1:2" x14ac:dyDescent="0.3">
      <c r="A138" t="s">
        <v>1740</v>
      </c>
      <c r="B138" t="s">
        <v>1740</v>
      </c>
    </row>
    <row r="139" spans="1:2" x14ac:dyDescent="0.3">
      <c r="A139" t="s">
        <v>1741</v>
      </c>
      <c r="B139" t="s">
        <v>1741</v>
      </c>
    </row>
    <row r="140" spans="1:2" x14ac:dyDescent="0.3">
      <c r="A140" t="s">
        <v>1742</v>
      </c>
      <c r="B140" t="s">
        <v>1742</v>
      </c>
    </row>
    <row r="141" spans="1:2" x14ac:dyDescent="0.3">
      <c r="A141" t="s">
        <v>694</v>
      </c>
      <c r="B141" t="s">
        <v>694</v>
      </c>
    </row>
    <row r="142" spans="1:2" x14ac:dyDescent="0.3">
      <c r="A142" t="s">
        <v>1743</v>
      </c>
      <c r="B142" t="s">
        <v>1743</v>
      </c>
    </row>
    <row r="143" spans="1:2" x14ac:dyDescent="0.3">
      <c r="A143" t="s">
        <v>1744</v>
      </c>
      <c r="B143" t="s">
        <v>1744</v>
      </c>
    </row>
    <row r="144" spans="1:2" x14ac:dyDescent="0.3">
      <c r="A144" t="s">
        <v>1745</v>
      </c>
      <c r="B144" t="s">
        <v>1745</v>
      </c>
    </row>
    <row r="145" spans="1:2" x14ac:dyDescent="0.3">
      <c r="A145" t="s">
        <v>1746</v>
      </c>
      <c r="B145" t="s">
        <v>1746</v>
      </c>
    </row>
    <row r="146" spans="1:2" x14ac:dyDescent="0.3">
      <c r="A146" t="s">
        <v>1747</v>
      </c>
      <c r="B146" t="s">
        <v>1747</v>
      </c>
    </row>
    <row r="147" spans="1:2" x14ac:dyDescent="0.3">
      <c r="A147" t="s">
        <v>1472</v>
      </c>
      <c r="B147" t="s">
        <v>1472</v>
      </c>
    </row>
    <row r="148" spans="1:2" x14ac:dyDescent="0.3">
      <c r="A148" t="s">
        <v>1748</v>
      </c>
      <c r="B148" t="s">
        <v>1748</v>
      </c>
    </row>
    <row r="149" spans="1:2" x14ac:dyDescent="0.3">
      <c r="A149" t="s">
        <v>1749</v>
      </c>
      <c r="B149" t="s">
        <v>1749</v>
      </c>
    </row>
    <row r="150" spans="1:2" x14ac:dyDescent="0.3">
      <c r="A150" t="s">
        <v>594</v>
      </c>
      <c r="B150" t="s">
        <v>594</v>
      </c>
    </row>
    <row r="151" spans="1:2" x14ac:dyDescent="0.3">
      <c r="A151" t="s">
        <v>959</v>
      </c>
      <c r="B151" t="s">
        <v>959</v>
      </c>
    </row>
    <row r="152" spans="1:2" x14ac:dyDescent="0.3">
      <c r="A152" t="s">
        <v>1750</v>
      </c>
      <c r="B152" t="s">
        <v>1750</v>
      </c>
    </row>
    <row r="153" spans="1:2" x14ac:dyDescent="0.3">
      <c r="A153" t="s">
        <v>1751</v>
      </c>
      <c r="B153" t="s">
        <v>1751</v>
      </c>
    </row>
    <row r="154" spans="1:2" x14ac:dyDescent="0.3">
      <c r="A154" t="s">
        <v>1752</v>
      </c>
      <c r="B154" t="s">
        <v>1752</v>
      </c>
    </row>
    <row r="155" spans="1:2" x14ac:dyDescent="0.3">
      <c r="A155" t="s">
        <v>1753</v>
      </c>
      <c r="B155" t="s">
        <v>1753</v>
      </c>
    </row>
    <row r="156" spans="1:2" x14ac:dyDescent="0.3">
      <c r="A156" t="s">
        <v>1754</v>
      </c>
      <c r="B156" t="s">
        <v>1754</v>
      </c>
    </row>
    <row r="157" spans="1:2" x14ac:dyDescent="0.3">
      <c r="A157" t="s">
        <v>408</v>
      </c>
      <c r="B157" t="s">
        <v>408</v>
      </c>
    </row>
    <row r="158" spans="1:2" x14ac:dyDescent="0.3">
      <c r="A158" t="s">
        <v>1755</v>
      </c>
      <c r="B158" t="s">
        <v>1755</v>
      </c>
    </row>
    <row r="159" spans="1:2" x14ac:dyDescent="0.3">
      <c r="A159" t="s">
        <v>1756</v>
      </c>
      <c r="B159" t="s">
        <v>1756</v>
      </c>
    </row>
    <row r="160" spans="1:2" x14ac:dyDescent="0.3">
      <c r="A160" t="s">
        <v>1757</v>
      </c>
      <c r="B160" t="s">
        <v>1757</v>
      </c>
    </row>
    <row r="161" spans="1:2" x14ac:dyDescent="0.3">
      <c r="A161" t="s">
        <v>1758</v>
      </c>
      <c r="B161" t="s">
        <v>1758</v>
      </c>
    </row>
    <row r="162" spans="1:2" x14ac:dyDescent="0.3">
      <c r="A162" t="s">
        <v>1759</v>
      </c>
      <c r="B162" t="s">
        <v>1759</v>
      </c>
    </row>
    <row r="163" spans="1:2" x14ac:dyDescent="0.3">
      <c r="A163" t="s">
        <v>1760</v>
      </c>
      <c r="B163" t="s">
        <v>1760</v>
      </c>
    </row>
    <row r="164" spans="1:2" x14ac:dyDescent="0.3">
      <c r="A164" t="s">
        <v>1761</v>
      </c>
      <c r="B164" t="s">
        <v>1761</v>
      </c>
    </row>
    <row r="165" spans="1:2" x14ac:dyDescent="0.3">
      <c r="A165" t="s">
        <v>1158</v>
      </c>
      <c r="B165" t="s">
        <v>1158</v>
      </c>
    </row>
    <row r="166" spans="1:2" x14ac:dyDescent="0.3">
      <c r="A166" t="s">
        <v>1762</v>
      </c>
      <c r="B166" t="s">
        <v>1762</v>
      </c>
    </row>
    <row r="167" spans="1:2" x14ac:dyDescent="0.3">
      <c r="A167" t="s">
        <v>1763</v>
      </c>
      <c r="B167" t="s">
        <v>1763</v>
      </c>
    </row>
    <row r="168" spans="1:2" x14ac:dyDescent="0.3">
      <c r="A168" t="s">
        <v>977</v>
      </c>
      <c r="B168" t="s">
        <v>977</v>
      </c>
    </row>
    <row r="169" spans="1:2" x14ac:dyDescent="0.3">
      <c r="A169" t="s">
        <v>1764</v>
      </c>
      <c r="B169" t="s">
        <v>1764</v>
      </c>
    </row>
    <row r="170" spans="1:2" x14ac:dyDescent="0.3">
      <c r="A170" t="s">
        <v>1765</v>
      </c>
      <c r="B170" t="s">
        <v>1765</v>
      </c>
    </row>
    <row r="171" spans="1:2" x14ac:dyDescent="0.3">
      <c r="A171" t="s">
        <v>1766</v>
      </c>
      <c r="B171" t="s">
        <v>1766</v>
      </c>
    </row>
    <row r="172" spans="1:2" x14ac:dyDescent="0.3">
      <c r="A172" t="s">
        <v>1152</v>
      </c>
      <c r="B172" t="s">
        <v>1152</v>
      </c>
    </row>
    <row r="173" spans="1:2" x14ac:dyDescent="0.3">
      <c r="A173" t="s">
        <v>1767</v>
      </c>
      <c r="B173" t="s">
        <v>1768</v>
      </c>
    </row>
    <row r="174" spans="1:2" x14ac:dyDescent="0.3">
      <c r="A174" t="s">
        <v>1769</v>
      </c>
      <c r="B174" t="s">
        <v>1769</v>
      </c>
    </row>
    <row r="175" spans="1:2" x14ac:dyDescent="0.3">
      <c r="A175" t="s">
        <v>1770</v>
      </c>
      <c r="B175" t="s">
        <v>1770</v>
      </c>
    </row>
    <row r="176" spans="1:2" x14ac:dyDescent="0.3">
      <c r="A176" t="s">
        <v>1771</v>
      </c>
      <c r="B176" t="s">
        <v>1771</v>
      </c>
    </row>
    <row r="177" spans="1:2" x14ac:dyDescent="0.3">
      <c r="A177" t="s">
        <v>1772</v>
      </c>
      <c r="B177" t="s">
        <v>1772</v>
      </c>
    </row>
    <row r="178" spans="1:2" x14ac:dyDescent="0.3">
      <c r="A178" t="s">
        <v>1773</v>
      </c>
      <c r="B178" t="s">
        <v>1773</v>
      </c>
    </row>
    <row r="179" spans="1:2" x14ac:dyDescent="0.3">
      <c r="A179" t="s">
        <v>1408</v>
      </c>
      <c r="B179" t="s">
        <v>1408</v>
      </c>
    </row>
    <row r="180" spans="1:2" x14ac:dyDescent="0.3">
      <c r="A180" t="s">
        <v>767</v>
      </c>
      <c r="B180" t="s">
        <v>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osphosites</vt:lpstr>
      <vt:lpstr>Unenriche_Psites</vt:lpstr>
      <vt:lpstr>Enriche_Psites</vt:lpstr>
      <vt:lpstr>Pairwise_Normalization</vt:lpstr>
      <vt:lpstr>DisregulateD_Proteins</vt:lpstr>
    </vt:vector>
  </TitlesOfParts>
  <Company>University of Cape Tow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C</cp:lastModifiedBy>
  <dcterms:created xsi:type="dcterms:W3CDTF">2017-05-13T15:45:57Z</dcterms:created>
  <dcterms:modified xsi:type="dcterms:W3CDTF">2017-11-09T10:46:29Z</dcterms:modified>
</cp:coreProperties>
</file>